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W:\analyses\GWAS_chemical_exposure_ZB\paper\v3\"/>
    </mc:Choice>
  </mc:AlternateContent>
  <bookViews>
    <workbookView xWindow="0" yWindow="0" windowWidth="19200" windowHeight="5960" tabRatio="854" firstSheet="8" activeTab="16"/>
  </bookViews>
  <sheets>
    <sheet name="Codebook" sheetId="1" r:id="rId1"/>
    <sheet name="MBzP" sheetId="9" r:id="rId2"/>
    <sheet name="MEP" sheetId="10" r:id="rId3"/>
    <sheet name="MiBP" sheetId="11" r:id="rId4"/>
    <sheet name="MnBP" sheetId="12" r:id="rId5"/>
    <sheet name="MEHP" sheetId="6" r:id="rId6"/>
    <sheet name="MEHHP" sheetId="4" r:id="rId7"/>
    <sheet name="MECPP" sheetId="2" r:id="rId8"/>
    <sheet name="MEOHP" sheetId="7" r:id="rId9"/>
    <sheet name="OH-MiNP" sheetId="14" r:id="rId10"/>
    <sheet name="OXO-MiNP" sheetId="15" r:id="rId11"/>
    <sheet name="MEHHP_MEHP" sheetId="5" r:id="rId12"/>
    <sheet name="MECPP_MEHP" sheetId="3" r:id="rId13"/>
    <sheet name="MECPP_MEHHP" sheetId="16" r:id="rId14"/>
    <sheet name="MEOHP_MEHP" sheetId="8" r:id="rId15"/>
    <sheet name="MEOHP_MEHHP" sheetId="17" r:id="rId16"/>
    <sheet name="OXO-MiNP_OH-MiNP" sheetId="18" r:id="rId17"/>
  </sheets>
  <definedNames>
    <definedName name="_xlnm._FilterDatabase" localSheetId="1" hidden="1">MBzP!$A$2:$Z$2</definedName>
    <definedName name="_xlnm._FilterDatabase" localSheetId="7" hidden="1">MECPP!$A$2:$Z$2</definedName>
    <definedName name="_xlnm._FilterDatabase" localSheetId="13" hidden="1">MECPP_MEHHP!$A$2:$Z$2</definedName>
    <definedName name="_xlnm._FilterDatabase" localSheetId="12" hidden="1">MECPP_MEHP!$A$2:$Z$2</definedName>
    <definedName name="_xlnm._FilterDatabase" localSheetId="6" hidden="1">MEHHP!$A$2:$Z$2</definedName>
    <definedName name="_xlnm._FilterDatabase" localSheetId="11" hidden="1">MEHHP_MEHP!$A$2:$Z$2</definedName>
    <definedName name="_xlnm._FilterDatabase" localSheetId="5" hidden="1">MEHP!$A$2:$Z$2</definedName>
    <definedName name="_xlnm._FilterDatabase" localSheetId="8" hidden="1">MEOHP!$A$2:$Z$2</definedName>
    <definedName name="_xlnm._FilterDatabase" localSheetId="15" hidden="1">MEOHP_MEHHP!$A$2:$Z$2</definedName>
    <definedName name="_xlnm._FilterDatabase" localSheetId="14" hidden="1">MEOHP_MEHP!$A$2:$Z$2</definedName>
    <definedName name="_xlnm._FilterDatabase" localSheetId="2" hidden="1">MEP!$A$2:$Z$2</definedName>
    <definedName name="_xlnm._FilterDatabase" localSheetId="3" hidden="1">MiBP!$A$2:$Z$2</definedName>
    <definedName name="_xlnm._FilterDatabase" localSheetId="4" hidden="1">MnBP!$A$2:$Z$2</definedName>
    <definedName name="_xlnm._FilterDatabase" localSheetId="9" hidden="1">'OH-MiNP'!$A$2:$Z$2</definedName>
    <definedName name="_xlnm._FilterDatabase" localSheetId="10" hidden="1">'OXO-MiNP'!$A$2:$Z$2</definedName>
    <definedName name="_xlnm._FilterDatabase" localSheetId="16" hidden="1">'OXO-MiNP_OH-MiNP'!$A$2:$Z$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444" uniqueCount="3742">
  <si>
    <t>chr</t>
  </si>
  <si>
    <t>GenomicLocus</t>
  </si>
  <si>
    <t>NA</t>
  </si>
  <si>
    <t>rs12209125</t>
  </si>
  <si>
    <t>SLC17A4</t>
  </si>
  <si>
    <t>SLC17A1</t>
  </si>
  <si>
    <t>SLC17A3</t>
  </si>
  <si>
    <t>rs78273824</t>
  </si>
  <si>
    <t>HELLS</t>
  </si>
  <si>
    <t>CYP2C18</t>
  </si>
  <si>
    <t>CYP2C19</t>
  </si>
  <si>
    <t>CYP2C9</t>
  </si>
  <si>
    <t>rs4976568</t>
  </si>
  <si>
    <t>TENM2</t>
  </si>
  <si>
    <t>rs77376475</t>
  </si>
  <si>
    <t>rs72684789</t>
  </si>
  <si>
    <t>rs11724512</t>
  </si>
  <si>
    <t>KIAA1109</t>
  </si>
  <si>
    <t>ADAD1</t>
  </si>
  <si>
    <t>IL2</t>
  </si>
  <si>
    <t>IL21</t>
  </si>
  <si>
    <t>rs75912604</t>
  </si>
  <si>
    <t>XKR6</t>
  </si>
  <si>
    <t>rs72606701</t>
  </si>
  <si>
    <t>ABRA</t>
  </si>
  <si>
    <t>rs78140006</t>
  </si>
  <si>
    <t>DIAPH3</t>
  </si>
  <si>
    <t>rs76195040</t>
  </si>
  <si>
    <t>NPAS3</t>
  </si>
  <si>
    <t>18:76807781:G:A</t>
  </si>
  <si>
    <t>ATP9B</t>
  </si>
  <si>
    <t>rs4799001</t>
  </si>
  <si>
    <t>rs9544128</t>
  </si>
  <si>
    <t>ATP8B1</t>
  </si>
  <si>
    <t>rs77396805</t>
  </si>
  <si>
    <t>SYT6</t>
  </si>
  <si>
    <t>rs2884605</t>
  </si>
  <si>
    <t>rs80092174</t>
  </si>
  <si>
    <t>rs111258617</t>
  </si>
  <si>
    <t>rs6442362</t>
  </si>
  <si>
    <t>NUP210</t>
  </si>
  <si>
    <t>rs145900102</t>
  </si>
  <si>
    <t>DAB1</t>
  </si>
  <si>
    <t>rs10798087</t>
  </si>
  <si>
    <t>UGT2A1</t>
  </si>
  <si>
    <t>SULT1B1</t>
  </si>
  <si>
    <t>rs1394032</t>
  </si>
  <si>
    <t>SULT1E1</t>
  </si>
  <si>
    <t>RAPGEF1</t>
  </si>
  <si>
    <t>rs13378828</t>
  </si>
  <si>
    <t>KCTD12</t>
  </si>
  <si>
    <t>rs12118438</t>
  </si>
  <si>
    <t>rs4465437</t>
  </si>
  <si>
    <t>ARHGAP42</t>
  </si>
  <si>
    <t>rs551860</t>
  </si>
  <si>
    <t>Variable</t>
  </si>
  <si>
    <t>Definition</t>
  </si>
  <si>
    <t>rs4376211</t>
  </si>
  <si>
    <t>rs12551604</t>
  </si>
  <si>
    <t>TMEM8B</t>
  </si>
  <si>
    <t>rs17366139</t>
  </si>
  <si>
    <t>GATAD2B</t>
  </si>
  <si>
    <t>SLC39A1</t>
  </si>
  <si>
    <t>NUP210L</t>
  </si>
  <si>
    <t>TPM3</t>
  </si>
  <si>
    <t>rs6764464</t>
  </si>
  <si>
    <t>rs78235642</t>
  </si>
  <si>
    <t>FSTL5</t>
  </si>
  <si>
    <t>SCGN</t>
  </si>
  <si>
    <t>HIST1H2AA</t>
  </si>
  <si>
    <t>HIST1H2BA</t>
  </si>
  <si>
    <t>6:26069495:C:T</t>
  </si>
  <si>
    <t>SLC17A2</t>
  </si>
  <si>
    <t>TRIM38</t>
  </si>
  <si>
    <t>HIST1H4A</t>
  </si>
  <si>
    <t>HIST1H4B</t>
  </si>
  <si>
    <t>HIST1H3B</t>
  </si>
  <si>
    <t>HIST1H2AB</t>
  </si>
  <si>
    <t>HIST1H3C</t>
  </si>
  <si>
    <t>HIST1H1C</t>
  </si>
  <si>
    <t>HFE</t>
  </si>
  <si>
    <t>HIST1H4C</t>
  </si>
  <si>
    <t>HIST1H1T</t>
  </si>
  <si>
    <t>HIST1H2BC</t>
  </si>
  <si>
    <t>HIST1H2AC</t>
  </si>
  <si>
    <t>rs76902068</t>
  </si>
  <si>
    <t>AGMO</t>
  </si>
  <si>
    <t>MEOX2</t>
  </si>
  <si>
    <t>rs28499061</t>
  </si>
  <si>
    <t>MTMR7</t>
  </si>
  <si>
    <t>rs6473219</t>
  </si>
  <si>
    <t>rs59291885</t>
  </si>
  <si>
    <t>15:77958567:G:A</t>
  </si>
  <si>
    <t>rs55954714</t>
  </si>
  <si>
    <t>CAMTA1</t>
  </si>
  <si>
    <t>rs34061157</t>
  </si>
  <si>
    <t>PCLO</t>
  </si>
  <si>
    <t>rs17596368</t>
  </si>
  <si>
    <t>WDFY2</t>
  </si>
  <si>
    <t>DHRS12</t>
  </si>
  <si>
    <t>15:35757960:T:C</t>
  </si>
  <si>
    <t>DPH6</t>
  </si>
  <si>
    <t>rs28702062</t>
  </si>
  <si>
    <t>SDK2</t>
  </si>
  <si>
    <t>rs9818140</t>
  </si>
  <si>
    <t>IGSF11</t>
  </si>
  <si>
    <t>rs6762346</t>
  </si>
  <si>
    <t>KALRN</t>
  </si>
  <si>
    <t>rs9390773</t>
  </si>
  <si>
    <t>GRIK2</t>
  </si>
  <si>
    <t>rs12682515</t>
  </si>
  <si>
    <t>rs62529437</t>
  </si>
  <si>
    <t>TRAPPC9</t>
  </si>
  <si>
    <t>rs954544</t>
  </si>
  <si>
    <t>rs13146336</t>
  </si>
  <si>
    <t>FAT4</t>
  </si>
  <si>
    <t>rs7791431</t>
  </si>
  <si>
    <t>rs76172101</t>
  </si>
  <si>
    <t>ADAM22</t>
  </si>
  <si>
    <t>SRI</t>
  </si>
  <si>
    <t>STEAP4</t>
  </si>
  <si>
    <t>9:38070583:G:A</t>
  </si>
  <si>
    <t>SHB</t>
  </si>
  <si>
    <t>rs77168358</t>
  </si>
  <si>
    <t>11:18046493:A:G</t>
  </si>
  <si>
    <t>SERGEF</t>
  </si>
  <si>
    <t>TPH1</t>
  </si>
  <si>
    <t>rs2561564</t>
  </si>
  <si>
    <t>LTBP4</t>
  </si>
  <si>
    <t>NUMBL</t>
  </si>
  <si>
    <t>rs11706021</t>
  </si>
  <si>
    <t>CAND2</t>
  </si>
  <si>
    <t>rs12650959</t>
  </si>
  <si>
    <t>TBC1D1</t>
  </si>
  <si>
    <t>5:82913559:C:G</t>
  </si>
  <si>
    <t>VCAN</t>
  </si>
  <si>
    <t>rs2055870</t>
  </si>
  <si>
    <t>rs11969227</t>
  </si>
  <si>
    <t>rs10762521</t>
  </si>
  <si>
    <t>PRKG1</t>
  </si>
  <si>
    <t>2:161665626:T:G</t>
  </si>
  <si>
    <t>rs10769118</t>
  </si>
  <si>
    <t>rs7111737</t>
  </si>
  <si>
    <t>rs1484155</t>
  </si>
  <si>
    <t>rs61936890</t>
  </si>
  <si>
    <t>GPR133</t>
  </si>
  <si>
    <t>rs2610534</t>
  </si>
  <si>
    <t>SYT16</t>
  </si>
  <si>
    <t>rs11150387</t>
  </si>
  <si>
    <t>rs28591280</t>
  </si>
  <si>
    <t>RDH13</t>
  </si>
  <si>
    <t>rs58789681</t>
  </si>
  <si>
    <t>rs2686087</t>
  </si>
  <si>
    <t>BDH1</t>
  </si>
  <si>
    <t>5:15712898:C:G</t>
  </si>
  <si>
    <t>FBXL7</t>
  </si>
  <si>
    <t>rs4712934</t>
  </si>
  <si>
    <t>LRRC16A</t>
  </si>
  <si>
    <t>8:51234558:T:C</t>
  </si>
  <si>
    <t>SNTG1</t>
  </si>
  <si>
    <t>8:51235176:T:A</t>
  </si>
  <si>
    <t>9:8013300:T:C</t>
  </si>
  <si>
    <t>rs4917744</t>
  </si>
  <si>
    <t>PIK3AP1</t>
  </si>
  <si>
    <t>rs113013951</t>
  </si>
  <si>
    <t>OPCML</t>
  </si>
  <si>
    <t>13:27865436:A:G</t>
  </si>
  <si>
    <t>RASL11A</t>
  </si>
  <si>
    <t>rs76445607</t>
  </si>
  <si>
    <t>CDH8</t>
  </si>
  <si>
    <t>rs1975771</t>
  </si>
  <si>
    <t>rs34888131</t>
  </si>
  <si>
    <t>MAPK4</t>
  </si>
  <si>
    <t>rs74337930</t>
  </si>
  <si>
    <t>rs111862886</t>
  </si>
  <si>
    <t>RAI14</t>
  </si>
  <si>
    <t>8:20002426:G:A</t>
  </si>
  <si>
    <t>SLC18A1</t>
  </si>
  <si>
    <t>rs9566219</t>
  </si>
  <si>
    <t>CYP2C8</t>
  </si>
  <si>
    <t>C10orf129</t>
  </si>
  <si>
    <t>PDLIM1</t>
  </si>
  <si>
    <t>PLCE1</t>
  </si>
  <si>
    <t>TBC1D12</t>
  </si>
  <si>
    <t>ensg</t>
  </si>
  <si>
    <t>symbol</t>
  </si>
  <si>
    <t>start</t>
  </si>
  <si>
    <t>end</t>
  </si>
  <si>
    <t>strand</t>
  </si>
  <si>
    <t>type</t>
  </si>
  <si>
    <t>entrezID</t>
  </si>
  <si>
    <t>HUGO</t>
  </si>
  <si>
    <t>pLI</t>
  </si>
  <si>
    <t>ncRVIS</t>
  </si>
  <si>
    <t>posMapSNPs</t>
  </si>
  <si>
    <t>posMapMaxCADD</t>
  </si>
  <si>
    <t>eqtlMapSNPs</t>
  </si>
  <si>
    <t>eqtlMapminP</t>
  </si>
  <si>
    <t>eqtlMapminQ</t>
  </si>
  <si>
    <t>eqtlMapts</t>
  </si>
  <si>
    <t>eqtlDirection</t>
  </si>
  <si>
    <t>ciMap</t>
  </si>
  <si>
    <t>ciMapts</t>
  </si>
  <si>
    <t>minGwasP</t>
  </si>
  <si>
    <t>IndSigSNPs</t>
  </si>
  <si>
    <t>ENSG00000187889</t>
  </si>
  <si>
    <t>C1orf168</t>
  </si>
  <si>
    <t>protein_coding</t>
  </si>
  <si>
    <t>Yes</t>
  </si>
  <si>
    <t>Mesenchymal_Stem_Cell</t>
  </si>
  <si>
    <t>ENSG00000157131</t>
  </si>
  <si>
    <t>C8A</t>
  </si>
  <si>
    <t>IMR90:Mesenchymal_Stem_Cell</t>
  </si>
  <si>
    <t>ENSG00000173406</t>
  </si>
  <si>
    <t>No</t>
  </si>
  <si>
    <t>ENSG00000184292</t>
  </si>
  <si>
    <t>TACSTD2</t>
  </si>
  <si>
    <t>eQTLGen_cis_eQTLs</t>
  </si>
  <si>
    <t>+</t>
  </si>
  <si>
    <t>ENSG00000134709</t>
  </si>
  <si>
    <t>HOOK1</t>
  </si>
  <si>
    <t>ENSG00000116690</t>
  </si>
  <si>
    <t>PRG4</t>
  </si>
  <si>
    <t>hESC</t>
  </si>
  <si>
    <t>ENSG00000047410</t>
  </si>
  <si>
    <t>TPR</t>
  </si>
  <si>
    <t>Mesendoderm</t>
  </si>
  <si>
    <t>rs10798087:rs72641759</t>
  </si>
  <si>
    <t>ENSG00000157181</t>
  </si>
  <si>
    <t>C1orf27</t>
  </si>
  <si>
    <t>ENSG00000268662</t>
  </si>
  <si>
    <t>AL596220.1</t>
  </si>
  <si>
    <t>IMR90:Mesenchymal_Stem_Cell:Mesendoderm:hESC</t>
  </si>
  <si>
    <t>rs72641759:rs10798087</t>
  </si>
  <si>
    <t>ENSG00000262180</t>
  </si>
  <si>
    <t>OCLM</t>
  </si>
  <si>
    <t>ENSG00000116703</t>
  </si>
  <si>
    <t>PDC</t>
  </si>
  <si>
    <t>ENSG00000073756</t>
  </si>
  <si>
    <t>PTGS2</t>
  </si>
  <si>
    <t>GTEx/v8/Lung</t>
  </si>
  <si>
    <t>-</t>
  </si>
  <si>
    <t>rs10798087;rs10798087:rs72641759</t>
  </si>
  <si>
    <t>ENSG00000116711</t>
  </si>
  <si>
    <t>PLA2G4A</t>
  </si>
  <si>
    <t>Mesendoderm:hESC</t>
  </si>
  <si>
    <t>ENSG00000272297</t>
  </si>
  <si>
    <t>RP11-215A19.2</t>
  </si>
  <si>
    <t>ENSG00000168412</t>
  </si>
  <si>
    <t>MTNR1A</t>
  </si>
  <si>
    <t>ENSG00000083857</t>
  </si>
  <si>
    <t>FAT1</t>
  </si>
  <si>
    <t>IMR90:Mesenchymal_Stem_Cell:Mesendoderm:Trophoblast-like_Cell:hESC</t>
  </si>
  <si>
    <t>ENSG00000179059</t>
  </si>
  <si>
    <t>ZFP42</t>
  </si>
  <si>
    <t>IMR90:Mesenchymal_Stem_Cell:hESC</t>
  </si>
  <si>
    <t>ENSG00000179046</t>
  </si>
  <si>
    <t>TRIML2</t>
  </si>
  <si>
    <t>ENSG00000109536</t>
  </si>
  <si>
    <t>FRG1</t>
  </si>
  <si>
    <t>Mesenchymal_Stem_Cell:Mesendoderm</t>
  </si>
  <si>
    <t>ENSG00000258728</t>
  </si>
  <si>
    <t>GALT</t>
  </si>
  <si>
    <t>Adult_Cortex</t>
  </si>
  <si>
    <t>ENSG00000174038</t>
  </si>
  <si>
    <t>C9orf131</t>
  </si>
  <si>
    <t>IMR90</t>
  </si>
  <si>
    <t>ENSG00000269510</t>
  </si>
  <si>
    <t>FLJ00273</t>
  </si>
  <si>
    <t>ENSG00000165280</t>
  </si>
  <si>
    <t>VCP</t>
  </si>
  <si>
    <t>ENSG00000221829</t>
  </si>
  <si>
    <t>FANCG</t>
  </si>
  <si>
    <t>ENSG00000198853</t>
  </si>
  <si>
    <t>RUSC2</t>
  </si>
  <si>
    <t>GTEx/v8/Whole_Blood</t>
  </si>
  <si>
    <t>ENSG00000107140</t>
  </si>
  <si>
    <t>TESK1</t>
  </si>
  <si>
    <t>Adult_Cortex:GM12878:IMR90:Mesenchymal_Stem_Cell</t>
  </si>
  <si>
    <t>ENSG00000137101</t>
  </si>
  <si>
    <t>CD72</t>
  </si>
  <si>
    <t>Promoter_anchored_loops</t>
  </si>
  <si>
    <t>ENSG00000198467</t>
  </si>
  <si>
    <t>TPM2</t>
  </si>
  <si>
    <t>eQTLcatalogue/BLUEPRINT_ge_T-cell:eQTLcatalogue/Fairfax_2014_naive:eQTLGen_cis_eQTLs:BIOSQTL/BIOS_eQTL_geneLevel</t>
  </si>
  <si>
    <t>GM12878:IMR90</t>
  </si>
  <si>
    <t>ENSG00000137076</t>
  </si>
  <si>
    <t>TLN1</t>
  </si>
  <si>
    <t>Left_Ventricle:GM12878:IMR90:Mesenchymal_Stem_Cell:Mesendoderm:Trophoblast-like_Cell:hESC</t>
  </si>
  <si>
    <t>ENSG00000107175</t>
  </si>
  <si>
    <t>CREB3</t>
  </si>
  <si>
    <t>ENSG00000070610</t>
  </si>
  <si>
    <t>GBA2</t>
  </si>
  <si>
    <t>eQTLGen_cis_eQTLs:BIOSQTL/BIOS_eQTL_geneLevel</t>
  </si>
  <si>
    <t>Adult_Cortex:Left_Ventricle:GM12878:IMR90:Mesenchymal_Stem_Cell:Mesendoderm:Trophoblast-like_Cell:hESC</t>
  </si>
  <si>
    <t>ENSG00000107185</t>
  </si>
  <si>
    <t>RGP1</t>
  </si>
  <si>
    <t>ENSG00000215183</t>
  </si>
  <si>
    <t>MSMP</t>
  </si>
  <si>
    <t>BIOSQTL/BIOS_eQTL_geneLevel</t>
  </si>
  <si>
    <t>ENSG00000159899</t>
  </si>
  <si>
    <t>NPR2</t>
  </si>
  <si>
    <t>GTEx/v8/Adipose_Subcutaneous:GTEx/v8/Adipose_Visceral_Omentum:GTEx/v8/Adrenal_Gland:GTEx/v8/Artery_Tibial:GTEx/v8/Heart_Left_Ventricle:GTEx/v8/Lung:GTEx/v8/Nerve_Tibial:GTEx/v8/Thyroid:GTEx/v7/Adrenal_Gland:GTEx/v7/Artery_Tibial:GTEx/v7/Lung:GTEx/v7/Nerve_Tibial:GTEx/v7/Thyroid:GTEx/v6/Artery_Tibial:GTEx/v6/Nerve_Tibial</t>
  </si>
  <si>
    <t>Promoter_anchored_loops:Left_Ventricle:GM12878:IMR90:Mesenchymal_Stem_Cell:Mesendoderm:Trophoblast-like_Cell:hESC</t>
  </si>
  <si>
    <t>ENSG00000137098</t>
  </si>
  <si>
    <t>SPAG8</t>
  </si>
  <si>
    <t>EyeGEx:eQTLGen_cis_eQTLs</t>
  </si>
  <si>
    <t>Adult_Cortex:Spleen:GM12878:IMR90:Mesenchymal_Stem_Cell:Mesendoderm:Trophoblast-like_Cell:hESC</t>
  </si>
  <si>
    <t>ENSG00000137133</t>
  </si>
  <si>
    <t>HINT2</t>
  </si>
  <si>
    <t>ENSG00000137103</t>
  </si>
  <si>
    <t>PsychENCODE_eQTLs:eQTLGen_cis_eQTLs:BIOSQTL/BIOS_eQTL_geneLevel:GTEx/v8/Adipose_Subcutaneous:GTEx/v8/Adipose_Visceral_Omentum:GTEx/v8/Artery_Aorta:GTEx/v8/Artery_Tibial:GTEx/v8/Brain_Spinal_cord_cervical_c-1:GTEx/v8/Colon_Sigmoid:GTEx/v8/Esophagus_Mucosa:GTEx/v8/Esophagus_Muscularis:GTEx/v8/Heart_Atrial_Appendage:GTEx/v8/Heart_Left_Ventricle:GTEx/v8/Muscle_Skeletal:GTEx/v8/Nerve_Tibial:GTEx/v8/Cells_Cultured_fibroblasts:GTEx/v8/Thyroid:GTEx/v7/Adipose_Subcutaneous:GTEx/v7/Artery_Aorta:GTEx/v7/Artery_Tibial:GTEx/v7/Heart_Atrial_Appendage:GTEx/v7/Heart_Left_Ventricle:GTEx/v7/Muscle_Skeletal:GTEx/v7/Cells_Transformed_fibroblasts</t>
  </si>
  <si>
    <t>ENSG00000204930</t>
  </si>
  <si>
    <t>FAM221B</t>
  </si>
  <si>
    <t>Promoter_anchored_loops:Adult_Cortex:Spleen:GM12878:IMR90:Mesenchymal_Stem_Cell:Mesendoderm:Trophoblast-like_Cell:hESC</t>
  </si>
  <si>
    <t>ENSG00000168828</t>
  </si>
  <si>
    <t>OR13J1</t>
  </si>
  <si>
    <t>ENSG00000196196</t>
  </si>
  <si>
    <t>HRCT1</t>
  </si>
  <si>
    <t>Left_Ventricle:Liver:Pancreas:GM12878:IMR90:Mesenchymal_Stem_Cell:Mesendoderm:Trophoblast-like_Cell:hESC</t>
  </si>
  <si>
    <t>ENSG00000122718</t>
  </si>
  <si>
    <t>OR2S2</t>
  </si>
  <si>
    <t>ENSG00000122707</t>
  </si>
  <si>
    <t>RECK</t>
  </si>
  <si>
    <t>IMR90:Mesenchymal_Stem_Cell:Mesendoderm</t>
  </si>
  <si>
    <t>ENSG00000185972</t>
  </si>
  <si>
    <t>CCIN</t>
  </si>
  <si>
    <t>ENSG00000122705</t>
  </si>
  <si>
    <t>CLTA</t>
  </si>
  <si>
    <t>Adult_Cortex:IMR90</t>
  </si>
  <si>
    <t>ENSG00000126878</t>
  </si>
  <si>
    <t>AIF1L</t>
  </si>
  <si>
    <t>eQTLcatalogue/TwinsUK_ge_fat</t>
  </si>
  <si>
    <t>rs138702233;rs1041264</t>
  </si>
  <si>
    <t>ENSG00000126883</t>
  </si>
  <si>
    <t>NUP214</t>
  </si>
  <si>
    <t>Left_Ventricle:Liver:GM12878:IMR90:Mesenchymal_Stem_Cell</t>
  </si>
  <si>
    <t>rs138702233;rs1041264:rs138702233:rs1041264</t>
  </si>
  <si>
    <t>ENSG00000126882</t>
  </si>
  <si>
    <t>FAM78A</t>
  </si>
  <si>
    <t>Adult_Cortex:Left_Ventricle</t>
  </si>
  <si>
    <t>rs138702233:rs138702233;rs1041264</t>
  </si>
  <si>
    <t>ENSG00000160539</t>
  </si>
  <si>
    <t>PPAPDC3</t>
  </si>
  <si>
    <t>GTEx/v8/Artery_Aorta</t>
  </si>
  <si>
    <t>ENSG00000130723</t>
  </si>
  <si>
    <t>PRRC2B</t>
  </si>
  <si>
    <t>eQTLGen_cis_eQTLs:GTEx/v8/Muscle_Skeletal:GTEx/v7/Muscle_Skeletal</t>
  </si>
  <si>
    <t>EP_correlation_cell_type_oneway</t>
  </si>
  <si>
    <t>ENSG00000130714</t>
  </si>
  <si>
    <t>POMT1</t>
  </si>
  <si>
    <t>eQTLGen_cis_eQTLs:GTEx/v7/Brain_Cerebellum</t>
  </si>
  <si>
    <t>Promoter_anchored_loops:Adult_Cortex:Fetal_Cortex:Left_Ventricle:Lung:IMR90:Mesenchymal_Stem_Cell:Trophoblast-like_Cell:hESC</t>
  </si>
  <si>
    <t>rs138702233;rs1041264;rs1041264:rs138702233:rs138702233</t>
  </si>
  <si>
    <t>ENSG00000130717</t>
  </si>
  <si>
    <t>UCK1</t>
  </si>
  <si>
    <t>Left_Ventricle:Pancreas:Right_Ventricle:Spleen:GM12878:IMR90:Mesenchymal_Stem_Cell:Mesendoderm:Trophoblast-like_Cell:hESC</t>
  </si>
  <si>
    <t>ENSG00000107263</t>
  </si>
  <si>
    <t>eQTLcatalogue/Lepik_2017_ge_blood:eQTLGen_cis_eQTLs:BIOSQTL/BIOS_eQTL_geneLevel:GTEx/v8/Whole_Blood</t>
  </si>
  <si>
    <t>Promoter_anchored_loops:EP_correlation_cell_type_oneway:GM12878:IMR90:Mesenchymal_Stem_Cell</t>
  </si>
  <si>
    <t>rs138702233;rs1041264;rs138702233:rs138702233;rs1041264:rs1041264</t>
  </si>
  <si>
    <t>ENSG00000160563</t>
  </si>
  <si>
    <t>MED27</t>
  </si>
  <si>
    <t>rs138702233:rs138702233;rs1041264:rs1041264</t>
  </si>
  <si>
    <t>ENSG00000196358</t>
  </si>
  <si>
    <t>NTNG2</t>
  </si>
  <si>
    <t>EP_correlation_cell_type_oneway:IMR90:Mesenchymal_Stem_Cell:Mesendoderm:Trophoblast-like_Cell</t>
  </si>
  <si>
    <t>ENSG00000107290</t>
  </si>
  <si>
    <t>SETX</t>
  </si>
  <si>
    <t>ENSG00000125482</t>
  </si>
  <si>
    <t>TTF1</t>
  </si>
  <si>
    <t>ENSG00000188523</t>
  </si>
  <si>
    <t>C9orf171</t>
  </si>
  <si>
    <t>ENSG00000125485</t>
  </si>
  <si>
    <t>DDX31</t>
  </si>
  <si>
    <t>Mesenchymal_Stem_Cell:Trophoblast-like_Cell:hESC</t>
  </si>
  <si>
    <t>ENSG00000125484</t>
  </si>
  <si>
    <t>GTF3C4</t>
  </si>
  <si>
    <t>ENSG00000165695</t>
  </si>
  <si>
    <t>AK8</t>
  </si>
  <si>
    <t>Adult_Cortex:Fetal_Cortex</t>
  </si>
  <si>
    <t>ENSG00000165698</t>
  </si>
  <si>
    <t>C9orf9</t>
  </si>
  <si>
    <t>ENSG00000165699</t>
  </si>
  <si>
    <t>TSC1</t>
  </si>
  <si>
    <t>ENSG00000165702</t>
  </si>
  <si>
    <t>GFI1B</t>
  </si>
  <si>
    <t>ENSG00000188243</t>
  </si>
  <si>
    <t>COMMD6</t>
  </si>
  <si>
    <t>ENSG00000118939</t>
  </si>
  <si>
    <t>UCHL3</t>
  </si>
  <si>
    <t>ENSG00000136153</t>
  </si>
  <si>
    <t>LMO7</t>
  </si>
  <si>
    <t>Mesenchymal_Stem_Cell:hESC</t>
  </si>
  <si>
    <t>ENSG00000178734</t>
  </si>
  <si>
    <t>C13orf45</t>
  </si>
  <si>
    <t>Fetal_Cortex:Left_Ventricle:Liver:IMR90:Mesenchymal_Stem_Cell:Mesendoderm:Trophoblast-like_Cell:hESC</t>
  </si>
  <si>
    <t>ENSG00000178695</t>
  </si>
  <si>
    <t>Fetal_Cortex:IMR90:Mesenchymal_Stem_Cell</t>
  </si>
  <si>
    <t>ENSG00000102794</t>
  </si>
  <si>
    <t>IRG1</t>
  </si>
  <si>
    <t>ENSG00000102805</t>
  </si>
  <si>
    <t>CLN5</t>
  </si>
  <si>
    <t xml:space="preserve">ensg </t>
  </si>
  <si>
    <t xml:space="preserve"> ENSG ID</t>
  </si>
  <si>
    <t xml:space="preserve">symbol </t>
  </si>
  <si>
    <t xml:space="preserve"> Gene Symbol</t>
  </si>
  <si>
    <t xml:space="preserve">chr </t>
  </si>
  <si>
    <t xml:space="preserve"> chromosome</t>
  </si>
  <si>
    <t xml:space="preserve">start </t>
  </si>
  <si>
    <t xml:space="preserve"> Starting position of the gene</t>
  </si>
  <si>
    <t xml:space="preserve">end </t>
  </si>
  <si>
    <t xml:space="preserve"> Ending position of the gene</t>
  </si>
  <si>
    <t xml:space="preserve">strand </t>
  </si>
  <si>
    <t xml:space="preserve"> Strand of the gene</t>
  </si>
  <si>
    <t xml:space="preserve">type </t>
  </si>
  <si>
    <t xml:space="preserve"> Gene biotype from Ensembl</t>
  </si>
  <si>
    <t xml:space="preserve">entrezID </t>
  </si>
  <si>
    <t xml:space="preserve"> entrez ID (if available)</t>
  </si>
  <si>
    <t xml:space="preserve">HUGO </t>
  </si>
  <si>
    <t xml:space="preserve"> HUGO (HGNC) gene symbol</t>
  </si>
  <si>
    <t xml:space="preserve">pLI </t>
  </si>
  <si>
    <t xml:space="preserve"> pLI score from ExAC database. The probability of being loss-of-function intolerant. The higher the score is, the more intolerant to loss-of-function mutations the gene is.</t>
  </si>
  <si>
    <t xml:space="preserve">ncRVIS </t>
  </si>
  <si>
    <t xml:space="preserve"> Non-coding residual variation intolerance score. The higher the score is, the more intolerant to non-coding variation the gene is.</t>
  </si>
  <si>
    <t>posMapSNPs (posMap)</t>
  </si>
  <si>
    <t xml:space="preserve"> Number of SNPs mapped to gene based on positional mapping (after functional filtering if parameters are given).</t>
  </si>
  <si>
    <t>posMapMaxCADD (posMap)</t>
  </si>
  <si>
    <t xml:space="preserve"> The maximum CADD score of mapped SNPs by positional mapping.</t>
  </si>
  <si>
    <t>eqtlMapSNPs (eqtlMap)</t>
  </si>
  <si>
    <t xml:space="preserve"> Number of SNPs mapped to the gene based on eQTL mapping.</t>
  </si>
  <si>
    <t>eqtlMapminP (eqtlMap)</t>
  </si>
  <si>
    <t xml:space="preserve"> The minimum eQTL P-value of mapped SNPs.</t>
  </si>
  <si>
    <t>eqtlMapminQ (eqtlMap)</t>
  </si>
  <si>
    <t xml:space="preserve"> The minimum eQTL FDR of mapped SNPs.</t>
  </si>
  <si>
    <t>eqtlMapts (eqtlMap)</t>
  </si>
  <si>
    <t xml:space="preserve"> Tissue types of mapped eQTL SNPs.</t>
  </si>
  <si>
    <t>eqtlDirection (eqtlMap)</t>
  </si>
  <si>
    <t xml:space="preserve"> Consequential direction of mapped eQTL SNPs after aligning risk increasing alleles in GWAS and tested alleles in eQTL data source.</t>
  </si>
  <si>
    <t>ciMap (ciMap)</t>
  </si>
  <si>
    <t xml:space="preserve"> "Yes" if the gene is mapped by chromatin interaction mapping, "No" otherwise.</t>
  </si>
  <si>
    <t>ciMapts (ciMap)</t>
  </si>
  <si>
    <t xml:space="preserve"> Tissue/cell types of mapped chromatin interactions.</t>
  </si>
  <si>
    <t xml:space="preserve">minGwasP </t>
  </si>
  <si>
    <t xml:space="preserve"> The minimum P-value of mapped SNPs.</t>
  </si>
  <si>
    <t xml:space="preserve">IndSigSNPs </t>
  </si>
  <si>
    <t xml:space="preserve"> rsID of the independent significant SNPs that are in LD with the mapped SNPs.</t>
  </si>
  <si>
    <t xml:space="preserve">GenomicLocus </t>
  </si>
  <si>
    <t xml:space="preserve"> Index of genomic loci where mapped SNPs are from. Multiple loci can be assigned with "</t>
  </si>
  <si>
    <t>ENSG00000175040</t>
  </si>
  <si>
    <t>CHST2</t>
  </si>
  <si>
    <t>ENSG00000181804</t>
  </si>
  <si>
    <t>SLC9A9</t>
  </si>
  <si>
    <t>Left_Ventricle</t>
  </si>
  <si>
    <t>Liver</t>
  </si>
  <si>
    <t>Trophoblast-like_Cell</t>
  </si>
  <si>
    <t>ENSG00000181744</t>
  </si>
  <si>
    <t>C3orf58</t>
  </si>
  <si>
    <t>ENSG00000232013</t>
  </si>
  <si>
    <t>AC107021.1</t>
  </si>
  <si>
    <t>ENSG00000152952</t>
  </si>
  <si>
    <t>PLOD2</t>
  </si>
  <si>
    <t>ENSG00000114698</t>
  </si>
  <si>
    <t>PLSCR4</t>
  </si>
  <si>
    <t>ENSG00000163746</t>
  </si>
  <si>
    <t>PLSCR2</t>
  </si>
  <si>
    <t>ENSG00000188313</t>
  </si>
  <si>
    <t>PLSCR1</t>
  </si>
  <si>
    <t>ENSG00000231213</t>
  </si>
  <si>
    <t>PLSCR5</t>
  </si>
  <si>
    <t>ENSG00000152977</t>
  </si>
  <si>
    <t>ZIC1</t>
  </si>
  <si>
    <t>ENSG00000144891</t>
  </si>
  <si>
    <t>AGTR1</t>
  </si>
  <si>
    <t>ENSG00000109471</t>
  </si>
  <si>
    <t>ENSG00000138684</t>
  </si>
  <si>
    <t>ENSG00000181004</t>
  </si>
  <si>
    <t>BBS12</t>
  </si>
  <si>
    <t>ENSG00000170917</t>
  </si>
  <si>
    <t>NUDT6</t>
  </si>
  <si>
    <t>ENSG00000145375</t>
  </si>
  <si>
    <t>SPATA5</t>
  </si>
  <si>
    <t>ENSG00000164056</t>
  </si>
  <si>
    <t>SPRY1</t>
  </si>
  <si>
    <t>ENSG00000151458</t>
  </si>
  <si>
    <t>ANKRD50</t>
  </si>
  <si>
    <t>ENSG00000196159</t>
  </si>
  <si>
    <t>ENSG00000151475</t>
  </si>
  <si>
    <t>SLC25A31</t>
  </si>
  <si>
    <t>ENSG00000164070</t>
  </si>
  <si>
    <t>HSPA4L</t>
  </si>
  <si>
    <t>ENSG00000177706</t>
  </si>
  <si>
    <t>FAM20C</t>
  </si>
  <si>
    <t>ENSG00000249852</t>
  </si>
  <si>
    <t>AC145676.2</t>
  </si>
  <si>
    <t>ENSG00000073067</t>
  </si>
  <si>
    <t>CYP2W1</t>
  </si>
  <si>
    <t>GTEx/v8/Adrenal_Gland</t>
  </si>
  <si>
    <t>ENSG00000135164</t>
  </si>
  <si>
    <t>DMTF1</t>
  </si>
  <si>
    <t>ENSG00000105784</t>
  </si>
  <si>
    <t>RUNDC3B</t>
  </si>
  <si>
    <t>ENSG00000075303</t>
  </si>
  <si>
    <t>SLC25A40</t>
  </si>
  <si>
    <t>ENSG00000006634</t>
  </si>
  <si>
    <t>DBF4</t>
  </si>
  <si>
    <t>ENSG00000008277</t>
  </si>
  <si>
    <t>DICE/T_CD8_naive</t>
  </si>
  <si>
    <t>DICE/T_CD4_TH17</t>
  </si>
  <si>
    <t>ENSG00000075142</t>
  </si>
  <si>
    <t>EyeGEx</t>
  </si>
  <si>
    <t>eQTLcatalogue/CEDAR_monocyte_CD14</t>
  </si>
  <si>
    <t>eQTLcatalogue/CEDAR_T-cell_CD4</t>
  </si>
  <si>
    <t>eQTLcatalogue/CEDAR_T-cell_CD8</t>
  </si>
  <si>
    <t>PsychENCODE_eQTLs</t>
  </si>
  <si>
    <t>GTEx/v8/Adipose_Subcutaneous</t>
  </si>
  <si>
    <t>GTEx/v8/Heart_Atrial_Appendage</t>
  </si>
  <si>
    <t>GTEx/v8/Nerve_Tibial</t>
  </si>
  <si>
    <t>GTEx/v8/Skin_Not_Sun_Exposed_Suprapubic</t>
  </si>
  <si>
    <t>GTEx/v7/Adipose_Subcutaneous</t>
  </si>
  <si>
    <t>ENSG00000127954</t>
  </si>
  <si>
    <t>eQTLcatalogue/BLUEPRINT_ge_monocyte</t>
  </si>
  <si>
    <t>ENSG00000164645</t>
  </si>
  <si>
    <t>C7orf62</t>
  </si>
  <si>
    <t>ENSG00000164647</t>
  </si>
  <si>
    <t>STEAP1</t>
  </si>
  <si>
    <t>ENSG00000157214</t>
  </si>
  <si>
    <t>STEAP2</t>
  </si>
  <si>
    <t>ENSG00000105792</t>
  </si>
  <si>
    <t>C7orf63</t>
  </si>
  <si>
    <t>ENSG00000105793</t>
  </si>
  <si>
    <t>GTPBP10</t>
  </si>
  <si>
    <t>GM12878</t>
  </si>
  <si>
    <t>ENSG00000157224</t>
  </si>
  <si>
    <t>CLDN12</t>
  </si>
  <si>
    <t>ENSG00000058091</t>
  </si>
  <si>
    <t>CDK14</t>
  </si>
  <si>
    <t>ENSG00000168795</t>
  </si>
  <si>
    <t>ZBTB5</t>
  </si>
  <si>
    <t>ENSG00000137054</t>
  </si>
  <si>
    <t>POLR1E</t>
  </si>
  <si>
    <t>ENSG00000255872</t>
  </si>
  <si>
    <t>RP11-613M10.9</t>
  </si>
  <si>
    <t>ENSG00000070601</t>
  </si>
  <si>
    <t>FRMPD1</t>
  </si>
  <si>
    <t>ENSG00000165275</t>
  </si>
  <si>
    <t>TRMT10B</t>
  </si>
  <si>
    <t>GTEx/v8/Cells_Cultured_fibroblasts</t>
  </si>
  <si>
    <t>ENSG00000107371</t>
  </si>
  <si>
    <t>EXOSC3</t>
  </si>
  <si>
    <t>CMC_SVA_cis</t>
  </si>
  <si>
    <t>ENSG00000122741</t>
  </si>
  <si>
    <t>DCAF10</t>
  </si>
  <si>
    <t>ENSG00000122696</t>
  </si>
  <si>
    <t>SLC25A51</t>
  </si>
  <si>
    <t>GTEx/v8/Artery_Tibial</t>
  </si>
  <si>
    <t>GTEx/v8/Muscle_Skeletal</t>
  </si>
  <si>
    <t>Fetal_Cortex</t>
  </si>
  <si>
    <t>ENSG00000107338</t>
  </si>
  <si>
    <t>xQTLServer_eQTLs</t>
  </si>
  <si>
    <t>GTEx/v8/Testis</t>
  </si>
  <si>
    <t>GTEx/v7/Testis</t>
  </si>
  <si>
    <t>ENSG00000137124</t>
  </si>
  <si>
    <t>ALDH1B1</t>
  </si>
  <si>
    <t>ENSG00000137142</t>
  </si>
  <si>
    <t>IGFBPL1</t>
  </si>
  <si>
    <t>ENSG00000273170</t>
  </si>
  <si>
    <t>ANKRD18A</t>
  </si>
  <si>
    <t>ENSG00000067057</t>
  </si>
  <si>
    <t>PFKP</t>
  </si>
  <si>
    <t>ENSG00000107959</t>
  </si>
  <si>
    <t>PITRM1</t>
  </si>
  <si>
    <t>ENSG00000067082</t>
  </si>
  <si>
    <t>KLF6</t>
  </si>
  <si>
    <t>ENSG00000165568</t>
  </si>
  <si>
    <t>AKR1E2</t>
  </si>
  <si>
    <t>ENSG00000110680</t>
  </si>
  <si>
    <t>CALCA</t>
  </si>
  <si>
    <t>ENSG00000188487</t>
  </si>
  <si>
    <t>INSC</t>
  </si>
  <si>
    <t>ENSG00000110693</t>
  </si>
  <si>
    <t>SOX6</t>
  </si>
  <si>
    <t>ENSG00000166689</t>
  </si>
  <si>
    <t>PLEKHA7</t>
  </si>
  <si>
    <t>ENSG00000011405</t>
  </si>
  <si>
    <t>PIK3C2A</t>
  </si>
  <si>
    <t>ENSG00000070081</t>
  </si>
  <si>
    <t>NUCB2</t>
  </si>
  <si>
    <t>ENSG00000188211</t>
  </si>
  <si>
    <t>NCR3LG1</t>
  </si>
  <si>
    <t>ENSG00000187486</t>
  </si>
  <si>
    <t>KCNJ11</t>
  </si>
  <si>
    <t>ENSG00000006611</t>
  </si>
  <si>
    <t>USH1C</t>
  </si>
  <si>
    <t>ENSG00000188162</t>
  </si>
  <si>
    <t>OTOG</t>
  </si>
  <si>
    <t>ENSG00000129152</t>
  </si>
  <si>
    <t>MYOD1</t>
  </si>
  <si>
    <t>ENSG00000129159</t>
  </si>
  <si>
    <t>KCNC1</t>
  </si>
  <si>
    <t>ENSG00000129158</t>
  </si>
  <si>
    <t>GTEx/v8/Adipose_Visceral_Omentum</t>
  </si>
  <si>
    <t>GTEx/v8/Esophagus_Mucosa</t>
  </si>
  <si>
    <t>ENSG00000129167</t>
  </si>
  <si>
    <t>ENSG00000166788</t>
  </si>
  <si>
    <t>SAAL1</t>
  </si>
  <si>
    <t>eQTLcatalogue/Quach_2016_ge_monocyte_LPS</t>
  </si>
  <si>
    <t>ENSG00000179826</t>
  </si>
  <si>
    <t>MRGPRX3</t>
  </si>
  <si>
    <t>ENSG00000173432</t>
  </si>
  <si>
    <t>SAA1</t>
  </si>
  <si>
    <t>ENSG00000179119</t>
  </si>
  <si>
    <t>SPTY2D1</t>
  </si>
  <si>
    <t>ENSG00000151117</t>
  </si>
  <si>
    <t>TMEM86A</t>
  </si>
  <si>
    <t>ENSG00000110786</t>
  </si>
  <si>
    <t>PTPN5</t>
  </si>
  <si>
    <t>ENSG00000165970</t>
  </si>
  <si>
    <t>SLC6A5</t>
  </si>
  <si>
    <t>ENSG00000128000</t>
  </si>
  <si>
    <t>ZNF780B</t>
  </si>
  <si>
    <t>ENSG00000197782</t>
  </si>
  <si>
    <t>ZNF780A</t>
  </si>
  <si>
    <t>ENSG00000105221</t>
  </si>
  <si>
    <t>AKT2</t>
  </si>
  <si>
    <t>ENSG00000160392</t>
  </si>
  <si>
    <t>C19orf47</t>
  </si>
  <si>
    <t>ENSG00000105223</t>
  </si>
  <si>
    <t>PLD3</t>
  </si>
  <si>
    <t>ENSG00000197019</t>
  </si>
  <si>
    <t>SERTAD1</t>
  </si>
  <si>
    <t>ENSG00000167565</t>
  </si>
  <si>
    <t>SERTAD3</t>
  </si>
  <si>
    <t>ENSG00000160410</t>
  </si>
  <si>
    <t>SHKBP1</t>
  </si>
  <si>
    <t>ENSG00000090006</t>
  </si>
  <si>
    <t>ENSG00000105245</t>
  </si>
  <si>
    <t>ENSG00000123815</t>
  </si>
  <si>
    <t>ADCK4</t>
  </si>
  <si>
    <t>ENSG00000086544</t>
  </si>
  <si>
    <t>ITPKC</t>
  </si>
  <si>
    <t>ENSG00000188493</t>
  </si>
  <si>
    <t>C19orf54</t>
  </si>
  <si>
    <t>ENSG00000077312</t>
  </si>
  <si>
    <t>SNRPA</t>
  </si>
  <si>
    <t>ENSG00000268975</t>
  </si>
  <si>
    <t>MIA-RAB4B</t>
  </si>
  <si>
    <t>ENSG00000261857</t>
  </si>
  <si>
    <t>MIA</t>
  </si>
  <si>
    <t>ENSG00000167578</t>
  </si>
  <si>
    <t>RAB4B</t>
  </si>
  <si>
    <t>ENSG00000171570</t>
  </si>
  <si>
    <t>RAB4B-EGLN2</t>
  </si>
  <si>
    <t>ENSG00000269858</t>
  </si>
  <si>
    <t>EGLN2</t>
  </si>
  <si>
    <t>ENSG00000268797</t>
  </si>
  <si>
    <t>CTC-490E21.12</t>
  </si>
  <si>
    <t>ENSG00000255974</t>
  </si>
  <si>
    <t>CYP2A6</t>
  </si>
  <si>
    <t>ENSG00000197408</t>
  </si>
  <si>
    <t>CYP2B6</t>
  </si>
  <si>
    <t>ENSG00000197838</t>
  </si>
  <si>
    <t>CYP2A13</t>
  </si>
  <si>
    <t>ENSG00000167600</t>
  </si>
  <si>
    <t>CYP2S1</t>
  </si>
  <si>
    <t>ENSG00000105323</t>
  </si>
  <si>
    <t>HNRNPUL1</t>
  </si>
  <si>
    <t>ENSG00000142039</t>
  </si>
  <si>
    <t>CCDC97</t>
  </si>
  <si>
    <t>ENSG00000177191</t>
  </si>
  <si>
    <t>B3GNT8</t>
  </si>
  <si>
    <t>ENSG00000105341</t>
  </si>
  <si>
    <t>ATP5SL</t>
  </si>
  <si>
    <t>ENSG00000204978</t>
  </si>
  <si>
    <t>C19orf69</t>
  </si>
  <si>
    <t>GTEx/v8/Colon_Sigmoid</t>
  </si>
  <si>
    <t>Aorta:Left_Ventricle:Liver:IMR90:Mesenchymal_Stem_Cell:Mesendoderm:Trophoblast-like_Cell:hESC</t>
  </si>
  <si>
    <t>Mesenchymal_Stem_Cell:Mesendoderm:Trophoblast-like_Cell:hESC</t>
  </si>
  <si>
    <t>Mesenchymal_Stem_Cell:Mesendoderm:hESC</t>
  </si>
  <si>
    <t>Left_Ventricle:IMR90:Mesenchymal_Stem_Cell:Mesendoderm:hESC</t>
  </si>
  <si>
    <t>Left_Ventricle:IMR90:Mesenchymal_Stem_Cell:Mesendoderm</t>
  </si>
  <si>
    <t>Aorta:Left_Ventricle:Mesenchymal_Stem_Cell</t>
  </si>
  <si>
    <t>Left_Ventricle:IMR90:Mesenchymal_Stem_Cell:Mesendoderm:Trophoblast-like_Cell:hESC</t>
  </si>
  <si>
    <t>Left_Ventricle:Mesenchymal_Stem_Cell</t>
  </si>
  <si>
    <t>Promoter_anchored_loops:IMR90</t>
  </si>
  <si>
    <t>DICE/T_CD8_naive:DICE/T_CD4_TFH:DICE/T_CD4_TH17</t>
  </si>
  <si>
    <t>Adult_Cortex:Mesendoderm:hESC</t>
  </si>
  <si>
    <t>EyeGEx:eQTLcatalogue/BLUEPRINT_ge_T-cell:eQTLcatalogue/CEDAR_B-cell_CD19:eQTLcatalogue/CEDAR_monocyte_CD14:eQTLcatalogue/CEDAR_neutrophil_CD15:eQTLcatalogue/CEDAR_T-cell_CD4:eQTLcatalogue/CEDAR_T-cell_CD8:eQTLcatalogue/Fairfax_2012_B-cell_CD19:eQTLcatalogue/Fairfax_2014_IFN24:eQTLcatalogue/Fairfax_2014_LPS24:eQTLcatalogue/Fairfax_2014_LPS2:eQTLcatalogue/Fairfax_2014_naive:eQTLcatalogue/Kasela_2017_T-cell_CD4:PsychENCODE_eQTLs:eQTLGen_cis_eQTLs:BIOSQTL/BIOS_eQTL_geneLevel:GTEx/v8/Adipose_Subcutaneous:GTEx/v8/Heart_Atrial_Appendage:GTEx/v8/Nerve_Tibial:GTEx/v8/Skin_Not_Sun_Exposed_Suprapubic:GTEx/v8/Skin_Sun_Exposed_Lower_leg:GTEx/v7/Adipose_Subcutaneous:GTEx/v7/Skin_Sun_Exposed_Lower_leg</t>
  </si>
  <si>
    <t>eQTLcatalogue/BLUEPRINT_ge_monocyte:eQTLcatalogue/Fairfax_2014_IFN24:eQTLcatalogue/Fairfax_2014_naive:eQTLcatalogue/Lepik_2017_ge_blood:eQTLGen_cis_eQTLs:BIOSQTL/BIOS_eQTL_geneLevel:GTEx/v8/Skin_Not_Sun_Exposed_Suprapubic:GTEx/v8/Skin_Sun_Exposed_Lower_leg</t>
  </si>
  <si>
    <t>Mesenchymal_Stem_Cell:Mesendoderm:Neural_Progenitor_Cell:Trophoblast-like_Cell:hESC</t>
  </si>
  <si>
    <t>Liver:IMR90:Mesenchymal_Stem_Cell:Mesendoderm:Trophoblast-like_Cell:hESC</t>
  </si>
  <si>
    <t>GM12878:IMR90:Mesenchymal_Stem_Cell:Mesendoderm:hESC</t>
  </si>
  <si>
    <t>GM12878:Mesenchymal_Stem_Cell:Trophoblast-like_Cell</t>
  </si>
  <si>
    <t>GM12878:IMR90:Mesenchymal_Stem_Cell:Mesendoderm:Trophoblast-like_Cell:hESC</t>
  </si>
  <si>
    <t>9:38070583:G:A;rs62536879;9:38070583:G:A:rs62536879</t>
  </si>
  <si>
    <t>9:38070583:G:A:rs62536879</t>
  </si>
  <si>
    <t>eQTLcatalogue/Fairfax_2014_naive:DICE/NK:eQTLGen_cis_eQTLs:GTEx/v8/Whole_Blood:GTEx/v8/Cells_Cultured_fibroblasts:GTEx/v8/Skin_Not_Sun_Exposed_Suprapubic:GTEx/v8/Skin_Sun_Exposed_Lower_leg</t>
  </si>
  <si>
    <t>GM12878:IMR90:Mesenchymal_Stem_Cell:Mesendoderm</t>
  </si>
  <si>
    <t>eQTLGen_cis_eQTLs:CMC_SVA_cis</t>
  </si>
  <si>
    <t>rs62536879;9:38070583:G:A</t>
  </si>
  <si>
    <t>eQTLGen_cis_eQTLs:BIOSQTL/BIOS_eQTL_geneLevel:GTEx/v8/Artery_Tibial:GTEx/v8/Muscle_Skeletal:GTEx/v7/Artery_Tibial:GTEx/v7/Muscle_Skeletal:GTEx/v6/Artery_Tibial</t>
  </si>
  <si>
    <t>Adult_Cortex:Fetal_Cortex:Left_Ventricle:GM12878:IMR90:Mesenchymal_Stem_Cell:Mesendoderm:Trophoblast-like_Cell:hESC</t>
  </si>
  <si>
    <t>rs62536879;9:38070583:G:A;9:38070583:G:A:rs62536879</t>
  </si>
  <si>
    <t>eQTLcatalogue/Fairfax_2014_IFN24:eQTLcatalogue/TwinsUK_ge_fat:PsychENCODE_eQTLs:DICE/Monocyte_non_classical:eQTLGen_cis_eQTLs:BIOSQTL/BIOS_eQTL_geneLevel:xQTLServer_eQTLs:CMC_SVA_cis:GTEx/v8/Adipose_Subcutaneous:GTEx/v8/Adrenal_Gland:GTEx/v8/Whole_Blood:GTEx/v8/Brain_Caudate_basal_ganglia:GTEx/v8/Esophagus_Muscularis:GTEx/v8/Muscle_Skeletal:GTEx/v8/Cells_Cultured_fibroblasts:GTEx/v8/Skin_Not_Sun_Exposed_Suprapubic:GTEx/v8/Skin_Sun_Exposed_Lower_leg:GTEx/v8/Testis:GTEx/v8/Thyroid:GTEx/v7/Whole_Blood:GTEx/v7/Muscle_Skeletal:GTEx/v7/Testis:GTEx/v7/Thyroid:GTEx/v6/Testis</t>
  </si>
  <si>
    <t>Left_Ventricle:Liver:GM12878:IMR90:Mesenchymal_Stem_Cell:Mesendoderm:Neural_Progenitor_Cell:Trophoblast-like_Cell:hESC</t>
  </si>
  <si>
    <t>Adult_Cortex:Fetal_Cortex:IMR90:Mesenchymal_Stem_Cell:Mesendoderm:Trophoblast-like_Cell:hESC</t>
  </si>
  <si>
    <t>IMR90:Mesenchymal_Stem_Cell:Mesendoderm:Trophoblast-like_Cell</t>
  </si>
  <si>
    <t>Fetal_Cortex:IMR90:Mesenchymal_Stem_Cell:Trophoblast-like_Cell</t>
  </si>
  <si>
    <t>Aorta:Left_Ventricle:Right_Ventricle:IMR90:Mesenchymal_Stem_Cell:Mesendoderm:Trophoblast-like_Cell:hESC</t>
  </si>
  <si>
    <t>Promoter_anchored_loops:Fetal_Cortex:Aorta:Dorsolateral_Prefrontal_Cortex:Hippocampus:Left_Ventricle:Liver:Pancreas:Right_Ventricle:Spleen:GM12878:IMR90:Mesenchymal_Stem_Cell:Mesendoderm:Neural_Progenitor_Cell:Trophoblast-like_Cell:hESC</t>
  </si>
  <si>
    <t>Promoter_anchored_loops:Adult_Cortex:Fetal_Cortex:Aorta:Dorsolateral_Prefrontal_Cortex:Hippocampus:Left_Ventricle:Liver:Pancreas:Right_Ventricle:Spleen:GM12878:IMR90:Mesenchymal_Stem_Cell:Mesendoderm:Neural_Progenitor_Cell:Trophoblast-like_Cell:hESC</t>
  </si>
  <si>
    <t>eQTLcatalogue/TwinsUK_ge_fat:PsychENCODE_eQTLs:GTEx/v8/Adipose_Subcutaneous:GTEx/v8/Adipose_Visceral_Omentum:GTEx/v8/Artery_Tibial:GTEx/v8/Brain_Caudate_basal_ganglia:GTEx/v8/Brain_Nucleus_accumbens_basal_ganglia:GTEx/v8/Breast_Mammary_Tissue:GTEx/v8/Esophagus_Mucosa:GTEx/v8/Heart_Atrial_Appendage:GTEx/v8/Heart_Left_Ventricle:GTEx/v8/Lung:GTEx/v8/Muscle_Skeletal:GTEx/v8/Cells_Cultured_fibroblasts:GTEx/v8/Skin_Not_Sun_Exposed_Suprapubic:GTEx/v7/Adipose_Subcutaneous:GTEx/v7/Adipose_Visceral_Omentum:GTEx/v7/Breast_Mammary_Tissue:GTEx/v7/Esophagus_Mucosa:GTEx/v7/Heart_Atrial_Appendage:GTEx/v7/Heart_Left_Ventricle:GTEx/v7/Lung:GTEx/v7/Muscle_Skeletal:GTEx/v7/Cells_Transformed_fibroblasts:GTEx/v6/Heart_Atrial_Appendage:GTEx/v6/Muscle_Skeletal:GTEx/v6/Cells_Transformed_fibroblasts</t>
  </si>
  <si>
    <t>PsychENCODE_eQTLs:eQTLGen_cis_eQTLs:BIOSQTL/BIOS_eQTL_geneLevel:CMC_SVA_cis:CMC_NoSVA_cis:GTEx/v8/Adipose_Visceral_Omentum:GTEx/v8/Brain_Cerebellum:GTEx/v8/Cells_Cultured_fibroblasts</t>
  </si>
  <si>
    <t>eQTLcatalogue/CEDAR_T-cell_CD4:eQTLcatalogue/CEDAR_T-cell_CD8:eQTLcatalogue/Fairfax_2012_B-cell_CD19:eQTLcatalogue/Fairfax_2014_naive:eQTLcatalogue/GENCORD_ge_LCL:eQTLcatalogue/GENCORD_ge_T-cell:eQTLcatalogue/GEUVADIS_ge_LCL:eQTLcatalogue/HipSci_ge_iPSC:eQTLcatalogue/Quach_2016_ge_monocyte_IAV:eQTLcatalogue/Quach_2016_ge_monocyte_LPS:eQTLcatalogue/Quach_2016_ge_monocyte_Pam3CSK4:eQTLcatalogue/Quach_2016_ge_monocyte_R848:PsychENCODE_eQTLs:eQTLGen_cis_eQTLs:CMC_SVA_cis:GTEx/v8/Nerve_Tibial</t>
  </si>
  <si>
    <t>eQTLcatalogue/Alasoo_2018_ge_macrophage_IFNg_Salmonella:eQTLcatalogue/Alasoo_2018_ge_macrophage_Salmonella:eQTLcatalogue/Nedelec_2016_ge_macrophage_Salmonella</t>
  </si>
  <si>
    <t>IMR90:Mesendoderm:hESC</t>
  </si>
  <si>
    <t>Fetal_Cortex:IMR90</t>
  </si>
  <si>
    <t>eQTLcatalogue/Fairfax_2014_naive:eQTLGen_cis_eQTLs:BIOSQTL/BIOS_eQTL_geneLevel:GTEx/v8/Spleen</t>
  </si>
  <si>
    <t>eQTLGen_cis_eQTLs:BIOSQTL/BIOS_eQTL_geneLevel:GTEx/v8/Brain_Cerebellum:GTEx/v8/Cells_Cultured_fibroblasts</t>
  </si>
  <si>
    <t>PsychENCODE_eQTLs:eQTLGen_cis_eQTLs:BIOSQTL/BIOS_eQTL_geneLevel:GTEx/v8/Brain_Cerebellum:GTEx/v8/Heart_Left_Ventricle:GTEx/v8/Muscle_Skeletal:GTEx/v8/Skin_Not_Sun_Exposed_Suprapubic:GTEx/v8/Skin_Sun_Exposed_Lower_leg:GTEx/v7/Brain_Cerebellar_Hemisphere:GTEx/v7/Brain_Cerebellum:GTEx/v7/Heart_Left_Ventricle:GTEx/v7/Muscle_Skeletal:GTEx/v7/Skin_Sun_Exposed_Lower_leg:GTEx/v6/Adrenal_Gland</t>
  </si>
  <si>
    <t>BIOSQTL/BIOS_eQTL_geneLevel:GTEx/v8/Cells_Cultured_fibroblasts:GTEx/v8/Skin_Not_Sun_Exposed_Suprapubic</t>
  </si>
  <si>
    <t>eQTLGen_cis_eQTLs:BIOSQTL/BIOS_eQTL_geneLevel:GTEx/v8/Muscle_Skeletal:GTEx/v7/Muscle_Skeletal</t>
  </si>
  <si>
    <t>Adult_Cortex:Fetal_Cortex:Left_Ventricle:IMR90:Mesenchymal_Stem_Cell:Mesendoderm</t>
  </si>
  <si>
    <t>Mesenchymal_Stem_Cell:Trophoblast-like_Cell</t>
  </si>
  <si>
    <t>IMR90:Mesenchymal_Stem_Cell:Trophoblast-like_Cell:hESC</t>
  </si>
  <si>
    <t>ENSG00000143147</t>
  </si>
  <si>
    <t>GPR161</t>
  </si>
  <si>
    <t>ENSG00000143178</t>
  </si>
  <si>
    <t>TBX19</t>
  </si>
  <si>
    <t>ENSG00000143185</t>
  </si>
  <si>
    <t>XCL2</t>
  </si>
  <si>
    <t>ENSG00000143184</t>
  </si>
  <si>
    <t>XCL1</t>
  </si>
  <si>
    <t>Left_Ventricle:Mesenchymal_Stem_Cell:Trophoblast-like_Cell</t>
  </si>
  <si>
    <t>ENSG00000143196</t>
  </si>
  <si>
    <t>DPT</t>
  </si>
  <si>
    <t>Aorta:Left_Ventricle:Right_Ventricle:GM12878:IMR90:Mesenchymal_Stem_Cell:Mesendoderm:Trophoblast-like_Cell:hESC</t>
  </si>
  <si>
    <t>ENSG00000143153</t>
  </si>
  <si>
    <t>ATP1B1</t>
  </si>
  <si>
    <t>Left_Ventricle:Mesenchymal_Stem_Cell:Mesendoderm:hESC</t>
  </si>
  <si>
    <t>ENSG00000143156</t>
  </si>
  <si>
    <t>NME7</t>
  </si>
  <si>
    <t>ENSG00000117475</t>
  </si>
  <si>
    <t>BLZF1</t>
  </si>
  <si>
    <t>ENSG00000117477</t>
  </si>
  <si>
    <t>CCDC181</t>
  </si>
  <si>
    <t>ENSG00000117479</t>
  </si>
  <si>
    <t>SLC19A2</t>
  </si>
  <si>
    <t>ENSG00000198734</t>
  </si>
  <si>
    <t>F5</t>
  </si>
  <si>
    <t>ENSG00000174175</t>
  </si>
  <si>
    <t>SELP</t>
  </si>
  <si>
    <t>ENSG00000188404</t>
  </si>
  <si>
    <t>SELL</t>
  </si>
  <si>
    <t>eQTLGen_cis_eQTLs:GTEx/v8/Testis</t>
  </si>
  <si>
    <t>ENSG00000007908</t>
  </si>
  <si>
    <t>SELE</t>
  </si>
  <si>
    <t>ENSG00000157150</t>
  </si>
  <si>
    <t>TIMP4</t>
  </si>
  <si>
    <t>ENSG00000154743</t>
  </si>
  <si>
    <t>TSEN2</t>
  </si>
  <si>
    <t>eQTLGen_cis_eQTLs:GTEx/v7/Artery_Tibial</t>
  </si>
  <si>
    <t>ENSG00000225526</t>
  </si>
  <si>
    <t>C3orf83</t>
  </si>
  <si>
    <t>Adult_Cortex:Fetal_Cortex:IMR90:Mesenchymal_Stem_Cell:Mesendoderm</t>
  </si>
  <si>
    <t>ENSG00000075975</t>
  </si>
  <si>
    <t>MKRN2</t>
  </si>
  <si>
    <t>Adult_Cortex:Fetal_Cortex:Left_Ventricle:IMR90</t>
  </si>
  <si>
    <t>ENSG00000144712</t>
  </si>
  <si>
    <t>eQTLcatalogue/GEUVADIS_ge_LCL:BIOSQTL/BIOS_eQTL_geneLevel</t>
  </si>
  <si>
    <t>ENSG00000144713</t>
  </si>
  <si>
    <t>RPL32</t>
  </si>
  <si>
    <t>eQTLGen_cis_eQTLs:BIOSQTL/BIOS_eQTL_geneLevel:GTEx/v8/Whole_Blood</t>
  </si>
  <si>
    <t>Promoter_anchored_loops:Spleen</t>
  </si>
  <si>
    <t>ENSG00000197057</t>
  </si>
  <si>
    <t>DTHD1</t>
  </si>
  <si>
    <t>ENSG00000154274</t>
  </si>
  <si>
    <t>C4orf19</t>
  </si>
  <si>
    <t>Mesendoderm:Trophoblast-like_Cell:hESC</t>
  </si>
  <si>
    <t>ENSG00000181826</t>
  </si>
  <si>
    <t>RELL1</t>
  </si>
  <si>
    <t>GM12878:IMR90:Mesenchymal_Stem_Cell:Trophoblast-like_Cell</t>
  </si>
  <si>
    <t>ENSG00000169299</t>
  </si>
  <si>
    <t>PGM2</t>
  </si>
  <si>
    <t>Promoter_anchored_loops:Adult_Cortex:GM12878:IMR90:Mesenchymal_Stem_Cell:Trophoblast-like_Cell</t>
  </si>
  <si>
    <t>ENSG00000065882</t>
  </si>
  <si>
    <t>Aorta:Left_Ventricle:Liver:GM12878:IMR90:Mesenchymal_Stem_Cell:Mesendoderm:Trophoblast-like_Cell:hESC</t>
  </si>
  <si>
    <t>ENSG00000250254</t>
  </si>
  <si>
    <t>PTTG2</t>
  </si>
  <si>
    <t>ENSG00000196355</t>
  </si>
  <si>
    <t>AC021860.1</t>
  </si>
  <si>
    <t>Left_Ventricle:GM12878:IMR90:Mesenchymal_Stem_Cell:Trophoblast-like_Cell:hESC</t>
  </si>
  <si>
    <t>ENSG00000109787</t>
  </si>
  <si>
    <t>KLF3</t>
  </si>
  <si>
    <t>ENSG00000174123</t>
  </si>
  <si>
    <t>TLR10</t>
  </si>
  <si>
    <t>Fetal_Cortex:GM12878:IMR90:Mesenchymal_Stem_Cell:Mesendoderm</t>
  </si>
  <si>
    <t>ENSG00000174125</t>
  </si>
  <si>
    <t>TLR1</t>
  </si>
  <si>
    <t>ENSG00000174130</t>
  </si>
  <si>
    <t>TLR6</t>
  </si>
  <si>
    <t>ENSG00000197712</t>
  </si>
  <si>
    <t>FAM114A1</t>
  </si>
  <si>
    <t>ENSG00000035928</t>
  </si>
  <si>
    <t>RFC1</t>
  </si>
  <si>
    <t>ENSG00000172497</t>
  </si>
  <si>
    <t>ACOT12</t>
  </si>
  <si>
    <t>ENSG00000186468</t>
  </si>
  <si>
    <t>RPS23</t>
  </si>
  <si>
    <t>Aorta:Left_Ventricle:IMR90:Mesenchymal_Stem_Cell:Mesendoderm:Neural_Progenitor_Cell:Trophoblast-like_Cell:hESC</t>
  </si>
  <si>
    <t>ENSG00000205464</t>
  </si>
  <si>
    <t>ATP6AP1L</t>
  </si>
  <si>
    <t>ENSG00000174695</t>
  </si>
  <si>
    <t>TMEM167A</t>
  </si>
  <si>
    <t>ENSG00000152422</t>
  </si>
  <si>
    <t>XRCC4</t>
  </si>
  <si>
    <t>ENSG00000038427</t>
  </si>
  <si>
    <t>eQTLGen_cis_eQTLs:xQTLServer_eQTLs</t>
  </si>
  <si>
    <t>ENSG00000164176</t>
  </si>
  <si>
    <t>EDIL3</t>
  </si>
  <si>
    <t>ENSG00000127184</t>
  </si>
  <si>
    <t>COX7C</t>
  </si>
  <si>
    <t>ENSG00000196900</t>
  </si>
  <si>
    <t>C5orf48</t>
  </si>
  <si>
    <t>ENSG00000173926</t>
  </si>
  <si>
    <t>ENSG00000164244</t>
  </si>
  <si>
    <t>PRRC1</t>
  </si>
  <si>
    <t>ENSG00000205279</t>
  </si>
  <si>
    <t>CTXN3</t>
  </si>
  <si>
    <t>ENSG00000112280</t>
  </si>
  <si>
    <t>COL9A1</t>
  </si>
  <si>
    <t>ENSG00000082269</t>
  </si>
  <si>
    <t>FAM135A</t>
  </si>
  <si>
    <t>ENSG00000154079</t>
  </si>
  <si>
    <t>C6orf57</t>
  </si>
  <si>
    <t>Aorta:Left_Ventricle:Liver:Mesenchymal_Stem_Cell:Mesendoderm:hESC</t>
  </si>
  <si>
    <t>ENSG00000112305</t>
  </si>
  <si>
    <t>SMAP1</t>
  </si>
  <si>
    <t>Aorta:Left_Ventricle:Mesenchymal_Stem_Cell:Mesendoderm:hESC</t>
  </si>
  <si>
    <t>ENSG00000112309</t>
  </si>
  <si>
    <t>B3GAT2</t>
  </si>
  <si>
    <t>ENSG00000119900</t>
  </si>
  <si>
    <t>OGFRL1</t>
  </si>
  <si>
    <t>eQTLGen_cis_eQTLs:GTEx/v8/Whole_Blood:GTEx/v8/Nerve_Tibial</t>
  </si>
  <si>
    <t>ENSG00000079841</t>
  </si>
  <si>
    <t>RIMS1</t>
  </si>
  <si>
    <t>ENSG00000185760</t>
  </si>
  <si>
    <t>KCNQ5</t>
  </si>
  <si>
    <t>ENSG00000135314</t>
  </si>
  <si>
    <t>KHDC1</t>
  </si>
  <si>
    <t>ENSG00000185532</t>
  </si>
  <si>
    <t>ENSG00000177613</t>
  </si>
  <si>
    <t>CSTF2T</t>
  </si>
  <si>
    <t>ENSG00000133773</t>
  </si>
  <si>
    <t>CCDC59</t>
  </si>
  <si>
    <t>ENSG00000127720</t>
  </si>
  <si>
    <t>METTL25</t>
  </si>
  <si>
    <t>ENSG00000179104</t>
  </si>
  <si>
    <t>TMTC2</t>
  </si>
  <si>
    <t>Adult_Cortex:Left_Ventricle:Liver:Right_Ventricle:GM12878:IMR90:Mesenchymal_Stem_Cell:Mesendoderm:Neural_Progenitor_Cell:Trophoblast-like_Cell:hESC</t>
  </si>
  <si>
    <t>ENSG00000072041</t>
  </si>
  <si>
    <t>SLC6A15</t>
  </si>
  <si>
    <t>Left_Ventricle:Mesenchymal_Stem_Cell:Mesendoderm:Trophoblast-like_Cell:hESC</t>
  </si>
  <si>
    <t>ENSG00000231738</t>
  </si>
  <si>
    <t>TSPAN19</t>
  </si>
  <si>
    <t>ENSG00000133640</t>
  </si>
  <si>
    <t>LRRIQ1</t>
  </si>
  <si>
    <t>ENSG00000196151</t>
  </si>
  <si>
    <t>WDSUB1</t>
  </si>
  <si>
    <t>ENSG00000123636</t>
  </si>
  <si>
    <t>BAZ2B</t>
  </si>
  <si>
    <t>ENSG00000136536</t>
  </si>
  <si>
    <t>ENSG00000054219</t>
  </si>
  <si>
    <t>LY75</t>
  </si>
  <si>
    <t>ENSG00000248672</t>
  </si>
  <si>
    <t>LY75-CD302</t>
  </si>
  <si>
    <t>ENSG00000153246</t>
  </si>
  <si>
    <t>PLA2R1</t>
  </si>
  <si>
    <t>ENSG00000115221</t>
  </si>
  <si>
    <t>ITGB6</t>
  </si>
  <si>
    <t>ENSG00000153250</t>
  </si>
  <si>
    <t>RBMS1</t>
  </si>
  <si>
    <t>GTEx/v8/Nerve_Tibial:GTEx/v8/Thyroid</t>
  </si>
  <si>
    <t>Aorta:Left_Ventricle:IMR90:Mesenchymal_Stem_Cell:Mesendoderm:Trophoblast-like_Cell:hESC</t>
  </si>
  <si>
    <t>ENSG00000136560</t>
  </si>
  <si>
    <t>TANK</t>
  </si>
  <si>
    <t>ENSG00000226894</t>
  </si>
  <si>
    <t>TMPRSS11BNL</t>
  </si>
  <si>
    <t>ENSG00000185873</t>
  </si>
  <si>
    <t>TMPRSS11B</t>
  </si>
  <si>
    <t>ENSG00000213759</t>
  </si>
  <si>
    <t>UGT2B11</t>
  </si>
  <si>
    <t>ENSG00000173610</t>
  </si>
  <si>
    <t>ENSG00000271271</t>
  </si>
  <si>
    <t>UGT2A2</t>
  </si>
  <si>
    <t>ENSG00000270386</t>
  </si>
  <si>
    <t>ENSG00000173597</t>
  </si>
  <si>
    <t>eQTLcatalogue/CEDAR_transverse_colon:eQTLGen_cis_eQTLs:BIOSQTL/BIOS_eQTL_geneLevel:GTEx/v8/Nerve_Tibial:GTEx/v8/Cells_Cultured_fibroblasts:GTEx/v8/Testis:GTEx/v8/Thyroid:GTEx/v7/Liver:GTEx/v6/Nerve_Tibial</t>
  </si>
  <si>
    <t>ENSG00000109193</t>
  </si>
  <si>
    <t>eQTLcatalogue/GENCORD_ge_fibroblast:BIOSQTL/BIOS_eQTL_geneLevel:GTEx/v8/Nerve_Tibial:GTEx/v8/Cells_Cultured_fibroblasts:GTEx/v7/Nerve_Tibial</t>
  </si>
  <si>
    <t>ENSG00000126545</t>
  </si>
  <si>
    <t>CSN1S1</t>
  </si>
  <si>
    <t>BIOSQTL/BIOS_eQTL_geneLevel:GTEx/v7/Cells_Transformed_fibroblasts:GTEx/v6/Whole_Blood</t>
  </si>
  <si>
    <t>ENSG00000109205</t>
  </si>
  <si>
    <t>ODAM</t>
  </si>
  <si>
    <t>ENSG00000181617</t>
  </si>
  <si>
    <t>FDCSP</t>
  </si>
  <si>
    <t>Liver:Mesenchymal_Stem_Cell:Mesendoderm:Neural_Progenitor_Cell:hESC</t>
  </si>
  <si>
    <t>ENSG00000171209</t>
  </si>
  <si>
    <t>CSN3</t>
  </si>
  <si>
    <t>ENSG00000171199</t>
  </si>
  <si>
    <t>PROL1</t>
  </si>
  <si>
    <t>ENSG00000187689</t>
  </si>
  <si>
    <t>AMTN</t>
  </si>
  <si>
    <t>Promoter_anchored_loops:Aorta:Left_Ventricle:Liver:Mesenchymal_Stem_Cell:Mesendoderm:Neural_Progenitor_Cell:Trophoblast-like_Cell:hESC</t>
  </si>
  <si>
    <t>ENSG00000197790</t>
  </si>
  <si>
    <t>OR52M1</t>
  </si>
  <si>
    <t>ENSG00000171987</t>
  </si>
  <si>
    <t>C11orf40</t>
  </si>
  <si>
    <t>ENSG00000226288</t>
  </si>
  <si>
    <t>OR52I2</t>
  </si>
  <si>
    <t>ENSG00000232268</t>
  </si>
  <si>
    <t>OR52I1</t>
  </si>
  <si>
    <t>ENSG00000167333</t>
  </si>
  <si>
    <t>TRIM68</t>
  </si>
  <si>
    <t>ENSG00000197428</t>
  </si>
  <si>
    <t>OR51D1</t>
  </si>
  <si>
    <t>IMR90:Mesendoderm</t>
  </si>
  <si>
    <t>ENSG00000180785</t>
  </si>
  <si>
    <t>OR51E1</t>
  </si>
  <si>
    <t>ENSG00000167332</t>
  </si>
  <si>
    <t>OR51E2</t>
  </si>
  <si>
    <t>ENSG00000167346</t>
  </si>
  <si>
    <t>MMP26</t>
  </si>
  <si>
    <t>IMR90:hESC</t>
  </si>
  <si>
    <t>ENSG00000188069</t>
  </si>
  <si>
    <t>OR51F1</t>
  </si>
  <si>
    <t>ENSG00000176904</t>
  </si>
  <si>
    <t>OR51H1P</t>
  </si>
  <si>
    <t>ENSG00000176900</t>
  </si>
  <si>
    <t>OR51T1</t>
  </si>
  <si>
    <t>ENSG00000176895</t>
  </si>
  <si>
    <t>OR51A7</t>
  </si>
  <si>
    <t>ENSG00000176893</t>
  </si>
  <si>
    <t>OR51G2</t>
  </si>
  <si>
    <t>ENSG00000176879</t>
  </si>
  <si>
    <t>OR51G1</t>
  </si>
  <si>
    <t>ENSG00000205495</t>
  </si>
  <si>
    <t>OR52J3</t>
  </si>
  <si>
    <t>ENSG00000176787</t>
  </si>
  <si>
    <t>OR52E2</t>
  </si>
  <si>
    <t>ENSG00000171944</t>
  </si>
  <si>
    <t>OR52A5</t>
  </si>
  <si>
    <t>ENSG00000196565</t>
  </si>
  <si>
    <t>HBG2</t>
  </si>
  <si>
    <t>ENSG00000213931</t>
  </si>
  <si>
    <t>HBE1</t>
  </si>
  <si>
    <t>ENSG00000183251</t>
  </si>
  <si>
    <t>OR51B4</t>
  </si>
  <si>
    <t>ENSG00000184881</t>
  </si>
  <si>
    <t>OR51B2</t>
  </si>
  <si>
    <t>ENSG00000242180</t>
  </si>
  <si>
    <t>OR51B5</t>
  </si>
  <si>
    <t>ENSG00000176239</t>
  </si>
  <si>
    <t>OR51B6</t>
  </si>
  <si>
    <t>ENSG00000167360</t>
  </si>
  <si>
    <t>OR51Q1</t>
  </si>
  <si>
    <t>ENSG00000167359</t>
  </si>
  <si>
    <t>OR51I1</t>
  </si>
  <si>
    <t>ENSG00000187918</t>
  </si>
  <si>
    <t>OR51I2</t>
  </si>
  <si>
    <t>ENSG00000175520</t>
  </si>
  <si>
    <t>UBQLN3</t>
  </si>
  <si>
    <t>ENSG00000175518</t>
  </si>
  <si>
    <t>UBQLNL</t>
  </si>
  <si>
    <t>ENSG00000181616</t>
  </si>
  <si>
    <t>OR52H1</t>
  </si>
  <si>
    <t>ENSG00000121236</t>
  </si>
  <si>
    <t>TRIM6</t>
  </si>
  <si>
    <t>eQTLGen_cis_eQTLs:BIOSQTL/BIOS_eQTL_geneLevel:GTEx/v8/Esophagus_Muscularis:GTEx/v8/Lung</t>
  </si>
  <si>
    <t>ENSG00000258588</t>
  </si>
  <si>
    <t>TRIM6-TRIM34</t>
  </si>
  <si>
    <t>ENSG00000132256</t>
  </si>
  <si>
    <t>TRIM5</t>
  </si>
  <si>
    <t>ENSG00000132274</t>
  </si>
  <si>
    <t>TRIM22</t>
  </si>
  <si>
    <t>ENSG00000181023</t>
  </si>
  <si>
    <t>OR56B1</t>
  </si>
  <si>
    <t>ENSG00000181074</t>
  </si>
  <si>
    <t>OR52N4</t>
  </si>
  <si>
    <t>ENSG00000181009</t>
  </si>
  <si>
    <t>OR52N5</t>
  </si>
  <si>
    <t>Aorta:Left_Ventricle:Liver:GM12878:IMR90:Mesenchymal_Stem_Cell:Mesendoderm:Neural_Progenitor_Cell:Trophoblast-like_Cell:hESC</t>
  </si>
  <si>
    <t>ENSG00000181001</t>
  </si>
  <si>
    <t>OR52N1</t>
  </si>
  <si>
    <t>ENSG00000183313</t>
  </si>
  <si>
    <t>OR52L1</t>
  </si>
  <si>
    <t>ENSG00000183389</t>
  </si>
  <si>
    <t>OR56A4</t>
  </si>
  <si>
    <t>ENSG00000051009</t>
  </si>
  <si>
    <t>FAM160A2</t>
  </si>
  <si>
    <t>ENSG00000132259</t>
  </si>
  <si>
    <t>CNGA4</t>
  </si>
  <si>
    <t>ENSG00000110148</t>
  </si>
  <si>
    <t>CCKBR</t>
  </si>
  <si>
    <t>ENSG00000170955</t>
  </si>
  <si>
    <t>PRKCDBP</t>
  </si>
  <si>
    <t>ENSG00000166311</t>
  </si>
  <si>
    <t>SMPD1</t>
  </si>
  <si>
    <t>ENSG00000166313</t>
  </si>
  <si>
    <t>APBB1</t>
  </si>
  <si>
    <t>ENSG00000110169</t>
  </si>
  <si>
    <t>HPX</t>
  </si>
  <si>
    <t>ENSG00000110171</t>
  </si>
  <si>
    <t>TRIM3</t>
  </si>
  <si>
    <t>ENSG00000132254</t>
  </si>
  <si>
    <t>ARFIP2</t>
  </si>
  <si>
    <t>ENSG00000132286</t>
  </si>
  <si>
    <t>TIMM10B</t>
  </si>
  <si>
    <t>ENSG00000265264</t>
  </si>
  <si>
    <t>ENSG00000179532</t>
  </si>
  <si>
    <t>DNHD1</t>
  </si>
  <si>
    <t>ENSG00000166340</t>
  </si>
  <si>
    <t>TPP1</t>
  </si>
  <si>
    <t>ENSG00000166341</t>
  </si>
  <si>
    <t>DCHS1</t>
  </si>
  <si>
    <t>ENSG00000188124</t>
  </si>
  <si>
    <t>OR2AG2</t>
  </si>
  <si>
    <t>ENSG00000149050</t>
  </si>
  <si>
    <t>ZNF214</t>
  </si>
  <si>
    <t>ENSG00000158077</t>
  </si>
  <si>
    <t>NLRP14</t>
  </si>
  <si>
    <t>ENSG00000149972</t>
  </si>
  <si>
    <t>CNTN5</t>
  </si>
  <si>
    <t>ENSG00000165895</t>
  </si>
  <si>
    <t>eQTLGen_cis_eQTLs:GTEx/v8/Muscle_Skeletal:GTEx/v8/Skin_Sun_Exposed_Lower_leg:GTEx/v7/Esophagus_Muscularis:GTEx/v7/Nerve_Tibial:GTEx/v7/Skin_Sun_Exposed_Lower_leg</t>
  </si>
  <si>
    <t>ENSG00000170647</t>
  </si>
  <si>
    <t>TMEM133</t>
  </si>
  <si>
    <t>eQTLGen_cis_eQTLs:GTEx/v8/Muscle_Skeletal:GTEx/v8/Nerve_Tibial:GTEx/v8/Skin_Sun_Exposed_Lower_leg:GTEx/v7/Nerve_Tibial:GTEx/v7/Skin_Sun_Exposed_Lower_leg</t>
  </si>
  <si>
    <t>ENSG00000137693</t>
  </si>
  <si>
    <t>YAP1</t>
  </si>
  <si>
    <t>Left_Ventricle:Trophoblast-like_Cell</t>
  </si>
  <si>
    <t>ENSG00000185742</t>
  </si>
  <si>
    <t>C11orf87</t>
  </si>
  <si>
    <t>ENSG00000070961</t>
  </si>
  <si>
    <t>ATP2B1</t>
  </si>
  <si>
    <t>ENSG00000197651</t>
  </si>
  <si>
    <t>CCER1</t>
  </si>
  <si>
    <t>ENSG00000083782</t>
  </si>
  <si>
    <t>EPYC</t>
  </si>
  <si>
    <t>ENSG00000139330</t>
  </si>
  <si>
    <t>KERA</t>
  </si>
  <si>
    <t>ENSG00000139329</t>
  </si>
  <si>
    <t>LUM</t>
  </si>
  <si>
    <t>ENSG00000011465</t>
  </si>
  <si>
    <t>DCN</t>
  </si>
  <si>
    <t>ENSG00000257242</t>
  </si>
  <si>
    <t>C12orf79</t>
  </si>
  <si>
    <t>ENSG00000133639</t>
  </si>
  <si>
    <t>BTG1</t>
  </si>
  <si>
    <t>ENSG00000205057</t>
  </si>
  <si>
    <t>CLLU1OS</t>
  </si>
  <si>
    <t>GM12878:IMR90:Mesenchymal_Stem_Cell:Mesendoderm:Trophoblast-like_Cell</t>
  </si>
  <si>
    <t>ENSG00000257127</t>
  </si>
  <si>
    <t>CLLU1</t>
  </si>
  <si>
    <t>ENSG00000187510</t>
  </si>
  <si>
    <t>PLEKHG7</t>
  </si>
  <si>
    <t>GTEx/v8/Nerve_Tibial:GTEx/v6/Nerve_Tibial</t>
  </si>
  <si>
    <t>ENSG00000102189</t>
  </si>
  <si>
    <t>EEA1</t>
  </si>
  <si>
    <t>ENSG00000177889</t>
  </si>
  <si>
    <t>UBE2N</t>
  </si>
  <si>
    <t>ENSG00000139370</t>
  </si>
  <si>
    <t>SLC15A4</t>
  </si>
  <si>
    <t>ENSG00000060709</t>
  </si>
  <si>
    <t>RIMBP2</t>
  </si>
  <si>
    <t>ENSG00000111450</t>
  </si>
  <si>
    <t>STX2</t>
  </si>
  <si>
    <t>ENSG00000111452</t>
  </si>
  <si>
    <t>ENSG00000268091</t>
  </si>
  <si>
    <t>AC078925.1</t>
  </si>
  <si>
    <t>ENSG00000185684</t>
  </si>
  <si>
    <t>EP400NL</t>
  </si>
  <si>
    <t>ENSG00000139970</t>
  </si>
  <si>
    <t>RTN1</t>
  </si>
  <si>
    <t>ENSG00000100614</t>
  </si>
  <si>
    <t>PPM1A</t>
  </si>
  <si>
    <t>ENSG00000179008</t>
  </si>
  <si>
    <t>C14orf39</t>
  </si>
  <si>
    <t>ENSG00000184302</t>
  </si>
  <si>
    <t>SIX6</t>
  </si>
  <si>
    <t>ENSG00000100625</t>
  </si>
  <si>
    <t>SIX4</t>
  </si>
  <si>
    <t>ENSG00000020426</t>
  </si>
  <si>
    <t>MNAT1</t>
  </si>
  <si>
    <t>ENSG00000126814</t>
  </si>
  <si>
    <t>TRMT5</t>
  </si>
  <si>
    <t>ENSG00000139974</t>
  </si>
  <si>
    <t>SLC38A6</t>
  </si>
  <si>
    <t>ENSG00000182107</t>
  </si>
  <si>
    <t>TMEM30B</t>
  </si>
  <si>
    <t>ENSG00000258989</t>
  </si>
  <si>
    <t>RP11-47I22.4</t>
  </si>
  <si>
    <t>ENSG00000232774</t>
  </si>
  <si>
    <t>RP11-47I22.3</t>
  </si>
  <si>
    <t>FLJ22447</t>
  </si>
  <si>
    <t>ENSG00000100644</t>
  </si>
  <si>
    <t>HIF1A</t>
  </si>
  <si>
    <t>ENSG00000023608</t>
  </si>
  <si>
    <t>SNAPC1</t>
  </si>
  <si>
    <t>ENSG00000139973</t>
  </si>
  <si>
    <t>ENSG00000140015</t>
  </si>
  <si>
    <t>KCNH5</t>
  </si>
  <si>
    <t>Left_Ventricle:Liver:IMR90:Mesenchymal_Stem_Cell:Mesendoderm:Trophoblast-like_Cell:hESC</t>
  </si>
  <si>
    <t>ENSG00000126785</t>
  </si>
  <si>
    <t>RHOJ</t>
  </si>
  <si>
    <t>ENSG00000154001</t>
  </si>
  <si>
    <t>PPP2R5E</t>
  </si>
  <si>
    <t>ENSG00000126821</t>
  </si>
  <si>
    <t>SGPP1</t>
  </si>
  <si>
    <t>ENSG00000054654</t>
  </si>
  <si>
    <t>SYNE2</t>
  </si>
  <si>
    <t>ENSG00000089775</t>
  </si>
  <si>
    <t>ZBTB25</t>
  </si>
  <si>
    <t>ENSG00000126804</t>
  </si>
  <si>
    <t>ZBTB1</t>
  </si>
  <si>
    <t>ENSG00000140830</t>
  </si>
  <si>
    <t>TXNL4B</t>
  </si>
  <si>
    <t>ENSG00000257017</t>
  </si>
  <si>
    <t>HP</t>
  </si>
  <si>
    <t>ENSG00000261701</t>
  </si>
  <si>
    <t>HPR</t>
  </si>
  <si>
    <t>ENSG00000140829</t>
  </si>
  <si>
    <t>DHX38</t>
  </si>
  <si>
    <t>ENSG00000118557</t>
  </si>
  <si>
    <t>PMFBP1</t>
  </si>
  <si>
    <t>IMR90:Mesenchymal_Stem_Cell:Mesendoderm:Neural_Progenitor_Cell:Trophoblast-like_Cell:hESC</t>
  </si>
  <si>
    <t>ENSG00000140836</t>
  </si>
  <si>
    <t>ZFHX3</t>
  </si>
  <si>
    <t>ENSG00000088038</t>
  </si>
  <si>
    <t>CNOT3</t>
  </si>
  <si>
    <t>ENSG00000105617</t>
  </si>
  <si>
    <t>LENG1</t>
  </si>
  <si>
    <t>ENSG00000167608</t>
  </si>
  <si>
    <t>TMC4</t>
  </si>
  <si>
    <t>ENSG00000167614</t>
  </si>
  <si>
    <t>TTYH1</t>
  </si>
  <si>
    <t>ENSG00000167615</t>
  </si>
  <si>
    <t>LENG8</t>
  </si>
  <si>
    <t>Adult_Cortex:IMR90:Mesenchymal_Stem_Cell:Mesendoderm:hESC</t>
  </si>
  <si>
    <t>ENSG00000182909</t>
  </si>
  <si>
    <t>LENG9</t>
  </si>
  <si>
    <t>ENSG00000167617</t>
  </si>
  <si>
    <t>CDC42EP5</t>
  </si>
  <si>
    <t>ENSG00000167618</t>
  </si>
  <si>
    <t>LAIR2</t>
  </si>
  <si>
    <t>ENSG00000240403</t>
  </si>
  <si>
    <t>KIR3DL2</t>
  </si>
  <si>
    <t>ENSG00000186431</t>
  </si>
  <si>
    <t>FCAR</t>
  </si>
  <si>
    <t>ENSG00000022556</t>
  </si>
  <si>
    <t>NLRP2</t>
  </si>
  <si>
    <t>eQTLGen_cis_eQTLs:BIOSQTL/BIOS_eQTL_geneLevel:GTEx/v8/Small_Intestine_Terminal_Ileum:GTEx/v8/Thyroid</t>
  </si>
  <si>
    <t>ENSG00000088053</t>
  </si>
  <si>
    <t>GP6</t>
  </si>
  <si>
    <t>eQTLcatalogue/BrainSeq_ge_brain:eQTLcatalogue/TwinsUK_ge_skin:eQTLGen_cis_eQTLs:GTEx/v8/Esophagus_Mucosa:GTEx/v8/Skin_Not_Sun_Exposed_Suprapubic:GTEx/v8/Skin_Sun_Exposed_Lower_leg:GTEx/v8/Testis:GTEx/v7/Esophagus_Mucosa:GTEx/v7/Skin_Not_Sun_Exposed_Suprapubic:GTEx/v7/Skin_Sun_Exposed_Lower_leg:GTEx/v6/Skin_Not_Sun_Exposed_Suprapubic:GTEx/v6/Skin_Sun_Exposed_Lower_leg</t>
  </si>
  <si>
    <t>ENSG00000160439</t>
  </si>
  <si>
    <t>eQTLGen_cis_eQTLs:BIOSQTL/BIOS_eQTL_geneLevel:GTEx/v8/Whole_Blood:GTEx/v8/Skin_Sun_Exposed_Lower_leg</t>
  </si>
  <si>
    <t>ENSG00000131037</t>
  </si>
  <si>
    <t>EPS8L1</t>
  </si>
  <si>
    <t>ENSG00000125503</t>
  </si>
  <si>
    <t>PPP1R12C</t>
  </si>
  <si>
    <t>ENSG00000180043</t>
  </si>
  <si>
    <t>FAM71E2</t>
  </si>
  <si>
    <t>BRAINEAC/HIPP</t>
  </si>
  <si>
    <t>ENSG00000233493</t>
  </si>
  <si>
    <t>TMEM238</t>
  </si>
  <si>
    <t>ENSG00000108107</t>
  </si>
  <si>
    <t>RPL28</t>
  </si>
  <si>
    <t>ENSG00000197483</t>
  </si>
  <si>
    <t>ZNF628</t>
  </si>
  <si>
    <t>ENSG00000218891</t>
  </si>
  <si>
    <t>ZNF579</t>
  </si>
  <si>
    <t>ENSG00000179943</t>
  </si>
  <si>
    <t>FIZ1</t>
  </si>
  <si>
    <t>ENSG00000171443</t>
  </si>
  <si>
    <t>ZNF524</t>
  </si>
  <si>
    <t>ENSG00000261221</t>
  </si>
  <si>
    <t>ZNF865</t>
  </si>
  <si>
    <t>ENSG00000179922</t>
  </si>
  <si>
    <t>ZNF784</t>
  </si>
  <si>
    <t>Adult_Cortex:Fetal_Cortex:Left_Ventricle:IMR90:Mesenchymal_Stem_Cell:hESC</t>
  </si>
  <si>
    <t>ENSG00000213015</t>
  </si>
  <si>
    <t>ZNF580</t>
  </si>
  <si>
    <t>Left_Ventricle:IMR90:Mesenchymal_Stem_Cell:hESC</t>
  </si>
  <si>
    <t>ENSG00000171425</t>
  </si>
  <si>
    <t>ZNF581</t>
  </si>
  <si>
    <t>ENSG00000173581</t>
  </si>
  <si>
    <t>CCDC106</t>
  </si>
  <si>
    <t>ENSG00000197487</t>
  </si>
  <si>
    <t>GALP</t>
  </si>
  <si>
    <t>ENSG00000197213</t>
  </si>
  <si>
    <t>ZSCAN5B</t>
  </si>
  <si>
    <t>ENSG00000204532</t>
  </si>
  <si>
    <t>ZSCAN5C</t>
  </si>
  <si>
    <t>ENSG00000131848</t>
  </si>
  <si>
    <t>ZSCAN5A</t>
  </si>
  <si>
    <t>ENSG00000267710</t>
  </si>
  <si>
    <t>AC006116.20</t>
  </si>
  <si>
    <t>ENSG00000196867</t>
  </si>
  <si>
    <t>ZFP28</t>
  </si>
  <si>
    <t>ENSG00000197016</t>
  </si>
  <si>
    <t>ZNF470</t>
  </si>
  <si>
    <t>ENSG00000083844</t>
  </si>
  <si>
    <t>ZNF264</t>
  </si>
  <si>
    <t>ENSG00000105146</t>
  </si>
  <si>
    <t>AURKC</t>
  </si>
  <si>
    <t>ENSG00000204524</t>
  </si>
  <si>
    <t>ZNF805</t>
  </si>
  <si>
    <t>ENSG00000083817</t>
  </si>
  <si>
    <t>ZNF416</t>
  </si>
  <si>
    <t>ENSG00000171649</t>
  </si>
  <si>
    <t>ZIK1</t>
  </si>
  <si>
    <t>ENSG00000183647</t>
  </si>
  <si>
    <t>ZNF530</t>
  </si>
  <si>
    <t>MARCHF7</t>
  </si>
  <si>
    <t>ENSG00000132164</t>
  </si>
  <si>
    <t>SLC6A11</t>
  </si>
  <si>
    <t>ENSG00000144711</t>
  </si>
  <si>
    <t>IQSEC1</t>
  </si>
  <si>
    <t>GTEx/v8/Skin_Not_Sun_Exposed_Suprapubic:GTEx/v8/Skin_Sun_Exposed_Lower_leg</t>
  </si>
  <si>
    <t>ENSG00000132182</t>
  </si>
  <si>
    <t>eQTLGen_cis_eQTLs:GTEx/v8/Esophagus_Mucosa</t>
  </si>
  <si>
    <t>ENSG00000144847</t>
  </si>
  <si>
    <t>GTEx/v8/Nerve_Tibial:GTEx/v7/Nerve_Tibial:GTEx/v6/Nerve_Tibial</t>
  </si>
  <si>
    <t>ENSG00000163424</t>
  </si>
  <si>
    <t>C3orf30</t>
  </si>
  <si>
    <t>ENSG00000251012</t>
  </si>
  <si>
    <t>RP11-484M3.5</t>
  </si>
  <si>
    <t>ENSG00000114638</t>
  </si>
  <si>
    <t>UPK1B</t>
  </si>
  <si>
    <t>ENSG00000121578</t>
  </si>
  <si>
    <t>B4GALT4</t>
  </si>
  <si>
    <t>ENSG00000031081</t>
  </si>
  <si>
    <t>ARHGAP31</t>
  </si>
  <si>
    <t>ENSG00000176142</t>
  </si>
  <si>
    <t>TMEM39A</t>
  </si>
  <si>
    <t>ENSG00000163389</t>
  </si>
  <si>
    <t>POGLUT1</t>
  </si>
  <si>
    <t>ENSG00000183833</t>
  </si>
  <si>
    <t>MAATS1</t>
  </si>
  <si>
    <t>ENSG00000144852</t>
  </si>
  <si>
    <t>NR1I2</t>
  </si>
  <si>
    <t>ENSG00000145087</t>
  </si>
  <si>
    <t>STXBP5L</t>
  </si>
  <si>
    <t>ENSG00000065534</t>
  </si>
  <si>
    <t>MYLK</t>
  </si>
  <si>
    <t>ENSG00000175455</t>
  </si>
  <si>
    <t>CCDC14</t>
  </si>
  <si>
    <t>ENSG00000065371</t>
  </si>
  <si>
    <t>ROPN1</t>
  </si>
  <si>
    <t>ENSG00000160145</t>
  </si>
  <si>
    <t>ENSG00000173706</t>
  </si>
  <si>
    <t>HEG1</t>
  </si>
  <si>
    <t>ENSG00000164112</t>
  </si>
  <si>
    <t>TMEM155</t>
  </si>
  <si>
    <t>ENSG00000226757</t>
  </si>
  <si>
    <t>AC079341.1</t>
  </si>
  <si>
    <t>PP12613</t>
  </si>
  <si>
    <t>ENSG00000123737</t>
  </si>
  <si>
    <t>EXOSC9</t>
  </si>
  <si>
    <t>Left_Ventricle:GM12878:IMR90:Mesenchymal_Stem_Cell:Mesendoderm:hESC</t>
  </si>
  <si>
    <t>ENSG00000145386</t>
  </si>
  <si>
    <t>CCNA2</t>
  </si>
  <si>
    <t>ENSG00000138686</t>
  </si>
  <si>
    <t>BBS7</t>
  </si>
  <si>
    <t>ENSG00000138741</t>
  </si>
  <si>
    <t>TRPC3</t>
  </si>
  <si>
    <t>Promoter_anchored_loops:Left_Ventricle:Liver:GM12878:IMR90:Mesenchymal_Stem_Cell:Mesendoderm:Neural_Progenitor_Cell:Trophoblast-like_Cell:hESC</t>
  </si>
  <si>
    <t>ENSG00000138688</t>
  </si>
  <si>
    <t>ENSG00000164113</t>
  </si>
  <si>
    <t>Aorta:Left_Ventricle:GM12878:IMR90:Mesenchymal_Stem_Cell:Mesendoderm:hESC</t>
  </si>
  <si>
    <t>ENSG00000138685</t>
  </si>
  <si>
    <t>FGF2</t>
  </si>
  <si>
    <t>ENSG00000145934</t>
  </si>
  <si>
    <t>ENSG00000164418</t>
  </si>
  <si>
    <t>ENSG00000164749</t>
  </si>
  <si>
    <t>HNF4G</t>
  </si>
  <si>
    <t>ENSG00000091656</t>
  </si>
  <si>
    <t>ZFHX4</t>
  </si>
  <si>
    <t>Left_Ventricle:Liver:GM12878:IMR90:Mesenchymal_Stem_Cell:Mesendoderm:hESC</t>
  </si>
  <si>
    <t>ENSG00000164751</t>
  </si>
  <si>
    <t>PEX2</t>
  </si>
  <si>
    <t>eQTLGen_cis_eQTLs:BRAINEAC/FCTX:BRAINEAC/aveALL</t>
  </si>
  <si>
    <t>ENSG00000171033</t>
  </si>
  <si>
    <t>PKIA</t>
  </si>
  <si>
    <t>ENSG00000104427</t>
  </si>
  <si>
    <t>ZC2HC1A</t>
  </si>
  <si>
    <t>ENSG00000169436</t>
  </si>
  <si>
    <t>COL22A1</t>
  </si>
  <si>
    <t>ENSG00000167632</t>
  </si>
  <si>
    <t>ENSG00000136111</t>
  </si>
  <si>
    <t>TBC1D4</t>
  </si>
  <si>
    <t>Aorta:Left_Ventricle:Liver:Right_Ventricle:GM12878:IMR90:Mesenchymal_Stem_Cell:Mesendoderm:Neural_Progenitor_Cell:Trophoblast-like_Cell:hESC</t>
  </si>
  <si>
    <t>Adult_Cortex:Left_Ventricle:Right_Ventricle:IMR90:Mesenchymal_Stem_Cell:Mesendoderm:Trophoblast-like_Cell:hESC</t>
  </si>
  <si>
    <t>Left_Ventricle:Right_Ventricle:IMR90:Mesenchymal_Stem_Cell:Mesendoderm:Neural_Progenitor_Cell:Trophoblast-like_Cell:hESC</t>
  </si>
  <si>
    <t>ENSG00000005812</t>
  </si>
  <si>
    <t>FBXL3</t>
  </si>
  <si>
    <t>ENSG00000136155</t>
  </si>
  <si>
    <t>SCEL</t>
  </si>
  <si>
    <t>ENSG00000066926</t>
  </si>
  <si>
    <t>FECH</t>
  </si>
  <si>
    <t>eQTLcatalogue/Fairfax_2014_IFN24:eQTLGen_cis_eQTLs</t>
  </si>
  <si>
    <t>ENSG00000134440</t>
  </si>
  <si>
    <t>NARS</t>
  </si>
  <si>
    <t>ENSG00000081923</t>
  </si>
  <si>
    <t>ENSG00000049759</t>
  </si>
  <si>
    <t>NEDD4L</t>
  </si>
  <si>
    <t>Fetal_Cortex:Left_Ventricle:Spleen:IMR90:Mesenchymal_Stem_Cell:Mesendoderm:Trophoblast-like_Cell</t>
  </si>
  <si>
    <t>ENSG00000198796</t>
  </si>
  <si>
    <t>ALPK2</t>
  </si>
  <si>
    <t>ENSG00000166562</t>
  </si>
  <si>
    <t>SEC11C</t>
  </si>
  <si>
    <t>Fetal_Cortex:Mesenchymal_Stem_Cell</t>
  </si>
  <si>
    <t>ENSG00000007923</t>
  </si>
  <si>
    <t>DNAJC11</t>
  </si>
  <si>
    <t>ENSG00000171735</t>
  </si>
  <si>
    <t>ENSG00000049245</t>
  </si>
  <si>
    <t>VAMP3</t>
  </si>
  <si>
    <t>ENSG00000171385</t>
  </si>
  <si>
    <t>KCND3</t>
  </si>
  <si>
    <t>ENSG00000081019</t>
  </si>
  <si>
    <t>RSBN1</t>
  </si>
  <si>
    <t>ENSG00000134242</t>
  </si>
  <si>
    <t>PTPN22</t>
  </si>
  <si>
    <t>ENSG00000188761</t>
  </si>
  <si>
    <t>BCL2L15</t>
  </si>
  <si>
    <t>ENSG00000134262</t>
  </si>
  <si>
    <t>AP4B1</t>
  </si>
  <si>
    <t>ENSG00000118655</t>
  </si>
  <si>
    <t>DCLRE1B</t>
  </si>
  <si>
    <t>ENSG00000163349</t>
  </si>
  <si>
    <t>HIPK1</t>
  </si>
  <si>
    <t>ENSG00000116774</t>
  </si>
  <si>
    <t>OLFML3</t>
  </si>
  <si>
    <t>ENSG00000134207</t>
  </si>
  <si>
    <t>ENSG00000116752</t>
  </si>
  <si>
    <t>BCAS2</t>
  </si>
  <si>
    <t>ENSG00000175984</t>
  </si>
  <si>
    <t>DENND2C</t>
  </si>
  <si>
    <t>ENSG00000116748</t>
  </si>
  <si>
    <t>AMPD1</t>
  </si>
  <si>
    <t>ENSG00000213281</t>
  </si>
  <si>
    <t>NRAS</t>
  </si>
  <si>
    <t>ENSG00000118729</t>
  </si>
  <si>
    <t>CASQ2</t>
  </si>
  <si>
    <t>ENSG00000159377</t>
  </si>
  <si>
    <t>PSMB4</t>
  </si>
  <si>
    <t>ENSG00000159516</t>
  </si>
  <si>
    <t>SPRR2G</t>
  </si>
  <si>
    <t>BRAINEAC/OCTX</t>
  </si>
  <si>
    <t>ENSG00000159527</t>
  </si>
  <si>
    <t>PGLYRP3</t>
  </si>
  <si>
    <t>ENSG00000163218</t>
  </si>
  <si>
    <t>PGLYRP4</t>
  </si>
  <si>
    <t>ENSG00000163220</t>
  </si>
  <si>
    <t>S100A9</t>
  </si>
  <si>
    <t>ENSG00000163221</t>
  </si>
  <si>
    <t>S100A12</t>
  </si>
  <si>
    <t>ENSG00000143546</t>
  </si>
  <si>
    <t>S100A8</t>
  </si>
  <si>
    <t>ENSG00000188643</t>
  </si>
  <si>
    <t>S100A16</t>
  </si>
  <si>
    <t>ENSG00000189334</t>
  </si>
  <si>
    <t>S100A14</t>
  </si>
  <si>
    <t>ENSG00000189171</t>
  </si>
  <si>
    <t>S100A13</t>
  </si>
  <si>
    <t>eQTLcatalogue/Fairfax_2014_IFN24:PsychENCODE_eQTLs:eQTLGen_cis_eQTLs</t>
  </si>
  <si>
    <t>ENSG00000160678</t>
  </si>
  <si>
    <t>S100A1</t>
  </si>
  <si>
    <t>eQTLGen_cis_eQTLs:GTEx/v8/Muscle_Skeletal</t>
  </si>
  <si>
    <t>ENSG00000143553</t>
  </si>
  <si>
    <t>SNAPIN</t>
  </si>
  <si>
    <t>ENSG00000143624</t>
  </si>
  <si>
    <t>INTS3</t>
  </si>
  <si>
    <t>Adult_Cortex:GM12878</t>
  </si>
  <si>
    <t>ENSG00000143554</t>
  </si>
  <si>
    <t>SLC27A3</t>
  </si>
  <si>
    <t>Spleen:GM12878:IMR90:Mesenchymal_Stem_Cell:Mesendoderm:Trophoblast-like_Cell</t>
  </si>
  <si>
    <t>ENSG00000143614</t>
  </si>
  <si>
    <t>ENSG00000198837</t>
  </si>
  <si>
    <t>DENND4B</t>
  </si>
  <si>
    <t>Adult_Cortex:Fetal_Cortex:GM12878:IMR90:Mesenchymal_Stem_Cell:Mesendoderm:Trophoblast-like_Cell</t>
  </si>
  <si>
    <t>ENSG00000160741</t>
  </si>
  <si>
    <t>CRTC2</t>
  </si>
  <si>
    <t>ENSG00000143570</t>
  </si>
  <si>
    <t>Promoter_anchored_loops:GM12878:IMR90:Mesenchymal_Stem_Cell:Mesendoderm:Trophoblast-like_Cell</t>
  </si>
  <si>
    <t>ENSG00000143578</t>
  </si>
  <si>
    <t>CREB3L4</t>
  </si>
  <si>
    <t>eQTLcatalogue/BLUEPRINT_ge_monocyte:eQTLGen_cis_eQTLs:BIOSQTL/BIOS_eQTL_geneLevel:GTEx/v8/Adipose_Subcutaneous:GTEx/v8/Adipose_Visceral_Omentum:GTEx/v8/Artery_Tibial:GTEx/v8/Nerve_Tibial:GTEx/v8/Cells_Cultured_fibroblasts:GTEx/v7/Nerve_Tibial</t>
  </si>
  <si>
    <t>ENSG00000143543</t>
  </si>
  <si>
    <t>JTB</t>
  </si>
  <si>
    <t>Promoter_anchored_loops:Adult_Cortex:Fetal_Cortex:GM12878:IMR90:Mesenchymal_Stem_Cell:Mesendoderm:Trophoblast-like_Cell</t>
  </si>
  <si>
    <t>ENSG00000143545</t>
  </si>
  <si>
    <t>RAB13</t>
  </si>
  <si>
    <t>ENSG00000177954</t>
  </si>
  <si>
    <t>RPS27</t>
  </si>
  <si>
    <t>ENSG00000143552</t>
  </si>
  <si>
    <t>ENSG00000143549</t>
  </si>
  <si>
    <t>ENSG00000143612</t>
  </si>
  <si>
    <t>C1orf43</t>
  </si>
  <si>
    <t>ENSG00000143569</t>
  </si>
  <si>
    <t>UBAP2L</t>
  </si>
  <si>
    <t>ENSG00000143575</t>
  </si>
  <si>
    <t>HAX1</t>
  </si>
  <si>
    <t>eQTLcatalogue/Fairfax_2014_IFN24:eQTLcatalogue/Fairfax_2014_LPS24:eQTLcatalogue/Fairfax_2014_naive</t>
  </si>
  <si>
    <t>ENSG00000143595</t>
  </si>
  <si>
    <t>AQP10</t>
  </si>
  <si>
    <t>ENSG00000143515</t>
  </si>
  <si>
    <t>ATP8B2</t>
  </si>
  <si>
    <t>ENSG00000160716</t>
  </si>
  <si>
    <t>CHRNB2</t>
  </si>
  <si>
    <t>ENSG00000163344</t>
  </si>
  <si>
    <t>PMVK</t>
  </si>
  <si>
    <t>ENSG00000163346</t>
  </si>
  <si>
    <t>PBXIP1</t>
  </si>
  <si>
    <t>ENSG00000143319</t>
  </si>
  <si>
    <t>ISG20L2</t>
  </si>
  <si>
    <t>ENSG00000143303</t>
  </si>
  <si>
    <t>RRNAD1</t>
  </si>
  <si>
    <t>ENSG00000143314</t>
  </si>
  <si>
    <t>MRPL24</t>
  </si>
  <si>
    <t>ENSG00000144057</t>
  </si>
  <si>
    <t>ST6GAL2</t>
  </si>
  <si>
    <t>ENSG00000196228</t>
  </si>
  <si>
    <t>SULT1C3</t>
  </si>
  <si>
    <t>Promoter_anchored_loops:Left_Ventricle:IMR90:Mesenchymal_Stem_Cell:Mesendoderm:Trophoblast-like_Cell:hESC</t>
  </si>
  <si>
    <t>ENSG00000168843</t>
  </si>
  <si>
    <t>ENSG00000127955</t>
  </si>
  <si>
    <t>GNAI1</t>
  </si>
  <si>
    <t>Left_Ventricle:Mesendoderm:hESC</t>
  </si>
  <si>
    <t>ENSG00000214415</t>
  </si>
  <si>
    <t>GNAT3</t>
  </si>
  <si>
    <t>ENSG00000075223</t>
  </si>
  <si>
    <t>SEMA3C</t>
  </si>
  <si>
    <t>ENSG00000237896</t>
  </si>
  <si>
    <t>AC005008.2</t>
  </si>
  <si>
    <t>ENSG00000019991</t>
  </si>
  <si>
    <t>HGF</t>
  </si>
  <si>
    <t>Left_Ventricle:IMR90:Mesenchymal_Stem_Cell:Mesendoderm:Neural_Progenitor_Cell:Trophoblast-like_Cell:hESC</t>
  </si>
  <si>
    <t>ENSG00000153956</t>
  </si>
  <si>
    <t>CACNA2D1</t>
  </si>
  <si>
    <t>ENSG00000186472</t>
  </si>
  <si>
    <t>ENSG00000170381</t>
  </si>
  <si>
    <t>SEMA3E</t>
  </si>
  <si>
    <t>ENSG00000175806</t>
  </si>
  <si>
    <t>MSRA</t>
  </si>
  <si>
    <t>ENSG00000184647</t>
  </si>
  <si>
    <t>PRSS55</t>
  </si>
  <si>
    <t>ENSG00000183638</t>
  </si>
  <si>
    <t>RP1L1</t>
  </si>
  <si>
    <t>EyeGEx:BIOSQTL/BIOS_eQTL_geneLevel:GTEx/v8/Esophagus_Mucosa:GTEx/v8/Skin_Sun_Exposed_Lower_leg:GTEx/v7/Skin_Not_Sun_Exposed_Suprapubic</t>
  </si>
  <si>
    <t>ENSG00000171056</t>
  </si>
  <si>
    <t>SOX7</t>
  </si>
  <si>
    <t>ENSG00000258724</t>
  </si>
  <si>
    <t>ENSG00000254093</t>
  </si>
  <si>
    <t>PINX1</t>
  </si>
  <si>
    <t>PsychENCODE_eQTLs:CMC_SVA_cis:CMC_NoSVA_cis:GTEx/v8/Cells_Cultured_fibroblasts</t>
  </si>
  <si>
    <t>ENSG00000171044</t>
  </si>
  <si>
    <t>Adult_Cortex:Fetal_Cortex:Left_Ventricle:IMR90:Mesenchymal_Stem_Cell:Mesendoderm:Trophoblast-like_Cell:hESC</t>
  </si>
  <si>
    <t>ENSG00000215346</t>
  </si>
  <si>
    <t>AF131215.5</t>
  </si>
  <si>
    <t>ENSG00000104643</t>
  </si>
  <si>
    <t>MTMR9</t>
  </si>
  <si>
    <t>Promoter_anchored_loops:Left_Ventricle:Right_Ventricle:Spleen:GM12878:IMR90:Mesenchymal_Stem_Cell:Mesendoderm:Trophoblast-like_Cell:hESC</t>
  </si>
  <si>
    <t>ENSG00000177710</t>
  </si>
  <si>
    <t>SLC35G5</t>
  </si>
  <si>
    <t>ENSG00000184608</t>
  </si>
  <si>
    <t>C8orf12</t>
  </si>
  <si>
    <t>ENSG00000154319</t>
  </si>
  <si>
    <t>FAM167A</t>
  </si>
  <si>
    <t>ENSG00000136573</t>
  </si>
  <si>
    <t>BLK</t>
  </si>
  <si>
    <t>ENSG00000154328</t>
  </si>
  <si>
    <t>NEIL2</t>
  </si>
  <si>
    <t>ENSG00000079459</t>
  </si>
  <si>
    <t>FDFT1</t>
  </si>
  <si>
    <t>ENSG00000205884</t>
  </si>
  <si>
    <t>DEFB136</t>
  </si>
  <si>
    <t>ENSG00000205883</t>
  </si>
  <si>
    <t>DEFB135</t>
  </si>
  <si>
    <t>ENSG00000205882</t>
  </si>
  <si>
    <t>DEFB134</t>
  </si>
  <si>
    <t>ENSG00000255098</t>
  </si>
  <si>
    <t>RP11-481A20.11</t>
  </si>
  <si>
    <t>ENSG00000147647</t>
  </si>
  <si>
    <t>DPYS</t>
  </si>
  <si>
    <t>ENSG00000169946</t>
  </si>
  <si>
    <t>ZFPM2</t>
  </si>
  <si>
    <t>ENSG00000164830</t>
  </si>
  <si>
    <t>OXR1</t>
  </si>
  <si>
    <t>ENSG00000174429</t>
  </si>
  <si>
    <t>ENSG00000154188</t>
  </si>
  <si>
    <t>ANGPT1</t>
  </si>
  <si>
    <t>ENSG00000147655</t>
  </si>
  <si>
    <t>RSPO2</t>
  </si>
  <si>
    <t>Left_Ventricle:IMR90:Mesenchymal_Stem_Cell:Mesendoderm:Trophoblast-like_Cell</t>
  </si>
  <si>
    <t>ENSG00000164841</t>
  </si>
  <si>
    <t>TMEM74</t>
  </si>
  <si>
    <t>ENSG00000102547</t>
  </si>
  <si>
    <t>CAB39L</t>
  </si>
  <si>
    <t>ENSG00000215462</t>
  </si>
  <si>
    <t>AL136218.1</t>
  </si>
  <si>
    <t>ENSG00000136169</t>
  </si>
  <si>
    <t>SETDB2</t>
  </si>
  <si>
    <t>ENSG00000102753</t>
  </si>
  <si>
    <t>KPNA3</t>
  </si>
  <si>
    <t>ENSG00000123178</t>
  </si>
  <si>
    <t>SPRYD7</t>
  </si>
  <si>
    <t>ENSG00000204977</t>
  </si>
  <si>
    <t>TRIM13</t>
  </si>
  <si>
    <t>ENSG00000150510</t>
  </si>
  <si>
    <t>FAM124A</t>
  </si>
  <si>
    <t>Adult_Cortex:Fetal_Cortex:Left_Ventricle:Mesenchymal_Stem_Cell:Mesendoderm:hESC</t>
  </si>
  <si>
    <t>ENSG00000253309</t>
  </si>
  <si>
    <t>SERPINE3</t>
  </si>
  <si>
    <t>Liver:GM12878:IMR90:Mesenchymal_Stem_Cell:Mesendoderm:Trophoblast-like_Cell:hESC</t>
  </si>
  <si>
    <t>ENSG00000102786</t>
  </si>
  <si>
    <t>INTS6</t>
  </si>
  <si>
    <t>Promoter_anchored_loops:Adult_Cortex:Fetal_Cortex:Aorta:Bladder:Left_Ventricle:Liver:Spleen:GM12878:IMR90:Mesenchymal_Stem_Cell:Mesendoderm:Trophoblast-like_Cell:hESC</t>
  </si>
  <si>
    <t>ENSG00000139668</t>
  </si>
  <si>
    <t>eQTLcatalogue/Lepik_2017_ge_blood:eQTLGen_cis_eQTLs:BIOSQTL/BIOS_eQTL_geneLevel</t>
  </si>
  <si>
    <t>Promoter_anchored_loops:Left_Ventricle:IMR90:Mesenchymal_Stem_Cell:Mesendoderm:hESC</t>
  </si>
  <si>
    <t>ENSG00000102796</t>
  </si>
  <si>
    <t>Promoter_anchored_loops:Adult_Cortex:Fetal_Cortex:Left_Ventricle:Liver:Pancreas:Spleen:GM12878:IMR90:Mesenchymal_Stem_Cell:Mesendoderm:Trophoblast-like_Cell:hESC</t>
  </si>
  <si>
    <t>ENSG00000123191</t>
  </si>
  <si>
    <t>ATP7B</t>
  </si>
  <si>
    <t>ENSG00000253710</t>
  </si>
  <si>
    <t>ALG11</t>
  </si>
  <si>
    <t>ENSG00000197168</t>
  </si>
  <si>
    <t>NEK5</t>
  </si>
  <si>
    <t>GTEx/v8/Prostate</t>
  </si>
  <si>
    <t>Adult_Cortex:Fetal_Cortex:Left_Ventricle:IMR90:Mesenchymal_Stem_Cell</t>
  </si>
  <si>
    <t>ENSG00000136098</t>
  </si>
  <si>
    <t>NEK3</t>
  </si>
  <si>
    <t>ENSG00000136100</t>
  </si>
  <si>
    <t>VPS36</t>
  </si>
  <si>
    <t>ENSG00000136108</t>
  </si>
  <si>
    <t>CKAP2</t>
  </si>
  <si>
    <t>ENSG00000136099</t>
  </si>
  <si>
    <t>PCDH8</t>
  </si>
  <si>
    <t>ENSG00000118946</t>
  </si>
  <si>
    <t>PCDH17</t>
  </si>
  <si>
    <t>Left_Ventricle:Mesenchymal_Stem_Cell:Mesendoderm:Neural_Progenitor_Cell:Trophoblast-like_Cell:hESC</t>
  </si>
  <si>
    <t>ENSG00000139734</t>
  </si>
  <si>
    <t>eQTLcatalogue/BrainSeq_ge_brain:GTEx/v8/Brain_Anterior_cingulate_cortex_BA24</t>
  </si>
  <si>
    <t>ENSG00000083544</t>
  </si>
  <si>
    <t>TDRD3</t>
  </si>
  <si>
    <t>ENSG00000203546</t>
  </si>
  <si>
    <t>RP11-176H8.1</t>
  </si>
  <si>
    <t>rs1371706:rs56189552</t>
  </si>
  <si>
    <t>ENSG00000129480</t>
  </si>
  <si>
    <t>DTD2</t>
  </si>
  <si>
    <t>ENSG00000151413</t>
  </si>
  <si>
    <t>NUBPL</t>
  </si>
  <si>
    <t>ENSG00000258474</t>
  </si>
  <si>
    <t>RP11-187E13.1</t>
  </si>
  <si>
    <t>LINC02313</t>
  </si>
  <si>
    <t>rs1371706:rs56189552:rs1371706;rs56189552</t>
  </si>
  <si>
    <t>ENSG00000100852</t>
  </si>
  <si>
    <t>ARHGAP5</t>
  </si>
  <si>
    <t>ENSG00000151320</t>
  </si>
  <si>
    <t>AKAP6</t>
  </si>
  <si>
    <t>ENSG00000151322</t>
  </si>
  <si>
    <t>rs1371706;rs56189552;rs1371706:rs56189552:rs1371706</t>
  </si>
  <si>
    <t>ENSG00000129521</t>
  </si>
  <si>
    <t>EGLN3</t>
  </si>
  <si>
    <t>ENSG00000165389</t>
  </si>
  <si>
    <t>SPTSSA</t>
  </si>
  <si>
    <t>ENSG00000021776</t>
  </si>
  <si>
    <t>AQR</t>
  </si>
  <si>
    <t>ENSG00000198146</t>
  </si>
  <si>
    <t>ZNF770</t>
  </si>
  <si>
    <t>ENSG00000212768</t>
  </si>
  <si>
    <t>AC114546.1</t>
  </si>
  <si>
    <t>ENSG00000134146</t>
  </si>
  <si>
    <t>ENSG00000186073</t>
  </si>
  <si>
    <t>C15orf41</t>
  </si>
  <si>
    <t>ENSG00000134138</t>
  </si>
  <si>
    <t>MEIS2</t>
  </si>
  <si>
    <t>ENSG00000166069</t>
  </si>
  <si>
    <t>TMCO5A</t>
  </si>
  <si>
    <t>ENSG00000166068</t>
  </si>
  <si>
    <t>SPRED1</t>
  </si>
  <si>
    <t>ENSG00000171262</t>
  </si>
  <si>
    <t>FAM98B</t>
  </si>
  <si>
    <t>ENSG00000133195</t>
  </si>
  <si>
    <t>SLC39A11</t>
  </si>
  <si>
    <t>ENSG00000133193</t>
  </si>
  <si>
    <t>FAM104A</t>
  </si>
  <si>
    <t>Fetal_Cortex:Mesendoderm:hESC</t>
  </si>
  <si>
    <t>ENSG00000141219</t>
  </si>
  <si>
    <t>C17orf80</t>
  </si>
  <si>
    <t>ENSG00000187959</t>
  </si>
  <si>
    <t>CPSF4L</t>
  </si>
  <si>
    <t>ENSG00000069188</t>
  </si>
  <si>
    <t>eQTLcatalogue/TwinsUK_ge_skin:eQTLGen_cis_eQTLs:BIOSQTL/BIOS_eQTL_geneLevel:GTEx/v8/Artery_Tibial:GTEx/v8/Esophagus_Muscularis:GTEx/v8/Nerve_Tibial:GTEx/v8/Skin_Not_Sun_Exposed_Suprapubic:GTEx/v8/Skin_Sun_Exposed_Lower_leg:GTEx/v8/Thyroid:GTEx/v7/Artery_Tibial:GTEx/v7/Nerve_Tibial:GTEx/v7/Thyroid:GTEx/v6/Artery_Tibial:GTEx/v6/Esophagus_Muscularis:GTEx/v6/Nerve_Tibial</t>
  </si>
  <si>
    <t>ENSG00000172809</t>
  </si>
  <si>
    <t>RPL38</t>
  </si>
  <si>
    <t>ENSG00000196169</t>
  </si>
  <si>
    <t>KIF19</t>
  </si>
  <si>
    <t>ENSG00000268626</t>
  </si>
  <si>
    <t>AC103809.2</t>
  </si>
  <si>
    <t>ENSG00000204347</t>
  </si>
  <si>
    <t>BTBD17</t>
  </si>
  <si>
    <t>ENSG00000170412</t>
  </si>
  <si>
    <t>GPRC5C</t>
  </si>
  <si>
    <t>ENSG00000167851</t>
  </si>
  <si>
    <t>CD300A</t>
  </si>
  <si>
    <t>ENSG00000204345</t>
  </si>
  <si>
    <t>CD300LD</t>
  </si>
  <si>
    <t>ENSG00000182352</t>
  </si>
  <si>
    <t>C17orf77</t>
  </si>
  <si>
    <t>ENSG00000186407</t>
  </si>
  <si>
    <t>CD300E</t>
  </si>
  <si>
    <t>ENSG00000172794</t>
  </si>
  <si>
    <t>RAB37</t>
  </si>
  <si>
    <t>ENSG00000166573</t>
  </si>
  <si>
    <t>GALR1</t>
  </si>
  <si>
    <t>ENSG00000166377</t>
  </si>
  <si>
    <t>3.27170000000001e-310</t>
  </si>
  <si>
    <t>eQTLcatalogue/Alasoo_2018_ge_macrophage_IFNg_Salmonella:eQTLcatalogue/Alasoo_2018_ge_macrophage_naive:eQTLcatalogue/BLUEPRINT_ge_monocyte:eQTLcatalogue/BLUEPRINT_ge_neutrophil:eQTLcatalogue/CEDAR_monocyte_CD14:eQTLcatalogue/Fairfax_2014_IFN24:eQTLcatalogue/Fairfax_2014_LPS24:eQTLcatalogue/Fairfax_2014_LPS2:eQTLcatalogue/Fairfax_2014_naive:eQTLcatalogue/GENCORD_ge_LCL:eQTLcatalogue/Lepik_2017_ge_blood:eQTLcatalogue/Nedelec_2016_ge_macrophage_Listeria:eQTLcatalogue/Nedelec_2016_ge_macrophage_naive:eQTLcatalogue/Nedelec_2016_ge_macrophage_Salmonella:eQTLcatalogue/Quach_2016_ge_monocyte_IAV:eQTLcatalogue/Quach_2016_ge_monocyte_LPS:eQTLcatalogue/Quach_2016_ge_monocyte_naive:eQTLcatalogue/Quach_2016_ge_monocyte_Pam3CSK4:eQTLcatalogue/Quach_2016_ge_monocyte_R848:eQTLcatalogue/TwinsUK_ge_blood:eQTLcatalogue/TwinsUK_ge_fat:eQTLcatalogue/TwinsUK_ge_LCL:PsychENCODE_eQTLs:DICE/Monocyte_classical:DICE/Monocyte_non_classical:eQTLGen_cis_eQTLs:BIOSQTL/BIOS_eQTL_geneLevel:CMC_SVA_cis:CMC_NoSVA_cis:GTEx/v8/Whole_Blood:GTEx/v8/Artery_Tibial:GTEx/v8/Brain_Cortex:GTEx/v8/Brain_Frontal_Cortex_BA9:GTEx/v8/Lung:GTEx/v8/Muscle_Skeletal:GTEx/v8/Nerve_Tibial:GTEx/v8/Spleen:GTEx/v8/Testis:GTEx/v7/Whole_Blood:GTEx/v7/Brain_Frontal_Cortex_BA9:GTEx/v7/Lung:GTEx/v7/Muscle_Skeletal:GTEx/v7/Nerve_Tibial:GTEx/v7/Testis:GTEx/v6/Whole_Blood</t>
  </si>
  <si>
    <t>Promoter_anchored_loops:EP_correlation_organ_oneway</t>
  </si>
  <si>
    <t>rs4799001;18:76807781:G:A</t>
  </si>
  <si>
    <t>ENSG00000131196</t>
  </si>
  <si>
    <t>NFATC1</t>
  </si>
  <si>
    <t>ENSG00000226742</t>
  </si>
  <si>
    <t>HSBP1L1</t>
  </si>
  <si>
    <t>ENSG00000267270</t>
  </si>
  <si>
    <t>AC139100.2</t>
  </si>
  <si>
    <t>PARD6G-AS1</t>
  </si>
  <si>
    <t>ENSG00000181788</t>
  </si>
  <si>
    <t>SIAH2</t>
  </si>
  <si>
    <t>eQTLGen_trans_eQTLs</t>
  </si>
  <si>
    <t>ENSG00000114757</t>
  </si>
  <si>
    <t>PEX5L</t>
  </si>
  <si>
    <t>ENSG00000163728</t>
  </si>
  <si>
    <t>TTC14</t>
  </si>
  <si>
    <t>ENSG00000145075</t>
  </si>
  <si>
    <t>CCDC39</t>
  </si>
  <si>
    <t>ENSG00000114416</t>
  </si>
  <si>
    <t>FXR1</t>
  </si>
  <si>
    <t>ENSG00000205981</t>
  </si>
  <si>
    <t>DNAJC19</t>
  </si>
  <si>
    <t>ENSG00000181449</t>
  </si>
  <si>
    <t>SOX2</t>
  </si>
  <si>
    <t>ENSG00000146038</t>
  </si>
  <si>
    <t>DCDC2</t>
  </si>
  <si>
    <t>ENSG00000146049</t>
  </si>
  <si>
    <t>KAAG1</t>
  </si>
  <si>
    <t>ENSG00000112308</t>
  </si>
  <si>
    <t>C6orf62</t>
  </si>
  <si>
    <t>Adult_Cortex:Fetal_Cortex:IMR90</t>
  </si>
  <si>
    <t>6:26069495:C:T:6:25710087:C:G:rs7750846</t>
  </si>
  <si>
    <t>ENSG00000112312</t>
  </si>
  <si>
    <t>GMNN</t>
  </si>
  <si>
    <t>GTEx/v8/Pancreas</t>
  </si>
  <si>
    <t>Adult_Cortex:Fetal_Cortex:IMR90:Mesenchymal_Stem_Cell</t>
  </si>
  <si>
    <t>rs7750846;6:26069495:C:T</t>
  </si>
  <si>
    <t>ENSG00000260286</t>
  </si>
  <si>
    <t>C6orf229</t>
  </si>
  <si>
    <t>ENSG00000111913</t>
  </si>
  <si>
    <t>FAM65B</t>
  </si>
  <si>
    <t>GTEx/v8/Esophagus_Muscularis:GTEx/v7/Esophagus_Muscularis</t>
  </si>
  <si>
    <t>rs7750846;rs12209125;6:25710087:C:G;6:26069495:C:T:6:25710087:C:G:rs7750846:rs12209125;6:25710087:C:G:rs12209125</t>
  </si>
  <si>
    <t>ENSG00000079691</t>
  </si>
  <si>
    <t>eQTLcatalogue/BLUEPRINT_ge_T-cell:eQTLcatalogue/Lepik_2017_ge_blood:eQTLGen_cis_eQTLs:BIOSQTL/BIOS_eQTL_geneLevel:GTEx/v8/Thyroid</t>
  </si>
  <si>
    <t>Fetal_Cortex:Left_Ventricle:GM12878:IMR90:Mesenchymal_Stem_Cell:Mesendoderm:Trophoblast-like_Cell:hESC</t>
  </si>
  <si>
    <t>rs7750846;6:25710087:C:G;rs12209125;6:25710087:C:G:rs7750846:6:26069495:C:T:rs12209125;6:25710087:C:G:rs12209125</t>
  </si>
  <si>
    <t>ENSG00000079689</t>
  </si>
  <si>
    <t>Fetal_Cortex:Liver:IMR90:Mesenchymal_Stem_Cell:Mesendoderm:Trophoblast-like_Cell:hESC</t>
  </si>
  <si>
    <t>6:25710087:C:G;rs7750846;6:25710087:C:G:rs7750846:rs12209125;6:25710087:C:G:rs12209125:6:26069495:C:T</t>
  </si>
  <si>
    <t>ENSG00000164508</t>
  </si>
  <si>
    <t>Liver:Mesendoderm:hESC</t>
  </si>
  <si>
    <t>rs7750846;6:25710087:C:G;6:26069495:C:T</t>
  </si>
  <si>
    <t>ENSG00000146047</t>
  </si>
  <si>
    <t>eQTLcatalogue/CEDAR_platelet:GTEx/v8/Testis:GTEx/v7/Testis:GTEx/v6/Testis</t>
  </si>
  <si>
    <t>rs7750846;6:25710087:C:G;rs12209125;6:26069495:C:T</t>
  </si>
  <si>
    <t>ENSG00000146039</t>
  </si>
  <si>
    <t>GTEx/v8/Liver:GTEx/v8/Pancreas:GTEx/v7/Liver</t>
  </si>
  <si>
    <t>rs7750846;rs12209125;6:25710087:C:G;6:26069495:C:T</t>
  </si>
  <si>
    <t>ENSG00000124568</t>
  </si>
  <si>
    <t>DICE/NK:DICE/T_CD4_TFH:DICE/T_CD4_TH1:DICE/T_CD4_TH17:DICE/T_CD4_TH1_17:DICE/T_CD4_TH2:BIOSQTL/BIOS_eQTL_geneLevel:GTEx/v8/Adrenal_Gland:GTEx/v7/Adrenal_Gland:GTEx/v6/Adrenal_Gland</t>
  </si>
  <si>
    <t>Liver:GM12878:IMR90:Mesenchymal_Stem_Cell:Mesendoderm:hESC</t>
  </si>
  <si>
    <t>rs12209125;6:25710087:C:G;rs7750846;6:26069495:C:T;6:25710087:C:G:rs12209125:rs7750846:6:26069495:C:T:6:25710087:C:G</t>
  </si>
  <si>
    <t>ENSG00000124564</t>
  </si>
  <si>
    <t>eQTLcatalogue/Kasela_2017_T-cell_CD4:eQTLcatalogue/Kasela_2017_T-cell_CD8:DICE/T_CD8_naive:DICE/NK:DICE/T_CD4_TFH:DICE/T_CD4_TH1:DICE/T_CD4_TH17:DICE/T_CD4_TH1_17:DICE/T_CD4_TH2:DICE/T_CD4_memory_TREG:eQTLGen_cis_eQTLs:BIOSQTL/BIOS_eQTL_geneLevel:GTEx/v8/Adrenal_Gland:GTEx/v8/Liver:GTEx/v8/Lung:GTEx/v8/Small_Intestine_Terminal_Ileum:GTEx/v8/Spleen:GTEx/v8/Testis:GTEx/v7/Adrenal_Gland:GTEx/v7/Liver:GTEx/v7/Lung:GTEx/v7/Small_Intestine_Terminal_Ileum:GTEx/v7/Testis:GTEx/v6/Adrenal_Gland:GTEx/v6/Whole_Blood:GTEx/v6/Lung:GTEx/v6/Testis</t>
  </si>
  <si>
    <t>rs12209125;rs7750846;6:26069495:C:T;6:25710087:C:G;6:25710087:C:G:rs7750846:rs12209125;6:25710087:C:G:rs12209125:6:26069495:C:T</t>
  </si>
  <si>
    <t>ENSG00000112337</t>
  </si>
  <si>
    <t>GTEx/v8/Testis:GTEx/v7/Testis:GTEx/v6/Testis</t>
  </si>
  <si>
    <t>Left_Ventricle:Liver:GM12878:IMR90:Mesenchymal_Stem_Cell:Mesendoderm:Trophoblast-like_Cell:hESC</t>
  </si>
  <si>
    <t>6:26069495:C:T;6:25710087:C:G;rs7750846;rs12209125;6:25710087:C:G:rs12209125:6:25710087:C:G:rs7750846:6:26069495:C:T</t>
  </si>
  <si>
    <t>ENSG00000112343</t>
  </si>
  <si>
    <t>eQTLcatalogue/BLUEPRINT_ge_T-cell:eQTLcatalogue/CEDAR_B-cell_CD19:eQTLcatalogue/CEDAR_monocyte_CD14:eQTLcatalogue/CEDAR_neutrophil_CD15:eQTLcatalogue/CEDAR_T-cell_CD4:eQTLcatalogue/CEDAR_T-cell_CD8:eQTLcatalogue/Fairfax_2014_IFN24:eQTLcatalogue/Fairfax_2014_LPS2:eQTLcatalogue/GENCORD_ge_fibroblast:eQTLcatalogue/GEUVADIS_ge_LCL:eQTLcatalogue/Kasela_2017_T-cell_CD4:eQTLcatalogue/Lepik_2017_ge_blood:eQTLcatalogue/TwinsUK_ge_LCL:eQTLGen_cis_eQTLs:BloodeQTL:BIOSQTL/BIOS_eQTL_geneLevel:GTEx/v8/Adipose_Subcutaneous:GTEx/v8/Cells_EBV-transformed_lymphocytes:GTEx/v8/Whole_Blood:GTEx/v8/Artery_Aorta:GTEx/v8/Artery_Tibial:GTEx/v8/Breast_Mammary_Tissue:GTEx/v8/Colon_Sigmoid:GTEx/v8/Colon_Transverse:GTEx/v8/Esophagus_Gastroesophageal_Junction:GTEx/v8/Esophagus_Mucosa:GTEx/v8/Esophagus_Muscularis:GTEx/v8/Heart_Atrial_Appendage:GTEx/v8/Heart_Left_Ventricle:GTEx/v8/Lung:GTEx/v8/Muscle_Skeletal:GTEx/v8/Nerve_Tibial:GTEx/v8/Ovary:GTEx/v8/Pancreas:GTEx/v8/Minor_Salivary_Gland:GTEx/v8/Cells_Cultured_fibroblasts:GTEx/v8/Skin_Not_Sun_Exposed_Suprapubic:GTEx/v8/Skin_Sun_Exposed_Lower_leg:GTEx/v8/Stomach:GTEx/v8/Testis:GTEx/v8/Thyroid:GTEx/v7/Adipose_Subcutaneous:GTEx/v7/Cells_EBV-transformed_lymphocytes:GTEx/v7/Whole_Blood:GTEx/v7/Artery_Tibial:GTEx/v7/Colon_Sigmoid:GTEx/v7/Colon_Transverse:GTEx/v7/Esophagus_Gastroesophageal_Junction:GTEx/v7/Esophagus_Mucosa:GTEx/v7/Esophagus_Muscularis:GTEx/v7/Muscle_Skeletal:GTEx/v7/Nerve_Tibial:GTEx/v7/Pancreas:GTEx/v7/Cells_Transformed_fibroblasts:GTEx/v7/Skin_Sun_Exposed_Lower_leg:GTEx/v7/Thyroid:GTEx/v6/Whole_Blood:GTEx/v6/Artery_Tibial:GTEx/v6/Colon_Transverse:GTEx/v6/Esophagus_Mucosa:GTEx/v6/Esophagus_Muscularis:GTEx/v6/Pancreas:GTEx/v6/Skin_Sun_Exposed_Lower_leg:GTEx/v6/Thyroid</t>
  </si>
  <si>
    <t>GM12878:IMR90:Mesendoderm:hESC</t>
  </si>
  <si>
    <t>6:26069495:C:T;rs7750846;rs12209125;6:25710087:C:G;6:26069495:C:T:6:25710087:C:G:rs7750846:rs12209125;6:25710087:C:G:rs12209125</t>
  </si>
  <si>
    <t>ENSG00000124610</t>
  </si>
  <si>
    <t>HIST1H1A</t>
  </si>
  <si>
    <t>Dorsolateral_Prefrontal_Cortex:Liver:GM12878:IMR90:Mesenchymal_Stem_Cell:Mesendoderm:Trophoblast-like_Cell:hESC</t>
  </si>
  <si>
    <t>6:26069495:C:T;6:26069495:C:T:rs12209125;6:25710087:C:G:rs12209125:6:25710087:C:G:rs7750846</t>
  </si>
  <si>
    <t>ENSG00000198366</t>
  </si>
  <si>
    <t>HIST1H3A</t>
  </si>
  <si>
    <t>Adult_Cortex:Fetal_Cortex:Dorsolateral_Prefrontal_Cortex:Liver:GM12878:IMR90:Mesenchymal_Stem_Cell:Mesendoderm:Trophoblast-like_Cell:hESC</t>
  </si>
  <si>
    <t>ENSG00000196176</t>
  </si>
  <si>
    <t>ENSG00000124529</t>
  </si>
  <si>
    <t>PsychENCODE_eQTLs:CMC_SVA_cis:CMC_NoSVA_cis</t>
  </si>
  <si>
    <t>6:26069495:C:T;rs12209125;rs7750846;6:26069495:C:T:rs12209125;6:25710087:C:G:rs12209125:6:25710087:C:G:rs7750846</t>
  </si>
  <si>
    <t>ENSG00000124693</t>
  </si>
  <si>
    <t>6:26069495:C:T;rs7750846;rs12209125;6:25710087:C:G;6:26069495:C:T:rs12209125;6:25710087:C:G:rs12209125:6:25710087:C:G:rs7750846</t>
  </si>
  <si>
    <t>ENSG00000137259</t>
  </si>
  <si>
    <t>CMC_SVA_cis:CMC_NoSVA_cis</t>
  </si>
  <si>
    <t>6:26069495:C:T;rs7750846;6:26069495:C:T:rs12209125;6:25710087:C:G:rs12209125:6:25710087:C:G:rs7750846</t>
  </si>
  <si>
    <t>ENSG00000196226</t>
  </si>
  <si>
    <t>HIST1H2BB</t>
  </si>
  <si>
    <t>PsychENCODE_eQTLs:DICE/NK:BIOSQTL/BIOS_eQTL_geneLevel</t>
  </si>
  <si>
    <t>Promoter_anchored_loops:Left_Ventricle:Liver:Spleen:GM12878:IMR90:Mesenchymal_Stem_Cell:Mesendoderm:Neural_Progenitor_Cell:Trophoblast-like_Cell:hESC</t>
  </si>
  <si>
    <t>6:26069495:C:T;rs7750846;rs12209125;6:25710087:C:G</t>
  </si>
  <si>
    <t>ENSG00000196532</t>
  </si>
  <si>
    <t>6:26069495:C:T;rs7750846</t>
  </si>
  <si>
    <t>ENSG00000187837</t>
  </si>
  <si>
    <t>PsychENCODE_eQTLs:eQTLGen_cis_eQTLs:BIOSQTL/BIOS_eQTL_geneLevel:xQTLServer_eQTLs:CMC_SVA_cis:CMC_NoSVA_cis:GTEx/v8/Brain_Caudate_basal_ganglia:GTEx/v8/Brain_Cortex:GTEx/v8/Brain_Frontal_Cortex_BA9:GTEx/v8/Brain_Hypothalamus:GTEx/v8/Brain_Nucleus_accumbens_basal_ganglia:GTEx/v8/Brain_Putamen_basal_ganglia:GTEx/v8/Muscle_Skeletal:GTEx/v8/Pituitary:GTEx/v7/Brain_Anterior_cingulate_cortex_BA24:GTEx/v7/Brain_Caudate_basal_ganglia:GTEx/v7/Brain_Cortex:GTEx/v7/Brain_Hypothalamus:GTEx/v7/Brain_Nucleus_accumbens_basal_ganglia:GTEx/v7/Brain_Putamen_basal_ganglia:GTEx/v7/Muscle_Skeletal:GTEx/v7/Pituitary:GTEx/v6/Brain_Caudate_basal_ganglia:GTEx/v6/Brain_Nucleus_accumbens_basal_ganglia:GTEx/v6/Brain_Putamen_basal_ganglia:GTEx/v6/Muscle_Skeletal</t>
  </si>
  <si>
    <t>Left_Ventricle:Liver:Spleen:GM12878:IMR90:Mesenchymal_Stem_Cell:Mesendoderm:Neural_Progenitor_Cell:Trophoblast-like_Cell:hESC</t>
  </si>
  <si>
    <t>6:26069495:C:T;6:25710087:C:G;rs7750846;rs12209125</t>
  </si>
  <si>
    <t>ENSG00000010704</t>
  </si>
  <si>
    <t>PsychENCODE_eQTLs:eQTLGen_cis_eQTLs:BIOSQTL/BIOS_eQTL_geneLevel:CMC_SVA_cis:GTEx/v8/Adipose_Subcutaneous:GTEx/v8/Artery_Aorta:GTEx/v8/Esophagus_Gastroesophageal_Junction:GTEx/v8/Nerve_Tibial:GTEx/v8/Skin_Sun_Exposed_Lower_leg:GTEx/v8/Stomach:GTEx/v8/Thyroid:GTEx/v7/Artery_Aorta:GTEx/v7/Stomach:GTEx/v6/Stomach</t>
  </si>
  <si>
    <t>Adult_Cortex:Dorsolateral_Prefrontal_Cortex:Left_Ventricle:Liver:Spleen:GM12878:IMR90:Mesenchymal_Stem_Cell:Mesendoderm:Neural_Progenitor_Cell:Trophoblast-like_Cell:hESC</t>
  </si>
  <si>
    <t>6:26069495:C:T;rs12209125</t>
  </si>
  <si>
    <t>ENSG00000197061</t>
  </si>
  <si>
    <t>eQTLcatalogue/BLUEPRINT_ge_neutrophil:eQTLcatalogue/CEDAR_neutrophil_CD15:eQTLcatalogue/CEDAR_platelet:eQTLcatalogue/Fairfax_2014_IFN24:eQTLcatalogue/Fairfax_2014_LPS24:eQTLcatalogue/Quach_2016_ge_monocyte_IAV:PsychENCODE_eQTLs:xQTLServer_eQTLs:CMC_SVA_cis:CMC_NoSVA_cis</t>
  </si>
  <si>
    <t>Dorsolateral_Prefrontal_Cortex:Left_Ventricle:Liver:Spleen:GM12878:IMR90:Mesenchymal_Stem_Cell:Mesendoderm:Neural_Progenitor_Cell:Trophoblast-like_Cell:hESC</t>
  </si>
  <si>
    <t>6:26069495:C:T;rs7750846;6:25710087:C:G;rs12209125</t>
  </si>
  <si>
    <t>ENSG00000187475</t>
  </si>
  <si>
    <t>eQTLcatalogue/BLUEPRINT_ge_neutrophil:eQTLcatalogue/Lepik_2017_ge_blood:PsychENCODE_eQTLs:BIOSQTL/BIOS_eQTL_geneLevel:GTEx/v8/Whole_Blood</t>
  </si>
  <si>
    <t>ENSG00000180596</t>
  </si>
  <si>
    <t>PsychENCODE_eQTLs:eQTLGen_cis_eQTLs:BIOSQTL/BIOS_eQTL_geneLevel:CMC_SVA_cis:GTEx/v8/Testis</t>
  </si>
  <si>
    <t>ENSG00000180573</t>
  </si>
  <si>
    <t>eQTLGen_cis_eQTLs:BIOSQTL/BIOS_eQTL_geneLevel:GTEx/v8/Testis:GTEx/v7/Muscle_Skeletal</t>
  </si>
  <si>
    <t>ENSG00000168298</t>
  </si>
  <si>
    <t>HIST1H1E</t>
  </si>
  <si>
    <t>PsychENCODE_eQTLs:BIOSQTL/BIOS_eQTL_geneLevel:BRAINEAC/PUTM:GTEx/v6/Adipose_Subcutaneous</t>
  </si>
  <si>
    <t>ENSG00000158373</t>
  </si>
  <si>
    <t>HIST1H2BD</t>
  </si>
  <si>
    <t>eQTLcatalogue/CEDAR_platelet:eQTLGen_cis_eQTLs:BIOSQTL/BIOS_eQTL_geneLevel:GTEx/v8/Whole_Blood:GTEx/v8/Muscle_Skeletal:GTEx/v7/Muscle_Skeletal</t>
  </si>
  <si>
    <t>Promoter_anchored_loops:EP_correlation_cell_type_oneway</t>
  </si>
  <si>
    <t>ENSG00000197697</t>
  </si>
  <si>
    <t>HIST1H2BE</t>
  </si>
  <si>
    <t>Adult_Cortex:Fetal_Cortex:Liver:GM12878:IMR90</t>
  </si>
  <si>
    <t>ENSG00000188987</t>
  </si>
  <si>
    <t>HIST1H4D</t>
  </si>
  <si>
    <t>ENSG00000197409</t>
  </si>
  <si>
    <t>HIST1H3D</t>
  </si>
  <si>
    <t>Promoter_anchored_loops:Adult_Cortex:Fetal_Cortex:Liver:GM12878:IMR90</t>
  </si>
  <si>
    <t>ENSG00000196866</t>
  </si>
  <si>
    <t>HIST1H2AD</t>
  </si>
  <si>
    <t>ENSG00000197846</t>
  </si>
  <si>
    <t>HIST1H2BF</t>
  </si>
  <si>
    <t>Promoter_anchored_loops:Adult_Cortex:Fetal_Cortex:Left_Ventricle:Liver:GM12878:IMR90:Neural_Progenitor_Cell</t>
  </si>
  <si>
    <t>ENSG00000198518</t>
  </si>
  <si>
    <t>HIST1H4E</t>
  </si>
  <si>
    <t>Adult_Cortex:Fetal_Cortex:Left_Ventricle:GM12878:IMR90:Neural_Progenitor_Cell</t>
  </si>
  <si>
    <t>ENSG00000187990</t>
  </si>
  <si>
    <t>HIST1H2BG</t>
  </si>
  <si>
    <t>ENSG00000168274</t>
  </si>
  <si>
    <t>HIST1H2AE</t>
  </si>
  <si>
    <t>ENSG00000196966</t>
  </si>
  <si>
    <t>HIST1H3E</t>
  </si>
  <si>
    <t>Fetal_Cortex:Left_Ventricle:GM12878:IMR90:Neural_Progenitor_Cell</t>
  </si>
  <si>
    <t>ENSG00000124575</t>
  </si>
  <si>
    <t>HIST1H1D</t>
  </si>
  <si>
    <t>ENSG00000198327</t>
  </si>
  <si>
    <t>HIST1H4F</t>
  </si>
  <si>
    <t>Fetal_Cortex:GM12878:IMR90</t>
  </si>
  <si>
    <t>ENSG00000124578</t>
  </si>
  <si>
    <t>HIST1H4G</t>
  </si>
  <si>
    <t>ENSG00000256316</t>
  </si>
  <si>
    <t>HIST1H3F</t>
  </si>
  <si>
    <t>ENSG00000197459</t>
  </si>
  <si>
    <t>HIST1H2BH</t>
  </si>
  <si>
    <t>ENSG00000256018</t>
  </si>
  <si>
    <t>HIST1H3G</t>
  </si>
  <si>
    <t>ENSG00000168242</t>
  </si>
  <si>
    <t>HIST1H2BI</t>
  </si>
  <si>
    <t>ENSG00000158406</t>
  </si>
  <si>
    <t>HIST1H4H</t>
  </si>
  <si>
    <t>PsychENCODE_eQTLs:eQTLGen_cis_eQTLs:BIOSQTL/BIOS_eQTL_geneLevel:CMC_SVA_cis:CMC_NoSVA_cis:GTEx/v8/Muscle_Skeletal</t>
  </si>
  <si>
    <t>ENSG00000186470</t>
  </si>
  <si>
    <t>BTN3A2</t>
  </si>
  <si>
    <t>eQTLcatalogue/Fairfax_2014_naive:eQTLcatalogue/HipSci_ge_iPSC:eQTLcatalogue/TwinsUK_ge_LCL:PsychENCODE_eQTLs:eQTLGen_cis_eQTLs:BIOSQTL/BIOS_eQTL_geneLevel:CMC_SVA_cis:BRAINEAC/HIPP:BRAINEAC/OCTX:BRAINEAC/THAL:GTEx/v8/Adipose_Subcutaneous:GTEx/v8/Whole_Blood:GTEx/v8/Artery_Aorta:GTEx/v8/Artery_Tibial:GTEx/v8/Breast_Mammary_Tissue:GTEx/v8/Colon_Transverse:GTEx/v8/Esophagus_Mucosa:GTEx/v8/Heart_Atrial_Appendage:GTEx/v8/Heart_Left_Ventricle:GTEx/v8/Lung:GTEx/v8/Muscle_Skeletal:GTEx/v8/Nerve_Tibial:GTEx/v8/Cells_Cultured_fibroblasts:GTEx/v8/Skin_Not_Sun_Exposed_Suprapubic:GTEx/v8/Skin_Sun_Exposed_Lower_leg:GTEx/v8/Testis:GTEx/v8/Thyroid:GTEx/v7/Esophagus_Mucosa:GTEx/v7/Lung:GTEx/v7/Pancreas:GTEx/v7/Skin_Not_Sun_Exposed_Suprapubic:GTEx/v7/Skin_Sun_Exposed_Lower_leg</t>
  </si>
  <si>
    <t>6:26069495:C:T;6:25710087:C:G;rs12209125;rs7750846</t>
  </si>
  <si>
    <t>ENSG00000124508</t>
  </si>
  <si>
    <t>BTN2A2</t>
  </si>
  <si>
    <t>eQTLcatalogue/Lepik_2017_ge_blood:eQTLGen_cis_eQTLs:GTEx/v8/Adipose_Subcutaneous:GTEx/v8/Artery_Tibial:GTEx/v8/Brain_Nucleus_accumbens_basal_ganglia:GTEx/v8/Esophagus_Gastroesophageal_Junction:GTEx/v8/Esophagus_Mucosa:GTEx/v8/Esophagus_Muscularis:GTEx/v8/Muscle_Skeletal:GTEx/v8/Nerve_Tibial:GTEx/v8/Cells_Cultured_fibroblasts:GTEx/v8/Skin_Not_Sun_Exposed_Suprapubic:GTEx/v8/Skin_Sun_Exposed_Lower_leg:GTEx/v8/Thyroid:GTEx/v7/Adipose_Subcutaneous:GTEx/v7/Artery_Tibial:GTEx/v7/Esophagus_Mucosa:GTEx/v7/Muscle_Skeletal:GTEx/v7/Nerve_Tibial:GTEx/v7/Skin_Sun_Exposed_Lower_leg:GTEx/v6/Artery_Tibial</t>
  </si>
  <si>
    <t>ENSG00000026950</t>
  </si>
  <si>
    <t>BTN3A1</t>
  </si>
  <si>
    <t>eQTLcatalogue/Kasela_2017_T-cell_CD4:eQTLGen_cis_eQTLs:CMC_SVA_cis:GTEx/v8/Testis</t>
  </si>
  <si>
    <t>ENSG00000111801</t>
  </si>
  <si>
    <t>BTN3A3</t>
  </si>
  <si>
    <t>PsychENCODE_eQTLs:eQTLGen_cis_eQTLs:CMC_SVA_cis:CMC_NoSVA_cis</t>
  </si>
  <si>
    <t>rs12209125;6:25710087:C:G;6:26069495:C:T</t>
  </si>
  <si>
    <t>ENSG00000112763</t>
  </si>
  <si>
    <t>BTN2A1</t>
  </si>
  <si>
    <t>eQTLcatalogue/Lepik_2017_ge_blood:eQTLGen_cis_eQTLs:GTEx/v8/Whole_Blood</t>
  </si>
  <si>
    <t>ENSG00000182952</t>
  </si>
  <si>
    <t>HMGN4</t>
  </si>
  <si>
    <t>eQTLGen_cis_eQTLs:GTEx/v8/Whole_Blood</t>
  </si>
  <si>
    <t>ENSG00000146109</t>
  </si>
  <si>
    <t>ABT1</t>
  </si>
  <si>
    <t>ENSG00000181315</t>
  </si>
  <si>
    <t>ZNF322</t>
  </si>
  <si>
    <t>ENSG00000124635</t>
  </si>
  <si>
    <t>HIST1H2BJ</t>
  </si>
  <si>
    <t>Adult_Cortex:Fetal_Cortex:Aorta:Left_Ventricle:Liver:GM12878:IMR90:Mesenchymal_Stem_Cell:hESC</t>
  </si>
  <si>
    <t>ENSG00000196787</t>
  </si>
  <si>
    <t>HIST1H2AG</t>
  </si>
  <si>
    <t>ENSG00000197903</t>
  </si>
  <si>
    <t>HIST1H2BK</t>
  </si>
  <si>
    <t>ENSG00000198339</t>
  </si>
  <si>
    <t>HIST1H4I</t>
  </si>
  <si>
    <t>ENSG00000184825</t>
  </si>
  <si>
    <t>HIST1H2AH</t>
  </si>
  <si>
    <t>ENSG00000112812</t>
  </si>
  <si>
    <t>PRSS16</t>
  </si>
  <si>
    <t>rs12209125;6:25710087:C:G:rs12209125:rs7750846:6:26069495:C:T</t>
  </si>
  <si>
    <t>ENSG00000158553</t>
  </si>
  <si>
    <t>POM121L2</t>
  </si>
  <si>
    <t>ENSG00000124613</t>
  </si>
  <si>
    <t>ZNF391</t>
  </si>
  <si>
    <t>6:26069495:C:T:rs12209125;6:25710087:C:G:rs12209125</t>
  </si>
  <si>
    <t>ENSG00000096654</t>
  </si>
  <si>
    <t>ZNF184</t>
  </si>
  <si>
    <t>Left_Ventricle:Liver:Spleen:GM12878:IMR90:Mesenchymal_Stem_Cell</t>
  </si>
  <si>
    <t>6:26069495:C:T:6:25710087:C:G:rs7750846:rs12209125;6:25710087:C:G:rs12209125</t>
  </si>
  <si>
    <t>ENSG00000185130</t>
  </si>
  <si>
    <t>HIST1H2BL</t>
  </si>
  <si>
    <t>Adult_Cortex:Fetal_Cortex:Left_Ventricle:Liver:GM12878:IMR90:Mesenchymal_Stem_Cell:Mesendoderm:Neural_Progenitor_Cell:Trophoblast-like_Cell:hESC</t>
  </si>
  <si>
    <t>ENSG00000196747</t>
  </si>
  <si>
    <t>HIST1H2AI</t>
  </si>
  <si>
    <t>ENSG00000203813</t>
  </si>
  <si>
    <t>HIST1H3H</t>
  </si>
  <si>
    <t>ENSG00000182611</t>
  </si>
  <si>
    <t>HIST1H2AJ</t>
  </si>
  <si>
    <t>Fetal_Cortex:Left_Ventricle:Liver:GM12878:IMR90:Mesenchymal_Stem_Cell:Mesendoderm:Neural_Progenitor_Cell:Trophoblast-like_Cell:hESC</t>
  </si>
  <si>
    <t>ENSG00000196374</t>
  </si>
  <si>
    <t>HIST1H2BM</t>
  </si>
  <si>
    <t>ENSG00000197238</t>
  </si>
  <si>
    <t>HIST1H4J</t>
  </si>
  <si>
    <t>ENSG00000197914</t>
  </si>
  <si>
    <t>HIST1H4K</t>
  </si>
  <si>
    <t>ENSG00000184348</t>
  </si>
  <si>
    <t>HIST1H2AK</t>
  </si>
  <si>
    <t>Adult_Cortex:Fetal_Cortex:Aorta:Left_Ventricle:Liver:Spleen:GM12878:IMR90:Mesenchymal_Stem_Cell:Mesendoderm:Neural_Progenitor_Cell:Trophoblast-like_Cell:hESC</t>
  </si>
  <si>
    <t>ENSG00000233822</t>
  </si>
  <si>
    <t>HIST1H2BN</t>
  </si>
  <si>
    <t>ENSG00000198374</t>
  </si>
  <si>
    <t>HIST1H2AL</t>
  </si>
  <si>
    <t>ENSG00000184357</t>
  </si>
  <si>
    <t>HIST1H1B</t>
  </si>
  <si>
    <t>ENSG00000182572</t>
  </si>
  <si>
    <t>HIST1H3I</t>
  </si>
  <si>
    <t>ENSG00000198558</t>
  </si>
  <si>
    <t>HIST1H4L</t>
  </si>
  <si>
    <t>Fetal_Cortex:Aorta:Left_Ventricle:Liver:Spleen:GM12878:IMR90:Mesenchymal_Stem_Cell:Mesendoderm:Neural_Progenitor_Cell:Trophoblast-like_Cell:hESC</t>
  </si>
  <si>
    <t>ENSG00000197153</t>
  </si>
  <si>
    <t>HIST1H3J</t>
  </si>
  <si>
    <t>ENSG00000233224</t>
  </si>
  <si>
    <t>HIST1H2AM</t>
  </si>
  <si>
    <t>ENSG00000196331</t>
  </si>
  <si>
    <t>HIST1H2BO</t>
  </si>
  <si>
    <t>ENSG00000168131</t>
  </si>
  <si>
    <t>OR2B2</t>
  </si>
  <si>
    <t>Aorta:Left_Ventricle:Liver:Spleen:GM12878:IMR90:Mesenchymal_Stem_Cell:Mesendoderm:Neural_Progenitor_Cell:Trophoblast-like_Cell:hESC</t>
  </si>
  <si>
    <t>ENSG00000124657</t>
  </si>
  <si>
    <t>OR2B6</t>
  </si>
  <si>
    <t>rs12209125:6:26069495:C:T:6:25710087:C:G:rs7750846:rs12209125;6:25710087:C:G</t>
  </si>
  <si>
    <t>ENSG00000197279</t>
  </si>
  <si>
    <t>ZNF165</t>
  </si>
  <si>
    <t>6:25710087:C:G:rs7750846:6:26069495:C:T</t>
  </si>
  <si>
    <t>ENSG00000196812</t>
  </si>
  <si>
    <t>ZSCAN16</t>
  </si>
  <si>
    <t>ENSG00000198315</t>
  </si>
  <si>
    <t>ZKSCAN8</t>
  </si>
  <si>
    <t>Left_Ventricle:IMR90:Mesenchymal_Stem_Cell</t>
  </si>
  <si>
    <t>ENSG00000137185</t>
  </si>
  <si>
    <t>ZSCAN9</t>
  </si>
  <si>
    <t>ENSG00000187626</t>
  </si>
  <si>
    <t>ZKSCAN4</t>
  </si>
  <si>
    <t>ENSG00000189134</t>
  </si>
  <si>
    <t>NKAPL</t>
  </si>
  <si>
    <t>ENSG00000137338</t>
  </si>
  <si>
    <t>PGBD1</t>
  </si>
  <si>
    <t>ENSG00000235109</t>
  </si>
  <si>
    <t>ZSCAN31</t>
  </si>
  <si>
    <t>ENSG00000158691</t>
  </si>
  <si>
    <t>ZSCAN12</t>
  </si>
  <si>
    <t>ENSG00000198704</t>
  </si>
  <si>
    <t>GPX6</t>
  </si>
  <si>
    <t>6:25710087:C:G:rs7750846:rs12209125;6:25710087:C:G:rs12209125:6:26069495:C:T</t>
  </si>
  <si>
    <t>ENSG00000224586</t>
  </si>
  <si>
    <t>GPX5</t>
  </si>
  <si>
    <t>ENSG00000204713</t>
  </si>
  <si>
    <t>TRIM27</t>
  </si>
  <si>
    <t>Left_Ventricle:IMR90</t>
  </si>
  <si>
    <t>ENSG00000204709</t>
  </si>
  <si>
    <t>C6orf100</t>
  </si>
  <si>
    <t>ENSG00000197935</t>
  </si>
  <si>
    <t>ZNF311</t>
  </si>
  <si>
    <t>ENSG00000122644</t>
  </si>
  <si>
    <t>ARL4A</t>
  </si>
  <si>
    <t>ENSG00000187546</t>
  </si>
  <si>
    <t>ENSG00000106511</t>
  </si>
  <si>
    <t>Left_Ventricle:Liver:Mesenchymal_Stem_Cell:Mesendoderm:hESC</t>
  </si>
  <si>
    <t>ENSG00000214960</t>
  </si>
  <si>
    <t>ISPD</t>
  </si>
  <si>
    <t>Left_Ventricle:Mesenchymal_Stem_Cell:Mesendoderm</t>
  </si>
  <si>
    <t>ENSG00000171243</t>
  </si>
  <si>
    <t>SOSTDC1</t>
  </si>
  <si>
    <t>ENSG00000205858</t>
  </si>
  <si>
    <t>LRRC72</t>
  </si>
  <si>
    <t>ENSG00000104219</t>
  </si>
  <si>
    <t>ZDHHC2</t>
  </si>
  <si>
    <t>ENSG00000198791</t>
  </si>
  <si>
    <t>CNOT7</t>
  </si>
  <si>
    <t>ENSG00000155975</t>
  </si>
  <si>
    <t>VPS37A</t>
  </si>
  <si>
    <t>ENSG00000003987</t>
  </si>
  <si>
    <t>Adult_Cortex:Aorta:Hippocampus:Left_Ventricle:Liver:IMR90:Mesenchymal_Stem_Cell:Mesendoderm:Trophoblast-like_Cell:hESC</t>
  </si>
  <si>
    <t>ENSG00000003989</t>
  </si>
  <si>
    <t>SLC7A2</t>
  </si>
  <si>
    <t>ENSG00000104213</t>
  </si>
  <si>
    <t>PDGFRL</t>
  </si>
  <si>
    <t>ENSG00000129422</t>
  </si>
  <si>
    <t>MTUS1</t>
  </si>
  <si>
    <t>ENSG00000104760</t>
  </si>
  <si>
    <t>FGL1</t>
  </si>
  <si>
    <t>ENSG00000078674</t>
  </si>
  <si>
    <t>PCM1</t>
  </si>
  <si>
    <t>ENSG00000156011</t>
  </si>
  <si>
    <t>PSD3</t>
  </si>
  <si>
    <t>ENSG00000104435</t>
  </si>
  <si>
    <t>STMN2</t>
  </si>
  <si>
    <t>GM12878:IMR90:Mesendoderm</t>
  </si>
  <si>
    <t>ENSG00000164683</t>
  </si>
  <si>
    <t>HEY1</t>
  </si>
  <si>
    <t>GM12878:Mesendoderm:hESC</t>
  </si>
  <si>
    <t>ENSG00000147586</t>
  </si>
  <si>
    <t>MRPS28</t>
  </si>
  <si>
    <t>ENSG00000076554</t>
  </si>
  <si>
    <t>TPD52</t>
  </si>
  <si>
    <t>ENSG00000205189</t>
  </si>
  <si>
    <t>ZBTB10</t>
  </si>
  <si>
    <t>eQTLcatalogue/TwinsUK_ge_LCL:eQTLGen_cis_eQTLs:GTEx/v8/Artery_Aorta</t>
  </si>
  <si>
    <t>ENSG00000164684</t>
  </si>
  <si>
    <t>ZNF704</t>
  </si>
  <si>
    <t>ENSG00000076641</t>
  </si>
  <si>
    <t>PAG1</t>
  </si>
  <si>
    <t>Left_Ventricle:GM12878</t>
  </si>
  <si>
    <t>ENSG00000197416</t>
  </si>
  <si>
    <t>FABP12</t>
  </si>
  <si>
    <t>ENSG00000133731</t>
  </si>
  <si>
    <t>IMPA1</t>
  </si>
  <si>
    <t>ENSG00000136826</t>
  </si>
  <si>
    <t>KLF4</t>
  </si>
  <si>
    <t>ENSG00000214645</t>
  </si>
  <si>
    <t>AL162389.1</t>
  </si>
  <si>
    <t>ENSG00000148156</t>
  </si>
  <si>
    <t>ACTL7B</t>
  </si>
  <si>
    <t>ENSG00000187003</t>
  </si>
  <si>
    <t>ACTL7A</t>
  </si>
  <si>
    <t>ENSG00000070061</t>
  </si>
  <si>
    <t>IKBKAP</t>
  </si>
  <si>
    <t>ENSG00000119328</t>
  </si>
  <si>
    <t>FAM206A</t>
  </si>
  <si>
    <t>ENSG00000106771</t>
  </si>
  <si>
    <t>TMEM245</t>
  </si>
  <si>
    <t>ENSG00000260230</t>
  </si>
  <si>
    <t>FRRS1L</t>
  </si>
  <si>
    <t>ENSG00000138193</t>
  </si>
  <si>
    <t>ENSG00000173145</t>
  </si>
  <si>
    <t>NOC3L</t>
  </si>
  <si>
    <t>eQTLcatalogue/Fairfax_2014_LPS2:eQTLcatalogue/Nedelec_2016_ge_macrophage_Listeria:eQTLcatalogue/Quach_2016_ge_monocyte_LPS:eQTLcatalogue/Quach_2016_ge_monocyte_Pam3CSK4:eQTLcatalogue/Quach_2016_ge_monocyte_R848:eQTLGen_cis_eQTLs</t>
  </si>
  <si>
    <t>rs78273824;rs61886778</t>
  </si>
  <si>
    <t>ENSG00000108239</t>
  </si>
  <si>
    <t>eQTLcatalogue/Nedelec_2016_ge_macrophage_Listeria:eQTLcatalogue/Nedelec_2016_ge_macrophage_Salmonella:eQTLcatalogue/Quach_2016_ge_monocyte_IAV:eQTLcatalogue/Quach_2016_ge_monocyte_LPS:eQTLcatalogue/Quach_2016_ge_monocyte_naive:eQTLcatalogue/Quach_2016_ge_monocyte_Pam3CSK4:eQTLcatalogue/Quach_2016_ge_monocyte_R848:eQTLGen_cis_eQTLs:GTEx/v8/Esophagus_Mucosa:GTEx/v7/Esophagus_Mucosa</t>
  </si>
  <si>
    <t>ENSG00000119969</t>
  </si>
  <si>
    <t>DICE/T_CD4_naive:DICE/T_CD4_naive_activated:DICE/T_CD8_naive:DICE/T_CD8_naive_activated:DICE/NK:DICE/T_CD4_TFH:eQTLGen_cis_eQTLs:CMC_SVA_cis:GTEx/v8/Adipose_Subcutaneous:GTEx/v8/Nerve_Tibial:GTEx/v8/Skin_Not_Sun_Exposed_Suprapubic:GTEx/v8/Skin_Sun_Exposed_Lower_leg:GTEx/v7/Adipose_Subcutaneous:GTEx/v7/Artery_Aorta:GTEx/v7/Skin_Not_Sun_Exposed_Suprapubic:GTEx/v7/Skin_Sun_Exposed_Lower_leg:GTEx/v6/Adipose_Subcutaneous</t>
  </si>
  <si>
    <t>GM12878:Mesendoderm:Trophoblast-like_Cell:hESC</t>
  </si>
  <si>
    <t>ENSG00000108242</t>
  </si>
  <si>
    <t>GTEx/v8/Esophagus_Mucosa:GTEx/v8/Skin_Sun_Exposed_Lower_leg:GTEx/v7/Esophagus_Mucosa:GTEx/v7/Skin_Sun_Exposed_Lower_leg:GTEx/v6/Esophagus_Mucosa</t>
  </si>
  <si>
    <t>Promoter_anchored_loops:Liver</t>
  </si>
  <si>
    <t>rs78273824;rs78273824:rs61886778</t>
  </si>
  <si>
    <t>ENSG00000165841</t>
  </si>
  <si>
    <t>rs78273824;rs61886778;rs78273824:rs61886778</t>
  </si>
  <si>
    <t>ENSG00000138109</t>
  </si>
  <si>
    <t>GTEx/v8/Adipose_Subcutaneous:GTEx/v8/Adipose_Visceral_Omentum:GTEx/v8/Breast_Mammary_Tissue:GTEx/v8/Esophagus_Gastroesophageal_Junction:GTEx/v7/Adipose_Subcutaneous:GTEx/v7/Breast_Mammary_Tissue:GTEx/v7/Colon_Sigmoid:GTEx/v7/Esophagus_Muscularis:GTEx/v6/Adipose_Subcutaneous:GTEx/v6/Breast_Mammary_Tissue</t>
  </si>
  <si>
    <t>ENSG00000138115</t>
  </si>
  <si>
    <t>PsychENCODE_eQTLs:GTEx/v8/Adipose_Subcutaneous:GTEx/v8/Artery_Aorta:GTEx/v8/Thyroid:GTEx/v7/Adipose_Subcutaneous:GTEx/v7/Thyroid</t>
  </si>
  <si>
    <t>rs61886778;rs78273824</t>
  </si>
  <si>
    <t>ENSG00000173124</t>
  </si>
  <si>
    <t>GTEx/v8/Adipose_Subcutaneous:GTEx/v8/Adipose_Visceral_Omentum:GTEx/v8/Artery_Aorta:GTEx/v8/Artery_Coronary:GTEx/v8/Breast_Mammary_Tissue:GTEx/v8/Esophagus_Gastroesophageal_Junction:GTEx/v8/Nerve_Tibial:GTEx/v8/Pituitary:GTEx/v8/Prostate:GTEx/v8/Minor_Salivary_Gland:GTEx/v8/Skin_Not_Sun_Exposed_Suprapubic:GTEx/v8/Small_Intestine_Terminal_Ileum:GTEx/v8/Thyroid:GTEx/v7/Adipose_Subcutaneous:GTEx/v7/Adipose_Visceral_Omentum:GTEx/v7/Artery_Aorta:GTEx/v7/Artery_Coronary:GTEx/v7/Breast_Mammary_Tissue:GTEx/v7/Esophagus_Gastroesophageal_Junction:GTEx/v7/Nerve_Tibial:GTEx/v7/Prostate:GTEx/v7/Minor_Salivary_Gland:GTEx/v7/Small_Intestine_Terminal_Ileum:GTEx/v7/Thyroid:GTEx/v7/Vagina:GTEx/v6/Adipose_Subcutaneous:GTEx/v6/Adipose_Visceral_Omentum:GTEx/v6/Breast_Mammary_Tissue:GTEx/v6/Esophagus_Muscularis:GTEx/v6/Nerve_Tibial</t>
  </si>
  <si>
    <t>ENSG00000107438</t>
  </si>
  <si>
    <t>eQTLGen_cis_eQTLs:GTEx/v8/Adipose_Subcutaneous:GTEx/v8/Artery_Tibial:GTEx/v8/Nerve_Tibial:GTEx/v7/Nerve_Tibial:GTEx/v6/Adipose_Subcutaneous</t>
  </si>
  <si>
    <t>Liver:GM12878:Mesenchymal_Stem_Cell:Mesendoderm:Trophoblast-like_Cell:hESC</t>
  </si>
  <si>
    <t>rs61886778;rs78273824;rs78273824:rs61886778</t>
  </si>
  <si>
    <t>ENSG00000095637</t>
  </si>
  <si>
    <t>SORBS1</t>
  </si>
  <si>
    <t>ENSG00000138185</t>
  </si>
  <si>
    <t>ENTPD1</t>
  </si>
  <si>
    <t>ENSG00000173088</t>
  </si>
  <si>
    <t>C10orf131</t>
  </si>
  <si>
    <t>rs78273824:rs61886778</t>
  </si>
  <si>
    <t>ENSG00000269948</t>
  </si>
  <si>
    <t>RP11-248J23.6</t>
  </si>
  <si>
    <t>ENSG00000188649</t>
  </si>
  <si>
    <t>CC2D2B</t>
  </si>
  <si>
    <t>ENSG00000269920</t>
  </si>
  <si>
    <t>RP11-690P14.4</t>
  </si>
  <si>
    <t>ENSG00000140386</t>
  </si>
  <si>
    <t>SCAPER</t>
  </si>
  <si>
    <t>GTEx/v8/Cells_Cultured_fibroblasts:GTEx/v8/Thyroid:GTEx/v7/Thyroid</t>
  </si>
  <si>
    <t>ENSG00000140391</t>
  </si>
  <si>
    <t>TSPAN3</t>
  </si>
  <si>
    <t>ENSG00000140382</t>
  </si>
  <si>
    <t>HMG20A</t>
  </si>
  <si>
    <t>eQTLGen_cis_eQTLs:GTEx/v8/Artery_Aorta:GTEx/v6/Artery_Aorta</t>
  </si>
  <si>
    <t>ENSG00000169783</t>
  </si>
  <si>
    <t>LINGO1</t>
  </si>
  <si>
    <t>ENSG00000136425</t>
  </si>
  <si>
    <t>CIB2</t>
  </si>
  <si>
    <t>eQTLGen_cis_eQTLs:GTEx/v8/Artery_Tibial:GTEx/v8/Esophagus_Mucosa:GTEx/v8/Heart_Left_Ventricle:GTEx/v8/Muscle_Skeletal:GTEx/v8/Cells_Cultured_fibroblasts:GTEx/v8/Thyroid:GTEx/v7/Artery_Tibial</t>
  </si>
  <si>
    <t>18:76807781:G:A;rs4799001</t>
  </si>
  <si>
    <t>ENSG00000153294</t>
  </si>
  <si>
    <t>GPR115</t>
  </si>
  <si>
    <t>ENSG00000124818</t>
  </si>
  <si>
    <t>OPN5</t>
  </si>
  <si>
    <t>ENSG00000031691</t>
  </si>
  <si>
    <t>CENPQ</t>
  </si>
  <si>
    <t>GTEx/v8/Adipose_Visceral_Omentum:GTEx/v8/Nerve_Tibial</t>
  </si>
  <si>
    <t>ENSG00000214643</t>
  </si>
  <si>
    <t>DEFB133</t>
  </si>
  <si>
    <t>ENSG00000008197</t>
  </si>
  <si>
    <t>TFAP2D</t>
  </si>
  <si>
    <t>Aorta:Liver:IMR90:Mesenchymal_Stem_Cell:Mesendoderm:Trophoblast-like_Cell:hESC</t>
  </si>
  <si>
    <t>ENSG00000170927</t>
  </si>
  <si>
    <t>PKHD1</t>
  </si>
  <si>
    <t>ENSG00000112115</t>
  </si>
  <si>
    <t>IL17A</t>
  </si>
  <si>
    <t>ENSG00000112118</t>
  </si>
  <si>
    <t>MCM3</t>
  </si>
  <si>
    <t>eQTLcatalogue/Kasela_2017_T-cell_CD4:DICE/B_cell_naive:DICE/T_CD4_naive:DICE/NK:DICE/T_CD4_TH17:DICE/T_CD4_TH1_17:DICE/T_CD4_TH2:DICE/T_CD4_memory_TREG:DICE/T_CD4_naive_TREG:eQTLGen_cis_eQTLs:GTEx/v8/Adipose_Subcutaneous:GTEx/v8/Adipose_Visceral_Omentum:GTEx/v8/Artery_Aorta:GTEx/v8/Artery_Tibial:GTEx/v8/Colon_Transverse:GTEx/v8/Lung:GTEx/v8/Small_Intestine_Terminal_Ileum:GTEx/v8/Spleen:GTEx/v8/Thyroid:GTEx/v7/Lung:GTEx/v7/Thyroid:GTEx/v6/Artery_Tibial</t>
  </si>
  <si>
    <t>IMR90:Mesendoderm:Trophoblast-like_Cell:hESC</t>
  </si>
  <si>
    <t>eQTLcatalogue/Kasela_2017_T-cell_CD4:eQTLcatalogue/Kasela_2017_T-cell_CD8:DICE/Monocyte_classical:DICE/Monocyte_non_classical:eQTLGen_cis_eQTLs:CMC_SVA_cis:CMC_NoSVA_cis:GTEx/v8/Adipose_Subcutaneous:GTEx/v8/Cells_Cultured_fibroblasts:GTEx/v8/Thyroid:GTEx/v7/Cells_Transformed_fibroblasts:GTEx/v7/Thyroid</t>
  </si>
  <si>
    <t>eQTLcatalogue/Fairfax_2014_LPS2:eQTLcatalogue/TwinsUK_ge_fat:eQTLGen_cis_eQTLs:BIOSQTL/BIOS_eQTL_geneLevel:GTEx/v8/Artery_Tibial:GTEx/v8/Esophagus_Mucosa:GTEx/v7/Artery_Tibial:GTEx/v7/Esophagus_Mucosa:GTEx/v6/Artery_Tibial</t>
  </si>
  <si>
    <t>Promoter_anchored_loops:Adult_Cortex:Aorta:Left_Ventricle:Liver:GM12878:IMR90:Mesenchymal_Stem_Cell:Mesendoderm:Neural_Progenitor_Cell:Trophoblast-like_Cell:hESC</t>
  </si>
  <si>
    <t>ENSG00000113845</t>
  </si>
  <si>
    <t>TIMMDC1</t>
  </si>
  <si>
    <t>ENSG00000121577</t>
  </si>
  <si>
    <t>POPDC2</t>
  </si>
  <si>
    <t>ENSG00000138495</t>
  </si>
  <si>
    <t>COX17</t>
  </si>
  <si>
    <t>Mesenchymal_Stem_Cell:Mesendoderm:Trophoblast-like_Cell</t>
  </si>
  <si>
    <t>ENSG00000272741</t>
  </si>
  <si>
    <t>RP11-447L10.1</t>
  </si>
  <si>
    <t>ENSG00000213123</t>
  </si>
  <si>
    <t>TCTEX1D2</t>
  </si>
  <si>
    <t>ENSG00000273331</t>
  </si>
  <si>
    <t>TM4SF19</t>
  </si>
  <si>
    <t>ENSG00000145107</t>
  </si>
  <si>
    <t>ENSG00000214097</t>
  </si>
  <si>
    <t>SMCO1</t>
  </si>
  <si>
    <t>ENSG00000119231</t>
  </si>
  <si>
    <t>SENP5</t>
  </si>
  <si>
    <t>ENSG00000114503</t>
  </si>
  <si>
    <t>NCBP2</t>
  </si>
  <si>
    <t>ENSG00000119227</t>
  </si>
  <si>
    <t>PIGZ</t>
  </si>
  <si>
    <t>ENSG00000163975</t>
  </si>
  <si>
    <t>MFI2</t>
  </si>
  <si>
    <t>ENSG00000075711</t>
  </si>
  <si>
    <t>DLG1</t>
  </si>
  <si>
    <t>GTEx/v8/Brain_Cerebellar_Hemisphere:GTEx/v8/Brain_Cerebellum:GTEx/v8/Skin_Not_Sun_Exposed_Suprapubic:GTEx/v7/Brain_Cerebellar_Hemisphere:GTEx/v7/Brain_Cerebellum:GTEx/v7/Skin_Not_Sun_Exposed_Suprapubic:GTEx/v6/Brain_Cerebellum</t>
  </si>
  <si>
    <t>Promoter_anchored_loops:Fetal_Cortex:Aorta:Dorsolateral_Prefrontal_Cortex:Left_Ventricle:Liver:Lung:Pancreas:Right_Ventricle:Spleen:GM12878:IMR90:Mesenchymal_Stem_Cell:Mesendoderm:Neural_Progenitor_Cell:Trophoblast-like_Cell:hESC</t>
  </si>
  <si>
    <t>ENSG00000161267</t>
  </si>
  <si>
    <t>PsychENCODE_eQTLs:eQTLGen_cis_eQTLs:BIOSQTL/BIOS_eQTL_geneLevel:GTEx/v8/Skin_Not_Sun_Exposed_Suprapubic:GTEx/v8/Skin_Sun_Exposed_Lower_leg:GTEx/v7/Skin_Not_Sun_Exposed_Suprapubic:GTEx/v7/Skin_Sun_Exposed_Lower_leg</t>
  </si>
  <si>
    <t>ENSG00000186001</t>
  </si>
  <si>
    <t>LRCH3</t>
  </si>
  <si>
    <t>ENSG00000183580</t>
  </si>
  <si>
    <t>GTEx/v8/Artery_Aorta:GTEx/v8/Artery_Tibial:GTEx/v8/Heart_Left_Ventricle:GTEx/v7/Artery_Tibial:GTEx/v6/Artery_Tibial</t>
  </si>
  <si>
    <t>ENSG00000173545</t>
  </si>
  <si>
    <t>ZNF622</t>
  </si>
  <si>
    <t>Left_Ventricle:Mesendoderm</t>
  </si>
  <si>
    <t>eQTLcatalogue/BLUEPRINT_ge_T-cell:eQTLGen_cis_eQTLs:BIOSQTL/BIOS_eQTL_geneLevel</t>
  </si>
  <si>
    <t>Spleen:IMR90:Mesenchymal_Stem_Cell:Mesendoderm:Trophoblast-like_Cell:hESC</t>
  </si>
  <si>
    <t>ENSG00000168333</t>
  </si>
  <si>
    <t>C8orf22</t>
  </si>
  <si>
    <t>ENSG00000253206</t>
  </si>
  <si>
    <t>RP11-738G5.2</t>
  </si>
  <si>
    <t>Left_Ventricle:Liver:IMR90:Mesenchymal_Stem_Cell:Mesendoderm:hESC</t>
  </si>
  <si>
    <t>ENSG00000147481</t>
  </si>
  <si>
    <t>ENSG00000147485</t>
  </si>
  <si>
    <t>PXDNL</t>
  </si>
  <si>
    <t>ENSG00000168300</t>
  </si>
  <si>
    <t>PCMTD1</t>
  </si>
  <si>
    <t>ENSG00000232941</t>
  </si>
  <si>
    <t>AC090186.1</t>
  </si>
  <si>
    <t>ENSG00000196711</t>
  </si>
  <si>
    <t>FAM150A</t>
  </si>
  <si>
    <t>ENSG00000137033</t>
  </si>
  <si>
    <t>IL33</t>
  </si>
  <si>
    <t>ENSG00000137038</t>
  </si>
  <si>
    <t>TMEM261</t>
  </si>
  <si>
    <t>ENSG00000077147</t>
  </si>
  <si>
    <t>TM9SF3</t>
  </si>
  <si>
    <t>ENSG00000155629</t>
  </si>
  <si>
    <t>ENSG00000155640</t>
  </si>
  <si>
    <t>C10orf12</t>
  </si>
  <si>
    <t>ENSG00000165887</t>
  </si>
  <si>
    <t>ANKRD2</t>
  </si>
  <si>
    <t>ENSG00000151715</t>
  </si>
  <si>
    <t>TMEM45B</t>
  </si>
  <si>
    <t>ENSG00000149418</t>
  </si>
  <si>
    <t>ST14</t>
  </si>
  <si>
    <t>ENSG00000182667</t>
  </si>
  <si>
    <t>NTM</t>
  </si>
  <si>
    <t>ENSG00000183715</t>
  </si>
  <si>
    <t>ENSG00000152484</t>
  </si>
  <si>
    <t>USP12</t>
  </si>
  <si>
    <t>eQTLcatalogue/BLUEPRINT_ge_neutrophil:eQTLGen_cis_eQTLs</t>
  </si>
  <si>
    <t>Adult_Cortex:GM12878:IMR90:Mesenchymal_Stem_Cell:Mesendoderm:Trophoblast-like_Cell:hESC</t>
  </si>
  <si>
    <t>ENSG00000122026</t>
  </si>
  <si>
    <t>RPL21</t>
  </si>
  <si>
    <t>eQTLGen_cis_eQTLs:GTEx/v8/Whole_Blood:GTEx/v7/Whole_Blood</t>
  </si>
  <si>
    <t>ENSG00000122035</t>
  </si>
  <si>
    <t>eQTLcatalogue/BLUEPRINT_ge_monocyte:eQTLcatalogue/BLUEPRINT_ge_neutrophil:eQTLcatalogue/Lepik_2017_ge_blood:eQTLcatalogue/TwinsUK_ge_blood:eQTLGen_cis_eQTLs:BIOSQTL/BIOS_eQTL_geneLevel:GTEx/v8/Whole_Blood:GTEx/v8/Artery_Aorta:GTEx/v8/Esophagus_Mucosa:GTEx/v8/Heart_Left_Ventricle:GTEx/v7/Esophagus_Mucosa:GTEx/v6/Esophagus_Mucosa</t>
  </si>
  <si>
    <t>ENSG00000122033</t>
  </si>
  <si>
    <t>MTIF3</t>
  </si>
  <si>
    <t>eQTLcatalogue/CEDAR_B-cell_CD19:BIOSQTL/BIOS_eQTL_geneLevel</t>
  </si>
  <si>
    <t>ENSG00000165556</t>
  </si>
  <si>
    <t>CDX2</t>
  </si>
  <si>
    <t>ENSG00000260240</t>
  </si>
  <si>
    <t>RP11-105C20.2</t>
  </si>
  <si>
    <t>ENSG00000150394</t>
  </si>
  <si>
    <t>ENSG00000140937</t>
  </si>
  <si>
    <t>CDH11</t>
  </si>
  <si>
    <t>Liver:Mesenchymal_Stem_Cell:Trophoblast-like_Cell</t>
  </si>
  <si>
    <t>ENSG00000017797</t>
  </si>
  <si>
    <t>RALBP1</t>
  </si>
  <si>
    <t>eQTLcatalogue/Fairfax_2014_IFN24:eQTLcatalogue/Fairfax_2014_naive:eQTLcatalogue/Lepik_2017_ge_blood:eQTLGen_cis_eQTLs:BIOSQTL/BIOS_eQTL_geneLevel:GTEx/v8/Whole_Blood</t>
  </si>
  <si>
    <t>ENSG00000154845</t>
  </si>
  <si>
    <t>PPP4R1</t>
  </si>
  <si>
    <t>ENSG00000168461</t>
  </si>
  <si>
    <t>RAB31</t>
  </si>
  <si>
    <t>ENSG00000154856</t>
  </si>
  <si>
    <t>APCDD1</t>
  </si>
  <si>
    <t>ENSG00000134265</t>
  </si>
  <si>
    <t>NAPG</t>
  </si>
  <si>
    <t>ENSG00000177576</t>
  </si>
  <si>
    <t>C18orf32</t>
  </si>
  <si>
    <t>ENSG00000215472</t>
  </si>
  <si>
    <t>RPL17-C18orf32</t>
  </si>
  <si>
    <t>ENSG00000265681</t>
  </si>
  <si>
    <t>RPL17</t>
  </si>
  <si>
    <t>ENSG00000141639</t>
  </si>
  <si>
    <t>Spleen:Mesendoderm:Trophoblast-like_Cell:hESC</t>
  </si>
  <si>
    <t>ENSG00000134042</t>
  </si>
  <si>
    <t>MRO</t>
  </si>
  <si>
    <t>ENSG00000141642</t>
  </si>
  <si>
    <t>ELAC1</t>
  </si>
  <si>
    <t>ENSG00000267699</t>
  </si>
  <si>
    <t>RP11-729L2.2</t>
  </si>
  <si>
    <t>ENSG00000141646</t>
  </si>
  <si>
    <t>SMAD4</t>
  </si>
  <si>
    <t>IMR90:Mesenchymal_Stem_Cell:Trophoblast-like_Cell</t>
  </si>
  <si>
    <t>Aorta:Hippocampus:Left_Ventricle:Liver:Spleen:GM12878:IMR90:Mesenchymal_Stem_Cell:Mesendoderm:Trophoblast-like_Cell:hESC</t>
  </si>
  <si>
    <t>Left_Ventricle:Pancreas:GM12878:IMR90:Mesenchymal_Stem_Cell:Mesendoderm:Trophoblast-like_Cell:hESC</t>
  </si>
  <si>
    <t>Aorta:Liver:GM12878:IMR90:Mesenchymal_Stem_Cell:Mesendoderm:Trophoblast-like_Cell:hESC</t>
  </si>
  <si>
    <t>ENSG00000157796</t>
  </si>
  <si>
    <t>WDR19</t>
  </si>
  <si>
    <t>ENSG00000113389</t>
  </si>
  <si>
    <t>NPR3</t>
  </si>
  <si>
    <t>ENSG00000113407</t>
  </si>
  <si>
    <t>TARS</t>
  </si>
  <si>
    <t>ENSG00000164175</t>
  </si>
  <si>
    <t>SLC45A2</t>
  </si>
  <si>
    <t>ENSG00000242110</t>
  </si>
  <si>
    <t>AMACR</t>
  </si>
  <si>
    <t>Fetal_Cortex:Left_Ventricle:IMR90:Mesenchymal_Stem_Cell</t>
  </si>
  <si>
    <t>ENSG00000082196</t>
  </si>
  <si>
    <t>C1QTNF3</t>
  </si>
  <si>
    <t>ENSG00000039560</t>
  </si>
  <si>
    <t>GTEx/v8/Lung:GTEx/v8/Skin_Not_Sun_Exposed_Suprapubic:GTEx/v8/Skin_Sun_Exposed_Lower_leg:GTEx/v8/Testis:GTEx/v7/Skin_Sun_Exposed_Lower_leg:GTEx/v6/Skin_Sun_Exposed_Lower_leg</t>
  </si>
  <si>
    <t>Fetal_Cortex:Left_Ventricle:IMR90:Mesenchymal_Stem_Cell:Mesendoderm:Trophoblast-like_Cell:hESC</t>
  </si>
  <si>
    <t>ENSG00000205838</t>
  </si>
  <si>
    <t>TTC23L</t>
  </si>
  <si>
    <t>GTEx/v8/Brain_Cerebellar_Hemisphere</t>
  </si>
  <si>
    <t>Adult_Cortex:Fetal_Cortex:Aorta:Left_Ventricle:Liver:Pancreas:GM12878:IMR90:Mesenchymal_Stem_Cell:Mesendoderm:Neural_Progenitor_Cell:Trophoblast-like_Cell:hESC</t>
  </si>
  <si>
    <t>ENSG00000113456</t>
  </si>
  <si>
    <t>RAD1</t>
  </si>
  <si>
    <t>ENSG00000113460</t>
  </si>
  <si>
    <t>BRIX1</t>
  </si>
  <si>
    <t>ENSG00000168724</t>
  </si>
  <si>
    <t>DNAJC21</t>
  </si>
  <si>
    <t>ENSG00000164187</t>
  </si>
  <si>
    <t>LMBRD2</t>
  </si>
  <si>
    <t>ENSG00000145604</t>
  </si>
  <si>
    <t>SKP2</t>
  </si>
  <si>
    <t>ENSG00000104763</t>
  </si>
  <si>
    <t>ASAH1</t>
  </si>
  <si>
    <t>Left_Ventricle:IMR90:Trophoblast-like_Cell</t>
  </si>
  <si>
    <t>ENSG00000104611</t>
  </si>
  <si>
    <t>SH2D4A</t>
  </si>
  <si>
    <t>ENSG00000147408</t>
  </si>
  <si>
    <t>CSGALNACT1</t>
  </si>
  <si>
    <t>ENSG00000104613</t>
  </si>
  <si>
    <t>INTS10</t>
  </si>
  <si>
    <t>ENSG00000175445</t>
  </si>
  <si>
    <t>LPL</t>
  </si>
  <si>
    <t>Left_Ventricle:Spleen:IMR90:Mesenchymal_Stem_Cell:Mesendoderm:Neural_Progenitor_Cell:Trophoblast-like_Cell:hESC</t>
  </si>
  <si>
    <t>ENSG00000036565</t>
  </si>
  <si>
    <t>ENSG00000147416</t>
  </si>
  <si>
    <t>ATP6V1B2</t>
  </si>
  <si>
    <t>ENSG00000061337</t>
  </si>
  <si>
    <t>LZTS1</t>
  </si>
  <si>
    <t>ENSG00000147443</t>
  </si>
  <si>
    <t>DOK2</t>
  </si>
  <si>
    <t>ENSG00000130227</t>
  </si>
  <si>
    <t>XPO7</t>
  </si>
  <si>
    <t>ENSG00000168481</t>
  </si>
  <si>
    <t>LGI3</t>
  </si>
  <si>
    <t>ENSG00000168484</t>
  </si>
  <si>
    <t>SFTPC</t>
  </si>
  <si>
    <t>ENSG00000168487</t>
  </si>
  <si>
    <t>BMP1</t>
  </si>
  <si>
    <t>ENSG00000102710</t>
  </si>
  <si>
    <t>SUPT20H</t>
  </si>
  <si>
    <t>ENSG00000180138</t>
  </si>
  <si>
    <t>CSNK1A1L</t>
  </si>
  <si>
    <t>ENSG00000133110</t>
  </si>
  <si>
    <t>POSTN</t>
  </si>
  <si>
    <t>ENSG00000133107</t>
  </si>
  <si>
    <t>TRPC4</t>
  </si>
  <si>
    <t>MARCHF3</t>
  </si>
  <si>
    <t>Left_Ventricle:Liver:IMR90:Mesenchymal_Stem_Cell:Mesendoderm:Neural_Progenitor_Cell:Trophoblast-like_Cell:hESC</t>
  </si>
  <si>
    <t>Liver:IMR90:Mesenchymal_Stem_Cell:Mesendoderm:hESC</t>
  </si>
  <si>
    <t>PsychENCODE_eQTLs:CMC_SVA_cis</t>
  </si>
  <si>
    <t>GM12878:IMR90:Mesenchymal_Stem_Cell</t>
  </si>
  <si>
    <t>Spleen</t>
  </si>
  <si>
    <t>eQTLGen_cis_eQTLs:BIOSQTL/BIOS_eQTL_geneLevel:GTEx/v8/Esophagus_Mucosa:GTEx/v7/Esophagus_Mucosa</t>
  </si>
  <si>
    <t>Rap Guanine Nucleotide Exchange Factor 1</t>
  </si>
  <si>
    <t>Nucleoporin 214</t>
  </si>
  <si>
    <t>Protein O-Mannosyltransferase 1</t>
  </si>
  <si>
    <t>Allograft Inflammatory Factor 1 Like</t>
  </si>
  <si>
    <t>Proline Rich Coiled-Coil 2B</t>
  </si>
  <si>
    <t>gene name</t>
  </si>
  <si>
    <t>Ankyrin Repeat Domain Containing 50</t>
  </si>
  <si>
    <t>Solute Carrier Family 25 Member 31</t>
  </si>
  <si>
    <t xml:space="preserve"> Solute Carrier Family 9 Member A9</t>
  </si>
  <si>
    <t>Cytochrome P450 Family 2 Subfamily W Member 1</t>
  </si>
  <si>
    <t>Cation homeostasis</t>
  </si>
  <si>
    <t xml:space="preserve">Oxidation by cytochrome P450 </t>
  </si>
  <si>
    <t>Solute Carrier Family 25 Member 40</t>
  </si>
  <si>
    <t>Solute Carrier Family 25 Member 51</t>
  </si>
  <si>
    <t>Aldehyde Dehydrogenase 1 Family Member B1</t>
  </si>
  <si>
    <t>Second enzyme of the major oxidative pathway of alcohol metabolism</t>
  </si>
  <si>
    <t>Aldo-Keto Reductase Family 1 Member E2</t>
  </si>
  <si>
    <t>KLF Transcription Factor 6</t>
  </si>
  <si>
    <t>Tryptophan Hydroxylase 1</t>
  </si>
  <si>
    <t>Aromatic amino acid hydroxylase family</t>
  </si>
  <si>
    <t>Secretion Regulating Guanine Nucleotide Exchange Factor</t>
  </si>
  <si>
    <t>Cytochrome P450 Family 2 Subfamily S Member 1</t>
  </si>
  <si>
    <t>Cytochrome P450 Family 2 Subfamily A Member 13</t>
  </si>
  <si>
    <t>Cytochrome P450 Family 2 Subfamily A Member 6</t>
  </si>
  <si>
    <t>Cytochrome P450 Family 2 Subfamily B Member 6</t>
  </si>
  <si>
    <t>Oxidation by cytochrome P451</t>
  </si>
  <si>
    <t>Oxidation by cytochrome P452</t>
  </si>
  <si>
    <t>Oxidation by cytochrome P453</t>
  </si>
  <si>
    <t>comment</t>
  </si>
  <si>
    <t>Tumor Associated Calcium Signal Transducer 2</t>
  </si>
  <si>
    <t>Prostaglandin-Endoperoxide Synthase 2</t>
  </si>
  <si>
    <t>RNA Binding Motif Single Stranded Interacting Protein 1</t>
  </si>
  <si>
    <t>Solute Carrier Family 38 Member 6</t>
  </si>
  <si>
    <t>Amino acid transmembrane transport and glutamine transport</t>
  </si>
  <si>
    <t>Sulfotransferase Family 1B Member 1</t>
  </si>
  <si>
    <t>Sulfotransferase Family 1E Member 1</t>
  </si>
  <si>
    <t>UDP Glucuronosyltransferase Family 2 Member B11</t>
  </si>
  <si>
    <t>UDP Glucuronosyltransferase Family 2 Member A1</t>
  </si>
  <si>
    <t>UDP Glucuronosyltransferase Family 2 Member A2</t>
  </si>
  <si>
    <t>Rho GTPase Activating Protein 42</t>
  </si>
  <si>
    <t>Control blood pressure</t>
  </si>
  <si>
    <t>Solute Carrier Family 15 Member 4</t>
  </si>
  <si>
    <t>Peptidoglycan transport</t>
  </si>
  <si>
    <t>Solute Carrier Family 6 Member 11</t>
  </si>
  <si>
    <t>Beta-1,4-Galactosyltransferase 4</t>
  </si>
  <si>
    <t>Kalirin RhoGEF Kinase</t>
  </si>
  <si>
    <t>Transient Receptor Potential Cation Channel Subfamily C Member 3</t>
  </si>
  <si>
    <t>Non-selective channel permeable to calcium and other cations</t>
  </si>
  <si>
    <t>Peroxisomal Biogenesis Factor 2</t>
  </si>
  <si>
    <t>Peroxisome biogenesis</t>
  </si>
  <si>
    <t>Zinc Finger Homeobox 4</t>
  </si>
  <si>
    <t>ATPase Phospholipid Transporting 8B1</t>
  </si>
  <si>
    <t>Aminophospholipid-transporting ATPases</t>
  </si>
  <si>
    <t>Calmodulin Binding Transcription Activator 1</t>
  </si>
  <si>
    <t>Solute Carrier Family 27 Member 3</t>
  </si>
  <si>
    <t>Lipid metabolism</t>
  </si>
  <si>
    <t>Solute Carrier Family 39 Member 1</t>
  </si>
  <si>
    <t>Zinc uptake transporter</t>
  </si>
  <si>
    <t>ATPase Phospholipid Transporting 8B2</t>
  </si>
  <si>
    <t>P-type cation transport ATPases</t>
  </si>
  <si>
    <t>ST6 Beta-Galactoside Alpha-2,6-Sialyltransferase 2</t>
  </si>
  <si>
    <t>Transfer of sialic acid from CMP to an oligosaccharide substrate</t>
  </si>
  <si>
    <t>Sulfotransferase Family 1C Member 3</t>
  </si>
  <si>
    <t>Xenobiotic metabolic process</t>
  </si>
  <si>
    <t>G Protein Subunit Alpha Transducin 3</t>
  </si>
  <si>
    <t>Taste receptors</t>
  </si>
  <si>
    <t>Solute Carrier Family 35 Member G5</t>
  </si>
  <si>
    <t>Integrator Complex Subunit 6</t>
  </si>
  <si>
    <t>ATPase Copper Transporting Beta</t>
  </si>
  <si>
    <t xml:space="preserve">Copper-transporting ATPase </t>
  </si>
  <si>
    <t>Serpin Family E Member 3</t>
  </si>
  <si>
    <t>Dehydrogenase/Reductase 12</t>
  </si>
  <si>
    <t>Xebonbiotic metabolism</t>
  </si>
  <si>
    <t>ATPase Phospholipid Transporting 9B (Putative)</t>
  </si>
  <si>
    <t>Solute Carrier Family 39 Member 11</t>
  </si>
  <si>
    <t>Zinc ion transmembrane transport</t>
  </si>
  <si>
    <t>Nuclear Factor Of Activated T Cells 1</t>
  </si>
  <si>
    <t>Sidekick Cell Adhesion Molecule 2</t>
  </si>
  <si>
    <t>Diphthamine Biosynthesis 6</t>
  </si>
  <si>
    <t>comments</t>
  </si>
  <si>
    <t>Solute Carrier Family 17 Member 4</t>
  </si>
  <si>
    <t>Solute Carrier Family 17 Member 1</t>
  </si>
  <si>
    <t>Solute Carrier Family 17 Member 3</t>
  </si>
  <si>
    <t>Solute Carrier Family 17 Member 2</t>
  </si>
  <si>
    <t>Phosphate excretio</t>
  </si>
  <si>
    <t>Urate metabolic process and urate transport</t>
  </si>
  <si>
    <t>Urate and organic anions from the blood into renal tubule cells</t>
  </si>
  <si>
    <t>Sialic acid transport</t>
  </si>
  <si>
    <t>Solute Carrier Family 7 Member 2</t>
  </si>
  <si>
    <t>Cellular uptake of arginine, lysine and ornithine</t>
  </si>
  <si>
    <t>Cytochrome P450 Family 2 Subfamily C Member 18</t>
  </si>
  <si>
    <t>Cytochrome P450 Family 2 Subfamily C Member 19</t>
  </si>
  <si>
    <t>Cytochrome P450 Family 2 Subfamily C Member 9</t>
  </si>
  <si>
    <t>Cytochrome P450 Family 2 Subfamily C Member 8</t>
  </si>
  <si>
    <t>Excretes intracellular urate and organic anions from the blood into renal tubule cells</t>
  </si>
  <si>
    <t>Protein O-Glucosyltransferase 1</t>
  </si>
  <si>
    <t xml:space="preserve">O-glucosyltransferase and O-xylosyltransferase activity </t>
  </si>
  <si>
    <t>Discs Large MAGUK Scaffold Protein 1</t>
  </si>
  <si>
    <t>Solute Carrier Family 45 Member 2</t>
  </si>
  <si>
    <t>Melanin synthesis</t>
  </si>
  <si>
    <t>Solute Carrier Family 18 Member A1</t>
  </si>
  <si>
    <t xml:space="preserve">Vesicular monoamine transporter </t>
  </si>
  <si>
    <t>Peroxidasin Like</t>
  </si>
  <si>
    <t>Peroxidase activity</t>
  </si>
  <si>
    <t>ATPase Na+/K+ Transporting Subunit Beta 1</t>
  </si>
  <si>
    <t>Establishing and maintaining the electrochemical gradients of Na and K ions across the plasma membrane</t>
  </si>
  <si>
    <t>Solute Carrier Family 19 Member 2</t>
  </si>
  <si>
    <t>Thiamin transporter protein</t>
  </si>
  <si>
    <t>Cytochrome C Oxidase Subunit 7C</t>
  </si>
  <si>
    <t>Mitochondrial respiratory chain</t>
  </si>
  <si>
    <t>Beta-1,3-Glucuronyltransferase 2</t>
  </si>
  <si>
    <t>Glucuronyltransferase family</t>
  </si>
  <si>
    <t>Solute Carrier Family 6 Member 15</t>
  </si>
  <si>
    <t>Transports neutral amino acids</t>
  </si>
  <si>
    <t>Transmembrane O-Mannosyltransferase Targeting Cadherins 2</t>
  </si>
  <si>
    <t>Calcium homeostasis</t>
  </si>
  <si>
    <t>NAD(P)H-dependent oxido-reduction of carbonyl groups</t>
  </si>
  <si>
    <t xml:space="preserve">EPIraction </t>
  </si>
  <si>
    <t>kidney, liver</t>
  </si>
  <si>
    <t>liver</t>
  </si>
  <si>
    <t>kidney</t>
  </si>
  <si>
    <t>Opioid Growth Factor Receptor Like 1</t>
  </si>
  <si>
    <t>Family With Sequence Similarity 124 Member A</t>
  </si>
  <si>
    <t>WD Repeat And FYVE Domain Containing 2</t>
  </si>
  <si>
    <t>Tudor Domain Containing 3</t>
  </si>
  <si>
    <t>Chromatin organization and positive regulation of transcription</t>
  </si>
  <si>
    <t>Family With Sequence Similarity 78 Member A</t>
  </si>
  <si>
    <t>Mediator Complex Subunit 27</t>
  </si>
  <si>
    <t>Subunit of the CRSP (cofactor required for SP1 activation) complex</t>
  </si>
  <si>
    <t>Netrin G2</t>
  </si>
  <si>
    <t>Basement membrane assembly; cell morphogenesis involved in differentiation; and regulation of cell projection organization</t>
  </si>
  <si>
    <t>Uridine-Cytidine Kinase 1</t>
  </si>
  <si>
    <t xml:space="preserve">Phosphorylation of uridine and cytidine to uridine monophosphate (UMP) and cytidine monophosphate (CMP) </t>
  </si>
  <si>
    <t>Cullin Associated And Neddylation Dissociated 2 (Putative)</t>
  </si>
  <si>
    <t>Ribosomal Protein L32</t>
  </si>
  <si>
    <t>Butyrophilin Subfamily 3 Member A3</t>
  </si>
  <si>
    <t xml:space="preserve">major histocompatibility complex (MHC)-associated genes that encode type I membrane proteins </t>
  </si>
  <si>
    <t>Homeostatic Iron Regulator</t>
  </si>
  <si>
    <t>Functions to regulate iron absorption by regulating the interaction of the transferrin receptor with transferrin</t>
  </si>
  <si>
    <t>Tripartite Motif Containing 38</t>
  </si>
  <si>
    <t>Platelet Derived Growth Factor Receptor Like</t>
  </si>
  <si>
    <t>Zinc Finger And BTB Domain Containing 10</t>
  </si>
  <si>
    <t>Predicted to be involved in regulation of transcription by RNA polymerase II</t>
  </si>
  <si>
    <t>Retinoic Acid Induced 14</t>
  </si>
  <si>
    <t>RAD1 Checkpoint DNA Exonuclease</t>
  </si>
  <si>
    <t xml:space="preserve"> Biogenesis Of Ribosomes BRX1</t>
  </si>
  <si>
    <t>ENSG00000090621</t>
  </si>
  <si>
    <t>PABPC4</t>
  </si>
  <si>
    <t>rs481423</t>
  </si>
  <si>
    <t>ENSG00000163909</t>
  </si>
  <si>
    <t>HEYL</t>
  </si>
  <si>
    <t>ENSG00000116981</t>
  </si>
  <si>
    <t>NT5C1A</t>
  </si>
  <si>
    <t>ENSG00000116983</t>
  </si>
  <si>
    <t>HPCAL4</t>
  </si>
  <si>
    <t>ENSG00000084072</t>
  </si>
  <si>
    <t>PPIE</t>
  </si>
  <si>
    <t>ENSG00000116985</t>
  </si>
  <si>
    <t>BMP8B</t>
  </si>
  <si>
    <t>ENSG00000144031</t>
  </si>
  <si>
    <t>ANKRD53</t>
  </si>
  <si>
    <t>GTEx/v7/Whole_Blood</t>
  </si>
  <si>
    <t>rs12713765</t>
  </si>
  <si>
    <t>ENSG00000003137</t>
  </si>
  <si>
    <t>CYP26B1</t>
  </si>
  <si>
    <t>Promoter_anchored_loops:IMR90:Mesenchymal_Stem_Cell:Mesendoderm:Trophoblast-like_Cell:hESC</t>
  </si>
  <si>
    <t>ENSG00000152102</t>
  </si>
  <si>
    <t>FAM168B</t>
  </si>
  <si>
    <t>rs1374399</t>
  </si>
  <si>
    <t>ENSG00000115762</t>
  </si>
  <si>
    <t>PLEKHB2</t>
  </si>
  <si>
    <t>ENSG00000197927</t>
  </si>
  <si>
    <t>C2orf27A</t>
  </si>
  <si>
    <t>ENSG00000163046</t>
  </si>
  <si>
    <t>ANKRD30BL</t>
  </si>
  <si>
    <t>ENSG00000183840</t>
  </si>
  <si>
    <t>GPR39</t>
  </si>
  <si>
    <t>ENSG00000150551</t>
  </si>
  <si>
    <t>LYPD1</t>
  </si>
  <si>
    <t>ENSG00000176771</t>
  </si>
  <si>
    <t>NCKAP5</t>
  </si>
  <si>
    <t>ENSG00000269686</t>
  </si>
  <si>
    <t>AC011755.1</t>
  </si>
  <si>
    <t>ENSG00000150540</t>
  </si>
  <si>
    <t>HNMT</t>
  </si>
  <si>
    <t>rs7570952</t>
  </si>
  <si>
    <t>ENSG00000144228</t>
  </si>
  <si>
    <t>SPOPL</t>
  </si>
  <si>
    <t>ENSG00000144227</t>
  </si>
  <si>
    <t>NXPH2</t>
  </si>
  <si>
    <t>6:25809069:A:G;rs1541988;rs9348697</t>
  </si>
  <si>
    <t>ENSG00000187821</t>
  </si>
  <si>
    <t>HELT</t>
  </si>
  <si>
    <t>rs1356672</t>
  </si>
  <si>
    <t>ENSG00000151729</t>
  </si>
  <si>
    <t>SLC25A4</t>
  </si>
  <si>
    <t>ENSG00000164323</t>
  </si>
  <si>
    <t>KIAA1430</t>
  </si>
  <si>
    <t>ENSG00000109762</t>
  </si>
  <si>
    <t>SNX25</t>
  </si>
  <si>
    <t>Fetal_Cortex:hESC</t>
  </si>
  <si>
    <t>ENSG00000109771</t>
  </si>
  <si>
    <t>LRP2BP</t>
  </si>
  <si>
    <t>Fetal_Cortex:Liver:IMR90:Mesenchymal_Stem_Cell:Mesendoderm:hESC</t>
  </si>
  <si>
    <t>ENSG00000186352</t>
  </si>
  <si>
    <t>ANKRD37</t>
  </si>
  <si>
    <t>ENSG00000168491</t>
  </si>
  <si>
    <t>CCDC110</t>
  </si>
  <si>
    <t>eQTLcatalogue/HipSci_ge_iPSC</t>
  </si>
  <si>
    <t>Fetal_Cortex:Liver:GM12878:IMR90:Mesenchymal_Stem_Cell:Mesendoderm:Trophoblast-like_Cell:hESC</t>
  </si>
  <si>
    <t>ENSG00000249679</t>
  </si>
  <si>
    <t>RP11-279O9.4</t>
  </si>
  <si>
    <t>ENSG00000154553</t>
  </si>
  <si>
    <t>PDLIM3</t>
  </si>
  <si>
    <t>ENSG00000154556</t>
  </si>
  <si>
    <t>SORBS2</t>
  </si>
  <si>
    <t>ENSG00000164342</t>
  </si>
  <si>
    <t>TLR3</t>
  </si>
  <si>
    <t>rs9348697:6:26076642:T:C:rs56069761:rs1541988:rs1541988;rs9348697</t>
  </si>
  <si>
    <t>rs1541988;rs9348697:rs1541988:6:26076642:T:C:rs12215823:rs10498728:rs45493498:rs9348697:rs1541988;6:26076642:T:C</t>
  </si>
  <si>
    <t>GTEx/v8/Ovary:GTEx/v8/Pancreas</t>
  </si>
  <si>
    <t>rs45493498;rs9461218;rs10498728;rs9348697:6:26076642:T:C:rs1541988;6:26076642:T:C:rs1541988:rs1541988;rs9348697:rs56069761</t>
  </si>
  <si>
    <t>rs9348697:6:26076642:T:C:rs1541988;6:26076642:T:C:rs1541988:rs1541988;rs9348697:rs56069761</t>
  </si>
  <si>
    <t>rs10498728;6:25809069:A:G;6:25783022:T:C;rs9461218;rs1179087;rs1541988;rs56069761:rs9348697:rs1541988:rs1541988;rs9348697:6:26076642:T:C:rs1541988;6:26076642:T:C:rs12215823:rs45493498:rs10498728:6:25809069:A:G:6:25783022:T:C:rs9461218:6:25809069:A:G;rs12215823;rs45493498:rs9461218;rs1179087:rs9461218;rs45493498:rs45493498;rs56069761:rs11751616:6:25809069:A:G;rs1541988:rs1179087</t>
  </si>
  <si>
    <t>eQTLcatalogue/BLUEPRINT_ge_T-cell:eQTLcatalogue/Lepik_2017_ge_blood:eQTLcatalogue/TwinsUK_ge_fat:eQTLGen_cis_eQTLs:BIOSQTL/BIOS_eQTL_geneLevel:GTEx/v8/Esophagus_Mucosa:GTEx/v8/Lung:GTEx/v8/Skin_Not_Sun_Exposed_Suprapubic:GTEx/v8/Skin_Sun_Exposed_Lower_leg:GTEx/v8/Thyroid</t>
  </si>
  <si>
    <t>Fetal_Cortex:Aorta:Left_Ventricle:GM12878:IMR90:Mesenchymal_Stem_Cell:Mesendoderm:Neural_Progenitor_Cell:Trophoblast-like_Cell:hESC</t>
  </si>
  <si>
    <t>rs10498728;rs45493498;rs12215823;6:25809069:A:G;6:25783022:T:C;rs9461218;rs11751616;rs1541988;rs12215823:rs10498728:rs45493498:rs9348697:6:26076642:T:C:rs56069761:rs1541988:rs1541988;rs9348697:6:25809069:A:G:6:25783022:T:C:rs9461218:6:25809069:A:G;rs45493498:rs9461218;rs1179087:rs1541988;6:26076642:T:C:rs9461218;rs45493498:rs45493498;rs56069761:rs11751616:6:25809069:A:G;rs1541988:rs1179087</t>
  </si>
  <si>
    <t>rs12215823;rs45493498;rs10498728;rs12215823:rs10498728:rs45493498:rs56069761:rs9348697:rs1541988:rs1541988;rs9348697:6:25809069:A:G:6:25783022:T:C:rs9461218:6:25809069:A:G;rs45493498:rs9461218;rs1179087:rs45493498;rs56069761:rs11751616:6:25809069:A:G;rs1541988:rs1179087:6:26076642:T:C:rs9461218</t>
  </si>
  <si>
    <t>Liver:Mesenchymal_Stem_Cell:Mesendoderm:hESC</t>
  </si>
  <si>
    <t>rs10498728;rs45493498;rs12215823;rs56069761:rs9348697:rs1541988:rs1541988;rs9348697:6:26076642:T:C</t>
  </si>
  <si>
    <t>eQTLcatalogue/CEDAR_platelet:PsychENCODE_eQTLs:GTEx/v8/Testis:GTEx/v7/Testis:GTEx/v6/Testis</t>
  </si>
  <si>
    <t>rs10498728;rs45493498;rs12215823;6:25783022:T:C;rs56069761;rs1541988;rs9348697;6:25809069:A:G;6:26076642:T:C;rs56069761:rs9348697:rs1541988:rs1541988;rs9348697:6:26076642:T:C</t>
  </si>
  <si>
    <t>BRAINEAC/TCTX:GTEx/v8/Liver:GTEx/v8/Pancreas:GTEx/v8/Testis:GTEx/v7/Liver:GTEx/v7/Pancreas:GTEx/v7/Testis:GTEx/v6/Liver:GTEx/v6/Pancreas</t>
  </si>
  <si>
    <t>rs45493498;rs10498728;6:25809069:A:G;6:25783022:T:C;rs9461218;rs12215823;rs1179087;rs9348697;rs1541988;rs56069761:rs9348697:rs1541988:rs1541988;rs9348697:6:26076642:T:C</t>
  </si>
  <si>
    <t>DICE/NK:DICE/T_CD4_TFH:DICE/T_CD4_TH1:DICE/T_CD4_TH17:DICE/T_CD4_TH1_17:DICE/T_CD4_TH2:BIOSQTL/BIOS_eQTL_geneLevel:GTEx/v8/Adrenal_Gland:GTEx/v8/Liver:GTEx/v8/Pituitary:GTEx/v8/Testis:GTEx/v7/Adrenal_Gland:GTEx/v7/Liver:GTEx/v6/Adrenal_Gland</t>
  </si>
  <si>
    <t>rs45493498;6:25783022:T:C;6:25809069:A:G;rs9461218;rs12215823;rs1179087;rs56069761;rs11751616;rs10498728;rs1541988;rs9348697;6:26076642:T:C;6:25809069:A:G:6:25783022:T:C:rs45493498:rs9461218:6:25809069:A:G;rs45493498:rs9461218;rs1179087:rs45493498;rs56069761:rs11751616:6:25809069:A:G;rs1541988:rs1179087:rs10498728:rs56069761:rs9348697:rs1541988:rs1541988;rs9348697:6:26076642:T:C:rs12215823</t>
  </si>
  <si>
    <t>eQTLcatalogue/Kasela_2017_T-cell_CD4:eQTLcatalogue/Kasela_2017_T-cell_CD8:DICE/T_CD8_naive:DICE/NK:DICE/T_CD4_TFH:DICE/T_CD4_TH1:DICE/T_CD4_TH17:DICE/T_CD4_TH1_17:DICE/T_CD4_TH2:DICE/T_CD4_memory_TREG:eQTLGen_cis_eQTLs:BIOSQTL/BIOS_eQTL_geneLevel:GTEx/v8/Adrenal_Gland:GTEx/v8/Kidney_Cortex:GTEx/v8/Liver:GTEx/v8/Lung:GTEx/v8/Small_Intestine_Terminal_Ileum:GTEx/v8/Spleen:GTEx/v8/Testis:GTEx/v7/Adrenal_Gland:GTEx/v7/Liver:GTEx/v7/Lung:GTEx/v7/Small_Intestine_Terminal_Ileum:GTEx/v7/Testis:GTEx/v6/Adrenal_Gland:GTEx/v6/Whole_Blood:GTEx/v6/Lung:GTEx/v6/Testis</t>
  </si>
  <si>
    <t>6:25809069:A:G;rs9461218;rs1179087;rs45493498;rs56069761;rs11751616;rs1541988;6:25783022:T:C;rs10498728;rs9348697;6:26076642:T:C;rs12215823;rs12215823:rs45493498:rs10498728:6:25809069:A:G:6:25783022:T:C:rs9461218:6:25809069:A:G;rs45493498:rs9461218;rs1179087:rs1541988:rs1541988;rs9348697:6:26076642:T:C:rs56069761:rs45493498;rs56069761:rs11751616:6:25809069:A:G;rs1541988:rs1179087:rs9461218;rs45493498:rs9348697:rs1541988</t>
  </si>
  <si>
    <t>rs1541988;rs9348697;6:26076642:T:C;rs56069761;rs12215823;rs10498728;rs56069761:rs9348697:rs1541988:rs1541988;rs9348697:6:25809069:A:G:6:25783022:T:C:rs45493498:rs9461218:6:25809069:A:G;rs45493498:rs9461218;rs1179087:rs12215823:rs10498728:rs9461218;rs45493498:rs45493498;rs56069761:rs11751616:6:25809069:A:G;rs1541988:rs1179087:6:26076642:T:C:rs1541988</t>
  </si>
  <si>
    <t>eQTLcatalogue/BLUEPRINT_ge_T-cell:eQTLcatalogue/CEDAR_B-cell_CD19:eQTLcatalogue/CEDAR_monocyte_CD14:eQTLcatalogue/CEDAR_neutrophil_CD15:eQTLcatalogue/CEDAR_T-cell_CD4:eQTLcatalogue/CEDAR_T-cell_CD8:eQTLcatalogue/Fairfax_2014_IFN24:eQTLcatalogue/Fairfax_2014_LPS2:eQTLcatalogue/GENCORD_ge_fibroblast:eQTLcatalogue/GEUVADIS_ge_LCL:eQTLcatalogue/Kasela_2017_T-cell_CD4:eQTLcatalogue/Lepik_2017_ge_blood:eQTLcatalogue/Nedelec_2016_ge_macrophage_naive:eQTLcatalogue/TwinsUK_ge_LCL:eQTLGen_cis_eQTLs:BloodeQTL:BIOSQTL/BIOS_eQTL_geneLevel:GTEx/v8/Adipose_Subcutaneous:GTEx/v8/Adrenal_Gland:GTEx/v8/Cells_EBV-transformed_lymphocytes:GTEx/v8/Whole_Blood:GTEx/v8/Artery_Aorta:GTEx/v8/Artery_Tibial:GTEx/v8/Breast_Mammary_Tissue:GTEx/v8/Colon_Sigmoid:GTEx/v8/Colon_Transverse:GTEx/v8/Esophagus_Gastroesophageal_Junction:GTEx/v8/Esophagus_Mucosa:GTEx/v8/Esophagus_Muscularis:GTEx/v8/Heart_Atrial_Appendage:GTEx/v8/Heart_Left_Ventricle:GTEx/v8/Lung:GTEx/v8/Muscle_Skeletal:GTEx/v8/Nerve_Tibial:GTEx/v8/Ovary:GTEx/v8/Pancreas:GTEx/v8/Minor_Salivary_Gland:GTEx/v8/Cells_Cultured_fibroblasts:GTEx/v8/Skin_Not_Sun_Exposed_Suprapubic:GTEx/v8/Skin_Sun_Exposed_Lower_leg:GTEx/v8/Stomach:GTEx/v8/Testis:GTEx/v8/Thyroid:GTEx/v7/Adipose_Subcutaneous:GTEx/v7/Cells_EBV-transformed_lymphocytes:GTEx/v7/Whole_Blood:GTEx/v7/Artery_Tibial:GTEx/v7/Breast_Mammary_Tissue:GTEx/v7/Colon_Sigmoid:GTEx/v7/Colon_Transverse:GTEx/v7/Esophagus_Gastroesophageal_Junction:GTEx/v7/Esophagus_Mucosa:GTEx/v7/Esophagus_Muscularis:GTEx/v7/Muscle_Skeletal:GTEx/v7/Nerve_Tibial:GTEx/v7/Pancreas:GTEx/v7/Cells_Transformed_fibroblasts:GTEx/v7/Skin_Sun_Exposed_Lower_leg:GTEx/v7/Thyroid:GTEx/v6/Whole_Blood:GTEx/v6/Artery_Tibial:GTEx/v6/Colon_Transverse:GTEx/v6/Esophagus_Mucosa:GTEx/v6/Esophagus_Muscularis:GTEx/v6/Pancreas:GTEx/v6/Skin_Sun_Exposed_Lower_leg:GTEx/v6/Thyroid</t>
  </si>
  <si>
    <t>6:26076642:T:C;rs1541988;rs9348697;rs10498728;rs56069761;6:25783022:T:C;6:25809069:A:G;rs12215823;rs45493498;rs9461218;rs1179087;rs9348697:6:26076642:T:C:rs1541988;6:26076642:T:C:rs12215823:rs45493498:rs10498728:6:25809069:A:G:6:25783022:T:C:rs9461218:6:25809069:A:G;rs45493498:rs9461218;rs1179087:rs56069761:rs1541988:rs1541988</t>
  </si>
  <si>
    <t>6:26076642:T:C;rs9348697;6:26076642:T:C:6:25809069:A:G:6:25783022:T:C:rs45493498:rs9461218:6:25809069:A:G;rs12215823;rs45493498:rs9461218;rs1179087:rs56069761:rs9348697:rs1541988:rs1541988;rs9348697:rs12215823:rs10498728:rs1541988</t>
  </si>
  <si>
    <t>PsychENCODE_eQTLs:GTEx/v7/Lung</t>
  </si>
  <si>
    <t>6:26076642:T:C;rs1541988;rs9348697;rs45493498;rs56069761;rs9348697:6:26076642:T:C:6:25809069:A:G:6:25783022:T:C:rs45493498:rs9461218:6:25809069:A:G;rs12215823;rs45493498:rs9461218;rs1179087:rs56069761:rs1541988:rs1541988;rs9348697:rs12215823:rs10498728:rs1541988</t>
  </si>
  <si>
    <t>6:26076642:T:C;rs9348697:6:26076642:T:C:6:25809069:A:G:6:25783022:T:C:rs45493498:rs9461218:6:25809069:A:G;rs12215823;rs45493498:rs9461218;rs1179087:rs56069761:rs1541988:rs1541988;rs9348697:rs12215823:rs10498728:rs1541988</t>
  </si>
  <si>
    <t>6:26076642:T:C;rs1541988;rs9461218;rs1179087;6:25809069:A:G;6:25783022:T:C;rs10498728;rs9348697:6:26076642:T:C:6:25809069:A:G:6:25783022:T:C:rs45493498:rs9461218:6:25809069:A:G;rs12215823;rs45493498:rs9461218;rs1179087:rs56069761:rs1541988:rs1541988;rs9348697:rs12215823:rs10498728:rs1541988</t>
  </si>
  <si>
    <t>6:26076642:T:C;rs1541988;rs10498728;6:25809069:A:G;6:25783022:T:C;rs9461218;rs1179087;rs9348697;rs56069761;rs9348697:6:26076642:T:C:6:25809069:A:G:6:25783022:T:C:rs45493498:rs9461218:6:25809069:A:G;rs12215823;rs45493498:rs9461218;rs1179087:rs56069761:rs1541988:rs1541988;rs9348697:rs12215823:rs10498728:rs1541988</t>
  </si>
  <si>
    <t>6:26076642:T:C;rs1541988;rs10498728;rs9348697:6:26076642:T:C:6:25809069:A:G:6:25783022:T:C:rs45493498:rs9461218:6:25809069:A:G;rs12215823;rs45493498:rs9461218;rs1179087:rs56069761:rs1541988:rs1541988;rs9348697:rs12215823:rs10498728:rs1541988</t>
  </si>
  <si>
    <t>PsychENCODE_eQTLs:DICE/NK:BIOSQTL/BIOS_eQTL_geneLevel:CMC_NoSVA_cis</t>
  </si>
  <si>
    <t>6:26076642:T:C;rs10498728;6:25809069:A:G;rs1541988;rs9348697;6:26076642:T:C:rs9348697:rs1541988</t>
  </si>
  <si>
    <t>6:26076642:T:C;rs10498728;6:26076642:T:C:rs9348697:rs1541988</t>
  </si>
  <si>
    <t>6:26076642:T:C;rs12215823;rs10498728;6:25809069:A:G;6:25783022:T:C;rs1541988;rs9348697;rs9461218;rs1179087;6:26076642:T:C:rs9348697:rs1541988</t>
  </si>
  <si>
    <t>eQTLcatalogue/TwinsUK_ge_fat:PsychENCODE_eQTLs:eQTLGen_cis_eQTLs:BIOSQTL/BIOS_eQTL_geneLevel:CMC_SVA_cis:GTEx/v8/Adipose_Subcutaneous:GTEx/v8/Artery_Aorta:GTEx/v8/Colon_Sigmoid:GTEx/v8/Esophagus_Gastroesophageal_Junction:GTEx/v8/Esophagus_Muscularis:GTEx/v8/Nerve_Tibial:GTEx/v8/Skin_Sun_Exposed_Lower_leg:GTEx/v8/Stomach:GTEx/v8/Testis:GTEx/v8/Thyroid:GTEx/v7/Artery_Aorta:GTEx/v7/Nerve_Tibial:GTEx/v7/Skin_Sun_Exposed_Lower_leg:GTEx/v7/Stomach:GTEx/v6/Nerve_Tibial:GTEx/v6/Skin_Sun_Exposed_Lower_leg:GTEx/v6/Stomach</t>
  </si>
  <si>
    <t>6:26076642:T:C;rs9461218;rs1179087;rs56069761;6:25809069:A:G;rs1541988;rs9348697;rs45493498;rs11751616;rs9348697:6:26076642:T:C:rs1541988</t>
  </si>
  <si>
    <t>eQTLcatalogue/BLUEPRINT_ge_neutrophil:eQTLcatalogue/CEDAR_neutrophil_CD15:eQTLcatalogue/CEDAR_platelet:eQTLcatalogue/Fairfax_2014_IFN24:eQTLcatalogue/Fairfax_2014_LPS24:eQTLcatalogue/Quach_2016_ge_monocyte_IAV:eQTLcatalogue/Quach_2016_ge_monocyte_naive:eQTLcatalogue/Quach_2016_ge_monocyte_Pam3CSK4:PsychENCODE_eQTLs:xQTLServer_eQTLs:CMC_SVA_cis:CMC_NoSVA_cis</t>
  </si>
  <si>
    <t>6:26076642:T:C;rs10498728;rs12215823;rs9348697;rs1541988;6:25783022:T:C;rs56069761;6:25809069:A:G;rs9461218;rs1179087;rs9348697:6:26076642:T:C:rs1541988</t>
  </si>
  <si>
    <t>6:26076642:T:C;rs10498728;rs9461218;rs1179087;rs45493498;rs56069761;rs9348697:6:26076642:T:C:rs1541988</t>
  </si>
  <si>
    <t>6:26076642:T:C;rs9461218;rs1179087;rs10498728</t>
  </si>
  <si>
    <t>eQTLGen_cis_eQTLs:BIOSQTL/BIOS_eQTL_geneLevel:GTEx/v8/Artery_Tibial:GTEx/v8/Skin_Sun_Exposed_Lower_leg:GTEx/v8/Testis:GTEx/v7/Artery_Tibial:GTEx/v7/Muscle_Skeletal:GTEx/v6/Esophagus_Mucosa</t>
  </si>
  <si>
    <t>6:26076642:T:C;rs9461218;rs1179087;rs45493498;rs56069761;rs9348697</t>
  </si>
  <si>
    <t>6:26076642:T:C</t>
  </si>
  <si>
    <t>6:26076642:T:C;rs45493498;rs10498728;rs12215823;6:25809069:A:G;6:25783022:T:C;rs9461218;rs1179087;rs56069761;rs11751616;rs1541988;rs9348697</t>
  </si>
  <si>
    <t>6:26076642:T:C;rs1541988;rs9348697;rs9348697:6:26076642:T:C:rs1541988</t>
  </si>
  <si>
    <t>rs9348697:6:26076642:T:C:rs1541988;6:26076642:T:C</t>
  </si>
  <si>
    <t>6:26076642:T:C:rs1541988;6:26076642:T:C:rs9348697</t>
  </si>
  <si>
    <t>rs10498728;6:26076642:T:C;6:26076642:T:C:rs1541988;6:26076642:T:C:rs9348697</t>
  </si>
  <si>
    <t>6:26076642:T:C;6:26076642:T:C:rs1541988;6:26076642:T:C:rs9348697</t>
  </si>
  <si>
    <t>eQTLGen_cis_eQTLs:BRAINEAC/CRBL:GTEx/v6/Heart_Atrial_Appendage</t>
  </si>
  <si>
    <t>rs10498728;6:26076642:T:C;rs1541988;rs9348697;6:25783022:T:C;rs9348697:6:26076642:T:C:rs1541988</t>
  </si>
  <si>
    <t>6:25783022:T:C;rs9461218;rs1179087;rs45493498;rs56069761;rs10498728;rs9348697;rs9348697:6:26076642:T:C:rs1541988;6:26076642:T:C</t>
  </si>
  <si>
    <t>PsychENCODE_eQTLs:eQTLGen_cis_eQTLs:BIOSQTL/BIOS_eQTL_geneLevel:GTEx/v7/Brain_Cortex</t>
  </si>
  <si>
    <t>rs9348697;rs45493498;rs56069761;6:26076642:T:C;6:26076642:T:C:rs1541988;6:26076642:T:C:rs9348697</t>
  </si>
  <si>
    <t>6:26076642:T:C;6:26076642:T:C:rs9348697:rs1541988</t>
  </si>
  <si>
    <t>6:26076642:T:C;rs9461218;rs9348697:6:26076642:T:C:rs1541988</t>
  </si>
  <si>
    <t>PsychENCODE_eQTLs:eQTLGen_cis_eQTLs:BIOSQTL/BIOS_eQTL_geneLevel:CMC_SVA_cis:CMC_NoSVA_cis:GTEx/v8/Muscle_Skeletal:GTEx/v7/Muscle_Skeletal</t>
  </si>
  <si>
    <t>6:26076642:T:C;rs12215823;rs10498728;6:25783022:T:C;rs9461218;rs11751616;rs56069761;rs9348697;6:25809069:A:G;rs1541988;6:26076642:T:C:rs1541988;6:26076642:T:C:rs9348697</t>
  </si>
  <si>
    <t>eQTLcatalogue/Alasoo_2018_ge_macrophage_IFNg_Salmonella:eQTLcatalogue/Alasoo_2018_ge_macrophage_IFNg:eQTLcatalogue/BLUEPRINT_ge_monocyte:eQTLcatalogue/BLUEPRINT_ge_neutrophil:eQTLcatalogue/BLUEPRINT_ge_T-cell:eQTLcatalogue/Fairfax_2012_B-cell_CD19:eQTLcatalogue/Fairfax_2014_IFN24:eQTLcatalogue/Fairfax_2014_naive:eQTLcatalogue/GEUVADIS_ge_LCL:eQTLcatalogue/HipSci_ge_iPSC:eQTLcatalogue/Kasela_2017_T-cell_CD4:eQTLcatalogue/Lepik_2017_ge_blood:eQTLcatalogue/TwinsUK_ge_blood:eQTLcatalogue/TwinsUK_ge_fat:eQTLcatalogue/TwinsUK_ge_LCL:eQTLcatalogue/TwinsUK_ge_skin:PsychENCODE_eQTLs:eQTLGen_cis_eQTLs:BIOSQTL/BIOS_eQTL_geneLevel:CMC_SVA_cis:CMC_NoSVA_cis:BRAINEAC/CRBL:BRAINEAC/FCTX:BRAINEAC/HIPP:BRAINEAC/OCTX:BRAINEAC/SNIG:BRAINEAC/THAL:BRAINEAC/aveALL:GTEx/v8/Adipose_Subcutaneous:GTEx/v8/Adipose_Visceral_Omentum:GTEx/v8/Whole_Blood:GTEx/v8/Artery_Aorta:GTEx/v8/Artery_Coronary:GTEx/v8/Artery_Tibial:GTEx/v8/Brain_Anterior_cingulate_cortex_BA24:GTEx/v8/Brain_Cerebellum:GTEx/v8/Breast_Mammary_Tissue:GTEx/v8/Colon_Sigmoid:GTEx/v8/Colon_Transverse:GTEx/v8/Esophagus_Gastroesophageal_Junction:GTEx/v8/Esophagus_Mucosa:GTEx/v8/Esophagus_Muscularis:GTEx/v8/Heart_Atrial_Appendage:GTEx/v8/Heart_Left_Ventricle:GTEx/v8/Lung:GTEx/v8/Muscle_Skeletal:GTEx/v8/Nerve_Tibial:GTEx/v8/Pancreas:GTEx/v8/Cells_Cultured_fibroblasts:GTEx/v8/Skin_Not_Sun_Exposed_Suprapubic:GTEx/v8/Skin_Sun_Exposed_Lower_leg:GTEx/v8/Spleen:GTEx/v8/Stomach:GTEx/v8/Testis:GTEx/v8/Thyroid:GTEx/v8/Vagina:GTEx/v7/Adipose_Subcutaneous:GTEx/v7/Adipose_Visceral_Omentum:GTEx/v7/Whole_Blood:GTEx/v7/Artery_Aorta:GTEx/v7/Artery_Tibial:GTEx/v7/Esophagus_Gastroesophageal_Junction:GTEx/v7/Esophagus_Mucosa:GTEx/v7/Esophagus_Muscularis:GTEx/v7/Heart_Left_Ventricle:GTEx/v7/Liver:GTEx/v7/Lung:GTEx/v7/Muscle_Skeletal:GTEx/v7/Nerve_Tibial:GTEx/v7/Pancreas:GTEx/v7/Skin_Not_Sun_Exposed_Suprapubic:GTEx/v7/Skin_Sun_Exposed_Lower_leg:GTEx/v7/Stomach:GTEx/v7/Testis:GTEx/v7/Thyroid:GTEx/v6/Adipose_Subcutaneous:GTEx/v6/Esophagus_Muscularis</t>
  </si>
  <si>
    <t>rs9461218;rs1179087;6:25783022:T:C;6:26076642:T:C;rs9348697;rs1541988;rs12215823;6:25809069:A:G;rs45493498;rs10498728;rs56069761</t>
  </si>
  <si>
    <t>eQTLcatalogue/Lepik_2017_ge_blood:eQTLGen_cis_eQTLs:CMC_SVA_cis:GTEx/v8/Adipose_Subcutaneous:GTEx/v8/Artery_Tibial:GTEx/v8/Brain_Nucleus_accumbens_basal_ganglia:GTEx/v8/Colon_Transverse:GTEx/v8/Esophagus_Gastroesophageal_Junction:GTEx/v8/Esophagus_Mucosa:GTEx/v8/Esophagus_Muscularis:GTEx/v8/Muscle_Skeletal:GTEx/v8/Nerve_Tibial:GTEx/v8/Cells_Cultured_fibroblasts:GTEx/v8/Skin_Not_Sun_Exposed_Suprapubic:GTEx/v8/Skin_Sun_Exposed_Lower_leg:GTEx/v8/Thyroid:GTEx/v7/Adipose_Subcutaneous:GTEx/v7/Artery_Tibial:GTEx/v7/Esophagus_Mucosa:GTEx/v7/Muscle_Skeletal:GTEx/v7/Nerve_Tibial:GTEx/v7/Skin_Sun_Exposed_Lower_leg:GTEx/v6/Artery_Tibial</t>
  </si>
  <si>
    <t>6:26076642:T:C;rs12215823;rs10498728;6:25783022:T:C;rs9461218;rs1179087;rs56069761;rs9348697;rs1541988;rs45493498;6:25809069:A:G</t>
  </si>
  <si>
    <t>6:26076642:T:C;rs10498728</t>
  </si>
  <si>
    <t>eQTLcatalogue/Fairfax_2014_IFN24:eQTLcatalogue/Fairfax_2014_naive:PsychENCODE_eQTLs:eQTLGen_cis_eQTLs:CMC_SVA_cis:CMC_NoSVA_cis</t>
  </si>
  <si>
    <t>rs9461218;rs1179087;6:25783022:T:C;6:25809069:A:G;rs1541988;6:26076642:T:C</t>
  </si>
  <si>
    <t>EyeGEx:eQTLcatalogue/Lepik_2017_ge_blood:eQTLGen_cis_eQTLs:GTEx/v8/Whole_Blood:GTEx/v8/Brain_Amygdala</t>
  </si>
  <si>
    <t>6:26076642:T:C;rs12215823;rs10498728;rs45493498;6:25809069:A:G;6:25783022:T:C;rs56069761;rs1541988;rs9348697</t>
  </si>
  <si>
    <t>eQTLGen_cis_eQTLs:GTEx/v8/Whole_Blood:GTEx/v7/Whole_Blood:GTEx/v6/Whole_Blood</t>
  </si>
  <si>
    <t>rs45493498;rs9461218;rs1179087;rs56069761;6:26076642:T:C</t>
  </si>
  <si>
    <t>eQTLcatalogue/HipSci_ge_iPSC:DICE/B_cell_naive:eQTLGen_cis_eQTLs:GTEx/v8/Adipose_Subcutaneous</t>
  </si>
  <si>
    <t>rs1541988;rs9348697;6:25783022:T:C;rs11751616;6:26076642:T:C</t>
  </si>
  <si>
    <t>GTEx/v8/Heart_Left_Ventricle:GTEx/v8/Testis:GTEx/v8/Thyroid</t>
  </si>
  <si>
    <t>rs9461218;rs1179087;rs45493498;rs56069761;rs1541988:rs1541988;rs9348697:6:26076642:T:C:rs56069761</t>
  </si>
  <si>
    <t>6:26076642:T:C;rs9348697:6:26076642:T:C:rs1541988;6:26076642:T:C:rs1541988:rs1541988;rs9348697:rs56069761</t>
  </si>
  <si>
    <t>6:25809069:A:G:6:25783022:T:C:rs45493498:rs9461218:6:25809069:A:G;rs12215823;rs45493498:rs9461218;rs1179087:rs9461218;rs45493498:rs45493498;rs56069761:rs11751616:6:25809069:A:G;rs1541988:rs1179087:rs10498728:rs56069761:rs9348697:rs1541988:rs1541988;rs9348697:6:26076642:T:C:rs1541988;6:26076642:T:C</t>
  </si>
  <si>
    <t>rs1541988:rs1541988;rs9348697:6:26076642:T:C:rs56069761:rs9348697:rs1541988;6:26076642:T:C</t>
  </si>
  <si>
    <t>rs1541988:rs1541988;rs9348697:6:26076642:T:C:rs56069761:6:25809069:A:G:6:25783022:T:C:rs45493498:rs9461218:6:25809069:A:G;rs12215823;rs45493498:rs9461218;rs1179087:rs9348697</t>
  </si>
  <si>
    <t>rs56069761:rs9348697:rs1541988:rs1541988;rs9348697:6:26076642:T:C:rs1541988;6:26076642:T:C:rs12215823:rs45493498:rs10498728:6:25809069:A:G:6:25783022:T:C:rs9461218:6:25809069:A:G;rs12215823;rs45493498:rs9461218;rs1179087:rs45493498;rs56069761:rs11751616:6:25809069:A:G;rs1541988:rs1179087</t>
  </si>
  <si>
    <t>6:26076642:T:C:rs1541988;6:26076642:T:C:rs9348697:rs1541988;rs9348697</t>
  </si>
  <si>
    <t>6:26076642:T:C:rs1541988;rs9348697:rs9348697</t>
  </si>
  <si>
    <t>rs9348697:6:26076642:T:C:rs1541988;6:26076642:T:C:rs1541988;rs9348697</t>
  </si>
  <si>
    <t>rs1541988;rs9348697:rs1541988:6:26076642:T:C:rs1541988;6:26076642:T:C:rs9348697</t>
  </si>
  <si>
    <t>rs1541988;rs9348697:rs1541988:6:26076642:T:C:rs1541988;6:26076642:T:C:rs9348697:rs56069761</t>
  </si>
  <si>
    <t>6:26076642:T:C:rs1541988;6:26076642:T:C:rs9348697:rs1541988:rs1541988;rs9348697:rs56069761</t>
  </si>
  <si>
    <t>rs9348697:6:26076642:T:C:rs1541988;6:26076642:T:C:rs12215823:rs45493498:rs10498728:6:25809069:A:G:6:25783022:T:C:rs9461218:6:25809069:A:G;rs12215823;rs45493498:rs9461218;rs1179087:rs45493498;rs56069761:rs11751616:6:25809069:A:G;rs1541988:rs1179087:rs56069761:rs1541988:rs1541988;rs9348697:rs9461218;rs45493498</t>
  </si>
  <si>
    <t>6:25783022:T:C:6:25809069:A:G:rs9461218;rs1179087:rs45493498:rs9461218;rs45493498:rs9461218:rs45493498;rs56069761:rs1541988:rs1541988;rs9348697:6:26076642:T:C:rs56069761:rs12215823:rs10498728:6:25809069:A:G;rs12215823;rs45493498:rs11751616:6:25809069:A:G;rs1541988:rs1179087:rs9348697:rs1541988;6:26076642:T:C</t>
  </si>
  <si>
    <t>rs12215823:rs45493498:rs10498728:rs1541988:rs1541988;rs9348697:6:26076642:T:C:rs56069761</t>
  </si>
  <si>
    <t>6:26076642:T:C:rs56069761:rs9348697:rs1541988:rs1541988;rs9348697:rs1541988;6:26076642:T:C</t>
  </si>
  <si>
    <t>6:26076642:T:C:rs1541988;rs9348697:rs9348697:rs1541988;6:26076642:T:C:rs1541988:rs56069761</t>
  </si>
  <si>
    <t>rs56069761:rs9348697:rs1541988:rs1541988;rs9348697:6:26076642:T:C</t>
  </si>
  <si>
    <t>rs12215823:rs45493498:rs10498728:6:25809069:A:G:6:25783022:T:C:rs9461218:6:25809069:A:G;rs12215823;rs45493498:rs9461218;rs1179087:rs9461218;rs45493498:rs45493498;rs56069761:rs56069761:rs9348697:rs1541988:rs1541988;rs9348697:6:26076642:T:C</t>
  </si>
  <si>
    <t>ENSG00000232040</t>
  </si>
  <si>
    <t>SCAND3</t>
  </si>
  <si>
    <t>rs56069761:rs9348697:rs1541988:rs1541988;rs9348697</t>
  </si>
  <si>
    <t>6:26076642:T:C:rs1541988;rs9348697:rs9348697:rs1541988;6:26076642:T:C</t>
  </si>
  <si>
    <t>ENSG00000104299</t>
  </si>
  <si>
    <t>INTS9</t>
  </si>
  <si>
    <t>8:30424915:A:G</t>
  </si>
  <si>
    <t>ENSG00000147421</t>
  </si>
  <si>
    <t>HMBOX1</t>
  </si>
  <si>
    <t>ENSG00000120875</t>
  </si>
  <si>
    <t>DUSP4</t>
  </si>
  <si>
    <t>ENSG00000133872</t>
  </si>
  <si>
    <t>TMEM66</t>
  </si>
  <si>
    <t>Aorta:Left_Ventricle:Liver:Right_Ventricle:GM12878:IMR90:Mesenchymal_Stem_Cell:Mesendoderm:Trophoblast-like_Cell:hESC</t>
  </si>
  <si>
    <t>ENSG00000104660</t>
  </si>
  <si>
    <t>LEPROTL1</t>
  </si>
  <si>
    <t>Adult_Cortex:Aorta:Left_Ventricle:Liver:Right_Ventricle:GM12878:IMR90:Mesenchymal_Stem_Cell:Mesendoderm:Trophoblast-like_Cell:hESC</t>
  </si>
  <si>
    <t>ENSG00000177669</t>
  </si>
  <si>
    <t>MBOAT4</t>
  </si>
  <si>
    <t>Aorta:Bladder:Left_Ventricle:Liver:Lung:Pancreas:Right_Ventricle:GM12878:IMR90:Mesenchymal_Stem_Cell:Mesendoderm:Neural_Progenitor_Cell:Trophoblast-like_Cell:hESC</t>
  </si>
  <si>
    <t>ENSG00000104671</t>
  </si>
  <si>
    <t>DCTN6</t>
  </si>
  <si>
    <t>Adult_Cortex:Fetal_Cortex:Aorta:Bladder:Left_Ventricle:Liver:Lung:Pancreas:Right_Ventricle:GM12878:IMR90:Mesenchymal_Stem_Cell:Mesendoderm:Neural_Progenitor_Cell:Trophoblast-like_Cell:hESC</t>
  </si>
  <si>
    <t>ENSG00000157110</t>
  </si>
  <si>
    <t>RBPMS</t>
  </si>
  <si>
    <t>eQTLcatalogue/TwinsUK_ge_blood:DICE/T_CD4_naive_activated:DICE/T_CD8_naive_activated:DICE/NK:eQTLGen_cis_eQTLs:BIOSQTL/BIOS_eQTL_geneLevel:CMC_SVA_cis:GTEx/v8/Brain_Cerebellum:GTEx/v7/Brain_Cerebellum:GTEx/v6/Brain_Cerebellum</t>
  </si>
  <si>
    <t>Aorta:Left_Ventricle:Liver:Right_Ventricle:IMR90:Mesenchymal_Stem_Cell:Mesendoderm:Neural_Progenitor_Cell:Trophoblast-like_Cell:hESC</t>
  </si>
  <si>
    <t>ENSG00000197265</t>
  </si>
  <si>
    <t>GTF2E2</t>
  </si>
  <si>
    <t>eQTLGen_cis_eQTLs:GTEx/v8/Adrenal_Gland:GTEx/v8/Esophagus_Muscularis:GTEx/v8/Nerve_Tibial:GTEx/v8/Pancreas:GTEx/v8/Pituitary:GTEx/v8/Skin_Sun_Exposed_Lower_leg:GTEx/v7/Esophagus_Muscularis:GTEx/v6/Esophagus_Muscularis</t>
  </si>
  <si>
    <t>ENSG00000253457</t>
  </si>
  <si>
    <t>SMIM18</t>
  </si>
  <si>
    <t>ENSG00000104687</t>
  </si>
  <si>
    <t>GSR</t>
  </si>
  <si>
    <t>ENSG00000104695</t>
  </si>
  <si>
    <t>PPP2CB</t>
  </si>
  <si>
    <t>Adult_Cortex:Fetal_Cortex:Liver:GM12878:IMR90:Mesenchymal_Stem_Cell</t>
  </si>
  <si>
    <t>ENSG00000172733</t>
  </si>
  <si>
    <t>PURG</t>
  </si>
  <si>
    <t>ENSG00000165392</t>
  </si>
  <si>
    <t>WRN</t>
  </si>
  <si>
    <t>ENSG00000104522</t>
  </si>
  <si>
    <t>TSTA3</t>
  </si>
  <si>
    <t>rs1541988;rs9348697</t>
  </si>
  <si>
    <t>ENSG00000138119</t>
  </si>
  <si>
    <t>MYOF</t>
  </si>
  <si>
    <t>DICE/T_CD8_naive_activated</t>
  </si>
  <si>
    <t>10:95982405:T:C</t>
  </si>
  <si>
    <t>ENSG00000186188</t>
  </si>
  <si>
    <t>FFAR4</t>
  </si>
  <si>
    <t>rs7897079:rs11528090:rs72818681:10:95982405:T:C</t>
  </si>
  <si>
    <t>ENSG00000138207</t>
  </si>
  <si>
    <t>RBP4</t>
  </si>
  <si>
    <t>10:95982405:T:C:rs7897079:rs11528090:rs72818681</t>
  </si>
  <si>
    <t>ENSG00000095464</t>
  </si>
  <si>
    <t>PDE6C</t>
  </si>
  <si>
    <t>ENSG00000148690</t>
  </si>
  <si>
    <t>FRA10AC1</t>
  </si>
  <si>
    <t>DICE/T_CD4_TH1_17</t>
  </si>
  <si>
    <t>rs1010570</t>
  </si>
  <si>
    <t>ENSG00000108231</t>
  </si>
  <si>
    <t>LGI1</t>
  </si>
  <si>
    <t>GTEx/v8/Uterus</t>
  </si>
  <si>
    <t>rs34195517;rs1010570;10:95982405:T:C:rs7897079:rs11528090:rs72818681</t>
  </si>
  <si>
    <t>ENSG00000176273</t>
  </si>
  <si>
    <t>SLC35G1</t>
  </si>
  <si>
    <t>PsychENCODE_eQTLs:BIOSQTL/BIOS_eQTL_geneLevel:CMC_SVA_cis:GTEx/v8/Cells_EBV-transformed_lymphocytes:GTEx/v8/Artery_Tibial:GTEx/v8/Heart_Atrial_Appendage:GTEx/v8/Lung:GTEx/v8/Nerve_Tibial:GTEx/v8/Cells_Cultured_fibroblasts</t>
  </si>
  <si>
    <t>Aorta:Left_Ventricle:Liver:Right_Ventricle:IMR90:Mesenchymal_Stem_Cell:Mesendoderm:Trophoblast-like_Cell:hESC</t>
  </si>
  <si>
    <t>10:95982405:T:C;rs7897079;rs1934967;rs1072753;rs61888396;rs72818681;rs12761249;rs57431619;rs113937366;10:95982405:T:C:rs7897079:rs11528090:rs72818681</t>
  </si>
  <si>
    <t>EyeGEx:eQTLcatalogue/Alasoo_2018_ge_macrophage_IFNg_Salmonella:eQTLcatalogue/Alasoo_2018_ge_macrophage_Salmonella:eQTLcatalogue/BLUEPRINT_ge_T-cell:eQTLcatalogue/BrainSeq_ge_brain:eQTLcatalogue/Fairfax_2014_LPS2:eQTLcatalogue/Kasela_2017_T-cell_CD4:eQTLcatalogue/Kasela_2017_T-cell_CD8:eQTLcatalogue/Nedelec_2016_ge_macrophage_Listeria:eQTLcatalogue/Quach_2016_ge_monocyte_IAV:eQTLcatalogue/Quach_2016_ge_monocyte_LPS:eQTLcatalogue/Quach_2016_ge_monocyte_naive:eQTLcatalogue/Quach_2016_ge_monocyte_Pam3CSK4:eQTLcatalogue/Quach_2016_ge_monocyte_R848:eQTLcatalogue/TwinsUK_ge_fat:eQTLcatalogue/TwinsUK_ge_skin:PsychENCODE_eQTLs:eQTLGen_cis_eQTLs:BIOSQTL/BIOS_eQTL_geneLevel:CMC_SVA_cis:GTEx/v8/Adipose_Subcutaneous:GTEx/v8/Adrenal_Gland:GTEx/v8/Artery_Aorta:GTEx/v8/Artery_Tibial:GTEx/v8/Brain_Anterior_cingulate_cortex_BA24:GTEx/v8/Brain_Caudate_basal_ganglia:GTEx/v8/Brain_Cerebellar_Hemisphere:GTEx/v8/Brain_Cerebellum:GTEx/v8/Brain_Cortex:GTEx/v8/Brain_Hippocampus:GTEx/v8/Brain_Hypothalamus:GTEx/v8/Brain_Nucleus_accumbens_basal_ganglia:GTEx/v8/Brain_Putamen_basal_ganglia:GTEx/v8/Brain_Spinal_cord_cervical_c-1:GTEx/v8/Breast_Mammary_Tissue:GTEx/v8/Colon_Sigmoid:GTEx/v8/Colon_Transverse:GTEx/v8/Esophagus_Gastroesophageal_Junction:GTEx/v8/Esophagus_Mucosa:GTEx/v8/Esophagus_Muscularis:GTEx/v8/Heart_Atrial_Appendage:GTEx/v8/Heart_Left_Ventricle:GTEx/v8/Lung:GTEx/v8/Muscle_Skeletal:GTEx/v8/Nerve_Tibial:GTEx/v8/Pancreas:GTEx/v8/Pituitary:GTEx/v8/Prostate:GTEx/v8/Skin_Not_Sun_Exposed_Suprapubic:GTEx/v8/Skin_Sun_Exposed_Lower_leg:GTEx/v8/Small_Intestine_Terminal_Ileum:GTEx/v8/Spleen:GTEx/v8/Stomach:GTEx/v8/Uterus:GTEx/v7/Adipose_Subcutaneous:GTEx/v7/Adrenal_Gland:GTEx/v7/Artery_Aorta:GTEx/v7/Brain_Anterior_cingulate_cortex_BA24:GTEx/v7/Brain_Cerebellar_Hemisphere:GTEx/v7/Brain_Cerebellum:GTEx/v7/Brain_Hippocampus:GTEx/v7/Brain_Spinal_cord_cervical_c-1:GTEx/v7/Breast_Mammary_Tissue:GTEx/v7/Colon_Sigmoid:GTEx/v7/Colon_Transverse:GTEx/v7/Esophagus_Gastroesophageal_Junction:GTEx/v7/Esophagus_Mucosa:GTEx/v7/Esophagus_Muscularis:GTEx/v7/Heart_Atrial_Appendage:GTEx/v7/Heart_Left_Ventricle:GTEx/v7/Lung:GTEx/v7/Muscle_Skeletal:GTEx/v7/Nerve_Tibial:GTEx/v7/Pancreas:GTEx/v7/Pituitary:GTEx/v7/Prostate:GTEx/v7/Skin_Not_Sun_Exposed_Suprapubic:GTEx/v7/Skin_Sun_Exposed_Lower_leg:GTEx/v7/Spleen:GTEx/v7/Stomach:GTEx/v7/Uterus:GTEx/v6/Adipose_Subcutaneous:GTEx/v6/Adrenal_Gland:GTEx/v6/Artery_Aorta:GTEx/v6/Artery_Tibial:GTEx/v6/Esophagus_Muscularis:GTEx/v6/Heart_Left_Ventricle:GTEx/v6/Lung:GTEx/v6/Nerve_Tibial:GTEx/v6/Prostate:GTEx/v6/Skin_Not_Sun_Exposed_Suprapubic:GTEx/v6/Skin_Sun_Exposed_Lower_leg</t>
  </si>
  <si>
    <t>Promoter_anchored_loops:Aorta:Left_Ventricle:Liver:GM12878:IMR90:Mesenchymal_Stem_Cell:Mesendoderm:Trophoblast-like_Cell:hESC</t>
  </si>
  <si>
    <t>10:95982405:T:C;rs7897079;rs11596236;10:96669938:T:C;rs34195517;rs1010570;rs57431619;rs72818681;rs61888396;rs1934967;rs58667319;rs74494115;rs11818408;rs12761249;rs4130131;10:96766934:A:C;10:96801753:C:T;10:96848147:A:T;rs601746;rs34824270;rs7897079:10:95982405:T:C:rs11528090:rs72818681</t>
  </si>
  <si>
    <t>eQTLcatalogue/Alasoo_2018_ge_macrophage_IFNg_Salmonella:eQTLcatalogue/Alasoo_2018_ge_macrophage_IFNg:eQTLcatalogue/Alasoo_2018_ge_macrophage_naive:eQTLcatalogue/Alasoo_2018_ge_macrophage_Salmonella:eQTLcatalogue/BLUEPRINT_ge_monocyte:eQTLcatalogue/Nedelec_2016_ge_macrophage_Listeria:eQTLcatalogue/Nedelec_2016_ge_macrophage_naive:eQTLcatalogue/Nedelec_2016_ge_macrophage_Salmonella:eQTLcatalogue/Quach_2016_ge_monocyte_IAV:eQTLcatalogue/Quach_2016_ge_monocyte_LPS:eQTLcatalogue/Quach_2016_ge_monocyte_naive:eQTLcatalogue/Quach_2016_ge_monocyte_Pam3CSK4:eQTLcatalogue/Quach_2016_ge_monocyte_R848:DICE/NK:eQTLGen_cis_eQTLs:BIOSQTL/BIOS_eQTL_geneLevel:CMC_NoSVA_cis:GTEx/v8/Adipose_Subcutaneous:GTEx/v8/Esophagus_Mucosa:GTEx/v8/Skin_Not_Sun_Exposed_Suprapubic:GTEx/v8/Spleen:GTEx/v8/Testis:GTEx/v8/Thyroid:GTEx/v7/Esophagus_Mucosa</t>
  </si>
  <si>
    <t>rs7897079;rs11528090;rs72818681;rs58667319;rs34195517;rs1010570;rs57431619;rs67867652;10:95982405:T:C;rs1934967;rs61888396;rs74494115;rs11596236;10:96669938:T:C;rs12761249;rs601746;rs45546031;rs113937366;10:95982405:T:C:rs7897079:rs11528090:rs72818681</t>
  </si>
  <si>
    <t>EyeGEx:eQTLcatalogue/BLUEPRINT_ge_monocyte:eQTLcatalogue/BLUEPRINT_ge_T-cell:eQTLcatalogue/Lepik_2017_ge_blood:PsychENCODE_eQTLs:DICE/B_cell_naive:DICE/T_CD4_naive:DICE/T_CD4_naive_activated:DICE/T_CD8_naive:DICE/T_CD8_naive_activated:DICE/NK:DICE/T_CD4_TFH:DICE/T_CD4_TH17:DICE/T_CD4_TH1_17:DICE/T_CD4_naive_TREG:eQTLGen_cis_eQTLs:BIOSQTL/BIOS_eQTL_geneLevel:CMC_SVA_cis:GTEx/v8/Adipose_Subcutaneous:GTEx/v8/Adipose_Visceral_Omentum:GTEx/v8/Whole_Blood:GTEx/v8/Artery_Tibial:GTEx/v8/Brain_Cerebellar_Hemisphere:GTEx/v8/Brain_Cerebellum:GTEx/v8/Breast_Mammary_Tissue:GTEx/v8/Colon_Sigmoid:GTEx/v8/Esophagus_Gastroesophageal_Junction:GTEx/v8/Muscle_Skeletal:GTEx/v8/Nerve_Tibial:GTEx/v8/Ovary:GTEx/v8/Pancreas:GTEx/v8/Skin_Not_Sun_Exposed_Suprapubic:GTEx/v8/Skin_Sun_Exposed_Lower_leg:GTEx/v8/Spleen:GTEx/v8/Thyroid:GTEx/v7/Adipose_Subcutaneous:GTEx/v7/Adipose_Visceral_Omentum:GTEx/v7/Whole_Blood:GTEx/v7/Artery_Aorta:GTEx/v7/Brain_Cerebellum:GTEx/v7/Esophagus_Gastroesophageal_Junction:GTEx/v7/Nerve_Tibial:GTEx/v7/Skin_Not_Sun_Exposed_Suprapubic:GTEx/v7/Skin_Sun_Exposed_Lower_leg:GTEx/v7/Spleen:GTEx/v7/Thyroid:GTEx/v6/Adipose_Subcutaneous:GTEx/v6/Nerve_Tibial:GTEx/v6/Thyroid</t>
  </si>
  <si>
    <t>rs7897079;rs11528090;rs1934967;rs57431619;rs34195517;10:95982405:T:C;rs1010570;rs58667319;rs74494115;rs61888396;rs11596236;rs72818681;10:96669938:T:C;rs113937366;rs11818408;rs12761249;rs67867652;rs4130131;10:96766934:A:C;10:96801753:C:T;rs601746;rs35777379;10:95982405:T:C:rs7897079:rs11528090:rs72818681:rs45546031:rs1934967:rs57431619:rs34195517;rs1010570:rs34195517:rs61888396;rs12761249:rs601746</t>
  </si>
  <si>
    <t>eQTLcatalogue/CEDAR_transverse_colon:GTEx/v8/Brain_Cerebellum:GTEx/v8/Esophagus_Mucosa:GTEx/v8/Skin_Sun_Exposed_Lower_leg:GTEx/v8/Small_Intestine_Terminal_Ileum:GTEx/v7/Esophagus_Mucosa:GTEx/v7/Skin_Sun_Exposed_Lower_leg:GTEx/v6/Brain_Cerebellum:GTEx/v6/Esophagus_Mucosa</t>
  </si>
  <si>
    <t>Promoter_anchored_loops:Liver:Mesendoderm:hESC</t>
  </si>
  <si>
    <t>rs34195517;rs1010570;rs57431619;rs7897079;rs11528090;rs1934967;rs58667319;rs113937366;rs72818681;rs1010570:rs11528090:rs7897079:rs57431619:rs61888396;rs72818681:rs58667319:rs61888396:10:96669938:T:C:rs57431619;rs61888396:rs74494115;rs61888396:rs74494115:rs57431619;rs7897079:rs11596236:rs61888396;rs12761249:rs601746</t>
  </si>
  <si>
    <t>PsychENCODE_eQTLs:GTEx/v8/Colon_Transverse:GTEx/v8/Esophagus_Mucosa:GTEx/v8/Skin_Not_Sun_Exposed_Suprapubic:GTEx/v8/Skin_Sun_Exposed_Lower_leg:GTEx/v8/Vagina:GTEx/v7/Esophagus_Mucosa:GTEx/v7/Skin_Not_Sun_Exposed_Suprapubic:GTEx/v7/Skin_Sun_Exposed_Lower_leg:GTEx/v7/Vagina:GTEx/v6/Esophagus_Mucosa:GTEx/v6/Skin_Not_Sun_Exposed_Suprapubic:GTEx/v6/Skin_Sun_Exposed_Lower_leg</t>
  </si>
  <si>
    <t>rs57431619;rs7897079;rs1010570;rs34195517;rs11528090;rs61888396;rs72818681;rs58667319;rs11596236;rs1934967;10:96669938:T:C;rs11818408;rs4130131;10:96766934:A:C;10:96801753:C:T;rs1072753;10:95982405:T:C;rs74494115;rs1010570:rs11528090:rs7897079:rs57431619:rs61888396;rs72818681:rs58667319:rs61888396:10:96669938:T:C:rs57431619;rs61888396:rs74494115;rs61888396:rs74494115:rs57431619;rs7897079:rs11596236:rs61888396;rs12761249:rs601746</t>
  </si>
  <si>
    <t>GTEx/v8/Adipose_Subcutaneous:GTEx/v8/Adipose_Visceral_Omentum:GTEx/v8/Breast_Mammary_Tissue:GTEx/v8/Colon_Transverse:GTEx/v8/Esophagus_Gastroesophageal_Junction:GTEx/v8/Esophagus_Mucosa:GTEx/v8/Skin_Not_Sun_Exposed_Suprapubic:GTEx/v8/Skin_Sun_Exposed_Lower_leg:GTEx/v7/Adipose_Subcutaneous:GTEx/v7/Breast_Mammary_Tissue:GTEx/v7/Colon_Sigmoid:GTEx/v7/Esophagus_Muscularis:GTEx/v7/Skin_Sun_Exposed_Lower_leg:GTEx/v6/Adipose_Subcutaneous:GTEx/v6/Breast_Mammary_Tissue</t>
  </si>
  <si>
    <t>rs7897079;rs57431619;rs74494115;rs11596236;rs61888396;10:96669938:T:C;rs11528090;rs1934967;rs113937366;rs11818408;rs58667319;rs1072753;rs67867652;10:95982405:T:C;rs34195517;rs1010570;rs11528090:rs57431619:rs34195517;rs1010570:rs7897079:rs1010570:rs61888396;rs72818681:rs58667319:rs61888396:rs11596236:10:96669938:T:C:rs1934967:rs74494115;rs61888396:rs74494115:rs57431619;rs61888396:rs1072753:rs34195517:rs61888396;rs12761249:rs601746</t>
  </si>
  <si>
    <t>EyeGEx:eQTLcatalogue/CEDAR_ileum:eQTLcatalogue/CEDAR_transverse_colon:PsychENCODE_eQTLs:eQTLGen_cis_eQTLs:BIOSQTL/BIOS_eQTL_geneLevel:CMC_SVA_cis:CMC_NoSVA_cis:BRAINEAC/CRBL:BRAINEAC/TCTX:GTEx/v8/Adipose_Subcutaneous:GTEx/v8/Adipose_Visceral_Omentum:GTEx/v8/Artery_Aorta:GTEx/v8/Artery_Tibial:GTEx/v8/Brain_Amygdala:GTEx/v8/Breast_Mammary_Tissue:GTEx/v8/Colon_Transverse:GTEx/v8/Esophagus_Mucosa:GTEx/v8/Esophagus_Muscularis:GTEx/v8/Heart_Atrial_Appendage:GTEx/v8/Lung:GTEx/v8/Muscle_Skeletal:GTEx/v8/Nerve_Tibial:GTEx/v8/Pituitary:GTEx/v8/Prostate:GTEx/v8/Cells_Cultured_fibroblasts:GTEx/v8/Skin_Not_Sun_Exposed_Suprapubic:GTEx/v8/Skin_Sun_Exposed_Lower_leg:GTEx/v8/Small_Intestine_Terminal_Ileum:GTEx/v8/Stomach:GTEx/v8/Testis:GTEx/v8/Thyroid:GTEx/v8/Vagina:GTEx/v7/Adipose_Subcutaneous:GTEx/v7/Artery_Aorta:GTEx/v7/Artery_Tibial:GTEx/v7/Esophagus_Mucosa:GTEx/v7/Lung:GTEx/v7/Muscle_Skeletal:GTEx/v7/Nerve_Tibial:GTEx/v7/Small_Intestine_Terminal_Ileum:GTEx/v7/Stomach:GTEx/v7/Testis:GTEx/v7/Thyroid:GTEx/v6/Artery_Aorta:GTEx/v6/Artery_Tibial:GTEx/v6/Muscle_Skeletal:GTEx/v6/Small_Intestine_Terminal_Ileum:GTEx/v6/Stomach:GTEx/v6/Thyroid</t>
  </si>
  <si>
    <t>10:96766934:A:C;rs61888396;rs72818681;rs12761249;rs1934967;rs4130131;10:96801753:C:T;rs67867652;10:96848147:A:T;rs601746;rs35777379;rs7897079;10:96669938:T:C;rs11596236;rs74494115;10:95982405:T:C;rs34824270;rs45546031;rs57431619;rs1072753;rs11818408;rs12761249:rs601746:rs7897079:rs57431619:rs34195517;rs1010570:rs11528090:rs34195517:rs61888396</t>
  </si>
  <si>
    <t>GTEx/v8/Adipose_Subcutaneous:GTEx/v8/Adipose_Visceral_Omentum:GTEx/v8/Artery_Aorta:GTEx/v8/Artery_Coronary:GTEx/v8/Breast_Mammary_Tissue:GTEx/v8/Esophagus_Gastroesophageal_Junction:GTEx/v8/Nerve_Tibial:GTEx/v8/Pancreas:GTEx/v8/Pituitary:GTEx/v8/Prostate:GTEx/v8/Minor_Salivary_Gland:GTEx/v8/Skin_Not_Sun_Exposed_Suprapubic:GTEx/v8/Skin_Sun_Exposed_Lower_leg:GTEx/v8/Small_Intestine_Terminal_Ileum:GTEx/v8/Thyroid:GTEx/v7/Adipose_Subcutaneous:GTEx/v7/Adipose_Visceral_Omentum:GTEx/v7/Artery_Aorta:GTEx/v7/Artery_Coronary:GTEx/v7/Breast_Mammary_Tissue:GTEx/v7/Esophagus_Gastroesophageal_Junction:GTEx/v7/Nerve_Tibial:GTEx/v7/Prostate:GTEx/v7/Minor_Salivary_Gland:GTEx/v7/Skin_Sun_Exposed_Lower_leg:GTEx/v7/Small_Intestine_Terminal_Ileum:GTEx/v7/Thyroid:GTEx/v7/Vagina:GTEx/v6/Adipose_Subcutaneous:GTEx/v6/Adipose_Visceral_Omentum:GTEx/v6/Breast_Mammary_Tissue:GTEx/v6/Esophagus_Muscularis:GTEx/v6/Nerve_Tibial</t>
  </si>
  <si>
    <t>rs61888396;rs12761249;rs601746;rs57431619;rs34195517;rs1010570;rs58667319;rs74494115;rs11596236;10:96669938:T:C;rs1072753;rs113937366;rs11818408;rs67867652;rs11528090;rs7897079;10:95982405:T:C;rs1934967;10:96766934:A:C;rs4130131;10:96801753:C:T;rs72818681;10:96848147:A:T;rs12761249:rs601746:rs45546031:rs7897079:rs57431619:rs34195517;rs1010570:rs11528090:rs34195517:rs1934967:rs61888396</t>
  </si>
  <si>
    <t>EyeGEx:eQTLcatalogue/Fairfax_2012_B-cell_CD19:eQTLcatalogue/Fairfax_2014_naive:eQTLcatalogue/HipSci_ge_iPSC:eQTLGen_cis_eQTLs:BIOSQTL/BIOS_eQTL_geneLevel:GTEx/v8/Adipose_Subcutaneous:GTEx/v8/Whole_Blood:GTEx/v8/Artery_Tibial:GTEx/v8/Colon_Transverse:GTEx/v8/Esophagus_Mucosa:GTEx/v8/Esophagus_Muscularis:GTEx/v8/Nerve_Tibial:GTEx/v8/Cells_Cultured_fibroblasts:GTEx/v7/Esophagus_Muscularis:GTEx/v7/Nerve_Tibial:GTEx/v6/Adipose_Subcutaneous:GTEx/v6/Esophagus_Muscularis</t>
  </si>
  <si>
    <t>rs61888396;rs12761249;rs601746;rs35777379;rs34824270;rs45546031;rs7897079;rs72818681;rs11528090;rs74494115;10:96669938:T:C;rs11596236;rs1072753;10:96766934:A:C;10:96801753:C:T;rs1934967;rs67867652;rs57431619;rs58667319;rs113937366;rs11818408;rs7897079:rs57431619:rs34195517;rs1010570:rs11528090:rs34195517:rs61888396;rs12761249:rs601746:rs12761249:rs35777379:rs34824270:rs1934967:rs61888396;rs72818681:10:95982405:T:C:rs58667319:rs61888396:rs11596236:10:96669938:T:C:rs74494115;rs61888396:rs74494115:rs57431619;rs61888396:rs1072753:rs113937366:rs11818408:rs61888396;rs12761249:10:96766934:A:C:rs4130131:rs67867652:rs72818681:10:96766934:A:C</t>
  </si>
  <si>
    <t>Adult_Cortex:Left_Ventricle:Liver:GM12878:IMR90:Mesenchymal_Stem_Cell:Mesendoderm:Trophoblast-like_Cell:hESC</t>
  </si>
  <si>
    <t>rs45546031;rs61888396;rs12761249:rs601746:rs45546031:rs7897079:rs57431619:rs34195517;rs1010570:rs11528090:rs34195517:rs61888396;rs72818681:rs58667319:rs61888396:rs61888396;rs72818681;rs12761249:10:96766934:A:C:rs1934967:rs4130131:rs67867652:rs72818681:10:96766934:A:C;10:96801753:C:T:10:96801753:C:T;rs1934967:10:96848147:A:T</t>
  </si>
  <si>
    <t>ENSG00000059573</t>
  </si>
  <si>
    <t>ALDH18A1</t>
  </si>
  <si>
    <t>GTEx/v8/Esophagus_Muscularis</t>
  </si>
  <si>
    <t>rs11528090;rs45546031</t>
  </si>
  <si>
    <t>ENSG00000119977</t>
  </si>
  <si>
    <t>TCTN3</t>
  </si>
  <si>
    <t>DICE/T_CD4_TH2:BRAINEAC/HIPP</t>
  </si>
  <si>
    <t>rs61888396;rs12761249;rs11528090;10:96669938:T:C</t>
  </si>
  <si>
    <t>rs57431619;rs1072753</t>
  </si>
  <si>
    <t>ENSG00000270099</t>
  </si>
  <si>
    <t>RP11-248J23.7</t>
  </si>
  <si>
    <t>rs61888396;rs12761249:rs601746:rs45546031</t>
  </si>
  <si>
    <t>rs61888396;rs12761249:rs601746:rs45546031:rs7897079:rs57431619:rs34195517;rs1010570:rs11528090:rs34195517:rs58667319:rs61888396:rs61888396;rs72818681;rs12761249:10:96766934:A:C:rs1934967:rs4130131:rs61888396;rs72818681:rs67867652:rs72818681:10:96766934:A:C;10:96801753:C:T:rs11596236:10:96669938:T:C:rs74494115;rs61888396:rs74494115:rs57431619;rs61888396:rs1072753</t>
  </si>
  <si>
    <t>Left_Ventricle:Mesenchymal_Stem_Cell:hESC</t>
  </si>
  <si>
    <t>10:96669938:T:C:rs57431619:rs7897079:rs74494115;rs61888396:rs61888396:rs74494115:rs11596236:rs1934967:rs113937366:rs11818408:rs61888396;rs72818681;rs12761249:rs61888396;rs12761249:rs601746</t>
  </si>
  <si>
    <t>rs61888396;rs12761249:rs601746:rs7897079:rs11528090:rs57431619:rs34195517;rs1010570:rs61888396;rs72818681:rs45546031</t>
  </si>
  <si>
    <t>ENSG00000107443</t>
  </si>
  <si>
    <t>CCNJ</t>
  </si>
  <si>
    <t>rs45546031</t>
  </si>
  <si>
    <t>ENSG00000197430</t>
  </si>
  <si>
    <t>OPALIN</t>
  </si>
  <si>
    <t>rs61888396;rs12761249:rs601746</t>
  </si>
  <si>
    <t>ENSG00000155256</t>
  </si>
  <si>
    <t>ZFYVE27</t>
  </si>
  <si>
    <t>ENSG00000100558</t>
  </si>
  <si>
    <t>PLEK2</t>
  </si>
  <si>
    <t>ENSG00000140876</t>
  </si>
  <si>
    <t>NUDT7</t>
  </si>
  <si>
    <t>GTEx/v7/Adrenal_Gland</t>
  </si>
  <si>
    <t>16:78650725:A:C</t>
  </si>
  <si>
    <t>ENSG00000166509</t>
  </si>
  <si>
    <t>CLEC3A</t>
  </si>
  <si>
    <t>ENSG00000186153</t>
  </si>
  <si>
    <t>WWOX</t>
  </si>
  <si>
    <t>ENSG00000268977</t>
  </si>
  <si>
    <t>PIH1</t>
  </si>
  <si>
    <t>ENSG00000178573</t>
  </si>
  <si>
    <t>MAF</t>
  </si>
  <si>
    <t>ENSG00000168589</t>
  </si>
  <si>
    <t>DYNLRB2</t>
  </si>
  <si>
    <t>ENSG00000166446</t>
  </si>
  <si>
    <t>CDYL2</t>
  </si>
  <si>
    <t>ENSG00000166451</t>
  </si>
  <si>
    <t>CENPN</t>
  </si>
  <si>
    <t>ENSG00000082212</t>
  </si>
  <si>
    <t>ME2</t>
  </si>
  <si>
    <t>rs74494115;rs61888396</t>
  </si>
  <si>
    <t>ENSG00000118160</t>
  </si>
  <si>
    <t>SLC8A2</t>
  </si>
  <si>
    <t>19:49250239:C:T</t>
  </si>
  <si>
    <t>ENSG00000105499</t>
  </si>
  <si>
    <t>PLA2G4C</t>
  </si>
  <si>
    <t>eQTLGen_cis_eQTLs:GTEx/v8/Colon_Sigmoid</t>
  </si>
  <si>
    <t>ENSG00000105483</t>
  </si>
  <si>
    <t>CARD8</t>
  </si>
  <si>
    <t>GTEx/v8/Whole_Blood:GTEx/v7/Whole_Blood</t>
  </si>
  <si>
    <t>ENSG00000088002</t>
  </si>
  <si>
    <t>SULT2B1</t>
  </si>
  <si>
    <t>PsychENCODE_eQTLs:eQTLGen_cis_eQTLs:BIOSQTL/BIOS_eQTL_geneLevel:GTEx/v8/Adipose_Subcutaneous</t>
  </si>
  <si>
    <t>ENSG00000105523</t>
  </si>
  <si>
    <t>FAM83E</t>
  </si>
  <si>
    <t>PsychENCODE_eQTLs:GTEx/v8/Brain_Cerebellum:GTEx/v8/Esophagus_Mucosa:GTEx/v8/Nerve_Tibial:GTEx/v8/Skin_Not_Sun_Exposed_Suprapubic:GTEx/v8/Skin_Sun_Exposed_Lower_leg:GTEx/v7/Skin_Sun_Exposed_Lower_leg:GTEx/v6/Esophagus_Mucosa:GTEx/v6/Skin_Sun_Exposed_Lower_leg</t>
  </si>
  <si>
    <t>ENSG00000177202</t>
  </si>
  <si>
    <t>SPACA4</t>
  </si>
  <si>
    <t>ENSG00000063177</t>
  </si>
  <si>
    <t>RPL18</t>
  </si>
  <si>
    <t>ENSG00000063176</t>
  </si>
  <si>
    <t>SPHK2</t>
  </si>
  <si>
    <t>eQTLGen_cis_eQTLs:BIOSQTL/BIOS_eQTL_geneLevel:GTEx/v8/Muscle_Skeletal:GTEx/v8/Cells_Cultured_fibroblasts:GTEx/v7/Cells_Transformed_fibroblasts</t>
  </si>
  <si>
    <t>ENSG00000105516</t>
  </si>
  <si>
    <t>DBP</t>
  </si>
  <si>
    <t>ENSG00000063180</t>
  </si>
  <si>
    <t>CA11</t>
  </si>
  <si>
    <t>ENSG00000142233</t>
  </si>
  <si>
    <t>NTN5</t>
  </si>
  <si>
    <t>EyeGEx:eQTLcatalogue/BrainSeq_ge_brain:eQTLcatalogue/GENCORD_ge_T-cell:eQTLcatalogue/Lepik_2017_ge_blood:eQTLcatalogue/TwinsUK_ge_fat:eQTLcatalogue/TwinsUK_ge_skin:PsychENCODE_eQTLs:DICE/B_cell_naive:DICE/T_CD4_naive:DICE/Monocyte_classical:DICE/NK:DICE/T_CD4_TFH:DICE/T_CD4_TH17:DICE/T_CD4_TH1_17:DICE/T_CD4_TH2:DICE/T_CD4_memory_TREG:eQTLGen_cis_eQTLs:BIOSQTL/BIOS_eQTL_geneLevel:GTEx/v8/Adrenal_Gland:GTEx/v8/Whole_Blood:GTEx/v8/Artery_Tibial:GTEx/v8/Brain_Anterior_cingulate_cortex_BA24:GTEx/v8/Brain_Caudate_basal_ganglia:GTEx/v8/Brain_Cerebellar_Hemisphere:GTEx/v8/Brain_Cerebellum:GTEx/v8/Brain_Cortex:GTEx/v8/Brain_Frontal_Cortex_BA9:GTEx/v8/Brain_Hypothalamus:GTEx/v8/Brain_Nucleus_accumbens_basal_ganglia:GTEx/v8/Brain_Putamen_basal_ganglia:GTEx/v8/Brain_Spinal_cord_cervical_c-1:GTEx/v8/Brain_Substantia_nigra:GTEx/v8/Colon_Sigmoid:GTEx/v8/Colon_Transverse:GTEx/v8/Esophagus_Gastroesophageal_Junction:GTEx/v8/Esophagus_Mucosa:GTEx/v8/Esophagus_Muscularis:GTEx/v8/Lung:GTEx/v8/Muscle_Skeletal:GTEx/v8/Nerve_Tibial:GTEx/v8/Ovary:GTEx/v8/Pancreas:GTEx/v8/Pituitary:GTEx/v8/Prostate:GTEx/v8/Minor_Salivary_Gland:GTEx/v8/Cells_Cultured_fibroblasts:GTEx/v8/Skin_Not_Sun_Exposed_Suprapubic:GTEx/v8/Skin_Sun_Exposed_Lower_leg:GTEx/v8/Small_Intestine_Terminal_Ileum:GTEx/v8/Spleen:GTEx/v8/Stomach:GTEx/v8/Testis:GTEx/v8/Thyroid:GTEx/v7/Brain_Cerebellar_Hemisphere:GTEx/v7/Brain_Cerebellum:GTEx/v7/Brain_Cortex:GTEx/v7/Brain_Hypothalamus:GTEx/v7/Colon_Transverse:GTEx/v7/Esophagus_Mucosa:GTEx/v7/Esophagus_Muscularis:GTEx/v7/Muscle_Skeletal:GTEx/v7/Nerve_Tibial:GTEx/v7/Pancreas:GTEx/v7/Cells_Transformed_fibroblasts:GTEx/v7/Skin_Not_Sun_Exposed_Suprapubic:GTEx/v7/Skin_Sun_Exposed_Lower_leg:GTEx/v7/Spleen:GTEx/v7/Testis:GTEx/v7/Thyroid:GTEx/v6/Whole_Blood:GTEx/v6/Colon_Transverse:GTEx/v6/Nerve_Tibial:GTEx/v6/Skin_Not_Sun_Exposed_Suprapubic:GTEx/v6/Skin_Sun_Exposed_Lower_leg:GTEx/v6/Spleen:GTEx/v6/Testis:GTEx/v6/Thyroid</t>
  </si>
  <si>
    <t>ENSG00000176920</t>
  </si>
  <si>
    <t>FUT2</t>
  </si>
  <si>
    <t>eQTLcatalogue/CEDAR_ileum:eQTLcatalogue/CEDAR_rectum:eQTLcatalogue/CEDAR_transverse_colon:eQTLcatalogue/HipSci_ge_iPSC:eQTLcatalogue/TwinsUK_ge_skin:BIOSQTL/BIOS_eQTL_geneLevel:GTEx/v8/Brain_Anterior_cingulate_cortex_BA24:GTEx/v8/Brain_Caudate_basal_ganglia:GTEx/v8/Brain_Hippocampus:GTEx/v8/Brain_Nucleus_accumbens_basal_ganglia:GTEx/v8/Brain_Putamen_basal_ganglia:GTEx/v8/Breast_Mammary_Tissue:GTEx/v8/Colon_Transverse:GTEx/v8/Esophagus_Mucosa:GTEx/v8/Heart_Atrial_Appendage:GTEx/v8/Heart_Left_Ventricle:GTEx/v8/Lung:GTEx/v8/Pancreas:GTEx/v8/Pituitary:GTEx/v8/Minor_Salivary_Gland:GTEx/v8/Cells_Cultured_fibroblasts:GTEx/v8/Skin_Not_Sun_Exposed_Suprapubic:GTEx/v8/Skin_Sun_Exposed_Lower_leg:GTEx/v8/Small_Intestine_Terminal_Ileum:GTEx/v8/Stomach:GTEx/v7/Brain_Anterior_cingulate_cortex_BA24:GTEx/v7/Brain_Caudate_basal_ganglia:GTEx/v7/Brain_Nucleus_accumbens_basal_ganglia:GTEx/v7/Brain_Putamen_basal_ganglia:GTEx/v7/Breast_Mammary_Tissue:GTEx/v7/Colon_Transverse:GTEx/v7/Esophagus_Mucosa:GTEx/v7/Heart_Left_Ventricle:GTEx/v7/Lung:GTEx/v7/Pancreas:GTEx/v7/Pituitary:GTEx/v7/Minor_Salivary_Gland:GTEx/v7/Cells_Transformed_fibroblasts:GTEx/v7/Skin_Not_Sun_Exposed_Suprapubic:GTEx/v7/Skin_Sun_Exposed_Lower_leg:GTEx/v7/Small_Intestine_Terminal_Ileum:GTEx/v7/Stomach:GTEx/v6/Breast_Mammary_Tissue:GTEx/v6/Colon_Transverse:GTEx/v6/Esophagus_Mucosa:GTEx/v6/Lung:GTEx/v6/Pancreas:GTEx/v6/Cells_Transformed_fibroblasts:GTEx/v6/Skin_Not_Sun_Exposed_Suprapubic:GTEx/v6/Skin_Sun_Exposed_Lower_leg:GTEx/v6/Small_Intestine_Terminal_Ileum:GTEx/v6/Stomach</t>
  </si>
  <si>
    <t>ENSG00000176909</t>
  </si>
  <si>
    <t>MAMSTR</t>
  </si>
  <si>
    <t>PsychENCODE_eQTLs:BIOSQTL/BIOS_eQTL_geneLevel:xQTLServer_eQTLs:GTEx/v8/Adrenal_Gland:GTEx/v8/Artery_Tibial:GTEx/v8/Brain_Anterior_cingulate_cortex_BA24:GTEx/v8/Brain_Caudate_basal_ganglia:GTEx/v8/Brain_Cerebellum:GTEx/v8/Brain_Cortex:GTEx/v8/Brain_Frontal_Cortex_BA9:GTEx/v8/Brain_Hippocampus:GTEx/v8/Brain_Hypothalamus:GTEx/v8/Brain_Nucleus_accumbens_basal_ganglia:GTEx/v8/Brain_Putamen_basal_ganglia:GTEx/v8/Brain_Spinal_cord_cervical_c-1:GTEx/v8/Colon_Sigmoid:GTEx/v8/Esophagus_Gastroesophageal_Junction:GTEx/v8/Esophagus_Muscularis:GTEx/v8/Heart_Atrial_Appendage:GTEx/v8/Heart_Left_Ventricle:GTEx/v8/Muscle_Skeletal:GTEx/v8/Cells_Cultured_fibroblasts:GTEx/v8/Skin_Sun_Exposed_Lower_leg:GTEx/v8/Testis:GTEx/v7/Adrenal_Gland:GTEx/v7/Brain_Caudate_basal_ganglia:GTEx/v7/Brain_Nucleus_accumbens_basal_ganglia:GTEx/v7/Brain_Putamen_basal_ganglia:GTEx/v7/Esophagus_Gastroesophageal_Junction:GTEx/v7/Esophagus_Muscularis:GTEx/v7/Heart_Atrial_Appendage:GTEx/v7/Heart_Left_Ventricle:GTEx/v7/Muscle_Skeletal:GTEx/v7/Cells_Transformed_fibroblasts:GTEx/v7/Testis:GTEx/v6/Esophagus_Muscularis:GTEx/v6/Heart_Atrial_Appendage:GTEx/v6/Heart_Left_Ventricle:GTEx/v6/Muscle_Skeletal:GTEx/v6/Cells_Transformed_fibroblasts</t>
  </si>
  <si>
    <t>ENSG00000105538</t>
  </si>
  <si>
    <t>RASIP1</t>
  </si>
  <si>
    <t>EyeGEx:eQTLcatalogue/GENCORD_ge_fibroblast:eQTLcatalogue/TwinsUK_ge_skin:eQTLGen_cis_eQTLs:BIOSQTL/BIOS_eQTL_geneLevel:GTEx/v8/Artery_Aorta:GTEx/v8/Colon_Sigmoid:GTEx/v8/Colon_Transverse:GTEx/v8/Esophagus_Gastroesophageal_Junction:GTEx/v8/Esophagus_Mucosa:GTEx/v8/Esophagus_Muscularis:GTEx/v8/Heart_Atrial_Appendage:GTEx/v8/Lung:GTEx/v8/Ovary:GTEx/v8/Pancreas:GTEx/v8/Prostate:GTEx/v8/Cells_Cultured_fibroblasts:GTEx/v8/Skin_Not_Sun_Exposed_Suprapubic:GTEx/v8/Skin_Sun_Exposed_Lower_leg:GTEx/v8/Stomach:GTEx/v8/Testis:GTEx/v7/Colon_Sigmoid:GTEx/v7/Colon_Transverse:GTEx/v7/Esophagus_Mucosa:GTEx/v7/Ovary:GTEx/v7/Pancreas:GTEx/v7/Cells_Transformed_fibroblasts:GTEx/v7/Skin_Not_Sun_Exposed_Suprapubic:GTEx/v7/Skin_Sun_Exposed_Lower_leg:GTEx/v7/Stomach:GTEx/v7/Testis:GTEx/v6/Colon_Sigmoid:GTEx/v6/Esophagus_Mucosa:GTEx/v6/Ovary:GTEx/v6/Cells_Transformed_fibroblasts:GTEx/v6/Skin_Not_Sun_Exposed_Suprapubic:GTEx/v6/Skin_Sun_Exposed_Lower_leg:GTEx/v6/Stomach:GTEx/v6/Testis</t>
  </si>
  <si>
    <t>ENSG00000182264</t>
  </si>
  <si>
    <t>IZUMO1</t>
  </si>
  <si>
    <t>eQTLcatalogue/TwinsUK_ge_fat:GTEx/v8/Adipose_Subcutaneous:GTEx/v8/Adipose_Visceral_Omentum:GTEx/v8/Adrenal_Gland:GTEx/v8/Artery_Aorta:GTEx/v8/Artery_Coronary:GTEx/v8/Artery_Tibial:GTEx/v8/Brain_Hypothalamus:GTEx/v8/Breast_Mammary_Tissue:GTEx/v8/Colon_Sigmoid:GTEx/v8/Colon_Transverse:GTEx/v8/Esophagus_Gastroesophageal_Junction:GTEx/v8/Esophagus_Mucosa:GTEx/v8/Esophagus_Muscularis:GTEx/v8/Heart_Atrial_Appendage:GTEx/v8/Heart_Left_Ventricle:GTEx/v8/Kidney_Cortex:GTEx/v8/Lung:GTEx/v8/Muscle_Skeletal:GTEx/v8/Nerve_Tibial:GTEx/v8/Ovary:GTEx/v8/Pancreas:GTEx/v8/Pituitary:GTEx/v8/Prostate:GTEx/v8/Skin_Not_Sun_Exposed_Suprapubic:GTEx/v8/Skin_Sun_Exposed_Lower_leg:GTEx/v8/Spleen:GTEx/v8/Stomach:GTEx/v8/Testis:GTEx/v8/Thyroid:GTEx/v8/Vagina:GTEx/v7/Adipose_Subcutaneous:GTEx/v7/Adipose_Visceral_Omentum:GTEx/v7/Adrenal_Gland:GTEx/v7/Artery_Coronary:GTEx/v7/Breast_Mammary_Tissue:GTEx/v7/Colon_Sigmoid:GTEx/v7/Colon_Transverse:GTEx/v7/Esophagus_Gastroesophageal_Junction:GTEx/v7/Esophagus_Mucosa:GTEx/v7/Esophagus_Muscularis:GTEx/v7/Heart_Atrial_Appendage:GTEx/v7/Heart_Left_Ventricle:GTEx/v7/Lung:GTEx/v7/Muscle_Skeletal:GTEx/v7/Nerve_Tibial:GTEx/v7/Pancreas:GTEx/v7/Skin_Not_Sun_Exposed_Suprapubic:GTEx/v7/Skin_Sun_Exposed_Lower_leg:GTEx/v7/Spleen:GTEx/v7/Stomach:GTEx/v7/Testis:GTEx/v7/Thyroid:GTEx/v7/Vagina:GTEx/v6/Adipose_Subcutaneous:GTEx/v6/Adipose_Visceral_Omentum:GTEx/v6/Adrenal_Gland:GTEx/v6/Brain_Cerebellar_Hemisphere:GTEx/v6/Breast_Mammary_Tissue:GTEx/v6/Esophagus_Mucosa:GTEx/v6/Esophagus_Muscularis:GTEx/v6/Heart_Atrial_Appendage:GTEx/v6/Heart_Left_Ventricle:GTEx/v6/Lung:GTEx/v6/Muscle_Skeletal:GTEx/v6/Nerve_Tibial:GTEx/v6/Pancreas:GTEx/v6/Skin_Sun_Exposed_Lower_leg:GTEx/v6/Spleen:GTEx/v6/Stomach:GTEx/v6/Testis:GTEx/v6/Thyroid</t>
  </si>
  <si>
    <t>ENSG00000174951</t>
  </si>
  <si>
    <t>FUT1</t>
  </si>
  <si>
    <t>ENSG00000105550</t>
  </si>
  <si>
    <t>FGF21</t>
  </si>
  <si>
    <t>ENSG00000105552</t>
  </si>
  <si>
    <t>BCAT2</t>
  </si>
  <si>
    <t>Fetal_Cortex:IMR90:Mesenchymal_Stem_Cell:Mesendoderm:hESC</t>
  </si>
  <si>
    <t>ENSG00000087076</t>
  </si>
  <si>
    <t>HSD17B14</t>
  </si>
  <si>
    <t>ENSG00000087088</t>
  </si>
  <si>
    <t>BAX</t>
  </si>
  <si>
    <t>ENSG00000087086</t>
  </si>
  <si>
    <t>FTL</t>
  </si>
  <si>
    <t>ENSG00000104812</t>
  </si>
  <si>
    <t>GYS1</t>
  </si>
  <si>
    <t>ENSG00000183207</t>
  </si>
  <si>
    <t>RUVBL2</t>
  </si>
  <si>
    <t>ENSG00000104826</t>
  </si>
  <si>
    <t>LHB</t>
  </si>
  <si>
    <t>ENSG00000267335</t>
  </si>
  <si>
    <t>CTB-60B18.6</t>
  </si>
  <si>
    <t>ENSG00000104818</t>
  </si>
  <si>
    <t>CGB2</t>
  </si>
  <si>
    <t>ENSG00000142534</t>
  </si>
  <si>
    <t>RPS11</t>
  </si>
  <si>
    <t>ENSG00000268000</t>
  </si>
  <si>
    <t>hsa-mir-150</t>
  </si>
  <si>
    <t>ENSG00000104870</t>
  </si>
  <si>
    <t>FCGRT</t>
  </si>
  <si>
    <t>ENSG00000126458</t>
  </si>
  <si>
    <t>RRAS</t>
  </si>
  <si>
    <t>ENSG00000126461</t>
  </si>
  <si>
    <t>SCAF1</t>
  </si>
  <si>
    <t>ENSG00000158578</t>
  </si>
  <si>
    <t>ALAS2</t>
  </si>
  <si>
    <t>ENSG00000116771</t>
  </si>
  <si>
    <t>AGMAT</t>
  </si>
  <si>
    <t>rs35480349</t>
  </si>
  <si>
    <t>ENSG00000197312</t>
  </si>
  <si>
    <t>DDI2</t>
  </si>
  <si>
    <t>ENSG00000116786</t>
  </si>
  <si>
    <t>PLEKHM2</t>
  </si>
  <si>
    <t>ENSG00000065526</t>
  </si>
  <si>
    <t>SPEN</t>
  </si>
  <si>
    <t>GTEx/v7/Thyroid</t>
  </si>
  <si>
    <t>ENSG00000183888</t>
  </si>
  <si>
    <t>C1orf64</t>
  </si>
  <si>
    <t>ENSG00000173641</t>
  </si>
  <si>
    <t>HSPB7</t>
  </si>
  <si>
    <t>EyeGEx:eQTLcatalogue/GENCORD_ge_T-cell:PsychENCODE_eQTLs:GTEx/v8/Artery_Tibial:GTEx/v8/Pituitary:GTEx/v8/Thyroid</t>
  </si>
  <si>
    <t>ENSG00000186510</t>
  </si>
  <si>
    <t>CLCNKA</t>
  </si>
  <si>
    <t>eQTLcatalogue/CEDAR_rectum:PsychENCODE_eQTLs:GTEx/v8/Artery_Aorta:GTEx/v8/Brain_Anterior_cingulate_cortex_BA24:GTEx/v8/Colon_Transverse:GTEx/v8/Esophagus_Muscularis:GTEx/v8/Muscle_Skeletal:GTEx/v8/Pancreas:GTEx/v8/Pituitary:GTEx/v8/Skin_Not_Sun_Exposed_Suprapubic:GTEx/v8/Skin_Sun_Exposed_Lower_leg:GTEx/v7/Artery_Aorta:GTEx/v7/Colon_Transverse:GTEx/v7/Muscle_Skeletal:GTEx/v7/Pancreas:GTEx/v7/Skin_Not_Sun_Exposed_Suprapubic:GTEx/v7/Skin_Sun_Exposed_Lower_leg:GTEx/v6/Muscle_Skeletal</t>
  </si>
  <si>
    <t>ENSG00000184908</t>
  </si>
  <si>
    <t>CLCNKB</t>
  </si>
  <si>
    <t>BIOSQTL/BIOS_eQTL_geneLevel:GTEx/v8/Brain_Cerebellar_Hemisphere:GTEx/v8/Brain_Cerebellum:GTEx/v8/Colon_Transverse:GTEx/v8/Heart_Atrial_Appendage:GTEx/v8/Pancreas:GTEx/v8/Thyroid:GTEx/v7/Heart_Atrial_Appendage:GTEx/v7/Pancreas:GTEx/v7/Thyroid:GTEx/v6/Thyroid</t>
  </si>
  <si>
    <t>ENSG00000185519</t>
  </si>
  <si>
    <t>FAM131C</t>
  </si>
  <si>
    <t>PsychENCODE_eQTLs:CMC_SVA_cis:GTEx/v8/Brain_Caudate_basal_ganglia:GTEx/v8/Brain_Cortex:GTEx/v8/Brain_Putamen_basal_ganglia:GTEx/v8/Esophagus_Mucosa:GTEx/v8/Esophagus_Muscularis:GTEx/v7/Brain_Caudate_basal_ganglia</t>
  </si>
  <si>
    <t>ENSG00000142627</t>
  </si>
  <si>
    <t>EPHA2</t>
  </si>
  <si>
    <t>GTEx/v8/Nerve_Tibial:GTEx/v8/Skin_Not_Sun_Exposed_Suprapubic:GTEx/v7/Nerve_Tibial</t>
  </si>
  <si>
    <t>ENSG00000142632</t>
  </si>
  <si>
    <t>ARHGEF19</t>
  </si>
  <si>
    <t>ENSG00000204377</t>
  </si>
  <si>
    <t>C1orf134</t>
  </si>
  <si>
    <t>Promoter_anchored_loops:IMR90:Mesenchymal_Stem_Cell</t>
  </si>
  <si>
    <t>ENSG00000132881</t>
  </si>
  <si>
    <t>RSG1</t>
  </si>
  <si>
    <t>PsychENCODE_eQTLs:eQTLGen_cis_eQTLs:BIOSQTL/BIOS_eQTL_geneLevel:GTEx/v8/Adipose_Subcutaneous:GTEx/v8/Nerve_Tibial:GTEx/v8/Thyroid:GTEx/v7/Artery_Tibial</t>
  </si>
  <si>
    <t>ENSG00000219481</t>
  </si>
  <si>
    <t>NBPF1</t>
  </si>
  <si>
    <t>GTEx/v8/Skin_Sun_Exposed_Lower_leg</t>
  </si>
  <si>
    <t>ENSG00000168264</t>
  </si>
  <si>
    <t>IRF2BP2</t>
  </si>
  <si>
    <t>Liver:GM12878:IMR90:Mesenchymal_Stem_Cell</t>
  </si>
  <si>
    <t>1:234779715:G:A</t>
  </si>
  <si>
    <t>ENSG00000168216</t>
  </si>
  <si>
    <t>LMBRD1</t>
  </si>
  <si>
    <t>EyeGEx:eQTLcatalogue/Kasela_2017_T-cell_CD4:eQTLcatalogue/Kasela_2017_T-cell_CD8:PsychENCODE_eQTLs:eQTLGen_cis_eQTLs:CMC_SVA_cis:CMC_NoSVA_cis:GTEx/v8/Whole_Blood:GTEx/v8/Brain_Cerebellar_Hemisphere:GTEx/v8/Brain_Cerebellum:GTEx/v8/Esophagus_Mucosa:GTEx/v8/Muscle_Skeletal:GTEx/v8/Nerve_Tibial:GTEx/v8/Cells_Cultured_fibroblasts:GTEx/v8/Skin_Not_Sun_Exposed_Suprapubic:GTEx/v8/Testis:GTEx/v7/Brain_Cerebellum:GTEx/v7/Esophagus_Mucosa:GTEx/v7/Muscle_Skeletal:GTEx/v7/Nerve_Tibial:GTEx/v7/Cells_Transformed_fibroblasts:GTEx/v7/Skin_Not_Sun_Exposed_Suprapubic:GTEx/v7/Testis:GTEx/v6/Muscle_Skeletal:GTEx/v6/Nerve_Tibial:GTEx/v6/Testis</t>
  </si>
  <si>
    <t>Liver:GM12878</t>
  </si>
  <si>
    <t>rs4706296</t>
  </si>
  <si>
    <t>ENSG00000082293</t>
  </si>
  <si>
    <t>COL19A1</t>
  </si>
  <si>
    <t>GTEx/v8/Artery_Tibial:GTEx/v7/Artery_Tibial</t>
  </si>
  <si>
    <t>GTEx/v7/Brain_Hippocampus</t>
  </si>
  <si>
    <t>ENSG00000105849</t>
  </si>
  <si>
    <t>TWISTNB</t>
  </si>
  <si>
    <t>rs7803836</t>
  </si>
  <si>
    <t>ENSG00000173452</t>
  </si>
  <si>
    <t>TMEM196</t>
  </si>
  <si>
    <t>rs7803836:rs17734302</t>
  </si>
  <si>
    <t>ENSG00000105855</t>
  </si>
  <si>
    <t>ITGB8</t>
  </si>
  <si>
    <t>ENSG00000164651</t>
  </si>
  <si>
    <t>SP8</t>
  </si>
  <si>
    <t>rs17734302:rs7803836</t>
  </si>
  <si>
    <t>ENSG00000105866</t>
  </si>
  <si>
    <t>SP4</t>
  </si>
  <si>
    <t>rs17734302</t>
  </si>
  <si>
    <t>ENSG00000105877</t>
  </si>
  <si>
    <t>DNAH11</t>
  </si>
  <si>
    <t>ENSG00000164649</t>
  </si>
  <si>
    <t>CDCA7L</t>
  </si>
  <si>
    <t>ENSG00000136237</t>
  </si>
  <si>
    <t>RAPGEF5</t>
  </si>
  <si>
    <t>ENSG00000153790</t>
  </si>
  <si>
    <t>C7orf31</t>
  </si>
  <si>
    <t>rs2140998</t>
  </si>
  <si>
    <t>ENSG00000105954</t>
  </si>
  <si>
    <t>NPVF</t>
  </si>
  <si>
    <t>ENSG00000050344</t>
  </si>
  <si>
    <t>NFE2L3</t>
  </si>
  <si>
    <t>ENSG00000086300</t>
  </si>
  <si>
    <t>SNX10</t>
  </si>
  <si>
    <t>ENSG00000122548</t>
  </si>
  <si>
    <t>KIAA0087</t>
  </si>
  <si>
    <t>ENSG00000005020</t>
  </si>
  <si>
    <t>SKAP2</t>
  </si>
  <si>
    <t>eQTLcatalogue/BLUEPRINT_ge_neutrophil:eQTLcatalogue/CEDAR_B-cell_CD19:eQTLcatalogue/CEDAR_neutrophil_CD15:eQTLcatalogue/CEDAR_T-cell_CD4:eQTLcatalogue/CEDAR_T-cell_CD8:eQTLcatalogue/Fairfax_2012_B-cell_CD19:eQTLcatalogue/GENCORD_ge_T-cell:eQTLcatalogue/GEUVADIS_ge_LCL:eQTLcatalogue/Lepik_2017_ge_blood:eQTLcatalogue/Naranbhai_2015_neutrophil_CD16:eQTLcatalogue/Quach_2016_ge_monocyte_IAV:eQTLcatalogue/Quach_2016_ge_monocyte_Pam3CSK4:eQTLcatalogue/Quach_2016_ge_monocyte_R848:PsychENCODE_eQTLs:DICE/B_cell_naive:DICE/T_CD4_naive_activated:DICE/T_CD8_naive_activated:DICE/NK:DICE/T_CD4_TFH:DICE/T_CD4_TH1:DICE/T_CD4_TH17:DICE/T_CD4_TH1_17:DICE/T_CD4_TH2:DICE/T_CD4_memory_TREG:DICE/T_CD4_naive_TREG:eQTLGen_cis_eQTLs:BIOSQTL/BIOS_eQTL_geneLevel:CMC_SVA_cis:CMC_NoSVA_cis:GTEx/v8/Adrenal_Gland:GTEx/v8/Whole_Blood:GTEx/v8/Colon_Sigmoid:GTEx/v8/Lung:GTEx/v8/Spleen:GTEx/v7/Whole_Blood:GTEx/v6/Whole_Blood</t>
  </si>
  <si>
    <t>ENSG00000105991</t>
  </si>
  <si>
    <t>HOXA1</t>
  </si>
  <si>
    <t>eQTLcatalogue/BLUEPRINT_ge_neutrophil:eQTLGen_cis_eQTLs:BIOSQTL/BIOS_eQTL_geneLevel:GTEx/v8/Whole_Blood:GTEx/v7/Esophagus_Mucosa:GTEx/v6/Muscle_Skeletal</t>
  </si>
  <si>
    <t>Aorta:Left_Ventricle:Liver:IMR90:Mesenchymal_Stem_Cell:Mesendoderm:Neural_Progenitor_Cell:Trophoblast-like_Cell:hESC</t>
  </si>
  <si>
    <t>ENSG00000105996</t>
  </si>
  <si>
    <t>HOXA2</t>
  </si>
  <si>
    <t>eQTLcatalogue/CEDAR_neutrophil_CD15:eQTLGen_cis_eQTLs:BIOSQTL/BIOS_eQTL_geneLevel:GTEx/v8/Adipose_Subcutaneous:GTEx/v8/Artery_Tibial:GTEx/v8/Cells_Cultured_fibroblasts:GTEx/v8/Thyroid:GTEx/v7/Artery_Tibial:GTEx/v6/Whole_Blood</t>
  </si>
  <si>
    <t>ENSG00000105997</t>
  </si>
  <si>
    <t>HOXA3</t>
  </si>
  <si>
    <t>BIOSQTL/BIOS_eQTL_geneLevel:GTEx/v8/Colon_Sigmoid:GTEx/v8/Colon_Transverse:GTEx/v7/Colon_Sigmoid</t>
  </si>
  <si>
    <t>Promoter_anchored_loops:Adrenal:Aorta:Bladder:Left_Ventricle:Liver:Lung:Pancreas:Spleen:IMR90:Mesenchymal_Stem_Cell:Mesendoderm:Neural_Progenitor_Cell:Trophoblast-like_Cell:hESC</t>
  </si>
  <si>
    <t>ENSG00000197576</t>
  </si>
  <si>
    <t>HOXA4</t>
  </si>
  <si>
    <t>GTEx/v8/Colon_Sigmoid:GTEx/v7/Colon_Sigmoid</t>
  </si>
  <si>
    <t>Fetal_Cortex:Adrenal:Aorta:Bladder:Left_Ventricle:Liver:Lung:Pancreas:Spleen:IMR90:Mesenchymal_Stem_Cell:Mesendoderm:Neural_Progenitor_Cell:Trophoblast-like_Cell:hESC</t>
  </si>
  <si>
    <t>ENSG00000106004</t>
  </si>
  <si>
    <t>HOXA5</t>
  </si>
  <si>
    <t>eQTLcatalogue/CEDAR_neutrophil_CD15:eQTLcatalogue/Fairfax_2014_naive:eQTLcatalogue/Naranbhai_2015_neutrophil_CD16:eQTLGen_cis_eQTLs:GTEx/v8/Colon_Sigmoid:GTEx/v8/Pituitary:GTEx/v8/Cells_Cultured_fibroblasts:GTEx/v8/Skin_Not_Sun_Exposed_Suprapubic:GTEx/v8/Skin_Sun_Exposed_Lower_leg:GTEx/v7/Colon_Sigmoid:GTEx/v7/Cells_Transformed_fibroblasts:GTEx/v7/Skin_Sun_Exposed_Lower_leg:GTEx/v6/Cells_Transformed_fibroblasts:GTEx/v6/Skin_Not_Sun_Exposed_Suprapubic:GTEx/v6/Thyroid</t>
  </si>
  <si>
    <t>ENSG00000106006</t>
  </si>
  <si>
    <t>HOXA6</t>
  </si>
  <si>
    <t>GTEx/v8/Cells_Cultured_fibroblasts:GTEx/v7/Cells_Transformed_fibroblasts:GTEx/v6/Cells_Transformed_fibroblasts</t>
  </si>
  <si>
    <t>Promoter_anchored_loops:Fetal_Cortex:Adrenal:Aorta:Bladder:Left_Ventricle:Liver:Lung:Pancreas:Spleen:IMR90:Mesenchymal_Stem_Cell:Mesendoderm:Neural_Progenitor_Cell:Trophoblast-like_Cell:hESC</t>
  </si>
  <si>
    <t>ENSG00000122592</t>
  </si>
  <si>
    <t>HOXA7</t>
  </si>
  <si>
    <t>ENSG00000078399</t>
  </si>
  <si>
    <t>HOXA9</t>
  </si>
  <si>
    <t>Aorta:Liver:GM12878:IMR90:Mesenchymal_Stem_Cell:Mesendoderm:Neural_Progenitor_Cell:Trophoblast-like_Cell:hESC</t>
  </si>
  <si>
    <t>ENSG00000257184</t>
  </si>
  <si>
    <t>RP1-170O19.20</t>
  </si>
  <si>
    <t>ENSG00000253293</t>
  </si>
  <si>
    <t>HOXA10</t>
  </si>
  <si>
    <t>ENSG00000005073</t>
  </si>
  <si>
    <t>HOXA11</t>
  </si>
  <si>
    <t>ENSG00000106031</t>
  </si>
  <si>
    <t>HOXA13</t>
  </si>
  <si>
    <t>ENSG00000106066</t>
  </si>
  <si>
    <t>CPVL</t>
  </si>
  <si>
    <t>ENSG00000196511</t>
  </si>
  <si>
    <t>TPK1</t>
  </si>
  <si>
    <t>rs850326</t>
  </si>
  <si>
    <t>ENSG00000174469</t>
  </si>
  <si>
    <t>CNTNAP2</t>
  </si>
  <si>
    <t>ENSG00000185053</t>
  </si>
  <si>
    <t>SGCZ</t>
  </si>
  <si>
    <t>rs74425033</t>
  </si>
  <si>
    <t>ENSG00000104723</t>
  </si>
  <si>
    <t>TUSC3</t>
  </si>
  <si>
    <t>ENSG00000038945</t>
  </si>
  <si>
    <t>MSR1</t>
  </si>
  <si>
    <t>ENSG00000078579</t>
  </si>
  <si>
    <t>FGF20</t>
  </si>
  <si>
    <t>ENSG00000155970</t>
  </si>
  <si>
    <t>MICU3</t>
  </si>
  <si>
    <t>ENSG00000198682</t>
  </si>
  <si>
    <t>PAPSS2</t>
  </si>
  <si>
    <t>rs17112679</t>
  </si>
  <si>
    <t>ENSG00000138138</t>
  </si>
  <si>
    <t>ATAD1</t>
  </si>
  <si>
    <t>Aorta:Left_Ventricle:GM12878:IMR90:Mesenchymal_Stem_Cell:Mesendoderm:Trophoblast-like_Cell:hESC</t>
  </si>
  <si>
    <t>ENSG00000227268</t>
  </si>
  <si>
    <t>KLLN</t>
  </si>
  <si>
    <t>ENSG00000171862</t>
  </si>
  <si>
    <t>PTEN</t>
  </si>
  <si>
    <t>ENSG00000184719</t>
  </si>
  <si>
    <t>RNLS</t>
  </si>
  <si>
    <t>ENSG00000204022</t>
  </si>
  <si>
    <t>LIPJ</t>
  </si>
  <si>
    <t>ENSG00000182333</t>
  </si>
  <si>
    <t>LIPF</t>
  </si>
  <si>
    <t>EP_correlation_organ_oneway:IMR90:Mesenchymal_Stem_Cell:Mesendoderm:hESC</t>
  </si>
  <si>
    <t>ENSG00000204021</t>
  </si>
  <si>
    <t>LIPK</t>
  </si>
  <si>
    <t>ENSG00000204020</t>
  </si>
  <si>
    <t>LIPN</t>
  </si>
  <si>
    <t>ENSG00000173239</t>
  </si>
  <si>
    <t>LIPM</t>
  </si>
  <si>
    <t>GTEx/v8/Skin_Sun_Exposed_Lower_leg:GTEx/v7/Skin_Sun_Exposed_Lower_leg</t>
  </si>
  <si>
    <t>ENSG00000152766</t>
  </si>
  <si>
    <t>ANKRD22</t>
  </si>
  <si>
    <t>EP_correlation_cell_type_oneway:GM12878:IMR90:Mesenchymal_Stem_Cell:Mesendoderm:hESC</t>
  </si>
  <si>
    <t>ENSG00000138134</t>
  </si>
  <si>
    <t>STAMBPL1</t>
  </si>
  <si>
    <t>ENSG00000107796</t>
  </si>
  <si>
    <t>ACTA2</t>
  </si>
  <si>
    <t>ENSG00000026103</t>
  </si>
  <si>
    <t>FAS</t>
  </si>
  <si>
    <t>CMC_NoSVA_cis</t>
  </si>
  <si>
    <t>EP_correlation_cell_type_oneway:IMR90:Mesenchymal_Stem_Cell:Mesendoderm</t>
  </si>
  <si>
    <t>ENSG00000138135</t>
  </si>
  <si>
    <t>CH25H</t>
  </si>
  <si>
    <t>ENSG00000107798</t>
  </si>
  <si>
    <t>LIPA</t>
  </si>
  <si>
    <t>ENSG00000152778</t>
  </si>
  <si>
    <t>IFIT5</t>
  </si>
  <si>
    <t>rs34195517</t>
  </si>
  <si>
    <t>GTEx/v8/Cells_EBV-transformed_lymphocytes:GTEx/v8/Cells_Cultured_fibroblasts</t>
  </si>
  <si>
    <t>rs1072753;rs7910609;rs113937366</t>
  </si>
  <si>
    <t>EyeGEx:eQTLcatalogue/Fairfax_2014_LPS2:eQTLcatalogue/Nedelec_2016_ge_macrophage_Listeria:eQTLcatalogue/Quach_2016_ge_monocyte_LPS:eQTLcatalogue/Quach_2016_ge_monocyte_Pam3CSK4:eQTLcatalogue/Quach_2016_ge_monocyte_R848:eQTLGen_cis_eQTLs</t>
  </si>
  <si>
    <t>rs35013847;rs34195517;rs7910609;rs58667319;rs9332238;rs117391252</t>
  </si>
  <si>
    <t>eQTLcatalogue/BLUEPRINT_ge_monocyte:eQTLcatalogue/Nedelec_2016_ge_macrophage_Listeria:eQTLcatalogue/Nedelec_2016_ge_macrophage_naive:eQTLcatalogue/Nedelec_2016_ge_macrophage_Salmonella:eQTLcatalogue/Quach_2016_ge_monocyte_IAV:eQTLcatalogue/Quach_2016_ge_monocyte_LPS:eQTLcatalogue/Quach_2016_ge_monocyte_naive:eQTLcatalogue/Quach_2016_ge_monocyte_Pam3CSK4:eQTLcatalogue/Quach_2016_ge_monocyte_R848:eQTLGen_cis_eQTLs:BIOSQTL/BIOS_eQTL_geneLevel:GTEx/v8/Esophagus_Mucosa:GTEx/v8/Testis:GTEx/v7/Esophagus_Mucosa</t>
  </si>
  <si>
    <t>rs58667319;rs34195517;rs7910609;rs67867652;rs9332238;rs35013847;rs113937366</t>
  </si>
  <si>
    <t>EyeGEx:eQTLcatalogue/BLUEPRINT_ge_T-cell:eQTLcatalogue/Lepik_2017_ge_blood:PsychENCODE_eQTLs:DICE/B_cell_naive:DICE/T_CD4_naive:DICE/T_CD4_naive_activated:DICE/T_CD8_naive:DICE/T_CD8_naive_activated:DICE/NK:DICE/T_CD4_TFH:DICE/T_CD4_TH17:DICE/T_CD4_TH1_17:DICE/T_CD4_naive_TREG:eQTLGen_cis_eQTLs:BIOSQTL/BIOS_eQTL_geneLevel:CMC_SVA_cis:GTEx/v8/Adipose_Subcutaneous:GTEx/v8/Adipose_Visceral_Omentum:GTEx/v8/Artery_Tibial:GTEx/v8/Colon_Sigmoid:GTEx/v8/Esophagus_Gastroesophageal_Junction:GTEx/v8/Muscle_Skeletal:GTEx/v8/Nerve_Tibial:GTEx/v8/Ovary:GTEx/v8/Pancreas:GTEx/v8/Skin_Not_Sun_Exposed_Suprapubic:GTEx/v8/Skin_Sun_Exposed_Lower_leg:GTEx/v8/Thyroid:GTEx/v7/Adipose_Subcutaneous:GTEx/v7/Artery_Aorta:GTEx/v7/Esophagus_Gastroesophageal_Junction:GTEx/v7/Nerve_Tibial:GTEx/v7/Skin_Not_Sun_Exposed_Suprapubic:GTEx/v7/Skin_Sun_Exposed_Lower_leg:GTEx/v7/Thyroid:GTEx/v6/Adipose_Subcutaneous:GTEx/v6/Nerve_Tibial:GTEx/v6/Thyroid</t>
  </si>
  <si>
    <t>rs7910609;rs34195517;rs58667319;rs9332238;rs35013847;rs113937366;rs67867652;rs7910609:rs34195517:rs117391252</t>
  </si>
  <si>
    <t>rs34195517;rs7910609;rs58667319;rs113937366;rs34195517:rs7910609:rs58667319:rs9332238:rs35013847:rs117391252</t>
  </si>
  <si>
    <t>rs7910609;rs34195517;rs58667319;rs35013847;rs1072753;rs9332238;rs34195517:rs7910609:rs58667319:rs9332238:rs35013847:rs117391252</t>
  </si>
  <si>
    <t>GTEx/v8/Adipose_Subcutaneous:GTEx/v8/Adipose_Visceral_Omentum:GTEx/v8/Breast_Mammary_Tissue:GTEx/v8/Colon_Transverse:GTEx/v8/Esophagus_Gastroesophageal_Junction:GTEx/v8/Skin_Sun_Exposed_Lower_leg:GTEx/v7/Adipose_Subcutaneous:GTEx/v7/Breast_Mammary_Tissue:GTEx/v7/Colon_Sigmoid:GTEx/v7/Esophagus_Muscularis:GTEx/v6/Adipose_Subcutaneous:GTEx/v6/Breast_Mammary_Tissue</t>
  </si>
  <si>
    <t>rs7910609;rs9332238;rs35013847;rs113937366;rs58667319;rs1072753;rs67867652;rs34195517;rs7910609:rs34195517:rs58667319:rs35013847:rs9332238:rs1072753:rs117391252</t>
  </si>
  <si>
    <t>eQTLcatalogue/CEDAR_ileum:PsychENCODE_eQTLs:CMC_SVA_cis:GTEx/v8/Adipose_Subcutaneous:GTEx/v8/Artery_Aorta:GTEx/v8/Testis:GTEx/v8/Thyroid:GTEx/v7/Adipose_Subcutaneous:GTEx/v7/Adrenal_Gland:GTEx/v7/Thyroid</t>
  </si>
  <si>
    <t>rs67867652;rs117391252;rs35013847;rs9332238;rs7910609;rs1072753;rs117391252:rs7910609:rs34195517</t>
  </si>
  <si>
    <t>Liver:Mesenchymal_Stem_Cell:Mesendoderm:Trophoblast-like_Cell:hESC</t>
  </si>
  <si>
    <t>rs117391252;rs7910609;rs34195517;rs58667319;rs9332238;rs35013847;rs1072753;rs113937366;rs67867652;rs117391252:rs7910609:rs34195517</t>
  </si>
  <si>
    <t>PsychENCODE_eQTLs:eQTLGen_cis_eQTLs:GTEx/v8/Adipose_Subcutaneous:GTEx/v8/Artery_Tibial:GTEx/v8/Nerve_Tibial:GTEx/v7/Nerve_Tibial:GTEx/v6/Adipose_Subcutaneous</t>
  </si>
  <si>
    <t>rs117391252;rs9332238;rs35013847;rs1072753;rs67867652;rs7910609;rs58667319;rs113937366;rs7910609:rs34195517:rs117391252:rs58667319:rs35013847:rs9332238:rs1072753:rs113937366:rs67867652</t>
  </si>
  <si>
    <t>rs117391252:rs7910609:rs34195517:rs58667319:rs67867652</t>
  </si>
  <si>
    <t>rs7910609;rs1072753</t>
  </si>
  <si>
    <t>rs117391252</t>
  </si>
  <si>
    <t>rs117391252:rs7910609:rs34195517:rs58667319:rs67867652:rs35013847:rs9332238:rs1072753</t>
  </si>
  <si>
    <t>rs7910609:rs9332238:rs35013847:rs113937366:rs117391252</t>
  </si>
  <si>
    <t>rs117391252:rs7910609:rs34195517</t>
  </si>
  <si>
    <t>ENSG00000182919</t>
  </si>
  <si>
    <t>C11orf54</t>
  </si>
  <si>
    <t>EyeGEx:eQTLcatalogue/Fairfax_2014_LPS24:PsychENCODE_eQTLs:eQTLGen_cis_eQTLs:GTEx/v8/Adipose_Subcutaneous:GTEx/v8/Adipose_Visceral_Omentum:GTEx/v8/Artery_Aorta:GTEx/v8/Artery_Tibial:GTEx/v8/Colon_Sigmoid:GTEx/v8/Esophagus_Gastroesophageal_Junction:GTEx/v8/Esophagus_Mucosa:GTEx/v8/Esophagus_Muscularis:GTEx/v8/Muscle_Skeletal:GTEx/v8/Nerve_Tibial:GTEx/v8/Pancreas:GTEx/v8/Cells_Cultured_fibroblasts:GTEx/v8/Skin_Sun_Exposed_Lower_leg:GTEx/v7/Adipose_Subcutaneous:GTEx/v7/Artery_Aorta:GTEx/v7/Artery_Tibial:GTEx/v7/Esophagus_Mucosa:GTEx/v7/Esophagus_Muscularis:GTEx/v7/Pancreas:GTEx/v6/Artery_Tibial:GTEx/v6/Muscle_Skeletal</t>
  </si>
  <si>
    <t>rs4753127</t>
  </si>
  <si>
    <t>ENSG00000042429</t>
  </si>
  <si>
    <t>MED17</t>
  </si>
  <si>
    <t>GTEx/v8/Muscle_Skeletal:GTEx/v7/Muscle_Skeletal</t>
  </si>
  <si>
    <t>ENSG00000181333</t>
  </si>
  <si>
    <t>HEPHL1</t>
  </si>
  <si>
    <t>eQTLcatalogue/GENCORD_ge_fibroblast:BIOSQTL/BIOS_eQTL_geneLevel:GTEx/v8/Adipose_Subcutaneous:GTEx/v8/Adrenal_Gland:GTEx/v8/Cells_EBV-transformed_lymphocytes:GTEx/v8/Artery_Aorta:GTEx/v8/Artery_Coronary:GTEx/v8/Artery_Tibial:GTEx/v8/Brain_Cerebellum:GTEx/v8/Breast_Mammary_Tissue:GTEx/v8/Colon_Sigmoid:GTEx/v8/Colon_Transverse:GTEx/v8/Esophagus_Gastroesophageal_Junction:GTEx/v8/Esophagus_Muscularis:GTEx/v8/Lung:GTEx/v8/Nerve_Tibial:GTEx/v8/Ovary:GTEx/v8/Pituitary:GTEx/v8/Prostate:GTEx/v8/Cells_Cultured_fibroblasts:GTEx/v8/Small_Intestine_Terminal_Ileum:GTEx/v8/Spleen:GTEx/v8/Testis:GTEx/v8/Thyroid:GTEx/v7/Adipose_Subcutaneous:GTEx/v7/Adrenal_Gland:GTEx/v7/Cells_EBV-transformed_lymphocytes:GTEx/v7/Artery_Aorta:GTEx/v7/Artery_Tibial:GTEx/v7/Brain_Cerebellum:GTEx/v7/Breast_Mammary_Tissue:GTEx/v7/Colon_Sigmoid:GTEx/v7/Colon_Transverse:GTEx/v7/Lung:GTEx/v7/Nerve_Tibial:GTEx/v7/Pituitary:GTEx/v7/Prostate:GTEx/v7/Cells_Transformed_fibroblasts:GTEx/v7/Spleen:GTEx/v7/Testis:GTEx/v7/Thyroid:GTEx/v6/Artery_Aorta:GTEx/v6/Artery_Tibial:GTEx/v6/Breast_Mammary_Tissue:GTEx/v6/Prostate:GTEx/v6/Cells_Transformed_fibroblasts:GTEx/v6/Testis:GTEx/v6/Thyroid</t>
  </si>
  <si>
    <t>ENSG00000110218</t>
  </si>
  <si>
    <t>PANX1</t>
  </si>
  <si>
    <t>EyeGEx:eQTLcatalogue/Fairfax_2014_IFN24:eQTLcatalogue/HipSci_ge_iPSC:eQTLcatalogue/TwinsUK_ge_fat:eQTLcatalogue/TwinsUK_ge_skin:PsychENCODE_eQTLs:eQTLGen_cis_eQTLs:BIOSQTL/BIOS_eQTL_geneLevel:CMC_SVA_cis:CMC_NoSVA_cis:GTEx/v8/Adipose_Subcutaneous:GTEx/v8/Whole_Blood:GTEx/v8/Artery_Tibial:GTEx/v8/Brain_Hippocampus:GTEx/v8/Colon_Sigmoid:GTEx/v8/Esophagus_Gastroesophageal_Junction:GTEx/v8/Esophagus_Muscularis:GTEx/v8/Nerve_Tibial:GTEx/v8/Cells_Cultured_fibroblasts:GTEx/v7/Adipose_Subcutaneous:GTEx/v7/Whole_Blood:GTEx/v7/Artery_Tibial:GTEx/v7/Esophagus_Muscularis:GTEx/v7/Nerve_Tibial:GTEx/v7/Cells_Transformed_fibroblasts:GTEx/v6/Esophagus_Muscularis:GTEx/v6/Nerve_Tibial:GTEx/v6/Cells_Transformed_fibroblasts</t>
  </si>
  <si>
    <t>ENSG00000123901</t>
  </si>
  <si>
    <t>GPR83</t>
  </si>
  <si>
    <t>PsychENCODE_eQTLs:eQTLGen_cis_eQTLs:BIOSQTL/BIOS_eQTL_geneLevel:xQTLServer_eQTLs:CMC_SVA_cis:CMC_NoSVA_cis:BRAINEAC/CRBL:GTEx/v8/Brain_Cerebellum:GTEx/v8/Colon_Sigmoid:GTEx/v7/Brain_Cerebellum:GTEx/v7/Colon_Sigmoid</t>
  </si>
  <si>
    <t>ENSG00000020922</t>
  </si>
  <si>
    <t>MRE11A</t>
  </si>
  <si>
    <t>ENSG00000168876</t>
  </si>
  <si>
    <t>ANKRD49</t>
  </si>
  <si>
    <t>ENSG00000134627</t>
  </si>
  <si>
    <t>PIWIL4</t>
  </si>
  <si>
    <t>ENSG00000196371</t>
  </si>
  <si>
    <t>FUT4</t>
  </si>
  <si>
    <t>ENSG00000150316</t>
  </si>
  <si>
    <t>CWC15</t>
  </si>
  <si>
    <t>ENSG00000186280</t>
  </si>
  <si>
    <t>KDM4D</t>
  </si>
  <si>
    <t>ENSG00000235268</t>
  </si>
  <si>
    <t>KDM4E</t>
  </si>
  <si>
    <t>ENSG00000176358</t>
  </si>
  <si>
    <t>TAC4</t>
  </si>
  <si>
    <t>rs9332238</t>
  </si>
  <si>
    <t>rs1623269</t>
  </si>
  <si>
    <t>ENSG00000256463</t>
  </si>
  <si>
    <t>SALL3</t>
  </si>
  <si>
    <t>6:25802083:C:T</t>
  </si>
  <si>
    <t>ENSG00000138744</t>
  </si>
  <si>
    <t>NAAA</t>
  </si>
  <si>
    <t>rs4380546</t>
  </si>
  <si>
    <t>ENSG00000138760</t>
  </si>
  <si>
    <t>SCARB2</t>
  </si>
  <si>
    <t>ENSG00000272414</t>
  </si>
  <si>
    <t>FAM47E-STBD1</t>
  </si>
  <si>
    <t>Trophoblast-like_Cell:hESC</t>
  </si>
  <si>
    <t>ENSG00000118804</t>
  </si>
  <si>
    <t>ENSG00000138771</t>
  </si>
  <si>
    <t>SHROOM3</t>
  </si>
  <si>
    <t>eQTLcatalogue/Fairfax_2014_LPS24:eQTLcatalogue/GENCORD_ge_LCL:GTEx/v8/Brain_Cerebellar_Hemisphere:GTEx/v8/Brain_Cerebellum:GTEx/v8/Heart_Left_Ventricle:GTEx/v8/Nerve_Tibial:GTEx/v7/Brain_Cerebellar_Hemisphere:GTEx/v7/Brain_Cerebellum:GTEx/v7/Nerve_Tibial:GTEx/v6/Brain_Cerebellar_Hemisphere:GTEx/v6/Brain_Cerebellum</t>
  </si>
  <si>
    <t>ENSG00000186212</t>
  </si>
  <si>
    <t>SOWAHB</t>
  </si>
  <si>
    <t>ENSG00000138758</t>
  </si>
  <si>
    <t>Left_Ventricle:Liver:IMR90:Mesenchymal_Stem_Cell:Mesendoderm:Trophoblast-like_Cell</t>
  </si>
  <si>
    <t>ENSG00000118816</t>
  </si>
  <si>
    <t>CCNI</t>
  </si>
  <si>
    <t>rs1185977</t>
  </si>
  <si>
    <t>6:25802083:C:T;rs1165206;rs1185977:6:25802083:C:T:rs1165206:rs1165206;rs1185977</t>
  </si>
  <si>
    <t>eQTLGen_cis_eQTLs:GTEx/v8/Esophagus_Mucosa:GTEx/v8/Skin_Sun_Exposed_Lower_leg</t>
  </si>
  <si>
    <t>rs1185977;6:25802083:C:T;rs1165206;rs1185977:6:25802083:C:T:rs1165206:rs1165206</t>
  </si>
  <si>
    <t>rs1185977;rs1185977:6:25802083:C:T:rs1165206:rs1165206</t>
  </si>
  <si>
    <t>PsychENCODE_eQTLs:GTEx/v8/Testis:GTEx/v7/Testis:GTEx/v6/Testis</t>
  </si>
  <si>
    <t>rs1185977;6:25802083:C:T;rs1165206</t>
  </si>
  <si>
    <t>BRAINEAC/TCTX:GTEx/v8/Liver:GTEx/v8/Pancreas:GTEx/v8/Testis:GTEx/v7/Liver:GTEx/v7/Pancreas:GTEx/v7/Testis:GTEx/v6/Liver</t>
  </si>
  <si>
    <t>DICE/NK:DICE/T_CD4_TH1:DICE/T_CD4_TH1_17:BIOSQTL/BIOS_eQTL_geneLevel:GTEx/v8/Adrenal_Gland:GTEx/v7/Adrenal_Gland:GTEx/v6/Adrenal_Gland</t>
  </si>
  <si>
    <t>rs1185977;rs1165206;6:25802083:C:T;rs1185977:6:25802083:C:T:rs1165206:rs1165206</t>
  </si>
  <si>
    <t>eQTLcatalogue/Kasela_2017_T-cell_CD4:eQTLcatalogue/Kasela_2017_T-cell_CD8:DICE/NK:DICE/T_CD4_TFH:DICE/T_CD4_TH1:DICE/T_CD4_TH17:DICE/T_CD4_TH1_17:DICE/T_CD4_TH2:eQTLGen_cis_eQTLs:BIOSQTL/BIOS_eQTL_geneLevel:GTEx/v8/Adrenal_Gland:GTEx/v8/Liver:GTEx/v8/Lung:GTEx/v8/Spleen:GTEx/v8/Testis:GTEx/v7/Adrenal_Gland:GTEx/v7/Testis:GTEx/v6/Adrenal_Gland:GTEx/v6/Testis</t>
  </si>
  <si>
    <t>6:25802083:C:T;rs1185977;rs1165206;rs1185977:6:25802083:C:T:rs1165206:rs1165206</t>
  </si>
  <si>
    <t>rs1185977:6:25802083:C:T:rs1165206:rs1165206;rs1185977</t>
  </si>
  <si>
    <t>eQTLcatalogue/GEUVADIS_ge_LCL:eQTLcatalogue/Kasela_2017_T-cell_CD4:eQTLcatalogue/Lepik_2017_ge_blood:eQTLcatalogue/TwinsUK_ge_LCL:eQTLGen_cis_eQTLs:BIOSQTL/BIOS_eQTL_geneLevel:GTEx/v8/Adipose_Subcutaneous:GTEx/v8/Adrenal_Gland:GTEx/v8/Cells_EBV-transformed_lymphocytes:GTEx/v8/Whole_Blood:GTEx/v8/Artery_Aorta:GTEx/v8/Artery_Tibial:GTEx/v8/Breast_Mammary_Tissue:GTEx/v8/Colon_Sigmoid:GTEx/v8/Colon_Transverse:GTEx/v8/Esophagus_Gastroesophageal_Junction:GTEx/v8/Esophagus_Muscularis:GTEx/v8/Muscle_Skeletal:GTEx/v8/Ovary:GTEx/v8/Pancreas:GTEx/v8/Minor_Salivary_Gland:GTEx/v8/Cells_Cultured_fibroblasts:GTEx/v8/Stomach:GTEx/v8/Testis:GTEx/v8/Thyroid:GTEx/v7/Cells_EBV-transformed_lymphocytes:GTEx/v7/Whole_Blood:GTEx/v7/Breast_Mammary_Tissue:GTEx/v7/Esophagus_Gastroesophageal_Junction:GTEx/v7/Esophagus_Muscularis:GTEx/v7/Thyroid:GTEx/v6/Whole_Blood:GTEx/v6/Thyroid</t>
  </si>
  <si>
    <t>6:25802083:C:T;rs1165206;rs1185977;rs1185977:6:25802083:C:T:rs1165206:rs1165206</t>
  </si>
  <si>
    <t>PsychENCODE_eQTLs:eQTLGen_cis_eQTLs:BIOSQTL/BIOS_eQTL_geneLevel:CMC_SVA_cis:CMC_NoSVA_cis:GTEx/v8/Brain_Caudate_basal_ganglia:GTEx/v8/Brain_Cortex:GTEx/v8/Brain_Frontal_Cortex_BA9:GTEx/v8/Brain_Hypothalamus:GTEx/v8/Brain_Nucleus_accumbens_basal_ganglia:GTEx/v8/Brain_Putamen_basal_ganglia:GTEx/v8/Muscle_Skeletal:GTEx/v7/Brain_Caudate_basal_ganglia:GTEx/v7/Brain_Putamen_basal_ganglia:GTEx/v7/Muscle_Skeletal</t>
  </si>
  <si>
    <t>GTEx/v8/Artery_Aorta:GTEx/v8/Nerve_Tibial:GTEx/v8/Skin_Sun_Exposed_Lower_leg:GTEx/v8/Stomach:GTEx/v8/Thyroid</t>
  </si>
  <si>
    <t>eQTLcatalogue/Fairfax_2014_IFN24:eQTLcatalogue/Fairfax_2014_LPS24:PsychENCODE_eQTLs:CMC_SVA_cis</t>
  </si>
  <si>
    <t>rs1185977;6:25802083:C:T</t>
  </si>
  <si>
    <t>DICE/Monocyte_non_classical</t>
  </si>
  <si>
    <t>eQTLcatalogue/Lepik_2017_ge_blood:eQTLGen_cis_eQTLs:GTEx/v8/Muscle_Skeletal</t>
  </si>
  <si>
    <t>rs1165206;rs1185977;6:25802083:C:T</t>
  </si>
  <si>
    <t>GTEx/v6/Heart_Atrial_Appendage</t>
  </si>
  <si>
    <t>rs1185977;rs1165206</t>
  </si>
  <si>
    <t>rs1185977;rs1165206;6:25802083:C:T</t>
  </si>
  <si>
    <t>eQTLcatalogue/Fairfax_2014_IFN24:eQTLcatalogue/GEUVADIS_ge_LCL:eQTLcatalogue/TwinsUK_ge_LCL:PsychENCODE_eQTLs:eQTLGen_cis_eQTLs:CMC_SVA_cis:BRAINEAC/CRBL:BRAINEAC/HIPP:BRAINEAC/OCTX:BRAINEAC/SNIG:GTEx/v8/Adipose_Subcutaneous:GTEx/v8/Adipose_Visceral_Omentum:GTEx/v8/Whole_Blood:GTEx/v8/Artery_Aorta:GTEx/v8/Artery_Tibial:GTEx/v8/Colon_Transverse:GTEx/v8/Esophagus_Gastroesophageal_Junction:GTEx/v8/Esophagus_Mucosa:GTEx/v8/Esophagus_Muscularis:GTEx/v8/Heart_Atrial_Appendage:GTEx/v8/Heart_Left_Ventricle:GTEx/v8/Liver:GTEx/v8/Lung:GTEx/v8/Muscle_Skeletal:GTEx/v8/Nerve_Tibial:GTEx/v8/Cells_Cultured_fibroblasts:GTEx/v8/Skin_Not_Sun_Exposed_Suprapubic:GTEx/v8/Skin_Sun_Exposed_Lower_leg:GTEx/v8/Testis:GTEx/v8/Thyroid:GTEx/v7/Esophagus_Mucosa:GTEx/v7/Liver:GTEx/v7/Lung:GTEx/v7/Muscle_Skeletal:GTEx/v7/Nerve_Tibial:GTEx/v7/Skin_Sun_Exposed_Lower_leg</t>
  </si>
  <si>
    <t>eQTLGen_cis_eQTLs:GTEx/v8/Artery_Tibial:GTEx/v8/Esophagus_Gastroesophageal_Junction:GTEx/v8/Esophagus_Mucosa:GTEx/v8/Muscle_Skeletal:GTEx/v8/Cells_Cultured_fibroblasts:GTEx/v8/Skin_Not_Sun_Exposed_Suprapubic:GTEx/v8/Skin_Sun_Exposed_Lower_leg:GTEx/v7/Artery_Tibial:GTEx/v7/Muscle_Skeletal:GTEx/v7/Skin_Sun_Exposed_Lower_leg</t>
  </si>
  <si>
    <t>eQTLcatalogue/Fairfax_2014_naive:PsychENCODE_eQTLs:CMC_SVA_cis:CMC_NoSVA_cis</t>
  </si>
  <si>
    <t>eQTLGen_cis_eQTLs:GTEx/v8/Whole_Blood:GTEx/v8/Brain_Amygdala</t>
  </si>
  <si>
    <t>DICE/B_cell_naive:GTEx/v7/Muscle_Skeletal</t>
  </si>
  <si>
    <t>rs1185977:6:25802083:C:T:rs1165206;rs1185977:rs1165206</t>
  </si>
  <si>
    <t>ENSG00000118402</t>
  </si>
  <si>
    <t>ELOVL4</t>
  </si>
  <si>
    <t>rs11965046</t>
  </si>
  <si>
    <t>ENSG00000112742</t>
  </si>
  <si>
    <t>TTK</t>
  </si>
  <si>
    <t>ENSG00000083123</t>
  </si>
  <si>
    <t>BCKDHB</t>
  </si>
  <si>
    <t>ENSG00000112773</t>
  </si>
  <si>
    <t>FAM46A</t>
  </si>
  <si>
    <t>GTEx/v8/Brain_Cerebellar_Hemisphere:GTEx/v8/Brain_Cerebellum:GTEx/v8/Skin_Not_Sun_Exposed_Suprapubic:GTEx/v7/Brain_Cerebellar_Hemisphere:GTEx/v7/Brain_Cerebellum:GTEx/v6/Brain_Cerebellum</t>
  </si>
  <si>
    <t>ENSG00000183117</t>
  </si>
  <si>
    <t>CSMD1</t>
  </si>
  <si>
    <t>rs6989761</t>
  </si>
  <si>
    <t>ENSG00000147316</t>
  </si>
  <si>
    <t>MCPH1</t>
  </si>
  <si>
    <t>ENSG00000155189</t>
  </si>
  <si>
    <t>AGPAT5</t>
  </si>
  <si>
    <t>ENSG00000164822</t>
  </si>
  <si>
    <t>DEFA6</t>
  </si>
  <si>
    <t>ENSG00000164821</t>
  </si>
  <si>
    <t>DEFA4</t>
  </si>
  <si>
    <t>ENSG00000164816</t>
  </si>
  <si>
    <t>DEFA5</t>
  </si>
  <si>
    <t>rs62502002</t>
  </si>
  <si>
    <t>Left_Ventricle:GM12878:IMR90:Mesenchymal_Stem_Cell:Mesendoderm:Trophoblast-like_Cell</t>
  </si>
  <si>
    <t>eQTLGen_cis_eQTLs:BIOSQTL/BIOS_eQTL_geneLevel:GTEx/v8/Esophagus_Muscularis</t>
  </si>
  <si>
    <t>ENSG00000048392</t>
  </si>
  <si>
    <t>RRM2B</t>
  </si>
  <si>
    <t>rs72685163</t>
  </si>
  <si>
    <t>ENSG00000104517</t>
  </si>
  <si>
    <t>UBR5</t>
  </si>
  <si>
    <t>ENSG00000155087</t>
  </si>
  <si>
    <t>ODF1</t>
  </si>
  <si>
    <t>ENSG00000155090</t>
  </si>
  <si>
    <t>KLF10</t>
  </si>
  <si>
    <t>ENSG00000181234</t>
  </si>
  <si>
    <t>TMEM132C</t>
  </si>
  <si>
    <t>rs844515</t>
  </si>
  <si>
    <t>ENSG00000151948</t>
  </si>
  <si>
    <t>GLT1D1</t>
  </si>
  <si>
    <t>eQTLGen_cis_eQTLs:GTEx/v8/Muscle_Skeletal:GTEx/v7/Muscle_Skeletal:GTEx/v6/Muscle_Skeletal</t>
  </si>
  <si>
    <t>ENSG00000151952</t>
  </si>
  <si>
    <t>TMEM132D</t>
  </si>
  <si>
    <t>ENSG00000111432</t>
  </si>
  <si>
    <t>FZD10</t>
  </si>
  <si>
    <t>ENSG00000136141</t>
  </si>
  <si>
    <t>LRCH1</t>
  </si>
  <si>
    <t>rs17288723</t>
  </si>
  <si>
    <t>ENSG00000139684</t>
  </si>
  <si>
    <t>ESD</t>
  </si>
  <si>
    <t>ENSG00000102468</t>
  </si>
  <si>
    <t>HTR2A</t>
  </si>
  <si>
    <t>EyeGEx:GTEx/v8/Artery_Aorta:GTEx/v8/Testis:GTEx/v7/Testis:GTEx/v6/Testis</t>
  </si>
  <si>
    <t>ENSG00000136143</t>
  </si>
  <si>
    <t>SUCLA2</t>
  </si>
  <si>
    <t>ENSG00000136159</t>
  </si>
  <si>
    <t>NUDT15</t>
  </si>
  <si>
    <t>ENSG00000136146</t>
  </si>
  <si>
    <t>MED4</t>
  </si>
  <si>
    <t>ENSG00000136156</t>
  </si>
  <si>
    <t>ITM2B</t>
  </si>
  <si>
    <t>ENSG00000139687</t>
  </si>
  <si>
    <t>RB1</t>
  </si>
  <si>
    <t>ENSG00000139679</t>
  </si>
  <si>
    <t>LPAR6</t>
  </si>
  <si>
    <t>ENSG00000136161</t>
  </si>
  <si>
    <t>RCBTB2</t>
  </si>
  <si>
    <t>ENSG00000152207</t>
  </si>
  <si>
    <t>CYSLTR2</t>
  </si>
  <si>
    <t>ENSG00000166748</t>
  </si>
  <si>
    <t>AGBL1</t>
  </si>
  <si>
    <t>rs9920424:rs28797548</t>
  </si>
  <si>
    <t>ENSG00000140538</t>
  </si>
  <si>
    <t>NTRK3</t>
  </si>
  <si>
    <t>rs610806</t>
  </si>
  <si>
    <t>ENSG00000133019</t>
  </si>
  <si>
    <t>CHRM3</t>
  </si>
  <si>
    <t>rs10926644:1:242372162:C:T</t>
  </si>
  <si>
    <t>ENSG00000091483</t>
  </si>
  <si>
    <t>FH</t>
  </si>
  <si>
    <t>ENSG00000117009</t>
  </si>
  <si>
    <t>KMO</t>
  </si>
  <si>
    <t>ENSG00000203668</t>
  </si>
  <si>
    <t>CHML</t>
  </si>
  <si>
    <t>ENSG00000162843</t>
  </si>
  <si>
    <t>WDR64</t>
  </si>
  <si>
    <t>ENSG00000174371</t>
  </si>
  <si>
    <t>EXO1</t>
  </si>
  <si>
    <t>ENSG00000197769</t>
  </si>
  <si>
    <t>MAP1LC3C</t>
  </si>
  <si>
    <t>ENSG00000180287</t>
  </si>
  <si>
    <t>PLD5</t>
  </si>
  <si>
    <t>PsychENCODE_eQTLs:CMC_SVA_cis:GTEx/v8/Brain_Cerebellar_Hemisphere:GTEx/v8/Brain_Cerebellum:GTEx/v7/Brain_Cerebellar_Hemisphere:GTEx/v7/Brain_Cerebellum:GTEx/v6/Brain_Cerebellar_Hemisphere</t>
  </si>
  <si>
    <t>1:242372162:C:T;rs10926644;rs10926644:1:242372162:C:T</t>
  </si>
  <si>
    <t>ENSG00000143702</t>
  </si>
  <si>
    <t>CEP170</t>
  </si>
  <si>
    <t>ENSG00000054282</t>
  </si>
  <si>
    <t>SDCCAG8</t>
  </si>
  <si>
    <t>ENSG00000179456</t>
  </si>
  <si>
    <t>ZBTB18</t>
  </si>
  <si>
    <t>Aorta:Mesenchymal_Stem_Cell:hESC</t>
  </si>
  <si>
    <t>ENSG00000268146</t>
  </si>
  <si>
    <t>AL590483.1</t>
  </si>
  <si>
    <t>Fetal_Cortex:Aorta:Mesenchymal_Stem_Cell:hESC</t>
  </si>
  <si>
    <t>ENSG00000035687</t>
  </si>
  <si>
    <t>ADSS</t>
  </si>
  <si>
    <t>ENSG00000179397</t>
  </si>
  <si>
    <t>C1orf101</t>
  </si>
  <si>
    <t>ENSG00000152154</t>
  </si>
  <si>
    <t>TMEM178A</t>
  </si>
  <si>
    <t>rs72797080</t>
  </si>
  <si>
    <t>ENSG00000138050</t>
  </si>
  <si>
    <t>THUMPD2</t>
  </si>
  <si>
    <t>ENSG00000183023</t>
  </si>
  <si>
    <t>SLC8A1</t>
  </si>
  <si>
    <t>ENSG00000268898</t>
  </si>
  <si>
    <t>AC007377.1</t>
  </si>
  <si>
    <t>ENSG00000115944</t>
  </si>
  <si>
    <t>COX7A2L</t>
  </si>
  <si>
    <t>ENSG00000170248</t>
  </si>
  <si>
    <t>PDCD6IP</t>
  </si>
  <si>
    <t>Fetal_Cortex:Mesendoderm</t>
  </si>
  <si>
    <t>rs76370912:rs74281481</t>
  </si>
  <si>
    <t>ENSG00000172995</t>
  </si>
  <si>
    <t>ARPP21</t>
  </si>
  <si>
    <t>Fetal_Cortex:Mesendoderm:Trophoblast-like_Cell:hESC</t>
  </si>
  <si>
    <t>ENSG00000144681</t>
  </si>
  <si>
    <t>STAC</t>
  </si>
  <si>
    <t>rs74281481:rs76370912</t>
  </si>
  <si>
    <t>ENSG00000163673</t>
  </si>
  <si>
    <t>DCLK3</t>
  </si>
  <si>
    <t>ENSG00000128604</t>
  </si>
  <si>
    <t>IRF5</t>
  </si>
  <si>
    <t>rs10258793</t>
  </si>
  <si>
    <t>ENSG00000128578</t>
  </si>
  <si>
    <t>STRIP2</t>
  </si>
  <si>
    <t>Left_Ventricle:IMR90:Mesenchymal_Stem_Cell:Trophoblast-like_Cell</t>
  </si>
  <si>
    <t>ENSG00000240204</t>
  </si>
  <si>
    <t>SMKR1</t>
  </si>
  <si>
    <t>ENSG00000106459</t>
  </si>
  <si>
    <t>NRF1</t>
  </si>
  <si>
    <t>ENSG00000186591</t>
  </si>
  <si>
    <t>UBE2H</t>
  </si>
  <si>
    <t>ENSG00000091732</t>
  </si>
  <si>
    <t>ZC3HC1</t>
  </si>
  <si>
    <t>ENSG00000128607</t>
  </si>
  <si>
    <t>KLHDC10</t>
  </si>
  <si>
    <t>Promoter_anchored_loops:Aorta:Liver:GM12878:IMR90:Mesenchymal_Stem_Cell:Mesendoderm:Neural_Progenitor_Cell:Trophoblast-like_Cell:hESC</t>
  </si>
  <si>
    <t>ENSG00000146842</t>
  </si>
  <si>
    <t>TMEM209</t>
  </si>
  <si>
    <t>ENSG00000165120</t>
  </si>
  <si>
    <t>SSMEM1</t>
  </si>
  <si>
    <t>ENSG00000158516</t>
  </si>
  <si>
    <t>CPA2</t>
  </si>
  <si>
    <t>Aorta:Bladder:Left_Ventricle:Liver:Right_Ventricle:GM12878:IMR90:Mesenchymal_Stem_Cell:Mesendoderm:Neural_Progenitor_Cell:Trophoblast-like_Cell:hESC</t>
  </si>
  <si>
    <t>ENSG00000128510</t>
  </si>
  <si>
    <t>CPA4</t>
  </si>
  <si>
    <t>Promoter_anchored_loops:Bladder:Left_Ventricle:Liver:Right_Ventricle:Spleen:GM12878:IMR90:Mesenchymal_Stem_Cell:Mesendoderm:Trophoblast-like_Cell:hESC</t>
  </si>
  <si>
    <t>ENSG00000158525</t>
  </si>
  <si>
    <t>CPA5</t>
  </si>
  <si>
    <t>ENSG00000091704</t>
  </si>
  <si>
    <t>CPA1</t>
  </si>
  <si>
    <t>ENSG00000106477</t>
  </si>
  <si>
    <t>CEP41</t>
  </si>
  <si>
    <t>ENSG00000106484</t>
  </si>
  <si>
    <t>MEST</t>
  </si>
  <si>
    <t>ENSG00000158623</t>
  </si>
  <si>
    <t>COPG2</t>
  </si>
  <si>
    <t>eQTLcatalogue/Alasoo_2018_ge_macrophage_IFNg_Salmonella:eQTLcatalogue/Alasoo_2018_ge_macrophage_IFNg:eQTLcatalogue/Alasoo_2018_ge_macrophage_naive:eQTLcatalogue/Alasoo_2018_ge_macrophage_Salmonella:eQTLcatalogue/BLUEPRINT_ge_monocyte:eQTLcatalogue/Fairfax_2014_IFN24:eQTLcatalogue/Fairfax_2014_LPS24:eQTLcatalogue/Fairfax_2014_LPS2:eQTLcatalogue/Fairfax_2014_naive:eQTLcatalogue/GENCORD_ge_fibroblast:eQTLcatalogue/HipSci_ge_iPSC:eQTLcatalogue/Lepik_2017_ge_blood:eQTLcatalogue/Nedelec_2016_ge_macrophage_naive:eQTLcatalogue/TwinsUK_ge_blood:eQTLcatalogue/TwinsUK_ge_LCL:eQTLcatalogue/TwinsUK_ge_skin:DICE/Monocyte_non_classical:eQTLGen_cis_eQTLs:BIOSQTL/BIOS_eQTL_geneLevel:GTEx/v8/Adipose_Subcutaneous:GTEx/v8/Adipose_Visceral_Omentum:GTEx/v8/Adrenal_Gland:GTEx/v8/Whole_Blood:GTEx/v8/Artery_Tibial:GTEx/v8/Brain_Cerebellar_Hemisphere:GTEx/v8/Brain_Cerebellum:GTEx/v8/Breast_Mammary_Tissue:GTEx/v8/Colon_Transverse:GTEx/v8/Esophagus_Mucosa:GTEx/v8/Liver:GTEx/v8/Lung:GTEx/v8/Nerve_Tibial:GTEx/v8/Pancreas:GTEx/v8/Minor_Salivary_Gland:GTEx/v8/Cells_Cultured_fibroblasts:GTEx/v8/Skin_Not_Sun_Exposed_Suprapubic:GTEx/v8/Skin_Sun_Exposed_Lower_leg:GTEx/v8/Spleen:GTEx/v8/Stomach:GTEx/v8/Testis:GTEx/v8/Thyroid:GTEx/v7/Adrenal_Gland:GTEx/v7/Whole_Blood:GTEx/v7/Brain_Cerebellar_Hemisphere:GTEx/v7/Brain_Cerebellum:GTEx/v7/Colon_Transverse:GTEx/v7/Esophagus_Mucosa:GTEx/v7/Lung:GTEx/v7/Nerve_Tibial:GTEx/v7/Cells_Transformed_fibroblasts:GTEx/v7/Skin_Not_Sun_Exposed_Suprapubic:GTEx/v7/Skin_Sun_Exposed_Lower_leg:GTEx/v7/Stomach:GTEx/v6/Whole_Blood:GTEx/v6/Esophagus_Mucosa:GTEx/v6/Lung:GTEx/v6/Stomach</t>
  </si>
  <si>
    <t>ENSG00000213265</t>
  </si>
  <si>
    <t>TSGA13</t>
  </si>
  <si>
    <t>ENSG00000174595</t>
  </si>
  <si>
    <t>KLF14</t>
  </si>
  <si>
    <t>rs55810378</t>
  </si>
  <si>
    <t>ENSG00000187134</t>
  </si>
  <si>
    <t>AKR1C1</t>
  </si>
  <si>
    <t>EyeGEx:eQTLcatalogue/BLUEPRINT_ge_T-cell:eQTLcatalogue/Fairfax_2014_IFN24:eQTLcatalogue/Fairfax_2014_LPS24:eQTLcatalogue/Fairfax_2014_LPS2:eQTLcatalogue/Nedelec_2016_ge_macrophage_Listeria:eQTLcatalogue/Nedelec_2016_ge_macrophage_naive:eQTLcatalogue/Nedelec_2016_ge_macrophage_Salmonella:eQTLcatalogue/Quach_2016_ge_monocyte_IAV:eQTLcatalogue/Quach_2016_ge_monocyte_LPS:eQTLcatalogue/Quach_2016_ge_monocyte_naive:eQTLcatalogue/Quach_2016_ge_monocyte_Pam3CSK4:eQTLcatalogue/Quach_2016_ge_monocyte_R848:PsychENCODE_eQTLs:DICE/Monocyte_classical:eQTLGen_cis_eQTLs:BIOSQTL/BIOS_eQTL_geneLevel:xQTLServer_eQTLs:CMC_SVA_cis:CMC_NoSVA_cis:GTEx/v8/Whole_Blood:GTEx/v8/Artery_Tibial:GTEx/v8/Brain_Amygdala: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GTEx/v8/Colon_Sigmoid:GTEx/v8/Colon_Transverse:GTEx/v8/Esophagus_Gastroesophageal_Junction:GTEx/v8/Esophagus_Muscularis:GTEx/v8/Heart_Atrial_Appendage:GTEx/v8/Lung:GTEx/v8/Muscle_Skeletal:GTEx/v8/Nerve_Tibial:GTEx/v8/Cells_Cultured_fibroblasts:GTEx/v8/Skin_Not_Sun_Exposed_Suprapubic:GTEx/v8/Skin_Sun_Exposed_Lower_leg:GTEx/v8/Testis:GTEx/v8/Thyroid:GTEx/v7/Whole_Blood:GTEx/v7/Brain_Caudate_basal_ganglia:GTEx/v7/Brain_Cerebellar_Hemisphere:GTEx/v7/Brain_Cerebellum:GTEx/v7/Brain_Cortex:GTEx/v7/Brain_Putamen_basal_ganglia:GTEx/v7/Brain_Spinal_cord_cervical_c-1:GTEx/v7/Colon_Sigmoid:GTEx/v7/Colon_Transverse:GTEx/v7/Esophagus_Muscularis:GTEx/v7/Heart_Atrial_Appendage:GTEx/v7/Lung:GTEx/v7/Nerve_Tibial:GTEx/v7/Skin_Sun_Exposed_Lower_leg:GTEx/v7/Testis:GTEx/v7/Thyroid:GTEx/v6/Whole_Blood:GTEx/v6/Brain_Caudate_basal_ganglia:GTEx/v6/Brain_Cerebellar_Hemisphere:GTEx/v6/Brain_Cerebellum:GTEx/v6/Colon_Sigmoid:GTEx/v6/Colon_Transverse:GTEx/v6/Heart_Atrial_Appendage:GTEx/v6/Testis</t>
  </si>
  <si>
    <t>ENSG00000151632</t>
  </si>
  <si>
    <t>AKR1C2</t>
  </si>
  <si>
    <t>EyeGEx:eQTLcatalogue/BLUEPRINT_ge_T-cell:eQTLcatalogue/BrainSeq_ge_brain:eQTLcatalogue/CEDAR_ileum:eQTLcatalogue/CEDAR_rectum:eQTLcatalogue/CEDAR_transverse_colon:eQTLcatalogue/Fairfax_2014_LPS2:eQTLcatalogue/Kasela_2017_T-cell_CD4:eQTLcatalogue/Kasela_2017_T-cell_CD8:eQTLcatalogue/Quach_2016_ge_monocyte_IAV:eQTLcatalogue/Quach_2016_ge_monocyte_LPS:eQTLcatalogue/Quach_2016_ge_monocyte_naive:eQTLcatalogue/Quach_2016_ge_monocyte_Pam3CSK4:eQTLcatalogue/Quach_2016_ge_monocyte_R848:eQTLcatalogue/TwinsUK_ge_skin:PsychENCODE_eQTLs:DICE/T_CD4_naive:DICE/T_CD4_naive_activated:DICE/T_CD8_naive:DICE/T_CD8_naive_activated:DICE/Monocyte_classical:DICE/Monocyte_non_classical:DICE/T_CD4_TFH:DICE/T_CD4_TH1:DICE/T_CD4_TH17:DICE/T_CD4_TH1_17:DICE/T_CD4_TH2:DICE/T_CD4_memory_TREG:DICE/T_CD4_naive_TREG:eQTLGen_cis_eQTLs:BIOSQTL/BIOS_eQTL_geneLevel:xQTLServer_eQTLs:CMC_SVA_cis:CMC_NoSVA_cis:BRAINEAC/CRBL:BRAINEAC/WHMT:GTEx/v8/Adrenal_Gland:GTEx/v8/Whole_Blood:GTEx/v8/Artery_Aorta:GTEx/v8/Artery_Coronary:GTEx/v8/Artery_Tibial: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Colon_Sigmoid:GTEx/v8/Esophagus_Gastroesophageal_Junction:GTEx/v8/Esophagus_Mucosa:GTEx/v8/Esophagus_Muscularis:GTEx/v8/Heart_Atrial_Appendage:GTEx/v8/Heart_Left_Ventricle:GTEx/v8/Kidney_Cortex:GTEx/v8/Lung:GTEx/v8/Muscle_Skeletal:GTEx/v8/Nerve_Tibial:GTEx/v8/Pancreas:GTEx/v8/Pituitary:GTEx/v8/Prostate:GTEx/v8/Cells_Cultured_fibroblasts:GTEx/v8/Skin_Not_Sun_Exposed_Suprapubic:GTEx/v8/Skin_Sun_Exposed_Lower_leg:GTEx/v8/Spleen:GTEx/v8/Stomach:GTEx/v8/Testis:GTEx/v8/Thyroid:GTEx/v8/Uterus:GTEx/v7/Adrenal_Gland:GTEx/v7/Whole_Blood:GTEx/v7/Artery_Aorta:GTEx/v7/Artery_Coronary:GTEx/v7/Artery_Tibial:GTEx/v7/Brain_Amygdala:GTEx/v7/Brain_Anterior_cingulate_cortex_BA24:GTEx/v7/Brain_Caudate_basal_ganglia:GTEx/v7/Brain_Cerebellar_Hemisphere:GTEx/v7/Brain_Cerebellum:GTEx/v7/Brain_Cortex:GTEx/v7/Brain_Frontal_Cortex_BA9:GTEx/v7/Brain_Hippocampus:GTEx/v7/Brain_Nucleus_accumbens_basal_ganglia:GTEx/v7/Brain_Putamen_basal_ganglia:GTEx/v7/Brain_Spinal_cord_cervical_c-1:GTEx/v7/Colon_Sigmoid:GTEx/v7/Esophagus_Gastroesophageal_Junction:GTEx/v7/Esophagus_Muscularis:GTEx/v7/Heart_Atrial_Appendage:GTEx/v7/Heart_Left_Ventricle:GTEx/v7/Lung:GTEx/v7/Muscle_Skeletal:GTEx/v7/Nerve_Tibial:GTEx/v7/Pancreas:GTEx/v7/Pituitary:GTEx/v7/Prostate:GTEx/v7/Cells_Transformed_fibroblasts:GTEx/v7/Skin_Not_Sun_Exposed_Suprapubic:GTEx/v7/Skin_Sun_Exposed_Lower_leg:GTEx/v7/Spleen:GTEx/v7/Stomach:GTEx/v7/Testis:GTEx/v7/Thyroid:GTEx/v7/Uterus:GTEx/v6/Adrenal_Gland:GTEx/v6/Whole_Blood:GTEx/v6/Artery_Aorta:GTEx/v6/Artery_Coronary:GTEx/v6/Artery_Tibial:GTEx/v6/Brain_Anterior_cingulate_cortex_BA24:GTEx/v6/Brain_Cerebellar_Hemisphere:GTEx/v6/Brain_Cerebellum:GTEx/v6/Brain_Cortex:GTEx/v6/Brain_Nucleus_accumbens_basal_ganglia:GTEx/v6/Colon_Sigmoid:GTEx/v6/Esophagus_Gastroesophageal_Junction:GTEx/v6/Esophagus_Muscularis:GTEx/v6/Heart_Atrial_Appendage:GTEx/v6/Heart_Left_Ventricle:GTEx/v6/Lung:GTEx/v6/Muscle_Skeletal:GTEx/v6/Nerve_Tibial:GTEx/v6/Pancreas:GTEx/v6/Prostate:GTEx/v6/Cells_Transformed_fibroblasts:GTEx/v6/Skin_Not_Sun_Exposed_Suprapubic:GTEx/v6/Skin_Sun_Exposed_Lower_leg:GTEx/v6/Spleen:GTEx/v6/Stomach:GTEx/v6/Testis:GTEx/v6/Thyroid</t>
  </si>
  <si>
    <t>EP_links_oneway:Promoter_anchored_loops:Left_Ventricle:Liver:Spleen:GM12878:IMR90:Mesenchymal_Stem_Cell:Mesendoderm:hESC</t>
  </si>
  <si>
    <t>ENSG00000196139</t>
  </si>
  <si>
    <t>AKR1C3</t>
  </si>
  <si>
    <t>PsychENCODE_eQTLs:GTEx/v8/Artery_Tibial:GTEx/v8/Muscle_Skeletal:GTEx/v8/Ovary:GTEx/v7/Muscle_Skeletal:GTEx/v7/Ovary:GTEx/v6/Muscle_Skeletal:GTEx/v6/Ovary</t>
  </si>
  <si>
    <t>Left_Ventricle:Liver:Spleen:GM12878:IMR90:Mesenchymal_Stem_Cell:Mesendoderm:hESC</t>
  </si>
  <si>
    <t>ENSG00000196326</t>
  </si>
  <si>
    <t>AKR1CL1</t>
  </si>
  <si>
    <t>ENSG00000178473</t>
  </si>
  <si>
    <t>UCN3</t>
  </si>
  <si>
    <t>Promoter_anchored_loops:Left_Ventricle:Liver:IMR90:Mesenchymal_Stem_Cell:Mesendoderm:Trophoblast-like_Cell:hESC</t>
  </si>
  <si>
    <t>ENSG00000178462</t>
  </si>
  <si>
    <t>TUBAL3</t>
  </si>
  <si>
    <t>ENSG00000173848</t>
  </si>
  <si>
    <t>NET1</t>
  </si>
  <si>
    <t>ENSG00000178372</t>
  </si>
  <si>
    <t>CALML5</t>
  </si>
  <si>
    <t>ENSG00000178363</t>
  </si>
  <si>
    <t>CALML3</t>
  </si>
  <si>
    <t>ENSG00000196372</t>
  </si>
  <si>
    <t>ASB13</t>
  </si>
  <si>
    <t>ENSG00000108021</t>
  </si>
  <si>
    <t>FAM208B</t>
  </si>
  <si>
    <t>Aorta:Liver:Mesenchymal_Stem_Cell:Mesendoderm:hESC</t>
  </si>
  <si>
    <t>ENSG00000148584</t>
  </si>
  <si>
    <t>A1CF</t>
  </si>
  <si>
    <t>rs72795116</t>
  </si>
  <si>
    <t>ENSG00000107984</t>
  </si>
  <si>
    <t>DKK1</t>
  </si>
  <si>
    <t>ENSG00000170788</t>
  </si>
  <si>
    <t>DYDC1</t>
  </si>
  <si>
    <t>rs61863011</t>
  </si>
  <si>
    <t>ENSG00000133665</t>
  </si>
  <si>
    <t>DYDC2</t>
  </si>
  <si>
    <t>ENSG00000185737</t>
  </si>
  <si>
    <t>NRG3</t>
  </si>
  <si>
    <t>ENSG00000165678</t>
  </si>
  <si>
    <t>GHITM</t>
  </si>
  <si>
    <t>rs72818665</t>
  </si>
  <si>
    <t>EyeGEx:PsychENCODE_eQTLs:eQTLGen_cis_eQTLs:GTEx/v8/Brain_Cerebellar_Hemisphere:GTEx/v8/Esophagus_Muscularis:GTEx/v8/Skin_Not_Sun_Exposed_Suprapubic:GTEx/v7/Esophagus_Muscularis</t>
  </si>
  <si>
    <t>rs1505;10:96737371:C:T;rs72818665;rs80159642;rs34031095</t>
  </si>
  <si>
    <t>eQTLGen_cis_eQTLs:GTEx/v8/Skin_Not_Sun_Exposed_Suprapubic:GTEx/v8/Testis</t>
  </si>
  <si>
    <t>rs72818665;rs80159642;rs1505;10:96737371:C:T</t>
  </si>
  <si>
    <t>PsychENCODE_eQTLs:DICE/T_CD4_naive_activated:DICE/T_CD8_naive_activated:eQTLGen_cis_eQTLs:BIOSQTL/BIOS_eQTL_geneLevel:CMC_SVA_cis:GTEx/v8/Adipose_Subcutaneous:GTEx/v8/Nerve_Tibial:GTEx/v8/Skin_Not_Sun_Exposed_Suprapubic:GTEx/v8/Skin_Sun_Exposed_Lower_leg:GTEx/v8/Thyroid:GTEx/v7/Adipose_Subcutaneous:GTEx/v7/Artery_Aorta:GTEx/v7/Skin_Sun_Exposed_Lower_leg</t>
  </si>
  <si>
    <t>rs80159642;rs72818665;rs1505;10:96737371:C:T;rs34031095</t>
  </si>
  <si>
    <t>rs72818665:10:96737371:C:T:rs80159642;rs72818665:rs80159642:rs1505:rs72818665;rs34031095</t>
  </si>
  <si>
    <t>PsychENCODE_eQTLs:GTEx/v8/Esophagus_Mucosa:GTEx/v8/Skin_Not_Sun_Exposed_Suprapubic:GTEx/v8/Skin_Sun_Exposed_Lower_leg:GTEx/v7/Esophagus_Mucosa:GTEx/v7/Skin_Not_Sun_Exposed_Suprapubic:GTEx/v7/Skin_Sun_Exposed_Lower_leg:GTEx/v7/Vagina:GTEx/v6/Esophagus_Mucosa</t>
  </si>
  <si>
    <t>rs72818665;rs1505;10:96737371:C:T;rs80159642;rs72818665:10:96737371:C:T:rs80159642;rs72818665:rs80159642:rs1505:rs72818665;rs34031095</t>
  </si>
  <si>
    <t>GTEx/v8/Adipose_Subcutaneous:GTEx/v8/Skin_Sun_Exposed_Lower_leg:GTEx/v7/Skin_Sun_Exposed_Lower_leg</t>
  </si>
  <si>
    <t>rs80159642;rs1505;rs72818665;10:96737371:C:T;rs72818665:rs1505:10:96737371:C:T:rs80159642;rs72818665:rs80159642:rs72818665;rs34031095</t>
  </si>
  <si>
    <t>EyeGEx:eQTLcatalogue/CEDAR_ileum:eQTLcatalogue/CEDAR_transverse_colon:PsychENCODE_eQTLs:eQTLGen_cis_eQTLs:CMC_SVA_cis:BRAINEAC/CRBL:BRAINEAC/TCTX:GTEx/v8/Adipose_Subcutaneous:GTEx/v8/Artery_Aorta:GTEx/v8/Nerve_Tibial:GTEx/v8/Skin_Sun_Exposed_Lower_leg:GTEx/v8/Testis:GTEx/v8/Thyroid:GTEx/v7/Nerve_Tibial:GTEx/v7/Testis:GTEx/v7/Thyroid:GTEx/v6/Small_Intestine_Terminal_Ileum:GTEx/v6/Thyroid</t>
  </si>
  <si>
    <t>rs72818665;rs34031095;10:96737371:C:T;rs1505;rs80159642</t>
  </si>
  <si>
    <t>GTEx/v8/Adipose_Subcutaneous:GTEx/v8/Adipose_Visceral_Omentum:GTEx/v8/Artery_Aorta:GTEx/v8/Artery_Coronary:GTEx/v8/Breast_Mammary_Tissue:GTEx/v8/Esophagus_Gastroesophageal_Junction:GTEx/v8/Nerve_Tibial:GTEx/v8/Pancreas:GTEx/v8/Prostate:GTEx/v8/Skin_Sun_Exposed_Lower_leg:GTEx/v8/Thyroid:GTEx/v7/Adipose_Subcutaneous:GTEx/v7/Adipose_Visceral_Omentum:GTEx/v7/Artery_Coronary:GTEx/v7/Breast_Mammary_Tissue:GTEx/v7/Esophagus_Gastroesophageal_Junction:GTEx/v7/Nerve_Tibial:GTEx/v7/Thyroid:GTEx/v7/Vagina:GTEx/v6/Adipose_Subcutaneous:GTEx/v6/Adipose_Visceral_Omentum:GTEx/v6/Esophagus_Muscularis:GTEx/v6/Nerve_Tibial</t>
  </si>
  <si>
    <t>rs72818665;rs34031095;rs80159642;rs1505;10:96737371:C:T</t>
  </si>
  <si>
    <t>eQTLcatalogue/Fairfax_2012_B-cell_CD19:eQTLcatalogue/HipSci_ge_iPSC:eQTLGen_cis_eQTLs:GTEx/v8/Adipose_Subcutaneous:GTEx/v8/Colon_Transverse:GTEx/v8/Nerve_Tibial:GTEx/v6/Esophagus_Muscularis</t>
  </si>
  <si>
    <t>rs72818665;rs34031095;rs80159642;10:96737371:C:T;rs1505;rs34031095:rs34031095:rs72818665:rs1505:10:96737371:C:T:rs80159642;rs72818665:rs80159642</t>
  </si>
  <si>
    <t>Adult_Cortex:Left_Ventricle:Liver:GM12878:IMR90:Mesenchymal_Stem_Cell:Mesendoderm:hESC</t>
  </si>
  <si>
    <t>rs72818665;rs34031095:rs72818665</t>
  </si>
  <si>
    <t>rs72818665;rs34031095;10:96737371:C:T</t>
  </si>
  <si>
    <t>rs72818665;rs34031095</t>
  </si>
  <si>
    <t>rs72818665;rs34031095:rs72818665:rs1505:10:96737371:C:T:rs80159642;rs72818665:rs80159642</t>
  </si>
  <si>
    <t>10:96737371:C:T:rs80159642;rs72818665:rs72818665:rs80159642:rs1505:rs72818665;rs34031095</t>
  </si>
  <si>
    <t>ENSG00000139343</t>
  </si>
  <si>
    <t>SNRPF</t>
  </si>
  <si>
    <t>12:97548575:C:T</t>
  </si>
  <si>
    <t>ENSG00000084110</t>
  </si>
  <si>
    <t>HAL</t>
  </si>
  <si>
    <t>ENSG00000111144</t>
  </si>
  <si>
    <t>LTA4H</t>
  </si>
  <si>
    <t>ENSG00000188596</t>
  </si>
  <si>
    <t>C12orf55</t>
  </si>
  <si>
    <t>ENSG00000139350</t>
  </si>
  <si>
    <t>NEDD1</t>
  </si>
  <si>
    <t>ENSG00000245017</t>
  </si>
  <si>
    <t>RP11-181C3.1</t>
  </si>
  <si>
    <t>ENSG00000120802</t>
  </si>
  <si>
    <t>TMPO</t>
  </si>
  <si>
    <t>ENSG00000075415</t>
  </si>
  <si>
    <t>SLC25A3</t>
  </si>
  <si>
    <t>ENSG00000166130</t>
  </si>
  <si>
    <t>IKBIP</t>
  </si>
  <si>
    <t>ENSG00000120868</t>
  </si>
  <si>
    <t>APAF1</t>
  </si>
  <si>
    <t>ENSG00000180219</t>
  </si>
  <si>
    <t>FAM71C</t>
  </si>
  <si>
    <t>ENSG00000006007</t>
  </si>
  <si>
    <t>GDE1</t>
  </si>
  <si>
    <t>rs7184323</t>
  </si>
  <si>
    <t>ENSG00000103540</t>
  </si>
  <si>
    <t>CCP110</t>
  </si>
  <si>
    <t>ENSG00000103544</t>
  </si>
  <si>
    <t>C16orf62</t>
  </si>
  <si>
    <t>eQTLGen_cis_eQTLs:BIOSQTL/BIOS_eQTL_geneLevel:GTEx/v8/Adipose_Subcutaneous:GTEx/v8/Artery_Aorta:GTEx/v8/Artery_Tibial:GTEx/v8/Skin_Sun_Exposed_Lower_leg:GTEx/v7/Skin_Sun_Exposed_Lower_leg</t>
  </si>
  <si>
    <t>ENSG00000103550</t>
  </si>
  <si>
    <t>KNOP1</t>
  </si>
  <si>
    <t>EyeGEx:eQTLcatalogue/BLUEPRINT_ge_monocyte:eQTLcatalogue/CEDAR_T-cell_CD8:eQTLcatalogue/Fairfax_2012_B-cell_CD19:eQTLcatalogue/Fairfax_2014_naive:eQTLGen_cis_eQTLs:BIOSQTL/BIOS_eQTL_geneLevel:CMC_SVA_cis:BRAINEAC/WHMT:GTEx/v8/Adipose_Subcutaneous:GTEx/v8/Adipose_Visceral_Omentum:GTEx/v8/Adrenal_Gland:GTEx/v8/Whole_Blood:GTEx/v8/Artery_Aorta:GTEx/v8/Artery_Tibial:GTEx/v8/Brain_Caudate_basal_ganglia:GTEx/v8/Brain_Cortex:GTEx/v8/Breast_Mammary_Tissue:GTEx/v8/Colon_Sigmoid:GTEx/v8/Colon_Transverse:GTEx/v8/Esophagus_Gastroesophageal_Junction:GTEx/v8/Esophagus_Mucosa:GTEx/v8/Esophagus_Muscularis:GTEx/v8/Heart_Atrial_Appendage:GTEx/v8/Heart_Left_Ventricle:GTEx/v8/Lung:GTEx/v8/Muscle_Skeletal:GTEx/v8/Nerve_Tibial:GTEx/v8/Pancreas:GTEx/v8/Skin_Not_Sun_Exposed_Suprapubic:GTEx/v8/Skin_Sun_Exposed_Lower_leg:GTEx/v8/Spleen:GTEx/v8/Thyroid:GTEx/v7/Adipose_Visceral_Omentum:GTEx/v7/Artery_Aorta:GTEx/v7/Breast_Mammary_Tissue:GTEx/v7/Esophagus_Mucosa:GTEx/v7/Esophagus_Muscularis:GTEx/v7/Lung:GTEx/v7/Muscle_Skeletal:GTEx/v7/Nerve_Tibial:GTEx/v7/Skin_Not_Sun_Exposed_Suprapubic:GTEx/v7/Skin_Sun_Exposed_Lower_leg:GTEx/v7/Spleen:GTEx/v7/Thyroid:GTEx/v6/Adrenal_Gland:GTEx/v6/Esophagus_Muscularis:GTEx/v6/Muscle_Skeletal:GTEx/v6/Skin_Not_Sun_Exposed_Suprapubic:GTEx/v6/Skin_Sun_Exposed_Lower_leg</t>
  </si>
  <si>
    <t>ENSG00000174628</t>
  </si>
  <si>
    <t>IQCK</t>
  </si>
  <si>
    <t>eQTLcatalogue/Fairfax_2014_LPS2</t>
  </si>
  <si>
    <t>ENSG00000167191</t>
  </si>
  <si>
    <t>GPRC5B</t>
  </si>
  <si>
    <t>ENSG00000169347</t>
  </si>
  <si>
    <t>GP2</t>
  </si>
  <si>
    <t>ENSG00000169344</t>
  </si>
  <si>
    <t>UMOD</t>
  </si>
  <si>
    <t>ENSG00000169340</t>
  </si>
  <si>
    <t>PDILT</t>
  </si>
  <si>
    <t>ENSG00000183549</t>
  </si>
  <si>
    <t>ACSM5</t>
  </si>
  <si>
    <t>ENSG00000166743</t>
  </si>
  <si>
    <t>ACSM1</t>
  </si>
  <si>
    <t>rs80159642;rs72818665</t>
  </si>
  <si>
    <t>ENSG00000170017</t>
  </si>
  <si>
    <t>ALCAM</t>
  </si>
  <si>
    <t>rs16850937</t>
  </si>
  <si>
    <t>rs1359232</t>
  </si>
  <si>
    <t>rs1185976</t>
  </si>
  <si>
    <t>rs1359232;6:25789061:A:G;rs1185976:rs1359232:6:25789061:A:G:6:25789061:A:G;rs1185976:rs1359232</t>
  </si>
  <si>
    <t>rs1185976;rs1359232;6:25789061:A:G;rs1185976:rs1359232:6:25789061:A:G:6:25789061:A:G;rs1185976:rs1359232</t>
  </si>
  <si>
    <t>rs1185976;rs1185976:rs1359232:6:25789061:A:G:6:25789061:A:G;rs1185976:rs1359232;6:25789061:A:G</t>
  </si>
  <si>
    <t>rs1185976;rs1359232;6:25789061:A:G</t>
  </si>
  <si>
    <t>rs1185976;6:25789061:A:G;rs1359232;rs1185976:rs1359232:6:25789061:A:G:6:25789061:A:G;rs1185976:rs1359232</t>
  </si>
  <si>
    <t>rs1359232;6:25789061:A:G;rs1185976;rs1185976:rs1359232:6:25789061:A:G:6:25789061:A:G;rs1185976:rs1359232</t>
  </si>
  <si>
    <t>rs1185976:rs1359232:6:25789061:A:G:6:25789061:A:G;rs1185976:rs1359232;6:25789061:A:G</t>
  </si>
  <si>
    <t>rs1185976;rs1359232;6:25789061:A:G;rs1185976:rs1359232:6:25789061:A:G:6:25789061:A:G</t>
  </si>
  <si>
    <t>rs1185976:rs1359232:6:25789061:A:G:6:25789061:A:G;rs1185976</t>
  </si>
  <si>
    <t>rs1185976;rs1185976:rs1359232:6:25789061:A:G:6:25789061:A:G</t>
  </si>
  <si>
    <t>rs1359232;6:25789061:A:G;rs1185976;rs1185976:rs1359232:6:25789061:A:G:6:25789061:A:G</t>
  </si>
  <si>
    <t>rs1359232;6:25789061:A:G;rs1185976:rs1359232:6:25789061:A:G:6:25789061:A:G;rs1185976</t>
  </si>
  <si>
    <t>rs1359232;6:25789061:A:G</t>
  </si>
  <si>
    <t>6:25789061:A:G;rs1185976;rs1359232</t>
  </si>
  <si>
    <t>6:25789061:A:G;rs1185976</t>
  </si>
  <si>
    <t>rs1185976;6:25789061:A:G</t>
  </si>
  <si>
    <t>rs1185976;6:25789061:A:G;rs1359232</t>
  </si>
  <si>
    <t>6:25789061:A:G;rs1359232;rs1185976</t>
  </si>
  <si>
    <t>6:25789061:A:G;rs1185976:rs1359232:rs1185976:rs1359232;6:25789061:A:G:6:25789061:A:G</t>
  </si>
  <si>
    <t>rs7910609</t>
  </si>
  <si>
    <t>eQTLcatalogue/Fairfax_2014_LPS2:eQTLcatalogue/Nedelec_2016_ge_macrophage_Listeria:eQTLcatalogue/Quach_2016_ge_monocyte_LPS:eQTLcatalogue/Quach_2016_ge_monocyte_Pam3CSK4:eQTLcatalogue/Quach_2016_ge_monocyte_R848</t>
  </si>
  <si>
    <t>DICE/T_CD4_naive:DICE/T_CD4_naive_activated:DICE/T_CD8_naive:DICE/T_CD8_naive_activated:DICE/NK:DICE/T_CD4_TFH:eQTLGen_cis_eQTLs:GTEx/v8/Adipose_Subcutaneous:GTEx/v8/Nerve_Tibial:GTEx/v8/Skin_Not_Sun_Exposed_Suprapubic:GTEx/v7/Adipose_Subcutaneous:GTEx/v7/Skin_Not_Sun_Exposed_Suprapubic:GTEx/v6/Adipose_Subcutaneous</t>
  </si>
  <si>
    <t>GTEx/v8/Adipose_Subcutaneous:GTEx/v7/Adipose_Subcutaneous:GTEx/v7/Adrenal_Gland</t>
  </si>
  <si>
    <t>GTEx/v8/Adipose_Subcutaneous:GTEx/v8/Artery_Tibial:GTEx/v8/Nerve_Tibial:GTEx/v7/Nerve_Tibial:GTEx/v6/Adipose_Subcutaneous</t>
  </si>
  <si>
    <t>rs55764403:rs1798916</t>
  </si>
  <si>
    <t>rs1798916;rs1798916:rs55764403</t>
  </si>
  <si>
    <t>rs1798916</t>
  </si>
  <si>
    <t>eQTLcatalogue/CEDAR_B-cell_CD19:eQTLcatalogue/Fairfax_2012_B-cell_CD19:eQTLGen_cis_eQTLs:BIOSQTL/BIOS_eQTL_geneLevel</t>
  </si>
  <si>
    <t>rs55764403;rs1798916:rs55764403</t>
  </si>
  <si>
    <t>rs9920424</t>
  </si>
  <si>
    <t>ENSG00000136457</t>
  </si>
  <si>
    <t>CHAD</t>
  </si>
  <si>
    <t>rs11658264</t>
  </si>
  <si>
    <t>ENSG00000136444</t>
  </si>
  <si>
    <t>RSAD1</t>
  </si>
  <si>
    <t>ENSG00000136449</t>
  </si>
  <si>
    <t>MYCBPAP</t>
  </si>
  <si>
    <t>Fetal_Cortex:IMR90:Mesenchymal_Stem_Cell:Mesendoderm</t>
  </si>
  <si>
    <t>ENSG00000049283</t>
  </si>
  <si>
    <t>EPN3</t>
  </si>
  <si>
    <t>ENSG00000006282</t>
  </si>
  <si>
    <t>SPATA20</t>
  </si>
  <si>
    <t>eQTLGen_cis_eQTLs:GTEx/v8/Heart_Atrial_Appendage:GTEx/v8/Cells_Cultured_fibroblasts</t>
  </si>
  <si>
    <t>Promoter_anchored_loops:IMR90:Mesenchymal_Stem_Cell:Mesendoderm</t>
  </si>
  <si>
    <t>ENSG00000006283</t>
  </si>
  <si>
    <t>CACNA1G</t>
  </si>
  <si>
    <t>Promoter_anchored_loops:Adult_Cortex:Fetal_Cortex:IMR90:Mesenchymal_Stem_Cell:Mesendoderm</t>
  </si>
  <si>
    <t>ENSG00000108846</t>
  </si>
  <si>
    <t>ABCC3</t>
  </si>
  <si>
    <t>eQTLcatalogue/Lepik_2017_ge_blood:eQTLcatalogue/TwinsUK_ge_blood:eQTLGen_cis_eQTLs:BIOSQTL/BIOS_eQTL_geneLevel:GTEx/v8/Whole_Blood:GTEx/v8/Cells_Cultured_fibroblasts:GTEx/v8/Skin_Not_Sun_Exposed_Suprapubic:GTEx/v7/Whole_Blood:GTEx/v6/Whole_Blood</t>
  </si>
  <si>
    <t>Aorta:Left_Ventricle:Liver:Spleen:IMR90:Mesenchymal_Stem_Cell:Mesendoderm:Trophoblast-like_Cell:hESC</t>
  </si>
  <si>
    <t>ENSG00000154945</t>
  </si>
  <si>
    <t>ANKRD40</t>
  </si>
  <si>
    <t>EyeGEx:PsychENCODE_eQTLs:BIOSQTL/BIOS_eQTL_geneLevel:CMC_SVA_cis:GTEx/v8/Adipose_Subcutaneous:GTEx/v8/Adipose_Visceral_Omentum:GTEx/v8/Artery_Tibial:GTEx/v8/Breast_Mammary_Tissue:GTEx/v8/Colon_Sigmoid:GTEx/v8/Esophagus_Muscularis:GTEx/v8/Lung:GTEx/v8/Nerve_Tibial:GTEx/v8/Pancreas:GTEx/v8/Thyroid:GTEx/v7/Adipose_Subcutaneous:GTEx/v7/Adipose_Visceral_Omentum:GTEx/v7/Nerve_Tibial</t>
  </si>
  <si>
    <t>ENSG00000108848</t>
  </si>
  <si>
    <t>LUC7L3</t>
  </si>
  <si>
    <t>ENSG00000173714</t>
  </si>
  <si>
    <t>WFIKKN2</t>
  </si>
  <si>
    <t>ENSG00000141232</t>
  </si>
  <si>
    <t>TOB1</t>
  </si>
  <si>
    <t>ENSG00000243678</t>
  </si>
  <si>
    <t>NME1-NME2</t>
  </si>
  <si>
    <t>GTEx/v8/Pituitary</t>
  </si>
  <si>
    <t>ENSG00000142599</t>
  </si>
  <si>
    <t>RERE</t>
  </si>
  <si>
    <t>1:9278197:T:C;rs10864398</t>
  </si>
  <si>
    <t>ENSG00000074800</t>
  </si>
  <si>
    <t>ENO1</t>
  </si>
  <si>
    <t>1:9278197:T:C;rs10864398:1:9278197:T:C:rs10864398</t>
  </si>
  <si>
    <t>ENSG00000131686</t>
  </si>
  <si>
    <t>CA6</t>
  </si>
  <si>
    <t>1:9278197:T:C:1:9278197:T:C;rs10864398:rs10864398</t>
  </si>
  <si>
    <t>ENSG00000142583</t>
  </si>
  <si>
    <t>SLC2A5</t>
  </si>
  <si>
    <t>1:9278197:T:C;rs10864398;1:9278197:T:C:1:9278197:T:C;rs10864398:rs10864398</t>
  </si>
  <si>
    <t>ENSG00000180758</t>
  </si>
  <si>
    <t>GPR157</t>
  </si>
  <si>
    <t>ENSG00000049239</t>
  </si>
  <si>
    <t>H6PD</t>
  </si>
  <si>
    <t>EyeGEx:eQTLcatalogue/Alasoo_2018_ge_macrophage_IFNg:eQTLcatalogue/Alasoo_2018_ge_macrophage_naive:eQTLcatalogue/Alasoo_2018_ge_macrophage_Salmonella:eQTLcatalogue/BLUEPRINT_ge_monocyte:eQTLcatalogue/BLUEPRINT_ge_neutrophil:eQTLcatalogue/BLUEPRINT_ge_T-cell:eQTLcatalogue/GENCORD_ge_fibroblast:eQTLcatalogue/GENCORD_ge_LCL:eQTLcatalogue/Lepik_2017_ge_blood:eQTLcatalogue/Nedelec_2016_ge_macrophage_Listeria:eQTLcatalogue/Nedelec_2016_ge_macrophage_naive:eQTLcatalogue/Nedelec_2016_ge_macrophage_Salmonella:eQTLcatalogue/Quach_2016_ge_monocyte_IAV:eQTLcatalogue/Quach_2016_ge_monocyte_naive:eQTLcatalogue/Quach_2016_ge_monocyte_Pam3CSK4:eQTLcatalogue/Quach_2016_ge_monocyte_R848:eQTLcatalogue/TwinsUK_ge_blood:eQTLcatalogue/TwinsUK_ge_LCL:PsychENCODE_eQTLs:eQTLGen_cis_eQTLs:BIOSQTL/BIOS_eQTL_geneLevel:xQTLServer_eQTLs:CMC_SVA_cis:CMC_NoSVA_cis:BRAINEAC/CRBL:GTEx/v8/Adipose_Subcutaneous:GTEx/v8/Whole_Blood:GTEx/v8/Artery_Aorta:GTEx/v8/Artery_Tibial:GTEx/v8/Brain_Cerebellar_Hemisphere:GTEx/v8/Brain_Cerebellum:GTEx/v8/Colon_Sigmoid:GTEx/v8/Colon_Transverse:GTEx/v8/Esophagus_Gastroesophageal_Junction:GTEx/v8/Esophagus_Mucosa:GTEx/v8/Esophagus_Muscularis:GTEx/v8/Heart_Atrial_Appendage:GTEx/v8/Heart_Left_Ventricle:GTEx/v8/Lung:GTEx/v8/Muscle_Skeletal:GTEx/v8/Nerve_Tibial:GTEx/v8/Pancreas:GTEx/v8/Cells_Cultured_fibroblasts:GTEx/v8/Skin_Not_Sun_Exposed_Suprapubic:GTEx/v7/Adipose_Subcutaneous:GTEx/v7/Whole_Blood:GTEx/v7/Artery_Tibial:GTEx/v7/Brain_Cerebellar_Hemisphere:GTEx/v7/Brain_Cerebellum:GTEx/v7/Colon_Transverse:GTEx/v7/Esophagus_Mucosa:GTEx/v7/Heart_Atrial_Appendage:GTEx/v7/Heart_Left_Ventricle:GTEx/v7/Lung:GTEx/v7/Muscle_Skeletal:GTEx/v7/Nerve_Tibial:GTEx/v7/Pancreas:GTEx/v7/Cells_Transformed_fibroblasts:GTEx/v6/Whole_Blood:GTEx/v6/Artery_Aorta:GTEx/v6/Artery_Tibial:GTEx/v6/Brain_Cerebellum:GTEx/v6/Colon_Transverse:GTEx/v6/Esophagus_Gastroesophageal_Junction:GTEx/v6/Esophagus_Mucosa:GTEx/v6/Heart_Atrial_Appendage:GTEx/v6/Heart_Left_Ventricle:GTEx/v6/Lung:GTEx/v6/Nerve_Tibial:GTEx/v6/Cells_Transformed_fibroblasts</t>
  </si>
  <si>
    <t>rs10864398;1:9278197:T:C;rs10864398:1:9278197:T:C</t>
  </si>
  <si>
    <t>ENSG00000171621</t>
  </si>
  <si>
    <t>SPSB1</t>
  </si>
  <si>
    <t>ENSG00000171612</t>
  </si>
  <si>
    <t>SLC25A33</t>
  </si>
  <si>
    <t>ENSG00000188807</t>
  </si>
  <si>
    <t>TMEM201</t>
  </si>
  <si>
    <t>ENSG00000171608</t>
  </si>
  <si>
    <t>PIK3CD</t>
  </si>
  <si>
    <t>1:9278197:T:C:1:9278197:T:C;rs10864398</t>
  </si>
  <si>
    <t>ENSG00000179840</t>
  </si>
  <si>
    <t>C1orf200</t>
  </si>
  <si>
    <t>ENSG00000143376</t>
  </si>
  <si>
    <t>SNX27</t>
  </si>
  <si>
    <t>rs111623044</t>
  </si>
  <si>
    <t>ENSG00000159409</t>
  </si>
  <si>
    <t>CELF3</t>
  </si>
  <si>
    <t>ENSG00000178796</t>
  </si>
  <si>
    <t>RIIAD1</t>
  </si>
  <si>
    <t>ENSG00000240510</t>
  </si>
  <si>
    <t>AL589765.1</t>
  </si>
  <si>
    <t>ENSG00000143436</t>
  </si>
  <si>
    <t>MRPL9</t>
  </si>
  <si>
    <t>ENSG00000143450</t>
  </si>
  <si>
    <t>OAZ3</t>
  </si>
  <si>
    <t>ENSG00000182134</t>
  </si>
  <si>
    <t>TDRKH</t>
  </si>
  <si>
    <t>eQTLGen_cis_eQTLs:GTEx/v7/Colon_Sigmoid</t>
  </si>
  <si>
    <t>ENSG00000213171</t>
  </si>
  <si>
    <t>LINGO4</t>
  </si>
  <si>
    <t>ENSG00000143365</t>
  </si>
  <si>
    <t>RORC</t>
  </si>
  <si>
    <t>ENSG00000225556</t>
  </si>
  <si>
    <t>C2CD4D</t>
  </si>
  <si>
    <t>ENSG00000196407</t>
  </si>
  <si>
    <t>THEM5</t>
  </si>
  <si>
    <t>ENSG00000159445</t>
  </si>
  <si>
    <t>THEM4</t>
  </si>
  <si>
    <t>eQTLcatalogue/BLUEPRINT_ge_T-cell:eQTLcatalogue/BrainSeq_ge_brain:eQTLcatalogue/CEDAR_T-cell_CD4:eQTLcatalogue/GENCORD_ge_fibroblast:eQTLcatalogue/GEUVADIS_ge_LCL:eQTLcatalogue/Lepik_2017_ge_blood:eQTLcatalogue/TwinsUK_ge_fat:eQTLcatalogue/TwinsUK_ge_skin:eQTLGen_cis_eQTLs:BIOSQTL/BIOS_eQTL_geneLevel:CMC_SVA_cis:GTEx/v8/Adipose_Subcutaneous:GTEx/v8/Artery_Tibial:GTEx/v8/Esophagus_Mucosa:GTEx/v8/Esophagus_Muscularis:GTEx/v8/Muscle_Skeletal:GTEx/v8/Nerve_Tibial:GTEx/v8/Cells_Cultured_fibroblasts:GTEx/v8/Skin_Sun_Exposed_Lower_leg:GTEx/v7/Adipose_Subcutaneous:GTEx/v7/Artery_Tibial:GTEx/v7/Nerve_Tibial:GTEx/v7/Cells_Transformed_fibroblasts:GTEx/v6/Artery_Tibial:GTEx/v6/Esophagus_Mucosa:GTEx/v6/Muscle_Skeletal:GTEx/v6/Nerve_Tibial:GTEx/v6/Cells_Transformed_fibroblasts</t>
  </si>
  <si>
    <t>Left_Ventricle:Liver:Spleen:GM12878:IMR90:Mesenchymal_Stem_Cell:Mesendoderm:Trophoblast-like_Cell:hESC</t>
  </si>
  <si>
    <t>ENSG00000197747</t>
  </si>
  <si>
    <t>S100A10</t>
  </si>
  <si>
    <t>eQTLcatalogue/GEUVADIS_ge_LCL:eQTLcatalogue/TwinsUK_ge_LCL:eQTLGen_cis_eQTLs:GTEx/v8/Artery_Aorta:GTEx/v8/Spleen:GTEx/v8/Stomach</t>
  </si>
  <si>
    <t>Adult_Cortex:Aorta:Left_Ventricle:Liver:Right_Ventricle:Spleen:GM12878:IMR90:Mesenchymal_Stem_Cell:Mesendoderm:Neural_Progenitor_Cell:Trophoblast-like_Cell:hESC</t>
  </si>
  <si>
    <t>ENSG00000163191</t>
  </si>
  <si>
    <t>S100A11</t>
  </si>
  <si>
    <t>ENSG00000197915</t>
  </si>
  <si>
    <t>HRNR</t>
  </si>
  <si>
    <t>PsychENCODE_eQTLs:GTEx/v8/Adipose_Subcutaneous:GTEx/v8/Artery_Tibial:GTEx/v8/Brain_Caudate_basal_ganglia:GTEx/v8/Heart_Atrial_Appendage:GTEx/v8/Lung:GTEx/v8/Nerve_Tibial:GTEx/v8/Skin_Not_Sun_Exposed_Suprapubic:GTEx/v8/Small_Intestine_Terminal_Ileum:GTEx/v8/Spleen:GTEx/v7/Adipose_Subcutaneous:GTEx/v7/Nerve_Tibial:GTEx/v6/Adipose_Subcutaneous</t>
  </si>
  <si>
    <t>ENSG00000143631</t>
  </si>
  <si>
    <t>FLG</t>
  </si>
  <si>
    <t>GTEx/v8/Artery_Tibial:GTEx/v8/Pancreas</t>
  </si>
  <si>
    <t>ENSG00000169509</t>
  </si>
  <si>
    <t>CRCT1</t>
  </si>
  <si>
    <t>ENSG00000196805</t>
  </si>
  <si>
    <t>SPRR2B</t>
  </si>
  <si>
    <t>ENSG00000244094</t>
  </si>
  <si>
    <t>SPRR2F</t>
  </si>
  <si>
    <t>ENSG00000203782</t>
  </si>
  <si>
    <t>LOR</t>
  </si>
  <si>
    <t>ENSG00000196154</t>
  </si>
  <si>
    <t>S100A4</t>
  </si>
  <si>
    <t>ENSG00000188015</t>
  </si>
  <si>
    <t>S100A3</t>
  </si>
  <si>
    <t>ENSG00000196754</t>
  </si>
  <si>
    <t>S100A2</t>
  </si>
  <si>
    <t>ENSG00000084674</t>
  </si>
  <si>
    <t>APOB</t>
  </si>
  <si>
    <t>2:23891375:C:G</t>
  </si>
  <si>
    <t>ENSG00000119771</t>
  </si>
  <si>
    <t>KLHL29</t>
  </si>
  <si>
    <t>ENSG00000173960</t>
  </si>
  <si>
    <t>UBXN2A</t>
  </si>
  <si>
    <t>eQTLGen_cis_eQTLs:GTEx/v7/Adipose_Subcutaneous</t>
  </si>
  <si>
    <t>ENSG00000219626</t>
  </si>
  <si>
    <t>FAM228B</t>
  </si>
  <si>
    <t>ENSG00000115129</t>
  </si>
  <si>
    <t>TP53I3</t>
  </si>
  <si>
    <t>ENSG00000162881</t>
  </si>
  <si>
    <t>OXER1</t>
  </si>
  <si>
    <t>DICE/T_CD8_naive:eQTLGen_cis_eQTLs:GTEx/v8/Nerve_Tibial:GTEx/v7/Nerve_Tibial:GTEx/v7/Small_Intestine_Terminal_Ileum:GTEx/v6/Nerve_Tibial</t>
  </si>
  <si>
    <t>rs10184809</t>
  </si>
  <si>
    <t>ENSG00000162882</t>
  </si>
  <si>
    <t>HAAO</t>
  </si>
  <si>
    <t>DICE/T_CD8_naive:DICE/T_CD8_naive_activated:GTEx/v8/Artery_Aorta:GTEx/v8/Artery_Tibial:GTEx/v8/Pancreas:GTEx/v7/Artery_Aorta:GTEx/v7/Artery_Tibial:GTEx/v6/Artery_Tibial</t>
  </si>
  <si>
    <t>ENSG00000115970</t>
  </si>
  <si>
    <t>THADA</t>
  </si>
  <si>
    <t>Promoter_anchored_loops:Aorta:Left_Ventricle:Liver:Right_Ventricle:Spleen:GM12878:IMR90:Mesenchymal_Stem_Cell:Mesendoderm:Trophoblast-like_Cell:hESC</t>
  </si>
  <si>
    <t>ENSG00000152518</t>
  </si>
  <si>
    <t>ZFP36L2</t>
  </si>
  <si>
    <t>Promoter_anchored_loops:Adult_Cortex:Aorta:Left_Ventricle:Liver:Spleen:GM12878:IMR90:Mesenchymal_Stem_Cell:Mesendoderm:Neural_Progenitor_Cell:Trophoblast-like_Cell:hESC</t>
  </si>
  <si>
    <t>ENSG00000152527</t>
  </si>
  <si>
    <t>PLEKHH2</t>
  </si>
  <si>
    <t>ENSG00000138036</t>
  </si>
  <si>
    <t>DYNC2LI1</t>
  </si>
  <si>
    <t>ENSG00000138075</t>
  </si>
  <si>
    <t>ABCG5</t>
  </si>
  <si>
    <t>ENSG00000143921</t>
  </si>
  <si>
    <t>ABCG8</t>
  </si>
  <si>
    <t>rs80064213</t>
  </si>
  <si>
    <t>rs80064213:rs80064213;rs62258840:rs62258840</t>
  </si>
  <si>
    <t>ENSG00000112379</t>
  </si>
  <si>
    <t>KIAA1244</t>
  </si>
  <si>
    <t>rs9403028</t>
  </si>
  <si>
    <t>ENSG00000051620</t>
  </si>
  <si>
    <t>HEBP2</t>
  </si>
  <si>
    <t>ENSG00000024862</t>
  </si>
  <si>
    <t>CCDC28A</t>
  </si>
  <si>
    <t>ENSG00000203734</t>
  </si>
  <si>
    <t>ECT2L</t>
  </si>
  <si>
    <t>ENSG00000135597</t>
  </si>
  <si>
    <t>REPS1</t>
  </si>
  <si>
    <t>ENSG00000146386</t>
  </si>
  <si>
    <t>ABRACL</t>
  </si>
  <si>
    <t>DICE/T_CD4_naive_activated:eQTLGen_cis_eQTLs:GTEx/v8/Testis</t>
  </si>
  <si>
    <t>ENSG00000112406</t>
  </si>
  <si>
    <t>HECA</t>
  </si>
  <si>
    <t>Adult_Cortex:Fetal_Cortex:Aorta:Left_Ventricle:GM12878:IMR90:Mesenchymal_Stem_Cell:Mesendoderm:Trophoblast-like_Cell:hESC</t>
  </si>
  <si>
    <t>ENSG00000164440</t>
  </si>
  <si>
    <t>TXLNB</t>
  </si>
  <si>
    <t>Adult_Cortex:IMR90:Mesenchymal_Stem_Cell:Trophoblast-like_Cell</t>
  </si>
  <si>
    <t>ENSG00000164442</t>
  </si>
  <si>
    <t>CITED2</t>
  </si>
  <si>
    <t>ENSG00000124143</t>
  </si>
  <si>
    <t>ARHGAP40</t>
  </si>
  <si>
    <t>rs7271906</t>
  </si>
  <si>
    <t>ENSG00000101447</t>
  </si>
  <si>
    <t>FAM83D</t>
  </si>
  <si>
    <t>eQTLGen_cis_eQTLs:GTEx/v8/Liver</t>
  </si>
  <si>
    <t>ENSG00000101452</t>
  </si>
  <si>
    <t>DHX35</t>
  </si>
  <si>
    <t>ENSG00000204103</t>
  </si>
  <si>
    <t>MAFB</t>
  </si>
  <si>
    <t>Adult_Cortex:Fetal_Cortex:Left_Ventricle:Liver:IMR90:Mesenchymal_Stem_Cell:Mesendoderm:Neural_Progenitor_Cell:Trophoblast-like_Cell:hESC</t>
  </si>
  <si>
    <t>ENSG00000198900</t>
  </si>
  <si>
    <t>TOP1</t>
  </si>
  <si>
    <t>Related to nephrotic syndrome type 7 and 
atypical 1 hemolytic uremic syndrome</t>
  </si>
  <si>
    <t>SEP11</t>
  </si>
  <si>
    <t xml:space="preserve"> Name of the gene</t>
  </si>
  <si>
    <t xml:space="preserve"> Comment on the functio of the gene</t>
  </si>
  <si>
    <t xml:space="preserve"> Gene-enhancer interactions according to EPIraction tool</t>
  </si>
  <si>
    <t>Highlighted</t>
  </si>
  <si>
    <t>most interesting genes (in red)</t>
  </si>
  <si>
    <t>if &gt;0.9 (in red)</t>
  </si>
  <si>
    <t>if &gt;1 (in red)</t>
  </si>
  <si>
    <t>if liver (in red)</t>
  </si>
  <si>
    <t>if trans effect (in grey)</t>
  </si>
  <si>
    <t>kidney (in yellow)</t>
  </si>
  <si>
    <t>kidney and liver (in green)</t>
  </si>
  <si>
    <r>
      <t>liver (in red)</t>
    </r>
    <r>
      <rPr>
        <sz val="11"/>
        <color rgb="FFFFC000"/>
        <rFont val="Calibri"/>
        <family val="2"/>
        <scheme val="minor"/>
      </rPr>
      <t/>
    </r>
  </si>
  <si>
    <t>Branched Chain Keto Acid Dehydrogenase E1 Subunit Beta</t>
  </si>
  <si>
    <t>1-Acylglycerol-3-Phosphate O-Acyltransferase 5</t>
  </si>
  <si>
    <t>Mediator Complex Subunit 17</t>
  </si>
  <si>
    <t>Pannexin 1</t>
  </si>
  <si>
    <t>MRE11 Homolog, Double Strand Break Repair Nuclease</t>
  </si>
  <si>
    <t>Ankyrin Repeat Domain 49</t>
  </si>
  <si>
    <t>LMBR1 Domain Containing 1</t>
  </si>
  <si>
    <t>Lysosomal membrane protein that may be involved in the transport and metabolism of cobalamin</t>
  </si>
  <si>
    <t>NOC3 Like DNA Replication Regulator</t>
  </si>
  <si>
    <t xml:space="preserve"> TBC1 Domain Family Member 12</t>
  </si>
  <si>
    <t>Helicase, Lymphoid Specific</t>
  </si>
  <si>
    <t>PDZ And LIM Domain 1</t>
  </si>
  <si>
    <t>Sorbin And SH3 Domain Containing 1</t>
  </si>
  <si>
    <t>Ectonucleoside Triphosphate Diphosphohydrolase 1</t>
  </si>
  <si>
    <t>Family With Sequence Similarity 83 Member E</t>
  </si>
  <si>
    <t>Ribosomal Protein L18</t>
  </si>
  <si>
    <t>Sphingosine Kinase 2</t>
  </si>
  <si>
    <t>D-Box Binding PAR BZIP Transcription Factor</t>
  </si>
  <si>
    <t>Carbonic Anhydrase 11</t>
  </si>
  <si>
    <t>It catalyzes the reversible hydration of carbon dioxide</t>
  </si>
  <si>
    <t>Netrin 5</t>
  </si>
  <si>
    <t>Fucosyltransferase 2</t>
  </si>
  <si>
    <t>MEF2 Activating Motif And SAP Domain Containing Transcriptional Regulator</t>
  </si>
  <si>
    <t xml:space="preserve"> Ras Interacting Protein 1</t>
  </si>
  <si>
    <t>Fucosyltransferase 1</t>
  </si>
  <si>
    <t>Fibroblast Growth Factor 21</t>
  </si>
  <si>
    <t>It catalyzes the first step in the production of the branched chain amino acids leucine, isoleucine, and valine</t>
  </si>
  <si>
    <t>Branched Chain Amino Acid Transaminase 2</t>
  </si>
  <si>
    <t>Ferritin Light Chain</t>
  </si>
  <si>
    <t>Glycogen Synthase 1</t>
  </si>
  <si>
    <t>RuvB Like AAA ATPase 2</t>
  </si>
  <si>
    <t xml:space="preserve"> Luteinizing Hormone Subunit Beta</t>
  </si>
  <si>
    <t>TBC1 Domain Family Member 12</t>
  </si>
  <si>
    <t>Leucine Rich Glioma Inactivated 1</t>
  </si>
  <si>
    <t>Tectonic Family Member 3</t>
  </si>
  <si>
    <t>It hydrolyzes extracellular ATP and ADP to AMP</t>
  </si>
  <si>
    <t>Cyclin J</t>
  </si>
  <si>
    <t>Secretagogin, EF-Hand Calcium Binding Protein</t>
  </si>
  <si>
    <t>Collagen Type XIX Alpha 1 Chain</t>
  </si>
  <si>
    <t>ABRA C-Terminal Like</t>
  </si>
  <si>
    <t>Predicted to be involved in regulation of actin filament-based process</t>
  </si>
  <si>
    <t>Solute Carrier Family 25 Member 33</t>
  </si>
  <si>
    <t>Solute Carrier Family 2 Member 5</t>
  </si>
  <si>
    <t>Fructose transporter responsible for fructose uptake by the small intestine</t>
  </si>
  <si>
    <t>Programmed Cell Death 6 Interacting Protein</t>
  </si>
  <si>
    <t>CAMP Regulated Phosphoprotein 21</t>
  </si>
  <si>
    <t>SH3 And Cysteine Rich Domain</t>
  </si>
  <si>
    <t xml:space="preserve">Predicted to enable transmembrane transporter binding activity. </t>
  </si>
  <si>
    <t>Doublecortin Like Kinase 3</t>
  </si>
  <si>
    <t>Phospholipase D Family Member 5</t>
  </si>
  <si>
    <t>Predicted to enable catalytic activity.</t>
  </si>
  <si>
    <t>Solute Carrier Family 25 Member 3</t>
  </si>
  <si>
    <t xml:space="preserve">The protein encoded by this gene catalyzes the transport of phosphate into the mitochondrial matrix, either by proton cotransport or in exchange for hydroxyl ions. </t>
  </si>
  <si>
    <t>Malic Enzyme 2</t>
  </si>
  <si>
    <t>Mitochondrial NAD-dependent malic enzyme, a homotetrameric protein, that catalyzes the oxidative decarboxylation of malate to pyruvate.</t>
  </si>
  <si>
    <t>Enables L-histidine transmembrane transporter activity</t>
  </si>
  <si>
    <t>Esterase D</t>
  </si>
  <si>
    <t>The encoded enzyme is active toward numerous substrates including O-acetylated sialic acids.</t>
  </si>
  <si>
    <t>ATP Binding Cassette Subfamily C Member 3</t>
  </si>
  <si>
    <t>This protein is a member of the MRP subfamily which is involved in multi-drug resistance.</t>
  </si>
  <si>
    <t>Cytochrome P450 Family 26 Subfamily B Membe</t>
  </si>
  <si>
    <t xml:space="preserve">It is a critical regulator of all-trans retinoic acid levels by the specific inactivation of all-trans retinoic acid to hydroxylated forms. </t>
  </si>
  <si>
    <t>Membrane Bound O-Acyltransferase Domain Containing 4</t>
  </si>
  <si>
    <t xml:space="preserve">Enables serine O-acyltransferase activity. Involved in peptidyl-serine octanoylation. </t>
  </si>
  <si>
    <t>Glutathione-Disulfide Reductase</t>
  </si>
  <si>
    <t xml:space="preserve">It is a central enzyme of cellular antioxidant defense, and reduces oxidized glutathione disulfide (GSSG) to the sulfhydryl form GSH, which is an important cellular antioxidant. </t>
  </si>
  <si>
    <t>Catalyzes the oxidative decarboxylation of malate to pyruvate.</t>
  </si>
  <si>
    <t>Sulfotransferase Family 2B Member 1</t>
  </si>
  <si>
    <t>Sulfate conjugation of many hormones, neurotransmitters, drugs, and xenobiotic compounds.</t>
  </si>
  <si>
    <t>Glutathione Peroxidase 6</t>
  </si>
  <si>
    <t>Reduction of hydrogen peroxide, organic hydroperoxides and lipid hydroperoxides</t>
  </si>
  <si>
    <t>Glutathione Peroxidase 5</t>
  </si>
  <si>
    <t>Enzyme is active toward numerous substrates</t>
  </si>
  <si>
    <t>EPIraction*</t>
  </si>
  <si>
    <t>*only genes from the gene-enhander pair that are in the region are highlighted</t>
  </si>
  <si>
    <t>Chromosome 11 Open Reading Frame 54</t>
  </si>
  <si>
    <t>Hydroxysteroid 17-Beta Dehydrogenase 14</t>
  </si>
  <si>
    <t>It is involved in metabolism of steroids at the C17 position and also of other substrates, such as fatty acids, prostaglandins, and xenobiotics</t>
  </si>
  <si>
    <t>ATPase H+ Transporting Accessory Protein 1 Like (Pseudogene)</t>
  </si>
  <si>
    <t>Predicted to be involved in regulation of cellular pH.</t>
  </si>
  <si>
    <t xml:space="preserve">ATPase Plasma Membrane Ca2+ Transporting 1 </t>
  </si>
  <si>
    <t>The protein encoded by this gene belongs to the family of P-type primary ion transport ATPases characterized by the formation of an aspartyl phosphate intermediate during the reaction cycle.</t>
  </si>
  <si>
    <t>ATPase H+ Transporting V1 Subunit B2</t>
  </si>
  <si>
    <t xml:space="preserve">Predicted to enable ATPase-coupled intramembrane lipid transporter activity. </t>
  </si>
  <si>
    <t>ATP Binding Cassette Subfamily G Member 5</t>
  </si>
  <si>
    <t>ATP Binding Cassette Subfamily G Member 8</t>
  </si>
  <si>
    <t>ABC proteins transport various molecules across extra- and intra-cellular membranes. It promotes biliary excretion of sterols.</t>
  </si>
  <si>
    <t>ABC proteins transport various molecules across extra- and intra-cellular membranes. It promote excretion of cholesterol and sterols into bile, and to facilitate transport of sterols back into the intestinal lumen</t>
  </si>
  <si>
    <t>Solute Carrier Family 6 Member 5</t>
  </si>
  <si>
    <t>This gene encodes a sodium- and chloride-dependent glycine neurotransmitter transporter</t>
  </si>
  <si>
    <t>Solute Carrier Family 8 Member A2</t>
  </si>
  <si>
    <t xml:space="preserve">Predicted to enable calcium:cation antiporter activity involved in regulation of postsynaptic cytosolic calcium ion concentration and calcium:sodium antiporter activity. </t>
  </si>
  <si>
    <t>Solute Carrier Family 25 Member 4</t>
  </si>
  <si>
    <t xml:space="preserve">he product of this gene functions as a gated pore that translocates ADP from the cytoplasm into the mitochondrial matrix and ATP from the mitochondrial matrix into the cytoplasm. </t>
  </si>
  <si>
    <t xml:space="preserve"> Solute Carrier Family 35 Member G1</t>
  </si>
  <si>
    <t>This gene encodes a transmembrane protein which is a member of the drug/metabolite transporter protein superfamily.</t>
  </si>
  <si>
    <t>Solute Carrier Family 8 Member A1</t>
  </si>
  <si>
    <t xml:space="preserve">In cardiac myocytes, Ca(2+) concentrations alternate between high levels during contraction and low levels during relaxation. </t>
  </si>
  <si>
    <t>Aldehyde Dehydrogenase 18 Family Member A1</t>
  </si>
  <si>
    <t>It catalyzes the reduction of glutamate to delta1-pyrroline-5-carboxylate, a critical step in the de novo biosynthesis of proline, ornithine and arginine</t>
  </si>
  <si>
    <t>The cytochrome P450 proteins are monooxygenases which catalyze many reactions involved in drug metabolism and synthesis of cholesterol, steroids and other lipids. Substrate unknown.</t>
  </si>
  <si>
    <t>The cytochrome P450 proteins are monooxygenases which catalyze many reactions involved in drug metabolism and synthesis of cholesterol, steroids and other lipids. It metabolizes many xenobiotics, including the anticonvulsive drug mephenytoin, omeprazole, diazepam and some barbiturates.</t>
  </si>
  <si>
    <t>The cytochrome P450 proteins are monooxygenases which catalyze many reactions involved in drug metabolism and synthesis of cholesterol, steroids and other lipids. It is known to metabolize many xenobiotics, including phenytoin, tolbutamide, ibuprofen and S-warfarin</t>
  </si>
  <si>
    <t>The cytochrome P450 proteins are monooxygenases which catalyze many reactions involved in drug metabolism and synthesis of cholesterol, steroids and other lipids. The enzyme is known to metabolize many xenobiotics, including the anticonvulsive drug mephenytoin, benzo(a)pyrene, 7-ethyoxycoumarin, and the anti-cancer drug taxol.</t>
  </si>
  <si>
    <t>Exonuclease 1</t>
  </si>
  <si>
    <t>Microtubule Associated Protein 1 Light Chain 3 Gamma</t>
  </si>
  <si>
    <t>WD Repeat Domain 64</t>
  </si>
  <si>
    <t>CHM Like Rab Escort Protein</t>
  </si>
  <si>
    <t>Kynurenine 3-Monooxygenase</t>
  </si>
  <si>
    <t>This gene encodes a mitochondrion outer membrane protein that catalyzes the hydroxylation of L-tryptophan metabolite, L-kynurenine, to form L-3-hydroxykynurenine.</t>
  </si>
  <si>
    <t>Fumarate Hydratase</t>
  </si>
  <si>
    <t xml:space="preserve">The protein encoded by this gene is an enzymatic component of the tricarboxylic acid (TCA) cycle, or Krebs cycle, and catalyzes the formation of L-malate from fumarate. </t>
  </si>
  <si>
    <t>Cholinergic Receptor Muscarinic 3</t>
  </si>
  <si>
    <t>Centrosomal Protein 170</t>
  </si>
  <si>
    <t>SHH Signaling And Ciliogenesis Regulator SDCCAG8</t>
  </si>
  <si>
    <t>Zinc Finger And BTB Domain Containing 18</t>
  </si>
  <si>
    <t>Adenylosuccinate Synthase 2</t>
  </si>
  <si>
    <t xml:space="preserve">This gene encodes the enzyme adenylosuccinate synthetase which catalyzes the first committed step in the conversion of inosine monophosphate to adenosine monophosphate. </t>
  </si>
  <si>
    <t>This integral membrane protein converts lysophosphatidic acid to phosphatidic acid, the second step in de novo phospholipid biosynthesis.</t>
  </si>
  <si>
    <t>This enzyme complex functions in the catabolism of branched-chain amino acids.</t>
  </si>
  <si>
    <t>It is the key enzyme in prostaglandin biosynthesis, and acts both as a dioxygenase and as a peroxidase</t>
  </si>
  <si>
    <t>Xenobiotic and endogenous compounds glucuronidation. It participates in estrogen metabolic process and xenobiotic glucuronidation</t>
  </si>
  <si>
    <t>Xenobiotic and endogenous compounds glucuronidation. It participates in clearing lipophilic odorant molecules from the nasal sensory epithelium.</t>
  </si>
  <si>
    <t>Xenobiotic and endogenous compounds sulfate conjugation</t>
  </si>
  <si>
    <t>Xenobiotic and endogenous compounds sulfate conjugation. It transfers a sulfo moiety to and from estrone, which may control levels of estrogen receptors.</t>
  </si>
  <si>
    <t>Table G0. Codebook of the variables obtained with FUMA annotation</t>
  </si>
  <si>
    <t>Tables G1. Candidate genes at the loci associated with pththalate levels or ratios (p-value &lt;1E-05), ordered by genomic location</t>
  </si>
  <si>
    <t>Tables G2. Candidate genes at the loci associated with pththalate levels or ratios (p-value &lt;1E-05), ordered by genomic location</t>
  </si>
  <si>
    <t>Tables G3. Candidate genes at the loci associated with pththalate levels or ratios (p-value &lt;1E-05), ordered by genomic location</t>
  </si>
  <si>
    <t>Tables G4. Candidate genes at the loci associated with pththalate levels or ratios (p-value &lt;1E-05), ordered by genomic location</t>
  </si>
  <si>
    <t>Tables G5. Candidate genes at the loci associated with pththalate levels or ratios (p-value &lt;1E-05), ordered by genomic location</t>
  </si>
  <si>
    <t>Tables G6. Candidate genes at the loci associated with pththalate levels or ratios (p-value &lt;1E-05), ordered by genomic location</t>
  </si>
  <si>
    <t>Tables G7. Candidate genes at the loci associated with pththalate levels or ratios (p-value &lt;1E-05), ordered by genomic location</t>
  </si>
  <si>
    <t>Tables G8. Candidate genes at the loci associated with pththalate levels or ratios (p-value &lt;1E-05), ordered by genomic location</t>
  </si>
  <si>
    <t>Tables G9. Candidate genes at the loci associated with pththalate levels or ratios (p-value &lt;1E-05), ordered by genomic location</t>
  </si>
  <si>
    <t>Tables G10. Candidate genes at the loci associated with pththalate levels or ratios (p-value &lt;1E-05), ordered by genomic location</t>
  </si>
  <si>
    <t>Tables G11. Candidate genes at the loci associated with pththalate levels or ratios (p-value &lt;1E-05), ordered by genomic location</t>
  </si>
  <si>
    <t>Tables G12. Candidate genes at the loci associated with pththalate levels or ratios (p-value &lt;1E-05), ordered by genomic location</t>
  </si>
  <si>
    <t>Tables G13. Candidate genes at the loci associated with pththalate levels or ratios (p-value &lt;1E-05), ordered by genomic location</t>
  </si>
  <si>
    <t>Tables G14. Candidate genes at the loci associated with pththalate levels or ratios (p-value &lt;1E-05), ordered by genomic location</t>
  </si>
  <si>
    <t>Tables G15. Candidate genes at the loci associated with pththalate levels or ratios (p-value &lt;1E-05), ordered by genomic location</t>
  </si>
  <si>
    <t>Tables G16. Candidate genes at the loci associated with pththalate levels or ratios (p-value &lt;1E-05), ordered by genomic location</t>
  </si>
  <si>
    <t>The enzyme is known to hydroxylate coumarin, and also metabolizes nicotine, aflatoxin B1, nitrosamines, and some pharmaceuticals.</t>
  </si>
  <si>
    <t xml:space="preserve">The enzyme is known to metabolize some xenobiotics, such as the anti-cancer drugs cyclophosphamide and ifosphamide. </t>
  </si>
  <si>
    <t xml:space="preserve"> Although its endogenous substrate has not been determined, it is known to metabolize 4-(methylnitrosamino)-1-(3-pyridyl)-1-butanone, a major nitrosamine specific to tobacco. </t>
  </si>
  <si>
    <t>In rodents, the homologous protein has been shown to metabolize certain carcinogens; however, the specific function of the human protein has not been determin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charset val="1"/>
      <scheme val="minor"/>
    </font>
    <font>
      <b/>
      <sz val="11"/>
      <color rgb="FFFF0000"/>
      <name val="Calibri"/>
      <family val="2"/>
      <scheme val="minor"/>
    </font>
    <font>
      <b/>
      <sz val="11"/>
      <name val="Calibri"/>
      <family val="2"/>
      <scheme val="minor"/>
    </font>
    <font>
      <b/>
      <sz val="11"/>
      <color theme="1"/>
      <name val="Calibri"/>
      <family val="2"/>
      <scheme val="minor"/>
    </font>
    <font>
      <sz val="11"/>
      <color rgb="FFFF0000"/>
      <name val="Calibri"/>
      <family val="2"/>
      <charset val="1"/>
      <scheme val="minor"/>
    </font>
    <font>
      <sz val="11"/>
      <color rgb="FFFF0000"/>
      <name val="Calibri"/>
      <family val="2"/>
      <scheme val="minor"/>
    </font>
    <font>
      <sz val="11"/>
      <name val="Calibri"/>
      <family val="2"/>
      <scheme val="minor"/>
    </font>
    <font>
      <b/>
      <sz val="11"/>
      <color rgb="FFFF0000"/>
      <name val="Calibri"/>
      <family val="2"/>
      <charset val="1"/>
      <scheme val="minor"/>
    </font>
    <font>
      <sz val="11"/>
      <name val="Calibri"/>
      <family val="2"/>
      <charset val="1"/>
      <scheme val="minor"/>
    </font>
    <font>
      <sz val="11"/>
      <color rgb="FFFFC000"/>
      <name val="Calibri"/>
      <family val="2"/>
      <scheme val="minor"/>
    </font>
    <font>
      <sz val="7"/>
      <color rgb="FF333333"/>
      <name val="Segoe UI"/>
      <family val="2"/>
    </font>
  </fonts>
  <fills count="7">
    <fill>
      <patternFill patternType="none"/>
    </fill>
    <fill>
      <patternFill patternType="gray125"/>
    </fill>
    <fill>
      <patternFill patternType="solid">
        <fgColor theme="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9" tint="0.59999389629810485"/>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89">
    <xf numFmtId="0" fontId="0" fillId="0" borderId="0" xfId="0"/>
    <xf numFmtId="0" fontId="2" fillId="0" borderId="2" xfId="0" applyFont="1" applyFill="1" applyBorder="1"/>
    <xf numFmtId="0" fontId="0" fillId="0" borderId="2" xfId="0" applyFill="1" applyBorder="1"/>
    <xf numFmtId="0" fontId="0" fillId="0" borderId="0" xfId="0" applyFill="1"/>
    <xf numFmtId="0" fontId="0" fillId="0" borderId="1" xfId="0" applyFill="1" applyBorder="1"/>
    <xf numFmtId="11" fontId="0" fillId="0" borderId="0" xfId="0" applyNumberFormat="1" applyFill="1"/>
    <xf numFmtId="0" fontId="1" fillId="0" borderId="2" xfId="0" applyFont="1" applyFill="1" applyBorder="1"/>
    <xf numFmtId="0" fontId="1" fillId="0" borderId="0" xfId="0" applyFont="1" applyFill="1"/>
    <xf numFmtId="20" fontId="0" fillId="0" borderId="0" xfId="0" applyNumberFormat="1" applyFill="1"/>
    <xf numFmtId="0" fontId="3" fillId="0" borderId="2" xfId="0" applyFont="1" applyFill="1" applyBorder="1"/>
    <xf numFmtId="11" fontId="0" fillId="0" borderId="0" xfId="0" applyNumberFormat="1"/>
    <xf numFmtId="0" fontId="0" fillId="0" borderId="2" xfId="0" applyBorder="1"/>
    <xf numFmtId="0" fontId="0" fillId="0" borderId="1" xfId="0" applyBorder="1"/>
    <xf numFmtId="0" fontId="0" fillId="0" borderId="0" xfId="0" applyFill="1" applyBorder="1"/>
    <xf numFmtId="11" fontId="0" fillId="0" borderId="0" xfId="0" applyNumberFormat="1" applyFill="1" applyBorder="1"/>
    <xf numFmtId="11" fontId="0" fillId="0" borderId="2" xfId="0" applyNumberFormat="1" applyFill="1" applyBorder="1"/>
    <xf numFmtId="0" fontId="0" fillId="0" borderId="3" xfId="0" applyFill="1" applyBorder="1"/>
    <xf numFmtId="11" fontId="0" fillId="0" borderId="3" xfId="0" applyNumberFormat="1" applyFill="1" applyBorder="1"/>
    <xf numFmtId="11" fontId="4" fillId="0" borderId="0" xfId="0" applyNumberFormat="1" applyFont="1" applyFill="1"/>
    <xf numFmtId="11" fontId="1" fillId="0" borderId="0" xfId="0" applyNumberFormat="1" applyFont="1" applyFill="1"/>
    <xf numFmtId="0" fontId="4" fillId="0" borderId="0" xfId="0" applyFont="1" applyFill="1"/>
    <xf numFmtId="0" fontId="6" fillId="0" borderId="0" xfId="0" applyFont="1" applyFill="1"/>
    <xf numFmtId="0" fontId="4" fillId="0" borderId="0" xfId="0" applyFont="1" applyFill="1" applyBorder="1"/>
    <xf numFmtId="0" fontId="1" fillId="0" borderId="0" xfId="0" applyFont="1" applyFill="1" applyBorder="1"/>
    <xf numFmtId="0" fontId="7" fillId="0" borderId="2" xfId="0" applyFont="1" applyFill="1" applyBorder="1"/>
    <xf numFmtId="11" fontId="4" fillId="0" borderId="0" xfId="0" applyNumberFormat="1" applyFont="1" applyFill="1" applyBorder="1"/>
    <xf numFmtId="11" fontId="1" fillId="0" borderId="0" xfId="0" applyNumberFormat="1" applyFont="1" applyFill="1" applyBorder="1"/>
    <xf numFmtId="11" fontId="4" fillId="0" borderId="2" xfId="0" applyNumberFormat="1" applyFont="1" applyFill="1" applyBorder="1"/>
    <xf numFmtId="0" fontId="4" fillId="0" borderId="2" xfId="0" applyFont="1" applyFill="1" applyBorder="1"/>
    <xf numFmtId="11" fontId="1" fillId="0" borderId="2" xfId="0" applyNumberFormat="1" applyFont="1" applyFill="1" applyBorder="1"/>
    <xf numFmtId="11" fontId="0" fillId="0" borderId="1" xfId="0" applyNumberFormat="1" applyFill="1" applyBorder="1"/>
    <xf numFmtId="0" fontId="1" fillId="0" borderId="3" xfId="0" applyFont="1" applyFill="1" applyBorder="1"/>
    <xf numFmtId="0" fontId="0" fillId="0" borderId="2" xfId="0" applyFont="1" applyFill="1" applyBorder="1"/>
    <xf numFmtId="11" fontId="0" fillId="0" borderId="2" xfId="0" applyNumberFormat="1" applyFont="1" applyFill="1" applyBorder="1"/>
    <xf numFmtId="0" fontId="1" fillId="0" borderId="1" xfId="0" applyFont="1" applyFill="1" applyBorder="1"/>
    <xf numFmtId="49" fontId="0" fillId="0" borderId="0" xfId="0" applyNumberFormat="1" applyFill="1" applyBorder="1"/>
    <xf numFmtId="0" fontId="5" fillId="0" borderId="2" xfId="0" applyFont="1" applyFill="1" applyBorder="1"/>
    <xf numFmtId="0" fontId="4" fillId="0" borderId="3" xfId="0" applyFont="1" applyFill="1" applyBorder="1"/>
    <xf numFmtId="0" fontId="5" fillId="0" borderId="0" xfId="0" applyFont="1" applyFill="1" applyBorder="1"/>
    <xf numFmtId="0" fontId="2" fillId="0" borderId="0" xfId="0" applyFont="1" applyFill="1" applyBorder="1"/>
    <xf numFmtId="0" fontId="4" fillId="0" borderId="1" xfId="0" applyFont="1" applyFill="1" applyBorder="1"/>
    <xf numFmtId="0" fontId="4" fillId="0" borderId="0" xfId="0" applyFont="1"/>
    <xf numFmtId="0" fontId="1" fillId="0" borderId="0" xfId="0" applyFont="1"/>
    <xf numFmtId="11" fontId="1" fillId="0" borderId="0" xfId="0" applyNumberFormat="1" applyFont="1"/>
    <xf numFmtId="0" fontId="0" fillId="0" borderId="0" xfId="0" applyBorder="1"/>
    <xf numFmtId="0" fontId="1" fillId="0" borderId="0" xfId="0" applyFont="1" applyBorder="1"/>
    <xf numFmtId="11" fontId="0" fillId="0" borderId="0" xfId="0" applyNumberFormat="1" applyBorder="1"/>
    <xf numFmtId="11" fontId="0" fillId="0" borderId="2" xfId="0" applyNumberFormat="1" applyBorder="1"/>
    <xf numFmtId="0" fontId="1" fillId="0" borderId="2" xfId="0" applyFont="1" applyBorder="1"/>
    <xf numFmtId="11" fontId="1" fillId="0" borderId="2" xfId="0" applyNumberFormat="1" applyFont="1" applyBorder="1"/>
    <xf numFmtId="11" fontId="1" fillId="0" borderId="0" xfId="0" applyNumberFormat="1" applyFont="1" applyBorder="1"/>
    <xf numFmtId="0" fontId="6" fillId="0" borderId="0" xfId="0" applyFont="1" applyFill="1" applyBorder="1"/>
    <xf numFmtId="11" fontId="4" fillId="0" borderId="0" xfId="0" applyNumberFormat="1" applyFont="1" applyBorder="1"/>
    <xf numFmtId="0" fontId="6" fillId="0" borderId="1" xfId="0" applyFont="1" applyFill="1" applyBorder="1"/>
    <xf numFmtId="0" fontId="6" fillId="0" borderId="1" xfId="0" applyFont="1" applyBorder="1"/>
    <xf numFmtId="11" fontId="4" fillId="0" borderId="2" xfId="0" applyNumberFormat="1" applyFont="1" applyBorder="1"/>
    <xf numFmtId="0" fontId="3" fillId="0" borderId="0" xfId="0" applyFont="1" applyFill="1"/>
    <xf numFmtId="11" fontId="4" fillId="0" borderId="0" xfId="0" applyNumberFormat="1" applyFont="1"/>
    <xf numFmtId="0" fontId="0" fillId="0" borderId="3" xfId="0" applyBorder="1"/>
    <xf numFmtId="11" fontId="4" fillId="0" borderId="3" xfId="0" applyNumberFormat="1" applyFont="1" applyBorder="1"/>
    <xf numFmtId="11" fontId="0" fillId="0" borderId="3" xfId="0" applyNumberFormat="1" applyBorder="1"/>
    <xf numFmtId="0" fontId="0" fillId="2" borderId="2" xfId="0" applyFill="1" applyBorder="1"/>
    <xf numFmtId="11" fontId="0" fillId="2" borderId="2" xfId="0" applyNumberFormat="1" applyFill="1" applyBorder="1"/>
    <xf numFmtId="17" fontId="0" fillId="0" borderId="0" xfId="0" applyNumberFormat="1" applyFill="1" applyBorder="1"/>
    <xf numFmtId="0" fontId="0" fillId="2" borderId="3" xfId="0" applyFill="1" applyBorder="1"/>
    <xf numFmtId="11" fontId="1" fillId="2" borderId="3" xfId="0" applyNumberFormat="1" applyFont="1" applyFill="1" applyBorder="1"/>
    <xf numFmtId="0" fontId="0" fillId="2" borderId="0" xfId="0" applyFill="1" applyBorder="1"/>
    <xf numFmtId="11" fontId="0" fillId="2" borderId="0" xfId="0" applyNumberFormat="1" applyFill="1" applyBorder="1"/>
    <xf numFmtId="11" fontId="1" fillId="2" borderId="2" xfId="0" applyNumberFormat="1" applyFont="1" applyFill="1" applyBorder="1"/>
    <xf numFmtId="0" fontId="0" fillId="2" borderId="0" xfId="0" applyFill="1"/>
    <xf numFmtId="0" fontId="1" fillId="2" borderId="0" xfId="0" applyFont="1" applyFill="1"/>
    <xf numFmtId="11" fontId="1" fillId="0" borderId="3" xfId="0" applyNumberFormat="1" applyFont="1" applyFill="1" applyBorder="1"/>
    <xf numFmtId="0" fontId="1" fillId="2" borderId="0" xfId="0" applyFont="1" applyFill="1" applyBorder="1"/>
    <xf numFmtId="11" fontId="1" fillId="2" borderId="0" xfId="0" applyNumberFormat="1" applyFont="1" applyFill="1" applyBorder="1"/>
    <xf numFmtId="0" fontId="1" fillId="2" borderId="2" xfId="0" applyFont="1" applyFill="1" applyBorder="1"/>
    <xf numFmtId="0" fontId="1" fillId="2" borderId="3" xfId="0" applyFont="1" applyFill="1" applyBorder="1"/>
    <xf numFmtId="11" fontId="1" fillId="0" borderId="1" xfId="0" applyNumberFormat="1" applyFont="1" applyFill="1" applyBorder="1"/>
    <xf numFmtId="11" fontId="1" fillId="0" borderId="3" xfId="0" applyNumberFormat="1" applyFont="1" applyBorder="1"/>
    <xf numFmtId="0" fontId="1" fillId="0" borderId="3" xfId="0" applyFont="1" applyBorder="1"/>
    <xf numFmtId="1" fontId="0" fillId="0" borderId="0" xfId="0" applyNumberFormat="1" applyFill="1" applyBorder="1"/>
    <xf numFmtId="1" fontId="0" fillId="0" borderId="3" xfId="0" applyNumberFormat="1" applyFill="1" applyBorder="1"/>
    <xf numFmtId="0" fontId="8" fillId="3" borderId="0" xfId="0" applyFont="1" applyFill="1"/>
    <xf numFmtId="0" fontId="8" fillId="4" borderId="0" xfId="0" applyFont="1" applyFill="1"/>
    <xf numFmtId="0" fontId="8" fillId="5" borderId="0" xfId="0" applyFont="1" applyFill="1"/>
    <xf numFmtId="0" fontId="6" fillId="0" borderId="0" xfId="0" applyFont="1"/>
    <xf numFmtId="0" fontId="1" fillId="6" borderId="0" xfId="0" applyFont="1" applyFill="1"/>
    <xf numFmtId="0" fontId="1" fillId="3" borderId="0" xfId="0" applyFont="1" applyFill="1"/>
    <xf numFmtId="0" fontId="10" fillId="0" borderId="0" xfId="0" applyFont="1"/>
    <xf numFmtId="0" fontId="3" fillId="0" borderId="0" xfId="0" applyFont="1" applyFill="1" applyBorder="1"/>
  </cellXfs>
  <cellStyles count="1">
    <cellStyle name="Normal" xfId="0" builtinId="0"/>
  </cellStyles>
  <dxfs count="508">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8"/>
  <sheetViews>
    <sheetView zoomScale="60" zoomScaleNormal="60" workbookViewId="0">
      <selection activeCell="B26" sqref="B26"/>
    </sheetView>
  </sheetViews>
  <sheetFormatPr baseColWidth="10" defaultRowHeight="14.5" x14ac:dyDescent="0.35"/>
  <cols>
    <col min="1" max="2" width="23.1796875" customWidth="1"/>
    <col min="3" max="3" width="50.54296875" bestFit="1" customWidth="1"/>
  </cols>
  <sheetData>
    <row r="1" spans="1:3" x14ac:dyDescent="0.35">
      <c r="A1" s="9" t="s">
        <v>3721</v>
      </c>
      <c r="B1" s="9"/>
      <c r="C1" s="11"/>
    </row>
    <row r="2" spans="1:3" x14ac:dyDescent="0.35">
      <c r="A2" s="9" t="s">
        <v>55</v>
      </c>
      <c r="B2" s="9" t="s">
        <v>56</v>
      </c>
      <c r="C2" s="9" t="s">
        <v>3587</v>
      </c>
    </row>
    <row r="3" spans="1:3" x14ac:dyDescent="0.35">
      <c r="A3" s="3" t="s">
        <v>403</v>
      </c>
      <c r="B3" s="3" t="s">
        <v>404</v>
      </c>
    </row>
    <row r="4" spans="1:3" x14ac:dyDescent="0.35">
      <c r="A4" s="3" t="s">
        <v>405</v>
      </c>
      <c r="B4" s="3" t="s">
        <v>406</v>
      </c>
    </row>
    <row r="5" spans="1:3" x14ac:dyDescent="0.35">
      <c r="A5" s="3" t="s">
        <v>407</v>
      </c>
      <c r="B5" s="3" t="s">
        <v>408</v>
      </c>
    </row>
    <row r="6" spans="1:3" x14ac:dyDescent="0.35">
      <c r="A6" s="3" t="s">
        <v>409</v>
      </c>
      <c r="B6" s="3" t="s">
        <v>410</v>
      </c>
    </row>
    <row r="7" spans="1:3" x14ac:dyDescent="0.35">
      <c r="A7" s="3" t="s">
        <v>411</v>
      </c>
      <c r="B7" s="3" t="s">
        <v>412</v>
      </c>
    </row>
    <row r="8" spans="1:3" x14ac:dyDescent="0.35">
      <c r="A8" s="3" t="s">
        <v>413</v>
      </c>
      <c r="B8" s="3" t="s">
        <v>414</v>
      </c>
    </row>
    <row r="9" spans="1:3" x14ac:dyDescent="0.35">
      <c r="A9" s="3" t="s">
        <v>415</v>
      </c>
      <c r="B9" s="3" t="s">
        <v>416</v>
      </c>
    </row>
    <row r="10" spans="1:3" x14ac:dyDescent="0.35">
      <c r="A10" s="3" t="s">
        <v>417</v>
      </c>
      <c r="B10" s="3" t="s">
        <v>418</v>
      </c>
    </row>
    <row r="11" spans="1:3" x14ac:dyDescent="0.35">
      <c r="A11" s="3" t="s">
        <v>419</v>
      </c>
      <c r="B11" s="3" t="s">
        <v>420</v>
      </c>
    </row>
    <row r="12" spans="1:3" x14ac:dyDescent="0.35">
      <c r="A12" s="3" t="s">
        <v>2262</v>
      </c>
      <c r="B12" s="3" t="s">
        <v>3584</v>
      </c>
      <c r="C12" s="41" t="s">
        <v>3588</v>
      </c>
    </row>
    <row r="13" spans="1:3" x14ac:dyDescent="0.35">
      <c r="A13" s="3" t="s">
        <v>2285</v>
      </c>
      <c r="B13" s="3" t="s">
        <v>3585</v>
      </c>
      <c r="C13" s="41" t="s">
        <v>3588</v>
      </c>
    </row>
    <row r="14" spans="1:3" x14ac:dyDescent="0.35">
      <c r="A14" s="3" t="s">
        <v>3669</v>
      </c>
      <c r="B14" s="3" t="s">
        <v>3586</v>
      </c>
      <c r="C14" s="81" t="s">
        <v>3595</v>
      </c>
    </row>
    <row r="15" spans="1:3" x14ac:dyDescent="0.35">
      <c r="A15" s="3"/>
      <c r="B15" s="3" t="s">
        <v>3586</v>
      </c>
      <c r="C15" s="82" t="s">
        <v>3593</v>
      </c>
    </row>
    <row r="16" spans="1:3" x14ac:dyDescent="0.35">
      <c r="A16" s="3"/>
      <c r="B16" s="3" t="s">
        <v>3586</v>
      </c>
      <c r="C16" s="83" t="s">
        <v>3594</v>
      </c>
    </row>
    <row r="17" spans="1:3" x14ac:dyDescent="0.35">
      <c r="A17" s="3" t="s">
        <v>421</v>
      </c>
      <c r="B17" s="3" t="s">
        <v>422</v>
      </c>
      <c r="C17" s="41" t="s">
        <v>3589</v>
      </c>
    </row>
    <row r="18" spans="1:3" x14ac:dyDescent="0.35">
      <c r="A18" s="3" t="s">
        <v>423</v>
      </c>
      <c r="B18" s="3" t="s">
        <v>424</v>
      </c>
    </row>
    <row r="19" spans="1:3" x14ac:dyDescent="0.35">
      <c r="A19" s="3" t="s">
        <v>425</v>
      </c>
      <c r="B19" s="3" t="s">
        <v>426</v>
      </c>
      <c r="C19" s="41" t="s">
        <v>3590</v>
      </c>
    </row>
    <row r="20" spans="1:3" x14ac:dyDescent="0.35">
      <c r="A20" s="3" t="s">
        <v>427</v>
      </c>
      <c r="B20" s="3" t="s">
        <v>428</v>
      </c>
    </row>
    <row r="21" spans="1:3" x14ac:dyDescent="0.35">
      <c r="A21" s="3" t="s">
        <v>429</v>
      </c>
      <c r="B21" s="3" t="s">
        <v>430</v>
      </c>
      <c r="C21" s="41" t="s">
        <v>3590</v>
      </c>
    </row>
    <row r="22" spans="1:3" x14ac:dyDescent="0.35">
      <c r="A22" s="3" t="s">
        <v>431</v>
      </c>
      <c r="B22" s="3" t="s">
        <v>432</v>
      </c>
    </row>
    <row r="23" spans="1:3" x14ac:dyDescent="0.35">
      <c r="A23" s="3" t="s">
        <v>433</v>
      </c>
      <c r="B23" s="3" t="s">
        <v>434</v>
      </c>
    </row>
    <row r="24" spans="1:3" x14ac:dyDescent="0.35">
      <c r="A24" s="3" t="s">
        <v>435</v>
      </c>
      <c r="B24" s="3" t="s">
        <v>436</v>
      </c>
    </row>
    <row r="25" spans="1:3" x14ac:dyDescent="0.35">
      <c r="A25" s="3" t="s">
        <v>437</v>
      </c>
      <c r="B25" s="3" t="s">
        <v>438</v>
      </c>
    </row>
    <row r="26" spans="1:3" x14ac:dyDescent="0.35">
      <c r="A26" s="3" t="s">
        <v>439</v>
      </c>
      <c r="B26" s="3" t="s">
        <v>440</v>
      </c>
    </row>
    <row r="27" spans="1:3" x14ac:dyDescent="0.35">
      <c r="A27" s="3" t="s">
        <v>441</v>
      </c>
      <c r="B27" s="3" t="s">
        <v>442</v>
      </c>
      <c r="C27" s="81" t="s">
        <v>3591</v>
      </c>
    </row>
    <row r="28" spans="1:3" x14ac:dyDescent="0.35">
      <c r="A28" s="3" t="s">
        <v>443</v>
      </c>
      <c r="B28" s="3" t="s">
        <v>444</v>
      </c>
    </row>
    <row r="29" spans="1:3" x14ac:dyDescent="0.35">
      <c r="A29" s="3" t="s">
        <v>445</v>
      </c>
      <c r="B29" s="3" t="s">
        <v>446</v>
      </c>
    </row>
    <row r="30" spans="1:3" x14ac:dyDescent="0.35">
      <c r="A30" s="11" t="s">
        <v>447</v>
      </c>
      <c r="B30" s="11" t="s">
        <v>448</v>
      </c>
      <c r="C30" s="61" t="s">
        <v>3592</v>
      </c>
    </row>
    <row r="32" spans="1:3" x14ac:dyDescent="0.35">
      <c r="A32" s="84" t="s">
        <v>3670</v>
      </c>
    </row>
    <row r="33" spans="1:7" x14ac:dyDescent="0.35">
      <c r="A33" s="44"/>
      <c r="B33" s="44"/>
      <c r="C33" s="44"/>
      <c r="D33" s="44"/>
      <c r="E33" s="44"/>
      <c r="F33" s="44"/>
      <c r="G33" s="44"/>
    </row>
    <row r="34" spans="1:7" x14ac:dyDescent="0.35">
      <c r="A34" s="44"/>
      <c r="B34" s="44"/>
      <c r="C34" s="44"/>
      <c r="D34" s="44"/>
      <c r="E34" s="44"/>
      <c r="F34" s="44"/>
      <c r="G34" s="44"/>
    </row>
    <row r="35" spans="1:7" x14ac:dyDescent="0.35">
      <c r="A35" s="13"/>
      <c r="B35" s="13"/>
      <c r="C35" s="13"/>
      <c r="D35" s="13"/>
      <c r="E35" s="13"/>
      <c r="F35" s="44"/>
      <c r="G35" s="44"/>
    </row>
    <row r="36" spans="1:7" x14ac:dyDescent="0.35">
      <c r="A36" s="44"/>
      <c r="B36" s="44"/>
      <c r="C36" s="44"/>
      <c r="D36" s="44"/>
      <c r="E36" s="44"/>
      <c r="F36" s="44"/>
      <c r="G36" s="44"/>
    </row>
    <row r="37" spans="1:7" x14ac:dyDescent="0.35">
      <c r="A37" s="44"/>
      <c r="B37" s="44"/>
      <c r="C37" s="44"/>
      <c r="D37" s="44"/>
      <c r="E37" s="44"/>
      <c r="F37" s="44"/>
      <c r="G37" s="44"/>
    </row>
    <row r="38" spans="1:7" x14ac:dyDescent="0.35">
      <c r="A38" s="44"/>
      <c r="B38" s="44"/>
      <c r="C38" s="44"/>
      <c r="D38" s="44"/>
      <c r="E38" s="44"/>
      <c r="F38" s="44"/>
      <c r="G38" s="44"/>
    </row>
  </sheetData>
  <conditionalFormatting sqref="E35">
    <cfRule type="containsText" dxfId="507" priority="5" operator="containsText" text="kidney, liver">
      <formula>NOT(ISERROR(SEARCH("kidney, liver",E35)))</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73"/>
  <sheetViews>
    <sheetView topLeftCell="A55" zoomScale="60" zoomScaleNormal="60" workbookViewId="0">
      <selection activeCell="M64" sqref="M64"/>
    </sheetView>
  </sheetViews>
  <sheetFormatPr baseColWidth="10" defaultRowHeight="14.5" x14ac:dyDescent="0.35"/>
  <sheetData>
    <row r="1" spans="1:26" x14ac:dyDescent="0.35">
      <c r="A1" s="1" t="s">
        <v>3730</v>
      </c>
      <c r="B1" s="11"/>
      <c r="C1" s="11"/>
      <c r="D1" s="11"/>
      <c r="E1" s="11"/>
      <c r="F1" s="11"/>
      <c r="G1" s="11"/>
      <c r="H1" s="11"/>
      <c r="I1" s="11"/>
      <c r="J1" s="11"/>
      <c r="K1" s="11"/>
      <c r="L1" s="11"/>
      <c r="M1" s="11"/>
      <c r="N1" s="11"/>
      <c r="O1" s="11"/>
      <c r="P1" s="11"/>
      <c r="Q1" s="11"/>
      <c r="R1" s="11"/>
      <c r="S1" s="11"/>
      <c r="T1" s="11"/>
      <c r="U1" s="11"/>
      <c r="V1" s="11"/>
      <c r="W1" s="11"/>
      <c r="X1" s="11"/>
      <c r="Y1" s="11"/>
      <c r="Z1" s="11"/>
    </row>
    <row r="2" spans="1:26" x14ac:dyDescent="0.35">
      <c r="A2" s="11" t="s">
        <v>184</v>
      </c>
      <c r="B2" s="11" t="s">
        <v>185</v>
      </c>
      <c r="C2" s="11" t="s">
        <v>0</v>
      </c>
      <c r="D2" s="11" t="s">
        <v>186</v>
      </c>
      <c r="E2" s="11" t="s">
        <v>187</v>
      </c>
      <c r="F2" s="11" t="s">
        <v>188</v>
      </c>
      <c r="G2" s="11" t="s">
        <v>189</v>
      </c>
      <c r="H2" s="11" t="s">
        <v>190</v>
      </c>
      <c r="I2" s="11" t="s">
        <v>191</v>
      </c>
      <c r="J2" s="11" t="s">
        <v>2262</v>
      </c>
      <c r="K2" s="11" t="s">
        <v>2285</v>
      </c>
      <c r="L2" s="4" t="s">
        <v>2374</v>
      </c>
      <c r="M2" s="11" t="s">
        <v>192</v>
      </c>
      <c r="N2" s="11" t="s">
        <v>193</v>
      </c>
      <c r="O2" s="11" t="s">
        <v>194</v>
      </c>
      <c r="P2" s="11" t="s">
        <v>195</v>
      </c>
      <c r="Q2" s="11" t="s">
        <v>196</v>
      </c>
      <c r="R2" s="11" t="s">
        <v>197</v>
      </c>
      <c r="S2" s="11" t="s">
        <v>198</v>
      </c>
      <c r="T2" s="11" t="s">
        <v>199</v>
      </c>
      <c r="U2" s="11" t="s">
        <v>200</v>
      </c>
      <c r="V2" s="11" t="s">
        <v>201</v>
      </c>
      <c r="W2" s="11" t="s">
        <v>202</v>
      </c>
      <c r="X2" s="11" t="s">
        <v>203</v>
      </c>
      <c r="Y2" s="11" t="s">
        <v>204</v>
      </c>
      <c r="Z2" s="11" t="s">
        <v>1</v>
      </c>
    </row>
    <row r="3" spans="1:26" x14ac:dyDescent="0.35">
      <c r="A3" s="3" t="s">
        <v>1233</v>
      </c>
      <c r="B3" s="3" t="s">
        <v>105</v>
      </c>
      <c r="C3" s="3">
        <v>3</v>
      </c>
      <c r="D3" s="3">
        <v>118619404</v>
      </c>
      <c r="E3" s="3">
        <v>118864915</v>
      </c>
      <c r="F3" s="3">
        <v>-1</v>
      </c>
      <c r="G3" s="3" t="s">
        <v>207</v>
      </c>
      <c r="H3" s="3">
        <v>152404</v>
      </c>
      <c r="I3" s="3" t="s">
        <v>105</v>
      </c>
      <c r="J3" s="3"/>
      <c r="K3" s="3"/>
      <c r="L3" s="3"/>
      <c r="M3" s="3">
        <v>0.175167238322195</v>
      </c>
      <c r="N3" s="3">
        <v>-0.28667121299999998</v>
      </c>
      <c r="O3" s="3">
        <v>0</v>
      </c>
      <c r="P3" s="3">
        <v>0</v>
      </c>
      <c r="Q3" s="7">
        <v>4</v>
      </c>
      <c r="R3" s="7">
        <v>4.4563E-59</v>
      </c>
      <c r="S3" s="7">
        <v>0</v>
      </c>
      <c r="T3" s="7" t="s">
        <v>2058</v>
      </c>
      <c r="U3" s="7" t="s">
        <v>218</v>
      </c>
      <c r="V3" s="3" t="s">
        <v>208</v>
      </c>
      <c r="W3" s="3" t="s">
        <v>266</v>
      </c>
      <c r="X3" s="3">
        <v>7.9837900000000007E-6</v>
      </c>
      <c r="Y3" s="3" t="s">
        <v>151</v>
      </c>
      <c r="Z3" s="3">
        <v>1</v>
      </c>
    </row>
    <row r="4" spans="1:26" x14ac:dyDescent="0.35">
      <c r="A4" s="13" t="s">
        <v>1235</v>
      </c>
      <c r="B4" s="13" t="s">
        <v>1236</v>
      </c>
      <c r="C4" s="13">
        <v>3</v>
      </c>
      <c r="D4" s="13">
        <v>118864997</v>
      </c>
      <c r="E4" s="13">
        <v>118878889</v>
      </c>
      <c r="F4" s="13">
        <v>1</v>
      </c>
      <c r="G4" s="13" t="s">
        <v>207</v>
      </c>
      <c r="H4" s="13">
        <v>152405</v>
      </c>
      <c r="I4" s="13" t="s">
        <v>1236</v>
      </c>
      <c r="J4" s="13"/>
      <c r="K4" s="13"/>
      <c r="L4" s="13"/>
      <c r="M4" s="13">
        <v>1.64784502765984E-6</v>
      </c>
      <c r="N4" s="13">
        <v>0.67251523999999996</v>
      </c>
      <c r="O4" s="13">
        <v>0</v>
      </c>
      <c r="P4" s="13">
        <v>0</v>
      </c>
      <c r="Q4" s="13">
        <v>0</v>
      </c>
      <c r="R4" s="13" t="s">
        <v>2</v>
      </c>
      <c r="S4" s="13" t="s">
        <v>2</v>
      </c>
      <c r="T4" s="13" t="s">
        <v>2</v>
      </c>
      <c r="U4" s="13" t="s">
        <v>2</v>
      </c>
      <c r="V4" s="13" t="s">
        <v>208</v>
      </c>
      <c r="W4" s="13" t="s">
        <v>266</v>
      </c>
      <c r="X4" s="13">
        <v>3.83166E-4</v>
      </c>
      <c r="Y4" s="13" t="s">
        <v>151</v>
      </c>
      <c r="Z4" s="13">
        <v>1</v>
      </c>
    </row>
    <row r="5" spans="1:26" x14ac:dyDescent="0.35">
      <c r="A5" s="13" t="s">
        <v>1237</v>
      </c>
      <c r="B5" s="13" t="s">
        <v>1238</v>
      </c>
      <c r="C5" s="13">
        <v>3</v>
      </c>
      <c r="D5" s="13">
        <v>118866222</v>
      </c>
      <c r="E5" s="13">
        <v>118906654</v>
      </c>
      <c r="F5" s="13">
        <v>1</v>
      </c>
      <c r="G5" s="13" t="s">
        <v>207</v>
      </c>
      <c r="H5" s="13" t="s">
        <v>2</v>
      </c>
      <c r="I5" s="13" t="s">
        <v>2</v>
      </c>
      <c r="J5" s="13"/>
      <c r="K5" s="13"/>
      <c r="L5" s="13"/>
      <c r="M5" s="13" t="s">
        <v>2</v>
      </c>
      <c r="N5" s="13" t="s">
        <v>2</v>
      </c>
      <c r="O5" s="13">
        <v>0</v>
      </c>
      <c r="P5" s="13">
        <v>0</v>
      </c>
      <c r="Q5" s="13">
        <v>0</v>
      </c>
      <c r="R5" s="13" t="s">
        <v>2</v>
      </c>
      <c r="S5" s="13" t="s">
        <v>2</v>
      </c>
      <c r="T5" s="13" t="s">
        <v>2</v>
      </c>
      <c r="U5" s="13" t="s">
        <v>2</v>
      </c>
      <c r="V5" s="13" t="s">
        <v>208</v>
      </c>
      <c r="W5" s="13" t="s">
        <v>266</v>
      </c>
      <c r="X5" s="13">
        <v>3.83166E-4</v>
      </c>
      <c r="Y5" s="13" t="s">
        <v>151</v>
      </c>
      <c r="Z5" s="13">
        <v>1</v>
      </c>
    </row>
    <row r="6" spans="1:26" x14ac:dyDescent="0.35">
      <c r="A6" s="13" t="s">
        <v>1239</v>
      </c>
      <c r="B6" s="13" t="s">
        <v>1240</v>
      </c>
      <c r="C6" s="13">
        <v>3</v>
      </c>
      <c r="D6" s="13">
        <v>118892364</v>
      </c>
      <c r="E6" s="13">
        <v>118924000</v>
      </c>
      <c r="F6" s="13">
        <v>1</v>
      </c>
      <c r="G6" s="13" t="s">
        <v>207</v>
      </c>
      <c r="H6" s="13">
        <v>7348</v>
      </c>
      <c r="I6" s="13" t="s">
        <v>1240</v>
      </c>
      <c r="J6" s="13"/>
      <c r="K6" s="13"/>
      <c r="L6" s="13"/>
      <c r="M6" s="13">
        <v>4.5033308631967599E-5</v>
      </c>
      <c r="N6" s="13">
        <v>-0.69070045499999999</v>
      </c>
      <c r="O6" s="13">
        <v>0</v>
      </c>
      <c r="P6" s="13">
        <v>0</v>
      </c>
      <c r="Q6" s="23">
        <v>1</v>
      </c>
      <c r="R6" s="23">
        <v>4.8447600000000004E-6</v>
      </c>
      <c r="S6" s="23">
        <v>3.4066536984388202E-3</v>
      </c>
      <c r="T6" s="23" t="s">
        <v>299</v>
      </c>
      <c r="U6" s="23" t="s">
        <v>218</v>
      </c>
      <c r="V6" s="13" t="s">
        <v>208</v>
      </c>
      <c r="W6" s="13" t="s">
        <v>2059</v>
      </c>
      <c r="X6" s="13">
        <v>7.9837900000000007E-6</v>
      </c>
      <c r="Y6" s="13" t="s">
        <v>151</v>
      </c>
      <c r="Z6" s="13">
        <v>1</v>
      </c>
    </row>
    <row r="7" spans="1:26" x14ac:dyDescent="0.35">
      <c r="A7" s="3" t="s">
        <v>1241</v>
      </c>
      <c r="B7" s="3" t="s">
        <v>1242</v>
      </c>
      <c r="C7" s="3">
        <v>3</v>
      </c>
      <c r="D7" s="3">
        <v>118930579</v>
      </c>
      <c r="E7" s="3">
        <v>118959950</v>
      </c>
      <c r="F7" s="3">
        <v>-1</v>
      </c>
      <c r="G7" s="3" t="s">
        <v>207</v>
      </c>
      <c r="H7" s="3">
        <v>8702</v>
      </c>
      <c r="I7" s="3" t="s">
        <v>1242</v>
      </c>
      <c r="J7" s="3" t="s">
        <v>2301</v>
      </c>
      <c r="K7" s="3"/>
      <c r="L7" s="3"/>
      <c r="M7" s="3">
        <v>2.32860130735228E-6</v>
      </c>
      <c r="N7" s="3">
        <v>0.86895963300000001</v>
      </c>
      <c r="O7" s="3">
        <v>0</v>
      </c>
      <c r="P7" s="3">
        <v>0</v>
      </c>
      <c r="Q7" s="7">
        <v>4</v>
      </c>
      <c r="R7" s="7">
        <v>2.4321000000000001E-19</v>
      </c>
      <c r="S7" s="7">
        <v>0</v>
      </c>
      <c r="T7" s="7" t="s">
        <v>2060</v>
      </c>
      <c r="U7" s="7" t="s">
        <v>218</v>
      </c>
      <c r="V7" s="3" t="s">
        <v>208</v>
      </c>
      <c r="W7" s="3" t="s">
        <v>288</v>
      </c>
      <c r="X7" s="3">
        <v>7.9837900000000007E-6</v>
      </c>
      <c r="Y7" s="3" t="s">
        <v>151</v>
      </c>
      <c r="Z7" s="3">
        <v>1</v>
      </c>
    </row>
    <row r="8" spans="1:26" x14ac:dyDescent="0.35">
      <c r="A8" s="3" t="s">
        <v>1243</v>
      </c>
      <c r="B8" s="3" t="s">
        <v>1244</v>
      </c>
      <c r="C8" s="3">
        <v>3</v>
      </c>
      <c r="D8" s="3">
        <v>119013220</v>
      </c>
      <c r="E8" s="3">
        <v>119139561</v>
      </c>
      <c r="F8" s="3">
        <v>1</v>
      </c>
      <c r="G8" s="3" t="s">
        <v>207</v>
      </c>
      <c r="H8" s="3">
        <v>57514</v>
      </c>
      <c r="I8" s="3" t="s">
        <v>1244</v>
      </c>
      <c r="J8" s="3"/>
      <c r="K8" s="3"/>
      <c r="L8" s="3"/>
      <c r="M8" s="7">
        <v>0.99963446568662795</v>
      </c>
      <c r="N8" s="3">
        <v>0.25513365300000002</v>
      </c>
      <c r="O8" s="3">
        <v>1</v>
      </c>
      <c r="P8" s="7">
        <v>7.5999999999999998E-2</v>
      </c>
      <c r="Q8" s="7">
        <v>4</v>
      </c>
      <c r="R8" s="7">
        <v>2.0578999999999999E-42</v>
      </c>
      <c r="S8" s="7">
        <v>0</v>
      </c>
      <c r="T8" s="7" t="s">
        <v>2061</v>
      </c>
      <c r="U8" s="7" t="s">
        <v>241</v>
      </c>
      <c r="V8" s="3" t="s">
        <v>208</v>
      </c>
      <c r="W8" s="3" t="s">
        <v>288</v>
      </c>
      <c r="X8" s="3">
        <v>7.9837900000000007E-6</v>
      </c>
      <c r="Y8" s="3" t="s">
        <v>151</v>
      </c>
      <c r="Z8" s="3">
        <v>1</v>
      </c>
    </row>
    <row r="9" spans="1:26" x14ac:dyDescent="0.35">
      <c r="A9" s="3" t="s">
        <v>1245</v>
      </c>
      <c r="B9" s="3" t="s">
        <v>1246</v>
      </c>
      <c r="C9" s="3">
        <v>3</v>
      </c>
      <c r="D9" s="3">
        <v>119148347</v>
      </c>
      <c r="E9" s="3">
        <v>119187677</v>
      </c>
      <c r="F9" s="3">
        <v>-1</v>
      </c>
      <c r="G9" s="3" t="s">
        <v>207</v>
      </c>
      <c r="H9" s="3">
        <v>55254</v>
      </c>
      <c r="I9" s="3" t="s">
        <v>1246</v>
      </c>
      <c r="J9" s="3"/>
      <c r="K9" s="3"/>
      <c r="L9" s="3"/>
      <c r="M9" s="7">
        <v>0.97961799837563301</v>
      </c>
      <c r="N9" s="3">
        <v>0.74341488899999997</v>
      </c>
      <c r="O9" s="3">
        <v>0</v>
      </c>
      <c r="P9" s="3">
        <v>0</v>
      </c>
      <c r="Q9" s="7">
        <v>1</v>
      </c>
      <c r="R9" s="7">
        <v>3.2386499999999999E-5</v>
      </c>
      <c r="S9" s="7">
        <v>1.6164999999999999E-2</v>
      </c>
      <c r="T9" s="7" t="s">
        <v>561</v>
      </c>
      <c r="U9" s="7" t="s">
        <v>241</v>
      </c>
      <c r="V9" s="3" t="s">
        <v>208</v>
      </c>
      <c r="W9" s="3" t="s">
        <v>2062</v>
      </c>
      <c r="X9" s="3">
        <v>7.9837900000000007E-6</v>
      </c>
      <c r="Y9" s="3" t="s">
        <v>151</v>
      </c>
      <c r="Z9" s="3">
        <v>1</v>
      </c>
    </row>
    <row r="10" spans="1:26" x14ac:dyDescent="0.35">
      <c r="A10" s="13" t="s">
        <v>1247</v>
      </c>
      <c r="B10" s="13" t="s">
        <v>1248</v>
      </c>
      <c r="C10" s="13">
        <v>3</v>
      </c>
      <c r="D10" s="13">
        <v>119187785</v>
      </c>
      <c r="E10" s="13">
        <v>119213555</v>
      </c>
      <c r="F10" s="13">
        <v>1</v>
      </c>
      <c r="G10" s="13" t="s">
        <v>207</v>
      </c>
      <c r="H10" s="13">
        <v>56983</v>
      </c>
      <c r="I10" s="13" t="s">
        <v>1248</v>
      </c>
      <c r="J10" s="13" t="s">
        <v>2352</v>
      </c>
      <c r="K10" s="13" t="s">
        <v>2353</v>
      </c>
      <c r="L10" s="13"/>
      <c r="M10" s="13">
        <v>1.1446638987323799E-4</v>
      </c>
      <c r="N10" s="13">
        <v>0.89171193100000001</v>
      </c>
      <c r="O10" s="13">
        <v>0</v>
      </c>
      <c r="P10" s="13">
        <v>0</v>
      </c>
      <c r="Q10" s="13">
        <v>0</v>
      </c>
      <c r="R10" s="13" t="s">
        <v>2</v>
      </c>
      <c r="S10" s="13" t="s">
        <v>2</v>
      </c>
      <c r="T10" s="13" t="s">
        <v>2</v>
      </c>
      <c r="U10" s="13" t="s">
        <v>2</v>
      </c>
      <c r="V10" s="13" t="s">
        <v>208</v>
      </c>
      <c r="W10" s="13" t="s">
        <v>2062</v>
      </c>
      <c r="X10" s="13">
        <v>7.9837900000000007E-6</v>
      </c>
      <c r="Y10" s="13" t="s">
        <v>151</v>
      </c>
      <c r="Z10" s="13">
        <v>1</v>
      </c>
    </row>
    <row r="11" spans="1:26" x14ac:dyDescent="0.35">
      <c r="A11" s="3" t="s">
        <v>2063</v>
      </c>
      <c r="B11" s="3" t="s">
        <v>2064</v>
      </c>
      <c r="C11" s="3">
        <v>3</v>
      </c>
      <c r="D11" s="3">
        <v>119217379</v>
      </c>
      <c r="E11" s="3">
        <v>119243937</v>
      </c>
      <c r="F11" s="3">
        <v>1</v>
      </c>
      <c r="G11" s="3" t="s">
        <v>207</v>
      </c>
      <c r="H11" s="3">
        <v>51300</v>
      </c>
      <c r="I11" s="3" t="s">
        <v>2064</v>
      </c>
      <c r="J11" s="3"/>
      <c r="K11" s="3"/>
      <c r="L11" s="3"/>
      <c r="M11" s="3">
        <v>5.6764955502151904E-7</v>
      </c>
      <c r="N11" s="7">
        <v>1.220876327</v>
      </c>
      <c r="O11" s="3">
        <v>0</v>
      </c>
      <c r="P11" s="3">
        <v>0</v>
      </c>
      <c r="Q11" s="3">
        <v>0</v>
      </c>
      <c r="R11" s="3" t="s">
        <v>2</v>
      </c>
      <c r="S11" s="3" t="s">
        <v>2</v>
      </c>
      <c r="T11" s="3" t="s">
        <v>2</v>
      </c>
      <c r="U11" s="3" t="s">
        <v>2</v>
      </c>
      <c r="V11" s="3" t="s">
        <v>208</v>
      </c>
      <c r="W11" s="3" t="s">
        <v>288</v>
      </c>
      <c r="X11" s="3">
        <v>7.9837900000000007E-6</v>
      </c>
      <c r="Y11" s="3" t="s">
        <v>151</v>
      </c>
      <c r="Z11" s="3">
        <v>1</v>
      </c>
    </row>
    <row r="12" spans="1:26" x14ac:dyDescent="0.35">
      <c r="A12" s="13" t="s">
        <v>2065</v>
      </c>
      <c r="B12" s="13" t="s">
        <v>2066</v>
      </c>
      <c r="C12" s="13">
        <v>3</v>
      </c>
      <c r="D12" s="13">
        <v>119355304</v>
      </c>
      <c r="E12" s="13">
        <v>119384171</v>
      </c>
      <c r="F12" s="13">
        <v>-1</v>
      </c>
      <c r="G12" s="13" t="s">
        <v>207</v>
      </c>
      <c r="H12" s="13">
        <v>64091</v>
      </c>
      <c r="I12" s="13" t="s">
        <v>2066</v>
      </c>
      <c r="J12" s="13"/>
      <c r="K12" s="13"/>
      <c r="L12" s="13"/>
      <c r="M12" s="13">
        <v>1.16007752087542E-4</v>
      </c>
      <c r="N12" s="13">
        <v>0.62215731100000005</v>
      </c>
      <c r="O12" s="13">
        <v>0</v>
      </c>
      <c r="P12" s="13">
        <v>0</v>
      </c>
      <c r="Q12" s="13">
        <v>0</v>
      </c>
      <c r="R12" s="13" t="s">
        <v>2</v>
      </c>
      <c r="S12" s="13" t="s">
        <v>2</v>
      </c>
      <c r="T12" s="13" t="s">
        <v>2</v>
      </c>
      <c r="U12" s="13" t="s">
        <v>2</v>
      </c>
      <c r="V12" s="13" t="s">
        <v>208</v>
      </c>
      <c r="W12" s="13" t="s">
        <v>692</v>
      </c>
      <c r="X12" s="13">
        <v>7.9837900000000007E-6</v>
      </c>
      <c r="Y12" s="13" t="s">
        <v>151</v>
      </c>
      <c r="Z12" s="13">
        <v>1</v>
      </c>
    </row>
    <row r="13" spans="1:26" x14ac:dyDescent="0.35">
      <c r="A13" s="13" t="s">
        <v>2067</v>
      </c>
      <c r="B13" s="13" t="s">
        <v>2068</v>
      </c>
      <c r="C13" s="13">
        <v>3</v>
      </c>
      <c r="D13" s="13">
        <v>119373360</v>
      </c>
      <c r="E13" s="13">
        <v>119396301</v>
      </c>
      <c r="F13" s="13">
        <v>-1</v>
      </c>
      <c r="G13" s="13" t="s">
        <v>207</v>
      </c>
      <c r="H13" s="13">
        <v>10063</v>
      </c>
      <c r="I13" s="13" t="s">
        <v>2068</v>
      </c>
      <c r="J13" s="13"/>
      <c r="K13" s="13"/>
      <c r="L13" s="13"/>
      <c r="M13" s="13">
        <v>0.51514189343721895</v>
      </c>
      <c r="N13" s="13">
        <v>-0.37888889599999998</v>
      </c>
      <c r="O13" s="13">
        <v>0</v>
      </c>
      <c r="P13" s="13">
        <v>0</v>
      </c>
      <c r="Q13" s="13">
        <v>0</v>
      </c>
      <c r="R13" s="13" t="s">
        <v>2</v>
      </c>
      <c r="S13" s="13" t="s">
        <v>2</v>
      </c>
      <c r="T13" s="13" t="s">
        <v>2</v>
      </c>
      <c r="U13" s="13" t="s">
        <v>2</v>
      </c>
      <c r="V13" s="13" t="s">
        <v>208</v>
      </c>
      <c r="W13" s="13" t="s">
        <v>692</v>
      </c>
      <c r="X13" s="13">
        <v>7.9837900000000007E-6</v>
      </c>
      <c r="Y13" s="13" t="s">
        <v>151</v>
      </c>
      <c r="Z13" s="13">
        <v>1</v>
      </c>
    </row>
    <row r="14" spans="1:26" x14ac:dyDescent="0.35">
      <c r="A14" s="13" t="s">
        <v>1249</v>
      </c>
      <c r="B14" s="13" t="s">
        <v>1250</v>
      </c>
      <c r="C14" s="13">
        <v>3</v>
      </c>
      <c r="D14" s="13">
        <v>119421869</v>
      </c>
      <c r="E14" s="13">
        <v>119485949</v>
      </c>
      <c r="F14" s="13">
        <v>1</v>
      </c>
      <c r="G14" s="13" t="s">
        <v>207</v>
      </c>
      <c r="H14" s="13">
        <v>89876</v>
      </c>
      <c r="I14" s="13" t="s">
        <v>1250</v>
      </c>
      <c r="J14" s="13"/>
      <c r="K14" s="13"/>
      <c r="L14" s="13"/>
      <c r="M14" s="13">
        <v>9.7774896920592008E-10</v>
      </c>
      <c r="N14" s="23">
        <v>1.078517384</v>
      </c>
      <c r="O14" s="13">
        <v>0</v>
      </c>
      <c r="P14" s="13">
        <v>0</v>
      </c>
      <c r="Q14" s="13">
        <v>0</v>
      </c>
      <c r="R14" s="13" t="s">
        <v>2</v>
      </c>
      <c r="S14" s="13" t="s">
        <v>2</v>
      </c>
      <c r="T14" s="13" t="s">
        <v>2</v>
      </c>
      <c r="U14" s="13" t="s">
        <v>2</v>
      </c>
      <c r="V14" s="13" t="s">
        <v>208</v>
      </c>
      <c r="W14" s="13" t="s">
        <v>693</v>
      </c>
      <c r="X14" s="13">
        <v>7.9837900000000007E-6</v>
      </c>
      <c r="Y14" s="13" t="s">
        <v>151</v>
      </c>
      <c r="Z14" s="13">
        <v>1</v>
      </c>
    </row>
    <row r="15" spans="1:26" x14ac:dyDescent="0.35">
      <c r="A15" s="2" t="s">
        <v>1251</v>
      </c>
      <c r="B15" s="2" t="s">
        <v>1252</v>
      </c>
      <c r="C15" s="2">
        <v>3</v>
      </c>
      <c r="D15" s="2">
        <v>119499331</v>
      </c>
      <c r="E15" s="2">
        <v>119537332</v>
      </c>
      <c r="F15" s="2">
        <v>1</v>
      </c>
      <c r="G15" s="2" t="s">
        <v>207</v>
      </c>
      <c r="H15" s="2">
        <v>8856</v>
      </c>
      <c r="I15" s="2" t="s">
        <v>1252</v>
      </c>
      <c r="J15" s="2"/>
      <c r="K15" s="2"/>
      <c r="L15" s="2"/>
      <c r="M15" s="2">
        <v>1.29416843964785E-4</v>
      </c>
      <c r="N15" s="6">
        <v>1.7671734109999999</v>
      </c>
      <c r="O15" s="2">
        <v>0</v>
      </c>
      <c r="P15" s="2">
        <v>0</v>
      </c>
      <c r="Q15" s="2">
        <v>0</v>
      </c>
      <c r="R15" s="2" t="s">
        <v>2</v>
      </c>
      <c r="S15" s="2" t="s">
        <v>2</v>
      </c>
      <c r="T15" s="2" t="s">
        <v>2</v>
      </c>
      <c r="U15" s="2" t="s">
        <v>2</v>
      </c>
      <c r="V15" s="2" t="s">
        <v>208</v>
      </c>
      <c r="W15" s="2" t="s">
        <v>2069</v>
      </c>
      <c r="X15" s="2">
        <v>7.9837900000000007E-6</v>
      </c>
      <c r="Y15" s="2" t="s">
        <v>151</v>
      </c>
      <c r="Z15" s="2">
        <v>1</v>
      </c>
    </row>
    <row r="16" spans="1:26" x14ac:dyDescent="0.35">
      <c r="A16" s="3" t="s">
        <v>2070</v>
      </c>
      <c r="B16" s="3" t="s">
        <v>2071</v>
      </c>
      <c r="C16" s="3">
        <v>3</v>
      </c>
      <c r="D16" s="3">
        <v>195975101</v>
      </c>
      <c r="E16" s="3">
        <v>196045093</v>
      </c>
      <c r="F16" s="3">
        <v>-1</v>
      </c>
      <c r="G16" s="3" t="s">
        <v>207</v>
      </c>
      <c r="H16" s="3" t="s">
        <v>2</v>
      </c>
      <c r="I16" s="3" t="s">
        <v>2</v>
      </c>
      <c r="J16" s="3"/>
      <c r="K16" s="3"/>
      <c r="L16" s="3"/>
      <c r="M16" s="3" t="s">
        <v>2</v>
      </c>
      <c r="N16" s="3" t="s">
        <v>2</v>
      </c>
      <c r="O16" s="3">
        <v>0</v>
      </c>
      <c r="P16" s="3">
        <v>0</v>
      </c>
      <c r="Q16" s="3">
        <v>0</v>
      </c>
      <c r="R16" s="3" t="s">
        <v>2</v>
      </c>
      <c r="S16" s="3" t="s">
        <v>2</v>
      </c>
      <c r="T16" s="3" t="s">
        <v>2</v>
      </c>
      <c r="U16" s="3" t="s">
        <v>2</v>
      </c>
      <c r="V16" s="3" t="s">
        <v>208</v>
      </c>
      <c r="W16" s="3" t="s">
        <v>453</v>
      </c>
      <c r="X16" s="3">
        <v>2.0260800000000001E-5</v>
      </c>
      <c r="Y16" s="3" t="s">
        <v>152</v>
      </c>
      <c r="Z16" s="3">
        <v>2</v>
      </c>
    </row>
    <row r="17" spans="1:26" x14ac:dyDescent="0.35">
      <c r="A17" s="13" t="s">
        <v>2072</v>
      </c>
      <c r="B17" s="13" t="s">
        <v>2073</v>
      </c>
      <c r="C17" s="13">
        <v>3</v>
      </c>
      <c r="D17" s="13">
        <v>196018090</v>
      </c>
      <c r="E17" s="13">
        <v>196045170</v>
      </c>
      <c r="F17" s="13">
        <v>-1</v>
      </c>
      <c r="G17" s="13" t="s">
        <v>207</v>
      </c>
      <c r="H17" s="13">
        <v>255758</v>
      </c>
      <c r="I17" s="13" t="s">
        <v>2073</v>
      </c>
      <c r="J17" s="13"/>
      <c r="K17" s="13"/>
      <c r="L17" s="13"/>
      <c r="M17" s="13">
        <v>2.3471218436532499E-4</v>
      </c>
      <c r="N17" s="13" t="s">
        <v>2</v>
      </c>
      <c r="O17" s="13">
        <v>0</v>
      </c>
      <c r="P17" s="13">
        <v>0</v>
      </c>
      <c r="Q17" s="13">
        <v>0</v>
      </c>
      <c r="R17" s="13" t="s">
        <v>2</v>
      </c>
      <c r="S17" s="13" t="s">
        <v>2</v>
      </c>
      <c r="T17" s="13" t="s">
        <v>2</v>
      </c>
      <c r="U17" s="13" t="s">
        <v>2</v>
      </c>
      <c r="V17" s="13" t="s">
        <v>208</v>
      </c>
      <c r="W17" s="13" t="s">
        <v>453</v>
      </c>
      <c r="X17" s="13">
        <v>2.0260800000000001E-5</v>
      </c>
      <c r="Y17" s="13" t="s">
        <v>152</v>
      </c>
      <c r="Z17" s="13">
        <v>2</v>
      </c>
    </row>
    <row r="18" spans="1:26" x14ac:dyDescent="0.35">
      <c r="A18" s="13" t="s">
        <v>2074</v>
      </c>
      <c r="B18" s="13" t="s">
        <v>2075</v>
      </c>
      <c r="C18" s="13">
        <v>3</v>
      </c>
      <c r="D18" s="13">
        <v>196042953</v>
      </c>
      <c r="E18" s="13">
        <v>196065244</v>
      </c>
      <c r="F18" s="13">
        <v>-1</v>
      </c>
      <c r="G18" s="13" t="s">
        <v>207</v>
      </c>
      <c r="H18" s="13">
        <v>116211</v>
      </c>
      <c r="I18" s="13" t="s">
        <v>2075</v>
      </c>
      <c r="J18" s="13"/>
      <c r="K18" s="13"/>
      <c r="L18" s="13"/>
      <c r="M18" s="13" t="s">
        <v>2</v>
      </c>
      <c r="N18" s="13">
        <v>-0.286755604</v>
      </c>
      <c r="O18" s="13">
        <v>0</v>
      </c>
      <c r="P18" s="13">
        <v>0</v>
      </c>
      <c r="Q18" s="13">
        <v>0</v>
      </c>
      <c r="R18" s="13" t="s">
        <v>2</v>
      </c>
      <c r="S18" s="13" t="s">
        <v>2</v>
      </c>
      <c r="T18" s="13" t="s">
        <v>2</v>
      </c>
      <c r="U18" s="13" t="s">
        <v>2</v>
      </c>
      <c r="V18" s="13" t="s">
        <v>208</v>
      </c>
      <c r="W18" s="13" t="s">
        <v>453</v>
      </c>
      <c r="X18" s="13">
        <v>2.0260800000000001E-5</v>
      </c>
      <c r="Y18" s="13" t="s">
        <v>152</v>
      </c>
      <c r="Z18" s="13">
        <v>2</v>
      </c>
    </row>
    <row r="19" spans="1:26" x14ac:dyDescent="0.35">
      <c r="A19" s="3" t="s">
        <v>2076</v>
      </c>
      <c r="B19" s="3" t="s">
        <v>2075</v>
      </c>
      <c r="C19" s="3">
        <v>3</v>
      </c>
      <c r="D19" s="3">
        <v>196046213</v>
      </c>
      <c r="E19" s="3">
        <v>196065374</v>
      </c>
      <c r="F19" s="3">
        <v>-1</v>
      </c>
      <c r="G19" s="3" t="s">
        <v>207</v>
      </c>
      <c r="H19" s="3">
        <v>116211</v>
      </c>
      <c r="I19" s="3" t="s">
        <v>2075</v>
      </c>
      <c r="J19" s="3"/>
      <c r="K19" s="3"/>
      <c r="L19" s="3"/>
      <c r="M19" s="3">
        <v>1.39308428726723E-2</v>
      </c>
      <c r="N19" s="3">
        <v>-0.286755604</v>
      </c>
      <c r="O19" s="3">
        <v>0</v>
      </c>
      <c r="P19" s="3">
        <v>0</v>
      </c>
      <c r="Q19" s="3">
        <v>0</v>
      </c>
      <c r="R19" s="3" t="s">
        <v>2</v>
      </c>
      <c r="S19" s="3" t="s">
        <v>2</v>
      </c>
      <c r="T19" s="3" t="s">
        <v>2</v>
      </c>
      <c r="U19" s="3" t="s">
        <v>2</v>
      </c>
      <c r="V19" s="3" t="s">
        <v>208</v>
      </c>
      <c r="W19" s="3" t="s">
        <v>453</v>
      </c>
      <c r="X19" s="3">
        <v>2.0260800000000001E-5</v>
      </c>
      <c r="Y19" s="3" t="s">
        <v>152</v>
      </c>
      <c r="Z19" s="3">
        <v>2</v>
      </c>
    </row>
    <row r="20" spans="1:26" x14ac:dyDescent="0.35">
      <c r="A20" s="13" t="s">
        <v>2077</v>
      </c>
      <c r="B20" s="13" t="s">
        <v>2078</v>
      </c>
      <c r="C20" s="13">
        <v>3</v>
      </c>
      <c r="D20" s="13">
        <v>196233748</v>
      </c>
      <c r="E20" s="13">
        <v>196242237</v>
      </c>
      <c r="F20" s="13">
        <v>-1</v>
      </c>
      <c r="G20" s="13" t="s">
        <v>207</v>
      </c>
      <c r="H20" s="13">
        <v>255798</v>
      </c>
      <c r="I20" s="13" t="s">
        <v>2078</v>
      </c>
      <c r="J20" s="13"/>
      <c r="K20" s="13"/>
      <c r="L20" s="13"/>
      <c r="M20" s="13">
        <v>4.6296790639596801E-5</v>
      </c>
      <c r="N20" s="13" t="s">
        <v>2</v>
      </c>
      <c r="O20" s="13">
        <v>0</v>
      </c>
      <c r="P20" s="13">
        <v>0</v>
      </c>
      <c r="Q20" s="13">
        <v>0</v>
      </c>
      <c r="R20" s="13" t="s">
        <v>2</v>
      </c>
      <c r="S20" s="13" t="s">
        <v>2</v>
      </c>
      <c r="T20" s="13" t="s">
        <v>2</v>
      </c>
      <c r="U20" s="13" t="s">
        <v>2</v>
      </c>
      <c r="V20" s="13" t="s">
        <v>208</v>
      </c>
      <c r="W20" s="13" t="s">
        <v>245</v>
      </c>
      <c r="X20" s="13">
        <v>3.02927E-6</v>
      </c>
      <c r="Y20" s="13" t="s">
        <v>152</v>
      </c>
      <c r="Z20" s="13">
        <v>2</v>
      </c>
    </row>
    <row r="21" spans="1:26" x14ac:dyDescent="0.35">
      <c r="A21" s="3" t="s">
        <v>2079</v>
      </c>
      <c r="B21" s="3" t="s">
        <v>2080</v>
      </c>
      <c r="C21" s="3">
        <v>3</v>
      </c>
      <c r="D21" s="3">
        <v>196594727</v>
      </c>
      <c r="E21" s="3">
        <v>196661585</v>
      </c>
      <c r="F21" s="3">
        <v>1</v>
      </c>
      <c r="G21" s="3" t="s">
        <v>207</v>
      </c>
      <c r="H21" s="3">
        <v>205564</v>
      </c>
      <c r="I21" s="3" t="s">
        <v>2080</v>
      </c>
      <c r="J21" s="3"/>
      <c r="K21" s="3"/>
      <c r="L21" s="3"/>
      <c r="M21" s="7">
        <v>0.99626118263723096</v>
      </c>
      <c r="N21" s="3">
        <v>0.31963064899999999</v>
      </c>
      <c r="O21" s="3">
        <v>0</v>
      </c>
      <c r="P21" s="3">
        <v>0</v>
      </c>
      <c r="Q21" s="3">
        <v>0</v>
      </c>
      <c r="R21" s="3" t="s">
        <v>2</v>
      </c>
      <c r="S21" s="3" t="s">
        <v>2</v>
      </c>
      <c r="T21" s="3" t="s">
        <v>2</v>
      </c>
      <c r="U21" s="3" t="s">
        <v>2</v>
      </c>
      <c r="V21" s="3" t="s">
        <v>208</v>
      </c>
      <c r="W21" s="3" t="s">
        <v>380</v>
      </c>
      <c r="X21" s="3">
        <v>2.0260800000000001E-5</v>
      </c>
      <c r="Y21" s="3" t="s">
        <v>152</v>
      </c>
      <c r="Z21" s="3">
        <v>2</v>
      </c>
    </row>
    <row r="22" spans="1:26" x14ac:dyDescent="0.35">
      <c r="A22" s="13" t="s">
        <v>2081</v>
      </c>
      <c r="B22" s="13" t="s">
        <v>2082</v>
      </c>
      <c r="C22" s="13">
        <v>3</v>
      </c>
      <c r="D22" s="13">
        <v>196662273</v>
      </c>
      <c r="E22" s="13">
        <v>196669468</v>
      </c>
      <c r="F22" s="13">
        <v>-1</v>
      </c>
      <c r="G22" s="13" t="s">
        <v>207</v>
      </c>
      <c r="H22" s="13">
        <v>22916</v>
      </c>
      <c r="I22" s="13" t="s">
        <v>2082</v>
      </c>
      <c r="J22" s="13"/>
      <c r="K22" s="13"/>
      <c r="L22" s="13"/>
      <c r="M22" s="13">
        <v>0.266930249458524</v>
      </c>
      <c r="N22" s="13">
        <v>0.15660750800000001</v>
      </c>
      <c r="O22" s="13">
        <v>0</v>
      </c>
      <c r="P22" s="13">
        <v>0</v>
      </c>
      <c r="Q22" s="13">
        <v>0</v>
      </c>
      <c r="R22" s="13" t="s">
        <v>2</v>
      </c>
      <c r="S22" s="13" t="s">
        <v>2</v>
      </c>
      <c r="T22" s="13" t="s">
        <v>2</v>
      </c>
      <c r="U22" s="13" t="s">
        <v>2</v>
      </c>
      <c r="V22" s="13" t="s">
        <v>208</v>
      </c>
      <c r="W22" s="13" t="s">
        <v>212</v>
      </c>
      <c r="X22" s="13">
        <v>3.02927E-6</v>
      </c>
      <c r="Y22" s="13" t="s">
        <v>152</v>
      </c>
      <c r="Z22" s="13">
        <v>2</v>
      </c>
    </row>
    <row r="23" spans="1:26" x14ac:dyDescent="0.35">
      <c r="A23" s="13" t="s">
        <v>2083</v>
      </c>
      <c r="B23" s="13" t="s">
        <v>2084</v>
      </c>
      <c r="C23" s="13">
        <v>3</v>
      </c>
      <c r="D23" s="13">
        <v>196673214</v>
      </c>
      <c r="E23" s="13">
        <v>196695931</v>
      </c>
      <c r="F23" s="13">
        <v>-1</v>
      </c>
      <c r="G23" s="13" t="s">
        <v>207</v>
      </c>
      <c r="H23" s="13">
        <v>80235</v>
      </c>
      <c r="I23" s="13" t="s">
        <v>2084</v>
      </c>
      <c r="J23" s="13"/>
      <c r="K23" s="13"/>
      <c r="L23" s="13"/>
      <c r="M23" s="13">
        <v>1.59853219090366E-4</v>
      </c>
      <c r="N23" s="13" t="s">
        <v>2</v>
      </c>
      <c r="O23" s="13">
        <v>0</v>
      </c>
      <c r="P23" s="13">
        <v>0</v>
      </c>
      <c r="Q23" s="13">
        <v>0</v>
      </c>
      <c r="R23" s="13" t="s">
        <v>2</v>
      </c>
      <c r="S23" s="13" t="s">
        <v>2</v>
      </c>
      <c r="T23" s="13" t="s">
        <v>2</v>
      </c>
      <c r="U23" s="13" t="s">
        <v>2</v>
      </c>
      <c r="V23" s="13" t="s">
        <v>208</v>
      </c>
      <c r="W23" s="13" t="s">
        <v>281</v>
      </c>
      <c r="X23" s="13">
        <v>2.86768E-5</v>
      </c>
      <c r="Y23" s="13" t="s">
        <v>152</v>
      </c>
      <c r="Z23" s="13">
        <v>2</v>
      </c>
    </row>
    <row r="24" spans="1:26" x14ac:dyDescent="0.35">
      <c r="A24" s="13" t="s">
        <v>2085</v>
      </c>
      <c r="B24" s="13" t="s">
        <v>2086</v>
      </c>
      <c r="C24" s="13">
        <v>3</v>
      </c>
      <c r="D24" s="13">
        <v>196715492</v>
      </c>
      <c r="E24" s="13">
        <v>196756687</v>
      </c>
      <c r="F24" s="13">
        <v>-1</v>
      </c>
      <c r="G24" s="13" t="s">
        <v>207</v>
      </c>
      <c r="H24" s="13">
        <v>4241</v>
      </c>
      <c r="I24" s="13" t="s">
        <v>2086</v>
      </c>
      <c r="J24" s="13"/>
      <c r="K24" s="13"/>
      <c r="L24" s="13"/>
      <c r="M24" s="13">
        <v>7.7086015030401494E-12</v>
      </c>
      <c r="N24" s="13" t="s">
        <v>2</v>
      </c>
      <c r="O24" s="13">
        <v>0</v>
      </c>
      <c r="P24" s="13">
        <v>0</v>
      </c>
      <c r="Q24" s="13">
        <v>0</v>
      </c>
      <c r="R24" s="13" t="s">
        <v>2</v>
      </c>
      <c r="S24" s="13" t="s">
        <v>2</v>
      </c>
      <c r="T24" s="13" t="s">
        <v>2</v>
      </c>
      <c r="U24" s="13" t="s">
        <v>2</v>
      </c>
      <c r="V24" s="13" t="s">
        <v>208</v>
      </c>
      <c r="W24" s="13" t="s">
        <v>693</v>
      </c>
      <c r="X24" s="13">
        <v>3.02927E-6</v>
      </c>
      <c r="Y24" s="13" t="s">
        <v>152</v>
      </c>
      <c r="Z24" s="13">
        <v>2</v>
      </c>
    </row>
    <row r="25" spans="1:26" x14ac:dyDescent="0.35">
      <c r="A25" s="13" t="s">
        <v>2087</v>
      </c>
      <c r="B25" s="13" t="s">
        <v>2088</v>
      </c>
      <c r="C25" s="13">
        <v>3</v>
      </c>
      <c r="D25" s="13">
        <v>196769431</v>
      </c>
      <c r="E25" s="13">
        <v>197026171</v>
      </c>
      <c r="F25" s="13">
        <v>-1</v>
      </c>
      <c r="G25" s="13" t="s">
        <v>207</v>
      </c>
      <c r="H25" s="13">
        <v>1739</v>
      </c>
      <c r="I25" s="13" t="s">
        <v>2088</v>
      </c>
      <c r="J25" s="13" t="s">
        <v>2354</v>
      </c>
      <c r="K25" s="13"/>
      <c r="L25" s="13" t="s">
        <v>2376</v>
      </c>
      <c r="M25" s="23">
        <v>0.99874204920479603</v>
      </c>
      <c r="N25" s="13">
        <v>-0.29071854899999999</v>
      </c>
      <c r="O25" s="13">
        <v>0</v>
      </c>
      <c r="P25" s="13">
        <v>0</v>
      </c>
      <c r="Q25" s="23">
        <v>45</v>
      </c>
      <c r="R25" s="23">
        <v>4.1582899999999998E-19</v>
      </c>
      <c r="S25" s="23">
        <v>3.2249400000000002E-14</v>
      </c>
      <c r="T25" s="23" t="s">
        <v>2089</v>
      </c>
      <c r="U25" s="23" t="s">
        <v>241</v>
      </c>
      <c r="V25" s="13" t="s">
        <v>208</v>
      </c>
      <c r="W25" s="13" t="s">
        <v>2090</v>
      </c>
      <c r="X25" s="13">
        <v>3.02927E-6</v>
      </c>
      <c r="Y25" s="13" t="s">
        <v>152</v>
      </c>
      <c r="Z25" s="13">
        <v>2</v>
      </c>
    </row>
    <row r="26" spans="1:26" x14ac:dyDescent="0.35">
      <c r="A26" s="13" t="s">
        <v>2091</v>
      </c>
      <c r="B26" s="13" t="s">
        <v>153</v>
      </c>
      <c r="C26" s="13">
        <v>3</v>
      </c>
      <c r="D26" s="13">
        <v>197236654</v>
      </c>
      <c r="E26" s="13">
        <v>197300194</v>
      </c>
      <c r="F26" s="13">
        <v>-1</v>
      </c>
      <c r="G26" s="13" t="s">
        <v>207</v>
      </c>
      <c r="H26" s="13">
        <v>622</v>
      </c>
      <c r="I26" s="13" t="s">
        <v>153</v>
      </c>
      <c r="J26" s="13"/>
      <c r="K26" s="13"/>
      <c r="L26" s="13"/>
      <c r="M26" s="13">
        <v>3.8311294116729602E-4</v>
      </c>
      <c r="N26" s="13">
        <v>0.71053874400000006</v>
      </c>
      <c r="O26" s="13">
        <v>14</v>
      </c>
      <c r="P26" s="23">
        <v>7.7889999999999997</v>
      </c>
      <c r="Q26" s="23">
        <v>44</v>
      </c>
      <c r="R26" s="23">
        <v>8.5381799999999999E-11</v>
      </c>
      <c r="S26" s="23">
        <v>0</v>
      </c>
      <c r="T26" s="23" t="s">
        <v>2092</v>
      </c>
      <c r="U26" s="23" t="s">
        <v>241</v>
      </c>
      <c r="V26" s="13" t="s">
        <v>208</v>
      </c>
      <c r="W26" s="13" t="s">
        <v>398</v>
      </c>
      <c r="X26" s="13">
        <v>3.02927E-6</v>
      </c>
      <c r="Y26" s="13" t="s">
        <v>152</v>
      </c>
      <c r="Z26" s="13">
        <v>2</v>
      </c>
    </row>
    <row r="27" spans="1:26" x14ac:dyDescent="0.35">
      <c r="A27" s="2" t="s">
        <v>2093</v>
      </c>
      <c r="B27" s="2" t="s">
        <v>2094</v>
      </c>
      <c r="C27" s="2">
        <v>3</v>
      </c>
      <c r="D27" s="2">
        <v>197518097</v>
      </c>
      <c r="E27" s="2">
        <v>197615307</v>
      </c>
      <c r="F27" s="2">
        <v>1</v>
      </c>
      <c r="G27" s="2" t="s">
        <v>207</v>
      </c>
      <c r="H27" s="2">
        <v>84859</v>
      </c>
      <c r="I27" s="2" t="s">
        <v>2094</v>
      </c>
      <c r="J27" s="2"/>
      <c r="K27" s="2"/>
      <c r="L27" s="2"/>
      <c r="M27" s="2">
        <v>1.19680658993201E-8</v>
      </c>
      <c r="N27" s="2">
        <v>4.7502753000000002E-2</v>
      </c>
      <c r="O27" s="2">
        <v>0</v>
      </c>
      <c r="P27" s="2">
        <v>0</v>
      </c>
      <c r="Q27" s="6">
        <v>13</v>
      </c>
      <c r="R27" s="6">
        <v>5.2820800000000001E-6</v>
      </c>
      <c r="S27" s="6">
        <v>2.6410400000000001E-2</v>
      </c>
      <c r="T27" s="6" t="s">
        <v>521</v>
      </c>
      <c r="U27" s="6" t="s">
        <v>241</v>
      </c>
      <c r="V27" s="2" t="s">
        <v>214</v>
      </c>
      <c r="W27" s="2" t="s">
        <v>2</v>
      </c>
      <c r="X27" s="2">
        <v>3.02927E-6</v>
      </c>
      <c r="Y27" s="2" t="s">
        <v>152</v>
      </c>
      <c r="Z27" s="2">
        <v>2</v>
      </c>
    </row>
    <row r="28" spans="1:26" x14ac:dyDescent="0.35">
      <c r="A28" s="3" t="s">
        <v>2095</v>
      </c>
      <c r="B28" s="3" t="s">
        <v>155</v>
      </c>
      <c r="C28" s="3">
        <v>5</v>
      </c>
      <c r="D28" s="3">
        <v>15500305</v>
      </c>
      <c r="E28" s="3">
        <v>15939900</v>
      </c>
      <c r="F28" s="3">
        <v>1</v>
      </c>
      <c r="G28" s="3" t="s">
        <v>207</v>
      </c>
      <c r="H28" s="3">
        <v>23194</v>
      </c>
      <c r="I28" s="3" t="s">
        <v>155</v>
      </c>
      <c r="J28" s="3"/>
      <c r="K28" s="3"/>
      <c r="L28" s="3"/>
      <c r="M28" s="3">
        <v>0.20010685153687599</v>
      </c>
      <c r="N28" s="3">
        <v>-0.76086283099999996</v>
      </c>
      <c r="O28" s="3">
        <v>40</v>
      </c>
      <c r="P28" s="7">
        <v>20.8</v>
      </c>
      <c r="Q28" s="7">
        <v>39</v>
      </c>
      <c r="R28" s="7">
        <v>8.9689299999999997E-24</v>
      </c>
      <c r="S28" s="7">
        <v>9.8941700000000009E-19</v>
      </c>
      <c r="T28" s="7" t="s">
        <v>2096</v>
      </c>
      <c r="U28" s="7" t="s">
        <v>218</v>
      </c>
      <c r="V28" s="3" t="s">
        <v>208</v>
      </c>
      <c r="W28" s="3" t="s">
        <v>682</v>
      </c>
      <c r="X28" s="3">
        <v>4.0957600000000004E-6</v>
      </c>
      <c r="Y28" s="3" t="s">
        <v>154</v>
      </c>
      <c r="Z28" s="3">
        <v>3</v>
      </c>
    </row>
    <row r="29" spans="1:26" x14ac:dyDescent="0.35">
      <c r="A29" s="2" t="s">
        <v>2097</v>
      </c>
      <c r="B29" s="2" t="s">
        <v>2098</v>
      </c>
      <c r="C29" s="2">
        <v>5</v>
      </c>
      <c r="D29" s="2">
        <v>16451628</v>
      </c>
      <c r="E29" s="2">
        <v>16465901</v>
      </c>
      <c r="F29" s="2">
        <v>-1</v>
      </c>
      <c r="G29" s="2" t="s">
        <v>207</v>
      </c>
      <c r="H29" s="2">
        <v>90441</v>
      </c>
      <c r="I29" s="2" t="s">
        <v>2098</v>
      </c>
      <c r="J29" s="2"/>
      <c r="K29" s="2"/>
      <c r="L29" s="2"/>
      <c r="M29" s="2">
        <v>8.8803852838420905E-2</v>
      </c>
      <c r="N29" s="2">
        <v>-0.54846286600000005</v>
      </c>
      <c r="O29" s="2">
        <v>0</v>
      </c>
      <c r="P29" s="2">
        <v>0</v>
      </c>
      <c r="Q29" s="2">
        <v>0</v>
      </c>
      <c r="R29" s="2" t="s">
        <v>2</v>
      </c>
      <c r="S29" s="2" t="s">
        <v>2</v>
      </c>
      <c r="T29" s="2" t="s">
        <v>2</v>
      </c>
      <c r="U29" s="2" t="s">
        <v>2</v>
      </c>
      <c r="V29" s="2" t="s">
        <v>208</v>
      </c>
      <c r="W29" s="2" t="s">
        <v>2099</v>
      </c>
      <c r="X29" s="2">
        <v>1.1386000000000001E-5</v>
      </c>
      <c r="Y29" s="2" t="s">
        <v>154</v>
      </c>
      <c r="Z29" s="2">
        <v>3</v>
      </c>
    </row>
    <row r="30" spans="1:26" x14ac:dyDescent="0.35">
      <c r="A30" s="3" t="s">
        <v>1675</v>
      </c>
      <c r="B30" s="3" t="s">
        <v>157</v>
      </c>
      <c r="C30" s="3">
        <v>6</v>
      </c>
      <c r="D30" s="3">
        <v>25279306</v>
      </c>
      <c r="E30" s="3">
        <v>25620758</v>
      </c>
      <c r="F30" s="3">
        <v>1</v>
      </c>
      <c r="G30" s="3" t="s">
        <v>207</v>
      </c>
      <c r="H30" s="3">
        <v>55604</v>
      </c>
      <c r="I30" s="3" t="s">
        <v>157</v>
      </c>
      <c r="J30" s="3"/>
      <c r="K30" s="3"/>
      <c r="L30" s="3"/>
      <c r="M30" s="3">
        <v>0.50231884246787895</v>
      </c>
      <c r="N30" s="3">
        <v>0.40070650899999999</v>
      </c>
      <c r="O30" s="3">
        <v>4</v>
      </c>
      <c r="P30" s="7">
        <v>5.2110000000000003</v>
      </c>
      <c r="Q30" s="7">
        <v>4</v>
      </c>
      <c r="R30" s="7">
        <v>6.2502000000000007E-61</v>
      </c>
      <c r="S30" s="7">
        <v>0</v>
      </c>
      <c r="T30" s="7" t="s">
        <v>2100</v>
      </c>
      <c r="U30" s="7" t="s">
        <v>241</v>
      </c>
      <c r="V30" s="3" t="s">
        <v>208</v>
      </c>
      <c r="W30" s="3" t="s">
        <v>2101</v>
      </c>
      <c r="X30" s="3">
        <v>5.5869400000000001E-6</v>
      </c>
      <c r="Y30" s="3" t="s">
        <v>156</v>
      </c>
      <c r="Z30" s="3">
        <v>4</v>
      </c>
    </row>
    <row r="31" spans="1:26" x14ac:dyDescent="0.35">
      <c r="A31" s="13" t="s">
        <v>1695</v>
      </c>
      <c r="B31" s="13" t="s">
        <v>6</v>
      </c>
      <c r="C31" s="13">
        <v>6</v>
      </c>
      <c r="D31" s="13">
        <v>25833294</v>
      </c>
      <c r="E31" s="13">
        <v>25882514</v>
      </c>
      <c r="F31" s="13">
        <v>-1</v>
      </c>
      <c r="G31" s="13" t="s">
        <v>207</v>
      </c>
      <c r="H31" s="13">
        <v>10786</v>
      </c>
      <c r="I31" s="23" t="s">
        <v>6</v>
      </c>
      <c r="J31" s="23" t="s">
        <v>2339</v>
      </c>
      <c r="K31" s="23" t="s">
        <v>2351</v>
      </c>
      <c r="L31" s="23"/>
      <c r="M31" s="13">
        <v>9.8820556128766097E-14</v>
      </c>
      <c r="N31" s="13">
        <v>-0.24650270499999999</v>
      </c>
      <c r="O31" s="13">
        <v>0</v>
      </c>
      <c r="P31" s="13">
        <v>0</v>
      </c>
      <c r="Q31" s="13">
        <v>0</v>
      </c>
      <c r="R31" s="13" t="s">
        <v>2</v>
      </c>
      <c r="S31" s="13" t="s">
        <v>2</v>
      </c>
      <c r="T31" s="13" t="s">
        <v>2</v>
      </c>
      <c r="U31" s="13" t="s">
        <v>2</v>
      </c>
      <c r="V31" s="13" t="s">
        <v>208</v>
      </c>
      <c r="W31" s="13" t="s">
        <v>678</v>
      </c>
      <c r="X31" s="13">
        <v>5.5869400000000001E-6</v>
      </c>
      <c r="Y31" s="13" t="s">
        <v>156</v>
      </c>
      <c r="Z31" s="13">
        <v>4</v>
      </c>
    </row>
    <row r="32" spans="1:26" x14ac:dyDescent="0.35">
      <c r="A32" s="13" t="s">
        <v>1698</v>
      </c>
      <c r="B32" s="13" t="s">
        <v>72</v>
      </c>
      <c r="C32" s="13">
        <v>6</v>
      </c>
      <c r="D32" s="13">
        <v>25912982</v>
      </c>
      <c r="E32" s="13">
        <v>25930946</v>
      </c>
      <c r="F32" s="13">
        <v>-1</v>
      </c>
      <c r="G32" s="13" t="s">
        <v>207</v>
      </c>
      <c r="H32" s="13">
        <v>10246</v>
      </c>
      <c r="I32" s="23" t="s">
        <v>72</v>
      </c>
      <c r="J32" s="23" t="s">
        <v>2340</v>
      </c>
      <c r="K32" s="23" t="s">
        <v>2344</v>
      </c>
      <c r="L32" s="23"/>
      <c r="M32" s="13">
        <v>4.6698544674219199E-3</v>
      </c>
      <c r="N32" s="13">
        <v>-0.12920100200000001</v>
      </c>
      <c r="O32" s="13">
        <v>0</v>
      </c>
      <c r="P32" s="13">
        <v>0</v>
      </c>
      <c r="Q32" s="13">
        <v>0</v>
      </c>
      <c r="R32" s="13" t="s">
        <v>2</v>
      </c>
      <c r="S32" s="13" t="s">
        <v>2</v>
      </c>
      <c r="T32" s="13" t="s">
        <v>2</v>
      </c>
      <c r="U32" s="13" t="s">
        <v>2</v>
      </c>
      <c r="V32" s="13" t="s">
        <v>208</v>
      </c>
      <c r="W32" s="13" t="s">
        <v>260</v>
      </c>
      <c r="X32" s="13">
        <v>5.5869400000000001E-6</v>
      </c>
      <c r="Y32" s="13" t="s">
        <v>156</v>
      </c>
      <c r="Z32" s="13">
        <v>4</v>
      </c>
    </row>
    <row r="33" spans="1:26" x14ac:dyDescent="0.35">
      <c r="A33" s="13" t="s">
        <v>1795</v>
      </c>
      <c r="B33" s="13" t="s">
        <v>1796</v>
      </c>
      <c r="C33" s="13">
        <v>6</v>
      </c>
      <c r="D33" s="13">
        <v>26365387</v>
      </c>
      <c r="E33" s="13">
        <v>26378546</v>
      </c>
      <c r="F33" s="13">
        <v>1</v>
      </c>
      <c r="G33" s="13" t="s">
        <v>207</v>
      </c>
      <c r="H33" s="13">
        <v>11118</v>
      </c>
      <c r="I33" s="13" t="s">
        <v>1796</v>
      </c>
      <c r="J33" s="13"/>
      <c r="K33" s="13"/>
      <c r="L33" s="13"/>
      <c r="M33" s="13">
        <v>1.2451881428972501E-4</v>
      </c>
      <c r="N33" s="23">
        <v>2.2079140129999999</v>
      </c>
      <c r="O33" s="13">
        <v>0</v>
      </c>
      <c r="P33" s="13">
        <v>0</v>
      </c>
      <c r="Q33" s="23">
        <v>4</v>
      </c>
      <c r="R33" s="23">
        <v>5.6149000000000003E-19</v>
      </c>
      <c r="S33" s="23">
        <v>0</v>
      </c>
      <c r="T33" s="23" t="s">
        <v>217</v>
      </c>
      <c r="U33" s="23" t="s">
        <v>241</v>
      </c>
      <c r="V33" s="13" t="s">
        <v>214</v>
      </c>
      <c r="W33" s="13" t="s">
        <v>2</v>
      </c>
      <c r="X33" s="13">
        <v>5.5869400000000001E-6</v>
      </c>
      <c r="Y33" s="13" t="s">
        <v>156</v>
      </c>
      <c r="Z33" s="13">
        <v>4</v>
      </c>
    </row>
    <row r="34" spans="1:26" x14ac:dyDescent="0.35">
      <c r="A34" s="2" t="s">
        <v>1881</v>
      </c>
      <c r="B34" s="2" t="s">
        <v>1882</v>
      </c>
      <c r="C34" s="2">
        <v>6</v>
      </c>
      <c r="D34" s="2">
        <v>27925019</v>
      </c>
      <c r="E34" s="2">
        <v>27925960</v>
      </c>
      <c r="F34" s="2">
        <v>1</v>
      </c>
      <c r="G34" s="2" t="s">
        <v>207</v>
      </c>
      <c r="H34" s="2">
        <v>26212</v>
      </c>
      <c r="I34" s="2" t="s">
        <v>1882</v>
      </c>
      <c r="J34" s="2"/>
      <c r="K34" s="2"/>
      <c r="L34" s="2"/>
      <c r="M34" s="2">
        <v>4.07309275321611E-2</v>
      </c>
      <c r="N34" s="2">
        <v>-9.8173144000000004E-2</v>
      </c>
      <c r="O34" s="2">
        <v>0</v>
      </c>
      <c r="P34" s="2">
        <v>0</v>
      </c>
      <c r="Q34" s="2">
        <v>0</v>
      </c>
      <c r="R34" s="2" t="s">
        <v>2</v>
      </c>
      <c r="S34" s="2" t="s">
        <v>2</v>
      </c>
      <c r="T34" s="2" t="s">
        <v>2</v>
      </c>
      <c r="U34" s="2" t="s">
        <v>2</v>
      </c>
      <c r="V34" s="2" t="s">
        <v>208</v>
      </c>
      <c r="W34" s="2" t="s">
        <v>209</v>
      </c>
      <c r="X34" s="2">
        <v>5.5869400000000001E-6</v>
      </c>
      <c r="Y34" s="2" t="s">
        <v>156</v>
      </c>
      <c r="Z34" s="2">
        <v>4</v>
      </c>
    </row>
    <row r="35" spans="1:26" x14ac:dyDescent="0.35">
      <c r="A35" s="13" t="s">
        <v>2102</v>
      </c>
      <c r="B35" s="13" t="s">
        <v>2103</v>
      </c>
      <c r="C35" s="13">
        <v>8</v>
      </c>
      <c r="D35" s="13">
        <v>49966870</v>
      </c>
      <c r="E35" s="13">
        <v>49988649</v>
      </c>
      <c r="F35" s="13">
        <v>1</v>
      </c>
      <c r="G35" s="13" t="s">
        <v>207</v>
      </c>
      <c r="H35" s="13">
        <v>492307</v>
      </c>
      <c r="I35" s="13" t="s">
        <v>2103</v>
      </c>
      <c r="J35" s="13"/>
      <c r="K35" s="13"/>
      <c r="L35" s="13"/>
      <c r="M35" s="13">
        <v>0.37540195867739201</v>
      </c>
      <c r="N35" s="13">
        <v>0.39476855</v>
      </c>
      <c r="O35" s="13">
        <v>0</v>
      </c>
      <c r="P35" s="13">
        <v>0</v>
      </c>
      <c r="Q35" s="13">
        <v>0</v>
      </c>
      <c r="R35" s="13" t="s">
        <v>2</v>
      </c>
      <c r="S35" s="13" t="s">
        <v>2</v>
      </c>
      <c r="T35" s="13" t="s">
        <v>2</v>
      </c>
      <c r="U35" s="13" t="s">
        <v>2</v>
      </c>
      <c r="V35" s="13" t="s">
        <v>208</v>
      </c>
      <c r="W35" s="13" t="s">
        <v>232</v>
      </c>
      <c r="X35" s="13">
        <v>2.2363399999999999E-6</v>
      </c>
      <c r="Y35" s="13" t="s">
        <v>158</v>
      </c>
      <c r="Z35" s="13">
        <v>5</v>
      </c>
    </row>
    <row r="36" spans="1:26" x14ac:dyDescent="0.35">
      <c r="A36" s="13" t="s">
        <v>2104</v>
      </c>
      <c r="B36" s="13" t="s">
        <v>2105</v>
      </c>
      <c r="C36" s="13">
        <v>8</v>
      </c>
      <c r="D36" s="13">
        <v>50448945</v>
      </c>
      <c r="E36" s="13">
        <v>50466973</v>
      </c>
      <c r="F36" s="13">
        <v>-1</v>
      </c>
      <c r="G36" s="13" t="s">
        <v>207</v>
      </c>
      <c r="H36" s="13" t="s">
        <v>2</v>
      </c>
      <c r="I36" s="13" t="s">
        <v>2</v>
      </c>
      <c r="J36" s="13"/>
      <c r="K36" s="13"/>
      <c r="L36" s="13"/>
      <c r="M36" s="13" t="s">
        <v>2</v>
      </c>
      <c r="N36" s="13" t="s">
        <v>2</v>
      </c>
      <c r="O36" s="13">
        <v>0</v>
      </c>
      <c r="P36" s="13">
        <v>0</v>
      </c>
      <c r="Q36" s="13">
        <v>0</v>
      </c>
      <c r="R36" s="13" t="s">
        <v>2</v>
      </c>
      <c r="S36" s="13" t="s">
        <v>2</v>
      </c>
      <c r="T36" s="13" t="s">
        <v>2</v>
      </c>
      <c r="U36" s="13" t="s">
        <v>2</v>
      </c>
      <c r="V36" s="13" t="s">
        <v>208</v>
      </c>
      <c r="W36" s="13" t="s">
        <v>2106</v>
      </c>
      <c r="X36" s="13">
        <v>2.2363399999999999E-6</v>
      </c>
      <c r="Y36" s="13" t="s">
        <v>158</v>
      </c>
      <c r="Z36" s="13">
        <v>5</v>
      </c>
    </row>
    <row r="37" spans="1:26" x14ac:dyDescent="0.35">
      <c r="A37" s="13" t="s">
        <v>2107</v>
      </c>
      <c r="B37" s="13" t="s">
        <v>159</v>
      </c>
      <c r="C37" s="13">
        <v>8</v>
      </c>
      <c r="D37" s="13">
        <v>50822349</v>
      </c>
      <c r="E37" s="13">
        <v>51706678</v>
      </c>
      <c r="F37" s="13">
        <v>1</v>
      </c>
      <c r="G37" s="13" t="s">
        <v>207</v>
      </c>
      <c r="H37" s="13">
        <v>54212</v>
      </c>
      <c r="I37" s="13" t="s">
        <v>159</v>
      </c>
      <c r="J37" s="13"/>
      <c r="K37" s="13"/>
      <c r="L37" s="13"/>
      <c r="M37" s="13">
        <v>3.7927565332975699E-2</v>
      </c>
      <c r="N37" s="23">
        <v>1.293728298</v>
      </c>
      <c r="O37" s="13">
        <v>126</v>
      </c>
      <c r="P37" s="23">
        <v>13.84</v>
      </c>
      <c r="Q37" s="23">
        <v>119</v>
      </c>
      <c r="R37" s="23">
        <v>3.6607399999999999E-9</v>
      </c>
      <c r="S37" s="23">
        <v>3.2023900000000002E-84</v>
      </c>
      <c r="T37" s="23" t="s">
        <v>1699</v>
      </c>
      <c r="U37" s="23" t="s">
        <v>218</v>
      </c>
      <c r="V37" s="13" t="s">
        <v>208</v>
      </c>
      <c r="W37" s="13" t="s">
        <v>252</v>
      </c>
      <c r="X37" s="13">
        <v>2.2363399999999999E-6</v>
      </c>
      <c r="Y37" s="13" t="s">
        <v>158</v>
      </c>
      <c r="Z37" s="13">
        <v>5</v>
      </c>
    </row>
    <row r="38" spans="1:26" x14ac:dyDescent="0.35">
      <c r="A38" s="13" t="s">
        <v>2108</v>
      </c>
      <c r="B38" s="13" t="s">
        <v>2109</v>
      </c>
      <c r="C38" s="13">
        <v>8</v>
      </c>
      <c r="D38" s="13">
        <v>52232138</v>
      </c>
      <c r="E38" s="13">
        <v>52722005</v>
      </c>
      <c r="F38" s="13">
        <v>-1</v>
      </c>
      <c r="G38" s="13" t="s">
        <v>207</v>
      </c>
      <c r="H38" s="13">
        <v>137902</v>
      </c>
      <c r="I38" s="13" t="s">
        <v>2109</v>
      </c>
      <c r="J38" s="13"/>
      <c r="K38" s="13"/>
      <c r="L38" s="13"/>
      <c r="M38" s="13">
        <v>1.9367710700828601E-27</v>
      </c>
      <c r="N38" s="13">
        <v>-5.2485300000000004E-3</v>
      </c>
      <c r="O38" s="13">
        <v>0</v>
      </c>
      <c r="P38" s="13">
        <v>0</v>
      </c>
      <c r="Q38" s="13">
        <v>0</v>
      </c>
      <c r="R38" s="13" t="s">
        <v>2</v>
      </c>
      <c r="S38" s="13" t="s">
        <v>2</v>
      </c>
      <c r="T38" s="13" t="s">
        <v>2</v>
      </c>
      <c r="U38" s="13" t="s">
        <v>2</v>
      </c>
      <c r="V38" s="13" t="s">
        <v>208</v>
      </c>
      <c r="W38" s="13" t="s">
        <v>679</v>
      </c>
      <c r="X38" s="13">
        <v>2.2363399999999999E-6</v>
      </c>
      <c r="Y38" s="13" t="s">
        <v>158</v>
      </c>
      <c r="Z38" s="13">
        <v>5</v>
      </c>
    </row>
    <row r="39" spans="1:26" x14ac:dyDescent="0.35">
      <c r="A39" s="13" t="s">
        <v>2110</v>
      </c>
      <c r="B39" s="13" t="s">
        <v>2111</v>
      </c>
      <c r="C39" s="13">
        <v>8</v>
      </c>
      <c r="D39" s="13">
        <v>52730140</v>
      </c>
      <c r="E39" s="13">
        <v>52811735</v>
      </c>
      <c r="F39" s="13">
        <v>-1</v>
      </c>
      <c r="G39" s="13" t="s">
        <v>207</v>
      </c>
      <c r="H39" s="13">
        <v>115294</v>
      </c>
      <c r="I39" s="13" t="s">
        <v>2111</v>
      </c>
      <c r="J39" s="13"/>
      <c r="K39" s="13"/>
      <c r="L39" s="13"/>
      <c r="M39" s="13">
        <v>2.5569182769544899E-6</v>
      </c>
      <c r="N39" s="13">
        <v>0.75816174199999997</v>
      </c>
      <c r="O39" s="13">
        <v>0</v>
      </c>
      <c r="P39" s="13">
        <v>0</v>
      </c>
      <c r="Q39" s="13">
        <v>0</v>
      </c>
      <c r="R39" s="13" t="s">
        <v>2</v>
      </c>
      <c r="S39" s="13" t="s">
        <v>2</v>
      </c>
      <c r="T39" s="13" t="s">
        <v>2</v>
      </c>
      <c r="U39" s="13" t="s">
        <v>2</v>
      </c>
      <c r="V39" s="13" t="s">
        <v>208</v>
      </c>
      <c r="W39" s="13" t="s">
        <v>232</v>
      </c>
      <c r="X39" s="13">
        <v>2.2363399999999999E-6</v>
      </c>
      <c r="Y39" s="13" t="s">
        <v>158</v>
      </c>
      <c r="Z39" s="13">
        <v>5</v>
      </c>
    </row>
    <row r="40" spans="1:26" x14ac:dyDescent="0.35">
      <c r="A40" s="13" t="s">
        <v>2112</v>
      </c>
      <c r="B40" s="13" t="s">
        <v>2113</v>
      </c>
      <c r="C40" s="13">
        <v>8</v>
      </c>
      <c r="D40" s="13">
        <v>52730143</v>
      </c>
      <c r="E40" s="13">
        <v>52730969</v>
      </c>
      <c r="F40" s="13">
        <v>1</v>
      </c>
      <c r="G40" s="13" t="s">
        <v>207</v>
      </c>
      <c r="H40" s="13" t="s">
        <v>2</v>
      </c>
      <c r="I40" s="13" t="s">
        <v>2</v>
      </c>
      <c r="J40" s="13"/>
      <c r="K40" s="13"/>
      <c r="L40" s="13"/>
      <c r="M40" s="13" t="s">
        <v>2</v>
      </c>
      <c r="N40" s="13" t="s">
        <v>2</v>
      </c>
      <c r="O40" s="13">
        <v>0</v>
      </c>
      <c r="P40" s="13">
        <v>0</v>
      </c>
      <c r="Q40" s="13">
        <v>0</v>
      </c>
      <c r="R40" s="13" t="s">
        <v>2</v>
      </c>
      <c r="S40" s="13" t="s">
        <v>2</v>
      </c>
      <c r="T40" s="13" t="s">
        <v>2</v>
      </c>
      <c r="U40" s="13" t="s">
        <v>2</v>
      </c>
      <c r="V40" s="13" t="s">
        <v>208</v>
      </c>
      <c r="W40" s="13" t="s">
        <v>679</v>
      </c>
      <c r="X40" s="13">
        <v>2.2363399999999999E-6</v>
      </c>
      <c r="Y40" s="13" t="s">
        <v>158</v>
      </c>
      <c r="Z40" s="13">
        <v>5</v>
      </c>
    </row>
    <row r="41" spans="1:26" x14ac:dyDescent="0.35">
      <c r="A41" s="2" t="s">
        <v>2114</v>
      </c>
      <c r="B41" s="2" t="s">
        <v>2115</v>
      </c>
      <c r="C41" s="2">
        <v>8</v>
      </c>
      <c r="D41" s="2">
        <v>53446597</v>
      </c>
      <c r="E41" s="2">
        <v>53478067</v>
      </c>
      <c r="F41" s="2">
        <v>-1</v>
      </c>
      <c r="G41" s="2" t="s">
        <v>207</v>
      </c>
      <c r="H41" s="2">
        <v>389658</v>
      </c>
      <c r="I41" s="2" t="s">
        <v>2115</v>
      </c>
      <c r="J41" s="2"/>
      <c r="K41" s="2"/>
      <c r="L41" s="2"/>
      <c r="M41" s="2">
        <v>1.84552053934947E-3</v>
      </c>
      <c r="N41" s="2">
        <v>-0.94376916399999999</v>
      </c>
      <c r="O41" s="2">
        <v>0</v>
      </c>
      <c r="P41" s="2">
        <v>0</v>
      </c>
      <c r="Q41" s="2">
        <v>0</v>
      </c>
      <c r="R41" s="2" t="s">
        <v>2</v>
      </c>
      <c r="S41" s="2" t="s">
        <v>2</v>
      </c>
      <c r="T41" s="2" t="s">
        <v>2</v>
      </c>
      <c r="U41" s="2" t="s">
        <v>2</v>
      </c>
      <c r="V41" s="2" t="s">
        <v>208</v>
      </c>
      <c r="W41" s="2" t="s">
        <v>453</v>
      </c>
      <c r="X41" s="2">
        <v>2.2363399999999999E-6</v>
      </c>
      <c r="Y41" s="2" t="s">
        <v>158</v>
      </c>
      <c r="Z41" s="2">
        <v>5</v>
      </c>
    </row>
    <row r="42" spans="1:26" x14ac:dyDescent="0.35">
      <c r="A42" s="13" t="s">
        <v>2116</v>
      </c>
      <c r="B42" s="13" t="s">
        <v>2117</v>
      </c>
      <c r="C42" s="13">
        <v>9</v>
      </c>
      <c r="D42" s="13">
        <v>6215805</v>
      </c>
      <c r="E42" s="13">
        <v>6257983</v>
      </c>
      <c r="F42" s="13">
        <v>1</v>
      </c>
      <c r="G42" s="13" t="s">
        <v>207</v>
      </c>
      <c r="H42" s="13">
        <v>90865</v>
      </c>
      <c r="I42" s="13" t="s">
        <v>2117</v>
      </c>
      <c r="J42" s="13"/>
      <c r="K42" s="13"/>
      <c r="L42" s="13"/>
      <c r="M42" s="13">
        <v>1.0545584126821701E-8</v>
      </c>
      <c r="N42" s="13">
        <v>0.95813433000000003</v>
      </c>
      <c r="O42" s="13">
        <v>0</v>
      </c>
      <c r="P42" s="13">
        <v>0</v>
      </c>
      <c r="Q42" s="13">
        <v>0</v>
      </c>
      <c r="R42" s="13" t="s">
        <v>2</v>
      </c>
      <c r="S42" s="13" t="s">
        <v>2</v>
      </c>
      <c r="T42" s="13" t="s">
        <v>2</v>
      </c>
      <c r="U42" s="13" t="s">
        <v>2</v>
      </c>
      <c r="V42" s="13" t="s">
        <v>208</v>
      </c>
      <c r="W42" s="13" t="s">
        <v>209</v>
      </c>
      <c r="X42" s="13">
        <v>6.16123E-6</v>
      </c>
      <c r="Y42" s="13" t="s">
        <v>161</v>
      </c>
      <c r="Z42" s="13">
        <v>6</v>
      </c>
    </row>
    <row r="43" spans="1:26" x14ac:dyDescent="0.35">
      <c r="A43" s="2" t="s">
        <v>2118</v>
      </c>
      <c r="B43" s="2" t="s">
        <v>2119</v>
      </c>
      <c r="C43" s="2">
        <v>9</v>
      </c>
      <c r="D43" s="2">
        <v>7796490</v>
      </c>
      <c r="E43" s="2">
        <v>7888380</v>
      </c>
      <c r="F43" s="2">
        <v>-1</v>
      </c>
      <c r="G43" s="2" t="s">
        <v>207</v>
      </c>
      <c r="H43" s="2">
        <v>90871</v>
      </c>
      <c r="I43" s="2" t="s">
        <v>2119</v>
      </c>
      <c r="J43" s="2"/>
      <c r="K43" s="2"/>
      <c r="L43" s="2"/>
      <c r="M43" s="2">
        <v>7.7763994362933699E-4</v>
      </c>
      <c r="N43" s="6">
        <v>1.276229182</v>
      </c>
      <c r="O43" s="2">
        <v>0</v>
      </c>
      <c r="P43" s="2">
        <v>0</v>
      </c>
      <c r="Q43" s="2">
        <v>0</v>
      </c>
      <c r="R43" s="2" t="s">
        <v>2</v>
      </c>
      <c r="S43" s="2" t="s">
        <v>2</v>
      </c>
      <c r="T43" s="2" t="s">
        <v>2</v>
      </c>
      <c r="U43" s="2" t="s">
        <v>2</v>
      </c>
      <c r="V43" s="2" t="s">
        <v>208</v>
      </c>
      <c r="W43" s="2" t="s">
        <v>739</v>
      </c>
      <c r="X43" s="2">
        <v>6.16123E-6</v>
      </c>
      <c r="Y43" s="2" t="s">
        <v>161</v>
      </c>
      <c r="Z43" s="2">
        <v>6</v>
      </c>
    </row>
    <row r="44" spans="1:26" x14ac:dyDescent="0.35">
      <c r="A44" s="3" t="s">
        <v>2120</v>
      </c>
      <c r="B44" s="3" t="s">
        <v>2121</v>
      </c>
      <c r="C44" s="3">
        <v>10</v>
      </c>
      <c r="D44" s="3">
        <v>98277866</v>
      </c>
      <c r="E44" s="3">
        <v>98347209</v>
      </c>
      <c r="F44" s="3">
        <v>-1</v>
      </c>
      <c r="G44" s="3" t="s">
        <v>207</v>
      </c>
      <c r="H44" s="3">
        <v>56889</v>
      </c>
      <c r="I44" s="3" t="s">
        <v>2121</v>
      </c>
      <c r="J44" s="3"/>
      <c r="K44" s="3"/>
      <c r="L44" s="3"/>
      <c r="M44" s="7">
        <v>0.99965418729071398</v>
      </c>
      <c r="N44" s="3">
        <v>0.76482506500000003</v>
      </c>
      <c r="O44" s="3">
        <v>0</v>
      </c>
      <c r="P44" s="3">
        <v>0</v>
      </c>
      <c r="Q44" s="3">
        <v>0</v>
      </c>
      <c r="R44" s="3" t="s">
        <v>2</v>
      </c>
      <c r="S44" s="3" t="s">
        <v>2</v>
      </c>
      <c r="T44" s="3" t="s">
        <v>2</v>
      </c>
      <c r="U44" s="3" t="s">
        <v>2</v>
      </c>
      <c r="V44" s="3" t="s">
        <v>208</v>
      </c>
      <c r="W44" s="3" t="s">
        <v>454</v>
      </c>
      <c r="X44" s="3">
        <v>2.3603800000000002E-6</v>
      </c>
      <c r="Y44" s="3" t="s">
        <v>162</v>
      </c>
      <c r="Z44" s="3">
        <v>7</v>
      </c>
    </row>
    <row r="45" spans="1:26" x14ac:dyDescent="0.35">
      <c r="A45" s="13" t="s">
        <v>2122</v>
      </c>
      <c r="B45" s="13" t="s">
        <v>163</v>
      </c>
      <c r="C45" s="13">
        <v>10</v>
      </c>
      <c r="D45" s="13">
        <v>98353069</v>
      </c>
      <c r="E45" s="13">
        <v>98480271</v>
      </c>
      <c r="F45" s="13">
        <v>-1</v>
      </c>
      <c r="G45" s="13" t="s">
        <v>207</v>
      </c>
      <c r="H45" s="13">
        <v>118788</v>
      </c>
      <c r="I45" s="13" t="s">
        <v>163</v>
      </c>
      <c r="J45" s="13"/>
      <c r="K45" s="13"/>
      <c r="L45" s="13"/>
      <c r="M45" s="23">
        <v>0.99965661884357304</v>
      </c>
      <c r="N45" s="13">
        <v>-0.10377750199999999</v>
      </c>
      <c r="O45" s="13">
        <v>3</v>
      </c>
      <c r="P45" s="23">
        <v>10.44</v>
      </c>
      <c r="Q45" s="23">
        <v>3</v>
      </c>
      <c r="R45" s="23">
        <v>2.1360999999999999E-8</v>
      </c>
      <c r="S45" s="23">
        <v>1.0846679002105501E-4</v>
      </c>
      <c r="T45" s="23" t="s">
        <v>217</v>
      </c>
      <c r="U45" s="23" t="s">
        <v>218</v>
      </c>
      <c r="V45" s="13" t="s">
        <v>208</v>
      </c>
      <c r="W45" s="13" t="s">
        <v>1693</v>
      </c>
      <c r="X45" s="13">
        <v>2.3603800000000002E-6</v>
      </c>
      <c r="Y45" s="13" t="s">
        <v>162</v>
      </c>
      <c r="Z45" s="13">
        <v>7</v>
      </c>
    </row>
    <row r="46" spans="1:26" x14ac:dyDescent="0.35">
      <c r="A46" s="13" t="s">
        <v>2123</v>
      </c>
      <c r="B46" s="13" t="s">
        <v>2124</v>
      </c>
      <c r="C46" s="13">
        <v>10</v>
      </c>
      <c r="D46" s="13">
        <v>98741041</v>
      </c>
      <c r="E46" s="13">
        <v>98745582</v>
      </c>
      <c r="F46" s="13">
        <v>1</v>
      </c>
      <c r="G46" s="13" t="s">
        <v>207</v>
      </c>
      <c r="H46" s="13">
        <v>84458</v>
      </c>
      <c r="I46" s="13" t="s">
        <v>2124</v>
      </c>
      <c r="J46" s="13"/>
      <c r="K46" s="13"/>
      <c r="L46" s="13"/>
      <c r="M46" s="23">
        <v>0.97987688741176804</v>
      </c>
      <c r="N46" s="13">
        <v>-0.22487616499999999</v>
      </c>
      <c r="O46" s="13">
        <v>0</v>
      </c>
      <c r="P46" s="13">
        <v>0</v>
      </c>
      <c r="Q46" s="13">
        <v>0</v>
      </c>
      <c r="R46" s="13" t="s">
        <v>2</v>
      </c>
      <c r="S46" s="13" t="s">
        <v>2</v>
      </c>
      <c r="T46" s="13" t="s">
        <v>2</v>
      </c>
      <c r="U46" s="13" t="s">
        <v>2</v>
      </c>
      <c r="V46" s="13" t="s">
        <v>208</v>
      </c>
      <c r="W46" s="13" t="s">
        <v>252</v>
      </c>
      <c r="X46" s="13">
        <v>2.3603800000000002E-6</v>
      </c>
      <c r="Y46" s="13" t="s">
        <v>162</v>
      </c>
      <c r="Z46" s="13">
        <v>7</v>
      </c>
    </row>
    <row r="47" spans="1:26" x14ac:dyDescent="0.35">
      <c r="A47" s="2" t="s">
        <v>2125</v>
      </c>
      <c r="B47" s="2" t="s">
        <v>2126</v>
      </c>
      <c r="C47" s="2">
        <v>10</v>
      </c>
      <c r="D47" s="2">
        <v>99332198</v>
      </c>
      <c r="E47" s="2">
        <v>99343641</v>
      </c>
      <c r="F47" s="2">
        <v>1</v>
      </c>
      <c r="G47" s="2" t="s">
        <v>207</v>
      </c>
      <c r="H47" s="2">
        <v>26287</v>
      </c>
      <c r="I47" s="2" t="s">
        <v>2126</v>
      </c>
      <c r="J47" s="2"/>
      <c r="K47" s="2"/>
      <c r="L47" s="2"/>
      <c r="M47" s="2">
        <v>1.00825852488919E-6</v>
      </c>
      <c r="N47" s="2">
        <v>-2.9275539E-2</v>
      </c>
      <c r="O47" s="2">
        <v>0</v>
      </c>
      <c r="P47" s="2">
        <v>0</v>
      </c>
      <c r="Q47" s="6">
        <v>2</v>
      </c>
      <c r="R47" s="6" t="s">
        <v>2</v>
      </c>
      <c r="S47" s="6">
        <v>8.9999999999999993E-3</v>
      </c>
      <c r="T47" s="6" t="s">
        <v>1720</v>
      </c>
      <c r="U47" s="6" t="s">
        <v>241</v>
      </c>
      <c r="V47" s="2" t="s">
        <v>214</v>
      </c>
      <c r="W47" s="2" t="s">
        <v>2</v>
      </c>
      <c r="X47" s="2">
        <v>1.9731999999999999E-4</v>
      </c>
      <c r="Y47" s="2" t="s">
        <v>162</v>
      </c>
      <c r="Z47" s="2">
        <v>7</v>
      </c>
    </row>
    <row r="48" spans="1:26" x14ac:dyDescent="0.35">
      <c r="A48" s="13" t="s">
        <v>2127</v>
      </c>
      <c r="B48" s="13" t="s">
        <v>2128</v>
      </c>
      <c r="C48" s="13">
        <v>11</v>
      </c>
      <c r="D48" s="13">
        <v>129685714</v>
      </c>
      <c r="E48" s="13">
        <v>129729898</v>
      </c>
      <c r="F48" s="13">
        <v>1</v>
      </c>
      <c r="G48" s="13" t="s">
        <v>207</v>
      </c>
      <c r="H48" s="13">
        <v>120224</v>
      </c>
      <c r="I48" s="13" t="s">
        <v>2128</v>
      </c>
      <c r="J48" s="13"/>
      <c r="K48" s="13"/>
      <c r="L48" s="13"/>
      <c r="M48" s="13">
        <v>8.8654407904037798E-7</v>
      </c>
      <c r="N48" s="13">
        <v>0.42751629800000002</v>
      </c>
      <c r="O48" s="13">
        <v>0</v>
      </c>
      <c r="P48" s="13">
        <v>0</v>
      </c>
      <c r="Q48" s="13">
        <v>0</v>
      </c>
      <c r="R48" s="13" t="s">
        <v>2</v>
      </c>
      <c r="S48" s="13" t="s">
        <v>2</v>
      </c>
      <c r="T48" s="13" t="s">
        <v>2</v>
      </c>
      <c r="U48" s="13" t="s">
        <v>2</v>
      </c>
      <c r="V48" s="13" t="s">
        <v>208</v>
      </c>
      <c r="W48" s="13" t="s">
        <v>266</v>
      </c>
      <c r="X48" s="13" t="s">
        <v>2</v>
      </c>
      <c r="Y48" s="13" t="s">
        <v>164</v>
      </c>
      <c r="Z48" s="13">
        <v>8</v>
      </c>
    </row>
    <row r="49" spans="1:26" x14ac:dyDescent="0.35">
      <c r="A49" s="3" t="s">
        <v>2129</v>
      </c>
      <c r="B49" s="3" t="s">
        <v>2130</v>
      </c>
      <c r="C49" s="3">
        <v>11</v>
      </c>
      <c r="D49" s="3">
        <v>130029457</v>
      </c>
      <c r="E49" s="3">
        <v>130080271</v>
      </c>
      <c r="F49" s="3">
        <v>1</v>
      </c>
      <c r="G49" s="3" t="s">
        <v>207</v>
      </c>
      <c r="H49" s="3">
        <v>6768</v>
      </c>
      <c r="I49" s="3" t="s">
        <v>2130</v>
      </c>
      <c r="J49" s="3"/>
      <c r="K49" s="3"/>
      <c r="L49" s="3"/>
      <c r="M49" s="3">
        <v>0.85267655285457999</v>
      </c>
      <c r="N49" s="3" t="s">
        <v>2</v>
      </c>
      <c r="O49" s="3">
        <v>0</v>
      </c>
      <c r="P49" s="3">
        <v>0</v>
      </c>
      <c r="Q49" s="3">
        <v>0</v>
      </c>
      <c r="R49" s="3" t="s">
        <v>2</v>
      </c>
      <c r="S49" s="3" t="s">
        <v>2</v>
      </c>
      <c r="T49" s="3" t="s">
        <v>2</v>
      </c>
      <c r="U49" s="3" t="s">
        <v>2</v>
      </c>
      <c r="V49" s="3" t="s">
        <v>208</v>
      </c>
      <c r="W49" s="3" t="s">
        <v>266</v>
      </c>
      <c r="X49" s="3">
        <v>9.0454300000000002E-6</v>
      </c>
      <c r="Y49" s="3" t="s">
        <v>164</v>
      </c>
      <c r="Z49" s="3">
        <v>8</v>
      </c>
    </row>
    <row r="50" spans="1:26" x14ac:dyDescent="0.35">
      <c r="A50" s="13" t="s">
        <v>2131</v>
      </c>
      <c r="B50" s="13" t="s">
        <v>2132</v>
      </c>
      <c r="C50" s="13">
        <v>11</v>
      </c>
      <c r="D50" s="13">
        <v>131240373</v>
      </c>
      <c r="E50" s="13">
        <v>132206716</v>
      </c>
      <c r="F50" s="13">
        <v>1</v>
      </c>
      <c r="G50" s="13" t="s">
        <v>207</v>
      </c>
      <c r="H50" s="13">
        <v>50863</v>
      </c>
      <c r="I50" s="13" t="s">
        <v>2132</v>
      </c>
      <c r="J50" s="13"/>
      <c r="K50" s="13"/>
      <c r="L50" s="13"/>
      <c r="M50" s="13">
        <v>0.52536569393001797</v>
      </c>
      <c r="N50" s="13">
        <v>-0.215951005</v>
      </c>
      <c r="O50" s="13">
        <v>0</v>
      </c>
      <c r="P50" s="13">
        <v>0</v>
      </c>
      <c r="Q50" s="13">
        <v>0</v>
      </c>
      <c r="R50" s="13" t="s">
        <v>2</v>
      </c>
      <c r="S50" s="13" t="s">
        <v>2</v>
      </c>
      <c r="T50" s="13" t="s">
        <v>2</v>
      </c>
      <c r="U50" s="13" t="s">
        <v>2</v>
      </c>
      <c r="V50" s="13" t="s">
        <v>208</v>
      </c>
      <c r="W50" s="13" t="s">
        <v>212</v>
      </c>
      <c r="X50" s="13">
        <v>9.0454300000000002E-6</v>
      </c>
      <c r="Y50" s="13" t="s">
        <v>164</v>
      </c>
      <c r="Z50" s="13">
        <v>8</v>
      </c>
    </row>
    <row r="51" spans="1:26" x14ac:dyDescent="0.35">
      <c r="A51" s="2" t="s">
        <v>2133</v>
      </c>
      <c r="B51" s="2" t="s">
        <v>165</v>
      </c>
      <c r="C51" s="2">
        <v>11</v>
      </c>
      <c r="D51" s="2">
        <v>132284871</v>
      </c>
      <c r="E51" s="2">
        <v>133402414</v>
      </c>
      <c r="F51" s="2">
        <v>-1</v>
      </c>
      <c r="G51" s="2" t="s">
        <v>207</v>
      </c>
      <c r="H51" s="2">
        <v>4978</v>
      </c>
      <c r="I51" s="2" t="s">
        <v>165</v>
      </c>
      <c r="J51" s="2"/>
      <c r="K51" s="2"/>
      <c r="L51" s="2"/>
      <c r="M51" s="2">
        <v>0.57815598123213496</v>
      </c>
      <c r="N51" s="2">
        <v>-0.88025588799999999</v>
      </c>
      <c r="O51" s="2">
        <v>67</v>
      </c>
      <c r="P51" s="6">
        <v>16.850000000000001</v>
      </c>
      <c r="Q51" s="2">
        <v>0</v>
      </c>
      <c r="R51" s="2" t="s">
        <v>2</v>
      </c>
      <c r="S51" s="2" t="s">
        <v>2</v>
      </c>
      <c r="T51" s="2" t="s">
        <v>2</v>
      </c>
      <c r="U51" s="2" t="s">
        <v>2</v>
      </c>
      <c r="V51" s="2" t="s">
        <v>214</v>
      </c>
      <c r="W51" s="2" t="s">
        <v>2</v>
      </c>
      <c r="X51" s="2">
        <v>9.0454300000000002E-6</v>
      </c>
      <c r="Y51" s="2" t="s">
        <v>164</v>
      </c>
      <c r="Z51" s="2">
        <v>8</v>
      </c>
    </row>
    <row r="52" spans="1:26" x14ac:dyDescent="0.35">
      <c r="A52" s="3" t="s">
        <v>2134</v>
      </c>
      <c r="B52" s="3" t="s">
        <v>2135</v>
      </c>
      <c r="C52" s="3">
        <v>13</v>
      </c>
      <c r="D52" s="3">
        <v>27640293</v>
      </c>
      <c r="E52" s="3">
        <v>27746033</v>
      </c>
      <c r="F52" s="3">
        <v>-1</v>
      </c>
      <c r="G52" s="3" t="s">
        <v>207</v>
      </c>
      <c r="H52" s="3">
        <v>219333</v>
      </c>
      <c r="I52" s="3" t="s">
        <v>2135</v>
      </c>
      <c r="J52" s="3"/>
      <c r="K52" s="3"/>
      <c r="L52" s="3"/>
      <c r="M52" s="3">
        <v>0.79499196891634005</v>
      </c>
      <c r="N52" s="3">
        <v>-0.84138172700000002</v>
      </c>
      <c r="O52" s="3">
        <v>0</v>
      </c>
      <c r="P52" s="3">
        <v>0</v>
      </c>
      <c r="Q52" s="7">
        <v>15</v>
      </c>
      <c r="R52" s="7">
        <v>3.9386999999999999E-30</v>
      </c>
      <c r="S52" s="7">
        <v>0</v>
      </c>
      <c r="T52" s="7" t="s">
        <v>2136</v>
      </c>
      <c r="U52" s="7" t="s">
        <v>218</v>
      </c>
      <c r="V52" s="3" t="s">
        <v>208</v>
      </c>
      <c r="W52" s="3" t="s">
        <v>2137</v>
      </c>
      <c r="X52" s="3">
        <v>6.5122299999999997E-6</v>
      </c>
      <c r="Y52" s="3" t="s">
        <v>166</v>
      </c>
      <c r="Z52" s="3">
        <v>9</v>
      </c>
    </row>
    <row r="53" spans="1:26" x14ac:dyDescent="0.35">
      <c r="A53" s="3" t="s">
        <v>2138</v>
      </c>
      <c r="B53" s="3" t="s">
        <v>2139</v>
      </c>
      <c r="C53" s="3">
        <v>13</v>
      </c>
      <c r="D53" s="3">
        <v>27825446</v>
      </c>
      <c r="E53" s="3">
        <v>27830828</v>
      </c>
      <c r="F53" s="3">
        <v>1</v>
      </c>
      <c r="G53" s="3" t="s">
        <v>207</v>
      </c>
      <c r="H53" s="3">
        <v>6144</v>
      </c>
      <c r="I53" s="3" t="s">
        <v>2139</v>
      </c>
      <c r="J53" s="3"/>
      <c r="K53" s="3"/>
      <c r="L53" s="3"/>
      <c r="M53" s="7">
        <v>0.920443069002851</v>
      </c>
      <c r="N53" s="3">
        <v>0.60840840699999998</v>
      </c>
      <c r="O53" s="3">
        <v>1</v>
      </c>
      <c r="P53" s="7">
        <v>2.6669999999999998</v>
      </c>
      <c r="Q53" s="7">
        <v>6</v>
      </c>
      <c r="R53" s="7">
        <v>6.5813E-6</v>
      </c>
      <c r="S53" s="7">
        <v>2.44236E-14</v>
      </c>
      <c r="T53" s="7" t="s">
        <v>2140</v>
      </c>
      <c r="U53" s="7" t="s">
        <v>218</v>
      </c>
      <c r="V53" s="3" t="s">
        <v>208</v>
      </c>
      <c r="W53" s="3" t="s">
        <v>266</v>
      </c>
      <c r="X53" s="3">
        <v>6.5122299999999997E-6</v>
      </c>
      <c r="Y53" s="3" t="s">
        <v>166</v>
      </c>
      <c r="Z53" s="3">
        <v>9</v>
      </c>
    </row>
    <row r="54" spans="1:26" x14ac:dyDescent="0.35">
      <c r="A54" s="3" t="s">
        <v>2141</v>
      </c>
      <c r="B54" s="3" t="s">
        <v>167</v>
      </c>
      <c r="C54" s="3">
        <v>13</v>
      </c>
      <c r="D54" s="3">
        <v>27844464</v>
      </c>
      <c r="E54" s="3">
        <v>27847827</v>
      </c>
      <c r="F54" s="3">
        <v>1</v>
      </c>
      <c r="G54" s="3" t="s">
        <v>207</v>
      </c>
      <c r="H54" s="3">
        <v>387496</v>
      </c>
      <c r="I54" s="3" t="s">
        <v>167</v>
      </c>
      <c r="J54" s="3"/>
      <c r="K54" s="3"/>
      <c r="L54" s="3"/>
      <c r="M54" s="3">
        <v>7.6897420763114401E-3</v>
      </c>
      <c r="N54" s="3">
        <v>0.25943692699999998</v>
      </c>
      <c r="O54" s="3">
        <v>7</v>
      </c>
      <c r="P54" s="7">
        <v>5.6639999999999997</v>
      </c>
      <c r="Q54" s="7">
        <v>16</v>
      </c>
      <c r="R54" s="7">
        <v>4.0584999999999999E-66</v>
      </c>
      <c r="S54" s="7">
        <v>0</v>
      </c>
      <c r="T54" s="7" t="s">
        <v>2142</v>
      </c>
      <c r="U54" s="7" t="s">
        <v>218</v>
      </c>
      <c r="V54" s="3" t="s">
        <v>214</v>
      </c>
      <c r="W54" s="3" t="s">
        <v>2</v>
      </c>
      <c r="X54" s="3">
        <v>6.5122299999999997E-6</v>
      </c>
      <c r="Y54" s="3" t="s">
        <v>166</v>
      </c>
      <c r="Z54" s="3">
        <v>9</v>
      </c>
    </row>
    <row r="55" spans="1:26" x14ac:dyDescent="0.35">
      <c r="A55" s="13" t="s">
        <v>2143</v>
      </c>
      <c r="B55" s="13" t="s">
        <v>2144</v>
      </c>
      <c r="C55" s="13">
        <v>13</v>
      </c>
      <c r="D55" s="13">
        <v>28009776</v>
      </c>
      <c r="E55" s="13">
        <v>28024739</v>
      </c>
      <c r="F55" s="13">
        <v>-1</v>
      </c>
      <c r="G55" s="13" t="s">
        <v>207</v>
      </c>
      <c r="H55" s="13">
        <v>219402</v>
      </c>
      <c r="I55" s="13" t="s">
        <v>2144</v>
      </c>
      <c r="J55" s="13"/>
      <c r="K55" s="13"/>
      <c r="L55" s="13"/>
      <c r="M55" s="13">
        <v>2.96353067663883E-2</v>
      </c>
      <c r="N55" s="13">
        <v>-0.26903037299999999</v>
      </c>
      <c r="O55" s="13">
        <v>0</v>
      </c>
      <c r="P55" s="13">
        <v>0</v>
      </c>
      <c r="Q55" s="23">
        <v>15</v>
      </c>
      <c r="R55" s="23">
        <v>4.6542100000000001E-6</v>
      </c>
      <c r="S55" s="23">
        <v>3.2767232767232802E-3</v>
      </c>
      <c r="T55" s="23" t="s">
        <v>2145</v>
      </c>
      <c r="U55" s="23" t="s">
        <v>218</v>
      </c>
      <c r="V55" s="13" t="s">
        <v>208</v>
      </c>
      <c r="W55" s="13" t="s">
        <v>324</v>
      </c>
      <c r="X55" s="13">
        <v>6.5122299999999997E-6</v>
      </c>
      <c r="Y55" s="13" t="s">
        <v>166</v>
      </c>
      <c r="Z55" s="13">
        <v>9</v>
      </c>
    </row>
    <row r="56" spans="1:26" x14ac:dyDescent="0.35">
      <c r="A56" s="2" t="s">
        <v>2146</v>
      </c>
      <c r="B56" s="2" t="s">
        <v>2147</v>
      </c>
      <c r="C56" s="2">
        <v>13</v>
      </c>
      <c r="D56" s="2">
        <v>28536274</v>
      </c>
      <c r="E56" s="2">
        <v>28545276</v>
      </c>
      <c r="F56" s="2">
        <v>-1</v>
      </c>
      <c r="G56" s="2" t="s">
        <v>207</v>
      </c>
      <c r="H56" s="2">
        <v>1045</v>
      </c>
      <c r="I56" s="2" t="s">
        <v>2147</v>
      </c>
      <c r="J56" s="2"/>
      <c r="K56" s="2"/>
      <c r="L56" s="2"/>
      <c r="M56" s="2">
        <v>0.55314586741522098</v>
      </c>
      <c r="N56" s="2">
        <v>-1.204910742</v>
      </c>
      <c r="O56" s="2">
        <v>0</v>
      </c>
      <c r="P56" s="2">
        <v>0</v>
      </c>
      <c r="Q56" s="2">
        <v>0</v>
      </c>
      <c r="R56" s="2" t="s">
        <v>2</v>
      </c>
      <c r="S56" s="2" t="s">
        <v>2</v>
      </c>
      <c r="T56" s="2" t="s">
        <v>2</v>
      </c>
      <c r="U56" s="2" t="s">
        <v>2</v>
      </c>
      <c r="V56" s="2" t="s">
        <v>208</v>
      </c>
      <c r="W56" s="2" t="s">
        <v>266</v>
      </c>
      <c r="X56" s="2">
        <v>6.5122299999999997E-6</v>
      </c>
      <c r="Y56" s="2" t="s">
        <v>166</v>
      </c>
      <c r="Z56" s="2">
        <v>9</v>
      </c>
    </row>
    <row r="57" spans="1:26" x14ac:dyDescent="0.35">
      <c r="A57" s="16" t="s">
        <v>2148</v>
      </c>
      <c r="B57" s="16" t="s">
        <v>2149</v>
      </c>
      <c r="C57" s="16">
        <v>16</v>
      </c>
      <c r="D57" s="16">
        <v>59743897</v>
      </c>
      <c r="E57" s="16">
        <v>59788752</v>
      </c>
      <c r="F57" s="16">
        <v>-1</v>
      </c>
      <c r="G57" s="16" t="s">
        <v>207</v>
      </c>
      <c r="H57" s="16" t="s">
        <v>2</v>
      </c>
      <c r="I57" s="16" t="s">
        <v>2</v>
      </c>
      <c r="J57" s="16"/>
      <c r="K57" s="16"/>
      <c r="L57" s="16"/>
      <c r="M57" s="16" t="s">
        <v>2</v>
      </c>
      <c r="N57" s="16" t="s">
        <v>2</v>
      </c>
      <c r="O57" s="16">
        <v>0</v>
      </c>
      <c r="P57" s="16">
        <v>0</v>
      </c>
      <c r="Q57" s="16">
        <v>0</v>
      </c>
      <c r="R57" s="16" t="s">
        <v>2</v>
      </c>
      <c r="S57" s="16" t="s">
        <v>2</v>
      </c>
      <c r="T57" s="16" t="s">
        <v>2</v>
      </c>
      <c r="U57" s="16" t="s">
        <v>2</v>
      </c>
      <c r="V57" s="16" t="s">
        <v>208</v>
      </c>
      <c r="W57" s="16" t="s">
        <v>260</v>
      </c>
      <c r="X57" s="16">
        <v>7.1228800000000003E-6</v>
      </c>
      <c r="Y57" s="16" t="s">
        <v>168</v>
      </c>
      <c r="Z57" s="16">
        <v>10</v>
      </c>
    </row>
    <row r="58" spans="1:26" x14ac:dyDescent="0.35">
      <c r="A58" s="13" t="s">
        <v>2150</v>
      </c>
      <c r="B58" s="13" t="s">
        <v>169</v>
      </c>
      <c r="C58" s="13">
        <v>16</v>
      </c>
      <c r="D58" s="13">
        <v>61681146</v>
      </c>
      <c r="E58" s="13">
        <v>62070939</v>
      </c>
      <c r="F58" s="13">
        <v>-1</v>
      </c>
      <c r="G58" s="13" t="s">
        <v>207</v>
      </c>
      <c r="H58" s="13">
        <v>1006</v>
      </c>
      <c r="I58" s="13" t="s">
        <v>169</v>
      </c>
      <c r="J58" s="13"/>
      <c r="K58" s="13"/>
      <c r="L58" s="13"/>
      <c r="M58" s="23">
        <v>0.99746377127180796</v>
      </c>
      <c r="N58" s="23">
        <v>1.6617111200000001</v>
      </c>
      <c r="O58" s="13">
        <v>0</v>
      </c>
      <c r="P58" s="13">
        <v>0</v>
      </c>
      <c r="Q58" s="13">
        <v>0</v>
      </c>
      <c r="R58" s="13" t="s">
        <v>2</v>
      </c>
      <c r="S58" s="13" t="s">
        <v>2</v>
      </c>
      <c r="T58" s="13" t="s">
        <v>2</v>
      </c>
      <c r="U58" s="13" t="s">
        <v>2</v>
      </c>
      <c r="V58" s="13" t="s">
        <v>208</v>
      </c>
      <c r="W58" s="13" t="s">
        <v>739</v>
      </c>
      <c r="X58" s="13">
        <v>7.1228800000000003E-6</v>
      </c>
      <c r="Y58" s="13" t="s">
        <v>168</v>
      </c>
      <c r="Z58" s="13">
        <v>10</v>
      </c>
    </row>
    <row r="59" spans="1:26" x14ac:dyDescent="0.35">
      <c r="A59" s="2" t="s">
        <v>2151</v>
      </c>
      <c r="B59" s="2" t="s">
        <v>2152</v>
      </c>
      <c r="C59" s="2">
        <v>16</v>
      </c>
      <c r="D59" s="2">
        <v>64977656</v>
      </c>
      <c r="E59" s="2">
        <v>65160015</v>
      </c>
      <c r="F59" s="2">
        <v>-1</v>
      </c>
      <c r="G59" s="2" t="s">
        <v>207</v>
      </c>
      <c r="H59" s="2">
        <v>1009</v>
      </c>
      <c r="I59" s="2" t="s">
        <v>2152</v>
      </c>
      <c r="J59" s="2"/>
      <c r="K59" s="2"/>
      <c r="L59" s="2"/>
      <c r="M59" s="6">
        <v>0.99926714496454705</v>
      </c>
      <c r="N59" s="6">
        <v>2.0333433680000002</v>
      </c>
      <c r="O59" s="2">
        <v>0</v>
      </c>
      <c r="P59" s="2">
        <v>0</v>
      </c>
      <c r="Q59" s="2">
        <v>0</v>
      </c>
      <c r="R59" s="2" t="s">
        <v>2</v>
      </c>
      <c r="S59" s="2" t="s">
        <v>2</v>
      </c>
      <c r="T59" s="2" t="s">
        <v>2</v>
      </c>
      <c r="U59" s="2" t="s">
        <v>2</v>
      </c>
      <c r="V59" s="2" t="s">
        <v>208</v>
      </c>
      <c r="W59" s="2" t="s">
        <v>2153</v>
      </c>
      <c r="X59" s="2">
        <v>7.7582899999999999E-5</v>
      </c>
      <c r="Y59" s="2" t="s">
        <v>168</v>
      </c>
      <c r="Z59" s="2">
        <v>10</v>
      </c>
    </row>
    <row r="60" spans="1:26" x14ac:dyDescent="0.35">
      <c r="A60" s="3" t="s">
        <v>2154</v>
      </c>
      <c r="B60" s="3" t="s">
        <v>2155</v>
      </c>
      <c r="C60" s="3">
        <v>18</v>
      </c>
      <c r="D60" s="3">
        <v>9475007</v>
      </c>
      <c r="E60" s="3">
        <v>9538114</v>
      </c>
      <c r="F60" s="3">
        <v>1</v>
      </c>
      <c r="G60" s="3" t="s">
        <v>207</v>
      </c>
      <c r="H60" s="3">
        <v>10928</v>
      </c>
      <c r="I60" s="3" t="s">
        <v>2155</v>
      </c>
      <c r="J60" s="3"/>
      <c r="K60" s="3"/>
      <c r="L60" s="3"/>
      <c r="M60" s="3">
        <v>0.67018132536682495</v>
      </c>
      <c r="N60" s="3">
        <v>0.47434652500000002</v>
      </c>
      <c r="O60" s="3">
        <v>0</v>
      </c>
      <c r="P60" s="3">
        <v>0</v>
      </c>
      <c r="Q60" s="7">
        <v>6</v>
      </c>
      <c r="R60" s="7">
        <v>2.4456999999999999E-147</v>
      </c>
      <c r="S60" s="7">
        <v>0</v>
      </c>
      <c r="T60" s="7" t="s">
        <v>2156</v>
      </c>
      <c r="U60" s="7" t="s">
        <v>218</v>
      </c>
      <c r="V60" s="3" t="s">
        <v>214</v>
      </c>
      <c r="W60" s="3" t="s">
        <v>2</v>
      </c>
      <c r="X60" s="3">
        <v>8.1165799999999998E-6</v>
      </c>
      <c r="Y60" s="3" t="s">
        <v>170</v>
      </c>
      <c r="Z60" s="3">
        <v>11</v>
      </c>
    </row>
    <row r="61" spans="1:26" x14ac:dyDescent="0.35">
      <c r="A61" s="13" t="s">
        <v>2157</v>
      </c>
      <c r="B61" s="13" t="s">
        <v>2158</v>
      </c>
      <c r="C61" s="13">
        <v>18</v>
      </c>
      <c r="D61" s="13">
        <v>9546789</v>
      </c>
      <c r="E61" s="13">
        <v>9615238</v>
      </c>
      <c r="F61" s="13">
        <v>-1</v>
      </c>
      <c r="G61" s="13" t="s">
        <v>207</v>
      </c>
      <c r="H61" s="13">
        <v>9989</v>
      </c>
      <c r="I61" s="13" t="s">
        <v>2158</v>
      </c>
      <c r="J61" s="13"/>
      <c r="K61" s="13"/>
      <c r="L61" s="13"/>
      <c r="M61" s="23">
        <v>0.99855775183332096</v>
      </c>
      <c r="N61" s="13">
        <v>-0.66962972499999995</v>
      </c>
      <c r="O61" s="13">
        <v>0</v>
      </c>
      <c r="P61" s="13">
        <v>0</v>
      </c>
      <c r="Q61" s="23">
        <v>6</v>
      </c>
      <c r="R61" s="23">
        <v>1.3187000000000001E-14</v>
      </c>
      <c r="S61" s="23">
        <v>0</v>
      </c>
      <c r="T61" s="23" t="s">
        <v>293</v>
      </c>
      <c r="U61" s="23" t="s">
        <v>218</v>
      </c>
      <c r="V61" s="13" t="s">
        <v>208</v>
      </c>
      <c r="W61" s="13" t="s">
        <v>2101</v>
      </c>
      <c r="X61" s="13">
        <v>8.1165799999999998E-6</v>
      </c>
      <c r="Y61" s="13" t="s">
        <v>170</v>
      </c>
      <c r="Z61" s="13">
        <v>11</v>
      </c>
    </row>
    <row r="62" spans="1:26" x14ac:dyDescent="0.35">
      <c r="A62" s="3" t="s">
        <v>2159</v>
      </c>
      <c r="B62" s="3" t="s">
        <v>2160</v>
      </c>
      <c r="C62" s="3">
        <v>18</v>
      </c>
      <c r="D62" s="3">
        <v>9708162</v>
      </c>
      <c r="E62" s="3">
        <v>9862548</v>
      </c>
      <c r="F62" s="3">
        <v>1</v>
      </c>
      <c r="G62" s="3" t="s">
        <v>207</v>
      </c>
      <c r="H62" s="3">
        <v>11031</v>
      </c>
      <c r="I62" s="3" t="s">
        <v>2160</v>
      </c>
      <c r="J62" s="3"/>
      <c r="K62" s="3"/>
      <c r="L62" s="3"/>
      <c r="M62" s="3">
        <v>5.4033484353137901E-2</v>
      </c>
      <c r="N62" s="7">
        <v>2.643742386</v>
      </c>
      <c r="O62" s="3">
        <v>0</v>
      </c>
      <c r="P62" s="3">
        <v>0</v>
      </c>
      <c r="Q62" s="7">
        <v>6</v>
      </c>
      <c r="R62" s="7">
        <v>6.5669000000000001E-19</v>
      </c>
      <c r="S62" s="7">
        <v>0</v>
      </c>
      <c r="T62" s="7" t="s">
        <v>217</v>
      </c>
      <c r="U62" s="7" t="s">
        <v>218</v>
      </c>
      <c r="V62" s="3" t="s">
        <v>208</v>
      </c>
      <c r="W62" s="3" t="s">
        <v>212</v>
      </c>
      <c r="X62" s="3">
        <v>8.1165799999999998E-6</v>
      </c>
      <c r="Y62" s="3" t="s">
        <v>170</v>
      </c>
      <c r="Z62" s="3">
        <v>11</v>
      </c>
    </row>
    <row r="63" spans="1:26" x14ac:dyDescent="0.35">
      <c r="A63" s="13" t="s">
        <v>2161</v>
      </c>
      <c r="B63" s="13" t="s">
        <v>2162</v>
      </c>
      <c r="C63" s="13">
        <v>18</v>
      </c>
      <c r="D63" s="13">
        <v>10454625</v>
      </c>
      <c r="E63" s="13">
        <v>10489945</v>
      </c>
      <c r="F63" s="13">
        <v>1</v>
      </c>
      <c r="G63" s="13" t="s">
        <v>207</v>
      </c>
      <c r="H63" s="13">
        <v>147495</v>
      </c>
      <c r="I63" s="13" t="s">
        <v>2162</v>
      </c>
      <c r="J63" s="13"/>
      <c r="K63" s="13"/>
      <c r="L63" s="13"/>
      <c r="M63" s="13">
        <v>6.5460796864868598E-4</v>
      </c>
      <c r="N63" s="13" t="s">
        <v>2</v>
      </c>
      <c r="O63" s="13">
        <v>0</v>
      </c>
      <c r="P63" s="13">
        <v>0</v>
      </c>
      <c r="Q63" s="13">
        <v>0</v>
      </c>
      <c r="R63" s="13" t="s">
        <v>2</v>
      </c>
      <c r="S63" s="13" t="s">
        <v>2</v>
      </c>
      <c r="T63" s="13" t="s">
        <v>2</v>
      </c>
      <c r="U63" s="13" t="s">
        <v>2</v>
      </c>
      <c r="V63" s="13" t="s">
        <v>208</v>
      </c>
      <c r="W63" s="13" t="s">
        <v>209</v>
      </c>
      <c r="X63" s="13">
        <v>8.1165799999999998E-6</v>
      </c>
      <c r="Y63" s="13" t="s">
        <v>170</v>
      </c>
      <c r="Z63" s="13">
        <v>11</v>
      </c>
    </row>
    <row r="64" spans="1:26" x14ac:dyDescent="0.35">
      <c r="A64" s="2" t="s">
        <v>2163</v>
      </c>
      <c r="B64" s="2" t="s">
        <v>2164</v>
      </c>
      <c r="C64" s="2">
        <v>18</v>
      </c>
      <c r="D64" s="2">
        <v>10525902</v>
      </c>
      <c r="E64" s="2">
        <v>10552758</v>
      </c>
      <c r="F64" s="2">
        <v>1</v>
      </c>
      <c r="G64" s="2" t="s">
        <v>207</v>
      </c>
      <c r="H64" s="2">
        <v>8774</v>
      </c>
      <c r="I64" s="2" t="s">
        <v>2164</v>
      </c>
      <c r="J64" s="2"/>
      <c r="K64" s="2"/>
      <c r="L64" s="2"/>
      <c r="M64" s="2">
        <v>8.6131935136434704E-2</v>
      </c>
      <c r="N64" s="2">
        <v>0.57313287899999998</v>
      </c>
      <c r="O64" s="2">
        <v>0</v>
      </c>
      <c r="P64" s="2">
        <v>0</v>
      </c>
      <c r="Q64" s="2">
        <v>0</v>
      </c>
      <c r="R64" s="2" t="s">
        <v>2</v>
      </c>
      <c r="S64" s="2" t="s">
        <v>2</v>
      </c>
      <c r="T64" s="2" t="s">
        <v>2</v>
      </c>
      <c r="U64" s="2" t="s">
        <v>2</v>
      </c>
      <c r="V64" s="2" t="s">
        <v>208</v>
      </c>
      <c r="W64" s="2" t="s">
        <v>212</v>
      </c>
      <c r="X64" s="2">
        <v>8.1165799999999998E-6</v>
      </c>
      <c r="Y64" s="2" t="s">
        <v>170</v>
      </c>
      <c r="Z64" s="2">
        <v>11</v>
      </c>
    </row>
    <row r="65" spans="1:26" x14ac:dyDescent="0.35">
      <c r="A65" s="3" t="s">
        <v>2165</v>
      </c>
      <c r="B65" s="3" t="s">
        <v>2166</v>
      </c>
      <c r="C65" s="3">
        <v>18</v>
      </c>
      <c r="D65" s="3">
        <v>47008028</v>
      </c>
      <c r="E65" s="3">
        <v>47013622</v>
      </c>
      <c r="F65" s="3">
        <v>-1</v>
      </c>
      <c r="G65" s="3" t="s">
        <v>207</v>
      </c>
      <c r="H65" s="3">
        <v>497661</v>
      </c>
      <c r="I65" s="3" t="s">
        <v>2166</v>
      </c>
      <c r="J65" s="3"/>
      <c r="K65" s="3"/>
      <c r="L65" s="3"/>
      <c r="M65" s="3">
        <v>0.18275268888643001</v>
      </c>
      <c r="N65" s="3">
        <v>-0.23818383900000001</v>
      </c>
      <c r="O65" s="3">
        <v>0</v>
      </c>
      <c r="P65" s="3">
        <v>0</v>
      </c>
      <c r="Q65" s="3">
        <v>0</v>
      </c>
      <c r="R65" s="3" t="s">
        <v>2</v>
      </c>
      <c r="S65" s="3" t="s">
        <v>2</v>
      </c>
      <c r="T65" s="3" t="s">
        <v>2</v>
      </c>
      <c r="U65" s="3" t="s">
        <v>2</v>
      </c>
      <c r="V65" s="3" t="s">
        <v>208</v>
      </c>
      <c r="W65" s="3" t="s">
        <v>557</v>
      </c>
      <c r="X65" s="3">
        <v>7.4593000000000001E-4</v>
      </c>
      <c r="Y65" s="3" t="s">
        <v>171</v>
      </c>
      <c r="Z65" s="3">
        <v>12</v>
      </c>
    </row>
    <row r="66" spans="1:26" x14ac:dyDescent="0.35">
      <c r="A66" s="3" t="s">
        <v>2167</v>
      </c>
      <c r="B66" s="3" t="s">
        <v>2168</v>
      </c>
      <c r="C66" s="3">
        <v>18</v>
      </c>
      <c r="D66" s="3">
        <v>47008051</v>
      </c>
      <c r="E66" s="3">
        <v>47017956</v>
      </c>
      <c r="F66" s="3">
        <v>-1</v>
      </c>
      <c r="G66" s="3" t="s">
        <v>207</v>
      </c>
      <c r="H66" s="3">
        <v>100526842</v>
      </c>
      <c r="I66" s="3" t="s">
        <v>2168</v>
      </c>
      <c r="J66" s="3"/>
      <c r="K66" s="3"/>
      <c r="L66" s="3"/>
      <c r="M66" s="3">
        <v>0.60594217159558394</v>
      </c>
      <c r="N66" s="3">
        <v>-0.34021342799999998</v>
      </c>
      <c r="O66" s="3">
        <v>0</v>
      </c>
      <c r="P66" s="3">
        <v>0</v>
      </c>
      <c r="Q66" s="3">
        <v>0</v>
      </c>
      <c r="R66" s="3" t="s">
        <v>2</v>
      </c>
      <c r="S66" s="3" t="s">
        <v>2</v>
      </c>
      <c r="T66" s="3" t="s">
        <v>2</v>
      </c>
      <c r="U66" s="3" t="s">
        <v>2</v>
      </c>
      <c r="V66" s="3" t="s">
        <v>208</v>
      </c>
      <c r="W66" s="3" t="s">
        <v>557</v>
      </c>
      <c r="X66" s="3">
        <v>7.4593000000000001E-4</v>
      </c>
      <c r="Y66" s="3" t="s">
        <v>171</v>
      </c>
      <c r="Z66" s="3">
        <v>12</v>
      </c>
    </row>
    <row r="67" spans="1:26" x14ac:dyDescent="0.35">
      <c r="A67" s="3" t="s">
        <v>2169</v>
      </c>
      <c r="B67" s="3" t="s">
        <v>2170</v>
      </c>
      <c r="C67" s="3">
        <v>18</v>
      </c>
      <c r="D67" s="3">
        <v>47014851</v>
      </c>
      <c r="E67" s="3">
        <v>47018906</v>
      </c>
      <c r="F67" s="3">
        <v>-1</v>
      </c>
      <c r="G67" s="3" t="s">
        <v>207</v>
      </c>
      <c r="H67" s="3">
        <v>6139</v>
      </c>
      <c r="I67" s="3" t="s">
        <v>2170</v>
      </c>
      <c r="J67" s="3"/>
      <c r="K67" s="3"/>
      <c r="L67" s="3"/>
      <c r="M67" s="3">
        <v>0.49405942642039902</v>
      </c>
      <c r="N67" s="3">
        <v>0.18698357400000001</v>
      </c>
      <c r="O67" s="3">
        <v>0</v>
      </c>
      <c r="P67" s="3">
        <v>0</v>
      </c>
      <c r="Q67" s="3">
        <v>0</v>
      </c>
      <c r="R67" s="3" t="s">
        <v>2</v>
      </c>
      <c r="S67" s="3" t="s">
        <v>2</v>
      </c>
      <c r="T67" s="3" t="s">
        <v>2</v>
      </c>
      <c r="U67" s="3" t="s">
        <v>2</v>
      </c>
      <c r="V67" s="3" t="s">
        <v>208</v>
      </c>
      <c r="W67" s="3" t="s">
        <v>557</v>
      </c>
      <c r="X67" s="3">
        <v>7.4593000000000001E-4</v>
      </c>
      <c r="Y67" s="3" t="s">
        <v>171</v>
      </c>
      <c r="Z67" s="3">
        <v>12</v>
      </c>
    </row>
    <row r="68" spans="1:26" x14ac:dyDescent="0.35">
      <c r="A68" s="3" t="s">
        <v>2171</v>
      </c>
      <c r="B68" s="3" t="s">
        <v>172</v>
      </c>
      <c r="C68" s="3">
        <v>18</v>
      </c>
      <c r="D68" s="3">
        <v>48086448</v>
      </c>
      <c r="E68" s="3">
        <v>48258194</v>
      </c>
      <c r="F68" s="3">
        <v>1</v>
      </c>
      <c r="G68" s="3" t="s">
        <v>207</v>
      </c>
      <c r="H68" s="3">
        <v>5596</v>
      </c>
      <c r="I68" s="3" t="s">
        <v>172</v>
      </c>
      <c r="J68" s="3"/>
      <c r="K68" s="3"/>
      <c r="L68" s="3"/>
      <c r="M68" s="3">
        <v>0.31905150054528503</v>
      </c>
      <c r="N68" s="3">
        <v>-0.75827896100000003</v>
      </c>
      <c r="O68" s="3">
        <v>34</v>
      </c>
      <c r="P68" s="7">
        <v>10.63</v>
      </c>
      <c r="Q68" s="3">
        <v>0</v>
      </c>
      <c r="R68" s="3" t="s">
        <v>2</v>
      </c>
      <c r="S68" s="3" t="s">
        <v>2</v>
      </c>
      <c r="T68" s="3" t="s">
        <v>2</v>
      </c>
      <c r="U68" s="3" t="s">
        <v>2</v>
      </c>
      <c r="V68" s="3" t="s">
        <v>208</v>
      </c>
      <c r="W68" s="3" t="s">
        <v>2172</v>
      </c>
      <c r="X68" s="3">
        <v>8.0138100000000001E-6</v>
      </c>
      <c r="Y68" s="3" t="s">
        <v>171</v>
      </c>
      <c r="Z68" s="3">
        <v>12</v>
      </c>
    </row>
    <row r="69" spans="1:26" x14ac:dyDescent="0.35">
      <c r="A69" s="13" t="s">
        <v>2173</v>
      </c>
      <c r="B69" s="13" t="s">
        <v>2174</v>
      </c>
      <c r="C69" s="13">
        <v>18</v>
      </c>
      <c r="D69" s="13">
        <v>48324574</v>
      </c>
      <c r="E69" s="13">
        <v>48351772</v>
      </c>
      <c r="F69" s="13">
        <v>-1</v>
      </c>
      <c r="G69" s="13" t="s">
        <v>207</v>
      </c>
      <c r="H69" s="13">
        <v>83876</v>
      </c>
      <c r="I69" s="13" t="s">
        <v>2174</v>
      </c>
      <c r="J69" s="13"/>
      <c r="K69" s="13"/>
      <c r="L69" s="13"/>
      <c r="M69" s="13">
        <v>1.78042221372106E-4</v>
      </c>
      <c r="N69" s="13">
        <v>-0.48521787100000002</v>
      </c>
      <c r="O69" s="13">
        <v>0</v>
      </c>
      <c r="P69" s="13">
        <v>0</v>
      </c>
      <c r="Q69" s="13">
        <v>0</v>
      </c>
      <c r="R69" s="13" t="s">
        <v>2</v>
      </c>
      <c r="S69" s="13" t="s">
        <v>2</v>
      </c>
      <c r="T69" s="13" t="s">
        <v>2</v>
      </c>
      <c r="U69" s="13" t="s">
        <v>2</v>
      </c>
      <c r="V69" s="13" t="s">
        <v>208</v>
      </c>
      <c r="W69" s="13" t="s">
        <v>380</v>
      </c>
      <c r="X69" s="13">
        <v>7.4593000000000001E-4</v>
      </c>
      <c r="Y69" s="13" t="s">
        <v>171</v>
      </c>
      <c r="Z69" s="13">
        <v>12</v>
      </c>
    </row>
    <row r="70" spans="1:26" x14ac:dyDescent="0.35">
      <c r="A70" s="13" t="s">
        <v>2175</v>
      </c>
      <c r="B70" s="13" t="s">
        <v>2176</v>
      </c>
      <c r="C70" s="13">
        <v>18</v>
      </c>
      <c r="D70" s="13">
        <v>48494361</v>
      </c>
      <c r="E70" s="13">
        <v>48514491</v>
      </c>
      <c r="F70" s="13">
        <v>1</v>
      </c>
      <c r="G70" s="13" t="s">
        <v>207</v>
      </c>
      <c r="H70" s="13">
        <v>55520</v>
      </c>
      <c r="I70" s="13" t="s">
        <v>2176</v>
      </c>
      <c r="J70" s="13"/>
      <c r="K70" s="13"/>
      <c r="L70" s="13"/>
      <c r="M70" s="13">
        <v>0.89503974601220404</v>
      </c>
      <c r="N70" s="13">
        <v>-0.31286161600000001</v>
      </c>
      <c r="O70" s="13">
        <v>0</v>
      </c>
      <c r="P70" s="13">
        <v>0</v>
      </c>
      <c r="Q70" s="13">
        <v>0</v>
      </c>
      <c r="R70" s="13" t="s">
        <v>2</v>
      </c>
      <c r="S70" s="13" t="s">
        <v>2</v>
      </c>
      <c r="T70" s="13" t="s">
        <v>2</v>
      </c>
      <c r="U70" s="13" t="s">
        <v>2</v>
      </c>
      <c r="V70" s="13" t="s">
        <v>208</v>
      </c>
      <c r="W70" s="13" t="s">
        <v>557</v>
      </c>
      <c r="X70" s="13">
        <v>7.4593000000000001E-4</v>
      </c>
      <c r="Y70" s="13" t="s">
        <v>171</v>
      </c>
      <c r="Z70" s="13">
        <v>12</v>
      </c>
    </row>
    <row r="71" spans="1:26" x14ac:dyDescent="0.35">
      <c r="A71" s="13" t="s">
        <v>2177</v>
      </c>
      <c r="B71" s="13" t="s">
        <v>2178</v>
      </c>
      <c r="C71" s="13">
        <v>18</v>
      </c>
      <c r="D71" s="13">
        <v>48494389</v>
      </c>
      <c r="E71" s="13">
        <v>48584514</v>
      </c>
      <c r="F71" s="13">
        <v>1</v>
      </c>
      <c r="G71" s="13" t="s">
        <v>207</v>
      </c>
      <c r="H71" s="13" t="s">
        <v>2</v>
      </c>
      <c r="I71" s="13" t="s">
        <v>2</v>
      </c>
      <c r="J71" s="13"/>
      <c r="K71" s="13"/>
      <c r="L71" s="13"/>
      <c r="M71" s="13" t="s">
        <v>2</v>
      </c>
      <c r="N71" s="13" t="s">
        <v>2</v>
      </c>
      <c r="O71" s="13">
        <v>0</v>
      </c>
      <c r="P71" s="13">
        <v>0</v>
      </c>
      <c r="Q71" s="13">
        <v>0</v>
      </c>
      <c r="R71" s="13" t="s">
        <v>2</v>
      </c>
      <c r="S71" s="13" t="s">
        <v>2</v>
      </c>
      <c r="T71" s="13" t="s">
        <v>2</v>
      </c>
      <c r="U71" s="13" t="s">
        <v>2</v>
      </c>
      <c r="V71" s="13" t="s">
        <v>208</v>
      </c>
      <c r="W71" s="13" t="s">
        <v>557</v>
      </c>
      <c r="X71" s="13">
        <v>7.4593000000000001E-4</v>
      </c>
      <c r="Y71" s="13" t="s">
        <v>171</v>
      </c>
      <c r="Z71" s="13">
        <v>12</v>
      </c>
    </row>
    <row r="72" spans="1:26" x14ac:dyDescent="0.35">
      <c r="A72" s="2" t="s">
        <v>2179</v>
      </c>
      <c r="B72" s="2" t="s">
        <v>2180</v>
      </c>
      <c r="C72" s="2">
        <v>18</v>
      </c>
      <c r="D72" s="2">
        <v>48494410</v>
      </c>
      <c r="E72" s="2">
        <v>48611415</v>
      </c>
      <c r="F72" s="2">
        <v>1</v>
      </c>
      <c r="G72" s="2" t="s">
        <v>207</v>
      </c>
      <c r="H72" s="2">
        <v>4089</v>
      </c>
      <c r="I72" s="2" t="s">
        <v>2180</v>
      </c>
      <c r="J72" s="2"/>
      <c r="K72" s="2"/>
      <c r="L72" s="2"/>
      <c r="M72" s="6">
        <v>0.96743253593866196</v>
      </c>
      <c r="N72" s="2">
        <v>-1.7559051939999999</v>
      </c>
      <c r="O72" s="2">
        <v>0</v>
      </c>
      <c r="P72" s="2">
        <v>0</v>
      </c>
      <c r="Q72" s="2">
        <v>0</v>
      </c>
      <c r="R72" s="2" t="s">
        <v>2</v>
      </c>
      <c r="S72" s="2" t="s">
        <v>2</v>
      </c>
      <c r="T72" s="2" t="s">
        <v>2</v>
      </c>
      <c r="U72" s="2" t="s">
        <v>2</v>
      </c>
      <c r="V72" s="2" t="s">
        <v>208</v>
      </c>
      <c r="W72" s="2" t="s">
        <v>557</v>
      </c>
      <c r="X72" s="2">
        <v>7.4593000000000001E-4</v>
      </c>
      <c r="Y72" s="2" t="s">
        <v>171</v>
      </c>
      <c r="Z72" s="2">
        <v>12</v>
      </c>
    </row>
    <row r="73" spans="1:26" x14ac:dyDescent="0.35">
      <c r="A73" s="3"/>
      <c r="B73" s="3"/>
      <c r="C73" s="3"/>
      <c r="D73" s="3"/>
      <c r="E73" s="3"/>
      <c r="F73" s="3"/>
      <c r="G73" s="3"/>
      <c r="H73" s="3"/>
      <c r="I73" s="3"/>
      <c r="J73" s="3"/>
      <c r="K73" s="3"/>
      <c r="L73" s="3"/>
      <c r="M73" s="3"/>
      <c r="N73" s="3"/>
      <c r="O73" s="3"/>
      <c r="P73" s="3"/>
      <c r="Q73" s="3"/>
      <c r="R73" s="3"/>
      <c r="S73" s="3"/>
      <c r="T73" s="3"/>
      <c r="U73" s="3"/>
      <c r="V73" s="3"/>
      <c r="W73" s="3"/>
      <c r="X73" s="3"/>
      <c r="Y73" s="3"/>
      <c r="Z73" s="3"/>
    </row>
  </sheetData>
  <autoFilter ref="A2:Z2">
    <sortState ref="A3:W82">
      <sortCondition ref="C2"/>
    </sortState>
  </autoFilter>
  <conditionalFormatting sqref="A3:Z73">
    <cfRule type="containsText" dxfId="398" priority="4" operator="containsText" text="Bladder">
      <formula>NOT(ISERROR(SEARCH("Bladder",A3)))</formula>
    </cfRule>
    <cfRule type="containsText" dxfId="397" priority="5" operator="containsText" text="Kidney">
      <formula>NOT(ISERROR(SEARCH("Kidney",A3)))</formula>
    </cfRule>
    <cfRule type="containsText" dxfId="396" priority="6" operator="containsText" text="Liver">
      <formula>NOT(ISERROR(SEARCH("Liver",A3)))</formula>
    </cfRule>
  </conditionalFormatting>
  <conditionalFormatting sqref="L2">
    <cfRule type="containsText" dxfId="395" priority="1" operator="containsText" text="Bladder">
      <formula>NOT(ISERROR(SEARCH("Bladder",L2)))</formula>
    </cfRule>
    <cfRule type="containsText" dxfId="394" priority="2" operator="containsText" text="Kidney">
      <formula>NOT(ISERROR(SEARCH("Kidney",L2)))</formula>
    </cfRule>
    <cfRule type="containsText" dxfId="393" priority="3" operator="containsText" text="Liver">
      <formula>NOT(ISERROR(SEARCH("Liver",L2)))</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9"/>
  <sheetViews>
    <sheetView topLeftCell="A55" zoomScale="60" zoomScaleNormal="60" workbookViewId="0">
      <selection activeCell="A2" sqref="A2"/>
    </sheetView>
  </sheetViews>
  <sheetFormatPr baseColWidth="10" defaultRowHeight="14.5" x14ac:dyDescent="0.35"/>
  <sheetData>
    <row r="1" spans="1:26" x14ac:dyDescent="0.35">
      <c r="A1" s="1" t="s">
        <v>3731</v>
      </c>
      <c r="B1" s="11"/>
      <c r="C1" s="11"/>
      <c r="D1" s="11"/>
      <c r="E1" s="11"/>
      <c r="F1" s="11"/>
      <c r="G1" s="11"/>
      <c r="H1" s="11"/>
      <c r="I1" s="11"/>
      <c r="J1" s="11"/>
      <c r="K1" s="11"/>
      <c r="L1" s="11"/>
      <c r="M1" s="11"/>
      <c r="N1" s="11"/>
      <c r="O1" s="11"/>
      <c r="P1" s="11"/>
      <c r="Q1" s="11"/>
      <c r="R1" s="11"/>
      <c r="S1" s="11"/>
      <c r="T1" s="11"/>
      <c r="U1" s="11"/>
      <c r="V1" s="11"/>
      <c r="W1" s="11"/>
      <c r="X1" s="11"/>
      <c r="Y1" s="11"/>
      <c r="Z1" s="11"/>
    </row>
    <row r="2" spans="1:26" x14ac:dyDescent="0.35">
      <c r="A2" s="12" t="s">
        <v>184</v>
      </c>
      <c r="B2" s="12" t="s">
        <v>185</v>
      </c>
      <c r="C2" s="12" t="s">
        <v>0</v>
      </c>
      <c r="D2" s="12" t="s">
        <v>186</v>
      </c>
      <c r="E2" s="12" t="s">
        <v>187</v>
      </c>
      <c r="F2" s="12" t="s">
        <v>188</v>
      </c>
      <c r="G2" s="12" t="s">
        <v>189</v>
      </c>
      <c r="H2" s="12" t="s">
        <v>190</v>
      </c>
      <c r="I2" s="12" t="s">
        <v>191</v>
      </c>
      <c r="J2" s="12" t="s">
        <v>2262</v>
      </c>
      <c r="K2" s="12" t="s">
        <v>2285</v>
      </c>
      <c r="L2" s="4" t="s">
        <v>2374</v>
      </c>
      <c r="M2" s="12" t="s">
        <v>192</v>
      </c>
      <c r="N2" s="12" t="s">
        <v>193</v>
      </c>
      <c r="O2" s="12" t="s">
        <v>194</v>
      </c>
      <c r="P2" s="12" t="s">
        <v>195</v>
      </c>
      <c r="Q2" s="12" t="s">
        <v>196</v>
      </c>
      <c r="R2" s="12" t="s">
        <v>197</v>
      </c>
      <c r="S2" s="12" t="s">
        <v>198</v>
      </c>
      <c r="T2" s="12" t="s">
        <v>199</v>
      </c>
      <c r="U2" s="12" t="s">
        <v>200</v>
      </c>
      <c r="V2" s="12" t="s">
        <v>201</v>
      </c>
      <c r="W2" s="12" t="s">
        <v>202</v>
      </c>
      <c r="X2" s="12" t="s">
        <v>203</v>
      </c>
      <c r="Y2" s="12" t="s">
        <v>204</v>
      </c>
      <c r="Z2" s="12" t="s">
        <v>1</v>
      </c>
    </row>
    <row r="3" spans="1:26" x14ac:dyDescent="0.35">
      <c r="A3" s="3" t="s">
        <v>779</v>
      </c>
      <c r="B3" s="3" t="s">
        <v>780</v>
      </c>
      <c r="C3" s="3">
        <v>4</v>
      </c>
      <c r="D3" s="3">
        <v>37592422</v>
      </c>
      <c r="E3" s="3">
        <v>37687998</v>
      </c>
      <c r="F3" s="3">
        <v>-1</v>
      </c>
      <c r="G3" s="3" t="s">
        <v>207</v>
      </c>
      <c r="H3" s="3">
        <v>768211</v>
      </c>
      <c r="I3" s="3" t="s">
        <v>780</v>
      </c>
      <c r="J3" s="3"/>
      <c r="K3" s="3"/>
      <c r="L3" s="3"/>
      <c r="M3" s="3">
        <v>0.88355039544786096</v>
      </c>
      <c r="N3" s="3" t="s">
        <v>2</v>
      </c>
      <c r="O3" s="3">
        <v>0</v>
      </c>
      <c r="P3" s="3">
        <v>0</v>
      </c>
      <c r="Q3" s="3">
        <v>0</v>
      </c>
      <c r="R3" s="3" t="s">
        <v>2</v>
      </c>
      <c r="S3" s="3" t="s">
        <v>2</v>
      </c>
      <c r="T3" s="3" t="s">
        <v>2</v>
      </c>
      <c r="U3" s="3" t="s">
        <v>2</v>
      </c>
      <c r="V3" s="3" t="s">
        <v>208</v>
      </c>
      <c r="W3" s="3" t="s">
        <v>532</v>
      </c>
      <c r="X3" s="3">
        <v>1.3925E-6</v>
      </c>
      <c r="Y3" s="3" t="s">
        <v>173</v>
      </c>
      <c r="Z3" s="3">
        <v>1</v>
      </c>
    </row>
    <row r="4" spans="1:26" x14ac:dyDescent="0.35">
      <c r="A4" s="3" t="s">
        <v>787</v>
      </c>
      <c r="B4" s="3" t="s">
        <v>788</v>
      </c>
      <c r="C4" s="3">
        <v>4</v>
      </c>
      <c r="D4" s="3">
        <v>37962056</v>
      </c>
      <c r="E4" s="3">
        <v>37962746</v>
      </c>
      <c r="F4" s="3">
        <v>1</v>
      </c>
      <c r="G4" s="3" t="s">
        <v>207</v>
      </c>
      <c r="H4" s="3">
        <v>10744</v>
      </c>
      <c r="I4" s="3" t="s">
        <v>788</v>
      </c>
      <c r="J4" s="3"/>
      <c r="K4" s="3"/>
      <c r="L4" s="3"/>
      <c r="M4" s="3">
        <v>1.7316110259849699E-3</v>
      </c>
      <c r="N4" s="3">
        <v>-0.20297495199999999</v>
      </c>
      <c r="O4" s="3">
        <v>0</v>
      </c>
      <c r="P4" s="3">
        <v>0</v>
      </c>
      <c r="Q4" s="3">
        <v>0</v>
      </c>
      <c r="R4" s="3" t="s">
        <v>2</v>
      </c>
      <c r="S4" s="3" t="s">
        <v>2</v>
      </c>
      <c r="T4" s="3" t="s">
        <v>2</v>
      </c>
      <c r="U4" s="3" t="s">
        <v>2</v>
      </c>
      <c r="V4" s="3" t="s">
        <v>208</v>
      </c>
      <c r="W4" s="3" t="s">
        <v>266</v>
      </c>
      <c r="X4" s="3">
        <v>1.3925E-6</v>
      </c>
      <c r="Y4" s="3" t="s">
        <v>173</v>
      </c>
      <c r="Z4" s="3">
        <v>1</v>
      </c>
    </row>
    <row r="5" spans="1:26" x14ac:dyDescent="0.35">
      <c r="A5" s="13" t="s">
        <v>789</v>
      </c>
      <c r="B5" s="13" t="s">
        <v>790</v>
      </c>
      <c r="C5" s="13">
        <v>4</v>
      </c>
      <c r="D5" s="13">
        <v>38628029</v>
      </c>
      <c r="E5" s="13">
        <v>38666430</v>
      </c>
      <c r="F5" s="13">
        <v>-1</v>
      </c>
      <c r="G5" s="13" t="s">
        <v>207</v>
      </c>
      <c r="H5" s="13" t="s">
        <v>2</v>
      </c>
      <c r="I5" s="13" t="s">
        <v>2</v>
      </c>
      <c r="J5" s="13"/>
      <c r="K5" s="13"/>
      <c r="L5" s="13"/>
      <c r="M5" s="13" t="s">
        <v>2</v>
      </c>
      <c r="N5" s="13" t="s">
        <v>2</v>
      </c>
      <c r="O5" s="13">
        <v>0</v>
      </c>
      <c r="P5" s="13">
        <v>0</v>
      </c>
      <c r="Q5" s="13">
        <v>0</v>
      </c>
      <c r="R5" s="13" t="s">
        <v>2</v>
      </c>
      <c r="S5" s="13" t="s">
        <v>2</v>
      </c>
      <c r="T5" s="13" t="s">
        <v>2</v>
      </c>
      <c r="U5" s="13" t="s">
        <v>2</v>
      </c>
      <c r="V5" s="13" t="s">
        <v>208</v>
      </c>
      <c r="W5" s="13" t="s">
        <v>2182</v>
      </c>
      <c r="X5" s="13">
        <v>1.3925E-6</v>
      </c>
      <c r="Y5" s="13" t="s">
        <v>173</v>
      </c>
      <c r="Z5" s="13">
        <v>1</v>
      </c>
    </row>
    <row r="6" spans="1:26" x14ac:dyDescent="0.35">
      <c r="A6" s="13" t="s">
        <v>792</v>
      </c>
      <c r="B6" s="13" t="s">
        <v>793</v>
      </c>
      <c r="C6" s="13">
        <v>4</v>
      </c>
      <c r="D6" s="13">
        <v>38665817</v>
      </c>
      <c r="E6" s="13">
        <v>38702663</v>
      </c>
      <c r="F6" s="13">
        <v>1</v>
      </c>
      <c r="G6" s="13" t="s">
        <v>207</v>
      </c>
      <c r="H6" s="13">
        <v>51274</v>
      </c>
      <c r="I6" s="13" t="s">
        <v>793</v>
      </c>
      <c r="J6" s="13"/>
      <c r="K6" s="13"/>
      <c r="L6" s="13"/>
      <c r="M6" s="13">
        <v>0.80039062904523595</v>
      </c>
      <c r="N6" s="13">
        <v>-0.90602629400000001</v>
      </c>
      <c r="O6" s="13">
        <v>0</v>
      </c>
      <c r="P6" s="13">
        <v>0</v>
      </c>
      <c r="Q6" s="13">
        <v>0</v>
      </c>
      <c r="R6" s="13" t="s">
        <v>2</v>
      </c>
      <c r="S6" s="13" t="s">
        <v>2</v>
      </c>
      <c r="T6" s="13" t="s">
        <v>2</v>
      </c>
      <c r="U6" s="13" t="s">
        <v>2</v>
      </c>
      <c r="V6" s="13" t="s">
        <v>208</v>
      </c>
      <c r="W6" s="13" t="s">
        <v>2182</v>
      </c>
      <c r="X6" s="13">
        <v>1.3925E-6</v>
      </c>
      <c r="Y6" s="13" t="s">
        <v>173</v>
      </c>
      <c r="Z6" s="13">
        <v>1</v>
      </c>
    </row>
    <row r="7" spans="1:26" x14ac:dyDescent="0.35">
      <c r="A7" s="13" t="s">
        <v>794</v>
      </c>
      <c r="B7" s="13" t="s">
        <v>795</v>
      </c>
      <c r="C7" s="13">
        <v>4</v>
      </c>
      <c r="D7" s="13">
        <v>38773860</v>
      </c>
      <c r="E7" s="13">
        <v>38784611</v>
      </c>
      <c r="F7" s="13">
        <v>-1</v>
      </c>
      <c r="G7" s="13" t="s">
        <v>207</v>
      </c>
      <c r="H7" s="13">
        <v>81793</v>
      </c>
      <c r="I7" s="13" t="s">
        <v>795</v>
      </c>
      <c r="J7" s="13"/>
      <c r="K7" s="13"/>
      <c r="L7" s="13"/>
      <c r="M7" s="13">
        <v>8.4309530326839899E-8</v>
      </c>
      <c r="N7" s="23">
        <v>4.1395751079999998</v>
      </c>
      <c r="O7" s="13">
        <v>0</v>
      </c>
      <c r="P7" s="13">
        <v>0</v>
      </c>
      <c r="Q7" s="13">
        <v>0</v>
      </c>
      <c r="R7" s="13" t="s">
        <v>2</v>
      </c>
      <c r="S7" s="13" t="s">
        <v>2</v>
      </c>
      <c r="T7" s="13" t="s">
        <v>2</v>
      </c>
      <c r="U7" s="13" t="s">
        <v>2</v>
      </c>
      <c r="V7" s="13" t="s">
        <v>208</v>
      </c>
      <c r="W7" s="13" t="s">
        <v>2183</v>
      </c>
      <c r="X7" s="13">
        <v>1.3925E-6</v>
      </c>
      <c r="Y7" s="13" t="s">
        <v>173</v>
      </c>
      <c r="Z7" s="13">
        <v>1</v>
      </c>
    </row>
    <row r="8" spans="1:26" x14ac:dyDescent="0.35">
      <c r="A8" s="13" t="s">
        <v>797</v>
      </c>
      <c r="B8" s="13" t="s">
        <v>798</v>
      </c>
      <c r="C8" s="13">
        <v>4</v>
      </c>
      <c r="D8" s="13">
        <v>38792298</v>
      </c>
      <c r="E8" s="13">
        <v>38858438</v>
      </c>
      <c r="F8" s="13">
        <v>-1</v>
      </c>
      <c r="G8" s="13" t="s">
        <v>207</v>
      </c>
      <c r="H8" s="13">
        <v>7096</v>
      </c>
      <c r="I8" s="13" t="s">
        <v>798</v>
      </c>
      <c r="J8" s="13"/>
      <c r="K8" s="13"/>
      <c r="L8" s="13"/>
      <c r="M8" s="13">
        <v>2.02406979914294E-14</v>
      </c>
      <c r="N8" s="13">
        <v>0.436460923</v>
      </c>
      <c r="O8" s="13">
        <v>0</v>
      </c>
      <c r="P8" s="13">
        <v>0</v>
      </c>
      <c r="Q8" s="13">
        <v>0</v>
      </c>
      <c r="R8" s="13" t="s">
        <v>2</v>
      </c>
      <c r="S8" s="13" t="s">
        <v>2</v>
      </c>
      <c r="T8" s="13" t="s">
        <v>2</v>
      </c>
      <c r="U8" s="13" t="s">
        <v>2</v>
      </c>
      <c r="V8" s="13" t="s">
        <v>208</v>
      </c>
      <c r="W8" s="13" t="s">
        <v>2184</v>
      </c>
      <c r="X8" s="13">
        <v>1.3925E-6</v>
      </c>
      <c r="Y8" s="13" t="s">
        <v>173</v>
      </c>
      <c r="Z8" s="13">
        <v>1</v>
      </c>
    </row>
    <row r="9" spans="1:26" x14ac:dyDescent="0.35">
      <c r="A9" s="13" t="s">
        <v>799</v>
      </c>
      <c r="B9" s="13" t="s">
        <v>800</v>
      </c>
      <c r="C9" s="13">
        <v>4</v>
      </c>
      <c r="D9" s="13">
        <v>38825336</v>
      </c>
      <c r="E9" s="13">
        <v>38858438</v>
      </c>
      <c r="F9" s="13">
        <v>-1</v>
      </c>
      <c r="G9" s="13" t="s">
        <v>207</v>
      </c>
      <c r="H9" s="13">
        <v>10333</v>
      </c>
      <c r="I9" s="13" t="s">
        <v>800</v>
      </c>
      <c r="J9" s="13"/>
      <c r="K9" s="13"/>
      <c r="L9" s="13"/>
      <c r="M9" s="13">
        <v>7.3049076810925697E-3</v>
      </c>
      <c r="N9" s="23">
        <v>2.5853242220000001</v>
      </c>
      <c r="O9" s="13">
        <v>0</v>
      </c>
      <c r="P9" s="13">
        <v>0</v>
      </c>
      <c r="Q9" s="13">
        <v>0</v>
      </c>
      <c r="R9" s="13" t="s">
        <v>2</v>
      </c>
      <c r="S9" s="13" t="s">
        <v>2</v>
      </c>
      <c r="T9" s="13" t="s">
        <v>2</v>
      </c>
      <c r="U9" s="13" t="s">
        <v>2</v>
      </c>
      <c r="V9" s="13" t="s">
        <v>208</v>
      </c>
      <c r="W9" s="13" t="s">
        <v>2184</v>
      </c>
      <c r="X9" s="13">
        <v>1.3925E-6</v>
      </c>
      <c r="Y9" s="13" t="s">
        <v>173</v>
      </c>
      <c r="Z9" s="13">
        <v>1</v>
      </c>
    </row>
    <row r="10" spans="1:26" x14ac:dyDescent="0.35">
      <c r="A10" s="13" t="s">
        <v>801</v>
      </c>
      <c r="B10" s="13" t="s">
        <v>802</v>
      </c>
      <c r="C10" s="13">
        <v>4</v>
      </c>
      <c r="D10" s="13">
        <v>38869298</v>
      </c>
      <c r="E10" s="13">
        <v>38947360</v>
      </c>
      <c r="F10" s="13">
        <v>1</v>
      </c>
      <c r="G10" s="13" t="s">
        <v>207</v>
      </c>
      <c r="H10" s="13">
        <v>92689</v>
      </c>
      <c r="I10" s="13" t="s">
        <v>802</v>
      </c>
      <c r="J10" s="13"/>
      <c r="K10" s="13"/>
      <c r="L10" s="13"/>
      <c r="M10" s="13">
        <v>2.3842296254187299E-8</v>
      </c>
      <c r="N10" s="23">
        <v>2.1589152789999999</v>
      </c>
      <c r="O10" s="13">
        <v>0</v>
      </c>
      <c r="P10" s="13">
        <v>0</v>
      </c>
      <c r="Q10" s="13">
        <v>0</v>
      </c>
      <c r="R10" s="13" t="s">
        <v>2</v>
      </c>
      <c r="S10" s="13" t="s">
        <v>2</v>
      </c>
      <c r="T10" s="13" t="s">
        <v>2</v>
      </c>
      <c r="U10" s="13" t="s">
        <v>2</v>
      </c>
      <c r="V10" s="13" t="s">
        <v>208</v>
      </c>
      <c r="W10" s="13" t="s">
        <v>2184</v>
      </c>
      <c r="X10" s="13">
        <v>1.3925E-6</v>
      </c>
      <c r="Y10" s="13" t="s">
        <v>173</v>
      </c>
      <c r="Z10" s="13">
        <v>1</v>
      </c>
    </row>
    <row r="11" spans="1:26" x14ac:dyDescent="0.35">
      <c r="A11" s="2" t="s">
        <v>2185</v>
      </c>
      <c r="B11" s="2" t="s">
        <v>2186</v>
      </c>
      <c r="C11" s="2">
        <v>4</v>
      </c>
      <c r="D11" s="2">
        <v>39184024</v>
      </c>
      <c r="E11" s="2">
        <v>39287430</v>
      </c>
      <c r="F11" s="2">
        <v>1</v>
      </c>
      <c r="G11" s="2" t="s">
        <v>207</v>
      </c>
      <c r="H11" s="2">
        <v>57728</v>
      </c>
      <c r="I11" s="2" t="s">
        <v>2186</v>
      </c>
      <c r="J11" s="2"/>
      <c r="K11" s="2"/>
      <c r="L11" s="2"/>
      <c r="M11" s="2">
        <v>1.7311134025986199E-7</v>
      </c>
      <c r="N11" s="2">
        <v>-0.39247863500000002</v>
      </c>
      <c r="O11" s="2">
        <v>0</v>
      </c>
      <c r="P11" s="2">
        <v>0</v>
      </c>
      <c r="Q11" s="2">
        <v>0</v>
      </c>
      <c r="R11" s="2" t="s">
        <v>2</v>
      </c>
      <c r="S11" s="2" t="s">
        <v>2</v>
      </c>
      <c r="T11" s="2" t="s">
        <v>2</v>
      </c>
      <c r="U11" s="2" t="s">
        <v>2</v>
      </c>
      <c r="V11" s="2" t="s">
        <v>208</v>
      </c>
      <c r="W11" s="2" t="s">
        <v>532</v>
      </c>
      <c r="X11" s="2">
        <v>1.3925E-6</v>
      </c>
      <c r="Y11" s="2" t="s">
        <v>173</v>
      </c>
      <c r="Z11" s="2">
        <v>1</v>
      </c>
    </row>
    <row r="12" spans="1:26" x14ac:dyDescent="0.35">
      <c r="A12" s="3" t="s">
        <v>2187</v>
      </c>
      <c r="B12" s="3" t="s">
        <v>2188</v>
      </c>
      <c r="C12" s="3">
        <v>5</v>
      </c>
      <c r="D12" s="3">
        <v>32689176</v>
      </c>
      <c r="E12" s="3">
        <v>32791819</v>
      </c>
      <c r="F12" s="3">
        <v>1</v>
      </c>
      <c r="G12" s="3" t="s">
        <v>207</v>
      </c>
      <c r="H12" s="3">
        <v>4883</v>
      </c>
      <c r="I12" s="3" t="s">
        <v>2188</v>
      </c>
      <c r="J12" s="3"/>
      <c r="K12" s="3"/>
      <c r="L12" s="3"/>
      <c r="M12" s="3">
        <v>3.0992626683759598E-3</v>
      </c>
      <c r="N12" s="7">
        <v>2.8665297810000001</v>
      </c>
      <c r="O12" s="3">
        <v>0</v>
      </c>
      <c r="P12" s="3">
        <v>0</v>
      </c>
      <c r="Q12" s="3">
        <v>0</v>
      </c>
      <c r="R12" s="3" t="s">
        <v>2</v>
      </c>
      <c r="S12" s="3" t="s">
        <v>2</v>
      </c>
      <c r="T12" s="3" t="s">
        <v>2</v>
      </c>
      <c r="U12" s="3" t="s">
        <v>2</v>
      </c>
      <c r="V12" s="3" t="s">
        <v>208</v>
      </c>
      <c r="W12" s="3" t="s">
        <v>266</v>
      </c>
      <c r="X12" s="3">
        <v>1.31839E-3</v>
      </c>
      <c r="Y12" s="3" t="s">
        <v>174</v>
      </c>
      <c r="Z12" s="3">
        <v>2</v>
      </c>
    </row>
    <row r="13" spans="1:26" x14ac:dyDescent="0.35">
      <c r="A13" s="3" t="s">
        <v>2189</v>
      </c>
      <c r="B13" s="3" t="s">
        <v>2190</v>
      </c>
      <c r="C13" s="3">
        <v>5</v>
      </c>
      <c r="D13" s="3">
        <v>33440802</v>
      </c>
      <c r="E13" s="3">
        <v>33469644</v>
      </c>
      <c r="F13" s="3">
        <v>1</v>
      </c>
      <c r="G13" s="3" t="s">
        <v>207</v>
      </c>
      <c r="H13" s="3">
        <v>6897</v>
      </c>
      <c r="I13" s="3" t="s">
        <v>2190</v>
      </c>
      <c r="J13" s="3"/>
      <c r="K13" s="3"/>
      <c r="L13" s="3"/>
      <c r="M13" s="3">
        <v>1.1854173942262401E-9</v>
      </c>
      <c r="N13" s="3">
        <v>0.33992100800000002</v>
      </c>
      <c r="O13" s="3">
        <v>0</v>
      </c>
      <c r="P13" s="3">
        <v>0</v>
      </c>
      <c r="Q13" s="3">
        <v>0</v>
      </c>
      <c r="R13" s="3" t="s">
        <v>2</v>
      </c>
      <c r="S13" s="3" t="s">
        <v>2</v>
      </c>
      <c r="T13" s="3" t="s">
        <v>2</v>
      </c>
      <c r="U13" s="3" t="s">
        <v>2</v>
      </c>
      <c r="V13" s="3" t="s">
        <v>208</v>
      </c>
      <c r="W13" s="3" t="s">
        <v>453</v>
      </c>
      <c r="X13" s="3">
        <v>1.31839E-3</v>
      </c>
      <c r="Y13" s="3" t="s">
        <v>174</v>
      </c>
      <c r="Z13" s="3">
        <v>2</v>
      </c>
    </row>
    <row r="14" spans="1:26" x14ac:dyDescent="0.35">
      <c r="A14" s="13" t="s">
        <v>2191</v>
      </c>
      <c r="B14" s="13" t="s">
        <v>2192</v>
      </c>
      <c r="C14" s="13">
        <v>5</v>
      </c>
      <c r="D14" s="13">
        <v>33944721</v>
      </c>
      <c r="E14" s="13">
        <v>33984835</v>
      </c>
      <c r="F14" s="13">
        <v>-1</v>
      </c>
      <c r="G14" s="13" t="s">
        <v>207</v>
      </c>
      <c r="H14" s="13">
        <v>51151</v>
      </c>
      <c r="I14" s="23" t="s">
        <v>2192</v>
      </c>
      <c r="J14" s="23" t="s">
        <v>2355</v>
      </c>
      <c r="K14" s="23" t="s">
        <v>2356</v>
      </c>
      <c r="L14" s="23"/>
      <c r="M14" s="13">
        <v>7.8568114016574906E-5</v>
      </c>
      <c r="N14" s="13">
        <v>-0.30077059099999998</v>
      </c>
      <c r="O14" s="13">
        <v>0</v>
      </c>
      <c r="P14" s="13">
        <v>0</v>
      </c>
      <c r="Q14" s="13">
        <v>0</v>
      </c>
      <c r="R14" s="13" t="s">
        <v>2</v>
      </c>
      <c r="S14" s="13" t="s">
        <v>2</v>
      </c>
      <c r="T14" s="13" t="s">
        <v>2</v>
      </c>
      <c r="U14" s="13" t="s">
        <v>2</v>
      </c>
      <c r="V14" s="13" t="s">
        <v>208</v>
      </c>
      <c r="W14" s="13" t="s">
        <v>266</v>
      </c>
      <c r="X14" s="13">
        <v>1.31839E-3</v>
      </c>
      <c r="Y14" s="13" t="s">
        <v>174</v>
      </c>
      <c r="Z14" s="13">
        <v>2</v>
      </c>
    </row>
    <row r="15" spans="1:26" x14ac:dyDescent="0.35">
      <c r="A15" s="13" t="s">
        <v>2193</v>
      </c>
      <c r="B15" s="13" t="s">
        <v>2194</v>
      </c>
      <c r="C15" s="13">
        <v>5</v>
      </c>
      <c r="D15" s="13">
        <v>33986283</v>
      </c>
      <c r="E15" s="13">
        <v>34008220</v>
      </c>
      <c r="F15" s="13">
        <v>-1</v>
      </c>
      <c r="G15" s="13" t="s">
        <v>207</v>
      </c>
      <c r="H15" s="13">
        <v>23600</v>
      </c>
      <c r="I15" s="13" t="s">
        <v>2194</v>
      </c>
      <c r="J15" s="13"/>
      <c r="K15" s="13"/>
      <c r="L15" s="13"/>
      <c r="M15" s="13">
        <v>0.125255655188202</v>
      </c>
      <c r="N15" s="13">
        <v>-0.30846268100000002</v>
      </c>
      <c r="O15" s="13">
        <v>0</v>
      </c>
      <c r="P15" s="13">
        <v>0</v>
      </c>
      <c r="Q15" s="23">
        <v>1</v>
      </c>
      <c r="R15" s="23">
        <v>3.5047300000000002E-4</v>
      </c>
      <c r="S15" s="23">
        <v>2.46119687357918E-2</v>
      </c>
      <c r="T15" s="23" t="s">
        <v>514</v>
      </c>
      <c r="U15" s="23" t="s">
        <v>218</v>
      </c>
      <c r="V15" s="13" t="s">
        <v>208</v>
      </c>
      <c r="W15" s="13" t="s">
        <v>2195</v>
      </c>
      <c r="X15" s="13">
        <v>9.9222900000000008E-6</v>
      </c>
      <c r="Y15" s="13" t="s">
        <v>174</v>
      </c>
      <c r="Z15" s="13">
        <v>2</v>
      </c>
    </row>
    <row r="16" spans="1:26" x14ac:dyDescent="0.35">
      <c r="A16" s="13" t="s">
        <v>2196</v>
      </c>
      <c r="B16" s="13" t="s">
        <v>2197</v>
      </c>
      <c r="C16" s="13">
        <v>5</v>
      </c>
      <c r="D16" s="13">
        <v>34019553</v>
      </c>
      <c r="E16" s="13">
        <v>34043937</v>
      </c>
      <c r="F16" s="13">
        <v>-1</v>
      </c>
      <c r="G16" s="13" t="s">
        <v>207</v>
      </c>
      <c r="H16" s="13">
        <v>114899</v>
      </c>
      <c r="I16" s="13" t="s">
        <v>2197</v>
      </c>
      <c r="J16" s="13"/>
      <c r="K16" s="13"/>
      <c r="L16" s="13"/>
      <c r="M16" s="13">
        <v>2.96343818969862E-4</v>
      </c>
      <c r="N16" s="13">
        <v>0.59729075899999995</v>
      </c>
      <c r="O16" s="13">
        <v>0</v>
      </c>
      <c r="P16" s="13">
        <v>0</v>
      </c>
      <c r="Q16" s="13">
        <v>0</v>
      </c>
      <c r="R16" s="13" t="s">
        <v>2</v>
      </c>
      <c r="S16" s="13" t="s">
        <v>2</v>
      </c>
      <c r="T16" s="13" t="s">
        <v>2</v>
      </c>
      <c r="U16" s="13" t="s">
        <v>2</v>
      </c>
      <c r="V16" s="13" t="s">
        <v>208</v>
      </c>
      <c r="W16" s="13" t="s">
        <v>557</v>
      </c>
      <c r="X16" s="13">
        <v>9.9222900000000008E-6</v>
      </c>
      <c r="Y16" s="13" t="s">
        <v>174</v>
      </c>
      <c r="Z16" s="13">
        <v>2</v>
      </c>
    </row>
    <row r="17" spans="1:26" x14ac:dyDescent="0.35">
      <c r="A17" s="13" t="s">
        <v>2198</v>
      </c>
      <c r="B17" s="13" t="s">
        <v>175</v>
      </c>
      <c r="C17" s="13">
        <v>5</v>
      </c>
      <c r="D17" s="13">
        <v>34656342</v>
      </c>
      <c r="E17" s="13">
        <v>34832732</v>
      </c>
      <c r="F17" s="13">
        <v>1</v>
      </c>
      <c r="G17" s="13" t="s">
        <v>207</v>
      </c>
      <c r="H17" s="13">
        <v>26064</v>
      </c>
      <c r="I17" s="13" t="s">
        <v>175</v>
      </c>
      <c r="J17" s="13" t="s">
        <v>2400</v>
      </c>
      <c r="K17" s="13"/>
      <c r="L17" s="13" t="s">
        <v>2377</v>
      </c>
      <c r="M17" s="13">
        <v>0.48765641616476701</v>
      </c>
      <c r="N17" s="13">
        <v>-0.45164264999999998</v>
      </c>
      <c r="O17" s="13">
        <v>11</v>
      </c>
      <c r="P17" s="23">
        <v>9.1210000000000004</v>
      </c>
      <c r="Q17" s="23">
        <v>18</v>
      </c>
      <c r="R17" s="23">
        <v>3.6820500000000001E-19</v>
      </c>
      <c r="S17" s="23">
        <v>1.5718400000000001E-24</v>
      </c>
      <c r="T17" s="23" t="s">
        <v>2199</v>
      </c>
      <c r="U17" s="23" t="s">
        <v>218</v>
      </c>
      <c r="V17" s="13" t="s">
        <v>208</v>
      </c>
      <c r="W17" s="13" t="s">
        <v>2200</v>
      </c>
      <c r="X17" s="13">
        <v>9.9222900000000008E-6</v>
      </c>
      <c r="Y17" s="13" t="s">
        <v>174</v>
      </c>
      <c r="Z17" s="13">
        <v>2</v>
      </c>
    </row>
    <row r="18" spans="1:26" x14ac:dyDescent="0.35">
      <c r="A18" s="13" t="s">
        <v>2201</v>
      </c>
      <c r="B18" s="13" t="s">
        <v>2202</v>
      </c>
      <c r="C18" s="13">
        <v>5</v>
      </c>
      <c r="D18" s="13">
        <v>34838938</v>
      </c>
      <c r="E18" s="13">
        <v>34899561</v>
      </c>
      <c r="F18" s="13">
        <v>1</v>
      </c>
      <c r="G18" s="13" t="s">
        <v>207</v>
      </c>
      <c r="H18" s="13">
        <v>153657</v>
      </c>
      <c r="I18" s="13" t="s">
        <v>2202</v>
      </c>
      <c r="J18" s="13"/>
      <c r="K18" s="13"/>
      <c r="L18" s="13"/>
      <c r="M18" s="13">
        <v>2.21738028334575E-9</v>
      </c>
      <c r="N18" s="13">
        <v>8.3564771999999995E-2</v>
      </c>
      <c r="O18" s="13">
        <v>0</v>
      </c>
      <c r="P18" s="13">
        <v>0</v>
      </c>
      <c r="Q18" s="23">
        <v>5</v>
      </c>
      <c r="R18" s="23">
        <v>9.7696500000000006E-6</v>
      </c>
      <c r="S18" s="23">
        <v>1.94422E-2</v>
      </c>
      <c r="T18" s="23" t="s">
        <v>2203</v>
      </c>
      <c r="U18" s="23" t="s">
        <v>241</v>
      </c>
      <c r="V18" s="13" t="s">
        <v>208</v>
      </c>
      <c r="W18" s="13" t="s">
        <v>2204</v>
      </c>
      <c r="X18" s="13">
        <v>9.9222900000000008E-6</v>
      </c>
      <c r="Y18" s="13" t="s">
        <v>174</v>
      </c>
      <c r="Z18" s="13">
        <v>2</v>
      </c>
    </row>
    <row r="19" spans="1:26" x14ac:dyDescent="0.35">
      <c r="A19" s="13" t="s">
        <v>2205</v>
      </c>
      <c r="B19" s="13" t="s">
        <v>2206</v>
      </c>
      <c r="C19" s="13">
        <v>5</v>
      </c>
      <c r="D19" s="13">
        <v>34905369</v>
      </c>
      <c r="E19" s="13">
        <v>34919094</v>
      </c>
      <c r="F19" s="13">
        <v>-1</v>
      </c>
      <c r="G19" s="13" t="s">
        <v>207</v>
      </c>
      <c r="H19" s="13">
        <v>5810</v>
      </c>
      <c r="I19" s="13" t="s">
        <v>2206</v>
      </c>
      <c r="J19" s="13" t="s">
        <v>2401</v>
      </c>
      <c r="K19" s="13"/>
      <c r="L19" s="13" t="s">
        <v>2377</v>
      </c>
      <c r="M19" s="13">
        <v>1.8664601179396601E-4</v>
      </c>
      <c r="N19" s="13">
        <v>-2.0239286860000001</v>
      </c>
      <c r="O19" s="13">
        <v>0</v>
      </c>
      <c r="P19" s="13">
        <v>0</v>
      </c>
      <c r="Q19" s="13">
        <v>0</v>
      </c>
      <c r="R19" s="13" t="s">
        <v>2</v>
      </c>
      <c r="S19" s="13" t="s">
        <v>2</v>
      </c>
      <c r="T19" s="13" t="s">
        <v>2</v>
      </c>
      <c r="U19" s="13" t="s">
        <v>2</v>
      </c>
      <c r="V19" s="13" t="s">
        <v>208</v>
      </c>
      <c r="W19" s="13" t="s">
        <v>212</v>
      </c>
      <c r="X19" s="13">
        <v>1.31839E-3</v>
      </c>
      <c r="Y19" s="13" t="s">
        <v>174</v>
      </c>
      <c r="Z19" s="13">
        <v>2</v>
      </c>
    </row>
    <row r="20" spans="1:26" x14ac:dyDescent="0.35">
      <c r="A20" s="13" t="s">
        <v>2207</v>
      </c>
      <c r="B20" s="13" t="s">
        <v>2208</v>
      </c>
      <c r="C20" s="13">
        <v>5</v>
      </c>
      <c r="D20" s="13">
        <v>34915481</v>
      </c>
      <c r="E20" s="13">
        <v>34926101</v>
      </c>
      <c r="F20" s="13">
        <v>1</v>
      </c>
      <c r="G20" s="13" t="s">
        <v>207</v>
      </c>
      <c r="H20" s="13">
        <v>55299</v>
      </c>
      <c r="I20" s="13" t="s">
        <v>2208</v>
      </c>
      <c r="J20" s="13" t="s">
        <v>2402</v>
      </c>
      <c r="K20" s="13"/>
      <c r="L20" s="13" t="s">
        <v>2377</v>
      </c>
      <c r="M20" s="23">
        <v>0.98112689423114696</v>
      </c>
      <c r="N20" s="13">
        <v>-0.98163687799999999</v>
      </c>
      <c r="O20" s="13">
        <v>0</v>
      </c>
      <c r="P20" s="13">
        <v>0</v>
      </c>
      <c r="Q20" s="13">
        <v>0</v>
      </c>
      <c r="R20" s="13" t="s">
        <v>2</v>
      </c>
      <c r="S20" s="13" t="s">
        <v>2</v>
      </c>
      <c r="T20" s="13" t="s">
        <v>2</v>
      </c>
      <c r="U20" s="13" t="s">
        <v>2</v>
      </c>
      <c r="V20" s="13" t="s">
        <v>208</v>
      </c>
      <c r="W20" s="13" t="s">
        <v>212</v>
      </c>
      <c r="X20" s="13">
        <v>1.31839E-3</v>
      </c>
      <c r="Y20" s="13" t="s">
        <v>174</v>
      </c>
      <c r="Z20" s="13">
        <v>2</v>
      </c>
    </row>
    <row r="21" spans="1:26" x14ac:dyDescent="0.35">
      <c r="A21" s="13" t="s">
        <v>2209</v>
      </c>
      <c r="B21" s="13" t="s">
        <v>2210</v>
      </c>
      <c r="C21" s="13">
        <v>5</v>
      </c>
      <c r="D21" s="13">
        <v>34929698</v>
      </c>
      <c r="E21" s="13">
        <v>34959069</v>
      </c>
      <c r="F21" s="13">
        <v>1</v>
      </c>
      <c r="G21" s="13" t="s">
        <v>207</v>
      </c>
      <c r="H21" s="13">
        <v>134218</v>
      </c>
      <c r="I21" s="13" t="s">
        <v>2210</v>
      </c>
      <c r="J21" s="13"/>
      <c r="K21" s="13"/>
      <c r="L21" s="13"/>
      <c r="M21" s="13">
        <v>1.4512199767016999E-5</v>
      </c>
      <c r="N21" s="13">
        <v>-0.315028276</v>
      </c>
      <c r="O21" s="13">
        <v>0</v>
      </c>
      <c r="P21" s="13">
        <v>0</v>
      </c>
      <c r="Q21" s="13">
        <v>0</v>
      </c>
      <c r="R21" s="13" t="s">
        <v>2</v>
      </c>
      <c r="S21" s="13" t="s">
        <v>2</v>
      </c>
      <c r="T21" s="13" t="s">
        <v>2</v>
      </c>
      <c r="U21" s="13" t="s">
        <v>2</v>
      </c>
      <c r="V21" s="13" t="s">
        <v>208</v>
      </c>
      <c r="W21" s="13" t="s">
        <v>2137</v>
      </c>
      <c r="X21" s="13">
        <v>9.9222900000000008E-6</v>
      </c>
      <c r="Y21" s="13" t="s">
        <v>174</v>
      </c>
      <c r="Z21" s="13">
        <v>2</v>
      </c>
    </row>
    <row r="22" spans="1:26" x14ac:dyDescent="0.35">
      <c r="A22" s="13" t="s">
        <v>2211</v>
      </c>
      <c r="B22" s="13" t="s">
        <v>2212</v>
      </c>
      <c r="C22" s="13">
        <v>5</v>
      </c>
      <c r="D22" s="13">
        <v>36098514</v>
      </c>
      <c r="E22" s="13">
        <v>36152063</v>
      </c>
      <c r="F22" s="13">
        <v>-1</v>
      </c>
      <c r="G22" s="13" t="s">
        <v>207</v>
      </c>
      <c r="H22" s="13">
        <v>92255</v>
      </c>
      <c r="I22" s="13" t="s">
        <v>2212</v>
      </c>
      <c r="J22" s="13"/>
      <c r="K22" s="13"/>
      <c r="L22" s="13"/>
      <c r="M22" s="13">
        <v>1.45652183487776E-2</v>
      </c>
      <c r="N22" s="13">
        <v>-0.93321811200000004</v>
      </c>
      <c r="O22" s="13">
        <v>0</v>
      </c>
      <c r="P22" s="13">
        <v>0</v>
      </c>
      <c r="Q22" s="13">
        <v>0</v>
      </c>
      <c r="R22" s="13" t="s">
        <v>2</v>
      </c>
      <c r="S22" s="13" t="s">
        <v>2</v>
      </c>
      <c r="T22" s="13" t="s">
        <v>2</v>
      </c>
      <c r="U22" s="13" t="s">
        <v>2</v>
      </c>
      <c r="V22" s="13" t="s">
        <v>208</v>
      </c>
      <c r="W22" s="13" t="s">
        <v>557</v>
      </c>
      <c r="X22" s="13">
        <v>9.9222900000000008E-6</v>
      </c>
      <c r="Y22" s="13" t="s">
        <v>174</v>
      </c>
      <c r="Z22" s="13">
        <v>2</v>
      </c>
    </row>
    <row r="23" spans="1:26" x14ac:dyDescent="0.35">
      <c r="A23" s="2" t="s">
        <v>2213</v>
      </c>
      <c r="B23" s="2" t="s">
        <v>2214</v>
      </c>
      <c r="C23" s="2">
        <v>5</v>
      </c>
      <c r="D23" s="2">
        <v>36152091</v>
      </c>
      <c r="E23" s="2">
        <v>36184421</v>
      </c>
      <c r="F23" s="2">
        <v>1</v>
      </c>
      <c r="G23" s="2" t="s">
        <v>207</v>
      </c>
      <c r="H23" s="2">
        <v>6502</v>
      </c>
      <c r="I23" s="2" t="s">
        <v>2214</v>
      </c>
      <c r="J23" s="2"/>
      <c r="K23" s="2"/>
      <c r="L23" s="2"/>
      <c r="M23" s="6">
        <v>0.99425876126680002</v>
      </c>
      <c r="N23" s="2">
        <v>-0.949147042</v>
      </c>
      <c r="O23" s="2">
        <v>0</v>
      </c>
      <c r="P23" s="2">
        <v>0</v>
      </c>
      <c r="Q23" s="2">
        <v>0</v>
      </c>
      <c r="R23" s="2" t="s">
        <v>2</v>
      </c>
      <c r="S23" s="2" t="s">
        <v>2</v>
      </c>
      <c r="T23" s="2" t="s">
        <v>2</v>
      </c>
      <c r="U23" s="2" t="s">
        <v>2</v>
      </c>
      <c r="V23" s="2" t="s">
        <v>208</v>
      </c>
      <c r="W23" s="2" t="s">
        <v>557</v>
      </c>
      <c r="X23" s="2">
        <v>9.9222900000000008E-6</v>
      </c>
      <c r="Y23" s="2" t="s">
        <v>174</v>
      </c>
      <c r="Z23" s="2">
        <v>2</v>
      </c>
    </row>
    <row r="24" spans="1:26" x14ac:dyDescent="0.35">
      <c r="A24" s="3" t="s">
        <v>1934</v>
      </c>
      <c r="B24" s="3" t="s">
        <v>89</v>
      </c>
      <c r="C24" s="3">
        <v>8</v>
      </c>
      <c r="D24" s="3">
        <v>17155539</v>
      </c>
      <c r="E24" s="3">
        <v>17271037</v>
      </c>
      <c r="F24" s="3">
        <v>-1</v>
      </c>
      <c r="G24" s="3" t="s">
        <v>207</v>
      </c>
      <c r="H24" s="3">
        <v>9108</v>
      </c>
      <c r="I24" s="3" t="s">
        <v>89</v>
      </c>
      <c r="J24" s="3"/>
      <c r="K24" s="3"/>
      <c r="L24" s="3"/>
      <c r="M24" s="3">
        <v>1.63743798338027E-9</v>
      </c>
      <c r="N24" s="3">
        <v>0.90064568099999998</v>
      </c>
      <c r="O24" s="3">
        <v>0</v>
      </c>
      <c r="P24" s="3">
        <v>0</v>
      </c>
      <c r="Q24" s="3">
        <v>0</v>
      </c>
      <c r="R24" s="3" t="s">
        <v>2</v>
      </c>
      <c r="S24" s="3" t="s">
        <v>2</v>
      </c>
      <c r="T24" s="3" t="s">
        <v>2</v>
      </c>
      <c r="U24" s="3" t="s">
        <v>2</v>
      </c>
      <c r="V24" s="3" t="s">
        <v>208</v>
      </c>
      <c r="W24" s="3" t="s">
        <v>209</v>
      </c>
      <c r="X24" s="3">
        <v>6.7015400000000004E-6</v>
      </c>
      <c r="Y24" s="3" t="s">
        <v>176</v>
      </c>
      <c r="Z24" s="3">
        <v>3</v>
      </c>
    </row>
    <row r="25" spans="1:26" x14ac:dyDescent="0.35">
      <c r="A25" s="3" t="s">
        <v>2215</v>
      </c>
      <c r="B25" s="3" t="s">
        <v>2216</v>
      </c>
      <c r="C25" s="3">
        <v>8</v>
      </c>
      <c r="D25" s="3">
        <v>17913934</v>
      </c>
      <c r="E25" s="3">
        <v>17942494</v>
      </c>
      <c r="F25" s="3">
        <v>-1</v>
      </c>
      <c r="G25" s="3" t="s">
        <v>207</v>
      </c>
      <c r="H25" s="3">
        <v>427</v>
      </c>
      <c r="I25" s="3" t="s">
        <v>2216</v>
      </c>
      <c r="J25" s="3"/>
      <c r="K25" s="3"/>
      <c r="L25" s="3"/>
      <c r="M25" s="3">
        <v>5.3581451096897903E-11</v>
      </c>
      <c r="N25" s="7">
        <v>2.3244696280000001</v>
      </c>
      <c r="O25" s="3">
        <v>0</v>
      </c>
      <c r="P25" s="3">
        <v>0</v>
      </c>
      <c r="Q25" s="3">
        <v>0</v>
      </c>
      <c r="R25" s="3" t="s">
        <v>2</v>
      </c>
      <c r="S25" s="3" t="s">
        <v>2</v>
      </c>
      <c r="T25" s="3" t="s">
        <v>2</v>
      </c>
      <c r="U25" s="3" t="s">
        <v>2</v>
      </c>
      <c r="V25" s="3" t="s">
        <v>208</v>
      </c>
      <c r="W25" s="3" t="s">
        <v>209</v>
      </c>
      <c r="X25" s="3">
        <v>6.7015400000000004E-6</v>
      </c>
      <c r="Y25" s="3" t="s">
        <v>176</v>
      </c>
      <c r="Z25" s="3">
        <v>3</v>
      </c>
    </row>
    <row r="26" spans="1:26" x14ac:dyDescent="0.35">
      <c r="A26" s="3" t="s">
        <v>1946</v>
      </c>
      <c r="B26" s="3" t="s">
        <v>1947</v>
      </c>
      <c r="C26" s="3">
        <v>8</v>
      </c>
      <c r="D26" s="3">
        <v>18384811</v>
      </c>
      <c r="E26" s="3">
        <v>18942240</v>
      </c>
      <c r="F26" s="3">
        <v>-1</v>
      </c>
      <c r="G26" s="3" t="s">
        <v>207</v>
      </c>
      <c r="H26" s="3">
        <v>23362</v>
      </c>
      <c r="I26" s="3" t="s">
        <v>1947</v>
      </c>
      <c r="J26" s="3"/>
      <c r="K26" s="3"/>
      <c r="L26" s="3"/>
      <c r="M26" s="3">
        <v>0.85170564943632199</v>
      </c>
      <c r="N26" s="7">
        <v>1.354305318</v>
      </c>
      <c r="O26" s="3">
        <v>0</v>
      </c>
      <c r="P26" s="3">
        <v>0</v>
      </c>
      <c r="Q26" s="3">
        <v>0</v>
      </c>
      <c r="R26" s="3" t="s">
        <v>2</v>
      </c>
      <c r="S26" s="3" t="s">
        <v>2</v>
      </c>
      <c r="T26" s="3" t="s">
        <v>2</v>
      </c>
      <c r="U26" s="3" t="s">
        <v>2</v>
      </c>
      <c r="V26" s="3" t="s">
        <v>208</v>
      </c>
      <c r="W26" s="3" t="s">
        <v>2217</v>
      </c>
      <c r="X26" s="3">
        <v>1.3338700000000001E-6</v>
      </c>
      <c r="Y26" s="3" t="s">
        <v>176</v>
      </c>
      <c r="Z26" s="3">
        <v>3</v>
      </c>
    </row>
    <row r="27" spans="1:26" x14ac:dyDescent="0.35">
      <c r="A27" s="3" t="s">
        <v>2218</v>
      </c>
      <c r="B27" s="3" t="s">
        <v>2219</v>
      </c>
      <c r="C27" s="3">
        <v>8</v>
      </c>
      <c r="D27" s="3">
        <v>19171128</v>
      </c>
      <c r="E27" s="3">
        <v>19253729</v>
      </c>
      <c r="F27" s="3">
        <v>1</v>
      </c>
      <c r="G27" s="3" t="s">
        <v>207</v>
      </c>
      <c r="H27" s="3">
        <v>63898</v>
      </c>
      <c r="I27" s="3" t="s">
        <v>2219</v>
      </c>
      <c r="J27" s="3"/>
      <c r="K27" s="3"/>
      <c r="L27" s="3"/>
      <c r="M27" s="3">
        <v>1.5311448064958799E-18</v>
      </c>
      <c r="N27" s="3">
        <v>-8.3318155000000005E-2</v>
      </c>
      <c r="O27" s="3">
        <v>0</v>
      </c>
      <c r="P27" s="3">
        <v>0</v>
      </c>
      <c r="Q27" s="3">
        <v>0</v>
      </c>
      <c r="R27" s="3" t="s">
        <v>2</v>
      </c>
      <c r="S27" s="3" t="s">
        <v>2</v>
      </c>
      <c r="T27" s="3" t="s">
        <v>2</v>
      </c>
      <c r="U27" s="3" t="s">
        <v>2</v>
      </c>
      <c r="V27" s="3" t="s">
        <v>208</v>
      </c>
      <c r="W27" s="3" t="s">
        <v>2181</v>
      </c>
      <c r="X27" s="3">
        <v>6.7015400000000004E-6</v>
      </c>
      <c r="Y27" s="3" t="s">
        <v>176</v>
      </c>
      <c r="Z27" s="3">
        <v>3</v>
      </c>
    </row>
    <row r="28" spans="1:26" x14ac:dyDescent="0.35">
      <c r="A28" s="13" t="s">
        <v>2220</v>
      </c>
      <c r="B28" s="13" t="s">
        <v>2221</v>
      </c>
      <c r="C28" s="13">
        <v>8</v>
      </c>
      <c r="D28" s="13">
        <v>19261672</v>
      </c>
      <c r="E28" s="13">
        <v>19615540</v>
      </c>
      <c r="F28" s="13">
        <v>-1</v>
      </c>
      <c r="G28" s="13" t="s">
        <v>207</v>
      </c>
      <c r="H28" s="13">
        <v>55790</v>
      </c>
      <c r="I28" s="13" t="s">
        <v>2221</v>
      </c>
      <c r="J28" s="13"/>
      <c r="K28" s="13"/>
      <c r="L28" s="13"/>
      <c r="M28" s="13">
        <v>6.8775108114939098E-5</v>
      </c>
      <c r="N28" s="13">
        <v>0.40627098099999998</v>
      </c>
      <c r="O28" s="13">
        <v>0</v>
      </c>
      <c r="P28" s="13">
        <v>0</v>
      </c>
      <c r="Q28" s="23">
        <v>6</v>
      </c>
      <c r="R28" s="23">
        <v>1.0331E-8</v>
      </c>
      <c r="S28" s="23">
        <v>5.78480524489009E-5</v>
      </c>
      <c r="T28" s="23" t="s">
        <v>217</v>
      </c>
      <c r="U28" s="23" t="s">
        <v>241</v>
      </c>
      <c r="V28" s="13" t="s">
        <v>208</v>
      </c>
      <c r="W28" s="13" t="s">
        <v>252</v>
      </c>
      <c r="X28" s="13">
        <v>1.3338700000000001E-6</v>
      </c>
      <c r="Y28" s="13" t="s">
        <v>176</v>
      </c>
      <c r="Z28" s="13">
        <v>3</v>
      </c>
    </row>
    <row r="29" spans="1:26" x14ac:dyDescent="0.35">
      <c r="A29" s="13" t="s">
        <v>2222</v>
      </c>
      <c r="B29" s="13" t="s">
        <v>2223</v>
      </c>
      <c r="C29" s="13">
        <v>8</v>
      </c>
      <c r="D29" s="13">
        <v>19674651</v>
      </c>
      <c r="E29" s="13">
        <v>19709594</v>
      </c>
      <c r="F29" s="13">
        <v>1</v>
      </c>
      <c r="G29" s="13" t="s">
        <v>207</v>
      </c>
      <c r="H29" s="13">
        <v>55174</v>
      </c>
      <c r="I29" s="13" t="s">
        <v>2223</v>
      </c>
      <c r="J29" s="13"/>
      <c r="K29" s="13"/>
      <c r="L29" s="13"/>
      <c r="M29" s="23">
        <v>0.98421659464577604</v>
      </c>
      <c r="N29" s="13" t="s">
        <v>2</v>
      </c>
      <c r="O29" s="13">
        <v>0</v>
      </c>
      <c r="P29" s="13">
        <v>0</v>
      </c>
      <c r="Q29" s="13">
        <v>0</v>
      </c>
      <c r="R29" s="13" t="s">
        <v>2</v>
      </c>
      <c r="S29" s="13" t="s">
        <v>2</v>
      </c>
      <c r="T29" s="13" t="s">
        <v>2</v>
      </c>
      <c r="U29" s="13" t="s">
        <v>2</v>
      </c>
      <c r="V29" s="13" t="s">
        <v>208</v>
      </c>
      <c r="W29" s="13" t="s">
        <v>252</v>
      </c>
      <c r="X29" s="13">
        <v>1.3338700000000001E-6</v>
      </c>
      <c r="Y29" s="13" t="s">
        <v>176</v>
      </c>
      <c r="Z29" s="13">
        <v>3</v>
      </c>
    </row>
    <row r="30" spans="1:26" x14ac:dyDescent="0.35">
      <c r="A30" s="13" t="s">
        <v>2224</v>
      </c>
      <c r="B30" s="13" t="s">
        <v>2225</v>
      </c>
      <c r="C30" s="13">
        <v>8</v>
      </c>
      <c r="D30" s="13">
        <v>19759228</v>
      </c>
      <c r="E30" s="13">
        <v>19824769</v>
      </c>
      <c r="F30" s="13">
        <v>1</v>
      </c>
      <c r="G30" s="13" t="s">
        <v>207</v>
      </c>
      <c r="H30" s="13">
        <v>4023</v>
      </c>
      <c r="I30" s="13" t="s">
        <v>2225</v>
      </c>
      <c r="J30" s="13"/>
      <c r="K30" s="13"/>
      <c r="L30" s="13"/>
      <c r="M30" s="13">
        <v>3.3372773776324098E-6</v>
      </c>
      <c r="N30" s="23">
        <v>1.047176611</v>
      </c>
      <c r="O30" s="13">
        <v>0</v>
      </c>
      <c r="P30" s="13">
        <v>0</v>
      </c>
      <c r="Q30" s="13">
        <v>0</v>
      </c>
      <c r="R30" s="13" t="s">
        <v>2</v>
      </c>
      <c r="S30" s="13" t="s">
        <v>2</v>
      </c>
      <c r="T30" s="13" t="s">
        <v>2</v>
      </c>
      <c r="U30" s="13" t="s">
        <v>2</v>
      </c>
      <c r="V30" s="13" t="s">
        <v>208</v>
      </c>
      <c r="W30" s="13" t="s">
        <v>2226</v>
      </c>
      <c r="X30" s="13">
        <v>1.3338700000000001E-6</v>
      </c>
      <c r="Y30" s="13" t="s">
        <v>176</v>
      </c>
      <c r="Z30" s="13">
        <v>3</v>
      </c>
    </row>
    <row r="31" spans="1:26" x14ac:dyDescent="0.35">
      <c r="A31" s="13" t="s">
        <v>2227</v>
      </c>
      <c r="B31" s="13" t="s">
        <v>177</v>
      </c>
      <c r="C31" s="13">
        <v>8</v>
      </c>
      <c r="D31" s="13">
        <v>20002366</v>
      </c>
      <c r="E31" s="13">
        <v>20040717</v>
      </c>
      <c r="F31" s="13">
        <v>-1</v>
      </c>
      <c r="G31" s="13" t="s">
        <v>207</v>
      </c>
      <c r="H31" s="13">
        <v>6570</v>
      </c>
      <c r="I31" s="23" t="s">
        <v>177</v>
      </c>
      <c r="J31" s="23" t="s">
        <v>2357</v>
      </c>
      <c r="K31" s="23" t="s">
        <v>2358</v>
      </c>
      <c r="L31" s="23"/>
      <c r="M31" s="13">
        <v>1.8888318573671999E-14</v>
      </c>
      <c r="N31" s="13">
        <v>0.247527783</v>
      </c>
      <c r="O31" s="13">
        <v>9</v>
      </c>
      <c r="P31" s="23">
        <v>3.07</v>
      </c>
      <c r="Q31" s="23">
        <v>8</v>
      </c>
      <c r="R31" s="23">
        <v>4.1933999999999998E-26</v>
      </c>
      <c r="S31" s="23">
        <v>0</v>
      </c>
      <c r="T31" s="23" t="s">
        <v>293</v>
      </c>
      <c r="U31" s="23" t="s">
        <v>241</v>
      </c>
      <c r="V31" s="13" t="s">
        <v>208</v>
      </c>
      <c r="W31" s="13" t="s">
        <v>252</v>
      </c>
      <c r="X31" s="13">
        <v>1.3338700000000001E-6</v>
      </c>
      <c r="Y31" s="13" t="s">
        <v>176</v>
      </c>
      <c r="Z31" s="13">
        <v>3</v>
      </c>
    </row>
    <row r="32" spans="1:26" x14ac:dyDescent="0.35">
      <c r="A32" s="13" t="s">
        <v>2228</v>
      </c>
      <c r="B32" s="13" t="s">
        <v>2229</v>
      </c>
      <c r="C32" s="13">
        <v>8</v>
      </c>
      <c r="D32" s="13">
        <v>20054878</v>
      </c>
      <c r="E32" s="13">
        <v>20084330</v>
      </c>
      <c r="F32" s="13">
        <v>1</v>
      </c>
      <c r="G32" s="13" t="s">
        <v>207</v>
      </c>
      <c r="H32" s="13">
        <v>526</v>
      </c>
      <c r="I32" s="23" t="s">
        <v>2229</v>
      </c>
      <c r="J32" s="23" t="s">
        <v>3678</v>
      </c>
      <c r="K32" s="13"/>
      <c r="L32" s="13"/>
      <c r="M32" s="23">
        <v>0.99144856270749704</v>
      </c>
      <c r="N32" s="13">
        <v>-0.74185030900000004</v>
      </c>
      <c r="O32" s="13">
        <v>0</v>
      </c>
      <c r="P32" s="13">
        <v>0</v>
      </c>
      <c r="Q32" s="13">
        <v>0</v>
      </c>
      <c r="R32" s="13" t="s">
        <v>2</v>
      </c>
      <c r="S32" s="13" t="s">
        <v>2</v>
      </c>
      <c r="T32" s="13" t="s">
        <v>2</v>
      </c>
      <c r="U32" s="13" t="s">
        <v>2</v>
      </c>
      <c r="V32" s="13" t="s">
        <v>208</v>
      </c>
      <c r="W32" s="13" t="s">
        <v>252</v>
      </c>
      <c r="X32" s="13">
        <v>1.3338700000000001E-6</v>
      </c>
      <c r="Y32" s="13" t="s">
        <v>176</v>
      </c>
      <c r="Z32" s="13">
        <v>3</v>
      </c>
    </row>
    <row r="33" spans="1:26" x14ac:dyDescent="0.35">
      <c r="A33" s="13" t="s">
        <v>2230</v>
      </c>
      <c r="B33" s="13" t="s">
        <v>2231</v>
      </c>
      <c r="C33" s="13">
        <v>8</v>
      </c>
      <c r="D33" s="13">
        <v>20103676</v>
      </c>
      <c r="E33" s="13">
        <v>20161474</v>
      </c>
      <c r="F33" s="13">
        <v>-1</v>
      </c>
      <c r="G33" s="13" t="s">
        <v>207</v>
      </c>
      <c r="H33" s="13">
        <v>11178</v>
      </c>
      <c r="I33" s="13" t="s">
        <v>2231</v>
      </c>
      <c r="J33" s="13"/>
      <c r="K33" s="13"/>
      <c r="L33" s="13"/>
      <c r="M33" s="13">
        <v>0.52597147251610499</v>
      </c>
      <c r="N33" s="13">
        <v>0.73438862599999999</v>
      </c>
      <c r="O33" s="13">
        <v>0</v>
      </c>
      <c r="P33" s="13">
        <v>0</v>
      </c>
      <c r="Q33" s="13">
        <v>0</v>
      </c>
      <c r="R33" s="13" t="s">
        <v>2</v>
      </c>
      <c r="S33" s="13" t="s">
        <v>2</v>
      </c>
      <c r="T33" s="13" t="s">
        <v>2</v>
      </c>
      <c r="U33" s="13" t="s">
        <v>2</v>
      </c>
      <c r="V33" s="13" t="s">
        <v>208</v>
      </c>
      <c r="W33" s="13" t="s">
        <v>324</v>
      </c>
      <c r="X33" s="13">
        <v>1.3338700000000001E-6</v>
      </c>
      <c r="Y33" s="13" t="s">
        <v>176</v>
      </c>
      <c r="Z33" s="13">
        <v>3</v>
      </c>
    </row>
    <row r="34" spans="1:26" x14ac:dyDescent="0.35">
      <c r="A34" s="13" t="s">
        <v>2232</v>
      </c>
      <c r="B34" s="13" t="s">
        <v>2233</v>
      </c>
      <c r="C34" s="13">
        <v>8</v>
      </c>
      <c r="D34" s="13">
        <v>21766384</v>
      </c>
      <c r="E34" s="13">
        <v>21771371</v>
      </c>
      <c r="F34" s="13">
        <v>-1</v>
      </c>
      <c r="G34" s="13" t="s">
        <v>207</v>
      </c>
      <c r="H34" s="13">
        <v>9046</v>
      </c>
      <c r="I34" s="13" t="s">
        <v>2233</v>
      </c>
      <c r="J34" s="13"/>
      <c r="K34" s="13"/>
      <c r="L34" s="13"/>
      <c r="M34" s="13">
        <v>2.33626639170304E-6</v>
      </c>
      <c r="N34" s="13">
        <v>0.26905584799999999</v>
      </c>
      <c r="O34" s="13">
        <v>0</v>
      </c>
      <c r="P34" s="13">
        <v>0</v>
      </c>
      <c r="Q34" s="13">
        <v>0</v>
      </c>
      <c r="R34" s="13" t="s">
        <v>2</v>
      </c>
      <c r="S34" s="13" t="s">
        <v>2</v>
      </c>
      <c r="T34" s="13" t="s">
        <v>2</v>
      </c>
      <c r="U34" s="13" t="s">
        <v>2</v>
      </c>
      <c r="V34" s="13" t="s">
        <v>208</v>
      </c>
      <c r="W34" s="13" t="s">
        <v>1891</v>
      </c>
      <c r="X34" s="13">
        <v>1.3338700000000001E-6</v>
      </c>
      <c r="Y34" s="13" t="s">
        <v>176</v>
      </c>
      <c r="Z34" s="13">
        <v>3</v>
      </c>
    </row>
    <row r="35" spans="1:26" x14ac:dyDescent="0.35">
      <c r="A35" s="13" t="s">
        <v>2234</v>
      </c>
      <c r="B35" s="13" t="s">
        <v>2235</v>
      </c>
      <c r="C35" s="13">
        <v>8</v>
      </c>
      <c r="D35" s="13">
        <v>21777180</v>
      </c>
      <c r="E35" s="13">
        <v>21864096</v>
      </c>
      <c r="F35" s="13">
        <v>1</v>
      </c>
      <c r="G35" s="13" t="s">
        <v>207</v>
      </c>
      <c r="H35" s="13">
        <v>23039</v>
      </c>
      <c r="I35" s="13" t="s">
        <v>2235</v>
      </c>
      <c r="J35" s="13"/>
      <c r="K35" s="13"/>
      <c r="L35" s="13"/>
      <c r="M35" s="23">
        <v>0.99999931135352105</v>
      </c>
      <c r="N35" s="13">
        <v>-0.56535721400000005</v>
      </c>
      <c r="O35" s="13">
        <v>0</v>
      </c>
      <c r="P35" s="13">
        <v>0</v>
      </c>
      <c r="Q35" s="13">
        <v>0</v>
      </c>
      <c r="R35" s="13" t="s">
        <v>2</v>
      </c>
      <c r="S35" s="13" t="s">
        <v>2</v>
      </c>
      <c r="T35" s="13" t="s">
        <v>2</v>
      </c>
      <c r="U35" s="13" t="s">
        <v>2</v>
      </c>
      <c r="V35" s="13" t="s">
        <v>208</v>
      </c>
      <c r="W35" s="13" t="s">
        <v>1891</v>
      </c>
      <c r="X35" s="13">
        <v>1.3338700000000001E-6</v>
      </c>
      <c r="Y35" s="13" t="s">
        <v>176</v>
      </c>
      <c r="Z35" s="13">
        <v>3</v>
      </c>
    </row>
    <row r="36" spans="1:26" x14ac:dyDescent="0.35">
      <c r="A36" s="13" t="s">
        <v>2236</v>
      </c>
      <c r="B36" s="13" t="s">
        <v>2237</v>
      </c>
      <c r="C36" s="13">
        <v>8</v>
      </c>
      <c r="D36" s="13">
        <v>22004338</v>
      </c>
      <c r="E36" s="13">
        <v>22014597</v>
      </c>
      <c r="F36" s="13">
        <v>-1</v>
      </c>
      <c r="G36" s="13" t="s">
        <v>207</v>
      </c>
      <c r="H36" s="13">
        <v>203190</v>
      </c>
      <c r="I36" s="13" t="s">
        <v>2237</v>
      </c>
      <c r="J36" s="13"/>
      <c r="K36" s="13"/>
      <c r="L36" s="13"/>
      <c r="M36" s="13">
        <v>1.9456424568828501E-5</v>
      </c>
      <c r="N36" s="13">
        <v>0.38930467800000002</v>
      </c>
      <c r="O36" s="13">
        <v>0</v>
      </c>
      <c r="P36" s="13">
        <v>0</v>
      </c>
      <c r="Q36" s="13">
        <v>0</v>
      </c>
      <c r="R36" s="13" t="s">
        <v>2</v>
      </c>
      <c r="S36" s="13" t="s">
        <v>2</v>
      </c>
      <c r="T36" s="13" t="s">
        <v>2</v>
      </c>
      <c r="U36" s="13" t="s">
        <v>2</v>
      </c>
      <c r="V36" s="13" t="s">
        <v>208</v>
      </c>
      <c r="W36" s="13" t="s">
        <v>209</v>
      </c>
      <c r="X36" s="13">
        <v>1.3338700000000001E-6</v>
      </c>
      <c r="Y36" s="13" t="s">
        <v>176</v>
      </c>
      <c r="Z36" s="13">
        <v>3</v>
      </c>
    </row>
    <row r="37" spans="1:26" x14ac:dyDescent="0.35">
      <c r="A37" s="13" t="s">
        <v>2238</v>
      </c>
      <c r="B37" s="13" t="s">
        <v>2239</v>
      </c>
      <c r="C37" s="13">
        <v>8</v>
      </c>
      <c r="D37" s="13">
        <v>22014426</v>
      </c>
      <c r="E37" s="13">
        <v>22021992</v>
      </c>
      <c r="F37" s="13">
        <v>1</v>
      </c>
      <c r="G37" s="13" t="s">
        <v>207</v>
      </c>
      <c r="H37" s="13">
        <v>6440</v>
      </c>
      <c r="I37" s="13" t="s">
        <v>2239</v>
      </c>
      <c r="J37" s="13"/>
      <c r="K37" s="13"/>
      <c r="L37" s="13"/>
      <c r="M37" s="13">
        <v>6.8448802022936794E-2</v>
      </c>
      <c r="N37" s="13">
        <v>0.84111100500000002</v>
      </c>
      <c r="O37" s="13">
        <v>0</v>
      </c>
      <c r="P37" s="13">
        <v>0</v>
      </c>
      <c r="Q37" s="13">
        <v>0</v>
      </c>
      <c r="R37" s="13" t="s">
        <v>2</v>
      </c>
      <c r="S37" s="13" t="s">
        <v>2</v>
      </c>
      <c r="T37" s="13" t="s">
        <v>2</v>
      </c>
      <c r="U37" s="13" t="s">
        <v>2</v>
      </c>
      <c r="V37" s="13" t="s">
        <v>208</v>
      </c>
      <c r="W37" s="13" t="s">
        <v>209</v>
      </c>
      <c r="X37" s="13">
        <v>1.3338700000000001E-6</v>
      </c>
      <c r="Y37" s="13" t="s">
        <v>176</v>
      </c>
      <c r="Z37" s="13">
        <v>3</v>
      </c>
    </row>
    <row r="38" spans="1:26" x14ac:dyDescent="0.35">
      <c r="A38" s="2" t="s">
        <v>2240</v>
      </c>
      <c r="B38" s="2" t="s">
        <v>2241</v>
      </c>
      <c r="C38" s="2">
        <v>8</v>
      </c>
      <c r="D38" s="2">
        <v>22022249</v>
      </c>
      <c r="E38" s="2">
        <v>22069839</v>
      </c>
      <c r="F38" s="2">
        <v>1</v>
      </c>
      <c r="G38" s="2" t="s">
        <v>207</v>
      </c>
      <c r="H38" s="2">
        <v>649</v>
      </c>
      <c r="I38" s="2" t="s">
        <v>2241</v>
      </c>
      <c r="J38" s="2"/>
      <c r="K38" s="2"/>
      <c r="L38" s="2"/>
      <c r="M38" s="2">
        <v>0.86876069337360096</v>
      </c>
      <c r="N38" s="2" t="s">
        <v>2</v>
      </c>
      <c r="O38" s="2">
        <v>0</v>
      </c>
      <c r="P38" s="2">
        <v>0</v>
      </c>
      <c r="Q38" s="2">
        <v>0</v>
      </c>
      <c r="R38" s="2" t="s">
        <v>2</v>
      </c>
      <c r="S38" s="2" t="s">
        <v>2</v>
      </c>
      <c r="T38" s="2" t="s">
        <v>2</v>
      </c>
      <c r="U38" s="2" t="s">
        <v>2</v>
      </c>
      <c r="V38" s="2" t="s">
        <v>208</v>
      </c>
      <c r="W38" s="2" t="s">
        <v>209</v>
      </c>
      <c r="X38" s="2">
        <v>1.3338700000000001E-6</v>
      </c>
      <c r="Y38" s="2" t="s">
        <v>176</v>
      </c>
      <c r="Z38" s="2">
        <v>3</v>
      </c>
    </row>
    <row r="39" spans="1:26" x14ac:dyDescent="0.35">
      <c r="A39" s="3" t="s">
        <v>2102</v>
      </c>
      <c r="B39" s="3" t="s">
        <v>2103</v>
      </c>
      <c r="C39" s="3">
        <v>8</v>
      </c>
      <c r="D39" s="3">
        <v>49966870</v>
      </c>
      <c r="E39" s="3">
        <v>49988649</v>
      </c>
      <c r="F39" s="3">
        <v>1</v>
      </c>
      <c r="G39" s="3" t="s">
        <v>207</v>
      </c>
      <c r="H39" s="3">
        <v>492307</v>
      </c>
      <c r="I39" s="3" t="s">
        <v>2103</v>
      </c>
      <c r="J39" s="3"/>
      <c r="K39" s="3"/>
      <c r="L39" s="3"/>
      <c r="M39" s="3">
        <v>0.37540195867739201</v>
      </c>
      <c r="N39" s="3">
        <v>0.39476855</v>
      </c>
      <c r="O39" s="3">
        <v>0</v>
      </c>
      <c r="P39" s="3">
        <v>0</v>
      </c>
      <c r="Q39" s="3">
        <v>0</v>
      </c>
      <c r="R39" s="3" t="s">
        <v>2</v>
      </c>
      <c r="S39" s="3" t="s">
        <v>2</v>
      </c>
      <c r="T39" s="3" t="s">
        <v>2</v>
      </c>
      <c r="U39" s="3" t="s">
        <v>2</v>
      </c>
      <c r="V39" s="3" t="s">
        <v>208</v>
      </c>
      <c r="W39" s="3" t="s">
        <v>232</v>
      </c>
      <c r="X39" s="3">
        <v>1.8494700000000001E-6</v>
      </c>
      <c r="Y39" s="3" t="s">
        <v>160</v>
      </c>
      <c r="Z39" s="3">
        <v>4</v>
      </c>
    </row>
    <row r="40" spans="1:26" x14ac:dyDescent="0.35">
      <c r="A40" s="3" t="s">
        <v>2104</v>
      </c>
      <c r="B40" s="3" t="s">
        <v>2105</v>
      </c>
      <c r="C40" s="3">
        <v>8</v>
      </c>
      <c r="D40" s="3">
        <v>50448945</v>
      </c>
      <c r="E40" s="3">
        <v>50466973</v>
      </c>
      <c r="F40" s="3">
        <v>-1</v>
      </c>
      <c r="G40" s="3" t="s">
        <v>207</v>
      </c>
      <c r="H40" s="3" t="s">
        <v>2</v>
      </c>
      <c r="I40" s="3" t="s">
        <v>2</v>
      </c>
      <c r="J40" s="3"/>
      <c r="K40" s="3"/>
      <c r="L40" s="3"/>
      <c r="M40" s="3" t="s">
        <v>2</v>
      </c>
      <c r="N40" s="3" t="s">
        <v>2</v>
      </c>
      <c r="O40" s="3">
        <v>0</v>
      </c>
      <c r="P40" s="3">
        <v>0</v>
      </c>
      <c r="Q40" s="3">
        <v>0</v>
      </c>
      <c r="R40" s="3" t="s">
        <v>2</v>
      </c>
      <c r="S40" s="3" t="s">
        <v>2</v>
      </c>
      <c r="T40" s="3" t="s">
        <v>2</v>
      </c>
      <c r="U40" s="3" t="s">
        <v>2</v>
      </c>
      <c r="V40" s="3" t="s">
        <v>208</v>
      </c>
      <c r="W40" s="3" t="s">
        <v>2106</v>
      </c>
      <c r="X40" s="3">
        <v>1.8494700000000001E-6</v>
      </c>
      <c r="Y40" s="3" t="s">
        <v>160</v>
      </c>
      <c r="Z40" s="3">
        <v>4</v>
      </c>
    </row>
    <row r="41" spans="1:26" x14ac:dyDescent="0.35">
      <c r="A41" s="3" t="s">
        <v>2107</v>
      </c>
      <c r="B41" s="3" t="s">
        <v>159</v>
      </c>
      <c r="C41" s="3">
        <v>8</v>
      </c>
      <c r="D41" s="3">
        <v>50822349</v>
      </c>
      <c r="E41" s="3">
        <v>51706678</v>
      </c>
      <c r="F41" s="3">
        <v>1</v>
      </c>
      <c r="G41" s="3" t="s">
        <v>207</v>
      </c>
      <c r="H41" s="3">
        <v>54212</v>
      </c>
      <c r="I41" s="3" t="s">
        <v>159</v>
      </c>
      <c r="J41" s="3"/>
      <c r="K41" s="3"/>
      <c r="L41" s="3"/>
      <c r="M41" s="3">
        <v>3.7927565332975699E-2</v>
      </c>
      <c r="N41" s="7">
        <v>1.293728298</v>
      </c>
      <c r="O41" s="3">
        <v>126</v>
      </c>
      <c r="P41" s="7">
        <v>13.84</v>
      </c>
      <c r="Q41" s="7">
        <v>119</v>
      </c>
      <c r="R41" s="7">
        <v>3.6607399999999999E-9</v>
      </c>
      <c r="S41" s="7">
        <v>3.2023900000000002E-84</v>
      </c>
      <c r="T41" s="7" t="s">
        <v>1699</v>
      </c>
      <c r="U41" s="7" t="s">
        <v>218</v>
      </c>
      <c r="V41" s="3" t="s">
        <v>208</v>
      </c>
      <c r="W41" s="3" t="s">
        <v>252</v>
      </c>
      <c r="X41" s="3">
        <v>1.8494700000000001E-6</v>
      </c>
      <c r="Y41" s="3" t="s">
        <v>160</v>
      </c>
      <c r="Z41" s="3">
        <v>4</v>
      </c>
    </row>
    <row r="42" spans="1:26" x14ac:dyDescent="0.35">
      <c r="A42" s="3" t="s">
        <v>2108</v>
      </c>
      <c r="B42" s="3" t="s">
        <v>2109</v>
      </c>
      <c r="C42" s="3">
        <v>8</v>
      </c>
      <c r="D42" s="3">
        <v>52232138</v>
      </c>
      <c r="E42" s="3">
        <v>52722005</v>
      </c>
      <c r="F42" s="3">
        <v>-1</v>
      </c>
      <c r="G42" s="3" t="s">
        <v>207</v>
      </c>
      <c r="H42" s="3">
        <v>137902</v>
      </c>
      <c r="I42" s="7" t="s">
        <v>2109</v>
      </c>
      <c r="J42" s="7" t="s">
        <v>2359</v>
      </c>
      <c r="K42" s="7" t="s">
        <v>2360</v>
      </c>
      <c r="L42" s="7"/>
      <c r="M42" s="3">
        <v>1.9367710700828601E-27</v>
      </c>
      <c r="N42" s="3">
        <v>-5.2485300000000004E-3</v>
      </c>
      <c r="O42" s="3">
        <v>0</v>
      </c>
      <c r="P42" s="3">
        <v>0</v>
      </c>
      <c r="Q42" s="3">
        <v>0</v>
      </c>
      <c r="R42" s="3" t="s">
        <v>2</v>
      </c>
      <c r="S42" s="3" t="s">
        <v>2</v>
      </c>
      <c r="T42" s="3" t="s">
        <v>2</v>
      </c>
      <c r="U42" s="3" t="s">
        <v>2</v>
      </c>
      <c r="V42" s="3" t="s">
        <v>208</v>
      </c>
      <c r="W42" s="3" t="s">
        <v>679</v>
      </c>
      <c r="X42" s="3">
        <v>1.8494700000000001E-6</v>
      </c>
      <c r="Y42" s="3" t="s">
        <v>160</v>
      </c>
      <c r="Z42" s="3">
        <v>4</v>
      </c>
    </row>
    <row r="43" spans="1:26" x14ac:dyDescent="0.35">
      <c r="A43" s="3" t="s">
        <v>2110</v>
      </c>
      <c r="B43" s="3" t="s">
        <v>2111</v>
      </c>
      <c r="C43" s="3">
        <v>8</v>
      </c>
      <c r="D43" s="3">
        <v>52730140</v>
      </c>
      <c r="E43" s="3">
        <v>52811735</v>
      </c>
      <c r="F43" s="3">
        <v>-1</v>
      </c>
      <c r="G43" s="3" t="s">
        <v>207</v>
      </c>
      <c r="H43" s="3">
        <v>115294</v>
      </c>
      <c r="I43" s="3" t="s">
        <v>2111</v>
      </c>
      <c r="J43" s="3"/>
      <c r="K43" s="3"/>
      <c r="L43" s="3"/>
      <c r="M43" s="3">
        <v>2.5569182769544899E-6</v>
      </c>
      <c r="N43" s="3">
        <v>0.75816174199999997</v>
      </c>
      <c r="O43" s="3">
        <v>0</v>
      </c>
      <c r="P43" s="3">
        <v>0</v>
      </c>
      <c r="Q43" s="3">
        <v>0</v>
      </c>
      <c r="R43" s="3" t="s">
        <v>2</v>
      </c>
      <c r="S43" s="3" t="s">
        <v>2</v>
      </c>
      <c r="T43" s="3" t="s">
        <v>2</v>
      </c>
      <c r="U43" s="3" t="s">
        <v>2</v>
      </c>
      <c r="V43" s="3" t="s">
        <v>208</v>
      </c>
      <c r="W43" s="3" t="s">
        <v>232</v>
      </c>
      <c r="X43" s="3">
        <v>1.8494700000000001E-6</v>
      </c>
      <c r="Y43" s="3" t="s">
        <v>160</v>
      </c>
      <c r="Z43" s="3">
        <v>4</v>
      </c>
    </row>
    <row r="44" spans="1:26" x14ac:dyDescent="0.35">
      <c r="A44" s="13" t="s">
        <v>2112</v>
      </c>
      <c r="B44" s="13" t="s">
        <v>2113</v>
      </c>
      <c r="C44" s="13">
        <v>8</v>
      </c>
      <c r="D44" s="13">
        <v>52730143</v>
      </c>
      <c r="E44" s="13">
        <v>52730969</v>
      </c>
      <c r="F44" s="13">
        <v>1</v>
      </c>
      <c r="G44" s="13" t="s">
        <v>207</v>
      </c>
      <c r="H44" s="13" t="s">
        <v>2</v>
      </c>
      <c r="I44" s="13" t="s">
        <v>2</v>
      </c>
      <c r="J44" s="13"/>
      <c r="K44" s="13"/>
      <c r="L44" s="13"/>
      <c r="M44" s="13" t="s">
        <v>2</v>
      </c>
      <c r="N44" s="13" t="s">
        <v>2</v>
      </c>
      <c r="O44" s="13">
        <v>0</v>
      </c>
      <c r="P44" s="13">
        <v>0</v>
      </c>
      <c r="Q44" s="13">
        <v>0</v>
      </c>
      <c r="R44" s="13" t="s">
        <v>2</v>
      </c>
      <c r="S44" s="13" t="s">
        <v>2</v>
      </c>
      <c r="T44" s="13" t="s">
        <v>2</v>
      </c>
      <c r="U44" s="13" t="s">
        <v>2</v>
      </c>
      <c r="V44" s="13" t="s">
        <v>208</v>
      </c>
      <c r="W44" s="13" t="s">
        <v>679</v>
      </c>
      <c r="X44" s="13">
        <v>1.8494700000000001E-6</v>
      </c>
      <c r="Y44" s="13" t="s">
        <v>160</v>
      </c>
      <c r="Z44" s="13">
        <v>4</v>
      </c>
    </row>
    <row r="45" spans="1:26" x14ac:dyDescent="0.35">
      <c r="A45" s="13" t="s">
        <v>2114</v>
      </c>
      <c r="B45" s="13" t="s">
        <v>2115</v>
      </c>
      <c r="C45" s="13">
        <v>8</v>
      </c>
      <c r="D45" s="13">
        <v>53446597</v>
      </c>
      <c r="E45" s="13">
        <v>53478067</v>
      </c>
      <c r="F45" s="13">
        <v>-1</v>
      </c>
      <c r="G45" s="13" t="s">
        <v>207</v>
      </c>
      <c r="H45" s="13">
        <v>389658</v>
      </c>
      <c r="I45" s="13" t="s">
        <v>2115</v>
      </c>
      <c r="J45" s="13"/>
      <c r="K45" s="13"/>
      <c r="L45" s="13"/>
      <c r="M45" s="13">
        <v>1.84552053934947E-3</v>
      </c>
      <c r="N45" s="13">
        <v>-0.94376916399999999</v>
      </c>
      <c r="O45" s="13">
        <v>0</v>
      </c>
      <c r="P45" s="13">
        <v>0</v>
      </c>
      <c r="Q45" s="13">
        <v>0</v>
      </c>
      <c r="R45" s="13" t="s">
        <v>2</v>
      </c>
      <c r="S45" s="13" t="s">
        <v>2</v>
      </c>
      <c r="T45" s="13" t="s">
        <v>2</v>
      </c>
      <c r="U45" s="13" t="s">
        <v>2</v>
      </c>
      <c r="V45" s="13" t="s">
        <v>208</v>
      </c>
      <c r="W45" s="13" t="s">
        <v>453</v>
      </c>
      <c r="X45" s="13">
        <v>1.8494700000000001E-6</v>
      </c>
      <c r="Y45" s="13" t="s">
        <v>160</v>
      </c>
      <c r="Z45" s="13">
        <v>4</v>
      </c>
    </row>
    <row r="46" spans="1:26" x14ac:dyDescent="0.35">
      <c r="A46" s="13" t="s">
        <v>2242</v>
      </c>
      <c r="B46" s="13" t="s">
        <v>2243</v>
      </c>
      <c r="C46" s="13">
        <v>13</v>
      </c>
      <c r="D46" s="13">
        <v>37583449</v>
      </c>
      <c r="E46" s="13">
        <v>37633850</v>
      </c>
      <c r="F46" s="13">
        <v>-1</v>
      </c>
      <c r="G46" s="13" t="s">
        <v>207</v>
      </c>
      <c r="H46" s="13">
        <v>55578</v>
      </c>
      <c r="I46" s="13" t="s">
        <v>2243</v>
      </c>
      <c r="J46" s="13"/>
      <c r="K46" s="13"/>
      <c r="L46" s="13"/>
      <c r="M46" s="13">
        <v>1.3819881963534101E-3</v>
      </c>
      <c r="N46" s="13">
        <v>-0.417264089</v>
      </c>
      <c r="O46" s="13">
        <v>0</v>
      </c>
      <c r="P46" s="13">
        <v>0</v>
      </c>
      <c r="Q46" s="13">
        <v>0</v>
      </c>
      <c r="R46" s="13" t="s">
        <v>2</v>
      </c>
      <c r="S46" s="13" t="s">
        <v>2</v>
      </c>
      <c r="T46" s="13" t="s">
        <v>2</v>
      </c>
      <c r="U46" s="13" t="s">
        <v>2</v>
      </c>
      <c r="V46" s="13" t="s">
        <v>208</v>
      </c>
      <c r="W46" s="13" t="s">
        <v>324</v>
      </c>
      <c r="X46" s="13">
        <v>4.4111699999999998E-6</v>
      </c>
      <c r="Y46" s="13" t="s">
        <v>178</v>
      </c>
      <c r="Z46" s="13">
        <v>5</v>
      </c>
    </row>
    <row r="47" spans="1:26" x14ac:dyDescent="0.35">
      <c r="A47" s="13" t="s">
        <v>2244</v>
      </c>
      <c r="B47" s="13" t="s">
        <v>2245</v>
      </c>
      <c r="C47" s="13">
        <v>13</v>
      </c>
      <c r="D47" s="13">
        <v>37677398</v>
      </c>
      <c r="E47" s="13">
        <v>37679803</v>
      </c>
      <c r="F47" s="13">
        <v>-1</v>
      </c>
      <c r="G47" s="13" t="s">
        <v>207</v>
      </c>
      <c r="H47" s="13">
        <v>122011</v>
      </c>
      <c r="I47" s="13" t="s">
        <v>2245</v>
      </c>
      <c r="J47" s="13"/>
      <c r="K47" s="13"/>
      <c r="L47" s="13"/>
      <c r="M47" s="13">
        <v>3.6179354413932801E-4</v>
      </c>
      <c r="N47" s="13">
        <v>0.91820379100000005</v>
      </c>
      <c r="O47" s="13">
        <v>0</v>
      </c>
      <c r="P47" s="13">
        <v>0</v>
      </c>
      <c r="Q47" s="13">
        <v>0</v>
      </c>
      <c r="R47" s="13" t="s">
        <v>2</v>
      </c>
      <c r="S47" s="13" t="s">
        <v>2</v>
      </c>
      <c r="T47" s="13" t="s">
        <v>2</v>
      </c>
      <c r="U47" s="13" t="s">
        <v>2</v>
      </c>
      <c r="V47" s="13" t="s">
        <v>208</v>
      </c>
      <c r="W47" s="13" t="s">
        <v>232</v>
      </c>
      <c r="X47" s="13">
        <v>4.4111699999999998E-6</v>
      </c>
      <c r="Y47" s="13" t="s">
        <v>178</v>
      </c>
      <c r="Z47" s="13">
        <v>5</v>
      </c>
    </row>
    <row r="48" spans="1:26" x14ac:dyDescent="0.35">
      <c r="A48" s="13" t="s">
        <v>2246</v>
      </c>
      <c r="B48" s="13" t="s">
        <v>2247</v>
      </c>
      <c r="C48" s="13">
        <v>13</v>
      </c>
      <c r="D48" s="13">
        <v>38136720</v>
      </c>
      <c r="E48" s="13">
        <v>38172981</v>
      </c>
      <c r="F48" s="13">
        <v>-1</v>
      </c>
      <c r="G48" s="13" t="s">
        <v>207</v>
      </c>
      <c r="H48" s="13">
        <v>10631</v>
      </c>
      <c r="I48" s="13" t="s">
        <v>2247</v>
      </c>
      <c r="J48" s="13"/>
      <c r="K48" s="13"/>
      <c r="L48" s="13"/>
      <c r="M48" s="13">
        <v>5.5233906383619002E-5</v>
      </c>
      <c r="N48" s="13">
        <v>0.23244785000000001</v>
      </c>
      <c r="O48" s="13">
        <v>0</v>
      </c>
      <c r="P48" s="13">
        <v>0</v>
      </c>
      <c r="Q48" s="13">
        <v>0</v>
      </c>
      <c r="R48" s="13" t="s">
        <v>2</v>
      </c>
      <c r="S48" s="13" t="s">
        <v>2</v>
      </c>
      <c r="T48" s="13" t="s">
        <v>2</v>
      </c>
      <c r="U48" s="13" t="s">
        <v>2</v>
      </c>
      <c r="V48" s="13" t="s">
        <v>208</v>
      </c>
      <c r="W48" s="13" t="s">
        <v>209</v>
      </c>
      <c r="X48" s="13">
        <v>4.4111699999999998E-6</v>
      </c>
      <c r="Y48" s="13" t="s">
        <v>178</v>
      </c>
      <c r="Z48" s="13">
        <v>5</v>
      </c>
    </row>
    <row r="49" spans="1:26" x14ac:dyDescent="0.35">
      <c r="A49" s="2" t="s">
        <v>2248</v>
      </c>
      <c r="B49" s="2" t="s">
        <v>2249</v>
      </c>
      <c r="C49" s="2">
        <v>13</v>
      </c>
      <c r="D49" s="2">
        <v>38210773</v>
      </c>
      <c r="E49" s="2">
        <v>38444562</v>
      </c>
      <c r="F49" s="2">
        <v>-1</v>
      </c>
      <c r="G49" s="2" t="s">
        <v>207</v>
      </c>
      <c r="H49" s="2">
        <v>7223</v>
      </c>
      <c r="I49" s="2" t="s">
        <v>2249</v>
      </c>
      <c r="J49" s="2"/>
      <c r="K49" s="2"/>
      <c r="L49" s="2"/>
      <c r="M49" s="6">
        <v>0.96765107649701199</v>
      </c>
      <c r="N49" s="2">
        <v>-0.35583166900000002</v>
      </c>
      <c r="O49" s="2">
        <v>0</v>
      </c>
      <c r="P49" s="2">
        <v>0</v>
      </c>
      <c r="Q49" s="2">
        <v>0</v>
      </c>
      <c r="R49" s="2" t="s">
        <v>2</v>
      </c>
      <c r="S49" s="2" t="s">
        <v>2</v>
      </c>
      <c r="T49" s="2" t="s">
        <v>2</v>
      </c>
      <c r="U49" s="2" t="s">
        <v>2</v>
      </c>
      <c r="V49" s="2" t="s">
        <v>208</v>
      </c>
      <c r="W49" s="2" t="s">
        <v>209</v>
      </c>
      <c r="X49" s="2">
        <v>4.4111699999999998E-6</v>
      </c>
      <c r="Y49" s="2" t="s">
        <v>178</v>
      </c>
      <c r="Z49" s="2">
        <v>5</v>
      </c>
    </row>
  </sheetData>
  <autoFilter ref="A2:Z2">
    <sortState ref="A3:W49">
      <sortCondition ref="C2"/>
    </sortState>
  </autoFilter>
  <conditionalFormatting sqref="A3:Z49">
    <cfRule type="containsText" dxfId="392" priority="4" operator="containsText" text="Bladder">
      <formula>NOT(ISERROR(SEARCH("Bladder",A3)))</formula>
    </cfRule>
    <cfRule type="containsText" dxfId="391" priority="5" operator="containsText" text="Kidney">
      <formula>NOT(ISERROR(SEARCH("Kidney",A3)))</formula>
    </cfRule>
    <cfRule type="containsText" dxfId="390" priority="6" operator="containsText" text="Liver">
      <formula>NOT(ISERROR(SEARCH("Liver",A3)))</formula>
    </cfRule>
  </conditionalFormatting>
  <conditionalFormatting sqref="L2">
    <cfRule type="containsText" dxfId="389" priority="1" operator="containsText" text="Bladder">
      <formula>NOT(ISERROR(SEARCH("Bladder",L2)))</formula>
    </cfRule>
    <cfRule type="containsText" dxfId="388" priority="2" operator="containsText" text="Kidney">
      <formula>NOT(ISERROR(SEARCH("Kidney",L2)))</formula>
    </cfRule>
    <cfRule type="containsText" dxfId="387" priority="3" operator="containsText" text="Liver">
      <formula>NOT(ISERROR(SEARCH("Liver",L2)))</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13"/>
  <sheetViews>
    <sheetView topLeftCell="A88" zoomScale="50" zoomScaleNormal="50" workbookViewId="0">
      <selection activeCell="S100" sqref="S100"/>
    </sheetView>
  </sheetViews>
  <sheetFormatPr baseColWidth="10" defaultColWidth="11.08984375" defaultRowHeight="14.5" x14ac:dyDescent="0.35"/>
  <cols>
    <col min="1" max="16" width="11.08984375" style="3"/>
    <col min="17" max="17" width="17.36328125" style="3" customWidth="1"/>
    <col min="18" max="22" width="11.08984375" style="3"/>
    <col min="23" max="23" width="11.08984375" style="13"/>
    <col min="24" max="16384" width="11.08984375" style="3"/>
  </cols>
  <sheetData>
    <row r="1" spans="1:26" x14ac:dyDescent="0.35">
      <c r="A1" s="1" t="s">
        <v>3732</v>
      </c>
      <c r="B1" s="2"/>
      <c r="C1" s="2"/>
      <c r="D1" s="2"/>
      <c r="E1" s="2"/>
      <c r="F1" s="2"/>
      <c r="G1" s="2"/>
      <c r="H1" s="2"/>
      <c r="I1" s="2"/>
      <c r="J1" s="2"/>
      <c r="K1" s="2"/>
      <c r="L1" s="2"/>
      <c r="M1" s="2"/>
      <c r="N1" s="2"/>
      <c r="O1" s="2"/>
      <c r="P1" s="2"/>
      <c r="Q1" s="2"/>
      <c r="R1" s="2"/>
      <c r="S1" s="2"/>
      <c r="T1" s="2"/>
      <c r="U1" s="2"/>
      <c r="V1" s="2"/>
      <c r="W1" s="2"/>
      <c r="X1" s="2"/>
      <c r="Y1" s="2"/>
      <c r="Z1" s="2"/>
    </row>
    <row r="2" spans="1:26" x14ac:dyDescent="0.35">
      <c r="A2" s="4" t="s">
        <v>184</v>
      </c>
      <c r="B2" s="4" t="s">
        <v>185</v>
      </c>
      <c r="C2" s="4" t="s">
        <v>0</v>
      </c>
      <c r="D2" s="4" t="s">
        <v>186</v>
      </c>
      <c r="E2" s="4" t="s">
        <v>187</v>
      </c>
      <c r="F2" s="4" t="s">
        <v>188</v>
      </c>
      <c r="G2" s="4" t="s">
        <v>189</v>
      </c>
      <c r="H2" s="4" t="s">
        <v>190</v>
      </c>
      <c r="I2" s="4" t="s">
        <v>191</v>
      </c>
      <c r="J2" s="4" t="s">
        <v>2262</v>
      </c>
      <c r="K2" s="4" t="s">
        <v>2285</v>
      </c>
      <c r="L2" s="4" t="s">
        <v>2374</v>
      </c>
      <c r="M2" s="4" t="s">
        <v>192</v>
      </c>
      <c r="N2" s="4" t="s">
        <v>193</v>
      </c>
      <c r="O2" s="4" t="s">
        <v>194</v>
      </c>
      <c r="P2" s="4" t="s">
        <v>195</v>
      </c>
      <c r="Q2" s="4" t="s">
        <v>196</v>
      </c>
      <c r="R2" s="4" t="s">
        <v>197</v>
      </c>
      <c r="S2" s="4" t="s">
        <v>198</v>
      </c>
      <c r="T2" s="4" t="s">
        <v>199</v>
      </c>
      <c r="U2" s="4" t="s">
        <v>200</v>
      </c>
      <c r="V2" s="4" t="s">
        <v>201</v>
      </c>
      <c r="W2" s="4" t="s">
        <v>202</v>
      </c>
      <c r="X2" s="4" t="s">
        <v>203</v>
      </c>
      <c r="Y2" s="4" t="s">
        <v>204</v>
      </c>
      <c r="Z2" s="4" t="s">
        <v>1</v>
      </c>
    </row>
    <row r="3" spans="1:26" x14ac:dyDescent="0.35">
      <c r="A3" s="13" t="s">
        <v>3021</v>
      </c>
      <c r="B3" s="13" t="s">
        <v>3022</v>
      </c>
      <c r="C3" s="13">
        <v>4</v>
      </c>
      <c r="D3" s="13">
        <v>76831809</v>
      </c>
      <c r="E3" s="13">
        <v>76862204</v>
      </c>
      <c r="F3" s="13">
        <v>-1</v>
      </c>
      <c r="G3" s="13" t="s">
        <v>207</v>
      </c>
      <c r="H3" s="13">
        <v>27163</v>
      </c>
      <c r="I3" s="13" t="s">
        <v>3022</v>
      </c>
      <c r="J3" s="13"/>
      <c r="K3" s="13"/>
      <c r="L3" s="13"/>
      <c r="M3" s="14">
        <v>3.3129540672032602E-6</v>
      </c>
      <c r="N3" s="13">
        <v>0.86555202499999995</v>
      </c>
      <c r="O3" s="13">
        <v>0</v>
      </c>
      <c r="P3" s="13">
        <v>0</v>
      </c>
      <c r="Q3" s="23">
        <v>2</v>
      </c>
      <c r="R3" s="26">
        <v>3.3419999999999999E-6</v>
      </c>
      <c r="S3" s="23">
        <v>9.6630027781132999E-3</v>
      </c>
      <c r="T3" s="23" t="s">
        <v>217</v>
      </c>
      <c r="U3" s="23" t="s">
        <v>218</v>
      </c>
      <c r="V3" s="13" t="s">
        <v>214</v>
      </c>
      <c r="W3" s="13" t="s">
        <v>2</v>
      </c>
      <c r="X3" s="14">
        <v>5.7680599999999996E-6</v>
      </c>
      <c r="Y3" s="13" t="s">
        <v>3023</v>
      </c>
      <c r="Z3" s="13">
        <v>1</v>
      </c>
    </row>
    <row r="4" spans="1:26" x14ac:dyDescent="0.35">
      <c r="A4" s="13" t="s">
        <v>3024</v>
      </c>
      <c r="B4" s="13" t="s">
        <v>3025</v>
      </c>
      <c r="C4" s="13">
        <v>4</v>
      </c>
      <c r="D4" s="13">
        <v>77079890</v>
      </c>
      <c r="E4" s="13">
        <v>77135046</v>
      </c>
      <c r="F4" s="13">
        <v>-1</v>
      </c>
      <c r="G4" s="13" t="s">
        <v>207</v>
      </c>
      <c r="H4" s="13">
        <v>950</v>
      </c>
      <c r="I4" s="13" t="s">
        <v>3025</v>
      </c>
      <c r="J4" s="13"/>
      <c r="K4" s="13"/>
      <c r="L4" s="13"/>
      <c r="M4" s="13">
        <v>7.2442869057668002E-2</v>
      </c>
      <c r="N4" s="13">
        <v>0.20546603299999999</v>
      </c>
      <c r="O4" s="13">
        <v>0</v>
      </c>
      <c r="P4" s="13">
        <v>0</v>
      </c>
      <c r="Q4" s="23">
        <v>5</v>
      </c>
      <c r="R4" s="26">
        <v>3.0391999999999998E-7</v>
      </c>
      <c r="S4" s="23">
        <v>9.8659717051377506E-4</v>
      </c>
      <c r="T4" s="23" t="s">
        <v>217</v>
      </c>
      <c r="U4" s="23" t="s">
        <v>241</v>
      </c>
      <c r="V4" s="13" t="s">
        <v>214</v>
      </c>
      <c r="W4" s="13" t="s">
        <v>2</v>
      </c>
      <c r="X4" s="14">
        <v>5.7680599999999996E-6</v>
      </c>
      <c r="Y4" s="13" t="s">
        <v>3023</v>
      </c>
      <c r="Z4" s="13">
        <v>1</v>
      </c>
    </row>
    <row r="5" spans="1:26" x14ac:dyDescent="0.35">
      <c r="A5" s="13" t="s">
        <v>3026</v>
      </c>
      <c r="B5" s="13" t="s">
        <v>3027</v>
      </c>
      <c r="C5" s="13">
        <v>4</v>
      </c>
      <c r="D5" s="13">
        <v>77172874</v>
      </c>
      <c r="E5" s="13">
        <v>77232282</v>
      </c>
      <c r="F5" s="13">
        <v>1</v>
      </c>
      <c r="G5" s="13" t="s">
        <v>207</v>
      </c>
      <c r="H5" s="13">
        <v>100631383</v>
      </c>
      <c r="I5" s="13" t="s">
        <v>2</v>
      </c>
      <c r="J5" s="13"/>
      <c r="K5" s="13"/>
      <c r="L5" s="13"/>
      <c r="M5" s="13" t="s">
        <v>2</v>
      </c>
      <c r="N5" s="13">
        <v>0.227343872</v>
      </c>
      <c r="O5" s="13">
        <v>0</v>
      </c>
      <c r="P5" s="13">
        <v>0</v>
      </c>
      <c r="Q5" s="13">
        <v>0</v>
      </c>
      <c r="R5" s="13" t="s">
        <v>2</v>
      </c>
      <c r="S5" s="13" t="s">
        <v>2</v>
      </c>
      <c r="T5" s="13" t="s">
        <v>2</v>
      </c>
      <c r="U5" s="13" t="s">
        <v>2</v>
      </c>
      <c r="V5" s="13" t="s">
        <v>208</v>
      </c>
      <c r="W5" s="13" t="s">
        <v>3028</v>
      </c>
      <c r="X5" s="14">
        <v>5.7680599999999996E-6</v>
      </c>
      <c r="Y5" s="13" t="s">
        <v>3023</v>
      </c>
      <c r="Z5" s="13">
        <v>1</v>
      </c>
    </row>
    <row r="6" spans="1:26" x14ac:dyDescent="0.35">
      <c r="A6" s="3" t="s">
        <v>3029</v>
      </c>
      <c r="B6" s="3" t="s">
        <v>3027</v>
      </c>
      <c r="C6" s="3">
        <v>4</v>
      </c>
      <c r="D6" s="3">
        <v>77172886</v>
      </c>
      <c r="E6" s="3">
        <v>77232752</v>
      </c>
      <c r="F6" s="3">
        <v>1</v>
      </c>
      <c r="G6" s="3" t="s">
        <v>207</v>
      </c>
      <c r="H6" s="3">
        <v>8987</v>
      </c>
      <c r="I6" s="3" t="s">
        <v>3027</v>
      </c>
      <c r="M6" s="5">
        <v>1.5785943699351099E-7</v>
      </c>
      <c r="N6" s="3">
        <v>0.227343872</v>
      </c>
      <c r="O6" s="3">
        <v>0</v>
      </c>
      <c r="P6" s="3">
        <v>0</v>
      </c>
      <c r="Q6" s="3">
        <v>0</v>
      </c>
      <c r="R6" s="3" t="s">
        <v>2</v>
      </c>
      <c r="S6" s="3" t="s">
        <v>2</v>
      </c>
      <c r="T6" s="3" t="s">
        <v>2</v>
      </c>
      <c r="U6" s="3" t="s">
        <v>2</v>
      </c>
      <c r="V6" s="3" t="s">
        <v>208</v>
      </c>
      <c r="W6" s="13" t="s">
        <v>3028</v>
      </c>
      <c r="X6" s="5">
        <v>5.7680599999999996E-6</v>
      </c>
      <c r="Y6" s="3" t="s">
        <v>3023</v>
      </c>
      <c r="Z6" s="3">
        <v>1</v>
      </c>
    </row>
    <row r="7" spans="1:26" x14ac:dyDescent="0.35">
      <c r="A7" s="13" t="s">
        <v>3030</v>
      </c>
      <c r="B7" s="13" t="s">
        <v>3031</v>
      </c>
      <c r="C7" s="13">
        <v>4</v>
      </c>
      <c r="D7" s="13">
        <v>77356253</v>
      </c>
      <c r="E7" s="13">
        <v>77704406</v>
      </c>
      <c r="F7" s="13">
        <v>1</v>
      </c>
      <c r="G7" s="13" t="s">
        <v>207</v>
      </c>
      <c r="H7" s="13">
        <v>100996628</v>
      </c>
      <c r="I7" s="13" t="s">
        <v>3031</v>
      </c>
      <c r="J7" s="13"/>
      <c r="K7" s="13"/>
      <c r="L7" s="13"/>
      <c r="M7" s="13">
        <v>0.73235884445490396</v>
      </c>
      <c r="N7" s="13">
        <v>-1.4458409050000001</v>
      </c>
      <c r="O7" s="13">
        <v>5</v>
      </c>
      <c r="P7" s="23">
        <v>2.9220000000000002</v>
      </c>
      <c r="Q7" s="23">
        <v>5</v>
      </c>
      <c r="R7" s="26">
        <v>3.8943199999999996E-18</v>
      </c>
      <c r="S7" s="26">
        <v>4.4234099999999998E-28</v>
      </c>
      <c r="T7" s="23" t="s">
        <v>3032</v>
      </c>
      <c r="U7" s="23" t="s">
        <v>241</v>
      </c>
      <c r="V7" s="13" t="s">
        <v>214</v>
      </c>
      <c r="W7" s="13" t="s">
        <v>2</v>
      </c>
      <c r="X7" s="14">
        <v>5.7680599999999996E-6</v>
      </c>
      <c r="Y7" s="13" t="s">
        <v>3023</v>
      </c>
      <c r="Z7" s="13">
        <v>1</v>
      </c>
    </row>
    <row r="8" spans="1:26" x14ac:dyDescent="0.35">
      <c r="A8" s="3" t="s">
        <v>3033</v>
      </c>
      <c r="B8" s="3" t="s">
        <v>3034</v>
      </c>
      <c r="C8" s="3">
        <v>4</v>
      </c>
      <c r="D8" s="3">
        <v>77816082</v>
      </c>
      <c r="E8" s="3">
        <v>77819002</v>
      </c>
      <c r="F8" s="3">
        <v>-1</v>
      </c>
      <c r="G8" s="3" t="s">
        <v>207</v>
      </c>
      <c r="H8" s="3">
        <v>345079</v>
      </c>
      <c r="I8" s="3" t="s">
        <v>3034</v>
      </c>
      <c r="M8" s="3">
        <v>4.1023682748659697E-3</v>
      </c>
      <c r="N8" s="3">
        <v>0.348482448</v>
      </c>
      <c r="O8" s="3">
        <v>0</v>
      </c>
      <c r="P8" s="3">
        <v>0</v>
      </c>
      <c r="Q8" s="3">
        <v>0</v>
      </c>
      <c r="R8" s="3" t="s">
        <v>2</v>
      </c>
      <c r="S8" s="3" t="s">
        <v>2</v>
      </c>
      <c r="T8" s="3" t="s">
        <v>2</v>
      </c>
      <c r="U8" s="3" t="s">
        <v>2</v>
      </c>
      <c r="V8" s="3" t="s">
        <v>208</v>
      </c>
      <c r="W8" s="13" t="s">
        <v>682</v>
      </c>
      <c r="X8" s="5">
        <v>5.7680599999999996E-6</v>
      </c>
      <c r="Y8" s="3" t="s">
        <v>3023</v>
      </c>
      <c r="Z8" s="3">
        <v>1</v>
      </c>
    </row>
    <row r="9" spans="1:26" x14ac:dyDescent="0.35">
      <c r="A9" s="13" t="s">
        <v>3035</v>
      </c>
      <c r="B9" s="63">
        <v>40787</v>
      </c>
      <c r="C9" s="13">
        <v>4</v>
      </c>
      <c r="D9" s="13">
        <v>77870856</v>
      </c>
      <c r="E9" s="13">
        <v>77961537</v>
      </c>
      <c r="F9" s="13">
        <v>1</v>
      </c>
      <c r="G9" s="13" t="s">
        <v>207</v>
      </c>
      <c r="H9" s="13">
        <v>55752</v>
      </c>
      <c r="I9" s="35" t="s">
        <v>3583</v>
      </c>
      <c r="J9" s="13"/>
      <c r="K9" s="13"/>
      <c r="L9" s="13"/>
      <c r="M9" s="13">
        <v>0.68190156444561001</v>
      </c>
      <c r="N9" s="13">
        <v>-0.14949801099999999</v>
      </c>
      <c r="O9" s="13">
        <v>0</v>
      </c>
      <c r="P9" s="13">
        <v>0</v>
      </c>
      <c r="Q9" s="13">
        <v>0</v>
      </c>
      <c r="R9" s="13" t="s">
        <v>2</v>
      </c>
      <c r="S9" s="13" t="s">
        <v>2</v>
      </c>
      <c r="T9" s="13" t="s">
        <v>2</v>
      </c>
      <c r="U9" s="13" t="s">
        <v>2</v>
      </c>
      <c r="V9" s="13" t="s">
        <v>208</v>
      </c>
      <c r="W9" s="13" t="s">
        <v>3036</v>
      </c>
      <c r="X9" s="14">
        <v>5.7680599999999996E-6</v>
      </c>
      <c r="Y9" s="13" t="s">
        <v>3023</v>
      </c>
      <c r="Z9" s="13">
        <v>1</v>
      </c>
    </row>
    <row r="10" spans="1:26" x14ac:dyDescent="0.35">
      <c r="A10" s="2" t="s">
        <v>3037</v>
      </c>
      <c r="B10" s="2" t="s">
        <v>3038</v>
      </c>
      <c r="C10" s="2">
        <v>4</v>
      </c>
      <c r="D10" s="2">
        <v>77968311</v>
      </c>
      <c r="E10" s="2">
        <v>77997158</v>
      </c>
      <c r="F10" s="2">
        <v>-1</v>
      </c>
      <c r="G10" s="2" t="s">
        <v>207</v>
      </c>
      <c r="H10" s="2">
        <v>10983</v>
      </c>
      <c r="I10" s="2" t="s">
        <v>3038</v>
      </c>
      <c r="J10" s="2"/>
      <c r="K10" s="2"/>
      <c r="L10" s="2"/>
      <c r="M10" s="2">
        <v>0.78909404287078699</v>
      </c>
      <c r="N10" s="2">
        <v>0.43470074600000003</v>
      </c>
      <c r="O10" s="2">
        <v>0</v>
      </c>
      <c r="P10" s="2">
        <v>0</v>
      </c>
      <c r="Q10" s="2">
        <v>0</v>
      </c>
      <c r="R10" s="2" t="s">
        <v>2</v>
      </c>
      <c r="S10" s="2" t="s">
        <v>2</v>
      </c>
      <c r="T10" s="2" t="s">
        <v>2</v>
      </c>
      <c r="U10" s="2" t="s">
        <v>2</v>
      </c>
      <c r="V10" s="2" t="s">
        <v>208</v>
      </c>
      <c r="W10" s="2" t="s">
        <v>212</v>
      </c>
      <c r="X10" s="15">
        <v>5.7680599999999996E-6</v>
      </c>
      <c r="Y10" s="2" t="s">
        <v>3023</v>
      </c>
      <c r="Z10" s="2">
        <v>1</v>
      </c>
    </row>
    <row r="11" spans="1:26" x14ac:dyDescent="0.35">
      <c r="A11" s="64" t="s">
        <v>1641</v>
      </c>
      <c r="B11" s="64" t="s">
        <v>1642</v>
      </c>
      <c r="C11" s="64">
        <v>3</v>
      </c>
      <c r="D11" s="64">
        <v>150458914</v>
      </c>
      <c r="E11" s="64">
        <v>150481264</v>
      </c>
      <c r="F11" s="64">
        <v>-1</v>
      </c>
      <c r="G11" s="64" t="s">
        <v>207</v>
      </c>
      <c r="H11" s="64">
        <v>6478</v>
      </c>
      <c r="I11" s="64" t="s">
        <v>1642</v>
      </c>
      <c r="J11" s="64"/>
      <c r="K11" s="64"/>
      <c r="L11" s="64"/>
      <c r="M11" s="64">
        <v>0.360182186098013</v>
      </c>
      <c r="N11" s="64" t="s">
        <v>2</v>
      </c>
      <c r="O11" s="64">
        <v>0</v>
      </c>
      <c r="P11" s="64">
        <v>0</v>
      </c>
      <c r="Q11" s="75">
        <v>1</v>
      </c>
      <c r="R11" s="65">
        <v>3.8634000000000001E-6</v>
      </c>
      <c r="S11" s="75">
        <v>2.6753468185693199E-2</v>
      </c>
      <c r="T11" s="75" t="s">
        <v>1643</v>
      </c>
      <c r="U11" s="75" t="s">
        <v>218</v>
      </c>
      <c r="V11" s="64" t="s">
        <v>214</v>
      </c>
      <c r="W11" s="64" t="s">
        <v>2</v>
      </c>
      <c r="X11" s="64">
        <v>2.2131399999999999E-4</v>
      </c>
      <c r="Y11" s="64" t="s">
        <v>3020</v>
      </c>
      <c r="Z11" s="64">
        <v>2</v>
      </c>
    </row>
    <row r="12" spans="1:26" x14ac:dyDescent="0.35">
      <c r="A12" s="13" t="s">
        <v>1660</v>
      </c>
      <c r="B12" s="13" t="s">
        <v>1661</v>
      </c>
      <c r="C12" s="13">
        <v>6</v>
      </c>
      <c r="D12" s="13">
        <v>24705089</v>
      </c>
      <c r="E12" s="13">
        <v>24721064</v>
      </c>
      <c r="F12" s="13">
        <v>-1</v>
      </c>
      <c r="G12" s="13" t="s">
        <v>207</v>
      </c>
      <c r="H12" s="13">
        <v>81688</v>
      </c>
      <c r="I12" s="13" t="s">
        <v>1661</v>
      </c>
      <c r="J12" s="13"/>
      <c r="K12" s="13"/>
      <c r="L12" s="13"/>
      <c r="M12" s="23">
        <v>0.94655742425814104</v>
      </c>
      <c r="N12" s="13">
        <v>-0.70030996499999998</v>
      </c>
      <c r="O12" s="13">
        <v>0</v>
      </c>
      <c r="P12" s="13">
        <v>0</v>
      </c>
      <c r="Q12" s="13">
        <v>0</v>
      </c>
      <c r="R12" s="13" t="s">
        <v>2</v>
      </c>
      <c r="S12" s="13" t="s">
        <v>2</v>
      </c>
      <c r="T12" s="13" t="s">
        <v>2</v>
      </c>
      <c r="U12" s="13" t="s">
        <v>2</v>
      </c>
      <c r="V12" s="13" t="s">
        <v>208</v>
      </c>
      <c r="W12" s="13" t="s">
        <v>557</v>
      </c>
      <c r="X12" s="13">
        <v>2.38996E-3</v>
      </c>
      <c r="Y12" s="13" t="s">
        <v>3039</v>
      </c>
      <c r="Z12" s="13">
        <v>2</v>
      </c>
    </row>
    <row r="13" spans="1:26" x14ac:dyDescent="0.35">
      <c r="A13" s="13" t="s">
        <v>1671</v>
      </c>
      <c r="B13" s="13" t="s">
        <v>1672</v>
      </c>
      <c r="C13" s="13">
        <v>6</v>
      </c>
      <c r="D13" s="13">
        <v>24797601</v>
      </c>
      <c r="E13" s="13">
        <v>25042238</v>
      </c>
      <c r="F13" s="13">
        <v>-1</v>
      </c>
      <c r="G13" s="13" t="s">
        <v>207</v>
      </c>
      <c r="H13" s="13">
        <v>9750</v>
      </c>
      <c r="I13" s="13" t="s">
        <v>1672</v>
      </c>
      <c r="J13" s="13"/>
      <c r="K13" s="13"/>
      <c r="L13" s="13"/>
      <c r="M13" s="23">
        <v>0.97131008868133495</v>
      </c>
      <c r="N13" s="13">
        <v>0.94989556600000002</v>
      </c>
      <c r="O13" s="13">
        <v>0</v>
      </c>
      <c r="P13" s="13">
        <v>0</v>
      </c>
      <c r="Q13" s="23">
        <v>64</v>
      </c>
      <c r="R13" s="26">
        <v>1.6336400000000001E-7</v>
      </c>
      <c r="S13" s="26">
        <v>9.1320600000000001E-5</v>
      </c>
      <c r="T13" s="23" t="s">
        <v>1673</v>
      </c>
      <c r="U13" s="23" t="s">
        <v>218</v>
      </c>
      <c r="V13" s="13" t="s">
        <v>208</v>
      </c>
      <c r="W13" s="13" t="s">
        <v>245</v>
      </c>
      <c r="X13" s="14">
        <v>1.2518100000000001E-6</v>
      </c>
      <c r="Y13" s="13" t="s">
        <v>3040</v>
      </c>
      <c r="Z13" s="13">
        <v>2</v>
      </c>
    </row>
    <row r="14" spans="1:26" x14ac:dyDescent="0.35">
      <c r="A14" s="13" t="s">
        <v>1675</v>
      </c>
      <c r="B14" s="13" t="s">
        <v>157</v>
      </c>
      <c r="C14" s="13">
        <v>6</v>
      </c>
      <c r="D14" s="13">
        <v>25279306</v>
      </c>
      <c r="E14" s="13">
        <v>25620758</v>
      </c>
      <c r="F14" s="13">
        <v>1</v>
      </c>
      <c r="G14" s="13" t="s">
        <v>207</v>
      </c>
      <c r="H14" s="13">
        <v>55604</v>
      </c>
      <c r="I14" s="13" t="s">
        <v>157</v>
      </c>
      <c r="J14" s="13"/>
      <c r="K14" s="13"/>
      <c r="L14" s="13"/>
      <c r="M14" s="13">
        <v>0.50231884246787895</v>
      </c>
      <c r="N14" s="13">
        <v>0.40070650899999999</v>
      </c>
      <c r="O14" s="13">
        <v>0</v>
      </c>
      <c r="P14" s="13">
        <v>0</v>
      </c>
      <c r="Q14" s="23">
        <v>244</v>
      </c>
      <c r="R14" s="26">
        <v>1.56E-22</v>
      </c>
      <c r="S14" s="23">
        <v>0</v>
      </c>
      <c r="T14" s="23" t="s">
        <v>3041</v>
      </c>
      <c r="U14" s="23" t="s">
        <v>218</v>
      </c>
      <c r="V14" s="13" t="s">
        <v>208</v>
      </c>
      <c r="W14" s="13" t="s">
        <v>1677</v>
      </c>
      <c r="X14" s="14">
        <v>1.2518100000000001E-6</v>
      </c>
      <c r="Y14" s="13" t="s">
        <v>3042</v>
      </c>
      <c r="Z14" s="13">
        <v>2</v>
      </c>
    </row>
    <row r="15" spans="1:26" x14ac:dyDescent="0.35">
      <c r="A15" s="13" t="s">
        <v>1679</v>
      </c>
      <c r="B15" s="13" t="s">
        <v>68</v>
      </c>
      <c r="C15" s="13">
        <v>6</v>
      </c>
      <c r="D15" s="13">
        <v>25652464</v>
      </c>
      <c r="E15" s="13">
        <v>25702011</v>
      </c>
      <c r="F15" s="13">
        <v>1</v>
      </c>
      <c r="G15" s="13" t="s">
        <v>207</v>
      </c>
      <c r="H15" s="13">
        <v>10590</v>
      </c>
      <c r="I15" s="13" t="s">
        <v>68</v>
      </c>
      <c r="J15" s="13"/>
      <c r="K15" s="13"/>
      <c r="L15" s="13"/>
      <c r="M15" s="13">
        <v>3.5946002284875801E-2</v>
      </c>
      <c r="N15" s="13">
        <v>0.102935794</v>
      </c>
      <c r="O15" s="13">
        <v>23</v>
      </c>
      <c r="P15" s="23">
        <v>8.8840000000000003</v>
      </c>
      <c r="Q15" s="13">
        <v>0</v>
      </c>
      <c r="R15" s="13" t="s">
        <v>2</v>
      </c>
      <c r="S15" s="13" t="s">
        <v>2</v>
      </c>
      <c r="T15" s="13" t="s">
        <v>2</v>
      </c>
      <c r="U15" s="13" t="s">
        <v>2</v>
      </c>
      <c r="V15" s="13" t="s">
        <v>208</v>
      </c>
      <c r="W15" s="13" t="s">
        <v>1680</v>
      </c>
      <c r="X15" s="14">
        <v>1.2518100000000001E-6</v>
      </c>
      <c r="Y15" s="13" t="s">
        <v>3043</v>
      </c>
      <c r="Z15" s="13">
        <v>2</v>
      </c>
    </row>
    <row r="16" spans="1:26" x14ac:dyDescent="0.35">
      <c r="A16" s="13" t="s">
        <v>1682</v>
      </c>
      <c r="B16" s="13" t="s">
        <v>69</v>
      </c>
      <c r="C16" s="13">
        <v>6</v>
      </c>
      <c r="D16" s="13">
        <v>25726291</v>
      </c>
      <c r="E16" s="13">
        <v>25726790</v>
      </c>
      <c r="F16" s="13">
        <v>-1</v>
      </c>
      <c r="G16" s="13" t="s">
        <v>207</v>
      </c>
      <c r="H16" s="13">
        <v>221613</v>
      </c>
      <c r="I16" s="13" t="s">
        <v>69</v>
      </c>
      <c r="J16" s="13"/>
      <c r="K16" s="13"/>
      <c r="L16" s="13"/>
      <c r="M16" s="13">
        <v>8.6097937187989005E-4</v>
      </c>
      <c r="N16" s="13">
        <v>0.36596466900000002</v>
      </c>
      <c r="O16" s="13">
        <v>47</v>
      </c>
      <c r="P16" s="23">
        <v>9.6</v>
      </c>
      <c r="Q16" s="13">
        <v>0</v>
      </c>
      <c r="R16" s="13" t="s">
        <v>2</v>
      </c>
      <c r="S16" s="13" t="s">
        <v>2</v>
      </c>
      <c r="T16" s="13" t="s">
        <v>2</v>
      </c>
      <c r="U16" s="13" t="s">
        <v>2</v>
      </c>
      <c r="V16" s="13" t="s">
        <v>214</v>
      </c>
      <c r="W16" s="13" t="s">
        <v>2</v>
      </c>
      <c r="X16" s="13">
        <v>1.52754E-3</v>
      </c>
      <c r="Y16" s="13" t="s">
        <v>3039</v>
      </c>
      <c r="Z16" s="13">
        <v>2</v>
      </c>
    </row>
    <row r="17" spans="1:26" x14ac:dyDescent="0.35">
      <c r="A17" s="13" t="s">
        <v>1685</v>
      </c>
      <c r="B17" s="13" t="s">
        <v>70</v>
      </c>
      <c r="C17" s="13">
        <v>6</v>
      </c>
      <c r="D17" s="13">
        <v>25727137</v>
      </c>
      <c r="E17" s="13">
        <v>25727573</v>
      </c>
      <c r="F17" s="13">
        <v>1</v>
      </c>
      <c r="G17" s="13" t="s">
        <v>207</v>
      </c>
      <c r="H17" s="13">
        <v>255626</v>
      </c>
      <c r="I17" s="13" t="s">
        <v>70</v>
      </c>
      <c r="J17" s="13"/>
      <c r="K17" s="13"/>
      <c r="L17" s="13"/>
      <c r="M17" s="13">
        <v>0.132823726172591</v>
      </c>
      <c r="N17" s="13">
        <v>0.401920693</v>
      </c>
      <c r="O17" s="13">
        <v>47</v>
      </c>
      <c r="P17" s="23">
        <v>9.6</v>
      </c>
      <c r="Q17" s="23">
        <v>263</v>
      </c>
      <c r="R17" s="26">
        <v>2.0319400000000001E-24</v>
      </c>
      <c r="S17" s="26">
        <v>6.5008500000000002E-19</v>
      </c>
      <c r="T17" s="23" t="s">
        <v>3044</v>
      </c>
      <c r="U17" s="23" t="s">
        <v>218</v>
      </c>
      <c r="V17" s="13" t="s">
        <v>214</v>
      </c>
      <c r="W17" s="13" t="s">
        <v>2</v>
      </c>
      <c r="X17" s="14">
        <v>1.2518100000000001E-6</v>
      </c>
      <c r="Y17" s="13" t="s">
        <v>3045</v>
      </c>
      <c r="Z17" s="13">
        <v>2</v>
      </c>
    </row>
    <row r="18" spans="1:26" x14ac:dyDescent="0.35">
      <c r="A18" s="13" t="s">
        <v>1688</v>
      </c>
      <c r="B18" s="13" t="s">
        <v>4</v>
      </c>
      <c r="C18" s="13">
        <v>6</v>
      </c>
      <c r="D18" s="13">
        <v>25754927</v>
      </c>
      <c r="E18" s="13">
        <v>25781419</v>
      </c>
      <c r="F18" s="13">
        <v>1</v>
      </c>
      <c r="G18" s="13" t="s">
        <v>207</v>
      </c>
      <c r="H18" s="13">
        <v>10050</v>
      </c>
      <c r="I18" s="23" t="s">
        <v>4</v>
      </c>
      <c r="J18" s="7" t="s">
        <v>2337</v>
      </c>
      <c r="K18" s="7" t="s">
        <v>2341</v>
      </c>
      <c r="L18" s="13"/>
      <c r="M18" s="14">
        <v>6.3342253499195701E-6</v>
      </c>
      <c r="N18" s="13">
        <v>0.944835588</v>
      </c>
      <c r="O18" s="13">
        <v>84</v>
      </c>
      <c r="P18" s="23">
        <v>13.27</v>
      </c>
      <c r="Q18" s="23">
        <v>197</v>
      </c>
      <c r="R18" s="26">
        <v>5.0925800000000004E-10</v>
      </c>
      <c r="S18" s="26">
        <v>5.9513500000000001E-12</v>
      </c>
      <c r="T18" s="23" t="s">
        <v>3046</v>
      </c>
      <c r="U18" s="23" t="s">
        <v>218</v>
      </c>
      <c r="V18" s="13" t="s">
        <v>214</v>
      </c>
      <c r="W18" s="13" t="s">
        <v>2</v>
      </c>
      <c r="X18" s="14">
        <v>2.0189299999999998E-6</v>
      </c>
      <c r="Y18" s="13" t="s">
        <v>3045</v>
      </c>
      <c r="Z18" s="13">
        <v>2</v>
      </c>
    </row>
    <row r="19" spans="1:26" x14ac:dyDescent="0.35">
      <c r="A19" s="13" t="s">
        <v>1691</v>
      </c>
      <c r="B19" s="13" t="s">
        <v>5</v>
      </c>
      <c r="C19" s="13">
        <v>6</v>
      </c>
      <c r="D19" s="13">
        <v>25783125</v>
      </c>
      <c r="E19" s="13">
        <v>25832287</v>
      </c>
      <c r="F19" s="13">
        <v>-1</v>
      </c>
      <c r="G19" s="13" t="s">
        <v>207</v>
      </c>
      <c r="H19" s="13">
        <v>6568</v>
      </c>
      <c r="I19" s="23" t="s">
        <v>5</v>
      </c>
      <c r="J19" s="23" t="s">
        <v>2338</v>
      </c>
      <c r="K19" s="23" t="s">
        <v>2342</v>
      </c>
      <c r="L19" s="13"/>
      <c r="M19" s="14">
        <v>2.5926149769783802E-10</v>
      </c>
      <c r="N19" s="13">
        <v>-0.181263012</v>
      </c>
      <c r="O19" s="13">
        <v>99</v>
      </c>
      <c r="P19" s="23">
        <v>13.27</v>
      </c>
      <c r="Q19" s="23">
        <v>232</v>
      </c>
      <c r="R19" s="26">
        <v>3.5051399999999997E-18</v>
      </c>
      <c r="S19" s="23">
        <v>0</v>
      </c>
      <c r="T19" s="23" t="s">
        <v>3047</v>
      </c>
      <c r="U19" s="23" t="s">
        <v>241</v>
      </c>
      <c r="V19" s="13" t="s">
        <v>208</v>
      </c>
      <c r="W19" s="13" t="s">
        <v>2252</v>
      </c>
      <c r="X19" s="14">
        <v>1.2518100000000001E-6</v>
      </c>
      <c r="Y19" s="13" t="s">
        <v>3048</v>
      </c>
      <c r="Z19" s="13">
        <v>2</v>
      </c>
    </row>
    <row r="20" spans="1:26" x14ac:dyDescent="0.35">
      <c r="A20" s="13" t="s">
        <v>1695</v>
      </c>
      <c r="B20" s="13" t="s">
        <v>6</v>
      </c>
      <c r="C20" s="13">
        <v>6</v>
      </c>
      <c r="D20" s="13">
        <v>25833294</v>
      </c>
      <c r="E20" s="13">
        <v>25882514</v>
      </c>
      <c r="F20" s="13">
        <v>-1</v>
      </c>
      <c r="G20" s="13" t="s">
        <v>207</v>
      </c>
      <c r="H20" s="13">
        <v>10786</v>
      </c>
      <c r="I20" s="23" t="s">
        <v>6</v>
      </c>
      <c r="J20" s="7" t="s">
        <v>2339</v>
      </c>
      <c r="K20" s="7" t="s">
        <v>2343</v>
      </c>
      <c r="L20" s="13"/>
      <c r="M20" s="14">
        <v>9.8820556128766097E-14</v>
      </c>
      <c r="N20" s="13">
        <v>-0.24650270499999999</v>
      </c>
      <c r="O20" s="13">
        <v>50</v>
      </c>
      <c r="P20" s="23">
        <v>12.49</v>
      </c>
      <c r="Q20" s="23">
        <v>264</v>
      </c>
      <c r="R20" s="26">
        <v>7.156E-140</v>
      </c>
      <c r="S20" s="23">
        <v>0</v>
      </c>
      <c r="T20" s="23" t="s">
        <v>3049</v>
      </c>
      <c r="U20" s="23" t="s">
        <v>241</v>
      </c>
      <c r="V20" s="13" t="s">
        <v>208</v>
      </c>
      <c r="W20" s="13" t="s">
        <v>676</v>
      </c>
      <c r="X20" s="14">
        <v>1.2518100000000001E-6</v>
      </c>
      <c r="Y20" s="13" t="s">
        <v>3050</v>
      </c>
      <c r="Z20" s="13">
        <v>2</v>
      </c>
    </row>
    <row r="21" spans="1:26" x14ac:dyDescent="0.35">
      <c r="A21" s="13" t="s">
        <v>1698</v>
      </c>
      <c r="B21" s="13" t="s">
        <v>72</v>
      </c>
      <c r="C21" s="13">
        <v>6</v>
      </c>
      <c r="D21" s="13">
        <v>25912982</v>
      </c>
      <c r="E21" s="13">
        <v>25930946</v>
      </c>
      <c r="F21" s="13">
        <v>-1</v>
      </c>
      <c r="G21" s="13" t="s">
        <v>207</v>
      </c>
      <c r="H21" s="13">
        <v>10246</v>
      </c>
      <c r="I21" s="23" t="s">
        <v>72</v>
      </c>
      <c r="J21" s="23" t="s">
        <v>2340</v>
      </c>
      <c r="K21" s="23" t="s">
        <v>2344</v>
      </c>
      <c r="L21" s="13"/>
      <c r="M21" s="13">
        <v>4.6698544674219199E-3</v>
      </c>
      <c r="N21" s="13">
        <v>-0.12920100200000001</v>
      </c>
      <c r="O21" s="13">
        <v>0</v>
      </c>
      <c r="P21" s="13">
        <v>0</v>
      </c>
      <c r="Q21" s="13">
        <v>0</v>
      </c>
      <c r="R21" s="13" t="s">
        <v>2</v>
      </c>
      <c r="S21" s="13" t="s">
        <v>2</v>
      </c>
      <c r="T21" s="13" t="s">
        <v>2</v>
      </c>
      <c r="U21" s="13" t="s">
        <v>2</v>
      </c>
      <c r="V21" s="13" t="s">
        <v>208</v>
      </c>
      <c r="W21" s="13" t="s">
        <v>1700</v>
      </c>
      <c r="X21" s="14">
        <v>1.2518100000000001E-6</v>
      </c>
      <c r="Y21" s="13" t="s">
        <v>3051</v>
      </c>
      <c r="Z21" s="13">
        <v>2</v>
      </c>
    </row>
    <row r="22" spans="1:26" x14ac:dyDescent="0.35">
      <c r="A22" s="13" t="s">
        <v>1702</v>
      </c>
      <c r="B22" s="13" t="s">
        <v>73</v>
      </c>
      <c r="C22" s="13">
        <v>6</v>
      </c>
      <c r="D22" s="13">
        <v>25963030</v>
      </c>
      <c r="E22" s="13">
        <v>25987384</v>
      </c>
      <c r="F22" s="13">
        <v>1</v>
      </c>
      <c r="G22" s="13" t="s">
        <v>207</v>
      </c>
      <c r="H22" s="13">
        <v>10475</v>
      </c>
      <c r="I22" s="13" t="s">
        <v>73</v>
      </c>
      <c r="J22" s="51" t="s">
        <v>2396</v>
      </c>
      <c r="K22" s="21"/>
      <c r="L22" s="13"/>
      <c r="M22" s="14">
        <v>4.7513020509651197E-6</v>
      </c>
      <c r="N22" s="13">
        <v>-0.220583262</v>
      </c>
      <c r="O22" s="13">
        <v>0</v>
      </c>
      <c r="P22" s="13">
        <v>0</v>
      </c>
      <c r="Q22" s="23">
        <v>273</v>
      </c>
      <c r="R22" s="26">
        <v>1.9657E-148</v>
      </c>
      <c r="S22" s="23">
        <v>0</v>
      </c>
      <c r="T22" s="23" t="s">
        <v>3052</v>
      </c>
      <c r="U22" s="23" t="s">
        <v>218</v>
      </c>
      <c r="V22" s="13" t="s">
        <v>208</v>
      </c>
      <c r="W22" s="13" t="s">
        <v>245</v>
      </c>
      <c r="X22" s="14">
        <v>1.2518100000000001E-6</v>
      </c>
      <c r="Y22" s="13" t="s">
        <v>3042</v>
      </c>
      <c r="Z22" s="13">
        <v>2</v>
      </c>
    </row>
    <row r="23" spans="1:26" x14ac:dyDescent="0.35">
      <c r="A23" s="13" t="s">
        <v>1706</v>
      </c>
      <c r="B23" s="13" t="s">
        <v>1707</v>
      </c>
      <c r="C23" s="13">
        <v>6</v>
      </c>
      <c r="D23" s="13">
        <v>26017260</v>
      </c>
      <c r="E23" s="13">
        <v>26018040</v>
      </c>
      <c r="F23" s="13">
        <v>-1</v>
      </c>
      <c r="G23" s="13" t="s">
        <v>207</v>
      </c>
      <c r="H23" s="13">
        <v>3024</v>
      </c>
      <c r="I23" s="13" t="s">
        <v>1707</v>
      </c>
      <c r="J23" s="13"/>
      <c r="K23" s="13"/>
      <c r="L23" s="13"/>
      <c r="M23" s="13">
        <v>3.5307992654366898E-3</v>
      </c>
      <c r="N23" s="13">
        <v>-0.37220678800000001</v>
      </c>
      <c r="O23" s="13">
        <v>0</v>
      </c>
      <c r="P23" s="13">
        <v>0</v>
      </c>
      <c r="Q23" s="13">
        <v>0</v>
      </c>
      <c r="R23" s="13" t="s">
        <v>2</v>
      </c>
      <c r="S23" s="13" t="s">
        <v>2</v>
      </c>
      <c r="T23" s="13" t="s">
        <v>2</v>
      </c>
      <c r="U23" s="13" t="s">
        <v>2</v>
      </c>
      <c r="V23" s="13" t="s">
        <v>208</v>
      </c>
      <c r="W23" s="13" t="s">
        <v>2011</v>
      </c>
      <c r="X23" s="14">
        <v>2.0189299999999998E-6</v>
      </c>
      <c r="Y23" s="13" t="s">
        <v>3051</v>
      </c>
      <c r="Z23" s="13">
        <v>2</v>
      </c>
    </row>
    <row r="24" spans="1:26" x14ac:dyDescent="0.35">
      <c r="A24" s="13" t="s">
        <v>1710</v>
      </c>
      <c r="B24" s="13" t="s">
        <v>1711</v>
      </c>
      <c r="C24" s="13">
        <v>6</v>
      </c>
      <c r="D24" s="13">
        <v>26020718</v>
      </c>
      <c r="E24" s="13">
        <v>26021186</v>
      </c>
      <c r="F24" s="13">
        <v>1</v>
      </c>
      <c r="G24" s="13" t="s">
        <v>207</v>
      </c>
      <c r="H24" s="13">
        <v>8968</v>
      </c>
      <c r="I24" s="13" t="s">
        <v>1711</v>
      </c>
      <c r="J24" s="13"/>
      <c r="K24" s="13"/>
      <c r="L24" s="13"/>
      <c r="M24" s="14">
        <v>3.9800817876713903E-5</v>
      </c>
      <c r="N24" s="13">
        <v>-0.22570684199999999</v>
      </c>
      <c r="O24" s="13">
        <v>0</v>
      </c>
      <c r="P24" s="13">
        <v>0</v>
      </c>
      <c r="Q24" s="23">
        <v>1</v>
      </c>
      <c r="R24" s="23">
        <v>2.3738200000000001E-4</v>
      </c>
      <c r="S24" s="23">
        <v>1.7726630978900801E-2</v>
      </c>
      <c r="T24" s="23" t="s">
        <v>514</v>
      </c>
      <c r="U24" s="23" t="s">
        <v>218</v>
      </c>
      <c r="V24" s="13" t="s">
        <v>208</v>
      </c>
      <c r="W24" s="13" t="s">
        <v>2011</v>
      </c>
      <c r="X24" s="14">
        <v>2.0189299999999998E-6</v>
      </c>
      <c r="Y24" s="13" t="s">
        <v>3043</v>
      </c>
      <c r="Z24" s="13">
        <v>2</v>
      </c>
    </row>
    <row r="25" spans="1:26" x14ac:dyDescent="0.35">
      <c r="A25" s="13" t="s">
        <v>1713</v>
      </c>
      <c r="B25" s="13" t="s">
        <v>74</v>
      </c>
      <c r="C25" s="13">
        <v>6</v>
      </c>
      <c r="D25" s="13">
        <v>26021907</v>
      </c>
      <c r="E25" s="13">
        <v>26022278</v>
      </c>
      <c r="F25" s="13">
        <v>1</v>
      </c>
      <c r="G25" s="13" t="s">
        <v>207</v>
      </c>
      <c r="H25" s="13">
        <v>554313</v>
      </c>
      <c r="I25" s="13" t="s">
        <v>74</v>
      </c>
      <c r="J25" s="13"/>
      <c r="K25" s="13"/>
      <c r="L25" s="13"/>
      <c r="M25" s="13">
        <v>2.2854029575620602E-3</v>
      </c>
      <c r="N25" s="13">
        <v>0.43417011700000002</v>
      </c>
      <c r="O25" s="13">
        <v>0</v>
      </c>
      <c r="P25" s="13">
        <v>0</v>
      </c>
      <c r="Q25" s="13">
        <v>0</v>
      </c>
      <c r="R25" s="13" t="s">
        <v>2</v>
      </c>
      <c r="S25" s="13" t="s">
        <v>2</v>
      </c>
      <c r="T25" s="13" t="s">
        <v>2</v>
      </c>
      <c r="U25" s="13" t="s">
        <v>2</v>
      </c>
      <c r="V25" s="13" t="s">
        <v>208</v>
      </c>
      <c r="W25" s="13" t="s">
        <v>2011</v>
      </c>
      <c r="X25" s="14">
        <v>2.0189299999999998E-6</v>
      </c>
      <c r="Y25" s="13" t="s">
        <v>3051</v>
      </c>
      <c r="Z25" s="13">
        <v>2</v>
      </c>
    </row>
    <row r="26" spans="1:26" x14ac:dyDescent="0.35">
      <c r="A26" s="13" t="s">
        <v>1714</v>
      </c>
      <c r="B26" s="13" t="s">
        <v>75</v>
      </c>
      <c r="C26" s="13">
        <v>6</v>
      </c>
      <c r="D26" s="13">
        <v>26027124</v>
      </c>
      <c r="E26" s="13">
        <v>26027480</v>
      </c>
      <c r="F26" s="13">
        <v>-1</v>
      </c>
      <c r="G26" s="13" t="s">
        <v>207</v>
      </c>
      <c r="H26" s="13">
        <v>554313</v>
      </c>
      <c r="I26" s="13" t="s">
        <v>75</v>
      </c>
      <c r="J26" s="13"/>
      <c r="K26" s="13"/>
      <c r="L26" s="13"/>
      <c r="M26" s="13">
        <v>8.54182671998013E-3</v>
      </c>
      <c r="N26" s="13">
        <v>0.16611927600000001</v>
      </c>
      <c r="O26" s="13">
        <v>0</v>
      </c>
      <c r="P26" s="13">
        <v>0</v>
      </c>
      <c r="Q26" s="23">
        <v>33</v>
      </c>
      <c r="R26" s="23" t="s">
        <v>2</v>
      </c>
      <c r="S26" s="23">
        <v>8.9999999999999993E-3</v>
      </c>
      <c r="T26" s="23" t="s">
        <v>550</v>
      </c>
      <c r="U26" s="23" t="s">
        <v>241</v>
      </c>
      <c r="V26" s="13" t="s">
        <v>208</v>
      </c>
      <c r="W26" s="13" t="s">
        <v>2011</v>
      </c>
      <c r="X26" s="14">
        <v>1.2518100000000001E-6</v>
      </c>
      <c r="Y26" s="13" t="s">
        <v>3050</v>
      </c>
      <c r="Z26" s="13">
        <v>2</v>
      </c>
    </row>
    <row r="27" spans="1:26" x14ac:dyDescent="0.35">
      <c r="A27" s="13" t="s">
        <v>1717</v>
      </c>
      <c r="B27" s="13" t="s">
        <v>76</v>
      </c>
      <c r="C27" s="13">
        <v>6</v>
      </c>
      <c r="D27" s="13">
        <v>26031817</v>
      </c>
      <c r="E27" s="13">
        <v>26032288</v>
      </c>
      <c r="F27" s="13">
        <v>-1</v>
      </c>
      <c r="G27" s="13" t="s">
        <v>207</v>
      </c>
      <c r="H27" s="13">
        <v>8968</v>
      </c>
      <c r="I27" s="13" t="s">
        <v>76</v>
      </c>
      <c r="J27" s="13"/>
      <c r="K27" s="13"/>
      <c r="L27" s="13"/>
      <c r="M27" s="13">
        <v>0.30728299314864799</v>
      </c>
      <c r="N27" s="13">
        <v>0.25169624299999999</v>
      </c>
      <c r="O27" s="13">
        <v>0</v>
      </c>
      <c r="P27" s="13">
        <v>0</v>
      </c>
      <c r="Q27" s="23">
        <v>69</v>
      </c>
      <c r="R27" s="26">
        <v>6.2894E-19</v>
      </c>
      <c r="S27" s="23">
        <v>0</v>
      </c>
      <c r="T27" s="23" t="s">
        <v>217</v>
      </c>
      <c r="U27" s="23" t="s">
        <v>241</v>
      </c>
      <c r="V27" s="13" t="s">
        <v>208</v>
      </c>
      <c r="W27" s="13" t="s">
        <v>2011</v>
      </c>
      <c r="X27" s="14">
        <v>1.2518100000000001E-6</v>
      </c>
      <c r="Y27" s="13" t="s">
        <v>3053</v>
      </c>
      <c r="Z27" s="13">
        <v>2</v>
      </c>
    </row>
    <row r="28" spans="1:26" x14ac:dyDescent="0.35">
      <c r="A28" s="13" t="s">
        <v>1719</v>
      </c>
      <c r="B28" s="13" t="s">
        <v>77</v>
      </c>
      <c r="C28" s="13">
        <v>6</v>
      </c>
      <c r="D28" s="13">
        <v>26033320</v>
      </c>
      <c r="E28" s="13">
        <v>26033796</v>
      </c>
      <c r="F28" s="13">
        <v>-1</v>
      </c>
      <c r="G28" s="13" t="s">
        <v>207</v>
      </c>
      <c r="H28" s="13">
        <v>8335</v>
      </c>
      <c r="I28" s="13" t="s">
        <v>77</v>
      </c>
      <c r="J28" s="13"/>
      <c r="K28" s="13"/>
      <c r="L28" s="13"/>
      <c r="M28" s="13">
        <v>5.3194433144578704E-3</v>
      </c>
      <c r="N28" s="13">
        <v>0.22813473200000001</v>
      </c>
      <c r="O28" s="13">
        <v>0</v>
      </c>
      <c r="P28" s="13">
        <v>0</v>
      </c>
      <c r="Q28" s="13">
        <v>0</v>
      </c>
      <c r="R28" s="13" t="s">
        <v>2</v>
      </c>
      <c r="S28" s="13" t="s">
        <v>2</v>
      </c>
      <c r="T28" s="13" t="s">
        <v>2</v>
      </c>
      <c r="U28" s="13" t="s">
        <v>2</v>
      </c>
      <c r="V28" s="13" t="s">
        <v>208</v>
      </c>
      <c r="W28" s="13" t="s">
        <v>2011</v>
      </c>
      <c r="X28" s="14">
        <v>2.0189299999999998E-6</v>
      </c>
      <c r="Y28" s="13" t="s">
        <v>3051</v>
      </c>
      <c r="Z28" s="13">
        <v>2</v>
      </c>
    </row>
    <row r="29" spans="1:26" x14ac:dyDescent="0.35">
      <c r="A29" s="13" t="s">
        <v>1722</v>
      </c>
      <c r="B29" s="13" t="s">
        <v>1723</v>
      </c>
      <c r="C29" s="13">
        <v>6</v>
      </c>
      <c r="D29" s="13">
        <v>26043455</v>
      </c>
      <c r="E29" s="13">
        <v>26043885</v>
      </c>
      <c r="F29" s="13">
        <v>-1</v>
      </c>
      <c r="G29" s="13" t="s">
        <v>207</v>
      </c>
      <c r="H29" s="13">
        <v>3018</v>
      </c>
      <c r="I29" s="13" t="s">
        <v>1723</v>
      </c>
      <c r="J29" s="13"/>
      <c r="K29" s="13"/>
      <c r="L29" s="13"/>
      <c r="M29" s="13">
        <v>0.13032787121617401</v>
      </c>
      <c r="N29" s="13">
        <v>0.28811669299999998</v>
      </c>
      <c r="O29" s="13">
        <v>0</v>
      </c>
      <c r="P29" s="13">
        <v>0</v>
      </c>
      <c r="Q29" s="23">
        <v>39</v>
      </c>
      <c r="R29" s="23">
        <v>1.6661700000000001E-4</v>
      </c>
      <c r="S29" s="23">
        <v>1.3097475155670999E-2</v>
      </c>
      <c r="T29" s="23" t="s">
        <v>514</v>
      </c>
      <c r="U29" s="23" t="s">
        <v>218</v>
      </c>
      <c r="V29" s="13" t="s">
        <v>214</v>
      </c>
      <c r="W29" s="13" t="s">
        <v>2</v>
      </c>
      <c r="X29" s="14">
        <v>6.5709500000000002E-6</v>
      </c>
      <c r="Y29" s="13" t="s">
        <v>3020</v>
      </c>
      <c r="Z29" s="13">
        <v>2</v>
      </c>
    </row>
    <row r="30" spans="1:26" x14ac:dyDescent="0.35">
      <c r="A30" s="13" t="s">
        <v>1729</v>
      </c>
      <c r="B30" s="13" t="s">
        <v>79</v>
      </c>
      <c r="C30" s="13">
        <v>6</v>
      </c>
      <c r="D30" s="13">
        <v>26055968</v>
      </c>
      <c r="E30" s="13">
        <v>26056699</v>
      </c>
      <c r="F30" s="13">
        <v>-1</v>
      </c>
      <c r="G30" s="13" t="s">
        <v>207</v>
      </c>
      <c r="H30" s="13">
        <v>3006</v>
      </c>
      <c r="I30" s="13" t="s">
        <v>79</v>
      </c>
      <c r="J30" s="13"/>
      <c r="K30" s="13"/>
      <c r="L30" s="13"/>
      <c r="M30" s="13" t="s">
        <v>2</v>
      </c>
      <c r="N30" s="13">
        <v>0.13722804199999999</v>
      </c>
      <c r="O30" s="13">
        <v>0</v>
      </c>
      <c r="P30" s="13">
        <v>0</v>
      </c>
      <c r="Q30" s="23">
        <v>263</v>
      </c>
      <c r="R30" s="26">
        <v>4.7440000000000002E-30</v>
      </c>
      <c r="S30" s="23">
        <v>0</v>
      </c>
      <c r="T30" s="23" t="s">
        <v>3054</v>
      </c>
      <c r="U30" s="23" t="s">
        <v>241</v>
      </c>
      <c r="V30" s="13" t="s">
        <v>214</v>
      </c>
      <c r="W30" s="13" t="s">
        <v>2</v>
      </c>
      <c r="X30" s="14">
        <v>1.2518100000000001E-6</v>
      </c>
      <c r="Y30" s="13" t="s">
        <v>3045</v>
      </c>
      <c r="Z30" s="13">
        <v>2</v>
      </c>
    </row>
    <row r="31" spans="1:26" x14ac:dyDescent="0.35">
      <c r="A31" s="13" t="s">
        <v>1733</v>
      </c>
      <c r="B31" s="13" t="s">
        <v>80</v>
      </c>
      <c r="C31" s="13">
        <v>6</v>
      </c>
      <c r="D31" s="13">
        <v>26087509</v>
      </c>
      <c r="E31" s="13">
        <v>26098571</v>
      </c>
      <c r="F31" s="13">
        <v>1</v>
      </c>
      <c r="G31" s="13" t="s">
        <v>207</v>
      </c>
      <c r="H31" s="13">
        <v>3077</v>
      </c>
      <c r="I31" s="13" t="s">
        <v>80</v>
      </c>
      <c r="J31" s="13"/>
      <c r="K31" s="13"/>
      <c r="L31" s="13"/>
      <c r="M31" s="14">
        <v>8.4969700310780996E-7</v>
      </c>
      <c r="N31" s="13">
        <v>0.21017165600000001</v>
      </c>
      <c r="O31" s="13">
        <v>0</v>
      </c>
      <c r="P31" s="13">
        <v>0</v>
      </c>
      <c r="Q31" s="23">
        <v>29</v>
      </c>
      <c r="R31" s="26">
        <v>3.9282300000000003E-6</v>
      </c>
      <c r="S31" s="26">
        <v>3.2610199999999999E-15</v>
      </c>
      <c r="T31" s="23" t="s">
        <v>3055</v>
      </c>
      <c r="U31" s="23" t="s">
        <v>218</v>
      </c>
      <c r="V31" s="13" t="s">
        <v>214</v>
      </c>
      <c r="W31" s="13" t="s">
        <v>2</v>
      </c>
      <c r="X31" s="14">
        <v>6.5709500000000002E-6</v>
      </c>
      <c r="Y31" s="13" t="s">
        <v>3020</v>
      </c>
      <c r="Z31" s="13">
        <v>2</v>
      </c>
    </row>
    <row r="32" spans="1:26" x14ac:dyDescent="0.35">
      <c r="A32" s="13" t="s">
        <v>1737</v>
      </c>
      <c r="B32" s="13" t="s">
        <v>81</v>
      </c>
      <c r="C32" s="13">
        <v>6</v>
      </c>
      <c r="D32" s="13">
        <v>26104104</v>
      </c>
      <c r="E32" s="13">
        <v>26104518</v>
      </c>
      <c r="F32" s="13">
        <v>1</v>
      </c>
      <c r="G32" s="13" t="s">
        <v>207</v>
      </c>
      <c r="H32" s="13">
        <v>554313</v>
      </c>
      <c r="I32" s="13" t="s">
        <v>81</v>
      </c>
      <c r="J32" s="13"/>
      <c r="K32" s="13"/>
      <c r="L32" s="13"/>
      <c r="M32" s="14">
        <v>8.8561683921098094E-5</v>
      </c>
      <c r="N32" s="13">
        <v>0.852191535</v>
      </c>
      <c r="O32" s="13">
        <v>0</v>
      </c>
      <c r="P32" s="13">
        <v>0</v>
      </c>
      <c r="Q32" s="23">
        <v>80</v>
      </c>
      <c r="R32" s="26">
        <v>4.4156899999999998E-8</v>
      </c>
      <c r="S32" s="23">
        <v>2.2078500000000001E-4</v>
      </c>
      <c r="T32" s="23" t="s">
        <v>3056</v>
      </c>
      <c r="U32" s="23" t="s">
        <v>241</v>
      </c>
      <c r="V32" s="13" t="s">
        <v>214</v>
      </c>
      <c r="W32" s="13" t="s">
        <v>2</v>
      </c>
      <c r="X32" s="14">
        <v>6.5709500000000002E-6</v>
      </c>
      <c r="Y32" s="13" t="s">
        <v>3057</v>
      </c>
      <c r="Z32" s="13">
        <v>2</v>
      </c>
    </row>
    <row r="33" spans="1:26" x14ac:dyDescent="0.35">
      <c r="A33" s="13" t="s">
        <v>1743</v>
      </c>
      <c r="B33" s="13" t="s">
        <v>83</v>
      </c>
      <c r="C33" s="13">
        <v>6</v>
      </c>
      <c r="D33" s="13">
        <v>26115101</v>
      </c>
      <c r="E33" s="13">
        <v>26124154</v>
      </c>
      <c r="F33" s="13">
        <v>-1</v>
      </c>
      <c r="G33" s="13" t="s">
        <v>207</v>
      </c>
      <c r="H33" s="13">
        <v>8347</v>
      </c>
      <c r="I33" s="13" t="s">
        <v>83</v>
      </c>
      <c r="J33" s="13"/>
      <c r="K33" s="13"/>
      <c r="L33" s="13"/>
      <c r="M33" s="13">
        <v>2.8780115574955499E-3</v>
      </c>
      <c r="N33" s="13">
        <v>0.33573624200000002</v>
      </c>
      <c r="O33" s="13">
        <v>0</v>
      </c>
      <c r="P33" s="13">
        <v>0</v>
      </c>
      <c r="Q33" s="23">
        <v>5</v>
      </c>
      <c r="R33" s="23" t="s">
        <v>2</v>
      </c>
      <c r="S33" s="23">
        <v>4.9000000000000002E-2</v>
      </c>
      <c r="T33" s="23" t="s">
        <v>550</v>
      </c>
      <c r="U33" s="23" t="s">
        <v>218</v>
      </c>
      <c r="V33" s="13" t="s">
        <v>214</v>
      </c>
      <c r="W33" s="13" t="s">
        <v>2</v>
      </c>
      <c r="X33" s="13">
        <v>1.0907399999999999E-2</v>
      </c>
      <c r="Y33" s="13" t="s">
        <v>3039</v>
      </c>
      <c r="Z33" s="13">
        <v>2</v>
      </c>
    </row>
    <row r="34" spans="1:26" x14ac:dyDescent="0.35">
      <c r="A34" s="13" t="s">
        <v>1745</v>
      </c>
      <c r="B34" s="13" t="s">
        <v>84</v>
      </c>
      <c r="C34" s="13">
        <v>6</v>
      </c>
      <c r="D34" s="13">
        <v>26124373</v>
      </c>
      <c r="E34" s="13">
        <v>26139344</v>
      </c>
      <c r="F34" s="13">
        <v>1</v>
      </c>
      <c r="G34" s="13" t="s">
        <v>207</v>
      </c>
      <c r="H34" s="13">
        <v>8334</v>
      </c>
      <c r="I34" s="13" t="s">
        <v>84</v>
      </c>
      <c r="J34" s="13"/>
      <c r="K34" s="13"/>
      <c r="L34" s="13"/>
      <c r="M34" s="13">
        <v>0.599175549394101</v>
      </c>
      <c r="N34" s="13">
        <v>0.73967923999999996</v>
      </c>
      <c r="O34" s="13">
        <v>0</v>
      </c>
      <c r="P34" s="13">
        <v>0</v>
      </c>
      <c r="Q34" s="23">
        <v>16</v>
      </c>
      <c r="R34" s="26">
        <v>6.8230284802099997E-5</v>
      </c>
      <c r="S34" s="23">
        <v>4.9000000000000002E-2</v>
      </c>
      <c r="T34" s="23" t="s">
        <v>3058</v>
      </c>
      <c r="U34" s="23" t="s">
        <v>218</v>
      </c>
      <c r="V34" s="13" t="s">
        <v>214</v>
      </c>
      <c r="W34" s="13" t="s">
        <v>2</v>
      </c>
      <c r="X34" s="13">
        <v>1.52754E-3</v>
      </c>
      <c r="Y34" s="13" t="s">
        <v>3039</v>
      </c>
      <c r="Z34" s="13">
        <v>2</v>
      </c>
    </row>
    <row r="35" spans="1:26" x14ac:dyDescent="0.35">
      <c r="A35" s="13" t="s">
        <v>1750</v>
      </c>
      <c r="B35" s="13" t="s">
        <v>1751</v>
      </c>
      <c r="C35" s="13">
        <v>6</v>
      </c>
      <c r="D35" s="13">
        <v>26158349</v>
      </c>
      <c r="E35" s="13">
        <v>26171577</v>
      </c>
      <c r="F35" s="13">
        <v>1</v>
      </c>
      <c r="G35" s="13" t="s">
        <v>207</v>
      </c>
      <c r="H35" s="13">
        <v>3017</v>
      </c>
      <c r="I35" s="13" t="s">
        <v>1751</v>
      </c>
      <c r="J35" s="13"/>
      <c r="K35" s="13"/>
      <c r="L35" s="13"/>
      <c r="M35" s="13">
        <v>2.7797944100911901E-4</v>
      </c>
      <c r="N35" s="13">
        <v>-1.5297656999999999E-2</v>
      </c>
      <c r="O35" s="13">
        <v>0</v>
      </c>
      <c r="P35" s="13">
        <v>0</v>
      </c>
      <c r="Q35" s="23">
        <v>245</v>
      </c>
      <c r="R35" s="26">
        <v>5.6600999999999998E-132</v>
      </c>
      <c r="S35" s="23">
        <v>0</v>
      </c>
      <c r="T35" s="23" t="s">
        <v>3059</v>
      </c>
      <c r="U35" s="23" t="s">
        <v>218</v>
      </c>
      <c r="V35" s="13" t="s">
        <v>214</v>
      </c>
      <c r="W35" s="13" t="s">
        <v>2</v>
      </c>
      <c r="X35" s="14">
        <v>1.2518100000000001E-6</v>
      </c>
      <c r="Y35" s="13" t="s">
        <v>3060</v>
      </c>
      <c r="Z35" s="13">
        <v>2</v>
      </c>
    </row>
    <row r="36" spans="1:26" x14ac:dyDescent="0.35">
      <c r="A36" s="13" t="s">
        <v>1759</v>
      </c>
      <c r="B36" s="13" t="s">
        <v>1760</v>
      </c>
      <c r="C36" s="13">
        <v>6</v>
      </c>
      <c r="D36" s="13">
        <v>26197068</v>
      </c>
      <c r="E36" s="13">
        <v>26199521</v>
      </c>
      <c r="F36" s="13">
        <v>-1</v>
      </c>
      <c r="G36" s="13" t="s">
        <v>207</v>
      </c>
      <c r="H36" s="13">
        <v>8968</v>
      </c>
      <c r="I36" s="13" t="s">
        <v>1760</v>
      </c>
      <c r="J36" s="13"/>
      <c r="K36" s="13"/>
      <c r="L36" s="13"/>
      <c r="M36" s="13">
        <v>1.1195071454156999E-2</v>
      </c>
      <c r="N36" s="13" t="s">
        <v>2</v>
      </c>
      <c r="O36" s="13">
        <v>0</v>
      </c>
      <c r="P36" s="13">
        <v>0</v>
      </c>
      <c r="Q36" s="23">
        <v>2</v>
      </c>
      <c r="R36" s="23">
        <v>1.90569E-4</v>
      </c>
      <c r="S36" s="23">
        <v>1.4697718415342099E-2</v>
      </c>
      <c r="T36" s="23" t="s">
        <v>514</v>
      </c>
      <c r="U36" s="23" t="s">
        <v>218</v>
      </c>
      <c r="V36" s="13" t="s">
        <v>214</v>
      </c>
      <c r="W36" s="13" t="s">
        <v>2</v>
      </c>
      <c r="X36" s="14">
        <v>4.5928999999999997E-6</v>
      </c>
      <c r="Y36" s="13" t="s">
        <v>3039</v>
      </c>
      <c r="Z36" s="13">
        <v>2</v>
      </c>
    </row>
    <row r="37" spans="1:26" x14ac:dyDescent="0.35">
      <c r="A37" s="13" t="s">
        <v>1770</v>
      </c>
      <c r="B37" s="13" t="s">
        <v>1771</v>
      </c>
      <c r="C37" s="13">
        <v>6</v>
      </c>
      <c r="D37" s="13">
        <v>26216428</v>
      </c>
      <c r="E37" s="13">
        <v>26216872</v>
      </c>
      <c r="F37" s="13">
        <v>-1</v>
      </c>
      <c r="G37" s="13" t="s">
        <v>207</v>
      </c>
      <c r="H37" s="13">
        <v>8347</v>
      </c>
      <c r="I37" s="13" t="s">
        <v>1771</v>
      </c>
      <c r="J37" s="13"/>
      <c r="K37" s="13"/>
      <c r="L37" s="13"/>
      <c r="M37" s="14">
        <v>2.94452400546665E-6</v>
      </c>
      <c r="N37" s="13">
        <v>2.5345177999999999E-2</v>
      </c>
      <c r="O37" s="13">
        <v>0</v>
      </c>
      <c r="P37" s="13">
        <v>0</v>
      </c>
      <c r="Q37" s="23">
        <v>8</v>
      </c>
      <c r="R37" s="26">
        <v>1.30191E-6</v>
      </c>
      <c r="S37" s="23">
        <v>1.48431845E-2</v>
      </c>
      <c r="T37" s="23" t="s">
        <v>3061</v>
      </c>
      <c r="U37" s="23" t="s">
        <v>218</v>
      </c>
      <c r="V37" s="13" t="s">
        <v>214</v>
      </c>
      <c r="W37" s="13" t="s">
        <v>2</v>
      </c>
      <c r="X37" s="14">
        <v>4.3159299999999999E-5</v>
      </c>
      <c r="Y37" s="13" t="s">
        <v>3039</v>
      </c>
      <c r="Z37" s="13">
        <v>2</v>
      </c>
    </row>
    <row r="38" spans="1:26" x14ac:dyDescent="0.35">
      <c r="A38" s="13" t="s">
        <v>1772</v>
      </c>
      <c r="B38" s="13" t="s">
        <v>1773</v>
      </c>
      <c r="C38" s="13">
        <v>6</v>
      </c>
      <c r="D38" s="13">
        <v>26217165</v>
      </c>
      <c r="E38" s="13">
        <v>26217711</v>
      </c>
      <c r="F38" s="13">
        <v>1</v>
      </c>
      <c r="G38" s="13" t="s">
        <v>207</v>
      </c>
      <c r="H38" s="13">
        <v>8335</v>
      </c>
      <c r="I38" s="13" t="s">
        <v>1773</v>
      </c>
      <c r="J38" s="13"/>
      <c r="K38" s="13"/>
      <c r="L38" s="13"/>
      <c r="M38" s="13">
        <v>0.62412365369501999</v>
      </c>
      <c r="N38" s="13">
        <v>-0.273878285</v>
      </c>
      <c r="O38" s="13">
        <v>0</v>
      </c>
      <c r="P38" s="13">
        <v>0</v>
      </c>
      <c r="Q38" s="23">
        <v>133</v>
      </c>
      <c r="R38" s="26">
        <v>1.9642000000000001E-12</v>
      </c>
      <c r="S38" s="23">
        <v>0</v>
      </c>
      <c r="T38" s="23" t="s">
        <v>217</v>
      </c>
      <c r="U38" s="23" t="s">
        <v>241</v>
      </c>
      <c r="V38" s="13" t="s">
        <v>214</v>
      </c>
      <c r="W38" s="13" t="s">
        <v>2</v>
      </c>
      <c r="X38" s="14">
        <v>1.2518100000000001E-6</v>
      </c>
      <c r="Y38" s="13" t="s">
        <v>3062</v>
      </c>
      <c r="Z38" s="13">
        <v>2</v>
      </c>
    </row>
    <row r="39" spans="1:26" x14ac:dyDescent="0.35">
      <c r="A39" s="13" t="s">
        <v>1792</v>
      </c>
      <c r="B39" s="13" t="s">
        <v>1793</v>
      </c>
      <c r="C39" s="13">
        <v>6</v>
      </c>
      <c r="D39" s="13">
        <v>26281283</v>
      </c>
      <c r="E39" s="13">
        <v>26285762</v>
      </c>
      <c r="F39" s="13">
        <v>-1</v>
      </c>
      <c r="G39" s="13" t="s">
        <v>207</v>
      </c>
      <c r="H39" s="13">
        <v>554313</v>
      </c>
      <c r="I39" s="13" t="s">
        <v>1793</v>
      </c>
      <c r="J39" s="13"/>
      <c r="K39" s="13"/>
      <c r="L39" s="13"/>
      <c r="M39" s="13">
        <v>8.7903293335959906E-3</v>
      </c>
      <c r="N39" s="23">
        <v>1.05906941</v>
      </c>
      <c r="O39" s="13">
        <v>0</v>
      </c>
      <c r="P39" s="13">
        <v>0</v>
      </c>
      <c r="Q39" s="23">
        <v>134</v>
      </c>
      <c r="R39" s="26">
        <v>1.5203E-9</v>
      </c>
      <c r="S39" s="26">
        <v>4.8643800000000002E-11</v>
      </c>
      <c r="T39" s="23" t="s">
        <v>347</v>
      </c>
      <c r="U39" s="23" t="s">
        <v>218</v>
      </c>
      <c r="V39" s="13" t="s">
        <v>214</v>
      </c>
      <c r="W39" s="13" t="s">
        <v>2</v>
      </c>
      <c r="X39" s="14">
        <v>1.2518100000000001E-6</v>
      </c>
      <c r="Y39" s="13" t="s">
        <v>3063</v>
      </c>
      <c r="Z39" s="13">
        <v>2</v>
      </c>
    </row>
    <row r="40" spans="1:26" x14ac:dyDescent="0.35">
      <c r="A40" s="13" t="s">
        <v>1795</v>
      </c>
      <c r="B40" s="13" t="s">
        <v>1796</v>
      </c>
      <c r="C40" s="13">
        <v>6</v>
      </c>
      <c r="D40" s="13">
        <v>26365387</v>
      </c>
      <c r="E40" s="13">
        <v>26378546</v>
      </c>
      <c r="F40" s="13">
        <v>1</v>
      </c>
      <c r="G40" s="13" t="s">
        <v>207</v>
      </c>
      <c r="H40" s="13">
        <v>11118</v>
      </c>
      <c r="I40" s="13" t="s">
        <v>1796</v>
      </c>
      <c r="J40" s="13"/>
      <c r="K40" s="13"/>
      <c r="L40" s="13"/>
      <c r="M40" s="13">
        <v>1.2451881428972501E-4</v>
      </c>
      <c r="N40" s="23">
        <v>2.2079140129999999</v>
      </c>
      <c r="O40" s="13">
        <v>0</v>
      </c>
      <c r="P40" s="13">
        <v>0</v>
      </c>
      <c r="Q40" s="23">
        <v>245</v>
      </c>
      <c r="R40" s="26">
        <v>3.4282000000000002E-121</v>
      </c>
      <c r="S40" s="23">
        <v>0</v>
      </c>
      <c r="T40" s="23" t="s">
        <v>3064</v>
      </c>
      <c r="U40" s="23" t="s">
        <v>218</v>
      </c>
      <c r="V40" s="13" t="s">
        <v>214</v>
      </c>
      <c r="W40" s="13" t="s">
        <v>2</v>
      </c>
      <c r="X40" s="14">
        <v>1.2518100000000001E-6</v>
      </c>
      <c r="Y40" s="13" t="s">
        <v>3060</v>
      </c>
      <c r="Z40" s="13">
        <v>2</v>
      </c>
    </row>
    <row r="41" spans="1:26" x14ac:dyDescent="0.35">
      <c r="A41" s="13" t="s">
        <v>1799</v>
      </c>
      <c r="B41" s="13" t="s">
        <v>1800</v>
      </c>
      <c r="C41" s="13">
        <v>6</v>
      </c>
      <c r="D41" s="13">
        <v>26383324</v>
      </c>
      <c r="E41" s="13">
        <v>26395102</v>
      </c>
      <c r="F41" s="13">
        <v>1</v>
      </c>
      <c r="G41" s="13" t="s">
        <v>207</v>
      </c>
      <c r="H41" s="13">
        <v>10385</v>
      </c>
      <c r="I41" s="13" t="s">
        <v>1800</v>
      </c>
      <c r="J41" s="13"/>
      <c r="K41" s="13"/>
      <c r="L41" s="13"/>
      <c r="M41" s="13">
        <v>1.5028842048304399E-4</v>
      </c>
      <c r="N41" s="23">
        <v>1.015715449</v>
      </c>
      <c r="O41" s="13">
        <v>0</v>
      </c>
      <c r="P41" s="13">
        <v>0</v>
      </c>
      <c r="Q41" s="23">
        <v>243</v>
      </c>
      <c r="R41" s="26">
        <v>2.9981000000000002E-21</v>
      </c>
      <c r="S41" s="23">
        <v>0</v>
      </c>
      <c r="T41" s="23" t="s">
        <v>3065</v>
      </c>
      <c r="U41" s="23" t="s">
        <v>218</v>
      </c>
      <c r="V41" s="13" t="s">
        <v>214</v>
      </c>
      <c r="W41" s="13" t="s">
        <v>2</v>
      </c>
      <c r="X41" s="14">
        <v>3.9171799999999998E-6</v>
      </c>
      <c r="Y41" s="13" t="s">
        <v>3045</v>
      </c>
      <c r="Z41" s="13">
        <v>2</v>
      </c>
    </row>
    <row r="42" spans="1:26" x14ac:dyDescent="0.35">
      <c r="A42" s="13" t="s">
        <v>1805</v>
      </c>
      <c r="B42" s="13" t="s">
        <v>1806</v>
      </c>
      <c r="C42" s="13">
        <v>6</v>
      </c>
      <c r="D42" s="13">
        <v>26440700</v>
      </c>
      <c r="E42" s="13">
        <v>26453643</v>
      </c>
      <c r="F42" s="13">
        <v>1</v>
      </c>
      <c r="G42" s="13" t="s">
        <v>207</v>
      </c>
      <c r="H42" s="13">
        <v>10384</v>
      </c>
      <c r="I42" s="13" t="s">
        <v>1806</v>
      </c>
      <c r="J42" s="13"/>
      <c r="K42" s="13"/>
      <c r="L42" s="13"/>
      <c r="M42" s="14">
        <v>7.1902487919051701E-10</v>
      </c>
      <c r="N42" s="23">
        <v>1.0901101230000001</v>
      </c>
      <c r="O42" s="13">
        <v>0</v>
      </c>
      <c r="P42" s="13">
        <v>0</v>
      </c>
      <c r="Q42" s="23">
        <v>70</v>
      </c>
      <c r="R42" s="26">
        <v>1.5507900000000001E-7</v>
      </c>
      <c r="S42" s="23">
        <v>5.8204560198057303E-4</v>
      </c>
      <c r="T42" s="23" t="s">
        <v>3066</v>
      </c>
      <c r="U42" s="23" t="s">
        <v>241</v>
      </c>
      <c r="V42" s="13" t="s">
        <v>214</v>
      </c>
      <c r="W42" s="13" t="s">
        <v>2</v>
      </c>
      <c r="X42" s="14">
        <v>1.2518100000000001E-6</v>
      </c>
      <c r="Y42" s="13" t="s">
        <v>3060</v>
      </c>
      <c r="Z42" s="13">
        <v>2</v>
      </c>
    </row>
    <row r="43" spans="1:26" x14ac:dyDescent="0.35">
      <c r="A43" s="13" t="s">
        <v>1809</v>
      </c>
      <c r="B43" s="13" t="s">
        <v>1810</v>
      </c>
      <c r="C43" s="13">
        <v>6</v>
      </c>
      <c r="D43" s="13">
        <v>26458150</v>
      </c>
      <c r="E43" s="13">
        <v>26476849</v>
      </c>
      <c r="F43" s="13">
        <v>1</v>
      </c>
      <c r="G43" s="13" t="s">
        <v>207</v>
      </c>
      <c r="H43" s="13">
        <v>11120</v>
      </c>
      <c r="I43" s="13" t="s">
        <v>1810</v>
      </c>
      <c r="J43" s="13"/>
      <c r="K43" s="13"/>
      <c r="L43" s="13"/>
      <c r="M43" s="14">
        <v>1.0746758855394101E-18</v>
      </c>
      <c r="N43" s="13">
        <v>0.26057068300000003</v>
      </c>
      <c r="O43" s="13">
        <v>0</v>
      </c>
      <c r="P43" s="13">
        <v>0</v>
      </c>
      <c r="Q43" s="23">
        <v>246</v>
      </c>
      <c r="R43" s="26">
        <v>1.0422E-26</v>
      </c>
      <c r="S43" s="23">
        <v>0</v>
      </c>
      <c r="T43" s="23" t="s">
        <v>3067</v>
      </c>
      <c r="U43" s="23" t="s">
        <v>218</v>
      </c>
      <c r="V43" s="13" t="s">
        <v>214</v>
      </c>
      <c r="W43" s="13" t="s">
        <v>2</v>
      </c>
      <c r="X43" s="14">
        <v>1.2518100000000001E-6</v>
      </c>
      <c r="Y43" s="13" t="s">
        <v>3045</v>
      </c>
      <c r="Z43" s="13">
        <v>2</v>
      </c>
    </row>
    <row r="44" spans="1:26" x14ac:dyDescent="0.35">
      <c r="A44" s="13" t="s">
        <v>1812</v>
      </c>
      <c r="B44" s="13" t="s">
        <v>1813</v>
      </c>
      <c r="C44" s="13">
        <v>6</v>
      </c>
      <c r="D44" s="13">
        <v>26538633</v>
      </c>
      <c r="E44" s="13">
        <v>26546482</v>
      </c>
      <c r="F44" s="13">
        <v>1</v>
      </c>
      <c r="G44" s="13" t="s">
        <v>207</v>
      </c>
      <c r="H44" s="13">
        <v>10473</v>
      </c>
      <c r="I44" s="13" t="s">
        <v>1813</v>
      </c>
      <c r="J44" s="13"/>
      <c r="K44" s="13"/>
      <c r="L44" s="13"/>
      <c r="M44" s="13">
        <v>0.55708234151009905</v>
      </c>
      <c r="N44" s="13">
        <v>-0.35100258699999998</v>
      </c>
      <c r="O44" s="13">
        <v>0</v>
      </c>
      <c r="P44" s="13">
        <v>0</v>
      </c>
      <c r="Q44" s="23">
        <v>14</v>
      </c>
      <c r="R44" s="26">
        <v>6.4232000000000002E-8</v>
      </c>
      <c r="S44" s="23">
        <v>2.77690123067214E-4</v>
      </c>
      <c r="T44" s="23" t="s">
        <v>217</v>
      </c>
      <c r="U44" s="23" t="s">
        <v>241</v>
      </c>
      <c r="V44" s="13" t="s">
        <v>214</v>
      </c>
      <c r="W44" s="13" t="s">
        <v>2</v>
      </c>
      <c r="X44" s="14">
        <v>3.9171799999999998E-6</v>
      </c>
      <c r="Y44" s="13" t="s">
        <v>3039</v>
      </c>
      <c r="Z44" s="13">
        <v>2</v>
      </c>
    </row>
    <row r="45" spans="1:26" x14ac:dyDescent="0.35">
      <c r="A45" s="13" t="s">
        <v>1815</v>
      </c>
      <c r="B45" s="13" t="s">
        <v>1816</v>
      </c>
      <c r="C45" s="13">
        <v>6</v>
      </c>
      <c r="D45" s="13">
        <v>26597180</v>
      </c>
      <c r="E45" s="13">
        <v>26600278</v>
      </c>
      <c r="F45" s="13">
        <v>1</v>
      </c>
      <c r="G45" s="13" t="s">
        <v>207</v>
      </c>
      <c r="H45" s="13">
        <v>29777</v>
      </c>
      <c r="I45" s="13" t="s">
        <v>1816</v>
      </c>
      <c r="J45" s="13"/>
      <c r="K45" s="13"/>
      <c r="L45" s="13"/>
      <c r="M45" s="13">
        <v>2.7105567379920498E-2</v>
      </c>
      <c r="N45" s="13">
        <v>0.104221009</v>
      </c>
      <c r="O45" s="13">
        <v>0</v>
      </c>
      <c r="P45" s="13">
        <v>0</v>
      </c>
      <c r="Q45" s="23">
        <v>135</v>
      </c>
      <c r="R45" s="26">
        <v>1.6869177488399998E-5</v>
      </c>
      <c r="S45" s="23">
        <v>2.7922400000000001E-4</v>
      </c>
      <c r="T45" s="23" t="s">
        <v>3068</v>
      </c>
      <c r="U45" s="23" t="s">
        <v>241</v>
      </c>
      <c r="V45" s="13" t="s">
        <v>214</v>
      </c>
      <c r="W45" s="13" t="s">
        <v>2</v>
      </c>
      <c r="X45" s="13">
        <v>2.118E-4</v>
      </c>
      <c r="Y45" s="13" t="s">
        <v>3039</v>
      </c>
      <c r="Z45" s="13">
        <v>2</v>
      </c>
    </row>
    <row r="46" spans="1:26" x14ac:dyDescent="0.35">
      <c r="A46" s="13" t="s">
        <v>1830</v>
      </c>
      <c r="B46" s="13" t="s">
        <v>1831</v>
      </c>
      <c r="C46" s="13">
        <v>6</v>
      </c>
      <c r="D46" s="13">
        <v>27215480</v>
      </c>
      <c r="E46" s="13">
        <v>27224403</v>
      </c>
      <c r="F46" s="13">
        <v>1</v>
      </c>
      <c r="G46" s="13" t="s">
        <v>207</v>
      </c>
      <c r="H46" s="13">
        <v>10279</v>
      </c>
      <c r="I46" s="13" t="s">
        <v>1831</v>
      </c>
      <c r="J46" s="13"/>
      <c r="K46" s="13"/>
      <c r="L46" s="13"/>
      <c r="M46" s="14">
        <v>2.2379183400252901E-6</v>
      </c>
      <c r="N46" s="13">
        <v>8.8481229999999994E-3</v>
      </c>
      <c r="O46" s="13">
        <v>0</v>
      </c>
      <c r="P46" s="13">
        <v>0</v>
      </c>
      <c r="Q46" s="13">
        <v>0</v>
      </c>
      <c r="R46" s="13" t="s">
        <v>2</v>
      </c>
      <c r="S46" s="13" t="s">
        <v>2</v>
      </c>
      <c r="T46" s="13" t="s">
        <v>2</v>
      </c>
      <c r="U46" s="13" t="s">
        <v>2</v>
      </c>
      <c r="V46" s="13" t="s">
        <v>208</v>
      </c>
      <c r="W46" s="13" t="s">
        <v>266</v>
      </c>
      <c r="X46" s="14">
        <v>1.2518100000000001E-6</v>
      </c>
      <c r="Y46" s="13" t="s">
        <v>3051</v>
      </c>
      <c r="Z46" s="13">
        <v>2</v>
      </c>
    </row>
    <row r="47" spans="1:26" x14ac:dyDescent="0.35">
      <c r="A47" s="13" t="s">
        <v>1835</v>
      </c>
      <c r="B47" s="13" t="s">
        <v>1836</v>
      </c>
      <c r="C47" s="13">
        <v>6</v>
      </c>
      <c r="D47" s="13">
        <v>27342394</v>
      </c>
      <c r="E47" s="13">
        <v>27371683</v>
      </c>
      <c r="F47" s="13">
        <v>1</v>
      </c>
      <c r="G47" s="13" t="s">
        <v>207</v>
      </c>
      <c r="H47" s="13">
        <v>346157</v>
      </c>
      <c r="I47" s="13" t="s">
        <v>1836</v>
      </c>
      <c r="J47" s="13"/>
      <c r="K47" s="13"/>
      <c r="L47" s="13"/>
      <c r="M47" s="14">
        <v>9.2586940318240703E-7</v>
      </c>
      <c r="N47" s="23">
        <v>1.2317165329999999</v>
      </c>
      <c r="O47" s="13">
        <v>0</v>
      </c>
      <c r="P47" s="13">
        <v>0</v>
      </c>
      <c r="Q47" s="13">
        <v>0</v>
      </c>
      <c r="R47" s="13" t="s">
        <v>2</v>
      </c>
      <c r="S47" s="13" t="s">
        <v>2</v>
      </c>
      <c r="T47" s="13" t="s">
        <v>2</v>
      </c>
      <c r="U47" s="13" t="s">
        <v>2</v>
      </c>
      <c r="V47" s="13" t="s">
        <v>208</v>
      </c>
      <c r="W47" s="13" t="s">
        <v>209</v>
      </c>
      <c r="X47" s="14">
        <v>2.0189299999999998E-6</v>
      </c>
      <c r="Y47" s="13" t="s">
        <v>3051</v>
      </c>
      <c r="Z47" s="13">
        <v>2</v>
      </c>
    </row>
    <row r="48" spans="1:26" x14ac:dyDescent="0.35">
      <c r="A48" s="13" t="s">
        <v>1838</v>
      </c>
      <c r="B48" s="13" t="s">
        <v>1839</v>
      </c>
      <c r="C48" s="13">
        <v>6</v>
      </c>
      <c r="D48" s="13">
        <v>27418522</v>
      </c>
      <c r="E48" s="13">
        <v>27440897</v>
      </c>
      <c r="F48" s="13">
        <v>-1</v>
      </c>
      <c r="G48" s="13" t="s">
        <v>207</v>
      </c>
      <c r="H48" s="13">
        <v>7738</v>
      </c>
      <c r="I48" s="13" t="s">
        <v>1839</v>
      </c>
      <c r="J48" s="13"/>
      <c r="K48" s="13"/>
      <c r="L48" s="13"/>
      <c r="M48" s="13">
        <v>0.133748635714874</v>
      </c>
      <c r="N48" s="13">
        <v>-0.54566235699999999</v>
      </c>
      <c r="O48" s="13">
        <v>0</v>
      </c>
      <c r="P48" s="13">
        <v>0</v>
      </c>
      <c r="Q48" s="13">
        <v>0</v>
      </c>
      <c r="R48" s="13" t="s">
        <v>2</v>
      </c>
      <c r="S48" s="13" t="s">
        <v>2</v>
      </c>
      <c r="T48" s="13" t="s">
        <v>2</v>
      </c>
      <c r="U48" s="13" t="s">
        <v>2</v>
      </c>
      <c r="V48" s="13" t="s">
        <v>208</v>
      </c>
      <c r="W48" s="13" t="s">
        <v>212</v>
      </c>
      <c r="X48" s="14">
        <v>1.2518100000000001E-6</v>
      </c>
      <c r="Y48" s="13" t="s">
        <v>3051</v>
      </c>
      <c r="Z48" s="13">
        <v>2</v>
      </c>
    </row>
    <row r="49" spans="1:26" x14ac:dyDescent="0.35">
      <c r="A49" s="13" t="s">
        <v>1878</v>
      </c>
      <c r="B49" s="13" t="s">
        <v>1879</v>
      </c>
      <c r="C49" s="13">
        <v>6</v>
      </c>
      <c r="D49" s="13">
        <v>27878963</v>
      </c>
      <c r="E49" s="13">
        <v>27880174</v>
      </c>
      <c r="F49" s="13">
        <v>-1</v>
      </c>
      <c r="G49" s="13" t="s">
        <v>207</v>
      </c>
      <c r="H49" s="13">
        <v>81697</v>
      </c>
      <c r="I49" s="13" t="s">
        <v>1879</v>
      </c>
      <c r="J49" s="13"/>
      <c r="K49" s="13"/>
      <c r="L49" s="13"/>
      <c r="M49" s="14">
        <v>6.8672033431610503E-5</v>
      </c>
      <c r="N49" s="13">
        <v>-0.21207621199999999</v>
      </c>
      <c r="O49" s="13">
        <v>0</v>
      </c>
      <c r="P49" s="13">
        <v>0</v>
      </c>
      <c r="Q49" s="13">
        <v>0</v>
      </c>
      <c r="R49" s="13" t="s">
        <v>2</v>
      </c>
      <c r="S49" s="13" t="s">
        <v>2</v>
      </c>
      <c r="T49" s="13" t="s">
        <v>2</v>
      </c>
      <c r="U49" s="13" t="s">
        <v>2</v>
      </c>
      <c r="V49" s="13" t="s">
        <v>208</v>
      </c>
      <c r="W49" s="13" t="s">
        <v>212</v>
      </c>
      <c r="X49" s="14">
        <v>1.2518100000000001E-6</v>
      </c>
      <c r="Y49" s="13" t="s">
        <v>3051</v>
      </c>
      <c r="Z49" s="13">
        <v>2</v>
      </c>
    </row>
    <row r="50" spans="1:26" x14ac:dyDescent="0.35">
      <c r="A50" s="13" t="s">
        <v>1881</v>
      </c>
      <c r="B50" s="13" t="s">
        <v>1882</v>
      </c>
      <c r="C50" s="13">
        <v>6</v>
      </c>
      <c r="D50" s="13">
        <v>27925019</v>
      </c>
      <c r="E50" s="13">
        <v>27925960</v>
      </c>
      <c r="F50" s="13">
        <v>1</v>
      </c>
      <c r="G50" s="13" t="s">
        <v>207</v>
      </c>
      <c r="H50" s="13">
        <v>26212</v>
      </c>
      <c r="I50" s="13" t="s">
        <v>1882</v>
      </c>
      <c r="J50" s="13"/>
      <c r="K50" s="13"/>
      <c r="L50" s="13"/>
      <c r="M50" s="13">
        <v>4.07309275321611E-2</v>
      </c>
      <c r="N50" s="13">
        <v>-9.8173144000000004E-2</v>
      </c>
      <c r="O50" s="13">
        <v>0</v>
      </c>
      <c r="P50" s="13">
        <v>0</v>
      </c>
      <c r="Q50" s="13">
        <v>0</v>
      </c>
      <c r="R50" s="13" t="s">
        <v>2</v>
      </c>
      <c r="S50" s="13" t="s">
        <v>2</v>
      </c>
      <c r="T50" s="13" t="s">
        <v>2</v>
      </c>
      <c r="U50" s="13" t="s">
        <v>2</v>
      </c>
      <c r="V50" s="13" t="s">
        <v>208</v>
      </c>
      <c r="W50" s="13" t="s">
        <v>1891</v>
      </c>
      <c r="X50" s="14">
        <v>1.2518100000000001E-6</v>
      </c>
      <c r="Y50" s="13" t="s">
        <v>3069</v>
      </c>
      <c r="Z50" s="13">
        <v>2</v>
      </c>
    </row>
    <row r="51" spans="1:26" x14ac:dyDescent="0.35">
      <c r="A51" s="13" t="s">
        <v>1884</v>
      </c>
      <c r="B51" s="13" t="s">
        <v>1885</v>
      </c>
      <c r="C51" s="13">
        <v>6</v>
      </c>
      <c r="D51" s="13">
        <v>28048753</v>
      </c>
      <c r="E51" s="13">
        <v>28057341</v>
      </c>
      <c r="F51" s="13">
        <v>1</v>
      </c>
      <c r="G51" s="13" t="s">
        <v>207</v>
      </c>
      <c r="H51" s="13">
        <v>7718</v>
      </c>
      <c r="I51" s="13" t="s">
        <v>1885</v>
      </c>
      <c r="J51" s="13"/>
      <c r="K51" s="13"/>
      <c r="L51" s="13"/>
      <c r="M51" s="13">
        <v>5.6329202988609096E-4</v>
      </c>
      <c r="N51" s="13">
        <v>0.22798146799999999</v>
      </c>
      <c r="O51" s="13">
        <v>0</v>
      </c>
      <c r="P51" s="13">
        <v>0</v>
      </c>
      <c r="Q51" s="13">
        <v>0</v>
      </c>
      <c r="R51" s="13" t="s">
        <v>2</v>
      </c>
      <c r="S51" s="13" t="s">
        <v>2</v>
      </c>
      <c r="T51" s="13" t="s">
        <v>2</v>
      </c>
      <c r="U51" s="13" t="s">
        <v>2</v>
      </c>
      <c r="V51" s="13" t="s">
        <v>208</v>
      </c>
      <c r="W51" s="13" t="s">
        <v>266</v>
      </c>
      <c r="X51" s="13">
        <v>1.6052900000000001E-3</v>
      </c>
      <c r="Y51" s="13" t="s">
        <v>3039</v>
      </c>
      <c r="Z51" s="13">
        <v>2</v>
      </c>
    </row>
    <row r="52" spans="1:26" x14ac:dyDescent="0.35">
      <c r="A52" s="13" t="s">
        <v>1904</v>
      </c>
      <c r="B52" s="13" t="s">
        <v>1905</v>
      </c>
      <c r="C52" s="13">
        <v>6</v>
      </c>
      <c r="D52" s="13">
        <v>28471073</v>
      </c>
      <c r="E52" s="13">
        <v>28495992</v>
      </c>
      <c r="F52" s="13">
        <v>-1</v>
      </c>
      <c r="G52" s="13" t="s">
        <v>207</v>
      </c>
      <c r="H52" s="13">
        <v>257202</v>
      </c>
      <c r="I52" s="23" t="s">
        <v>1905</v>
      </c>
      <c r="J52" s="23" t="s">
        <v>3665</v>
      </c>
      <c r="K52" s="23" t="s">
        <v>3666</v>
      </c>
      <c r="L52" s="23"/>
      <c r="M52" s="14">
        <v>3.1375795219552903E-5</v>
      </c>
      <c r="N52" s="13">
        <v>0.718702709</v>
      </c>
      <c r="O52" s="13">
        <v>0</v>
      </c>
      <c r="P52" s="13">
        <v>0</v>
      </c>
      <c r="Q52" s="13">
        <v>0</v>
      </c>
      <c r="R52" s="13" t="s">
        <v>2</v>
      </c>
      <c r="S52" s="13" t="s">
        <v>2</v>
      </c>
      <c r="T52" s="13" t="s">
        <v>2</v>
      </c>
      <c r="U52" s="13" t="s">
        <v>2</v>
      </c>
      <c r="V52" s="13" t="s">
        <v>208</v>
      </c>
      <c r="W52" s="13" t="s">
        <v>212</v>
      </c>
      <c r="X52" s="14">
        <v>2.0189299999999998E-6</v>
      </c>
      <c r="Y52" s="13" t="s">
        <v>3051</v>
      </c>
      <c r="Z52" s="13">
        <v>2</v>
      </c>
    </row>
    <row r="53" spans="1:26" x14ac:dyDescent="0.35">
      <c r="A53" s="2" t="s">
        <v>1907</v>
      </c>
      <c r="B53" s="2" t="s">
        <v>1908</v>
      </c>
      <c r="C53" s="2">
        <v>6</v>
      </c>
      <c r="D53" s="2">
        <v>28493702</v>
      </c>
      <c r="E53" s="2">
        <v>28502729</v>
      </c>
      <c r="F53" s="2">
        <v>1</v>
      </c>
      <c r="G53" s="2" t="s">
        <v>207</v>
      </c>
      <c r="H53" s="2">
        <v>2880</v>
      </c>
      <c r="I53" s="6" t="s">
        <v>1908</v>
      </c>
      <c r="J53" s="6" t="s">
        <v>3667</v>
      </c>
      <c r="K53" s="6" t="s">
        <v>3666</v>
      </c>
      <c r="L53" s="6"/>
      <c r="M53" s="2">
        <v>8.8846774557236798E-3</v>
      </c>
      <c r="N53" s="2">
        <v>0.35487648599999999</v>
      </c>
      <c r="O53" s="2">
        <v>0</v>
      </c>
      <c r="P53" s="2">
        <v>0</v>
      </c>
      <c r="Q53" s="2">
        <v>0</v>
      </c>
      <c r="R53" s="2" t="s">
        <v>2</v>
      </c>
      <c r="S53" s="2" t="s">
        <v>2</v>
      </c>
      <c r="T53" s="2" t="s">
        <v>2</v>
      </c>
      <c r="U53" s="2" t="s">
        <v>2</v>
      </c>
      <c r="V53" s="2" t="s">
        <v>208</v>
      </c>
      <c r="W53" s="2" t="s">
        <v>212</v>
      </c>
      <c r="X53" s="15">
        <v>2.0189299999999998E-6</v>
      </c>
      <c r="Y53" s="2" t="s">
        <v>3051</v>
      </c>
      <c r="Z53" s="2">
        <v>2</v>
      </c>
    </row>
    <row r="54" spans="1:26" x14ac:dyDescent="0.35">
      <c r="A54" s="13" t="s">
        <v>3070</v>
      </c>
      <c r="B54" s="13" t="s">
        <v>3071</v>
      </c>
      <c r="C54" s="13">
        <v>6</v>
      </c>
      <c r="D54" s="13">
        <v>80624529</v>
      </c>
      <c r="E54" s="13">
        <v>80657297</v>
      </c>
      <c r="F54" s="13">
        <v>-1</v>
      </c>
      <c r="G54" s="13" t="s">
        <v>207</v>
      </c>
      <c r="H54" s="13">
        <v>6785</v>
      </c>
      <c r="I54" s="13" t="s">
        <v>3071</v>
      </c>
      <c r="J54" s="13"/>
      <c r="K54" s="13"/>
      <c r="L54" s="13"/>
      <c r="M54" s="13">
        <v>0.74105115457533999</v>
      </c>
      <c r="N54" s="13">
        <v>0.3809418</v>
      </c>
      <c r="O54" s="13">
        <v>0</v>
      </c>
      <c r="P54" s="13">
        <v>0</v>
      </c>
      <c r="Q54" s="13">
        <v>0</v>
      </c>
      <c r="R54" s="13" t="s">
        <v>2</v>
      </c>
      <c r="S54" s="13" t="s">
        <v>2</v>
      </c>
      <c r="T54" s="13" t="s">
        <v>2</v>
      </c>
      <c r="U54" s="13" t="s">
        <v>2</v>
      </c>
      <c r="V54" s="13" t="s">
        <v>208</v>
      </c>
      <c r="W54" s="13" t="s">
        <v>260</v>
      </c>
      <c r="X54" s="25">
        <v>6.8809399999999997E-7</v>
      </c>
      <c r="Y54" s="13" t="s">
        <v>3072</v>
      </c>
      <c r="Z54" s="13">
        <v>3</v>
      </c>
    </row>
    <row r="55" spans="1:26" x14ac:dyDescent="0.35">
      <c r="A55" s="13" t="s">
        <v>3073</v>
      </c>
      <c r="B55" s="13" t="s">
        <v>3074</v>
      </c>
      <c r="C55" s="13">
        <v>6</v>
      </c>
      <c r="D55" s="13">
        <v>80713604</v>
      </c>
      <c r="E55" s="13">
        <v>80752244</v>
      </c>
      <c r="F55" s="13">
        <v>1</v>
      </c>
      <c r="G55" s="13" t="s">
        <v>207</v>
      </c>
      <c r="H55" s="13">
        <v>7272</v>
      </c>
      <c r="I55" s="13" t="s">
        <v>3074</v>
      </c>
      <c r="J55" s="13"/>
      <c r="K55" s="13"/>
      <c r="L55" s="13"/>
      <c r="M55" s="13">
        <v>5.3577688438793498E-3</v>
      </c>
      <c r="N55" s="23">
        <v>1.5374104449999999</v>
      </c>
      <c r="O55" s="13">
        <v>0</v>
      </c>
      <c r="P55" s="13">
        <v>0</v>
      </c>
      <c r="Q55" s="13">
        <v>0</v>
      </c>
      <c r="R55" s="13" t="s">
        <v>2</v>
      </c>
      <c r="S55" s="13" t="s">
        <v>2</v>
      </c>
      <c r="T55" s="13" t="s">
        <v>2</v>
      </c>
      <c r="U55" s="13" t="s">
        <v>2</v>
      </c>
      <c r="V55" s="13" t="s">
        <v>208</v>
      </c>
      <c r="W55" s="13" t="s">
        <v>324</v>
      </c>
      <c r="X55" s="25">
        <v>6.8809399999999997E-7</v>
      </c>
      <c r="Y55" s="13" t="s">
        <v>3072</v>
      </c>
      <c r="Z55" s="13">
        <v>3</v>
      </c>
    </row>
    <row r="56" spans="1:26" x14ac:dyDescent="0.35">
      <c r="A56" s="13" t="s">
        <v>3075</v>
      </c>
      <c r="B56" s="13" t="s">
        <v>3076</v>
      </c>
      <c r="C56" s="13">
        <v>6</v>
      </c>
      <c r="D56" s="13">
        <v>80816364</v>
      </c>
      <c r="E56" s="13">
        <v>81055987</v>
      </c>
      <c r="F56" s="13">
        <v>1</v>
      </c>
      <c r="G56" s="13" t="s">
        <v>207</v>
      </c>
      <c r="H56" s="13">
        <v>594</v>
      </c>
      <c r="I56" s="13" t="s">
        <v>3076</v>
      </c>
      <c r="J56" s="13" t="s">
        <v>3596</v>
      </c>
      <c r="K56" s="13" t="s">
        <v>3715</v>
      </c>
      <c r="L56" s="13"/>
      <c r="M56" s="14">
        <v>2.9100881583062798E-6</v>
      </c>
      <c r="N56" s="23">
        <v>3.4299784500000001</v>
      </c>
      <c r="O56" s="13">
        <v>0</v>
      </c>
      <c r="P56" s="13">
        <v>0</v>
      </c>
      <c r="Q56" s="13">
        <v>0</v>
      </c>
      <c r="R56" s="13" t="s">
        <v>2</v>
      </c>
      <c r="S56" s="13" t="s">
        <v>2</v>
      </c>
      <c r="T56" s="13" t="s">
        <v>2</v>
      </c>
      <c r="U56" s="13" t="s">
        <v>2</v>
      </c>
      <c r="V56" s="13" t="s">
        <v>208</v>
      </c>
      <c r="W56" s="13" t="s">
        <v>232</v>
      </c>
      <c r="X56" s="25">
        <v>6.8809399999999997E-7</v>
      </c>
      <c r="Y56" s="13" t="s">
        <v>3072</v>
      </c>
      <c r="Z56" s="13">
        <v>3</v>
      </c>
    </row>
    <row r="57" spans="1:26" x14ac:dyDescent="0.35">
      <c r="A57" s="2" t="s">
        <v>3077</v>
      </c>
      <c r="B57" s="2" t="s">
        <v>3078</v>
      </c>
      <c r="C57" s="2">
        <v>6</v>
      </c>
      <c r="D57" s="2">
        <v>82201156</v>
      </c>
      <c r="E57" s="2">
        <v>82462491</v>
      </c>
      <c r="F57" s="2">
        <v>-1</v>
      </c>
      <c r="G57" s="2" t="s">
        <v>207</v>
      </c>
      <c r="H57" s="2">
        <v>55603</v>
      </c>
      <c r="I57" s="2" t="s">
        <v>3078</v>
      </c>
      <c r="J57" s="2"/>
      <c r="K57" s="2"/>
      <c r="L57" s="2"/>
      <c r="M57" s="2">
        <v>0.34745796945761998</v>
      </c>
      <c r="N57" s="2">
        <v>-1.0689412</v>
      </c>
      <c r="O57" s="2">
        <v>0</v>
      </c>
      <c r="P57" s="2">
        <v>0</v>
      </c>
      <c r="Q57" s="6">
        <v>7</v>
      </c>
      <c r="R57" s="29">
        <v>9.2530399999999999E-13</v>
      </c>
      <c r="S57" s="29">
        <v>2.9499100000000001E-13</v>
      </c>
      <c r="T57" s="6" t="s">
        <v>3079</v>
      </c>
      <c r="U57" s="6" t="s">
        <v>218</v>
      </c>
      <c r="V57" s="2" t="s">
        <v>208</v>
      </c>
      <c r="W57" s="2" t="s">
        <v>1113</v>
      </c>
      <c r="X57" s="27">
        <v>6.8809399999999997E-7</v>
      </c>
      <c r="Y57" s="2" t="s">
        <v>3072</v>
      </c>
      <c r="Z57" s="2">
        <v>3</v>
      </c>
    </row>
    <row r="58" spans="1:26" x14ac:dyDescent="0.35">
      <c r="A58" s="13" t="s">
        <v>3080</v>
      </c>
      <c r="B58" s="13" t="s">
        <v>3081</v>
      </c>
      <c r="C58" s="13">
        <v>8</v>
      </c>
      <c r="D58" s="13">
        <v>2792875</v>
      </c>
      <c r="E58" s="13">
        <v>4852494</v>
      </c>
      <c r="F58" s="13">
        <v>-1</v>
      </c>
      <c r="G58" s="13" t="s">
        <v>207</v>
      </c>
      <c r="H58" s="13">
        <v>64478</v>
      </c>
      <c r="I58" s="13" t="s">
        <v>3081</v>
      </c>
      <c r="J58" s="13"/>
      <c r="K58" s="13"/>
      <c r="L58" s="13"/>
      <c r="M58" s="13" t="s">
        <v>2</v>
      </c>
      <c r="N58" s="13" t="s">
        <v>2</v>
      </c>
      <c r="O58" s="13">
        <v>75</v>
      </c>
      <c r="P58" s="23">
        <v>9.2050000000000001</v>
      </c>
      <c r="Q58" s="23">
        <v>4</v>
      </c>
      <c r="R58" s="26">
        <v>5.5804799999999996E-6</v>
      </c>
      <c r="S58" s="23">
        <v>2.7902400000000001E-2</v>
      </c>
      <c r="T58" s="23" t="s">
        <v>512</v>
      </c>
      <c r="U58" s="23" t="s">
        <v>241</v>
      </c>
      <c r="V58" s="13" t="s">
        <v>208</v>
      </c>
      <c r="W58" s="13" t="s">
        <v>260</v>
      </c>
      <c r="X58" s="25">
        <v>4.5639399999999998E-7</v>
      </c>
      <c r="Y58" s="13" t="s">
        <v>3082</v>
      </c>
      <c r="Z58" s="13">
        <v>4</v>
      </c>
    </row>
    <row r="59" spans="1:26" x14ac:dyDescent="0.35">
      <c r="A59" s="13" t="s">
        <v>3083</v>
      </c>
      <c r="B59" s="13" t="s">
        <v>3084</v>
      </c>
      <c r="C59" s="13">
        <v>8</v>
      </c>
      <c r="D59" s="13">
        <v>6264113</v>
      </c>
      <c r="E59" s="13">
        <v>6501144</v>
      </c>
      <c r="F59" s="13">
        <v>1</v>
      </c>
      <c r="G59" s="13" t="s">
        <v>207</v>
      </c>
      <c r="H59" s="13">
        <v>79648</v>
      </c>
      <c r="I59" s="13" t="s">
        <v>3084</v>
      </c>
      <c r="J59" s="13"/>
      <c r="K59" s="13"/>
      <c r="L59" s="13"/>
      <c r="M59" s="14">
        <v>5.1650703068717797E-18</v>
      </c>
      <c r="N59" s="13">
        <v>0.75200342499999995</v>
      </c>
      <c r="O59" s="13">
        <v>0</v>
      </c>
      <c r="P59" s="13">
        <v>0</v>
      </c>
      <c r="Q59" s="13">
        <v>0</v>
      </c>
      <c r="R59" s="13" t="s">
        <v>2</v>
      </c>
      <c r="S59" s="13" t="s">
        <v>2</v>
      </c>
      <c r="T59" s="13" t="s">
        <v>2</v>
      </c>
      <c r="U59" s="13" t="s">
        <v>2</v>
      </c>
      <c r="V59" s="13" t="s">
        <v>208</v>
      </c>
      <c r="W59" s="13" t="s">
        <v>209</v>
      </c>
      <c r="X59" s="14">
        <v>1.0197299999999999E-6</v>
      </c>
      <c r="Y59" s="13" t="s">
        <v>3082</v>
      </c>
      <c r="Z59" s="13">
        <v>4</v>
      </c>
    </row>
    <row r="60" spans="1:26" x14ac:dyDescent="0.35">
      <c r="A60" s="13" t="s">
        <v>3085</v>
      </c>
      <c r="B60" s="13" t="s">
        <v>3086</v>
      </c>
      <c r="C60" s="13">
        <v>8</v>
      </c>
      <c r="D60" s="13">
        <v>6565878</v>
      </c>
      <c r="E60" s="13">
        <v>6617184</v>
      </c>
      <c r="F60" s="13">
        <v>1</v>
      </c>
      <c r="G60" s="13" t="s">
        <v>207</v>
      </c>
      <c r="H60" s="13">
        <v>55326</v>
      </c>
      <c r="I60" s="13" t="s">
        <v>3086</v>
      </c>
      <c r="J60" s="13" t="s">
        <v>3597</v>
      </c>
      <c r="K60" s="13" t="s">
        <v>3714</v>
      </c>
      <c r="L60" s="13"/>
      <c r="M60" s="13">
        <v>5.7949533266773304E-3</v>
      </c>
      <c r="N60" s="23">
        <v>2.3721152769999998</v>
      </c>
      <c r="O60" s="13">
        <v>0</v>
      </c>
      <c r="P60" s="13">
        <v>0</v>
      </c>
      <c r="Q60" s="13">
        <v>0</v>
      </c>
      <c r="R60" s="13" t="s">
        <v>2</v>
      </c>
      <c r="S60" s="13" t="s">
        <v>2</v>
      </c>
      <c r="T60" s="13" t="s">
        <v>2</v>
      </c>
      <c r="U60" s="13" t="s">
        <v>2</v>
      </c>
      <c r="V60" s="13" t="s">
        <v>208</v>
      </c>
      <c r="W60" s="13" t="s">
        <v>209</v>
      </c>
      <c r="X60" s="14">
        <v>1.0197299999999999E-6</v>
      </c>
      <c r="Y60" s="13" t="s">
        <v>3082</v>
      </c>
      <c r="Z60" s="13">
        <v>4</v>
      </c>
    </row>
    <row r="61" spans="1:26" x14ac:dyDescent="0.35">
      <c r="A61" s="13" t="s">
        <v>3087</v>
      </c>
      <c r="B61" s="13" t="s">
        <v>3088</v>
      </c>
      <c r="C61" s="13">
        <v>8</v>
      </c>
      <c r="D61" s="13">
        <v>6782215</v>
      </c>
      <c r="E61" s="13">
        <v>6783598</v>
      </c>
      <c r="F61" s="13">
        <v>-1</v>
      </c>
      <c r="G61" s="13" t="s">
        <v>207</v>
      </c>
      <c r="H61" s="13">
        <v>1671</v>
      </c>
      <c r="I61" s="13" t="s">
        <v>3088</v>
      </c>
      <c r="J61" s="13"/>
      <c r="K61" s="13"/>
      <c r="L61" s="13"/>
      <c r="M61" s="13">
        <v>4.3894600515190204E-3</v>
      </c>
      <c r="N61" s="13">
        <v>0.41815558600000002</v>
      </c>
      <c r="O61" s="13">
        <v>0</v>
      </c>
      <c r="P61" s="13">
        <v>0</v>
      </c>
      <c r="Q61" s="13">
        <v>0</v>
      </c>
      <c r="R61" s="13" t="s">
        <v>2</v>
      </c>
      <c r="S61" s="13" t="s">
        <v>2</v>
      </c>
      <c r="T61" s="13" t="s">
        <v>2</v>
      </c>
      <c r="U61" s="13" t="s">
        <v>2</v>
      </c>
      <c r="V61" s="13" t="s">
        <v>208</v>
      </c>
      <c r="W61" s="13" t="s">
        <v>209</v>
      </c>
      <c r="X61" s="14">
        <v>1.0197299999999999E-6</v>
      </c>
      <c r="Y61" s="13" t="s">
        <v>3082</v>
      </c>
      <c r="Z61" s="13">
        <v>4</v>
      </c>
    </row>
    <row r="62" spans="1:26" x14ac:dyDescent="0.35">
      <c r="A62" s="13" t="s">
        <v>3089</v>
      </c>
      <c r="B62" s="13" t="s">
        <v>3090</v>
      </c>
      <c r="C62" s="13">
        <v>8</v>
      </c>
      <c r="D62" s="13">
        <v>6793344</v>
      </c>
      <c r="E62" s="13">
        <v>6795860</v>
      </c>
      <c r="F62" s="13">
        <v>-1</v>
      </c>
      <c r="G62" s="13" t="s">
        <v>207</v>
      </c>
      <c r="H62" s="13">
        <v>1669</v>
      </c>
      <c r="I62" s="13" t="s">
        <v>3090</v>
      </c>
      <c r="J62" s="13"/>
      <c r="K62" s="13"/>
      <c r="L62" s="13"/>
      <c r="M62" s="13">
        <v>0.27196835346283299</v>
      </c>
      <c r="N62" s="23">
        <v>1.1760032140000001</v>
      </c>
      <c r="O62" s="13">
        <v>0</v>
      </c>
      <c r="P62" s="13">
        <v>0</v>
      </c>
      <c r="Q62" s="13">
        <v>0</v>
      </c>
      <c r="R62" s="13" t="s">
        <v>2</v>
      </c>
      <c r="S62" s="13" t="s">
        <v>2</v>
      </c>
      <c r="T62" s="13" t="s">
        <v>2</v>
      </c>
      <c r="U62" s="13" t="s">
        <v>2</v>
      </c>
      <c r="V62" s="13" t="s">
        <v>208</v>
      </c>
      <c r="W62" s="13" t="s">
        <v>209</v>
      </c>
      <c r="X62" s="14">
        <v>1.0197299999999999E-6</v>
      </c>
      <c r="Y62" s="13" t="s">
        <v>3082</v>
      </c>
      <c r="Z62" s="13">
        <v>4</v>
      </c>
    </row>
    <row r="63" spans="1:26" x14ac:dyDescent="0.35">
      <c r="A63" s="2" t="s">
        <v>3091</v>
      </c>
      <c r="B63" s="2" t="s">
        <v>3092</v>
      </c>
      <c r="C63" s="2">
        <v>8</v>
      </c>
      <c r="D63" s="2">
        <v>6912831</v>
      </c>
      <c r="E63" s="2">
        <v>6914256</v>
      </c>
      <c r="F63" s="2">
        <v>-1</v>
      </c>
      <c r="G63" s="2" t="s">
        <v>207</v>
      </c>
      <c r="H63" s="2">
        <v>1670</v>
      </c>
      <c r="I63" s="2" t="s">
        <v>3092</v>
      </c>
      <c r="J63" s="2"/>
      <c r="K63" s="2"/>
      <c r="L63" s="2"/>
      <c r="M63" s="2">
        <v>1.00681038440857E-4</v>
      </c>
      <c r="N63" s="2">
        <v>2.1331923999999999E-2</v>
      </c>
      <c r="O63" s="2">
        <v>0</v>
      </c>
      <c r="P63" s="2">
        <v>0</v>
      </c>
      <c r="Q63" s="2">
        <v>0</v>
      </c>
      <c r="R63" s="2" t="s">
        <v>2</v>
      </c>
      <c r="S63" s="2" t="s">
        <v>2</v>
      </c>
      <c r="T63" s="2" t="s">
        <v>2</v>
      </c>
      <c r="U63" s="2" t="s">
        <v>2</v>
      </c>
      <c r="V63" s="2" t="s">
        <v>208</v>
      </c>
      <c r="W63" s="2" t="s">
        <v>209</v>
      </c>
      <c r="X63" s="15">
        <v>1.0197299999999999E-6</v>
      </c>
      <c r="Y63" s="2" t="s">
        <v>3082</v>
      </c>
      <c r="Z63" s="2">
        <v>4</v>
      </c>
    </row>
    <row r="64" spans="1:26" x14ac:dyDescent="0.35">
      <c r="A64" s="13" t="s">
        <v>2570</v>
      </c>
      <c r="B64" s="13" t="s">
        <v>2571</v>
      </c>
      <c r="C64" s="13">
        <v>8</v>
      </c>
      <c r="D64" s="13">
        <v>28625178</v>
      </c>
      <c r="E64" s="13">
        <v>28747759</v>
      </c>
      <c r="F64" s="13">
        <v>-1</v>
      </c>
      <c r="G64" s="13" t="s">
        <v>207</v>
      </c>
      <c r="H64" s="13">
        <v>55756</v>
      </c>
      <c r="I64" s="13" t="s">
        <v>2571</v>
      </c>
      <c r="J64" s="13"/>
      <c r="K64" s="13"/>
      <c r="L64" s="13"/>
      <c r="M64" s="14">
        <v>2.0006630178704502E-6</v>
      </c>
      <c r="N64" s="13">
        <v>-0.39065131800000003</v>
      </c>
      <c r="O64" s="13">
        <v>0</v>
      </c>
      <c r="P64" s="13">
        <v>0</v>
      </c>
      <c r="Q64" s="13">
        <v>0</v>
      </c>
      <c r="R64" s="13" t="s">
        <v>2</v>
      </c>
      <c r="S64" s="13" t="s">
        <v>2</v>
      </c>
      <c r="T64" s="13" t="s">
        <v>2</v>
      </c>
      <c r="U64" s="13" t="s">
        <v>2</v>
      </c>
      <c r="V64" s="13" t="s">
        <v>208</v>
      </c>
      <c r="W64" s="13" t="s">
        <v>453</v>
      </c>
      <c r="X64" s="14">
        <v>1.15666E-5</v>
      </c>
      <c r="Y64" s="13" t="s">
        <v>3093</v>
      </c>
      <c r="Z64" s="13">
        <v>5</v>
      </c>
    </row>
    <row r="65" spans="1:26" x14ac:dyDescent="0.35">
      <c r="A65" s="13" t="s">
        <v>2573</v>
      </c>
      <c r="B65" s="13" t="s">
        <v>2574</v>
      </c>
      <c r="C65" s="13">
        <v>8</v>
      </c>
      <c r="D65" s="13">
        <v>28747911</v>
      </c>
      <c r="E65" s="13">
        <v>28922281</v>
      </c>
      <c r="F65" s="13">
        <v>1</v>
      </c>
      <c r="G65" s="13" t="s">
        <v>207</v>
      </c>
      <c r="H65" s="13">
        <v>79618</v>
      </c>
      <c r="I65" s="13" t="s">
        <v>2574</v>
      </c>
      <c r="J65" s="13"/>
      <c r="K65" s="13"/>
      <c r="L65" s="13"/>
      <c r="M65" s="23">
        <v>0.99709638143455104</v>
      </c>
      <c r="N65" s="13">
        <v>-1.292754358</v>
      </c>
      <c r="O65" s="13">
        <v>0</v>
      </c>
      <c r="P65" s="13">
        <v>0</v>
      </c>
      <c r="Q65" s="13">
        <v>0</v>
      </c>
      <c r="R65" s="13" t="s">
        <v>2</v>
      </c>
      <c r="S65" s="13" t="s">
        <v>2</v>
      </c>
      <c r="T65" s="13" t="s">
        <v>2</v>
      </c>
      <c r="U65" s="13" t="s">
        <v>2</v>
      </c>
      <c r="V65" s="13" t="s">
        <v>208</v>
      </c>
      <c r="W65" s="13" t="s">
        <v>453</v>
      </c>
      <c r="X65" s="14">
        <v>1.15666E-5</v>
      </c>
      <c r="Y65" s="13" t="s">
        <v>3093</v>
      </c>
      <c r="Z65" s="13">
        <v>5</v>
      </c>
    </row>
    <row r="66" spans="1:26" x14ac:dyDescent="0.35">
      <c r="A66" s="13" t="s">
        <v>2577</v>
      </c>
      <c r="B66" s="13" t="s">
        <v>2578</v>
      </c>
      <c r="C66" s="13">
        <v>8</v>
      </c>
      <c r="D66" s="13">
        <v>29920528</v>
      </c>
      <c r="E66" s="13">
        <v>29940723</v>
      </c>
      <c r="F66" s="13">
        <v>-1</v>
      </c>
      <c r="G66" s="13" t="s">
        <v>207</v>
      </c>
      <c r="H66" s="13">
        <v>51669</v>
      </c>
      <c r="I66" s="13" t="s">
        <v>2578</v>
      </c>
      <c r="J66" s="13"/>
      <c r="K66" s="13"/>
      <c r="L66" s="13"/>
      <c r="M66" s="13">
        <v>9.7013376973685908E-3</v>
      </c>
      <c r="N66" s="13">
        <v>0.690359418</v>
      </c>
      <c r="O66" s="13">
        <v>0</v>
      </c>
      <c r="P66" s="13">
        <v>0</v>
      </c>
      <c r="Q66" s="13">
        <v>0</v>
      </c>
      <c r="R66" s="13" t="s">
        <v>2</v>
      </c>
      <c r="S66" s="13" t="s">
        <v>2</v>
      </c>
      <c r="T66" s="13" t="s">
        <v>2</v>
      </c>
      <c r="U66" s="13" t="s">
        <v>2</v>
      </c>
      <c r="V66" s="13" t="s">
        <v>208</v>
      </c>
      <c r="W66" s="13" t="s">
        <v>266</v>
      </c>
      <c r="X66" s="14">
        <v>1.15666E-5</v>
      </c>
      <c r="Y66" s="13" t="s">
        <v>3093</v>
      </c>
      <c r="Z66" s="13">
        <v>5</v>
      </c>
    </row>
    <row r="67" spans="1:26" x14ac:dyDescent="0.35">
      <c r="A67" s="13" t="s">
        <v>2580</v>
      </c>
      <c r="B67" s="13" t="s">
        <v>2581</v>
      </c>
      <c r="C67" s="13">
        <v>8</v>
      </c>
      <c r="D67" s="13">
        <v>29952914</v>
      </c>
      <c r="E67" s="13">
        <v>30034724</v>
      </c>
      <c r="F67" s="13">
        <v>1</v>
      </c>
      <c r="G67" s="13" t="s">
        <v>207</v>
      </c>
      <c r="H67" s="13">
        <v>23484</v>
      </c>
      <c r="I67" s="13" t="s">
        <v>2581</v>
      </c>
      <c r="J67" s="13"/>
      <c r="K67" s="13"/>
      <c r="L67" s="13"/>
      <c r="M67" s="13">
        <v>0.62232007923579702</v>
      </c>
      <c r="N67" s="13">
        <v>0.103763882</v>
      </c>
      <c r="O67" s="13">
        <v>0</v>
      </c>
      <c r="P67" s="13">
        <v>0</v>
      </c>
      <c r="Q67" s="13">
        <v>0</v>
      </c>
      <c r="R67" s="13" t="s">
        <v>2</v>
      </c>
      <c r="S67" s="13" t="s">
        <v>2</v>
      </c>
      <c r="T67" s="13" t="s">
        <v>2</v>
      </c>
      <c r="U67" s="13" t="s">
        <v>2</v>
      </c>
      <c r="V67" s="13" t="s">
        <v>208</v>
      </c>
      <c r="W67" s="13" t="s">
        <v>266</v>
      </c>
      <c r="X67" s="14">
        <v>1.15666E-5</v>
      </c>
      <c r="Y67" s="13" t="s">
        <v>3093</v>
      </c>
      <c r="Z67" s="13">
        <v>5</v>
      </c>
    </row>
    <row r="68" spans="1:26" x14ac:dyDescent="0.35">
      <c r="A68" s="13" t="s">
        <v>2583</v>
      </c>
      <c r="B68" s="13" t="s">
        <v>2584</v>
      </c>
      <c r="C68" s="13">
        <v>8</v>
      </c>
      <c r="D68" s="13">
        <v>29989340</v>
      </c>
      <c r="E68" s="13">
        <v>30002202</v>
      </c>
      <c r="F68" s="13">
        <v>-1</v>
      </c>
      <c r="G68" s="13" t="s">
        <v>207</v>
      </c>
      <c r="H68" s="13">
        <v>619373</v>
      </c>
      <c r="I68" s="13" t="s">
        <v>2584</v>
      </c>
      <c r="J68" s="13"/>
      <c r="K68" s="13"/>
      <c r="L68" s="13"/>
      <c r="M68" s="13" t="s">
        <v>2</v>
      </c>
      <c r="N68" s="13">
        <v>-4.3579066999999999E-2</v>
      </c>
      <c r="O68" s="13">
        <v>0</v>
      </c>
      <c r="P68" s="13">
        <v>0</v>
      </c>
      <c r="Q68" s="13">
        <v>0</v>
      </c>
      <c r="R68" s="13" t="s">
        <v>2</v>
      </c>
      <c r="S68" s="13" t="s">
        <v>2</v>
      </c>
      <c r="T68" s="13" t="s">
        <v>2</v>
      </c>
      <c r="U68" s="13" t="s">
        <v>2</v>
      </c>
      <c r="V68" s="13" t="s">
        <v>208</v>
      </c>
      <c r="W68" s="13" t="s">
        <v>3094</v>
      </c>
      <c r="X68" s="14">
        <v>8.1216000000000003E-6</v>
      </c>
      <c r="Y68" s="13" t="s">
        <v>3093</v>
      </c>
      <c r="Z68" s="13">
        <v>5</v>
      </c>
    </row>
    <row r="69" spans="1:26" x14ac:dyDescent="0.35">
      <c r="A69" s="13" t="s">
        <v>2586</v>
      </c>
      <c r="B69" s="13" t="s">
        <v>2587</v>
      </c>
      <c r="C69" s="13">
        <v>8</v>
      </c>
      <c r="D69" s="13">
        <v>30013813</v>
      </c>
      <c r="E69" s="13">
        <v>30041156</v>
      </c>
      <c r="F69" s="13">
        <v>1</v>
      </c>
      <c r="G69" s="13" t="s">
        <v>207</v>
      </c>
      <c r="H69" s="13">
        <v>10671</v>
      </c>
      <c r="I69" s="13" t="s">
        <v>2587</v>
      </c>
      <c r="J69" s="13"/>
      <c r="K69" s="13"/>
      <c r="L69" s="13"/>
      <c r="M69" s="13">
        <v>2.6238399108191701E-2</v>
      </c>
      <c r="N69" s="13">
        <v>-8.4981234000000003E-2</v>
      </c>
      <c r="O69" s="13">
        <v>0</v>
      </c>
      <c r="P69" s="13">
        <v>0</v>
      </c>
      <c r="Q69" s="13">
        <v>0</v>
      </c>
      <c r="R69" s="13" t="s">
        <v>2</v>
      </c>
      <c r="S69" s="13" t="s">
        <v>2</v>
      </c>
      <c r="T69" s="13" t="s">
        <v>2</v>
      </c>
      <c r="U69" s="13" t="s">
        <v>2</v>
      </c>
      <c r="V69" s="13" t="s">
        <v>208</v>
      </c>
      <c r="W69" s="13" t="s">
        <v>3094</v>
      </c>
      <c r="X69" s="14">
        <v>8.1216000000000003E-6</v>
      </c>
      <c r="Y69" s="13" t="s">
        <v>3093</v>
      </c>
      <c r="Z69" s="13">
        <v>5</v>
      </c>
    </row>
    <row r="70" spans="1:26" x14ac:dyDescent="0.35">
      <c r="A70" s="13" t="s">
        <v>2589</v>
      </c>
      <c r="B70" s="13" t="s">
        <v>2590</v>
      </c>
      <c r="C70" s="13">
        <v>8</v>
      </c>
      <c r="D70" s="13">
        <v>30241944</v>
      </c>
      <c r="E70" s="13">
        <v>30429778</v>
      </c>
      <c r="F70" s="13">
        <v>1</v>
      </c>
      <c r="G70" s="13" t="s">
        <v>207</v>
      </c>
      <c r="H70" s="13">
        <v>11030</v>
      </c>
      <c r="I70" s="13" t="s">
        <v>2590</v>
      </c>
      <c r="J70" s="13"/>
      <c r="K70" s="13"/>
      <c r="L70" s="13"/>
      <c r="M70" s="13">
        <v>0.78317194438347104</v>
      </c>
      <c r="N70" s="13" t="s">
        <v>2</v>
      </c>
      <c r="O70" s="13">
        <v>4</v>
      </c>
      <c r="P70" s="23">
        <v>5.2880000000000003</v>
      </c>
      <c r="Q70" s="23">
        <v>6</v>
      </c>
      <c r="R70" s="26">
        <v>4.817E-15</v>
      </c>
      <c r="S70" s="23">
        <v>0</v>
      </c>
      <c r="T70" s="23" t="s">
        <v>293</v>
      </c>
      <c r="U70" s="23" t="s">
        <v>241</v>
      </c>
      <c r="V70" s="13" t="s">
        <v>208</v>
      </c>
      <c r="W70" s="13" t="s">
        <v>212</v>
      </c>
      <c r="X70" s="14">
        <v>8.1216000000000003E-6</v>
      </c>
      <c r="Y70" s="13" t="s">
        <v>3093</v>
      </c>
      <c r="Z70" s="13">
        <v>5</v>
      </c>
    </row>
    <row r="71" spans="1:26" x14ac:dyDescent="0.35">
      <c r="A71" s="13" t="s">
        <v>2593</v>
      </c>
      <c r="B71" s="13" t="s">
        <v>2594</v>
      </c>
      <c r="C71" s="13">
        <v>8</v>
      </c>
      <c r="D71" s="13">
        <v>30435835</v>
      </c>
      <c r="E71" s="13">
        <v>30515768</v>
      </c>
      <c r="F71" s="13">
        <v>-1</v>
      </c>
      <c r="G71" s="13" t="s">
        <v>207</v>
      </c>
      <c r="H71" s="13">
        <v>2961</v>
      </c>
      <c r="I71" s="13" t="s">
        <v>2594</v>
      </c>
      <c r="J71" s="13"/>
      <c r="K71" s="13"/>
      <c r="L71" s="13"/>
      <c r="M71" s="13">
        <v>8.6685523592208193E-3</v>
      </c>
      <c r="N71" s="13">
        <v>-0.42011404099999999</v>
      </c>
      <c r="O71" s="13">
        <v>0</v>
      </c>
      <c r="P71" s="13">
        <v>0</v>
      </c>
      <c r="Q71" s="23">
        <v>6</v>
      </c>
      <c r="R71" s="26">
        <v>6.9324E-31</v>
      </c>
      <c r="S71" s="23">
        <v>0</v>
      </c>
      <c r="T71" s="23" t="s">
        <v>3095</v>
      </c>
      <c r="U71" s="23" t="s">
        <v>218</v>
      </c>
      <c r="V71" s="13" t="s">
        <v>214</v>
      </c>
      <c r="W71" s="13" t="s">
        <v>2</v>
      </c>
      <c r="X71" s="14">
        <v>8.1216000000000003E-6</v>
      </c>
      <c r="Y71" s="13" t="s">
        <v>3093</v>
      </c>
      <c r="Z71" s="13">
        <v>5</v>
      </c>
    </row>
    <row r="72" spans="1:26" x14ac:dyDescent="0.35">
      <c r="A72" s="13" t="s">
        <v>2598</v>
      </c>
      <c r="B72" s="13" t="s">
        <v>2599</v>
      </c>
      <c r="C72" s="13">
        <v>8</v>
      </c>
      <c r="D72" s="13">
        <v>30535583</v>
      </c>
      <c r="E72" s="13">
        <v>30585443</v>
      </c>
      <c r="F72" s="13">
        <v>-1</v>
      </c>
      <c r="G72" s="13" t="s">
        <v>207</v>
      </c>
      <c r="H72" s="13">
        <v>2936</v>
      </c>
      <c r="I72" s="23" t="s">
        <v>2599</v>
      </c>
      <c r="J72" s="23" t="s">
        <v>3660</v>
      </c>
      <c r="K72" s="23" t="s">
        <v>3661</v>
      </c>
      <c r="L72" s="13"/>
      <c r="M72" s="13">
        <v>1.2481213675682E-2</v>
      </c>
      <c r="N72" s="13">
        <v>0.64194001099999998</v>
      </c>
      <c r="O72" s="13">
        <v>2</v>
      </c>
      <c r="P72" s="23">
        <v>10.67</v>
      </c>
      <c r="Q72" s="23">
        <v>6</v>
      </c>
      <c r="R72" s="26">
        <v>2.2002999999999998E-19</v>
      </c>
      <c r="S72" s="23">
        <v>0</v>
      </c>
      <c r="T72" s="23" t="s">
        <v>217</v>
      </c>
      <c r="U72" s="23" t="s">
        <v>218</v>
      </c>
      <c r="V72" s="13" t="s">
        <v>214</v>
      </c>
      <c r="W72" s="13" t="s">
        <v>2</v>
      </c>
      <c r="X72" s="14">
        <v>8.1216000000000003E-6</v>
      </c>
      <c r="Y72" s="13" t="s">
        <v>3093</v>
      </c>
      <c r="Z72" s="13">
        <v>5</v>
      </c>
    </row>
    <row r="73" spans="1:26" x14ac:dyDescent="0.35">
      <c r="A73" s="13" t="s">
        <v>2600</v>
      </c>
      <c r="B73" s="13" t="s">
        <v>2601</v>
      </c>
      <c r="C73" s="13">
        <v>8</v>
      </c>
      <c r="D73" s="13">
        <v>30631973</v>
      </c>
      <c r="E73" s="13">
        <v>30671830</v>
      </c>
      <c r="F73" s="13">
        <v>-1</v>
      </c>
      <c r="G73" s="13" t="s">
        <v>207</v>
      </c>
      <c r="H73" s="13">
        <v>5516</v>
      </c>
      <c r="I73" s="13" t="s">
        <v>2601</v>
      </c>
      <c r="J73" s="13"/>
      <c r="K73" s="13"/>
      <c r="L73" s="13"/>
      <c r="M73" s="13">
        <v>0.62250595512943796</v>
      </c>
      <c r="N73" s="13">
        <v>-4.5527365E-2</v>
      </c>
      <c r="O73" s="13">
        <v>0</v>
      </c>
      <c r="P73" s="13">
        <v>0</v>
      </c>
      <c r="Q73" s="13">
        <v>0</v>
      </c>
      <c r="R73" s="13" t="s">
        <v>2</v>
      </c>
      <c r="S73" s="13" t="s">
        <v>2</v>
      </c>
      <c r="T73" s="13" t="s">
        <v>2</v>
      </c>
      <c r="U73" s="13" t="s">
        <v>2</v>
      </c>
      <c r="V73" s="13" t="s">
        <v>208</v>
      </c>
      <c r="W73" s="13" t="s">
        <v>212</v>
      </c>
      <c r="X73" s="13" t="s">
        <v>2</v>
      </c>
      <c r="Y73" s="13" t="s">
        <v>3093</v>
      </c>
      <c r="Z73" s="13">
        <v>5</v>
      </c>
    </row>
    <row r="74" spans="1:26" x14ac:dyDescent="0.35">
      <c r="A74" s="13" t="s">
        <v>2603</v>
      </c>
      <c r="B74" s="13" t="s">
        <v>2604</v>
      </c>
      <c r="C74" s="13">
        <v>8</v>
      </c>
      <c r="D74" s="13">
        <v>30853321</v>
      </c>
      <c r="E74" s="13">
        <v>30891231</v>
      </c>
      <c r="F74" s="13">
        <v>-1</v>
      </c>
      <c r="G74" s="13" t="s">
        <v>207</v>
      </c>
      <c r="H74" s="13">
        <v>29942</v>
      </c>
      <c r="I74" s="13" t="s">
        <v>2604</v>
      </c>
      <c r="J74" s="13"/>
      <c r="K74" s="13"/>
      <c r="L74" s="13"/>
      <c r="M74" s="23">
        <v>0.934741136588781</v>
      </c>
      <c r="N74" s="13" t="s">
        <v>2</v>
      </c>
      <c r="O74" s="13">
        <v>0</v>
      </c>
      <c r="P74" s="13">
        <v>0</v>
      </c>
      <c r="Q74" s="13">
        <v>0</v>
      </c>
      <c r="R74" s="13" t="s">
        <v>2</v>
      </c>
      <c r="S74" s="13" t="s">
        <v>2</v>
      </c>
      <c r="T74" s="13" t="s">
        <v>2</v>
      </c>
      <c r="U74" s="13" t="s">
        <v>2</v>
      </c>
      <c r="V74" s="13" t="s">
        <v>208</v>
      </c>
      <c r="W74" s="13" t="s">
        <v>2254</v>
      </c>
      <c r="X74" s="13" t="s">
        <v>2</v>
      </c>
      <c r="Y74" s="13" t="s">
        <v>3093</v>
      </c>
      <c r="Z74" s="13">
        <v>5</v>
      </c>
    </row>
    <row r="75" spans="1:26" x14ac:dyDescent="0.35">
      <c r="A75" s="2" t="s">
        <v>2605</v>
      </c>
      <c r="B75" s="2" t="s">
        <v>2606</v>
      </c>
      <c r="C75" s="2">
        <v>8</v>
      </c>
      <c r="D75" s="2">
        <v>30891317</v>
      </c>
      <c r="E75" s="2">
        <v>31031285</v>
      </c>
      <c r="F75" s="2">
        <v>1</v>
      </c>
      <c r="G75" s="2" t="s">
        <v>207</v>
      </c>
      <c r="H75" s="2">
        <v>7486</v>
      </c>
      <c r="I75" s="2" t="s">
        <v>2606</v>
      </c>
      <c r="J75" s="2"/>
      <c r="K75" s="2"/>
      <c r="L75" s="2"/>
      <c r="M75" s="15">
        <v>1.96078222210392E-16</v>
      </c>
      <c r="N75" s="2">
        <v>-8.5918942999999998E-2</v>
      </c>
      <c r="O75" s="2">
        <v>0</v>
      </c>
      <c r="P75" s="2">
        <v>0</v>
      </c>
      <c r="Q75" s="2">
        <v>0</v>
      </c>
      <c r="R75" s="2" t="s">
        <v>2</v>
      </c>
      <c r="S75" s="2" t="s">
        <v>2</v>
      </c>
      <c r="T75" s="2" t="s">
        <v>2</v>
      </c>
      <c r="U75" s="2" t="s">
        <v>2</v>
      </c>
      <c r="V75" s="2" t="s">
        <v>208</v>
      </c>
      <c r="W75" s="2" t="s">
        <v>2254</v>
      </c>
      <c r="X75" s="2" t="s">
        <v>2</v>
      </c>
      <c r="Y75" s="2" t="s">
        <v>3093</v>
      </c>
      <c r="Z75" s="2">
        <v>5</v>
      </c>
    </row>
    <row r="76" spans="1:26" x14ac:dyDescent="0.35">
      <c r="A76" s="13" t="s">
        <v>3096</v>
      </c>
      <c r="B76" s="13" t="s">
        <v>3097</v>
      </c>
      <c r="C76" s="13">
        <v>8</v>
      </c>
      <c r="D76" s="13">
        <v>103216730</v>
      </c>
      <c r="E76" s="13">
        <v>103251346</v>
      </c>
      <c r="F76" s="13">
        <v>-1</v>
      </c>
      <c r="G76" s="13" t="s">
        <v>207</v>
      </c>
      <c r="H76" s="13">
        <v>50484</v>
      </c>
      <c r="I76" s="13" t="s">
        <v>3097</v>
      </c>
      <c r="J76" s="13"/>
      <c r="K76" s="13"/>
      <c r="L76" s="13"/>
      <c r="M76" s="13">
        <v>0.15723586825128699</v>
      </c>
      <c r="N76" s="23">
        <v>1.4982859660000001</v>
      </c>
      <c r="O76" s="13">
        <v>0</v>
      </c>
      <c r="P76" s="13">
        <v>0</v>
      </c>
      <c r="Q76" s="13">
        <v>0</v>
      </c>
      <c r="R76" s="13" t="s">
        <v>2</v>
      </c>
      <c r="S76" s="13" t="s">
        <v>2</v>
      </c>
      <c r="T76" s="13" t="s">
        <v>2</v>
      </c>
      <c r="U76" s="13" t="s">
        <v>2</v>
      </c>
      <c r="V76" s="13" t="s">
        <v>208</v>
      </c>
      <c r="W76" s="13" t="s">
        <v>693</v>
      </c>
      <c r="X76" s="14">
        <v>5.1449599999999996E-6</v>
      </c>
      <c r="Y76" s="13" t="s">
        <v>3098</v>
      </c>
      <c r="Z76" s="13">
        <v>6</v>
      </c>
    </row>
    <row r="77" spans="1:26" x14ac:dyDescent="0.35">
      <c r="A77" s="13" t="s">
        <v>3099</v>
      </c>
      <c r="B77" s="13" t="s">
        <v>3100</v>
      </c>
      <c r="C77" s="13">
        <v>8</v>
      </c>
      <c r="D77" s="13">
        <v>103265240</v>
      </c>
      <c r="E77" s="13">
        <v>103425069</v>
      </c>
      <c r="F77" s="13">
        <v>-1</v>
      </c>
      <c r="G77" s="13" t="s">
        <v>207</v>
      </c>
      <c r="H77" s="13">
        <v>51366</v>
      </c>
      <c r="I77" s="13" t="s">
        <v>3100</v>
      </c>
      <c r="J77" s="13"/>
      <c r="K77" s="13"/>
      <c r="L77" s="13"/>
      <c r="M77" s="13">
        <v>1</v>
      </c>
      <c r="N77" s="13">
        <v>-0.84688849300000002</v>
      </c>
      <c r="O77" s="13">
        <v>0</v>
      </c>
      <c r="P77" s="13">
        <v>0</v>
      </c>
      <c r="Q77" s="13">
        <v>0</v>
      </c>
      <c r="R77" s="13" t="s">
        <v>2</v>
      </c>
      <c r="S77" s="13" t="s">
        <v>2</v>
      </c>
      <c r="T77" s="13" t="s">
        <v>2</v>
      </c>
      <c r="U77" s="13" t="s">
        <v>2</v>
      </c>
      <c r="V77" s="13" t="s">
        <v>208</v>
      </c>
      <c r="W77" s="13" t="s">
        <v>266</v>
      </c>
      <c r="X77" s="14">
        <v>5.1449599999999996E-6</v>
      </c>
      <c r="Y77" s="13" t="s">
        <v>3098</v>
      </c>
      <c r="Z77" s="13">
        <v>6</v>
      </c>
    </row>
    <row r="78" spans="1:26" x14ac:dyDescent="0.35">
      <c r="A78" s="13" t="s">
        <v>3101</v>
      </c>
      <c r="B78" s="13" t="s">
        <v>3102</v>
      </c>
      <c r="C78" s="13">
        <v>8</v>
      </c>
      <c r="D78" s="13">
        <v>103563800</v>
      </c>
      <c r="E78" s="13">
        <v>103573245</v>
      </c>
      <c r="F78" s="13">
        <v>1</v>
      </c>
      <c r="G78" s="13" t="s">
        <v>207</v>
      </c>
      <c r="H78" s="13">
        <v>4956</v>
      </c>
      <c r="I78" s="13" t="s">
        <v>3102</v>
      </c>
      <c r="J78" s="13"/>
      <c r="K78" s="13"/>
      <c r="L78" s="13"/>
      <c r="M78" s="13">
        <v>0.41738375131912803</v>
      </c>
      <c r="N78" s="13">
        <v>-9.3877667999999997E-2</v>
      </c>
      <c r="O78" s="13">
        <v>0</v>
      </c>
      <c r="P78" s="13">
        <v>0</v>
      </c>
      <c r="Q78" s="13">
        <v>0</v>
      </c>
      <c r="R78" s="13" t="s">
        <v>2</v>
      </c>
      <c r="S78" s="13" t="s">
        <v>2</v>
      </c>
      <c r="T78" s="13" t="s">
        <v>2</v>
      </c>
      <c r="U78" s="13" t="s">
        <v>2</v>
      </c>
      <c r="V78" s="13" t="s">
        <v>208</v>
      </c>
      <c r="W78" s="13" t="s">
        <v>2254</v>
      </c>
      <c r="X78" s="14">
        <v>5.1449599999999996E-6</v>
      </c>
      <c r="Y78" s="13" t="s">
        <v>3098</v>
      </c>
      <c r="Z78" s="13">
        <v>6</v>
      </c>
    </row>
    <row r="79" spans="1:26" x14ac:dyDescent="0.35">
      <c r="A79" s="2" t="s">
        <v>3103</v>
      </c>
      <c r="B79" s="2" t="s">
        <v>3104</v>
      </c>
      <c r="C79" s="2">
        <v>8</v>
      </c>
      <c r="D79" s="2">
        <v>103661007</v>
      </c>
      <c r="E79" s="2">
        <v>103668130</v>
      </c>
      <c r="F79" s="2">
        <v>-1</v>
      </c>
      <c r="G79" s="2" t="s">
        <v>207</v>
      </c>
      <c r="H79" s="2">
        <v>7071</v>
      </c>
      <c r="I79" s="2" t="s">
        <v>3104</v>
      </c>
      <c r="J79" s="2"/>
      <c r="K79" s="2"/>
      <c r="L79" s="2"/>
      <c r="M79" s="2">
        <v>3.4217665584214902E-3</v>
      </c>
      <c r="N79" s="2">
        <v>0.41242379600000001</v>
      </c>
      <c r="O79" s="2">
        <v>0</v>
      </c>
      <c r="P79" s="2">
        <v>0</v>
      </c>
      <c r="Q79" s="2">
        <v>0</v>
      </c>
      <c r="R79" s="2" t="s">
        <v>2</v>
      </c>
      <c r="S79" s="2" t="s">
        <v>2</v>
      </c>
      <c r="T79" s="2" t="s">
        <v>2</v>
      </c>
      <c r="U79" s="2" t="s">
        <v>2</v>
      </c>
      <c r="V79" s="2" t="s">
        <v>208</v>
      </c>
      <c r="W79" s="2" t="s">
        <v>693</v>
      </c>
      <c r="X79" s="15">
        <v>5.1449599999999996E-6</v>
      </c>
      <c r="Y79" s="2" t="s">
        <v>3098</v>
      </c>
      <c r="Z79" s="2">
        <v>6</v>
      </c>
    </row>
    <row r="80" spans="1:26" x14ac:dyDescent="0.35">
      <c r="A80" s="13" t="s">
        <v>2984</v>
      </c>
      <c r="B80" s="13" t="s">
        <v>2985</v>
      </c>
      <c r="C80" s="13">
        <v>11</v>
      </c>
      <c r="D80" s="13">
        <v>93474757</v>
      </c>
      <c r="E80" s="13">
        <v>93497915</v>
      </c>
      <c r="F80" s="13">
        <v>1</v>
      </c>
      <c r="G80" s="13" t="s">
        <v>207</v>
      </c>
      <c r="H80" s="13">
        <v>28970</v>
      </c>
      <c r="I80" s="13" t="s">
        <v>2985</v>
      </c>
      <c r="J80" s="13" t="s">
        <v>3671</v>
      </c>
      <c r="K80" s="13"/>
      <c r="L80" s="13" t="s">
        <v>2376</v>
      </c>
      <c r="M80" s="13">
        <v>7.3585550034458097E-3</v>
      </c>
      <c r="N80" s="13">
        <v>-0.33192018699999998</v>
      </c>
      <c r="O80" s="13">
        <v>0</v>
      </c>
      <c r="P80" s="13">
        <v>0</v>
      </c>
      <c r="Q80" s="23">
        <v>31</v>
      </c>
      <c r="R80" s="26">
        <v>1.7645999999999998E-18</v>
      </c>
      <c r="S80" s="23">
        <v>0</v>
      </c>
      <c r="T80" s="23" t="s">
        <v>2986</v>
      </c>
      <c r="U80" s="23" t="s">
        <v>241</v>
      </c>
      <c r="V80" s="13" t="s">
        <v>208</v>
      </c>
      <c r="W80" s="13" t="s">
        <v>266</v>
      </c>
      <c r="X80" s="25">
        <v>3.6228399999999999E-7</v>
      </c>
      <c r="Y80" s="13" t="s">
        <v>2987</v>
      </c>
      <c r="Z80" s="13">
        <v>7</v>
      </c>
    </row>
    <row r="81" spans="1:26" x14ac:dyDescent="0.35">
      <c r="A81" s="13" t="s">
        <v>2988</v>
      </c>
      <c r="B81" s="13" t="s">
        <v>2989</v>
      </c>
      <c r="C81" s="13">
        <v>11</v>
      </c>
      <c r="D81" s="13">
        <v>93517393</v>
      </c>
      <c r="E81" s="13">
        <v>93547861</v>
      </c>
      <c r="F81" s="13">
        <v>1</v>
      </c>
      <c r="G81" s="13" t="s">
        <v>207</v>
      </c>
      <c r="H81" s="13">
        <v>9440</v>
      </c>
      <c r="I81" s="13" t="s">
        <v>2989</v>
      </c>
      <c r="J81" s="13" t="s">
        <v>3598</v>
      </c>
      <c r="K81" s="13"/>
      <c r="L81" s="13" t="s">
        <v>2375</v>
      </c>
      <c r="M81" s="14">
        <v>3.8851244102669303E-6</v>
      </c>
      <c r="N81" s="13">
        <v>-0.33352517399999998</v>
      </c>
      <c r="O81" s="13">
        <v>0</v>
      </c>
      <c r="P81" s="13">
        <v>0</v>
      </c>
      <c r="Q81" s="23">
        <v>19</v>
      </c>
      <c r="R81" s="26">
        <v>8.2662799999999994E-6</v>
      </c>
      <c r="S81" s="26">
        <v>2.6968200000000001E-16</v>
      </c>
      <c r="T81" s="23" t="s">
        <v>2990</v>
      </c>
      <c r="U81" s="23" t="s">
        <v>241</v>
      </c>
      <c r="V81" s="13" t="s">
        <v>214</v>
      </c>
      <c r="W81" s="13" t="s">
        <v>2</v>
      </c>
      <c r="X81" s="25">
        <v>3.6228399999999999E-7</v>
      </c>
      <c r="Y81" s="13" t="s">
        <v>2987</v>
      </c>
      <c r="Z81" s="13">
        <v>7</v>
      </c>
    </row>
    <row r="82" spans="1:26" x14ac:dyDescent="0.35">
      <c r="A82" s="13" t="s">
        <v>2991</v>
      </c>
      <c r="B82" s="13" t="s">
        <v>2992</v>
      </c>
      <c r="C82" s="13">
        <v>11</v>
      </c>
      <c r="D82" s="13">
        <v>93754527</v>
      </c>
      <c r="E82" s="13">
        <v>93846917</v>
      </c>
      <c r="F82" s="13">
        <v>1</v>
      </c>
      <c r="G82" s="13" t="s">
        <v>207</v>
      </c>
      <c r="H82" s="13">
        <v>341208</v>
      </c>
      <c r="I82" s="13" t="s">
        <v>2992</v>
      </c>
      <c r="J82" s="13"/>
      <c r="K82" s="13"/>
      <c r="L82" s="13"/>
      <c r="M82" s="14">
        <v>7.16328140545691E-28</v>
      </c>
      <c r="N82" s="13">
        <v>-0.37758610199999998</v>
      </c>
      <c r="O82" s="13">
        <v>0</v>
      </c>
      <c r="P82" s="13">
        <v>0</v>
      </c>
      <c r="Q82" s="23">
        <v>31</v>
      </c>
      <c r="R82" s="26">
        <v>3.1527900000000001E-60</v>
      </c>
      <c r="S82" s="23">
        <v>0</v>
      </c>
      <c r="T82" s="23" t="s">
        <v>2993</v>
      </c>
      <c r="U82" s="23" t="s">
        <v>241</v>
      </c>
      <c r="V82" s="13" t="s">
        <v>208</v>
      </c>
      <c r="W82" s="13" t="s">
        <v>232</v>
      </c>
      <c r="X82" s="25">
        <v>3.6228399999999999E-7</v>
      </c>
      <c r="Y82" s="13" t="s">
        <v>2987</v>
      </c>
      <c r="Z82" s="13">
        <v>7</v>
      </c>
    </row>
    <row r="83" spans="1:26" x14ac:dyDescent="0.35">
      <c r="A83" s="13" t="s">
        <v>2994</v>
      </c>
      <c r="B83" s="13" t="s">
        <v>2995</v>
      </c>
      <c r="C83" s="13">
        <v>11</v>
      </c>
      <c r="D83" s="13">
        <v>93862094</v>
      </c>
      <c r="E83" s="13">
        <v>93915138</v>
      </c>
      <c r="F83" s="13">
        <v>1</v>
      </c>
      <c r="G83" s="13" t="s">
        <v>207</v>
      </c>
      <c r="H83" s="13">
        <v>24145</v>
      </c>
      <c r="I83" s="13" t="s">
        <v>2995</v>
      </c>
      <c r="J83" s="13" t="s">
        <v>3599</v>
      </c>
      <c r="K83" s="13"/>
      <c r="L83" s="13" t="s">
        <v>2375</v>
      </c>
      <c r="M83" s="13">
        <v>3.0954963021925502E-3</v>
      </c>
      <c r="N83" s="23">
        <v>1.466204939</v>
      </c>
      <c r="O83" s="13">
        <v>31</v>
      </c>
      <c r="P83" s="23">
        <v>7.1879999999999997</v>
      </c>
      <c r="Q83" s="23">
        <v>31</v>
      </c>
      <c r="R83" s="26">
        <v>1.8615499999999999E-26</v>
      </c>
      <c r="S83" s="23">
        <v>0</v>
      </c>
      <c r="T83" s="23" t="s">
        <v>2996</v>
      </c>
      <c r="U83" s="23" t="s">
        <v>218</v>
      </c>
      <c r="V83" s="13" t="s">
        <v>214</v>
      </c>
      <c r="W83" s="13" t="s">
        <v>2</v>
      </c>
      <c r="X83" s="25">
        <v>3.6228399999999999E-7</v>
      </c>
      <c r="Y83" s="13" t="s">
        <v>2987</v>
      </c>
      <c r="Z83" s="13">
        <v>7</v>
      </c>
    </row>
    <row r="84" spans="1:26" x14ac:dyDescent="0.35">
      <c r="A84" s="13" t="s">
        <v>2997</v>
      </c>
      <c r="B84" s="13" t="s">
        <v>2998</v>
      </c>
      <c r="C84" s="13">
        <v>11</v>
      </c>
      <c r="D84" s="13">
        <v>94110477</v>
      </c>
      <c r="E84" s="13">
        <v>94134585</v>
      </c>
      <c r="F84" s="13">
        <v>-1</v>
      </c>
      <c r="G84" s="13" t="s">
        <v>207</v>
      </c>
      <c r="H84" s="13">
        <v>10888</v>
      </c>
      <c r="I84" s="13" t="s">
        <v>2998</v>
      </c>
      <c r="J84" s="13"/>
      <c r="K84" s="13"/>
      <c r="L84" s="13"/>
      <c r="M84" s="13">
        <v>3.2467712906470901E-2</v>
      </c>
      <c r="N84" s="23">
        <v>3.2169959270000001</v>
      </c>
      <c r="O84" s="13">
        <v>0</v>
      </c>
      <c r="P84" s="13">
        <v>0</v>
      </c>
      <c r="Q84" s="23">
        <v>31</v>
      </c>
      <c r="R84" s="26">
        <v>1.0221199999999999E-15</v>
      </c>
      <c r="S84" s="23">
        <v>0</v>
      </c>
      <c r="T84" s="23" t="s">
        <v>2999</v>
      </c>
      <c r="U84" s="23" t="s">
        <v>241</v>
      </c>
      <c r="V84" s="13" t="s">
        <v>208</v>
      </c>
      <c r="W84" s="13" t="s">
        <v>232</v>
      </c>
      <c r="X84" s="25">
        <v>3.6228399999999999E-7</v>
      </c>
      <c r="Y84" s="13" t="s">
        <v>2987</v>
      </c>
      <c r="Z84" s="13">
        <v>7</v>
      </c>
    </row>
    <row r="85" spans="1:26" x14ac:dyDescent="0.35">
      <c r="A85" s="13" t="s">
        <v>3000</v>
      </c>
      <c r="B85" s="13" t="s">
        <v>3001</v>
      </c>
      <c r="C85" s="13">
        <v>11</v>
      </c>
      <c r="D85" s="13">
        <v>94152895</v>
      </c>
      <c r="E85" s="13">
        <v>94227074</v>
      </c>
      <c r="F85" s="13">
        <v>-1</v>
      </c>
      <c r="G85" s="13" t="s">
        <v>207</v>
      </c>
      <c r="H85" s="13">
        <v>4361</v>
      </c>
      <c r="I85" s="13" t="s">
        <v>3001</v>
      </c>
      <c r="J85" s="13" t="s">
        <v>3600</v>
      </c>
      <c r="K85" s="13"/>
      <c r="L85" s="13" t="s">
        <v>2375</v>
      </c>
      <c r="M85" s="13">
        <v>1.1588326045751599E-3</v>
      </c>
      <c r="N85" s="13">
        <v>0.111989911</v>
      </c>
      <c r="O85" s="13">
        <v>0</v>
      </c>
      <c r="P85" s="13">
        <v>0</v>
      </c>
      <c r="Q85" s="23">
        <v>27</v>
      </c>
      <c r="R85" s="26">
        <v>3.7876000000000001E-28</v>
      </c>
      <c r="S85" s="23">
        <v>0</v>
      </c>
      <c r="T85" s="23" t="s">
        <v>217</v>
      </c>
      <c r="U85" s="23" t="s">
        <v>218</v>
      </c>
      <c r="V85" s="13" t="s">
        <v>208</v>
      </c>
      <c r="W85" s="13" t="s">
        <v>252</v>
      </c>
      <c r="X85" s="25">
        <v>3.6228399999999999E-7</v>
      </c>
      <c r="Y85" s="13" t="s">
        <v>2987</v>
      </c>
      <c r="Z85" s="13">
        <v>7</v>
      </c>
    </row>
    <row r="86" spans="1:26" x14ac:dyDescent="0.35">
      <c r="A86" s="13" t="s">
        <v>3002</v>
      </c>
      <c r="B86" s="13" t="s">
        <v>3003</v>
      </c>
      <c r="C86" s="13">
        <v>11</v>
      </c>
      <c r="D86" s="13">
        <v>94226795</v>
      </c>
      <c r="E86" s="13">
        <v>94232749</v>
      </c>
      <c r="F86" s="13">
        <v>1</v>
      </c>
      <c r="G86" s="13" t="s">
        <v>207</v>
      </c>
      <c r="H86" s="13">
        <v>54851</v>
      </c>
      <c r="I86" s="13" t="s">
        <v>3003</v>
      </c>
      <c r="J86" s="13" t="s">
        <v>3601</v>
      </c>
      <c r="K86" s="13"/>
      <c r="L86" s="13" t="s">
        <v>2375</v>
      </c>
      <c r="M86" s="13">
        <v>0.17326489610437301</v>
      </c>
      <c r="N86" s="13">
        <v>0.48626601400000002</v>
      </c>
      <c r="O86" s="13">
        <v>0</v>
      </c>
      <c r="P86" s="13">
        <v>0</v>
      </c>
      <c r="Q86" s="13">
        <v>0</v>
      </c>
      <c r="R86" s="13" t="s">
        <v>2</v>
      </c>
      <c r="S86" s="13" t="s">
        <v>2</v>
      </c>
      <c r="T86" s="13" t="s">
        <v>2</v>
      </c>
      <c r="U86" s="13" t="s">
        <v>2</v>
      </c>
      <c r="V86" s="13" t="s">
        <v>208</v>
      </c>
      <c r="W86" s="13" t="s">
        <v>252</v>
      </c>
      <c r="X86" s="14">
        <v>3.6314099999999999E-6</v>
      </c>
      <c r="Y86" s="13" t="s">
        <v>2987</v>
      </c>
      <c r="Z86" s="13">
        <v>7</v>
      </c>
    </row>
    <row r="87" spans="1:26" x14ac:dyDescent="0.35">
      <c r="A87" s="13" t="s">
        <v>3004</v>
      </c>
      <c r="B87" s="13" t="s">
        <v>3005</v>
      </c>
      <c r="C87" s="13">
        <v>11</v>
      </c>
      <c r="D87" s="13">
        <v>94277006</v>
      </c>
      <c r="E87" s="13">
        <v>94354587</v>
      </c>
      <c r="F87" s="13">
        <v>1</v>
      </c>
      <c r="G87" s="13" t="s">
        <v>207</v>
      </c>
      <c r="H87" s="13">
        <v>143689</v>
      </c>
      <c r="I87" s="13" t="s">
        <v>3005</v>
      </c>
      <c r="J87" s="13"/>
      <c r="K87" s="13"/>
      <c r="L87" s="13"/>
      <c r="M87" s="14">
        <v>7.4129286654389603E-6</v>
      </c>
      <c r="N87" s="13">
        <v>-1.7832491999999998E-2</v>
      </c>
      <c r="O87" s="13">
        <v>0</v>
      </c>
      <c r="P87" s="13">
        <v>0</v>
      </c>
      <c r="Q87" s="13">
        <v>0</v>
      </c>
      <c r="R87" s="13" t="s">
        <v>2</v>
      </c>
      <c r="S87" s="13" t="s">
        <v>2</v>
      </c>
      <c r="T87" s="13" t="s">
        <v>2</v>
      </c>
      <c r="U87" s="13" t="s">
        <v>2</v>
      </c>
      <c r="V87" s="13" t="s">
        <v>208</v>
      </c>
      <c r="W87" s="13" t="s">
        <v>1704</v>
      </c>
      <c r="X87" s="14">
        <v>3.6314099999999999E-6</v>
      </c>
      <c r="Y87" s="13" t="s">
        <v>2987</v>
      </c>
      <c r="Z87" s="13">
        <v>7</v>
      </c>
    </row>
    <row r="88" spans="1:26" x14ac:dyDescent="0.35">
      <c r="A88" s="13" t="s">
        <v>3006</v>
      </c>
      <c r="B88" s="13" t="s">
        <v>3007</v>
      </c>
      <c r="C88" s="13">
        <v>11</v>
      </c>
      <c r="D88" s="13">
        <v>94277017</v>
      </c>
      <c r="E88" s="13">
        <v>94283063</v>
      </c>
      <c r="F88" s="13">
        <v>1</v>
      </c>
      <c r="G88" s="13" t="s">
        <v>207</v>
      </c>
      <c r="H88" s="13">
        <v>2526</v>
      </c>
      <c r="I88" s="13" t="s">
        <v>3007</v>
      </c>
      <c r="J88" s="13"/>
      <c r="K88" s="13"/>
      <c r="L88" s="13"/>
      <c r="M88" s="13">
        <v>5.5379992152632999E-2</v>
      </c>
      <c r="N88" s="13">
        <v>-0.16421223400000001</v>
      </c>
      <c r="O88" s="13">
        <v>0</v>
      </c>
      <c r="P88" s="13">
        <v>0</v>
      </c>
      <c r="Q88" s="13">
        <v>0</v>
      </c>
      <c r="R88" s="13" t="s">
        <v>2</v>
      </c>
      <c r="S88" s="13" t="s">
        <v>2</v>
      </c>
      <c r="T88" s="13" t="s">
        <v>2</v>
      </c>
      <c r="U88" s="13" t="s">
        <v>2</v>
      </c>
      <c r="V88" s="13" t="s">
        <v>208</v>
      </c>
      <c r="W88" s="13" t="s">
        <v>1704</v>
      </c>
      <c r="X88" s="14">
        <v>3.6314099999999999E-6</v>
      </c>
      <c r="Y88" s="13" t="s">
        <v>2987</v>
      </c>
      <c r="Z88" s="13">
        <v>7</v>
      </c>
    </row>
    <row r="89" spans="1:26" x14ac:dyDescent="0.35">
      <c r="A89" s="13" t="s">
        <v>3008</v>
      </c>
      <c r="B89" s="13" t="s">
        <v>3009</v>
      </c>
      <c r="C89" s="13">
        <v>11</v>
      </c>
      <c r="D89" s="13">
        <v>94695787</v>
      </c>
      <c r="E89" s="13">
        <v>94706776</v>
      </c>
      <c r="F89" s="13">
        <v>-1</v>
      </c>
      <c r="G89" s="13" t="s">
        <v>207</v>
      </c>
      <c r="H89" s="13">
        <v>51503</v>
      </c>
      <c r="I89" s="13" t="s">
        <v>3009</v>
      </c>
      <c r="J89" s="13"/>
      <c r="K89" s="13"/>
      <c r="L89" s="13"/>
      <c r="M89" s="23">
        <v>0.90027721152369999</v>
      </c>
      <c r="N89" s="13" t="s">
        <v>2</v>
      </c>
      <c r="O89" s="13">
        <v>0</v>
      </c>
      <c r="P89" s="13">
        <v>0</v>
      </c>
      <c r="Q89" s="13">
        <v>0</v>
      </c>
      <c r="R89" s="13" t="s">
        <v>2</v>
      </c>
      <c r="S89" s="13" t="s">
        <v>2</v>
      </c>
      <c r="T89" s="13" t="s">
        <v>2</v>
      </c>
      <c r="U89" s="13" t="s">
        <v>2</v>
      </c>
      <c r="V89" s="13" t="s">
        <v>208</v>
      </c>
      <c r="W89" s="13" t="s">
        <v>715</v>
      </c>
      <c r="X89" s="14">
        <v>3.6314099999999999E-6</v>
      </c>
      <c r="Y89" s="13" t="s">
        <v>2987</v>
      </c>
      <c r="Z89" s="13">
        <v>7</v>
      </c>
    </row>
    <row r="90" spans="1:26" x14ac:dyDescent="0.35">
      <c r="A90" s="13" t="s">
        <v>3010</v>
      </c>
      <c r="B90" s="13" t="s">
        <v>3011</v>
      </c>
      <c r="C90" s="13">
        <v>11</v>
      </c>
      <c r="D90" s="13">
        <v>94706845</v>
      </c>
      <c r="E90" s="13">
        <v>94732682</v>
      </c>
      <c r="F90" s="13">
        <v>1</v>
      </c>
      <c r="G90" s="13" t="s">
        <v>207</v>
      </c>
      <c r="H90" s="13">
        <v>55693</v>
      </c>
      <c r="I90" s="13" t="s">
        <v>3011</v>
      </c>
      <c r="J90" s="13"/>
      <c r="K90" s="13"/>
      <c r="L90" s="13"/>
      <c r="M90" s="13">
        <v>0.149201646842992</v>
      </c>
      <c r="N90" s="13">
        <v>-0.55368945199999997</v>
      </c>
      <c r="O90" s="13">
        <v>0</v>
      </c>
      <c r="P90" s="13">
        <v>0</v>
      </c>
      <c r="Q90" s="13">
        <v>0</v>
      </c>
      <c r="R90" s="13" t="s">
        <v>2</v>
      </c>
      <c r="S90" s="13" t="s">
        <v>2</v>
      </c>
      <c r="T90" s="13" t="s">
        <v>2</v>
      </c>
      <c r="U90" s="13" t="s">
        <v>2</v>
      </c>
      <c r="V90" s="13" t="s">
        <v>208</v>
      </c>
      <c r="W90" s="13" t="s">
        <v>715</v>
      </c>
      <c r="X90" s="14">
        <v>3.6314099999999999E-6</v>
      </c>
      <c r="Y90" s="13" t="s">
        <v>2987</v>
      </c>
      <c r="Z90" s="13">
        <v>7</v>
      </c>
    </row>
    <row r="91" spans="1:26" x14ac:dyDescent="0.35">
      <c r="A91" s="2" t="s">
        <v>3012</v>
      </c>
      <c r="B91" s="2" t="s">
        <v>3013</v>
      </c>
      <c r="C91" s="2">
        <v>11</v>
      </c>
      <c r="D91" s="2">
        <v>94758422</v>
      </c>
      <c r="E91" s="2">
        <v>94760760</v>
      </c>
      <c r="F91" s="2">
        <v>1</v>
      </c>
      <c r="G91" s="2" t="s">
        <v>207</v>
      </c>
      <c r="H91" s="2">
        <v>390245</v>
      </c>
      <c r="I91" s="2" t="s">
        <v>3013</v>
      </c>
      <c r="J91" s="2"/>
      <c r="K91" s="2"/>
      <c r="L91" s="2"/>
      <c r="M91" s="2">
        <v>0.764772097616784</v>
      </c>
      <c r="N91" s="2">
        <v>0.46230506700000001</v>
      </c>
      <c r="O91" s="2">
        <v>0</v>
      </c>
      <c r="P91" s="2">
        <v>0</v>
      </c>
      <c r="Q91" s="2">
        <v>0</v>
      </c>
      <c r="R91" s="2" t="s">
        <v>2</v>
      </c>
      <c r="S91" s="2" t="s">
        <v>2</v>
      </c>
      <c r="T91" s="2" t="s">
        <v>2</v>
      </c>
      <c r="U91" s="2" t="s">
        <v>2</v>
      </c>
      <c r="V91" s="2" t="s">
        <v>208</v>
      </c>
      <c r="W91" s="2" t="s">
        <v>226</v>
      </c>
      <c r="X91" s="15">
        <v>3.6314099999999999E-6</v>
      </c>
      <c r="Y91" s="2" t="s">
        <v>2987</v>
      </c>
      <c r="Z91" s="2">
        <v>7</v>
      </c>
    </row>
    <row r="92" spans="1:26" x14ac:dyDescent="0.35">
      <c r="A92" s="13" t="s">
        <v>3105</v>
      </c>
      <c r="B92" s="13" t="s">
        <v>3106</v>
      </c>
      <c r="C92" s="13">
        <v>12</v>
      </c>
      <c r="D92" s="13">
        <v>128751948</v>
      </c>
      <c r="E92" s="13">
        <v>129192460</v>
      </c>
      <c r="F92" s="13">
        <v>1</v>
      </c>
      <c r="G92" s="13" t="s">
        <v>207</v>
      </c>
      <c r="H92" s="13">
        <v>92293</v>
      </c>
      <c r="I92" s="13" t="s">
        <v>3106</v>
      </c>
      <c r="J92" s="13"/>
      <c r="K92" s="13"/>
      <c r="L92" s="13"/>
      <c r="M92" s="13">
        <v>0.66707188041326704</v>
      </c>
      <c r="N92" s="13" t="s">
        <v>2</v>
      </c>
      <c r="O92" s="13">
        <v>0</v>
      </c>
      <c r="P92" s="13">
        <v>0</v>
      </c>
      <c r="Q92" s="13">
        <v>0</v>
      </c>
      <c r="R92" s="13" t="s">
        <v>2</v>
      </c>
      <c r="S92" s="13" t="s">
        <v>2</v>
      </c>
      <c r="T92" s="13" t="s">
        <v>2</v>
      </c>
      <c r="U92" s="13" t="s">
        <v>2</v>
      </c>
      <c r="V92" s="13" t="s">
        <v>208</v>
      </c>
      <c r="W92" s="13" t="s">
        <v>209</v>
      </c>
      <c r="X92" s="25">
        <v>9.982870000000001E-7</v>
      </c>
      <c r="Y92" s="13" t="s">
        <v>3107</v>
      </c>
      <c r="Z92" s="13">
        <v>8</v>
      </c>
    </row>
    <row r="93" spans="1:26" x14ac:dyDescent="0.35">
      <c r="A93" s="13" t="s">
        <v>1072</v>
      </c>
      <c r="B93" s="13" t="s">
        <v>1073</v>
      </c>
      <c r="C93" s="13">
        <v>12</v>
      </c>
      <c r="D93" s="13">
        <v>129277739</v>
      </c>
      <c r="E93" s="13">
        <v>129308528</v>
      </c>
      <c r="F93" s="13">
        <v>-1</v>
      </c>
      <c r="G93" s="13" t="s">
        <v>207</v>
      </c>
      <c r="H93" s="13">
        <v>121260</v>
      </c>
      <c r="I93" s="23" t="s">
        <v>1073</v>
      </c>
      <c r="J93" s="23" t="s">
        <v>2298</v>
      </c>
      <c r="K93" s="23" t="s">
        <v>3651</v>
      </c>
      <c r="L93" s="13"/>
      <c r="M93" s="14">
        <v>2.9943898212482599E-9</v>
      </c>
      <c r="N93" s="13">
        <v>0.53495232000000004</v>
      </c>
      <c r="O93" s="13">
        <v>0</v>
      </c>
      <c r="P93" s="13">
        <v>0</v>
      </c>
      <c r="Q93" s="23">
        <v>4</v>
      </c>
      <c r="R93" s="26">
        <v>1.6283999999999999E-6</v>
      </c>
      <c r="S93" s="23">
        <v>4.8294762484774696E-3</v>
      </c>
      <c r="T93" s="23" t="s">
        <v>217</v>
      </c>
      <c r="U93" s="23" t="s">
        <v>218</v>
      </c>
      <c r="V93" s="13" t="s">
        <v>208</v>
      </c>
      <c r="W93" s="13" t="s">
        <v>1953</v>
      </c>
      <c r="X93" s="25">
        <v>9.982870000000001E-7</v>
      </c>
      <c r="Y93" s="13" t="s">
        <v>3107</v>
      </c>
      <c r="Z93" s="13">
        <v>8</v>
      </c>
    </row>
    <row r="94" spans="1:26" x14ac:dyDescent="0.35">
      <c r="A94" s="13" t="s">
        <v>3108</v>
      </c>
      <c r="B94" s="13" t="s">
        <v>3109</v>
      </c>
      <c r="C94" s="13">
        <v>12</v>
      </c>
      <c r="D94" s="13">
        <v>129337972</v>
      </c>
      <c r="E94" s="13">
        <v>129469509</v>
      </c>
      <c r="F94" s="13">
        <v>1</v>
      </c>
      <c r="G94" s="13" t="s">
        <v>207</v>
      </c>
      <c r="H94" s="13">
        <v>144423</v>
      </c>
      <c r="I94" s="13" t="s">
        <v>3109</v>
      </c>
      <c r="J94" s="13"/>
      <c r="K94" s="13"/>
      <c r="L94" s="13"/>
      <c r="M94" s="14">
        <v>9.1508132503483899E-5</v>
      </c>
      <c r="N94" s="13">
        <v>-0.38663026099999998</v>
      </c>
      <c r="O94" s="13">
        <v>9</v>
      </c>
      <c r="P94" s="23">
        <v>4.6440000000000001</v>
      </c>
      <c r="Q94" s="23">
        <v>8</v>
      </c>
      <c r="R94" s="26">
        <v>1.4859999999999999E-20</v>
      </c>
      <c r="S94" s="23">
        <v>0</v>
      </c>
      <c r="T94" s="23" t="s">
        <v>3110</v>
      </c>
      <c r="U94" s="23" t="s">
        <v>241</v>
      </c>
      <c r="V94" s="13" t="s">
        <v>214</v>
      </c>
      <c r="W94" s="13" t="s">
        <v>2</v>
      </c>
      <c r="X94" s="25">
        <v>9.982870000000001E-7</v>
      </c>
      <c r="Y94" s="13" t="s">
        <v>3107</v>
      </c>
      <c r="Z94" s="13">
        <v>8</v>
      </c>
    </row>
    <row r="95" spans="1:26" x14ac:dyDescent="0.35">
      <c r="A95" s="13" t="s">
        <v>3111</v>
      </c>
      <c r="B95" s="13" t="s">
        <v>3112</v>
      </c>
      <c r="C95" s="13">
        <v>12</v>
      </c>
      <c r="D95" s="13">
        <v>129556270</v>
      </c>
      <c r="E95" s="13">
        <v>130388211</v>
      </c>
      <c r="F95" s="13">
        <v>-1</v>
      </c>
      <c r="G95" s="13" t="s">
        <v>207</v>
      </c>
      <c r="H95" s="13">
        <v>121256</v>
      </c>
      <c r="I95" s="13" t="s">
        <v>3112</v>
      </c>
      <c r="J95" s="13"/>
      <c r="K95" s="13"/>
      <c r="L95" s="13"/>
      <c r="M95" s="23">
        <v>0.99901038653262697</v>
      </c>
      <c r="N95" s="13">
        <v>-0.84479857199999997</v>
      </c>
      <c r="O95" s="13">
        <v>0</v>
      </c>
      <c r="P95" s="13">
        <v>0</v>
      </c>
      <c r="Q95" s="13">
        <v>0</v>
      </c>
      <c r="R95" s="13" t="s">
        <v>2</v>
      </c>
      <c r="S95" s="13" t="s">
        <v>2</v>
      </c>
      <c r="T95" s="13" t="s">
        <v>2</v>
      </c>
      <c r="U95" s="13" t="s">
        <v>2</v>
      </c>
      <c r="V95" s="13" t="s">
        <v>208</v>
      </c>
      <c r="W95" s="13" t="s">
        <v>2226</v>
      </c>
      <c r="X95" s="25">
        <v>9.982870000000001E-7</v>
      </c>
      <c r="Y95" s="13" t="s">
        <v>3107</v>
      </c>
      <c r="Z95" s="13">
        <v>8</v>
      </c>
    </row>
    <row r="96" spans="1:26" x14ac:dyDescent="0.35">
      <c r="A96" s="13" t="s">
        <v>3113</v>
      </c>
      <c r="B96" s="13" t="s">
        <v>3114</v>
      </c>
      <c r="C96" s="13">
        <v>12</v>
      </c>
      <c r="D96" s="13">
        <v>130647004</v>
      </c>
      <c r="E96" s="13">
        <v>130650285</v>
      </c>
      <c r="F96" s="13">
        <v>1</v>
      </c>
      <c r="G96" s="13" t="s">
        <v>207</v>
      </c>
      <c r="H96" s="13">
        <v>11211</v>
      </c>
      <c r="I96" s="13" t="s">
        <v>3114</v>
      </c>
      <c r="J96" s="13"/>
      <c r="K96" s="13"/>
      <c r="L96" s="13"/>
      <c r="M96" s="13" t="s">
        <v>2</v>
      </c>
      <c r="N96" s="13" t="s">
        <v>2</v>
      </c>
      <c r="O96" s="13">
        <v>0</v>
      </c>
      <c r="P96" s="13">
        <v>0</v>
      </c>
      <c r="Q96" s="13">
        <v>0</v>
      </c>
      <c r="R96" s="13" t="s">
        <v>2</v>
      </c>
      <c r="S96" s="13" t="s">
        <v>2</v>
      </c>
      <c r="T96" s="13" t="s">
        <v>2</v>
      </c>
      <c r="U96" s="13" t="s">
        <v>2</v>
      </c>
      <c r="V96" s="13" t="s">
        <v>208</v>
      </c>
      <c r="W96" s="13" t="s">
        <v>266</v>
      </c>
      <c r="X96" s="25">
        <v>9.982870000000001E-7</v>
      </c>
      <c r="Y96" s="13" t="s">
        <v>3107</v>
      </c>
      <c r="Z96" s="13">
        <v>8</v>
      </c>
    </row>
    <row r="97" spans="1:26" x14ac:dyDescent="0.35">
      <c r="A97" s="2" t="s">
        <v>1074</v>
      </c>
      <c r="B97" s="2" t="s">
        <v>1075</v>
      </c>
      <c r="C97" s="2">
        <v>12</v>
      </c>
      <c r="D97" s="2">
        <v>130880682</v>
      </c>
      <c r="E97" s="2">
        <v>131200826</v>
      </c>
      <c r="F97" s="2">
        <v>-1</v>
      </c>
      <c r="G97" s="2" t="s">
        <v>207</v>
      </c>
      <c r="H97" s="2">
        <v>23504</v>
      </c>
      <c r="I97" s="2" t="s">
        <v>1075</v>
      </c>
      <c r="J97" s="2"/>
      <c r="K97" s="2"/>
      <c r="L97" s="2"/>
      <c r="M97" s="2">
        <v>0.29258217602054498</v>
      </c>
      <c r="N97" s="2">
        <v>-1.318166562</v>
      </c>
      <c r="O97" s="2">
        <v>0</v>
      </c>
      <c r="P97" s="2">
        <v>0</v>
      </c>
      <c r="Q97" s="2">
        <v>0</v>
      </c>
      <c r="R97" s="2" t="s">
        <v>2</v>
      </c>
      <c r="S97" s="2" t="s">
        <v>2</v>
      </c>
      <c r="T97" s="2" t="s">
        <v>2</v>
      </c>
      <c r="U97" s="2" t="s">
        <v>2</v>
      </c>
      <c r="V97" s="2" t="s">
        <v>208</v>
      </c>
      <c r="W97" s="2" t="s">
        <v>2181</v>
      </c>
      <c r="X97" s="27">
        <v>9.982870000000001E-7</v>
      </c>
      <c r="Y97" s="2" t="s">
        <v>3107</v>
      </c>
      <c r="Z97" s="2">
        <v>8</v>
      </c>
    </row>
    <row r="98" spans="1:26" x14ac:dyDescent="0.35">
      <c r="A98" s="13" t="s">
        <v>3115</v>
      </c>
      <c r="B98" s="13" t="s">
        <v>3116</v>
      </c>
      <c r="C98" s="13">
        <v>13</v>
      </c>
      <c r="D98" s="13">
        <v>47127303</v>
      </c>
      <c r="E98" s="13">
        <v>47327175</v>
      </c>
      <c r="F98" s="13">
        <v>1</v>
      </c>
      <c r="G98" s="13" t="s">
        <v>207</v>
      </c>
      <c r="H98" s="13">
        <v>23143</v>
      </c>
      <c r="I98" s="13" t="s">
        <v>3116</v>
      </c>
      <c r="J98" s="13"/>
      <c r="K98" s="13"/>
      <c r="L98" s="13"/>
      <c r="M98" s="23">
        <v>0.98239686443030205</v>
      </c>
      <c r="N98" s="13" t="s">
        <v>2</v>
      </c>
      <c r="O98" s="13">
        <v>0</v>
      </c>
      <c r="P98" s="13">
        <v>0</v>
      </c>
      <c r="Q98" s="23">
        <v>2</v>
      </c>
      <c r="R98" s="26">
        <v>6.3757599999999994E-5</v>
      </c>
      <c r="S98" s="23">
        <v>4.50937E-2</v>
      </c>
      <c r="T98" s="23" t="s">
        <v>2817</v>
      </c>
      <c r="U98" s="23" t="s">
        <v>218</v>
      </c>
      <c r="V98" s="13" t="s">
        <v>214</v>
      </c>
      <c r="W98" s="13" t="s">
        <v>2</v>
      </c>
      <c r="X98" s="14">
        <v>1.87909E-5</v>
      </c>
      <c r="Y98" s="13" t="s">
        <v>3117</v>
      </c>
      <c r="Z98" s="13">
        <v>9</v>
      </c>
    </row>
    <row r="99" spans="1:26" x14ac:dyDescent="0.35">
      <c r="A99" s="13" t="s">
        <v>3118</v>
      </c>
      <c r="B99" s="13" t="s">
        <v>3119</v>
      </c>
      <c r="C99" s="13">
        <v>13</v>
      </c>
      <c r="D99" s="13">
        <v>47345391</v>
      </c>
      <c r="E99" s="13">
        <v>47371367</v>
      </c>
      <c r="F99" s="13">
        <v>-1</v>
      </c>
      <c r="G99" s="13" t="s">
        <v>207</v>
      </c>
      <c r="H99" s="13">
        <v>2098</v>
      </c>
      <c r="I99" s="23" t="s">
        <v>3119</v>
      </c>
      <c r="J99" s="23" t="s">
        <v>3652</v>
      </c>
      <c r="K99" s="23" t="s">
        <v>3668</v>
      </c>
      <c r="L99" s="23"/>
      <c r="M99" s="13">
        <v>6.1169243619551997E-4</v>
      </c>
      <c r="N99" s="13">
        <v>-0.14679455999999999</v>
      </c>
      <c r="O99" s="13">
        <v>0</v>
      </c>
      <c r="P99" s="13">
        <v>0</v>
      </c>
      <c r="Q99" s="23">
        <v>1</v>
      </c>
      <c r="R99" s="26">
        <v>1.2619999999999999E-5</v>
      </c>
      <c r="S99" s="23">
        <v>3.5320611591798001E-2</v>
      </c>
      <c r="T99" s="23" t="s">
        <v>217</v>
      </c>
      <c r="U99" s="23" t="s">
        <v>218</v>
      </c>
      <c r="V99" s="13" t="s">
        <v>208</v>
      </c>
      <c r="W99" s="13" t="s">
        <v>690</v>
      </c>
      <c r="X99" s="14">
        <v>9.5698699999999992E-6</v>
      </c>
      <c r="Y99" s="13" t="s">
        <v>3117</v>
      </c>
      <c r="Z99" s="13">
        <v>9</v>
      </c>
    </row>
    <row r="100" spans="1:26" x14ac:dyDescent="0.35">
      <c r="A100" s="13" t="s">
        <v>3120</v>
      </c>
      <c r="B100" s="13" t="s">
        <v>3121</v>
      </c>
      <c r="C100" s="13">
        <v>13</v>
      </c>
      <c r="D100" s="13">
        <v>47405685</v>
      </c>
      <c r="E100" s="13">
        <v>47471169</v>
      </c>
      <c r="F100" s="13">
        <v>-1</v>
      </c>
      <c r="G100" s="13" t="s">
        <v>207</v>
      </c>
      <c r="H100" s="13">
        <v>3356</v>
      </c>
      <c r="I100" s="13" t="s">
        <v>3121</v>
      </c>
      <c r="J100" s="13"/>
      <c r="K100" s="13"/>
      <c r="L100" s="13"/>
      <c r="M100" s="13">
        <v>0.77277360993633304</v>
      </c>
      <c r="N100" s="23">
        <v>1.451700105</v>
      </c>
      <c r="O100" s="13">
        <v>14</v>
      </c>
      <c r="P100" s="23">
        <v>7.9610000000000003</v>
      </c>
      <c r="Q100" s="23">
        <v>14</v>
      </c>
      <c r="R100" s="26">
        <v>9.3760000000000004E-12</v>
      </c>
      <c r="S100" s="26">
        <v>2.6907600000000001E-20</v>
      </c>
      <c r="T100" s="23" t="s">
        <v>3122</v>
      </c>
      <c r="U100" s="23" t="s">
        <v>218</v>
      </c>
      <c r="V100" s="13" t="s">
        <v>208</v>
      </c>
      <c r="W100" s="13" t="s">
        <v>232</v>
      </c>
      <c r="X100" s="14">
        <v>3.6779200000000001E-6</v>
      </c>
      <c r="Y100" s="13" t="s">
        <v>3117</v>
      </c>
      <c r="Z100" s="13">
        <v>9</v>
      </c>
    </row>
    <row r="101" spans="1:26" x14ac:dyDescent="0.35">
      <c r="A101" s="13" t="s">
        <v>3123</v>
      </c>
      <c r="B101" s="13" t="s">
        <v>3124</v>
      </c>
      <c r="C101" s="13">
        <v>13</v>
      </c>
      <c r="D101" s="13">
        <v>48510622</v>
      </c>
      <c r="E101" s="13">
        <v>48612125</v>
      </c>
      <c r="F101" s="13">
        <v>-1</v>
      </c>
      <c r="G101" s="13" t="s">
        <v>207</v>
      </c>
      <c r="H101" s="13">
        <v>8803</v>
      </c>
      <c r="I101" s="13" t="s">
        <v>3124</v>
      </c>
      <c r="J101" s="13"/>
      <c r="K101" s="13"/>
      <c r="L101" s="13"/>
      <c r="M101" s="13">
        <v>3.0668159145627601E-2</v>
      </c>
      <c r="N101" s="13">
        <v>0.240559831</v>
      </c>
      <c r="O101" s="13">
        <v>0</v>
      </c>
      <c r="P101" s="13">
        <v>0</v>
      </c>
      <c r="Q101" s="13">
        <v>0</v>
      </c>
      <c r="R101" s="13" t="s">
        <v>2</v>
      </c>
      <c r="S101" s="13" t="s">
        <v>2</v>
      </c>
      <c r="T101" s="13" t="s">
        <v>2</v>
      </c>
      <c r="U101" s="13" t="s">
        <v>2</v>
      </c>
      <c r="V101" s="13" t="s">
        <v>208</v>
      </c>
      <c r="W101" s="13" t="s">
        <v>252</v>
      </c>
      <c r="X101" s="14">
        <v>3.6779200000000001E-6</v>
      </c>
      <c r="Y101" s="13" t="s">
        <v>3117</v>
      </c>
      <c r="Z101" s="13">
        <v>9</v>
      </c>
    </row>
    <row r="102" spans="1:26" x14ac:dyDescent="0.35">
      <c r="A102" s="13" t="s">
        <v>3125</v>
      </c>
      <c r="B102" s="13" t="s">
        <v>3126</v>
      </c>
      <c r="C102" s="13">
        <v>13</v>
      </c>
      <c r="D102" s="13">
        <v>48611703</v>
      </c>
      <c r="E102" s="13">
        <v>48621358</v>
      </c>
      <c r="F102" s="13">
        <v>1</v>
      </c>
      <c r="G102" s="13" t="s">
        <v>207</v>
      </c>
      <c r="H102" s="13">
        <v>55270</v>
      </c>
      <c r="I102" s="13" t="s">
        <v>3126</v>
      </c>
      <c r="J102" s="13"/>
      <c r="K102" s="13"/>
      <c r="L102" s="13"/>
      <c r="M102" s="13">
        <v>9.7229580079605499E-2</v>
      </c>
      <c r="N102" s="13">
        <v>4.9313325999999998E-2</v>
      </c>
      <c r="O102" s="13">
        <v>0</v>
      </c>
      <c r="P102" s="13">
        <v>0</v>
      </c>
      <c r="Q102" s="13">
        <v>0</v>
      </c>
      <c r="R102" s="13" t="s">
        <v>2</v>
      </c>
      <c r="S102" s="13" t="s">
        <v>2</v>
      </c>
      <c r="T102" s="13" t="s">
        <v>2</v>
      </c>
      <c r="U102" s="13" t="s">
        <v>2</v>
      </c>
      <c r="V102" s="13" t="s">
        <v>208</v>
      </c>
      <c r="W102" s="13" t="s">
        <v>252</v>
      </c>
      <c r="X102" s="14">
        <v>3.6779200000000001E-6</v>
      </c>
      <c r="Y102" s="13" t="s">
        <v>3117</v>
      </c>
      <c r="Z102" s="13">
        <v>9</v>
      </c>
    </row>
    <row r="103" spans="1:26" x14ac:dyDescent="0.35">
      <c r="A103" s="13" t="s">
        <v>3127</v>
      </c>
      <c r="B103" s="13" t="s">
        <v>3128</v>
      </c>
      <c r="C103" s="13">
        <v>13</v>
      </c>
      <c r="D103" s="13">
        <v>48627459</v>
      </c>
      <c r="E103" s="13">
        <v>48669267</v>
      </c>
      <c r="F103" s="13">
        <v>-1</v>
      </c>
      <c r="G103" s="13" t="s">
        <v>207</v>
      </c>
      <c r="H103" s="13">
        <v>29079</v>
      </c>
      <c r="I103" s="13" t="s">
        <v>3128</v>
      </c>
      <c r="J103" s="13"/>
      <c r="K103" s="13"/>
      <c r="L103" s="13"/>
      <c r="M103" s="13">
        <v>6.1620027853389998E-2</v>
      </c>
      <c r="N103" s="13">
        <v>-0.119914067</v>
      </c>
      <c r="O103" s="13">
        <v>0</v>
      </c>
      <c r="P103" s="13">
        <v>0</v>
      </c>
      <c r="Q103" s="13">
        <v>0</v>
      </c>
      <c r="R103" s="13" t="s">
        <v>2</v>
      </c>
      <c r="S103" s="13" t="s">
        <v>2</v>
      </c>
      <c r="T103" s="13" t="s">
        <v>2</v>
      </c>
      <c r="U103" s="13" t="s">
        <v>2</v>
      </c>
      <c r="V103" s="13" t="s">
        <v>208</v>
      </c>
      <c r="W103" s="13" t="s">
        <v>252</v>
      </c>
      <c r="X103" s="14">
        <v>3.6779200000000001E-6</v>
      </c>
      <c r="Y103" s="13" t="s">
        <v>3117</v>
      </c>
      <c r="Z103" s="13">
        <v>9</v>
      </c>
    </row>
    <row r="104" spans="1:26" x14ac:dyDescent="0.35">
      <c r="A104" s="13" t="s">
        <v>3129</v>
      </c>
      <c r="B104" s="13" t="s">
        <v>3130</v>
      </c>
      <c r="C104" s="13">
        <v>13</v>
      </c>
      <c r="D104" s="13">
        <v>48807294</v>
      </c>
      <c r="E104" s="13">
        <v>48837063</v>
      </c>
      <c r="F104" s="13">
        <v>1</v>
      </c>
      <c r="G104" s="13" t="s">
        <v>207</v>
      </c>
      <c r="H104" s="13">
        <v>9445</v>
      </c>
      <c r="I104" s="13" t="s">
        <v>3130</v>
      </c>
      <c r="J104" s="13"/>
      <c r="K104" s="13"/>
      <c r="L104" s="13"/>
      <c r="M104" s="13">
        <v>0.71512663635663398</v>
      </c>
      <c r="N104" s="13">
        <v>-0.54320057399999999</v>
      </c>
      <c r="O104" s="13">
        <v>0</v>
      </c>
      <c r="P104" s="13">
        <v>0</v>
      </c>
      <c r="Q104" s="13">
        <v>0</v>
      </c>
      <c r="R104" s="13" t="s">
        <v>2</v>
      </c>
      <c r="S104" s="13" t="s">
        <v>2</v>
      </c>
      <c r="T104" s="13" t="s">
        <v>2</v>
      </c>
      <c r="U104" s="13" t="s">
        <v>2</v>
      </c>
      <c r="V104" s="13" t="s">
        <v>208</v>
      </c>
      <c r="W104" s="13" t="s">
        <v>252</v>
      </c>
      <c r="X104" s="14">
        <v>3.6779200000000001E-6</v>
      </c>
      <c r="Y104" s="13" t="s">
        <v>3117</v>
      </c>
      <c r="Z104" s="13">
        <v>9</v>
      </c>
    </row>
    <row r="105" spans="1:26" x14ac:dyDescent="0.35">
      <c r="A105" s="13" t="s">
        <v>3131</v>
      </c>
      <c r="B105" s="13" t="s">
        <v>3132</v>
      </c>
      <c r="C105" s="13">
        <v>13</v>
      </c>
      <c r="D105" s="13">
        <v>48877887</v>
      </c>
      <c r="E105" s="13">
        <v>49056122</v>
      </c>
      <c r="F105" s="13">
        <v>1</v>
      </c>
      <c r="G105" s="13" t="s">
        <v>207</v>
      </c>
      <c r="H105" s="13">
        <v>5925</v>
      </c>
      <c r="I105" s="13" t="s">
        <v>3132</v>
      </c>
      <c r="J105" s="13"/>
      <c r="K105" s="13"/>
      <c r="L105" s="13"/>
      <c r="M105" s="23">
        <v>0.99999983339489196</v>
      </c>
      <c r="N105" s="13">
        <v>-1.3136493979999999</v>
      </c>
      <c r="O105" s="13">
        <v>0</v>
      </c>
      <c r="P105" s="13">
        <v>0</v>
      </c>
      <c r="Q105" s="13">
        <v>0</v>
      </c>
      <c r="R105" s="13" t="s">
        <v>2</v>
      </c>
      <c r="S105" s="13" t="s">
        <v>2</v>
      </c>
      <c r="T105" s="13" t="s">
        <v>2</v>
      </c>
      <c r="U105" s="13" t="s">
        <v>2</v>
      </c>
      <c r="V105" s="13" t="s">
        <v>208</v>
      </c>
      <c r="W105" s="13" t="s">
        <v>209</v>
      </c>
      <c r="X105" s="14">
        <v>3.3093899999999998E-5</v>
      </c>
      <c r="Y105" s="13" t="s">
        <v>3117</v>
      </c>
      <c r="Z105" s="13">
        <v>9</v>
      </c>
    </row>
    <row r="106" spans="1:26" x14ac:dyDescent="0.35">
      <c r="A106" s="13" t="s">
        <v>3133</v>
      </c>
      <c r="B106" s="13" t="s">
        <v>3134</v>
      </c>
      <c r="C106" s="13">
        <v>13</v>
      </c>
      <c r="D106" s="13">
        <v>48963707</v>
      </c>
      <c r="E106" s="13">
        <v>49018840</v>
      </c>
      <c r="F106" s="13">
        <v>-1</v>
      </c>
      <c r="G106" s="13" t="s">
        <v>207</v>
      </c>
      <c r="H106" s="13">
        <v>10161</v>
      </c>
      <c r="I106" s="13" t="s">
        <v>3134</v>
      </c>
      <c r="J106" s="13"/>
      <c r="K106" s="13"/>
      <c r="L106" s="13"/>
      <c r="M106" s="13">
        <v>3.0436524074606501E-2</v>
      </c>
      <c r="N106" s="13">
        <v>-0.53938845999999996</v>
      </c>
      <c r="O106" s="13">
        <v>0</v>
      </c>
      <c r="P106" s="13">
        <v>0</v>
      </c>
      <c r="Q106" s="13">
        <v>0</v>
      </c>
      <c r="R106" s="13" t="s">
        <v>2</v>
      </c>
      <c r="S106" s="13" t="s">
        <v>2</v>
      </c>
      <c r="T106" s="13" t="s">
        <v>2</v>
      </c>
      <c r="U106" s="13" t="s">
        <v>2</v>
      </c>
      <c r="V106" s="13" t="s">
        <v>208</v>
      </c>
      <c r="W106" s="13" t="s">
        <v>260</v>
      </c>
      <c r="X106" s="14">
        <v>3.3093899999999998E-5</v>
      </c>
      <c r="Y106" s="13" t="s">
        <v>3117</v>
      </c>
      <c r="Z106" s="13">
        <v>9</v>
      </c>
    </row>
    <row r="107" spans="1:26" x14ac:dyDescent="0.35">
      <c r="A107" s="13" t="s">
        <v>3135</v>
      </c>
      <c r="B107" s="13" t="s">
        <v>3136</v>
      </c>
      <c r="C107" s="13">
        <v>13</v>
      </c>
      <c r="D107" s="13">
        <v>49063095</v>
      </c>
      <c r="E107" s="13">
        <v>49107369</v>
      </c>
      <c r="F107" s="13">
        <v>-1</v>
      </c>
      <c r="G107" s="13" t="s">
        <v>207</v>
      </c>
      <c r="H107" s="13">
        <v>1102</v>
      </c>
      <c r="I107" s="13" t="s">
        <v>3136</v>
      </c>
      <c r="J107" s="13"/>
      <c r="K107" s="13"/>
      <c r="L107" s="13"/>
      <c r="M107" s="14">
        <v>7.21687231446053E-9</v>
      </c>
      <c r="N107" s="13">
        <v>-0.92790282800000001</v>
      </c>
      <c r="O107" s="13">
        <v>0</v>
      </c>
      <c r="P107" s="13">
        <v>0</v>
      </c>
      <c r="Q107" s="13">
        <v>0</v>
      </c>
      <c r="R107" s="13" t="s">
        <v>2</v>
      </c>
      <c r="S107" s="13" t="s">
        <v>2</v>
      </c>
      <c r="T107" s="13" t="s">
        <v>2</v>
      </c>
      <c r="U107" s="13" t="s">
        <v>2</v>
      </c>
      <c r="V107" s="13" t="s">
        <v>208</v>
      </c>
      <c r="W107" s="13" t="s">
        <v>252</v>
      </c>
      <c r="X107" s="14">
        <v>3.6779200000000001E-6</v>
      </c>
      <c r="Y107" s="13" t="s">
        <v>3117</v>
      </c>
      <c r="Z107" s="13">
        <v>9</v>
      </c>
    </row>
    <row r="108" spans="1:26" x14ac:dyDescent="0.35">
      <c r="A108" s="2" t="s">
        <v>3137</v>
      </c>
      <c r="B108" s="2" t="s">
        <v>3138</v>
      </c>
      <c r="C108" s="2">
        <v>13</v>
      </c>
      <c r="D108" s="2">
        <v>49280951</v>
      </c>
      <c r="E108" s="2">
        <v>49283498</v>
      </c>
      <c r="F108" s="2">
        <v>1</v>
      </c>
      <c r="G108" s="2" t="s">
        <v>207</v>
      </c>
      <c r="H108" s="2">
        <v>57105</v>
      </c>
      <c r="I108" s="2" t="s">
        <v>3138</v>
      </c>
      <c r="J108" s="2"/>
      <c r="K108" s="2"/>
      <c r="L108" s="2"/>
      <c r="M108" s="2">
        <v>1.5540211080448899E-3</v>
      </c>
      <c r="N108" s="2">
        <v>-0.32528518000000001</v>
      </c>
      <c r="O108" s="2">
        <v>0</v>
      </c>
      <c r="P108" s="2">
        <v>0</v>
      </c>
      <c r="Q108" s="2">
        <v>0</v>
      </c>
      <c r="R108" s="2" t="s">
        <v>2</v>
      </c>
      <c r="S108" s="2" t="s">
        <v>2</v>
      </c>
      <c r="T108" s="2" t="s">
        <v>2</v>
      </c>
      <c r="U108" s="2" t="s">
        <v>2</v>
      </c>
      <c r="V108" s="2" t="s">
        <v>208</v>
      </c>
      <c r="W108" s="2" t="s">
        <v>252</v>
      </c>
      <c r="X108" s="15">
        <v>3.6779200000000001E-6</v>
      </c>
      <c r="Y108" s="2" t="s">
        <v>3117</v>
      </c>
      <c r="Z108" s="2">
        <v>9</v>
      </c>
    </row>
    <row r="109" spans="1:26" x14ac:dyDescent="0.35">
      <c r="A109" s="13" t="s">
        <v>3139</v>
      </c>
      <c r="B109" s="13" t="s">
        <v>3140</v>
      </c>
      <c r="C109" s="13">
        <v>15</v>
      </c>
      <c r="D109" s="13">
        <v>86685227</v>
      </c>
      <c r="E109" s="13">
        <v>87572283</v>
      </c>
      <c r="F109" s="13">
        <v>1</v>
      </c>
      <c r="G109" s="13" t="s">
        <v>207</v>
      </c>
      <c r="H109" s="13">
        <v>123624</v>
      </c>
      <c r="I109" s="13" t="s">
        <v>3140</v>
      </c>
      <c r="J109" s="13"/>
      <c r="K109" s="13"/>
      <c r="L109" s="13"/>
      <c r="M109" s="14">
        <v>3.6006691777300898E-23</v>
      </c>
      <c r="N109" s="13">
        <v>-0.103443516</v>
      </c>
      <c r="O109" s="13">
        <v>0</v>
      </c>
      <c r="P109" s="13">
        <v>0</v>
      </c>
      <c r="Q109" s="13">
        <v>0</v>
      </c>
      <c r="R109" s="13" t="s">
        <v>2</v>
      </c>
      <c r="S109" s="13" t="s">
        <v>2</v>
      </c>
      <c r="T109" s="13" t="s">
        <v>2</v>
      </c>
      <c r="U109" s="13" t="s">
        <v>2</v>
      </c>
      <c r="V109" s="13" t="s">
        <v>208</v>
      </c>
      <c r="W109" s="13" t="s">
        <v>324</v>
      </c>
      <c r="X109" s="25">
        <v>8.1031300000000004E-7</v>
      </c>
      <c r="Y109" s="13" t="s">
        <v>3141</v>
      </c>
      <c r="Z109" s="13">
        <v>10</v>
      </c>
    </row>
    <row r="110" spans="1:26" x14ac:dyDescent="0.35">
      <c r="A110" s="2" t="s">
        <v>3142</v>
      </c>
      <c r="B110" s="2" t="s">
        <v>3143</v>
      </c>
      <c r="C110" s="2">
        <v>15</v>
      </c>
      <c r="D110" s="2">
        <v>88418230</v>
      </c>
      <c r="E110" s="2">
        <v>88799999</v>
      </c>
      <c r="F110" s="2">
        <v>-1</v>
      </c>
      <c r="G110" s="2" t="s">
        <v>207</v>
      </c>
      <c r="H110" s="2">
        <v>4916</v>
      </c>
      <c r="I110" s="2" t="s">
        <v>3143</v>
      </c>
      <c r="J110" s="2"/>
      <c r="K110" s="2"/>
      <c r="L110" s="2"/>
      <c r="M110" s="6">
        <v>0.97853623842781301</v>
      </c>
      <c r="N110" s="2" t="s">
        <v>2</v>
      </c>
      <c r="O110" s="2">
        <v>0</v>
      </c>
      <c r="P110" s="2">
        <v>0</v>
      </c>
      <c r="Q110" s="2">
        <v>0</v>
      </c>
      <c r="R110" s="2" t="s">
        <v>2</v>
      </c>
      <c r="S110" s="2" t="s">
        <v>2</v>
      </c>
      <c r="T110" s="2" t="s">
        <v>2</v>
      </c>
      <c r="U110" s="2" t="s">
        <v>2</v>
      </c>
      <c r="V110" s="2" t="s">
        <v>208</v>
      </c>
      <c r="W110" s="2" t="s">
        <v>680</v>
      </c>
      <c r="X110" s="27">
        <v>8.1031300000000004E-7</v>
      </c>
      <c r="Y110" s="2" t="s">
        <v>3141</v>
      </c>
      <c r="Z110" s="2">
        <v>10</v>
      </c>
    </row>
    <row r="111" spans="1:26" x14ac:dyDescent="0.35">
      <c r="A111" s="13" t="s">
        <v>1627</v>
      </c>
      <c r="B111" s="13" t="s">
        <v>1628</v>
      </c>
      <c r="C111" s="13">
        <v>18</v>
      </c>
      <c r="D111" s="13">
        <v>74962505</v>
      </c>
      <c r="E111" s="13">
        <v>74980858</v>
      </c>
      <c r="F111" s="13">
        <v>1</v>
      </c>
      <c r="G111" s="13" t="s">
        <v>207</v>
      </c>
      <c r="H111" s="13">
        <v>2587</v>
      </c>
      <c r="I111" s="13" t="s">
        <v>1628</v>
      </c>
      <c r="J111" s="13"/>
      <c r="K111" s="13"/>
      <c r="L111" s="13"/>
      <c r="M111" s="13">
        <v>1.9336913320707499E-4</v>
      </c>
      <c r="N111" s="13" t="s">
        <v>2</v>
      </c>
      <c r="O111" s="13">
        <v>0</v>
      </c>
      <c r="P111" s="13">
        <v>0</v>
      </c>
      <c r="Q111" s="13">
        <v>0</v>
      </c>
      <c r="R111" s="13" t="s">
        <v>2</v>
      </c>
      <c r="S111" s="13" t="s">
        <v>2</v>
      </c>
      <c r="T111" s="13" t="s">
        <v>2</v>
      </c>
      <c r="U111" s="13" t="s">
        <v>2</v>
      </c>
      <c r="V111" s="13" t="s">
        <v>208</v>
      </c>
      <c r="W111" s="13" t="s">
        <v>209</v>
      </c>
      <c r="X111" s="14">
        <v>2.2654500000000001E-5</v>
      </c>
      <c r="Y111" s="13" t="s">
        <v>3144</v>
      </c>
      <c r="Z111" s="13">
        <v>11</v>
      </c>
    </row>
    <row r="112" spans="1:26" x14ac:dyDescent="0.35">
      <c r="A112" s="13" t="s">
        <v>3018</v>
      </c>
      <c r="B112" s="13" t="s">
        <v>3019</v>
      </c>
      <c r="C112" s="13">
        <v>18</v>
      </c>
      <c r="D112" s="13">
        <v>76740275</v>
      </c>
      <c r="E112" s="13">
        <v>76762677</v>
      </c>
      <c r="F112" s="13">
        <v>1</v>
      </c>
      <c r="G112" s="13" t="s">
        <v>207</v>
      </c>
      <c r="H112" s="13">
        <v>27164</v>
      </c>
      <c r="I112" s="13" t="s">
        <v>3019</v>
      </c>
      <c r="J112" s="13"/>
      <c r="K112" s="13"/>
      <c r="L112" s="13"/>
      <c r="M112" s="13">
        <v>9.0193128845693193E-2</v>
      </c>
      <c r="N112" s="13" t="s">
        <v>2</v>
      </c>
      <c r="O112" s="13">
        <v>14</v>
      </c>
      <c r="P112" s="23">
        <v>21.4</v>
      </c>
      <c r="Q112" s="13">
        <v>0</v>
      </c>
      <c r="R112" s="13" t="s">
        <v>2</v>
      </c>
      <c r="S112" s="13" t="s">
        <v>2</v>
      </c>
      <c r="T112" s="13" t="s">
        <v>2</v>
      </c>
      <c r="U112" s="13" t="s">
        <v>2</v>
      </c>
      <c r="V112" s="13" t="s">
        <v>208</v>
      </c>
      <c r="W112" s="13" t="s">
        <v>2255</v>
      </c>
      <c r="X112" s="14">
        <v>8.6517500000000006E-6</v>
      </c>
      <c r="Y112" s="13" t="s">
        <v>3144</v>
      </c>
      <c r="Z112" s="13">
        <v>11</v>
      </c>
    </row>
    <row r="113" spans="1:26" x14ac:dyDescent="0.35">
      <c r="A113" s="2" t="s">
        <v>1629</v>
      </c>
      <c r="B113" s="2" t="s">
        <v>30</v>
      </c>
      <c r="C113" s="2">
        <v>18</v>
      </c>
      <c r="D113" s="2">
        <v>76829285</v>
      </c>
      <c r="E113" s="2">
        <v>77138283</v>
      </c>
      <c r="F113" s="2">
        <v>1</v>
      </c>
      <c r="G113" s="2" t="s">
        <v>207</v>
      </c>
      <c r="H113" s="2">
        <v>374868</v>
      </c>
      <c r="I113" s="6" t="s">
        <v>30</v>
      </c>
      <c r="J113" s="6" t="s">
        <v>2330</v>
      </c>
      <c r="K113" s="6" t="s">
        <v>3679</v>
      </c>
      <c r="L113" s="2"/>
      <c r="M113" s="15">
        <v>7.0241471004220197E-12</v>
      </c>
      <c r="N113" s="2">
        <v>0.54230694700000004</v>
      </c>
      <c r="O113" s="2">
        <v>0</v>
      </c>
      <c r="P113" s="2">
        <v>0</v>
      </c>
      <c r="Q113" s="6">
        <v>30</v>
      </c>
      <c r="R113" s="6" t="s">
        <v>2</v>
      </c>
      <c r="S113" s="6">
        <v>8.9999999999999993E-3</v>
      </c>
      <c r="T113" s="6" t="s">
        <v>1720</v>
      </c>
      <c r="U113" s="6" t="s">
        <v>218</v>
      </c>
      <c r="V113" s="2" t="s">
        <v>214</v>
      </c>
      <c r="W113" s="2" t="s">
        <v>2</v>
      </c>
      <c r="X113" s="15">
        <v>8.6517500000000006E-6</v>
      </c>
      <c r="Y113" s="2" t="s">
        <v>3144</v>
      </c>
      <c r="Z113" s="2">
        <v>11</v>
      </c>
    </row>
  </sheetData>
  <autoFilter ref="A2:Z2">
    <sortState ref="A3:Z116">
      <sortCondition ref="Z2"/>
    </sortState>
  </autoFilter>
  <conditionalFormatting sqref="L2 W1:W1048576">
    <cfRule type="containsText" dxfId="386" priority="71" operator="containsText" text="Bladder">
      <formula>NOT(ISERROR(SEARCH("Bladder",L1)))</formula>
    </cfRule>
    <cfRule type="containsText" dxfId="385" priority="72" operator="containsText" text="Kidney">
      <formula>NOT(ISERROR(SEARCH("Kidney",L1)))</formula>
    </cfRule>
    <cfRule type="containsText" dxfId="384" priority="73" operator="containsText" text="Liver">
      <formula>NOT(ISERROR(SEARCH("Liver",L1)))</formula>
    </cfRule>
  </conditionalFormatting>
  <conditionalFormatting sqref="J18:K22">
    <cfRule type="containsText" dxfId="383" priority="37" operator="containsText" text="Bladder">
      <formula>NOT(ISERROR(SEARCH("Bladder",J18)))</formula>
    </cfRule>
    <cfRule type="containsText" dxfId="382" priority="38" operator="containsText" text="Kidney">
      <formula>NOT(ISERROR(SEARCH("Kidney",J18)))</formula>
    </cfRule>
    <cfRule type="containsText" dxfId="381" priority="39" operator="containsText" text="Liver">
      <formula>NOT(ISERROR(SEARCH("Liver",J18)))</formula>
    </cfRule>
  </conditionalFormatting>
  <conditionalFormatting sqref="L18:L21">
    <cfRule type="containsText" dxfId="380" priority="34" operator="containsText" text="Bladder">
      <formula>NOT(ISERROR(SEARCH("Bladder",L18)))</formula>
    </cfRule>
    <cfRule type="containsText" dxfId="379" priority="35" operator="containsText" text="Kidney">
      <formula>NOT(ISERROR(SEARCH("Kidney",L18)))</formula>
    </cfRule>
    <cfRule type="containsText" dxfId="378" priority="36" operator="containsText" text="Liver">
      <formula>NOT(ISERROR(SEARCH("Liver",L18)))</formula>
    </cfRule>
  </conditionalFormatting>
  <conditionalFormatting sqref="L18:L21">
    <cfRule type="containsText" dxfId="377" priority="33" operator="containsText" text="kidney, liver">
      <formula>NOT(ISERROR(SEARCH("kidney, liver",L18)))</formula>
    </cfRule>
  </conditionalFormatting>
  <conditionalFormatting sqref="L22">
    <cfRule type="containsText" dxfId="376" priority="30" operator="containsText" text="Bladder">
      <formula>NOT(ISERROR(SEARCH("Bladder",L22)))</formula>
    </cfRule>
    <cfRule type="containsText" dxfId="375" priority="31" operator="containsText" text="Kidney">
      <formula>NOT(ISERROR(SEARCH("Kidney",L22)))</formula>
    </cfRule>
    <cfRule type="containsText" dxfId="374" priority="32" operator="containsText" text="Liver">
      <formula>NOT(ISERROR(SEARCH("Liver",L22)))</formula>
    </cfRule>
  </conditionalFormatting>
  <conditionalFormatting sqref="L22">
    <cfRule type="containsText" dxfId="373" priority="29" operator="containsText" text="kidney, liver">
      <formula>NOT(ISERROR(SEARCH("kidney, liver",L22)))</formula>
    </cfRule>
  </conditionalFormatting>
  <conditionalFormatting sqref="L86">
    <cfRule type="containsText" dxfId="372" priority="26" operator="containsText" text="Bladder">
      <formula>NOT(ISERROR(SEARCH("Bladder",L86)))</formula>
    </cfRule>
    <cfRule type="containsText" dxfId="371" priority="27" operator="containsText" text="Kidney">
      <formula>NOT(ISERROR(SEARCH("Kidney",L86)))</formula>
    </cfRule>
    <cfRule type="containsText" dxfId="370" priority="28" operator="containsText" text="Liver">
      <formula>NOT(ISERROR(SEARCH("Liver",L86)))</formula>
    </cfRule>
  </conditionalFormatting>
  <conditionalFormatting sqref="L86">
    <cfRule type="containsText" dxfId="369" priority="25" operator="containsText" text="kidney, liver">
      <formula>NOT(ISERROR(SEARCH("kidney, liver",L86)))</formula>
    </cfRule>
  </conditionalFormatting>
  <conditionalFormatting sqref="L81">
    <cfRule type="containsText" dxfId="368" priority="22" operator="containsText" text="Bladder">
      <formula>NOT(ISERROR(SEARCH("Bladder",L81)))</formula>
    </cfRule>
    <cfRule type="containsText" dxfId="367" priority="23" operator="containsText" text="Kidney">
      <formula>NOT(ISERROR(SEARCH("Kidney",L81)))</formula>
    </cfRule>
    <cfRule type="containsText" dxfId="366" priority="24" operator="containsText" text="Liver">
      <formula>NOT(ISERROR(SEARCH("Liver",L81)))</formula>
    </cfRule>
  </conditionalFormatting>
  <conditionalFormatting sqref="L81">
    <cfRule type="containsText" dxfId="365" priority="21" operator="containsText" text="kidney, liver">
      <formula>NOT(ISERROR(SEARCH("kidney, liver",L81)))</formula>
    </cfRule>
  </conditionalFormatting>
  <conditionalFormatting sqref="L80">
    <cfRule type="containsText" dxfId="364" priority="18" operator="containsText" text="Bladder">
      <formula>NOT(ISERROR(SEARCH("Bladder",L80)))</formula>
    </cfRule>
    <cfRule type="containsText" dxfId="363" priority="19" operator="containsText" text="Kidney">
      <formula>NOT(ISERROR(SEARCH("Kidney",L80)))</formula>
    </cfRule>
    <cfRule type="containsText" dxfId="362" priority="20" operator="containsText" text="Liver">
      <formula>NOT(ISERROR(SEARCH("Liver",L80)))</formula>
    </cfRule>
  </conditionalFormatting>
  <conditionalFormatting sqref="L85">
    <cfRule type="containsText" dxfId="361" priority="15" operator="containsText" text="Bladder">
      <formula>NOT(ISERROR(SEARCH("Bladder",L85)))</formula>
    </cfRule>
    <cfRule type="containsText" dxfId="360" priority="16" operator="containsText" text="Kidney">
      <formula>NOT(ISERROR(SEARCH("Kidney",L85)))</formula>
    </cfRule>
    <cfRule type="containsText" dxfId="359" priority="17" operator="containsText" text="Liver">
      <formula>NOT(ISERROR(SEARCH("Liver",L85)))</formula>
    </cfRule>
  </conditionalFormatting>
  <conditionalFormatting sqref="L85">
    <cfRule type="containsText" dxfId="358" priority="14" operator="containsText" text="kidney, liver">
      <formula>NOT(ISERROR(SEARCH("kidney, liver",L85)))</formula>
    </cfRule>
  </conditionalFormatting>
  <conditionalFormatting sqref="L83">
    <cfRule type="containsText" dxfId="357" priority="11" operator="containsText" text="Bladder">
      <formula>NOT(ISERROR(SEARCH("Bladder",L83)))</formula>
    </cfRule>
    <cfRule type="containsText" dxfId="356" priority="12" operator="containsText" text="Kidney">
      <formula>NOT(ISERROR(SEARCH("Kidney",L83)))</formula>
    </cfRule>
    <cfRule type="containsText" dxfId="355" priority="13" operator="containsText" text="Liver">
      <formula>NOT(ISERROR(SEARCH("Liver",L83)))</formula>
    </cfRule>
  </conditionalFormatting>
  <conditionalFormatting sqref="L83">
    <cfRule type="containsText" dxfId="354" priority="10" operator="containsText" text="kidney, liver">
      <formula>NOT(ISERROR(SEARCH("kidney, liver",L83)))</formula>
    </cfRule>
  </conditionalFormatting>
  <conditionalFormatting sqref="I52:L53">
    <cfRule type="containsText" dxfId="353" priority="7" operator="containsText" text="Bladder">
      <formula>NOT(ISERROR(SEARCH("Bladder",I52)))</formula>
    </cfRule>
    <cfRule type="containsText" dxfId="352" priority="8" operator="containsText" text="Kidney">
      <formula>NOT(ISERROR(SEARCH("Kidney",I52)))</formula>
    </cfRule>
    <cfRule type="containsText" dxfId="351" priority="9" operator="containsText" text="Liver">
      <formula>NOT(ISERROR(SEARCH("Liver",I52)))</formula>
    </cfRule>
  </conditionalFormatting>
  <conditionalFormatting sqref="I99:L99">
    <cfRule type="containsText" dxfId="350" priority="4" operator="containsText" text="Bladder">
      <formula>NOT(ISERROR(SEARCH("Bladder",I99)))</formula>
    </cfRule>
    <cfRule type="containsText" dxfId="349" priority="5" operator="containsText" text="Kidney">
      <formula>NOT(ISERROR(SEARCH("Kidney",I99)))</formula>
    </cfRule>
    <cfRule type="containsText" dxfId="348" priority="6" operator="containsText" text="Liver">
      <formula>NOT(ISERROR(SEARCH("Liver",I99)))</formula>
    </cfRule>
  </conditionalFormatting>
  <conditionalFormatting sqref="I72:K72">
    <cfRule type="containsText" dxfId="347" priority="1" operator="containsText" text="Bladder">
      <formula>NOT(ISERROR(SEARCH("Bladder",I72)))</formula>
    </cfRule>
    <cfRule type="containsText" dxfId="346" priority="2" operator="containsText" text="Kidney">
      <formula>NOT(ISERROR(SEARCH("Kidney",I72)))</formula>
    </cfRule>
    <cfRule type="containsText" dxfId="345" priority="3" operator="containsText" text="Liver">
      <formula>NOT(ISERROR(SEARCH("Liver",I72)))</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8"/>
  <sheetViews>
    <sheetView topLeftCell="A82" zoomScale="50" zoomScaleNormal="50" workbookViewId="0">
      <selection activeCell="A2" sqref="A2"/>
    </sheetView>
  </sheetViews>
  <sheetFormatPr baseColWidth="10" defaultColWidth="11.08984375" defaultRowHeight="14.5" x14ac:dyDescent="0.35"/>
  <cols>
    <col min="1" max="22" width="11.08984375" style="3"/>
    <col min="23" max="23" width="11.08984375" style="13"/>
    <col min="24" max="24" width="12.36328125" style="3" bestFit="1" customWidth="1"/>
    <col min="25" max="16384" width="11.08984375" style="3"/>
  </cols>
  <sheetData>
    <row r="1" spans="1:26" x14ac:dyDescent="0.35">
      <c r="A1" s="1" t="s">
        <v>3733</v>
      </c>
      <c r="B1" s="2"/>
      <c r="C1" s="2"/>
      <c r="D1" s="2"/>
      <c r="E1" s="2"/>
      <c r="F1" s="2"/>
      <c r="G1" s="2"/>
      <c r="H1" s="2"/>
      <c r="I1" s="2"/>
      <c r="J1" s="2"/>
      <c r="K1" s="2"/>
      <c r="L1" s="2"/>
      <c r="M1" s="2"/>
      <c r="N1" s="2"/>
      <c r="O1" s="2"/>
      <c r="P1" s="2"/>
      <c r="Q1" s="2"/>
      <c r="R1" s="2"/>
      <c r="S1" s="2"/>
      <c r="T1" s="2"/>
      <c r="U1" s="2"/>
      <c r="V1" s="2"/>
      <c r="W1" s="2"/>
      <c r="X1" s="2"/>
      <c r="Y1" s="2"/>
      <c r="Z1" s="2"/>
    </row>
    <row r="2" spans="1:26" x14ac:dyDescent="0.35">
      <c r="A2" s="2" t="s">
        <v>184</v>
      </c>
      <c r="B2" s="2" t="s">
        <v>185</v>
      </c>
      <c r="C2" s="2" t="s">
        <v>0</v>
      </c>
      <c r="D2" s="2" t="s">
        <v>186</v>
      </c>
      <c r="E2" s="2" t="s">
        <v>187</v>
      </c>
      <c r="F2" s="2" t="s">
        <v>188</v>
      </c>
      <c r="G2" s="2" t="s">
        <v>189</v>
      </c>
      <c r="H2" s="2" t="s">
        <v>190</v>
      </c>
      <c r="I2" s="2" t="s">
        <v>191</v>
      </c>
      <c r="J2" s="2" t="s">
        <v>2262</v>
      </c>
      <c r="K2" s="2" t="s">
        <v>2285</v>
      </c>
      <c r="L2" s="4" t="s">
        <v>2374</v>
      </c>
      <c r="M2" s="2" t="s">
        <v>192</v>
      </c>
      <c r="N2" s="2" t="s">
        <v>193</v>
      </c>
      <c r="O2" s="2" t="s">
        <v>194</v>
      </c>
      <c r="P2" s="2" t="s">
        <v>195</v>
      </c>
      <c r="Q2" s="2" t="s">
        <v>196</v>
      </c>
      <c r="R2" s="2" t="s">
        <v>197</v>
      </c>
      <c r="S2" s="2" t="s">
        <v>198</v>
      </c>
      <c r="T2" s="2" t="s">
        <v>199</v>
      </c>
      <c r="U2" s="2" t="s">
        <v>200</v>
      </c>
      <c r="V2" s="2" t="s">
        <v>201</v>
      </c>
      <c r="W2" s="2" t="s">
        <v>202</v>
      </c>
      <c r="X2" s="2" t="s">
        <v>203</v>
      </c>
      <c r="Y2" s="2" t="s">
        <v>204</v>
      </c>
      <c r="Z2" s="2" t="s">
        <v>1</v>
      </c>
    </row>
    <row r="3" spans="1:26" x14ac:dyDescent="0.35">
      <c r="A3" s="13" t="s">
        <v>2780</v>
      </c>
      <c r="B3" s="13" t="s">
        <v>2781</v>
      </c>
      <c r="C3" s="13">
        <v>1</v>
      </c>
      <c r="D3" s="13">
        <v>15898848</v>
      </c>
      <c r="E3" s="13">
        <v>15911605</v>
      </c>
      <c r="F3" s="13">
        <v>-1</v>
      </c>
      <c r="G3" s="13" t="s">
        <v>207</v>
      </c>
      <c r="H3" s="13">
        <v>79814</v>
      </c>
      <c r="I3" s="13" t="s">
        <v>2781</v>
      </c>
      <c r="J3" s="13"/>
      <c r="K3" s="13"/>
      <c r="L3" s="13"/>
      <c r="M3" s="13">
        <v>3.6726248890515401E-3</v>
      </c>
      <c r="N3" s="13">
        <v>0.42981668000000001</v>
      </c>
      <c r="O3" s="13">
        <v>0</v>
      </c>
      <c r="P3" s="13">
        <v>0</v>
      </c>
      <c r="Q3" s="13">
        <v>0</v>
      </c>
      <c r="R3" s="13" t="s">
        <v>2</v>
      </c>
      <c r="S3" s="13" t="s">
        <v>2</v>
      </c>
      <c r="T3" s="13" t="s">
        <v>2</v>
      </c>
      <c r="U3" s="13" t="s">
        <v>2</v>
      </c>
      <c r="V3" s="13" t="s">
        <v>208</v>
      </c>
      <c r="W3" s="13" t="s">
        <v>281</v>
      </c>
      <c r="X3" s="13" t="s">
        <v>2</v>
      </c>
      <c r="Y3" s="13" t="s">
        <v>2782</v>
      </c>
      <c r="Z3" s="13">
        <v>1</v>
      </c>
    </row>
    <row r="4" spans="1:26" x14ac:dyDescent="0.35">
      <c r="A4" s="3" t="s">
        <v>2783</v>
      </c>
      <c r="B4" s="3" t="s">
        <v>2784</v>
      </c>
      <c r="C4" s="3">
        <v>1</v>
      </c>
      <c r="D4" s="3">
        <v>15943995</v>
      </c>
      <c r="E4" s="3">
        <v>15995539</v>
      </c>
      <c r="F4" s="3">
        <v>1</v>
      </c>
      <c r="G4" s="3" t="s">
        <v>207</v>
      </c>
      <c r="H4" s="3">
        <v>84301</v>
      </c>
      <c r="I4" s="3" t="s">
        <v>2784</v>
      </c>
      <c r="M4" s="7">
        <v>0.94108812738732694</v>
      </c>
      <c r="N4" s="3">
        <v>-0.50035286700000003</v>
      </c>
      <c r="O4" s="3">
        <v>0</v>
      </c>
      <c r="P4" s="3">
        <v>0</v>
      </c>
      <c r="Q4" s="3">
        <v>0</v>
      </c>
      <c r="R4" s="3" t="s">
        <v>2</v>
      </c>
      <c r="S4" s="3" t="s">
        <v>2</v>
      </c>
      <c r="T4" s="3" t="s">
        <v>2</v>
      </c>
      <c r="U4" s="3" t="s">
        <v>2</v>
      </c>
      <c r="V4" s="3" t="s">
        <v>208</v>
      </c>
      <c r="W4" s="13" t="s">
        <v>209</v>
      </c>
      <c r="X4" s="5">
        <v>9.34416E-6</v>
      </c>
      <c r="Y4" s="3" t="s">
        <v>2782</v>
      </c>
      <c r="Z4" s="3">
        <v>1</v>
      </c>
    </row>
    <row r="5" spans="1:26" x14ac:dyDescent="0.35">
      <c r="A5" s="3" t="s">
        <v>2785</v>
      </c>
      <c r="B5" s="3" t="s">
        <v>2786</v>
      </c>
      <c r="C5" s="3">
        <v>1</v>
      </c>
      <c r="D5" s="3">
        <v>16010827</v>
      </c>
      <c r="E5" s="3">
        <v>16061264</v>
      </c>
      <c r="F5" s="3">
        <v>1</v>
      </c>
      <c r="G5" s="3" t="s">
        <v>207</v>
      </c>
      <c r="H5" s="3">
        <v>23207</v>
      </c>
      <c r="I5" s="3" t="s">
        <v>2786</v>
      </c>
      <c r="M5" s="3">
        <v>5.0655745848256096E-3</v>
      </c>
      <c r="N5" s="3" t="s">
        <v>2</v>
      </c>
      <c r="O5" s="3">
        <v>0</v>
      </c>
      <c r="P5" s="3">
        <v>0</v>
      </c>
      <c r="Q5" s="3">
        <v>0</v>
      </c>
      <c r="R5" s="3" t="s">
        <v>2</v>
      </c>
      <c r="S5" s="3" t="s">
        <v>2</v>
      </c>
      <c r="T5" s="3" t="s">
        <v>2</v>
      </c>
      <c r="U5" s="3" t="s">
        <v>2</v>
      </c>
      <c r="V5" s="3" t="s">
        <v>208</v>
      </c>
      <c r="W5" s="13" t="s">
        <v>281</v>
      </c>
      <c r="X5" s="5">
        <v>9.34416E-6</v>
      </c>
      <c r="Y5" s="3" t="s">
        <v>2782</v>
      </c>
      <c r="Z5" s="3">
        <v>1</v>
      </c>
    </row>
    <row r="6" spans="1:26" x14ac:dyDescent="0.35">
      <c r="A6" s="13" t="s">
        <v>2787</v>
      </c>
      <c r="B6" s="13" t="s">
        <v>2788</v>
      </c>
      <c r="C6" s="13">
        <v>1</v>
      </c>
      <c r="D6" s="13">
        <v>16174359</v>
      </c>
      <c r="E6" s="13">
        <v>16266955</v>
      </c>
      <c r="F6" s="13">
        <v>1</v>
      </c>
      <c r="G6" s="13" t="s">
        <v>207</v>
      </c>
      <c r="H6" s="13">
        <v>23013</v>
      </c>
      <c r="I6" s="13" t="s">
        <v>2788</v>
      </c>
      <c r="J6" s="13"/>
      <c r="K6" s="13"/>
      <c r="L6" s="13"/>
      <c r="M6" s="23">
        <v>0.99999999999996303</v>
      </c>
      <c r="N6" s="13" t="s">
        <v>2</v>
      </c>
      <c r="O6" s="13">
        <v>0</v>
      </c>
      <c r="P6" s="13">
        <v>0</v>
      </c>
      <c r="Q6" s="23">
        <v>1</v>
      </c>
      <c r="R6" s="26">
        <v>1.86502E-5</v>
      </c>
      <c r="S6" s="26">
        <v>2.8007399999999999E-5</v>
      </c>
      <c r="T6" s="23" t="s">
        <v>2789</v>
      </c>
      <c r="U6" s="23" t="s">
        <v>2</v>
      </c>
      <c r="V6" s="13" t="s">
        <v>214</v>
      </c>
      <c r="W6" s="13" t="s">
        <v>2</v>
      </c>
      <c r="X6" s="13" t="s">
        <v>2</v>
      </c>
      <c r="Y6" s="13" t="s">
        <v>2782</v>
      </c>
      <c r="Z6" s="13">
        <v>1</v>
      </c>
    </row>
    <row r="7" spans="1:26" x14ac:dyDescent="0.35">
      <c r="A7" s="3" t="s">
        <v>2790</v>
      </c>
      <c r="B7" s="3" t="s">
        <v>2791</v>
      </c>
      <c r="C7" s="3">
        <v>1</v>
      </c>
      <c r="D7" s="3">
        <v>16330731</v>
      </c>
      <c r="E7" s="3">
        <v>16335302</v>
      </c>
      <c r="F7" s="3">
        <v>1</v>
      </c>
      <c r="G7" s="3" t="s">
        <v>207</v>
      </c>
      <c r="H7" s="3">
        <v>149563</v>
      </c>
      <c r="I7" s="3" t="s">
        <v>2791</v>
      </c>
      <c r="M7" s="3">
        <v>1.0559209469620299E-2</v>
      </c>
      <c r="N7" s="3">
        <v>-0.88633926699999999</v>
      </c>
      <c r="O7" s="3">
        <v>0</v>
      </c>
      <c r="P7" s="3">
        <v>0</v>
      </c>
      <c r="Q7" s="7">
        <v>2</v>
      </c>
      <c r="R7" s="19">
        <v>2.12227E-11</v>
      </c>
      <c r="S7" s="19">
        <v>5.5289781209949001E-9</v>
      </c>
      <c r="T7" s="7" t="s">
        <v>2253</v>
      </c>
      <c r="U7" s="7" t="s">
        <v>241</v>
      </c>
      <c r="V7" s="3" t="s">
        <v>208</v>
      </c>
      <c r="W7" s="13" t="s">
        <v>281</v>
      </c>
      <c r="X7" s="5">
        <v>9.34416E-6</v>
      </c>
      <c r="Y7" s="3" t="s">
        <v>2782</v>
      </c>
      <c r="Z7" s="3">
        <v>1</v>
      </c>
    </row>
    <row r="8" spans="1:26" x14ac:dyDescent="0.35">
      <c r="A8" s="13" t="s">
        <v>2792</v>
      </c>
      <c r="B8" s="13" t="s">
        <v>2793</v>
      </c>
      <c r="C8" s="13">
        <v>1</v>
      </c>
      <c r="D8" s="13">
        <v>16340523</v>
      </c>
      <c r="E8" s="13">
        <v>16346089</v>
      </c>
      <c r="F8" s="13">
        <v>-1</v>
      </c>
      <c r="G8" s="13" t="s">
        <v>207</v>
      </c>
      <c r="H8" s="13">
        <v>27129</v>
      </c>
      <c r="I8" s="13" t="s">
        <v>2793</v>
      </c>
      <c r="J8" s="13"/>
      <c r="K8" s="13"/>
      <c r="L8" s="13"/>
      <c r="M8" s="13">
        <v>1.3149236960212999E-2</v>
      </c>
      <c r="N8" s="23">
        <v>4.3812262469999999</v>
      </c>
      <c r="O8" s="13">
        <v>0</v>
      </c>
      <c r="P8" s="13">
        <v>0</v>
      </c>
      <c r="Q8" s="23">
        <v>3</v>
      </c>
      <c r="R8" s="26">
        <v>8.2783599999999998E-7</v>
      </c>
      <c r="S8" s="26">
        <v>3.1209300000000001E-68</v>
      </c>
      <c r="T8" s="23" t="s">
        <v>2794</v>
      </c>
      <c r="U8" s="23" t="s">
        <v>218</v>
      </c>
      <c r="V8" s="13" t="s">
        <v>214</v>
      </c>
      <c r="W8" s="13" t="s">
        <v>2</v>
      </c>
      <c r="X8" s="14">
        <v>9.34416E-6</v>
      </c>
      <c r="Y8" s="13" t="s">
        <v>2782</v>
      </c>
      <c r="Z8" s="13">
        <v>1</v>
      </c>
    </row>
    <row r="9" spans="1:26" x14ac:dyDescent="0.35">
      <c r="A9" s="13" t="s">
        <v>2795</v>
      </c>
      <c r="B9" s="13" t="s">
        <v>2796</v>
      </c>
      <c r="C9" s="13">
        <v>1</v>
      </c>
      <c r="D9" s="13">
        <v>16345370</v>
      </c>
      <c r="E9" s="13">
        <v>16360545</v>
      </c>
      <c r="F9" s="13">
        <v>1</v>
      </c>
      <c r="G9" s="13" t="s">
        <v>207</v>
      </c>
      <c r="H9" s="13">
        <v>1187</v>
      </c>
      <c r="I9" s="13" t="s">
        <v>2796</v>
      </c>
      <c r="J9" s="13"/>
      <c r="K9" s="13"/>
      <c r="L9" s="13"/>
      <c r="M9" s="14">
        <v>2.7492765910306201E-14</v>
      </c>
      <c r="N9" s="13">
        <v>0.90795012500000005</v>
      </c>
      <c r="O9" s="13">
        <v>1</v>
      </c>
      <c r="P9" s="23">
        <v>0.92700000000000005</v>
      </c>
      <c r="Q9" s="23">
        <v>3</v>
      </c>
      <c r="R9" s="26">
        <v>7.4027000000000004E-13</v>
      </c>
      <c r="S9" s="26">
        <v>2.7869500000000002E-52</v>
      </c>
      <c r="T9" s="23" t="s">
        <v>2797</v>
      </c>
      <c r="U9" s="23" t="s">
        <v>218</v>
      </c>
      <c r="V9" s="13" t="s">
        <v>214</v>
      </c>
      <c r="W9" s="13" t="s">
        <v>2</v>
      </c>
      <c r="X9" s="14">
        <v>9.34416E-6</v>
      </c>
      <c r="Y9" s="13" t="s">
        <v>2782</v>
      </c>
      <c r="Z9" s="13">
        <v>1</v>
      </c>
    </row>
    <row r="10" spans="1:26" x14ac:dyDescent="0.35">
      <c r="A10" s="3" t="s">
        <v>2798</v>
      </c>
      <c r="B10" s="3" t="s">
        <v>2799</v>
      </c>
      <c r="C10" s="3">
        <v>1</v>
      </c>
      <c r="D10" s="3">
        <v>16370272</v>
      </c>
      <c r="E10" s="3">
        <v>16383803</v>
      </c>
      <c r="F10" s="3">
        <v>1</v>
      </c>
      <c r="G10" s="3" t="s">
        <v>207</v>
      </c>
      <c r="H10" s="3">
        <v>1188</v>
      </c>
      <c r="I10" s="3" t="s">
        <v>2799</v>
      </c>
      <c r="M10" s="5">
        <v>7.8083591269946899E-12</v>
      </c>
      <c r="N10" s="7">
        <v>1.941739375</v>
      </c>
      <c r="O10" s="3">
        <v>3</v>
      </c>
      <c r="P10" s="7">
        <v>5.157</v>
      </c>
      <c r="Q10" s="7">
        <v>3</v>
      </c>
      <c r="R10" s="19">
        <v>8.31687E-18</v>
      </c>
      <c r="S10" s="19">
        <v>5.4120699999999999E-75</v>
      </c>
      <c r="T10" s="7" t="s">
        <v>2800</v>
      </c>
      <c r="U10" s="7" t="s">
        <v>241</v>
      </c>
      <c r="V10" s="3" t="s">
        <v>214</v>
      </c>
      <c r="W10" s="13" t="s">
        <v>2</v>
      </c>
      <c r="X10" s="5">
        <v>9.34416E-6</v>
      </c>
      <c r="Y10" s="3" t="s">
        <v>2782</v>
      </c>
      <c r="Z10" s="3">
        <v>1</v>
      </c>
    </row>
    <row r="11" spans="1:26" x14ac:dyDescent="0.35">
      <c r="A11" s="13" t="s">
        <v>2801</v>
      </c>
      <c r="B11" s="13" t="s">
        <v>2802</v>
      </c>
      <c r="C11" s="13">
        <v>1</v>
      </c>
      <c r="D11" s="13">
        <v>16384264</v>
      </c>
      <c r="E11" s="13">
        <v>16400127</v>
      </c>
      <c r="F11" s="13">
        <v>-1</v>
      </c>
      <c r="G11" s="13" t="s">
        <v>207</v>
      </c>
      <c r="H11" s="13">
        <v>348487</v>
      </c>
      <c r="I11" s="13" t="s">
        <v>2802</v>
      </c>
      <c r="J11" s="13"/>
      <c r="K11" s="13"/>
      <c r="L11" s="13"/>
      <c r="M11" s="13">
        <v>0.27692437262775599</v>
      </c>
      <c r="N11" s="13" t="s">
        <v>2</v>
      </c>
      <c r="O11" s="13">
        <v>2</v>
      </c>
      <c r="P11" s="23">
        <v>5.157</v>
      </c>
      <c r="Q11" s="23">
        <v>2</v>
      </c>
      <c r="R11" s="26">
        <v>1.6815400000000001E-7</v>
      </c>
      <c r="S11" s="26">
        <v>1.44849E-15</v>
      </c>
      <c r="T11" s="23" t="s">
        <v>2803</v>
      </c>
      <c r="U11" s="23" t="s">
        <v>218</v>
      </c>
      <c r="V11" s="13" t="s">
        <v>214</v>
      </c>
      <c r="W11" s="13" t="s">
        <v>2</v>
      </c>
      <c r="X11" s="14">
        <v>9.34416E-6</v>
      </c>
      <c r="Y11" s="13" t="s">
        <v>2782</v>
      </c>
      <c r="Z11" s="13">
        <v>1</v>
      </c>
    </row>
    <row r="12" spans="1:26" x14ac:dyDescent="0.35">
      <c r="A12" s="13" t="s">
        <v>2804</v>
      </c>
      <c r="B12" s="13" t="s">
        <v>2805</v>
      </c>
      <c r="C12" s="13">
        <v>1</v>
      </c>
      <c r="D12" s="13">
        <v>16450832</v>
      </c>
      <c r="E12" s="13">
        <v>16482582</v>
      </c>
      <c r="F12" s="13">
        <v>-1</v>
      </c>
      <c r="G12" s="13" t="s">
        <v>207</v>
      </c>
      <c r="H12" s="13">
        <v>1969</v>
      </c>
      <c r="I12" s="13" t="s">
        <v>2805</v>
      </c>
      <c r="J12" s="13"/>
      <c r="K12" s="13"/>
      <c r="L12" s="13"/>
      <c r="M12" s="13">
        <v>0.73829417342774495</v>
      </c>
      <c r="N12" s="13">
        <v>-0.62277621999999999</v>
      </c>
      <c r="O12" s="13">
        <v>0</v>
      </c>
      <c r="P12" s="13">
        <v>0</v>
      </c>
      <c r="Q12" s="23">
        <v>3</v>
      </c>
      <c r="R12" s="26">
        <v>8.1427E-12</v>
      </c>
      <c r="S12" s="26">
        <v>1.1158599999999999E-27</v>
      </c>
      <c r="T12" s="23" t="s">
        <v>2806</v>
      </c>
      <c r="U12" s="23" t="s">
        <v>241</v>
      </c>
      <c r="V12" s="13" t="s">
        <v>214</v>
      </c>
      <c r="W12" s="13" t="s">
        <v>2</v>
      </c>
      <c r="X12" s="14">
        <v>9.34416E-6</v>
      </c>
      <c r="Y12" s="13" t="s">
        <v>2782</v>
      </c>
      <c r="Z12" s="13">
        <v>1</v>
      </c>
    </row>
    <row r="13" spans="1:26" x14ac:dyDescent="0.35">
      <c r="A13" s="13" t="s">
        <v>2807</v>
      </c>
      <c r="B13" s="13" t="s">
        <v>2808</v>
      </c>
      <c r="C13" s="13">
        <v>1</v>
      </c>
      <c r="D13" s="13">
        <v>16524349</v>
      </c>
      <c r="E13" s="13">
        <v>16539104</v>
      </c>
      <c r="F13" s="13">
        <v>-1</v>
      </c>
      <c r="G13" s="13" t="s">
        <v>207</v>
      </c>
      <c r="H13" s="13">
        <v>128272</v>
      </c>
      <c r="I13" s="13" t="s">
        <v>2808</v>
      </c>
      <c r="J13" s="13"/>
      <c r="K13" s="13"/>
      <c r="L13" s="13"/>
      <c r="M13" s="14">
        <v>7.6391910845928904E-9</v>
      </c>
      <c r="N13" s="13">
        <v>0.67720794200000001</v>
      </c>
      <c r="O13" s="13">
        <v>0</v>
      </c>
      <c r="P13" s="13">
        <v>0</v>
      </c>
      <c r="Q13" s="23">
        <v>1</v>
      </c>
      <c r="R13" s="26">
        <v>1.2278E-5</v>
      </c>
      <c r="S13" s="23">
        <v>3.4459860073520698E-2</v>
      </c>
      <c r="T13" s="23" t="s">
        <v>217</v>
      </c>
      <c r="U13" s="23" t="s">
        <v>241</v>
      </c>
      <c r="V13" s="13" t="s">
        <v>208</v>
      </c>
      <c r="W13" s="13" t="s">
        <v>212</v>
      </c>
      <c r="X13" s="14">
        <v>9.34416E-6</v>
      </c>
      <c r="Y13" s="13" t="s">
        <v>2782</v>
      </c>
      <c r="Z13" s="13">
        <v>1</v>
      </c>
    </row>
    <row r="14" spans="1:26" x14ac:dyDescent="0.35">
      <c r="A14" s="13" t="s">
        <v>2809</v>
      </c>
      <c r="B14" s="13" t="s">
        <v>2810</v>
      </c>
      <c r="C14" s="13">
        <v>1</v>
      </c>
      <c r="D14" s="13">
        <v>16555368</v>
      </c>
      <c r="E14" s="13">
        <v>16556038</v>
      </c>
      <c r="F14" s="13">
        <v>-1</v>
      </c>
      <c r="G14" s="13" t="s">
        <v>207</v>
      </c>
      <c r="H14" s="13" t="s">
        <v>2</v>
      </c>
      <c r="I14" s="13" t="s">
        <v>2810</v>
      </c>
      <c r="J14" s="13"/>
      <c r="K14" s="13"/>
      <c r="L14" s="13"/>
      <c r="M14" s="13" t="s">
        <v>2</v>
      </c>
      <c r="N14" s="13" t="s">
        <v>2</v>
      </c>
      <c r="O14" s="13">
        <v>0</v>
      </c>
      <c r="P14" s="13">
        <v>0</v>
      </c>
      <c r="Q14" s="23">
        <v>2</v>
      </c>
      <c r="R14" s="26">
        <v>8.7053000000000005E-9</v>
      </c>
      <c r="S14" s="26">
        <v>5.79523502897618E-5</v>
      </c>
      <c r="T14" s="23" t="s">
        <v>217</v>
      </c>
      <c r="U14" s="23" t="s">
        <v>218</v>
      </c>
      <c r="V14" s="13" t="s">
        <v>208</v>
      </c>
      <c r="W14" s="13" t="s">
        <v>2811</v>
      </c>
      <c r="X14" s="14">
        <v>9.34416E-6</v>
      </c>
      <c r="Y14" s="13" t="s">
        <v>2782</v>
      </c>
      <c r="Z14" s="13">
        <v>1</v>
      </c>
    </row>
    <row r="15" spans="1:26" x14ac:dyDescent="0.35">
      <c r="A15" s="13" t="s">
        <v>2812</v>
      </c>
      <c r="B15" s="13" t="s">
        <v>2813</v>
      </c>
      <c r="C15" s="13">
        <v>1</v>
      </c>
      <c r="D15" s="13">
        <v>16558195</v>
      </c>
      <c r="E15" s="13">
        <v>16563657</v>
      </c>
      <c r="F15" s="13">
        <v>-1</v>
      </c>
      <c r="G15" s="13" t="s">
        <v>207</v>
      </c>
      <c r="H15" s="13">
        <v>79363</v>
      </c>
      <c r="I15" s="13" t="s">
        <v>2813</v>
      </c>
      <c r="J15" s="13"/>
      <c r="K15" s="13"/>
      <c r="L15" s="13"/>
      <c r="M15" s="14">
        <v>1.0819715616721899E-6</v>
      </c>
      <c r="N15" s="13">
        <v>0.26933583700000002</v>
      </c>
      <c r="O15" s="13">
        <v>0</v>
      </c>
      <c r="P15" s="13">
        <v>0</v>
      </c>
      <c r="Q15" s="23">
        <v>3</v>
      </c>
      <c r="R15" s="26">
        <v>3.6416E-7</v>
      </c>
      <c r="S15" s="26">
        <v>3.7086300000000003E-21</v>
      </c>
      <c r="T15" s="23" t="s">
        <v>2814</v>
      </c>
      <c r="U15" s="23" t="s">
        <v>218</v>
      </c>
      <c r="V15" s="13" t="s">
        <v>208</v>
      </c>
      <c r="W15" s="13" t="s">
        <v>324</v>
      </c>
      <c r="X15" s="14">
        <v>9.34416E-6</v>
      </c>
      <c r="Y15" s="13" t="s">
        <v>2782</v>
      </c>
      <c r="Z15" s="13">
        <v>1</v>
      </c>
    </row>
    <row r="16" spans="1:26" x14ac:dyDescent="0.35">
      <c r="A16" s="2" t="s">
        <v>2815</v>
      </c>
      <c r="B16" s="2" t="s">
        <v>2816</v>
      </c>
      <c r="C16" s="2">
        <v>1</v>
      </c>
      <c r="D16" s="2">
        <v>16888814</v>
      </c>
      <c r="E16" s="2">
        <v>16940057</v>
      </c>
      <c r="F16" s="2">
        <v>-1</v>
      </c>
      <c r="G16" s="2" t="s">
        <v>207</v>
      </c>
      <c r="H16" s="2">
        <v>284565</v>
      </c>
      <c r="I16" s="2" t="s">
        <v>2816</v>
      </c>
      <c r="J16" s="2"/>
      <c r="K16" s="2"/>
      <c r="L16" s="2"/>
      <c r="M16" s="2" t="s">
        <v>2</v>
      </c>
      <c r="N16" s="2" t="s">
        <v>2</v>
      </c>
      <c r="O16" s="2">
        <v>0</v>
      </c>
      <c r="P16" s="2">
        <v>0</v>
      </c>
      <c r="Q16" s="6">
        <v>1</v>
      </c>
      <c r="R16" s="6">
        <v>1.9544000000000001E-4</v>
      </c>
      <c r="S16" s="29">
        <v>2.2178100000000001E-13</v>
      </c>
      <c r="T16" s="6" t="s">
        <v>2817</v>
      </c>
      <c r="U16" s="6" t="s">
        <v>241</v>
      </c>
      <c r="V16" s="2" t="s">
        <v>208</v>
      </c>
      <c r="W16" s="2" t="s">
        <v>281</v>
      </c>
      <c r="X16" s="15">
        <v>9.34416E-6</v>
      </c>
      <c r="Y16" s="2" t="s">
        <v>2782</v>
      </c>
      <c r="Z16" s="2">
        <v>1</v>
      </c>
    </row>
    <row r="17" spans="1:26" x14ac:dyDescent="0.35">
      <c r="A17" s="4" t="s">
        <v>2818</v>
      </c>
      <c r="B17" s="4" t="s">
        <v>2819</v>
      </c>
      <c r="C17" s="4">
        <v>1</v>
      </c>
      <c r="D17" s="4">
        <v>234740015</v>
      </c>
      <c r="E17" s="4">
        <v>234745271</v>
      </c>
      <c r="F17" s="4">
        <v>-1</v>
      </c>
      <c r="G17" s="4" t="s">
        <v>207</v>
      </c>
      <c r="H17" s="4">
        <v>359948</v>
      </c>
      <c r="I17" s="4" t="s">
        <v>2819</v>
      </c>
      <c r="J17" s="4"/>
      <c r="K17" s="4"/>
      <c r="L17" s="4"/>
      <c r="M17" s="4">
        <v>0.47029131854081702</v>
      </c>
      <c r="N17" s="4">
        <v>-0.54556265400000004</v>
      </c>
      <c r="O17" s="4">
        <v>0</v>
      </c>
      <c r="P17" s="4">
        <v>0</v>
      </c>
      <c r="Q17" s="34">
        <v>11</v>
      </c>
      <c r="R17" s="76">
        <v>1.5761E-14</v>
      </c>
      <c r="S17" s="34">
        <v>0</v>
      </c>
      <c r="T17" s="34" t="s">
        <v>698</v>
      </c>
      <c r="U17" s="34" t="s">
        <v>241</v>
      </c>
      <c r="V17" s="4" t="s">
        <v>208</v>
      </c>
      <c r="W17" s="4" t="s">
        <v>2820</v>
      </c>
      <c r="X17" s="30">
        <v>5.1970200000000001E-6</v>
      </c>
      <c r="Y17" s="4" t="s">
        <v>2821</v>
      </c>
      <c r="Z17" s="4">
        <v>2</v>
      </c>
    </row>
    <row r="18" spans="1:26" x14ac:dyDescent="0.35">
      <c r="A18" s="16" t="s">
        <v>2822</v>
      </c>
      <c r="B18" s="16" t="s">
        <v>2823</v>
      </c>
      <c r="C18" s="16">
        <v>6</v>
      </c>
      <c r="D18" s="16">
        <v>70385694</v>
      </c>
      <c r="E18" s="16">
        <v>70507003</v>
      </c>
      <c r="F18" s="16">
        <v>-1</v>
      </c>
      <c r="G18" s="16" t="s">
        <v>207</v>
      </c>
      <c r="H18" s="16">
        <v>55788</v>
      </c>
      <c r="I18" s="31" t="s">
        <v>2823</v>
      </c>
      <c r="J18" s="31" t="s">
        <v>3602</v>
      </c>
      <c r="K18" s="31" t="s">
        <v>3603</v>
      </c>
      <c r="L18" s="13" t="s">
        <v>2375</v>
      </c>
      <c r="M18" s="17">
        <v>1.9434715952656398E-6</v>
      </c>
      <c r="N18" s="16">
        <v>0.51489822699999999</v>
      </c>
      <c r="O18" s="16">
        <v>281</v>
      </c>
      <c r="P18" s="31">
        <v>17.16</v>
      </c>
      <c r="Q18" s="31">
        <v>286</v>
      </c>
      <c r="R18" s="71">
        <v>1.22978E-113</v>
      </c>
      <c r="S18" s="31">
        <v>0</v>
      </c>
      <c r="T18" s="31" t="s">
        <v>2824</v>
      </c>
      <c r="U18" s="31" t="s">
        <v>241</v>
      </c>
      <c r="V18" s="16" t="s">
        <v>208</v>
      </c>
      <c r="W18" s="16" t="s">
        <v>2825</v>
      </c>
      <c r="X18" s="17">
        <v>3.9689000000000002E-6</v>
      </c>
      <c r="Y18" s="16" t="s">
        <v>2826</v>
      </c>
      <c r="Z18" s="16">
        <v>3</v>
      </c>
    </row>
    <row r="19" spans="1:26" x14ac:dyDescent="0.35">
      <c r="A19" s="13" t="s">
        <v>2827</v>
      </c>
      <c r="B19" s="13" t="s">
        <v>2828</v>
      </c>
      <c r="C19" s="13">
        <v>6</v>
      </c>
      <c r="D19" s="13">
        <v>70576463</v>
      </c>
      <c r="E19" s="13">
        <v>70919679</v>
      </c>
      <c r="F19" s="13">
        <v>1</v>
      </c>
      <c r="G19" s="13" t="s">
        <v>207</v>
      </c>
      <c r="H19" s="13">
        <v>1310</v>
      </c>
      <c r="I19" s="13" t="s">
        <v>2828</v>
      </c>
      <c r="J19" s="13" t="s">
        <v>3634</v>
      </c>
      <c r="K19" s="13"/>
      <c r="L19" s="13" t="s">
        <v>2377</v>
      </c>
      <c r="M19" s="14">
        <v>5.5503201775771299E-17</v>
      </c>
      <c r="N19" s="23">
        <v>1.3052783699999999</v>
      </c>
      <c r="O19" s="13">
        <v>0</v>
      </c>
      <c r="P19" s="13">
        <v>0</v>
      </c>
      <c r="Q19" s="23">
        <v>4</v>
      </c>
      <c r="R19" s="26">
        <v>3.20593E-5</v>
      </c>
      <c r="S19" s="26">
        <v>6.2606900000000002E-7</v>
      </c>
      <c r="T19" s="23" t="s">
        <v>2829</v>
      </c>
      <c r="U19" s="23" t="s">
        <v>218</v>
      </c>
      <c r="V19" s="13" t="s">
        <v>208</v>
      </c>
      <c r="W19" s="13" t="s">
        <v>2825</v>
      </c>
      <c r="X19" s="14">
        <v>6.3583900000000001E-6</v>
      </c>
      <c r="Y19" s="13" t="s">
        <v>2826</v>
      </c>
      <c r="Z19" s="13">
        <v>3</v>
      </c>
    </row>
    <row r="20" spans="1:26" x14ac:dyDescent="0.35">
      <c r="A20" s="2" t="s">
        <v>833</v>
      </c>
      <c r="B20" s="2" t="s">
        <v>834</v>
      </c>
      <c r="C20" s="2">
        <v>6</v>
      </c>
      <c r="D20" s="2">
        <v>71276620</v>
      </c>
      <c r="E20" s="2">
        <v>71299272</v>
      </c>
      <c r="F20" s="2">
        <v>1</v>
      </c>
      <c r="G20" s="2" t="s">
        <v>207</v>
      </c>
      <c r="H20" s="2">
        <v>135154</v>
      </c>
      <c r="I20" s="2" t="s">
        <v>834</v>
      </c>
      <c r="J20" s="2"/>
      <c r="K20" s="2"/>
      <c r="L20" s="2"/>
      <c r="M20" s="2">
        <v>3.00229381181541E-2</v>
      </c>
      <c r="N20" s="2">
        <v>0.85769275599999995</v>
      </c>
      <c r="O20" s="2">
        <v>0</v>
      </c>
      <c r="P20" s="2">
        <v>0</v>
      </c>
      <c r="Q20" s="6">
        <v>1</v>
      </c>
      <c r="R20" s="29">
        <v>5.6053299999999999E-6</v>
      </c>
      <c r="S20" s="6">
        <v>8.8767900000000007E-3</v>
      </c>
      <c r="T20" s="6" t="s">
        <v>2830</v>
      </c>
      <c r="U20" s="6" t="s">
        <v>218</v>
      </c>
      <c r="V20" s="2" t="s">
        <v>214</v>
      </c>
      <c r="W20" s="2" t="s">
        <v>2</v>
      </c>
      <c r="X20" s="15">
        <v>4.90842E-5</v>
      </c>
      <c r="Y20" s="2" t="s">
        <v>2826</v>
      </c>
      <c r="Z20" s="2">
        <v>3</v>
      </c>
    </row>
    <row r="21" spans="1:26" x14ac:dyDescent="0.35">
      <c r="A21" s="3" t="s">
        <v>2831</v>
      </c>
      <c r="B21" s="3" t="s">
        <v>2832</v>
      </c>
      <c r="C21" s="3">
        <v>7</v>
      </c>
      <c r="D21" s="3">
        <v>19735085</v>
      </c>
      <c r="E21" s="3">
        <v>19748710</v>
      </c>
      <c r="F21" s="3">
        <v>-1</v>
      </c>
      <c r="G21" s="3" t="s">
        <v>207</v>
      </c>
      <c r="H21" s="3">
        <v>221830</v>
      </c>
      <c r="I21" s="3" t="s">
        <v>2832</v>
      </c>
      <c r="M21" s="3">
        <v>0.30942438813286599</v>
      </c>
      <c r="N21" s="3">
        <v>0.54032134600000004</v>
      </c>
      <c r="O21" s="3">
        <v>0</v>
      </c>
      <c r="P21" s="3">
        <v>0</v>
      </c>
      <c r="Q21" s="3">
        <v>0</v>
      </c>
      <c r="R21" s="3" t="s">
        <v>2</v>
      </c>
      <c r="S21" s="3" t="s">
        <v>2</v>
      </c>
      <c r="T21" s="3" t="s">
        <v>2</v>
      </c>
      <c r="U21" s="3" t="s">
        <v>2</v>
      </c>
      <c r="V21" s="3" t="s">
        <v>208</v>
      </c>
      <c r="W21" s="13" t="s">
        <v>2099</v>
      </c>
      <c r="X21" s="5">
        <v>2.1217100000000001E-5</v>
      </c>
      <c r="Y21" s="3" t="s">
        <v>2833</v>
      </c>
      <c r="Z21" s="3">
        <v>4</v>
      </c>
    </row>
    <row r="22" spans="1:26" x14ac:dyDescent="0.35">
      <c r="A22" s="3" t="s">
        <v>2834</v>
      </c>
      <c r="B22" s="3" t="s">
        <v>2835</v>
      </c>
      <c r="C22" s="3">
        <v>7</v>
      </c>
      <c r="D22" s="3">
        <v>19758933</v>
      </c>
      <c r="E22" s="3">
        <v>19813221</v>
      </c>
      <c r="F22" s="3">
        <v>-1</v>
      </c>
      <c r="G22" s="3" t="s">
        <v>207</v>
      </c>
      <c r="H22" s="3">
        <v>256130</v>
      </c>
      <c r="I22" s="3" t="s">
        <v>2835</v>
      </c>
      <c r="M22" s="5">
        <v>1.5014130031777199E-5</v>
      </c>
      <c r="N22" s="7">
        <v>1.93817912</v>
      </c>
      <c r="O22" s="3">
        <v>0</v>
      </c>
      <c r="P22" s="3">
        <v>0</v>
      </c>
      <c r="Q22" s="3">
        <v>0</v>
      </c>
      <c r="R22" s="3" t="s">
        <v>2</v>
      </c>
      <c r="S22" s="3" t="s">
        <v>2</v>
      </c>
      <c r="T22" s="3" t="s">
        <v>2</v>
      </c>
      <c r="U22" s="3" t="s">
        <v>2</v>
      </c>
      <c r="V22" s="3" t="s">
        <v>208</v>
      </c>
      <c r="W22" s="13" t="s">
        <v>1194</v>
      </c>
      <c r="X22" s="5">
        <v>9.7101200000000001E-6</v>
      </c>
      <c r="Y22" s="3" t="s">
        <v>2836</v>
      </c>
      <c r="Z22" s="3">
        <v>4</v>
      </c>
    </row>
    <row r="23" spans="1:26" x14ac:dyDescent="0.35">
      <c r="A23" s="13" t="s">
        <v>2837</v>
      </c>
      <c r="B23" s="13" t="s">
        <v>2838</v>
      </c>
      <c r="C23" s="13">
        <v>7</v>
      </c>
      <c r="D23" s="13">
        <v>20370325</v>
      </c>
      <c r="E23" s="13">
        <v>20455377</v>
      </c>
      <c r="F23" s="13">
        <v>1</v>
      </c>
      <c r="G23" s="13" t="s">
        <v>207</v>
      </c>
      <c r="H23" s="13">
        <v>3696</v>
      </c>
      <c r="I23" s="13" t="s">
        <v>2838</v>
      </c>
      <c r="J23" s="13"/>
      <c r="K23" s="13"/>
      <c r="L23" s="13"/>
      <c r="M23" s="23">
        <v>0.99835144397866904</v>
      </c>
      <c r="N23" s="13">
        <v>-0.64362662299999995</v>
      </c>
      <c r="O23" s="13">
        <v>0</v>
      </c>
      <c r="P23" s="13">
        <v>0</v>
      </c>
      <c r="Q23" s="13">
        <v>0</v>
      </c>
      <c r="R23" s="13" t="s">
        <v>2</v>
      </c>
      <c r="S23" s="13" t="s">
        <v>2</v>
      </c>
      <c r="T23" s="13" t="s">
        <v>2</v>
      </c>
      <c r="U23" s="13" t="s">
        <v>2</v>
      </c>
      <c r="V23" s="13" t="s">
        <v>208</v>
      </c>
      <c r="W23" s="13" t="s">
        <v>223</v>
      </c>
      <c r="X23" s="14">
        <v>2.1217100000000001E-5</v>
      </c>
      <c r="Y23" s="13" t="s">
        <v>2833</v>
      </c>
      <c r="Z23" s="13">
        <v>4</v>
      </c>
    </row>
    <row r="24" spans="1:26" x14ac:dyDescent="0.35">
      <c r="A24" s="3" t="s">
        <v>2839</v>
      </c>
      <c r="B24" s="3" t="s">
        <v>2840</v>
      </c>
      <c r="C24" s="3">
        <v>7</v>
      </c>
      <c r="D24" s="3">
        <v>20823906</v>
      </c>
      <c r="E24" s="3">
        <v>20826505</v>
      </c>
      <c r="F24" s="3">
        <v>-1</v>
      </c>
      <c r="G24" s="3" t="s">
        <v>207</v>
      </c>
      <c r="H24" s="3">
        <v>221833</v>
      </c>
      <c r="I24" s="3" t="s">
        <v>2840</v>
      </c>
      <c r="M24" s="3" t="s">
        <v>2</v>
      </c>
      <c r="N24" s="3" t="s">
        <v>2</v>
      </c>
      <c r="O24" s="3">
        <v>0</v>
      </c>
      <c r="P24" s="3">
        <v>0</v>
      </c>
      <c r="Q24" s="3">
        <v>0</v>
      </c>
      <c r="R24" s="3" t="s">
        <v>2</v>
      </c>
      <c r="S24" s="3" t="s">
        <v>2</v>
      </c>
      <c r="T24" s="3" t="s">
        <v>2</v>
      </c>
      <c r="U24" s="3" t="s">
        <v>2</v>
      </c>
      <c r="V24" s="3" t="s">
        <v>208</v>
      </c>
      <c r="W24" s="13" t="s">
        <v>2251</v>
      </c>
      <c r="X24" s="5">
        <v>3.0812400000000001E-6</v>
      </c>
      <c r="Y24" s="3" t="s">
        <v>2841</v>
      </c>
      <c r="Z24" s="3">
        <v>4</v>
      </c>
    </row>
    <row r="25" spans="1:26" x14ac:dyDescent="0.35">
      <c r="A25" s="13" t="s">
        <v>2842</v>
      </c>
      <c r="B25" s="13" t="s">
        <v>2843</v>
      </c>
      <c r="C25" s="13">
        <v>7</v>
      </c>
      <c r="D25" s="13">
        <v>21467652</v>
      </c>
      <c r="E25" s="13">
        <v>21554440</v>
      </c>
      <c r="F25" s="13">
        <v>1</v>
      </c>
      <c r="G25" s="13" t="s">
        <v>207</v>
      </c>
      <c r="H25" s="13">
        <v>6671</v>
      </c>
      <c r="I25" s="13" t="s">
        <v>2843</v>
      </c>
      <c r="J25" s="13"/>
      <c r="K25" s="13"/>
      <c r="L25" s="13"/>
      <c r="M25" s="23">
        <v>0.95128804346323004</v>
      </c>
      <c r="N25" s="13">
        <v>0.67114860399999998</v>
      </c>
      <c r="O25" s="13">
        <v>0</v>
      </c>
      <c r="P25" s="13">
        <v>0</v>
      </c>
      <c r="Q25" s="13">
        <v>0</v>
      </c>
      <c r="R25" s="13" t="s">
        <v>2</v>
      </c>
      <c r="S25" s="13" t="s">
        <v>2</v>
      </c>
      <c r="T25" s="13" t="s">
        <v>2</v>
      </c>
      <c r="U25" s="13" t="s">
        <v>2</v>
      </c>
      <c r="V25" s="13" t="s">
        <v>208</v>
      </c>
      <c r="W25" s="13" t="s">
        <v>223</v>
      </c>
      <c r="X25" s="14">
        <v>9.7101200000000001E-6</v>
      </c>
      <c r="Y25" s="13" t="s">
        <v>2844</v>
      </c>
      <c r="Z25" s="13">
        <v>4</v>
      </c>
    </row>
    <row r="26" spans="1:26" x14ac:dyDescent="0.35">
      <c r="A26" s="13" t="s">
        <v>2845</v>
      </c>
      <c r="B26" s="13" t="s">
        <v>2846</v>
      </c>
      <c r="C26" s="13">
        <v>7</v>
      </c>
      <c r="D26" s="13">
        <v>21582833</v>
      </c>
      <c r="E26" s="13">
        <v>21941457</v>
      </c>
      <c r="F26" s="13">
        <v>1</v>
      </c>
      <c r="G26" s="13" t="s">
        <v>207</v>
      </c>
      <c r="H26" s="13">
        <v>8701</v>
      </c>
      <c r="I26" s="13" t="s">
        <v>2846</v>
      </c>
      <c r="J26" s="13"/>
      <c r="K26" s="13"/>
      <c r="L26" s="13"/>
      <c r="M26" s="13" t="s">
        <v>2</v>
      </c>
      <c r="N26" s="13">
        <v>0.45663577100000002</v>
      </c>
      <c r="O26" s="13">
        <v>0</v>
      </c>
      <c r="P26" s="13">
        <v>0</v>
      </c>
      <c r="Q26" s="13">
        <v>0</v>
      </c>
      <c r="R26" s="13" t="s">
        <v>2</v>
      </c>
      <c r="S26" s="13" t="s">
        <v>2</v>
      </c>
      <c r="T26" s="13" t="s">
        <v>2</v>
      </c>
      <c r="U26" s="13" t="s">
        <v>2</v>
      </c>
      <c r="V26" s="13" t="s">
        <v>208</v>
      </c>
      <c r="W26" s="13" t="s">
        <v>682</v>
      </c>
      <c r="X26" s="14">
        <v>3.0812400000000001E-6</v>
      </c>
      <c r="Y26" s="13" t="s">
        <v>2841</v>
      </c>
      <c r="Z26" s="13">
        <v>4</v>
      </c>
    </row>
    <row r="27" spans="1:26" x14ac:dyDescent="0.35">
      <c r="A27" s="13" t="s">
        <v>2847</v>
      </c>
      <c r="B27" s="13" t="s">
        <v>2848</v>
      </c>
      <c r="C27" s="13">
        <v>7</v>
      </c>
      <c r="D27" s="13">
        <v>21940518</v>
      </c>
      <c r="E27" s="13">
        <v>21985702</v>
      </c>
      <c r="F27" s="13">
        <v>-1</v>
      </c>
      <c r="G27" s="13" t="s">
        <v>207</v>
      </c>
      <c r="H27" s="13">
        <v>55536</v>
      </c>
      <c r="I27" s="13" t="s">
        <v>2848</v>
      </c>
      <c r="J27" s="13"/>
      <c r="K27" s="13"/>
      <c r="L27" s="13"/>
      <c r="M27" s="13">
        <v>0.120661404768047</v>
      </c>
      <c r="N27" s="13">
        <v>-0.449039521</v>
      </c>
      <c r="O27" s="13">
        <v>0</v>
      </c>
      <c r="P27" s="13">
        <v>0</v>
      </c>
      <c r="Q27" s="13">
        <v>0</v>
      </c>
      <c r="R27" s="13" t="s">
        <v>2</v>
      </c>
      <c r="S27" s="13" t="s">
        <v>2</v>
      </c>
      <c r="T27" s="13" t="s">
        <v>2</v>
      </c>
      <c r="U27" s="13" t="s">
        <v>2</v>
      </c>
      <c r="V27" s="13" t="s">
        <v>208</v>
      </c>
      <c r="W27" s="13" t="s">
        <v>252</v>
      </c>
      <c r="X27" s="14">
        <v>9.7101200000000001E-6</v>
      </c>
      <c r="Y27" s="13" t="s">
        <v>2841</v>
      </c>
      <c r="Z27" s="13">
        <v>4</v>
      </c>
    </row>
    <row r="28" spans="1:26" x14ac:dyDescent="0.35">
      <c r="A28" s="2" t="s">
        <v>2849</v>
      </c>
      <c r="B28" s="2" t="s">
        <v>2850</v>
      </c>
      <c r="C28" s="2">
        <v>7</v>
      </c>
      <c r="D28" s="2">
        <v>22157856</v>
      </c>
      <c r="E28" s="2">
        <v>22396763</v>
      </c>
      <c r="F28" s="2">
        <v>-1</v>
      </c>
      <c r="G28" s="2" t="s">
        <v>207</v>
      </c>
      <c r="H28" s="2">
        <v>9771</v>
      </c>
      <c r="I28" s="2" t="s">
        <v>2850</v>
      </c>
      <c r="J28" s="2"/>
      <c r="K28" s="2"/>
      <c r="L28" s="2"/>
      <c r="M28" s="6">
        <v>0.99781595297667602</v>
      </c>
      <c r="N28" s="2">
        <v>0.44041482500000001</v>
      </c>
      <c r="O28" s="2">
        <v>0</v>
      </c>
      <c r="P28" s="2">
        <v>0</v>
      </c>
      <c r="Q28" s="2">
        <v>0</v>
      </c>
      <c r="R28" s="2" t="s">
        <v>2</v>
      </c>
      <c r="S28" s="2" t="s">
        <v>2</v>
      </c>
      <c r="T28" s="2" t="s">
        <v>2</v>
      </c>
      <c r="U28" s="2" t="s">
        <v>2</v>
      </c>
      <c r="V28" s="2" t="s">
        <v>208</v>
      </c>
      <c r="W28" s="2" t="s">
        <v>1923</v>
      </c>
      <c r="X28" s="15">
        <v>9.7101200000000001E-6</v>
      </c>
      <c r="Y28" s="2" t="s">
        <v>2836</v>
      </c>
      <c r="Z28" s="2">
        <v>4</v>
      </c>
    </row>
    <row r="29" spans="1:26" x14ac:dyDescent="0.35">
      <c r="A29" s="3" t="s">
        <v>2851</v>
      </c>
      <c r="B29" s="3" t="s">
        <v>2852</v>
      </c>
      <c r="C29" s="3">
        <v>7</v>
      </c>
      <c r="D29" s="3">
        <v>25174316</v>
      </c>
      <c r="E29" s="3">
        <v>25219975</v>
      </c>
      <c r="F29" s="3">
        <v>-1</v>
      </c>
      <c r="G29" s="3" t="s">
        <v>207</v>
      </c>
      <c r="H29" s="3">
        <v>136895</v>
      </c>
      <c r="I29" s="3" t="s">
        <v>2852</v>
      </c>
      <c r="M29" s="5">
        <v>7.4410923648947797E-8</v>
      </c>
      <c r="N29" s="3">
        <v>5.8180900000000001E-2</v>
      </c>
      <c r="O29" s="3">
        <v>0</v>
      </c>
      <c r="P29" s="3">
        <v>0</v>
      </c>
      <c r="Q29" s="3">
        <v>0</v>
      </c>
      <c r="R29" s="3" t="s">
        <v>2</v>
      </c>
      <c r="S29" s="3" t="s">
        <v>2</v>
      </c>
      <c r="T29" s="3" t="s">
        <v>2</v>
      </c>
      <c r="U29" s="3" t="s">
        <v>2</v>
      </c>
      <c r="V29" s="3" t="s">
        <v>208</v>
      </c>
      <c r="W29" s="13" t="s">
        <v>266</v>
      </c>
      <c r="X29" s="5">
        <v>1.1728399999999999E-5</v>
      </c>
      <c r="Y29" s="3" t="s">
        <v>2853</v>
      </c>
      <c r="Z29" s="3">
        <v>5</v>
      </c>
    </row>
    <row r="30" spans="1:26" x14ac:dyDescent="0.35">
      <c r="A30" s="3" t="s">
        <v>2854</v>
      </c>
      <c r="B30" s="3" t="s">
        <v>2855</v>
      </c>
      <c r="C30" s="3">
        <v>7</v>
      </c>
      <c r="D30" s="3">
        <v>25264189</v>
      </c>
      <c r="E30" s="3">
        <v>25268105</v>
      </c>
      <c r="F30" s="3">
        <v>-1</v>
      </c>
      <c r="G30" s="3" t="s">
        <v>207</v>
      </c>
      <c r="H30" s="3">
        <v>64111</v>
      </c>
      <c r="I30" s="3" t="s">
        <v>2855</v>
      </c>
      <c r="M30" s="3">
        <v>2.64028304563325E-3</v>
      </c>
      <c r="N30" s="3">
        <v>0.80625463799999997</v>
      </c>
      <c r="O30" s="3">
        <v>0</v>
      </c>
      <c r="P30" s="3">
        <v>0</v>
      </c>
      <c r="Q30" s="3">
        <v>0</v>
      </c>
      <c r="R30" s="3" t="s">
        <v>2</v>
      </c>
      <c r="S30" s="3" t="s">
        <v>2</v>
      </c>
      <c r="T30" s="3" t="s">
        <v>2</v>
      </c>
      <c r="U30" s="3" t="s">
        <v>2</v>
      </c>
      <c r="V30" s="3" t="s">
        <v>208</v>
      </c>
      <c r="W30" s="13" t="s">
        <v>212</v>
      </c>
      <c r="X30" s="5">
        <v>5.9746499999999996E-6</v>
      </c>
      <c r="Y30" s="3" t="s">
        <v>2853</v>
      </c>
      <c r="Z30" s="3">
        <v>5</v>
      </c>
    </row>
    <row r="31" spans="1:26" x14ac:dyDescent="0.35">
      <c r="A31" s="3" t="s">
        <v>2856</v>
      </c>
      <c r="B31" s="3" t="s">
        <v>2857</v>
      </c>
      <c r="C31" s="3">
        <v>7</v>
      </c>
      <c r="D31" s="3">
        <v>26191860</v>
      </c>
      <c r="E31" s="3">
        <v>26226745</v>
      </c>
      <c r="F31" s="3">
        <v>1</v>
      </c>
      <c r="G31" s="3" t="s">
        <v>207</v>
      </c>
      <c r="H31" s="3">
        <v>9603</v>
      </c>
      <c r="I31" s="3" t="s">
        <v>2857</v>
      </c>
      <c r="M31" s="5">
        <v>1.09962052794343E-7</v>
      </c>
      <c r="N31" s="3">
        <v>3.3069722000000003E-2</v>
      </c>
      <c r="O31" s="3">
        <v>0</v>
      </c>
      <c r="P31" s="3">
        <v>0</v>
      </c>
      <c r="Q31" s="3">
        <v>0</v>
      </c>
      <c r="R31" s="3" t="s">
        <v>2</v>
      </c>
      <c r="S31" s="3" t="s">
        <v>2</v>
      </c>
      <c r="T31" s="3" t="s">
        <v>2</v>
      </c>
      <c r="U31" s="3" t="s">
        <v>2</v>
      </c>
      <c r="V31" s="3" t="s">
        <v>208</v>
      </c>
      <c r="W31" s="13" t="s">
        <v>716</v>
      </c>
      <c r="X31" s="5">
        <v>1.1728399999999999E-5</v>
      </c>
      <c r="Y31" s="3" t="s">
        <v>2853</v>
      </c>
      <c r="Z31" s="3">
        <v>5</v>
      </c>
    </row>
    <row r="32" spans="1:26" x14ac:dyDescent="0.35">
      <c r="A32" s="3" t="s">
        <v>2858</v>
      </c>
      <c r="B32" s="3" t="s">
        <v>2859</v>
      </c>
      <c r="C32" s="3">
        <v>7</v>
      </c>
      <c r="D32" s="3">
        <v>26331541</v>
      </c>
      <c r="E32" s="3">
        <v>26413949</v>
      </c>
      <c r="F32" s="3">
        <v>1</v>
      </c>
      <c r="G32" s="3" t="s">
        <v>207</v>
      </c>
      <c r="H32" s="3">
        <v>29887</v>
      </c>
      <c r="I32" s="3" t="s">
        <v>2859</v>
      </c>
      <c r="M32" s="3">
        <v>5.8575053123830802E-3</v>
      </c>
      <c r="N32" s="3">
        <v>-0.279271767</v>
      </c>
      <c r="O32" s="3">
        <v>0</v>
      </c>
      <c r="P32" s="3">
        <v>0</v>
      </c>
      <c r="Q32" s="3">
        <v>0</v>
      </c>
      <c r="R32" s="3" t="s">
        <v>2</v>
      </c>
      <c r="S32" s="3" t="s">
        <v>2</v>
      </c>
      <c r="T32" s="3" t="s">
        <v>2</v>
      </c>
      <c r="U32" s="3" t="s">
        <v>2</v>
      </c>
      <c r="V32" s="3" t="s">
        <v>208</v>
      </c>
      <c r="W32" s="13" t="s">
        <v>1891</v>
      </c>
      <c r="X32" s="5">
        <v>5.9746499999999996E-6</v>
      </c>
      <c r="Y32" s="3" t="s">
        <v>2853</v>
      </c>
      <c r="Z32" s="3">
        <v>5</v>
      </c>
    </row>
    <row r="33" spans="1:26" x14ac:dyDescent="0.35">
      <c r="A33" s="3" t="s">
        <v>2860</v>
      </c>
      <c r="B33" s="3" t="s">
        <v>2861</v>
      </c>
      <c r="C33" s="3">
        <v>7</v>
      </c>
      <c r="D33" s="3">
        <v>26572740</v>
      </c>
      <c r="E33" s="3">
        <v>26578407</v>
      </c>
      <c r="F33" s="3">
        <v>-1</v>
      </c>
      <c r="G33" s="3" t="s">
        <v>207</v>
      </c>
      <c r="H33" s="3" t="s">
        <v>2</v>
      </c>
      <c r="I33" s="3" t="s">
        <v>2861</v>
      </c>
      <c r="M33" s="3" t="s">
        <v>2</v>
      </c>
      <c r="N33" s="3" t="s">
        <v>2</v>
      </c>
      <c r="O33" s="3">
        <v>0</v>
      </c>
      <c r="P33" s="3">
        <v>0</v>
      </c>
      <c r="Q33" s="3">
        <v>0</v>
      </c>
      <c r="R33" s="3" t="s">
        <v>2</v>
      </c>
      <c r="S33" s="3" t="s">
        <v>2</v>
      </c>
      <c r="T33" s="3" t="s">
        <v>2</v>
      </c>
      <c r="U33" s="3" t="s">
        <v>2</v>
      </c>
      <c r="V33" s="3" t="s">
        <v>208</v>
      </c>
      <c r="W33" s="13" t="s">
        <v>1891</v>
      </c>
      <c r="X33" s="5">
        <v>5.9746499999999996E-6</v>
      </c>
      <c r="Y33" s="3" t="s">
        <v>2853</v>
      </c>
      <c r="Z33" s="3">
        <v>5</v>
      </c>
    </row>
    <row r="34" spans="1:26" x14ac:dyDescent="0.35">
      <c r="A34" s="3" t="s">
        <v>2862</v>
      </c>
      <c r="B34" s="3" t="s">
        <v>2863</v>
      </c>
      <c r="C34" s="3">
        <v>7</v>
      </c>
      <c r="D34" s="3">
        <v>26706681</v>
      </c>
      <c r="E34" s="3">
        <v>27034858</v>
      </c>
      <c r="F34" s="3">
        <v>-1</v>
      </c>
      <c r="G34" s="3" t="s">
        <v>207</v>
      </c>
      <c r="H34" s="3">
        <v>8935</v>
      </c>
      <c r="I34" s="3" t="s">
        <v>2863</v>
      </c>
      <c r="M34" s="7">
        <v>0.90979727770238195</v>
      </c>
      <c r="N34" s="3">
        <v>-0.60496652900000003</v>
      </c>
      <c r="O34" s="3">
        <v>60</v>
      </c>
      <c r="P34" s="7">
        <v>19.77</v>
      </c>
      <c r="Q34" s="7">
        <v>86</v>
      </c>
      <c r="R34" s="19">
        <v>2.8649999999999998E-287</v>
      </c>
      <c r="S34" s="7">
        <v>0</v>
      </c>
      <c r="T34" s="7" t="s">
        <v>2864</v>
      </c>
      <c r="U34" s="7" t="s">
        <v>241</v>
      </c>
      <c r="V34" s="3" t="s">
        <v>208</v>
      </c>
      <c r="W34" s="13" t="s">
        <v>676</v>
      </c>
      <c r="X34" s="5">
        <v>5.9746499999999996E-6</v>
      </c>
      <c r="Y34" s="3" t="s">
        <v>2853</v>
      </c>
      <c r="Z34" s="3">
        <v>5</v>
      </c>
    </row>
    <row r="35" spans="1:26" x14ac:dyDescent="0.35">
      <c r="A35" s="3" t="s">
        <v>2865</v>
      </c>
      <c r="B35" s="3" t="s">
        <v>2866</v>
      </c>
      <c r="C35" s="3">
        <v>7</v>
      </c>
      <c r="D35" s="3">
        <v>27132612</v>
      </c>
      <c r="E35" s="3">
        <v>27135615</v>
      </c>
      <c r="F35" s="3">
        <v>-1</v>
      </c>
      <c r="G35" s="3" t="s">
        <v>207</v>
      </c>
      <c r="H35" s="3">
        <v>3198</v>
      </c>
      <c r="I35" s="3" t="s">
        <v>2866</v>
      </c>
      <c r="M35" s="3">
        <v>8.4987363165592397E-2</v>
      </c>
      <c r="N35" s="3">
        <v>-0.68005653399999999</v>
      </c>
      <c r="O35" s="3">
        <v>4</v>
      </c>
      <c r="P35" s="7">
        <v>12.13</v>
      </c>
      <c r="Q35" s="7">
        <v>76</v>
      </c>
      <c r="R35" s="19">
        <v>8.9103E-23</v>
      </c>
      <c r="S35" s="7">
        <v>0</v>
      </c>
      <c r="T35" s="7" t="s">
        <v>2867</v>
      </c>
      <c r="U35" s="7" t="s">
        <v>241</v>
      </c>
      <c r="V35" s="3" t="s">
        <v>208</v>
      </c>
      <c r="W35" s="13" t="s">
        <v>2868</v>
      </c>
      <c r="X35" s="5">
        <v>5.9746499999999996E-6</v>
      </c>
      <c r="Y35" s="3" t="s">
        <v>2853</v>
      </c>
      <c r="Z35" s="3">
        <v>5</v>
      </c>
    </row>
    <row r="36" spans="1:26" x14ac:dyDescent="0.35">
      <c r="A36" s="3" t="s">
        <v>2869</v>
      </c>
      <c r="B36" s="3" t="s">
        <v>2870</v>
      </c>
      <c r="C36" s="3">
        <v>7</v>
      </c>
      <c r="D36" s="3">
        <v>27139721</v>
      </c>
      <c r="E36" s="3">
        <v>27142430</v>
      </c>
      <c r="F36" s="3">
        <v>-1</v>
      </c>
      <c r="G36" s="3" t="s">
        <v>207</v>
      </c>
      <c r="H36" s="3">
        <v>3199</v>
      </c>
      <c r="I36" s="3" t="s">
        <v>2870</v>
      </c>
      <c r="M36" s="3">
        <v>0.27833799396738201</v>
      </c>
      <c r="N36" s="3">
        <v>-0.425114196</v>
      </c>
      <c r="O36" s="3">
        <v>1</v>
      </c>
      <c r="P36" s="7">
        <v>12.13</v>
      </c>
      <c r="Q36" s="7">
        <v>79</v>
      </c>
      <c r="R36" s="19">
        <v>4.1670099999999999E-130</v>
      </c>
      <c r="S36" s="7">
        <v>0</v>
      </c>
      <c r="T36" s="7" t="s">
        <v>2871</v>
      </c>
      <c r="U36" s="7" t="s">
        <v>218</v>
      </c>
      <c r="V36" s="3" t="s">
        <v>208</v>
      </c>
      <c r="W36" s="13" t="s">
        <v>2868</v>
      </c>
      <c r="X36" s="5">
        <v>5.9746499999999996E-6</v>
      </c>
      <c r="Y36" s="3" t="s">
        <v>2853</v>
      </c>
      <c r="Z36" s="3">
        <v>5</v>
      </c>
    </row>
    <row r="37" spans="1:26" x14ac:dyDescent="0.35">
      <c r="A37" s="13" t="s">
        <v>2872</v>
      </c>
      <c r="B37" s="13" t="s">
        <v>2873</v>
      </c>
      <c r="C37" s="13">
        <v>7</v>
      </c>
      <c r="D37" s="13">
        <v>27145803</v>
      </c>
      <c r="E37" s="13">
        <v>27192200</v>
      </c>
      <c r="F37" s="13">
        <v>-1</v>
      </c>
      <c r="G37" s="13" t="s">
        <v>207</v>
      </c>
      <c r="H37" s="13">
        <v>3200</v>
      </c>
      <c r="I37" s="13" t="s">
        <v>2873</v>
      </c>
      <c r="J37" s="13"/>
      <c r="K37" s="13"/>
      <c r="L37" s="13"/>
      <c r="M37" s="23">
        <v>0.93175422062288304</v>
      </c>
      <c r="N37" s="13">
        <v>-0.60234794599999997</v>
      </c>
      <c r="O37" s="13">
        <v>0</v>
      </c>
      <c r="P37" s="13">
        <v>0</v>
      </c>
      <c r="Q37" s="23">
        <v>68</v>
      </c>
      <c r="R37" s="26">
        <v>8.5742900000000002E-42</v>
      </c>
      <c r="S37" s="23">
        <v>0</v>
      </c>
      <c r="T37" s="23" t="s">
        <v>2874</v>
      </c>
      <c r="U37" s="23" t="s">
        <v>241</v>
      </c>
      <c r="V37" s="13" t="s">
        <v>208</v>
      </c>
      <c r="W37" s="13" t="s">
        <v>2875</v>
      </c>
      <c r="X37" s="14">
        <v>5.9746499999999996E-6</v>
      </c>
      <c r="Y37" s="13" t="s">
        <v>2853</v>
      </c>
      <c r="Z37" s="13">
        <v>5</v>
      </c>
    </row>
    <row r="38" spans="1:26" x14ac:dyDescent="0.35">
      <c r="A38" s="3" t="s">
        <v>2876</v>
      </c>
      <c r="B38" s="3" t="s">
        <v>2877</v>
      </c>
      <c r="C38" s="3">
        <v>7</v>
      </c>
      <c r="D38" s="3">
        <v>27168126</v>
      </c>
      <c r="E38" s="3">
        <v>27170418</v>
      </c>
      <c r="F38" s="3">
        <v>-1</v>
      </c>
      <c r="G38" s="3" t="s">
        <v>207</v>
      </c>
      <c r="H38" s="3">
        <v>3201</v>
      </c>
      <c r="I38" s="3" t="s">
        <v>2877</v>
      </c>
      <c r="M38" s="3">
        <v>9.4266700368284308E-3</v>
      </c>
      <c r="N38" s="3">
        <v>0.36177168599999998</v>
      </c>
      <c r="O38" s="3">
        <v>0</v>
      </c>
      <c r="P38" s="3">
        <v>0</v>
      </c>
      <c r="Q38" s="7">
        <v>13</v>
      </c>
      <c r="R38" s="19">
        <v>2.48915E-5</v>
      </c>
      <c r="S38" s="7">
        <v>3.96184E-4</v>
      </c>
      <c r="T38" s="7" t="s">
        <v>2878</v>
      </c>
      <c r="U38" s="7" t="s">
        <v>241</v>
      </c>
      <c r="V38" s="3" t="s">
        <v>208</v>
      </c>
      <c r="W38" s="13" t="s">
        <v>2879</v>
      </c>
      <c r="X38" s="5">
        <v>5.9746499999999996E-6</v>
      </c>
      <c r="Y38" s="3" t="s">
        <v>2853</v>
      </c>
      <c r="Z38" s="3">
        <v>5</v>
      </c>
    </row>
    <row r="39" spans="1:26" x14ac:dyDescent="0.35">
      <c r="A39" s="3" t="s">
        <v>2880</v>
      </c>
      <c r="B39" s="3" t="s">
        <v>2881</v>
      </c>
      <c r="C39" s="3">
        <v>7</v>
      </c>
      <c r="D39" s="3">
        <v>27180671</v>
      </c>
      <c r="E39" s="3">
        <v>27183287</v>
      </c>
      <c r="F39" s="3">
        <v>-1</v>
      </c>
      <c r="G39" s="3" t="s">
        <v>207</v>
      </c>
      <c r="H39" s="3">
        <v>3202</v>
      </c>
      <c r="I39" s="3" t="s">
        <v>2881</v>
      </c>
      <c r="M39" s="3">
        <v>0.79621299361995002</v>
      </c>
      <c r="N39" s="3">
        <v>9.8403070999999995E-2</v>
      </c>
      <c r="O39" s="3">
        <v>0</v>
      </c>
      <c r="P39" s="3">
        <v>0</v>
      </c>
      <c r="Q39" s="7">
        <v>79</v>
      </c>
      <c r="R39" s="19">
        <v>6.2338999999999999E-12</v>
      </c>
      <c r="S39" s="7">
        <v>0</v>
      </c>
      <c r="T39" s="7" t="s">
        <v>2882</v>
      </c>
      <c r="U39" s="7" t="s">
        <v>218</v>
      </c>
      <c r="V39" s="3" t="s">
        <v>208</v>
      </c>
      <c r="W39" s="13" t="s">
        <v>2879</v>
      </c>
      <c r="X39" s="5">
        <v>5.9746499999999996E-6</v>
      </c>
      <c r="Y39" s="3" t="s">
        <v>2853</v>
      </c>
      <c r="Z39" s="3">
        <v>5</v>
      </c>
    </row>
    <row r="40" spans="1:26" x14ac:dyDescent="0.35">
      <c r="A40" s="13" t="s">
        <v>2883</v>
      </c>
      <c r="B40" s="13" t="s">
        <v>2884</v>
      </c>
      <c r="C40" s="13">
        <v>7</v>
      </c>
      <c r="D40" s="13">
        <v>27185015</v>
      </c>
      <c r="E40" s="13">
        <v>27190222</v>
      </c>
      <c r="F40" s="13">
        <v>-1</v>
      </c>
      <c r="G40" s="13" t="s">
        <v>207</v>
      </c>
      <c r="H40" s="13">
        <v>3203</v>
      </c>
      <c r="I40" s="13" t="s">
        <v>2884</v>
      </c>
      <c r="J40" s="13"/>
      <c r="K40" s="13"/>
      <c r="L40" s="13"/>
      <c r="M40" s="14">
        <v>1.80043020270311E-5</v>
      </c>
      <c r="N40" s="13" t="s">
        <v>2</v>
      </c>
      <c r="O40" s="13">
        <v>0</v>
      </c>
      <c r="P40" s="13">
        <v>0</v>
      </c>
      <c r="Q40" s="23">
        <v>56</v>
      </c>
      <c r="R40" s="26">
        <v>1.07921E-6</v>
      </c>
      <c r="S40" s="26">
        <v>2.6583200000000002E-6</v>
      </c>
      <c r="T40" s="23" t="s">
        <v>2885</v>
      </c>
      <c r="U40" s="23" t="s">
        <v>218</v>
      </c>
      <c r="V40" s="13" t="s">
        <v>208</v>
      </c>
      <c r="W40" s="13" t="s">
        <v>2886</v>
      </c>
      <c r="X40" s="14">
        <v>5.9746499999999996E-6</v>
      </c>
      <c r="Y40" s="13" t="s">
        <v>2853</v>
      </c>
      <c r="Z40" s="13">
        <v>5</v>
      </c>
    </row>
    <row r="41" spans="1:26" x14ac:dyDescent="0.35">
      <c r="A41" s="3" t="s">
        <v>2887</v>
      </c>
      <c r="B41" s="3" t="s">
        <v>2888</v>
      </c>
      <c r="C41" s="3">
        <v>7</v>
      </c>
      <c r="D41" s="3">
        <v>27193335</v>
      </c>
      <c r="E41" s="3">
        <v>27197555</v>
      </c>
      <c r="F41" s="3">
        <v>-1</v>
      </c>
      <c r="G41" s="3" t="s">
        <v>207</v>
      </c>
      <c r="H41" s="3">
        <v>3204</v>
      </c>
      <c r="I41" s="3" t="s">
        <v>2888</v>
      </c>
      <c r="M41" s="3">
        <v>3.1690703137671598E-3</v>
      </c>
      <c r="N41" s="3">
        <v>-0.43565668600000002</v>
      </c>
      <c r="O41" s="3">
        <v>0</v>
      </c>
      <c r="P41" s="3">
        <v>0</v>
      </c>
      <c r="Q41" s="7">
        <v>37</v>
      </c>
      <c r="R41" s="19">
        <v>4.3542199999999998E-5</v>
      </c>
      <c r="S41" s="19">
        <v>6.6449899999999995E-5</v>
      </c>
      <c r="T41" s="7" t="s">
        <v>555</v>
      </c>
      <c r="U41" s="7" t="s">
        <v>218</v>
      </c>
      <c r="V41" s="3" t="s">
        <v>208</v>
      </c>
      <c r="W41" s="13" t="s">
        <v>2875</v>
      </c>
      <c r="X41" s="5">
        <v>5.9746499999999996E-6</v>
      </c>
      <c r="Y41" s="3" t="s">
        <v>2853</v>
      </c>
      <c r="Z41" s="3">
        <v>5</v>
      </c>
    </row>
    <row r="42" spans="1:26" x14ac:dyDescent="0.35">
      <c r="A42" s="13" t="s">
        <v>2889</v>
      </c>
      <c r="B42" s="13" t="s">
        <v>2890</v>
      </c>
      <c r="C42" s="13">
        <v>7</v>
      </c>
      <c r="D42" s="13">
        <v>27202054</v>
      </c>
      <c r="E42" s="13">
        <v>27210117</v>
      </c>
      <c r="F42" s="13">
        <v>-1</v>
      </c>
      <c r="G42" s="13" t="s">
        <v>207</v>
      </c>
      <c r="H42" s="13">
        <v>442920</v>
      </c>
      <c r="I42" s="13" t="s">
        <v>2890</v>
      </c>
      <c r="J42" s="13"/>
      <c r="K42" s="13"/>
      <c r="L42" s="13"/>
      <c r="M42" s="13">
        <v>1.00012594431347E-4</v>
      </c>
      <c r="N42" s="13">
        <v>-0.35376102100000001</v>
      </c>
      <c r="O42" s="13">
        <v>0</v>
      </c>
      <c r="P42" s="13">
        <v>0</v>
      </c>
      <c r="Q42" s="23">
        <v>75</v>
      </c>
      <c r="R42" s="26">
        <v>2.0255000000000001E-14</v>
      </c>
      <c r="S42" s="23">
        <v>0</v>
      </c>
      <c r="T42" s="23" t="s">
        <v>293</v>
      </c>
      <c r="U42" s="23" t="s">
        <v>218</v>
      </c>
      <c r="V42" s="13" t="s">
        <v>208</v>
      </c>
      <c r="W42" s="13" t="s">
        <v>2891</v>
      </c>
      <c r="X42" s="14">
        <v>5.9746499999999996E-6</v>
      </c>
      <c r="Y42" s="13" t="s">
        <v>2853</v>
      </c>
      <c r="Z42" s="13">
        <v>5</v>
      </c>
    </row>
    <row r="43" spans="1:26" x14ac:dyDescent="0.35">
      <c r="A43" s="13" t="s">
        <v>2892</v>
      </c>
      <c r="B43" s="13" t="s">
        <v>2893</v>
      </c>
      <c r="C43" s="13">
        <v>7</v>
      </c>
      <c r="D43" s="13">
        <v>27203154</v>
      </c>
      <c r="E43" s="13">
        <v>27219632</v>
      </c>
      <c r="F43" s="13">
        <v>-1</v>
      </c>
      <c r="G43" s="13" t="s">
        <v>207</v>
      </c>
      <c r="H43" s="13" t="s">
        <v>2</v>
      </c>
      <c r="I43" s="13" t="s">
        <v>2</v>
      </c>
      <c r="J43" s="13"/>
      <c r="K43" s="13"/>
      <c r="L43" s="13"/>
      <c r="M43" s="13" t="s">
        <v>2</v>
      </c>
      <c r="N43" s="13" t="s">
        <v>2</v>
      </c>
      <c r="O43" s="13">
        <v>0</v>
      </c>
      <c r="P43" s="13">
        <v>0</v>
      </c>
      <c r="Q43" s="23">
        <v>53</v>
      </c>
      <c r="R43" s="26">
        <v>1.1335099999999999E-5</v>
      </c>
      <c r="S43" s="23">
        <v>7.7379803050781999E-3</v>
      </c>
      <c r="T43" s="23" t="s">
        <v>299</v>
      </c>
      <c r="U43" s="23" t="s">
        <v>218</v>
      </c>
      <c r="V43" s="13" t="s">
        <v>208</v>
      </c>
      <c r="W43" s="13" t="s">
        <v>2891</v>
      </c>
      <c r="X43" s="14">
        <v>5.9746499999999996E-6</v>
      </c>
      <c r="Y43" s="13" t="s">
        <v>2853</v>
      </c>
      <c r="Z43" s="13">
        <v>5</v>
      </c>
    </row>
    <row r="44" spans="1:26" x14ac:dyDescent="0.35">
      <c r="A44" s="13" t="s">
        <v>2894</v>
      </c>
      <c r="B44" s="13" t="s">
        <v>2895</v>
      </c>
      <c r="C44" s="13">
        <v>7</v>
      </c>
      <c r="D44" s="13">
        <v>27210210</v>
      </c>
      <c r="E44" s="13">
        <v>27219880</v>
      </c>
      <c r="F44" s="13">
        <v>-1</v>
      </c>
      <c r="G44" s="13" t="s">
        <v>207</v>
      </c>
      <c r="H44" s="13">
        <v>3206</v>
      </c>
      <c r="I44" s="13" t="s">
        <v>2895</v>
      </c>
      <c r="J44" s="13"/>
      <c r="K44" s="13"/>
      <c r="L44" s="13"/>
      <c r="M44" s="13">
        <v>0.67843526056946102</v>
      </c>
      <c r="N44" s="13">
        <v>-0.87103063000000003</v>
      </c>
      <c r="O44" s="13">
        <v>0</v>
      </c>
      <c r="P44" s="13">
        <v>0</v>
      </c>
      <c r="Q44" s="13">
        <v>0</v>
      </c>
      <c r="R44" s="13" t="s">
        <v>2</v>
      </c>
      <c r="S44" s="13" t="s">
        <v>2</v>
      </c>
      <c r="T44" s="13" t="s">
        <v>2</v>
      </c>
      <c r="U44" s="13" t="s">
        <v>2</v>
      </c>
      <c r="V44" s="13" t="s">
        <v>208</v>
      </c>
      <c r="W44" s="13" t="s">
        <v>2891</v>
      </c>
      <c r="X44" s="14">
        <v>7.57818E-6</v>
      </c>
      <c r="Y44" s="13" t="s">
        <v>2853</v>
      </c>
      <c r="Z44" s="13">
        <v>5</v>
      </c>
    </row>
    <row r="45" spans="1:26" x14ac:dyDescent="0.35">
      <c r="A45" s="13" t="s">
        <v>2896</v>
      </c>
      <c r="B45" s="13" t="s">
        <v>2897</v>
      </c>
      <c r="C45" s="13">
        <v>7</v>
      </c>
      <c r="D45" s="13">
        <v>27221129</v>
      </c>
      <c r="E45" s="13">
        <v>27224842</v>
      </c>
      <c r="F45" s="13">
        <v>-1</v>
      </c>
      <c r="G45" s="13" t="s">
        <v>207</v>
      </c>
      <c r="H45" s="13">
        <v>3207</v>
      </c>
      <c r="I45" s="13" t="s">
        <v>2897</v>
      </c>
      <c r="J45" s="13"/>
      <c r="K45" s="13"/>
      <c r="L45" s="13"/>
      <c r="M45" s="13">
        <v>0.86382516918144703</v>
      </c>
      <c r="N45" s="13">
        <v>0.40170219800000001</v>
      </c>
      <c r="O45" s="13">
        <v>0</v>
      </c>
      <c r="P45" s="13">
        <v>0</v>
      </c>
      <c r="Q45" s="13">
        <v>0</v>
      </c>
      <c r="R45" s="13" t="s">
        <v>2</v>
      </c>
      <c r="S45" s="13" t="s">
        <v>2</v>
      </c>
      <c r="T45" s="13" t="s">
        <v>2</v>
      </c>
      <c r="U45" s="13" t="s">
        <v>2</v>
      </c>
      <c r="V45" s="13" t="s">
        <v>208</v>
      </c>
      <c r="W45" s="13" t="s">
        <v>2891</v>
      </c>
      <c r="X45" s="14">
        <v>7.57818E-6</v>
      </c>
      <c r="Y45" s="13" t="s">
        <v>2853</v>
      </c>
      <c r="Z45" s="13">
        <v>5</v>
      </c>
    </row>
    <row r="46" spans="1:26" x14ac:dyDescent="0.35">
      <c r="A46" s="13" t="s">
        <v>2898</v>
      </c>
      <c r="B46" s="13" t="s">
        <v>2899</v>
      </c>
      <c r="C46" s="13">
        <v>7</v>
      </c>
      <c r="D46" s="13">
        <v>27233122</v>
      </c>
      <c r="E46" s="13">
        <v>27239725</v>
      </c>
      <c r="F46" s="13">
        <v>-1</v>
      </c>
      <c r="G46" s="13" t="s">
        <v>207</v>
      </c>
      <c r="H46" s="13">
        <v>3209</v>
      </c>
      <c r="I46" s="13" t="s">
        <v>2899</v>
      </c>
      <c r="J46" s="13"/>
      <c r="K46" s="13"/>
      <c r="L46" s="13"/>
      <c r="M46" s="13" t="s">
        <v>2</v>
      </c>
      <c r="N46" s="13">
        <v>-0.41841115800000001</v>
      </c>
      <c r="O46" s="13">
        <v>0</v>
      </c>
      <c r="P46" s="13">
        <v>0</v>
      </c>
      <c r="Q46" s="13">
        <v>0</v>
      </c>
      <c r="R46" s="13" t="s">
        <v>2</v>
      </c>
      <c r="S46" s="13" t="s">
        <v>2</v>
      </c>
      <c r="T46" s="13" t="s">
        <v>2</v>
      </c>
      <c r="U46" s="13" t="s">
        <v>2</v>
      </c>
      <c r="V46" s="13" t="s">
        <v>208</v>
      </c>
      <c r="W46" s="13" t="s">
        <v>2891</v>
      </c>
      <c r="X46" s="14">
        <v>7.57818E-6</v>
      </c>
      <c r="Y46" s="13" t="s">
        <v>2853</v>
      </c>
      <c r="Z46" s="13">
        <v>5</v>
      </c>
    </row>
    <row r="47" spans="1:26" x14ac:dyDescent="0.35">
      <c r="A47" s="13" t="s">
        <v>2900</v>
      </c>
      <c r="B47" s="13" t="s">
        <v>2901</v>
      </c>
      <c r="C47" s="13">
        <v>7</v>
      </c>
      <c r="D47" s="13">
        <v>29034847</v>
      </c>
      <c r="E47" s="13">
        <v>29235067</v>
      </c>
      <c r="F47" s="13">
        <v>-1</v>
      </c>
      <c r="G47" s="13" t="s">
        <v>207</v>
      </c>
      <c r="H47" s="13">
        <v>54504</v>
      </c>
      <c r="I47" s="13" t="s">
        <v>2901</v>
      </c>
      <c r="J47" s="13"/>
      <c r="K47" s="13"/>
      <c r="L47" s="13"/>
      <c r="M47" s="14">
        <v>4.0668384964015899E-7</v>
      </c>
      <c r="N47" s="13">
        <v>-0.92650735100000003</v>
      </c>
      <c r="O47" s="13">
        <v>0</v>
      </c>
      <c r="P47" s="13">
        <v>0</v>
      </c>
      <c r="Q47" s="13">
        <v>0</v>
      </c>
      <c r="R47" s="13" t="s">
        <v>2</v>
      </c>
      <c r="S47" s="13" t="s">
        <v>2</v>
      </c>
      <c r="T47" s="13" t="s">
        <v>2</v>
      </c>
      <c r="U47" s="13" t="s">
        <v>2</v>
      </c>
      <c r="V47" s="13" t="s">
        <v>208</v>
      </c>
      <c r="W47" s="13" t="s">
        <v>209</v>
      </c>
      <c r="X47" s="14">
        <v>5.9746499999999996E-6</v>
      </c>
      <c r="Y47" s="13" t="s">
        <v>2853</v>
      </c>
      <c r="Z47" s="13">
        <v>5</v>
      </c>
    </row>
    <row r="48" spans="1:26" x14ac:dyDescent="0.35">
      <c r="A48" s="61" t="s">
        <v>3014</v>
      </c>
      <c r="B48" s="61" t="s">
        <v>3015</v>
      </c>
      <c r="C48" s="61">
        <v>17</v>
      </c>
      <c r="D48" s="61">
        <v>47915671</v>
      </c>
      <c r="E48" s="61">
        <v>47925379</v>
      </c>
      <c r="F48" s="61">
        <v>-1</v>
      </c>
      <c r="G48" s="61" t="s">
        <v>207</v>
      </c>
      <c r="H48" s="61">
        <v>729220</v>
      </c>
      <c r="I48" s="61" t="s">
        <v>3015</v>
      </c>
      <c r="J48" s="61"/>
      <c r="K48" s="61"/>
      <c r="L48" s="61"/>
      <c r="M48" s="61">
        <v>4.1958906107212403E-2</v>
      </c>
      <c r="N48" s="61">
        <v>-0.368983436</v>
      </c>
      <c r="O48" s="61">
        <v>0</v>
      </c>
      <c r="P48" s="61">
        <v>0</v>
      </c>
      <c r="Q48" s="74">
        <v>1</v>
      </c>
      <c r="R48" s="68">
        <v>3.1692999999999999E-13</v>
      </c>
      <c r="S48" s="74">
        <v>0</v>
      </c>
      <c r="T48" s="74" t="s">
        <v>1643</v>
      </c>
      <c r="U48" s="74" t="s">
        <v>241</v>
      </c>
      <c r="V48" s="61" t="s">
        <v>214</v>
      </c>
      <c r="W48" s="61" t="s">
        <v>2</v>
      </c>
      <c r="X48" s="61">
        <v>3.5484600000000002E-4</v>
      </c>
      <c r="Y48" s="61" t="s">
        <v>2853</v>
      </c>
      <c r="Z48" s="61">
        <v>5</v>
      </c>
    </row>
    <row r="49" spans="1:26" x14ac:dyDescent="0.35">
      <c r="A49" s="13" t="s">
        <v>2902</v>
      </c>
      <c r="B49" s="13" t="s">
        <v>2903</v>
      </c>
      <c r="C49" s="13">
        <v>7</v>
      </c>
      <c r="D49" s="13">
        <v>144149034</v>
      </c>
      <c r="E49" s="13">
        <v>144533488</v>
      </c>
      <c r="F49" s="13">
        <v>-1</v>
      </c>
      <c r="G49" s="13" t="s">
        <v>207</v>
      </c>
      <c r="H49" s="13">
        <v>27010</v>
      </c>
      <c r="I49" s="13" t="s">
        <v>2903</v>
      </c>
      <c r="J49" s="13"/>
      <c r="K49" s="13"/>
      <c r="L49" s="13"/>
      <c r="M49" s="13">
        <v>2.8254579243174802E-2</v>
      </c>
      <c r="N49" s="13">
        <v>-0.39391546700000002</v>
      </c>
      <c r="O49" s="13">
        <v>0</v>
      </c>
      <c r="P49" s="13">
        <v>0</v>
      </c>
      <c r="Q49" s="13">
        <v>0</v>
      </c>
      <c r="R49" s="13" t="s">
        <v>2</v>
      </c>
      <c r="S49" s="13" t="s">
        <v>2</v>
      </c>
      <c r="T49" s="13" t="s">
        <v>2</v>
      </c>
      <c r="U49" s="13" t="s">
        <v>2</v>
      </c>
      <c r="V49" s="13" t="s">
        <v>208</v>
      </c>
      <c r="W49" s="13" t="s">
        <v>223</v>
      </c>
      <c r="X49" s="14">
        <v>5.62583E-6</v>
      </c>
      <c r="Y49" s="13" t="s">
        <v>2904</v>
      </c>
      <c r="Z49" s="13">
        <v>6</v>
      </c>
    </row>
    <row r="50" spans="1:26" x14ac:dyDescent="0.35">
      <c r="A50" s="2" t="s">
        <v>2905</v>
      </c>
      <c r="B50" s="2" t="s">
        <v>2906</v>
      </c>
      <c r="C50" s="2">
        <v>7</v>
      </c>
      <c r="D50" s="2">
        <v>145813453</v>
      </c>
      <c r="E50" s="2">
        <v>148118090</v>
      </c>
      <c r="F50" s="2">
        <v>1</v>
      </c>
      <c r="G50" s="2" t="s">
        <v>207</v>
      </c>
      <c r="H50" s="2">
        <v>26047</v>
      </c>
      <c r="I50" s="2" t="s">
        <v>2906</v>
      </c>
      <c r="J50" s="2"/>
      <c r="K50" s="2"/>
      <c r="L50" s="2"/>
      <c r="M50" s="15">
        <v>3.8288260734216901E-5</v>
      </c>
      <c r="N50" s="6">
        <v>1.4988006030000001</v>
      </c>
      <c r="O50" s="2">
        <v>0</v>
      </c>
      <c r="P50" s="2">
        <v>0</v>
      </c>
      <c r="Q50" s="2">
        <v>0</v>
      </c>
      <c r="R50" s="2" t="s">
        <v>2</v>
      </c>
      <c r="S50" s="2" t="s">
        <v>2</v>
      </c>
      <c r="T50" s="2" t="s">
        <v>2</v>
      </c>
      <c r="U50" s="2" t="s">
        <v>2</v>
      </c>
      <c r="V50" s="2" t="s">
        <v>208</v>
      </c>
      <c r="W50" s="2" t="s">
        <v>232</v>
      </c>
      <c r="X50" s="15">
        <v>5.62583E-6</v>
      </c>
      <c r="Y50" s="2" t="s">
        <v>2904</v>
      </c>
      <c r="Z50" s="2">
        <v>6</v>
      </c>
    </row>
    <row r="51" spans="1:26" x14ac:dyDescent="0.35">
      <c r="A51" s="13" t="s">
        <v>2907</v>
      </c>
      <c r="B51" s="13" t="s">
        <v>2908</v>
      </c>
      <c r="C51" s="13">
        <v>8</v>
      </c>
      <c r="D51" s="13">
        <v>13947373</v>
      </c>
      <c r="E51" s="13">
        <v>15095848</v>
      </c>
      <c r="F51" s="13">
        <v>-1</v>
      </c>
      <c r="G51" s="13" t="s">
        <v>207</v>
      </c>
      <c r="H51" s="13">
        <v>137868</v>
      </c>
      <c r="I51" s="13" t="s">
        <v>2908</v>
      </c>
      <c r="J51" s="13"/>
      <c r="K51" s="13"/>
      <c r="L51" s="13"/>
      <c r="M51" s="13">
        <v>1.9858163580151202E-3</v>
      </c>
      <c r="N51" s="13">
        <v>0.14518510300000001</v>
      </c>
      <c r="O51" s="13">
        <v>0</v>
      </c>
      <c r="P51" s="13">
        <v>0</v>
      </c>
      <c r="Q51" s="13">
        <v>0</v>
      </c>
      <c r="R51" s="13" t="s">
        <v>2</v>
      </c>
      <c r="S51" s="13" t="s">
        <v>2</v>
      </c>
      <c r="T51" s="13" t="s">
        <v>2</v>
      </c>
      <c r="U51" s="13" t="s">
        <v>2</v>
      </c>
      <c r="V51" s="13" t="s">
        <v>208</v>
      </c>
      <c r="W51" s="13" t="s">
        <v>679</v>
      </c>
      <c r="X51" s="14">
        <v>4.4732599999999998E-6</v>
      </c>
      <c r="Y51" s="13" t="s">
        <v>2909</v>
      </c>
      <c r="Z51" s="13">
        <v>7</v>
      </c>
    </row>
    <row r="52" spans="1:26" x14ac:dyDescent="0.35">
      <c r="A52" s="13" t="s">
        <v>2910</v>
      </c>
      <c r="B52" s="13" t="s">
        <v>2911</v>
      </c>
      <c r="C52" s="13">
        <v>8</v>
      </c>
      <c r="D52" s="13">
        <v>15274724</v>
      </c>
      <c r="E52" s="13">
        <v>15624158</v>
      </c>
      <c r="F52" s="13">
        <v>1</v>
      </c>
      <c r="G52" s="13" t="s">
        <v>207</v>
      </c>
      <c r="H52" s="13">
        <v>7991</v>
      </c>
      <c r="I52" s="13" t="s">
        <v>2911</v>
      </c>
      <c r="J52" s="13"/>
      <c r="K52" s="13"/>
      <c r="L52" s="13"/>
      <c r="M52" s="13">
        <v>1.8987642734778099E-3</v>
      </c>
      <c r="N52" s="13">
        <v>-0.13551375800000001</v>
      </c>
      <c r="O52" s="13">
        <v>2</v>
      </c>
      <c r="P52" s="23">
        <v>4.524</v>
      </c>
      <c r="Q52" s="13">
        <v>1</v>
      </c>
      <c r="R52" s="14">
        <v>1.4147000000000001E-9</v>
      </c>
      <c r="S52" s="14">
        <v>1.3090718680455599E-5</v>
      </c>
      <c r="T52" s="13" t="s">
        <v>217</v>
      </c>
      <c r="U52" s="13" t="s">
        <v>241</v>
      </c>
      <c r="V52" s="13" t="s">
        <v>208</v>
      </c>
      <c r="W52" s="13" t="s">
        <v>252</v>
      </c>
      <c r="X52" s="14">
        <v>4.4732599999999998E-6</v>
      </c>
      <c r="Y52" s="13" t="s">
        <v>2909</v>
      </c>
      <c r="Z52" s="13">
        <v>7</v>
      </c>
    </row>
    <row r="53" spans="1:26" x14ac:dyDescent="0.35">
      <c r="A53" s="13" t="s">
        <v>2912</v>
      </c>
      <c r="B53" s="13" t="s">
        <v>2913</v>
      </c>
      <c r="C53" s="13">
        <v>8</v>
      </c>
      <c r="D53" s="13">
        <v>15965387</v>
      </c>
      <c r="E53" s="13">
        <v>16424999</v>
      </c>
      <c r="F53" s="13">
        <v>-1</v>
      </c>
      <c r="G53" s="13" t="s">
        <v>207</v>
      </c>
      <c r="H53" s="13">
        <v>4481</v>
      </c>
      <c r="I53" s="13" t="s">
        <v>2913</v>
      </c>
      <c r="J53" s="13"/>
      <c r="K53" s="13"/>
      <c r="L53" s="13"/>
      <c r="M53" s="14">
        <v>8.2082684107327804E-16</v>
      </c>
      <c r="N53" s="23">
        <v>1.819933539</v>
      </c>
      <c r="O53" s="13">
        <v>0</v>
      </c>
      <c r="P53" s="13">
        <v>0</v>
      </c>
      <c r="Q53" s="13">
        <v>0</v>
      </c>
      <c r="R53" s="13" t="s">
        <v>2</v>
      </c>
      <c r="S53" s="13" t="s">
        <v>2</v>
      </c>
      <c r="T53" s="13" t="s">
        <v>2</v>
      </c>
      <c r="U53" s="13" t="s">
        <v>2</v>
      </c>
      <c r="V53" s="13" t="s">
        <v>208</v>
      </c>
      <c r="W53" s="13" t="s">
        <v>266</v>
      </c>
      <c r="X53" s="14">
        <v>4.4732599999999998E-6</v>
      </c>
      <c r="Y53" s="13" t="s">
        <v>2909</v>
      </c>
      <c r="Z53" s="13">
        <v>7</v>
      </c>
    </row>
    <row r="54" spans="1:26" x14ac:dyDescent="0.35">
      <c r="A54" s="3" t="s">
        <v>2914</v>
      </c>
      <c r="B54" s="3" t="s">
        <v>2915</v>
      </c>
      <c r="C54" s="3">
        <v>8</v>
      </c>
      <c r="D54" s="3">
        <v>16849678</v>
      </c>
      <c r="E54" s="3">
        <v>16859690</v>
      </c>
      <c r="F54" s="3">
        <v>-1</v>
      </c>
      <c r="G54" s="3" t="s">
        <v>207</v>
      </c>
      <c r="H54" s="3">
        <v>26281</v>
      </c>
      <c r="I54" s="3" t="s">
        <v>2915</v>
      </c>
      <c r="M54" s="3">
        <v>0.70285498437632599</v>
      </c>
      <c r="N54" s="3">
        <v>0.64823768699999995</v>
      </c>
      <c r="O54" s="3">
        <v>0</v>
      </c>
      <c r="P54" s="3">
        <v>0</v>
      </c>
      <c r="Q54" s="3">
        <v>0</v>
      </c>
      <c r="R54" s="3" t="s">
        <v>2</v>
      </c>
      <c r="S54" s="3" t="s">
        <v>2</v>
      </c>
      <c r="T54" s="3" t="s">
        <v>2</v>
      </c>
      <c r="U54" s="3" t="s">
        <v>2</v>
      </c>
      <c r="V54" s="3" t="s">
        <v>208</v>
      </c>
      <c r="W54" s="13" t="s">
        <v>223</v>
      </c>
      <c r="X54" s="5">
        <v>4.4732599999999998E-6</v>
      </c>
      <c r="Y54" s="3" t="s">
        <v>2909</v>
      </c>
      <c r="Z54" s="3">
        <v>7</v>
      </c>
    </row>
    <row r="55" spans="1:26" x14ac:dyDescent="0.35">
      <c r="A55" s="13" t="s">
        <v>2916</v>
      </c>
      <c r="B55" s="13" t="s">
        <v>2917</v>
      </c>
      <c r="C55" s="13">
        <v>8</v>
      </c>
      <c r="D55" s="13">
        <v>16884747</v>
      </c>
      <c r="E55" s="13">
        <v>16980153</v>
      </c>
      <c r="F55" s="13">
        <v>1</v>
      </c>
      <c r="G55" s="13" t="s">
        <v>207</v>
      </c>
      <c r="H55" s="13">
        <v>286097</v>
      </c>
      <c r="I55" s="13" t="s">
        <v>2917</v>
      </c>
      <c r="J55" s="13"/>
      <c r="K55" s="13"/>
      <c r="L55" s="13"/>
      <c r="M55" s="14">
        <v>3.1231675228186401E-6</v>
      </c>
      <c r="N55" s="13">
        <v>0.57527833299999998</v>
      </c>
      <c r="O55" s="13">
        <v>0</v>
      </c>
      <c r="P55" s="13">
        <v>0</v>
      </c>
      <c r="Q55" s="13">
        <v>0</v>
      </c>
      <c r="R55" s="13" t="s">
        <v>2</v>
      </c>
      <c r="S55" s="13" t="s">
        <v>2</v>
      </c>
      <c r="T55" s="13" t="s">
        <v>2</v>
      </c>
      <c r="U55" s="13" t="s">
        <v>2</v>
      </c>
      <c r="V55" s="13" t="s">
        <v>208</v>
      </c>
      <c r="W55" s="13" t="s">
        <v>266</v>
      </c>
      <c r="X55" s="14">
        <v>4.4732599999999998E-6</v>
      </c>
      <c r="Y55" s="13" t="s">
        <v>2909</v>
      </c>
      <c r="Z55" s="13">
        <v>7</v>
      </c>
    </row>
    <row r="56" spans="1:26" x14ac:dyDescent="0.35">
      <c r="A56" s="2" t="s">
        <v>1928</v>
      </c>
      <c r="B56" s="2" t="s">
        <v>1929</v>
      </c>
      <c r="C56" s="2">
        <v>8</v>
      </c>
      <c r="D56" s="2">
        <v>17013538</v>
      </c>
      <c r="E56" s="2">
        <v>17082308</v>
      </c>
      <c r="F56" s="2">
        <v>1</v>
      </c>
      <c r="G56" s="2" t="s">
        <v>207</v>
      </c>
      <c r="H56" s="2">
        <v>51201</v>
      </c>
      <c r="I56" s="2" t="s">
        <v>1929</v>
      </c>
      <c r="J56" s="2"/>
      <c r="K56" s="2"/>
      <c r="L56" s="2"/>
      <c r="M56" s="2">
        <v>7.0330068386772297E-3</v>
      </c>
      <c r="N56" s="2">
        <v>-0.64555227900000001</v>
      </c>
      <c r="O56" s="2">
        <v>0</v>
      </c>
      <c r="P56" s="2">
        <v>0</v>
      </c>
      <c r="Q56" s="2">
        <v>0</v>
      </c>
      <c r="R56" s="2" t="s">
        <v>2</v>
      </c>
      <c r="S56" s="2" t="s">
        <v>2</v>
      </c>
      <c r="T56" s="2" t="s">
        <v>2</v>
      </c>
      <c r="U56" s="2" t="s">
        <v>2</v>
      </c>
      <c r="V56" s="2" t="s">
        <v>208</v>
      </c>
      <c r="W56" s="2" t="s">
        <v>232</v>
      </c>
      <c r="X56" s="15">
        <v>4.4732599999999998E-6</v>
      </c>
      <c r="Y56" s="2" t="s">
        <v>2909</v>
      </c>
      <c r="Z56" s="2">
        <v>7</v>
      </c>
    </row>
    <row r="57" spans="1:26" x14ac:dyDescent="0.35">
      <c r="A57" s="13" t="s">
        <v>2918</v>
      </c>
      <c r="B57" s="13" t="s">
        <v>2919</v>
      </c>
      <c r="C57" s="13">
        <v>10</v>
      </c>
      <c r="D57" s="13">
        <v>89419370</v>
      </c>
      <c r="E57" s="13">
        <v>89507462</v>
      </c>
      <c r="F57" s="13">
        <v>1</v>
      </c>
      <c r="G57" s="13" t="s">
        <v>207</v>
      </c>
      <c r="H57" s="13">
        <v>9060</v>
      </c>
      <c r="I57" s="13" t="s">
        <v>2919</v>
      </c>
      <c r="J57" s="13"/>
      <c r="K57" s="13"/>
      <c r="L57" s="13"/>
      <c r="M57" s="14">
        <v>2.5025922864719201E-7</v>
      </c>
      <c r="N57" s="13">
        <v>0.42442834699999998</v>
      </c>
      <c r="O57" s="13">
        <v>0</v>
      </c>
      <c r="P57" s="13">
        <v>0</v>
      </c>
      <c r="Q57" s="13">
        <v>0</v>
      </c>
      <c r="R57" s="13" t="s">
        <v>2</v>
      </c>
      <c r="S57" s="13" t="s">
        <v>2</v>
      </c>
      <c r="T57" s="13" t="s">
        <v>2</v>
      </c>
      <c r="U57" s="13" t="s">
        <v>2</v>
      </c>
      <c r="V57" s="13" t="s">
        <v>208</v>
      </c>
      <c r="W57" s="13" t="s">
        <v>1891</v>
      </c>
      <c r="X57" s="14">
        <v>2.6322700000000002E-6</v>
      </c>
      <c r="Y57" s="13" t="s">
        <v>2920</v>
      </c>
      <c r="Z57" s="13">
        <v>8</v>
      </c>
    </row>
    <row r="58" spans="1:26" x14ac:dyDescent="0.35">
      <c r="A58" s="13" t="s">
        <v>2921</v>
      </c>
      <c r="B58" s="13" t="s">
        <v>2922</v>
      </c>
      <c r="C58" s="13">
        <v>10</v>
      </c>
      <c r="D58" s="13">
        <v>89511269</v>
      </c>
      <c r="E58" s="13">
        <v>89601100</v>
      </c>
      <c r="F58" s="13">
        <v>-1</v>
      </c>
      <c r="G58" s="13" t="s">
        <v>207</v>
      </c>
      <c r="H58" s="13">
        <v>84896</v>
      </c>
      <c r="I58" s="13" t="s">
        <v>2922</v>
      </c>
      <c r="J58" s="13"/>
      <c r="K58" s="13"/>
      <c r="L58" s="13"/>
      <c r="M58" s="13">
        <v>0.53635431516169996</v>
      </c>
      <c r="N58" s="13">
        <v>-1.4593271640000001</v>
      </c>
      <c r="O58" s="13">
        <v>0</v>
      </c>
      <c r="P58" s="13">
        <v>0</v>
      </c>
      <c r="Q58" s="13">
        <v>0</v>
      </c>
      <c r="R58" s="13" t="s">
        <v>2</v>
      </c>
      <c r="S58" s="13" t="s">
        <v>2</v>
      </c>
      <c r="T58" s="13" t="s">
        <v>2</v>
      </c>
      <c r="U58" s="13" t="s">
        <v>2</v>
      </c>
      <c r="V58" s="13" t="s">
        <v>208</v>
      </c>
      <c r="W58" s="13" t="s">
        <v>2923</v>
      </c>
      <c r="X58" s="14">
        <v>2.6322700000000002E-6</v>
      </c>
      <c r="Y58" s="13" t="s">
        <v>2920</v>
      </c>
      <c r="Z58" s="13">
        <v>8</v>
      </c>
    </row>
    <row r="59" spans="1:26" x14ac:dyDescent="0.35">
      <c r="A59" s="3" t="s">
        <v>2924</v>
      </c>
      <c r="B59" s="3" t="s">
        <v>2925</v>
      </c>
      <c r="C59" s="3">
        <v>10</v>
      </c>
      <c r="D59" s="3">
        <v>89618918</v>
      </c>
      <c r="E59" s="3">
        <v>89623194</v>
      </c>
      <c r="F59" s="3">
        <v>-1</v>
      </c>
      <c r="G59" s="3" t="s">
        <v>207</v>
      </c>
      <c r="H59" s="3">
        <v>100144748</v>
      </c>
      <c r="I59" s="3" t="s">
        <v>2925</v>
      </c>
      <c r="M59" s="3" t="s">
        <v>2</v>
      </c>
      <c r="N59" s="3">
        <v>-1.7690230760000001</v>
      </c>
      <c r="O59" s="3">
        <v>0</v>
      </c>
      <c r="P59" s="3">
        <v>0</v>
      </c>
      <c r="Q59" s="3">
        <v>0</v>
      </c>
      <c r="R59" s="3" t="s">
        <v>2</v>
      </c>
      <c r="S59" s="3" t="s">
        <v>2</v>
      </c>
      <c r="T59" s="3" t="s">
        <v>2</v>
      </c>
      <c r="U59" s="3" t="s">
        <v>2</v>
      </c>
      <c r="V59" s="3" t="s">
        <v>208</v>
      </c>
      <c r="W59" s="13" t="s">
        <v>2923</v>
      </c>
      <c r="X59" s="5">
        <v>2.6322700000000002E-6</v>
      </c>
      <c r="Y59" s="3" t="s">
        <v>2920</v>
      </c>
      <c r="Z59" s="3">
        <v>8</v>
      </c>
    </row>
    <row r="60" spans="1:26" x14ac:dyDescent="0.35">
      <c r="A60" s="13" t="s">
        <v>2926</v>
      </c>
      <c r="B60" s="13" t="s">
        <v>2927</v>
      </c>
      <c r="C60" s="13">
        <v>10</v>
      </c>
      <c r="D60" s="13">
        <v>89622870</v>
      </c>
      <c r="E60" s="13">
        <v>89731687</v>
      </c>
      <c r="F60" s="13">
        <v>1</v>
      </c>
      <c r="G60" s="13" t="s">
        <v>207</v>
      </c>
      <c r="H60" s="13">
        <v>5728</v>
      </c>
      <c r="I60" s="13" t="s">
        <v>2927</v>
      </c>
      <c r="J60" s="13"/>
      <c r="K60" s="13"/>
      <c r="L60" s="13"/>
      <c r="M60" s="23">
        <v>0.97550686584802704</v>
      </c>
      <c r="N60" s="13">
        <v>-3.484527172</v>
      </c>
      <c r="O60" s="13">
        <v>0</v>
      </c>
      <c r="P60" s="13">
        <v>0</v>
      </c>
      <c r="Q60" s="13">
        <v>0</v>
      </c>
      <c r="R60" s="13" t="s">
        <v>2</v>
      </c>
      <c r="S60" s="13" t="s">
        <v>2</v>
      </c>
      <c r="T60" s="13" t="s">
        <v>2</v>
      </c>
      <c r="U60" s="13" t="s">
        <v>2</v>
      </c>
      <c r="V60" s="13" t="s">
        <v>208</v>
      </c>
      <c r="W60" s="13" t="s">
        <v>2923</v>
      </c>
      <c r="X60" s="14">
        <v>2.6322700000000002E-6</v>
      </c>
      <c r="Y60" s="13" t="s">
        <v>2920</v>
      </c>
      <c r="Z60" s="13">
        <v>8</v>
      </c>
    </row>
    <row r="61" spans="1:26" x14ac:dyDescent="0.35">
      <c r="A61" s="3" t="s">
        <v>2928</v>
      </c>
      <c r="B61" s="3" t="s">
        <v>2929</v>
      </c>
      <c r="C61" s="3">
        <v>10</v>
      </c>
      <c r="D61" s="3">
        <v>90033621</v>
      </c>
      <c r="E61" s="3">
        <v>90344287</v>
      </c>
      <c r="F61" s="3">
        <v>-1</v>
      </c>
      <c r="G61" s="3" t="s">
        <v>207</v>
      </c>
      <c r="H61" s="3">
        <v>55328</v>
      </c>
      <c r="I61" s="3" t="s">
        <v>2929</v>
      </c>
      <c r="M61" s="5">
        <v>1.0436034514978601E-6</v>
      </c>
      <c r="N61" s="3">
        <v>-0.38216945600000002</v>
      </c>
      <c r="O61" s="3">
        <v>0</v>
      </c>
      <c r="P61" s="3">
        <v>0</v>
      </c>
      <c r="Q61" s="3">
        <v>0</v>
      </c>
      <c r="R61" s="3" t="s">
        <v>2</v>
      </c>
      <c r="S61" s="3" t="s">
        <v>2</v>
      </c>
      <c r="T61" s="3" t="s">
        <v>2</v>
      </c>
      <c r="U61" s="3" t="s">
        <v>2</v>
      </c>
      <c r="V61" s="3" t="s">
        <v>208</v>
      </c>
      <c r="W61" s="13" t="s">
        <v>786</v>
      </c>
      <c r="X61" s="5">
        <v>2.6322700000000002E-6</v>
      </c>
      <c r="Y61" s="3" t="s">
        <v>2920</v>
      </c>
      <c r="Z61" s="3">
        <v>8</v>
      </c>
    </row>
    <row r="62" spans="1:26" x14ac:dyDescent="0.35">
      <c r="A62" s="3" t="s">
        <v>2930</v>
      </c>
      <c r="B62" s="3" t="s">
        <v>2931</v>
      </c>
      <c r="C62" s="3">
        <v>10</v>
      </c>
      <c r="D62" s="3">
        <v>90346510</v>
      </c>
      <c r="E62" s="3">
        <v>90366733</v>
      </c>
      <c r="F62" s="3">
        <v>1</v>
      </c>
      <c r="G62" s="3" t="s">
        <v>207</v>
      </c>
      <c r="H62" s="3">
        <v>142910</v>
      </c>
      <c r="I62" s="3" t="s">
        <v>2931</v>
      </c>
      <c r="M62" s="5">
        <v>2.6434095567990601E-7</v>
      </c>
      <c r="N62" s="3">
        <v>7.9653295999999998E-2</v>
      </c>
      <c r="O62" s="3">
        <v>0</v>
      </c>
      <c r="P62" s="3">
        <v>0</v>
      </c>
      <c r="Q62" s="3">
        <v>0</v>
      </c>
      <c r="R62" s="3" t="s">
        <v>2</v>
      </c>
      <c r="S62" s="3" t="s">
        <v>2</v>
      </c>
      <c r="T62" s="3" t="s">
        <v>2</v>
      </c>
      <c r="U62" s="3" t="s">
        <v>2</v>
      </c>
      <c r="V62" s="3" t="s">
        <v>208</v>
      </c>
      <c r="W62" s="13" t="s">
        <v>786</v>
      </c>
      <c r="X62" s="5">
        <v>2.6322700000000002E-6</v>
      </c>
      <c r="Y62" s="3" t="s">
        <v>2920</v>
      </c>
      <c r="Z62" s="3">
        <v>8</v>
      </c>
    </row>
    <row r="63" spans="1:26" x14ac:dyDescent="0.35">
      <c r="A63" s="3" t="s">
        <v>2932</v>
      </c>
      <c r="B63" s="3" t="s">
        <v>2933</v>
      </c>
      <c r="C63" s="3">
        <v>10</v>
      </c>
      <c r="D63" s="3">
        <v>90424198</v>
      </c>
      <c r="E63" s="3">
        <v>90438571</v>
      </c>
      <c r="F63" s="3">
        <v>1</v>
      </c>
      <c r="G63" s="3" t="s">
        <v>207</v>
      </c>
      <c r="H63" s="3">
        <v>8513</v>
      </c>
      <c r="I63" s="3" t="s">
        <v>2933</v>
      </c>
      <c r="M63" s="3">
        <v>7.5352461886787404E-4</v>
      </c>
      <c r="N63" s="3">
        <v>-0.243755213</v>
      </c>
      <c r="O63" s="3">
        <v>0</v>
      </c>
      <c r="P63" s="3">
        <v>0</v>
      </c>
      <c r="Q63" s="3">
        <v>0</v>
      </c>
      <c r="R63" s="3" t="s">
        <v>2</v>
      </c>
      <c r="S63" s="3" t="s">
        <v>2</v>
      </c>
      <c r="T63" s="3" t="s">
        <v>2</v>
      </c>
      <c r="U63" s="3" t="s">
        <v>2</v>
      </c>
      <c r="V63" s="3" t="s">
        <v>208</v>
      </c>
      <c r="W63" s="13" t="s">
        <v>2934</v>
      </c>
      <c r="X63" s="5">
        <v>2.6322700000000002E-6</v>
      </c>
      <c r="Y63" s="3" t="s">
        <v>2920</v>
      </c>
      <c r="Z63" s="3">
        <v>8</v>
      </c>
    </row>
    <row r="64" spans="1:26" x14ac:dyDescent="0.35">
      <c r="A64" s="3" t="s">
        <v>2935</v>
      </c>
      <c r="B64" s="3" t="s">
        <v>2936</v>
      </c>
      <c r="C64" s="3">
        <v>10</v>
      </c>
      <c r="D64" s="3">
        <v>90484301</v>
      </c>
      <c r="E64" s="3">
        <v>90512543</v>
      </c>
      <c r="F64" s="3">
        <v>1</v>
      </c>
      <c r="G64" s="3" t="s">
        <v>207</v>
      </c>
      <c r="H64" s="3">
        <v>643414</v>
      </c>
      <c r="I64" s="3" t="s">
        <v>2936</v>
      </c>
      <c r="M64" s="5">
        <v>1.19029209489596E-8</v>
      </c>
      <c r="N64" s="3">
        <v>9.9325885000000003E-2</v>
      </c>
      <c r="O64" s="3">
        <v>0</v>
      </c>
      <c r="P64" s="3">
        <v>0</v>
      </c>
      <c r="Q64" s="3">
        <v>0</v>
      </c>
      <c r="R64" s="3" t="s">
        <v>2</v>
      </c>
      <c r="S64" s="3" t="s">
        <v>2</v>
      </c>
      <c r="T64" s="3" t="s">
        <v>2</v>
      </c>
      <c r="U64" s="3" t="s">
        <v>2</v>
      </c>
      <c r="V64" s="3" t="s">
        <v>208</v>
      </c>
      <c r="W64" s="13" t="s">
        <v>992</v>
      </c>
      <c r="X64" s="5">
        <v>2.6322700000000002E-6</v>
      </c>
      <c r="Y64" s="3" t="s">
        <v>2920</v>
      </c>
      <c r="Z64" s="3">
        <v>8</v>
      </c>
    </row>
    <row r="65" spans="1:26" x14ac:dyDescent="0.35">
      <c r="A65" s="3" t="s">
        <v>2937</v>
      </c>
      <c r="B65" s="3" t="s">
        <v>2938</v>
      </c>
      <c r="C65" s="3">
        <v>10</v>
      </c>
      <c r="D65" s="3">
        <v>90521163</v>
      </c>
      <c r="E65" s="3">
        <v>90537999</v>
      </c>
      <c r="F65" s="3">
        <v>1</v>
      </c>
      <c r="G65" s="3" t="s">
        <v>207</v>
      </c>
      <c r="H65" s="3">
        <v>643418</v>
      </c>
      <c r="I65" s="3" t="s">
        <v>2938</v>
      </c>
      <c r="M65" s="5">
        <v>1.7069868121415499E-7</v>
      </c>
      <c r="N65" s="3">
        <v>-0.109969816</v>
      </c>
      <c r="O65" s="3">
        <v>13</v>
      </c>
      <c r="P65" s="7">
        <v>11.34</v>
      </c>
      <c r="Q65" s="7">
        <v>11</v>
      </c>
      <c r="R65" s="19">
        <v>6.7999000000000001E-13</v>
      </c>
      <c r="S65" s="7">
        <v>0</v>
      </c>
      <c r="T65" s="7" t="s">
        <v>217</v>
      </c>
      <c r="U65" s="7" t="s">
        <v>218</v>
      </c>
      <c r="V65" s="3" t="s">
        <v>214</v>
      </c>
      <c r="W65" s="13" t="s">
        <v>2</v>
      </c>
      <c r="X65" s="5">
        <v>2.6322700000000002E-6</v>
      </c>
      <c r="Y65" s="3" t="s">
        <v>2920</v>
      </c>
      <c r="Z65" s="3">
        <v>8</v>
      </c>
    </row>
    <row r="66" spans="1:26" x14ac:dyDescent="0.35">
      <c r="A66" s="3" t="s">
        <v>2939</v>
      </c>
      <c r="B66" s="3" t="s">
        <v>2940</v>
      </c>
      <c r="C66" s="3">
        <v>10</v>
      </c>
      <c r="D66" s="3">
        <v>90562487</v>
      </c>
      <c r="E66" s="3">
        <v>90580303</v>
      </c>
      <c r="F66" s="3">
        <v>1</v>
      </c>
      <c r="G66" s="3" t="s">
        <v>207</v>
      </c>
      <c r="H66" s="3">
        <v>340654</v>
      </c>
      <c r="I66" s="3" t="s">
        <v>2940</v>
      </c>
      <c r="M66" s="3">
        <v>0.16925354460070399</v>
      </c>
      <c r="N66" s="3">
        <v>-0.192924069</v>
      </c>
      <c r="O66" s="3">
        <v>0</v>
      </c>
      <c r="P66" s="3">
        <v>0</v>
      </c>
      <c r="Q66" s="7">
        <v>12</v>
      </c>
      <c r="R66" s="19">
        <v>4.8045999999999997E-6</v>
      </c>
      <c r="S66" s="19">
        <v>4.5753099999999999E-6</v>
      </c>
      <c r="T66" s="7" t="s">
        <v>2941</v>
      </c>
      <c r="U66" s="7" t="s">
        <v>218</v>
      </c>
      <c r="V66" s="3" t="s">
        <v>208</v>
      </c>
      <c r="W66" s="13" t="s">
        <v>1700</v>
      </c>
      <c r="X66" s="5">
        <v>2.6322700000000002E-6</v>
      </c>
      <c r="Y66" s="3" t="s">
        <v>2920</v>
      </c>
      <c r="Z66" s="3">
        <v>8</v>
      </c>
    </row>
    <row r="67" spans="1:26" x14ac:dyDescent="0.35">
      <c r="A67" s="13" t="s">
        <v>2942</v>
      </c>
      <c r="B67" s="13" t="s">
        <v>2943</v>
      </c>
      <c r="C67" s="13">
        <v>10</v>
      </c>
      <c r="D67" s="13">
        <v>90581889</v>
      </c>
      <c r="E67" s="13">
        <v>90611575</v>
      </c>
      <c r="F67" s="13">
        <v>-1</v>
      </c>
      <c r="G67" s="13" t="s">
        <v>207</v>
      </c>
      <c r="H67" s="13">
        <v>118932</v>
      </c>
      <c r="I67" s="13" t="s">
        <v>2943</v>
      </c>
      <c r="J67" s="13"/>
      <c r="K67" s="13"/>
      <c r="L67" s="13"/>
      <c r="M67" s="14">
        <v>2.0318031296655799E-5</v>
      </c>
      <c r="N67" s="13">
        <v>-0.59585428200000001</v>
      </c>
      <c r="O67" s="13">
        <v>0</v>
      </c>
      <c r="P67" s="13">
        <v>0</v>
      </c>
      <c r="Q67" s="13">
        <v>0</v>
      </c>
      <c r="R67" s="13" t="s">
        <v>2</v>
      </c>
      <c r="S67" s="13" t="s">
        <v>2</v>
      </c>
      <c r="T67" s="13" t="s">
        <v>2</v>
      </c>
      <c r="U67" s="13" t="s">
        <v>2</v>
      </c>
      <c r="V67" s="13" t="s">
        <v>208</v>
      </c>
      <c r="W67" s="13" t="s">
        <v>2944</v>
      </c>
      <c r="X67" s="14">
        <v>2.6322700000000002E-6</v>
      </c>
      <c r="Y67" s="13" t="s">
        <v>2920</v>
      </c>
      <c r="Z67" s="13">
        <v>8</v>
      </c>
    </row>
    <row r="68" spans="1:26" x14ac:dyDescent="0.35">
      <c r="A68" s="3" t="s">
        <v>2945</v>
      </c>
      <c r="B68" s="3" t="s">
        <v>2946</v>
      </c>
      <c r="C68" s="3">
        <v>10</v>
      </c>
      <c r="D68" s="3">
        <v>90639491</v>
      </c>
      <c r="E68" s="3">
        <v>90734910</v>
      </c>
      <c r="F68" s="3">
        <v>1</v>
      </c>
      <c r="G68" s="3" t="s">
        <v>207</v>
      </c>
      <c r="H68" s="3">
        <v>57559</v>
      </c>
      <c r="I68" s="3" t="s">
        <v>2946</v>
      </c>
      <c r="M68" s="5">
        <v>1.9349463474150901E-5</v>
      </c>
      <c r="N68" s="3">
        <v>-0.68183318699999995</v>
      </c>
      <c r="O68" s="3">
        <v>0</v>
      </c>
      <c r="P68" s="3">
        <v>0</v>
      </c>
      <c r="Q68" s="7">
        <v>11</v>
      </c>
      <c r="R68" s="19">
        <v>1.4164E-8</v>
      </c>
      <c r="S68" s="19">
        <v>7.0490227491188699E-5</v>
      </c>
      <c r="T68" s="7" t="s">
        <v>217</v>
      </c>
      <c r="U68" s="7" t="s">
        <v>241</v>
      </c>
      <c r="V68" s="3" t="s">
        <v>208</v>
      </c>
      <c r="W68" s="13" t="s">
        <v>691</v>
      </c>
      <c r="X68" s="5">
        <v>2.6322700000000002E-6</v>
      </c>
      <c r="Y68" s="3" t="s">
        <v>2920</v>
      </c>
      <c r="Z68" s="3">
        <v>8</v>
      </c>
    </row>
    <row r="69" spans="1:26" x14ac:dyDescent="0.35">
      <c r="A69" s="13" t="s">
        <v>2947</v>
      </c>
      <c r="B69" s="13" t="s">
        <v>2948</v>
      </c>
      <c r="C69" s="13">
        <v>10</v>
      </c>
      <c r="D69" s="13">
        <v>90694831</v>
      </c>
      <c r="E69" s="13">
        <v>90751147</v>
      </c>
      <c r="F69" s="13">
        <v>-1</v>
      </c>
      <c r="G69" s="13" t="s">
        <v>207</v>
      </c>
      <c r="H69" s="13">
        <v>59</v>
      </c>
      <c r="I69" s="13" t="s">
        <v>2948</v>
      </c>
      <c r="J69" s="13"/>
      <c r="K69" s="13"/>
      <c r="L69" s="13"/>
      <c r="M69" s="13">
        <v>0.73422324110314297</v>
      </c>
      <c r="N69" s="13">
        <v>7.8588985E-2</v>
      </c>
      <c r="O69" s="13">
        <v>0</v>
      </c>
      <c r="P69" s="13">
        <v>0</v>
      </c>
      <c r="Q69" s="13">
        <v>0</v>
      </c>
      <c r="R69" s="13" t="s">
        <v>2</v>
      </c>
      <c r="S69" s="13" t="s">
        <v>2</v>
      </c>
      <c r="T69" s="13" t="s">
        <v>2</v>
      </c>
      <c r="U69" s="13" t="s">
        <v>2</v>
      </c>
      <c r="V69" s="13" t="s">
        <v>208</v>
      </c>
      <c r="W69" s="13" t="s">
        <v>324</v>
      </c>
      <c r="X69" s="14">
        <v>2.6322700000000002E-6</v>
      </c>
      <c r="Y69" s="13" t="s">
        <v>2920</v>
      </c>
      <c r="Z69" s="13">
        <v>8</v>
      </c>
    </row>
    <row r="70" spans="1:26" x14ac:dyDescent="0.35">
      <c r="A70" s="3" t="s">
        <v>2949</v>
      </c>
      <c r="B70" s="3" t="s">
        <v>2950</v>
      </c>
      <c r="C70" s="3">
        <v>10</v>
      </c>
      <c r="D70" s="3">
        <v>90750414</v>
      </c>
      <c r="E70" s="3">
        <v>90775542</v>
      </c>
      <c r="F70" s="3">
        <v>1</v>
      </c>
      <c r="G70" s="3" t="s">
        <v>207</v>
      </c>
      <c r="H70" s="3">
        <v>355</v>
      </c>
      <c r="I70" s="3" t="s">
        <v>2950</v>
      </c>
      <c r="M70" s="3">
        <v>0.72617334397411104</v>
      </c>
      <c r="N70" s="3">
        <v>0.22127164999999999</v>
      </c>
      <c r="O70" s="3">
        <v>0</v>
      </c>
      <c r="P70" s="3">
        <v>0</v>
      </c>
      <c r="Q70" s="7">
        <v>12</v>
      </c>
      <c r="R70" s="7" t="s">
        <v>2</v>
      </c>
      <c r="S70" s="7">
        <v>4.9000000000000002E-2</v>
      </c>
      <c r="T70" s="7" t="s">
        <v>2951</v>
      </c>
      <c r="U70" s="7" t="s">
        <v>218</v>
      </c>
      <c r="V70" s="3" t="s">
        <v>208</v>
      </c>
      <c r="W70" s="13" t="s">
        <v>2952</v>
      </c>
      <c r="X70" s="5">
        <v>2.6322700000000002E-6</v>
      </c>
      <c r="Y70" s="3" t="s">
        <v>2920</v>
      </c>
      <c r="Z70" s="3">
        <v>8</v>
      </c>
    </row>
    <row r="71" spans="1:26" x14ac:dyDescent="0.35">
      <c r="A71" s="13" t="s">
        <v>2953</v>
      </c>
      <c r="B71" s="13" t="s">
        <v>2954</v>
      </c>
      <c r="C71" s="13">
        <v>10</v>
      </c>
      <c r="D71" s="13">
        <v>90965694</v>
      </c>
      <c r="E71" s="13">
        <v>90967071</v>
      </c>
      <c r="F71" s="13">
        <v>-1</v>
      </c>
      <c r="G71" s="13" t="s">
        <v>207</v>
      </c>
      <c r="H71" s="13">
        <v>9023</v>
      </c>
      <c r="I71" s="13" t="s">
        <v>2954</v>
      </c>
      <c r="J71" s="13"/>
      <c r="K71" s="13"/>
      <c r="L71" s="13"/>
      <c r="M71" s="13">
        <v>0.34229254578579599</v>
      </c>
      <c r="N71" s="13">
        <v>0.28216700700000003</v>
      </c>
      <c r="O71" s="13">
        <v>0</v>
      </c>
      <c r="P71" s="13">
        <v>0</v>
      </c>
      <c r="Q71" s="13">
        <v>0</v>
      </c>
      <c r="R71" s="13" t="s">
        <v>2</v>
      </c>
      <c r="S71" s="13" t="s">
        <v>2</v>
      </c>
      <c r="T71" s="13" t="s">
        <v>2</v>
      </c>
      <c r="U71" s="13" t="s">
        <v>2</v>
      </c>
      <c r="V71" s="13" t="s">
        <v>208</v>
      </c>
      <c r="W71" s="13" t="s">
        <v>693</v>
      </c>
      <c r="X71" s="14">
        <v>2.6322700000000002E-6</v>
      </c>
      <c r="Y71" s="13" t="s">
        <v>2920</v>
      </c>
      <c r="Z71" s="13">
        <v>8</v>
      </c>
    </row>
    <row r="72" spans="1:26" x14ac:dyDescent="0.35">
      <c r="A72" s="13" t="s">
        <v>2955</v>
      </c>
      <c r="B72" s="13" t="s">
        <v>2956</v>
      </c>
      <c r="C72" s="13">
        <v>10</v>
      </c>
      <c r="D72" s="13">
        <v>90973326</v>
      </c>
      <c r="E72" s="13">
        <v>91174314</v>
      </c>
      <c r="F72" s="13">
        <v>-1</v>
      </c>
      <c r="G72" s="13" t="s">
        <v>207</v>
      </c>
      <c r="H72" s="13">
        <v>3988</v>
      </c>
      <c r="I72" s="13" t="s">
        <v>2956</v>
      </c>
      <c r="J72" s="13"/>
      <c r="K72" s="13"/>
      <c r="L72" s="13"/>
      <c r="M72" s="13">
        <v>1.1277803675929799E-2</v>
      </c>
      <c r="N72" s="13">
        <v>-0.13963097199999999</v>
      </c>
      <c r="O72" s="13">
        <v>0</v>
      </c>
      <c r="P72" s="13">
        <v>0</v>
      </c>
      <c r="Q72" s="23">
        <v>11</v>
      </c>
      <c r="R72" s="26">
        <v>3.0267000000000002E-6</v>
      </c>
      <c r="S72" s="23">
        <v>8.7803108181653197E-3</v>
      </c>
      <c r="T72" s="23" t="s">
        <v>217</v>
      </c>
      <c r="U72" s="23" t="s">
        <v>241</v>
      </c>
      <c r="V72" s="13" t="s">
        <v>214</v>
      </c>
      <c r="W72" s="13" t="s">
        <v>2</v>
      </c>
      <c r="X72" s="14">
        <v>2.6322700000000002E-6</v>
      </c>
      <c r="Y72" s="13" t="s">
        <v>2920</v>
      </c>
      <c r="Z72" s="13">
        <v>8</v>
      </c>
    </row>
    <row r="73" spans="1:26" x14ac:dyDescent="0.35">
      <c r="A73" s="2" t="s">
        <v>2957</v>
      </c>
      <c r="B73" s="2" t="s">
        <v>2958</v>
      </c>
      <c r="C73" s="2">
        <v>10</v>
      </c>
      <c r="D73" s="2">
        <v>91174343</v>
      </c>
      <c r="E73" s="2">
        <v>91180758</v>
      </c>
      <c r="F73" s="2">
        <v>1</v>
      </c>
      <c r="G73" s="2" t="s">
        <v>207</v>
      </c>
      <c r="H73" s="2">
        <v>24138</v>
      </c>
      <c r="I73" s="2" t="s">
        <v>2958</v>
      </c>
      <c r="J73" s="2"/>
      <c r="K73" s="2"/>
      <c r="L73" s="2"/>
      <c r="M73" s="2">
        <v>5.8142349629021498E-2</v>
      </c>
      <c r="N73" s="6">
        <v>1.140149426</v>
      </c>
      <c r="O73" s="2">
        <v>0</v>
      </c>
      <c r="P73" s="2">
        <v>0</v>
      </c>
      <c r="Q73" s="6">
        <v>12</v>
      </c>
      <c r="R73" s="6">
        <v>7.03946E-4</v>
      </c>
      <c r="S73" s="6">
        <v>4.36582390196971E-2</v>
      </c>
      <c r="T73" s="6" t="s">
        <v>2253</v>
      </c>
      <c r="U73" s="6" t="s">
        <v>218</v>
      </c>
      <c r="V73" s="2" t="s">
        <v>214</v>
      </c>
      <c r="W73" s="2" t="s">
        <v>2</v>
      </c>
      <c r="X73" s="15">
        <v>2.6322700000000002E-6</v>
      </c>
      <c r="Y73" s="2" t="s">
        <v>2920</v>
      </c>
      <c r="Z73" s="2">
        <v>8</v>
      </c>
    </row>
    <row r="74" spans="1:26" x14ac:dyDescent="0.35">
      <c r="A74" s="13" t="s">
        <v>2626</v>
      </c>
      <c r="B74" s="13" t="s">
        <v>2627</v>
      </c>
      <c r="C74" s="13">
        <v>10</v>
      </c>
      <c r="D74" s="13">
        <v>95517566</v>
      </c>
      <c r="E74" s="13">
        <v>95557916</v>
      </c>
      <c r="F74" s="13">
        <v>1</v>
      </c>
      <c r="G74" s="13" t="s">
        <v>207</v>
      </c>
      <c r="H74" s="13">
        <v>9211</v>
      </c>
      <c r="I74" s="13" t="s">
        <v>2627</v>
      </c>
      <c r="J74" s="13"/>
      <c r="K74" s="13"/>
      <c r="L74" s="13"/>
      <c r="M74" s="23">
        <v>0.99717581416201095</v>
      </c>
      <c r="N74" s="13">
        <v>-0.47643339699999998</v>
      </c>
      <c r="O74" s="13">
        <v>0</v>
      </c>
      <c r="P74" s="13">
        <v>0</v>
      </c>
      <c r="Q74" s="23">
        <v>15</v>
      </c>
      <c r="R74" s="26">
        <v>1.3438700000000001E-5</v>
      </c>
      <c r="S74" s="23">
        <v>1.0797299999999999E-2</v>
      </c>
      <c r="T74" s="23" t="s">
        <v>2628</v>
      </c>
      <c r="U74" s="23" t="s">
        <v>218</v>
      </c>
      <c r="V74" s="13" t="s">
        <v>214</v>
      </c>
      <c r="W74" s="13" t="s">
        <v>2</v>
      </c>
      <c r="X74" s="14">
        <v>6.8256600000000006E-5</v>
      </c>
      <c r="Y74" s="13" t="s">
        <v>2959</v>
      </c>
      <c r="Z74" s="13">
        <v>9</v>
      </c>
    </row>
    <row r="75" spans="1:26" x14ac:dyDescent="0.35">
      <c r="A75" s="3" t="s">
        <v>1986</v>
      </c>
      <c r="B75" s="3" t="s">
        <v>182</v>
      </c>
      <c r="C75" s="3">
        <v>10</v>
      </c>
      <c r="D75" s="3">
        <v>95753746</v>
      </c>
      <c r="E75" s="3">
        <v>96092580</v>
      </c>
      <c r="F75" s="3">
        <v>1</v>
      </c>
      <c r="G75" s="3" t="s">
        <v>207</v>
      </c>
      <c r="H75" s="3">
        <v>51196</v>
      </c>
      <c r="I75" s="3" t="s">
        <v>182</v>
      </c>
      <c r="M75" s="3">
        <v>0.20455559626786499</v>
      </c>
      <c r="N75" s="3" t="s">
        <v>2</v>
      </c>
      <c r="O75" s="3">
        <v>0</v>
      </c>
      <c r="P75" s="3">
        <v>0</v>
      </c>
      <c r="Q75" s="7">
        <v>54</v>
      </c>
      <c r="R75" s="19">
        <v>1.7912100000000001E-5</v>
      </c>
      <c r="S75" s="19">
        <v>4.9966300000000003E-13</v>
      </c>
      <c r="T75" s="7" t="s">
        <v>2960</v>
      </c>
      <c r="U75" s="7" t="s">
        <v>241</v>
      </c>
      <c r="V75" s="3" t="s">
        <v>214</v>
      </c>
      <c r="W75" s="13" t="s">
        <v>2</v>
      </c>
      <c r="X75" s="19">
        <v>5.4545000000000003E-20</v>
      </c>
      <c r="Y75" s="3" t="s">
        <v>2961</v>
      </c>
      <c r="Z75" s="3">
        <v>9</v>
      </c>
    </row>
    <row r="76" spans="1:26" x14ac:dyDescent="0.35">
      <c r="A76" s="3" t="s">
        <v>1987</v>
      </c>
      <c r="B76" s="3" t="s">
        <v>1988</v>
      </c>
      <c r="C76" s="3">
        <v>10</v>
      </c>
      <c r="D76" s="3">
        <v>96075004</v>
      </c>
      <c r="E76" s="3">
        <v>96122716</v>
      </c>
      <c r="F76" s="3">
        <v>-1</v>
      </c>
      <c r="G76" s="3" t="s">
        <v>207</v>
      </c>
      <c r="H76" s="3">
        <v>64318</v>
      </c>
      <c r="I76" s="3" t="s">
        <v>1988</v>
      </c>
      <c r="J76" s="3" t="s">
        <v>3604</v>
      </c>
      <c r="L76" s="13" t="s">
        <v>2377</v>
      </c>
      <c r="M76" s="5">
        <v>1.14013419227493E-6</v>
      </c>
      <c r="N76" s="7">
        <v>1.122626106</v>
      </c>
      <c r="O76" s="3">
        <v>0</v>
      </c>
      <c r="P76" s="3">
        <v>0</v>
      </c>
      <c r="Q76" s="7">
        <v>116</v>
      </c>
      <c r="R76" s="19">
        <v>9.6090000000000001E-54</v>
      </c>
      <c r="S76" s="7">
        <v>0</v>
      </c>
      <c r="T76" s="7" t="s">
        <v>2962</v>
      </c>
      <c r="U76" s="7" t="s">
        <v>218</v>
      </c>
      <c r="V76" s="3" t="s">
        <v>214</v>
      </c>
      <c r="W76" s="13" t="s">
        <v>2</v>
      </c>
      <c r="X76" s="19">
        <v>3.83582E-16</v>
      </c>
      <c r="Y76" s="3" t="s">
        <v>2963</v>
      </c>
      <c r="Z76" s="3">
        <v>9</v>
      </c>
    </row>
    <row r="77" spans="1:26" x14ac:dyDescent="0.35">
      <c r="A77" s="3" t="s">
        <v>1991</v>
      </c>
      <c r="B77" s="3" t="s">
        <v>183</v>
      </c>
      <c r="C77" s="3">
        <v>10</v>
      </c>
      <c r="D77" s="3">
        <v>96162261</v>
      </c>
      <c r="E77" s="3">
        <v>96295687</v>
      </c>
      <c r="F77" s="3">
        <v>1</v>
      </c>
      <c r="G77" s="3" t="s">
        <v>207</v>
      </c>
      <c r="H77" s="3">
        <v>23232</v>
      </c>
      <c r="I77" s="3" t="s">
        <v>183</v>
      </c>
      <c r="J77" s="3" t="s">
        <v>3605</v>
      </c>
      <c r="L77" s="13" t="s">
        <v>2377</v>
      </c>
      <c r="M77" s="3">
        <v>2.64365020875562E-3</v>
      </c>
      <c r="N77" s="3">
        <v>0.29290181900000001</v>
      </c>
      <c r="O77" s="3">
        <v>0</v>
      </c>
      <c r="P77" s="3">
        <v>0</v>
      </c>
      <c r="Q77" s="7">
        <v>441</v>
      </c>
      <c r="R77" s="19">
        <v>4.9580000000000003E-24</v>
      </c>
      <c r="S77" s="7">
        <v>0</v>
      </c>
      <c r="T77" s="7" t="s">
        <v>2964</v>
      </c>
      <c r="U77" s="7" t="s">
        <v>218</v>
      </c>
      <c r="V77" s="3" t="s">
        <v>214</v>
      </c>
      <c r="W77" s="13" t="s">
        <v>2</v>
      </c>
      <c r="X77" s="19">
        <v>2.1001599999999999E-20</v>
      </c>
      <c r="Y77" s="3" t="s">
        <v>2965</v>
      </c>
      <c r="Z77" s="3">
        <v>9</v>
      </c>
    </row>
    <row r="78" spans="1:26" x14ac:dyDescent="0.35">
      <c r="A78" s="13" t="s">
        <v>1993</v>
      </c>
      <c r="B78" s="13" t="s">
        <v>8</v>
      </c>
      <c r="C78" s="13">
        <v>10</v>
      </c>
      <c r="D78" s="13">
        <v>96305547</v>
      </c>
      <c r="E78" s="13">
        <v>96373662</v>
      </c>
      <c r="F78" s="13">
        <v>1</v>
      </c>
      <c r="G78" s="13" t="s">
        <v>207</v>
      </c>
      <c r="H78" s="13">
        <v>3070</v>
      </c>
      <c r="I78" s="13" t="s">
        <v>8</v>
      </c>
      <c r="J78" s="13" t="s">
        <v>3606</v>
      </c>
      <c r="K78" s="13"/>
      <c r="L78" s="13" t="s">
        <v>2376</v>
      </c>
      <c r="M78" s="23">
        <v>0.99941843112671902</v>
      </c>
      <c r="N78" s="13">
        <v>6.5854322000000007E-2</v>
      </c>
      <c r="O78" s="13">
        <v>1</v>
      </c>
      <c r="P78" s="23">
        <v>2.3199999999999998</v>
      </c>
      <c r="Q78" s="23">
        <v>524</v>
      </c>
      <c r="R78" s="26">
        <v>3.1806E-93</v>
      </c>
      <c r="S78" s="23">
        <v>0</v>
      </c>
      <c r="T78" s="23" t="s">
        <v>2966</v>
      </c>
      <c r="U78" s="23" t="s">
        <v>241</v>
      </c>
      <c r="V78" s="13" t="s">
        <v>208</v>
      </c>
      <c r="W78" s="13" t="s">
        <v>1995</v>
      </c>
      <c r="X78" s="26">
        <v>2.1001599999999999E-20</v>
      </c>
      <c r="Y78" s="13" t="s">
        <v>2967</v>
      </c>
      <c r="Z78" s="13">
        <v>9</v>
      </c>
    </row>
    <row r="79" spans="1:26" x14ac:dyDescent="0.35">
      <c r="A79" s="3" t="s">
        <v>1996</v>
      </c>
      <c r="B79" s="3" t="s">
        <v>9</v>
      </c>
      <c r="C79" s="3">
        <v>10</v>
      </c>
      <c r="D79" s="3">
        <v>96443251</v>
      </c>
      <c r="E79" s="3">
        <v>96495947</v>
      </c>
      <c r="F79" s="3">
        <v>1</v>
      </c>
      <c r="G79" s="3" t="s">
        <v>207</v>
      </c>
      <c r="H79" s="3">
        <v>1562</v>
      </c>
      <c r="I79" s="7" t="s">
        <v>9</v>
      </c>
      <c r="J79" s="23" t="s">
        <v>2347</v>
      </c>
      <c r="K79" s="23" t="s">
        <v>3696</v>
      </c>
      <c r="L79" s="13" t="s">
        <v>2375</v>
      </c>
      <c r="M79" s="5">
        <v>5.2672918535260003E-8</v>
      </c>
      <c r="N79" s="3">
        <v>0.61372897299999996</v>
      </c>
      <c r="O79" s="3">
        <v>60</v>
      </c>
      <c r="P79" s="7">
        <v>14.29</v>
      </c>
      <c r="Q79" s="7">
        <v>352</v>
      </c>
      <c r="R79" s="19">
        <v>3.0204399999999998E-15</v>
      </c>
      <c r="S79" s="19">
        <v>1.52033E-16</v>
      </c>
      <c r="T79" s="7" t="s">
        <v>1997</v>
      </c>
      <c r="U79" s="7" t="s">
        <v>218</v>
      </c>
      <c r="V79" s="3" t="s">
        <v>208</v>
      </c>
      <c r="W79" s="13" t="s">
        <v>2643</v>
      </c>
      <c r="X79" s="19">
        <v>2.1001599999999999E-20</v>
      </c>
      <c r="Y79" s="3" t="s">
        <v>2968</v>
      </c>
      <c r="Z79" s="3">
        <v>9</v>
      </c>
    </row>
    <row r="80" spans="1:26" x14ac:dyDescent="0.35">
      <c r="A80" s="13" t="s">
        <v>2000</v>
      </c>
      <c r="B80" s="13" t="s">
        <v>10</v>
      </c>
      <c r="C80" s="13">
        <v>10</v>
      </c>
      <c r="D80" s="13">
        <v>96447911</v>
      </c>
      <c r="E80" s="13">
        <v>96613017</v>
      </c>
      <c r="F80" s="13">
        <v>1</v>
      </c>
      <c r="G80" s="13" t="s">
        <v>207</v>
      </c>
      <c r="H80" s="13">
        <v>1557</v>
      </c>
      <c r="I80" s="23" t="s">
        <v>10</v>
      </c>
      <c r="J80" s="7" t="s">
        <v>2348</v>
      </c>
      <c r="K80" s="7" t="s">
        <v>3697</v>
      </c>
      <c r="L80" s="13" t="s">
        <v>2376</v>
      </c>
      <c r="M80" s="14">
        <v>2.5376860114842102E-10</v>
      </c>
      <c r="N80" s="13">
        <v>-0.174574379</v>
      </c>
      <c r="O80" s="13">
        <v>222</v>
      </c>
      <c r="P80" s="23">
        <v>14.29</v>
      </c>
      <c r="Q80" s="23">
        <v>48</v>
      </c>
      <c r="R80" s="26">
        <v>1.1087400000000001E-32</v>
      </c>
      <c r="S80" s="26">
        <v>1.9962500000000002E-37</v>
      </c>
      <c r="T80" s="23" t="s">
        <v>2645</v>
      </c>
      <c r="U80" s="23" t="s">
        <v>241</v>
      </c>
      <c r="V80" s="13" t="s">
        <v>208</v>
      </c>
      <c r="W80" s="13" t="s">
        <v>2643</v>
      </c>
      <c r="X80" s="26">
        <v>6.0898499999999998E-20</v>
      </c>
      <c r="Y80" s="13" t="s">
        <v>2969</v>
      </c>
      <c r="Z80" s="13">
        <v>9</v>
      </c>
    </row>
    <row r="81" spans="1:26" x14ac:dyDescent="0.35">
      <c r="A81" s="3" t="s">
        <v>2002</v>
      </c>
      <c r="B81" s="3" t="s">
        <v>11</v>
      </c>
      <c r="C81" s="3">
        <v>10</v>
      </c>
      <c r="D81" s="3">
        <v>96698415</v>
      </c>
      <c r="E81" s="3">
        <v>96749147</v>
      </c>
      <c r="F81" s="3">
        <v>1</v>
      </c>
      <c r="G81" s="3" t="s">
        <v>207</v>
      </c>
      <c r="H81" s="3">
        <v>1559</v>
      </c>
      <c r="I81" s="7" t="s">
        <v>11</v>
      </c>
      <c r="J81" s="7" t="s">
        <v>2349</v>
      </c>
      <c r="K81" s="7" t="s">
        <v>3698</v>
      </c>
      <c r="L81" s="13" t="s">
        <v>2375</v>
      </c>
      <c r="M81" s="5">
        <v>2.53599347417585E-8</v>
      </c>
      <c r="N81" s="3">
        <v>7.7353465999999996E-2</v>
      </c>
      <c r="O81" s="3">
        <v>155</v>
      </c>
      <c r="P81" s="7">
        <v>22.9</v>
      </c>
      <c r="Q81" s="7">
        <v>428</v>
      </c>
      <c r="R81" s="19">
        <v>1.03528E-13</v>
      </c>
      <c r="S81" s="19">
        <v>1.4364400000000001E-9</v>
      </c>
      <c r="T81" s="7" t="s">
        <v>2970</v>
      </c>
      <c r="U81" s="7" t="s">
        <v>241</v>
      </c>
      <c r="V81" s="3" t="s">
        <v>208</v>
      </c>
      <c r="W81" s="13" t="s">
        <v>1683</v>
      </c>
      <c r="X81" s="19">
        <v>2.1001599999999999E-20</v>
      </c>
      <c r="Y81" s="3" t="s">
        <v>2971</v>
      </c>
      <c r="Z81" s="3">
        <v>9</v>
      </c>
    </row>
    <row r="82" spans="1:26" x14ac:dyDescent="0.35">
      <c r="A82" s="13" t="s">
        <v>2004</v>
      </c>
      <c r="B82" s="13" t="s">
        <v>179</v>
      </c>
      <c r="C82" s="13">
        <v>10</v>
      </c>
      <c r="D82" s="13">
        <v>96796530</v>
      </c>
      <c r="E82" s="13">
        <v>96829254</v>
      </c>
      <c r="F82" s="13">
        <v>-1</v>
      </c>
      <c r="G82" s="13" t="s">
        <v>207</v>
      </c>
      <c r="H82" s="13">
        <v>1558</v>
      </c>
      <c r="I82" s="23" t="s">
        <v>179</v>
      </c>
      <c r="J82" s="7" t="s">
        <v>2350</v>
      </c>
      <c r="K82" s="7" t="s">
        <v>3699</v>
      </c>
      <c r="L82" s="13" t="s">
        <v>2375</v>
      </c>
      <c r="M82" s="14">
        <v>5.3503954657296602E-12</v>
      </c>
      <c r="N82" s="13">
        <v>7.3211052999999998E-2</v>
      </c>
      <c r="O82" s="13">
        <v>1</v>
      </c>
      <c r="P82" s="23">
        <v>0.17</v>
      </c>
      <c r="Q82" s="23">
        <v>339</v>
      </c>
      <c r="R82" s="26">
        <v>5.4461500000000004E-7</v>
      </c>
      <c r="S82" s="26">
        <v>1.9015999999999999E-16</v>
      </c>
      <c r="T82" s="23" t="s">
        <v>2972</v>
      </c>
      <c r="U82" s="23" t="s">
        <v>241</v>
      </c>
      <c r="V82" s="13" t="s">
        <v>208</v>
      </c>
      <c r="W82" s="13" t="s">
        <v>1683</v>
      </c>
      <c r="X82" s="26">
        <v>2.1001599999999999E-20</v>
      </c>
      <c r="Y82" s="13" t="s">
        <v>2973</v>
      </c>
      <c r="Z82" s="13">
        <v>9</v>
      </c>
    </row>
    <row r="83" spans="1:26" x14ac:dyDescent="0.35">
      <c r="A83" s="3" t="s">
        <v>2007</v>
      </c>
      <c r="B83" s="3" t="s">
        <v>180</v>
      </c>
      <c r="C83" s="3">
        <v>10</v>
      </c>
      <c r="D83" s="3">
        <v>96953957</v>
      </c>
      <c r="E83" s="3">
        <v>96988685</v>
      </c>
      <c r="F83" s="3">
        <v>1</v>
      </c>
      <c r="G83" s="3" t="s">
        <v>207</v>
      </c>
      <c r="H83" s="3">
        <v>142827</v>
      </c>
      <c r="I83" s="3" t="s">
        <v>180</v>
      </c>
      <c r="M83" s="3">
        <v>1.1210192584175899E-2</v>
      </c>
      <c r="N83" s="3">
        <v>-5.0977717999999998E-2</v>
      </c>
      <c r="O83" s="3">
        <v>3</v>
      </c>
      <c r="P83" s="7">
        <v>5.782</v>
      </c>
      <c r="Q83" s="7">
        <v>530</v>
      </c>
      <c r="R83" s="19">
        <v>8.28751E-69</v>
      </c>
      <c r="S83" s="19">
        <v>5.7293699999999997E-59</v>
      </c>
      <c r="T83" s="7" t="s">
        <v>2008</v>
      </c>
      <c r="U83" s="7" t="s">
        <v>241</v>
      </c>
      <c r="V83" s="3" t="s">
        <v>208</v>
      </c>
      <c r="W83" s="13" t="s">
        <v>2974</v>
      </c>
      <c r="X83" s="19">
        <v>2.1001599999999999E-20</v>
      </c>
      <c r="Y83" s="3" t="s">
        <v>2975</v>
      </c>
      <c r="Z83" s="3">
        <v>9</v>
      </c>
    </row>
    <row r="84" spans="1:26" x14ac:dyDescent="0.35">
      <c r="A84" s="3" t="s">
        <v>2009</v>
      </c>
      <c r="B84" s="3" t="s">
        <v>181</v>
      </c>
      <c r="C84" s="3">
        <v>10</v>
      </c>
      <c r="D84" s="3">
        <v>96997329</v>
      </c>
      <c r="E84" s="3">
        <v>97050781</v>
      </c>
      <c r="F84" s="3">
        <v>-1</v>
      </c>
      <c r="G84" s="3" t="s">
        <v>207</v>
      </c>
      <c r="H84" s="3">
        <v>9124</v>
      </c>
      <c r="I84" s="3" t="s">
        <v>181</v>
      </c>
      <c r="J84" s="3" t="s">
        <v>3607</v>
      </c>
      <c r="L84" s="13" t="s">
        <v>2375</v>
      </c>
      <c r="M84" s="5">
        <v>1.38008290255861E-5</v>
      </c>
      <c r="N84" s="3" t="s">
        <v>2</v>
      </c>
      <c r="O84" s="3">
        <v>3</v>
      </c>
      <c r="P84" s="7">
        <v>5.782</v>
      </c>
      <c r="Q84" s="7">
        <v>487</v>
      </c>
      <c r="R84" s="19">
        <v>6.6199999999999996E-25</v>
      </c>
      <c r="S84" s="7">
        <v>0</v>
      </c>
      <c r="T84" s="7" t="s">
        <v>2976</v>
      </c>
      <c r="U84" s="7" t="s">
        <v>241</v>
      </c>
      <c r="V84" s="3" t="s">
        <v>208</v>
      </c>
      <c r="W84" s="13" t="s">
        <v>1526</v>
      </c>
      <c r="X84" s="19">
        <v>2.1001599999999999E-20</v>
      </c>
      <c r="Y84" s="3" t="s">
        <v>2977</v>
      </c>
      <c r="Z84" s="3">
        <v>9</v>
      </c>
    </row>
    <row r="85" spans="1:26" x14ac:dyDescent="0.35">
      <c r="A85" s="3" t="s">
        <v>2013</v>
      </c>
      <c r="B85" s="3" t="s">
        <v>2014</v>
      </c>
      <c r="C85" s="3">
        <v>10</v>
      </c>
      <c r="D85" s="3">
        <v>97071528</v>
      </c>
      <c r="E85" s="3">
        <v>97321171</v>
      </c>
      <c r="F85" s="3">
        <v>-1</v>
      </c>
      <c r="G85" s="3" t="s">
        <v>207</v>
      </c>
      <c r="H85" s="3">
        <v>10580</v>
      </c>
      <c r="I85" s="3" t="s">
        <v>2014</v>
      </c>
      <c r="J85" s="3" t="s">
        <v>3608</v>
      </c>
      <c r="L85" s="13" t="s">
        <v>2377</v>
      </c>
      <c r="M85" s="5">
        <v>2.1438471851100099E-8</v>
      </c>
      <c r="N85" s="7">
        <v>1.928613752</v>
      </c>
      <c r="O85" s="3">
        <v>0</v>
      </c>
      <c r="P85" s="3">
        <v>0</v>
      </c>
      <c r="Q85" s="3">
        <v>0</v>
      </c>
      <c r="R85" s="3" t="s">
        <v>2</v>
      </c>
      <c r="S85" s="3" t="s">
        <v>2</v>
      </c>
      <c r="T85" s="3" t="s">
        <v>2</v>
      </c>
      <c r="U85" s="3" t="s">
        <v>2</v>
      </c>
      <c r="V85" s="3" t="s">
        <v>208</v>
      </c>
      <c r="W85" s="13" t="s">
        <v>2655</v>
      </c>
      <c r="X85" s="19">
        <v>2.9448899999999998E-19</v>
      </c>
      <c r="Y85" s="3" t="s">
        <v>2978</v>
      </c>
      <c r="Z85" s="3">
        <v>9</v>
      </c>
    </row>
    <row r="86" spans="1:26" x14ac:dyDescent="0.35">
      <c r="A86" s="13" t="s">
        <v>2015</v>
      </c>
      <c r="B86" s="13" t="s">
        <v>2016</v>
      </c>
      <c r="C86" s="13">
        <v>10</v>
      </c>
      <c r="D86" s="13">
        <v>97471536</v>
      </c>
      <c r="E86" s="13">
        <v>97637023</v>
      </c>
      <c r="F86" s="13">
        <v>1</v>
      </c>
      <c r="G86" s="13" t="s">
        <v>207</v>
      </c>
      <c r="H86" s="13">
        <v>953</v>
      </c>
      <c r="I86" s="13" t="s">
        <v>2016</v>
      </c>
      <c r="J86" s="13" t="s">
        <v>3609</v>
      </c>
      <c r="K86" s="13"/>
      <c r="L86" s="13" t="s">
        <v>2377</v>
      </c>
      <c r="M86" s="13">
        <v>0.51939399941308895</v>
      </c>
      <c r="N86" s="13">
        <v>-1.0854391940000001</v>
      </c>
      <c r="O86" s="13">
        <v>0</v>
      </c>
      <c r="P86" s="13">
        <v>0</v>
      </c>
      <c r="Q86" s="23">
        <v>3</v>
      </c>
      <c r="R86" s="26">
        <v>1.2778E-7</v>
      </c>
      <c r="S86" s="23">
        <v>4.26305560779888E-4</v>
      </c>
      <c r="T86" s="23" t="s">
        <v>217</v>
      </c>
      <c r="U86" s="23" t="s">
        <v>241</v>
      </c>
      <c r="V86" s="13" t="s">
        <v>214</v>
      </c>
      <c r="W86" s="13" t="s">
        <v>2</v>
      </c>
      <c r="X86" s="26">
        <v>1.0205E-11</v>
      </c>
      <c r="Y86" s="13" t="s">
        <v>2979</v>
      </c>
      <c r="Z86" s="13">
        <v>9</v>
      </c>
    </row>
    <row r="87" spans="1:26" x14ac:dyDescent="0.35">
      <c r="A87" s="3" t="s">
        <v>2666</v>
      </c>
      <c r="B87" s="3" t="s">
        <v>2667</v>
      </c>
      <c r="C87" s="3">
        <v>10</v>
      </c>
      <c r="D87" s="3">
        <v>97620305</v>
      </c>
      <c r="E87" s="3">
        <v>97684601</v>
      </c>
      <c r="F87" s="3">
        <v>1</v>
      </c>
      <c r="G87" s="3" t="s">
        <v>207</v>
      </c>
      <c r="H87" s="3" t="s">
        <v>2</v>
      </c>
      <c r="I87" s="3" t="s">
        <v>2</v>
      </c>
      <c r="M87" s="3" t="s">
        <v>2</v>
      </c>
      <c r="N87" s="3" t="s">
        <v>2</v>
      </c>
      <c r="O87" s="3">
        <v>0</v>
      </c>
      <c r="P87" s="3">
        <v>0</v>
      </c>
      <c r="Q87" s="3">
        <v>0</v>
      </c>
      <c r="R87" s="3" t="s">
        <v>2</v>
      </c>
      <c r="S87" s="3" t="s">
        <v>2</v>
      </c>
      <c r="T87" s="3" t="s">
        <v>2</v>
      </c>
      <c r="U87" s="3" t="s">
        <v>2</v>
      </c>
      <c r="V87" s="3" t="s">
        <v>208</v>
      </c>
      <c r="W87" s="13" t="s">
        <v>260</v>
      </c>
      <c r="X87" s="18">
        <v>1.2904800000000001E-7</v>
      </c>
      <c r="Y87" s="3" t="s">
        <v>2980</v>
      </c>
      <c r="Z87" s="3">
        <v>9</v>
      </c>
    </row>
    <row r="88" spans="1:26" x14ac:dyDescent="0.35">
      <c r="A88" s="13" t="s">
        <v>2017</v>
      </c>
      <c r="B88" s="13" t="s">
        <v>2018</v>
      </c>
      <c r="C88" s="13">
        <v>10</v>
      </c>
      <c r="D88" s="13">
        <v>97667360</v>
      </c>
      <c r="E88" s="13">
        <v>97698480</v>
      </c>
      <c r="F88" s="13">
        <v>1</v>
      </c>
      <c r="G88" s="13" t="s">
        <v>207</v>
      </c>
      <c r="H88" s="13">
        <v>100127889</v>
      </c>
      <c r="I88" s="13" t="s">
        <v>2018</v>
      </c>
      <c r="J88" s="13"/>
      <c r="K88" s="13"/>
      <c r="L88" s="13"/>
      <c r="M88" s="13" t="s">
        <v>2</v>
      </c>
      <c r="N88" s="23">
        <v>1.318571629</v>
      </c>
      <c r="O88" s="13">
        <v>0</v>
      </c>
      <c r="P88" s="13">
        <v>0</v>
      </c>
      <c r="Q88" s="13">
        <v>0</v>
      </c>
      <c r="R88" s="13" t="s">
        <v>2</v>
      </c>
      <c r="S88" s="13" t="s">
        <v>2</v>
      </c>
      <c r="T88" s="13" t="s">
        <v>2</v>
      </c>
      <c r="U88" s="13" t="s">
        <v>2</v>
      </c>
      <c r="V88" s="13" t="s">
        <v>208</v>
      </c>
      <c r="W88" s="13" t="s">
        <v>679</v>
      </c>
      <c r="X88" s="26">
        <v>2.1001599999999999E-20</v>
      </c>
      <c r="Y88" s="13" t="s">
        <v>2981</v>
      </c>
      <c r="Z88" s="13">
        <v>9</v>
      </c>
    </row>
    <row r="89" spans="1:26" x14ac:dyDescent="0.35">
      <c r="A89" s="13" t="s">
        <v>2020</v>
      </c>
      <c r="B89" s="13" t="s">
        <v>2021</v>
      </c>
      <c r="C89" s="13">
        <v>10</v>
      </c>
      <c r="D89" s="13">
        <v>97709725</v>
      </c>
      <c r="E89" s="13">
        <v>97744785</v>
      </c>
      <c r="F89" s="13">
        <v>1</v>
      </c>
      <c r="G89" s="13" t="s">
        <v>207</v>
      </c>
      <c r="H89" s="13">
        <v>387707</v>
      </c>
      <c r="I89" s="13" t="s">
        <v>2</v>
      </c>
      <c r="J89" s="13"/>
      <c r="K89" s="13"/>
      <c r="L89" s="13"/>
      <c r="M89" s="13" t="s">
        <v>2</v>
      </c>
      <c r="N89" s="13" t="s">
        <v>2</v>
      </c>
      <c r="O89" s="13">
        <v>0</v>
      </c>
      <c r="P89" s="13">
        <v>0</v>
      </c>
      <c r="Q89" s="13">
        <v>0</v>
      </c>
      <c r="R89" s="13" t="s">
        <v>2</v>
      </c>
      <c r="S89" s="13" t="s">
        <v>2</v>
      </c>
      <c r="T89" s="13" t="s">
        <v>2</v>
      </c>
      <c r="U89" s="13" t="s">
        <v>2</v>
      </c>
      <c r="V89" s="13" t="s">
        <v>208</v>
      </c>
      <c r="W89" s="13" t="s">
        <v>683</v>
      </c>
      <c r="X89" s="26">
        <v>5.4545000000000003E-20</v>
      </c>
      <c r="Y89" s="13" t="s">
        <v>2982</v>
      </c>
      <c r="Z89" s="13">
        <v>9</v>
      </c>
    </row>
    <row r="90" spans="1:26" x14ac:dyDescent="0.35">
      <c r="A90" s="13" t="s">
        <v>2024</v>
      </c>
      <c r="B90" s="13" t="s">
        <v>2025</v>
      </c>
      <c r="C90" s="13">
        <v>10</v>
      </c>
      <c r="D90" s="13">
        <v>97733786</v>
      </c>
      <c r="E90" s="13">
        <v>97792432</v>
      </c>
      <c r="F90" s="13">
        <v>1</v>
      </c>
      <c r="G90" s="13" t="s">
        <v>207</v>
      </c>
      <c r="H90" s="13" t="s">
        <v>2</v>
      </c>
      <c r="I90" s="13" t="s">
        <v>2</v>
      </c>
      <c r="J90" s="13"/>
      <c r="K90" s="13"/>
      <c r="L90" s="13"/>
      <c r="M90" s="13" t="s">
        <v>2</v>
      </c>
      <c r="N90" s="13" t="s">
        <v>2</v>
      </c>
      <c r="O90" s="13">
        <v>0</v>
      </c>
      <c r="P90" s="13">
        <v>0</v>
      </c>
      <c r="Q90" s="13">
        <v>0</v>
      </c>
      <c r="R90" s="13" t="s">
        <v>2</v>
      </c>
      <c r="S90" s="13" t="s">
        <v>2</v>
      </c>
      <c r="T90" s="13" t="s">
        <v>2</v>
      </c>
      <c r="U90" s="13" t="s">
        <v>2</v>
      </c>
      <c r="V90" s="13" t="s">
        <v>208</v>
      </c>
      <c r="W90" s="13" t="s">
        <v>1891</v>
      </c>
      <c r="X90" s="26">
        <v>2.9448899999999998E-19</v>
      </c>
      <c r="Y90" s="13" t="s">
        <v>2983</v>
      </c>
      <c r="Z90" s="13">
        <v>9</v>
      </c>
    </row>
    <row r="91" spans="1:26" x14ac:dyDescent="0.35">
      <c r="A91" s="3" t="s">
        <v>2022</v>
      </c>
      <c r="B91" s="3" t="s">
        <v>2023</v>
      </c>
      <c r="C91" s="3">
        <v>10</v>
      </c>
      <c r="D91" s="3">
        <v>97733786</v>
      </c>
      <c r="E91" s="3">
        <v>97792441</v>
      </c>
      <c r="F91" s="3">
        <v>1</v>
      </c>
      <c r="G91" s="3" t="s">
        <v>207</v>
      </c>
      <c r="H91" s="3">
        <v>387707</v>
      </c>
      <c r="I91" s="3" t="s">
        <v>2023</v>
      </c>
      <c r="M91" s="5">
        <v>2.5176722476542999E-5</v>
      </c>
      <c r="N91" s="3">
        <v>-4.1520194000000003E-2</v>
      </c>
      <c r="O91" s="3">
        <v>0</v>
      </c>
      <c r="P91" s="3">
        <v>0</v>
      </c>
      <c r="Q91" s="3">
        <v>0</v>
      </c>
      <c r="R91" s="3" t="s">
        <v>2</v>
      </c>
      <c r="S91" s="3" t="s">
        <v>2</v>
      </c>
      <c r="T91" s="3" t="s">
        <v>2</v>
      </c>
      <c r="U91" s="3" t="s">
        <v>2</v>
      </c>
      <c r="V91" s="3" t="s">
        <v>208</v>
      </c>
      <c r="W91" s="13" t="s">
        <v>1891</v>
      </c>
      <c r="X91" s="19">
        <v>2.9448899999999998E-19</v>
      </c>
      <c r="Y91" s="3" t="s">
        <v>2983</v>
      </c>
      <c r="Z91" s="3">
        <v>9</v>
      </c>
    </row>
    <row r="92" spans="1:26" x14ac:dyDescent="0.35">
      <c r="A92" s="13" t="s">
        <v>2676</v>
      </c>
      <c r="B92" s="13" t="s">
        <v>2677</v>
      </c>
      <c r="C92" s="13">
        <v>10</v>
      </c>
      <c r="D92" s="13">
        <v>98102973</v>
      </c>
      <c r="E92" s="13">
        <v>98119092</v>
      </c>
      <c r="F92" s="13">
        <v>-1</v>
      </c>
      <c r="G92" s="13" t="s">
        <v>207</v>
      </c>
      <c r="H92" s="13">
        <v>93377</v>
      </c>
      <c r="I92" s="13" t="s">
        <v>2677</v>
      </c>
      <c r="J92" s="13"/>
      <c r="K92" s="13"/>
      <c r="L92" s="13"/>
      <c r="M92" s="13">
        <v>6.0642754625369402E-2</v>
      </c>
      <c r="N92" s="13">
        <v>0.50405930700000001</v>
      </c>
      <c r="O92" s="13">
        <v>0</v>
      </c>
      <c r="P92" s="13">
        <v>0</v>
      </c>
      <c r="Q92" s="13">
        <v>0</v>
      </c>
      <c r="R92" s="13" t="s">
        <v>2</v>
      </c>
      <c r="S92" s="13" t="s">
        <v>2</v>
      </c>
      <c r="T92" s="13" t="s">
        <v>2</v>
      </c>
      <c r="U92" s="13" t="s">
        <v>2</v>
      </c>
      <c r="V92" s="13" t="s">
        <v>208</v>
      </c>
      <c r="W92" s="13" t="s">
        <v>453</v>
      </c>
      <c r="X92" s="25">
        <v>1.2904800000000001E-7</v>
      </c>
      <c r="Y92" s="13" t="s">
        <v>2980</v>
      </c>
      <c r="Z92" s="13">
        <v>9</v>
      </c>
    </row>
    <row r="93" spans="1:26" x14ac:dyDescent="0.35">
      <c r="A93" s="61" t="s">
        <v>2701</v>
      </c>
      <c r="B93" s="61" t="s">
        <v>2702</v>
      </c>
      <c r="C93" s="61">
        <v>18</v>
      </c>
      <c r="D93" s="61">
        <v>48405419</v>
      </c>
      <c r="E93" s="61">
        <v>48474691</v>
      </c>
      <c r="F93" s="61">
        <v>1</v>
      </c>
      <c r="G93" s="61" t="s">
        <v>207</v>
      </c>
      <c r="H93" s="61">
        <v>4200</v>
      </c>
      <c r="I93" s="61" t="s">
        <v>2702</v>
      </c>
      <c r="J93" s="61"/>
      <c r="K93" s="61"/>
      <c r="L93" s="61"/>
      <c r="M93" s="62">
        <v>1.17412339312961E-7</v>
      </c>
      <c r="N93" s="61">
        <v>-0.649511108</v>
      </c>
      <c r="O93" s="61">
        <v>0</v>
      </c>
      <c r="P93" s="61">
        <v>0</v>
      </c>
      <c r="Q93" s="74">
        <v>2</v>
      </c>
      <c r="R93" s="68">
        <v>4.3901999999999999E-6</v>
      </c>
      <c r="S93" s="74">
        <v>2.9598484848484801E-2</v>
      </c>
      <c r="T93" s="74" t="s">
        <v>1643</v>
      </c>
      <c r="U93" s="74" t="s">
        <v>218</v>
      </c>
      <c r="V93" s="61" t="s">
        <v>214</v>
      </c>
      <c r="W93" s="61" t="s">
        <v>2</v>
      </c>
      <c r="X93" s="61">
        <v>4.9406099999999998E-3</v>
      </c>
      <c r="Y93" s="61" t="s">
        <v>3016</v>
      </c>
      <c r="Z93" s="61">
        <v>9</v>
      </c>
    </row>
    <row r="94" spans="1:26" x14ac:dyDescent="0.35">
      <c r="A94" s="3" t="s">
        <v>2984</v>
      </c>
      <c r="B94" s="3" t="s">
        <v>2985</v>
      </c>
      <c r="C94" s="3">
        <v>11</v>
      </c>
      <c r="D94" s="3">
        <v>93474757</v>
      </c>
      <c r="E94" s="3">
        <v>93497915</v>
      </c>
      <c r="F94" s="3">
        <v>1</v>
      </c>
      <c r="G94" s="3" t="s">
        <v>207</v>
      </c>
      <c r="H94" s="3">
        <v>28970</v>
      </c>
      <c r="I94" s="3" t="s">
        <v>2985</v>
      </c>
      <c r="M94" s="3">
        <v>7.3585550034458097E-3</v>
      </c>
      <c r="N94" s="3">
        <v>-0.33192018699999998</v>
      </c>
      <c r="O94" s="3">
        <v>0</v>
      </c>
      <c r="P94" s="3">
        <v>0</v>
      </c>
      <c r="Q94" s="7">
        <v>31</v>
      </c>
      <c r="R94" s="19">
        <v>1.7645999999999998E-18</v>
      </c>
      <c r="S94" s="7">
        <v>0</v>
      </c>
      <c r="T94" s="7" t="s">
        <v>2986</v>
      </c>
      <c r="U94" s="7" t="s">
        <v>241</v>
      </c>
      <c r="V94" s="3" t="s">
        <v>208</v>
      </c>
      <c r="W94" s="13" t="s">
        <v>266</v>
      </c>
      <c r="X94" s="5">
        <v>6.5120200000000002E-6</v>
      </c>
      <c r="Y94" s="3" t="s">
        <v>2987</v>
      </c>
      <c r="Z94" s="3">
        <v>10</v>
      </c>
    </row>
    <row r="95" spans="1:26" x14ac:dyDescent="0.35">
      <c r="A95" s="13" t="s">
        <v>2988</v>
      </c>
      <c r="B95" s="13" t="s">
        <v>2989</v>
      </c>
      <c r="C95" s="13">
        <v>11</v>
      </c>
      <c r="D95" s="13">
        <v>93517393</v>
      </c>
      <c r="E95" s="13">
        <v>93547861</v>
      </c>
      <c r="F95" s="13">
        <v>1</v>
      </c>
      <c r="G95" s="13" t="s">
        <v>207</v>
      </c>
      <c r="H95" s="13">
        <v>9440</v>
      </c>
      <c r="I95" s="13" t="s">
        <v>2989</v>
      </c>
      <c r="J95" s="13"/>
      <c r="K95" s="13"/>
      <c r="L95" s="13"/>
      <c r="M95" s="14">
        <v>3.8851244102669303E-6</v>
      </c>
      <c r="N95" s="13">
        <v>-0.33352517399999998</v>
      </c>
      <c r="O95" s="13">
        <v>0</v>
      </c>
      <c r="P95" s="13">
        <v>0</v>
      </c>
      <c r="Q95" s="23">
        <v>19</v>
      </c>
      <c r="R95" s="26">
        <v>8.2662799999999994E-6</v>
      </c>
      <c r="S95" s="26">
        <v>2.6968200000000001E-16</v>
      </c>
      <c r="T95" s="23" t="s">
        <v>2990</v>
      </c>
      <c r="U95" s="23" t="s">
        <v>241</v>
      </c>
      <c r="V95" s="13" t="s">
        <v>214</v>
      </c>
      <c r="W95" s="13" t="s">
        <v>2</v>
      </c>
      <c r="X95" s="14">
        <v>6.5120200000000002E-6</v>
      </c>
      <c r="Y95" s="13" t="s">
        <v>2987</v>
      </c>
      <c r="Z95" s="13">
        <v>10</v>
      </c>
    </row>
    <row r="96" spans="1:26" x14ac:dyDescent="0.35">
      <c r="A96" s="13" t="s">
        <v>2991</v>
      </c>
      <c r="B96" s="13" t="s">
        <v>2992</v>
      </c>
      <c r="C96" s="13">
        <v>11</v>
      </c>
      <c r="D96" s="13">
        <v>93754527</v>
      </c>
      <c r="E96" s="13">
        <v>93846917</v>
      </c>
      <c r="F96" s="13">
        <v>1</v>
      </c>
      <c r="G96" s="13" t="s">
        <v>207</v>
      </c>
      <c r="H96" s="13">
        <v>341208</v>
      </c>
      <c r="I96" s="13" t="s">
        <v>2992</v>
      </c>
      <c r="J96" s="13"/>
      <c r="K96" s="13"/>
      <c r="L96" s="13"/>
      <c r="M96" s="14">
        <v>7.16328140545691E-28</v>
      </c>
      <c r="N96" s="13">
        <v>-0.37758610199999998</v>
      </c>
      <c r="O96" s="13">
        <v>0</v>
      </c>
      <c r="P96" s="13">
        <v>0</v>
      </c>
      <c r="Q96" s="23">
        <v>31</v>
      </c>
      <c r="R96" s="26">
        <v>3.1527900000000001E-60</v>
      </c>
      <c r="S96" s="23">
        <v>0</v>
      </c>
      <c r="T96" s="23" t="s">
        <v>2993</v>
      </c>
      <c r="U96" s="23" t="s">
        <v>241</v>
      </c>
      <c r="V96" s="13" t="s">
        <v>208</v>
      </c>
      <c r="W96" s="13" t="s">
        <v>232</v>
      </c>
      <c r="X96" s="14">
        <v>6.5120200000000002E-6</v>
      </c>
      <c r="Y96" s="13" t="s">
        <v>2987</v>
      </c>
      <c r="Z96" s="13">
        <v>10</v>
      </c>
    </row>
    <row r="97" spans="1:26" x14ac:dyDescent="0.35">
      <c r="A97" s="3" t="s">
        <v>2994</v>
      </c>
      <c r="B97" s="3" t="s">
        <v>2995</v>
      </c>
      <c r="C97" s="3">
        <v>11</v>
      </c>
      <c r="D97" s="3">
        <v>93862094</v>
      </c>
      <c r="E97" s="3">
        <v>93915138</v>
      </c>
      <c r="F97" s="3">
        <v>1</v>
      </c>
      <c r="G97" s="3" t="s">
        <v>207</v>
      </c>
      <c r="H97" s="3">
        <v>24145</v>
      </c>
      <c r="I97" s="3" t="s">
        <v>2995</v>
      </c>
      <c r="J97" s="13" t="s">
        <v>3599</v>
      </c>
      <c r="K97" s="13"/>
      <c r="L97" s="13" t="s">
        <v>2377</v>
      </c>
      <c r="M97" s="3">
        <v>3.0954963021925502E-3</v>
      </c>
      <c r="N97" s="7">
        <v>1.466204939</v>
      </c>
      <c r="O97" s="3">
        <v>31</v>
      </c>
      <c r="P97" s="7">
        <v>7.1879999999999997</v>
      </c>
      <c r="Q97" s="7">
        <v>31</v>
      </c>
      <c r="R97" s="19">
        <v>1.8615499999999999E-26</v>
      </c>
      <c r="S97" s="7">
        <v>0</v>
      </c>
      <c r="T97" s="7" t="s">
        <v>2996</v>
      </c>
      <c r="U97" s="7" t="s">
        <v>218</v>
      </c>
      <c r="V97" s="3" t="s">
        <v>214</v>
      </c>
      <c r="W97" s="13" t="s">
        <v>2</v>
      </c>
      <c r="X97" s="5">
        <v>6.5120200000000002E-6</v>
      </c>
      <c r="Y97" s="3" t="s">
        <v>2987</v>
      </c>
      <c r="Z97" s="3">
        <v>10</v>
      </c>
    </row>
    <row r="98" spans="1:26" x14ac:dyDescent="0.35">
      <c r="A98" s="3" t="s">
        <v>2997</v>
      </c>
      <c r="B98" s="3" t="s">
        <v>2998</v>
      </c>
      <c r="C98" s="3">
        <v>11</v>
      </c>
      <c r="D98" s="3">
        <v>94110477</v>
      </c>
      <c r="E98" s="3">
        <v>94134585</v>
      </c>
      <c r="F98" s="3">
        <v>-1</v>
      </c>
      <c r="G98" s="3" t="s">
        <v>207</v>
      </c>
      <c r="H98" s="3">
        <v>10888</v>
      </c>
      <c r="I98" s="3" t="s">
        <v>2998</v>
      </c>
      <c r="M98" s="3">
        <v>3.2467712906470901E-2</v>
      </c>
      <c r="N98" s="7">
        <v>3.2169959270000001</v>
      </c>
      <c r="O98" s="3">
        <v>0</v>
      </c>
      <c r="P98" s="3">
        <v>0</v>
      </c>
      <c r="Q98" s="7">
        <v>31</v>
      </c>
      <c r="R98" s="19">
        <v>1.0221199999999999E-15</v>
      </c>
      <c r="S98" s="7">
        <v>0</v>
      </c>
      <c r="T98" s="7" t="s">
        <v>2999</v>
      </c>
      <c r="U98" s="7" t="s">
        <v>241</v>
      </c>
      <c r="V98" s="3" t="s">
        <v>208</v>
      </c>
      <c r="W98" s="13" t="s">
        <v>232</v>
      </c>
      <c r="X98" s="5">
        <v>6.5120200000000002E-6</v>
      </c>
      <c r="Y98" s="3" t="s">
        <v>2987</v>
      </c>
      <c r="Z98" s="3">
        <v>10</v>
      </c>
    </row>
    <row r="99" spans="1:26" x14ac:dyDescent="0.35">
      <c r="A99" s="13" t="s">
        <v>3000</v>
      </c>
      <c r="B99" s="13" t="s">
        <v>3001</v>
      </c>
      <c r="C99" s="13">
        <v>11</v>
      </c>
      <c r="D99" s="13">
        <v>94152895</v>
      </c>
      <c r="E99" s="13">
        <v>94227074</v>
      </c>
      <c r="F99" s="13">
        <v>-1</v>
      </c>
      <c r="G99" s="13" t="s">
        <v>207</v>
      </c>
      <c r="H99" s="13">
        <v>4361</v>
      </c>
      <c r="I99" s="13" t="s">
        <v>3001</v>
      </c>
      <c r="J99" s="13"/>
      <c r="K99" s="13"/>
      <c r="L99" s="13"/>
      <c r="M99" s="13">
        <v>1.1588326045751599E-3</v>
      </c>
      <c r="N99" s="13">
        <v>0.111989911</v>
      </c>
      <c r="O99" s="13">
        <v>0</v>
      </c>
      <c r="P99" s="13">
        <v>0</v>
      </c>
      <c r="Q99" s="23">
        <v>27</v>
      </c>
      <c r="R99" s="26">
        <v>3.7876000000000001E-28</v>
      </c>
      <c r="S99" s="23">
        <v>0</v>
      </c>
      <c r="T99" s="23" t="s">
        <v>217</v>
      </c>
      <c r="U99" s="23" t="s">
        <v>218</v>
      </c>
      <c r="V99" s="13" t="s">
        <v>208</v>
      </c>
      <c r="W99" s="13" t="s">
        <v>252</v>
      </c>
      <c r="X99" s="14">
        <v>6.5120200000000002E-6</v>
      </c>
      <c r="Y99" s="13" t="s">
        <v>2987</v>
      </c>
      <c r="Z99" s="13">
        <v>10</v>
      </c>
    </row>
    <row r="100" spans="1:26" x14ac:dyDescent="0.35">
      <c r="A100" s="3" t="s">
        <v>3002</v>
      </c>
      <c r="B100" s="3" t="s">
        <v>3003</v>
      </c>
      <c r="C100" s="3">
        <v>11</v>
      </c>
      <c r="D100" s="3">
        <v>94226795</v>
      </c>
      <c r="E100" s="3">
        <v>94232749</v>
      </c>
      <c r="F100" s="3">
        <v>1</v>
      </c>
      <c r="G100" s="3" t="s">
        <v>207</v>
      </c>
      <c r="H100" s="3">
        <v>54851</v>
      </c>
      <c r="I100" s="3" t="s">
        <v>3003</v>
      </c>
      <c r="M100" s="3">
        <v>0.17326489610437301</v>
      </c>
      <c r="N100" s="3">
        <v>0.48626601400000002</v>
      </c>
      <c r="O100" s="3">
        <v>0</v>
      </c>
      <c r="P100" s="3">
        <v>0</v>
      </c>
      <c r="Q100" s="3">
        <v>0</v>
      </c>
      <c r="R100" s="3" t="s">
        <v>2</v>
      </c>
      <c r="S100" s="3" t="s">
        <v>2</v>
      </c>
      <c r="T100" s="3" t="s">
        <v>2</v>
      </c>
      <c r="U100" s="3" t="s">
        <v>2</v>
      </c>
      <c r="V100" s="3" t="s">
        <v>208</v>
      </c>
      <c r="W100" s="13" t="s">
        <v>252</v>
      </c>
      <c r="X100" s="5">
        <v>3.9535E-5</v>
      </c>
      <c r="Y100" s="3" t="s">
        <v>2987</v>
      </c>
      <c r="Z100" s="3">
        <v>10</v>
      </c>
    </row>
    <row r="101" spans="1:26" x14ac:dyDescent="0.35">
      <c r="A101" s="3" t="s">
        <v>3004</v>
      </c>
      <c r="B101" s="3" t="s">
        <v>3005</v>
      </c>
      <c r="C101" s="3">
        <v>11</v>
      </c>
      <c r="D101" s="3">
        <v>94277006</v>
      </c>
      <c r="E101" s="3">
        <v>94354587</v>
      </c>
      <c r="F101" s="3">
        <v>1</v>
      </c>
      <c r="G101" s="3" t="s">
        <v>207</v>
      </c>
      <c r="H101" s="3">
        <v>143689</v>
      </c>
      <c r="I101" s="3" t="s">
        <v>3005</v>
      </c>
      <c r="M101" s="5">
        <v>7.4129286654389603E-6</v>
      </c>
      <c r="N101" s="3">
        <v>-1.7832491999999998E-2</v>
      </c>
      <c r="O101" s="3">
        <v>0</v>
      </c>
      <c r="P101" s="3">
        <v>0</v>
      </c>
      <c r="Q101" s="3">
        <v>0</v>
      </c>
      <c r="R101" s="3" t="s">
        <v>2</v>
      </c>
      <c r="S101" s="3" t="s">
        <v>2</v>
      </c>
      <c r="T101" s="3" t="s">
        <v>2</v>
      </c>
      <c r="U101" s="3" t="s">
        <v>2</v>
      </c>
      <c r="V101" s="3" t="s">
        <v>208</v>
      </c>
      <c r="W101" s="13" t="s">
        <v>1704</v>
      </c>
      <c r="X101" s="5">
        <v>3.9535E-5</v>
      </c>
      <c r="Y101" s="3" t="s">
        <v>2987</v>
      </c>
      <c r="Z101" s="3">
        <v>10</v>
      </c>
    </row>
    <row r="102" spans="1:26" x14ac:dyDescent="0.35">
      <c r="A102" s="13" t="s">
        <v>3006</v>
      </c>
      <c r="B102" s="13" t="s">
        <v>3007</v>
      </c>
      <c r="C102" s="13">
        <v>11</v>
      </c>
      <c r="D102" s="13">
        <v>94277017</v>
      </c>
      <c r="E102" s="13">
        <v>94283063</v>
      </c>
      <c r="F102" s="13">
        <v>1</v>
      </c>
      <c r="G102" s="13" t="s">
        <v>207</v>
      </c>
      <c r="H102" s="13">
        <v>2526</v>
      </c>
      <c r="I102" s="13" t="s">
        <v>3007</v>
      </c>
      <c r="J102" s="13"/>
      <c r="K102" s="13"/>
      <c r="L102" s="13"/>
      <c r="M102" s="13">
        <v>5.5379992152632999E-2</v>
      </c>
      <c r="N102" s="13">
        <v>-0.16421223400000001</v>
      </c>
      <c r="O102" s="13">
        <v>0</v>
      </c>
      <c r="P102" s="13">
        <v>0</v>
      </c>
      <c r="Q102" s="13">
        <v>0</v>
      </c>
      <c r="R102" s="13" t="s">
        <v>2</v>
      </c>
      <c r="S102" s="13" t="s">
        <v>2</v>
      </c>
      <c r="T102" s="13" t="s">
        <v>2</v>
      </c>
      <c r="U102" s="13" t="s">
        <v>2</v>
      </c>
      <c r="V102" s="13" t="s">
        <v>208</v>
      </c>
      <c r="W102" s="13" t="s">
        <v>1704</v>
      </c>
      <c r="X102" s="14">
        <v>3.9535E-5</v>
      </c>
      <c r="Y102" s="13" t="s">
        <v>2987</v>
      </c>
      <c r="Z102" s="13">
        <v>10</v>
      </c>
    </row>
    <row r="103" spans="1:26" x14ac:dyDescent="0.35">
      <c r="A103" s="13" t="s">
        <v>3008</v>
      </c>
      <c r="B103" s="13" t="s">
        <v>3009</v>
      </c>
      <c r="C103" s="13">
        <v>11</v>
      </c>
      <c r="D103" s="13">
        <v>94695787</v>
      </c>
      <c r="E103" s="13">
        <v>94706776</v>
      </c>
      <c r="F103" s="13">
        <v>-1</v>
      </c>
      <c r="G103" s="13" t="s">
        <v>207</v>
      </c>
      <c r="H103" s="13">
        <v>51503</v>
      </c>
      <c r="I103" s="13" t="s">
        <v>3009</v>
      </c>
      <c r="J103" s="13"/>
      <c r="K103" s="13"/>
      <c r="L103" s="13"/>
      <c r="M103" s="23">
        <v>0.90027721152369999</v>
      </c>
      <c r="N103" s="13" t="s">
        <v>2</v>
      </c>
      <c r="O103" s="13">
        <v>0</v>
      </c>
      <c r="P103" s="13">
        <v>0</v>
      </c>
      <c r="Q103" s="13">
        <v>0</v>
      </c>
      <c r="R103" s="13" t="s">
        <v>2</v>
      </c>
      <c r="S103" s="13" t="s">
        <v>2</v>
      </c>
      <c r="T103" s="13" t="s">
        <v>2</v>
      </c>
      <c r="U103" s="13" t="s">
        <v>2</v>
      </c>
      <c r="V103" s="13" t="s">
        <v>208</v>
      </c>
      <c r="W103" s="13" t="s">
        <v>715</v>
      </c>
      <c r="X103" s="14">
        <v>3.9535E-5</v>
      </c>
      <c r="Y103" s="13" t="s">
        <v>2987</v>
      </c>
      <c r="Z103" s="13">
        <v>10</v>
      </c>
    </row>
    <row r="104" spans="1:26" x14ac:dyDescent="0.35">
      <c r="A104" s="13" t="s">
        <v>3010</v>
      </c>
      <c r="B104" s="13" t="s">
        <v>3011</v>
      </c>
      <c r="C104" s="13">
        <v>11</v>
      </c>
      <c r="D104" s="13">
        <v>94706845</v>
      </c>
      <c r="E104" s="13">
        <v>94732682</v>
      </c>
      <c r="F104" s="13">
        <v>1</v>
      </c>
      <c r="G104" s="13" t="s">
        <v>207</v>
      </c>
      <c r="H104" s="13">
        <v>55693</v>
      </c>
      <c r="I104" s="13" t="s">
        <v>3011</v>
      </c>
      <c r="J104" s="13"/>
      <c r="K104" s="13"/>
      <c r="L104" s="13"/>
      <c r="M104" s="13">
        <v>0.149201646842992</v>
      </c>
      <c r="N104" s="13">
        <v>-0.55368945199999997</v>
      </c>
      <c r="O104" s="13">
        <v>0</v>
      </c>
      <c r="P104" s="13">
        <v>0</v>
      </c>
      <c r="Q104" s="13">
        <v>0</v>
      </c>
      <c r="R104" s="13" t="s">
        <v>2</v>
      </c>
      <c r="S104" s="13" t="s">
        <v>2</v>
      </c>
      <c r="T104" s="13" t="s">
        <v>2</v>
      </c>
      <c r="U104" s="13" t="s">
        <v>2</v>
      </c>
      <c r="V104" s="13" t="s">
        <v>208</v>
      </c>
      <c r="W104" s="13" t="s">
        <v>715</v>
      </c>
      <c r="X104" s="14">
        <v>3.9535E-5</v>
      </c>
      <c r="Y104" s="13" t="s">
        <v>2987</v>
      </c>
      <c r="Z104" s="13">
        <v>10</v>
      </c>
    </row>
    <row r="105" spans="1:26" x14ac:dyDescent="0.35">
      <c r="A105" s="2" t="s">
        <v>3012</v>
      </c>
      <c r="B105" s="2" t="s">
        <v>3013</v>
      </c>
      <c r="C105" s="2">
        <v>11</v>
      </c>
      <c r="D105" s="2">
        <v>94758422</v>
      </c>
      <c r="E105" s="2">
        <v>94760760</v>
      </c>
      <c r="F105" s="2">
        <v>1</v>
      </c>
      <c r="G105" s="2" t="s">
        <v>207</v>
      </c>
      <c r="H105" s="2">
        <v>390245</v>
      </c>
      <c r="I105" s="2" t="s">
        <v>3013</v>
      </c>
      <c r="J105" s="2"/>
      <c r="K105" s="2"/>
      <c r="L105" s="2"/>
      <c r="M105" s="2">
        <v>0.764772097616784</v>
      </c>
      <c r="N105" s="2">
        <v>0.46230506700000001</v>
      </c>
      <c r="O105" s="2">
        <v>0</v>
      </c>
      <c r="P105" s="2">
        <v>0</v>
      </c>
      <c r="Q105" s="2">
        <v>0</v>
      </c>
      <c r="R105" s="2" t="s">
        <v>2</v>
      </c>
      <c r="S105" s="2" t="s">
        <v>2</v>
      </c>
      <c r="T105" s="2" t="s">
        <v>2</v>
      </c>
      <c r="U105" s="2" t="s">
        <v>2</v>
      </c>
      <c r="V105" s="2" t="s">
        <v>208</v>
      </c>
      <c r="W105" s="2" t="s">
        <v>226</v>
      </c>
      <c r="X105" s="15">
        <v>3.9535E-5</v>
      </c>
      <c r="Y105" s="2" t="s">
        <v>2987</v>
      </c>
      <c r="Z105" s="2">
        <v>10</v>
      </c>
    </row>
    <row r="106" spans="1:26" x14ac:dyDescent="0.35">
      <c r="A106" s="16" t="s">
        <v>1627</v>
      </c>
      <c r="B106" s="16" t="s">
        <v>1628</v>
      </c>
      <c r="C106" s="16">
        <v>18</v>
      </c>
      <c r="D106" s="16">
        <v>74962505</v>
      </c>
      <c r="E106" s="16">
        <v>74980858</v>
      </c>
      <c r="F106" s="16">
        <v>1</v>
      </c>
      <c r="G106" s="16" t="s">
        <v>207</v>
      </c>
      <c r="H106" s="16">
        <v>2587</v>
      </c>
      <c r="I106" s="16" t="s">
        <v>1628</v>
      </c>
      <c r="J106" s="16"/>
      <c r="K106" s="16"/>
      <c r="L106" s="16"/>
      <c r="M106" s="16">
        <v>1.9336913320707499E-4</v>
      </c>
      <c r="N106" s="16" t="s">
        <v>2</v>
      </c>
      <c r="O106" s="16">
        <v>0</v>
      </c>
      <c r="P106" s="16">
        <v>0</v>
      </c>
      <c r="Q106" s="16">
        <v>0</v>
      </c>
      <c r="R106" s="16" t="s">
        <v>2</v>
      </c>
      <c r="S106" s="16" t="s">
        <v>2</v>
      </c>
      <c r="T106" s="16" t="s">
        <v>2</v>
      </c>
      <c r="U106" s="16" t="s">
        <v>2</v>
      </c>
      <c r="V106" s="16" t="s">
        <v>208</v>
      </c>
      <c r="W106" s="16" t="s">
        <v>209</v>
      </c>
      <c r="X106" s="17">
        <v>1.8439399999999998E-5</v>
      </c>
      <c r="Y106" s="16" t="s">
        <v>3017</v>
      </c>
      <c r="Z106" s="16">
        <v>11</v>
      </c>
    </row>
    <row r="107" spans="1:26" x14ac:dyDescent="0.35">
      <c r="A107" s="13" t="s">
        <v>3018</v>
      </c>
      <c r="B107" s="13" t="s">
        <v>3019</v>
      </c>
      <c r="C107" s="13">
        <v>18</v>
      </c>
      <c r="D107" s="13">
        <v>76740275</v>
      </c>
      <c r="E107" s="13">
        <v>76762677</v>
      </c>
      <c r="F107" s="13">
        <v>1</v>
      </c>
      <c r="G107" s="13" t="s">
        <v>207</v>
      </c>
      <c r="H107" s="13">
        <v>27164</v>
      </c>
      <c r="I107" s="13" t="s">
        <v>3019</v>
      </c>
      <c r="J107" s="13"/>
      <c r="K107" s="13"/>
      <c r="L107" s="13"/>
      <c r="M107" s="13">
        <v>9.0193128845693193E-2</v>
      </c>
      <c r="N107" s="13" t="s">
        <v>2</v>
      </c>
      <c r="O107" s="13">
        <v>14</v>
      </c>
      <c r="P107" s="23">
        <v>21.4</v>
      </c>
      <c r="Q107" s="13">
        <v>0</v>
      </c>
      <c r="R107" s="13" t="s">
        <v>2</v>
      </c>
      <c r="S107" s="13" t="s">
        <v>2</v>
      </c>
      <c r="T107" s="13" t="s">
        <v>2</v>
      </c>
      <c r="U107" s="13" t="s">
        <v>2</v>
      </c>
      <c r="V107" s="13" t="s">
        <v>208</v>
      </c>
      <c r="W107" s="13" t="s">
        <v>2255</v>
      </c>
      <c r="X107" s="14">
        <v>7.2769300000000001E-6</v>
      </c>
      <c r="Y107" s="13" t="s">
        <v>3017</v>
      </c>
      <c r="Z107" s="13">
        <v>11</v>
      </c>
    </row>
    <row r="108" spans="1:26" x14ac:dyDescent="0.35">
      <c r="A108" s="2" t="s">
        <v>1629</v>
      </c>
      <c r="B108" s="2" t="s">
        <v>30</v>
      </c>
      <c r="C108" s="2">
        <v>18</v>
      </c>
      <c r="D108" s="2">
        <v>76829285</v>
      </c>
      <c r="E108" s="2">
        <v>77138283</v>
      </c>
      <c r="F108" s="2">
        <v>1</v>
      </c>
      <c r="G108" s="2" t="s">
        <v>207</v>
      </c>
      <c r="H108" s="2">
        <v>374868</v>
      </c>
      <c r="I108" s="6" t="s">
        <v>30</v>
      </c>
      <c r="J108" s="6" t="s">
        <v>2330</v>
      </c>
      <c r="K108" s="6" t="s">
        <v>3679</v>
      </c>
      <c r="L108" s="2"/>
      <c r="M108" s="15">
        <v>7.0241471004220197E-12</v>
      </c>
      <c r="N108" s="2">
        <v>0.54230694700000004</v>
      </c>
      <c r="O108" s="2">
        <v>0</v>
      </c>
      <c r="P108" s="2">
        <v>0</v>
      </c>
      <c r="Q108" s="6">
        <v>30</v>
      </c>
      <c r="R108" s="6" t="s">
        <v>2</v>
      </c>
      <c r="S108" s="6">
        <v>8.9999999999999993E-3</v>
      </c>
      <c r="T108" s="6" t="s">
        <v>1720</v>
      </c>
      <c r="U108" s="6" t="s">
        <v>218</v>
      </c>
      <c r="V108" s="2" t="s">
        <v>214</v>
      </c>
      <c r="W108" s="2" t="s">
        <v>2</v>
      </c>
      <c r="X108" s="15">
        <v>7.2769300000000001E-6</v>
      </c>
      <c r="Y108" s="2" t="s">
        <v>3017</v>
      </c>
      <c r="Z108" s="2">
        <v>11</v>
      </c>
    </row>
  </sheetData>
  <autoFilter ref="A2:Z2">
    <sortState ref="A3:Z108">
      <sortCondition ref="Z2"/>
    </sortState>
  </autoFilter>
  <conditionalFormatting sqref="L2">
    <cfRule type="containsText" dxfId="344" priority="60" operator="containsText" text="Bladder">
      <formula>NOT(ISERROR(SEARCH("Bladder",L2)))</formula>
    </cfRule>
    <cfRule type="containsText" dxfId="343" priority="61" operator="containsText" text="Kidney">
      <formula>NOT(ISERROR(SEARCH("Kidney",L2)))</formula>
    </cfRule>
    <cfRule type="containsText" dxfId="342" priority="62" operator="containsText" text="Liver">
      <formula>NOT(ISERROR(SEARCH("Liver",L2)))</formula>
    </cfRule>
  </conditionalFormatting>
  <conditionalFormatting sqref="W1 W3:W1048576">
    <cfRule type="containsText" dxfId="341" priority="57" operator="containsText" text="Bladder">
      <formula>NOT(ISERROR(SEARCH("Bladder",W1)))</formula>
    </cfRule>
    <cfRule type="containsText" dxfId="340" priority="58" operator="containsText" text="Kidney">
      <formula>NOT(ISERROR(SEARCH("Kidney",W1)))</formula>
    </cfRule>
    <cfRule type="containsText" dxfId="339" priority="59" operator="containsText" text="Liver">
      <formula>NOT(ISERROR(SEARCH("Liver",W1)))</formula>
    </cfRule>
  </conditionalFormatting>
  <conditionalFormatting sqref="L18">
    <cfRule type="containsText" dxfId="338" priority="50" operator="containsText" text="Bladder">
      <formula>NOT(ISERROR(SEARCH("Bladder",L18)))</formula>
    </cfRule>
    <cfRule type="containsText" dxfId="337" priority="51" operator="containsText" text="Kidney">
      <formula>NOT(ISERROR(SEARCH("Kidney",L18)))</formula>
    </cfRule>
    <cfRule type="containsText" dxfId="336" priority="52" operator="containsText" text="Liver">
      <formula>NOT(ISERROR(SEARCH("Liver",L18)))</formula>
    </cfRule>
  </conditionalFormatting>
  <conditionalFormatting sqref="L18">
    <cfRule type="containsText" dxfId="335" priority="49" operator="containsText" text="kidney, liver">
      <formula>NOT(ISERROR(SEARCH("kidney, liver",L18)))</formula>
    </cfRule>
  </conditionalFormatting>
  <conditionalFormatting sqref="L79">
    <cfRule type="containsText" dxfId="334" priority="46" operator="containsText" text="Bladder">
      <formula>NOT(ISERROR(SEARCH("Bladder",L79)))</formula>
    </cfRule>
    <cfRule type="containsText" dxfId="333" priority="47" operator="containsText" text="Kidney">
      <formula>NOT(ISERROR(SEARCH("Kidney",L79)))</formula>
    </cfRule>
    <cfRule type="containsText" dxfId="332" priority="48" operator="containsText" text="Liver">
      <formula>NOT(ISERROR(SEARCH("Liver",L79)))</formula>
    </cfRule>
  </conditionalFormatting>
  <conditionalFormatting sqref="L79">
    <cfRule type="containsText" dxfId="331" priority="45" operator="containsText" text="kidney, liver">
      <formula>NOT(ISERROR(SEARCH("kidney, liver",L79)))</formula>
    </cfRule>
  </conditionalFormatting>
  <conditionalFormatting sqref="L80">
    <cfRule type="containsText" dxfId="330" priority="42" operator="containsText" text="Bladder">
      <formula>NOT(ISERROR(SEARCH("Bladder",L80)))</formula>
    </cfRule>
    <cfRule type="containsText" dxfId="329" priority="43" operator="containsText" text="Kidney">
      <formula>NOT(ISERROR(SEARCH("Kidney",L80)))</formula>
    </cfRule>
    <cfRule type="containsText" dxfId="328" priority="44" operator="containsText" text="Liver">
      <formula>NOT(ISERROR(SEARCH("Liver",L80)))</formula>
    </cfRule>
  </conditionalFormatting>
  <conditionalFormatting sqref="L81:L82">
    <cfRule type="containsText" dxfId="327" priority="39" operator="containsText" text="Bladder">
      <formula>NOT(ISERROR(SEARCH("Bladder",L81)))</formula>
    </cfRule>
    <cfRule type="containsText" dxfId="326" priority="40" operator="containsText" text="Kidney">
      <formula>NOT(ISERROR(SEARCH("Kidney",L81)))</formula>
    </cfRule>
    <cfRule type="containsText" dxfId="325" priority="41" operator="containsText" text="Liver">
      <formula>NOT(ISERROR(SEARCH("Liver",L81)))</formula>
    </cfRule>
  </conditionalFormatting>
  <conditionalFormatting sqref="L81:L82">
    <cfRule type="containsText" dxfId="324" priority="38" operator="containsText" text="kidney, liver">
      <formula>NOT(ISERROR(SEARCH("kidney, liver",L81)))</formula>
    </cfRule>
  </conditionalFormatting>
  <conditionalFormatting sqref="L86">
    <cfRule type="containsText" dxfId="323" priority="35" operator="containsText" text="Bladder">
      <formula>NOT(ISERROR(SEARCH("Bladder",L86)))</formula>
    </cfRule>
    <cfRule type="containsText" dxfId="322" priority="36" operator="containsText" text="Kidney">
      <formula>NOT(ISERROR(SEARCH("Kidney",L86)))</formula>
    </cfRule>
    <cfRule type="containsText" dxfId="321" priority="37" operator="containsText" text="Liver">
      <formula>NOT(ISERROR(SEARCH("Liver",L86)))</formula>
    </cfRule>
  </conditionalFormatting>
  <conditionalFormatting sqref="L76">
    <cfRule type="containsText" dxfId="320" priority="32" operator="containsText" text="Bladder">
      <formula>NOT(ISERROR(SEARCH("Bladder",L76)))</formula>
    </cfRule>
    <cfRule type="containsText" dxfId="319" priority="33" operator="containsText" text="Kidney">
      <formula>NOT(ISERROR(SEARCH("Kidney",L76)))</formula>
    </cfRule>
    <cfRule type="containsText" dxfId="318" priority="34" operator="containsText" text="Liver">
      <formula>NOT(ISERROR(SEARCH("Liver",L76)))</formula>
    </cfRule>
  </conditionalFormatting>
  <conditionalFormatting sqref="L78">
    <cfRule type="containsText" dxfId="317" priority="29" operator="containsText" text="Bladder">
      <formula>NOT(ISERROR(SEARCH("Bladder",L78)))</formula>
    </cfRule>
    <cfRule type="containsText" dxfId="316" priority="30" operator="containsText" text="Kidney">
      <formula>NOT(ISERROR(SEARCH("Kidney",L78)))</formula>
    </cfRule>
    <cfRule type="containsText" dxfId="315" priority="31" operator="containsText" text="Liver">
      <formula>NOT(ISERROR(SEARCH("Liver",L78)))</formula>
    </cfRule>
  </conditionalFormatting>
  <conditionalFormatting sqref="L84">
    <cfRule type="containsText" dxfId="314" priority="26" operator="containsText" text="Bladder">
      <formula>NOT(ISERROR(SEARCH("Bladder",L84)))</formula>
    </cfRule>
    <cfRule type="containsText" dxfId="313" priority="27" operator="containsText" text="Kidney">
      <formula>NOT(ISERROR(SEARCH("Kidney",L84)))</formula>
    </cfRule>
    <cfRule type="containsText" dxfId="312" priority="28" operator="containsText" text="Liver">
      <formula>NOT(ISERROR(SEARCH("Liver",L84)))</formula>
    </cfRule>
  </conditionalFormatting>
  <conditionalFormatting sqref="L84">
    <cfRule type="containsText" dxfId="311" priority="25" operator="containsText" text="kidney, liver">
      <formula>NOT(ISERROR(SEARCH("kidney, liver",L84)))</formula>
    </cfRule>
  </conditionalFormatting>
  <conditionalFormatting sqref="L85">
    <cfRule type="containsText" dxfId="310" priority="22" operator="containsText" text="Bladder">
      <formula>NOT(ISERROR(SEARCH("Bladder",L85)))</formula>
    </cfRule>
    <cfRule type="containsText" dxfId="309" priority="23" operator="containsText" text="Kidney">
      <formula>NOT(ISERROR(SEARCH("Kidney",L85)))</formula>
    </cfRule>
    <cfRule type="containsText" dxfId="308" priority="24" operator="containsText" text="Liver">
      <formula>NOT(ISERROR(SEARCH("Liver",L85)))</formula>
    </cfRule>
  </conditionalFormatting>
  <conditionalFormatting sqref="L77">
    <cfRule type="containsText" dxfId="307" priority="19" operator="containsText" text="Bladder">
      <formula>NOT(ISERROR(SEARCH("Bladder",L77)))</formula>
    </cfRule>
    <cfRule type="containsText" dxfId="306" priority="20" operator="containsText" text="Kidney">
      <formula>NOT(ISERROR(SEARCH("Kidney",L77)))</formula>
    </cfRule>
    <cfRule type="containsText" dxfId="305" priority="21" operator="containsText" text="Liver">
      <formula>NOT(ISERROR(SEARCH("Liver",L77)))</formula>
    </cfRule>
  </conditionalFormatting>
  <conditionalFormatting sqref="J79:J80">
    <cfRule type="containsText" dxfId="304" priority="16" operator="containsText" text="Bladder">
      <formula>NOT(ISERROR(SEARCH("Bladder",J79)))</formula>
    </cfRule>
    <cfRule type="containsText" dxfId="303" priority="17" operator="containsText" text="Kidney">
      <formula>NOT(ISERROR(SEARCH("Kidney",J79)))</formula>
    </cfRule>
    <cfRule type="containsText" dxfId="302" priority="18" operator="containsText" text="Liver">
      <formula>NOT(ISERROR(SEARCH("Liver",J79)))</formula>
    </cfRule>
  </conditionalFormatting>
  <conditionalFormatting sqref="J82">
    <cfRule type="containsText" dxfId="301" priority="10" operator="containsText" text="Bladder">
      <formula>NOT(ISERROR(SEARCH("Bladder",J82)))</formula>
    </cfRule>
    <cfRule type="containsText" dxfId="300" priority="11" operator="containsText" text="Kidney">
      <formula>NOT(ISERROR(SEARCH("Kidney",J82)))</formula>
    </cfRule>
    <cfRule type="containsText" dxfId="299" priority="12" operator="containsText" text="Liver">
      <formula>NOT(ISERROR(SEARCH("Liver",J82)))</formula>
    </cfRule>
  </conditionalFormatting>
  <conditionalFormatting sqref="J81">
    <cfRule type="containsText" dxfId="298" priority="13" operator="containsText" text="Bladder">
      <formula>NOT(ISERROR(SEARCH("Bladder",J81)))</formula>
    </cfRule>
    <cfRule type="containsText" dxfId="297" priority="14" operator="containsText" text="Kidney">
      <formula>NOT(ISERROR(SEARCH("Kidney",J81)))</formula>
    </cfRule>
    <cfRule type="containsText" dxfId="296" priority="15" operator="containsText" text="Liver">
      <formula>NOT(ISERROR(SEARCH("Liver",J81)))</formula>
    </cfRule>
  </conditionalFormatting>
  <conditionalFormatting sqref="L19">
    <cfRule type="containsText" dxfId="295" priority="7" operator="containsText" text="Bladder">
      <formula>NOT(ISERROR(SEARCH("Bladder",L19)))</formula>
    </cfRule>
    <cfRule type="containsText" dxfId="294" priority="8" operator="containsText" text="Kidney">
      <formula>NOT(ISERROR(SEARCH("Kidney",L19)))</formula>
    </cfRule>
    <cfRule type="containsText" dxfId="293" priority="9" operator="containsText" text="Liver">
      <formula>NOT(ISERROR(SEARCH("Liver",L19)))</formula>
    </cfRule>
  </conditionalFormatting>
  <conditionalFormatting sqref="L97">
    <cfRule type="containsText" dxfId="292" priority="4" operator="containsText" text="Bladder">
      <formula>NOT(ISERROR(SEARCH("Bladder",L97)))</formula>
    </cfRule>
    <cfRule type="containsText" dxfId="291" priority="5" operator="containsText" text="Kidney">
      <formula>NOT(ISERROR(SEARCH("Kidney",L97)))</formula>
    </cfRule>
    <cfRule type="containsText" dxfId="290" priority="6" operator="containsText" text="Liver">
      <formula>NOT(ISERROR(SEARCH("Liver",L97)))</formula>
    </cfRule>
  </conditionalFormatting>
  <conditionalFormatting sqref="K79:K82">
    <cfRule type="containsText" dxfId="289" priority="1" operator="containsText" text="Bladder">
      <formula>NOT(ISERROR(SEARCH("Bladder",K79)))</formula>
    </cfRule>
    <cfRule type="containsText" dxfId="288" priority="2" operator="containsText" text="Kidney">
      <formula>NOT(ISERROR(SEARCH("Kidney",K79)))</formula>
    </cfRule>
    <cfRule type="containsText" dxfId="287" priority="3" operator="containsText" text="Liver">
      <formula>NOT(ISERROR(SEARCH("Liver",K79)))</formula>
    </cfRule>
  </conditionalFormatting>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18"/>
  <sheetViews>
    <sheetView topLeftCell="A193" zoomScale="50" zoomScaleNormal="50" workbookViewId="0">
      <selection activeCell="A2" sqref="A2"/>
    </sheetView>
  </sheetViews>
  <sheetFormatPr baseColWidth="10" defaultRowHeight="14.5" x14ac:dyDescent="0.35"/>
  <cols>
    <col min="10" max="12" width="10.90625" style="3"/>
    <col min="24" max="24" width="12.36328125" bestFit="1" customWidth="1"/>
  </cols>
  <sheetData>
    <row r="1" spans="1:26" x14ac:dyDescent="0.35">
      <c r="A1" s="1" t="s">
        <v>3734</v>
      </c>
      <c r="B1" s="11"/>
      <c r="C1" s="11"/>
      <c r="D1" s="11"/>
      <c r="E1" s="11"/>
      <c r="F1" s="11"/>
      <c r="G1" s="11"/>
      <c r="H1" s="11"/>
      <c r="I1" s="11"/>
      <c r="J1" s="2"/>
      <c r="K1" s="2"/>
      <c r="L1" s="2"/>
      <c r="M1" s="11"/>
      <c r="N1" s="11"/>
      <c r="O1" s="11"/>
      <c r="P1" s="11"/>
      <c r="Q1" s="11"/>
      <c r="R1" s="11"/>
      <c r="S1" s="11"/>
      <c r="T1" s="11"/>
      <c r="U1" s="11"/>
      <c r="V1" s="11"/>
      <c r="W1" s="11"/>
      <c r="X1" s="11"/>
      <c r="Y1" s="11"/>
      <c r="Z1" s="11"/>
    </row>
    <row r="2" spans="1:26" x14ac:dyDescent="0.35">
      <c r="A2" s="11" t="s">
        <v>184</v>
      </c>
      <c r="B2" s="11" t="s">
        <v>185</v>
      </c>
      <c r="C2" s="11" t="s">
        <v>0</v>
      </c>
      <c r="D2" s="11" t="s">
        <v>186</v>
      </c>
      <c r="E2" s="11" t="s">
        <v>187</v>
      </c>
      <c r="F2" s="11" t="s">
        <v>188</v>
      </c>
      <c r="G2" s="11" t="s">
        <v>189</v>
      </c>
      <c r="H2" s="11" t="s">
        <v>190</v>
      </c>
      <c r="I2" s="11" t="s">
        <v>191</v>
      </c>
      <c r="J2" s="2" t="s">
        <v>2262</v>
      </c>
      <c r="K2" s="2" t="s">
        <v>2285</v>
      </c>
      <c r="L2" s="4" t="s">
        <v>2374</v>
      </c>
      <c r="M2" s="11" t="s">
        <v>192</v>
      </c>
      <c r="N2" s="11" t="s">
        <v>193</v>
      </c>
      <c r="O2" s="11" t="s">
        <v>194</v>
      </c>
      <c r="P2" s="11" t="s">
        <v>195</v>
      </c>
      <c r="Q2" s="11" t="s">
        <v>196</v>
      </c>
      <c r="R2" s="11" t="s">
        <v>197</v>
      </c>
      <c r="S2" s="11" t="s">
        <v>198</v>
      </c>
      <c r="T2" s="11" t="s">
        <v>199</v>
      </c>
      <c r="U2" s="11" t="s">
        <v>200</v>
      </c>
      <c r="V2" s="11" t="s">
        <v>201</v>
      </c>
      <c r="W2" s="11" t="s">
        <v>202</v>
      </c>
      <c r="X2" s="11" t="s">
        <v>203</v>
      </c>
      <c r="Y2" s="11" t="s">
        <v>204</v>
      </c>
      <c r="Z2" s="11" t="s">
        <v>1</v>
      </c>
    </row>
    <row r="3" spans="1:26" x14ac:dyDescent="0.35">
      <c r="A3" s="44" t="s">
        <v>2403</v>
      </c>
      <c r="B3" s="44" t="s">
        <v>2404</v>
      </c>
      <c r="C3" s="44">
        <v>1</v>
      </c>
      <c r="D3" s="44">
        <v>40026488</v>
      </c>
      <c r="E3" s="44">
        <v>40042462</v>
      </c>
      <c r="F3" s="44">
        <v>-1</v>
      </c>
      <c r="G3" s="44" t="s">
        <v>207</v>
      </c>
      <c r="H3" s="44">
        <v>100996696</v>
      </c>
      <c r="I3" s="44" t="s">
        <v>2404</v>
      </c>
      <c r="J3" s="13"/>
      <c r="K3" s="13"/>
      <c r="L3" s="13"/>
      <c r="M3" s="45">
        <v>0.99249306440353302</v>
      </c>
      <c r="N3" s="44" t="s">
        <v>2</v>
      </c>
      <c r="O3" s="44">
        <v>0</v>
      </c>
      <c r="P3" s="44">
        <v>0</v>
      </c>
      <c r="Q3" s="44">
        <v>0</v>
      </c>
      <c r="R3" s="44" t="s">
        <v>2</v>
      </c>
      <c r="S3" s="44" t="s">
        <v>2</v>
      </c>
      <c r="T3" s="44" t="s">
        <v>2</v>
      </c>
      <c r="U3" s="44" t="s">
        <v>2</v>
      </c>
      <c r="V3" s="44" t="s">
        <v>208</v>
      </c>
      <c r="W3" s="13" t="s">
        <v>232</v>
      </c>
      <c r="X3" s="46">
        <v>9.8105300000000007E-6</v>
      </c>
      <c r="Y3" s="44" t="s">
        <v>2405</v>
      </c>
      <c r="Z3" s="44">
        <v>1</v>
      </c>
    </row>
    <row r="4" spans="1:26" x14ac:dyDescent="0.35">
      <c r="A4" s="44" t="s">
        <v>2406</v>
      </c>
      <c r="B4" s="44" t="s">
        <v>2407</v>
      </c>
      <c r="C4" s="44">
        <v>1</v>
      </c>
      <c r="D4" s="44">
        <v>40089825</v>
      </c>
      <c r="E4" s="44">
        <v>40105617</v>
      </c>
      <c r="F4" s="44">
        <v>-1</v>
      </c>
      <c r="G4" s="44" t="s">
        <v>207</v>
      </c>
      <c r="H4" s="44">
        <v>26508</v>
      </c>
      <c r="I4" s="44" t="s">
        <v>2407</v>
      </c>
      <c r="J4" s="13"/>
      <c r="K4" s="13"/>
      <c r="L4" s="13"/>
      <c r="M4" s="46">
        <v>6.8088116342697902E-7</v>
      </c>
      <c r="N4" s="44">
        <v>-0.34785423999999998</v>
      </c>
      <c r="O4" s="44">
        <v>0</v>
      </c>
      <c r="P4" s="44">
        <v>0</v>
      </c>
      <c r="Q4" s="44">
        <v>0</v>
      </c>
      <c r="R4" s="44" t="s">
        <v>2</v>
      </c>
      <c r="S4" s="44" t="s">
        <v>2</v>
      </c>
      <c r="T4" s="44" t="s">
        <v>2</v>
      </c>
      <c r="U4" s="44" t="s">
        <v>2</v>
      </c>
      <c r="V4" s="44" t="s">
        <v>208</v>
      </c>
      <c r="W4" s="13" t="s">
        <v>266</v>
      </c>
      <c r="X4" s="46">
        <v>9.8105300000000007E-6</v>
      </c>
      <c r="Y4" s="44" t="s">
        <v>2405</v>
      </c>
      <c r="Z4" s="44">
        <v>1</v>
      </c>
    </row>
    <row r="5" spans="1:26" x14ac:dyDescent="0.35">
      <c r="A5" s="44" t="s">
        <v>2408</v>
      </c>
      <c r="B5" s="44" t="s">
        <v>2409</v>
      </c>
      <c r="C5" s="44">
        <v>1</v>
      </c>
      <c r="D5" s="44">
        <v>40124793</v>
      </c>
      <c r="E5" s="44">
        <v>40137710</v>
      </c>
      <c r="F5" s="44">
        <v>-1</v>
      </c>
      <c r="G5" s="44" t="s">
        <v>207</v>
      </c>
      <c r="H5" s="44">
        <v>84618</v>
      </c>
      <c r="I5" s="44" t="s">
        <v>2409</v>
      </c>
      <c r="J5" s="13"/>
      <c r="K5" s="13"/>
      <c r="L5" s="13"/>
      <c r="M5" s="46">
        <v>8.1523858905151793E-5</v>
      </c>
      <c r="N5" s="44">
        <v>-0.103966484</v>
      </c>
      <c r="O5" s="44">
        <v>0</v>
      </c>
      <c r="P5" s="44">
        <v>0</v>
      </c>
      <c r="Q5" s="44">
        <v>0</v>
      </c>
      <c r="R5" s="44" t="s">
        <v>2</v>
      </c>
      <c r="S5" s="44" t="s">
        <v>2</v>
      </c>
      <c r="T5" s="44" t="s">
        <v>2</v>
      </c>
      <c r="U5" s="44" t="s">
        <v>2</v>
      </c>
      <c r="V5" s="44" t="s">
        <v>208</v>
      </c>
      <c r="W5" s="13" t="s">
        <v>266</v>
      </c>
      <c r="X5" s="46">
        <v>9.8105300000000007E-6</v>
      </c>
      <c r="Y5" s="44" t="s">
        <v>2405</v>
      </c>
      <c r="Z5" s="44">
        <v>1</v>
      </c>
    </row>
    <row r="6" spans="1:26" x14ac:dyDescent="0.35">
      <c r="A6" s="44" t="s">
        <v>2410</v>
      </c>
      <c r="B6" s="44" t="s">
        <v>2411</v>
      </c>
      <c r="C6" s="44">
        <v>1</v>
      </c>
      <c r="D6" s="44">
        <v>40144320</v>
      </c>
      <c r="E6" s="44">
        <v>40157361</v>
      </c>
      <c r="F6" s="44">
        <v>-1</v>
      </c>
      <c r="G6" s="44" t="s">
        <v>207</v>
      </c>
      <c r="H6" s="44">
        <v>51440</v>
      </c>
      <c r="I6" s="44" t="s">
        <v>2411</v>
      </c>
      <c r="J6" s="13"/>
      <c r="K6" s="13"/>
      <c r="L6" s="13"/>
      <c r="M6" s="44">
        <v>1.8422751401770701E-2</v>
      </c>
      <c r="N6" s="45">
        <v>2.6248249640000001</v>
      </c>
      <c r="O6" s="44">
        <v>0</v>
      </c>
      <c r="P6" s="44">
        <v>0</v>
      </c>
      <c r="Q6" s="45">
        <v>1</v>
      </c>
      <c r="R6" s="50">
        <v>9.5712999999999998E-10</v>
      </c>
      <c r="S6" s="50">
        <v>8.95274E-8</v>
      </c>
      <c r="T6" s="45" t="s">
        <v>754</v>
      </c>
      <c r="U6" s="45" t="s">
        <v>241</v>
      </c>
      <c r="V6" s="44" t="s">
        <v>208</v>
      </c>
      <c r="W6" s="13" t="s">
        <v>266</v>
      </c>
      <c r="X6" s="46">
        <v>9.8105300000000007E-6</v>
      </c>
      <c r="Y6" s="44" t="s">
        <v>2405</v>
      </c>
      <c r="Z6" s="44">
        <v>1</v>
      </c>
    </row>
    <row r="7" spans="1:26" x14ac:dyDescent="0.35">
      <c r="A7" s="44" t="s">
        <v>2412</v>
      </c>
      <c r="B7" s="44" t="s">
        <v>2413</v>
      </c>
      <c r="C7" s="44">
        <v>1</v>
      </c>
      <c r="D7" s="44">
        <v>40157854</v>
      </c>
      <c r="E7" s="44">
        <v>40229586</v>
      </c>
      <c r="F7" s="44">
        <v>1</v>
      </c>
      <c r="G7" s="44" t="s">
        <v>207</v>
      </c>
      <c r="H7" s="44">
        <v>10450</v>
      </c>
      <c r="I7" s="44" t="s">
        <v>2413</v>
      </c>
      <c r="J7" s="13"/>
      <c r="K7" s="13"/>
      <c r="L7" s="13"/>
      <c r="M7" s="45">
        <v>0.98080983985949299</v>
      </c>
      <c r="N7" s="44">
        <v>-0.248899387</v>
      </c>
      <c r="O7" s="44">
        <v>1</v>
      </c>
      <c r="P7" s="45">
        <v>10.02</v>
      </c>
      <c r="Q7" s="45">
        <v>1</v>
      </c>
      <c r="R7" s="50">
        <v>4.3724000000000001E-22</v>
      </c>
      <c r="S7" s="45">
        <v>0</v>
      </c>
      <c r="T7" s="45" t="s">
        <v>293</v>
      </c>
      <c r="U7" s="45" t="s">
        <v>241</v>
      </c>
      <c r="V7" s="44" t="s">
        <v>208</v>
      </c>
      <c r="W7" s="13" t="s">
        <v>266</v>
      </c>
      <c r="X7" s="46">
        <v>9.8105300000000007E-6</v>
      </c>
      <c r="Y7" s="44" t="s">
        <v>2405</v>
      </c>
      <c r="Z7" s="44">
        <v>1</v>
      </c>
    </row>
    <row r="8" spans="1:26" x14ac:dyDescent="0.35">
      <c r="A8" s="11" t="s">
        <v>2414</v>
      </c>
      <c r="B8" s="11" t="s">
        <v>2415</v>
      </c>
      <c r="C8" s="11">
        <v>1</v>
      </c>
      <c r="D8" s="11">
        <v>40222854</v>
      </c>
      <c r="E8" s="11">
        <v>40254533</v>
      </c>
      <c r="F8" s="11">
        <v>-1</v>
      </c>
      <c r="G8" s="11" t="s">
        <v>207</v>
      </c>
      <c r="H8" s="11">
        <v>656</v>
      </c>
      <c r="I8" s="11" t="s">
        <v>2415</v>
      </c>
      <c r="J8" s="2"/>
      <c r="K8" s="2"/>
      <c r="L8" s="2"/>
      <c r="M8" s="11">
        <v>0.77452993580612695</v>
      </c>
      <c r="N8" s="11">
        <v>-0.68857232400000001</v>
      </c>
      <c r="O8" s="11">
        <v>0</v>
      </c>
      <c r="P8" s="11">
        <v>0</v>
      </c>
      <c r="Q8" s="48">
        <v>1</v>
      </c>
      <c r="R8" s="49">
        <v>1.2515699999999999E-7</v>
      </c>
      <c r="S8" s="49">
        <v>8.3217753120665697E-5</v>
      </c>
      <c r="T8" s="48" t="s">
        <v>299</v>
      </c>
      <c r="U8" s="48" t="s">
        <v>241</v>
      </c>
      <c r="V8" s="11" t="s">
        <v>214</v>
      </c>
      <c r="W8" s="2" t="s">
        <v>2</v>
      </c>
      <c r="X8" s="47">
        <v>9.8105300000000007E-6</v>
      </c>
      <c r="Y8" s="11" t="s">
        <v>2405</v>
      </c>
      <c r="Z8" s="11">
        <v>1</v>
      </c>
    </row>
    <row r="9" spans="1:26" x14ac:dyDescent="0.35">
      <c r="A9" s="58" t="s">
        <v>2416</v>
      </c>
      <c r="B9" s="58" t="s">
        <v>2417</v>
      </c>
      <c r="C9" s="58">
        <v>2</v>
      </c>
      <c r="D9" s="58">
        <v>71205510</v>
      </c>
      <c r="E9" s="58">
        <v>71212626</v>
      </c>
      <c r="F9" s="58">
        <v>1</v>
      </c>
      <c r="G9" s="58" t="s">
        <v>207</v>
      </c>
      <c r="H9" s="58">
        <v>79998</v>
      </c>
      <c r="I9" s="58" t="s">
        <v>2417</v>
      </c>
      <c r="J9" s="16"/>
      <c r="K9" s="16"/>
      <c r="L9" s="16"/>
      <c r="M9" s="58">
        <v>4.5560758671717502E-4</v>
      </c>
      <c r="N9" s="58">
        <v>-0.29083704799999999</v>
      </c>
      <c r="O9" s="58">
        <v>0</v>
      </c>
      <c r="P9" s="58">
        <v>0</v>
      </c>
      <c r="Q9" s="78">
        <v>1</v>
      </c>
      <c r="R9" s="77">
        <v>1.16037E-5</v>
      </c>
      <c r="S9" s="78">
        <v>3.0039699999999999E-2</v>
      </c>
      <c r="T9" s="78" t="s">
        <v>2418</v>
      </c>
      <c r="U9" s="78" t="s">
        <v>241</v>
      </c>
      <c r="V9" s="58" t="s">
        <v>214</v>
      </c>
      <c r="W9" s="16" t="s">
        <v>2</v>
      </c>
      <c r="X9" s="60">
        <v>3.1417200000000001E-6</v>
      </c>
      <c r="Y9" s="58" t="s">
        <v>2419</v>
      </c>
      <c r="Z9" s="58">
        <v>2</v>
      </c>
    </row>
    <row r="10" spans="1:26" x14ac:dyDescent="0.35">
      <c r="A10" s="11" t="s">
        <v>2420</v>
      </c>
      <c r="B10" s="11" t="s">
        <v>2421</v>
      </c>
      <c r="C10" s="11">
        <v>2</v>
      </c>
      <c r="D10" s="11">
        <v>72356367</v>
      </c>
      <c r="E10" s="11">
        <v>72375167</v>
      </c>
      <c r="F10" s="11">
        <v>-1</v>
      </c>
      <c r="G10" s="11" t="s">
        <v>207</v>
      </c>
      <c r="H10" s="11">
        <v>56603</v>
      </c>
      <c r="I10" s="6" t="s">
        <v>2421</v>
      </c>
      <c r="J10" s="6" t="s">
        <v>3656</v>
      </c>
      <c r="K10" s="6" t="s">
        <v>3657</v>
      </c>
      <c r="L10" s="2"/>
      <c r="M10" s="48">
        <v>0.95435350664945295</v>
      </c>
      <c r="N10" s="11">
        <v>-0.35319099700000001</v>
      </c>
      <c r="O10" s="11">
        <v>0</v>
      </c>
      <c r="P10" s="11">
        <v>0</v>
      </c>
      <c r="Q10" s="11">
        <v>0</v>
      </c>
      <c r="R10" s="11" t="s">
        <v>2</v>
      </c>
      <c r="S10" s="11" t="s">
        <v>2</v>
      </c>
      <c r="T10" s="11" t="s">
        <v>2</v>
      </c>
      <c r="U10" s="11" t="s">
        <v>2</v>
      </c>
      <c r="V10" s="11" t="s">
        <v>208</v>
      </c>
      <c r="W10" s="2" t="s">
        <v>2422</v>
      </c>
      <c r="X10" s="47">
        <v>1.51314E-6</v>
      </c>
      <c r="Y10" s="11" t="s">
        <v>2419</v>
      </c>
      <c r="Z10" s="11">
        <v>2</v>
      </c>
    </row>
    <row r="11" spans="1:26" x14ac:dyDescent="0.35">
      <c r="A11" s="44" t="s">
        <v>2423</v>
      </c>
      <c r="B11" s="44" t="s">
        <v>2424</v>
      </c>
      <c r="C11" s="44">
        <v>2</v>
      </c>
      <c r="D11" s="44">
        <v>131805449</v>
      </c>
      <c r="E11" s="44">
        <v>131851033</v>
      </c>
      <c r="F11" s="44">
        <v>-1</v>
      </c>
      <c r="G11" s="44" t="s">
        <v>207</v>
      </c>
      <c r="H11" s="44">
        <v>130074</v>
      </c>
      <c r="I11" s="44" t="s">
        <v>2424</v>
      </c>
      <c r="J11" s="13"/>
      <c r="K11" s="13"/>
      <c r="L11" s="13"/>
      <c r="M11" s="44">
        <v>4.3771493679754497E-2</v>
      </c>
      <c r="N11" s="44">
        <v>-1.9835354110000001</v>
      </c>
      <c r="O11" s="44">
        <v>0</v>
      </c>
      <c r="P11" s="44">
        <v>0</v>
      </c>
      <c r="Q11" s="44">
        <v>0</v>
      </c>
      <c r="R11" s="44" t="s">
        <v>2</v>
      </c>
      <c r="S11" s="44" t="s">
        <v>2</v>
      </c>
      <c r="T11" s="44" t="s">
        <v>2</v>
      </c>
      <c r="U11" s="44" t="s">
        <v>2</v>
      </c>
      <c r="V11" s="44" t="s">
        <v>208</v>
      </c>
      <c r="W11" s="13" t="s">
        <v>212</v>
      </c>
      <c r="X11" s="46">
        <v>8.8186900000000001E-6</v>
      </c>
      <c r="Y11" s="44" t="s">
        <v>2425</v>
      </c>
      <c r="Z11" s="44">
        <v>3</v>
      </c>
    </row>
    <row r="12" spans="1:26" x14ac:dyDescent="0.35">
      <c r="A12" t="s">
        <v>2426</v>
      </c>
      <c r="B12" t="s">
        <v>2427</v>
      </c>
      <c r="C12">
        <v>2</v>
      </c>
      <c r="D12">
        <v>131862420</v>
      </c>
      <c r="E12">
        <v>132111282</v>
      </c>
      <c r="F12">
        <v>1</v>
      </c>
      <c r="G12" t="s">
        <v>207</v>
      </c>
      <c r="H12">
        <v>55041</v>
      </c>
      <c r="I12" t="s">
        <v>2427</v>
      </c>
      <c r="M12" s="10">
        <v>3.5372142088758E-6</v>
      </c>
      <c r="N12">
        <v>0.34374019500000003</v>
      </c>
      <c r="O12">
        <v>0</v>
      </c>
      <c r="P12">
        <v>0</v>
      </c>
      <c r="Q12">
        <v>0</v>
      </c>
      <c r="R12" t="s">
        <v>2</v>
      </c>
      <c r="S12" t="s">
        <v>2</v>
      </c>
      <c r="T12" t="s">
        <v>2</v>
      </c>
      <c r="U12" t="s">
        <v>2</v>
      </c>
      <c r="V12" t="s">
        <v>208</v>
      </c>
      <c r="W12" s="13" t="s">
        <v>212</v>
      </c>
      <c r="X12" s="10">
        <v>8.8186900000000001E-6</v>
      </c>
      <c r="Y12" t="s">
        <v>2425</v>
      </c>
      <c r="Z12">
        <v>3</v>
      </c>
    </row>
    <row r="13" spans="1:26" x14ac:dyDescent="0.35">
      <c r="A13" t="s">
        <v>2428</v>
      </c>
      <c r="B13" t="s">
        <v>2429</v>
      </c>
      <c r="C13">
        <v>2</v>
      </c>
      <c r="D13">
        <v>132479948</v>
      </c>
      <c r="E13">
        <v>132524973</v>
      </c>
      <c r="F13">
        <v>1</v>
      </c>
      <c r="G13" t="s">
        <v>207</v>
      </c>
      <c r="H13">
        <v>29798</v>
      </c>
      <c r="I13" t="s">
        <v>2429</v>
      </c>
      <c r="M13">
        <v>0.41968482601153401</v>
      </c>
      <c r="N13">
        <v>-0.123128099</v>
      </c>
      <c r="O13">
        <v>0</v>
      </c>
      <c r="P13">
        <v>0</v>
      </c>
      <c r="Q13">
        <v>0</v>
      </c>
      <c r="R13" t="s">
        <v>2</v>
      </c>
      <c r="S13" t="s">
        <v>2</v>
      </c>
      <c r="T13" t="s">
        <v>2</v>
      </c>
      <c r="U13" t="s">
        <v>2</v>
      </c>
      <c r="V13" t="s">
        <v>208</v>
      </c>
      <c r="W13" s="13" t="s">
        <v>723</v>
      </c>
      <c r="X13" s="10">
        <v>8.8186900000000001E-6</v>
      </c>
      <c r="Y13" t="s">
        <v>2425</v>
      </c>
      <c r="Z13">
        <v>3</v>
      </c>
    </row>
    <row r="14" spans="1:26" x14ac:dyDescent="0.35">
      <c r="A14" s="44" t="s">
        <v>2430</v>
      </c>
      <c r="B14" s="44" t="s">
        <v>2431</v>
      </c>
      <c r="C14" s="44">
        <v>2</v>
      </c>
      <c r="D14" s="44">
        <v>132905164</v>
      </c>
      <c r="E14" s="44">
        <v>133015542</v>
      </c>
      <c r="F14" s="44">
        <v>-1</v>
      </c>
      <c r="G14" s="44" t="s">
        <v>207</v>
      </c>
      <c r="H14" s="44">
        <v>100132154</v>
      </c>
      <c r="I14" s="44" t="s">
        <v>2431</v>
      </c>
      <c r="J14" s="13"/>
      <c r="K14" s="13"/>
      <c r="L14" s="13"/>
      <c r="M14" s="44" t="s">
        <v>2</v>
      </c>
      <c r="N14" s="44" t="s">
        <v>2</v>
      </c>
      <c r="O14" s="44">
        <v>0</v>
      </c>
      <c r="P14" s="44">
        <v>0</v>
      </c>
      <c r="Q14" s="44">
        <v>0</v>
      </c>
      <c r="R14" s="44" t="s">
        <v>2</v>
      </c>
      <c r="S14" s="44" t="s">
        <v>2</v>
      </c>
      <c r="T14" s="44" t="s">
        <v>2</v>
      </c>
      <c r="U14" s="44" t="s">
        <v>2</v>
      </c>
      <c r="V14" s="44" t="s">
        <v>208</v>
      </c>
      <c r="W14" s="13" t="s">
        <v>1449</v>
      </c>
      <c r="X14" s="46">
        <v>8.8186900000000001E-6</v>
      </c>
      <c r="Y14" s="44" t="s">
        <v>2425</v>
      </c>
      <c r="Z14" s="44">
        <v>3</v>
      </c>
    </row>
    <row r="15" spans="1:26" x14ac:dyDescent="0.35">
      <c r="A15" s="44" t="s">
        <v>2432</v>
      </c>
      <c r="B15" s="44" t="s">
        <v>2433</v>
      </c>
      <c r="C15" s="44">
        <v>2</v>
      </c>
      <c r="D15" s="44">
        <v>133174147</v>
      </c>
      <c r="E15" s="44">
        <v>133404132</v>
      </c>
      <c r="F15" s="44">
        <v>1</v>
      </c>
      <c r="G15" s="44" t="s">
        <v>207</v>
      </c>
      <c r="H15" s="44">
        <v>2863</v>
      </c>
      <c r="I15" s="44" t="s">
        <v>2433</v>
      </c>
      <c r="J15" s="13"/>
      <c r="K15" s="13"/>
      <c r="L15" s="13"/>
      <c r="M15" s="46">
        <v>1.54608229502499E-12</v>
      </c>
      <c r="N15" s="44">
        <v>-0.108893739</v>
      </c>
      <c r="O15" s="44">
        <v>0</v>
      </c>
      <c r="P15" s="44">
        <v>0</v>
      </c>
      <c r="Q15" s="44">
        <v>0</v>
      </c>
      <c r="R15" s="44" t="s">
        <v>2</v>
      </c>
      <c r="S15" s="44" t="s">
        <v>2</v>
      </c>
      <c r="T15" s="44" t="s">
        <v>2</v>
      </c>
      <c r="U15" s="44" t="s">
        <v>2</v>
      </c>
      <c r="V15" s="44" t="s">
        <v>208</v>
      </c>
      <c r="W15" s="13" t="s">
        <v>883</v>
      </c>
      <c r="X15" s="46">
        <v>8.8186900000000001E-6</v>
      </c>
      <c r="Y15" s="44" t="s">
        <v>2425</v>
      </c>
      <c r="Z15" s="44">
        <v>3</v>
      </c>
    </row>
    <row r="16" spans="1:26" x14ac:dyDescent="0.35">
      <c r="A16" s="44" t="s">
        <v>2434</v>
      </c>
      <c r="B16" s="44" t="s">
        <v>2435</v>
      </c>
      <c r="C16" s="44">
        <v>2</v>
      </c>
      <c r="D16" s="44">
        <v>133402426</v>
      </c>
      <c r="E16" s="44">
        <v>133429152</v>
      </c>
      <c r="F16" s="44">
        <v>-1</v>
      </c>
      <c r="G16" s="44" t="s">
        <v>207</v>
      </c>
      <c r="H16" s="44">
        <v>116372</v>
      </c>
      <c r="I16" s="44" t="s">
        <v>2435</v>
      </c>
      <c r="J16" s="13"/>
      <c r="K16" s="13"/>
      <c r="L16" s="13"/>
      <c r="M16" s="44">
        <v>2.3859112931402899E-4</v>
      </c>
      <c r="N16" s="44" t="s">
        <v>2</v>
      </c>
      <c r="O16" s="44">
        <v>0</v>
      </c>
      <c r="P16" s="44">
        <v>0</v>
      </c>
      <c r="Q16" s="44">
        <v>0</v>
      </c>
      <c r="R16" s="44" t="s">
        <v>2</v>
      </c>
      <c r="S16" s="44" t="s">
        <v>2</v>
      </c>
      <c r="T16" s="44" t="s">
        <v>2</v>
      </c>
      <c r="U16" s="44" t="s">
        <v>2</v>
      </c>
      <c r="V16" s="44" t="s">
        <v>208</v>
      </c>
      <c r="W16" s="13" t="s">
        <v>679</v>
      </c>
      <c r="X16" s="46">
        <v>8.8186900000000001E-6</v>
      </c>
      <c r="Y16" s="44" t="s">
        <v>2425</v>
      </c>
      <c r="Z16" s="44">
        <v>3</v>
      </c>
    </row>
    <row r="17" spans="1:26" x14ac:dyDescent="0.35">
      <c r="A17" s="44" t="s">
        <v>2436</v>
      </c>
      <c r="B17" s="44" t="s">
        <v>2437</v>
      </c>
      <c r="C17" s="44">
        <v>2</v>
      </c>
      <c r="D17" s="44">
        <v>133429374</v>
      </c>
      <c r="E17" s="44">
        <v>134326034</v>
      </c>
      <c r="F17" s="44">
        <v>-1</v>
      </c>
      <c r="G17" s="44" t="s">
        <v>207</v>
      </c>
      <c r="H17" s="44">
        <v>344148</v>
      </c>
      <c r="I17" s="44" t="s">
        <v>2437</v>
      </c>
      <c r="J17" s="13"/>
      <c r="K17" s="13"/>
      <c r="L17" s="13"/>
      <c r="M17" s="44">
        <v>0.52487419172504901</v>
      </c>
      <c r="N17" s="44">
        <v>-0.103913483</v>
      </c>
      <c r="O17" s="44">
        <v>0</v>
      </c>
      <c r="P17" s="44">
        <v>0</v>
      </c>
      <c r="Q17" s="44">
        <v>0</v>
      </c>
      <c r="R17" s="44" t="s">
        <v>2</v>
      </c>
      <c r="S17" s="44" t="s">
        <v>2</v>
      </c>
      <c r="T17" s="44" t="s">
        <v>2</v>
      </c>
      <c r="U17" s="44" t="s">
        <v>2</v>
      </c>
      <c r="V17" s="44" t="s">
        <v>208</v>
      </c>
      <c r="W17" s="13" t="s">
        <v>232</v>
      </c>
      <c r="X17" s="46">
        <v>8.8186900000000001E-6</v>
      </c>
      <c r="Y17" s="44" t="s">
        <v>2425</v>
      </c>
      <c r="Z17" s="44">
        <v>3</v>
      </c>
    </row>
    <row r="18" spans="1:26" x14ac:dyDescent="0.35">
      <c r="A18" s="11" t="s">
        <v>2438</v>
      </c>
      <c r="B18" s="11" t="s">
        <v>2439</v>
      </c>
      <c r="C18" s="11">
        <v>2</v>
      </c>
      <c r="D18" s="11">
        <v>133874577</v>
      </c>
      <c r="E18" s="11">
        <v>133876625</v>
      </c>
      <c r="F18" s="11">
        <v>1</v>
      </c>
      <c r="G18" s="11" t="s">
        <v>207</v>
      </c>
      <c r="H18" s="11" t="s">
        <v>2</v>
      </c>
      <c r="I18" s="11" t="s">
        <v>2</v>
      </c>
      <c r="J18" s="2"/>
      <c r="K18" s="2"/>
      <c r="L18" s="2"/>
      <c r="M18" s="11" t="s">
        <v>2</v>
      </c>
      <c r="N18" s="11" t="s">
        <v>2</v>
      </c>
      <c r="O18" s="11">
        <v>0</v>
      </c>
      <c r="P18" s="11">
        <v>0</v>
      </c>
      <c r="Q18" s="11">
        <v>0</v>
      </c>
      <c r="R18" s="11" t="s">
        <v>2</v>
      </c>
      <c r="S18" s="11" t="s">
        <v>2</v>
      </c>
      <c r="T18" s="11" t="s">
        <v>2</v>
      </c>
      <c r="U18" s="11" t="s">
        <v>2</v>
      </c>
      <c r="V18" s="11" t="s">
        <v>208</v>
      </c>
      <c r="W18" s="2" t="s">
        <v>682</v>
      </c>
      <c r="X18" s="47">
        <v>8.8186900000000001E-6</v>
      </c>
      <c r="Y18" s="11" t="s">
        <v>2425</v>
      </c>
      <c r="Z18" s="11">
        <v>3</v>
      </c>
    </row>
    <row r="19" spans="1:26" x14ac:dyDescent="0.35">
      <c r="A19" t="s">
        <v>2440</v>
      </c>
      <c r="B19" t="s">
        <v>2441</v>
      </c>
      <c r="C19">
        <v>2</v>
      </c>
      <c r="D19">
        <v>138721590</v>
      </c>
      <c r="E19">
        <v>138773930</v>
      </c>
      <c r="F19">
        <v>1</v>
      </c>
      <c r="G19" t="s">
        <v>207</v>
      </c>
      <c r="H19">
        <v>3176</v>
      </c>
      <c r="I19" t="s">
        <v>2441</v>
      </c>
      <c r="M19">
        <v>9.6729382685099605E-2</v>
      </c>
      <c r="N19">
        <v>0.56223635299999997</v>
      </c>
      <c r="O19">
        <v>0</v>
      </c>
      <c r="P19">
        <v>0</v>
      </c>
      <c r="Q19" s="42">
        <v>3</v>
      </c>
      <c r="R19" s="43">
        <v>5.0032999999999997E-10</v>
      </c>
      <c r="S19" s="42">
        <v>0</v>
      </c>
      <c r="T19" s="42" t="s">
        <v>217</v>
      </c>
      <c r="U19" s="42" t="s">
        <v>241</v>
      </c>
      <c r="V19" t="s">
        <v>208</v>
      </c>
      <c r="W19" s="13" t="s">
        <v>862</v>
      </c>
      <c r="X19" s="10">
        <v>4.1385600000000002E-6</v>
      </c>
      <c r="Y19" t="s">
        <v>2442</v>
      </c>
      <c r="Z19">
        <v>4</v>
      </c>
    </row>
    <row r="20" spans="1:26" x14ac:dyDescent="0.35">
      <c r="A20" t="s">
        <v>2443</v>
      </c>
      <c r="B20" t="s">
        <v>2444</v>
      </c>
      <c r="C20">
        <v>2</v>
      </c>
      <c r="D20">
        <v>139259371</v>
      </c>
      <c r="E20">
        <v>139331117</v>
      </c>
      <c r="F20">
        <v>1</v>
      </c>
      <c r="G20" t="s">
        <v>207</v>
      </c>
      <c r="H20">
        <v>339745</v>
      </c>
      <c r="I20" t="s">
        <v>2444</v>
      </c>
      <c r="M20">
        <v>4.5446952599779197E-2</v>
      </c>
      <c r="N20">
        <v>-0.82910825799999999</v>
      </c>
      <c r="O20">
        <v>0</v>
      </c>
      <c r="P20">
        <v>0</v>
      </c>
      <c r="Q20">
        <v>0</v>
      </c>
      <c r="R20" t="s">
        <v>2</v>
      </c>
      <c r="S20" t="s">
        <v>2</v>
      </c>
      <c r="T20" t="s">
        <v>2</v>
      </c>
      <c r="U20" t="s">
        <v>2</v>
      </c>
      <c r="V20" t="s">
        <v>208</v>
      </c>
      <c r="W20" s="13" t="s">
        <v>455</v>
      </c>
      <c r="X20" s="10">
        <v>4.1385600000000002E-6</v>
      </c>
      <c r="Y20" t="s">
        <v>2442</v>
      </c>
      <c r="Z20">
        <v>4</v>
      </c>
    </row>
    <row r="21" spans="1:26" x14ac:dyDescent="0.35">
      <c r="A21" s="11" t="s">
        <v>2445</v>
      </c>
      <c r="B21" s="11" t="s">
        <v>2446</v>
      </c>
      <c r="C21" s="11">
        <v>2</v>
      </c>
      <c r="D21" s="11">
        <v>139428342</v>
      </c>
      <c r="E21" s="11">
        <v>139537918</v>
      </c>
      <c r="F21" s="11">
        <v>-1</v>
      </c>
      <c r="G21" s="11" t="s">
        <v>207</v>
      </c>
      <c r="H21" s="11">
        <v>11249</v>
      </c>
      <c r="I21" s="11" t="s">
        <v>2446</v>
      </c>
      <c r="J21" s="2"/>
      <c r="K21" s="2"/>
      <c r="L21" s="2"/>
      <c r="M21" s="11">
        <v>0.79801440718690297</v>
      </c>
      <c r="N21" s="11" t="s">
        <v>2</v>
      </c>
      <c r="O21" s="11">
        <v>0</v>
      </c>
      <c r="P21" s="11">
        <v>0</v>
      </c>
      <c r="Q21" s="11">
        <v>0</v>
      </c>
      <c r="R21" s="11" t="s">
        <v>2</v>
      </c>
      <c r="S21" s="11" t="s">
        <v>2</v>
      </c>
      <c r="T21" s="11" t="s">
        <v>2</v>
      </c>
      <c r="U21" s="11" t="s">
        <v>2</v>
      </c>
      <c r="V21" s="11" t="s">
        <v>208</v>
      </c>
      <c r="W21" s="2" t="s">
        <v>883</v>
      </c>
      <c r="X21" s="47">
        <v>4.1385600000000002E-6</v>
      </c>
      <c r="Y21" s="11" t="s">
        <v>2442</v>
      </c>
      <c r="Z21" s="11">
        <v>4</v>
      </c>
    </row>
    <row r="22" spans="1:26" x14ac:dyDescent="0.35">
      <c r="A22" t="s">
        <v>2448</v>
      </c>
      <c r="B22" t="s">
        <v>2449</v>
      </c>
      <c r="C22">
        <v>4</v>
      </c>
      <c r="D22">
        <v>185939995</v>
      </c>
      <c r="E22">
        <v>185941958</v>
      </c>
      <c r="F22">
        <v>1</v>
      </c>
      <c r="G22" t="s">
        <v>207</v>
      </c>
      <c r="H22">
        <v>391723</v>
      </c>
      <c r="I22" t="s">
        <v>2449</v>
      </c>
      <c r="M22">
        <v>4.7397709139805601E-2</v>
      </c>
      <c r="N22">
        <v>-0.244915036</v>
      </c>
      <c r="O22">
        <v>0</v>
      </c>
      <c r="P22">
        <v>0</v>
      </c>
      <c r="Q22">
        <v>0</v>
      </c>
      <c r="R22" t="s">
        <v>2</v>
      </c>
      <c r="S22" t="s">
        <v>2</v>
      </c>
      <c r="T22" t="s">
        <v>2</v>
      </c>
      <c r="U22" t="s">
        <v>2</v>
      </c>
      <c r="V22" t="s">
        <v>208</v>
      </c>
      <c r="W22" s="13" t="s">
        <v>232</v>
      </c>
      <c r="X22" s="10">
        <v>9.2547899999999992E-6</v>
      </c>
      <c r="Y22" t="s">
        <v>2450</v>
      </c>
      <c r="Z22">
        <v>5</v>
      </c>
    </row>
    <row r="23" spans="1:26" x14ac:dyDescent="0.35">
      <c r="A23" t="s">
        <v>2451</v>
      </c>
      <c r="B23" t="s">
        <v>2452</v>
      </c>
      <c r="C23">
        <v>4</v>
      </c>
      <c r="D23">
        <v>186064395</v>
      </c>
      <c r="E23">
        <v>186071536</v>
      </c>
      <c r="F23">
        <v>1</v>
      </c>
      <c r="G23" t="s">
        <v>207</v>
      </c>
      <c r="H23">
        <v>291</v>
      </c>
      <c r="I23" s="42" t="s">
        <v>2452</v>
      </c>
      <c r="J23" s="7" t="s">
        <v>3688</v>
      </c>
      <c r="K23" s="7" t="s">
        <v>3689</v>
      </c>
      <c r="M23">
        <v>0.483364232516032</v>
      </c>
      <c r="N23" t="s">
        <v>2</v>
      </c>
      <c r="O23">
        <v>0</v>
      </c>
      <c r="P23">
        <v>0</v>
      </c>
      <c r="Q23">
        <v>0</v>
      </c>
      <c r="R23" t="s">
        <v>2</v>
      </c>
      <c r="S23" t="s">
        <v>2</v>
      </c>
      <c r="T23" t="s">
        <v>2</v>
      </c>
      <c r="U23" t="s">
        <v>2</v>
      </c>
      <c r="V23" t="s">
        <v>208</v>
      </c>
      <c r="W23" s="13" t="s">
        <v>232</v>
      </c>
      <c r="X23" s="10">
        <v>9.2547899999999992E-6</v>
      </c>
      <c r="Y23" t="s">
        <v>2450</v>
      </c>
      <c r="Z23">
        <v>5</v>
      </c>
    </row>
    <row r="24" spans="1:26" x14ac:dyDescent="0.35">
      <c r="A24" t="s">
        <v>2453</v>
      </c>
      <c r="B24" t="s">
        <v>2454</v>
      </c>
      <c r="C24">
        <v>4</v>
      </c>
      <c r="D24">
        <v>186080819</v>
      </c>
      <c r="E24">
        <v>186130658</v>
      </c>
      <c r="F24">
        <v>-1</v>
      </c>
      <c r="G24" t="s">
        <v>207</v>
      </c>
      <c r="H24">
        <v>57587</v>
      </c>
      <c r="I24" t="s">
        <v>2454</v>
      </c>
      <c r="M24">
        <v>1.07217984226958E-3</v>
      </c>
      <c r="N24">
        <v>0.198525332</v>
      </c>
      <c r="O24">
        <v>0</v>
      </c>
      <c r="P24">
        <v>0</v>
      </c>
      <c r="Q24">
        <v>0</v>
      </c>
      <c r="R24" t="s">
        <v>2</v>
      </c>
      <c r="S24" t="s">
        <v>2</v>
      </c>
      <c r="T24" t="s">
        <v>2</v>
      </c>
      <c r="U24" t="s">
        <v>2</v>
      </c>
      <c r="V24" t="s">
        <v>208</v>
      </c>
      <c r="W24" s="13" t="s">
        <v>223</v>
      </c>
      <c r="X24" s="10">
        <v>9.2547899999999992E-6</v>
      </c>
      <c r="Y24" t="s">
        <v>2450</v>
      </c>
      <c r="Z24">
        <v>5</v>
      </c>
    </row>
    <row r="25" spans="1:26" x14ac:dyDescent="0.35">
      <c r="A25" t="s">
        <v>2455</v>
      </c>
      <c r="B25" t="s">
        <v>2456</v>
      </c>
      <c r="C25">
        <v>4</v>
      </c>
      <c r="D25">
        <v>186125391</v>
      </c>
      <c r="E25">
        <v>186291339</v>
      </c>
      <c r="F25">
        <v>1</v>
      </c>
      <c r="G25" t="s">
        <v>207</v>
      </c>
      <c r="H25">
        <v>83891</v>
      </c>
      <c r="I25" t="s">
        <v>2456</v>
      </c>
      <c r="M25" s="10">
        <v>5.35420238191736E-5</v>
      </c>
      <c r="N25">
        <v>0.50249498699999995</v>
      </c>
      <c r="O25">
        <v>0</v>
      </c>
      <c r="P25">
        <v>0</v>
      </c>
      <c r="Q25">
        <v>0</v>
      </c>
      <c r="R25" t="s">
        <v>2</v>
      </c>
      <c r="S25" t="s">
        <v>2</v>
      </c>
      <c r="T25" t="s">
        <v>2</v>
      </c>
      <c r="U25" t="s">
        <v>2</v>
      </c>
      <c r="V25" t="s">
        <v>208</v>
      </c>
      <c r="W25" s="13" t="s">
        <v>2457</v>
      </c>
      <c r="X25" s="10">
        <v>9.2547899999999992E-6</v>
      </c>
      <c r="Y25" t="s">
        <v>2450</v>
      </c>
      <c r="Z25">
        <v>5</v>
      </c>
    </row>
    <row r="26" spans="1:26" x14ac:dyDescent="0.35">
      <c r="A26" s="44" t="s">
        <v>2458</v>
      </c>
      <c r="B26" s="44" t="s">
        <v>2459</v>
      </c>
      <c r="C26" s="44">
        <v>4</v>
      </c>
      <c r="D26" s="44">
        <v>186285032</v>
      </c>
      <c r="E26" s="44">
        <v>186317053</v>
      </c>
      <c r="F26" s="44">
        <v>-1</v>
      </c>
      <c r="G26" s="44" t="s">
        <v>207</v>
      </c>
      <c r="H26" s="44">
        <v>55805</v>
      </c>
      <c r="I26" s="44" t="s">
        <v>2459</v>
      </c>
      <c r="J26" s="13"/>
      <c r="K26" s="13"/>
      <c r="L26" s="13"/>
      <c r="M26" s="46">
        <v>1.09566990321557E-6</v>
      </c>
      <c r="N26" s="45">
        <v>2.132260756</v>
      </c>
      <c r="O26" s="44">
        <v>0</v>
      </c>
      <c r="P26" s="44">
        <v>0</v>
      </c>
      <c r="Q26" s="44">
        <v>0</v>
      </c>
      <c r="R26" s="44" t="s">
        <v>2</v>
      </c>
      <c r="S26" s="44" t="s">
        <v>2</v>
      </c>
      <c r="T26" s="44" t="s">
        <v>2</v>
      </c>
      <c r="U26" s="44" t="s">
        <v>2</v>
      </c>
      <c r="V26" s="44" t="s">
        <v>208</v>
      </c>
      <c r="W26" s="13" t="s">
        <v>2460</v>
      </c>
      <c r="X26" s="46">
        <v>9.2547899999999992E-6</v>
      </c>
      <c r="Y26" s="44" t="s">
        <v>2450</v>
      </c>
      <c r="Z26" s="44">
        <v>5</v>
      </c>
    </row>
    <row r="27" spans="1:26" x14ac:dyDescent="0.35">
      <c r="A27" t="s">
        <v>2461</v>
      </c>
      <c r="B27" t="s">
        <v>2462</v>
      </c>
      <c r="C27">
        <v>4</v>
      </c>
      <c r="D27">
        <v>186317175</v>
      </c>
      <c r="E27">
        <v>186321782</v>
      </c>
      <c r="F27">
        <v>1</v>
      </c>
      <c r="G27" t="s">
        <v>207</v>
      </c>
      <c r="H27">
        <v>353322</v>
      </c>
      <c r="I27" t="s">
        <v>2462</v>
      </c>
      <c r="M27">
        <v>5.7048515051402798E-3</v>
      </c>
      <c r="N27">
        <v>-0.45506983499999998</v>
      </c>
      <c r="O27">
        <v>0</v>
      </c>
      <c r="P27">
        <v>0</v>
      </c>
      <c r="Q27">
        <v>0</v>
      </c>
      <c r="R27" t="s">
        <v>2</v>
      </c>
      <c r="S27" t="s">
        <v>2</v>
      </c>
      <c r="T27" t="s">
        <v>2</v>
      </c>
      <c r="U27" t="s">
        <v>2</v>
      </c>
      <c r="V27" t="s">
        <v>208</v>
      </c>
      <c r="W27" s="13" t="s">
        <v>2460</v>
      </c>
      <c r="X27" s="10">
        <v>9.2547899999999992E-6</v>
      </c>
      <c r="Y27" t="s">
        <v>2450</v>
      </c>
      <c r="Z27">
        <v>5</v>
      </c>
    </row>
    <row r="28" spans="1:26" x14ac:dyDescent="0.35">
      <c r="A28" t="s">
        <v>2463</v>
      </c>
      <c r="B28" t="s">
        <v>2464</v>
      </c>
      <c r="C28">
        <v>4</v>
      </c>
      <c r="D28">
        <v>186366336</v>
      </c>
      <c r="E28">
        <v>186392913</v>
      </c>
      <c r="F28">
        <v>-1</v>
      </c>
      <c r="G28" t="s">
        <v>207</v>
      </c>
      <c r="H28">
        <v>256309</v>
      </c>
      <c r="I28" t="s">
        <v>2464</v>
      </c>
      <c r="M28" s="10">
        <v>1.34679613842264E-8</v>
      </c>
      <c r="N28">
        <v>0.43713973</v>
      </c>
      <c r="O28">
        <v>0</v>
      </c>
      <c r="P28">
        <v>0</v>
      </c>
      <c r="Q28" s="42">
        <v>4</v>
      </c>
      <c r="R28" s="43">
        <v>9.7134799999999997E-7</v>
      </c>
      <c r="S28" s="42">
        <v>4.85674E-3</v>
      </c>
      <c r="T28" s="42" t="s">
        <v>2465</v>
      </c>
      <c r="U28" s="42" t="s">
        <v>218</v>
      </c>
      <c r="V28" t="s">
        <v>208</v>
      </c>
      <c r="W28" s="13" t="s">
        <v>2466</v>
      </c>
      <c r="X28" s="10">
        <v>9.2547899999999992E-6</v>
      </c>
      <c r="Y28" t="s">
        <v>2450</v>
      </c>
      <c r="Z28">
        <v>5</v>
      </c>
    </row>
    <row r="29" spans="1:26" x14ac:dyDescent="0.35">
      <c r="A29" t="s">
        <v>2467</v>
      </c>
      <c r="B29" t="s">
        <v>2468</v>
      </c>
      <c r="C29">
        <v>4</v>
      </c>
      <c r="D29">
        <v>186392670</v>
      </c>
      <c r="E29">
        <v>186393417</v>
      </c>
      <c r="F29">
        <v>1</v>
      </c>
      <c r="G29" t="s">
        <v>207</v>
      </c>
      <c r="H29" t="s">
        <v>2</v>
      </c>
      <c r="I29" t="s">
        <v>2</v>
      </c>
      <c r="M29">
        <v>8.6037532339725303E-2</v>
      </c>
      <c r="N29" t="s">
        <v>2</v>
      </c>
      <c r="O29">
        <v>0</v>
      </c>
      <c r="P29">
        <v>0</v>
      </c>
      <c r="Q29">
        <v>0</v>
      </c>
      <c r="R29" t="s">
        <v>2</v>
      </c>
      <c r="S29" t="s">
        <v>2</v>
      </c>
      <c r="T29" t="s">
        <v>2</v>
      </c>
      <c r="U29" t="s">
        <v>2</v>
      </c>
      <c r="V29" t="s">
        <v>208</v>
      </c>
      <c r="W29" s="13" t="s">
        <v>2466</v>
      </c>
      <c r="X29" s="10">
        <v>9.2547899999999992E-6</v>
      </c>
      <c r="Y29" t="s">
        <v>2450</v>
      </c>
      <c r="Z29">
        <v>5</v>
      </c>
    </row>
    <row r="30" spans="1:26" x14ac:dyDescent="0.35">
      <c r="A30" s="44" t="s">
        <v>2469</v>
      </c>
      <c r="B30" s="44" t="s">
        <v>2470</v>
      </c>
      <c r="C30" s="44">
        <v>4</v>
      </c>
      <c r="D30" s="44">
        <v>186422851</v>
      </c>
      <c r="E30" s="44">
        <v>186456766</v>
      </c>
      <c r="F30" s="44">
        <v>-1</v>
      </c>
      <c r="G30" s="44" t="s">
        <v>207</v>
      </c>
      <c r="H30" s="44">
        <v>27295</v>
      </c>
      <c r="I30" s="44" t="s">
        <v>2470</v>
      </c>
      <c r="J30" s="13"/>
      <c r="K30" s="13"/>
      <c r="L30" s="13"/>
      <c r="M30" s="46">
        <v>9.3678111553371805E-8</v>
      </c>
      <c r="N30" s="44" t="s">
        <v>2</v>
      </c>
      <c r="O30" s="44">
        <v>0</v>
      </c>
      <c r="P30" s="44">
        <v>0</v>
      </c>
      <c r="Q30" s="44">
        <v>0</v>
      </c>
      <c r="R30" s="44" t="s">
        <v>2</v>
      </c>
      <c r="S30" s="44" t="s">
        <v>2</v>
      </c>
      <c r="T30" s="44" t="s">
        <v>2</v>
      </c>
      <c r="U30" s="44" t="s">
        <v>2</v>
      </c>
      <c r="V30" s="44" t="s">
        <v>208</v>
      </c>
      <c r="W30" s="13" t="s">
        <v>883</v>
      </c>
      <c r="X30" s="46">
        <v>9.2547899999999992E-6</v>
      </c>
      <c r="Y30" s="44" t="s">
        <v>2450</v>
      </c>
      <c r="Z30" s="44">
        <v>5</v>
      </c>
    </row>
    <row r="31" spans="1:26" x14ac:dyDescent="0.35">
      <c r="A31" s="44" t="s">
        <v>2471</v>
      </c>
      <c r="B31" s="44" t="s">
        <v>2472</v>
      </c>
      <c r="C31" s="44">
        <v>4</v>
      </c>
      <c r="D31" s="44">
        <v>186506598</v>
      </c>
      <c r="E31" s="44">
        <v>186877806</v>
      </c>
      <c r="F31" s="44">
        <v>-1</v>
      </c>
      <c r="G31" s="44" t="s">
        <v>207</v>
      </c>
      <c r="H31" s="44">
        <v>8470</v>
      </c>
      <c r="I31" s="44" t="s">
        <v>2472</v>
      </c>
      <c r="J31" s="13"/>
      <c r="K31" s="13"/>
      <c r="L31" s="13"/>
      <c r="M31" s="44">
        <v>8.8806283992123203E-2</v>
      </c>
      <c r="N31" s="44">
        <v>0.29055468200000001</v>
      </c>
      <c r="O31" s="44">
        <v>0</v>
      </c>
      <c r="P31" s="44">
        <v>0</v>
      </c>
      <c r="Q31" s="44">
        <v>0</v>
      </c>
      <c r="R31" s="44" t="s">
        <v>2</v>
      </c>
      <c r="S31" s="44" t="s">
        <v>2</v>
      </c>
      <c r="T31" s="44" t="s">
        <v>2</v>
      </c>
      <c r="U31" s="44" t="s">
        <v>2</v>
      </c>
      <c r="V31" s="44" t="s">
        <v>208</v>
      </c>
      <c r="W31" s="13" t="s">
        <v>679</v>
      </c>
      <c r="X31" s="46">
        <v>9.2547899999999992E-6</v>
      </c>
      <c r="Y31" s="44" t="s">
        <v>2450</v>
      </c>
      <c r="Z31" s="44">
        <v>5</v>
      </c>
    </row>
    <row r="32" spans="1:26" x14ac:dyDescent="0.35">
      <c r="A32" s="11" t="s">
        <v>2473</v>
      </c>
      <c r="B32" s="11" t="s">
        <v>2474</v>
      </c>
      <c r="C32" s="11">
        <v>4</v>
      </c>
      <c r="D32" s="11">
        <v>186990306</v>
      </c>
      <c r="E32" s="11">
        <v>187009223</v>
      </c>
      <c r="F32" s="11">
        <v>1</v>
      </c>
      <c r="G32" s="11" t="s">
        <v>207</v>
      </c>
      <c r="H32" s="11">
        <v>7098</v>
      </c>
      <c r="I32" s="11" t="s">
        <v>2474</v>
      </c>
      <c r="J32" s="2"/>
      <c r="K32" s="2"/>
      <c r="L32" s="2"/>
      <c r="M32" s="11">
        <v>1.2112447445172001E-3</v>
      </c>
      <c r="N32" s="11">
        <v>0.10186746200000001</v>
      </c>
      <c r="O32" s="11">
        <v>0</v>
      </c>
      <c r="P32" s="11">
        <v>0</v>
      </c>
      <c r="Q32" s="11">
        <v>0</v>
      </c>
      <c r="R32" s="11" t="s">
        <v>2</v>
      </c>
      <c r="S32" s="11" t="s">
        <v>2</v>
      </c>
      <c r="T32" s="11" t="s">
        <v>2</v>
      </c>
      <c r="U32" s="11" t="s">
        <v>2</v>
      </c>
      <c r="V32" s="11" t="s">
        <v>208</v>
      </c>
      <c r="W32" s="2" t="s">
        <v>1662</v>
      </c>
      <c r="X32" s="47">
        <v>9.2547899999999992E-6</v>
      </c>
      <c r="Y32" s="11" t="s">
        <v>2450</v>
      </c>
      <c r="Z32" s="11">
        <v>5</v>
      </c>
    </row>
    <row r="33" spans="1:26" x14ac:dyDescent="0.35">
      <c r="A33" s="64" t="s">
        <v>1641</v>
      </c>
      <c r="B33" s="64" t="s">
        <v>1642</v>
      </c>
      <c r="C33" s="64">
        <v>3</v>
      </c>
      <c r="D33" s="64">
        <v>150458914</v>
      </c>
      <c r="E33" s="64">
        <v>150481264</v>
      </c>
      <c r="F33" s="64">
        <v>-1</v>
      </c>
      <c r="G33" s="64" t="s">
        <v>207</v>
      </c>
      <c r="H33" s="64">
        <v>6478</v>
      </c>
      <c r="I33" s="64" t="s">
        <v>1642</v>
      </c>
      <c r="J33" s="64"/>
      <c r="K33" s="64"/>
      <c r="L33" s="64"/>
      <c r="M33" s="64">
        <v>0.360182186098013</v>
      </c>
      <c r="N33" s="64" t="s">
        <v>2</v>
      </c>
      <c r="O33" s="64">
        <v>0</v>
      </c>
      <c r="P33" s="64">
        <v>0</v>
      </c>
      <c r="Q33" s="75">
        <v>2</v>
      </c>
      <c r="R33" s="65">
        <v>6.2735999999999997E-7</v>
      </c>
      <c r="S33" s="75">
        <v>5.5273781182072204E-3</v>
      </c>
      <c r="T33" s="75" t="s">
        <v>1643</v>
      </c>
      <c r="U33" s="75" t="s">
        <v>241</v>
      </c>
      <c r="V33" s="64" t="s">
        <v>214</v>
      </c>
      <c r="W33" s="64" t="s">
        <v>2</v>
      </c>
      <c r="X33" s="65">
        <v>5.5050000000000001E-15</v>
      </c>
      <c r="Y33" s="64" t="s">
        <v>2447</v>
      </c>
      <c r="Z33" s="64">
        <v>6</v>
      </c>
    </row>
    <row r="34" spans="1:26" x14ac:dyDescent="0.35">
      <c r="A34" s="44" t="s">
        <v>1656</v>
      </c>
      <c r="B34" s="44" t="s">
        <v>1657</v>
      </c>
      <c r="C34" s="44">
        <v>6</v>
      </c>
      <c r="D34" s="44">
        <v>24171984</v>
      </c>
      <c r="E34" s="44">
        <v>24358280</v>
      </c>
      <c r="F34" s="44">
        <v>-1</v>
      </c>
      <c r="G34" s="44" t="s">
        <v>207</v>
      </c>
      <c r="H34" s="44">
        <v>51473</v>
      </c>
      <c r="I34" s="44" t="s">
        <v>1657</v>
      </c>
      <c r="J34" s="13"/>
      <c r="K34" s="13"/>
      <c r="L34" s="13"/>
      <c r="M34" s="46">
        <v>1.04848738314639E-5</v>
      </c>
      <c r="N34" s="45">
        <v>2.5239788249999999</v>
      </c>
      <c r="O34" s="44">
        <v>0</v>
      </c>
      <c r="P34" s="44">
        <v>0</v>
      </c>
      <c r="Q34" s="44">
        <v>0</v>
      </c>
      <c r="R34" s="44" t="s">
        <v>2</v>
      </c>
      <c r="S34" s="44" t="s">
        <v>2</v>
      </c>
      <c r="T34" s="44" t="s">
        <v>2</v>
      </c>
      <c r="U34" s="44" t="s">
        <v>2</v>
      </c>
      <c r="V34" s="44" t="s">
        <v>208</v>
      </c>
      <c r="W34" s="13" t="s">
        <v>1323</v>
      </c>
      <c r="X34" s="52">
        <v>6.4512299999999997E-7</v>
      </c>
      <c r="Y34" s="44" t="s">
        <v>2475</v>
      </c>
      <c r="Z34" s="44">
        <v>6</v>
      </c>
    </row>
    <row r="35" spans="1:26" x14ac:dyDescent="0.35">
      <c r="A35" t="s">
        <v>1658</v>
      </c>
      <c r="B35" t="s">
        <v>1659</v>
      </c>
      <c r="C35">
        <v>6</v>
      </c>
      <c r="D35">
        <v>24357131</v>
      </c>
      <c r="E35">
        <v>24358512</v>
      </c>
      <c r="F35">
        <v>1</v>
      </c>
      <c r="G35" t="s">
        <v>207</v>
      </c>
      <c r="H35">
        <v>353219</v>
      </c>
      <c r="I35" t="s">
        <v>1659</v>
      </c>
      <c r="M35">
        <v>1.9191238950957298E-2</v>
      </c>
      <c r="N35">
        <v>-3.9719636000000003E-2</v>
      </c>
      <c r="O35">
        <v>0</v>
      </c>
      <c r="P35">
        <v>0</v>
      </c>
      <c r="Q35">
        <v>0</v>
      </c>
      <c r="R35" t="s">
        <v>2</v>
      </c>
      <c r="S35" t="s">
        <v>2</v>
      </c>
      <c r="T35" t="s">
        <v>2</v>
      </c>
      <c r="U35" t="s">
        <v>2</v>
      </c>
      <c r="V35" t="s">
        <v>208</v>
      </c>
      <c r="W35" s="13" t="s">
        <v>1323</v>
      </c>
      <c r="X35" s="57">
        <v>6.4512299999999997E-7</v>
      </c>
      <c r="Y35" t="s">
        <v>2475</v>
      </c>
      <c r="Z35">
        <v>6</v>
      </c>
    </row>
    <row r="36" spans="1:26" x14ac:dyDescent="0.35">
      <c r="A36" t="s">
        <v>1660</v>
      </c>
      <c r="B36" t="s">
        <v>1661</v>
      </c>
      <c r="C36">
        <v>6</v>
      </c>
      <c r="D36">
        <v>24705089</v>
      </c>
      <c r="E36">
        <v>24721064</v>
      </c>
      <c r="F36">
        <v>-1</v>
      </c>
      <c r="G36" t="s">
        <v>207</v>
      </c>
      <c r="H36">
        <v>81688</v>
      </c>
      <c r="I36" t="s">
        <v>1661</v>
      </c>
      <c r="M36" s="42">
        <v>0.94655742425814104</v>
      </c>
      <c r="N36">
        <v>-0.70030996499999998</v>
      </c>
      <c r="O36">
        <v>0</v>
      </c>
      <c r="P36">
        <v>0</v>
      </c>
      <c r="Q36">
        <v>0</v>
      </c>
      <c r="R36" t="s">
        <v>2</v>
      </c>
      <c r="S36" t="s">
        <v>2</v>
      </c>
      <c r="T36" t="s">
        <v>2</v>
      </c>
      <c r="U36" t="s">
        <v>2</v>
      </c>
      <c r="V36" t="s">
        <v>208</v>
      </c>
      <c r="W36" s="13" t="s">
        <v>1662</v>
      </c>
      <c r="X36" s="43">
        <v>4.3109600000000002E-9</v>
      </c>
      <c r="Y36" t="s">
        <v>2476</v>
      </c>
      <c r="Z36">
        <v>6</v>
      </c>
    </row>
    <row r="37" spans="1:26" x14ac:dyDescent="0.35">
      <c r="A37" t="s">
        <v>1664</v>
      </c>
      <c r="B37" t="s">
        <v>1665</v>
      </c>
      <c r="C37">
        <v>6</v>
      </c>
      <c r="D37">
        <v>24775159</v>
      </c>
      <c r="E37">
        <v>24786327</v>
      </c>
      <c r="F37">
        <v>1</v>
      </c>
      <c r="G37" t="s">
        <v>207</v>
      </c>
      <c r="H37">
        <v>51053</v>
      </c>
      <c r="I37" t="s">
        <v>1665</v>
      </c>
      <c r="M37">
        <v>0.60745361474436799</v>
      </c>
      <c r="N37">
        <v>0.172625527</v>
      </c>
      <c r="O37">
        <v>0</v>
      </c>
      <c r="P37">
        <v>0</v>
      </c>
      <c r="Q37" s="42">
        <v>59</v>
      </c>
      <c r="R37" s="43">
        <v>1.3047999999999999E-7</v>
      </c>
      <c r="S37" s="42">
        <v>7.4194400000000002E-4</v>
      </c>
      <c r="T37" s="42" t="s">
        <v>2477</v>
      </c>
      <c r="U37" s="42" t="s">
        <v>218</v>
      </c>
      <c r="V37" t="s">
        <v>208</v>
      </c>
      <c r="W37" s="13" t="s">
        <v>1667</v>
      </c>
      <c r="X37" s="43">
        <v>6.7502300000000004E-10</v>
      </c>
      <c r="Y37" t="s">
        <v>2478</v>
      </c>
      <c r="Z37">
        <v>6</v>
      </c>
    </row>
    <row r="38" spans="1:26" x14ac:dyDescent="0.35">
      <c r="A38" t="s">
        <v>1669</v>
      </c>
      <c r="B38" t="s">
        <v>1670</v>
      </c>
      <c r="C38">
        <v>6</v>
      </c>
      <c r="D38">
        <v>24797549</v>
      </c>
      <c r="E38">
        <v>24799117</v>
      </c>
      <c r="F38">
        <v>-1</v>
      </c>
      <c r="G38" t="s">
        <v>207</v>
      </c>
      <c r="H38">
        <v>101928603</v>
      </c>
      <c r="I38" t="s">
        <v>1670</v>
      </c>
      <c r="M38" t="s">
        <v>2</v>
      </c>
      <c r="N38" t="s">
        <v>2</v>
      </c>
      <c r="O38">
        <v>0</v>
      </c>
      <c r="P38">
        <v>0</v>
      </c>
      <c r="Q38">
        <v>0</v>
      </c>
      <c r="R38" t="s">
        <v>2</v>
      </c>
      <c r="S38" t="s">
        <v>2</v>
      </c>
      <c r="T38" t="s">
        <v>2</v>
      </c>
      <c r="U38" t="s">
        <v>2</v>
      </c>
      <c r="V38" t="s">
        <v>208</v>
      </c>
      <c r="W38" s="13" t="s">
        <v>212</v>
      </c>
      <c r="X38" s="57">
        <v>2.17444E-7</v>
      </c>
      <c r="Y38" t="s">
        <v>2479</v>
      </c>
      <c r="Z38">
        <v>6</v>
      </c>
    </row>
    <row r="39" spans="1:26" x14ac:dyDescent="0.35">
      <c r="A39" s="44" t="s">
        <v>1671</v>
      </c>
      <c r="B39" s="44" t="s">
        <v>1672</v>
      </c>
      <c r="C39" s="44">
        <v>6</v>
      </c>
      <c r="D39" s="44">
        <v>24797601</v>
      </c>
      <c r="E39" s="44">
        <v>25042238</v>
      </c>
      <c r="F39" s="44">
        <v>-1</v>
      </c>
      <c r="G39" s="44" t="s">
        <v>207</v>
      </c>
      <c r="H39" s="44">
        <v>9750</v>
      </c>
      <c r="I39" s="44" t="s">
        <v>1672</v>
      </c>
      <c r="J39" s="13"/>
      <c r="K39" s="13"/>
      <c r="L39" s="13"/>
      <c r="M39" s="45">
        <v>0.97131008868133495</v>
      </c>
      <c r="N39" s="44">
        <v>0.94989556600000002</v>
      </c>
      <c r="O39" s="44">
        <v>0</v>
      </c>
      <c r="P39" s="44">
        <v>0</v>
      </c>
      <c r="Q39" s="45">
        <v>102</v>
      </c>
      <c r="R39" s="50">
        <v>1.6336400000000001E-7</v>
      </c>
      <c r="S39" s="50">
        <v>9.1320600000000001E-5</v>
      </c>
      <c r="T39" s="45" t="s">
        <v>1673</v>
      </c>
      <c r="U39" s="45" t="s">
        <v>241</v>
      </c>
      <c r="V39" s="44" t="s">
        <v>208</v>
      </c>
      <c r="W39" s="13" t="s">
        <v>682</v>
      </c>
      <c r="X39" s="50">
        <v>4.5779099999999997E-17</v>
      </c>
      <c r="Y39" s="44" t="s">
        <v>2480</v>
      </c>
      <c r="Z39" s="44">
        <v>6</v>
      </c>
    </row>
    <row r="40" spans="1:26" x14ac:dyDescent="0.35">
      <c r="A40" s="44" t="s">
        <v>1675</v>
      </c>
      <c r="B40" s="44" t="s">
        <v>157</v>
      </c>
      <c r="C40" s="44">
        <v>6</v>
      </c>
      <c r="D40" s="44">
        <v>25279306</v>
      </c>
      <c r="E40" s="44">
        <v>25620758</v>
      </c>
      <c r="F40" s="44">
        <v>1</v>
      </c>
      <c r="G40" s="44" t="s">
        <v>207</v>
      </c>
      <c r="H40" s="44">
        <v>55604</v>
      </c>
      <c r="I40" s="44" t="s">
        <v>157</v>
      </c>
      <c r="J40" s="13"/>
      <c r="K40" s="13"/>
      <c r="L40" s="13"/>
      <c r="M40" s="44">
        <v>0.50231884246787895</v>
      </c>
      <c r="N40" s="44">
        <v>0.40070650899999999</v>
      </c>
      <c r="O40" s="44">
        <v>0</v>
      </c>
      <c r="P40" s="44">
        <v>0</v>
      </c>
      <c r="Q40" s="45">
        <v>157</v>
      </c>
      <c r="R40" s="50">
        <v>5.2412999999999997E-52</v>
      </c>
      <c r="S40" s="45">
        <v>0</v>
      </c>
      <c r="T40" s="45" t="s">
        <v>2481</v>
      </c>
      <c r="U40" s="45" t="s">
        <v>241</v>
      </c>
      <c r="V40" s="44" t="s">
        <v>208</v>
      </c>
      <c r="W40" s="13" t="s">
        <v>2482</v>
      </c>
      <c r="X40" s="50">
        <v>4.5779099999999997E-17</v>
      </c>
      <c r="Y40" s="44" t="s">
        <v>2483</v>
      </c>
      <c r="Z40" s="44">
        <v>6</v>
      </c>
    </row>
    <row r="41" spans="1:26" x14ac:dyDescent="0.35">
      <c r="A41" s="44" t="s">
        <v>1679</v>
      </c>
      <c r="B41" s="44" t="s">
        <v>68</v>
      </c>
      <c r="C41" s="44">
        <v>6</v>
      </c>
      <c r="D41" s="44">
        <v>25652464</v>
      </c>
      <c r="E41" s="44">
        <v>25702011</v>
      </c>
      <c r="F41" s="44">
        <v>1</v>
      </c>
      <c r="G41" s="44" t="s">
        <v>207</v>
      </c>
      <c r="H41" s="44">
        <v>10590</v>
      </c>
      <c r="I41" s="44" t="s">
        <v>68</v>
      </c>
      <c r="J41" s="13" t="s">
        <v>3633</v>
      </c>
      <c r="K41" s="13"/>
      <c r="L41" s="13" t="s">
        <v>2376</v>
      </c>
      <c r="M41" s="44">
        <v>3.5946002284875801E-2</v>
      </c>
      <c r="N41" s="44">
        <v>0.102935794</v>
      </c>
      <c r="O41" s="44">
        <v>33</v>
      </c>
      <c r="P41" s="45">
        <v>10.9</v>
      </c>
      <c r="Q41" s="44">
        <v>0</v>
      </c>
      <c r="R41" s="44" t="s">
        <v>2</v>
      </c>
      <c r="S41" s="44" t="s">
        <v>2</v>
      </c>
      <c r="T41" s="44" t="s">
        <v>2</v>
      </c>
      <c r="U41" s="44" t="s">
        <v>2</v>
      </c>
      <c r="V41" s="44" t="s">
        <v>208</v>
      </c>
      <c r="W41" s="13" t="s">
        <v>396</v>
      </c>
      <c r="X41" s="50">
        <v>4.5779099999999997E-17</v>
      </c>
      <c r="Y41" s="44" t="s">
        <v>2484</v>
      </c>
      <c r="Z41" s="44">
        <v>6</v>
      </c>
    </row>
    <row r="42" spans="1:26" x14ac:dyDescent="0.35">
      <c r="A42" t="s">
        <v>1682</v>
      </c>
      <c r="B42" t="s">
        <v>69</v>
      </c>
      <c r="C42">
        <v>6</v>
      </c>
      <c r="D42">
        <v>25726291</v>
      </c>
      <c r="E42">
        <v>25726790</v>
      </c>
      <c r="F42">
        <v>-1</v>
      </c>
      <c r="G42" t="s">
        <v>207</v>
      </c>
      <c r="H42">
        <v>221613</v>
      </c>
      <c r="I42" t="s">
        <v>69</v>
      </c>
      <c r="M42">
        <v>8.6097937187989005E-4</v>
      </c>
      <c r="N42">
        <v>0.36596466900000002</v>
      </c>
      <c r="O42">
        <v>24</v>
      </c>
      <c r="P42" s="42">
        <v>6.4429999999999996</v>
      </c>
      <c r="Q42">
        <v>0</v>
      </c>
      <c r="R42" t="s">
        <v>2</v>
      </c>
      <c r="S42" t="s">
        <v>2</v>
      </c>
      <c r="T42" t="s">
        <v>2</v>
      </c>
      <c r="U42" t="s">
        <v>2</v>
      </c>
      <c r="V42" t="s">
        <v>208</v>
      </c>
      <c r="W42" s="13" t="s">
        <v>2485</v>
      </c>
      <c r="X42" s="43">
        <v>4.0980000000000002E-10</v>
      </c>
      <c r="Y42" t="s">
        <v>2486</v>
      </c>
      <c r="Z42">
        <v>6</v>
      </c>
    </row>
    <row r="43" spans="1:26" x14ac:dyDescent="0.35">
      <c r="A43" t="s">
        <v>1685</v>
      </c>
      <c r="B43" t="s">
        <v>70</v>
      </c>
      <c r="C43">
        <v>6</v>
      </c>
      <c r="D43">
        <v>25727137</v>
      </c>
      <c r="E43">
        <v>25727573</v>
      </c>
      <c r="F43">
        <v>1</v>
      </c>
      <c r="G43" t="s">
        <v>207</v>
      </c>
      <c r="H43">
        <v>255626</v>
      </c>
      <c r="I43" t="s">
        <v>70</v>
      </c>
      <c r="M43">
        <v>0.132823726172591</v>
      </c>
      <c r="N43">
        <v>0.401920693</v>
      </c>
      <c r="O43">
        <v>24</v>
      </c>
      <c r="P43" s="42">
        <v>6.4429999999999996</v>
      </c>
      <c r="Q43" s="42">
        <v>238</v>
      </c>
      <c r="R43" s="43">
        <v>7.4951900000000001E-23</v>
      </c>
      <c r="S43" s="43">
        <v>6.5008500000000002E-19</v>
      </c>
      <c r="T43" s="7" t="s">
        <v>2487</v>
      </c>
      <c r="U43" s="42" t="s">
        <v>241</v>
      </c>
      <c r="V43" t="s">
        <v>208</v>
      </c>
      <c r="W43" s="13" t="s">
        <v>2485</v>
      </c>
      <c r="X43" s="43">
        <v>4.5779099999999997E-17</v>
      </c>
      <c r="Y43" t="s">
        <v>2488</v>
      </c>
      <c r="Z43">
        <v>6</v>
      </c>
    </row>
    <row r="44" spans="1:26" x14ac:dyDescent="0.35">
      <c r="A44" t="s">
        <v>1688</v>
      </c>
      <c r="B44" t="s">
        <v>4</v>
      </c>
      <c r="C44">
        <v>6</v>
      </c>
      <c r="D44">
        <v>25754927</v>
      </c>
      <c r="E44">
        <v>25781419</v>
      </c>
      <c r="F44">
        <v>1</v>
      </c>
      <c r="G44" t="s">
        <v>207</v>
      </c>
      <c r="H44">
        <v>10050</v>
      </c>
      <c r="I44" s="42" t="s">
        <v>4</v>
      </c>
      <c r="J44" s="7" t="s">
        <v>2337</v>
      </c>
      <c r="K44" s="7" t="s">
        <v>2341</v>
      </c>
      <c r="L44" s="13" t="s">
        <v>2375</v>
      </c>
      <c r="M44" s="10">
        <v>6.3342253499195701E-6</v>
      </c>
      <c r="N44">
        <v>0.944835588</v>
      </c>
      <c r="O44">
        <v>63</v>
      </c>
      <c r="P44" s="42">
        <v>13.27</v>
      </c>
      <c r="Q44" s="42">
        <v>163</v>
      </c>
      <c r="R44" s="43">
        <v>7.0738500000000003E-10</v>
      </c>
      <c r="S44" s="43">
        <v>5.9513500000000001E-12</v>
      </c>
      <c r="T44" s="86" t="s">
        <v>2489</v>
      </c>
      <c r="U44" s="42" t="s">
        <v>218</v>
      </c>
      <c r="V44" t="s">
        <v>208</v>
      </c>
      <c r="W44" s="13" t="s">
        <v>2485</v>
      </c>
      <c r="X44" s="43">
        <v>1.81051E-16</v>
      </c>
      <c r="Y44" t="s">
        <v>2490</v>
      </c>
      <c r="Z44">
        <v>6</v>
      </c>
    </row>
    <row r="45" spans="1:26" x14ac:dyDescent="0.35">
      <c r="A45" t="s">
        <v>1691</v>
      </c>
      <c r="B45" t="s">
        <v>5</v>
      </c>
      <c r="C45">
        <v>6</v>
      </c>
      <c r="D45">
        <v>25783125</v>
      </c>
      <c r="E45">
        <v>25832287</v>
      </c>
      <c r="F45">
        <v>-1</v>
      </c>
      <c r="G45" t="s">
        <v>207</v>
      </c>
      <c r="H45">
        <v>6568</v>
      </c>
      <c r="I45" s="42" t="s">
        <v>5</v>
      </c>
      <c r="J45" s="23" t="s">
        <v>2338</v>
      </c>
      <c r="K45" s="23" t="s">
        <v>2342</v>
      </c>
      <c r="L45" s="13" t="s">
        <v>2375</v>
      </c>
      <c r="M45" s="10">
        <v>2.5926149769783802E-10</v>
      </c>
      <c r="N45">
        <v>-0.181263012</v>
      </c>
      <c r="O45">
        <v>130</v>
      </c>
      <c r="P45" s="42">
        <v>13.27</v>
      </c>
      <c r="Q45" s="42">
        <v>412</v>
      </c>
      <c r="R45" s="43">
        <v>1.0015500000000001E-44</v>
      </c>
      <c r="S45" s="42">
        <v>0</v>
      </c>
      <c r="T45" s="86" t="s">
        <v>2491</v>
      </c>
      <c r="U45" s="42" t="s">
        <v>218</v>
      </c>
      <c r="V45" t="s">
        <v>208</v>
      </c>
      <c r="W45" s="13" t="s">
        <v>1526</v>
      </c>
      <c r="X45" s="43">
        <v>4.5779099999999997E-17</v>
      </c>
      <c r="Y45" t="s">
        <v>2492</v>
      </c>
      <c r="Z45">
        <v>6</v>
      </c>
    </row>
    <row r="46" spans="1:26" x14ac:dyDescent="0.35">
      <c r="A46" t="s">
        <v>1695</v>
      </c>
      <c r="B46" t="s">
        <v>6</v>
      </c>
      <c r="C46">
        <v>6</v>
      </c>
      <c r="D46">
        <v>25833294</v>
      </c>
      <c r="E46">
        <v>25882514</v>
      </c>
      <c r="F46">
        <v>-1</v>
      </c>
      <c r="G46" t="s">
        <v>207</v>
      </c>
      <c r="H46">
        <v>10786</v>
      </c>
      <c r="I46" s="42" t="s">
        <v>6</v>
      </c>
      <c r="J46" s="7" t="s">
        <v>2339</v>
      </c>
      <c r="K46" s="7" t="s">
        <v>2343</v>
      </c>
      <c r="L46" s="13" t="s">
        <v>2375</v>
      </c>
      <c r="M46" s="10">
        <v>9.8820556128766097E-14</v>
      </c>
      <c r="N46">
        <v>-0.24650270499999999</v>
      </c>
      <c r="O46">
        <v>94</v>
      </c>
      <c r="P46" s="42">
        <v>14.6</v>
      </c>
      <c r="Q46" s="42">
        <v>432</v>
      </c>
      <c r="R46" s="43">
        <v>5.6685000000000001E-273</v>
      </c>
      <c r="S46" s="42">
        <v>0</v>
      </c>
      <c r="T46" s="85" t="s">
        <v>2493</v>
      </c>
      <c r="U46" s="42" t="s">
        <v>218</v>
      </c>
      <c r="V46" t="s">
        <v>208</v>
      </c>
      <c r="W46" s="13" t="s">
        <v>786</v>
      </c>
      <c r="X46" s="43">
        <v>4.5779099999999997E-17</v>
      </c>
      <c r="Y46" t="s">
        <v>2494</v>
      </c>
      <c r="Z46">
        <v>6</v>
      </c>
    </row>
    <row r="47" spans="1:26" x14ac:dyDescent="0.35">
      <c r="A47" s="44" t="s">
        <v>1698</v>
      </c>
      <c r="B47" s="44" t="s">
        <v>72</v>
      </c>
      <c r="C47" s="44">
        <v>6</v>
      </c>
      <c r="D47" s="44">
        <v>25912982</v>
      </c>
      <c r="E47" s="44">
        <v>25930946</v>
      </c>
      <c r="F47" s="44">
        <v>-1</v>
      </c>
      <c r="G47" s="44" t="s">
        <v>207</v>
      </c>
      <c r="H47" s="44">
        <v>10246</v>
      </c>
      <c r="I47" s="45" t="s">
        <v>72</v>
      </c>
      <c r="J47" s="23" t="s">
        <v>2340</v>
      </c>
      <c r="K47" s="23" t="s">
        <v>2344</v>
      </c>
      <c r="L47" s="13" t="s">
        <v>2376</v>
      </c>
      <c r="M47" s="44">
        <v>4.6698544674219199E-3</v>
      </c>
      <c r="N47" s="44">
        <v>-0.12920100200000001</v>
      </c>
      <c r="O47" s="44">
        <v>62</v>
      </c>
      <c r="P47" s="45">
        <v>16.41</v>
      </c>
      <c r="Q47" s="45">
        <v>158</v>
      </c>
      <c r="R47" s="50">
        <v>6.9350799999999995E-11</v>
      </c>
      <c r="S47" s="50">
        <v>1.22036E-7</v>
      </c>
      <c r="T47" s="45" t="s">
        <v>1699</v>
      </c>
      <c r="U47" s="45" t="s">
        <v>218</v>
      </c>
      <c r="V47" s="44" t="s">
        <v>208</v>
      </c>
      <c r="W47" s="13" t="s">
        <v>786</v>
      </c>
      <c r="X47" s="50">
        <v>4.5779099999999997E-17</v>
      </c>
      <c r="Y47" s="44" t="s">
        <v>2495</v>
      </c>
      <c r="Z47" s="44">
        <v>6</v>
      </c>
    </row>
    <row r="48" spans="1:26" x14ac:dyDescent="0.35">
      <c r="A48" s="44" t="s">
        <v>1702</v>
      </c>
      <c r="B48" s="44" t="s">
        <v>73</v>
      </c>
      <c r="C48" s="44">
        <v>6</v>
      </c>
      <c r="D48" s="44">
        <v>25963030</v>
      </c>
      <c r="E48" s="44">
        <v>25987384</v>
      </c>
      <c r="F48" s="44">
        <v>1</v>
      </c>
      <c r="G48" s="44" t="s">
        <v>207</v>
      </c>
      <c r="H48" s="44">
        <v>10475</v>
      </c>
      <c r="I48" s="44" t="s">
        <v>73</v>
      </c>
      <c r="J48" s="13"/>
      <c r="K48" s="13"/>
      <c r="L48" s="13"/>
      <c r="M48" s="46">
        <v>4.7513020509651197E-6</v>
      </c>
      <c r="N48" s="44">
        <v>-0.220583262</v>
      </c>
      <c r="O48" s="44">
        <v>32</v>
      </c>
      <c r="P48" s="45">
        <v>12.87</v>
      </c>
      <c r="Q48" s="45">
        <v>439</v>
      </c>
      <c r="R48" s="50">
        <v>7.8028999999999998E-261</v>
      </c>
      <c r="S48" s="45">
        <v>0</v>
      </c>
      <c r="T48" s="45" t="s">
        <v>2496</v>
      </c>
      <c r="U48" s="45" t="s">
        <v>241</v>
      </c>
      <c r="V48" s="44" t="s">
        <v>208</v>
      </c>
      <c r="W48" s="13" t="s">
        <v>1704</v>
      </c>
      <c r="X48" s="50">
        <v>4.5779099999999997E-17</v>
      </c>
      <c r="Y48" s="44" t="s">
        <v>2497</v>
      </c>
      <c r="Z48" s="44">
        <v>6</v>
      </c>
    </row>
    <row r="49" spans="1:26" x14ac:dyDescent="0.35">
      <c r="A49" s="44" t="s">
        <v>1706</v>
      </c>
      <c r="B49" s="44" t="s">
        <v>1707</v>
      </c>
      <c r="C49" s="44">
        <v>6</v>
      </c>
      <c r="D49" s="44">
        <v>26017260</v>
      </c>
      <c r="E49" s="44">
        <v>26018040</v>
      </c>
      <c r="F49" s="44">
        <v>-1</v>
      </c>
      <c r="G49" s="44" t="s">
        <v>207</v>
      </c>
      <c r="H49" s="44">
        <v>3024</v>
      </c>
      <c r="I49" s="44" t="s">
        <v>1707</v>
      </c>
      <c r="J49" s="13"/>
      <c r="K49" s="13"/>
      <c r="L49" s="13"/>
      <c r="M49" s="44">
        <v>3.5307992654366898E-3</v>
      </c>
      <c r="N49" s="44">
        <v>-0.37220678800000001</v>
      </c>
      <c r="O49" s="44">
        <v>6</v>
      </c>
      <c r="P49" s="45">
        <v>6.0010000000000003</v>
      </c>
      <c r="Q49" s="45">
        <v>5</v>
      </c>
      <c r="R49" s="45" t="s">
        <v>2</v>
      </c>
      <c r="S49" s="45">
        <v>4.9000000000000002E-2</v>
      </c>
      <c r="T49" s="45" t="s">
        <v>1720</v>
      </c>
      <c r="U49" s="45" t="s">
        <v>241</v>
      </c>
      <c r="V49" s="44" t="s">
        <v>208</v>
      </c>
      <c r="W49" s="13" t="s">
        <v>1708</v>
      </c>
      <c r="X49" s="50">
        <v>4.5779099999999997E-17</v>
      </c>
      <c r="Y49" s="44" t="s">
        <v>2498</v>
      </c>
      <c r="Z49" s="44">
        <v>6</v>
      </c>
    </row>
    <row r="50" spans="1:26" x14ac:dyDescent="0.35">
      <c r="A50" t="s">
        <v>1710</v>
      </c>
      <c r="B50" t="s">
        <v>1711</v>
      </c>
      <c r="C50">
        <v>6</v>
      </c>
      <c r="D50">
        <v>26020718</v>
      </c>
      <c r="E50">
        <v>26021186</v>
      </c>
      <c r="F50">
        <v>1</v>
      </c>
      <c r="G50" t="s">
        <v>207</v>
      </c>
      <c r="H50">
        <v>8968</v>
      </c>
      <c r="I50" t="s">
        <v>1711</v>
      </c>
      <c r="M50" s="10">
        <v>3.9800817876713903E-5</v>
      </c>
      <c r="N50">
        <v>-0.22570684199999999</v>
      </c>
      <c r="O50">
        <v>7</v>
      </c>
      <c r="P50" s="42">
        <v>6.0010000000000003</v>
      </c>
      <c r="Q50" s="42">
        <v>42</v>
      </c>
      <c r="R50" s="43">
        <v>1.76026E-5</v>
      </c>
      <c r="S50" s="42">
        <v>5.9965364683351799E-3</v>
      </c>
      <c r="T50" s="42" t="s">
        <v>2499</v>
      </c>
      <c r="U50" s="42" t="s">
        <v>241</v>
      </c>
      <c r="V50" t="s">
        <v>208</v>
      </c>
      <c r="W50" s="13" t="s">
        <v>1712</v>
      </c>
      <c r="X50" s="43">
        <v>4.5779099999999997E-17</v>
      </c>
      <c r="Y50" t="s">
        <v>2500</v>
      </c>
      <c r="Z50">
        <v>6</v>
      </c>
    </row>
    <row r="51" spans="1:26" x14ac:dyDescent="0.35">
      <c r="A51" t="s">
        <v>1713</v>
      </c>
      <c r="B51" t="s">
        <v>74</v>
      </c>
      <c r="C51">
        <v>6</v>
      </c>
      <c r="D51">
        <v>26021907</v>
      </c>
      <c r="E51">
        <v>26022278</v>
      </c>
      <c r="F51">
        <v>1</v>
      </c>
      <c r="G51" t="s">
        <v>207</v>
      </c>
      <c r="H51">
        <v>554313</v>
      </c>
      <c r="I51" t="s">
        <v>74</v>
      </c>
      <c r="M51">
        <v>2.2854029575620602E-3</v>
      </c>
      <c r="N51">
        <v>0.43417011700000002</v>
      </c>
      <c r="O51">
        <v>8</v>
      </c>
      <c r="P51" s="42">
        <v>6.0010000000000003</v>
      </c>
      <c r="Q51" s="42">
        <v>9</v>
      </c>
      <c r="R51" s="42" t="s">
        <v>2</v>
      </c>
      <c r="S51" s="42">
        <v>4.9000000000000002E-2</v>
      </c>
      <c r="T51" s="42" t="s">
        <v>550</v>
      </c>
      <c r="U51" s="42" t="s">
        <v>218</v>
      </c>
      <c r="V51" t="s">
        <v>208</v>
      </c>
      <c r="W51" s="13" t="s">
        <v>1712</v>
      </c>
      <c r="X51" s="43">
        <v>4.5779099999999997E-17</v>
      </c>
      <c r="Y51" t="s">
        <v>2501</v>
      </c>
      <c r="Z51">
        <v>6</v>
      </c>
    </row>
    <row r="52" spans="1:26" x14ac:dyDescent="0.35">
      <c r="A52" s="44" t="s">
        <v>1714</v>
      </c>
      <c r="B52" s="44" t="s">
        <v>75</v>
      </c>
      <c r="C52" s="44">
        <v>6</v>
      </c>
      <c r="D52" s="44">
        <v>26027124</v>
      </c>
      <c r="E52" s="44">
        <v>26027480</v>
      </c>
      <c r="F52" s="44">
        <v>-1</v>
      </c>
      <c r="G52" s="44" t="s">
        <v>207</v>
      </c>
      <c r="H52" s="44">
        <v>554313</v>
      </c>
      <c r="I52" s="44" t="s">
        <v>75</v>
      </c>
      <c r="J52" s="13"/>
      <c r="K52" s="13"/>
      <c r="L52" s="13"/>
      <c r="M52" s="44">
        <v>8.54182671998013E-3</v>
      </c>
      <c r="N52" s="44">
        <v>0.16611927600000001</v>
      </c>
      <c r="O52" s="44">
        <v>8</v>
      </c>
      <c r="P52" s="45">
        <v>13.84</v>
      </c>
      <c r="Q52" s="45">
        <v>148</v>
      </c>
      <c r="R52" s="50">
        <v>8.4670599999999999E-9</v>
      </c>
      <c r="S52" s="50">
        <v>1.59074712506667E-6</v>
      </c>
      <c r="T52" s="45" t="s">
        <v>1715</v>
      </c>
      <c r="U52" s="45" t="s">
        <v>218</v>
      </c>
      <c r="V52" s="44" t="s">
        <v>208</v>
      </c>
      <c r="W52" s="13" t="s">
        <v>1712</v>
      </c>
      <c r="X52" s="50">
        <v>4.5779099999999997E-17</v>
      </c>
      <c r="Y52" s="44" t="s">
        <v>2502</v>
      </c>
      <c r="Z52" s="44">
        <v>6</v>
      </c>
    </row>
    <row r="53" spans="1:26" x14ac:dyDescent="0.35">
      <c r="A53" s="44" t="s">
        <v>1717</v>
      </c>
      <c r="B53" s="44" t="s">
        <v>76</v>
      </c>
      <c r="C53" s="44">
        <v>6</v>
      </c>
      <c r="D53" s="44">
        <v>26031817</v>
      </c>
      <c r="E53" s="44">
        <v>26032288</v>
      </c>
      <c r="F53" s="44">
        <v>-1</v>
      </c>
      <c r="G53" s="44" t="s">
        <v>207</v>
      </c>
      <c r="H53" s="44">
        <v>8968</v>
      </c>
      <c r="I53" s="44" t="s">
        <v>76</v>
      </c>
      <c r="J53" s="13"/>
      <c r="K53" s="13"/>
      <c r="L53" s="13"/>
      <c r="M53" s="44">
        <v>0.30728299314864799</v>
      </c>
      <c r="N53" s="44">
        <v>0.25169624299999999</v>
      </c>
      <c r="O53" s="44">
        <v>7</v>
      </c>
      <c r="P53" s="45">
        <v>13.84</v>
      </c>
      <c r="Q53" s="45">
        <v>295</v>
      </c>
      <c r="R53" s="50">
        <v>4.6297000000000002E-60</v>
      </c>
      <c r="S53" s="45">
        <v>0</v>
      </c>
      <c r="T53" s="45" t="s">
        <v>293</v>
      </c>
      <c r="U53" s="45" t="s">
        <v>218</v>
      </c>
      <c r="V53" s="44" t="s">
        <v>208</v>
      </c>
      <c r="W53" s="13" t="s">
        <v>1712</v>
      </c>
      <c r="X53" s="50">
        <v>4.5779099999999997E-17</v>
      </c>
      <c r="Y53" s="44" t="s">
        <v>2503</v>
      </c>
      <c r="Z53" s="44">
        <v>6</v>
      </c>
    </row>
    <row r="54" spans="1:26" x14ac:dyDescent="0.35">
      <c r="A54" t="s">
        <v>1719</v>
      </c>
      <c r="B54" t="s">
        <v>77</v>
      </c>
      <c r="C54">
        <v>6</v>
      </c>
      <c r="D54">
        <v>26033320</v>
      </c>
      <c r="E54">
        <v>26033796</v>
      </c>
      <c r="F54">
        <v>-1</v>
      </c>
      <c r="G54" t="s">
        <v>207</v>
      </c>
      <c r="H54">
        <v>8335</v>
      </c>
      <c r="I54" t="s">
        <v>77</v>
      </c>
      <c r="M54">
        <v>5.3194433144578704E-3</v>
      </c>
      <c r="N54">
        <v>0.22813473200000001</v>
      </c>
      <c r="O54">
        <v>7</v>
      </c>
      <c r="P54" s="42">
        <v>13.84</v>
      </c>
      <c r="Q54" s="42">
        <v>69</v>
      </c>
      <c r="R54" s="42" t="s">
        <v>2</v>
      </c>
      <c r="S54" s="42">
        <v>8.9999999999999993E-3</v>
      </c>
      <c r="T54" s="42" t="s">
        <v>1720</v>
      </c>
      <c r="U54" s="42" t="s">
        <v>218</v>
      </c>
      <c r="V54" t="s">
        <v>208</v>
      </c>
      <c r="W54" s="13" t="s">
        <v>1712</v>
      </c>
      <c r="X54" s="43">
        <v>4.5779099999999997E-17</v>
      </c>
      <c r="Y54" t="s">
        <v>2504</v>
      </c>
      <c r="Z54">
        <v>6</v>
      </c>
    </row>
    <row r="55" spans="1:26" x14ac:dyDescent="0.35">
      <c r="A55" s="44" t="s">
        <v>1722</v>
      </c>
      <c r="B55" s="44" t="s">
        <v>1723</v>
      </c>
      <c r="C55" s="44">
        <v>6</v>
      </c>
      <c r="D55" s="44">
        <v>26043455</v>
      </c>
      <c r="E55" s="44">
        <v>26043885</v>
      </c>
      <c r="F55" s="44">
        <v>-1</v>
      </c>
      <c r="G55" s="44" t="s">
        <v>207</v>
      </c>
      <c r="H55" s="44">
        <v>3018</v>
      </c>
      <c r="I55" s="44" t="s">
        <v>1723</v>
      </c>
      <c r="J55" s="13"/>
      <c r="K55" s="13"/>
      <c r="L55" s="13"/>
      <c r="M55" s="44">
        <v>0.13032787121617401</v>
      </c>
      <c r="N55" s="44">
        <v>0.28811669299999998</v>
      </c>
      <c r="O55" s="44">
        <v>11</v>
      </c>
      <c r="P55" s="45">
        <v>15.74</v>
      </c>
      <c r="Q55" s="45">
        <v>75</v>
      </c>
      <c r="R55" s="50">
        <v>2.9256599999999997E-7</v>
      </c>
      <c r="S55" s="50">
        <v>4.3142728998937803E-5</v>
      </c>
      <c r="T55" s="45" t="s">
        <v>2505</v>
      </c>
      <c r="U55" s="45" t="s">
        <v>241</v>
      </c>
      <c r="V55" s="44" t="s">
        <v>208</v>
      </c>
      <c r="W55" s="13" t="s">
        <v>1725</v>
      </c>
      <c r="X55" s="50">
        <v>4.5779099999999997E-17</v>
      </c>
      <c r="Y55" s="44" t="s">
        <v>2506</v>
      </c>
      <c r="Z55" s="44">
        <v>6</v>
      </c>
    </row>
    <row r="56" spans="1:26" x14ac:dyDescent="0.35">
      <c r="A56" t="s">
        <v>1727</v>
      </c>
      <c r="B56" t="s">
        <v>78</v>
      </c>
      <c r="C56">
        <v>6</v>
      </c>
      <c r="D56">
        <v>26045639</v>
      </c>
      <c r="E56">
        <v>26046097</v>
      </c>
      <c r="F56">
        <v>1</v>
      </c>
      <c r="G56" t="s">
        <v>207</v>
      </c>
      <c r="H56">
        <v>8968</v>
      </c>
      <c r="I56" t="s">
        <v>78</v>
      </c>
      <c r="M56">
        <v>0.21554051905833399</v>
      </c>
      <c r="N56">
        <v>-0.193878787</v>
      </c>
      <c r="O56">
        <v>9</v>
      </c>
      <c r="P56" s="42">
        <v>15.74</v>
      </c>
      <c r="Q56" s="42">
        <v>7</v>
      </c>
      <c r="R56" s="42">
        <v>2.8717899999999998E-4</v>
      </c>
      <c r="S56" s="42">
        <v>2.0825575453028902E-2</v>
      </c>
      <c r="T56" s="42" t="s">
        <v>514</v>
      </c>
      <c r="U56" s="42" t="s">
        <v>218</v>
      </c>
      <c r="V56" t="s">
        <v>208</v>
      </c>
      <c r="W56" s="13" t="s">
        <v>1725</v>
      </c>
      <c r="X56" s="10">
        <v>1.05545E-5</v>
      </c>
      <c r="Y56" t="s">
        <v>2507</v>
      </c>
      <c r="Z56">
        <v>6</v>
      </c>
    </row>
    <row r="57" spans="1:26" x14ac:dyDescent="0.35">
      <c r="A57" t="s">
        <v>1729</v>
      </c>
      <c r="B57" t="s">
        <v>79</v>
      </c>
      <c r="C57">
        <v>6</v>
      </c>
      <c r="D57">
        <v>26055968</v>
      </c>
      <c r="E57">
        <v>26056699</v>
      </c>
      <c r="F57">
        <v>-1</v>
      </c>
      <c r="G57" t="s">
        <v>207</v>
      </c>
      <c r="H57">
        <v>3006</v>
      </c>
      <c r="I57" t="s">
        <v>79</v>
      </c>
      <c r="M57" t="s">
        <v>2</v>
      </c>
      <c r="N57">
        <v>0.13722804199999999</v>
      </c>
      <c r="O57">
        <v>9</v>
      </c>
      <c r="P57" s="42">
        <v>4.9870000000000001</v>
      </c>
      <c r="Q57" s="42">
        <v>331</v>
      </c>
      <c r="R57" s="43">
        <v>2.4556E-83</v>
      </c>
      <c r="S57" s="42">
        <v>0</v>
      </c>
      <c r="T57" s="42" t="s">
        <v>1730</v>
      </c>
      <c r="U57" s="42" t="s">
        <v>218</v>
      </c>
      <c r="V57" t="s">
        <v>208</v>
      </c>
      <c r="W57" s="13" t="s">
        <v>1731</v>
      </c>
      <c r="X57" s="43">
        <v>4.5779099999999997E-17</v>
      </c>
      <c r="Y57" t="s">
        <v>2508</v>
      </c>
      <c r="Z57">
        <v>6</v>
      </c>
    </row>
    <row r="58" spans="1:26" x14ac:dyDescent="0.35">
      <c r="A58" t="s">
        <v>1733</v>
      </c>
      <c r="B58" t="s">
        <v>80</v>
      </c>
      <c r="C58">
        <v>6</v>
      </c>
      <c r="D58">
        <v>26087509</v>
      </c>
      <c r="E58">
        <v>26098571</v>
      </c>
      <c r="F58">
        <v>1</v>
      </c>
      <c r="G58" t="s">
        <v>207</v>
      </c>
      <c r="H58">
        <v>3077</v>
      </c>
      <c r="I58" t="s">
        <v>80</v>
      </c>
      <c r="M58" s="10">
        <v>8.4969700310780996E-7</v>
      </c>
      <c r="N58">
        <v>0.21017165600000001</v>
      </c>
      <c r="O58">
        <v>11</v>
      </c>
      <c r="P58" s="42">
        <v>14.95</v>
      </c>
      <c r="Q58" s="42">
        <v>251</v>
      </c>
      <c r="R58" s="43">
        <v>3.60947E-10</v>
      </c>
      <c r="S58" s="43">
        <v>3.2610199999999999E-15</v>
      </c>
      <c r="T58" s="42" t="s">
        <v>2509</v>
      </c>
      <c r="U58" s="42" t="s">
        <v>241</v>
      </c>
      <c r="V58" t="s">
        <v>208</v>
      </c>
      <c r="W58" s="13" t="s">
        <v>1735</v>
      </c>
      <c r="X58" s="43">
        <v>4.5779099999999997E-17</v>
      </c>
      <c r="Y58" t="s">
        <v>2510</v>
      </c>
      <c r="Z58">
        <v>6</v>
      </c>
    </row>
    <row r="59" spans="1:26" x14ac:dyDescent="0.35">
      <c r="A59" t="s">
        <v>1737</v>
      </c>
      <c r="B59" t="s">
        <v>81</v>
      </c>
      <c r="C59">
        <v>6</v>
      </c>
      <c r="D59">
        <v>26104104</v>
      </c>
      <c r="E59">
        <v>26104518</v>
      </c>
      <c r="F59">
        <v>1</v>
      </c>
      <c r="G59" t="s">
        <v>207</v>
      </c>
      <c r="H59">
        <v>554313</v>
      </c>
      <c r="I59" t="s">
        <v>81</v>
      </c>
      <c r="M59" s="10">
        <v>8.8561683921098094E-5</v>
      </c>
      <c r="N59">
        <v>0.852191535</v>
      </c>
      <c r="O59">
        <v>10</v>
      </c>
      <c r="P59" s="42">
        <v>14.95</v>
      </c>
      <c r="Q59" s="42">
        <v>278</v>
      </c>
      <c r="R59" s="43">
        <v>6.6658746491200003E-29</v>
      </c>
      <c r="S59" s="43">
        <v>4.0299582401300003E-21</v>
      </c>
      <c r="T59" s="42" t="s">
        <v>2511</v>
      </c>
      <c r="U59" s="42" t="s">
        <v>218</v>
      </c>
      <c r="V59" t="s">
        <v>208</v>
      </c>
      <c r="W59" s="13" t="s">
        <v>1739</v>
      </c>
      <c r="X59" s="43">
        <v>4.5779099999999997E-17</v>
      </c>
      <c r="Y59" t="s">
        <v>2512</v>
      </c>
      <c r="Z59">
        <v>6</v>
      </c>
    </row>
    <row r="60" spans="1:26" x14ac:dyDescent="0.35">
      <c r="A60" t="s">
        <v>1741</v>
      </c>
      <c r="B60" t="s">
        <v>82</v>
      </c>
      <c r="C60">
        <v>6</v>
      </c>
      <c r="D60">
        <v>26107640</v>
      </c>
      <c r="E60">
        <v>26108364</v>
      </c>
      <c r="F60">
        <v>-1</v>
      </c>
      <c r="G60" t="s">
        <v>207</v>
      </c>
      <c r="H60">
        <v>3010</v>
      </c>
      <c r="I60" t="s">
        <v>82</v>
      </c>
      <c r="M60" t="s">
        <v>2</v>
      </c>
      <c r="N60">
        <v>-6.8039131000000003E-2</v>
      </c>
      <c r="O60">
        <v>9</v>
      </c>
      <c r="P60" s="42">
        <v>14.95</v>
      </c>
      <c r="Q60" s="42">
        <v>94</v>
      </c>
      <c r="R60" s="43">
        <v>4.3065500000000001E-19</v>
      </c>
      <c r="S60" s="42">
        <v>0</v>
      </c>
      <c r="T60" s="42" t="s">
        <v>1742</v>
      </c>
      <c r="U60" s="42" t="s">
        <v>218</v>
      </c>
      <c r="V60" t="s">
        <v>208</v>
      </c>
      <c r="W60" s="13" t="s">
        <v>1739</v>
      </c>
      <c r="X60" s="43">
        <v>1.7576499999999999E-8</v>
      </c>
      <c r="Y60" t="s">
        <v>2513</v>
      </c>
      <c r="Z60">
        <v>6</v>
      </c>
    </row>
    <row r="61" spans="1:26" x14ac:dyDescent="0.35">
      <c r="A61" t="s">
        <v>1743</v>
      </c>
      <c r="B61" t="s">
        <v>83</v>
      </c>
      <c r="C61">
        <v>6</v>
      </c>
      <c r="D61">
        <v>26115101</v>
      </c>
      <c r="E61">
        <v>26124154</v>
      </c>
      <c r="F61">
        <v>-1</v>
      </c>
      <c r="G61" t="s">
        <v>207</v>
      </c>
      <c r="H61">
        <v>8347</v>
      </c>
      <c r="I61" t="s">
        <v>83</v>
      </c>
      <c r="M61">
        <v>2.8780115574955499E-3</v>
      </c>
      <c r="N61">
        <v>0.33573624200000002</v>
      </c>
      <c r="O61">
        <v>10</v>
      </c>
      <c r="P61" s="42">
        <v>14.07</v>
      </c>
      <c r="Q61" s="42">
        <v>89</v>
      </c>
      <c r="R61" s="43">
        <v>8.1264400000000005E-13</v>
      </c>
      <c r="S61" s="42">
        <v>0</v>
      </c>
      <c r="T61" s="42" t="s">
        <v>1744</v>
      </c>
      <c r="U61" s="42" t="s">
        <v>218</v>
      </c>
      <c r="V61" t="s">
        <v>214</v>
      </c>
      <c r="W61" s="13" t="s">
        <v>2</v>
      </c>
      <c r="X61" s="43">
        <v>2.9829299999999998E-8</v>
      </c>
      <c r="Y61" t="s">
        <v>2514</v>
      </c>
      <c r="Z61">
        <v>6</v>
      </c>
    </row>
    <row r="62" spans="1:26" x14ac:dyDescent="0.35">
      <c r="A62" s="44" t="s">
        <v>1745</v>
      </c>
      <c r="B62" s="44" t="s">
        <v>84</v>
      </c>
      <c r="C62" s="44">
        <v>6</v>
      </c>
      <c r="D62" s="44">
        <v>26124373</v>
      </c>
      <c r="E62" s="44">
        <v>26139344</v>
      </c>
      <c r="F62" s="44">
        <v>1</v>
      </c>
      <c r="G62" s="44" t="s">
        <v>207</v>
      </c>
      <c r="H62" s="44">
        <v>8334</v>
      </c>
      <c r="I62" s="44" t="s">
        <v>84</v>
      </c>
      <c r="J62" s="13"/>
      <c r="K62" s="13"/>
      <c r="L62" s="13"/>
      <c r="M62" s="44">
        <v>0.599175549394101</v>
      </c>
      <c r="N62" s="44">
        <v>0.73967923999999996</v>
      </c>
      <c r="O62" s="44">
        <v>6</v>
      </c>
      <c r="P62" s="45">
        <v>9.08</v>
      </c>
      <c r="Q62" s="45">
        <v>147</v>
      </c>
      <c r="R62" s="50">
        <v>3.5871999999999998E-19</v>
      </c>
      <c r="S62" s="45">
        <v>0</v>
      </c>
      <c r="T62" s="45" t="s">
        <v>2515</v>
      </c>
      <c r="U62" s="45" t="s">
        <v>241</v>
      </c>
      <c r="V62" s="44" t="s">
        <v>214</v>
      </c>
      <c r="W62" s="13" t="s">
        <v>2</v>
      </c>
      <c r="X62" s="50">
        <v>1.0544399999999999E-9</v>
      </c>
      <c r="Y62" s="44" t="s">
        <v>2516</v>
      </c>
      <c r="Z62" s="44">
        <v>6</v>
      </c>
    </row>
    <row r="63" spans="1:26" x14ac:dyDescent="0.35">
      <c r="A63" s="44" t="s">
        <v>1747</v>
      </c>
      <c r="B63" s="44" t="s">
        <v>1748</v>
      </c>
      <c r="C63" s="44">
        <v>6</v>
      </c>
      <c r="D63" s="44">
        <v>26156559</v>
      </c>
      <c r="E63" s="44">
        <v>26157343</v>
      </c>
      <c r="F63" s="44">
        <v>1</v>
      </c>
      <c r="G63" s="44" t="s">
        <v>207</v>
      </c>
      <c r="H63" s="44">
        <v>3008</v>
      </c>
      <c r="I63" s="44" t="s">
        <v>1748</v>
      </c>
      <c r="J63" s="13"/>
      <c r="K63" s="13"/>
      <c r="L63" s="13"/>
      <c r="M63" s="44" t="s">
        <v>2</v>
      </c>
      <c r="N63" s="44">
        <v>-0.39652158900000001</v>
      </c>
      <c r="O63" s="44">
        <v>0</v>
      </c>
      <c r="P63" s="44">
        <v>0</v>
      </c>
      <c r="Q63" s="45">
        <v>62</v>
      </c>
      <c r="R63" s="50">
        <v>6.3060700000000003E-7</v>
      </c>
      <c r="S63" s="45">
        <v>5.1992148124568904E-4</v>
      </c>
      <c r="T63" s="45" t="s">
        <v>1749</v>
      </c>
      <c r="U63" s="45" t="s">
        <v>218</v>
      </c>
      <c r="V63" s="44" t="s">
        <v>208</v>
      </c>
      <c r="W63" s="13" t="s">
        <v>281</v>
      </c>
      <c r="X63" s="46">
        <v>8.011E-6</v>
      </c>
      <c r="Y63" s="44" t="s">
        <v>2517</v>
      </c>
      <c r="Z63" s="44">
        <v>6</v>
      </c>
    </row>
    <row r="64" spans="1:26" x14ac:dyDescent="0.35">
      <c r="A64" s="44" t="s">
        <v>1750</v>
      </c>
      <c r="B64" s="44" t="s">
        <v>1751</v>
      </c>
      <c r="C64" s="44">
        <v>6</v>
      </c>
      <c r="D64" s="44">
        <v>26158349</v>
      </c>
      <c r="E64" s="44">
        <v>26171577</v>
      </c>
      <c r="F64" s="44">
        <v>1</v>
      </c>
      <c r="G64" s="44" t="s">
        <v>207</v>
      </c>
      <c r="H64" s="44">
        <v>3017</v>
      </c>
      <c r="I64" s="44" t="s">
        <v>1751</v>
      </c>
      <c r="J64" s="13"/>
      <c r="K64" s="13"/>
      <c r="L64" s="13"/>
      <c r="M64" s="44">
        <v>2.7797944100911901E-4</v>
      </c>
      <c r="N64" s="44">
        <v>-1.5297656999999999E-2</v>
      </c>
      <c r="O64" s="44">
        <v>0</v>
      </c>
      <c r="P64" s="44">
        <v>0</v>
      </c>
      <c r="Q64" s="45">
        <v>397</v>
      </c>
      <c r="R64" s="50">
        <v>7.6221999999999999E-249</v>
      </c>
      <c r="S64" s="45">
        <v>0</v>
      </c>
      <c r="T64" s="45" t="s">
        <v>1752</v>
      </c>
      <c r="U64" s="45" t="s">
        <v>241</v>
      </c>
      <c r="V64" s="44" t="s">
        <v>208</v>
      </c>
      <c r="W64" s="13" t="s">
        <v>1753</v>
      </c>
      <c r="X64" s="50">
        <v>4.5779099999999997E-17</v>
      </c>
      <c r="Y64" s="44" t="s">
        <v>2518</v>
      </c>
      <c r="Z64" s="44">
        <v>6</v>
      </c>
    </row>
    <row r="65" spans="1:26" x14ac:dyDescent="0.35">
      <c r="A65" s="44" t="s">
        <v>1754</v>
      </c>
      <c r="B65" s="44" t="s">
        <v>1755</v>
      </c>
      <c r="C65" s="44">
        <v>6</v>
      </c>
      <c r="D65" s="44">
        <v>26183958</v>
      </c>
      <c r="E65" s="44">
        <v>26184454</v>
      </c>
      <c r="F65" s="44">
        <v>1</v>
      </c>
      <c r="G65" s="44" t="s">
        <v>207</v>
      </c>
      <c r="H65" s="44">
        <v>8347</v>
      </c>
      <c r="I65" s="44" t="s">
        <v>1755</v>
      </c>
      <c r="J65" s="13"/>
      <c r="K65" s="13"/>
      <c r="L65" s="13"/>
      <c r="M65" s="44">
        <v>3.0787182808719201E-4</v>
      </c>
      <c r="N65" s="44">
        <v>0.44573837599999999</v>
      </c>
      <c r="O65" s="44">
        <v>0</v>
      </c>
      <c r="P65" s="44">
        <v>0</v>
      </c>
      <c r="Q65" s="45">
        <v>106</v>
      </c>
      <c r="R65" s="50">
        <v>2.5943600000000001E-9</v>
      </c>
      <c r="S65" s="50">
        <v>5.9687238868329999E-6</v>
      </c>
      <c r="T65" s="45" t="s">
        <v>293</v>
      </c>
      <c r="U65" s="45" t="s">
        <v>218</v>
      </c>
      <c r="V65" s="44" t="s">
        <v>208</v>
      </c>
      <c r="W65" s="13" t="s">
        <v>1756</v>
      </c>
      <c r="X65" s="52">
        <v>2.17444E-7</v>
      </c>
      <c r="Y65" s="44" t="s">
        <v>2519</v>
      </c>
      <c r="Z65" s="44">
        <v>6</v>
      </c>
    </row>
    <row r="66" spans="1:26" x14ac:dyDescent="0.35">
      <c r="A66" s="44" t="s">
        <v>1757</v>
      </c>
      <c r="B66" s="44" t="s">
        <v>1758</v>
      </c>
      <c r="C66" s="44">
        <v>6</v>
      </c>
      <c r="D66" s="44">
        <v>26188938</v>
      </c>
      <c r="E66" s="44">
        <v>26189304</v>
      </c>
      <c r="F66" s="44">
        <v>-1</v>
      </c>
      <c r="G66" s="44" t="s">
        <v>207</v>
      </c>
      <c r="H66" s="44">
        <v>554313</v>
      </c>
      <c r="I66" s="44" t="s">
        <v>1758</v>
      </c>
      <c r="J66" s="13"/>
      <c r="K66" s="13"/>
      <c r="L66" s="13"/>
      <c r="M66" s="44">
        <v>2.2643002060853301E-3</v>
      </c>
      <c r="N66" s="44">
        <v>0.87014530300000004</v>
      </c>
      <c r="O66" s="44">
        <v>0</v>
      </c>
      <c r="P66" s="44">
        <v>0</v>
      </c>
      <c r="Q66" s="44">
        <v>0</v>
      </c>
      <c r="R66" s="44" t="s">
        <v>2</v>
      </c>
      <c r="S66" s="44" t="s">
        <v>2</v>
      </c>
      <c r="T66" s="44" t="s">
        <v>2</v>
      </c>
      <c r="U66" s="44" t="s">
        <v>2</v>
      </c>
      <c r="V66" s="44" t="s">
        <v>208</v>
      </c>
      <c r="W66" s="13" t="s">
        <v>1756</v>
      </c>
      <c r="X66" s="46">
        <v>1.05545E-5</v>
      </c>
      <c r="Y66" s="44" t="s">
        <v>2520</v>
      </c>
      <c r="Z66" s="44">
        <v>6</v>
      </c>
    </row>
    <row r="67" spans="1:26" x14ac:dyDescent="0.35">
      <c r="A67" t="s">
        <v>1759</v>
      </c>
      <c r="B67" t="s">
        <v>1760</v>
      </c>
      <c r="C67">
        <v>6</v>
      </c>
      <c r="D67">
        <v>26197068</v>
      </c>
      <c r="E67">
        <v>26199521</v>
      </c>
      <c r="F67">
        <v>-1</v>
      </c>
      <c r="G67" t="s">
        <v>207</v>
      </c>
      <c r="H67">
        <v>8968</v>
      </c>
      <c r="I67" t="s">
        <v>1760</v>
      </c>
      <c r="M67">
        <v>1.1195071454156999E-2</v>
      </c>
      <c r="N67" t="s">
        <v>2</v>
      </c>
      <c r="O67">
        <v>0</v>
      </c>
      <c r="P67">
        <v>0</v>
      </c>
      <c r="Q67">
        <v>0</v>
      </c>
      <c r="R67" t="s">
        <v>2</v>
      </c>
      <c r="S67" t="s">
        <v>2</v>
      </c>
      <c r="T67" t="s">
        <v>2</v>
      </c>
      <c r="U67" t="s">
        <v>2</v>
      </c>
      <c r="V67" t="s">
        <v>208</v>
      </c>
      <c r="W67" s="13" t="s">
        <v>1761</v>
      </c>
      <c r="X67" s="10">
        <v>1.05545E-5</v>
      </c>
      <c r="Y67" t="s">
        <v>2521</v>
      </c>
      <c r="Z67">
        <v>6</v>
      </c>
    </row>
    <row r="68" spans="1:26" x14ac:dyDescent="0.35">
      <c r="A68" t="s">
        <v>1762</v>
      </c>
      <c r="B68" t="s">
        <v>1763</v>
      </c>
      <c r="C68">
        <v>6</v>
      </c>
      <c r="D68">
        <v>26199079</v>
      </c>
      <c r="E68">
        <v>26199471</v>
      </c>
      <c r="F68">
        <v>-1</v>
      </c>
      <c r="G68" t="s">
        <v>207</v>
      </c>
      <c r="H68">
        <v>3013</v>
      </c>
      <c r="I68" t="s">
        <v>1763</v>
      </c>
      <c r="M68" s="10">
        <v>3.9967726881907501E-5</v>
      </c>
      <c r="N68">
        <v>0.28775858999999998</v>
      </c>
      <c r="O68">
        <v>0</v>
      </c>
      <c r="P68">
        <v>0</v>
      </c>
      <c r="Q68">
        <v>0</v>
      </c>
      <c r="R68" t="s">
        <v>2</v>
      </c>
      <c r="S68" t="s">
        <v>2</v>
      </c>
      <c r="T68" t="s">
        <v>2</v>
      </c>
      <c r="U68" t="s">
        <v>2</v>
      </c>
      <c r="V68" t="s">
        <v>208</v>
      </c>
      <c r="W68" s="13" t="s">
        <v>1761</v>
      </c>
      <c r="X68" s="10">
        <v>1.05545E-5</v>
      </c>
      <c r="Y68" t="s">
        <v>2521</v>
      </c>
      <c r="Z68">
        <v>6</v>
      </c>
    </row>
    <row r="69" spans="1:26" x14ac:dyDescent="0.35">
      <c r="A69" t="s">
        <v>1764</v>
      </c>
      <c r="B69" t="s">
        <v>1765</v>
      </c>
      <c r="C69">
        <v>6</v>
      </c>
      <c r="D69">
        <v>26199748</v>
      </c>
      <c r="E69">
        <v>26200942</v>
      </c>
      <c r="F69">
        <v>1</v>
      </c>
      <c r="G69" t="s">
        <v>207</v>
      </c>
      <c r="H69">
        <v>8347</v>
      </c>
      <c r="I69" t="s">
        <v>1765</v>
      </c>
      <c r="M69">
        <v>3.0002047292289802E-4</v>
      </c>
      <c r="N69">
        <v>0.85106290200000001</v>
      </c>
      <c r="O69">
        <v>0</v>
      </c>
      <c r="P69">
        <v>0</v>
      </c>
      <c r="Q69" s="42">
        <v>78</v>
      </c>
      <c r="R69" s="43">
        <v>8.1231000000000005E-26</v>
      </c>
      <c r="S69" s="42">
        <v>0</v>
      </c>
      <c r="T69" s="42" t="s">
        <v>217</v>
      </c>
      <c r="U69" s="42" t="s">
        <v>241</v>
      </c>
      <c r="V69" t="s">
        <v>208</v>
      </c>
      <c r="W69" s="13" t="s">
        <v>1766</v>
      </c>
      <c r="X69" s="43">
        <v>6.7502300000000004E-10</v>
      </c>
      <c r="Y69" t="s">
        <v>2522</v>
      </c>
      <c r="Z69">
        <v>6</v>
      </c>
    </row>
    <row r="70" spans="1:26" x14ac:dyDescent="0.35">
      <c r="A70" t="s">
        <v>1767</v>
      </c>
      <c r="B70" t="s">
        <v>1768</v>
      </c>
      <c r="C70">
        <v>6</v>
      </c>
      <c r="D70">
        <v>26204858</v>
      </c>
      <c r="E70">
        <v>26206266</v>
      </c>
      <c r="F70">
        <v>1</v>
      </c>
      <c r="G70" t="s">
        <v>207</v>
      </c>
      <c r="H70">
        <v>554313</v>
      </c>
      <c r="I70" t="s">
        <v>1768</v>
      </c>
      <c r="M70">
        <v>6.4225054909064602E-4</v>
      </c>
      <c r="N70" s="42">
        <v>1.8357819360000001</v>
      </c>
      <c r="O70">
        <v>0</v>
      </c>
      <c r="P70">
        <v>0</v>
      </c>
      <c r="Q70" s="42">
        <v>18</v>
      </c>
      <c r="R70" s="43">
        <v>8.0677E-13</v>
      </c>
      <c r="S70" s="42">
        <v>0</v>
      </c>
      <c r="T70" s="42" t="s">
        <v>217</v>
      </c>
      <c r="U70" s="42" t="s">
        <v>241</v>
      </c>
      <c r="V70" t="s">
        <v>208</v>
      </c>
      <c r="W70" s="13" t="s">
        <v>1769</v>
      </c>
      <c r="X70" s="10">
        <v>1.05545E-5</v>
      </c>
      <c r="Y70" t="s">
        <v>2523</v>
      </c>
      <c r="Z70">
        <v>6</v>
      </c>
    </row>
    <row r="71" spans="1:26" x14ac:dyDescent="0.35">
      <c r="A71" t="s">
        <v>1770</v>
      </c>
      <c r="B71" t="s">
        <v>1771</v>
      </c>
      <c r="C71">
        <v>6</v>
      </c>
      <c r="D71">
        <v>26216428</v>
      </c>
      <c r="E71">
        <v>26216872</v>
      </c>
      <c r="F71">
        <v>-1</v>
      </c>
      <c r="G71" t="s">
        <v>207</v>
      </c>
      <c r="H71">
        <v>8347</v>
      </c>
      <c r="I71" t="s">
        <v>1771</v>
      </c>
      <c r="M71" s="10">
        <v>2.94452400546665E-6</v>
      </c>
      <c r="N71">
        <v>2.5345177999999999E-2</v>
      </c>
      <c r="O71">
        <v>0</v>
      </c>
      <c r="P71">
        <v>0</v>
      </c>
      <c r="Q71" s="42">
        <v>29</v>
      </c>
      <c r="R71" s="43">
        <v>1.30191E-6</v>
      </c>
      <c r="S71" s="42">
        <v>5.9863862890482599E-3</v>
      </c>
      <c r="T71" s="42" t="s">
        <v>2524</v>
      </c>
      <c r="U71" s="42" t="s">
        <v>241</v>
      </c>
      <c r="V71" t="s">
        <v>208</v>
      </c>
      <c r="W71" s="13" t="s">
        <v>1769</v>
      </c>
      <c r="X71" s="43">
        <v>9.5645599999999999E-10</v>
      </c>
      <c r="Y71" t="s">
        <v>2525</v>
      </c>
      <c r="Z71">
        <v>6</v>
      </c>
    </row>
    <row r="72" spans="1:26" x14ac:dyDescent="0.35">
      <c r="A72" s="44" t="s">
        <v>1772</v>
      </c>
      <c r="B72" s="44" t="s">
        <v>1773</v>
      </c>
      <c r="C72" s="44">
        <v>6</v>
      </c>
      <c r="D72" s="44">
        <v>26217165</v>
      </c>
      <c r="E72" s="44">
        <v>26217711</v>
      </c>
      <c r="F72" s="44">
        <v>1</v>
      </c>
      <c r="G72" s="44" t="s">
        <v>207</v>
      </c>
      <c r="H72" s="44">
        <v>8335</v>
      </c>
      <c r="I72" s="44" t="s">
        <v>1773</v>
      </c>
      <c r="J72" s="13"/>
      <c r="K72" s="13"/>
      <c r="L72" s="13"/>
      <c r="M72" s="44">
        <v>0.62412365369501999</v>
      </c>
      <c r="N72" s="44">
        <v>-0.273878285</v>
      </c>
      <c r="O72" s="44">
        <v>0</v>
      </c>
      <c r="P72" s="44">
        <v>0</v>
      </c>
      <c r="Q72" s="45">
        <v>50</v>
      </c>
      <c r="R72" s="50">
        <v>9.7657000000000004E-17</v>
      </c>
      <c r="S72" s="45">
        <v>0</v>
      </c>
      <c r="T72" s="45" t="s">
        <v>217</v>
      </c>
      <c r="U72" s="45" t="s">
        <v>241</v>
      </c>
      <c r="V72" s="44" t="s">
        <v>208</v>
      </c>
      <c r="W72" s="13" t="s">
        <v>1769</v>
      </c>
      <c r="X72" s="50">
        <v>2.9829299999999998E-8</v>
      </c>
      <c r="Y72" s="44" t="s">
        <v>2526</v>
      </c>
      <c r="Z72" s="44">
        <v>6</v>
      </c>
    </row>
    <row r="73" spans="1:26" x14ac:dyDescent="0.35">
      <c r="A73" t="s">
        <v>1774</v>
      </c>
      <c r="B73" t="s">
        <v>1775</v>
      </c>
      <c r="C73">
        <v>6</v>
      </c>
      <c r="D73">
        <v>26225383</v>
      </c>
      <c r="E73">
        <v>26225844</v>
      </c>
      <c r="F73">
        <v>1</v>
      </c>
      <c r="G73" t="s">
        <v>207</v>
      </c>
      <c r="H73">
        <v>8968</v>
      </c>
      <c r="I73" t="s">
        <v>1775</v>
      </c>
      <c r="M73">
        <v>8.1342884252868597E-4</v>
      </c>
      <c r="N73">
        <v>-0.20979508999999999</v>
      </c>
      <c r="O73">
        <v>0</v>
      </c>
      <c r="P73">
        <v>0</v>
      </c>
      <c r="Q73" s="42">
        <v>78</v>
      </c>
      <c r="R73" s="43">
        <v>1.3864600000000001E-14</v>
      </c>
      <c r="S73" s="42">
        <v>0</v>
      </c>
      <c r="T73" s="42" t="s">
        <v>2527</v>
      </c>
      <c r="U73" s="42" t="s">
        <v>218</v>
      </c>
      <c r="V73" t="s">
        <v>208</v>
      </c>
      <c r="W73" s="13" t="s">
        <v>1776</v>
      </c>
      <c r="X73" s="57">
        <v>7.1325400000000002E-7</v>
      </c>
      <c r="Y73" t="s">
        <v>2528</v>
      </c>
      <c r="Z73">
        <v>6</v>
      </c>
    </row>
    <row r="74" spans="1:26" x14ac:dyDescent="0.35">
      <c r="A74" t="s">
        <v>1777</v>
      </c>
      <c r="B74" t="s">
        <v>1778</v>
      </c>
      <c r="C74">
        <v>6</v>
      </c>
      <c r="D74">
        <v>26234440</v>
      </c>
      <c r="E74">
        <v>26235216</v>
      </c>
      <c r="F74">
        <v>-1</v>
      </c>
      <c r="G74" t="s">
        <v>207</v>
      </c>
      <c r="H74">
        <v>3007</v>
      </c>
      <c r="I74" t="s">
        <v>1778</v>
      </c>
      <c r="M74" t="s">
        <v>2</v>
      </c>
      <c r="N74">
        <v>0.13612316299999999</v>
      </c>
      <c r="O74">
        <v>0</v>
      </c>
      <c r="P74">
        <v>0</v>
      </c>
      <c r="Q74" s="42">
        <v>2</v>
      </c>
      <c r="R74" s="42" t="s">
        <v>2</v>
      </c>
      <c r="S74" s="42">
        <v>4.9000000000000002E-2</v>
      </c>
      <c r="T74" s="42" t="s">
        <v>550</v>
      </c>
      <c r="U74" s="42" t="s">
        <v>218</v>
      </c>
      <c r="V74" t="s">
        <v>208</v>
      </c>
      <c r="W74" s="13" t="s">
        <v>1769</v>
      </c>
      <c r="X74" s="10">
        <v>1.05545E-5</v>
      </c>
      <c r="Y74" t="s">
        <v>2529</v>
      </c>
      <c r="Z74">
        <v>6</v>
      </c>
    </row>
    <row r="75" spans="1:26" x14ac:dyDescent="0.35">
      <c r="A75" t="s">
        <v>1779</v>
      </c>
      <c r="B75" t="s">
        <v>1780</v>
      </c>
      <c r="C75">
        <v>6</v>
      </c>
      <c r="D75">
        <v>26240561</v>
      </c>
      <c r="E75">
        <v>26240976</v>
      </c>
      <c r="F75">
        <v>1</v>
      </c>
      <c r="G75" t="s">
        <v>207</v>
      </c>
      <c r="H75">
        <v>554313</v>
      </c>
      <c r="I75" t="s">
        <v>1780</v>
      </c>
      <c r="M75">
        <v>0.18198515096661899</v>
      </c>
      <c r="N75" s="42">
        <v>1.063119385</v>
      </c>
      <c r="O75">
        <v>0</v>
      </c>
      <c r="P75">
        <v>0</v>
      </c>
      <c r="Q75" s="42">
        <v>23</v>
      </c>
      <c r="R75" s="42" t="s">
        <v>2</v>
      </c>
      <c r="S75" s="42">
        <v>4.9000000000000002E-2</v>
      </c>
      <c r="T75" s="42" t="s">
        <v>1720</v>
      </c>
      <c r="U75" s="42" t="s">
        <v>218</v>
      </c>
      <c r="V75" t="s">
        <v>208</v>
      </c>
      <c r="W75" s="13" t="s">
        <v>1781</v>
      </c>
      <c r="X75" s="57">
        <v>8.1166799999999996E-7</v>
      </c>
      <c r="Y75" t="s">
        <v>2530</v>
      </c>
      <c r="Z75">
        <v>6</v>
      </c>
    </row>
    <row r="76" spans="1:26" x14ac:dyDescent="0.35">
      <c r="A76" t="s">
        <v>1782</v>
      </c>
      <c r="B76" t="s">
        <v>1783</v>
      </c>
      <c r="C76">
        <v>6</v>
      </c>
      <c r="D76">
        <v>26246886</v>
      </c>
      <c r="E76">
        <v>26247259</v>
      </c>
      <c r="F76">
        <v>-1</v>
      </c>
      <c r="G76" t="s">
        <v>207</v>
      </c>
      <c r="H76">
        <v>8369</v>
      </c>
      <c r="I76" t="s">
        <v>1783</v>
      </c>
      <c r="M76">
        <v>2.6299965798133201E-3</v>
      </c>
      <c r="N76">
        <v>-5.0940889000000003E-2</v>
      </c>
      <c r="O76">
        <v>0</v>
      </c>
      <c r="P76">
        <v>0</v>
      </c>
      <c r="Q76">
        <v>0</v>
      </c>
      <c r="R76" t="s">
        <v>2</v>
      </c>
      <c r="S76" t="s">
        <v>2</v>
      </c>
      <c r="T76" t="s">
        <v>2</v>
      </c>
      <c r="U76" t="s">
        <v>2</v>
      </c>
      <c r="V76" t="s">
        <v>208</v>
      </c>
      <c r="W76" s="13" t="s">
        <v>1781</v>
      </c>
      <c r="X76" s="10">
        <v>1.05545E-5</v>
      </c>
      <c r="Y76" t="s">
        <v>2520</v>
      </c>
      <c r="Z76">
        <v>6</v>
      </c>
    </row>
    <row r="77" spans="1:26" x14ac:dyDescent="0.35">
      <c r="A77" s="44" t="s">
        <v>1784</v>
      </c>
      <c r="B77" s="44" t="s">
        <v>1785</v>
      </c>
      <c r="C77" s="44">
        <v>6</v>
      </c>
      <c r="D77" s="44">
        <v>26250370</v>
      </c>
      <c r="E77" s="44">
        <v>26250835</v>
      </c>
      <c r="F77" s="44">
        <v>-1</v>
      </c>
      <c r="G77" s="44" t="s">
        <v>207</v>
      </c>
      <c r="H77" s="44">
        <v>8968</v>
      </c>
      <c r="I77" s="44" t="s">
        <v>1785</v>
      </c>
      <c r="J77" s="13"/>
      <c r="K77" s="13"/>
      <c r="L77" s="13"/>
      <c r="M77" s="44">
        <v>4.2215361750485E-2</v>
      </c>
      <c r="N77" s="44">
        <v>-0.18185443300000001</v>
      </c>
      <c r="O77" s="44">
        <v>0</v>
      </c>
      <c r="P77" s="44">
        <v>0</v>
      </c>
      <c r="Q77" s="44">
        <v>0</v>
      </c>
      <c r="R77" s="44" t="s">
        <v>2</v>
      </c>
      <c r="S77" s="44" t="s">
        <v>2</v>
      </c>
      <c r="T77" s="44" t="s">
        <v>2</v>
      </c>
      <c r="U77" s="44" t="s">
        <v>2</v>
      </c>
      <c r="V77" s="44" t="s">
        <v>208</v>
      </c>
      <c r="W77" s="13" t="s">
        <v>285</v>
      </c>
      <c r="X77" s="46">
        <v>1.8708699999999999E-5</v>
      </c>
      <c r="Y77" s="44" t="s">
        <v>2520</v>
      </c>
      <c r="Z77" s="44">
        <v>6</v>
      </c>
    </row>
    <row r="78" spans="1:26" x14ac:dyDescent="0.35">
      <c r="A78" t="s">
        <v>1786</v>
      </c>
      <c r="B78" t="s">
        <v>1787</v>
      </c>
      <c r="C78">
        <v>6</v>
      </c>
      <c r="D78">
        <v>26251879</v>
      </c>
      <c r="E78">
        <v>26252303</v>
      </c>
      <c r="F78">
        <v>1</v>
      </c>
      <c r="G78" t="s">
        <v>207</v>
      </c>
      <c r="H78">
        <v>8345</v>
      </c>
      <c r="I78" t="s">
        <v>1787</v>
      </c>
      <c r="M78">
        <v>2.9572987672439398E-4</v>
      </c>
      <c r="N78">
        <v>-0.17387445300000001</v>
      </c>
      <c r="O78">
        <v>0</v>
      </c>
      <c r="P78">
        <v>0</v>
      </c>
      <c r="Q78">
        <v>0</v>
      </c>
      <c r="R78" t="s">
        <v>2</v>
      </c>
      <c r="S78" t="s">
        <v>2</v>
      </c>
      <c r="T78" t="s">
        <v>2</v>
      </c>
      <c r="U78" t="s">
        <v>2</v>
      </c>
      <c r="V78" t="s">
        <v>208</v>
      </c>
      <c r="W78" s="13" t="s">
        <v>285</v>
      </c>
      <c r="X78" s="10">
        <v>1.8708699999999999E-5</v>
      </c>
      <c r="Y78" t="s">
        <v>2520</v>
      </c>
      <c r="Z78">
        <v>6</v>
      </c>
    </row>
    <row r="79" spans="1:26" x14ac:dyDescent="0.35">
      <c r="A79" t="s">
        <v>1788</v>
      </c>
      <c r="B79" t="s">
        <v>1789</v>
      </c>
      <c r="C79">
        <v>6</v>
      </c>
      <c r="D79">
        <v>26271146</v>
      </c>
      <c r="E79">
        <v>26271612</v>
      </c>
      <c r="F79">
        <v>-1</v>
      </c>
      <c r="G79" t="s">
        <v>207</v>
      </c>
      <c r="H79">
        <v>8968</v>
      </c>
      <c r="I79" t="s">
        <v>1789</v>
      </c>
      <c r="M79" s="10">
        <v>1.7100563280618799E-5</v>
      </c>
      <c r="N79">
        <v>0.23442017200000001</v>
      </c>
      <c r="O79">
        <v>0</v>
      </c>
      <c r="P79">
        <v>0</v>
      </c>
      <c r="Q79">
        <v>0</v>
      </c>
      <c r="R79" t="s">
        <v>2</v>
      </c>
      <c r="S79" t="s">
        <v>2</v>
      </c>
      <c r="T79" t="s">
        <v>2</v>
      </c>
      <c r="U79" t="s">
        <v>2</v>
      </c>
      <c r="V79" t="s">
        <v>208</v>
      </c>
      <c r="W79" s="13" t="s">
        <v>285</v>
      </c>
      <c r="X79" s="10">
        <v>1.8708699999999999E-5</v>
      </c>
      <c r="Y79" t="s">
        <v>2520</v>
      </c>
      <c r="Z79">
        <v>6</v>
      </c>
    </row>
    <row r="80" spans="1:26" x14ac:dyDescent="0.35">
      <c r="A80" s="44" t="s">
        <v>1790</v>
      </c>
      <c r="B80" s="44" t="s">
        <v>1791</v>
      </c>
      <c r="C80" s="44">
        <v>6</v>
      </c>
      <c r="D80" s="44">
        <v>26273144</v>
      </c>
      <c r="E80" s="44">
        <v>26273622</v>
      </c>
      <c r="F80" s="44">
        <v>1</v>
      </c>
      <c r="G80" s="44" t="s">
        <v>207</v>
      </c>
      <c r="H80" s="44">
        <v>8347</v>
      </c>
      <c r="I80" s="44" t="s">
        <v>1791</v>
      </c>
      <c r="J80" s="13"/>
      <c r="K80" s="13"/>
      <c r="L80" s="13"/>
      <c r="M80" s="44">
        <v>0.138012141980387</v>
      </c>
      <c r="N80" s="44">
        <v>-0.24974753599999999</v>
      </c>
      <c r="O80" s="44">
        <v>0</v>
      </c>
      <c r="P80" s="44">
        <v>0</v>
      </c>
      <c r="Q80" s="44">
        <v>0</v>
      </c>
      <c r="R80" s="44" t="s">
        <v>2</v>
      </c>
      <c r="S80" s="44" t="s">
        <v>2</v>
      </c>
      <c r="T80" s="44" t="s">
        <v>2</v>
      </c>
      <c r="U80" s="44" t="s">
        <v>2</v>
      </c>
      <c r="V80" s="44" t="s">
        <v>208</v>
      </c>
      <c r="W80" s="13" t="s">
        <v>285</v>
      </c>
      <c r="X80" s="46">
        <v>1.8708699999999999E-5</v>
      </c>
      <c r="Y80" s="44" t="s">
        <v>2520</v>
      </c>
      <c r="Z80" s="44">
        <v>6</v>
      </c>
    </row>
    <row r="81" spans="1:26" x14ac:dyDescent="0.35">
      <c r="A81" t="s">
        <v>1792</v>
      </c>
      <c r="B81" t="s">
        <v>1793</v>
      </c>
      <c r="C81">
        <v>6</v>
      </c>
      <c r="D81">
        <v>26281283</v>
      </c>
      <c r="E81">
        <v>26285762</v>
      </c>
      <c r="F81">
        <v>-1</v>
      </c>
      <c r="G81" t="s">
        <v>207</v>
      </c>
      <c r="H81">
        <v>554313</v>
      </c>
      <c r="I81" t="s">
        <v>1793</v>
      </c>
      <c r="M81">
        <v>8.7903293335959906E-3</v>
      </c>
      <c r="N81" s="42">
        <v>1.05906941</v>
      </c>
      <c r="O81">
        <v>0</v>
      </c>
      <c r="P81">
        <v>0</v>
      </c>
      <c r="Q81" s="42">
        <v>147</v>
      </c>
      <c r="R81" s="43">
        <v>5.8882000000000004E-90</v>
      </c>
      <c r="S81" s="42">
        <v>0</v>
      </c>
      <c r="T81" s="42" t="s">
        <v>2531</v>
      </c>
      <c r="U81" s="42" t="s">
        <v>241</v>
      </c>
      <c r="V81" t="s">
        <v>208</v>
      </c>
      <c r="W81" s="13" t="s">
        <v>1662</v>
      </c>
      <c r="X81" s="43">
        <v>1.81051E-16</v>
      </c>
      <c r="Y81" t="s">
        <v>2532</v>
      </c>
      <c r="Z81">
        <v>6</v>
      </c>
    </row>
    <row r="82" spans="1:26" x14ac:dyDescent="0.35">
      <c r="A82" t="s">
        <v>1795</v>
      </c>
      <c r="B82" t="s">
        <v>1796</v>
      </c>
      <c r="C82">
        <v>6</v>
      </c>
      <c r="D82">
        <v>26365387</v>
      </c>
      <c r="E82">
        <v>26378546</v>
      </c>
      <c r="F82">
        <v>1</v>
      </c>
      <c r="G82" t="s">
        <v>207</v>
      </c>
      <c r="H82">
        <v>11118</v>
      </c>
      <c r="I82" t="s">
        <v>1796</v>
      </c>
      <c r="M82">
        <v>1.2451881428972501E-4</v>
      </c>
      <c r="N82" s="42">
        <v>2.2079140129999999</v>
      </c>
      <c r="O82">
        <v>0</v>
      </c>
      <c r="P82">
        <v>0</v>
      </c>
      <c r="Q82" s="42">
        <v>397</v>
      </c>
      <c r="R82" s="43">
        <v>2.5655E-246</v>
      </c>
      <c r="S82" s="42">
        <v>0</v>
      </c>
      <c r="T82" s="42" t="s">
        <v>2533</v>
      </c>
      <c r="U82" s="42" t="s">
        <v>241</v>
      </c>
      <c r="V82" t="s">
        <v>214</v>
      </c>
      <c r="W82" s="13" t="s">
        <v>2</v>
      </c>
      <c r="X82" s="43">
        <v>4.5779099999999997E-17</v>
      </c>
      <c r="Y82" t="s">
        <v>2534</v>
      </c>
      <c r="Z82">
        <v>6</v>
      </c>
    </row>
    <row r="83" spans="1:26" x14ac:dyDescent="0.35">
      <c r="A83" t="s">
        <v>1799</v>
      </c>
      <c r="B83" t="s">
        <v>1800</v>
      </c>
      <c r="C83">
        <v>6</v>
      </c>
      <c r="D83">
        <v>26383324</v>
      </c>
      <c r="E83">
        <v>26395102</v>
      </c>
      <c r="F83">
        <v>1</v>
      </c>
      <c r="G83" t="s">
        <v>207</v>
      </c>
      <c r="H83">
        <v>10385</v>
      </c>
      <c r="I83" t="s">
        <v>1800</v>
      </c>
      <c r="M83">
        <v>1.5028842048304399E-4</v>
      </c>
      <c r="N83" s="42">
        <v>1.015715449</v>
      </c>
      <c r="O83">
        <v>0</v>
      </c>
      <c r="P83">
        <v>0</v>
      </c>
      <c r="Q83" s="42">
        <v>356</v>
      </c>
      <c r="R83" s="43">
        <v>3.9124000000000002E-32</v>
      </c>
      <c r="S83" s="42">
        <v>0</v>
      </c>
      <c r="T83" s="42" t="s">
        <v>2535</v>
      </c>
      <c r="U83" s="42" t="s">
        <v>241</v>
      </c>
      <c r="V83" t="s">
        <v>214</v>
      </c>
      <c r="W83" s="13" t="s">
        <v>2</v>
      </c>
      <c r="X83" s="43">
        <v>4.5779099999999997E-17</v>
      </c>
      <c r="Y83" t="s">
        <v>2536</v>
      </c>
      <c r="Z83">
        <v>6</v>
      </c>
    </row>
    <row r="84" spans="1:26" x14ac:dyDescent="0.35">
      <c r="A84" t="s">
        <v>1802</v>
      </c>
      <c r="B84" t="s">
        <v>1803</v>
      </c>
      <c r="C84">
        <v>6</v>
      </c>
      <c r="D84">
        <v>26402465</v>
      </c>
      <c r="E84">
        <v>26415444</v>
      </c>
      <c r="F84">
        <v>1</v>
      </c>
      <c r="G84" t="s">
        <v>207</v>
      </c>
      <c r="H84">
        <v>11119</v>
      </c>
      <c r="I84" t="s">
        <v>1803</v>
      </c>
      <c r="M84" s="10">
        <v>8.65113669435817E-7</v>
      </c>
      <c r="N84" s="42">
        <v>1.6279129189999999</v>
      </c>
      <c r="O84">
        <v>0</v>
      </c>
      <c r="P84">
        <v>0</v>
      </c>
      <c r="Q84" s="42">
        <v>32</v>
      </c>
      <c r="R84" s="43">
        <v>1.1298E-8</v>
      </c>
      <c r="S84" s="43">
        <v>1.7340599999999998E-17</v>
      </c>
      <c r="T84" s="42" t="s">
        <v>1804</v>
      </c>
      <c r="U84" s="42" t="s">
        <v>241</v>
      </c>
      <c r="V84" t="s">
        <v>214</v>
      </c>
      <c r="W84" s="13" t="s">
        <v>2</v>
      </c>
      <c r="X84" s="43">
        <v>4.3109600000000002E-9</v>
      </c>
      <c r="Y84" t="s">
        <v>2537</v>
      </c>
      <c r="Z84">
        <v>6</v>
      </c>
    </row>
    <row r="85" spans="1:26" x14ac:dyDescent="0.35">
      <c r="A85" t="s">
        <v>1805</v>
      </c>
      <c r="B85" t="s">
        <v>1806</v>
      </c>
      <c r="C85">
        <v>6</v>
      </c>
      <c r="D85">
        <v>26440700</v>
      </c>
      <c r="E85">
        <v>26453643</v>
      </c>
      <c r="F85">
        <v>1</v>
      </c>
      <c r="G85" t="s">
        <v>207</v>
      </c>
      <c r="H85">
        <v>10384</v>
      </c>
      <c r="I85" t="s">
        <v>1806</v>
      </c>
      <c r="M85" s="10">
        <v>7.1902487919051701E-10</v>
      </c>
      <c r="N85" s="42">
        <v>1.0901101230000001</v>
      </c>
      <c r="O85">
        <v>0</v>
      </c>
      <c r="P85">
        <v>0</v>
      </c>
      <c r="Q85" s="42">
        <v>171</v>
      </c>
      <c r="R85" s="43">
        <v>1.5507900000000001E-7</v>
      </c>
      <c r="S85" s="42">
        <v>5.8204560198057303E-4</v>
      </c>
      <c r="T85" s="42" t="s">
        <v>2538</v>
      </c>
      <c r="U85" s="42" t="s">
        <v>218</v>
      </c>
      <c r="V85" t="s">
        <v>214</v>
      </c>
      <c r="W85" s="13" t="s">
        <v>2</v>
      </c>
      <c r="X85" s="43">
        <v>4.5779099999999997E-17</v>
      </c>
      <c r="Y85" t="s">
        <v>2539</v>
      </c>
      <c r="Z85">
        <v>6</v>
      </c>
    </row>
    <row r="86" spans="1:26" x14ac:dyDescent="0.35">
      <c r="A86" s="44" t="s">
        <v>1809</v>
      </c>
      <c r="B86" s="44" t="s">
        <v>1810</v>
      </c>
      <c r="C86" s="44">
        <v>6</v>
      </c>
      <c r="D86" s="44">
        <v>26458150</v>
      </c>
      <c r="E86" s="44">
        <v>26476849</v>
      </c>
      <c r="F86" s="44">
        <v>1</v>
      </c>
      <c r="G86" s="44" t="s">
        <v>207</v>
      </c>
      <c r="H86" s="44">
        <v>11120</v>
      </c>
      <c r="I86" s="44" t="s">
        <v>1810</v>
      </c>
      <c r="J86" s="13"/>
      <c r="K86" s="13"/>
      <c r="L86" s="13"/>
      <c r="M86" s="46">
        <v>1.0746758855394101E-18</v>
      </c>
      <c r="N86" s="44">
        <v>0.26057068300000003</v>
      </c>
      <c r="O86" s="44">
        <v>0</v>
      </c>
      <c r="P86" s="44">
        <v>0</v>
      </c>
      <c r="Q86" s="45">
        <v>246</v>
      </c>
      <c r="R86" s="50">
        <v>4.2080999999999998E-43</v>
      </c>
      <c r="S86" s="45">
        <v>0</v>
      </c>
      <c r="T86" s="45" t="s">
        <v>2540</v>
      </c>
      <c r="U86" s="45" t="s">
        <v>241</v>
      </c>
      <c r="V86" s="44" t="s">
        <v>214</v>
      </c>
      <c r="W86" s="13" t="s">
        <v>2</v>
      </c>
      <c r="X86" s="50">
        <v>4.5779099999999997E-17</v>
      </c>
      <c r="Y86" s="44" t="s">
        <v>2541</v>
      </c>
      <c r="Z86" s="44">
        <v>6</v>
      </c>
    </row>
    <row r="87" spans="1:26" x14ac:dyDescent="0.35">
      <c r="A87" t="s">
        <v>1812</v>
      </c>
      <c r="B87" t="s">
        <v>1813</v>
      </c>
      <c r="C87">
        <v>6</v>
      </c>
      <c r="D87">
        <v>26538633</v>
      </c>
      <c r="E87">
        <v>26546482</v>
      </c>
      <c r="F87">
        <v>1</v>
      </c>
      <c r="G87" t="s">
        <v>207</v>
      </c>
      <c r="H87">
        <v>10473</v>
      </c>
      <c r="I87" t="s">
        <v>1813</v>
      </c>
      <c r="M87">
        <v>0.55708234151009905</v>
      </c>
      <c r="N87">
        <v>-0.35100258699999998</v>
      </c>
      <c r="O87">
        <v>0</v>
      </c>
      <c r="P87">
        <v>0</v>
      </c>
      <c r="Q87" s="42">
        <v>93</v>
      </c>
      <c r="R87" s="43">
        <v>3.3309999999999998E-12</v>
      </c>
      <c r="S87" s="42">
        <v>0</v>
      </c>
      <c r="T87" s="42" t="s">
        <v>2542</v>
      </c>
      <c r="U87" s="42" t="s">
        <v>241</v>
      </c>
      <c r="V87" t="s">
        <v>214</v>
      </c>
      <c r="W87" s="13" t="s">
        <v>2</v>
      </c>
      <c r="X87" s="43">
        <v>1.80617E-9</v>
      </c>
      <c r="Y87" t="s">
        <v>2543</v>
      </c>
      <c r="Z87">
        <v>6</v>
      </c>
    </row>
    <row r="88" spans="1:26" x14ac:dyDescent="0.35">
      <c r="A88" t="s">
        <v>1815</v>
      </c>
      <c r="B88" t="s">
        <v>1816</v>
      </c>
      <c r="C88">
        <v>6</v>
      </c>
      <c r="D88">
        <v>26597180</v>
      </c>
      <c r="E88">
        <v>26600278</v>
      </c>
      <c r="F88">
        <v>1</v>
      </c>
      <c r="G88" t="s">
        <v>207</v>
      </c>
      <c r="H88">
        <v>29777</v>
      </c>
      <c r="I88" t="s">
        <v>1816</v>
      </c>
      <c r="M88">
        <v>2.7105567379920498E-2</v>
      </c>
      <c r="N88">
        <v>0.104221009</v>
      </c>
      <c r="O88">
        <v>0</v>
      </c>
      <c r="P88">
        <v>0</v>
      </c>
      <c r="Q88" s="42">
        <v>91</v>
      </c>
      <c r="R88" s="43">
        <v>3.7807000000000002E-8</v>
      </c>
      <c r="S88" s="43">
        <v>9.7545300000000003E-11</v>
      </c>
      <c r="T88" s="42" t="s">
        <v>2544</v>
      </c>
      <c r="U88" s="42" t="s">
        <v>218</v>
      </c>
      <c r="V88" t="s">
        <v>214</v>
      </c>
      <c r="W88" s="13" t="s">
        <v>2</v>
      </c>
      <c r="X88" s="10">
        <v>1.75567E-6</v>
      </c>
      <c r="Y88" t="s">
        <v>2545</v>
      </c>
      <c r="Z88">
        <v>6</v>
      </c>
    </row>
    <row r="89" spans="1:26" x14ac:dyDescent="0.35">
      <c r="A89" t="s">
        <v>1817</v>
      </c>
      <c r="B89" t="s">
        <v>1818</v>
      </c>
      <c r="C89">
        <v>6</v>
      </c>
      <c r="D89">
        <v>26636518</v>
      </c>
      <c r="E89">
        <v>26659980</v>
      </c>
      <c r="F89">
        <v>-1</v>
      </c>
      <c r="G89" t="s">
        <v>207</v>
      </c>
      <c r="H89">
        <v>79692</v>
      </c>
      <c r="I89" t="s">
        <v>1818</v>
      </c>
      <c r="M89" t="s">
        <v>2</v>
      </c>
      <c r="N89">
        <v>-1.1404679310000001</v>
      </c>
      <c r="O89">
        <v>0</v>
      </c>
      <c r="P89">
        <v>0</v>
      </c>
      <c r="Q89" s="42">
        <v>34</v>
      </c>
      <c r="R89" s="43">
        <v>4.38663E-6</v>
      </c>
      <c r="S89" s="43">
        <v>4.9593999999999997E-58</v>
      </c>
      <c r="T89" s="42" t="s">
        <v>2546</v>
      </c>
      <c r="U89" s="42" t="s">
        <v>218</v>
      </c>
      <c r="V89" t="s">
        <v>208</v>
      </c>
      <c r="W89" s="13" t="s">
        <v>453</v>
      </c>
      <c r="X89" s="43">
        <v>1.0544399999999999E-9</v>
      </c>
      <c r="Y89" t="s">
        <v>2547</v>
      </c>
      <c r="Z89">
        <v>6</v>
      </c>
    </row>
    <row r="90" spans="1:26" x14ac:dyDescent="0.35">
      <c r="A90" t="s">
        <v>1819</v>
      </c>
      <c r="B90" t="s">
        <v>1820</v>
      </c>
      <c r="C90">
        <v>6</v>
      </c>
      <c r="D90">
        <v>27093676</v>
      </c>
      <c r="E90">
        <v>27100541</v>
      </c>
      <c r="F90">
        <v>-1</v>
      </c>
      <c r="G90" t="s">
        <v>207</v>
      </c>
      <c r="H90">
        <v>8970</v>
      </c>
      <c r="I90" t="s">
        <v>1820</v>
      </c>
      <c r="M90">
        <v>0.47884211441258001</v>
      </c>
      <c r="N90">
        <v>0.308582046</v>
      </c>
      <c r="O90">
        <v>0</v>
      </c>
      <c r="P90">
        <v>0</v>
      </c>
      <c r="Q90">
        <v>0</v>
      </c>
      <c r="R90" t="s">
        <v>2</v>
      </c>
      <c r="S90" t="s">
        <v>2</v>
      </c>
      <c r="T90" t="s">
        <v>2</v>
      </c>
      <c r="U90" t="s">
        <v>2</v>
      </c>
      <c r="V90" t="s">
        <v>208</v>
      </c>
      <c r="W90" s="13" t="s">
        <v>1821</v>
      </c>
      <c r="X90" s="57">
        <v>2.17444E-7</v>
      </c>
      <c r="Y90" t="s">
        <v>2479</v>
      </c>
      <c r="Z90">
        <v>6</v>
      </c>
    </row>
    <row r="91" spans="1:26" x14ac:dyDescent="0.35">
      <c r="A91" t="s">
        <v>1822</v>
      </c>
      <c r="B91" t="s">
        <v>1823</v>
      </c>
      <c r="C91">
        <v>6</v>
      </c>
      <c r="D91">
        <v>27100832</v>
      </c>
      <c r="E91">
        <v>27103070</v>
      </c>
      <c r="F91">
        <v>1</v>
      </c>
      <c r="G91" t="s">
        <v>207</v>
      </c>
      <c r="H91">
        <v>85235</v>
      </c>
      <c r="I91" t="s">
        <v>1823</v>
      </c>
      <c r="M91">
        <v>6.1046410370484204E-4</v>
      </c>
      <c r="N91">
        <v>-0.74163722499999996</v>
      </c>
      <c r="O91">
        <v>0</v>
      </c>
      <c r="P91">
        <v>0</v>
      </c>
      <c r="Q91">
        <v>0</v>
      </c>
      <c r="R91" t="s">
        <v>2</v>
      </c>
      <c r="S91" t="s">
        <v>2</v>
      </c>
      <c r="T91" t="s">
        <v>2</v>
      </c>
      <c r="U91" t="s">
        <v>2</v>
      </c>
      <c r="V91" t="s">
        <v>208</v>
      </c>
      <c r="W91" s="13" t="s">
        <v>1821</v>
      </c>
      <c r="X91" s="57">
        <v>2.17444E-7</v>
      </c>
      <c r="Y91" t="s">
        <v>2479</v>
      </c>
      <c r="Z91">
        <v>6</v>
      </c>
    </row>
    <row r="92" spans="1:26" x14ac:dyDescent="0.35">
      <c r="A92" t="s">
        <v>1824</v>
      </c>
      <c r="B92" t="s">
        <v>1825</v>
      </c>
      <c r="C92">
        <v>6</v>
      </c>
      <c r="D92">
        <v>27106073</v>
      </c>
      <c r="E92">
        <v>27114619</v>
      </c>
      <c r="F92">
        <v>-1</v>
      </c>
      <c r="G92" t="s">
        <v>207</v>
      </c>
      <c r="H92">
        <v>85236</v>
      </c>
      <c r="I92" t="s">
        <v>1825</v>
      </c>
      <c r="M92">
        <v>0.49075414842729698</v>
      </c>
      <c r="N92">
        <v>-4.3052263E-2</v>
      </c>
      <c r="O92">
        <v>0</v>
      </c>
      <c r="P92">
        <v>0</v>
      </c>
      <c r="Q92" s="42">
        <v>7</v>
      </c>
      <c r="R92" s="43">
        <v>4.7036000000000002E-48</v>
      </c>
      <c r="S92" s="42">
        <v>0</v>
      </c>
      <c r="T92" s="42" t="s">
        <v>217</v>
      </c>
      <c r="U92" s="42" t="s">
        <v>218</v>
      </c>
      <c r="V92" t="s">
        <v>208</v>
      </c>
      <c r="W92" s="13" t="s">
        <v>1821</v>
      </c>
      <c r="X92" s="57">
        <v>2.17444E-7</v>
      </c>
      <c r="Y92" t="s">
        <v>2548</v>
      </c>
      <c r="Z92">
        <v>6</v>
      </c>
    </row>
    <row r="93" spans="1:26" x14ac:dyDescent="0.35">
      <c r="A93" t="s">
        <v>1826</v>
      </c>
      <c r="B93" t="s">
        <v>1827</v>
      </c>
      <c r="C93">
        <v>6</v>
      </c>
      <c r="D93">
        <v>27107076</v>
      </c>
      <c r="E93">
        <v>27108418</v>
      </c>
      <c r="F93">
        <v>1</v>
      </c>
      <c r="G93" t="s">
        <v>207</v>
      </c>
      <c r="H93">
        <v>554313</v>
      </c>
      <c r="I93" t="s">
        <v>1827</v>
      </c>
      <c r="M93">
        <v>0.44629601296599303</v>
      </c>
      <c r="N93">
        <v>-0.468005112</v>
      </c>
      <c r="O93">
        <v>0</v>
      </c>
      <c r="P93">
        <v>0</v>
      </c>
      <c r="Q93">
        <v>0</v>
      </c>
      <c r="R93" t="s">
        <v>2</v>
      </c>
      <c r="S93" t="s">
        <v>2</v>
      </c>
      <c r="T93" t="s">
        <v>2</v>
      </c>
      <c r="U93" t="s">
        <v>2</v>
      </c>
      <c r="V93" t="s">
        <v>208</v>
      </c>
      <c r="W93" s="13" t="s">
        <v>1821</v>
      </c>
      <c r="X93" s="57">
        <v>2.17444E-7</v>
      </c>
      <c r="Y93" t="s">
        <v>2479</v>
      </c>
      <c r="Z93">
        <v>6</v>
      </c>
    </row>
    <row r="94" spans="1:26" x14ac:dyDescent="0.35">
      <c r="A94" t="s">
        <v>1828</v>
      </c>
      <c r="B94" t="s">
        <v>1829</v>
      </c>
      <c r="C94">
        <v>6</v>
      </c>
      <c r="D94">
        <v>27114861</v>
      </c>
      <c r="E94">
        <v>27115317</v>
      </c>
      <c r="F94">
        <v>1</v>
      </c>
      <c r="G94" t="s">
        <v>207</v>
      </c>
      <c r="H94">
        <v>85235</v>
      </c>
      <c r="I94" t="s">
        <v>1829</v>
      </c>
      <c r="M94" s="10">
        <v>6.2950794420684006E-5</v>
      </c>
      <c r="N94">
        <v>0.19491998099999999</v>
      </c>
      <c r="O94">
        <v>0</v>
      </c>
      <c r="P94">
        <v>0</v>
      </c>
      <c r="Q94">
        <v>0</v>
      </c>
      <c r="R94" t="s">
        <v>2</v>
      </c>
      <c r="S94" t="s">
        <v>2</v>
      </c>
      <c r="T94" t="s">
        <v>2</v>
      </c>
      <c r="U94" t="s">
        <v>2</v>
      </c>
      <c r="V94" t="s">
        <v>208</v>
      </c>
      <c r="W94" s="13" t="s">
        <v>1821</v>
      </c>
      <c r="X94" s="57">
        <v>2.17444E-7</v>
      </c>
      <c r="Y94" t="s">
        <v>2479</v>
      </c>
      <c r="Z94">
        <v>6</v>
      </c>
    </row>
    <row r="95" spans="1:26" x14ac:dyDescent="0.35">
      <c r="A95" t="s">
        <v>1830</v>
      </c>
      <c r="B95" t="s">
        <v>1831</v>
      </c>
      <c r="C95">
        <v>6</v>
      </c>
      <c r="D95">
        <v>27215480</v>
      </c>
      <c r="E95">
        <v>27224403</v>
      </c>
      <c r="F95">
        <v>1</v>
      </c>
      <c r="G95" t="s">
        <v>207</v>
      </c>
      <c r="H95">
        <v>10279</v>
      </c>
      <c r="I95" t="s">
        <v>1831</v>
      </c>
      <c r="M95" s="10">
        <v>2.2379183400252901E-6</v>
      </c>
      <c r="N95">
        <v>8.8481229999999994E-3</v>
      </c>
      <c r="O95">
        <v>0</v>
      </c>
      <c r="P95">
        <v>0</v>
      </c>
      <c r="Q95">
        <v>0</v>
      </c>
      <c r="R95" t="s">
        <v>2</v>
      </c>
      <c r="S95" t="s">
        <v>2</v>
      </c>
      <c r="T95" t="s">
        <v>2</v>
      </c>
      <c r="U95" t="s">
        <v>2</v>
      </c>
      <c r="V95" t="s">
        <v>208</v>
      </c>
      <c r="W95" s="13" t="s">
        <v>266</v>
      </c>
      <c r="X95" s="43">
        <v>4.5779099999999997E-17</v>
      </c>
      <c r="Y95" t="s">
        <v>2549</v>
      </c>
      <c r="Z95">
        <v>6</v>
      </c>
    </row>
    <row r="96" spans="1:26" x14ac:dyDescent="0.35">
      <c r="A96" t="s">
        <v>1833</v>
      </c>
      <c r="B96" t="s">
        <v>1834</v>
      </c>
      <c r="C96">
        <v>6</v>
      </c>
      <c r="D96">
        <v>27253682</v>
      </c>
      <c r="E96">
        <v>27279949</v>
      </c>
      <c r="F96">
        <v>-1</v>
      </c>
      <c r="G96" t="s">
        <v>207</v>
      </c>
      <c r="H96">
        <v>94026</v>
      </c>
      <c r="I96" t="s">
        <v>1834</v>
      </c>
      <c r="M96" t="s">
        <v>2</v>
      </c>
      <c r="N96">
        <v>0.31340825900000002</v>
      </c>
      <c r="O96">
        <v>0</v>
      </c>
      <c r="P96">
        <v>0</v>
      </c>
      <c r="Q96">
        <v>0</v>
      </c>
      <c r="R96" t="s">
        <v>2</v>
      </c>
      <c r="S96" t="s">
        <v>2</v>
      </c>
      <c r="T96" t="s">
        <v>2</v>
      </c>
      <c r="U96" t="s">
        <v>2</v>
      </c>
      <c r="V96" t="s">
        <v>208</v>
      </c>
      <c r="W96" s="13" t="s">
        <v>266</v>
      </c>
      <c r="X96" s="57">
        <v>2.17444E-7</v>
      </c>
      <c r="Y96" t="s">
        <v>2550</v>
      </c>
      <c r="Z96">
        <v>6</v>
      </c>
    </row>
    <row r="97" spans="1:26" x14ac:dyDescent="0.35">
      <c r="A97" t="s">
        <v>1835</v>
      </c>
      <c r="B97" t="s">
        <v>1836</v>
      </c>
      <c r="C97">
        <v>6</v>
      </c>
      <c r="D97">
        <v>27342394</v>
      </c>
      <c r="E97">
        <v>27371683</v>
      </c>
      <c r="F97">
        <v>1</v>
      </c>
      <c r="G97" t="s">
        <v>207</v>
      </c>
      <c r="H97">
        <v>346157</v>
      </c>
      <c r="I97" t="s">
        <v>1836</v>
      </c>
      <c r="M97" s="10">
        <v>9.2586940318240703E-7</v>
      </c>
      <c r="N97" s="42">
        <v>1.2317165329999999</v>
      </c>
      <c r="O97">
        <v>0</v>
      </c>
      <c r="P97">
        <v>0</v>
      </c>
      <c r="Q97">
        <v>0</v>
      </c>
      <c r="R97" t="s">
        <v>2</v>
      </c>
      <c r="S97" t="s">
        <v>2</v>
      </c>
      <c r="T97" t="s">
        <v>2</v>
      </c>
      <c r="U97" t="s">
        <v>2</v>
      </c>
      <c r="V97" t="s">
        <v>208</v>
      </c>
      <c r="W97" s="13" t="s">
        <v>212</v>
      </c>
      <c r="X97" s="43">
        <v>4.5779099999999997E-17</v>
      </c>
      <c r="Y97" t="s">
        <v>2551</v>
      </c>
      <c r="Z97">
        <v>6</v>
      </c>
    </row>
    <row r="98" spans="1:26" x14ac:dyDescent="0.35">
      <c r="A98" t="s">
        <v>1838</v>
      </c>
      <c r="B98" t="s">
        <v>1839</v>
      </c>
      <c r="C98">
        <v>6</v>
      </c>
      <c r="D98">
        <v>27418522</v>
      </c>
      <c r="E98">
        <v>27440897</v>
      </c>
      <c r="F98">
        <v>-1</v>
      </c>
      <c r="G98" t="s">
        <v>207</v>
      </c>
      <c r="H98">
        <v>7738</v>
      </c>
      <c r="I98" t="s">
        <v>1839</v>
      </c>
      <c r="M98">
        <v>0.133748635714874</v>
      </c>
      <c r="N98">
        <v>-0.54566235699999999</v>
      </c>
      <c r="O98">
        <v>0</v>
      </c>
      <c r="P98">
        <v>0</v>
      </c>
      <c r="Q98">
        <v>0</v>
      </c>
      <c r="R98" t="s">
        <v>2</v>
      </c>
      <c r="S98" t="s">
        <v>2</v>
      </c>
      <c r="T98" t="s">
        <v>2</v>
      </c>
      <c r="U98" t="s">
        <v>2</v>
      </c>
      <c r="V98" t="s">
        <v>208</v>
      </c>
      <c r="W98" s="13" t="s">
        <v>1840</v>
      </c>
      <c r="X98" s="43">
        <v>4.5779099999999997E-17</v>
      </c>
      <c r="Y98" t="s">
        <v>2552</v>
      </c>
      <c r="Z98">
        <v>6</v>
      </c>
    </row>
    <row r="99" spans="1:26" x14ac:dyDescent="0.35">
      <c r="A99" t="s">
        <v>1842</v>
      </c>
      <c r="B99" t="s">
        <v>1843</v>
      </c>
      <c r="C99">
        <v>6</v>
      </c>
      <c r="D99">
        <v>27775257</v>
      </c>
      <c r="E99">
        <v>27775709</v>
      </c>
      <c r="F99">
        <v>-1</v>
      </c>
      <c r="G99" t="s">
        <v>207</v>
      </c>
      <c r="H99">
        <v>8340</v>
      </c>
      <c r="I99" t="s">
        <v>1843</v>
      </c>
      <c r="M99">
        <v>2.8675540485094101E-3</v>
      </c>
      <c r="N99">
        <v>-3.0110990000000001E-2</v>
      </c>
      <c r="O99">
        <v>0</v>
      </c>
      <c r="P99">
        <v>0</v>
      </c>
      <c r="Q99">
        <v>0</v>
      </c>
      <c r="R99" t="s">
        <v>2</v>
      </c>
      <c r="S99" t="s">
        <v>2</v>
      </c>
      <c r="T99" t="s">
        <v>2</v>
      </c>
      <c r="U99" t="s">
        <v>2</v>
      </c>
      <c r="V99" t="s">
        <v>208</v>
      </c>
      <c r="W99" s="13" t="s">
        <v>1844</v>
      </c>
      <c r="X99" s="10">
        <v>8.011E-6</v>
      </c>
      <c r="Y99" t="s">
        <v>2553</v>
      </c>
      <c r="Z99">
        <v>6</v>
      </c>
    </row>
    <row r="100" spans="1:26" x14ac:dyDescent="0.35">
      <c r="A100" t="s">
        <v>1845</v>
      </c>
      <c r="B100" t="s">
        <v>1846</v>
      </c>
      <c r="C100">
        <v>6</v>
      </c>
      <c r="D100">
        <v>27775899</v>
      </c>
      <c r="E100">
        <v>27776429</v>
      </c>
      <c r="F100">
        <v>1</v>
      </c>
      <c r="G100" t="s">
        <v>207</v>
      </c>
      <c r="H100">
        <v>85235</v>
      </c>
      <c r="I100" t="s">
        <v>1846</v>
      </c>
      <c r="M100">
        <v>0.58158711417373898</v>
      </c>
      <c r="N100">
        <v>-5.8326504000000001E-2</v>
      </c>
      <c r="O100">
        <v>0</v>
      </c>
      <c r="P100">
        <v>0</v>
      </c>
      <c r="Q100">
        <v>0</v>
      </c>
      <c r="R100" t="s">
        <v>2</v>
      </c>
      <c r="S100" t="s">
        <v>2</v>
      </c>
      <c r="T100" t="s">
        <v>2</v>
      </c>
      <c r="U100" t="s">
        <v>2</v>
      </c>
      <c r="V100" t="s">
        <v>208</v>
      </c>
      <c r="W100" s="13" t="s">
        <v>1844</v>
      </c>
      <c r="X100" s="10">
        <v>8.011E-6</v>
      </c>
      <c r="Y100" t="s">
        <v>2553</v>
      </c>
      <c r="Z100">
        <v>6</v>
      </c>
    </row>
    <row r="101" spans="1:26" x14ac:dyDescent="0.35">
      <c r="A101" s="44" t="s">
        <v>1847</v>
      </c>
      <c r="B101" s="44" t="s">
        <v>1848</v>
      </c>
      <c r="C101" s="44">
        <v>6</v>
      </c>
      <c r="D101" s="44">
        <v>27777842</v>
      </c>
      <c r="E101" s="44">
        <v>27778314</v>
      </c>
      <c r="F101" s="44">
        <v>1</v>
      </c>
      <c r="G101" s="44" t="s">
        <v>207</v>
      </c>
      <c r="H101" s="44">
        <v>8968</v>
      </c>
      <c r="I101" s="44" t="s">
        <v>1848</v>
      </c>
      <c r="J101" s="13"/>
      <c r="K101" s="13"/>
      <c r="L101" s="13"/>
      <c r="M101" s="44">
        <v>2.4939155639810001E-2</v>
      </c>
      <c r="N101" s="44">
        <v>-0.17781741600000001</v>
      </c>
      <c r="O101" s="44">
        <v>0</v>
      </c>
      <c r="P101" s="44">
        <v>0</v>
      </c>
      <c r="Q101" s="44">
        <v>0</v>
      </c>
      <c r="R101" s="44" t="s">
        <v>2</v>
      </c>
      <c r="S101" s="44" t="s">
        <v>2</v>
      </c>
      <c r="T101" s="44" t="s">
        <v>2</v>
      </c>
      <c r="U101" s="44" t="s">
        <v>2</v>
      </c>
      <c r="V101" s="44" t="s">
        <v>208</v>
      </c>
      <c r="W101" s="13" t="s">
        <v>1844</v>
      </c>
      <c r="X101" s="46">
        <v>8.011E-6</v>
      </c>
      <c r="Y101" s="44" t="s">
        <v>2553</v>
      </c>
      <c r="Z101" s="44">
        <v>6</v>
      </c>
    </row>
    <row r="102" spans="1:26" x14ac:dyDescent="0.35">
      <c r="A102" t="s">
        <v>1849</v>
      </c>
      <c r="B102" t="s">
        <v>1850</v>
      </c>
      <c r="C102">
        <v>6</v>
      </c>
      <c r="D102">
        <v>27782112</v>
      </c>
      <c r="E102">
        <v>27782607</v>
      </c>
      <c r="F102">
        <v>-1</v>
      </c>
      <c r="G102" t="s">
        <v>207</v>
      </c>
      <c r="H102">
        <v>8331</v>
      </c>
      <c r="I102" t="s">
        <v>1850</v>
      </c>
      <c r="M102">
        <v>0.19119768143704999</v>
      </c>
      <c r="N102">
        <v>0.61505363199999996</v>
      </c>
      <c r="O102">
        <v>0</v>
      </c>
      <c r="P102">
        <v>0</v>
      </c>
      <c r="Q102">
        <v>0</v>
      </c>
      <c r="R102" t="s">
        <v>2</v>
      </c>
      <c r="S102" t="s">
        <v>2</v>
      </c>
      <c r="T102" t="s">
        <v>2</v>
      </c>
      <c r="U102" t="s">
        <v>2</v>
      </c>
      <c r="V102" t="s">
        <v>208</v>
      </c>
      <c r="W102" s="13" t="s">
        <v>1851</v>
      </c>
      <c r="X102" s="10">
        <v>8.011E-6</v>
      </c>
      <c r="Y102" t="s">
        <v>2554</v>
      </c>
      <c r="Z102">
        <v>6</v>
      </c>
    </row>
    <row r="103" spans="1:26" x14ac:dyDescent="0.35">
      <c r="A103" t="s">
        <v>1852</v>
      </c>
      <c r="B103" t="s">
        <v>1853</v>
      </c>
      <c r="C103">
        <v>6</v>
      </c>
      <c r="D103">
        <v>27782822</v>
      </c>
      <c r="E103">
        <v>27783267</v>
      </c>
      <c r="F103">
        <v>1</v>
      </c>
      <c r="G103" t="s">
        <v>207</v>
      </c>
      <c r="H103">
        <v>8342</v>
      </c>
      <c r="I103" t="s">
        <v>1853</v>
      </c>
      <c r="M103">
        <v>2.7534643507786398E-3</v>
      </c>
      <c r="N103">
        <v>-0.27561999999999998</v>
      </c>
      <c r="O103">
        <v>0</v>
      </c>
      <c r="P103">
        <v>0</v>
      </c>
      <c r="Q103">
        <v>0</v>
      </c>
      <c r="R103" t="s">
        <v>2</v>
      </c>
      <c r="S103" t="s">
        <v>2</v>
      </c>
      <c r="T103" t="s">
        <v>2</v>
      </c>
      <c r="U103" t="s">
        <v>2</v>
      </c>
      <c r="V103" t="s">
        <v>208</v>
      </c>
      <c r="W103" s="13" t="s">
        <v>1851</v>
      </c>
      <c r="X103" s="10">
        <v>8.011E-6</v>
      </c>
      <c r="Y103" t="s">
        <v>2554</v>
      </c>
      <c r="Z103">
        <v>6</v>
      </c>
    </row>
    <row r="104" spans="1:26" x14ac:dyDescent="0.35">
      <c r="A104" s="44" t="s">
        <v>1854</v>
      </c>
      <c r="B104" s="44" t="s">
        <v>1855</v>
      </c>
      <c r="C104" s="44">
        <v>6</v>
      </c>
      <c r="D104" s="44">
        <v>27791884</v>
      </c>
      <c r="E104" s="44">
        <v>27792257</v>
      </c>
      <c r="F104" s="44">
        <v>1</v>
      </c>
      <c r="G104" s="44" t="s">
        <v>207</v>
      </c>
      <c r="H104" s="44">
        <v>554313</v>
      </c>
      <c r="I104" s="44" t="s">
        <v>1855</v>
      </c>
      <c r="J104" s="13"/>
      <c r="K104" s="13"/>
      <c r="L104" s="13"/>
      <c r="M104" s="44">
        <v>0.42375383020741098</v>
      </c>
      <c r="N104" s="44">
        <v>0.59844997300000002</v>
      </c>
      <c r="O104" s="44">
        <v>0</v>
      </c>
      <c r="P104" s="44">
        <v>0</v>
      </c>
      <c r="Q104" s="44">
        <v>0</v>
      </c>
      <c r="R104" s="44" t="s">
        <v>2</v>
      </c>
      <c r="S104" s="44" t="s">
        <v>2</v>
      </c>
      <c r="T104" s="44" t="s">
        <v>2</v>
      </c>
      <c r="U104" s="44" t="s">
        <v>2</v>
      </c>
      <c r="V104" s="44" t="s">
        <v>208</v>
      </c>
      <c r="W104" s="13" t="s">
        <v>1844</v>
      </c>
      <c r="X104" s="46">
        <v>8.011E-6</v>
      </c>
      <c r="Y104" s="44" t="s">
        <v>2555</v>
      </c>
      <c r="Z104" s="44">
        <v>6</v>
      </c>
    </row>
    <row r="105" spans="1:26" x14ac:dyDescent="0.35">
      <c r="A105" t="s">
        <v>1856</v>
      </c>
      <c r="B105" t="s">
        <v>1857</v>
      </c>
      <c r="C105">
        <v>6</v>
      </c>
      <c r="D105">
        <v>27798952</v>
      </c>
      <c r="E105">
        <v>27799305</v>
      </c>
      <c r="F105">
        <v>-1</v>
      </c>
      <c r="G105" t="s">
        <v>207</v>
      </c>
      <c r="H105">
        <v>554313</v>
      </c>
      <c r="I105" t="s">
        <v>1857</v>
      </c>
      <c r="M105">
        <v>0.42911893520009697</v>
      </c>
      <c r="N105">
        <v>0.38741631500000001</v>
      </c>
      <c r="O105">
        <v>0</v>
      </c>
      <c r="P105">
        <v>0</v>
      </c>
      <c r="Q105">
        <v>0</v>
      </c>
      <c r="R105" t="s">
        <v>2</v>
      </c>
      <c r="S105" t="s">
        <v>2</v>
      </c>
      <c r="T105" t="s">
        <v>2</v>
      </c>
      <c r="U105" t="s">
        <v>2</v>
      </c>
      <c r="V105" t="s">
        <v>208</v>
      </c>
      <c r="W105" s="13" t="s">
        <v>1844</v>
      </c>
      <c r="X105" s="10">
        <v>8.011E-6</v>
      </c>
      <c r="Y105" t="s">
        <v>2555</v>
      </c>
      <c r="Z105">
        <v>6</v>
      </c>
    </row>
    <row r="106" spans="1:26" x14ac:dyDescent="0.35">
      <c r="A106" t="s">
        <v>1858</v>
      </c>
      <c r="B106" t="s">
        <v>1859</v>
      </c>
      <c r="C106">
        <v>6</v>
      </c>
      <c r="D106">
        <v>27805658</v>
      </c>
      <c r="E106">
        <v>27806117</v>
      </c>
      <c r="F106">
        <v>-1</v>
      </c>
      <c r="G106" t="s">
        <v>207</v>
      </c>
      <c r="H106">
        <v>85235</v>
      </c>
      <c r="I106" t="s">
        <v>1859</v>
      </c>
      <c r="M106">
        <v>6.8428501578142398E-2</v>
      </c>
      <c r="N106">
        <v>-4.124411E-2</v>
      </c>
      <c r="O106">
        <v>0</v>
      </c>
      <c r="P106">
        <v>0</v>
      </c>
      <c r="Q106">
        <v>0</v>
      </c>
      <c r="R106" t="s">
        <v>2</v>
      </c>
      <c r="S106" t="s">
        <v>2</v>
      </c>
      <c r="T106" t="s">
        <v>2</v>
      </c>
      <c r="U106" t="s">
        <v>2</v>
      </c>
      <c r="V106" t="s">
        <v>208</v>
      </c>
      <c r="W106" s="13" t="s">
        <v>1860</v>
      </c>
      <c r="X106" s="10">
        <v>8.011E-6</v>
      </c>
      <c r="Y106" t="s">
        <v>2555</v>
      </c>
      <c r="Z106">
        <v>6</v>
      </c>
    </row>
    <row r="107" spans="1:26" x14ac:dyDescent="0.35">
      <c r="A107" t="s">
        <v>1861</v>
      </c>
      <c r="B107" t="s">
        <v>1862</v>
      </c>
      <c r="C107">
        <v>6</v>
      </c>
      <c r="D107">
        <v>27806323</v>
      </c>
      <c r="E107">
        <v>27823487</v>
      </c>
      <c r="F107">
        <v>1</v>
      </c>
      <c r="G107" t="s">
        <v>207</v>
      </c>
      <c r="H107">
        <v>8341</v>
      </c>
      <c r="I107" t="s">
        <v>1862</v>
      </c>
      <c r="M107">
        <v>0.13977461525490201</v>
      </c>
      <c r="N107">
        <v>0.14550840800000001</v>
      </c>
      <c r="O107">
        <v>0</v>
      </c>
      <c r="P107">
        <v>0</v>
      </c>
      <c r="Q107">
        <v>0</v>
      </c>
      <c r="R107" t="s">
        <v>2</v>
      </c>
      <c r="S107" t="s">
        <v>2</v>
      </c>
      <c r="T107" t="s">
        <v>2</v>
      </c>
      <c r="U107" t="s">
        <v>2</v>
      </c>
      <c r="V107" t="s">
        <v>208</v>
      </c>
      <c r="W107" s="13" t="s">
        <v>1860</v>
      </c>
      <c r="X107" s="10">
        <v>8.011E-6</v>
      </c>
      <c r="Y107" t="s">
        <v>2555</v>
      </c>
      <c r="Z107">
        <v>6</v>
      </c>
    </row>
    <row r="108" spans="1:26" x14ac:dyDescent="0.35">
      <c r="A108" s="44" t="s">
        <v>1863</v>
      </c>
      <c r="B108" s="44" t="s">
        <v>1864</v>
      </c>
      <c r="C108" s="44">
        <v>6</v>
      </c>
      <c r="D108" s="44">
        <v>27833034</v>
      </c>
      <c r="E108" s="44">
        <v>27833606</v>
      </c>
      <c r="F108" s="44">
        <v>1</v>
      </c>
      <c r="G108" s="44" t="s">
        <v>207</v>
      </c>
      <c r="H108" s="44">
        <v>85235</v>
      </c>
      <c r="I108" s="44" t="s">
        <v>1864</v>
      </c>
      <c r="J108" s="13"/>
      <c r="K108" s="13"/>
      <c r="L108" s="13"/>
      <c r="M108" s="44">
        <v>6.2486915821073803E-2</v>
      </c>
      <c r="N108" s="44">
        <v>-0.36034118100000001</v>
      </c>
      <c r="O108" s="44">
        <v>0</v>
      </c>
      <c r="P108" s="44">
        <v>0</v>
      </c>
      <c r="Q108" s="44">
        <v>0</v>
      </c>
      <c r="R108" s="44" t="s">
        <v>2</v>
      </c>
      <c r="S108" s="44" t="s">
        <v>2</v>
      </c>
      <c r="T108" s="44" t="s">
        <v>2</v>
      </c>
      <c r="U108" s="44" t="s">
        <v>2</v>
      </c>
      <c r="V108" s="44" t="s">
        <v>208</v>
      </c>
      <c r="W108" s="13" t="s">
        <v>1860</v>
      </c>
      <c r="X108" s="52">
        <v>2.17444E-7</v>
      </c>
      <c r="Y108" s="44" t="s">
        <v>2556</v>
      </c>
      <c r="Z108" s="44">
        <v>6</v>
      </c>
    </row>
    <row r="109" spans="1:26" x14ac:dyDescent="0.35">
      <c r="A109" t="s">
        <v>1865</v>
      </c>
      <c r="B109" t="s">
        <v>1866</v>
      </c>
      <c r="C109">
        <v>6</v>
      </c>
      <c r="D109">
        <v>27834570</v>
      </c>
      <c r="E109">
        <v>27835359</v>
      </c>
      <c r="F109">
        <v>-1</v>
      </c>
      <c r="G109" t="s">
        <v>207</v>
      </c>
      <c r="H109">
        <v>3009</v>
      </c>
      <c r="I109" t="s">
        <v>1866</v>
      </c>
      <c r="M109">
        <v>0.50913875602272296</v>
      </c>
      <c r="N109">
        <v>-8.9895059999999999E-2</v>
      </c>
      <c r="O109">
        <v>0</v>
      </c>
      <c r="P109">
        <v>0</v>
      </c>
      <c r="Q109">
        <v>0</v>
      </c>
      <c r="R109" t="s">
        <v>2</v>
      </c>
      <c r="S109" t="s">
        <v>2</v>
      </c>
      <c r="T109" t="s">
        <v>2</v>
      </c>
      <c r="U109" t="s">
        <v>2</v>
      </c>
      <c r="V109" t="s">
        <v>208</v>
      </c>
      <c r="W109" s="13" t="s">
        <v>1860</v>
      </c>
      <c r="X109" s="57">
        <v>2.17444E-7</v>
      </c>
      <c r="Y109" t="s">
        <v>2556</v>
      </c>
      <c r="Z109">
        <v>6</v>
      </c>
    </row>
    <row r="110" spans="1:26" x14ac:dyDescent="0.35">
      <c r="A110" t="s">
        <v>1867</v>
      </c>
      <c r="B110" t="s">
        <v>1868</v>
      </c>
      <c r="C110">
        <v>6</v>
      </c>
      <c r="D110">
        <v>27839623</v>
      </c>
      <c r="E110">
        <v>27840099</v>
      </c>
      <c r="F110">
        <v>-1</v>
      </c>
      <c r="G110" t="s">
        <v>207</v>
      </c>
      <c r="H110">
        <v>8968</v>
      </c>
      <c r="I110" t="s">
        <v>1868</v>
      </c>
      <c r="M110">
        <v>0.36087994505460103</v>
      </c>
      <c r="N110">
        <v>-0.232438013</v>
      </c>
      <c r="O110">
        <v>0</v>
      </c>
      <c r="P110">
        <v>0</v>
      </c>
      <c r="Q110">
        <v>0</v>
      </c>
      <c r="R110" t="s">
        <v>2</v>
      </c>
      <c r="S110" t="s">
        <v>2</v>
      </c>
      <c r="T110" t="s">
        <v>2</v>
      </c>
      <c r="U110" t="s">
        <v>2</v>
      </c>
      <c r="V110" t="s">
        <v>208</v>
      </c>
      <c r="W110" s="13" t="s">
        <v>1860</v>
      </c>
      <c r="X110" s="57">
        <v>2.17444E-7</v>
      </c>
      <c r="Y110" t="s">
        <v>2557</v>
      </c>
      <c r="Z110">
        <v>6</v>
      </c>
    </row>
    <row r="111" spans="1:26" x14ac:dyDescent="0.35">
      <c r="A111" t="s">
        <v>1869</v>
      </c>
      <c r="B111" t="s">
        <v>1870</v>
      </c>
      <c r="C111">
        <v>6</v>
      </c>
      <c r="D111">
        <v>27840926</v>
      </c>
      <c r="E111">
        <v>27841289</v>
      </c>
      <c r="F111">
        <v>-1</v>
      </c>
      <c r="G111" t="s">
        <v>207</v>
      </c>
      <c r="H111">
        <v>554313</v>
      </c>
      <c r="I111" t="s">
        <v>1870</v>
      </c>
      <c r="M111">
        <v>0.19123462413327799</v>
      </c>
      <c r="N111">
        <v>0.42689010799999999</v>
      </c>
      <c r="O111">
        <v>0</v>
      </c>
      <c r="P111">
        <v>0</v>
      </c>
      <c r="Q111">
        <v>0</v>
      </c>
      <c r="R111" t="s">
        <v>2</v>
      </c>
      <c r="S111" t="s">
        <v>2</v>
      </c>
      <c r="T111" t="s">
        <v>2</v>
      </c>
      <c r="U111" t="s">
        <v>2</v>
      </c>
      <c r="V111" t="s">
        <v>208</v>
      </c>
      <c r="W111" s="13" t="s">
        <v>1871</v>
      </c>
      <c r="X111" s="57">
        <v>2.17444E-7</v>
      </c>
      <c r="Y111" t="s">
        <v>2558</v>
      </c>
      <c r="Z111">
        <v>6</v>
      </c>
    </row>
    <row r="112" spans="1:26" x14ac:dyDescent="0.35">
      <c r="A112" t="s">
        <v>1872</v>
      </c>
      <c r="B112" t="s">
        <v>1873</v>
      </c>
      <c r="C112">
        <v>6</v>
      </c>
      <c r="D112">
        <v>27858093</v>
      </c>
      <c r="E112">
        <v>27860884</v>
      </c>
      <c r="F112">
        <v>-1</v>
      </c>
      <c r="G112" t="s">
        <v>207</v>
      </c>
      <c r="H112">
        <v>8968</v>
      </c>
      <c r="I112" t="s">
        <v>1873</v>
      </c>
      <c r="M112">
        <v>0.69588393682056904</v>
      </c>
      <c r="N112">
        <v>-0.18970805600000001</v>
      </c>
      <c r="O112">
        <v>0</v>
      </c>
      <c r="P112">
        <v>0</v>
      </c>
      <c r="Q112">
        <v>0</v>
      </c>
      <c r="R112" t="s">
        <v>2</v>
      </c>
      <c r="S112" t="s">
        <v>2</v>
      </c>
      <c r="T112" t="s">
        <v>2</v>
      </c>
      <c r="U112" t="s">
        <v>2</v>
      </c>
      <c r="V112" t="s">
        <v>208</v>
      </c>
      <c r="W112" s="13" t="s">
        <v>1860</v>
      </c>
      <c r="X112" s="57">
        <v>2.17444E-7</v>
      </c>
      <c r="Y112" t="s">
        <v>2558</v>
      </c>
      <c r="Z112">
        <v>6</v>
      </c>
    </row>
    <row r="113" spans="1:26" x14ac:dyDescent="0.35">
      <c r="A113" t="s">
        <v>1874</v>
      </c>
      <c r="B113" t="s">
        <v>1875</v>
      </c>
      <c r="C113">
        <v>6</v>
      </c>
      <c r="D113">
        <v>27860477</v>
      </c>
      <c r="E113">
        <v>27860963</v>
      </c>
      <c r="F113">
        <v>-1</v>
      </c>
      <c r="G113" t="s">
        <v>207</v>
      </c>
      <c r="H113">
        <v>85235</v>
      </c>
      <c r="I113" t="s">
        <v>1875</v>
      </c>
      <c r="M113">
        <v>8.5648202903730196E-4</v>
      </c>
      <c r="N113">
        <v>-0.22513514600000001</v>
      </c>
      <c r="O113">
        <v>0</v>
      </c>
      <c r="P113">
        <v>0</v>
      </c>
      <c r="Q113">
        <v>0</v>
      </c>
      <c r="R113" t="s">
        <v>2</v>
      </c>
      <c r="S113" t="s">
        <v>2</v>
      </c>
      <c r="T113" t="s">
        <v>2</v>
      </c>
      <c r="U113" t="s">
        <v>2</v>
      </c>
      <c r="V113" t="s">
        <v>208</v>
      </c>
      <c r="W113" s="13" t="s">
        <v>1860</v>
      </c>
      <c r="X113" s="57">
        <v>2.17444E-7</v>
      </c>
      <c r="Y113" t="s">
        <v>2558</v>
      </c>
      <c r="Z113">
        <v>6</v>
      </c>
    </row>
    <row r="114" spans="1:26" x14ac:dyDescent="0.35">
      <c r="A114" t="s">
        <v>1876</v>
      </c>
      <c r="B114" t="s">
        <v>1877</v>
      </c>
      <c r="C114">
        <v>6</v>
      </c>
      <c r="D114">
        <v>27861203</v>
      </c>
      <c r="E114">
        <v>27861669</v>
      </c>
      <c r="F114">
        <v>1</v>
      </c>
      <c r="G114" t="s">
        <v>207</v>
      </c>
      <c r="H114">
        <v>8348</v>
      </c>
      <c r="I114" t="s">
        <v>1877</v>
      </c>
      <c r="M114" s="10">
        <v>3.07277582735277E-5</v>
      </c>
      <c r="N114">
        <v>-0.22306253400000001</v>
      </c>
      <c r="O114">
        <v>0</v>
      </c>
      <c r="P114">
        <v>0</v>
      </c>
      <c r="Q114">
        <v>0</v>
      </c>
      <c r="R114" t="s">
        <v>2</v>
      </c>
      <c r="S114" t="s">
        <v>2</v>
      </c>
      <c r="T114" t="s">
        <v>2</v>
      </c>
      <c r="U114" t="s">
        <v>2</v>
      </c>
      <c r="V114" t="s">
        <v>208</v>
      </c>
      <c r="W114" s="13" t="s">
        <v>1860</v>
      </c>
      <c r="X114" s="57">
        <v>2.17444E-7</v>
      </c>
      <c r="Y114" t="s">
        <v>2558</v>
      </c>
      <c r="Z114">
        <v>6</v>
      </c>
    </row>
    <row r="115" spans="1:26" x14ac:dyDescent="0.35">
      <c r="A115" t="s">
        <v>1878</v>
      </c>
      <c r="B115" t="s">
        <v>1879</v>
      </c>
      <c r="C115">
        <v>6</v>
      </c>
      <c r="D115">
        <v>27878963</v>
      </c>
      <c r="E115">
        <v>27880174</v>
      </c>
      <c r="F115">
        <v>-1</v>
      </c>
      <c r="G115" t="s">
        <v>207</v>
      </c>
      <c r="H115">
        <v>81697</v>
      </c>
      <c r="I115" t="s">
        <v>1879</v>
      </c>
      <c r="M115" s="10">
        <v>6.8672033431610503E-5</v>
      </c>
      <c r="N115">
        <v>-0.21207621199999999</v>
      </c>
      <c r="O115">
        <v>0</v>
      </c>
      <c r="P115">
        <v>0</v>
      </c>
      <c r="Q115">
        <v>0</v>
      </c>
      <c r="R115" t="s">
        <v>2</v>
      </c>
      <c r="S115" t="s">
        <v>2</v>
      </c>
      <c r="T115" t="s">
        <v>2</v>
      </c>
      <c r="U115" t="s">
        <v>2</v>
      </c>
      <c r="V115" t="s">
        <v>208</v>
      </c>
      <c r="W115" s="13" t="s">
        <v>1880</v>
      </c>
      <c r="X115" s="43">
        <v>4.5779099999999997E-17</v>
      </c>
      <c r="Y115" t="s">
        <v>2559</v>
      </c>
      <c r="Z115">
        <v>6</v>
      </c>
    </row>
    <row r="116" spans="1:26" x14ac:dyDescent="0.35">
      <c r="A116" t="s">
        <v>1881</v>
      </c>
      <c r="B116" t="s">
        <v>1882</v>
      </c>
      <c r="C116">
        <v>6</v>
      </c>
      <c r="D116">
        <v>27925019</v>
      </c>
      <c r="E116">
        <v>27925960</v>
      </c>
      <c r="F116">
        <v>1</v>
      </c>
      <c r="G116" t="s">
        <v>207</v>
      </c>
      <c r="H116">
        <v>26212</v>
      </c>
      <c r="I116" t="s">
        <v>1882</v>
      </c>
      <c r="M116">
        <v>4.07309275321611E-2</v>
      </c>
      <c r="N116">
        <v>-9.8173144000000004E-2</v>
      </c>
      <c r="O116">
        <v>0</v>
      </c>
      <c r="P116">
        <v>0</v>
      </c>
      <c r="Q116">
        <v>0</v>
      </c>
      <c r="R116" t="s">
        <v>2</v>
      </c>
      <c r="S116" t="s">
        <v>2</v>
      </c>
      <c r="T116" t="s">
        <v>2</v>
      </c>
      <c r="U116" t="s">
        <v>2</v>
      </c>
      <c r="V116" t="s">
        <v>208</v>
      </c>
      <c r="W116" s="13" t="s">
        <v>680</v>
      </c>
      <c r="X116" s="43">
        <v>4.5779099999999997E-17</v>
      </c>
      <c r="Y116" t="s">
        <v>2560</v>
      </c>
      <c r="Z116">
        <v>6</v>
      </c>
    </row>
    <row r="117" spans="1:26" x14ac:dyDescent="0.35">
      <c r="A117" t="s">
        <v>1884</v>
      </c>
      <c r="B117" t="s">
        <v>1885</v>
      </c>
      <c r="C117">
        <v>6</v>
      </c>
      <c r="D117">
        <v>28048753</v>
      </c>
      <c r="E117">
        <v>28057341</v>
      </c>
      <c r="F117">
        <v>1</v>
      </c>
      <c r="G117" t="s">
        <v>207</v>
      </c>
      <c r="H117">
        <v>7718</v>
      </c>
      <c r="I117" t="s">
        <v>1885</v>
      </c>
      <c r="M117">
        <v>5.6329202988609096E-4</v>
      </c>
      <c r="N117">
        <v>0.22798146799999999</v>
      </c>
      <c r="O117">
        <v>0</v>
      </c>
      <c r="P117">
        <v>0</v>
      </c>
      <c r="Q117">
        <v>0</v>
      </c>
      <c r="R117" t="s">
        <v>2</v>
      </c>
      <c r="S117" t="s">
        <v>2</v>
      </c>
      <c r="T117" t="s">
        <v>2</v>
      </c>
      <c r="U117" t="s">
        <v>2</v>
      </c>
      <c r="V117" t="s">
        <v>208</v>
      </c>
      <c r="W117" s="13" t="s">
        <v>266</v>
      </c>
      <c r="X117" s="43">
        <v>9.6142499999999991E-10</v>
      </c>
      <c r="Y117" t="s">
        <v>2561</v>
      </c>
      <c r="Z117">
        <v>6</v>
      </c>
    </row>
    <row r="118" spans="1:26" x14ac:dyDescent="0.35">
      <c r="A118" t="s">
        <v>1887</v>
      </c>
      <c r="B118" t="s">
        <v>1888</v>
      </c>
      <c r="C118">
        <v>6</v>
      </c>
      <c r="D118">
        <v>28092338</v>
      </c>
      <c r="E118">
        <v>28097860</v>
      </c>
      <c r="F118">
        <v>1</v>
      </c>
      <c r="G118" t="s">
        <v>207</v>
      </c>
      <c r="H118">
        <v>80345</v>
      </c>
      <c r="I118" t="s">
        <v>1888</v>
      </c>
      <c r="M118" s="10">
        <v>2.6730349848991398E-6</v>
      </c>
      <c r="N118">
        <v>0.184187397</v>
      </c>
      <c r="O118">
        <v>0</v>
      </c>
      <c r="P118">
        <v>0</v>
      </c>
      <c r="Q118">
        <v>0</v>
      </c>
      <c r="R118" t="s">
        <v>2</v>
      </c>
      <c r="S118" t="s">
        <v>2</v>
      </c>
      <c r="T118" t="s">
        <v>2</v>
      </c>
      <c r="U118" t="s">
        <v>2</v>
      </c>
      <c r="V118" t="s">
        <v>208</v>
      </c>
      <c r="W118" s="13" t="s">
        <v>1542</v>
      </c>
      <c r="X118" s="57">
        <v>2.17444E-7</v>
      </c>
      <c r="Y118" t="s">
        <v>2562</v>
      </c>
      <c r="Z118">
        <v>6</v>
      </c>
    </row>
    <row r="119" spans="1:26" x14ac:dyDescent="0.35">
      <c r="A119" t="s">
        <v>1889</v>
      </c>
      <c r="B119" t="s">
        <v>1890</v>
      </c>
      <c r="C119">
        <v>6</v>
      </c>
      <c r="D119">
        <v>28109688</v>
      </c>
      <c r="E119">
        <v>28127250</v>
      </c>
      <c r="F119">
        <v>1</v>
      </c>
      <c r="G119" t="s">
        <v>207</v>
      </c>
      <c r="H119">
        <v>7745</v>
      </c>
      <c r="I119" t="s">
        <v>1890</v>
      </c>
      <c r="M119">
        <v>2.31594506551783E-4</v>
      </c>
      <c r="N119">
        <v>-0.14252822400000001</v>
      </c>
      <c r="O119">
        <v>0</v>
      </c>
      <c r="P119">
        <v>0</v>
      </c>
      <c r="Q119">
        <v>0</v>
      </c>
      <c r="R119" t="s">
        <v>2</v>
      </c>
      <c r="S119" t="s">
        <v>2</v>
      </c>
      <c r="T119" t="s">
        <v>2</v>
      </c>
      <c r="U119" t="s">
        <v>2</v>
      </c>
      <c r="V119" t="s">
        <v>208</v>
      </c>
      <c r="W119" s="13" t="s">
        <v>1891</v>
      </c>
      <c r="X119" s="57">
        <v>2.17444E-7</v>
      </c>
      <c r="Y119" t="s">
        <v>2562</v>
      </c>
      <c r="Z119">
        <v>6</v>
      </c>
    </row>
    <row r="120" spans="1:26" x14ac:dyDescent="0.35">
      <c r="A120" t="s">
        <v>1892</v>
      </c>
      <c r="B120" t="s">
        <v>1893</v>
      </c>
      <c r="C120">
        <v>6</v>
      </c>
      <c r="D120">
        <v>28192664</v>
      </c>
      <c r="E120">
        <v>28201260</v>
      </c>
      <c r="F120">
        <v>1</v>
      </c>
      <c r="G120" t="s">
        <v>207</v>
      </c>
      <c r="H120">
        <v>7746</v>
      </c>
      <c r="I120" t="s">
        <v>1893</v>
      </c>
      <c r="M120" s="10">
        <v>4.1024886050610101E-8</v>
      </c>
      <c r="N120">
        <v>0.46116617799999998</v>
      </c>
      <c r="O120">
        <v>0</v>
      </c>
      <c r="P120">
        <v>0</v>
      </c>
      <c r="Q120">
        <v>0</v>
      </c>
      <c r="R120" t="s">
        <v>2</v>
      </c>
      <c r="S120" t="s">
        <v>2</v>
      </c>
      <c r="T120" t="s">
        <v>2</v>
      </c>
      <c r="U120" t="s">
        <v>2</v>
      </c>
      <c r="V120" t="s">
        <v>208</v>
      </c>
      <c r="W120" s="13" t="s">
        <v>683</v>
      </c>
      <c r="X120" s="10">
        <v>1.8708699999999999E-5</v>
      </c>
      <c r="Y120" t="s">
        <v>2520</v>
      </c>
      <c r="Z120">
        <v>6</v>
      </c>
    </row>
    <row r="121" spans="1:26" x14ac:dyDescent="0.35">
      <c r="A121" t="s">
        <v>1894</v>
      </c>
      <c r="B121" t="s">
        <v>1895</v>
      </c>
      <c r="C121">
        <v>6</v>
      </c>
      <c r="D121">
        <v>28212401</v>
      </c>
      <c r="E121">
        <v>28227011</v>
      </c>
      <c r="F121">
        <v>-1</v>
      </c>
      <c r="G121" t="s">
        <v>207</v>
      </c>
      <c r="H121">
        <v>387032</v>
      </c>
      <c r="I121" t="s">
        <v>1895</v>
      </c>
      <c r="M121" s="10">
        <v>6.7428845480084495E-5</v>
      </c>
      <c r="N121">
        <v>0.66163134400000001</v>
      </c>
      <c r="O121">
        <v>0</v>
      </c>
      <c r="P121">
        <v>0</v>
      </c>
      <c r="Q121">
        <v>0</v>
      </c>
      <c r="R121" t="s">
        <v>2</v>
      </c>
      <c r="S121" t="s">
        <v>2</v>
      </c>
      <c r="T121" t="s">
        <v>2</v>
      </c>
      <c r="U121" t="s">
        <v>2</v>
      </c>
      <c r="V121" t="s">
        <v>208</v>
      </c>
      <c r="W121" s="13" t="s">
        <v>212</v>
      </c>
      <c r="X121" s="57">
        <v>2.17444E-7</v>
      </c>
      <c r="Y121" t="s">
        <v>2563</v>
      </c>
      <c r="Z121">
        <v>6</v>
      </c>
    </row>
    <row r="122" spans="1:26" x14ac:dyDescent="0.35">
      <c r="A122" t="s">
        <v>1896</v>
      </c>
      <c r="B122" t="s">
        <v>1897</v>
      </c>
      <c r="C122">
        <v>6</v>
      </c>
      <c r="D122">
        <v>28227098</v>
      </c>
      <c r="E122">
        <v>28228736</v>
      </c>
      <c r="F122">
        <v>1</v>
      </c>
      <c r="G122" t="s">
        <v>207</v>
      </c>
      <c r="H122">
        <v>222698</v>
      </c>
      <c r="I122" t="s">
        <v>1897</v>
      </c>
      <c r="M122">
        <v>1.6562130101473399E-4</v>
      </c>
      <c r="N122">
        <v>5.1342603000000001E-2</v>
      </c>
      <c r="O122">
        <v>0</v>
      </c>
      <c r="P122">
        <v>0</v>
      </c>
      <c r="Q122">
        <v>0</v>
      </c>
      <c r="R122" t="s">
        <v>2</v>
      </c>
      <c r="S122" t="s">
        <v>2</v>
      </c>
      <c r="T122" t="s">
        <v>2</v>
      </c>
      <c r="U122" t="s">
        <v>2</v>
      </c>
      <c r="V122" t="s">
        <v>208</v>
      </c>
      <c r="W122" s="13" t="s">
        <v>212</v>
      </c>
      <c r="X122" s="57">
        <v>2.17444E-7</v>
      </c>
      <c r="Y122" t="s">
        <v>2563</v>
      </c>
      <c r="Z122">
        <v>6</v>
      </c>
    </row>
    <row r="123" spans="1:26" x14ac:dyDescent="0.35">
      <c r="A123" t="s">
        <v>1898</v>
      </c>
      <c r="B123" t="s">
        <v>1899</v>
      </c>
      <c r="C123">
        <v>6</v>
      </c>
      <c r="D123">
        <v>28249314</v>
      </c>
      <c r="E123">
        <v>28270326</v>
      </c>
      <c r="F123">
        <v>1</v>
      </c>
      <c r="G123" t="s">
        <v>207</v>
      </c>
      <c r="H123">
        <v>84547</v>
      </c>
      <c r="I123" t="s">
        <v>1899</v>
      </c>
      <c r="M123" s="10">
        <v>1.46735073363618E-5</v>
      </c>
      <c r="N123">
        <v>-8.0060500000000007E-2</v>
      </c>
      <c r="O123">
        <v>0</v>
      </c>
      <c r="P123">
        <v>0</v>
      </c>
      <c r="Q123">
        <v>0</v>
      </c>
      <c r="R123" t="s">
        <v>2</v>
      </c>
      <c r="S123" t="s">
        <v>2</v>
      </c>
      <c r="T123" t="s">
        <v>2</v>
      </c>
      <c r="U123" t="s">
        <v>2</v>
      </c>
      <c r="V123" t="s">
        <v>208</v>
      </c>
      <c r="W123" s="13" t="s">
        <v>266</v>
      </c>
      <c r="X123" s="10">
        <v>1.8708699999999999E-5</v>
      </c>
      <c r="Y123" t="s">
        <v>2520</v>
      </c>
      <c r="Z123">
        <v>6</v>
      </c>
    </row>
    <row r="124" spans="1:26" x14ac:dyDescent="0.35">
      <c r="A124" t="s">
        <v>1900</v>
      </c>
      <c r="B124" t="s">
        <v>1901</v>
      </c>
      <c r="C124">
        <v>6</v>
      </c>
      <c r="D124">
        <v>28292470</v>
      </c>
      <c r="E124">
        <v>28324048</v>
      </c>
      <c r="F124">
        <v>-1</v>
      </c>
      <c r="G124" t="s">
        <v>207</v>
      </c>
      <c r="H124">
        <v>64288</v>
      </c>
      <c r="I124" t="s">
        <v>1901</v>
      </c>
      <c r="M124" s="10">
        <v>3.7712697083702996E-9</v>
      </c>
      <c r="N124" s="42">
        <v>1.107125092</v>
      </c>
      <c r="O124">
        <v>0</v>
      </c>
      <c r="P124">
        <v>0</v>
      </c>
      <c r="Q124">
        <v>0</v>
      </c>
      <c r="R124" t="s">
        <v>2</v>
      </c>
      <c r="S124" t="s">
        <v>2</v>
      </c>
      <c r="T124" t="s">
        <v>2</v>
      </c>
      <c r="U124" t="s">
        <v>2</v>
      </c>
      <c r="V124" t="s">
        <v>208</v>
      </c>
      <c r="W124" s="13" t="s">
        <v>1891</v>
      </c>
      <c r="X124" s="57">
        <v>2.17444E-7</v>
      </c>
      <c r="Y124" t="s">
        <v>2550</v>
      </c>
      <c r="Z124">
        <v>6</v>
      </c>
    </row>
    <row r="125" spans="1:26" x14ac:dyDescent="0.35">
      <c r="A125" s="44" t="s">
        <v>1902</v>
      </c>
      <c r="B125" s="44" t="s">
        <v>1903</v>
      </c>
      <c r="C125" s="44">
        <v>6</v>
      </c>
      <c r="D125" s="44">
        <v>28346732</v>
      </c>
      <c r="E125" s="44">
        <v>28367511</v>
      </c>
      <c r="F125" s="44">
        <v>-1</v>
      </c>
      <c r="G125" s="44" t="s">
        <v>207</v>
      </c>
      <c r="H125" s="44">
        <v>9753</v>
      </c>
      <c r="I125" s="44" t="s">
        <v>1903</v>
      </c>
      <c r="J125" s="13"/>
      <c r="K125" s="13"/>
      <c r="L125" s="13"/>
      <c r="M125" s="46">
        <v>1.43991732878074E-5</v>
      </c>
      <c r="N125" s="44" t="s">
        <v>2</v>
      </c>
      <c r="O125" s="44">
        <v>0</v>
      </c>
      <c r="P125" s="44">
        <v>0</v>
      </c>
      <c r="Q125" s="44">
        <v>0</v>
      </c>
      <c r="R125" s="44" t="s">
        <v>2</v>
      </c>
      <c r="S125" s="44" t="s">
        <v>2</v>
      </c>
      <c r="T125" s="44" t="s">
        <v>2</v>
      </c>
      <c r="U125" s="44" t="s">
        <v>2</v>
      </c>
      <c r="V125" s="44" t="s">
        <v>208</v>
      </c>
      <c r="W125" s="13" t="s">
        <v>209</v>
      </c>
      <c r="X125" s="52">
        <v>2.17444E-7</v>
      </c>
      <c r="Y125" s="44" t="s">
        <v>2564</v>
      </c>
      <c r="Z125" s="44">
        <v>6</v>
      </c>
    </row>
    <row r="126" spans="1:26" x14ac:dyDescent="0.35">
      <c r="A126" t="s">
        <v>1904</v>
      </c>
      <c r="B126" t="s">
        <v>1905</v>
      </c>
      <c r="C126">
        <v>6</v>
      </c>
      <c r="D126">
        <v>28471073</v>
      </c>
      <c r="E126">
        <v>28495992</v>
      </c>
      <c r="F126">
        <v>-1</v>
      </c>
      <c r="G126" t="s">
        <v>207</v>
      </c>
      <c r="H126">
        <v>257202</v>
      </c>
      <c r="I126" s="23" t="s">
        <v>1905</v>
      </c>
      <c r="J126" s="23" t="s">
        <v>3665</v>
      </c>
      <c r="K126" s="23" t="s">
        <v>3666</v>
      </c>
      <c r="M126" s="10">
        <v>3.1375795219552903E-5</v>
      </c>
      <c r="N126">
        <v>0.718702709</v>
      </c>
      <c r="O126">
        <v>0</v>
      </c>
      <c r="P126">
        <v>0</v>
      </c>
      <c r="Q126">
        <v>0</v>
      </c>
      <c r="R126" t="s">
        <v>2</v>
      </c>
      <c r="S126" t="s">
        <v>2</v>
      </c>
      <c r="T126" t="s">
        <v>2</v>
      </c>
      <c r="U126" t="s">
        <v>2</v>
      </c>
      <c r="V126" t="s">
        <v>208</v>
      </c>
      <c r="W126" s="13" t="s">
        <v>212</v>
      </c>
      <c r="X126" s="43">
        <v>4.5779099999999997E-17</v>
      </c>
      <c r="Y126" t="s">
        <v>2565</v>
      </c>
      <c r="Z126">
        <v>6</v>
      </c>
    </row>
    <row r="127" spans="1:26" x14ac:dyDescent="0.35">
      <c r="A127" t="s">
        <v>1907</v>
      </c>
      <c r="B127" t="s">
        <v>1908</v>
      </c>
      <c r="C127">
        <v>6</v>
      </c>
      <c r="D127">
        <v>28493702</v>
      </c>
      <c r="E127">
        <v>28502729</v>
      </c>
      <c r="F127">
        <v>1</v>
      </c>
      <c r="G127" t="s">
        <v>207</v>
      </c>
      <c r="H127">
        <v>2880</v>
      </c>
      <c r="I127" s="23" t="s">
        <v>1908</v>
      </c>
      <c r="J127" s="23" t="s">
        <v>3667</v>
      </c>
      <c r="K127" s="23" t="s">
        <v>3666</v>
      </c>
      <c r="M127">
        <v>8.8846774557236798E-3</v>
      </c>
      <c r="N127">
        <v>0.35487648599999999</v>
      </c>
      <c r="O127">
        <v>0</v>
      </c>
      <c r="P127">
        <v>0</v>
      </c>
      <c r="Q127">
        <v>0</v>
      </c>
      <c r="R127" t="s">
        <v>2</v>
      </c>
      <c r="S127" t="s">
        <v>2</v>
      </c>
      <c r="T127" t="s">
        <v>2</v>
      </c>
      <c r="U127" t="s">
        <v>2</v>
      </c>
      <c r="V127" t="s">
        <v>208</v>
      </c>
      <c r="W127" s="13" t="s">
        <v>212</v>
      </c>
      <c r="X127" s="43">
        <v>4.5779099999999997E-17</v>
      </c>
      <c r="Y127" t="s">
        <v>2565</v>
      </c>
      <c r="Z127">
        <v>6</v>
      </c>
    </row>
    <row r="128" spans="1:26" x14ac:dyDescent="0.35">
      <c r="A128" s="44" t="s">
        <v>2566</v>
      </c>
      <c r="B128" s="44" t="s">
        <v>2567</v>
      </c>
      <c r="C128" s="44">
        <v>6</v>
      </c>
      <c r="D128" s="44">
        <v>28539407</v>
      </c>
      <c r="E128" s="44">
        <v>28583989</v>
      </c>
      <c r="F128" s="44">
        <v>-1</v>
      </c>
      <c r="G128" s="44" t="s">
        <v>207</v>
      </c>
      <c r="H128" s="44">
        <v>114821</v>
      </c>
      <c r="I128" s="44" t="s">
        <v>2567</v>
      </c>
      <c r="J128" s="13"/>
      <c r="K128" s="13"/>
      <c r="L128" s="13"/>
      <c r="M128" s="46">
        <v>9.7072439686463299E-9</v>
      </c>
      <c r="N128" s="44">
        <v>-0.78503146199999996</v>
      </c>
      <c r="O128" s="44">
        <v>0</v>
      </c>
      <c r="P128" s="44">
        <v>0</v>
      </c>
      <c r="Q128" s="44">
        <v>0</v>
      </c>
      <c r="R128" s="44" t="s">
        <v>2</v>
      </c>
      <c r="S128" s="44" t="s">
        <v>2</v>
      </c>
      <c r="T128" s="44" t="s">
        <v>2</v>
      </c>
      <c r="U128" s="44" t="s">
        <v>2</v>
      </c>
      <c r="V128" s="44" t="s">
        <v>208</v>
      </c>
      <c r="W128" s="13" t="s">
        <v>266</v>
      </c>
      <c r="X128" s="52">
        <v>6.4512299999999997E-7</v>
      </c>
      <c r="Y128" s="44" t="s">
        <v>2568</v>
      </c>
      <c r="Z128" s="44">
        <v>6</v>
      </c>
    </row>
    <row r="129" spans="1:26" x14ac:dyDescent="0.35">
      <c r="A129" s="44" t="s">
        <v>1909</v>
      </c>
      <c r="B129" s="44" t="s">
        <v>1910</v>
      </c>
      <c r="C129" s="44">
        <v>6</v>
      </c>
      <c r="D129" s="44">
        <v>28870779</v>
      </c>
      <c r="E129" s="44">
        <v>28891766</v>
      </c>
      <c r="F129" s="44">
        <v>-1</v>
      </c>
      <c r="G129" s="44" t="s">
        <v>207</v>
      </c>
      <c r="H129" s="44">
        <v>5987</v>
      </c>
      <c r="I129" s="44" t="s">
        <v>1910</v>
      </c>
      <c r="J129" s="13"/>
      <c r="K129" s="13"/>
      <c r="L129" s="13"/>
      <c r="M129" s="44">
        <v>0.87875185811827505</v>
      </c>
      <c r="N129" s="44">
        <v>-0.14206771300000001</v>
      </c>
      <c r="O129" s="44">
        <v>0</v>
      </c>
      <c r="P129" s="44">
        <v>0</v>
      </c>
      <c r="Q129" s="44">
        <v>0</v>
      </c>
      <c r="R129" s="44" t="s">
        <v>2</v>
      </c>
      <c r="S129" s="44" t="s">
        <v>2</v>
      </c>
      <c r="T129" s="44" t="s">
        <v>2</v>
      </c>
      <c r="U129" s="44" t="s">
        <v>2</v>
      </c>
      <c r="V129" s="44" t="s">
        <v>208</v>
      </c>
      <c r="W129" s="13" t="s">
        <v>1911</v>
      </c>
      <c r="X129" s="46">
        <v>1.8708699999999999E-5</v>
      </c>
      <c r="Y129" s="44" t="s">
        <v>2520</v>
      </c>
      <c r="Z129" s="44">
        <v>6</v>
      </c>
    </row>
    <row r="130" spans="1:26" x14ac:dyDescent="0.35">
      <c r="A130" s="44" t="s">
        <v>1912</v>
      </c>
      <c r="B130" s="44" t="s">
        <v>1913</v>
      </c>
      <c r="C130" s="44">
        <v>6</v>
      </c>
      <c r="D130" s="44">
        <v>28911654</v>
      </c>
      <c r="E130" s="44">
        <v>28912314</v>
      </c>
      <c r="F130" s="44">
        <v>1</v>
      </c>
      <c r="G130" s="44" t="s">
        <v>207</v>
      </c>
      <c r="H130" s="44" t="s">
        <v>2</v>
      </c>
      <c r="I130" s="44" t="s">
        <v>1913</v>
      </c>
      <c r="J130" s="13"/>
      <c r="K130" s="13"/>
      <c r="L130" s="13"/>
      <c r="M130" s="44" t="s">
        <v>2</v>
      </c>
      <c r="N130" s="44" t="s">
        <v>2</v>
      </c>
      <c r="O130" s="44">
        <v>0</v>
      </c>
      <c r="P130" s="44">
        <v>0</v>
      </c>
      <c r="Q130" s="44">
        <v>0</v>
      </c>
      <c r="R130" s="44" t="s">
        <v>2</v>
      </c>
      <c r="S130" s="44" t="s">
        <v>2</v>
      </c>
      <c r="T130" s="44" t="s">
        <v>2</v>
      </c>
      <c r="U130" s="44" t="s">
        <v>2</v>
      </c>
      <c r="V130" s="44" t="s">
        <v>208</v>
      </c>
      <c r="W130" s="13" t="s">
        <v>1911</v>
      </c>
      <c r="X130" s="46">
        <v>1.8708699999999999E-5</v>
      </c>
      <c r="Y130" s="44" t="s">
        <v>2520</v>
      </c>
      <c r="Z130" s="44">
        <v>6</v>
      </c>
    </row>
    <row r="131" spans="1:26" x14ac:dyDescent="0.35">
      <c r="A131" s="44" t="s">
        <v>1914</v>
      </c>
      <c r="B131" s="44" t="s">
        <v>1915</v>
      </c>
      <c r="C131" s="44">
        <v>6</v>
      </c>
      <c r="D131" s="44">
        <v>28962562</v>
      </c>
      <c r="E131" s="44">
        <v>28973093</v>
      </c>
      <c r="F131" s="44">
        <v>-1</v>
      </c>
      <c r="G131" s="44" t="s">
        <v>207</v>
      </c>
      <c r="H131" s="44">
        <v>282890</v>
      </c>
      <c r="I131" s="44" t="s">
        <v>1915</v>
      </c>
      <c r="J131" s="13"/>
      <c r="K131" s="13"/>
      <c r="L131" s="13"/>
      <c r="M131" s="44">
        <v>1.2944647141190899E-4</v>
      </c>
      <c r="N131" s="44">
        <v>0.37785788599999998</v>
      </c>
      <c r="O131" s="44">
        <v>0</v>
      </c>
      <c r="P131" s="44">
        <v>0</v>
      </c>
      <c r="Q131" s="44">
        <v>0</v>
      </c>
      <c r="R131" s="44" t="s">
        <v>2</v>
      </c>
      <c r="S131" s="44" t="s">
        <v>2</v>
      </c>
      <c r="T131" s="44" t="s">
        <v>2</v>
      </c>
      <c r="U131" s="44" t="s">
        <v>2</v>
      </c>
      <c r="V131" s="44" t="s">
        <v>208</v>
      </c>
      <c r="W131" s="13" t="s">
        <v>212</v>
      </c>
      <c r="X131" s="46">
        <v>1.1898900000000001E-5</v>
      </c>
      <c r="Y131" s="44" t="s">
        <v>2569</v>
      </c>
      <c r="Z131" s="44">
        <v>6</v>
      </c>
    </row>
    <row r="132" spans="1:26" x14ac:dyDescent="0.35">
      <c r="A132" s="66" t="s">
        <v>2607</v>
      </c>
      <c r="B132" s="66" t="s">
        <v>2608</v>
      </c>
      <c r="C132" s="66">
        <v>8</v>
      </c>
      <c r="D132" s="66">
        <v>144694788</v>
      </c>
      <c r="E132" s="66">
        <v>144700218</v>
      </c>
      <c r="F132" s="66">
        <v>-1</v>
      </c>
      <c r="G132" s="66" t="s">
        <v>207</v>
      </c>
      <c r="H132" s="66">
        <v>7264</v>
      </c>
      <c r="I132" s="66" t="s">
        <v>2608</v>
      </c>
      <c r="J132" s="66"/>
      <c r="K132" s="66"/>
      <c r="L132" s="66"/>
      <c r="M132" s="66">
        <v>4.9919240345017001E-3</v>
      </c>
      <c r="N132" s="66" t="s">
        <v>2</v>
      </c>
      <c r="O132" s="66">
        <v>0</v>
      </c>
      <c r="P132" s="66">
        <v>0</v>
      </c>
      <c r="Q132" s="72">
        <v>1</v>
      </c>
      <c r="R132" s="73">
        <v>8.0151000000000003E-7</v>
      </c>
      <c r="S132" s="72">
        <v>6.7585105320954403E-3</v>
      </c>
      <c r="T132" s="72" t="s">
        <v>1643</v>
      </c>
      <c r="U132" s="72" t="s">
        <v>241</v>
      </c>
      <c r="V132" s="66" t="s">
        <v>214</v>
      </c>
      <c r="W132" s="66" t="s">
        <v>2</v>
      </c>
      <c r="X132" s="67">
        <v>1.96965E-5</v>
      </c>
      <c r="Y132" s="66" t="s">
        <v>2609</v>
      </c>
      <c r="Z132" s="66">
        <v>6</v>
      </c>
    </row>
    <row r="133" spans="1:26" x14ac:dyDescent="0.35">
      <c r="A133" s="66" t="s">
        <v>2681</v>
      </c>
      <c r="B133" s="66" t="s">
        <v>2682</v>
      </c>
      <c r="C133" s="66">
        <v>14</v>
      </c>
      <c r="D133" s="66">
        <v>67853700</v>
      </c>
      <c r="E133" s="66">
        <v>67878917</v>
      </c>
      <c r="F133" s="66">
        <v>-1</v>
      </c>
      <c r="G133" s="66" t="s">
        <v>207</v>
      </c>
      <c r="H133" s="66">
        <v>26499</v>
      </c>
      <c r="I133" s="66" t="s">
        <v>2682</v>
      </c>
      <c r="J133" s="66"/>
      <c r="K133" s="66"/>
      <c r="L133" s="66"/>
      <c r="M133" s="67">
        <v>2.2189838832031299E-8</v>
      </c>
      <c r="N133" s="66">
        <v>-4.1660708999999997E-2</v>
      </c>
      <c r="O133" s="66">
        <v>0</v>
      </c>
      <c r="P133" s="66">
        <v>0</v>
      </c>
      <c r="Q133" s="72">
        <v>1</v>
      </c>
      <c r="R133" s="73">
        <v>1.0331999999999999E-6</v>
      </c>
      <c r="S133" s="72">
        <v>8.4264252696456092E-3</v>
      </c>
      <c r="T133" s="72" t="s">
        <v>1643</v>
      </c>
      <c r="U133" s="72" t="s">
        <v>241</v>
      </c>
      <c r="V133" s="66" t="s">
        <v>214</v>
      </c>
      <c r="W133" s="66" t="s">
        <v>2</v>
      </c>
      <c r="X133" s="67">
        <v>1.96965E-5</v>
      </c>
      <c r="Y133" s="66" t="s">
        <v>2609</v>
      </c>
      <c r="Z133" s="66">
        <v>6</v>
      </c>
    </row>
    <row r="134" spans="1:26" x14ac:dyDescent="0.35">
      <c r="A134" s="61" t="s">
        <v>2778</v>
      </c>
      <c r="B134" s="61" t="s">
        <v>2779</v>
      </c>
      <c r="C134" s="61">
        <v>23</v>
      </c>
      <c r="D134" s="61">
        <v>55035488</v>
      </c>
      <c r="E134" s="61">
        <v>55057497</v>
      </c>
      <c r="F134" s="61">
        <v>-1</v>
      </c>
      <c r="G134" s="61" t="s">
        <v>207</v>
      </c>
      <c r="H134" s="61">
        <v>212</v>
      </c>
      <c r="I134" s="61" t="s">
        <v>2779</v>
      </c>
      <c r="J134" s="61"/>
      <c r="K134" s="61"/>
      <c r="L134" s="61"/>
      <c r="M134" s="74">
        <v>0.97065459757841699</v>
      </c>
      <c r="N134" s="61">
        <v>-7.1640994E-2</v>
      </c>
      <c r="O134" s="61">
        <v>0</v>
      </c>
      <c r="P134" s="61">
        <v>0</v>
      </c>
      <c r="Q134" s="74">
        <v>1</v>
      </c>
      <c r="R134" s="68">
        <v>6.8530999999999997E-6</v>
      </c>
      <c r="S134" s="74">
        <v>4.2614860638075999E-2</v>
      </c>
      <c r="T134" s="74" t="s">
        <v>1643</v>
      </c>
      <c r="U134" s="74" t="s">
        <v>241</v>
      </c>
      <c r="V134" s="61" t="s">
        <v>214</v>
      </c>
      <c r="W134" s="61" t="s">
        <v>2</v>
      </c>
      <c r="X134" s="62">
        <v>1.96965E-5</v>
      </c>
      <c r="Y134" s="61" t="s">
        <v>2609</v>
      </c>
      <c r="Z134" s="61">
        <v>6</v>
      </c>
    </row>
    <row r="135" spans="1:26" x14ac:dyDescent="0.35">
      <c r="A135" s="44" t="s">
        <v>2570</v>
      </c>
      <c r="B135" s="44" t="s">
        <v>2571</v>
      </c>
      <c r="C135" s="44">
        <v>8</v>
      </c>
      <c r="D135" s="44">
        <v>28625178</v>
      </c>
      <c r="E135" s="44">
        <v>28747759</v>
      </c>
      <c r="F135" s="44">
        <v>-1</v>
      </c>
      <c r="G135" s="44" t="s">
        <v>207</v>
      </c>
      <c r="H135" s="44">
        <v>55756</v>
      </c>
      <c r="I135" s="44" t="s">
        <v>2571</v>
      </c>
      <c r="J135" s="13"/>
      <c r="K135" s="13"/>
      <c r="L135" s="13"/>
      <c r="M135" s="46">
        <v>2.0006630178704502E-6</v>
      </c>
      <c r="N135" s="44">
        <v>-0.39065131800000003</v>
      </c>
      <c r="O135" s="44">
        <v>0</v>
      </c>
      <c r="P135" s="44">
        <v>0</v>
      </c>
      <c r="Q135" s="44">
        <v>0</v>
      </c>
      <c r="R135" s="44" t="s">
        <v>2</v>
      </c>
      <c r="S135" s="44" t="s">
        <v>2</v>
      </c>
      <c r="T135" s="44" t="s">
        <v>2</v>
      </c>
      <c r="U135" s="44" t="s">
        <v>2</v>
      </c>
      <c r="V135" s="44" t="s">
        <v>208</v>
      </c>
      <c r="W135" s="13" t="s">
        <v>1911</v>
      </c>
      <c r="X135" s="46">
        <v>7.7384099999999993E-6</v>
      </c>
      <c r="Y135" s="44" t="s">
        <v>2572</v>
      </c>
      <c r="Z135" s="44">
        <v>7</v>
      </c>
    </row>
    <row r="136" spans="1:26" x14ac:dyDescent="0.35">
      <c r="A136" t="s">
        <v>2573</v>
      </c>
      <c r="B136" t="s">
        <v>2574</v>
      </c>
      <c r="C136">
        <v>8</v>
      </c>
      <c r="D136">
        <v>28747911</v>
      </c>
      <c r="E136">
        <v>28922281</v>
      </c>
      <c r="F136">
        <v>1</v>
      </c>
      <c r="G136" t="s">
        <v>207</v>
      </c>
      <c r="H136">
        <v>79618</v>
      </c>
      <c r="I136" t="s">
        <v>2574</v>
      </c>
      <c r="M136" s="42">
        <v>0.99709638143455104</v>
      </c>
      <c r="N136">
        <v>-1.292754358</v>
      </c>
      <c r="O136">
        <v>0</v>
      </c>
      <c r="P136">
        <v>0</v>
      </c>
      <c r="Q136">
        <v>0</v>
      </c>
      <c r="R136" t="s">
        <v>2</v>
      </c>
      <c r="S136" t="s">
        <v>2</v>
      </c>
      <c r="T136" t="s">
        <v>2</v>
      </c>
      <c r="U136" t="s">
        <v>2</v>
      </c>
      <c r="V136" t="s">
        <v>208</v>
      </c>
      <c r="W136" s="13" t="s">
        <v>1911</v>
      </c>
      <c r="X136" s="10">
        <v>7.7384099999999993E-6</v>
      </c>
      <c r="Y136" t="s">
        <v>2572</v>
      </c>
      <c r="Z136">
        <v>7</v>
      </c>
    </row>
    <row r="137" spans="1:26" x14ac:dyDescent="0.35">
      <c r="A137" s="44" t="s">
        <v>2575</v>
      </c>
      <c r="B137" s="44" t="s">
        <v>2576</v>
      </c>
      <c r="C137" s="44">
        <v>8</v>
      </c>
      <c r="D137" s="44">
        <v>29190581</v>
      </c>
      <c r="E137" s="44">
        <v>29208185</v>
      </c>
      <c r="F137" s="44">
        <v>-1</v>
      </c>
      <c r="G137" s="44" t="s">
        <v>207</v>
      </c>
      <c r="H137" s="44">
        <v>1846</v>
      </c>
      <c r="I137" s="44" t="s">
        <v>2576</v>
      </c>
      <c r="J137" s="13"/>
      <c r="K137" s="13"/>
      <c r="L137" s="13"/>
      <c r="M137" s="44">
        <v>0.53906924159124003</v>
      </c>
      <c r="N137" s="44">
        <v>0.20785293099999999</v>
      </c>
      <c r="O137" s="44">
        <v>0</v>
      </c>
      <c r="P137" s="44">
        <v>0</v>
      </c>
      <c r="Q137" s="44">
        <v>0</v>
      </c>
      <c r="R137" s="44" t="s">
        <v>2</v>
      </c>
      <c r="S137" s="44" t="s">
        <v>2</v>
      </c>
      <c r="T137" s="44" t="s">
        <v>2</v>
      </c>
      <c r="U137" s="44" t="s">
        <v>2</v>
      </c>
      <c r="V137" s="44" t="s">
        <v>208</v>
      </c>
      <c r="W137" s="13" t="s">
        <v>716</v>
      </c>
      <c r="X137" s="46">
        <v>7.7384099999999993E-6</v>
      </c>
      <c r="Y137" s="44" t="s">
        <v>2572</v>
      </c>
      <c r="Z137" s="44">
        <v>7</v>
      </c>
    </row>
    <row r="138" spans="1:26" x14ac:dyDescent="0.35">
      <c r="A138" t="s">
        <v>2577</v>
      </c>
      <c r="B138" t="s">
        <v>2578</v>
      </c>
      <c r="C138">
        <v>8</v>
      </c>
      <c r="D138">
        <v>29920528</v>
      </c>
      <c r="E138">
        <v>29940723</v>
      </c>
      <c r="F138">
        <v>-1</v>
      </c>
      <c r="G138" t="s">
        <v>207</v>
      </c>
      <c r="H138">
        <v>51669</v>
      </c>
      <c r="I138" t="s">
        <v>2578</v>
      </c>
      <c r="M138">
        <v>9.7013376973685908E-3</v>
      </c>
      <c r="N138">
        <v>0.690359418</v>
      </c>
      <c r="O138">
        <v>0</v>
      </c>
      <c r="P138">
        <v>0</v>
      </c>
      <c r="Q138" s="42">
        <v>26</v>
      </c>
      <c r="R138" s="42">
        <v>2.9214099999999999E-4</v>
      </c>
      <c r="S138" s="42">
        <v>2.1128849414637701E-2</v>
      </c>
      <c r="T138" s="42" t="s">
        <v>514</v>
      </c>
      <c r="U138" s="42" t="s">
        <v>218</v>
      </c>
      <c r="V138" t="s">
        <v>208</v>
      </c>
      <c r="W138" s="13" t="s">
        <v>2579</v>
      </c>
      <c r="X138" s="10">
        <v>7.7384099999999993E-6</v>
      </c>
      <c r="Y138" t="s">
        <v>2572</v>
      </c>
      <c r="Z138">
        <v>7</v>
      </c>
    </row>
    <row r="139" spans="1:26" x14ac:dyDescent="0.35">
      <c r="A139" s="44" t="s">
        <v>2580</v>
      </c>
      <c r="B139" s="44" t="s">
        <v>2581</v>
      </c>
      <c r="C139" s="44">
        <v>8</v>
      </c>
      <c r="D139" s="44">
        <v>29952914</v>
      </c>
      <c r="E139" s="44">
        <v>30034724</v>
      </c>
      <c r="F139" s="44">
        <v>1</v>
      </c>
      <c r="G139" s="44" t="s">
        <v>207</v>
      </c>
      <c r="H139" s="44">
        <v>23484</v>
      </c>
      <c r="I139" s="44" t="s">
        <v>2581</v>
      </c>
      <c r="J139" s="13"/>
      <c r="K139" s="13"/>
      <c r="L139" s="13"/>
      <c r="M139" s="44">
        <v>0.62232007923579702</v>
      </c>
      <c r="N139" s="44">
        <v>0.103763882</v>
      </c>
      <c r="O139" s="44">
        <v>0</v>
      </c>
      <c r="P139" s="44">
        <v>0</v>
      </c>
      <c r="Q139" s="44">
        <v>0</v>
      </c>
      <c r="R139" s="44" t="s">
        <v>2</v>
      </c>
      <c r="S139" s="44" t="s">
        <v>2</v>
      </c>
      <c r="T139" s="44" t="s">
        <v>2</v>
      </c>
      <c r="U139" s="44" t="s">
        <v>2</v>
      </c>
      <c r="V139" s="44" t="s">
        <v>208</v>
      </c>
      <c r="W139" s="13" t="s">
        <v>2582</v>
      </c>
      <c r="X139" s="46">
        <v>7.7384099999999993E-6</v>
      </c>
      <c r="Y139" s="44" t="s">
        <v>2572</v>
      </c>
      <c r="Z139" s="44">
        <v>7</v>
      </c>
    </row>
    <row r="140" spans="1:26" x14ac:dyDescent="0.35">
      <c r="A140" s="44" t="s">
        <v>2583</v>
      </c>
      <c r="B140" s="44" t="s">
        <v>2584</v>
      </c>
      <c r="C140" s="44">
        <v>8</v>
      </c>
      <c r="D140" s="44">
        <v>29989340</v>
      </c>
      <c r="E140" s="44">
        <v>30002202</v>
      </c>
      <c r="F140" s="44">
        <v>-1</v>
      </c>
      <c r="G140" s="44" t="s">
        <v>207</v>
      </c>
      <c r="H140" s="44">
        <v>619373</v>
      </c>
      <c r="I140" s="13" t="s">
        <v>2584</v>
      </c>
      <c r="J140" s="13" t="s">
        <v>3658</v>
      </c>
      <c r="K140" s="13" t="s">
        <v>3659</v>
      </c>
      <c r="L140" s="13"/>
      <c r="M140" s="44" t="s">
        <v>2</v>
      </c>
      <c r="N140" s="44">
        <v>-4.3579066999999999E-2</v>
      </c>
      <c r="O140" s="44">
        <v>0</v>
      </c>
      <c r="P140" s="44">
        <v>0</v>
      </c>
      <c r="Q140" s="44">
        <v>0</v>
      </c>
      <c r="R140" s="44" t="s">
        <v>2</v>
      </c>
      <c r="S140" s="44" t="s">
        <v>2</v>
      </c>
      <c r="T140" s="44" t="s">
        <v>2</v>
      </c>
      <c r="U140" s="44" t="s">
        <v>2</v>
      </c>
      <c r="V140" s="44" t="s">
        <v>208</v>
      </c>
      <c r="W140" s="13" t="s">
        <v>2585</v>
      </c>
      <c r="X140" s="46">
        <v>7.7384099999999993E-6</v>
      </c>
      <c r="Y140" s="44" t="s">
        <v>2572</v>
      </c>
      <c r="Z140" s="44">
        <v>7</v>
      </c>
    </row>
    <row r="141" spans="1:26" x14ac:dyDescent="0.35">
      <c r="A141" t="s">
        <v>2586</v>
      </c>
      <c r="B141" t="s">
        <v>2587</v>
      </c>
      <c r="C141">
        <v>8</v>
      </c>
      <c r="D141">
        <v>30013813</v>
      </c>
      <c r="E141">
        <v>30041156</v>
      </c>
      <c r="F141">
        <v>1</v>
      </c>
      <c r="G141" t="s">
        <v>207</v>
      </c>
      <c r="H141">
        <v>10671</v>
      </c>
      <c r="I141" t="s">
        <v>2587</v>
      </c>
      <c r="M141">
        <v>2.6238399108191701E-2</v>
      </c>
      <c r="N141">
        <v>-8.4981234000000003E-2</v>
      </c>
      <c r="O141">
        <v>0</v>
      </c>
      <c r="P141">
        <v>0</v>
      </c>
      <c r="Q141">
        <v>0</v>
      </c>
      <c r="R141" t="s">
        <v>2</v>
      </c>
      <c r="S141" t="s">
        <v>2</v>
      </c>
      <c r="T141" t="s">
        <v>2</v>
      </c>
      <c r="U141" t="s">
        <v>2</v>
      </c>
      <c r="V141" t="s">
        <v>208</v>
      </c>
      <c r="W141" s="13" t="s">
        <v>2588</v>
      </c>
      <c r="X141" s="10">
        <v>7.7384099999999993E-6</v>
      </c>
      <c r="Y141" t="s">
        <v>2572</v>
      </c>
      <c r="Z141">
        <v>7</v>
      </c>
    </row>
    <row r="142" spans="1:26" x14ac:dyDescent="0.35">
      <c r="A142" s="44" t="s">
        <v>2589</v>
      </c>
      <c r="B142" s="44" t="s">
        <v>2590</v>
      </c>
      <c r="C142" s="44">
        <v>8</v>
      </c>
      <c r="D142" s="44">
        <v>30241944</v>
      </c>
      <c r="E142" s="44">
        <v>30429778</v>
      </c>
      <c r="F142" s="44">
        <v>1</v>
      </c>
      <c r="G142" s="44" t="s">
        <v>207</v>
      </c>
      <c r="H142" s="44">
        <v>11030</v>
      </c>
      <c r="I142" s="44" t="s">
        <v>2590</v>
      </c>
      <c r="J142" s="13"/>
      <c r="K142" s="13"/>
      <c r="L142" s="13"/>
      <c r="M142" s="44">
        <v>0.78317194438347104</v>
      </c>
      <c r="N142" s="44" t="s">
        <v>2</v>
      </c>
      <c r="O142" s="44">
        <v>111</v>
      </c>
      <c r="P142" s="45">
        <v>18.45</v>
      </c>
      <c r="Q142" s="45">
        <v>155</v>
      </c>
      <c r="R142" s="50">
        <v>3.9592999999999999E-61</v>
      </c>
      <c r="S142" s="45">
        <v>0</v>
      </c>
      <c r="T142" s="45" t="s">
        <v>2591</v>
      </c>
      <c r="U142" s="45" t="s">
        <v>218</v>
      </c>
      <c r="V142" s="44" t="s">
        <v>208</v>
      </c>
      <c r="W142" s="13" t="s">
        <v>2592</v>
      </c>
      <c r="X142" s="46">
        <v>7.7384099999999993E-6</v>
      </c>
      <c r="Y142" s="44" t="s">
        <v>2572</v>
      </c>
      <c r="Z142" s="44">
        <v>7</v>
      </c>
    </row>
    <row r="143" spans="1:26" x14ac:dyDescent="0.35">
      <c r="A143" t="s">
        <v>2593</v>
      </c>
      <c r="B143" t="s">
        <v>2594</v>
      </c>
      <c r="C143">
        <v>8</v>
      </c>
      <c r="D143">
        <v>30435835</v>
      </c>
      <c r="E143">
        <v>30515768</v>
      </c>
      <c r="F143">
        <v>-1</v>
      </c>
      <c r="G143" t="s">
        <v>207</v>
      </c>
      <c r="H143">
        <v>2961</v>
      </c>
      <c r="I143" t="s">
        <v>2594</v>
      </c>
      <c r="M143">
        <v>8.6685523592208193E-3</v>
      </c>
      <c r="N143">
        <v>-0.42011404099999999</v>
      </c>
      <c r="O143">
        <v>60</v>
      </c>
      <c r="P143" s="42">
        <v>12.94</v>
      </c>
      <c r="Q143" s="42">
        <v>151</v>
      </c>
      <c r="R143" s="43">
        <v>2.1747E-12</v>
      </c>
      <c r="S143" s="42">
        <v>0</v>
      </c>
      <c r="T143" s="42" t="s">
        <v>2595</v>
      </c>
      <c r="U143" s="42" t="s">
        <v>241</v>
      </c>
      <c r="V143" t="s">
        <v>208</v>
      </c>
      <c r="W143" s="13" t="s">
        <v>1526</v>
      </c>
      <c r="X143" s="10">
        <v>7.7384099999999993E-6</v>
      </c>
      <c r="Y143" t="s">
        <v>2572</v>
      </c>
      <c r="Z143">
        <v>7</v>
      </c>
    </row>
    <row r="144" spans="1:26" x14ac:dyDescent="0.35">
      <c r="A144" t="s">
        <v>2596</v>
      </c>
      <c r="B144" t="s">
        <v>2597</v>
      </c>
      <c r="C144">
        <v>8</v>
      </c>
      <c r="D144">
        <v>30496117</v>
      </c>
      <c r="E144">
        <v>30503581</v>
      </c>
      <c r="F144">
        <v>1</v>
      </c>
      <c r="G144" t="s">
        <v>207</v>
      </c>
      <c r="H144">
        <v>100507341</v>
      </c>
      <c r="I144" t="s">
        <v>2597</v>
      </c>
      <c r="M144" t="s">
        <v>2</v>
      </c>
      <c r="N144">
        <v>0.19296801899999999</v>
      </c>
      <c r="O144">
        <v>19</v>
      </c>
      <c r="P144" s="42">
        <v>12.94</v>
      </c>
      <c r="Q144" s="42">
        <v>40</v>
      </c>
      <c r="R144" s="43">
        <v>1.7580599999999999E-5</v>
      </c>
      <c r="S144" s="42">
        <v>3.0056099999999999E-2</v>
      </c>
      <c r="T144" s="42" t="s">
        <v>2203</v>
      </c>
      <c r="U144" s="42" t="s">
        <v>218</v>
      </c>
      <c r="V144" t="s">
        <v>208</v>
      </c>
      <c r="W144" s="13" t="s">
        <v>2466</v>
      </c>
      <c r="X144" s="10">
        <v>7.7384099999999993E-6</v>
      </c>
      <c r="Y144" t="s">
        <v>2572</v>
      </c>
      <c r="Z144">
        <v>7</v>
      </c>
    </row>
    <row r="145" spans="1:26" x14ac:dyDescent="0.35">
      <c r="A145" t="s">
        <v>2598</v>
      </c>
      <c r="B145" t="s">
        <v>2599</v>
      </c>
      <c r="C145">
        <v>8</v>
      </c>
      <c r="D145">
        <v>30535583</v>
      </c>
      <c r="E145">
        <v>30585443</v>
      </c>
      <c r="F145">
        <v>-1</v>
      </c>
      <c r="G145" t="s">
        <v>207</v>
      </c>
      <c r="H145">
        <v>2936</v>
      </c>
      <c r="I145" s="23" t="s">
        <v>2599</v>
      </c>
      <c r="J145" s="23" t="s">
        <v>3660</v>
      </c>
      <c r="K145" s="23" t="s">
        <v>3661</v>
      </c>
      <c r="M145">
        <v>1.2481213675682E-2</v>
      </c>
      <c r="N145">
        <v>0.64194001099999998</v>
      </c>
      <c r="O145">
        <v>0</v>
      </c>
      <c r="P145">
        <v>0</v>
      </c>
      <c r="Q145" s="42">
        <v>130</v>
      </c>
      <c r="R145" s="43">
        <v>1.3809000000000001E-20</v>
      </c>
      <c r="S145" s="42">
        <v>0</v>
      </c>
      <c r="T145" s="42" t="s">
        <v>217</v>
      </c>
      <c r="U145" s="42" t="s">
        <v>218</v>
      </c>
      <c r="V145" t="s">
        <v>214</v>
      </c>
      <c r="W145" s="13" t="s">
        <v>2</v>
      </c>
      <c r="X145" s="10">
        <v>1.4854100000000001E-5</v>
      </c>
      <c r="Y145" t="s">
        <v>2572</v>
      </c>
      <c r="Z145">
        <v>7</v>
      </c>
    </row>
    <row r="146" spans="1:26" x14ac:dyDescent="0.35">
      <c r="A146" s="44" t="s">
        <v>2600</v>
      </c>
      <c r="B146" s="44" t="s">
        <v>2601</v>
      </c>
      <c r="C146" s="44">
        <v>8</v>
      </c>
      <c r="D146" s="44">
        <v>30631973</v>
      </c>
      <c r="E146" s="44">
        <v>30671830</v>
      </c>
      <c r="F146" s="44">
        <v>-1</v>
      </c>
      <c r="G146" s="44" t="s">
        <v>207</v>
      </c>
      <c r="H146" s="44">
        <v>5516</v>
      </c>
      <c r="I146" s="44" t="s">
        <v>2601</v>
      </c>
      <c r="J146" s="13"/>
      <c r="K146" s="13"/>
      <c r="L146" s="13"/>
      <c r="M146" s="44">
        <v>0.62250595512943796</v>
      </c>
      <c r="N146" s="44">
        <v>-4.5527365E-2</v>
      </c>
      <c r="O146" s="44">
        <v>0</v>
      </c>
      <c r="P146" s="44">
        <v>0</v>
      </c>
      <c r="Q146" s="45">
        <v>148</v>
      </c>
      <c r="R146" s="50">
        <v>8.6935999999999993E-37</v>
      </c>
      <c r="S146" s="45">
        <v>0</v>
      </c>
      <c r="T146" s="45" t="s">
        <v>772</v>
      </c>
      <c r="U146" s="45" t="s">
        <v>241</v>
      </c>
      <c r="V146" s="44" t="s">
        <v>208</v>
      </c>
      <c r="W146" s="13" t="s">
        <v>2602</v>
      </c>
      <c r="X146" s="46">
        <v>7.7384099999999993E-6</v>
      </c>
      <c r="Y146" s="44" t="s">
        <v>2572</v>
      </c>
      <c r="Z146" s="44">
        <v>7</v>
      </c>
    </row>
    <row r="147" spans="1:26" x14ac:dyDescent="0.35">
      <c r="A147" t="s">
        <v>2603</v>
      </c>
      <c r="B147" t="s">
        <v>2604</v>
      </c>
      <c r="C147">
        <v>8</v>
      </c>
      <c r="D147">
        <v>30853321</v>
      </c>
      <c r="E147">
        <v>30891231</v>
      </c>
      <c r="F147">
        <v>-1</v>
      </c>
      <c r="G147" t="s">
        <v>207</v>
      </c>
      <c r="H147">
        <v>29942</v>
      </c>
      <c r="I147" t="s">
        <v>2604</v>
      </c>
      <c r="M147" s="42">
        <v>0.934741136588781</v>
      </c>
      <c r="N147" t="s">
        <v>2</v>
      </c>
      <c r="O147">
        <v>0</v>
      </c>
      <c r="P147">
        <v>0</v>
      </c>
      <c r="Q147">
        <v>0</v>
      </c>
      <c r="R147" t="s">
        <v>2</v>
      </c>
      <c r="S147" t="s">
        <v>2</v>
      </c>
      <c r="T147" t="s">
        <v>2</v>
      </c>
      <c r="U147" t="s">
        <v>2</v>
      </c>
      <c r="V147" t="s">
        <v>208</v>
      </c>
      <c r="W147" s="13" t="s">
        <v>691</v>
      </c>
      <c r="X147" s="10">
        <v>7.7384099999999993E-6</v>
      </c>
      <c r="Y147" t="s">
        <v>2572</v>
      </c>
      <c r="Z147">
        <v>7</v>
      </c>
    </row>
    <row r="148" spans="1:26" x14ac:dyDescent="0.35">
      <c r="A148" s="11" t="s">
        <v>2605</v>
      </c>
      <c r="B148" s="11" t="s">
        <v>2606</v>
      </c>
      <c r="C148" s="11">
        <v>8</v>
      </c>
      <c r="D148" s="11">
        <v>30891317</v>
      </c>
      <c r="E148" s="11">
        <v>31031285</v>
      </c>
      <c r="F148" s="11">
        <v>1</v>
      </c>
      <c r="G148" s="11" t="s">
        <v>207</v>
      </c>
      <c r="H148" s="11">
        <v>7486</v>
      </c>
      <c r="I148" s="11" t="s">
        <v>2606</v>
      </c>
      <c r="J148" s="2"/>
      <c r="K148" s="2"/>
      <c r="L148" s="2"/>
      <c r="M148" s="47">
        <v>1.96078222210392E-16</v>
      </c>
      <c r="N148" s="11">
        <v>-8.5918942999999998E-2</v>
      </c>
      <c r="O148" s="11">
        <v>0</v>
      </c>
      <c r="P148" s="11">
        <v>0</v>
      </c>
      <c r="Q148" s="11">
        <v>0</v>
      </c>
      <c r="R148" s="11" t="s">
        <v>2</v>
      </c>
      <c r="S148" s="11" t="s">
        <v>2</v>
      </c>
      <c r="T148" s="11" t="s">
        <v>2</v>
      </c>
      <c r="U148" s="11" t="s">
        <v>2</v>
      </c>
      <c r="V148" s="11" t="s">
        <v>208</v>
      </c>
      <c r="W148" s="2" t="s">
        <v>691</v>
      </c>
      <c r="X148" s="47">
        <v>7.7384099999999993E-6</v>
      </c>
      <c r="Y148" s="11" t="s">
        <v>2572</v>
      </c>
      <c r="Z148" s="11">
        <v>7</v>
      </c>
    </row>
    <row r="149" spans="1:26" x14ac:dyDescent="0.35">
      <c r="A149" s="44" t="s">
        <v>2610</v>
      </c>
      <c r="B149" s="44" t="s">
        <v>2611</v>
      </c>
      <c r="C149" s="44">
        <v>10</v>
      </c>
      <c r="D149" s="44">
        <v>95066186</v>
      </c>
      <c r="E149" s="44">
        <v>95242074</v>
      </c>
      <c r="F149" s="44">
        <v>-1</v>
      </c>
      <c r="G149" s="44" t="s">
        <v>207</v>
      </c>
      <c r="H149" s="44">
        <v>26509</v>
      </c>
      <c r="I149" s="44" t="s">
        <v>2611</v>
      </c>
      <c r="J149" s="13"/>
      <c r="K149" s="13"/>
      <c r="L149" s="13"/>
      <c r="M149" s="46">
        <v>2.08401244116976E-36</v>
      </c>
      <c r="N149" s="44">
        <v>-0.14029577700000001</v>
      </c>
      <c r="O149" s="44">
        <v>0</v>
      </c>
      <c r="P149" s="44">
        <v>0</v>
      </c>
      <c r="Q149" s="45">
        <v>13</v>
      </c>
      <c r="R149" s="50">
        <v>2.2424079055400001E-6</v>
      </c>
      <c r="S149" s="45">
        <v>4.9000000000000002E-2</v>
      </c>
      <c r="T149" s="45" t="s">
        <v>2612</v>
      </c>
      <c r="U149" s="45" t="s">
        <v>241</v>
      </c>
      <c r="V149" s="44" t="s">
        <v>214</v>
      </c>
      <c r="W149" s="13" t="s">
        <v>2</v>
      </c>
      <c r="X149" s="52">
        <v>6.0624100000000006E-8</v>
      </c>
      <c r="Y149" s="44" t="s">
        <v>2613</v>
      </c>
      <c r="Z149" s="44">
        <v>8</v>
      </c>
    </row>
    <row r="150" spans="1:26" x14ac:dyDescent="0.35">
      <c r="A150" s="44" t="s">
        <v>2614</v>
      </c>
      <c r="B150" s="44" t="s">
        <v>2615</v>
      </c>
      <c r="C150" s="44">
        <v>10</v>
      </c>
      <c r="D150" s="44">
        <v>95326422</v>
      </c>
      <c r="E150" s="44">
        <v>95364237</v>
      </c>
      <c r="F150" s="44">
        <v>1</v>
      </c>
      <c r="G150" s="44" t="s">
        <v>207</v>
      </c>
      <c r="H150" s="44">
        <v>338557</v>
      </c>
      <c r="I150" s="44" t="s">
        <v>2615</v>
      </c>
      <c r="J150" s="13"/>
      <c r="K150" s="13"/>
      <c r="L150" s="13"/>
      <c r="M150" s="44">
        <v>5.5724932654210996E-3</v>
      </c>
      <c r="N150" s="45">
        <v>2.2430038749999999</v>
      </c>
      <c r="O150" s="44">
        <v>0</v>
      </c>
      <c r="P150" s="44">
        <v>0</v>
      </c>
      <c r="Q150" s="44">
        <v>0</v>
      </c>
      <c r="R150" s="44" t="s">
        <v>2</v>
      </c>
      <c r="S150" s="44" t="s">
        <v>2</v>
      </c>
      <c r="T150" s="44" t="s">
        <v>2</v>
      </c>
      <c r="U150" s="44" t="s">
        <v>2</v>
      </c>
      <c r="V150" s="44" t="s">
        <v>208</v>
      </c>
      <c r="W150" s="13" t="s">
        <v>682</v>
      </c>
      <c r="X150" s="50">
        <v>2.61773E-8</v>
      </c>
      <c r="Y150" s="44" t="s">
        <v>2616</v>
      </c>
      <c r="Z150" s="44">
        <v>8</v>
      </c>
    </row>
    <row r="151" spans="1:26" x14ac:dyDescent="0.35">
      <c r="A151" t="s">
        <v>2617</v>
      </c>
      <c r="B151" t="s">
        <v>2618</v>
      </c>
      <c r="C151">
        <v>10</v>
      </c>
      <c r="D151">
        <v>95351444</v>
      </c>
      <c r="E151">
        <v>95361501</v>
      </c>
      <c r="F151">
        <v>-1</v>
      </c>
      <c r="G151" t="s">
        <v>207</v>
      </c>
      <c r="H151">
        <v>5950</v>
      </c>
      <c r="I151" t="s">
        <v>2618</v>
      </c>
      <c r="M151">
        <v>0.57861895575557998</v>
      </c>
      <c r="N151">
        <v>-0.61173599400000001</v>
      </c>
      <c r="O151">
        <v>0</v>
      </c>
      <c r="P151">
        <v>0</v>
      </c>
      <c r="Q151">
        <v>0</v>
      </c>
      <c r="R151" t="s">
        <v>2</v>
      </c>
      <c r="S151" t="s">
        <v>2</v>
      </c>
      <c r="T151" t="s">
        <v>2</v>
      </c>
      <c r="U151" t="s">
        <v>2</v>
      </c>
      <c r="V151" t="s">
        <v>208</v>
      </c>
      <c r="W151" s="13" t="s">
        <v>212</v>
      </c>
      <c r="X151">
        <v>1.7949599999999999E-4</v>
      </c>
      <c r="Y151" t="s">
        <v>2619</v>
      </c>
      <c r="Z151">
        <v>8</v>
      </c>
    </row>
    <row r="152" spans="1:26" x14ac:dyDescent="0.35">
      <c r="A152" t="s">
        <v>2620</v>
      </c>
      <c r="B152" t="s">
        <v>2621</v>
      </c>
      <c r="C152">
        <v>10</v>
      </c>
      <c r="D152">
        <v>95372345</v>
      </c>
      <c r="E152">
        <v>95425767</v>
      </c>
      <c r="F152">
        <v>1</v>
      </c>
      <c r="G152" t="s">
        <v>207</v>
      </c>
      <c r="H152">
        <v>5146</v>
      </c>
      <c r="I152" t="s">
        <v>2621</v>
      </c>
      <c r="M152" s="10">
        <v>7.4249966167878994E-8</v>
      </c>
      <c r="N152">
        <v>7.3360412999999999E-2</v>
      </c>
      <c r="O152">
        <v>0</v>
      </c>
      <c r="P152">
        <v>0</v>
      </c>
      <c r="Q152">
        <v>0</v>
      </c>
      <c r="R152" t="s">
        <v>2</v>
      </c>
      <c r="S152" t="s">
        <v>2</v>
      </c>
      <c r="T152" t="s">
        <v>2</v>
      </c>
      <c r="U152" t="s">
        <v>2</v>
      </c>
      <c r="V152" t="s">
        <v>208</v>
      </c>
      <c r="W152" s="13" t="s">
        <v>212</v>
      </c>
      <c r="X152">
        <v>1.7949599999999999E-4</v>
      </c>
      <c r="Y152" t="s">
        <v>2619</v>
      </c>
      <c r="Z152">
        <v>8</v>
      </c>
    </row>
    <row r="153" spans="1:26" x14ac:dyDescent="0.35">
      <c r="A153" t="s">
        <v>2622</v>
      </c>
      <c r="B153" t="s">
        <v>2623</v>
      </c>
      <c r="C153">
        <v>10</v>
      </c>
      <c r="D153">
        <v>95427640</v>
      </c>
      <c r="E153">
        <v>95462329</v>
      </c>
      <c r="F153">
        <v>-1</v>
      </c>
      <c r="G153" t="s">
        <v>207</v>
      </c>
      <c r="H153">
        <v>118924</v>
      </c>
      <c r="I153" t="s">
        <v>2623</v>
      </c>
      <c r="M153" s="10">
        <v>9.7153750822932499E-10</v>
      </c>
      <c r="N153">
        <v>-0.33809002300000002</v>
      </c>
      <c r="O153">
        <v>0</v>
      </c>
      <c r="P153">
        <v>0</v>
      </c>
      <c r="Q153" s="42">
        <v>1</v>
      </c>
      <c r="R153" s="43">
        <v>6.9212332887900001E-6</v>
      </c>
      <c r="S153" s="42">
        <v>4.9000000000000002E-2</v>
      </c>
      <c r="T153" s="42" t="s">
        <v>2624</v>
      </c>
      <c r="U153" s="42" t="s">
        <v>241</v>
      </c>
      <c r="V153" t="s">
        <v>214</v>
      </c>
      <c r="W153" s="13" t="s">
        <v>2</v>
      </c>
      <c r="X153" s="10">
        <v>1.5308199999999999E-6</v>
      </c>
      <c r="Y153" t="s">
        <v>2625</v>
      </c>
      <c r="Z153">
        <v>8</v>
      </c>
    </row>
    <row r="154" spans="1:26" x14ac:dyDescent="0.35">
      <c r="A154" t="s">
        <v>2626</v>
      </c>
      <c r="B154" t="s">
        <v>2627</v>
      </c>
      <c r="C154">
        <v>10</v>
      </c>
      <c r="D154">
        <v>95517566</v>
      </c>
      <c r="E154">
        <v>95557916</v>
      </c>
      <c r="F154">
        <v>1</v>
      </c>
      <c r="G154" t="s">
        <v>207</v>
      </c>
      <c r="H154">
        <v>9211</v>
      </c>
      <c r="I154" t="s">
        <v>2627</v>
      </c>
      <c r="J154" s="3" t="s">
        <v>3629</v>
      </c>
      <c r="L154" s="13" t="s">
        <v>2376</v>
      </c>
      <c r="M154" s="42">
        <v>0.99717581416201095</v>
      </c>
      <c r="N154">
        <v>-0.47643339699999998</v>
      </c>
      <c r="O154">
        <v>0</v>
      </c>
      <c r="P154">
        <v>0</v>
      </c>
      <c r="Q154" s="42">
        <v>16</v>
      </c>
      <c r="R154" s="43">
        <v>1.6732299999999999E-6</v>
      </c>
      <c r="S154" s="42">
        <v>1.0797299999999999E-2</v>
      </c>
      <c r="T154" s="42" t="s">
        <v>2628</v>
      </c>
      <c r="U154" s="42" t="s">
        <v>218</v>
      </c>
      <c r="V154" t="s">
        <v>208</v>
      </c>
      <c r="W154" s="13" t="s">
        <v>252</v>
      </c>
      <c r="X154" s="43">
        <v>4.1039800000000001E-9</v>
      </c>
      <c r="Y154" t="s">
        <v>2629</v>
      </c>
      <c r="Z154">
        <v>8</v>
      </c>
    </row>
    <row r="155" spans="1:26" x14ac:dyDescent="0.35">
      <c r="A155" s="44" t="s">
        <v>2630</v>
      </c>
      <c r="B155" s="44" t="s">
        <v>2631</v>
      </c>
      <c r="C155" s="44">
        <v>10</v>
      </c>
      <c r="D155" s="44">
        <v>95653730</v>
      </c>
      <c r="E155" s="44">
        <v>95715819</v>
      </c>
      <c r="F155" s="44">
        <v>1</v>
      </c>
      <c r="G155" s="44" t="s">
        <v>207</v>
      </c>
      <c r="H155" s="44">
        <v>159371</v>
      </c>
      <c r="I155" s="45" t="s">
        <v>2631</v>
      </c>
      <c r="J155" s="23" t="s">
        <v>3690</v>
      </c>
      <c r="K155" s="23" t="s">
        <v>3691</v>
      </c>
      <c r="L155" s="23"/>
      <c r="M155" s="45">
        <v>0.91713593802814197</v>
      </c>
      <c r="N155" s="44">
        <v>-0.68831191999999997</v>
      </c>
      <c r="O155" s="44">
        <v>0</v>
      </c>
      <c r="P155" s="44">
        <v>0</v>
      </c>
      <c r="Q155" s="44">
        <v>0</v>
      </c>
      <c r="R155" s="44" t="s">
        <v>2</v>
      </c>
      <c r="S155" s="44" t="s">
        <v>2</v>
      </c>
      <c r="T155" s="44" t="s">
        <v>2</v>
      </c>
      <c r="U155" s="44" t="s">
        <v>2</v>
      </c>
      <c r="V155" s="44" t="s">
        <v>208</v>
      </c>
      <c r="W155" s="13" t="s">
        <v>1303</v>
      </c>
      <c r="X155" s="50">
        <v>2.61773E-8</v>
      </c>
      <c r="Y155" s="44" t="s">
        <v>2619</v>
      </c>
      <c r="Z155" s="44">
        <v>8</v>
      </c>
    </row>
    <row r="156" spans="1:26" x14ac:dyDescent="0.35">
      <c r="A156" t="s">
        <v>1986</v>
      </c>
      <c r="B156" t="s">
        <v>182</v>
      </c>
      <c r="C156">
        <v>10</v>
      </c>
      <c r="D156">
        <v>95753746</v>
      </c>
      <c r="E156">
        <v>96092580</v>
      </c>
      <c r="F156">
        <v>1</v>
      </c>
      <c r="G156" t="s">
        <v>207</v>
      </c>
      <c r="H156">
        <v>51196</v>
      </c>
      <c r="I156" t="s">
        <v>182</v>
      </c>
      <c r="M156">
        <v>0.20455559626786499</v>
      </c>
      <c r="N156" t="s">
        <v>2</v>
      </c>
      <c r="O156">
        <v>26</v>
      </c>
      <c r="P156" s="42">
        <v>8.9830000000000005</v>
      </c>
      <c r="Q156" s="42">
        <v>153</v>
      </c>
      <c r="R156" s="43">
        <v>3.9853600000000002E-10</v>
      </c>
      <c r="S156" s="42">
        <v>0</v>
      </c>
      <c r="T156" s="42" t="s">
        <v>2632</v>
      </c>
      <c r="U156" s="42" t="s">
        <v>218</v>
      </c>
      <c r="V156" t="s">
        <v>208</v>
      </c>
      <c r="W156" s="13" t="s">
        <v>2633</v>
      </c>
      <c r="X156" s="43">
        <v>1.1419300000000001E-31</v>
      </c>
      <c r="Y156" t="s">
        <v>2634</v>
      </c>
      <c r="Z156">
        <v>8</v>
      </c>
    </row>
    <row r="157" spans="1:26" x14ac:dyDescent="0.35">
      <c r="A157" s="44" t="s">
        <v>1987</v>
      </c>
      <c r="B157" s="44" t="s">
        <v>1988</v>
      </c>
      <c r="C157" s="44">
        <v>10</v>
      </c>
      <c r="D157" s="44">
        <v>96075004</v>
      </c>
      <c r="E157" s="44">
        <v>96122716</v>
      </c>
      <c r="F157" s="44">
        <v>-1</v>
      </c>
      <c r="G157" s="44" t="s">
        <v>207</v>
      </c>
      <c r="H157" s="44">
        <v>64318</v>
      </c>
      <c r="I157" s="44" t="s">
        <v>1988</v>
      </c>
      <c r="J157" s="3" t="s">
        <v>3604</v>
      </c>
      <c r="K157" s="13"/>
      <c r="L157" s="13" t="s">
        <v>2377</v>
      </c>
      <c r="M157" s="46">
        <v>1.14013419227493E-6</v>
      </c>
      <c r="N157" s="45">
        <v>1.122626106</v>
      </c>
      <c r="O157" s="44">
        <v>1</v>
      </c>
      <c r="P157" s="45">
        <v>4.7839999999999998</v>
      </c>
      <c r="Q157" s="45">
        <v>562</v>
      </c>
      <c r="R157" s="50" t="s">
        <v>1630</v>
      </c>
      <c r="S157" s="45">
        <v>0</v>
      </c>
      <c r="T157" s="45" t="s">
        <v>2635</v>
      </c>
      <c r="U157" s="45" t="s">
        <v>218</v>
      </c>
      <c r="V157" s="44" t="s">
        <v>208</v>
      </c>
      <c r="W157" s="13" t="s">
        <v>2636</v>
      </c>
      <c r="X157" s="50">
        <v>1.4460899999999999E-63</v>
      </c>
      <c r="Y157" s="44" t="s">
        <v>2637</v>
      </c>
      <c r="Z157" s="44">
        <v>8</v>
      </c>
    </row>
    <row r="158" spans="1:26" x14ac:dyDescent="0.35">
      <c r="A158" t="s">
        <v>1991</v>
      </c>
      <c r="B158" t="s">
        <v>183</v>
      </c>
      <c r="C158">
        <v>10</v>
      </c>
      <c r="D158">
        <v>96162261</v>
      </c>
      <c r="E158">
        <v>96295687</v>
      </c>
      <c r="F158">
        <v>1</v>
      </c>
      <c r="G158" t="s">
        <v>207</v>
      </c>
      <c r="H158">
        <v>23232</v>
      </c>
      <c r="I158" t="s">
        <v>183</v>
      </c>
      <c r="J158" s="3" t="s">
        <v>3628</v>
      </c>
      <c r="L158" s="13" t="s">
        <v>2377</v>
      </c>
      <c r="M158">
        <v>2.64365020875562E-3</v>
      </c>
      <c r="N158">
        <v>0.29290181900000001</v>
      </c>
      <c r="O158">
        <v>19</v>
      </c>
      <c r="P158" s="42">
        <v>13.28</v>
      </c>
      <c r="Q158" s="42">
        <v>693</v>
      </c>
      <c r="R158" s="43">
        <v>1.38723E-35</v>
      </c>
      <c r="S158" s="42">
        <v>0</v>
      </c>
      <c r="T158" s="42" t="s">
        <v>2638</v>
      </c>
      <c r="U158" s="42" t="s">
        <v>218</v>
      </c>
      <c r="V158" t="s">
        <v>208</v>
      </c>
      <c r="W158" s="13" t="s">
        <v>786</v>
      </c>
      <c r="X158" s="43">
        <v>2.93117E-36</v>
      </c>
      <c r="Y158" t="s">
        <v>2639</v>
      </c>
      <c r="Z158">
        <v>8</v>
      </c>
    </row>
    <row r="159" spans="1:26" x14ac:dyDescent="0.35">
      <c r="A159" t="s">
        <v>1993</v>
      </c>
      <c r="B159" t="s">
        <v>8</v>
      </c>
      <c r="C159">
        <v>10</v>
      </c>
      <c r="D159">
        <v>96305547</v>
      </c>
      <c r="E159">
        <v>96373662</v>
      </c>
      <c r="F159">
        <v>1</v>
      </c>
      <c r="G159" t="s">
        <v>207</v>
      </c>
      <c r="H159">
        <v>3070</v>
      </c>
      <c r="I159" t="s">
        <v>8</v>
      </c>
      <c r="J159" s="13" t="s">
        <v>3606</v>
      </c>
      <c r="L159" s="13" t="s">
        <v>2375</v>
      </c>
      <c r="M159" s="42">
        <v>0.99941843112671902</v>
      </c>
      <c r="N159">
        <v>6.5854322000000007E-2</v>
      </c>
      <c r="O159">
        <v>12</v>
      </c>
      <c r="P159" s="42">
        <v>7.3440000000000003</v>
      </c>
      <c r="Q159" s="42">
        <v>875</v>
      </c>
      <c r="R159" s="43">
        <v>1.7571E-137</v>
      </c>
      <c r="S159" s="42">
        <v>0</v>
      </c>
      <c r="T159" s="42" t="s">
        <v>2640</v>
      </c>
      <c r="U159" s="42" t="s">
        <v>241</v>
      </c>
      <c r="V159" t="s">
        <v>208</v>
      </c>
      <c r="W159" s="13" t="s">
        <v>2184</v>
      </c>
      <c r="X159" s="43">
        <v>1.4460899999999999E-63</v>
      </c>
      <c r="Y159" t="s">
        <v>2641</v>
      </c>
      <c r="Z159">
        <v>8</v>
      </c>
    </row>
    <row r="160" spans="1:26" x14ac:dyDescent="0.35">
      <c r="A160" s="44" t="s">
        <v>1996</v>
      </c>
      <c r="B160" s="44" t="s">
        <v>9</v>
      </c>
      <c r="C160" s="44">
        <v>10</v>
      </c>
      <c r="D160" s="44">
        <v>96443251</v>
      </c>
      <c r="E160" s="44">
        <v>96495947</v>
      </c>
      <c r="F160" s="44">
        <v>1</v>
      </c>
      <c r="G160" s="44" t="s">
        <v>207</v>
      </c>
      <c r="H160" s="44">
        <v>1562</v>
      </c>
      <c r="I160" s="45" t="s">
        <v>9</v>
      </c>
      <c r="J160" s="23" t="s">
        <v>2347</v>
      </c>
      <c r="K160" s="23" t="s">
        <v>3696</v>
      </c>
      <c r="L160" s="13" t="s">
        <v>2375</v>
      </c>
      <c r="M160" s="46">
        <v>5.2672918535260003E-8</v>
      </c>
      <c r="N160" s="44">
        <v>0.61372897299999996</v>
      </c>
      <c r="O160" s="44">
        <v>86</v>
      </c>
      <c r="P160" s="45">
        <v>14.29</v>
      </c>
      <c r="Q160" s="45">
        <v>358</v>
      </c>
      <c r="R160" s="50">
        <v>3.0204399999999998E-15</v>
      </c>
      <c r="S160" s="50">
        <v>1.52033E-16</v>
      </c>
      <c r="T160" s="45" t="s">
        <v>2642</v>
      </c>
      <c r="U160" s="45" t="s">
        <v>218</v>
      </c>
      <c r="V160" s="44" t="s">
        <v>208</v>
      </c>
      <c r="W160" s="13" t="s">
        <v>2643</v>
      </c>
      <c r="X160" s="50">
        <v>1.4460899999999999E-63</v>
      </c>
      <c r="Y160" s="44" t="s">
        <v>2644</v>
      </c>
      <c r="Z160" s="44">
        <v>8</v>
      </c>
    </row>
    <row r="161" spans="1:26" x14ac:dyDescent="0.35">
      <c r="A161" t="s">
        <v>2000</v>
      </c>
      <c r="B161" t="s">
        <v>10</v>
      </c>
      <c r="C161">
        <v>10</v>
      </c>
      <c r="D161">
        <v>96447911</v>
      </c>
      <c r="E161">
        <v>96613017</v>
      </c>
      <c r="F161">
        <v>1</v>
      </c>
      <c r="G161" t="s">
        <v>207</v>
      </c>
      <c r="H161">
        <v>1557</v>
      </c>
      <c r="I161" s="42" t="s">
        <v>10</v>
      </c>
      <c r="J161" s="7" t="s">
        <v>2348</v>
      </c>
      <c r="K161" s="7" t="s">
        <v>3697</v>
      </c>
      <c r="L161" s="13" t="s">
        <v>2376</v>
      </c>
      <c r="M161" s="10">
        <v>2.5376860114842102E-10</v>
      </c>
      <c r="N161">
        <v>-0.174574379</v>
      </c>
      <c r="O161">
        <v>293</v>
      </c>
      <c r="P161" s="42">
        <v>14.29</v>
      </c>
      <c r="Q161" s="42">
        <v>203</v>
      </c>
      <c r="R161" s="43">
        <v>1.1087400000000001E-32</v>
      </c>
      <c r="S161" s="43">
        <v>1.9962500000000002E-37</v>
      </c>
      <c r="T161" s="42" t="s">
        <v>2645</v>
      </c>
      <c r="U161" s="42" t="s">
        <v>241</v>
      </c>
      <c r="V161" t="s">
        <v>208</v>
      </c>
      <c r="W161" s="13" t="s">
        <v>2643</v>
      </c>
      <c r="X161" s="43">
        <v>1.4460899999999999E-63</v>
      </c>
      <c r="Y161" t="s">
        <v>2646</v>
      </c>
      <c r="Z161">
        <v>8</v>
      </c>
    </row>
    <row r="162" spans="1:26" x14ac:dyDescent="0.35">
      <c r="A162" s="44" t="s">
        <v>2002</v>
      </c>
      <c r="B162" s="44" t="s">
        <v>11</v>
      </c>
      <c r="C162" s="44">
        <v>10</v>
      </c>
      <c r="D162" s="44">
        <v>96698415</v>
      </c>
      <c r="E162" s="44">
        <v>96749147</v>
      </c>
      <c r="F162" s="44">
        <v>1</v>
      </c>
      <c r="G162" s="44" t="s">
        <v>207</v>
      </c>
      <c r="H162" s="44">
        <v>1559</v>
      </c>
      <c r="I162" s="45" t="s">
        <v>11</v>
      </c>
      <c r="J162" s="7" t="s">
        <v>2349</v>
      </c>
      <c r="K162" s="7" t="s">
        <v>3698</v>
      </c>
      <c r="L162" s="13" t="s">
        <v>2375</v>
      </c>
      <c r="M162" s="46">
        <v>2.53599347417585E-8</v>
      </c>
      <c r="N162" s="44">
        <v>7.7353465999999996E-2</v>
      </c>
      <c r="O162" s="44">
        <v>215</v>
      </c>
      <c r="P162" s="45">
        <v>22.9</v>
      </c>
      <c r="Q162" s="45">
        <v>460</v>
      </c>
      <c r="R162" s="50">
        <v>1.03528E-13</v>
      </c>
      <c r="S162" s="50">
        <v>1.4364400000000001E-9</v>
      </c>
      <c r="T162" s="45" t="s">
        <v>2647</v>
      </c>
      <c r="U162" s="45" t="s">
        <v>241</v>
      </c>
      <c r="V162" s="44" t="s">
        <v>208</v>
      </c>
      <c r="W162" s="13" t="s">
        <v>1683</v>
      </c>
      <c r="X162" s="50">
        <v>1.4460899999999999E-63</v>
      </c>
      <c r="Y162" s="44" t="s">
        <v>2648</v>
      </c>
      <c r="Z162" s="44">
        <v>8</v>
      </c>
    </row>
    <row r="163" spans="1:26" x14ac:dyDescent="0.35">
      <c r="A163" s="44" t="s">
        <v>2004</v>
      </c>
      <c r="B163" s="44" t="s">
        <v>179</v>
      </c>
      <c r="C163" s="44">
        <v>10</v>
      </c>
      <c r="D163" s="44">
        <v>96796530</v>
      </c>
      <c r="E163" s="44">
        <v>96829254</v>
      </c>
      <c r="F163" s="44">
        <v>-1</v>
      </c>
      <c r="G163" s="44" t="s">
        <v>207</v>
      </c>
      <c r="H163" s="44">
        <v>1558</v>
      </c>
      <c r="I163" s="45" t="s">
        <v>179</v>
      </c>
      <c r="J163" s="7" t="s">
        <v>2350</v>
      </c>
      <c r="K163" s="7" t="s">
        <v>3699</v>
      </c>
      <c r="L163" s="13" t="s">
        <v>2375</v>
      </c>
      <c r="M163" s="46">
        <v>5.3503954657296602E-12</v>
      </c>
      <c r="N163" s="44">
        <v>7.3211052999999998E-2</v>
      </c>
      <c r="O163" s="44">
        <v>100</v>
      </c>
      <c r="P163" s="45">
        <v>19.059999999999999</v>
      </c>
      <c r="Q163" s="45">
        <v>767</v>
      </c>
      <c r="R163" s="50">
        <v>1.4338E-20</v>
      </c>
      <c r="S163" s="45">
        <v>0</v>
      </c>
      <c r="T163" s="45" t="s">
        <v>2649</v>
      </c>
      <c r="U163" s="45" t="s">
        <v>241</v>
      </c>
      <c r="V163" s="44" t="s">
        <v>208</v>
      </c>
      <c r="W163" s="13" t="s">
        <v>1683</v>
      </c>
      <c r="X163" s="50">
        <v>1.4460899999999999E-63</v>
      </c>
      <c r="Y163" s="44" t="s">
        <v>2650</v>
      </c>
      <c r="Z163" s="44">
        <v>8</v>
      </c>
    </row>
    <row r="164" spans="1:26" x14ac:dyDescent="0.35">
      <c r="A164" t="s">
        <v>2007</v>
      </c>
      <c r="B164" t="s">
        <v>180</v>
      </c>
      <c r="C164">
        <v>10</v>
      </c>
      <c r="D164">
        <v>96953957</v>
      </c>
      <c r="E164">
        <v>96988685</v>
      </c>
      <c r="F164">
        <v>1</v>
      </c>
      <c r="G164" t="s">
        <v>207</v>
      </c>
      <c r="H164">
        <v>142827</v>
      </c>
      <c r="I164" t="s">
        <v>180</v>
      </c>
      <c r="M164">
        <v>1.1210192584175899E-2</v>
      </c>
      <c r="N164">
        <v>-5.0977717999999998E-2</v>
      </c>
      <c r="O164">
        <v>28</v>
      </c>
      <c r="P164" s="42">
        <v>15.34</v>
      </c>
      <c r="Q164" s="42">
        <v>813</v>
      </c>
      <c r="R164" s="43">
        <v>8.28751E-69</v>
      </c>
      <c r="S164" s="43">
        <v>5.7293699999999997E-59</v>
      </c>
      <c r="T164" s="42" t="s">
        <v>2651</v>
      </c>
      <c r="U164" s="42" t="s">
        <v>241</v>
      </c>
      <c r="V164" t="s">
        <v>208</v>
      </c>
      <c r="W164" s="13" t="s">
        <v>1526</v>
      </c>
      <c r="X164" s="43">
        <v>1.4460899999999999E-63</v>
      </c>
      <c r="Y164" t="s">
        <v>2652</v>
      </c>
      <c r="Z164">
        <v>8</v>
      </c>
    </row>
    <row r="165" spans="1:26" x14ac:dyDescent="0.35">
      <c r="A165" t="s">
        <v>2009</v>
      </c>
      <c r="B165" t="s">
        <v>181</v>
      </c>
      <c r="C165">
        <v>10</v>
      </c>
      <c r="D165">
        <v>96997329</v>
      </c>
      <c r="E165">
        <v>97050781</v>
      </c>
      <c r="F165">
        <v>-1</v>
      </c>
      <c r="G165" t="s">
        <v>207</v>
      </c>
      <c r="H165">
        <v>9124</v>
      </c>
      <c r="I165" t="s">
        <v>181</v>
      </c>
      <c r="J165" s="3" t="s">
        <v>3607</v>
      </c>
      <c r="L165" s="13" t="s">
        <v>2375</v>
      </c>
      <c r="M165" s="10">
        <v>1.38008290255861E-5</v>
      </c>
      <c r="N165" t="s">
        <v>2</v>
      </c>
      <c r="O165">
        <v>55</v>
      </c>
      <c r="P165" s="42">
        <v>15.34</v>
      </c>
      <c r="Q165" s="42">
        <v>809</v>
      </c>
      <c r="R165" s="43">
        <v>9.2294999999999994E-61</v>
      </c>
      <c r="S165" s="42">
        <v>0</v>
      </c>
      <c r="T165" s="42" t="s">
        <v>2653</v>
      </c>
      <c r="U165" s="42" t="s">
        <v>241</v>
      </c>
      <c r="V165" t="s">
        <v>208</v>
      </c>
      <c r="W165" s="13" t="s">
        <v>1526</v>
      </c>
      <c r="X165" s="43">
        <v>1.4460899999999999E-63</v>
      </c>
      <c r="Y165" t="s">
        <v>2654</v>
      </c>
      <c r="Z165">
        <v>8</v>
      </c>
    </row>
    <row r="166" spans="1:26" x14ac:dyDescent="0.35">
      <c r="A166" t="s">
        <v>2013</v>
      </c>
      <c r="B166" t="s">
        <v>2014</v>
      </c>
      <c r="C166">
        <v>10</v>
      </c>
      <c r="D166">
        <v>97071528</v>
      </c>
      <c r="E166">
        <v>97321171</v>
      </c>
      <c r="F166">
        <v>-1</v>
      </c>
      <c r="G166" t="s">
        <v>207</v>
      </c>
      <c r="H166">
        <v>10580</v>
      </c>
      <c r="I166" t="s">
        <v>2014</v>
      </c>
      <c r="J166" s="3" t="s">
        <v>3608</v>
      </c>
      <c r="L166" s="13" t="s">
        <v>2377</v>
      </c>
      <c r="M166" s="10">
        <v>2.1438471851100099E-8</v>
      </c>
      <c r="N166" s="42">
        <v>1.928613752</v>
      </c>
      <c r="O166">
        <v>2</v>
      </c>
      <c r="P166" s="42">
        <v>5.6680000000000001</v>
      </c>
      <c r="Q166">
        <v>0</v>
      </c>
      <c r="R166" t="s">
        <v>2</v>
      </c>
      <c r="S166" t="s">
        <v>2</v>
      </c>
      <c r="T166" t="s">
        <v>2</v>
      </c>
      <c r="U166" t="s">
        <v>2</v>
      </c>
      <c r="V166" t="s">
        <v>208</v>
      </c>
      <c r="W166" s="13" t="s">
        <v>2655</v>
      </c>
      <c r="X166" s="43">
        <v>3.2992200000000001E-32</v>
      </c>
      <c r="Y166" t="s">
        <v>2656</v>
      </c>
      <c r="Z166">
        <v>8</v>
      </c>
    </row>
    <row r="167" spans="1:26" x14ac:dyDescent="0.35">
      <c r="A167" s="44" t="s">
        <v>2657</v>
      </c>
      <c r="B167" s="44" t="s">
        <v>2658</v>
      </c>
      <c r="C167" s="44">
        <v>10</v>
      </c>
      <c r="D167" s="44">
        <v>97365696</v>
      </c>
      <c r="E167" s="44">
        <v>97416463</v>
      </c>
      <c r="F167" s="44">
        <v>-1</v>
      </c>
      <c r="G167" s="44" t="s">
        <v>207</v>
      </c>
      <c r="H167" s="44">
        <v>5832</v>
      </c>
      <c r="I167" s="44" t="s">
        <v>2658</v>
      </c>
      <c r="J167" s="13" t="s">
        <v>3694</v>
      </c>
      <c r="K167" s="13" t="s">
        <v>3695</v>
      </c>
      <c r="L167" s="13" t="s">
        <v>2377</v>
      </c>
      <c r="M167" s="44">
        <v>0.85593308174586902</v>
      </c>
      <c r="N167" s="44">
        <v>-5.0105021E-2</v>
      </c>
      <c r="O167" s="44">
        <v>0</v>
      </c>
      <c r="P167" s="44">
        <v>0</v>
      </c>
      <c r="Q167" s="45">
        <v>12</v>
      </c>
      <c r="R167" s="50">
        <v>6.8871100000000004E-6</v>
      </c>
      <c r="S167" s="45">
        <v>8.6514399999999998E-3</v>
      </c>
      <c r="T167" s="45" t="s">
        <v>2659</v>
      </c>
      <c r="U167" s="45" t="s">
        <v>218</v>
      </c>
      <c r="V167" s="44" t="s">
        <v>208</v>
      </c>
      <c r="W167" s="13" t="s">
        <v>223</v>
      </c>
      <c r="X167" s="46">
        <v>1.4465400000000001E-6</v>
      </c>
      <c r="Y167" s="44" t="s">
        <v>2660</v>
      </c>
      <c r="Z167" s="44">
        <v>8</v>
      </c>
    </row>
    <row r="168" spans="1:26" x14ac:dyDescent="0.35">
      <c r="A168" t="s">
        <v>2661</v>
      </c>
      <c r="B168" t="s">
        <v>2662</v>
      </c>
      <c r="C168">
        <v>10</v>
      </c>
      <c r="D168">
        <v>97423158</v>
      </c>
      <c r="E168">
        <v>97453900</v>
      </c>
      <c r="F168">
        <v>-1</v>
      </c>
      <c r="G168" t="s">
        <v>207</v>
      </c>
      <c r="H168">
        <v>26123</v>
      </c>
      <c r="I168" t="s">
        <v>2662</v>
      </c>
      <c r="J168" s="13" t="s">
        <v>3630</v>
      </c>
      <c r="L168" s="13" t="s">
        <v>2377</v>
      </c>
      <c r="M168" s="10">
        <v>6.4397561599961802E-8</v>
      </c>
      <c r="N168">
        <v>-0.13350076399999999</v>
      </c>
      <c r="O168">
        <v>0</v>
      </c>
      <c r="P168">
        <v>0</v>
      </c>
      <c r="Q168" s="42">
        <v>16</v>
      </c>
      <c r="R168" s="43">
        <v>4.0680707351399998E-5</v>
      </c>
      <c r="S168" s="42">
        <v>2.0564705335185E-2</v>
      </c>
      <c r="T168" s="42" t="s">
        <v>2663</v>
      </c>
      <c r="U168" s="42" t="s">
        <v>218</v>
      </c>
      <c r="V168" t="s">
        <v>214</v>
      </c>
      <c r="W168" s="13" t="s">
        <v>2</v>
      </c>
      <c r="X168" s="43">
        <v>9.9730699999999998E-16</v>
      </c>
      <c r="Y168" t="s">
        <v>2664</v>
      </c>
      <c r="Z168">
        <v>8</v>
      </c>
    </row>
    <row r="169" spans="1:26" x14ac:dyDescent="0.35">
      <c r="A169" t="s">
        <v>2015</v>
      </c>
      <c r="B169" t="s">
        <v>2016</v>
      </c>
      <c r="C169">
        <v>10</v>
      </c>
      <c r="D169">
        <v>97471536</v>
      </c>
      <c r="E169">
        <v>97637023</v>
      </c>
      <c r="F169">
        <v>1</v>
      </c>
      <c r="G169" t="s">
        <v>207</v>
      </c>
      <c r="H169">
        <v>953</v>
      </c>
      <c r="I169" t="s">
        <v>2016</v>
      </c>
      <c r="J169" s="13" t="s">
        <v>3609</v>
      </c>
      <c r="K169" s="13" t="s">
        <v>3631</v>
      </c>
      <c r="L169" s="13" t="s">
        <v>2377</v>
      </c>
      <c r="M169">
        <v>0.51939399941308895</v>
      </c>
      <c r="N169">
        <v>-1.0854391940000001</v>
      </c>
      <c r="O169">
        <v>0</v>
      </c>
      <c r="P169">
        <v>0</v>
      </c>
      <c r="Q169" s="42">
        <v>3</v>
      </c>
      <c r="R169" s="43">
        <v>1.2778E-7</v>
      </c>
      <c r="S169" s="42">
        <v>4.26305560779888E-4</v>
      </c>
      <c r="T169" s="42" t="s">
        <v>217</v>
      </c>
      <c r="U169" s="42" t="s">
        <v>241</v>
      </c>
      <c r="V169" t="s">
        <v>214</v>
      </c>
      <c r="W169" s="13" t="s">
        <v>2</v>
      </c>
      <c r="X169" s="43">
        <v>7.9805799999999996E-16</v>
      </c>
      <c r="Y169" t="s">
        <v>2665</v>
      </c>
      <c r="Z169">
        <v>8</v>
      </c>
    </row>
    <row r="170" spans="1:26" x14ac:dyDescent="0.35">
      <c r="A170" s="44" t="s">
        <v>2666</v>
      </c>
      <c r="B170" s="44" t="s">
        <v>2667</v>
      </c>
      <c r="C170" s="44">
        <v>10</v>
      </c>
      <c r="D170" s="44">
        <v>97620305</v>
      </c>
      <c r="E170" s="44">
        <v>97684601</v>
      </c>
      <c r="F170" s="44">
        <v>1</v>
      </c>
      <c r="G170" s="44" t="s">
        <v>207</v>
      </c>
      <c r="H170" s="44" t="s">
        <v>2</v>
      </c>
      <c r="I170" s="44" t="s">
        <v>2</v>
      </c>
      <c r="J170" s="13"/>
      <c r="K170" s="13"/>
      <c r="L170" s="13"/>
      <c r="M170" s="44" t="s">
        <v>2</v>
      </c>
      <c r="N170" s="44" t="s">
        <v>2</v>
      </c>
      <c r="O170" s="44">
        <v>0</v>
      </c>
      <c r="P170" s="44">
        <v>0</v>
      </c>
      <c r="Q170" s="44">
        <v>0</v>
      </c>
      <c r="R170" s="44" t="s">
        <v>2</v>
      </c>
      <c r="S170" s="44" t="s">
        <v>2</v>
      </c>
      <c r="T170" s="44" t="s">
        <v>2</v>
      </c>
      <c r="U170" s="44" t="s">
        <v>2</v>
      </c>
      <c r="V170" s="44" t="s">
        <v>208</v>
      </c>
      <c r="W170" s="13" t="s">
        <v>678</v>
      </c>
      <c r="X170" s="50">
        <v>8.2612899999999996E-18</v>
      </c>
      <c r="Y170" s="44" t="s">
        <v>2668</v>
      </c>
      <c r="Z170" s="44">
        <v>8</v>
      </c>
    </row>
    <row r="171" spans="1:26" x14ac:dyDescent="0.35">
      <c r="A171" s="44" t="s">
        <v>2017</v>
      </c>
      <c r="B171" s="44" t="s">
        <v>2018</v>
      </c>
      <c r="C171" s="44">
        <v>10</v>
      </c>
      <c r="D171" s="44">
        <v>97667360</v>
      </c>
      <c r="E171" s="44">
        <v>97698480</v>
      </c>
      <c r="F171" s="44">
        <v>1</v>
      </c>
      <c r="G171" s="44" t="s">
        <v>207</v>
      </c>
      <c r="H171" s="44">
        <v>100127889</v>
      </c>
      <c r="I171" s="44" t="s">
        <v>2018</v>
      </c>
      <c r="J171" s="13"/>
      <c r="K171" s="13"/>
      <c r="L171" s="13"/>
      <c r="M171" s="44" t="s">
        <v>2</v>
      </c>
      <c r="N171" s="45">
        <v>1.318571629</v>
      </c>
      <c r="O171" s="44">
        <v>0</v>
      </c>
      <c r="P171" s="44">
        <v>0</v>
      </c>
      <c r="Q171" s="44">
        <v>0</v>
      </c>
      <c r="R171" s="44" t="s">
        <v>2</v>
      </c>
      <c r="S171" s="44" t="s">
        <v>2</v>
      </c>
      <c r="T171" s="44" t="s">
        <v>2</v>
      </c>
      <c r="U171" s="44" t="s">
        <v>2</v>
      </c>
      <c r="V171" s="44" t="s">
        <v>208</v>
      </c>
      <c r="W171" s="13" t="s">
        <v>288</v>
      </c>
      <c r="X171" s="50">
        <v>2.0490799999999998E-62</v>
      </c>
      <c r="Y171" s="44" t="s">
        <v>2669</v>
      </c>
      <c r="Z171" s="44">
        <v>8</v>
      </c>
    </row>
    <row r="172" spans="1:26" x14ac:dyDescent="0.35">
      <c r="A172" s="44" t="s">
        <v>2020</v>
      </c>
      <c r="B172" s="44" t="s">
        <v>2021</v>
      </c>
      <c r="C172" s="44">
        <v>10</v>
      </c>
      <c r="D172" s="44">
        <v>97709725</v>
      </c>
      <c r="E172" s="44">
        <v>97744785</v>
      </c>
      <c r="F172" s="44">
        <v>1</v>
      </c>
      <c r="G172" s="44" t="s">
        <v>207</v>
      </c>
      <c r="H172" s="44">
        <v>387707</v>
      </c>
      <c r="I172" s="44" t="s">
        <v>2</v>
      </c>
      <c r="J172" s="13"/>
      <c r="K172" s="13"/>
      <c r="L172" s="13"/>
      <c r="M172" s="44" t="s">
        <v>2</v>
      </c>
      <c r="N172" s="44" t="s">
        <v>2</v>
      </c>
      <c r="O172" s="44">
        <v>0</v>
      </c>
      <c r="P172" s="44">
        <v>0</v>
      </c>
      <c r="Q172" s="44">
        <v>0</v>
      </c>
      <c r="R172" s="44" t="s">
        <v>2</v>
      </c>
      <c r="S172" s="44" t="s">
        <v>2</v>
      </c>
      <c r="T172" s="44" t="s">
        <v>2</v>
      </c>
      <c r="U172" s="44" t="s">
        <v>2</v>
      </c>
      <c r="V172" s="44" t="s">
        <v>208</v>
      </c>
      <c r="W172" s="13" t="s">
        <v>2670</v>
      </c>
      <c r="X172" s="50">
        <v>3.5596300000000002E-63</v>
      </c>
      <c r="Y172" s="44" t="s">
        <v>2671</v>
      </c>
      <c r="Z172" s="44">
        <v>8</v>
      </c>
    </row>
    <row r="173" spans="1:26" x14ac:dyDescent="0.35">
      <c r="A173" s="44" t="s">
        <v>2024</v>
      </c>
      <c r="B173" s="44" t="s">
        <v>2025</v>
      </c>
      <c r="C173" s="44">
        <v>10</v>
      </c>
      <c r="D173" s="44">
        <v>97733786</v>
      </c>
      <c r="E173" s="44">
        <v>97792432</v>
      </c>
      <c r="F173" s="44">
        <v>1</v>
      </c>
      <c r="G173" s="44" t="s">
        <v>207</v>
      </c>
      <c r="H173" s="44" t="s">
        <v>2</v>
      </c>
      <c r="I173" s="44" t="s">
        <v>2</v>
      </c>
      <c r="J173" s="13"/>
      <c r="K173" s="13"/>
      <c r="L173" s="13"/>
      <c r="M173" s="44" t="s">
        <v>2</v>
      </c>
      <c r="N173" s="44" t="s">
        <v>2</v>
      </c>
      <c r="O173" s="44">
        <v>0</v>
      </c>
      <c r="P173" s="44">
        <v>0</v>
      </c>
      <c r="Q173" s="44">
        <v>0</v>
      </c>
      <c r="R173" s="44" t="s">
        <v>2</v>
      </c>
      <c r="S173" s="44" t="s">
        <v>2</v>
      </c>
      <c r="T173" s="44" t="s">
        <v>2</v>
      </c>
      <c r="U173" s="44" t="s">
        <v>2</v>
      </c>
      <c r="V173" s="44" t="s">
        <v>208</v>
      </c>
      <c r="W173" s="13" t="s">
        <v>680</v>
      </c>
      <c r="X173" s="50">
        <v>3.2992200000000001E-32</v>
      </c>
      <c r="Y173" s="44" t="s">
        <v>2672</v>
      </c>
      <c r="Z173" s="44">
        <v>8</v>
      </c>
    </row>
    <row r="174" spans="1:26" x14ac:dyDescent="0.35">
      <c r="A174" t="s">
        <v>2022</v>
      </c>
      <c r="B174" t="s">
        <v>2023</v>
      </c>
      <c r="C174">
        <v>10</v>
      </c>
      <c r="D174">
        <v>97733786</v>
      </c>
      <c r="E174">
        <v>97792441</v>
      </c>
      <c r="F174">
        <v>1</v>
      </c>
      <c r="G174" t="s">
        <v>207</v>
      </c>
      <c r="H174">
        <v>387707</v>
      </c>
      <c r="I174" t="s">
        <v>2023</v>
      </c>
      <c r="M174" s="10">
        <v>2.5176722476542999E-5</v>
      </c>
      <c r="N174">
        <v>-4.1520194000000003E-2</v>
      </c>
      <c r="O174">
        <v>0</v>
      </c>
      <c r="P174">
        <v>0</v>
      </c>
      <c r="Q174">
        <v>0</v>
      </c>
      <c r="R174" t="s">
        <v>2</v>
      </c>
      <c r="S174" t="s">
        <v>2</v>
      </c>
      <c r="T174" t="s">
        <v>2</v>
      </c>
      <c r="U174" t="s">
        <v>2</v>
      </c>
      <c r="V174" t="s">
        <v>208</v>
      </c>
      <c r="W174" s="13" t="s">
        <v>680</v>
      </c>
      <c r="X174" s="43">
        <v>3.2992200000000001E-32</v>
      </c>
      <c r="Y174" t="s">
        <v>2672</v>
      </c>
      <c r="Z174">
        <v>8</v>
      </c>
    </row>
    <row r="175" spans="1:26" x14ac:dyDescent="0.35">
      <c r="A175" t="s">
        <v>2673</v>
      </c>
      <c r="B175" t="s">
        <v>2674</v>
      </c>
      <c r="C175">
        <v>10</v>
      </c>
      <c r="D175">
        <v>97803151</v>
      </c>
      <c r="E175">
        <v>97820627</v>
      </c>
      <c r="F175">
        <v>1</v>
      </c>
      <c r="G175" t="s">
        <v>207</v>
      </c>
      <c r="H175">
        <v>54619</v>
      </c>
      <c r="I175" t="s">
        <v>2674</v>
      </c>
      <c r="J175" s="3" t="s">
        <v>3632</v>
      </c>
      <c r="L175" s="13" t="s">
        <v>2377</v>
      </c>
      <c r="M175" s="42">
        <v>0.98394039551808399</v>
      </c>
      <c r="N175">
        <v>-0.22299933499999999</v>
      </c>
      <c r="O175">
        <v>0</v>
      </c>
      <c r="P175">
        <v>0</v>
      </c>
      <c r="Q175">
        <v>0</v>
      </c>
      <c r="R175" t="s">
        <v>2</v>
      </c>
      <c r="S175" t="s">
        <v>2</v>
      </c>
      <c r="T175" t="s">
        <v>2</v>
      </c>
      <c r="U175" t="s">
        <v>2</v>
      </c>
      <c r="V175" t="s">
        <v>208</v>
      </c>
      <c r="W175" s="13" t="s">
        <v>266</v>
      </c>
      <c r="X175" s="10">
        <v>2.49941E-6</v>
      </c>
      <c r="Y175" t="s">
        <v>2675</v>
      </c>
      <c r="Z175">
        <v>8</v>
      </c>
    </row>
    <row r="176" spans="1:26" x14ac:dyDescent="0.35">
      <c r="A176" t="s">
        <v>2676</v>
      </c>
      <c r="B176" t="s">
        <v>2677</v>
      </c>
      <c r="C176">
        <v>10</v>
      </c>
      <c r="D176">
        <v>98102973</v>
      </c>
      <c r="E176">
        <v>98119092</v>
      </c>
      <c r="F176">
        <v>-1</v>
      </c>
      <c r="G176" t="s">
        <v>207</v>
      </c>
      <c r="H176">
        <v>93377</v>
      </c>
      <c r="I176" t="s">
        <v>2677</v>
      </c>
      <c r="M176">
        <v>6.0642754625369402E-2</v>
      </c>
      <c r="N176">
        <v>0.50405930700000001</v>
      </c>
      <c r="O176">
        <v>0</v>
      </c>
      <c r="P176">
        <v>0</v>
      </c>
      <c r="Q176">
        <v>0</v>
      </c>
      <c r="R176" t="s">
        <v>2</v>
      </c>
      <c r="S176" t="s">
        <v>2</v>
      </c>
      <c r="T176" t="s">
        <v>2</v>
      </c>
      <c r="U176" t="s">
        <v>2</v>
      </c>
      <c r="V176" t="s">
        <v>208</v>
      </c>
      <c r="W176" s="13" t="s">
        <v>453</v>
      </c>
      <c r="X176" s="43">
        <v>8.2612899999999996E-18</v>
      </c>
      <c r="Y176" t="s">
        <v>2678</v>
      </c>
      <c r="Z176">
        <v>8</v>
      </c>
    </row>
    <row r="177" spans="1:26" x14ac:dyDescent="0.35">
      <c r="A177" s="44" t="s">
        <v>2123</v>
      </c>
      <c r="B177" s="44" t="s">
        <v>2124</v>
      </c>
      <c r="C177" s="44">
        <v>10</v>
      </c>
      <c r="D177" s="44">
        <v>98741041</v>
      </c>
      <c r="E177" s="44">
        <v>98745582</v>
      </c>
      <c r="F177" s="44">
        <v>1</v>
      </c>
      <c r="G177" s="44" t="s">
        <v>207</v>
      </c>
      <c r="H177" s="44">
        <v>26148</v>
      </c>
      <c r="I177" s="44" t="s">
        <v>2124</v>
      </c>
      <c r="J177" s="13"/>
      <c r="K177" s="13"/>
      <c r="L177" s="13"/>
      <c r="M177" s="45">
        <v>0.97987688741176804</v>
      </c>
      <c r="N177" s="44">
        <v>-0.22487616499999999</v>
      </c>
      <c r="O177" s="44">
        <v>0</v>
      </c>
      <c r="P177" s="44">
        <v>0</v>
      </c>
      <c r="Q177" s="44">
        <v>0</v>
      </c>
      <c r="R177" s="44" t="s">
        <v>2</v>
      </c>
      <c r="S177" s="44" t="s">
        <v>2</v>
      </c>
      <c r="T177" s="44" t="s">
        <v>2</v>
      </c>
      <c r="U177" s="44" t="s">
        <v>2</v>
      </c>
      <c r="V177" s="44" t="s">
        <v>208</v>
      </c>
      <c r="W177" s="13" t="s">
        <v>266</v>
      </c>
      <c r="X177" s="46">
        <v>2.49941E-6</v>
      </c>
      <c r="Y177" s="44" t="s">
        <v>2675</v>
      </c>
      <c r="Z177" s="44">
        <v>8</v>
      </c>
    </row>
    <row r="178" spans="1:26" x14ac:dyDescent="0.35">
      <c r="A178" s="44" t="s">
        <v>2679</v>
      </c>
      <c r="B178" s="44" t="s">
        <v>2680</v>
      </c>
      <c r="C178" s="44">
        <v>10</v>
      </c>
      <c r="D178" s="44">
        <v>99496878</v>
      </c>
      <c r="E178" s="44">
        <v>99520664</v>
      </c>
      <c r="F178" s="44">
        <v>1</v>
      </c>
      <c r="G178" s="44" t="s">
        <v>207</v>
      </c>
      <c r="H178" s="44">
        <v>118813</v>
      </c>
      <c r="I178" s="44" t="s">
        <v>2680</v>
      </c>
      <c r="J178" s="13"/>
      <c r="K178" s="13"/>
      <c r="L178" s="13"/>
      <c r="M178" s="44">
        <v>3.7039532042650401E-3</v>
      </c>
      <c r="N178" s="44">
        <v>0.51089018399999997</v>
      </c>
      <c r="O178" s="44">
        <v>0</v>
      </c>
      <c r="P178" s="44">
        <v>0</v>
      </c>
      <c r="Q178" s="44">
        <v>0</v>
      </c>
      <c r="R178" s="44" t="s">
        <v>2</v>
      </c>
      <c r="S178" s="44" t="s">
        <v>2</v>
      </c>
      <c r="T178" s="44" t="s">
        <v>2</v>
      </c>
      <c r="U178" s="44" t="s">
        <v>2</v>
      </c>
      <c r="V178" s="44" t="s">
        <v>208</v>
      </c>
      <c r="W178" s="13" t="s">
        <v>266</v>
      </c>
      <c r="X178" s="46">
        <v>2.49941E-6</v>
      </c>
      <c r="Y178" s="44" t="s">
        <v>2675</v>
      </c>
      <c r="Z178" s="44">
        <v>8</v>
      </c>
    </row>
    <row r="179" spans="1:26" x14ac:dyDescent="0.35">
      <c r="A179" s="61" t="s">
        <v>2701</v>
      </c>
      <c r="B179" s="61" t="s">
        <v>2702</v>
      </c>
      <c r="C179" s="61">
        <v>18</v>
      </c>
      <c r="D179" s="61">
        <v>48405419</v>
      </c>
      <c r="E179" s="61">
        <v>48474691</v>
      </c>
      <c r="F179" s="61">
        <v>1</v>
      </c>
      <c r="G179" s="61" t="s">
        <v>207</v>
      </c>
      <c r="H179" s="61">
        <v>4200</v>
      </c>
      <c r="I179" s="61" t="s">
        <v>2702</v>
      </c>
      <c r="J179" s="61" t="s">
        <v>3649</v>
      </c>
      <c r="K179" s="61" t="s">
        <v>3662</v>
      </c>
      <c r="L179" s="61"/>
      <c r="M179" s="62">
        <v>1.17412339312961E-7</v>
      </c>
      <c r="N179" s="61">
        <v>-0.649511108</v>
      </c>
      <c r="O179" s="61">
        <v>0</v>
      </c>
      <c r="P179" s="61">
        <v>0</v>
      </c>
      <c r="Q179" s="74">
        <v>2</v>
      </c>
      <c r="R179" s="68">
        <v>4.3901999999999999E-6</v>
      </c>
      <c r="S179" s="74">
        <v>2.9598484848484801E-2</v>
      </c>
      <c r="T179" s="74" t="s">
        <v>1643</v>
      </c>
      <c r="U179" s="74" t="s">
        <v>218</v>
      </c>
      <c r="V179" s="61" t="s">
        <v>214</v>
      </c>
      <c r="W179" s="61" t="s">
        <v>2</v>
      </c>
      <c r="X179" s="68">
        <v>1.47575E-24</v>
      </c>
      <c r="Y179" s="61" t="s">
        <v>2703</v>
      </c>
      <c r="Z179" s="61">
        <v>8</v>
      </c>
    </row>
    <row r="180" spans="1:26" x14ac:dyDescent="0.35">
      <c r="A180" t="s">
        <v>2683</v>
      </c>
      <c r="B180" t="s">
        <v>2684</v>
      </c>
      <c r="C180">
        <v>16</v>
      </c>
      <c r="D180">
        <v>77756411</v>
      </c>
      <c r="E180">
        <v>77776157</v>
      </c>
      <c r="F180">
        <v>1</v>
      </c>
      <c r="G180" t="s">
        <v>207</v>
      </c>
      <c r="H180">
        <v>283927</v>
      </c>
      <c r="I180" t="s">
        <v>2684</v>
      </c>
      <c r="M180">
        <v>1.0793192750074E-4</v>
      </c>
      <c r="N180">
        <v>0.103256203</v>
      </c>
      <c r="O180">
        <v>0</v>
      </c>
      <c r="P180">
        <v>0</v>
      </c>
      <c r="Q180" s="42">
        <v>1</v>
      </c>
      <c r="R180" s="43">
        <v>1.3106E-5</v>
      </c>
      <c r="S180" s="42">
        <v>1.2086100000000001E-2</v>
      </c>
      <c r="T180" s="42" t="s">
        <v>2685</v>
      </c>
      <c r="U180" s="42" t="s">
        <v>241</v>
      </c>
      <c r="V180" t="s">
        <v>208</v>
      </c>
      <c r="W180" s="13" t="s">
        <v>393</v>
      </c>
      <c r="X180" s="10">
        <v>8.8057200000000008E-6</v>
      </c>
      <c r="Y180" t="s">
        <v>2686</v>
      </c>
      <c r="Z180">
        <v>9</v>
      </c>
    </row>
    <row r="181" spans="1:26" x14ac:dyDescent="0.35">
      <c r="A181" s="44" t="s">
        <v>2687</v>
      </c>
      <c r="B181" s="44" t="s">
        <v>2688</v>
      </c>
      <c r="C181" s="44">
        <v>16</v>
      </c>
      <c r="D181" s="44">
        <v>78056412</v>
      </c>
      <c r="E181" s="44">
        <v>78100658</v>
      </c>
      <c r="F181" s="44">
        <v>1</v>
      </c>
      <c r="G181" s="44" t="s">
        <v>207</v>
      </c>
      <c r="H181" s="44">
        <v>10143</v>
      </c>
      <c r="I181" s="44" t="s">
        <v>2688</v>
      </c>
      <c r="J181" s="13"/>
      <c r="K181" s="13"/>
      <c r="L181" s="13"/>
      <c r="M181" s="46">
        <v>5.3221672233596996E-7</v>
      </c>
      <c r="N181" s="44">
        <v>0.59423936300000002</v>
      </c>
      <c r="O181" s="44">
        <v>0</v>
      </c>
      <c r="P181" s="44">
        <v>0</v>
      </c>
      <c r="Q181" s="44">
        <v>0</v>
      </c>
      <c r="R181" s="44" t="s">
        <v>2</v>
      </c>
      <c r="S181" s="44" t="s">
        <v>2</v>
      </c>
      <c r="T181" s="44" t="s">
        <v>2</v>
      </c>
      <c r="U181" s="44" t="s">
        <v>2</v>
      </c>
      <c r="V181" s="44" t="s">
        <v>208</v>
      </c>
      <c r="W181" s="13" t="s">
        <v>678</v>
      </c>
      <c r="X181" s="46">
        <v>8.8057200000000008E-6</v>
      </c>
      <c r="Y181" s="44" t="s">
        <v>2686</v>
      </c>
      <c r="Z181" s="44">
        <v>9</v>
      </c>
    </row>
    <row r="182" spans="1:26" x14ac:dyDescent="0.35">
      <c r="A182" t="s">
        <v>2689</v>
      </c>
      <c r="B182" t="s">
        <v>2690</v>
      </c>
      <c r="C182">
        <v>16</v>
      </c>
      <c r="D182">
        <v>78133310</v>
      </c>
      <c r="E182">
        <v>79246564</v>
      </c>
      <c r="F182">
        <v>1</v>
      </c>
      <c r="G182" t="s">
        <v>207</v>
      </c>
      <c r="H182">
        <v>51741</v>
      </c>
      <c r="I182" t="s">
        <v>2690</v>
      </c>
      <c r="M182" s="10">
        <v>1.93855273615458E-8</v>
      </c>
      <c r="N182" s="42">
        <v>2.205828093</v>
      </c>
      <c r="O182">
        <v>11</v>
      </c>
      <c r="P182" s="42">
        <v>9.5120000000000005</v>
      </c>
      <c r="Q182">
        <v>0</v>
      </c>
      <c r="R182" t="s">
        <v>2</v>
      </c>
      <c r="S182" t="s">
        <v>2</v>
      </c>
      <c r="T182" t="s">
        <v>2</v>
      </c>
      <c r="U182" t="s">
        <v>2</v>
      </c>
      <c r="V182" t="s">
        <v>208</v>
      </c>
      <c r="W182" s="13" t="s">
        <v>677</v>
      </c>
      <c r="X182" s="10">
        <v>8.8057200000000008E-6</v>
      </c>
      <c r="Y182" t="s">
        <v>2686</v>
      </c>
      <c r="Z182">
        <v>9</v>
      </c>
    </row>
    <row r="183" spans="1:26" x14ac:dyDescent="0.35">
      <c r="A183" s="44" t="s">
        <v>2691</v>
      </c>
      <c r="B183" s="44" t="s">
        <v>2692</v>
      </c>
      <c r="C183" s="44">
        <v>16</v>
      </c>
      <c r="D183" s="44">
        <v>79015647</v>
      </c>
      <c r="E183" s="44">
        <v>79015739</v>
      </c>
      <c r="F183" s="44">
        <v>-1</v>
      </c>
      <c r="G183" s="44" t="s">
        <v>207</v>
      </c>
      <c r="H183" s="44" t="s">
        <v>2</v>
      </c>
      <c r="I183" s="44" t="s">
        <v>2</v>
      </c>
      <c r="J183" s="13"/>
      <c r="K183" s="13"/>
      <c r="L183" s="13"/>
      <c r="M183" s="44" t="s">
        <v>2</v>
      </c>
      <c r="N183" s="44" t="s">
        <v>2</v>
      </c>
      <c r="O183" s="44">
        <v>0</v>
      </c>
      <c r="P183" s="44">
        <v>0</v>
      </c>
      <c r="Q183" s="44">
        <v>0</v>
      </c>
      <c r="R183" s="44" t="s">
        <v>2</v>
      </c>
      <c r="S183" s="44" t="s">
        <v>2</v>
      </c>
      <c r="T183" s="44" t="s">
        <v>2</v>
      </c>
      <c r="U183" s="44" t="s">
        <v>2</v>
      </c>
      <c r="V183" s="44" t="s">
        <v>208</v>
      </c>
      <c r="W183" s="13" t="s">
        <v>252</v>
      </c>
      <c r="X183" s="46">
        <v>8.8057200000000008E-6</v>
      </c>
      <c r="Y183" s="44" t="s">
        <v>2686</v>
      </c>
      <c r="Z183" s="44">
        <v>9</v>
      </c>
    </row>
    <row r="184" spans="1:26" x14ac:dyDescent="0.35">
      <c r="A184" t="s">
        <v>2693</v>
      </c>
      <c r="B184" t="s">
        <v>2694</v>
      </c>
      <c r="C184">
        <v>16</v>
      </c>
      <c r="D184">
        <v>79619740</v>
      </c>
      <c r="E184">
        <v>79634611</v>
      </c>
      <c r="F184">
        <v>-1</v>
      </c>
      <c r="G184" t="s">
        <v>207</v>
      </c>
      <c r="H184">
        <v>4094</v>
      </c>
      <c r="I184" t="s">
        <v>2694</v>
      </c>
      <c r="M184">
        <v>0.42900115645039799</v>
      </c>
      <c r="N184" t="s">
        <v>2</v>
      </c>
      <c r="O184">
        <v>0</v>
      </c>
      <c r="P184">
        <v>0</v>
      </c>
      <c r="Q184">
        <v>0</v>
      </c>
      <c r="R184" t="s">
        <v>2</v>
      </c>
      <c r="S184" t="s">
        <v>2</v>
      </c>
      <c r="T184" t="s">
        <v>2</v>
      </c>
      <c r="U184" t="s">
        <v>2</v>
      </c>
      <c r="V184" t="s">
        <v>208</v>
      </c>
      <c r="W184" s="13" t="s">
        <v>252</v>
      </c>
      <c r="X184" s="10">
        <v>8.8057200000000008E-6</v>
      </c>
      <c r="Y184" t="s">
        <v>2686</v>
      </c>
      <c r="Z184">
        <v>9</v>
      </c>
    </row>
    <row r="185" spans="1:26" x14ac:dyDescent="0.35">
      <c r="A185" t="s">
        <v>2695</v>
      </c>
      <c r="B185" t="s">
        <v>2696</v>
      </c>
      <c r="C185">
        <v>16</v>
      </c>
      <c r="D185">
        <v>80574631</v>
      </c>
      <c r="E185">
        <v>80584657</v>
      </c>
      <c r="F185">
        <v>1</v>
      </c>
      <c r="G185" t="s">
        <v>207</v>
      </c>
      <c r="H185">
        <v>83657</v>
      </c>
      <c r="I185" t="s">
        <v>2696</v>
      </c>
      <c r="M185">
        <v>0.390767288946825</v>
      </c>
      <c r="N185">
        <v>0.108885907</v>
      </c>
      <c r="O185">
        <v>0</v>
      </c>
      <c r="P185">
        <v>0</v>
      </c>
      <c r="Q185">
        <v>0</v>
      </c>
      <c r="R185" t="s">
        <v>2</v>
      </c>
      <c r="S185" t="s">
        <v>2</v>
      </c>
      <c r="T185" t="s">
        <v>2</v>
      </c>
      <c r="U185" t="s">
        <v>2</v>
      </c>
      <c r="V185" t="s">
        <v>208</v>
      </c>
      <c r="W185" s="13" t="s">
        <v>232</v>
      </c>
      <c r="X185" s="10">
        <v>8.8057200000000008E-6</v>
      </c>
      <c r="Y185" t="s">
        <v>2686</v>
      </c>
      <c r="Z185">
        <v>9</v>
      </c>
    </row>
    <row r="186" spans="1:26" x14ac:dyDescent="0.35">
      <c r="A186" t="s">
        <v>2697</v>
      </c>
      <c r="B186" t="s">
        <v>2698</v>
      </c>
      <c r="C186">
        <v>16</v>
      </c>
      <c r="D186">
        <v>80631803</v>
      </c>
      <c r="E186">
        <v>80838226</v>
      </c>
      <c r="F186">
        <v>-1</v>
      </c>
      <c r="G186" t="s">
        <v>207</v>
      </c>
      <c r="H186">
        <v>124359</v>
      </c>
      <c r="I186" t="s">
        <v>2698</v>
      </c>
      <c r="M186">
        <v>0.624960005081721</v>
      </c>
      <c r="N186" t="s">
        <v>2</v>
      </c>
      <c r="O186">
        <v>0</v>
      </c>
      <c r="P186">
        <v>0</v>
      </c>
      <c r="Q186">
        <v>0</v>
      </c>
      <c r="R186" t="s">
        <v>2</v>
      </c>
      <c r="S186" t="s">
        <v>2</v>
      </c>
      <c r="T186" t="s">
        <v>2</v>
      </c>
      <c r="U186" t="s">
        <v>2</v>
      </c>
      <c r="V186" t="s">
        <v>208</v>
      </c>
      <c r="W186" s="13" t="s">
        <v>1506</v>
      </c>
      <c r="X186" s="10">
        <v>8.8057200000000008E-6</v>
      </c>
      <c r="Y186" t="s">
        <v>2686</v>
      </c>
      <c r="Z186">
        <v>9</v>
      </c>
    </row>
    <row r="187" spans="1:26" x14ac:dyDescent="0.35">
      <c r="A187" s="11" t="s">
        <v>2699</v>
      </c>
      <c r="B187" s="11" t="s">
        <v>2700</v>
      </c>
      <c r="C187" s="11">
        <v>16</v>
      </c>
      <c r="D187" s="11">
        <v>81040103</v>
      </c>
      <c r="E187" s="11">
        <v>81066719</v>
      </c>
      <c r="F187" s="11">
        <v>1</v>
      </c>
      <c r="G187" s="11" t="s">
        <v>207</v>
      </c>
      <c r="H187" s="11">
        <v>55839</v>
      </c>
      <c r="I187" s="11" t="s">
        <v>2700</v>
      </c>
      <c r="J187" s="2"/>
      <c r="K187" s="2"/>
      <c r="L187" s="2"/>
      <c r="M187" s="47">
        <v>3.1604731535210403E-5</v>
      </c>
      <c r="N187" s="11">
        <v>-0.15559936099999999</v>
      </c>
      <c r="O187" s="11">
        <v>0</v>
      </c>
      <c r="P187" s="11">
        <v>0</v>
      </c>
      <c r="Q187" s="11">
        <v>0</v>
      </c>
      <c r="R187" s="11" t="s">
        <v>2</v>
      </c>
      <c r="S187" s="11" t="s">
        <v>2</v>
      </c>
      <c r="T187" s="11" t="s">
        <v>2</v>
      </c>
      <c r="U187" s="11" t="s">
        <v>2</v>
      </c>
      <c r="V187" s="11" t="s">
        <v>208</v>
      </c>
      <c r="W187" s="2" t="s">
        <v>209</v>
      </c>
      <c r="X187" s="47">
        <v>8.8057200000000008E-6</v>
      </c>
      <c r="Y187" s="11" t="s">
        <v>2686</v>
      </c>
      <c r="Z187" s="11">
        <v>9</v>
      </c>
    </row>
    <row r="188" spans="1:26" x14ac:dyDescent="0.35">
      <c r="A188" s="44" t="s">
        <v>2704</v>
      </c>
      <c r="B188" s="44" t="s">
        <v>2705</v>
      </c>
      <c r="C188" s="44">
        <v>19</v>
      </c>
      <c r="D188" s="44">
        <v>47931274</v>
      </c>
      <c r="E188" s="44">
        <v>47975425</v>
      </c>
      <c r="F188" s="44">
        <v>-1</v>
      </c>
      <c r="G188" s="44" t="s">
        <v>207</v>
      </c>
      <c r="H188" s="44">
        <v>6543</v>
      </c>
      <c r="I188" s="45" t="s">
        <v>2705</v>
      </c>
      <c r="J188" s="23" t="s">
        <v>3686</v>
      </c>
      <c r="K188" s="23" t="s">
        <v>3687</v>
      </c>
      <c r="L188" s="13"/>
      <c r="M188" s="44" t="s">
        <v>2</v>
      </c>
      <c r="N188" s="44">
        <v>-0.26469099400000001</v>
      </c>
      <c r="O188" s="44">
        <v>0</v>
      </c>
      <c r="P188" s="44">
        <v>0</v>
      </c>
      <c r="Q188" s="44">
        <v>0</v>
      </c>
      <c r="R188" s="44" t="s">
        <v>2</v>
      </c>
      <c r="S188" s="44" t="s">
        <v>2</v>
      </c>
      <c r="T188" s="44" t="s">
        <v>2</v>
      </c>
      <c r="U188" s="44" t="s">
        <v>2</v>
      </c>
      <c r="V188" s="44" t="s">
        <v>208</v>
      </c>
      <c r="W188" s="13" t="s">
        <v>557</v>
      </c>
      <c r="X188" s="46">
        <v>4.3294700000000002E-6</v>
      </c>
      <c r="Y188" s="44" t="s">
        <v>2706</v>
      </c>
      <c r="Z188" s="44">
        <v>10</v>
      </c>
    </row>
    <row r="189" spans="1:26" x14ac:dyDescent="0.35">
      <c r="A189" t="s">
        <v>2707</v>
      </c>
      <c r="B189" t="s">
        <v>2708</v>
      </c>
      <c r="C189">
        <v>19</v>
      </c>
      <c r="D189">
        <v>48551100</v>
      </c>
      <c r="E189">
        <v>48614074</v>
      </c>
      <c r="F189">
        <v>-1</v>
      </c>
      <c r="G189" t="s">
        <v>207</v>
      </c>
      <c r="H189">
        <v>8605</v>
      </c>
      <c r="I189" t="s">
        <v>2708</v>
      </c>
      <c r="M189" s="10">
        <v>4.4193221436614798E-8</v>
      </c>
      <c r="N189">
        <v>-0.16796683800000001</v>
      </c>
      <c r="O189">
        <v>0</v>
      </c>
      <c r="P189">
        <v>0</v>
      </c>
      <c r="Q189" s="42">
        <v>60</v>
      </c>
      <c r="R189" s="43">
        <v>1.279E-11</v>
      </c>
      <c r="S189" s="42">
        <v>0</v>
      </c>
      <c r="T189" s="42" t="s">
        <v>2709</v>
      </c>
      <c r="U189" s="42" t="s">
        <v>218</v>
      </c>
      <c r="V189" t="s">
        <v>214</v>
      </c>
      <c r="W189" s="13" t="s">
        <v>2</v>
      </c>
      <c r="X189" s="10">
        <v>2.4217699999999999E-6</v>
      </c>
      <c r="Y189" t="s">
        <v>2706</v>
      </c>
      <c r="Z189">
        <v>10</v>
      </c>
    </row>
    <row r="190" spans="1:26" x14ac:dyDescent="0.35">
      <c r="A190" t="s">
        <v>2710</v>
      </c>
      <c r="B190" t="s">
        <v>2711</v>
      </c>
      <c r="C190">
        <v>19</v>
      </c>
      <c r="D190">
        <v>48684027</v>
      </c>
      <c r="E190">
        <v>48759203</v>
      </c>
      <c r="F190">
        <v>-1</v>
      </c>
      <c r="G190" t="s">
        <v>207</v>
      </c>
      <c r="H190">
        <v>22900</v>
      </c>
      <c r="I190" t="s">
        <v>2711</v>
      </c>
      <c r="M190">
        <v>1.62893753878883E-2</v>
      </c>
      <c r="N190" s="42">
        <v>2.375586588</v>
      </c>
      <c r="O190">
        <v>0</v>
      </c>
      <c r="P190">
        <v>0</v>
      </c>
      <c r="Q190" s="42">
        <v>7</v>
      </c>
      <c r="R190" s="43">
        <v>1.4468000000000001E-6</v>
      </c>
      <c r="S190" s="43">
        <v>1.0855400000000001E-6</v>
      </c>
      <c r="T190" s="42" t="s">
        <v>2712</v>
      </c>
      <c r="U190" s="42" t="s">
        <v>241</v>
      </c>
      <c r="V190" t="s">
        <v>214</v>
      </c>
      <c r="W190" s="13" t="s">
        <v>2</v>
      </c>
      <c r="X190" s="10">
        <v>3.9524399999999999E-6</v>
      </c>
      <c r="Y190" t="s">
        <v>2706</v>
      </c>
      <c r="Z190">
        <v>10</v>
      </c>
    </row>
    <row r="191" spans="1:26" x14ac:dyDescent="0.35">
      <c r="A191" t="s">
        <v>2713</v>
      </c>
      <c r="B191" t="s">
        <v>2714</v>
      </c>
      <c r="C191">
        <v>19</v>
      </c>
      <c r="D191">
        <v>49055332</v>
      </c>
      <c r="E191">
        <v>49102682</v>
      </c>
      <c r="F191">
        <v>1</v>
      </c>
      <c r="G191" t="s">
        <v>207</v>
      </c>
      <c r="H191">
        <v>6820</v>
      </c>
      <c r="I191" s="23" t="s">
        <v>2714</v>
      </c>
      <c r="J191" s="23" t="s">
        <v>3663</v>
      </c>
      <c r="K191" s="23" t="s">
        <v>3664</v>
      </c>
      <c r="M191">
        <v>0.82791900165614296</v>
      </c>
      <c r="N191">
        <v>6.4193710000000001E-3</v>
      </c>
      <c r="O191">
        <v>0</v>
      </c>
      <c r="P191">
        <v>0</v>
      </c>
      <c r="Q191" s="42">
        <v>90</v>
      </c>
      <c r="R191" s="43">
        <v>1.12634E-18</v>
      </c>
      <c r="S191" s="42">
        <v>0</v>
      </c>
      <c r="T191" s="42" t="s">
        <v>2715</v>
      </c>
      <c r="U191" s="42" t="s">
        <v>241</v>
      </c>
      <c r="V191" t="s">
        <v>214</v>
      </c>
      <c r="W191" s="13" t="s">
        <v>2</v>
      </c>
      <c r="X191" s="10">
        <v>2.4217699999999999E-6</v>
      </c>
      <c r="Y191" t="s">
        <v>2706</v>
      </c>
      <c r="Z191">
        <v>10</v>
      </c>
    </row>
    <row r="192" spans="1:26" x14ac:dyDescent="0.35">
      <c r="A192" t="s">
        <v>2716</v>
      </c>
      <c r="B192" t="s">
        <v>2717</v>
      </c>
      <c r="C192">
        <v>19</v>
      </c>
      <c r="D192">
        <v>49104067</v>
      </c>
      <c r="E192">
        <v>49118111</v>
      </c>
      <c r="F192">
        <v>-1</v>
      </c>
      <c r="G192" t="s">
        <v>207</v>
      </c>
      <c r="H192">
        <v>54854</v>
      </c>
      <c r="I192" t="s">
        <v>2717</v>
      </c>
      <c r="J192" s="3" t="s">
        <v>3610</v>
      </c>
      <c r="L192" s="13" t="s">
        <v>2377</v>
      </c>
      <c r="M192" s="10">
        <v>6.61984443140011E-6</v>
      </c>
      <c r="N192">
        <v>0.73347456700000002</v>
      </c>
      <c r="O192">
        <v>0</v>
      </c>
      <c r="P192">
        <v>0</v>
      </c>
      <c r="Q192" s="42">
        <v>94</v>
      </c>
      <c r="R192" s="43">
        <v>1.5718700000000001E-9</v>
      </c>
      <c r="S192" s="43">
        <v>4.4441800000000003E-18</v>
      </c>
      <c r="T192" s="42" t="s">
        <v>2718</v>
      </c>
      <c r="U192" s="42" t="s">
        <v>241</v>
      </c>
      <c r="V192" t="s">
        <v>214</v>
      </c>
      <c r="W192" s="13" t="s">
        <v>2</v>
      </c>
      <c r="X192" s="10">
        <v>2.4217699999999999E-6</v>
      </c>
      <c r="Y192" t="s">
        <v>2706</v>
      </c>
      <c r="Z192">
        <v>10</v>
      </c>
    </row>
    <row r="193" spans="1:26" x14ac:dyDescent="0.35">
      <c r="A193" t="s">
        <v>2719</v>
      </c>
      <c r="B193" t="s">
        <v>2720</v>
      </c>
      <c r="C193">
        <v>19</v>
      </c>
      <c r="D193">
        <v>49110000</v>
      </c>
      <c r="E193">
        <v>49110970</v>
      </c>
      <c r="F193">
        <v>1</v>
      </c>
      <c r="G193" t="s">
        <v>207</v>
      </c>
      <c r="H193">
        <v>171169</v>
      </c>
      <c r="I193" t="s">
        <v>2720</v>
      </c>
      <c r="M193">
        <v>0.57715266328238601</v>
      </c>
      <c r="N193">
        <v>-0.52846346399999999</v>
      </c>
      <c r="O193">
        <v>0</v>
      </c>
      <c r="P193">
        <v>0</v>
      </c>
      <c r="Q193" s="42">
        <v>93</v>
      </c>
      <c r="R193" s="43">
        <v>7.3454600000000002E-7</v>
      </c>
      <c r="S193" s="42">
        <v>6.2873144185554997E-4</v>
      </c>
      <c r="T193" s="42" t="s">
        <v>299</v>
      </c>
      <c r="U193" s="42" t="s">
        <v>241</v>
      </c>
      <c r="V193" t="s">
        <v>214</v>
      </c>
      <c r="W193" s="13" t="s">
        <v>2</v>
      </c>
      <c r="X193" s="10">
        <v>2.4217699999999999E-6</v>
      </c>
      <c r="Y193" t="s">
        <v>2706</v>
      </c>
      <c r="Z193">
        <v>10</v>
      </c>
    </row>
    <row r="194" spans="1:26" x14ac:dyDescent="0.35">
      <c r="A194" t="s">
        <v>2721</v>
      </c>
      <c r="B194" t="s">
        <v>2722</v>
      </c>
      <c r="C194">
        <v>19</v>
      </c>
      <c r="D194">
        <v>49118585</v>
      </c>
      <c r="E194">
        <v>49122793</v>
      </c>
      <c r="F194">
        <v>-1</v>
      </c>
      <c r="G194" t="s">
        <v>207</v>
      </c>
      <c r="H194">
        <v>6141</v>
      </c>
      <c r="I194" t="s">
        <v>2722</v>
      </c>
      <c r="J194" s="3" t="s">
        <v>3611</v>
      </c>
      <c r="L194" s="13" t="s">
        <v>2375</v>
      </c>
      <c r="M194">
        <v>0.55478118067135296</v>
      </c>
      <c r="N194">
        <v>-0.93637219999999999</v>
      </c>
      <c r="O194">
        <v>0</v>
      </c>
      <c r="P194">
        <v>0</v>
      </c>
      <c r="Q194">
        <v>0</v>
      </c>
      <c r="R194" t="s">
        <v>2</v>
      </c>
      <c r="S194" t="s">
        <v>2</v>
      </c>
      <c r="T194" t="s">
        <v>2</v>
      </c>
      <c r="U194" t="s">
        <v>2</v>
      </c>
      <c r="V194" t="s">
        <v>208</v>
      </c>
      <c r="W194" s="13" t="s">
        <v>398</v>
      </c>
      <c r="X194" s="10">
        <v>2.4217699999999999E-6</v>
      </c>
      <c r="Y194" t="s">
        <v>2706</v>
      </c>
      <c r="Z194">
        <v>10</v>
      </c>
    </row>
    <row r="195" spans="1:26" x14ac:dyDescent="0.35">
      <c r="A195" t="s">
        <v>2723</v>
      </c>
      <c r="B195" t="s">
        <v>2724</v>
      </c>
      <c r="C195">
        <v>19</v>
      </c>
      <c r="D195">
        <v>49122548</v>
      </c>
      <c r="E195">
        <v>49133974</v>
      </c>
      <c r="F195">
        <v>1</v>
      </c>
      <c r="G195" t="s">
        <v>207</v>
      </c>
      <c r="H195">
        <v>56848</v>
      </c>
      <c r="I195" t="s">
        <v>2724</v>
      </c>
      <c r="J195" s="3" t="s">
        <v>3612</v>
      </c>
      <c r="L195" s="13" t="s">
        <v>2375</v>
      </c>
      <c r="M195" s="10">
        <v>8.6642386357220402E-6</v>
      </c>
      <c r="N195">
        <v>-1.641176237</v>
      </c>
      <c r="O195">
        <v>0</v>
      </c>
      <c r="P195">
        <v>0</v>
      </c>
      <c r="Q195" s="42">
        <v>96</v>
      </c>
      <c r="R195" s="43">
        <v>2.1843000000000002E-19</v>
      </c>
      <c r="S195" s="42">
        <v>0</v>
      </c>
      <c r="T195" s="42" t="s">
        <v>2725</v>
      </c>
      <c r="U195" s="42" t="s">
        <v>218</v>
      </c>
      <c r="V195" t="s">
        <v>208</v>
      </c>
      <c r="W195" s="13" t="s">
        <v>398</v>
      </c>
      <c r="X195" s="10">
        <v>2.4217699999999999E-6</v>
      </c>
      <c r="Y195" t="s">
        <v>2706</v>
      </c>
      <c r="Z195">
        <v>10</v>
      </c>
    </row>
    <row r="196" spans="1:26" x14ac:dyDescent="0.35">
      <c r="A196" t="s">
        <v>2726</v>
      </c>
      <c r="B196" t="s">
        <v>2727</v>
      </c>
      <c r="C196">
        <v>19</v>
      </c>
      <c r="D196">
        <v>49133287</v>
      </c>
      <c r="E196">
        <v>49140695</v>
      </c>
      <c r="F196">
        <v>-1</v>
      </c>
      <c r="G196" t="s">
        <v>207</v>
      </c>
      <c r="H196">
        <v>1628</v>
      </c>
      <c r="I196" t="s">
        <v>2727</v>
      </c>
      <c r="J196" s="3" t="s">
        <v>3613</v>
      </c>
      <c r="L196" s="13" t="s">
        <v>2375</v>
      </c>
      <c r="M196">
        <v>0.82019427477057205</v>
      </c>
      <c r="N196">
        <v>-1.091614675</v>
      </c>
      <c r="O196">
        <v>0</v>
      </c>
      <c r="P196">
        <v>0</v>
      </c>
      <c r="Q196" s="42">
        <v>11</v>
      </c>
      <c r="R196" s="43">
        <v>1.7643E-5</v>
      </c>
      <c r="S196" s="42">
        <v>2.83050313048962E-2</v>
      </c>
      <c r="T196" s="42" t="s">
        <v>293</v>
      </c>
      <c r="U196" s="42" t="s">
        <v>218</v>
      </c>
      <c r="V196" t="s">
        <v>208</v>
      </c>
      <c r="W196" s="13" t="s">
        <v>212</v>
      </c>
      <c r="X196" s="10">
        <v>2.4217699999999999E-6</v>
      </c>
      <c r="Y196" t="s">
        <v>2706</v>
      </c>
      <c r="Z196">
        <v>10</v>
      </c>
    </row>
    <row r="197" spans="1:26" x14ac:dyDescent="0.35">
      <c r="A197" s="44" t="s">
        <v>2728</v>
      </c>
      <c r="B197" s="44" t="s">
        <v>2729</v>
      </c>
      <c r="C197" s="44">
        <v>19</v>
      </c>
      <c r="D197" s="44">
        <v>49141199</v>
      </c>
      <c r="E197" s="44">
        <v>49149569</v>
      </c>
      <c r="F197" s="44">
        <v>-1</v>
      </c>
      <c r="G197" s="44" t="s">
        <v>207</v>
      </c>
      <c r="H197" s="44">
        <v>770</v>
      </c>
      <c r="I197" s="44" t="s">
        <v>2729</v>
      </c>
      <c r="J197" s="13" t="s">
        <v>3614</v>
      </c>
      <c r="K197" s="13" t="s">
        <v>3615</v>
      </c>
      <c r="L197" s="13" t="s">
        <v>2375</v>
      </c>
      <c r="M197" s="45">
        <v>0.97609703848016505</v>
      </c>
      <c r="N197" s="44">
        <v>-0.94617473699999999</v>
      </c>
      <c r="O197" s="44">
        <v>0</v>
      </c>
      <c r="P197" s="44">
        <v>0</v>
      </c>
      <c r="Q197" s="45">
        <v>62</v>
      </c>
      <c r="R197" s="50">
        <v>8.6654000000000001E-14</v>
      </c>
      <c r="S197" s="45">
        <v>0</v>
      </c>
      <c r="T197" s="45" t="s">
        <v>293</v>
      </c>
      <c r="U197" s="45" t="s">
        <v>218</v>
      </c>
      <c r="V197" s="44" t="s">
        <v>208</v>
      </c>
      <c r="W197" s="13" t="s">
        <v>212</v>
      </c>
      <c r="X197" s="46">
        <v>2.4217699999999999E-6</v>
      </c>
      <c r="Y197" s="44" t="s">
        <v>2706</v>
      </c>
      <c r="Z197" s="44">
        <v>10</v>
      </c>
    </row>
    <row r="198" spans="1:26" x14ac:dyDescent="0.35">
      <c r="A198" t="s">
        <v>2730</v>
      </c>
      <c r="B198" t="s">
        <v>2731</v>
      </c>
      <c r="C198">
        <v>19</v>
      </c>
      <c r="D198">
        <v>49164664</v>
      </c>
      <c r="E198">
        <v>49176338</v>
      </c>
      <c r="F198">
        <v>-1</v>
      </c>
      <c r="G198" t="s">
        <v>207</v>
      </c>
      <c r="H198">
        <v>126147</v>
      </c>
      <c r="I198" t="s">
        <v>2731</v>
      </c>
      <c r="J198" s="13" t="s">
        <v>3616</v>
      </c>
      <c r="L198" s="13" t="s">
        <v>2377</v>
      </c>
      <c r="M198" s="10">
        <v>3.2701724649883402E-6</v>
      </c>
      <c r="N198">
        <v>-0.402192771</v>
      </c>
      <c r="O198">
        <v>0</v>
      </c>
      <c r="P198">
        <v>0</v>
      </c>
      <c r="Q198" s="42">
        <v>104</v>
      </c>
      <c r="R198" s="43">
        <v>1.1232000000000001E-180</v>
      </c>
      <c r="S198" s="42">
        <v>0</v>
      </c>
      <c r="T198" s="42" t="s">
        <v>2732</v>
      </c>
      <c r="U198" s="42" t="s">
        <v>241</v>
      </c>
      <c r="V198" t="s">
        <v>208</v>
      </c>
      <c r="W198" s="13" t="s">
        <v>266</v>
      </c>
      <c r="X198" s="10">
        <v>2.4217699999999999E-6</v>
      </c>
      <c r="Y198" t="s">
        <v>2706</v>
      </c>
      <c r="Z198">
        <v>10</v>
      </c>
    </row>
    <row r="199" spans="1:26" x14ac:dyDescent="0.35">
      <c r="A199" s="44" t="s">
        <v>2733</v>
      </c>
      <c r="B199" s="44" t="s">
        <v>2734</v>
      </c>
      <c r="C199" s="44">
        <v>19</v>
      </c>
      <c r="D199" s="44">
        <v>49199228</v>
      </c>
      <c r="E199" s="44">
        <v>49209207</v>
      </c>
      <c r="F199" s="44">
        <v>1</v>
      </c>
      <c r="G199" s="44" t="s">
        <v>207</v>
      </c>
      <c r="H199" s="44">
        <v>2524</v>
      </c>
      <c r="I199" t="s">
        <v>2734</v>
      </c>
      <c r="J199" t="s">
        <v>3617</v>
      </c>
      <c r="K199"/>
      <c r="L199" s="13" t="s">
        <v>2377</v>
      </c>
      <c r="M199" s="46">
        <v>5.4658145921461301E-12</v>
      </c>
      <c r="N199" s="45">
        <v>4.2004330080000001</v>
      </c>
      <c r="O199" s="44">
        <v>42</v>
      </c>
      <c r="P199" s="45">
        <v>52</v>
      </c>
      <c r="Q199" s="45">
        <v>104</v>
      </c>
      <c r="R199" s="45">
        <v>0</v>
      </c>
      <c r="S199" s="50">
        <v>1.50287E-145</v>
      </c>
      <c r="T199" s="45" t="s">
        <v>2735</v>
      </c>
      <c r="U199" s="45" t="s">
        <v>218</v>
      </c>
      <c r="V199" s="44" t="s">
        <v>208</v>
      </c>
      <c r="W199" s="13" t="s">
        <v>266</v>
      </c>
      <c r="X199" s="46">
        <v>2.4217699999999999E-6</v>
      </c>
      <c r="Y199" s="44" t="s">
        <v>2706</v>
      </c>
      <c r="Z199" s="44">
        <v>10</v>
      </c>
    </row>
    <row r="200" spans="1:26" x14ac:dyDescent="0.35">
      <c r="A200" s="44" t="s">
        <v>2736</v>
      </c>
      <c r="B200" s="44" t="s">
        <v>2737</v>
      </c>
      <c r="C200" s="44">
        <v>19</v>
      </c>
      <c r="D200" s="44">
        <v>49215999</v>
      </c>
      <c r="E200" s="44">
        <v>49222978</v>
      </c>
      <c r="F200" s="44">
        <v>-1</v>
      </c>
      <c r="G200" s="44" t="s">
        <v>207</v>
      </c>
      <c r="H200" s="44">
        <v>284358</v>
      </c>
      <c r="I200" t="s">
        <v>2737</v>
      </c>
      <c r="J200" t="s">
        <v>3618</v>
      </c>
      <c r="K200"/>
      <c r="L200" s="13" t="s">
        <v>2375</v>
      </c>
      <c r="M200" s="44">
        <v>1.23325809401916E-3</v>
      </c>
      <c r="N200" s="44">
        <v>-5.2031801000000003E-2</v>
      </c>
      <c r="O200" s="44">
        <v>58</v>
      </c>
      <c r="P200" s="45">
        <v>52</v>
      </c>
      <c r="Q200" s="45">
        <v>101</v>
      </c>
      <c r="R200" s="50">
        <v>7.8603299999999998E-26</v>
      </c>
      <c r="S200" s="50">
        <v>2.9881600000000001E-20</v>
      </c>
      <c r="T200" s="45" t="s">
        <v>2738</v>
      </c>
      <c r="U200" s="45" t="s">
        <v>241</v>
      </c>
      <c r="V200" s="44" t="s">
        <v>208</v>
      </c>
      <c r="W200" s="13" t="s">
        <v>209</v>
      </c>
      <c r="X200" s="46">
        <v>2.4217699999999999E-6</v>
      </c>
      <c r="Y200" s="44" t="s">
        <v>2706</v>
      </c>
      <c r="Z200" s="44">
        <v>10</v>
      </c>
    </row>
    <row r="201" spans="1:26" x14ac:dyDescent="0.35">
      <c r="A201" s="44" t="s">
        <v>2739</v>
      </c>
      <c r="B201" s="44" t="s">
        <v>2740</v>
      </c>
      <c r="C201" s="44">
        <v>19</v>
      </c>
      <c r="D201" s="44">
        <v>49223844</v>
      </c>
      <c r="E201" s="44">
        <v>49243978</v>
      </c>
      <c r="F201" s="44">
        <v>-1</v>
      </c>
      <c r="G201" s="44" t="s">
        <v>207</v>
      </c>
      <c r="H201" s="44">
        <v>54922</v>
      </c>
      <c r="I201" t="s">
        <v>2740</v>
      </c>
      <c r="J201" t="s">
        <v>3619</v>
      </c>
      <c r="K201"/>
      <c r="L201" s="13" t="s">
        <v>2375</v>
      </c>
      <c r="M201" s="45">
        <v>0.97549428185172504</v>
      </c>
      <c r="N201" s="44">
        <v>-0.59919021500000003</v>
      </c>
      <c r="O201" s="44">
        <v>67</v>
      </c>
      <c r="P201" s="45">
        <v>26.2</v>
      </c>
      <c r="Q201" s="45">
        <v>104</v>
      </c>
      <c r="R201" s="50">
        <v>2.0493299999999998E-49</v>
      </c>
      <c r="S201" s="45">
        <v>0</v>
      </c>
      <c r="T201" s="45" t="s">
        <v>2741</v>
      </c>
      <c r="U201" s="45" t="s">
        <v>241</v>
      </c>
      <c r="V201" s="44" t="s">
        <v>208</v>
      </c>
      <c r="W201" s="13" t="s">
        <v>209</v>
      </c>
      <c r="X201" s="46">
        <v>2.4217699999999999E-6</v>
      </c>
      <c r="Y201" s="44" t="s">
        <v>2706</v>
      </c>
      <c r="Z201" s="44">
        <v>10</v>
      </c>
    </row>
    <row r="202" spans="1:26" x14ac:dyDescent="0.35">
      <c r="A202" t="s">
        <v>2742</v>
      </c>
      <c r="B202" t="s">
        <v>2743</v>
      </c>
      <c r="C202">
        <v>19</v>
      </c>
      <c r="D202">
        <v>49244109</v>
      </c>
      <c r="E202">
        <v>49250166</v>
      </c>
      <c r="F202">
        <v>-1</v>
      </c>
      <c r="G202" t="s">
        <v>207</v>
      </c>
      <c r="H202">
        <v>284359</v>
      </c>
      <c r="I202" t="s">
        <v>2743</v>
      </c>
      <c r="J202"/>
      <c r="K202"/>
      <c r="M202">
        <v>2.4162633730574201E-3</v>
      </c>
      <c r="N202">
        <v>0.753533326</v>
      </c>
      <c r="O202">
        <v>45</v>
      </c>
      <c r="P202" s="42">
        <v>13.35</v>
      </c>
      <c r="Q202" s="42">
        <v>101</v>
      </c>
      <c r="R202" s="43">
        <v>1.37298E-52</v>
      </c>
      <c r="S202" s="43">
        <v>1.5930600000000001E-44</v>
      </c>
      <c r="T202" s="42" t="s">
        <v>2744</v>
      </c>
      <c r="U202" s="42" t="s">
        <v>241</v>
      </c>
      <c r="V202" t="s">
        <v>208</v>
      </c>
      <c r="W202" s="13" t="s">
        <v>209</v>
      </c>
      <c r="X202" s="10">
        <v>2.4217699999999999E-6</v>
      </c>
      <c r="Y202" t="s">
        <v>2706</v>
      </c>
      <c r="Z202">
        <v>10</v>
      </c>
    </row>
    <row r="203" spans="1:26" x14ac:dyDescent="0.35">
      <c r="A203" t="s">
        <v>2745</v>
      </c>
      <c r="B203" t="s">
        <v>2746</v>
      </c>
      <c r="C203">
        <v>19</v>
      </c>
      <c r="D203">
        <v>49251268</v>
      </c>
      <c r="E203">
        <v>49258647</v>
      </c>
      <c r="F203">
        <v>-1</v>
      </c>
      <c r="G203" t="s">
        <v>207</v>
      </c>
      <c r="H203">
        <v>2523</v>
      </c>
      <c r="I203" t="s">
        <v>2746</v>
      </c>
      <c r="J203" t="s">
        <v>3620</v>
      </c>
      <c r="K203"/>
      <c r="L203" s="13" t="s">
        <v>2375</v>
      </c>
      <c r="M203">
        <v>5.0877487353771496E-4</v>
      </c>
      <c r="N203">
        <v>0.37047417300000002</v>
      </c>
      <c r="O203">
        <v>35</v>
      </c>
      <c r="P203" s="42">
        <v>13.35</v>
      </c>
      <c r="Q203" s="42">
        <v>93</v>
      </c>
      <c r="R203" s="43">
        <v>1.75374E-16</v>
      </c>
      <c r="S203" s="43">
        <v>7.3762690390945897E-14</v>
      </c>
      <c r="T203" s="42" t="s">
        <v>1715</v>
      </c>
      <c r="U203" s="42" t="s">
        <v>241</v>
      </c>
      <c r="V203" t="s">
        <v>208</v>
      </c>
      <c r="W203" s="13" t="s">
        <v>209</v>
      </c>
      <c r="X203" s="10">
        <v>2.4217699999999999E-6</v>
      </c>
      <c r="Y203" t="s">
        <v>2706</v>
      </c>
      <c r="Z203">
        <v>10</v>
      </c>
    </row>
    <row r="204" spans="1:26" x14ac:dyDescent="0.35">
      <c r="A204" t="s">
        <v>2747</v>
      </c>
      <c r="B204" t="s">
        <v>2748</v>
      </c>
      <c r="C204">
        <v>19</v>
      </c>
      <c r="D204">
        <v>49258816</v>
      </c>
      <c r="E204">
        <v>49261587</v>
      </c>
      <c r="F204">
        <v>1</v>
      </c>
      <c r="G204" t="s">
        <v>207</v>
      </c>
      <c r="H204">
        <v>26291</v>
      </c>
      <c r="I204" t="s">
        <v>2748</v>
      </c>
      <c r="J204" t="s">
        <v>3621</v>
      </c>
      <c r="K204"/>
      <c r="L204" s="13" t="s">
        <v>2375</v>
      </c>
      <c r="M204">
        <v>0.21300202020776901</v>
      </c>
      <c r="N204">
        <v>-0.215278159</v>
      </c>
      <c r="O204">
        <v>13</v>
      </c>
      <c r="P204" s="42">
        <v>13.17</v>
      </c>
      <c r="Q204">
        <v>0</v>
      </c>
      <c r="R204" t="s">
        <v>2</v>
      </c>
      <c r="S204" t="s">
        <v>2</v>
      </c>
      <c r="T204" t="s">
        <v>2</v>
      </c>
      <c r="U204" t="s">
        <v>2</v>
      </c>
      <c r="V204" t="s">
        <v>208</v>
      </c>
      <c r="W204" s="13" t="s">
        <v>209</v>
      </c>
      <c r="X204" s="10">
        <v>2.4217699999999999E-6</v>
      </c>
      <c r="Y204" t="s">
        <v>2706</v>
      </c>
      <c r="Z204">
        <v>10</v>
      </c>
    </row>
    <row r="205" spans="1:26" x14ac:dyDescent="0.35">
      <c r="A205" t="s">
        <v>2749</v>
      </c>
      <c r="B205" t="s">
        <v>2750</v>
      </c>
      <c r="C205">
        <v>19</v>
      </c>
      <c r="D205">
        <v>49298319</v>
      </c>
      <c r="E205">
        <v>49314286</v>
      </c>
      <c r="F205">
        <v>-1</v>
      </c>
      <c r="G205" t="s">
        <v>207</v>
      </c>
      <c r="H205">
        <v>587</v>
      </c>
      <c r="I205" t="s">
        <v>2750</v>
      </c>
      <c r="J205" t="s">
        <v>3623</v>
      </c>
      <c r="K205" t="s">
        <v>3622</v>
      </c>
      <c r="L205" s="13" t="s">
        <v>2376</v>
      </c>
      <c r="M205" s="10">
        <v>1.71339042998067E-11</v>
      </c>
      <c r="N205">
        <v>-0.85064319300000002</v>
      </c>
      <c r="O205">
        <v>0</v>
      </c>
      <c r="P205">
        <v>0</v>
      </c>
      <c r="Q205" s="42">
        <v>1</v>
      </c>
      <c r="R205" s="43">
        <v>1.4169999999999999E-6</v>
      </c>
      <c r="S205" s="42">
        <v>4.2624550277455897E-3</v>
      </c>
      <c r="T205" s="42" t="s">
        <v>217</v>
      </c>
      <c r="U205" s="42" t="s">
        <v>218</v>
      </c>
      <c r="V205" t="s">
        <v>208</v>
      </c>
      <c r="W205" s="13" t="s">
        <v>2751</v>
      </c>
      <c r="X205" s="10">
        <v>2.4217699999999999E-6</v>
      </c>
      <c r="Y205" t="s">
        <v>2706</v>
      </c>
      <c r="Z205">
        <v>10</v>
      </c>
    </row>
    <row r="206" spans="1:26" x14ac:dyDescent="0.35">
      <c r="A206" t="s">
        <v>2752</v>
      </c>
      <c r="B206" t="s">
        <v>2753</v>
      </c>
      <c r="C206">
        <v>19</v>
      </c>
      <c r="D206">
        <v>49316274</v>
      </c>
      <c r="E206">
        <v>49339935</v>
      </c>
      <c r="F206">
        <v>-1</v>
      </c>
      <c r="G206" t="s">
        <v>207</v>
      </c>
      <c r="H206">
        <v>51171</v>
      </c>
      <c r="I206" s="42" t="s">
        <v>2753</v>
      </c>
      <c r="J206" s="7" t="s">
        <v>3672</v>
      </c>
      <c r="K206" s="7" t="s">
        <v>3673</v>
      </c>
      <c r="L206" s="13" t="s">
        <v>2375</v>
      </c>
      <c r="M206">
        <v>1.37252498082087E-3</v>
      </c>
      <c r="N206">
        <v>0.79663524100000005</v>
      </c>
      <c r="O206">
        <v>0</v>
      </c>
      <c r="P206">
        <v>0</v>
      </c>
      <c r="Q206" s="42">
        <v>10</v>
      </c>
      <c r="R206" s="43">
        <v>1.4943E-6</v>
      </c>
      <c r="S206" s="42">
        <v>4.4792491925163E-3</v>
      </c>
      <c r="T206" s="42" t="s">
        <v>217</v>
      </c>
      <c r="U206" s="42" t="s">
        <v>218</v>
      </c>
      <c r="V206" t="s">
        <v>208</v>
      </c>
      <c r="W206" s="13" t="s">
        <v>1667</v>
      </c>
      <c r="X206" s="10">
        <v>2.4217699999999999E-6</v>
      </c>
      <c r="Y206" t="s">
        <v>2706</v>
      </c>
      <c r="Z206">
        <v>10</v>
      </c>
    </row>
    <row r="207" spans="1:26" x14ac:dyDescent="0.35">
      <c r="A207" t="s">
        <v>2754</v>
      </c>
      <c r="B207" t="s">
        <v>2755</v>
      </c>
      <c r="C207">
        <v>19</v>
      </c>
      <c r="D207">
        <v>49458072</v>
      </c>
      <c r="E207">
        <v>49465055</v>
      </c>
      <c r="F207">
        <v>1</v>
      </c>
      <c r="G207" t="s">
        <v>207</v>
      </c>
      <c r="H207">
        <v>581</v>
      </c>
      <c r="I207" t="s">
        <v>2755</v>
      </c>
      <c r="M207">
        <v>0.16793854092562499</v>
      </c>
      <c r="N207" t="s">
        <v>2</v>
      </c>
      <c r="O207">
        <v>0</v>
      </c>
      <c r="P207">
        <v>0</v>
      </c>
      <c r="Q207">
        <v>0</v>
      </c>
      <c r="R207" t="s">
        <v>2</v>
      </c>
      <c r="S207" t="s">
        <v>2</v>
      </c>
      <c r="T207" t="s">
        <v>2</v>
      </c>
      <c r="U207" t="s">
        <v>2</v>
      </c>
      <c r="V207" t="s">
        <v>208</v>
      </c>
      <c r="W207" s="13" t="s">
        <v>1062</v>
      </c>
      <c r="X207" s="10">
        <v>2.4217699999999999E-6</v>
      </c>
      <c r="Y207" t="s">
        <v>2706</v>
      </c>
      <c r="Z207">
        <v>10</v>
      </c>
    </row>
    <row r="208" spans="1:26" x14ac:dyDescent="0.35">
      <c r="A208" t="s">
        <v>2756</v>
      </c>
      <c r="B208" t="s">
        <v>2757</v>
      </c>
      <c r="C208">
        <v>19</v>
      </c>
      <c r="D208">
        <v>49468558</v>
      </c>
      <c r="E208">
        <v>49470135</v>
      </c>
      <c r="F208">
        <v>1</v>
      </c>
      <c r="G208" t="s">
        <v>207</v>
      </c>
      <c r="H208">
        <v>2512</v>
      </c>
      <c r="I208" t="s">
        <v>2757</v>
      </c>
      <c r="J208" s="3" t="s">
        <v>3624</v>
      </c>
      <c r="L208" s="13" t="s">
        <v>2377</v>
      </c>
      <c r="M208">
        <v>4.5865270706304601E-4</v>
      </c>
      <c r="N208" t="s">
        <v>2</v>
      </c>
      <c r="O208">
        <v>0</v>
      </c>
      <c r="P208">
        <v>0</v>
      </c>
      <c r="Q208">
        <v>0</v>
      </c>
      <c r="R208" t="s">
        <v>2</v>
      </c>
      <c r="S208" t="s">
        <v>2</v>
      </c>
      <c r="T208" t="s">
        <v>2</v>
      </c>
      <c r="U208" t="s">
        <v>2</v>
      </c>
      <c r="V208" t="s">
        <v>208</v>
      </c>
      <c r="W208" s="13" t="s">
        <v>1392</v>
      </c>
      <c r="X208" s="10">
        <v>2.4217699999999999E-6</v>
      </c>
      <c r="Y208" t="s">
        <v>2706</v>
      </c>
      <c r="Z208">
        <v>10</v>
      </c>
    </row>
    <row r="209" spans="1:26" x14ac:dyDescent="0.35">
      <c r="A209" t="s">
        <v>2758</v>
      </c>
      <c r="B209" t="s">
        <v>2759</v>
      </c>
      <c r="C209">
        <v>19</v>
      </c>
      <c r="D209">
        <v>49471382</v>
      </c>
      <c r="E209">
        <v>49496567</v>
      </c>
      <c r="F209">
        <v>-1</v>
      </c>
      <c r="G209" t="s">
        <v>207</v>
      </c>
      <c r="H209">
        <v>2997</v>
      </c>
      <c r="I209" t="s">
        <v>2759</v>
      </c>
      <c r="J209" s="3" t="s">
        <v>3625</v>
      </c>
      <c r="L209" s="13" t="s">
        <v>2377</v>
      </c>
      <c r="M209">
        <v>8.3226741013421607E-3</v>
      </c>
      <c r="N209">
        <v>-0.42710090899999997</v>
      </c>
      <c r="O209">
        <v>0</v>
      </c>
      <c r="P209">
        <v>0</v>
      </c>
      <c r="Q209">
        <v>0</v>
      </c>
      <c r="R209" t="s">
        <v>2</v>
      </c>
      <c r="S209" t="s">
        <v>2</v>
      </c>
      <c r="T209" t="s">
        <v>2</v>
      </c>
      <c r="U209" t="s">
        <v>2</v>
      </c>
      <c r="V209" t="s">
        <v>208</v>
      </c>
      <c r="W209" s="13" t="s">
        <v>1677</v>
      </c>
      <c r="X209" s="10">
        <v>2.4217699999999999E-6</v>
      </c>
      <c r="Y209" t="s">
        <v>2706</v>
      </c>
      <c r="Z209">
        <v>10</v>
      </c>
    </row>
    <row r="210" spans="1:26" x14ac:dyDescent="0.35">
      <c r="A210" t="s">
        <v>2760</v>
      </c>
      <c r="B210" t="s">
        <v>2761</v>
      </c>
      <c r="C210">
        <v>19</v>
      </c>
      <c r="D210">
        <v>49496705</v>
      </c>
      <c r="E210">
        <v>49519252</v>
      </c>
      <c r="F210">
        <v>1</v>
      </c>
      <c r="G210" t="s">
        <v>207</v>
      </c>
      <c r="H210">
        <v>10856</v>
      </c>
      <c r="I210" t="s">
        <v>2761</v>
      </c>
      <c r="J210" s="3" t="s">
        <v>3626</v>
      </c>
      <c r="L210" s="13" t="s">
        <v>2377</v>
      </c>
      <c r="M210" s="42">
        <v>0.99911008021783898</v>
      </c>
      <c r="N210" s="42">
        <v>1.1768841720000001</v>
      </c>
      <c r="O210">
        <v>0</v>
      </c>
      <c r="P210">
        <v>0</v>
      </c>
      <c r="Q210" s="42">
        <v>1</v>
      </c>
      <c r="R210" s="42" t="s">
        <v>2</v>
      </c>
      <c r="S210" s="42">
        <v>4.9000000000000002E-2</v>
      </c>
      <c r="T210" s="42" t="s">
        <v>550</v>
      </c>
      <c r="U210" s="42" t="s">
        <v>241</v>
      </c>
      <c r="V210" t="s">
        <v>208</v>
      </c>
      <c r="W210" s="13" t="s">
        <v>1677</v>
      </c>
      <c r="X210" s="10">
        <v>2.4217699999999999E-6</v>
      </c>
      <c r="Y210" t="s">
        <v>2706</v>
      </c>
      <c r="Z210">
        <v>10</v>
      </c>
    </row>
    <row r="211" spans="1:26" x14ac:dyDescent="0.35">
      <c r="A211" t="s">
        <v>2762</v>
      </c>
      <c r="B211" t="s">
        <v>2763</v>
      </c>
      <c r="C211">
        <v>19</v>
      </c>
      <c r="D211">
        <v>49519237</v>
      </c>
      <c r="E211">
        <v>49520338</v>
      </c>
      <c r="F211">
        <v>-1</v>
      </c>
      <c r="G211" t="s">
        <v>207</v>
      </c>
      <c r="H211">
        <v>3972</v>
      </c>
      <c r="I211" t="s">
        <v>2763</v>
      </c>
      <c r="J211" s="3" t="s">
        <v>3627</v>
      </c>
      <c r="L211" s="13" t="s">
        <v>2377</v>
      </c>
      <c r="M211">
        <v>6.5600109491978004E-2</v>
      </c>
      <c r="N211">
        <v>0.57491360400000002</v>
      </c>
      <c r="O211">
        <v>0</v>
      </c>
      <c r="P211">
        <v>0</v>
      </c>
      <c r="Q211">
        <v>0</v>
      </c>
      <c r="R211" t="s">
        <v>2</v>
      </c>
      <c r="S211" t="s">
        <v>2</v>
      </c>
      <c r="T211" t="s">
        <v>2</v>
      </c>
      <c r="U211" t="s">
        <v>2</v>
      </c>
      <c r="V211" t="s">
        <v>208</v>
      </c>
      <c r="W211" s="13" t="s">
        <v>288</v>
      </c>
      <c r="X211" s="10">
        <v>2.4217699999999999E-6</v>
      </c>
      <c r="Y211" t="s">
        <v>2706</v>
      </c>
      <c r="Z211">
        <v>10</v>
      </c>
    </row>
    <row r="212" spans="1:26" x14ac:dyDescent="0.35">
      <c r="A212" t="s">
        <v>2764</v>
      </c>
      <c r="B212" t="s">
        <v>2765</v>
      </c>
      <c r="C212">
        <v>19</v>
      </c>
      <c r="D212">
        <v>49526210</v>
      </c>
      <c r="E212">
        <v>49540152</v>
      </c>
      <c r="F212">
        <v>-1</v>
      </c>
      <c r="G212" t="s">
        <v>207</v>
      </c>
      <c r="H212" t="s">
        <v>2</v>
      </c>
      <c r="I212" t="s">
        <v>2</v>
      </c>
      <c r="M212" t="s">
        <v>2</v>
      </c>
      <c r="N212" t="s">
        <v>2</v>
      </c>
      <c r="O212">
        <v>0</v>
      </c>
      <c r="P212">
        <v>0</v>
      </c>
      <c r="Q212">
        <v>0</v>
      </c>
      <c r="R212" t="s">
        <v>2</v>
      </c>
      <c r="S212" t="s">
        <v>2</v>
      </c>
      <c r="T212" t="s">
        <v>2</v>
      </c>
      <c r="U212" t="s">
        <v>2</v>
      </c>
      <c r="V212" t="s">
        <v>208</v>
      </c>
      <c r="W212" s="13" t="s">
        <v>281</v>
      </c>
      <c r="X212" s="10">
        <v>2.50379E-5</v>
      </c>
      <c r="Y212" t="s">
        <v>2706</v>
      </c>
      <c r="Z212">
        <v>10</v>
      </c>
    </row>
    <row r="213" spans="1:26" x14ac:dyDescent="0.35">
      <c r="A213" t="s">
        <v>2766</v>
      </c>
      <c r="B213" t="s">
        <v>2767</v>
      </c>
      <c r="C213">
        <v>19</v>
      </c>
      <c r="D213">
        <v>49535169</v>
      </c>
      <c r="E213">
        <v>49536495</v>
      </c>
      <c r="F213">
        <v>1</v>
      </c>
      <c r="G213" t="s">
        <v>207</v>
      </c>
      <c r="H213">
        <v>114336</v>
      </c>
      <c r="I213" t="s">
        <v>2767</v>
      </c>
      <c r="M213">
        <v>6.9421977886557504E-2</v>
      </c>
      <c r="N213">
        <v>2.5765237E-2</v>
      </c>
      <c r="O213">
        <v>0</v>
      </c>
      <c r="P213">
        <v>0</v>
      </c>
      <c r="Q213">
        <v>0</v>
      </c>
      <c r="R213" t="s">
        <v>2</v>
      </c>
      <c r="S213" t="s">
        <v>2</v>
      </c>
      <c r="T213" t="s">
        <v>2</v>
      </c>
      <c r="U213" t="s">
        <v>2</v>
      </c>
      <c r="V213" t="s">
        <v>208</v>
      </c>
      <c r="W213" s="13" t="s">
        <v>281</v>
      </c>
      <c r="X213" s="10">
        <v>2.50379E-5</v>
      </c>
      <c r="Y213" t="s">
        <v>2706</v>
      </c>
      <c r="Z213">
        <v>10</v>
      </c>
    </row>
    <row r="214" spans="1:26" x14ac:dyDescent="0.35">
      <c r="A214" s="44" t="s">
        <v>2768</v>
      </c>
      <c r="B214" s="44" t="s">
        <v>2769</v>
      </c>
      <c r="C214" s="44">
        <v>19</v>
      </c>
      <c r="D214" s="44">
        <v>49999622</v>
      </c>
      <c r="E214" s="44">
        <v>50002946</v>
      </c>
      <c r="F214" s="44">
        <v>1</v>
      </c>
      <c r="G214" s="44" t="s">
        <v>207</v>
      </c>
      <c r="H214" s="44">
        <v>84546</v>
      </c>
      <c r="I214" s="44" t="s">
        <v>2769</v>
      </c>
      <c r="J214" s="13"/>
      <c r="K214" s="13"/>
      <c r="L214" s="13"/>
      <c r="M214" s="45">
        <v>0.91334486147660199</v>
      </c>
      <c r="N214" s="44">
        <v>-0.285364057</v>
      </c>
      <c r="O214" s="44">
        <v>0</v>
      </c>
      <c r="P214" s="44">
        <v>0</v>
      </c>
      <c r="Q214" s="44">
        <v>0</v>
      </c>
      <c r="R214" s="44" t="s">
        <v>2</v>
      </c>
      <c r="S214" s="44" t="s">
        <v>2</v>
      </c>
      <c r="T214" s="44" t="s">
        <v>2</v>
      </c>
      <c r="U214" s="44" t="s">
        <v>2</v>
      </c>
      <c r="V214" s="44" t="s">
        <v>208</v>
      </c>
      <c r="W214" s="13" t="s">
        <v>281</v>
      </c>
      <c r="X214" s="46">
        <v>2.50379E-5</v>
      </c>
      <c r="Y214" s="44" t="s">
        <v>2706</v>
      </c>
      <c r="Z214" s="44">
        <v>10</v>
      </c>
    </row>
    <row r="215" spans="1:26" x14ac:dyDescent="0.35">
      <c r="A215" s="44" t="s">
        <v>2770</v>
      </c>
      <c r="B215" s="44" t="s">
        <v>2771</v>
      </c>
      <c r="C215" s="44">
        <v>19</v>
      </c>
      <c r="D215" s="44">
        <v>50003781</v>
      </c>
      <c r="E215" s="44">
        <v>50004614</v>
      </c>
      <c r="F215" s="44">
        <v>1</v>
      </c>
      <c r="G215" s="44" t="s">
        <v>207</v>
      </c>
      <c r="H215" s="44" t="s">
        <v>2</v>
      </c>
      <c r="I215" s="44" t="s">
        <v>2</v>
      </c>
      <c r="J215" s="13"/>
      <c r="K215" s="13"/>
      <c r="L215" s="13"/>
      <c r="M215" s="44" t="s">
        <v>2</v>
      </c>
      <c r="N215" s="44" t="s">
        <v>2</v>
      </c>
      <c r="O215" s="44">
        <v>0</v>
      </c>
      <c r="P215" s="44">
        <v>0</v>
      </c>
      <c r="Q215" s="44">
        <v>0</v>
      </c>
      <c r="R215" s="44" t="s">
        <v>2</v>
      </c>
      <c r="S215" s="44" t="s">
        <v>2</v>
      </c>
      <c r="T215" s="44" t="s">
        <v>2</v>
      </c>
      <c r="U215" s="44" t="s">
        <v>2</v>
      </c>
      <c r="V215" s="44" t="s">
        <v>208</v>
      </c>
      <c r="W215" s="13" t="s">
        <v>281</v>
      </c>
      <c r="X215" s="46">
        <v>2.50379E-5</v>
      </c>
      <c r="Y215" s="44" t="s">
        <v>2706</v>
      </c>
      <c r="Z215" s="44">
        <v>10</v>
      </c>
    </row>
    <row r="216" spans="1:26" x14ac:dyDescent="0.35">
      <c r="A216" s="44" t="s">
        <v>2772</v>
      </c>
      <c r="B216" s="44" t="s">
        <v>2773</v>
      </c>
      <c r="C216" s="44">
        <v>19</v>
      </c>
      <c r="D216" s="44">
        <v>50010073</v>
      </c>
      <c r="E216" s="44">
        <v>50029590</v>
      </c>
      <c r="F216" s="44">
        <v>1</v>
      </c>
      <c r="G216" s="44" t="s">
        <v>207</v>
      </c>
      <c r="H216" s="44">
        <v>2217</v>
      </c>
      <c r="I216" s="44" t="s">
        <v>2773</v>
      </c>
      <c r="J216" s="13"/>
      <c r="K216" s="13"/>
      <c r="L216" s="13"/>
      <c r="M216" s="44">
        <v>0.82558717967164497</v>
      </c>
      <c r="N216" s="44">
        <v>-0.63053004499999998</v>
      </c>
      <c r="O216" s="44">
        <v>0</v>
      </c>
      <c r="P216" s="44">
        <v>0</v>
      </c>
      <c r="Q216" s="44">
        <v>0</v>
      </c>
      <c r="R216" s="44" t="s">
        <v>2</v>
      </c>
      <c r="S216" s="44" t="s">
        <v>2</v>
      </c>
      <c r="T216" s="44" t="s">
        <v>2</v>
      </c>
      <c r="U216" s="44" t="s">
        <v>2</v>
      </c>
      <c r="V216" s="44" t="s">
        <v>208</v>
      </c>
      <c r="W216" s="13" t="s">
        <v>281</v>
      </c>
      <c r="X216" s="46">
        <v>2.50379E-5</v>
      </c>
      <c r="Y216" s="44" t="s">
        <v>2706</v>
      </c>
      <c r="Z216" s="44">
        <v>10</v>
      </c>
    </row>
    <row r="217" spans="1:26" x14ac:dyDescent="0.35">
      <c r="A217" s="44" t="s">
        <v>2774</v>
      </c>
      <c r="B217" s="44" t="s">
        <v>2775</v>
      </c>
      <c r="C217" s="44">
        <v>19</v>
      </c>
      <c r="D217" s="44">
        <v>50138549</v>
      </c>
      <c r="E217" s="44">
        <v>50143458</v>
      </c>
      <c r="F217" s="44">
        <v>-1</v>
      </c>
      <c r="G217" s="44" t="s">
        <v>207</v>
      </c>
      <c r="H217" s="44">
        <v>6237</v>
      </c>
      <c r="I217" s="44" t="s">
        <v>2775</v>
      </c>
      <c r="J217" s="13"/>
      <c r="K217" s="13"/>
      <c r="L217" s="13"/>
      <c r="M217" s="44">
        <v>0.28725742879645699</v>
      </c>
      <c r="N217" s="44">
        <v>-0.53093241300000005</v>
      </c>
      <c r="O217" s="44">
        <v>0</v>
      </c>
      <c r="P217" s="44">
        <v>0</v>
      </c>
      <c r="Q217" s="44">
        <v>0</v>
      </c>
      <c r="R217" s="44" t="s">
        <v>2</v>
      </c>
      <c r="S217" s="44" t="s">
        <v>2</v>
      </c>
      <c r="T217" s="44" t="s">
        <v>2</v>
      </c>
      <c r="U217" s="44" t="s">
        <v>2</v>
      </c>
      <c r="V217" s="44" t="s">
        <v>208</v>
      </c>
      <c r="W217" s="13" t="s">
        <v>557</v>
      </c>
      <c r="X217" s="46">
        <v>3.5342099999999998E-6</v>
      </c>
      <c r="Y217" s="44" t="s">
        <v>2706</v>
      </c>
      <c r="Z217" s="44">
        <v>10</v>
      </c>
    </row>
    <row r="218" spans="1:26" x14ac:dyDescent="0.35">
      <c r="A218" s="11" t="s">
        <v>2776</v>
      </c>
      <c r="B218" s="11" t="s">
        <v>2777</v>
      </c>
      <c r="C218" s="11">
        <v>19</v>
      </c>
      <c r="D218" s="11">
        <v>50145382</v>
      </c>
      <c r="E218" s="11">
        <v>50161899</v>
      </c>
      <c r="F218" s="11">
        <v>1</v>
      </c>
      <c r="G218" s="11" t="s">
        <v>207</v>
      </c>
      <c r="H218" s="11">
        <v>58506</v>
      </c>
      <c r="I218" s="11" t="s">
        <v>2777</v>
      </c>
      <c r="J218" s="2"/>
      <c r="K218" s="2"/>
      <c r="L218" s="2"/>
      <c r="M218" s="48">
        <v>0.99878753876853199</v>
      </c>
      <c r="N218" s="11" t="s">
        <v>2</v>
      </c>
      <c r="O218" s="11">
        <v>0</v>
      </c>
      <c r="P218" s="11">
        <v>0</v>
      </c>
      <c r="Q218" s="11">
        <v>0</v>
      </c>
      <c r="R218" s="11" t="s">
        <v>2</v>
      </c>
      <c r="S218" s="11" t="s">
        <v>2</v>
      </c>
      <c r="T218" s="11" t="s">
        <v>2</v>
      </c>
      <c r="U218" s="11" t="s">
        <v>2</v>
      </c>
      <c r="V218" s="11" t="s">
        <v>208</v>
      </c>
      <c r="W218" s="2" t="s">
        <v>557</v>
      </c>
      <c r="X218" s="47">
        <v>3.5342099999999998E-6</v>
      </c>
      <c r="Y218" s="11" t="s">
        <v>2706</v>
      </c>
      <c r="Z218" s="11">
        <v>10</v>
      </c>
    </row>
  </sheetData>
  <autoFilter ref="A2:Z2">
    <sortState ref="A3:Z218">
      <sortCondition ref="Z2"/>
    </sortState>
  </autoFilter>
  <conditionalFormatting sqref="L2">
    <cfRule type="containsText" dxfId="286" priority="165" operator="containsText" text="Bladder">
      <formula>NOT(ISERROR(SEARCH("Bladder",L2)))</formula>
    </cfRule>
    <cfRule type="containsText" dxfId="285" priority="166" operator="containsText" text="Kidney">
      <formula>NOT(ISERROR(SEARCH("Kidney",L2)))</formula>
    </cfRule>
    <cfRule type="containsText" dxfId="284" priority="167" operator="containsText" text="Liver">
      <formula>NOT(ISERROR(SEARCH("Liver",L2)))</formula>
    </cfRule>
  </conditionalFormatting>
  <conditionalFormatting sqref="W3:W218">
    <cfRule type="containsText" dxfId="283" priority="162" operator="containsText" text="Bladder">
      <formula>NOT(ISERROR(SEARCH("Bladder",W3)))</formula>
    </cfRule>
    <cfRule type="containsText" dxfId="282" priority="163" operator="containsText" text="Kidney">
      <formula>NOT(ISERROR(SEARCH("Kidney",W3)))</formula>
    </cfRule>
    <cfRule type="containsText" dxfId="281" priority="164" operator="containsText" text="Liver">
      <formula>NOT(ISERROR(SEARCH("Liver",W3)))</formula>
    </cfRule>
  </conditionalFormatting>
  <conditionalFormatting sqref="L41">
    <cfRule type="containsText" dxfId="280" priority="159" operator="containsText" text="Bladder">
      <formula>NOT(ISERROR(SEARCH("Bladder",L41)))</formula>
    </cfRule>
    <cfRule type="containsText" dxfId="279" priority="160" operator="containsText" text="Kidney">
      <formula>NOT(ISERROR(SEARCH("Kidney",L41)))</formula>
    </cfRule>
    <cfRule type="containsText" dxfId="278" priority="161" operator="containsText" text="Liver">
      <formula>NOT(ISERROR(SEARCH("Liver",L41)))</formula>
    </cfRule>
  </conditionalFormatting>
  <conditionalFormatting sqref="L47">
    <cfRule type="containsText" dxfId="277" priority="156" operator="containsText" text="Bladder">
      <formula>NOT(ISERROR(SEARCH("Bladder",L47)))</formula>
    </cfRule>
    <cfRule type="containsText" dxfId="276" priority="157" operator="containsText" text="Kidney">
      <formula>NOT(ISERROR(SEARCH("Kidney",L47)))</formula>
    </cfRule>
    <cfRule type="containsText" dxfId="275" priority="158" operator="containsText" text="Liver">
      <formula>NOT(ISERROR(SEARCH("Liver",L47)))</formula>
    </cfRule>
  </conditionalFormatting>
  <conditionalFormatting sqref="L44">
    <cfRule type="containsText" dxfId="274" priority="153" operator="containsText" text="Bladder">
      <formula>NOT(ISERROR(SEARCH("Bladder",L44)))</formula>
    </cfRule>
    <cfRule type="containsText" dxfId="273" priority="154" operator="containsText" text="Kidney">
      <formula>NOT(ISERROR(SEARCH("Kidney",L44)))</formula>
    </cfRule>
    <cfRule type="containsText" dxfId="272" priority="155" operator="containsText" text="Liver">
      <formula>NOT(ISERROR(SEARCH("Liver",L44)))</formula>
    </cfRule>
  </conditionalFormatting>
  <conditionalFormatting sqref="L44">
    <cfRule type="containsText" dxfId="271" priority="152" operator="containsText" text="kidney, liver">
      <formula>NOT(ISERROR(SEARCH("kidney, liver",L44)))</formula>
    </cfRule>
  </conditionalFormatting>
  <conditionalFormatting sqref="L45">
    <cfRule type="containsText" dxfId="270" priority="149" operator="containsText" text="Bladder">
      <formula>NOT(ISERROR(SEARCH("Bladder",L45)))</formula>
    </cfRule>
    <cfRule type="containsText" dxfId="269" priority="150" operator="containsText" text="Kidney">
      <formula>NOT(ISERROR(SEARCH("Kidney",L45)))</formula>
    </cfRule>
    <cfRule type="containsText" dxfId="268" priority="151" operator="containsText" text="Liver">
      <formula>NOT(ISERROR(SEARCH("Liver",L45)))</formula>
    </cfRule>
  </conditionalFormatting>
  <conditionalFormatting sqref="L45">
    <cfRule type="containsText" dxfId="267" priority="148" operator="containsText" text="kidney, liver">
      <formula>NOT(ISERROR(SEARCH("kidney, liver",L45)))</formula>
    </cfRule>
  </conditionalFormatting>
  <conditionalFormatting sqref="L46">
    <cfRule type="containsText" dxfId="266" priority="145" operator="containsText" text="Bladder">
      <formula>NOT(ISERROR(SEARCH("Bladder",L46)))</formula>
    </cfRule>
    <cfRule type="containsText" dxfId="265" priority="146" operator="containsText" text="Kidney">
      <formula>NOT(ISERROR(SEARCH("Kidney",L46)))</formula>
    </cfRule>
    <cfRule type="containsText" dxfId="264" priority="147" operator="containsText" text="Liver">
      <formula>NOT(ISERROR(SEARCH("Liver",L46)))</formula>
    </cfRule>
  </conditionalFormatting>
  <conditionalFormatting sqref="L46">
    <cfRule type="containsText" dxfId="263" priority="144" operator="containsText" text="kidney, liver">
      <formula>NOT(ISERROR(SEARCH("kidney, liver",L46)))</formula>
    </cfRule>
  </conditionalFormatting>
  <conditionalFormatting sqref="J44:K47">
    <cfRule type="containsText" dxfId="262" priority="141" operator="containsText" text="Bladder">
      <formula>NOT(ISERROR(SEARCH("Bladder",J44)))</formula>
    </cfRule>
    <cfRule type="containsText" dxfId="261" priority="142" operator="containsText" text="Kidney">
      <formula>NOT(ISERROR(SEARCH("Kidney",J44)))</formula>
    </cfRule>
    <cfRule type="containsText" dxfId="260" priority="143" operator="containsText" text="Liver">
      <formula>NOT(ISERROR(SEARCH("Liver",J44)))</formula>
    </cfRule>
  </conditionalFormatting>
  <conditionalFormatting sqref="L205">
    <cfRule type="containsText" dxfId="259" priority="138" operator="containsText" text="Bladder">
      <formula>NOT(ISERROR(SEARCH("Bladder",L205)))</formula>
    </cfRule>
    <cfRule type="containsText" dxfId="258" priority="139" operator="containsText" text="Kidney">
      <formula>NOT(ISERROR(SEARCH("Kidney",L205)))</formula>
    </cfRule>
    <cfRule type="containsText" dxfId="257" priority="140" operator="containsText" text="Liver">
      <formula>NOT(ISERROR(SEARCH("Liver",L205)))</formula>
    </cfRule>
  </conditionalFormatting>
  <conditionalFormatting sqref="L197">
    <cfRule type="containsText" dxfId="256" priority="135" operator="containsText" text="Bladder">
      <formula>NOT(ISERROR(SEARCH("Bladder",L197)))</formula>
    </cfRule>
    <cfRule type="containsText" dxfId="255" priority="136" operator="containsText" text="Kidney">
      <formula>NOT(ISERROR(SEARCH("Kidney",L197)))</formula>
    </cfRule>
    <cfRule type="containsText" dxfId="254" priority="137" operator="containsText" text="Liver">
      <formula>NOT(ISERROR(SEARCH("Liver",L197)))</formula>
    </cfRule>
  </conditionalFormatting>
  <conditionalFormatting sqref="L197">
    <cfRule type="containsText" dxfId="253" priority="134" operator="containsText" text="kidney, liver">
      <formula>NOT(ISERROR(SEARCH("kidney, liver",L197)))</formula>
    </cfRule>
  </conditionalFormatting>
  <conditionalFormatting sqref="L204">
    <cfRule type="containsText" dxfId="252" priority="131" operator="containsText" text="Bladder">
      <formula>NOT(ISERROR(SEARCH("Bladder",L204)))</formula>
    </cfRule>
    <cfRule type="containsText" dxfId="251" priority="132" operator="containsText" text="Kidney">
      <formula>NOT(ISERROR(SEARCH("Kidney",L204)))</formula>
    </cfRule>
    <cfRule type="containsText" dxfId="250" priority="133" operator="containsText" text="Liver">
      <formula>NOT(ISERROR(SEARCH("Liver",L204)))</formula>
    </cfRule>
  </conditionalFormatting>
  <conditionalFormatting sqref="L204">
    <cfRule type="containsText" dxfId="249" priority="130" operator="containsText" text="kidney, liver">
      <formula>NOT(ISERROR(SEARCH("kidney, liver",L204)))</formula>
    </cfRule>
  </conditionalFormatting>
  <conditionalFormatting sqref="L196">
    <cfRule type="containsText" dxfId="248" priority="127" operator="containsText" text="Bladder">
      <formula>NOT(ISERROR(SEARCH("Bladder",L196)))</formula>
    </cfRule>
    <cfRule type="containsText" dxfId="247" priority="128" operator="containsText" text="Kidney">
      <formula>NOT(ISERROR(SEARCH("Kidney",L196)))</formula>
    </cfRule>
    <cfRule type="containsText" dxfId="246" priority="129" operator="containsText" text="Liver">
      <formula>NOT(ISERROR(SEARCH("Liver",L196)))</formula>
    </cfRule>
  </conditionalFormatting>
  <conditionalFormatting sqref="L196">
    <cfRule type="containsText" dxfId="245" priority="126" operator="containsText" text="kidney, liver">
      <formula>NOT(ISERROR(SEARCH("kidney, liver",L196)))</formula>
    </cfRule>
  </conditionalFormatting>
  <conditionalFormatting sqref="L208">
    <cfRule type="containsText" dxfId="244" priority="123" operator="containsText" text="Bladder">
      <formula>NOT(ISERROR(SEARCH("Bladder",L208)))</formula>
    </cfRule>
    <cfRule type="containsText" dxfId="243" priority="124" operator="containsText" text="Kidney">
      <formula>NOT(ISERROR(SEARCH("Kidney",L208)))</formula>
    </cfRule>
    <cfRule type="containsText" dxfId="242" priority="125" operator="containsText" text="Liver">
      <formula>NOT(ISERROR(SEARCH("Liver",L208)))</formula>
    </cfRule>
  </conditionalFormatting>
  <conditionalFormatting sqref="J163">
    <cfRule type="containsText" dxfId="241" priority="25" operator="containsText" text="Bladder">
      <formula>NOT(ISERROR(SEARCH("Bladder",J163)))</formula>
    </cfRule>
    <cfRule type="containsText" dxfId="240" priority="26" operator="containsText" text="Kidney">
      <formula>NOT(ISERROR(SEARCH("Kidney",J163)))</formula>
    </cfRule>
    <cfRule type="containsText" dxfId="239" priority="27" operator="containsText" text="Liver">
      <formula>NOT(ISERROR(SEARCH("Liver",J163)))</formula>
    </cfRule>
  </conditionalFormatting>
  <conditionalFormatting sqref="L192">
    <cfRule type="containsText" dxfId="238" priority="120" operator="containsText" text="Bladder">
      <formula>NOT(ISERROR(SEARCH("Bladder",L192)))</formula>
    </cfRule>
    <cfRule type="containsText" dxfId="237" priority="121" operator="containsText" text="Kidney">
      <formula>NOT(ISERROR(SEARCH("Kidney",L192)))</formula>
    </cfRule>
    <cfRule type="containsText" dxfId="236" priority="122" operator="containsText" text="Liver">
      <formula>NOT(ISERROR(SEARCH("Liver",L192)))</formula>
    </cfRule>
  </conditionalFormatting>
  <conditionalFormatting sqref="L199">
    <cfRule type="containsText" dxfId="235" priority="117" operator="containsText" text="Bladder">
      <formula>NOT(ISERROR(SEARCH("Bladder",L199)))</formula>
    </cfRule>
    <cfRule type="containsText" dxfId="234" priority="118" operator="containsText" text="Kidney">
      <formula>NOT(ISERROR(SEARCH("Kidney",L199)))</formula>
    </cfRule>
    <cfRule type="containsText" dxfId="233" priority="119" operator="containsText" text="Liver">
      <formula>NOT(ISERROR(SEARCH("Liver",L199)))</formula>
    </cfRule>
  </conditionalFormatting>
  <conditionalFormatting sqref="L203">
    <cfRule type="containsText" dxfId="232" priority="114" operator="containsText" text="Bladder">
      <formula>NOT(ISERROR(SEARCH("Bladder",L203)))</formula>
    </cfRule>
    <cfRule type="containsText" dxfId="231" priority="115" operator="containsText" text="Kidney">
      <formula>NOT(ISERROR(SEARCH("Kidney",L203)))</formula>
    </cfRule>
    <cfRule type="containsText" dxfId="230" priority="116" operator="containsText" text="Liver">
      <formula>NOT(ISERROR(SEARCH("Liver",L203)))</formula>
    </cfRule>
  </conditionalFormatting>
  <conditionalFormatting sqref="L203">
    <cfRule type="containsText" dxfId="229" priority="113" operator="containsText" text="kidney, liver">
      <formula>NOT(ISERROR(SEARCH("kidney, liver",L203)))</formula>
    </cfRule>
  </conditionalFormatting>
  <conditionalFormatting sqref="L209">
    <cfRule type="containsText" dxfId="228" priority="110" operator="containsText" text="Bladder">
      <formula>NOT(ISERROR(SEARCH("Bladder",L209)))</formula>
    </cfRule>
    <cfRule type="containsText" dxfId="227" priority="111" operator="containsText" text="Kidney">
      <formula>NOT(ISERROR(SEARCH("Kidney",L209)))</formula>
    </cfRule>
    <cfRule type="containsText" dxfId="226" priority="112" operator="containsText" text="Liver">
      <formula>NOT(ISERROR(SEARCH("Liver",L209)))</formula>
    </cfRule>
  </conditionalFormatting>
  <conditionalFormatting sqref="L206">
    <cfRule type="containsText" dxfId="225" priority="107" operator="containsText" text="Bladder">
      <formula>NOT(ISERROR(SEARCH("Bladder",L206)))</formula>
    </cfRule>
    <cfRule type="containsText" dxfId="224" priority="108" operator="containsText" text="Kidney">
      <formula>NOT(ISERROR(SEARCH("Kidney",L206)))</formula>
    </cfRule>
    <cfRule type="containsText" dxfId="223" priority="109" operator="containsText" text="Liver">
      <formula>NOT(ISERROR(SEARCH("Liver",L206)))</formula>
    </cfRule>
  </conditionalFormatting>
  <conditionalFormatting sqref="L206">
    <cfRule type="containsText" dxfId="222" priority="106" operator="containsText" text="kidney, liver">
      <formula>NOT(ISERROR(SEARCH("kidney, liver",L206)))</formula>
    </cfRule>
  </conditionalFormatting>
  <conditionalFormatting sqref="L211">
    <cfRule type="containsText" dxfId="221" priority="103" operator="containsText" text="Bladder">
      <formula>NOT(ISERROR(SEARCH("Bladder",L211)))</formula>
    </cfRule>
    <cfRule type="containsText" dxfId="220" priority="104" operator="containsText" text="Kidney">
      <formula>NOT(ISERROR(SEARCH("Kidney",L211)))</formula>
    </cfRule>
    <cfRule type="containsText" dxfId="219" priority="105" operator="containsText" text="Liver">
      <formula>NOT(ISERROR(SEARCH("Liver",L211)))</formula>
    </cfRule>
  </conditionalFormatting>
  <conditionalFormatting sqref="L200">
    <cfRule type="containsText" dxfId="218" priority="100" operator="containsText" text="Bladder">
      <formula>NOT(ISERROR(SEARCH("Bladder",L200)))</formula>
    </cfRule>
    <cfRule type="containsText" dxfId="217" priority="101" operator="containsText" text="Kidney">
      <formula>NOT(ISERROR(SEARCH("Kidney",L200)))</formula>
    </cfRule>
    <cfRule type="containsText" dxfId="216" priority="102" operator="containsText" text="Liver">
      <formula>NOT(ISERROR(SEARCH("Liver",L200)))</formula>
    </cfRule>
  </conditionalFormatting>
  <conditionalFormatting sqref="L200">
    <cfRule type="containsText" dxfId="215" priority="99" operator="containsText" text="kidney, liver">
      <formula>NOT(ISERROR(SEARCH("kidney, liver",L200)))</formula>
    </cfRule>
  </conditionalFormatting>
  <conditionalFormatting sqref="L198">
    <cfRule type="containsText" dxfId="214" priority="96" operator="containsText" text="Bladder">
      <formula>NOT(ISERROR(SEARCH("Bladder",L198)))</formula>
    </cfRule>
    <cfRule type="containsText" dxfId="213" priority="97" operator="containsText" text="Kidney">
      <formula>NOT(ISERROR(SEARCH("Kidney",L198)))</formula>
    </cfRule>
    <cfRule type="containsText" dxfId="212" priority="98" operator="containsText" text="Liver">
      <formula>NOT(ISERROR(SEARCH("Liver",L198)))</formula>
    </cfRule>
  </conditionalFormatting>
  <conditionalFormatting sqref="L201">
    <cfRule type="containsText" dxfId="211" priority="93" operator="containsText" text="Bladder">
      <formula>NOT(ISERROR(SEARCH("Bladder",L201)))</formula>
    </cfRule>
    <cfRule type="containsText" dxfId="210" priority="94" operator="containsText" text="Kidney">
      <formula>NOT(ISERROR(SEARCH("Kidney",L201)))</formula>
    </cfRule>
    <cfRule type="containsText" dxfId="209" priority="95" operator="containsText" text="Liver">
      <formula>NOT(ISERROR(SEARCH("Liver",L201)))</formula>
    </cfRule>
  </conditionalFormatting>
  <conditionalFormatting sqref="L201">
    <cfRule type="containsText" dxfId="208" priority="92" operator="containsText" text="kidney, liver">
      <formula>NOT(ISERROR(SEARCH("kidney, liver",L201)))</formula>
    </cfRule>
  </conditionalFormatting>
  <conditionalFormatting sqref="L194">
    <cfRule type="containsText" dxfId="207" priority="89" operator="containsText" text="Bladder">
      <formula>NOT(ISERROR(SEARCH("Bladder",L194)))</formula>
    </cfRule>
    <cfRule type="containsText" dxfId="206" priority="90" operator="containsText" text="Kidney">
      <formula>NOT(ISERROR(SEARCH("Kidney",L194)))</formula>
    </cfRule>
    <cfRule type="containsText" dxfId="205" priority="91" operator="containsText" text="Liver">
      <formula>NOT(ISERROR(SEARCH("Liver",L194)))</formula>
    </cfRule>
  </conditionalFormatting>
  <conditionalFormatting sqref="L194">
    <cfRule type="containsText" dxfId="204" priority="88" operator="containsText" text="kidney, liver">
      <formula>NOT(ISERROR(SEARCH("kidney, liver",L194)))</formula>
    </cfRule>
  </conditionalFormatting>
  <conditionalFormatting sqref="L210">
    <cfRule type="containsText" dxfId="203" priority="85" operator="containsText" text="Bladder">
      <formula>NOT(ISERROR(SEARCH("Bladder",L210)))</formula>
    </cfRule>
    <cfRule type="containsText" dxfId="202" priority="86" operator="containsText" text="Kidney">
      <formula>NOT(ISERROR(SEARCH("Kidney",L210)))</formula>
    </cfRule>
    <cfRule type="containsText" dxfId="201" priority="87" operator="containsText" text="Liver">
      <formula>NOT(ISERROR(SEARCH("Liver",L210)))</formula>
    </cfRule>
  </conditionalFormatting>
  <conditionalFormatting sqref="L195">
    <cfRule type="containsText" dxfId="200" priority="82" operator="containsText" text="Bladder">
      <formula>NOT(ISERROR(SEARCH("Bladder",L195)))</formula>
    </cfRule>
    <cfRule type="containsText" dxfId="199" priority="83" operator="containsText" text="Kidney">
      <formula>NOT(ISERROR(SEARCH("Kidney",L195)))</formula>
    </cfRule>
    <cfRule type="containsText" dxfId="198" priority="84" operator="containsText" text="Liver">
      <formula>NOT(ISERROR(SEARCH("Liver",L195)))</formula>
    </cfRule>
  </conditionalFormatting>
  <conditionalFormatting sqref="L195">
    <cfRule type="containsText" dxfId="197" priority="81" operator="containsText" text="kidney, liver">
      <formula>NOT(ISERROR(SEARCH("kidney, liver",L195)))</formula>
    </cfRule>
  </conditionalFormatting>
  <conditionalFormatting sqref="L167">
    <cfRule type="containsText" dxfId="196" priority="78" operator="containsText" text="Bladder">
      <formula>NOT(ISERROR(SEARCH("Bladder",L167)))</formula>
    </cfRule>
    <cfRule type="containsText" dxfId="195" priority="79" operator="containsText" text="Kidney">
      <formula>NOT(ISERROR(SEARCH("Kidney",L167)))</formula>
    </cfRule>
    <cfRule type="containsText" dxfId="194" priority="80" operator="containsText" text="Liver">
      <formula>NOT(ISERROR(SEARCH("Liver",L167)))</formula>
    </cfRule>
  </conditionalFormatting>
  <conditionalFormatting sqref="L175">
    <cfRule type="containsText" dxfId="193" priority="75" operator="containsText" text="Bladder">
      <formula>NOT(ISERROR(SEARCH("Bladder",L175)))</formula>
    </cfRule>
    <cfRule type="containsText" dxfId="192" priority="76" operator="containsText" text="Kidney">
      <formula>NOT(ISERROR(SEARCH("Kidney",L175)))</formula>
    </cfRule>
    <cfRule type="containsText" dxfId="191" priority="77" operator="containsText" text="Liver">
      <formula>NOT(ISERROR(SEARCH("Liver",L175)))</formula>
    </cfRule>
  </conditionalFormatting>
  <conditionalFormatting sqref="L161">
    <cfRule type="containsText" dxfId="190" priority="72" operator="containsText" text="Bladder">
      <formula>NOT(ISERROR(SEARCH("Bladder",L161)))</formula>
    </cfRule>
    <cfRule type="containsText" dxfId="189" priority="73" operator="containsText" text="Kidney">
      <formula>NOT(ISERROR(SEARCH("Kidney",L161)))</formula>
    </cfRule>
    <cfRule type="containsText" dxfId="188" priority="74" operator="containsText" text="Liver">
      <formula>NOT(ISERROR(SEARCH("Liver",L161)))</formula>
    </cfRule>
  </conditionalFormatting>
  <conditionalFormatting sqref="L162">
    <cfRule type="containsText" dxfId="187" priority="69" operator="containsText" text="Bladder">
      <formula>NOT(ISERROR(SEARCH("Bladder",L162)))</formula>
    </cfRule>
    <cfRule type="containsText" dxfId="186" priority="70" operator="containsText" text="Kidney">
      <formula>NOT(ISERROR(SEARCH("Kidney",L162)))</formula>
    </cfRule>
    <cfRule type="containsText" dxfId="185" priority="71" operator="containsText" text="Liver">
      <formula>NOT(ISERROR(SEARCH("Liver",L162)))</formula>
    </cfRule>
  </conditionalFormatting>
  <conditionalFormatting sqref="L162">
    <cfRule type="containsText" dxfId="184" priority="68" operator="containsText" text="kidney, liver">
      <formula>NOT(ISERROR(SEARCH("kidney, liver",L162)))</formula>
    </cfRule>
  </conditionalFormatting>
  <conditionalFormatting sqref="L160">
    <cfRule type="containsText" dxfId="183" priority="65" operator="containsText" text="Bladder">
      <formula>NOT(ISERROR(SEARCH("Bladder",L160)))</formula>
    </cfRule>
    <cfRule type="containsText" dxfId="182" priority="66" operator="containsText" text="Kidney">
      <formula>NOT(ISERROR(SEARCH("Kidney",L160)))</formula>
    </cfRule>
    <cfRule type="containsText" dxfId="181" priority="67" operator="containsText" text="Liver">
      <formula>NOT(ISERROR(SEARCH("Liver",L160)))</formula>
    </cfRule>
  </conditionalFormatting>
  <conditionalFormatting sqref="L160">
    <cfRule type="containsText" dxfId="180" priority="64" operator="containsText" text="kidney, liver">
      <formula>NOT(ISERROR(SEARCH("kidney, liver",L160)))</formula>
    </cfRule>
  </conditionalFormatting>
  <conditionalFormatting sqref="L163">
    <cfRule type="containsText" dxfId="179" priority="61" operator="containsText" text="Bladder">
      <formula>NOT(ISERROR(SEARCH("Bladder",L163)))</formula>
    </cfRule>
    <cfRule type="containsText" dxfId="178" priority="62" operator="containsText" text="Kidney">
      <formula>NOT(ISERROR(SEARCH("Kidney",L163)))</formula>
    </cfRule>
    <cfRule type="containsText" dxfId="177" priority="63" operator="containsText" text="Liver">
      <formula>NOT(ISERROR(SEARCH("Liver",L163)))</formula>
    </cfRule>
  </conditionalFormatting>
  <conditionalFormatting sqref="L163">
    <cfRule type="containsText" dxfId="176" priority="60" operator="containsText" text="kidney, liver">
      <formula>NOT(ISERROR(SEARCH("kidney, liver",L163)))</formula>
    </cfRule>
  </conditionalFormatting>
  <conditionalFormatting sqref="L169">
    <cfRule type="containsText" dxfId="175" priority="57" operator="containsText" text="Bladder">
      <formula>NOT(ISERROR(SEARCH("Bladder",L169)))</formula>
    </cfRule>
    <cfRule type="containsText" dxfId="174" priority="58" operator="containsText" text="Kidney">
      <formula>NOT(ISERROR(SEARCH("Kidney",L169)))</formula>
    </cfRule>
    <cfRule type="containsText" dxfId="173" priority="59" operator="containsText" text="Liver">
      <formula>NOT(ISERROR(SEARCH("Liver",L169)))</formula>
    </cfRule>
  </conditionalFormatting>
  <conditionalFormatting sqref="L154">
    <cfRule type="containsText" dxfId="172" priority="54" operator="containsText" text="Bladder">
      <formula>NOT(ISERROR(SEARCH("Bladder",L154)))</formula>
    </cfRule>
    <cfRule type="containsText" dxfId="171" priority="55" operator="containsText" text="Kidney">
      <formula>NOT(ISERROR(SEARCH("Kidney",L154)))</formula>
    </cfRule>
    <cfRule type="containsText" dxfId="170" priority="56" operator="containsText" text="Liver">
      <formula>NOT(ISERROR(SEARCH("Liver",L154)))</formula>
    </cfRule>
  </conditionalFormatting>
  <conditionalFormatting sqref="L159">
    <cfRule type="containsText" dxfId="169" priority="51" operator="containsText" text="Bladder">
      <formula>NOT(ISERROR(SEARCH("Bladder",L159)))</formula>
    </cfRule>
    <cfRule type="containsText" dxfId="168" priority="52" operator="containsText" text="Kidney">
      <formula>NOT(ISERROR(SEARCH("Kidney",L159)))</formula>
    </cfRule>
    <cfRule type="containsText" dxfId="167" priority="53" operator="containsText" text="Liver">
      <formula>NOT(ISERROR(SEARCH("Liver",L159)))</formula>
    </cfRule>
  </conditionalFormatting>
  <conditionalFormatting sqref="L159">
    <cfRule type="containsText" dxfId="166" priority="50" operator="containsText" text="kidney, liver">
      <formula>NOT(ISERROR(SEARCH("kidney, liver",L159)))</formula>
    </cfRule>
  </conditionalFormatting>
  <conditionalFormatting sqref="L157">
    <cfRule type="containsText" dxfId="165" priority="47" operator="containsText" text="Bladder">
      <formula>NOT(ISERROR(SEARCH("Bladder",L157)))</formula>
    </cfRule>
    <cfRule type="containsText" dxfId="164" priority="48" operator="containsText" text="Kidney">
      <formula>NOT(ISERROR(SEARCH("Kidney",L157)))</formula>
    </cfRule>
    <cfRule type="containsText" dxfId="163" priority="49" operator="containsText" text="Liver">
      <formula>NOT(ISERROR(SEARCH("Liver",L157)))</formula>
    </cfRule>
  </conditionalFormatting>
  <conditionalFormatting sqref="L165">
    <cfRule type="containsText" dxfId="162" priority="44" operator="containsText" text="Bladder">
      <formula>NOT(ISERROR(SEARCH("Bladder",L165)))</formula>
    </cfRule>
    <cfRule type="containsText" dxfId="161" priority="45" operator="containsText" text="Kidney">
      <formula>NOT(ISERROR(SEARCH("Kidney",L165)))</formula>
    </cfRule>
    <cfRule type="containsText" dxfId="160" priority="46" operator="containsText" text="Liver">
      <formula>NOT(ISERROR(SEARCH("Liver",L165)))</formula>
    </cfRule>
  </conditionalFormatting>
  <conditionalFormatting sqref="L165">
    <cfRule type="containsText" dxfId="159" priority="43" operator="containsText" text="kidney, liver">
      <formula>NOT(ISERROR(SEARCH("kidney, liver",L165)))</formula>
    </cfRule>
  </conditionalFormatting>
  <conditionalFormatting sqref="L166">
    <cfRule type="containsText" dxfId="158" priority="40" operator="containsText" text="Bladder">
      <formula>NOT(ISERROR(SEARCH("Bladder",L166)))</formula>
    </cfRule>
    <cfRule type="containsText" dxfId="157" priority="41" operator="containsText" text="Kidney">
      <formula>NOT(ISERROR(SEARCH("Kidney",L166)))</formula>
    </cfRule>
    <cfRule type="containsText" dxfId="156" priority="42" operator="containsText" text="Liver">
      <formula>NOT(ISERROR(SEARCH("Liver",L166)))</formula>
    </cfRule>
  </conditionalFormatting>
  <conditionalFormatting sqref="L158">
    <cfRule type="containsText" dxfId="155" priority="37" operator="containsText" text="Bladder">
      <formula>NOT(ISERROR(SEARCH("Bladder",L158)))</formula>
    </cfRule>
    <cfRule type="containsText" dxfId="154" priority="38" operator="containsText" text="Kidney">
      <formula>NOT(ISERROR(SEARCH("Kidney",L158)))</formula>
    </cfRule>
    <cfRule type="containsText" dxfId="153" priority="39" operator="containsText" text="Liver">
      <formula>NOT(ISERROR(SEARCH("Liver",L158)))</formula>
    </cfRule>
  </conditionalFormatting>
  <conditionalFormatting sqref="L168">
    <cfRule type="containsText" dxfId="152" priority="34" operator="containsText" text="Bladder">
      <formula>NOT(ISERROR(SEARCH("Bladder",L168)))</formula>
    </cfRule>
    <cfRule type="containsText" dxfId="151" priority="35" operator="containsText" text="Kidney">
      <formula>NOT(ISERROR(SEARCH("Kidney",L168)))</formula>
    </cfRule>
    <cfRule type="containsText" dxfId="150" priority="36" operator="containsText" text="Liver">
      <formula>NOT(ISERROR(SEARCH("Liver",L168)))</formula>
    </cfRule>
  </conditionalFormatting>
  <conditionalFormatting sqref="J160:J161">
    <cfRule type="containsText" dxfId="149" priority="31" operator="containsText" text="Bladder">
      <formula>NOT(ISERROR(SEARCH("Bladder",J160)))</formula>
    </cfRule>
    <cfRule type="containsText" dxfId="148" priority="32" operator="containsText" text="Kidney">
      <formula>NOT(ISERROR(SEARCH("Kidney",J160)))</formula>
    </cfRule>
    <cfRule type="containsText" dxfId="147" priority="33" operator="containsText" text="Liver">
      <formula>NOT(ISERROR(SEARCH("Liver",J160)))</formula>
    </cfRule>
  </conditionalFormatting>
  <conditionalFormatting sqref="I191:K191">
    <cfRule type="containsText" dxfId="146" priority="10" operator="containsText" text="Bladder">
      <formula>NOT(ISERROR(SEARCH("Bladder",I191)))</formula>
    </cfRule>
    <cfRule type="containsText" dxfId="145" priority="11" operator="containsText" text="Kidney">
      <formula>NOT(ISERROR(SEARCH("Kidney",I191)))</formula>
    </cfRule>
    <cfRule type="containsText" dxfId="144" priority="12" operator="containsText" text="Liver">
      <formula>NOT(ISERROR(SEARCH("Liver",I191)))</formula>
    </cfRule>
  </conditionalFormatting>
  <conditionalFormatting sqref="J162">
    <cfRule type="containsText" dxfId="143" priority="28" operator="containsText" text="Bladder">
      <formula>NOT(ISERROR(SEARCH("Bladder",J162)))</formula>
    </cfRule>
    <cfRule type="containsText" dxfId="142" priority="29" operator="containsText" text="Kidney">
      <formula>NOT(ISERROR(SEARCH("Kidney",J162)))</formula>
    </cfRule>
    <cfRule type="containsText" dxfId="141" priority="30" operator="containsText" text="Liver">
      <formula>NOT(ISERROR(SEARCH("Liver",J162)))</formula>
    </cfRule>
  </conditionalFormatting>
  <conditionalFormatting sqref="I10:K10">
    <cfRule type="containsText" dxfId="140" priority="22" operator="containsText" text="Bladder">
      <formula>NOT(ISERROR(SEARCH("Bladder",I10)))</formula>
    </cfRule>
    <cfRule type="containsText" dxfId="139" priority="23" operator="containsText" text="Kidney">
      <formula>NOT(ISERROR(SEARCH("Kidney",I10)))</formula>
    </cfRule>
    <cfRule type="containsText" dxfId="138" priority="24" operator="containsText" text="Liver">
      <formula>NOT(ISERROR(SEARCH("Liver",I10)))</formula>
    </cfRule>
  </conditionalFormatting>
  <conditionalFormatting sqref="I140:K140">
    <cfRule type="containsText" dxfId="137" priority="19" operator="containsText" text="Bladder">
      <formula>NOT(ISERROR(SEARCH("Bladder",I140)))</formula>
    </cfRule>
    <cfRule type="containsText" dxfId="136" priority="20" operator="containsText" text="Kidney">
      <formula>NOT(ISERROR(SEARCH("Kidney",I140)))</formula>
    </cfRule>
    <cfRule type="containsText" dxfId="135" priority="21" operator="containsText" text="Liver">
      <formula>NOT(ISERROR(SEARCH("Liver",I140)))</formula>
    </cfRule>
  </conditionalFormatting>
  <conditionalFormatting sqref="I145:K145">
    <cfRule type="containsText" dxfId="134" priority="16" operator="containsText" text="Bladder">
      <formula>NOT(ISERROR(SEARCH("Bladder",I145)))</formula>
    </cfRule>
    <cfRule type="containsText" dxfId="133" priority="17" operator="containsText" text="Kidney">
      <formula>NOT(ISERROR(SEARCH("Kidney",I145)))</formula>
    </cfRule>
    <cfRule type="containsText" dxfId="132" priority="18" operator="containsText" text="Liver">
      <formula>NOT(ISERROR(SEARCH("Liver",I145)))</formula>
    </cfRule>
  </conditionalFormatting>
  <conditionalFormatting sqref="I126:K127">
    <cfRule type="containsText" dxfId="131" priority="7" operator="containsText" text="Bladder">
      <formula>NOT(ISERROR(SEARCH("Bladder",I126)))</formula>
    </cfRule>
    <cfRule type="containsText" dxfId="130" priority="8" operator="containsText" text="Kidney">
      <formula>NOT(ISERROR(SEARCH("Kidney",I126)))</formula>
    </cfRule>
    <cfRule type="containsText" dxfId="129" priority="9" operator="containsText" text="Liver">
      <formula>NOT(ISERROR(SEARCH("Liver",I126)))</formula>
    </cfRule>
  </conditionalFormatting>
  <conditionalFormatting sqref="T1:T1048576">
    <cfRule type="containsText" dxfId="128" priority="4" operator="containsText" text="kidney">
      <formula>NOT(ISERROR(SEARCH("kidney",T1)))</formula>
    </cfRule>
  </conditionalFormatting>
  <conditionalFormatting sqref="K160:K163">
    <cfRule type="containsText" dxfId="127" priority="1" operator="containsText" text="Bladder">
      <formula>NOT(ISERROR(SEARCH("Bladder",K160)))</formula>
    </cfRule>
    <cfRule type="containsText" dxfId="126" priority="2" operator="containsText" text="Kidney">
      <formula>NOT(ISERROR(SEARCH("Kidney",K160)))</formula>
    </cfRule>
    <cfRule type="containsText" dxfId="125" priority="3" operator="containsText" text="Liver">
      <formula>NOT(ISERROR(SEARCH("Liver",K160)))</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19"/>
  <sheetViews>
    <sheetView topLeftCell="A91" zoomScale="50" zoomScaleNormal="50" workbookViewId="0">
      <selection activeCell="A2" sqref="A2"/>
    </sheetView>
  </sheetViews>
  <sheetFormatPr baseColWidth="10" defaultColWidth="11.08984375" defaultRowHeight="14.5" x14ac:dyDescent="0.35"/>
  <cols>
    <col min="1" max="9" width="11.08984375" style="3"/>
    <col min="10" max="10" width="11.08984375" style="3" customWidth="1"/>
    <col min="11" max="16" width="11.08984375" style="3"/>
    <col min="17" max="17" width="20.7265625" style="3" bestFit="1" customWidth="1"/>
    <col min="18" max="16384" width="11.08984375" style="3"/>
  </cols>
  <sheetData>
    <row r="1" spans="1:26" x14ac:dyDescent="0.35">
      <c r="A1" s="1" t="s">
        <v>3735</v>
      </c>
      <c r="B1" s="2"/>
      <c r="C1" s="2"/>
      <c r="D1" s="2"/>
      <c r="E1" s="2"/>
      <c r="F1" s="2"/>
      <c r="G1" s="2"/>
      <c r="H1" s="2"/>
      <c r="I1" s="2"/>
      <c r="J1" s="2"/>
      <c r="K1" s="2"/>
      <c r="L1" s="2"/>
      <c r="M1" s="2"/>
      <c r="N1" s="2"/>
      <c r="O1" s="2"/>
      <c r="P1" s="2"/>
      <c r="Q1" s="2"/>
      <c r="R1" s="2"/>
      <c r="S1" s="2"/>
      <c r="T1" s="2"/>
      <c r="U1" s="2"/>
      <c r="V1" s="2"/>
      <c r="W1" s="2"/>
      <c r="X1" s="2"/>
      <c r="Y1" s="2"/>
      <c r="Z1" s="2"/>
    </row>
    <row r="2" spans="1:26" x14ac:dyDescent="0.35">
      <c r="A2" s="4" t="s">
        <v>184</v>
      </c>
      <c r="B2" s="4" t="s">
        <v>185</v>
      </c>
      <c r="C2" s="4" t="s">
        <v>0</v>
      </c>
      <c r="D2" s="4" t="s">
        <v>186</v>
      </c>
      <c r="E2" s="4" t="s">
        <v>187</v>
      </c>
      <c r="F2" s="4" t="s">
        <v>188</v>
      </c>
      <c r="G2" s="4" t="s">
        <v>189</v>
      </c>
      <c r="H2" s="4" t="s">
        <v>190</v>
      </c>
      <c r="I2" s="4" t="s">
        <v>191</v>
      </c>
      <c r="J2" s="4" t="s">
        <v>2262</v>
      </c>
      <c r="K2" s="4" t="s">
        <v>2285</v>
      </c>
      <c r="L2" s="4" t="s">
        <v>2374</v>
      </c>
      <c r="M2" s="4" t="s">
        <v>192</v>
      </c>
      <c r="N2" s="4" t="s">
        <v>193</v>
      </c>
      <c r="O2" s="4" t="s">
        <v>194</v>
      </c>
      <c r="P2" s="4" t="s">
        <v>195</v>
      </c>
      <c r="Q2" s="4" t="s">
        <v>196</v>
      </c>
      <c r="R2" s="4" t="s">
        <v>197</v>
      </c>
      <c r="S2" s="4" t="s">
        <v>198</v>
      </c>
      <c r="T2" s="4" t="s">
        <v>199</v>
      </c>
      <c r="U2" s="4" t="s">
        <v>200</v>
      </c>
      <c r="V2" s="4" t="s">
        <v>201</v>
      </c>
      <c r="W2" s="4" t="s">
        <v>202</v>
      </c>
      <c r="X2" s="4" t="s">
        <v>203</v>
      </c>
      <c r="Y2" s="4" t="s">
        <v>204</v>
      </c>
      <c r="Z2" s="4" t="s">
        <v>1</v>
      </c>
    </row>
    <row r="3" spans="1:26" x14ac:dyDescent="0.35">
      <c r="A3" s="4" t="s">
        <v>3361</v>
      </c>
      <c r="B3" s="4" t="s">
        <v>3362</v>
      </c>
      <c r="C3" s="4">
        <v>3</v>
      </c>
      <c r="D3" s="4">
        <v>105085753</v>
      </c>
      <c r="E3" s="4">
        <v>105295744</v>
      </c>
      <c r="F3" s="4">
        <v>1</v>
      </c>
      <c r="G3" s="4" t="s">
        <v>207</v>
      </c>
      <c r="H3" s="4">
        <v>214</v>
      </c>
      <c r="I3" s="4" t="s">
        <v>3362</v>
      </c>
      <c r="J3" s="4"/>
      <c r="K3" s="4"/>
      <c r="L3" s="4"/>
      <c r="M3" s="34">
        <v>0.98833623820424998</v>
      </c>
      <c r="N3" s="4">
        <v>-1.2550496339999999</v>
      </c>
      <c r="O3" s="4">
        <v>0</v>
      </c>
      <c r="P3" s="4">
        <v>0</v>
      </c>
      <c r="Q3" s="34">
        <v>38</v>
      </c>
      <c r="R3" s="76">
        <v>2.6085E-14</v>
      </c>
      <c r="S3" s="34">
        <v>0</v>
      </c>
      <c r="T3" s="34" t="s">
        <v>217</v>
      </c>
      <c r="U3" s="34" t="s">
        <v>218</v>
      </c>
      <c r="V3" s="4" t="s">
        <v>208</v>
      </c>
      <c r="W3" s="4" t="s">
        <v>232</v>
      </c>
      <c r="X3" s="30">
        <v>8.2840599999999998E-6</v>
      </c>
      <c r="Y3" s="4" t="s">
        <v>3363</v>
      </c>
      <c r="Z3" s="4">
        <v>1</v>
      </c>
    </row>
    <row r="4" spans="1:26" x14ac:dyDescent="0.35">
      <c r="A4" s="2" t="s">
        <v>1641</v>
      </c>
      <c r="B4" s="2" t="s">
        <v>1642</v>
      </c>
      <c r="C4" s="2">
        <v>3</v>
      </c>
      <c r="D4" s="2">
        <v>150458914</v>
      </c>
      <c r="E4" s="2">
        <v>150481264</v>
      </c>
      <c r="F4" s="2">
        <v>-1</v>
      </c>
      <c r="G4" s="2" t="s">
        <v>207</v>
      </c>
      <c r="H4" s="2">
        <v>6478</v>
      </c>
      <c r="I4" s="2" t="s">
        <v>1642</v>
      </c>
      <c r="J4" s="2"/>
      <c r="K4" s="2"/>
      <c r="L4" s="2"/>
      <c r="M4" s="2">
        <v>0.360182186098013</v>
      </c>
      <c r="N4" s="2" t="s">
        <v>2</v>
      </c>
      <c r="O4" s="2">
        <v>0</v>
      </c>
      <c r="P4" s="2">
        <v>0</v>
      </c>
      <c r="Q4" s="6">
        <v>1</v>
      </c>
      <c r="R4" s="29">
        <v>3.8634000000000001E-6</v>
      </c>
      <c r="S4" s="6">
        <v>2.6753468185693199E-2</v>
      </c>
      <c r="T4" s="6" t="s">
        <v>1643</v>
      </c>
      <c r="U4" s="6" t="s">
        <v>218</v>
      </c>
      <c r="V4" s="2" t="s">
        <v>214</v>
      </c>
      <c r="W4" s="2" t="s">
        <v>2</v>
      </c>
      <c r="X4" s="15">
        <v>2.5601300000000002E-5</v>
      </c>
      <c r="Y4" s="2" t="s">
        <v>3364</v>
      </c>
      <c r="Z4" s="2">
        <v>2</v>
      </c>
    </row>
    <row r="5" spans="1:26" x14ac:dyDescent="0.35">
      <c r="A5" s="3" t="s">
        <v>1660</v>
      </c>
      <c r="B5" s="3" t="s">
        <v>1661</v>
      </c>
      <c r="C5" s="3">
        <v>6</v>
      </c>
      <c r="D5" s="3">
        <v>24705089</v>
      </c>
      <c r="E5" s="3">
        <v>24721064</v>
      </c>
      <c r="F5" s="3">
        <v>-1</v>
      </c>
      <c r="G5" s="3" t="s">
        <v>207</v>
      </c>
      <c r="H5" s="3">
        <v>81688</v>
      </c>
      <c r="I5" s="3" t="s">
        <v>1661</v>
      </c>
      <c r="M5" s="7">
        <v>0.94655742425814104</v>
      </c>
      <c r="N5" s="3">
        <v>-0.70030996499999998</v>
      </c>
      <c r="O5" s="3">
        <v>0</v>
      </c>
      <c r="P5" s="3">
        <v>0</v>
      </c>
      <c r="Q5" s="3">
        <v>0</v>
      </c>
      <c r="R5" s="3" t="s">
        <v>2</v>
      </c>
      <c r="S5" s="3" t="s">
        <v>2</v>
      </c>
      <c r="T5" s="3" t="s">
        <v>2</v>
      </c>
      <c r="U5" s="3" t="s">
        <v>2</v>
      </c>
      <c r="V5" s="3" t="s">
        <v>208</v>
      </c>
      <c r="W5" s="13" t="s">
        <v>557</v>
      </c>
      <c r="X5" s="3">
        <v>9.1228900000000005E-4</v>
      </c>
      <c r="Y5" s="3" t="s">
        <v>3365</v>
      </c>
      <c r="Z5" s="3">
        <v>2</v>
      </c>
    </row>
    <row r="6" spans="1:26" x14ac:dyDescent="0.35">
      <c r="A6" s="3" t="s">
        <v>1671</v>
      </c>
      <c r="B6" s="3" t="s">
        <v>1672</v>
      </c>
      <c r="C6" s="3">
        <v>6</v>
      </c>
      <c r="D6" s="3">
        <v>24797601</v>
      </c>
      <c r="E6" s="3">
        <v>25042238</v>
      </c>
      <c r="F6" s="3">
        <v>-1</v>
      </c>
      <c r="G6" s="3" t="s">
        <v>207</v>
      </c>
      <c r="H6" s="3">
        <v>9750</v>
      </c>
      <c r="I6" s="3" t="s">
        <v>1672</v>
      </c>
      <c r="M6" s="7">
        <v>0.97131008868133495</v>
      </c>
      <c r="N6" s="3">
        <v>0.94989556600000002</v>
      </c>
      <c r="O6" s="3">
        <v>0</v>
      </c>
      <c r="P6" s="3">
        <v>0</v>
      </c>
      <c r="Q6" s="7">
        <v>64</v>
      </c>
      <c r="R6" s="19">
        <v>1.6336400000000001E-7</v>
      </c>
      <c r="S6" s="19">
        <v>9.1320600000000001E-5</v>
      </c>
      <c r="T6" s="7" t="s">
        <v>1673</v>
      </c>
      <c r="U6" s="7" t="s">
        <v>218</v>
      </c>
      <c r="V6" s="3" t="s">
        <v>208</v>
      </c>
      <c r="W6" s="13" t="s">
        <v>245</v>
      </c>
      <c r="X6" s="18">
        <v>5.7201300000000003E-7</v>
      </c>
      <c r="Y6" s="3" t="s">
        <v>3366</v>
      </c>
      <c r="Z6" s="3">
        <v>2</v>
      </c>
    </row>
    <row r="7" spans="1:26" x14ac:dyDescent="0.35">
      <c r="A7" s="3" t="s">
        <v>1675</v>
      </c>
      <c r="B7" s="3" t="s">
        <v>157</v>
      </c>
      <c r="C7" s="3">
        <v>6</v>
      </c>
      <c r="D7" s="3">
        <v>25279306</v>
      </c>
      <c r="E7" s="3">
        <v>25620758</v>
      </c>
      <c r="F7" s="3">
        <v>1</v>
      </c>
      <c r="G7" s="3" t="s">
        <v>207</v>
      </c>
      <c r="H7" s="3">
        <v>55604</v>
      </c>
      <c r="I7" s="3" t="s">
        <v>157</v>
      </c>
      <c r="M7" s="3">
        <v>0.50231884246787895</v>
      </c>
      <c r="N7" s="3">
        <v>0.40070650899999999</v>
      </c>
      <c r="O7" s="3">
        <v>0</v>
      </c>
      <c r="P7" s="3">
        <v>0</v>
      </c>
      <c r="Q7" s="7">
        <v>244</v>
      </c>
      <c r="R7" s="19">
        <v>1.56E-22</v>
      </c>
      <c r="S7" s="7">
        <v>0</v>
      </c>
      <c r="T7" s="7" t="s">
        <v>3041</v>
      </c>
      <c r="U7" s="7" t="s">
        <v>218</v>
      </c>
      <c r="V7" s="3" t="s">
        <v>208</v>
      </c>
      <c r="W7" s="13" t="s">
        <v>1677</v>
      </c>
      <c r="X7" s="18">
        <v>5.7201300000000003E-7</v>
      </c>
      <c r="Y7" s="3" t="s">
        <v>3367</v>
      </c>
      <c r="Z7" s="3">
        <v>2</v>
      </c>
    </row>
    <row r="8" spans="1:26" x14ac:dyDescent="0.35">
      <c r="A8" s="13" t="s">
        <v>1679</v>
      </c>
      <c r="B8" s="13" t="s">
        <v>68</v>
      </c>
      <c r="C8" s="13">
        <v>6</v>
      </c>
      <c r="D8" s="13">
        <v>25652464</v>
      </c>
      <c r="E8" s="13">
        <v>25702011</v>
      </c>
      <c r="F8" s="13">
        <v>1</v>
      </c>
      <c r="G8" s="13" t="s">
        <v>207</v>
      </c>
      <c r="H8" s="13">
        <v>10590</v>
      </c>
      <c r="I8" s="13" t="s">
        <v>68</v>
      </c>
      <c r="J8" s="13"/>
      <c r="K8" s="13"/>
      <c r="L8" s="13"/>
      <c r="M8" s="13">
        <v>3.5946002284875801E-2</v>
      </c>
      <c r="N8" s="13">
        <v>0.102935794</v>
      </c>
      <c r="O8" s="13">
        <v>23</v>
      </c>
      <c r="P8" s="23">
        <v>8.8840000000000003</v>
      </c>
      <c r="Q8" s="13">
        <v>0</v>
      </c>
      <c r="R8" s="13" t="s">
        <v>2</v>
      </c>
      <c r="S8" s="13" t="s">
        <v>2</v>
      </c>
      <c r="T8" s="13" t="s">
        <v>2</v>
      </c>
      <c r="U8" s="13" t="s">
        <v>2</v>
      </c>
      <c r="V8" s="13" t="s">
        <v>208</v>
      </c>
      <c r="W8" s="13" t="s">
        <v>1680</v>
      </c>
      <c r="X8" s="25">
        <v>5.7201300000000003E-7</v>
      </c>
      <c r="Y8" s="13" t="s">
        <v>3368</v>
      </c>
      <c r="Z8" s="13">
        <v>2</v>
      </c>
    </row>
    <row r="9" spans="1:26" x14ac:dyDescent="0.35">
      <c r="A9" s="3" t="s">
        <v>1682</v>
      </c>
      <c r="B9" s="3" t="s">
        <v>69</v>
      </c>
      <c r="C9" s="3">
        <v>6</v>
      </c>
      <c r="D9" s="3">
        <v>25726291</v>
      </c>
      <c r="E9" s="3">
        <v>25726790</v>
      </c>
      <c r="F9" s="3">
        <v>-1</v>
      </c>
      <c r="G9" s="3" t="s">
        <v>207</v>
      </c>
      <c r="H9" s="3">
        <v>221613</v>
      </c>
      <c r="I9" s="3" t="s">
        <v>69</v>
      </c>
      <c r="M9" s="3">
        <v>8.6097937187989005E-4</v>
      </c>
      <c r="N9" s="3">
        <v>0.36596466900000002</v>
      </c>
      <c r="O9" s="3">
        <v>47</v>
      </c>
      <c r="P9" s="7">
        <v>9.6</v>
      </c>
      <c r="Q9" s="3">
        <v>0</v>
      </c>
      <c r="R9" s="3" t="s">
        <v>2</v>
      </c>
      <c r="S9" s="3" t="s">
        <v>2</v>
      </c>
      <c r="T9" s="3" t="s">
        <v>2</v>
      </c>
      <c r="U9" s="3" t="s">
        <v>2</v>
      </c>
      <c r="V9" s="3" t="s">
        <v>214</v>
      </c>
      <c r="W9" s="13" t="s">
        <v>2</v>
      </c>
      <c r="X9" s="3">
        <v>5.2944600000000004E-4</v>
      </c>
      <c r="Y9" s="3" t="s">
        <v>3365</v>
      </c>
      <c r="Z9" s="3">
        <v>2</v>
      </c>
    </row>
    <row r="10" spans="1:26" x14ac:dyDescent="0.35">
      <c r="A10" s="3" t="s">
        <v>1685</v>
      </c>
      <c r="B10" s="3" t="s">
        <v>70</v>
      </c>
      <c r="C10" s="3">
        <v>6</v>
      </c>
      <c r="D10" s="3">
        <v>25727137</v>
      </c>
      <c r="E10" s="3">
        <v>25727573</v>
      </c>
      <c r="F10" s="3">
        <v>1</v>
      </c>
      <c r="G10" s="3" t="s">
        <v>207</v>
      </c>
      <c r="H10" s="3">
        <v>255626</v>
      </c>
      <c r="I10" s="3" t="s">
        <v>70</v>
      </c>
      <c r="M10" s="3">
        <v>0.132823726172591</v>
      </c>
      <c r="N10" s="3">
        <v>0.401920693</v>
      </c>
      <c r="O10" s="3">
        <v>47</v>
      </c>
      <c r="P10" s="7">
        <v>9.6</v>
      </c>
      <c r="Q10" s="7">
        <v>263</v>
      </c>
      <c r="R10" s="19">
        <v>2.0319400000000001E-24</v>
      </c>
      <c r="S10" s="19">
        <v>6.5008500000000002E-19</v>
      </c>
      <c r="T10" s="7" t="s">
        <v>3044</v>
      </c>
      <c r="U10" s="7" t="s">
        <v>218</v>
      </c>
      <c r="V10" s="3" t="s">
        <v>214</v>
      </c>
      <c r="W10" s="13" t="s">
        <v>2</v>
      </c>
      <c r="X10" s="18">
        <v>5.7201300000000003E-7</v>
      </c>
      <c r="Y10" s="3" t="s">
        <v>3369</v>
      </c>
      <c r="Z10" s="3">
        <v>2</v>
      </c>
    </row>
    <row r="11" spans="1:26" x14ac:dyDescent="0.35">
      <c r="A11" s="13" t="s">
        <v>1688</v>
      </c>
      <c r="B11" s="13" t="s">
        <v>4</v>
      </c>
      <c r="C11" s="13">
        <v>6</v>
      </c>
      <c r="D11" s="13">
        <v>25754927</v>
      </c>
      <c r="E11" s="13">
        <v>25781419</v>
      </c>
      <c r="F11" s="13">
        <v>1</v>
      </c>
      <c r="G11" s="13" t="s">
        <v>207</v>
      </c>
      <c r="H11" s="13">
        <v>10050</v>
      </c>
      <c r="I11" s="23" t="s">
        <v>4</v>
      </c>
      <c r="J11" s="7" t="s">
        <v>2337</v>
      </c>
      <c r="K11" s="7" t="s">
        <v>2341</v>
      </c>
      <c r="L11" s="13" t="s">
        <v>2377</v>
      </c>
      <c r="M11" s="14">
        <v>6.3342253499195701E-6</v>
      </c>
      <c r="N11" s="13">
        <v>0.944835588</v>
      </c>
      <c r="O11" s="13">
        <v>84</v>
      </c>
      <c r="P11" s="23">
        <v>13.27</v>
      </c>
      <c r="Q11" s="23">
        <v>197</v>
      </c>
      <c r="R11" s="26">
        <v>5.0925800000000004E-10</v>
      </c>
      <c r="S11" s="26">
        <v>5.9513500000000001E-12</v>
      </c>
      <c r="T11" s="23" t="s">
        <v>3046</v>
      </c>
      <c r="U11" s="23" t="s">
        <v>218</v>
      </c>
      <c r="V11" s="13" t="s">
        <v>214</v>
      </c>
      <c r="W11" s="13" t="s">
        <v>2</v>
      </c>
      <c r="X11" s="14">
        <v>1.9788500000000001E-6</v>
      </c>
      <c r="Y11" s="13" t="s">
        <v>3369</v>
      </c>
      <c r="Z11" s="13">
        <v>2</v>
      </c>
    </row>
    <row r="12" spans="1:26" x14ac:dyDescent="0.35">
      <c r="A12" s="13" t="s">
        <v>1691</v>
      </c>
      <c r="B12" s="13" t="s">
        <v>5</v>
      </c>
      <c r="C12" s="13">
        <v>6</v>
      </c>
      <c r="D12" s="13">
        <v>25783125</v>
      </c>
      <c r="E12" s="13">
        <v>25832287</v>
      </c>
      <c r="F12" s="13">
        <v>-1</v>
      </c>
      <c r="G12" s="13" t="s">
        <v>207</v>
      </c>
      <c r="H12" s="13">
        <v>6568</v>
      </c>
      <c r="I12" s="23" t="s">
        <v>5</v>
      </c>
      <c r="J12" s="23" t="s">
        <v>2338</v>
      </c>
      <c r="K12" s="23" t="s">
        <v>2342</v>
      </c>
      <c r="L12" s="13" t="s">
        <v>2377</v>
      </c>
      <c r="M12" s="14">
        <v>2.5926149769783802E-10</v>
      </c>
      <c r="N12" s="13">
        <v>-0.181263012</v>
      </c>
      <c r="O12" s="13">
        <v>99</v>
      </c>
      <c r="P12" s="23">
        <v>13.27</v>
      </c>
      <c r="Q12" s="23">
        <v>232</v>
      </c>
      <c r="R12" s="26">
        <v>3.5051399999999997E-18</v>
      </c>
      <c r="S12" s="23">
        <v>0</v>
      </c>
      <c r="T12" s="23" t="s">
        <v>3047</v>
      </c>
      <c r="U12" s="23" t="s">
        <v>241</v>
      </c>
      <c r="V12" s="13" t="s">
        <v>208</v>
      </c>
      <c r="W12" s="13" t="s">
        <v>2252</v>
      </c>
      <c r="X12" s="25">
        <v>5.7201300000000003E-7</v>
      </c>
      <c r="Y12" s="13" t="s">
        <v>3370</v>
      </c>
      <c r="Z12" s="13">
        <v>2</v>
      </c>
    </row>
    <row r="13" spans="1:26" x14ac:dyDescent="0.35">
      <c r="A13" s="3" t="s">
        <v>1695</v>
      </c>
      <c r="B13" s="3" t="s">
        <v>6</v>
      </c>
      <c r="C13" s="3">
        <v>6</v>
      </c>
      <c r="D13" s="3">
        <v>25833294</v>
      </c>
      <c r="E13" s="3">
        <v>25882514</v>
      </c>
      <c r="F13" s="3">
        <v>-1</v>
      </c>
      <c r="G13" s="3" t="s">
        <v>207</v>
      </c>
      <c r="H13" s="3">
        <v>10786</v>
      </c>
      <c r="I13" s="7" t="s">
        <v>6</v>
      </c>
      <c r="J13" s="7" t="s">
        <v>2339</v>
      </c>
      <c r="K13" s="7" t="s">
        <v>2343</v>
      </c>
      <c r="L13" s="13" t="s">
        <v>2377</v>
      </c>
      <c r="M13" s="5">
        <v>9.8820556128766097E-14</v>
      </c>
      <c r="N13" s="3">
        <v>-0.24650270499999999</v>
      </c>
      <c r="O13" s="3">
        <v>50</v>
      </c>
      <c r="P13" s="7">
        <v>12.49</v>
      </c>
      <c r="Q13" s="7">
        <v>264</v>
      </c>
      <c r="R13" s="19">
        <v>7.156E-140</v>
      </c>
      <c r="S13" s="7">
        <v>0</v>
      </c>
      <c r="T13" s="7" t="s">
        <v>3049</v>
      </c>
      <c r="U13" s="7" t="s">
        <v>241</v>
      </c>
      <c r="V13" s="3" t="s">
        <v>208</v>
      </c>
      <c r="W13" s="13" t="s">
        <v>676</v>
      </c>
      <c r="X13" s="18">
        <v>5.7201300000000003E-7</v>
      </c>
      <c r="Y13" s="3" t="s">
        <v>3371</v>
      </c>
      <c r="Z13" s="3">
        <v>2</v>
      </c>
    </row>
    <row r="14" spans="1:26" x14ac:dyDescent="0.35">
      <c r="A14" s="3" t="s">
        <v>1698</v>
      </c>
      <c r="B14" s="3" t="s">
        <v>72</v>
      </c>
      <c r="C14" s="3">
        <v>6</v>
      </c>
      <c r="D14" s="3">
        <v>25912982</v>
      </c>
      <c r="E14" s="3">
        <v>25930946</v>
      </c>
      <c r="F14" s="3">
        <v>-1</v>
      </c>
      <c r="G14" s="3" t="s">
        <v>207</v>
      </c>
      <c r="H14" s="3">
        <v>10246</v>
      </c>
      <c r="I14" s="45" t="s">
        <v>72</v>
      </c>
      <c r="J14" s="23" t="s">
        <v>2340</v>
      </c>
      <c r="K14" s="23" t="s">
        <v>2344</v>
      </c>
      <c r="M14" s="3">
        <v>4.6698544674219199E-3</v>
      </c>
      <c r="N14" s="3">
        <v>-0.12920100200000001</v>
      </c>
      <c r="O14" s="3">
        <v>0</v>
      </c>
      <c r="P14" s="3">
        <v>0</v>
      </c>
      <c r="Q14" s="3">
        <v>0</v>
      </c>
      <c r="R14" s="3" t="s">
        <v>2</v>
      </c>
      <c r="S14" s="3" t="s">
        <v>2</v>
      </c>
      <c r="T14" s="3" t="s">
        <v>2</v>
      </c>
      <c r="U14" s="3" t="s">
        <v>2</v>
      </c>
      <c r="V14" s="3" t="s">
        <v>208</v>
      </c>
      <c r="W14" s="13" t="s">
        <v>1700</v>
      </c>
      <c r="X14" s="18">
        <v>5.7201300000000003E-7</v>
      </c>
      <c r="Y14" s="3" t="s">
        <v>3372</v>
      </c>
      <c r="Z14" s="3">
        <v>2</v>
      </c>
    </row>
    <row r="15" spans="1:26" x14ac:dyDescent="0.35">
      <c r="A15" s="3" t="s">
        <v>1702</v>
      </c>
      <c r="B15" s="3" t="s">
        <v>73</v>
      </c>
      <c r="C15" s="3">
        <v>6</v>
      </c>
      <c r="D15" s="3">
        <v>25963030</v>
      </c>
      <c r="E15" s="3">
        <v>25987384</v>
      </c>
      <c r="F15" s="3">
        <v>1</v>
      </c>
      <c r="G15" s="3" t="s">
        <v>207</v>
      </c>
      <c r="H15" s="3">
        <v>10475</v>
      </c>
      <c r="I15" s="3" t="s">
        <v>73</v>
      </c>
      <c r="M15" s="5">
        <v>4.7513020509651197E-6</v>
      </c>
      <c r="N15" s="3">
        <v>-0.220583262</v>
      </c>
      <c r="O15" s="3">
        <v>0</v>
      </c>
      <c r="P15" s="3">
        <v>0</v>
      </c>
      <c r="Q15" s="7">
        <v>273</v>
      </c>
      <c r="R15" s="19">
        <v>1.9657E-148</v>
      </c>
      <c r="S15" s="7">
        <v>0</v>
      </c>
      <c r="T15" s="7" t="s">
        <v>3052</v>
      </c>
      <c r="U15" s="7" t="s">
        <v>218</v>
      </c>
      <c r="V15" s="3" t="s">
        <v>208</v>
      </c>
      <c r="W15" s="13" t="s">
        <v>245</v>
      </c>
      <c r="X15" s="18">
        <v>5.7201300000000003E-7</v>
      </c>
      <c r="Y15" s="3" t="s">
        <v>3373</v>
      </c>
      <c r="Z15" s="3">
        <v>2</v>
      </c>
    </row>
    <row r="16" spans="1:26" x14ac:dyDescent="0.35">
      <c r="A16" s="3" t="s">
        <v>1706</v>
      </c>
      <c r="B16" s="3" t="s">
        <v>1707</v>
      </c>
      <c r="C16" s="3">
        <v>6</v>
      </c>
      <c r="D16" s="3">
        <v>26017260</v>
      </c>
      <c r="E16" s="3">
        <v>26018040</v>
      </c>
      <c r="F16" s="3">
        <v>-1</v>
      </c>
      <c r="G16" s="3" t="s">
        <v>207</v>
      </c>
      <c r="H16" s="3">
        <v>3024</v>
      </c>
      <c r="I16" s="3" t="s">
        <v>1707</v>
      </c>
      <c r="M16" s="3">
        <v>3.5307992654366898E-3</v>
      </c>
      <c r="N16" s="3">
        <v>-0.37220678800000001</v>
      </c>
      <c r="O16" s="3">
        <v>0</v>
      </c>
      <c r="P16" s="3">
        <v>0</v>
      </c>
      <c r="Q16" s="3">
        <v>0</v>
      </c>
      <c r="R16" s="3" t="s">
        <v>2</v>
      </c>
      <c r="S16" s="3" t="s">
        <v>2</v>
      </c>
      <c r="T16" s="3" t="s">
        <v>2</v>
      </c>
      <c r="U16" s="3" t="s">
        <v>2</v>
      </c>
      <c r="V16" s="3" t="s">
        <v>208</v>
      </c>
      <c r="W16" s="13" t="s">
        <v>2011</v>
      </c>
      <c r="X16" s="18">
        <v>5.7201300000000003E-7</v>
      </c>
      <c r="Y16" s="3" t="s">
        <v>3374</v>
      </c>
      <c r="Z16" s="3">
        <v>2</v>
      </c>
    </row>
    <row r="17" spans="1:26" x14ac:dyDescent="0.35">
      <c r="A17" s="13" t="s">
        <v>1710</v>
      </c>
      <c r="B17" s="13" t="s">
        <v>1711</v>
      </c>
      <c r="C17" s="13">
        <v>6</v>
      </c>
      <c r="D17" s="13">
        <v>26020718</v>
      </c>
      <c r="E17" s="13">
        <v>26021186</v>
      </c>
      <c r="F17" s="13">
        <v>1</v>
      </c>
      <c r="G17" s="13" t="s">
        <v>207</v>
      </c>
      <c r="H17" s="13">
        <v>8968</v>
      </c>
      <c r="I17" s="13" t="s">
        <v>1711</v>
      </c>
      <c r="J17" s="13"/>
      <c r="K17" s="13"/>
      <c r="L17" s="13"/>
      <c r="M17" s="14">
        <v>3.9800817876713903E-5</v>
      </c>
      <c r="N17" s="13">
        <v>-0.22570684199999999</v>
      </c>
      <c r="O17" s="13">
        <v>0</v>
      </c>
      <c r="P17" s="13">
        <v>0</v>
      </c>
      <c r="Q17" s="23">
        <v>1</v>
      </c>
      <c r="R17" s="23">
        <v>2.3738200000000001E-4</v>
      </c>
      <c r="S17" s="23">
        <v>1.7726630978900801E-2</v>
      </c>
      <c r="T17" s="23" t="s">
        <v>514</v>
      </c>
      <c r="U17" s="23" t="s">
        <v>218</v>
      </c>
      <c r="V17" s="13" t="s">
        <v>208</v>
      </c>
      <c r="W17" s="13" t="s">
        <v>2011</v>
      </c>
      <c r="X17" s="25">
        <v>5.7201300000000003E-7</v>
      </c>
      <c r="Y17" s="13" t="s">
        <v>3375</v>
      </c>
      <c r="Z17" s="13">
        <v>2</v>
      </c>
    </row>
    <row r="18" spans="1:26" x14ac:dyDescent="0.35">
      <c r="A18" s="3" t="s">
        <v>1713</v>
      </c>
      <c r="B18" s="3" t="s">
        <v>74</v>
      </c>
      <c r="C18" s="3">
        <v>6</v>
      </c>
      <c r="D18" s="3">
        <v>26021907</v>
      </c>
      <c r="E18" s="3">
        <v>26022278</v>
      </c>
      <c r="F18" s="3">
        <v>1</v>
      </c>
      <c r="G18" s="3" t="s">
        <v>207</v>
      </c>
      <c r="H18" s="3">
        <v>554313</v>
      </c>
      <c r="I18" s="3" t="s">
        <v>74</v>
      </c>
      <c r="M18" s="3">
        <v>2.2854029575620602E-3</v>
      </c>
      <c r="N18" s="3">
        <v>0.43417011700000002</v>
      </c>
      <c r="O18" s="3">
        <v>0</v>
      </c>
      <c r="P18" s="3">
        <v>0</v>
      </c>
      <c r="Q18" s="3">
        <v>0</v>
      </c>
      <c r="R18" s="3" t="s">
        <v>2</v>
      </c>
      <c r="S18" s="3" t="s">
        <v>2</v>
      </c>
      <c r="T18" s="3" t="s">
        <v>2</v>
      </c>
      <c r="U18" s="3" t="s">
        <v>2</v>
      </c>
      <c r="V18" s="3" t="s">
        <v>208</v>
      </c>
      <c r="W18" s="13" t="s">
        <v>2011</v>
      </c>
      <c r="X18" s="18">
        <v>5.7201300000000003E-7</v>
      </c>
      <c r="Y18" s="3" t="s">
        <v>3374</v>
      </c>
      <c r="Z18" s="3">
        <v>2</v>
      </c>
    </row>
    <row r="19" spans="1:26" x14ac:dyDescent="0.35">
      <c r="A19" s="3" t="s">
        <v>1714</v>
      </c>
      <c r="B19" s="3" t="s">
        <v>75</v>
      </c>
      <c r="C19" s="3">
        <v>6</v>
      </c>
      <c r="D19" s="3">
        <v>26027124</v>
      </c>
      <c r="E19" s="3">
        <v>26027480</v>
      </c>
      <c r="F19" s="3">
        <v>-1</v>
      </c>
      <c r="G19" s="3" t="s">
        <v>207</v>
      </c>
      <c r="H19" s="3">
        <v>554313</v>
      </c>
      <c r="I19" s="3" t="s">
        <v>75</v>
      </c>
      <c r="M19" s="3">
        <v>8.54182671998013E-3</v>
      </c>
      <c r="N19" s="3">
        <v>0.16611927600000001</v>
      </c>
      <c r="O19" s="3">
        <v>0</v>
      </c>
      <c r="P19" s="3">
        <v>0</v>
      </c>
      <c r="Q19" s="7">
        <v>33</v>
      </c>
      <c r="R19" s="7" t="s">
        <v>2</v>
      </c>
      <c r="S19" s="7">
        <v>8.9999999999999993E-3</v>
      </c>
      <c r="T19" s="7" t="s">
        <v>550</v>
      </c>
      <c r="U19" s="7" t="s">
        <v>241</v>
      </c>
      <c r="V19" s="3" t="s">
        <v>208</v>
      </c>
      <c r="W19" s="13" t="s">
        <v>2011</v>
      </c>
      <c r="X19" s="18">
        <v>5.7201300000000003E-7</v>
      </c>
      <c r="Y19" s="3" t="s">
        <v>3376</v>
      </c>
      <c r="Z19" s="3">
        <v>2</v>
      </c>
    </row>
    <row r="20" spans="1:26" x14ac:dyDescent="0.35">
      <c r="A20" s="3" t="s">
        <v>1717</v>
      </c>
      <c r="B20" s="3" t="s">
        <v>76</v>
      </c>
      <c r="C20" s="3">
        <v>6</v>
      </c>
      <c r="D20" s="3">
        <v>26031817</v>
      </c>
      <c r="E20" s="3">
        <v>26032288</v>
      </c>
      <c r="F20" s="3">
        <v>-1</v>
      </c>
      <c r="G20" s="3" t="s">
        <v>207</v>
      </c>
      <c r="H20" s="3">
        <v>8968</v>
      </c>
      <c r="I20" s="3" t="s">
        <v>76</v>
      </c>
      <c r="M20" s="3">
        <v>0.30728299314864799</v>
      </c>
      <c r="N20" s="3">
        <v>0.25169624299999999</v>
      </c>
      <c r="O20" s="3">
        <v>0</v>
      </c>
      <c r="P20" s="3">
        <v>0</v>
      </c>
      <c r="Q20" s="7">
        <v>69</v>
      </c>
      <c r="R20" s="19">
        <v>6.2894E-19</v>
      </c>
      <c r="S20" s="7">
        <v>0</v>
      </c>
      <c r="T20" s="7" t="s">
        <v>217</v>
      </c>
      <c r="U20" s="7" t="s">
        <v>241</v>
      </c>
      <c r="V20" s="3" t="s">
        <v>208</v>
      </c>
      <c r="W20" s="13" t="s">
        <v>2011</v>
      </c>
      <c r="X20" s="18">
        <v>5.7201300000000003E-7</v>
      </c>
      <c r="Y20" s="3" t="s">
        <v>3377</v>
      </c>
      <c r="Z20" s="3">
        <v>2</v>
      </c>
    </row>
    <row r="21" spans="1:26" x14ac:dyDescent="0.35">
      <c r="A21" s="13" t="s">
        <v>1719</v>
      </c>
      <c r="B21" s="13" t="s">
        <v>77</v>
      </c>
      <c r="C21" s="13">
        <v>6</v>
      </c>
      <c r="D21" s="13">
        <v>26033320</v>
      </c>
      <c r="E21" s="13">
        <v>26033796</v>
      </c>
      <c r="F21" s="13">
        <v>-1</v>
      </c>
      <c r="G21" s="13" t="s">
        <v>207</v>
      </c>
      <c r="H21" s="13">
        <v>8335</v>
      </c>
      <c r="I21" s="13" t="s">
        <v>77</v>
      </c>
      <c r="J21" s="13"/>
      <c r="K21" s="13"/>
      <c r="L21" s="13"/>
      <c r="M21" s="13">
        <v>5.3194433144578704E-3</v>
      </c>
      <c r="N21" s="13">
        <v>0.22813473200000001</v>
      </c>
      <c r="O21" s="13">
        <v>0</v>
      </c>
      <c r="P21" s="13">
        <v>0</v>
      </c>
      <c r="Q21" s="13">
        <v>0</v>
      </c>
      <c r="R21" s="13" t="s">
        <v>2</v>
      </c>
      <c r="S21" s="13" t="s">
        <v>2</v>
      </c>
      <c r="T21" s="13" t="s">
        <v>2</v>
      </c>
      <c r="U21" s="13" t="s">
        <v>2</v>
      </c>
      <c r="V21" s="13" t="s">
        <v>208</v>
      </c>
      <c r="W21" s="13" t="s">
        <v>2011</v>
      </c>
      <c r="X21" s="25">
        <v>5.7201300000000003E-7</v>
      </c>
      <c r="Y21" s="13" t="s">
        <v>3374</v>
      </c>
      <c r="Z21" s="13">
        <v>2</v>
      </c>
    </row>
    <row r="22" spans="1:26" x14ac:dyDescent="0.35">
      <c r="A22" s="3" t="s">
        <v>1722</v>
      </c>
      <c r="B22" s="3" t="s">
        <v>1723</v>
      </c>
      <c r="C22" s="3">
        <v>6</v>
      </c>
      <c r="D22" s="3">
        <v>26043455</v>
      </c>
      <c r="E22" s="3">
        <v>26043885</v>
      </c>
      <c r="F22" s="3">
        <v>-1</v>
      </c>
      <c r="G22" s="3" t="s">
        <v>207</v>
      </c>
      <c r="H22" s="3">
        <v>3018</v>
      </c>
      <c r="I22" s="3" t="s">
        <v>1723</v>
      </c>
      <c r="M22" s="3">
        <v>0.13032787121617401</v>
      </c>
      <c r="N22" s="3">
        <v>0.28811669299999998</v>
      </c>
      <c r="O22" s="3">
        <v>0</v>
      </c>
      <c r="P22" s="3">
        <v>0</v>
      </c>
      <c r="Q22" s="7">
        <v>39</v>
      </c>
      <c r="R22" s="7">
        <v>1.6661700000000001E-4</v>
      </c>
      <c r="S22" s="7">
        <v>1.3097475155670999E-2</v>
      </c>
      <c r="T22" s="7" t="s">
        <v>514</v>
      </c>
      <c r="U22" s="7" t="s">
        <v>218</v>
      </c>
      <c r="V22" s="3" t="s">
        <v>214</v>
      </c>
      <c r="W22" s="13" t="s">
        <v>2</v>
      </c>
      <c r="X22" s="18">
        <v>5.7201300000000003E-7</v>
      </c>
      <c r="Y22" s="3" t="s">
        <v>3378</v>
      </c>
      <c r="Z22" s="3">
        <v>2</v>
      </c>
    </row>
    <row r="23" spans="1:26" x14ac:dyDescent="0.35">
      <c r="A23" s="3" t="s">
        <v>1729</v>
      </c>
      <c r="B23" s="3" t="s">
        <v>79</v>
      </c>
      <c r="C23" s="3">
        <v>6</v>
      </c>
      <c r="D23" s="3">
        <v>26055968</v>
      </c>
      <c r="E23" s="3">
        <v>26056699</v>
      </c>
      <c r="F23" s="3">
        <v>-1</v>
      </c>
      <c r="G23" s="3" t="s">
        <v>207</v>
      </c>
      <c r="H23" s="3">
        <v>3006</v>
      </c>
      <c r="I23" s="3" t="s">
        <v>79</v>
      </c>
      <c r="M23" s="3" t="s">
        <v>2</v>
      </c>
      <c r="N23" s="3">
        <v>0.13722804199999999</v>
      </c>
      <c r="O23" s="3">
        <v>0</v>
      </c>
      <c r="P23" s="3">
        <v>0</v>
      </c>
      <c r="Q23" s="7">
        <v>263</v>
      </c>
      <c r="R23" s="19">
        <v>4.7440000000000002E-30</v>
      </c>
      <c r="S23" s="7">
        <v>0</v>
      </c>
      <c r="T23" s="7" t="s">
        <v>3054</v>
      </c>
      <c r="U23" s="7" t="s">
        <v>241</v>
      </c>
      <c r="V23" s="3" t="s">
        <v>214</v>
      </c>
      <c r="W23" s="13" t="s">
        <v>2</v>
      </c>
      <c r="X23" s="18">
        <v>5.7201300000000003E-7</v>
      </c>
      <c r="Y23" s="3" t="s">
        <v>3369</v>
      </c>
      <c r="Z23" s="3">
        <v>2</v>
      </c>
    </row>
    <row r="24" spans="1:26" x14ac:dyDescent="0.35">
      <c r="A24" s="3" t="s">
        <v>1733</v>
      </c>
      <c r="B24" s="3" t="s">
        <v>80</v>
      </c>
      <c r="C24" s="3">
        <v>6</v>
      </c>
      <c r="D24" s="3">
        <v>26087509</v>
      </c>
      <c r="E24" s="3">
        <v>26098571</v>
      </c>
      <c r="F24" s="3">
        <v>1</v>
      </c>
      <c r="G24" s="3" t="s">
        <v>207</v>
      </c>
      <c r="H24" s="3">
        <v>3077</v>
      </c>
      <c r="I24" s="3" t="s">
        <v>80</v>
      </c>
      <c r="M24" s="5">
        <v>8.4969700310780996E-7</v>
      </c>
      <c r="N24" s="3">
        <v>0.21017165600000001</v>
      </c>
      <c r="O24" s="3">
        <v>0</v>
      </c>
      <c r="P24" s="3">
        <v>0</v>
      </c>
      <c r="Q24" s="7">
        <v>29</v>
      </c>
      <c r="R24" s="19">
        <v>3.9282300000000003E-6</v>
      </c>
      <c r="S24" s="19">
        <v>3.2610199999999999E-15</v>
      </c>
      <c r="T24" s="7" t="s">
        <v>3055</v>
      </c>
      <c r="U24" s="7" t="s">
        <v>218</v>
      </c>
      <c r="V24" s="3" t="s">
        <v>214</v>
      </c>
      <c r="W24" s="13" t="s">
        <v>2</v>
      </c>
      <c r="X24" s="18">
        <v>5.7201300000000003E-7</v>
      </c>
      <c r="Y24" s="3" t="s">
        <v>3378</v>
      </c>
      <c r="Z24" s="3">
        <v>2</v>
      </c>
    </row>
    <row r="25" spans="1:26" x14ac:dyDescent="0.35">
      <c r="A25" s="3" t="s">
        <v>1737</v>
      </c>
      <c r="B25" s="3" t="s">
        <v>81</v>
      </c>
      <c r="C25" s="3">
        <v>6</v>
      </c>
      <c r="D25" s="3">
        <v>26104104</v>
      </c>
      <c r="E25" s="3">
        <v>26104518</v>
      </c>
      <c r="F25" s="3">
        <v>1</v>
      </c>
      <c r="G25" s="3" t="s">
        <v>207</v>
      </c>
      <c r="H25" s="3">
        <v>554313</v>
      </c>
      <c r="I25" s="3" t="s">
        <v>81</v>
      </c>
      <c r="M25" s="5">
        <v>8.8561683921098094E-5</v>
      </c>
      <c r="N25" s="3">
        <v>0.852191535</v>
      </c>
      <c r="O25" s="3">
        <v>0</v>
      </c>
      <c r="P25" s="3">
        <v>0</v>
      </c>
      <c r="Q25" s="7">
        <v>80</v>
      </c>
      <c r="R25" s="19">
        <v>4.4156899999999998E-8</v>
      </c>
      <c r="S25" s="7">
        <v>2.2078500000000001E-4</v>
      </c>
      <c r="T25" s="7" t="s">
        <v>3056</v>
      </c>
      <c r="U25" s="7" t="s">
        <v>241</v>
      </c>
      <c r="V25" s="3" t="s">
        <v>214</v>
      </c>
      <c r="W25" s="13" t="s">
        <v>2</v>
      </c>
      <c r="X25" s="18">
        <v>5.7201300000000003E-7</v>
      </c>
      <c r="Y25" s="3" t="s">
        <v>3369</v>
      </c>
      <c r="Z25" s="3">
        <v>2</v>
      </c>
    </row>
    <row r="26" spans="1:26" x14ac:dyDescent="0.35">
      <c r="A26" s="3" t="s">
        <v>1743</v>
      </c>
      <c r="B26" s="3" t="s">
        <v>83</v>
      </c>
      <c r="C26" s="3">
        <v>6</v>
      </c>
      <c r="D26" s="3">
        <v>26115101</v>
      </c>
      <c r="E26" s="3">
        <v>26124154</v>
      </c>
      <c r="F26" s="3">
        <v>-1</v>
      </c>
      <c r="G26" s="3" t="s">
        <v>207</v>
      </c>
      <c r="H26" s="3">
        <v>8347</v>
      </c>
      <c r="I26" s="3" t="s">
        <v>83</v>
      </c>
      <c r="M26" s="3">
        <v>2.8780115574955499E-3</v>
      </c>
      <c r="N26" s="3">
        <v>0.33573624200000002</v>
      </c>
      <c r="O26" s="3">
        <v>0</v>
      </c>
      <c r="P26" s="3">
        <v>0</v>
      </c>
      <c r="Q26" s="7">
        <v>5</v>
      </c>
      <c r="R26" s="7" t="s">
        <v>2</v>
      </c>
      <c r="S26" s="7">
        <v>4.9000000000000002E-2</v>
      </c>
      <c r="T26" s="7" t="s">
        <v>550</v>
      </c>
      <c r="U26" s="7" t="s">
        <v>218</v>
      </c>
      <c r="V26" s="3" t="s">
        <v>214</v>
      </c>
      <c r="W26" s="13" t="s">
        <v>2</v>
      </c>
      <c r="X26" s="3">
        <v>6.12007E-3</v>
      </c>
      <c r="Y26" s="3" t="s">
        <v>3365</v>
      </c>
      <c r="Z26" s="3">
        <v>2</v>
      </c>
    </row>
    <row r="27" spans="1:26" x14ac:dyDescent="0.35">
      <c r="A27" s="3" t="s">
        <v>1745</v>
      </c>
      <c r="B27" s="3" t="s">
        <v>84</v>
      </c>
      <c r="C27" s="3">
        <v>6</v>
      </c>
      <c r="D27" s="3">
        <v>26124373</v>
      </c>
      <c r="E27" s="3">
        <v>26139344</v>
      </c>
      <c r="F27" s="3">
        <v>1</v>
      </c>
      <c r="G27" s="3" t="s">
        <v>207</v>
      </c>
      <c r="H27" s="3">
        <v>8334</v>
      </c>
      <c r="I27" s="3" t="s">
        <v>84</v>
      </c>
      <c r="M27" s="3">
        <v>0.599175549394101</v>
      </c>
      <c r="N27" s="3">
        <v>0.73967923999999996</v>
      </c>
      <c r="O27" s="3">
        <v>0</v>
      </c>
      <c r="P27" s="3">
        <v>0</v>
      </c>
      <c r="Q27" s="7">
        <v>16</v>
      </c>
      <c r="R27" s="19">
        <v>6.8230284802099997E-5</v>
      </c>
      <c r="S27" s="7">
        <v>4.9000000000000002E-2</v>
      </c>
      <c r="T27" s="7" t="s">
        <v>3058</v>
      </c>
      <c r="U27" s="7" t="s">
        <v>218</v>
      </c>
      <c r="V27" s="3" t="s">
        <v>214</v>
      </c>
      <c r="W27" s="13" t="s">
        <v>2</v>
      </c>
      <c r="X27" s="3">
        <v>5.2944600000000004E-4</v>
      </c>
      <c r="Y27" s="3" t="s">
        <v>3365</v>
      </c>
      <c r="Z27" s="3">
        <v>2</v>
      </c>
    </row>
    <row r="28" spans="1:26" x14ac:dyDescent="0.35">
      <c r="A28" s="13" t="s">
        <v>1750</v>
      </c>
      <c r="B28" s="13" t="s">
        <v>1751</v>
      </c>
      <c r="C28" s="13">
        <v>6</v>
      </c>
      <c r="D28" s="13">
        <v>26158349</v>
      </c>
      <c r="E28" s="13">
        <v>26171577</v>
      </c>
      <c r="F28" s="13">
        <v>1</v>
      </c>
      <c r="G28" s="13" t="s">
        <v>207</v>
      </c>
      <c r="H28" s="13">
        <v>3017</v>
      </c>
      <c r="I28" s="13" t="s">
        <v>1751</v>
      </c>
      <c r="J28" s="13"/>
      <c r="K28" s="13"/>
      <c r="L28" s="13"/>
      <c r="M28" s="13">
        <v>2.7797944100911901E-4</v>
      </c>
      <c r="N28" s="13">
        <v>-1.5297656999999999E-2</v>
      </c>
      <c r="O28" s="13">
        <v>0</v>
      </c>
      <c r="P28" s="13">
        <v>0</v>
      </c>
      <c r="Q28" s="23">
        <v>245</v>
      </c>
      <c r="R28" s="26">
        <v>5.6600999999999998E-132</v>
      </c>
      <c r="S28" s="23">
        <v>0</v>
      </c>
      <c r="T28" s="23" t="s">
        <v>3059</v>
      </c>
      <c r="U28" s="23" t="s">
        <v>218</v>
      </c>
      <c r="V28" s="13" t="s">
        <v>214</v>
      </c>
      <c r="W28" s="13" t="s">
        <v>2</v>
      </c>
      <c r="X28" s="25">
        <v>5.7201300000000003E-7</v>
      </c>
      <c r="Y28" s="13" t="s">
        <v>3379</v>
      </c>
      <c r="Z28" s="13">
        <v>2</v>
      </c>
    </row>
    <row r="29" spans="1:26" x14ac:dyDescent="0.35">
      <c r="A29" s="13" t="s">
        <v>1759</v>
      </c>
      <c r="B29" s="13" t="s">
        <v>1760</v>
      </c>
      <c r="C29" s="13">
        <v>6</v>
      </c>
      <c r="D29" s="13">
        <v>26197068</v>
      </c>
      <c r="E29" s="13">
        <v>26199521</v>
      </c>
      <c r="F29" s="13">
        <v>-1</v>
      </c>
      <c r="G29" s="13" t="s">
        <v>207</v>
      </c>
      <c r="H29" s="13">
        <v>8968</v>
      </c>
      <c r="I29" s="13" t="s">
        <v>1760</v>
      </c>
      <c r="J29" s="13"/>
      <c r="K29" s="13"/>
      <c r="L29" s="13"/>
      <c r="M29" s="13">
        <v>1.1195071454156999E-2</v>
      </c>
      <c r="N29" s="13" t="s">
        <v>2</v>
      </c>
      <c r="O29" s="13">
        <v>0</v>
      </c>
      <c r="P29" s="13">
        <v>0</v>
      </c>
      <c r="Q29" s="23">
        <v>2</v>
      </c>
      <c r="R29" s="23">
        <v>1.90569E-4</v>
      </c>
      <c r="S29" s="23">
        <v>1.4697718415342099E-2</v>
      </c>
      <c r="T29" s="23" t="s">
        <v>514</v>
      </c>
      <c r="U29" s="23" t="s">
        <v>218</v>
      </c>
      <c r="V29" s="13" t="s">
        <v>214</v>
      </c>
      <c r="W29" s="13" t="s">
        <v>2</v>
      </c>
      <c r="X29" s="14">
        <v>4.1586700000000001E-6</v>
      </c>
      <c r="Y29" s="13" t="s">
        <v>3365</v>
      </c>
      <c r="Z29" s="13">
        <v>2</v>
      </c>
    </row>
    <row r="30" spans="1:26" x14ac:dyDescent="0.35">
      <c r="A30" s="3" t="s">
        <v>1770</v>
      </c>
      <c r="B30" s="3" t="s">
        <v>1771</v>
      </c>
      <c r="C30" s="3">
        <v>6</v>
      </c>
      <c r="D30" s="3">
        <v>26216428</v>
      </c>
      <c r="E30" s="3">
        <v>26216872</v>
      </c>
      <c r="F30" s="3">
        <v>-1</v>
      </c>
      <c r="G30" s="3" t="s">
        <v>207</v>
      </c>
      <c r="H30" s="3">
        <v>8347</v>
      </c>
      <c r="I30" s="3" t="s">
        <v>1771</v>
      </c>
      <c r="M30" s="5">
        <v>2.94452400546665E-6</v>
      </c>
      <c r="N30" s="3">
        <v>2.5345177999999999E-2</v>
      </c>
      <c r="O30" s="3">
        <v>0</v>
      </c>
      <c r="P30" s="3">
        <v>0</v>
      </c>
      <c r="Q30" s="7">
        <v>8</v>
      </c>
      <c r="R30" s="19">
        <v>1.30191E-6</v>
      </c>
      <c r="S30" s="7">
        <v>1.48431845E-2</v>
      </c>
      <c r="T30" s="7" t="s">
        <v>3061</v>
      </c>
      <c r="U30" s="7" t="s">
        <v>218</v>
      </c>
      <c r="V30" s="3" t="s">
        <v>214</v>
      </c>
      <c r="W30" s="13" t="s">
        <v>2</v>
      </c>
      <c r="X30" s="5">
        <v>1.5319899999999999E-5</v>
      </c>
      <c r="Y30" s="3" t="s">
        <v>3380</v>
      </c>
      <c r="Z30" s="3">
        <v>2</v>
      </c>
    </row>
    <row r="31" spans="1:26" x14ac:dyDescent="0.35">
      <c r="A31" s="13" t="s">
        <v>1772</v>
      </c>
      <c r="B31" s="13" t="s">
        <v>1773</v>
      </c>
      <c r="C31" s="13">
        <v>6</v>
      </c>
      <c r="D31" s="13">
        <v>26217165</v>
      </c>
      <c r="E31" s="13">
        <v>26217711</v>
      </c>
      <c r="F31" s="13">
        <v>1</v>
      </c>
      <c r="G31" s="13" t="s">
        <v>207</v>
      </c>
      <c r="H31" s="13">
        <v>8335</v>
      </c>
      <c r="I31" s="13" t="s">
        <v>1773</v>
      </c>
      <c r="J31" s="13"/>
      <c r="K31" s="13"/>
      <c r="L31" s="13"/>
      <c r="M31" s="13">
        <v>0.62412365369501999</v>
      </c>
      <c r="N31" s="13">
        <v>-0.273878285</v>
      </c>
      <c r="O31" s="13">
        <v>0</v>
      </c>
      <c r="P31" s="13">
        <v>0</v>
      </c>
      <c r="Q31" s="23">
        <v>133</v>
      </c>
      <c r="R31" s="26">
        <v>1.9642000000000001E-12</v>
      </c>
      <c r="S31" s="23">
        <v>0</v>
      </c>
      <c r="T31" s="23" t="s">
        <v>217</v>
      </c>
      <c r="U31" s="23" t="s">
        <v>241</v>
      </c>
      <c r="V31" s="13" t="s">
        <v>214</v>
      </c>
      <c r="W31" s="13" t="s">
        <v>2</v>
      </c>
      <c r="X31" s="14">
        <v>1.9788500000000001E-6</v>
      </c>
      <c r="Y31" s="13" t="s">
        <v>3381</v>
      </c>
      <c r="Z31" s="13">
        <v>2</v>
      </c>
    </row>
    <row r="32" spans="1:26" x14ac:dyDescent="0.35">
      <c r="A32" s="3" t="s">
        <v>1792</v>
      </c>
      <c r="B32" s="3" t="s">
        <v>1793</v>
      </c>
      <c r="C32" s="3">
        <v>6</v>
      </c>
      <c r="D32" s="3">
        <v>26281283</v>
      </c>
      <c r="E32" s="3">
        <v>26285762</v>
      </c>
      <c r="F32" s="3">
        <v>-1</v>
      </c>
      <c r="G32" s="3" t="s">
        <v>207</v>
      </c>
      <c r="H32" s="3">
        <v>554313</v>
      </c>
      <c r="I32" s="3" t="s">
        <v>1793</v>
      </c>
      <c r="M32" s="3">
        <v>8.7903293335959906E-3</v>
      </c>
      <c r="N32" s="7">
        <v>1.05906941</v>
      </c>
      <c r="O32" s="3">
        <v>0</v>
      </c>
      <c r="P32" s="3">
        <v>0</v>
      </c>
      <c r="Q32" s="7">
        <v>134</v>
      </c>
      <c r="R32" s="19">
        <v>1.5203E-9</v>
      </c>
      <c r="S32" s="19">
        <v>4.8643800000000002E-11</v>
      </c>
      <c r="T32" s="7" t="s">
        <v>347</v>
      </c>
      <c r="U32" s="7" t="s">
        <v>218</v>
      </c>
      <c r="V32" s="3" t="s">
        <v>214</v>
      </c>
      <c r="W32" s="13" t="s">
        <v>2</v>
      </c>
      <c r="X32" s="5">
        <v>2.4968899999999999E-6</v>
      </c>
      <c r="Y32" s="3" t="s">
        <v>3382</v>
      </c>
      <c r="Z32" s="3">
        <v>2</v>
      </c>
    </row>
    <row r="33" spans="1:26" x14ac:dyDescent="0.35">
      <c r="A33" s="3" t="s">
        <v>1795</v>
      </c>
      <c r="B33" s="3" t="s">
        <v>1796</v>
      </c>
      <c r="C33" s="3">
        <v>6</v>
      </c>
      <c r="D33" s="3">
        <v>26365387</v>
      </c>
      <c r="E33" s="3">
        <v>26378546</v>
      </c>
      <c r="F33" s="3">
        <v>1</v>
      </c>
      <c r="G33" s="3" t="s">
        <v>207</v>
      </c>
      <c r="H33" s="3">
        <v>11118</v>
      </c>
      <c r="I33" s="3" t="s">
        <v>1796</v>
      </c>
      <c r="M33" s="3">
        <v>1.2451881428972501E-4</v>
      </c>
      <c r="N33" s="7">
        <v>2.2079140129999999</v>
      </c>
      <c r="O33" s="3">
        <v>0</v>
      </c>
      <c r="P33" s="3">
        <v>0</v>
      </c>
      <c r="Q33" s="7">
        <v>245</v>
      </c>
      <c r="R33" s="19">
        <v>3.4282000000000002E-121</v>
      </c>
      <c r="S33" s="7">
        <v>0</v>
      </c>
      <c r="T33" s="7" t="s">
        <v>3064</v>
      </c>
      <c r="U33" s="7" t="s">
        <v>218</v>
      </c>
      <c r="V33" s="3" t="s">
        <v>214</v>
      </c>
      <c r="W33" s="13" t="s">
        <v>2</v>
      </c>
      <c r="X33" s="18">
        <v>5.7201300000000003E-7</v>
      </c>
      <c r="Y33" s="3" t="s">
        <v>3379</v>
      </c>
      <c r="Z33" s="3">
        <v>2</v>
      </c>
    </row>
    <row r="34" spans="1:26" x14ac:dyDescent="0.35">
      <c r="A34" s="3" t="s">
        <v>1799</v>
      </c>
      <c r="B34" s="3" t="s">
        <v>1800</v>
      </c>
      <c r="C34" s="3">
        <v>6</v>
      </c>
      <c r="D34" s="3">
        <v>26383324</v>
      </c>
      <c r="E34" s="3">
        <v>26395102</v>
      </c>
      <c r="F34" s="3">
        <v>1</v>
      </c>
      <c r="G34" s="3" t="s">
        <v>207</v>
      </c>
      <c r="H34" s="3">
        <v>10385</v>
      </c>
      <c r="I34" s="3" t="s">
        <v>1800</v>
      </c>
      <c r="M34" s="3">
        <v>1.5028842048304399E-4</v>
      </c>
      <c r="N34" s="7">
        <v>1.015715449</v>
      </c>
      <c r="O34" s="3">
        <v>0</v>
      </c>
      <c r="P34" s="3">
        <v>0</v>
      </c>
      <c r="Q34" s="7">
        <v>243</v>
      </c>
      <c r="R34" s="19">
        <v>2.9981000000000002E-21</v>
      </c>
      <c r="S34" s="7">
        <v>0</v>
      </c>
      <c r="T34" s="7" t="s">
        <v>3065</v>
      </c>
      <c r="U34" s="7" t="s">
        <v>218</v>
      </c>
      <c r="V34" s="3" t="s">
        <v>214</v>
      </c>
      <c r="W34" s="13" t="s">
        <v>2</v>
      </c>
      <c r="X34" s="18">
        <v>5.7201300000000003E-7</v>
      </c>
      <c r="Y34" s="3" t="s">
        <v>3382</v>
      </c>
      <c r="Z34" s="3">
        <v>2</v>
      </c>
    </row>
    <row r="35" spans="1:26" x14ac:dyDescent="0.35">
      <c r="A35" s="3" t="s">
        <v>1805</v>
      </c>
      <c r="B35" s="3" t="s">
        <v>1806</v>
      </c>
      <c r="C35" s="3">
        <v>6</v>
      </c>
      <c r="D35" s="3">
        <v>26440700</v>
      </c>
      <c r="E35" s="3">
        <v>26453643</v>
      </c>
      <c r="F35" s="3">
        <v>1</v>
      </c>
      <c r="G35" s="3" t="s">
        <v>207</v>
      </c>
      <c r="H35" s="3">
        <v>10384</v>
      </c>
      <c r="I35" s="3" t="s">
        <v>1806</v>
      </c>
      <c r="M35" s="5">
        <v>7.1902487919051701E-10</v>
      </c>
      <c r="N35" s="7">
        <v>1.0901101230000001</v>
      </c>
      <c r="O35" s="3">
        <v>0</v>
      </c>
      <c r="P35" s="3">
        <v>0</v>
      </c>
      <c r="Q35" s="7">
        <v>70</v>
      </c>
      <c r="R35" s="19">
        <v>1.5507900000000001E-7</v>
      </c>
      <c r="S35" s="7">
        <v>5.8204560198057303E-4</v>
      </c>
      <c r="T35" s="7" t="s">
        <v>3066</v>
      </c>
      <c r="U35" s="7" t="s">
        <v>241</v>
      </c>
      <c r="V35" s="3" t="s">
        <v>214</v>
      </c>
      <c r="W35" s="13" t="s">
        <v>2</v>
      </c>
      <c r="X35" s="18">
        <v>5.7201300000000003E-7</v>
      </c>
      <c r="Y35" s="3" t="s">
        <v>3383</v>
      </c>
      <c r="Z35" s="3">
        <v>2</v>
      </c>
    </row>
    <row r="36" spans="1:26" x14ac:dyDescent="0.35">
      <c r="A36" s="13" t="s">
        <v>1809</v>
      </c>
      <c r="B36" s="13" t="s">
        <v>1810</v>
      </c>
      <c r="C36" s="13">
        <v>6</v>
      </c>
      <c r="D36" s="13">
        <v>26458150</v>
      </c>
      <c r="E36" s="13">
        <v>26476849</v>
      </c>
      <c r="F36" s="13">
        <v>1</v>
      </c>
      <c r="G36" s="13" t="s">
        <v>207</v>
      </c>
      <c r="H36" s="13">
        <v>11120</v>
      </c>
      <c r="I36" s="13" t="s">
        <v>1810</v>
      </c>
      <c r="J36" s="13"/>
      <c r="K36" s="13"/>
      <c r="L36" s="13"/>
      <c r="M36" s="14">
        <v>1.0746758855394101E-18</v>
      </c>
      <c r="N36" s="13">
        <v>0.26057068300000003</v>
      </c>
      <c r="O36" s="13">
        <v>0</v>
      </c>
      <c r="P36" s="13">
        <v>0</v>
      </c>
      <c r="Q36" s="23">
        <v>246</v>
      </c>
      <c r="R36" s="26">
        <v>1.0422E-26</v>
      </c>
      <c r="S36" s="23">
        <v>0</v>
      </c>
      <c r="T36" s="23" t="s">
        <v>3067</v>
      </c>
      <c r="U36" s="23" t="s">
        <v>218</v>
      </c>
      <c r="V36" s="13" t="s">
        <v>214</v>
      </c>
      <c r="W36" s="13" t="s">
        <v>2</v>
      </c>
      <c r="X36" s="25">
        <v>5.7201300000000003E-7</v>
      </c>
      <c r="Y36" s="13" t="s">
        <v>3369</v>
      </c>
      <c r="Z36" s="13">
        <v>2</v>
      </c>
    </row>
    <row r="37" spans="1:26" x14ac:dyDescent="0.35">
      <c r="A37" s="3" t="s">
        <v>1812</v>
      </c>
      <c r="B37" s="3" t="s">
        <v>1813</v>
      </c>
      <c r="C37" s="3">
        <v>6</v>
      </c>
      <c r="D37" s="3">
        <v>26538633</v>
      </c>
      <c r="E37" s="3">
        <v>26546482</v>
      </c>
      <c r="F37" s="3">
        <v>1</v>
      </c>
      <c r="G37" s="3" t="s">
        <v>207</v>
      </c>
      <c r="H37" s="3">
        <v>10473</v>
      </c>
      <c r="I37" s="3" t="s">
        <v>1813</v>
      </c>
      <c r="M37" s="3">
        <v>0.55708234151009905</v>
      </c>
      <c r="N37" s="3">
        <v>-0.35100258699999998</v>
      </c>
      <c r="O37" s="3">
        <v>0</v>
      </c>
      <c r="P37" s="3">
        <v>0</v>
      </c>
      <c r="Q37" s="7">
        <v>14</v>
      </c>
      <c r="R37" s="19">
        <v>6.4232000000000002E-8</v>
      </c>
      <c r="S37" s="7">
        <v>2.77690123067214E-4</v>
      </c>
      <c r="T37" s="7" t="s">
        <v>217</v>
      </c>
      <c r="U37" s="7" t="s">
        <v>241</v>
      </c>
      <c r="V37" s="3" t="s">
        <v>214</v>
      </c>
      <c r="W37" s="13" t="s">
        <v>2</v>
      </c>
      <c r="X37" s="5">
        <v>4.1586700000000001E-6</v>
      </c>
      <c r="Y37" s="3" t="s">
        <v>3365</v>
      </c>
      <c r="Z37" s="3">
        <v>2</v>
      </c>
    </row>
    <row r="38" spans="1:26" x14ac:dyDescent="0.35">
      <c r="A38" s="13" t="s">
        <v>1815</v>
      </c>
      <c r="B38" s="13" t="s">
        <v>1816</v>
      </c>
      <c r="C38" s="13">
        <v>6</v>
      </c>
      <c r="D38" s="13">
        <v>26597180</v>
      </c>
      <c r="E38" s="13">
        <v>26600278</v>
      </c>
      <c r="F38" s="13">
        <v>1</v>
      </c>
      <c r="G38" s="13" t="s">
        <v>207</v>
      </c>
      <c r="H38" s="13">
        <v>29777</v>
      </c>
      <c r="I38" s="13" t="s">
        <v>1816</v>
      </c>
      <c r="J38" s="13"/>
      <c r="K38" s="13"/>
      <c r="L38" s="13"/>
      <c r="M38" s="13">
        <v>2.7105567379920498E-2</v>
      </c>
      <c r="N38" s="13">
        <v>0.104221009</v>
      </c>
      <c r="O38" s="13">
        <v>0</v>
      </c>
      <c r="P38" s="13">
        <v>0</v>
      </c>
      <c r="Q38" s="23">
        <v>135</v>
      </c>
      <c r="R38" s="26">
        <v>1.6869177488399998E-5</v>
      </c>
      <c r="S38" s="23">
        <v>2.7922400000000001E-4</v>
      </c>
      <c r="T38" s="23" t="s">
        <v>3068</v>
      </c>
      <c r="U38" s="23" t="s">
        <v>241</v>
      </c>
      <c r="V38" s="13" t="s">
        <v>214</v>
      </c>
      <c r="W38" s="13" t="s">
        <v>2</v>
      </c>
      <c r="X38" s="13">
        <v>2.0659399999999999E-4</v>
      </c>
      <c r="Y38" s="13" t="s">
        <v>3365</v>
      </c>
      <c r="Z38" s="13">
        <v>2</v>
      </c>
    </row>
    <row r="39" spans="1:26" x14ac:dyDescent="0.35">
      <c r="A39" s="13" t="s">
        <v>1830</v>
      </c>
      <c r="B39" s="13" t="s">
        <v>1831</v>
      </c>
      <c r="C39" s="13">
        <v>6</v>
      </c>
      <c r="D39" s="13">
        <v>27215480</v>
      </c>
      <c r="E39" s="13">
        <v>27224403</v>
      </c>
      <c r="F39" s="13">
        <v>1</v>
      </c>
      <c r="G39" s="13" t="s">
        <v>207</v>
      </c>
      <c r="H39" s="13">
        <v>10279</v>
      </c>
      <c r="I39" s="13" t="s">
        <v>1831</v>
      </c>
      <c r="J39" s="13"/>
      <c r="K39" s="13"/>
      <c r="L39" s="13"/>
      <c r="M39" s="14">
        <v>2.2379183400252901E-6</v>
      </c>
      <c r="N39" s="13">
        <v>8.8481229999999994E-3</v>
      </c>
      <c r="O39" s="13">
        <v>0</v>
      </c>
      <c r="P39" s="13">
        <v>0</v>
      </c>
      <c r="Q39" s="13">
        <v>0</v>
      </c>
      <c r="R39" s="13" t="s">
        <v>2</v>
      </c>
      <c r="S39" s="13" t="s">
        <v>2</v>
      </c>
      <c r="T39" s="13" t="s">
        <v>2</v>
      </c>
      <c r="U39" s="13" t="s">
        <v>2</v>
      </c>
      <c r="V39" s="13" t="s">
        <v>208</v>
      </c>
      <c r="W39" s="13" t="s">
        <v>266</v>
      </c>
      <c r="X39" s="25">
        <v>5.7201300000000003E-7</v>
      </c>
      <c r="Y39" s="13" t="s">
        <v>3372</v>
      </c>
      <c r="Z39" s="13">
        <v>2</v>
      </c>
    </row>
    <row r="40" spans="1:26" x14ac:dyDescent="0.35">
      <c r="A40" s="13" t="s">
        <v>1835</v>
      </c>
      <c r="B40" s="13" t="s">
        <v>1836</v>
      </c>
      <c r="C40" s="13">
        <v>6</v>
      </c>
      <c r="D40" s="13">
        <v>27342394</v>
      </c>
      <c r="E40" s="13">
        <v>27371683</v>
      </c>
      <c r="F40" s="13">
        <v>1</v>
      </c>
      <c r="G40" s="13" t="s">
        <v>207</v>
      </c>
      <c r="H40" s="13">
        <v>346157</v>
      </c>
      <c r="I40" s="13" t="s">
        <v>1836</v>
      </c>
      <c r="J40" s="13"/>
      <c r="K40" s="13"/>
      <c r="L40" s="13"/>
      <c r="M40" s="14">
        <v>9.2586940318240703E-7</v>
      </c>
      <c r="N40" s="23">
        <v>1.2317165329999999</v>
      </c>
      <c r="O40" s="13">
        <v>0</v>
      </c>
      <c r="P40" s="13">
        <v>0</v>
      </c>
      <c r="Q40" s="13">
        <v>0</v>
      </c>
      <c r="R40" s="13" t="s">
        <v>2</v>
      </c>
      <c r="S40" s="13" t="s">
        <v>2</v>
      </c>
      <c r="T40" s="13" t="s">
        <v>2</v>
      </c>
      <c r="U40" s="13" t="s">
        <v>2</v>
      </c>
      <c r="V40" s="13" t="s">
        <v>208</v>
      </c>
      <c r="W40" s="13" t="s">
        <v>209</v>
      </c>
      <c r="X40" s="25">
        <v>5.7201300000000003E-7</v>
      </c>
      <c r="Y40" s="13" t="s">
        <v>3374</v>
      </c>
      <c r="Z40" s="13">
        <v>2</v>
      </c>
    </row>
    <row r="41" spans="1:26" x14ac:dyDescent="0.35">
      <c r="A41" s="13" t="s">
        <v>1838</v>
      </c>
      <c r="B41" s="13" t="s">
        <v>1839</v>
      </c>
      <c r="C41" s="13">
        <v>6</v>
      </c>
      <c r="D41" s="13">
        <v>27418522</v>
      </c>
      <c r="E41" s="13">
        <v>27440897</v>
      </c>
      <c r="F41" s="13">
        <v>-1</v>
      </c>
      <c r="G41" s="13" t="s">
        <v>207</v>
      </c>
      <c r="H41" s="13">
        <v>7738</v>
      </c>
      <c r="I41" s="13" t="s">
        <v>1839</v>
      </c>
      <c r="J41" s="13"/>
      <c r="K41" s="13"/>
      <c r="L41" s="13"/>
      <c r="M41" s="13">
        <v>0.133748635714874</v>
      </c>
      <c r="N41" s="13">
        <v>-0.54566235699999999</v>
      </c>
      <c r="O41" s="13">
        <v>0</v>
      </c>
      <c r="P41" s="13">
        <v>0</v>
      </c>
      <c r="Q41" s="13">
        <v>0</v>
      </c>
      <c r="R41" s="13" t="s">
        <v>2</v>
      </c>
      <c r="S41" s="13" t="s">
        <v>2</v>
      </c>
      <c r="T41" s="13" t="s">
        <v>2</v>
      </c>
      <c r="U41" s="13" t="s">
        <v>2</v>
      </c>
      <c r="V41" s="13" t="s">
        <v>208</v>
      </c>
      <c r="W41" s="13" t="s">
        <v>212</v>
      </c>
      <c r="X41" s="25">
        <v>5.7201300000000003E-7</v>
      </c>
      <c r="Y41" s="13" t="s">
        <v>3372</v>
      </c>
      <c r="Z41" s="13">
        <v>2</v>
      </c>
    </row>
    <row r="42" spans="1:26" x14ac:dyDescent="0.35">
      <c r="A42" s="13" t="s">
        <v>1878</v>
      </c>
      <c r="B42" s="13" t="s">
        <v>1879</v>
      </c>
      <c r="C42" s="13">
        <v>6</v>
      </c>
      <c r="D42" s="13">
        <v>27878963</v>
      </c>
      <c r="E42" s="13">
        <v>27880174</v>
      </c>
      <c r="F42" s="13">
        <v>-1</v>
      </c>
      <c r="G42" s="13" t="s">
        <v>207</v>
      </c>
      <c r="H42" s="13">
        <v>81697</v>
      </c>
      <c r="I42" s="13" t="s">
        <v>1879</v>
      </c>
      <c r="J42" s="13"/>
      <c r="K42" s="13"/>
      <c r="L42" s="13"/>
      <c r="M42" s="14">
        <v>6.8672033431610503E-5</v>
      </c>
      <c r="N42" s="13">
        <v>-0.21207621199999999</v>
      </c>
      <c r="O42" s="13">
        <v>0</v>
      </c>
      <c r="P42" s="13">
        <v>0</v>
      </c>
      <c r="Q42" s="13">
        <v>0</v>
      </c>
      <c r="R42" s="13" t="s">
        <v>2</v>
      </c>
      <c r="S42" s="13" t="s">
        <v>2</v>
      </c>
      <c r="T42" s="13" t="s">
        <v>2</v>
      </c>
      <c r="U42" s="13" t="s">
        <v>2</v>
      </c>
      <c r="V42" s="13" t="s">
        <v>208</v>
      </c>
      <c r="W42" s="13" t="s">
        <v>212</v>
      </c>
      <c r="X42" s="25">
        <v>5.7201300000000003E-7</v>
      </c>
      <c r="Y42" s="13" t="s">
        <v>3372</v>
      </c>
      <c r="Z42" s="13">
        <v>2</v>
      </c>
    </row>
    <row r="43" spans="1:26" x14ac:dyDescent="0.35">
      <c r="A43" s="13" t="s">
        <v>1881</v>
      </c>
      <c r="B43" s="13" t="s">
        <v>1882</v>
      </c>
      <c r="C43" s="13">
        <v>6</v>
      </c>
      <c r="D43" s="13">
        <v>27925019</v>
      </c>
      <c r="E43" s="13">
        <v>27925960</v>
      </c>
      <c r="F43" s="13">
        <v>1</v>
      </c>
      <c r="G43" s="13" t="s">
        <v>207</v>
      </c>
      <c r="H43" s="13">
        <v>26212</v>
      </c>
      <c r="I43" s="13" t="s">
        <v>1882</v>
      </c>
      <c r="J43" s="13"/>
      <c r="K43" s="13"/>
      <c r="L43" s="13"/>
      <c r="M43" s="13">
        <v>4.07309275321611E-2</v>
      </c>
      <c r="N43" s="13">
        <v>-9.8173144000000004E-2</v>
      </c>
      <c r="O43" s="13">
        <v>0</v>
      </c>
      <c r="P43" s="13">
        <v>0</v>
      </c>
      <c r="Q43" s="13">
        <v>0</v>
      </c>
      <c r="R43" s="13" t="s">
        <v>2</v>
      </c>
      <c r="S43" s="13" t="s">
        <v>2</v>
      </c>
      <c r="T43" s="13" t="s">
        <v>2</v>
      </c>
      <c r="U43" s="13" t="s">
        <v>2</v>
      </c>
      <c r="V43" s="13" t="s">
        <v>208</v>
      </c>
      <c r="W43" s="13" t="s">
        <v>1891</v>
      </c>
      <c r="X43" s="25">
        <v>5.7201300000000003E-7</v>
      </c>
      <c r="Y43" s="13" t="s">
        <v>3384</v>
      </c>
      <c r="Z43" s="13">
        <v>2</v>
      </c>
    </row>
    <row r="44" spans="1:26" x14ac:dyDescent="0.35">
      <c r="A44" s="13" t="s">
        <v>1884</v>
      </c>
      <c r="B44" s="13" t="s">
        <v>1885</v>
      </c>
      <c r="C44" s="13">
        <v>6</v>
      </c>
      <c r="D44" s="13">
        <v>28048753</v>
      </c>
      <c r="E44" s="13">
        <v>28057341</v>
      </c>
      <c r="F44" s="13">
        <v>1</v>
      </c>
      <c r="G44" s="13" t="s">
        <v>207</v>
      </c>
      <c r="H44" s="13">
        <v>7718</v>
      </c>
      <c r="I44" s="13" t="s">
        <v>1885</v>
      </c>
      <c r="J44" s="13"/>
      <c r="K44" s="13"/>
      <c r="L44" s="13"/>
      <c r="M44" s="13">
        <v>5.6329202988609096E-4</v>
      </c>
      <c r="N44" s="13">
        <v>0.22798146799999999</v>
      </c>
      <c r="O44" s="13">
        <v>0</v>
      </c>
      <c r="P44" s="13">
        <v>0</v>
      </c>
      <c r="Q44" s="13">
        <v>0</v>
      </c>
      <c r="R44" s="13" t="s">
        <v>2</v>
      </c>
      <c r="S44" s="13" t="s">
        <v>2</v>
      </c>
      <c r="T44" s="13" t="s">
        <v>2</v>
      </c>
      <c r="U44" s="13" t="s">
        <v>2</v>
      </c>
      <c r="V44" s="13" t="s">
        <v>208</v>
      </c>
      <c r="W44" s="13" t="s">
        <v>266</v>
      </c>
      <c r="X44" s="13">
        <v>6.5200499999999999E-4</v>
      </c>
      <c r="Y44" s="13" t="s">
        <v>3365</v>
      </c>
      <c r="Z44" s="13">
        <v>2</v>
      </c>
    </row>
    <row r="45" spans="1:26" x14ac:dyDescent="0.35">
      <c r="A45" s="13" t="s">
        <v>1904</v>
      </c>
      <c r="B45" s="13" t="s">
        <v>1905</v>
      </c>
      <c r="C45" s="13">
        <v>6</v>
      </c>
      <c r="D45" s="13">
        <v>28471073</v>
      </c>
      <c r="E45" s="13">
        <v>28495992</v>
      </c>
      <c r="F45" s="13">
        <v>-1</v>
      </c>
      <c r="G45" s="13" t="s">
        <v>207</v>
      </c>
      <c r="H45" s="13">
        <v>257202</v>
      </c>
      <c r="I45" s="23" t="s">
        <v>1905</v>
      </c>
      <c r="J45" s="23" t="s">
        <v>3665</v>
      </c>
      <c r="K45" s="23" t="s">
        <v>3666</v>
      </c>
      <c r="L45" s="13"/>
      <c r="M45" s="14">
        <v>3.1375795219552903E-5</v>
      </c>
      <c r="N45" s="13">
        <v>0.718702709</v>
      </c>
      <c r="O45" s="13">
        <v>0</v>
      </c>
      <c r="P45" s="13">
        <v>0</v>
      </c>
      <c r="Q45" s="13">
        <v>0</v>
      </c>
      <c r="R45" s="13" t="s">
        <v>2</v>
      </c>
      <c r="S45" s="13" t="s">
        <v>2</v>
      </c>
      <c r="T45" s="13" t="s">
        <v>2</v>
      </c>
      <c r="U45" s="13" t="s">
        <v>2</v>
      </c>
      <c r="V45" s="13" t="s">
        <v>208</v>
      </c>
      <c r="W45" s="13" t="s">
        <v>212</v>
      </c>
      <c r="X45" s="25">
        <v>5.7201300000000003E-7</v>
      </c>
      <c r="Y45" s="13" t="s">
        <v>3372</v>
      </c>
      <c r="Z45" s="13">
        <v>2</v>
      </c>
    </row>
    <row r="46" spans="1:26" x14ac:dyDescent="0.35">
      <c r="A46" s="2" t="s">
        <v>1907</v>
      </c>
      <c r="B46" s="2" t="s">
        <v>1908</v>
      </c>
      <c r="C46" s="2">
        <v>6</v>
      </c>
      <c r="D46" s="2">
        <v>28493702</v>
      </c>
      <c r="E46" s="2">
        <v>28502729</v>
      </c>
      <c r="F46" s="2">
        <v>1</v>
      </c>
      <c r="G46" s="2" t="s">
        <v>207</v>
      </c>
      <c r="H46" s="2">
        <v>2880</v>
      </c>
      <c r="I46" s="6" t="s">
        <v>1908</v>
      </c>
      <c r="J46" s="6" t="s">
        <v>3667</v>
      </c>
      <c r="K46" s="6" t="s">
        <v>3666</v>
      </c>
      <c r="L46" s="2"/>
      <c r="M46" s="2">
        <v>8.8846774557236798E-3</v>
      </c>
      <c r="N46" s="2">
        <v>0.35487648599999999</v>
      </c>
      <c r="O46" s="2">
        <v>0</v>
      </c>
      <c r="P46" s="2">
        <v>0</v>
      </c>
      <c r="Q46" s="2">
        <v>0</v>
      </c>
      <c r="R46" s="2" t="s">
        <v>2</v>
      </c>
      <c r="S46" s="2" t="s">
        <v>2</v>
      </c>
      <c r="T46" s="2" t="s">
        <v>2</v>
      </c>
      <c r="U46" s="2" t="s">
        <v>2</v>
      </c>
      <c r="V46" s="2" t="s">
        <v>208</v>
      </c>
      <c r="W46" s="2" t="s">
        <v>212</v>
      </c>
      <c r="X46" s="27">
        <v>5.7201300000000003E-7</v>
      </c>
      <c r="Y46" s="2" t="s">
        <v>3372</v>
      </c>
      <c r="Z46" s="2">
        <v>2</v>
      </c>
    </row>
    <row r="47" spans="1:26" x14ac:dyDescent="0.35">
      <c r="A47" s="13" t="s">
        <v>3070</v>
      </c>
      <c r="B47" s="13" t="s">
        <v>3071</v>
      </c>
      <c r="C47" s="13">
        <v>6</v>
      </c>
      <c r="D47" s="13">
        <v>80624529</v>
      </c>
      <c r="E47" s="13">
        <v>80657297</v>
      </c>
      <c r="F47" s="13">
        <v>-1</v>
      </c>
      <c r="G47" s="13" t="s">
        <v>207</v>
      </c>
      <c r="H47" s="13">
        <v>6785</v>
      </c>
      <c r="I47" s="13" t="s">
        <v>3071</v>
      </c>
      <c r="J47" s="13"/>
      <c r="K47" s="13"/>
      <c r="L47" s="13"/>
      <c r="M47" s="13">
        <v>0.74105115457533999</v>
      </c>
      <c r="N47" s="13">
        <v>0.3809418</v>
      </c>
      <c r="O47" s="13">
        <v>0</v>
      </c>
      <c r="P47" s="13">
        <v>0</v>
      </c>
      <c r="Q47" s="13">
        <v>0</v>
      </c>
      <c r="R47" s="13" t="s">
        <v>2</v>
      </c>
      <c r="S47" s="13" t="s">
        <v>2</v>
      </c>
      <c r="T47" s="13" t="s">
        <v>2</v>
      </c>
      <c r="U47" s="13" t="s">
        <v>2</v>
      </c>
      <c r="V47" s="13" t="s">
        <v>208</v>
      </c>
      <c r="W47" s="13" t="s">
        <v>260</v>
      </c>
      <c r="X47" s="14">
        <v>6.9984099999999996E-6</v>
      </c>
      <c r="Y47" s="13" t="s">
        <v>3072</v>
      </c>
      <c r="Z47" s="13">
        <v>3</v>
      </c>
    </row>
    <row r="48" spans="1:26" x14ac:dyDescent="0.35">
      <c r="A48" s="3" t="s">
        <v>3073</v>
      </c>
      <c r="B48" s="3" t="s">
        <v>3074</v>
      </c>
      <c r="C48" s="3">
        <v>6</v>
      </c>
      <c r="D48" s="3">
        <v>80713604</v>
      </c>
      <c r="E48" s="3">
        <v>80752244</v>
      </c>
      <c r="F48" s="3">
        <v>1</v>
      </c>
      <c r="G48" s="3" t="s">
        <v>207</v>
      </c>
      <c r="H48" s="3">
        <v>7272</v>
      </c>
      <c r="I48" s="3" t="s">
        <v>3074</v>
      </c>
      <c r="M48" s="3">
        <v>5.3577688438793498E-3</v>
      </c>
      <c r="N48" s="7">
        <v>1.5374104449999999</v>
      </c>
      <c r="O48" s="3">
        <v>0</v>
      </c>
      <c r="P48" s="3">
        <v>0</v>
      </c>
      <c r="Q48" s="3">
        <v>0</v>
      </c>
      <c r="R48" s="3" t="s">
        <v>2</v>
      </c>
      <c r="S48" s="3" t="s">
        <v>2</v>
      </c>
      <c r="T48" s="3" t="s">
        <v>2</v>
      </c>
      <c r="U48" s="3" t="s">
        <v>2</v>
      </c>
      <c r="V48" s="3" t="s">
        <v>208</v>
      </c>
      <c r="W48" s="13" t="s">
        <v>324</v>
      </c>
      <c r="X48" s="5">
        <v>6.9984099999999996E-6</v>
      </c>
      <c r="Y48" s="3" t="s">
        <v>3072</v>
      </c>
      <c r="Z48" s="3">
        <v>3</v>
      </c>
    </row>
    <row r="49" spans="1:26" x14ac:dyDescent="0.35">
      <c r="A49" s="13" t="s">
        <v>3075</v>
      </c>
      <c r="B49" s="13" t="s">
        <v>3076</v>
      </c>
      <c r="C49" s="13">
        <v>6</v>
      </c>
      <c r="D49" s="13">
        <v>80816364</v>
      </c>
      <c r="E49" s="13">
        <v>81055987</v>
      </c>
      <c r="F49" s="13">
        <v>1</v>
      </c>
      <c r="G49" s="13" t="s">
        <v>207</v>
      </c>
      <c r="H49" s="13">
        <v>594</v>
      </c>
      <c r="I49" s="13" t="s">
        <v>3076</v>
      </c>
      <c r="J49" s="13"/>
      <c r="K49" s="13"/>
      <c r="L49" s="13"/>
      <c r="M49" s="14">
        <v>2.9100881583062798E-6</v>
      </c>
      <c r="N49" s="23">
        <v>3.4299784500000001</v>
      </c>
      <c r="O49" s="13">
        <v>0</v>
      </c>
      <c r="P49" s="13">
        <v>0</v>
      </c>
      <c r="Q49" s="13">
        <v>0</v>
      </c>
      <c r="R49" s="13" t="s">
        <v>2</v>
      </c>
      <c r="S49" s="13" t="s">
        <v>2</v>
      </c>
      <c r="T49" s="13" t="s">
        <v>2</v>
      </c>
      <c r="U49" s="13" t="s">
        <v>2</v>
      </c>
      <c r="V49" s="13" t="s">
        <v>208</v>
      </c>
      <c r="W49" s="13" t="s">
        <v>232</v>
      </c>
      <c r="X49" s="14">
        <v>6.9984099999999996E-6</v>
      </c>
      <c r="Y49" s="13" t="s">
        <v>3072</v>
      </c>
      <c r="Z49" s="13">
        <v>3</v>
      </c>
    </row>
    <row r="50" spans="1:26" x14ac:dyDescent="0.35">
      <c r="A50" s="2" t="s">
        <v>3077</v>
      </c>
      <c r="B50" s="2" t="s">
        <v>3078</v>
      </c>
      <c r="C50" s="2">
        <v>6</v>
      </c>
      <c r="D50" s="2">
        <v>82201156</v>
      </c>
      <c r="E50" s="2">
        <v>82462491</v>
      </c>
      <c r="F50" s="2">
        <v>-1</v>
      </c>
      <c r="G50" s="2" t="s">
        <v>207</v>
      </c>
      <c r="H50" s="2">
        <v>55603</v>
      </c>
      <c r="I50" s="2" t="s">
        <v>3078</v>
      </c>
      <c r="J50" s="2"/>
      <c r="K50" s="2"/>
      <c r="L50" s="2"/>
      <c r="M50" s="2">
        <v>0.34745796945761998</v>
      </c>
      <c r="N50" s="2">
        <v>-1.0689412</v>
      </c>
      <c r="O50" s="2">
        <v>0</v>
      </c>
      <c r="P50" s="2">
        <v>0</v>
      </c>
      <c r="Q50" s="6">
        <v>7</v>
      </c>
      <c r="R50" s="29">
        <v>9.2530399999999999E-13</v>
      </c>
      <c r="S50" s="29">
        <v>2.9499100000000001E-13</v>
      </c>
      <c r="T50" s="6" t="s">
        <v>3079</v>
      </c>
      <c r="U50" s="6" t="s">
        <v>218</v>
      </c>
      <c r="V50" s="2" t="s">
        <v>208</v>
      </c>
      <c r="W50" s="2" t="s">
        <v>1113</v>
      </c>
      <c r="X50" s="15">
        <v>6.9984099999999996E-6</v>
      </c>
      <c r="Y50" s="2" t="s">
        <v>3072</v>
      </c>
      <c r="Z50" s="2">
        <v>3</v>
      </c>
    </row>
    <row r="51" spans="1:26" x14ac:dyDescent="0.35">
      <c r="A51" s="13" t="s">
        <v>3080</v>
      </c>
      <c r="B51" s="13" t="s">
        <v>3081</v>
      </c>
      <c r="C51" s="13">
        <v>8</v>
      </c>
      <c r="D51" s="13">
        <v>2792875</v>
      </c>
      <c r="E51" s="13">
        <v>4852494</v>
      </c>
      <c r="F51" s="13">
        <v>-1</v>
      </c>
      <c r="G51" s="13" t="s">
        <v>207</v>
      </c>
      <c r="H51" s="13">
        <v>64478</v>
      </c>
      <c r="I51" s="13" t="s">
        <v>3081</v>
      </c>
      <c r="J51" s="13"/>
      <c r="K51" s="13"/>
      <c r="L51" s="13"/>
      <c r="M51" s="13" t="s">
        <v>2</v>
      </c>
      <c r="N51" s="13" t="s">
        <v>2</v>
      </c>
      <c r="O51" s="13">
        <v>75</v>
      </c>
      <c r="P51" s="23">
        <v>9.2050000000000001</v>
      </c>
      <c r="Q51" s="23">
        <v>4</v>
      </c>
      <c r="R51" s="26">
        <v>5.5804799999999996E-6</v>
      </c>
      <c r="S51" s="23">
        <v>2.7902400000000001E-2</v>
      </c>
      <c r="T51" s="23" t="s">
        <v>512</v>
      </c>
      <c r="U51" s="23" t="s">
        <v>241</v>
      </c>
      <c r="V51" s="13" t="s">
        <v>208</v>
      </c>
      <c r="W51" s="13" t="s">
        <v>260</v>
      </c>
      <c r="X51" s="14">
        <v>1.9971299999999999E-6</v>
      </c>
      <c r="Y51" s="13" t="s">
        <v>3082</v>
      </c>
      <c r="Z51" s="13">
        <v>4</v>
      </c>
    </row>
    <row r="52" spans="1:26" x14ac:dyDescent="0.35">
      <c r="A52" s="13" t="s">
        <v>3083</v>
      </c>
      <c r="B52" s="13" t="s">
        <v>3084</v>
      </c>
      <c r="C52" s="13">
        <v>8</v>
      </c>
      <c r="D52" s="13">
        <v>6264113</v>
      </c>
      <c r="E52" s="13">
        <v>6501144</v>
      </c>
      <c r="F52" s="13">
        <v>1</v>
      </c>
      <c r="G52" s="13" t="s">
        <v>207</v>
      </c>
      <c r="H52" s="13">
        <v>79648</v>
      </c>
      <c r="I52" s="13" t="s">
        <v>3084</v>
      </c>
      <c r="J52" s="13"/>
      <c r="K52" s="13"/>
      <c r="L52" s="13"/>
      <c r="M52" s="14">
        <v>5.1650703068717797E-18</v>
      </c>
      <c r="N52" s="13">
        <v>0.75200342499999995</v>
      </c>
      <c r="O52" s="13">
        <v>0</v>
      </c>
      <c r="P52" s="13">
        <v>0</v>
      </c>
      <c r="Q52" s="13">
        <v>0</v>
      </c>
      <c r="R52" s="13" t="s">
        <v>2</v>
      </c>
      <c r="S52" s="13" t="s">
        <v>2</v>
      </c>
      <c r="T52" s="13" t="s">
        <v>2</v>
      </c>
      <c r="U52" s="13" t="s">
        <v>2</v>
      </c>
      <c r="V52" s="13" t="s">
        <v>208</v>
      </c>
      <c r="W52" s="13" t="s">
        <v>209</v>
      </c>
      <c r="X52" s="14">
        <v>3.71865E-6</v>
      </c>
      <c r="Y52" s="13" t="s">
        <v>3082</v>
      </c>
      <c r="Z52" s="13">
        <v>4</v>
      </c>
    </row>
    <row r="53" spans="1:26" x14ac:dyDescent="0.35">
      <c r="A53" s="13" t="s">
        <v>3085</v>
      </c>
      <c r="B53" s="13" t="s">
        <v>3086</v>
      </c>
      <c r="C53" s="13">
        <v>8</v>
      </c>
      <c r="D53" s="13">
        <v>6565878</v>
      </c>
      <c r="E53" s="13">
        <v>6617184</v>
      </c>
      <c r="F53" s="13">
        <v>1</v>
      </c>
      <c r="G53" s="13" t="s">
        <v>207</v>
      </c>
      <c r="H53" s="13">
        <v>55326</v>
      </c>
      <c r="I53" s="13" t="s">
        <v>3086</v>
      </c>
      <c r="J53" s="13"/>
      <c r="K53" s="13"/>
      <c r="L53" s="13"/>
      <c r="M53" s="13">
        <v>5.7949533266773304E-3</v>
      </c>
      <c r="N53" s="23">
        <v>2.3721152769999998</v>
      </c>
      <c r="O53" s="13">
        <v>0</v>
      </c>
      <c r="P53" s="13">
        <v>0</v>
      </c>
      <c r="Q53" s="13">
        <v>0</v>
      </c>
      <c r="R53" s="13" t="s">
        <v>2</v>
      </c>
      <c r="S53" s="13" t="s">
        <v>2</v>
      </c>
      <c r="T53" s="13" t="s">
        <v>2</v>
      </c>
      <c r="U53" s="13" t="s">
        <v>2</v>
      </c>
      <c r="V53" s="13" t="s">
        <v>208</v>
      </c>
      <c r="W53" s="13" t="s">
        <v>209</v>
      </c>
      <c r="X53" s="14">
        <v>3.71865E-6</v>
      </c>
      <c r="Y53" s="13" t="s">
        <v>3082</v>
      </c>
      <c r="Z53" s="13">
        <v>4</v>
      </c>
    </row>
    <row r="54" spans="1:26" x14ac:dyDescent="0.35">
      <c r="A54" s="13" t="s">
        <v>3087</v>
      </c>
      <c r="B54" s="13" t="s">
        <v>3088</v>
      </c>
      <c r="C54" s="13">
        <v>8</v>
      </c>
      <c r="D54" s="13">
        <v>6782215</v>
      </c>
      <c r="E54" s="13">
        <v>6783598</v>
      </c>
      <c r="F54" s="13">
        <v>-1</v>
      </c>
      <c r="G54" s="13" t="s">
        <v>207</v>
      </c>
      <c r="H54" s="13">
        <v>1671</v>
      </c>
      <c r="I54" s="13" t="s">
        <v>3088</v>
      </c>
      <c r="J54" s="13"/>
      <c r="K54" s="13"/>
      <c r="L54" s="13"/>
      <c r="M54" s="13">
        <v>4.3894600515190204E-3</v>
      </c>
      <c r="N54" s="13">
        <v>0.41815558600000002</v>
      </c>
      <c r="O54" s="13">
        <v>0</v>
      </c>
      <c r="P54" s="13">
        <v>0</v>
      </c>
      <c r="Q54" s="13">
        <v>0</v>
      </c>
      <c r="R54" s="13" t="s">
        <v>2</v>
      </c>
      <c r="S54" s="13" t="s">
        <v>2</v>
      </c>
      <c r="T54" s="13" t="s">
        <v>2</v>
      </c>
      <c r="U54" s="13" t="s">
        <v>2</v>
      </c>
      <c r="V54" s="13" t="s">
        <v>208</v>
      </c>
      <c r="W54" s="13" t="s">
        <v>209</v>
      </c>
      <c r="X54" s="14">
        <v>3.71865E-6</v>
      </c>
      <c r="Y54" s="13" t="s">
        <v>3082</v>
      </c>
      <c r="Z54" s="13">
        <v>4</v>
      </c>
    </row>
    <row r="55" spans="1:26" x14ac:dyDescent="0.35">
      <c r="A55" s="13" t="s">
        <v>3089</v>
      </c>
      <c r="B55" s="13" t="s">
        <v>3090</v>
      </c>
      <c r="C55" s="13">
        <v>8</v>
      </c>
      <c r="D55" s="13">
        <v>6793344</v>
      </c>
      <c r="E55" s="13">
        <v>6795860</v>
      </c>
      <c r="F55" s="13">
        <v>-1</v>
      </c>
      <c r="G55" s="13" t="s">
        <v>207</v>
      </c>
      <c r="H55" s="13">
        <v>1669</v>
      </c>
      <c r="I55" s="13" t="s">
        <v>3090</v>
      </c>
      <c r="J55" s="13"/>
      <c r="K55" s="13"/>
      <c r="L55" s="13"/>
      <c r="M55" s="13">
        <v>0.27196835346283299</v>
      </c>
      <c r="N55" s="23">
        <v>1.1760032140000001</v>
      </c>
      <c r="O55" s="13">
        <v>0</v>
      </c>
      <c r="P55" s="13">
        <v>0</v>
      </c>
      <c r="Q55" s="13">
        <v>0</v>
      </c>
      <c r="R55" s="13" t="s">
        <v>2</v>
      </c>
      <c r="S55" s="13" t="s">
        <v>2</v>
      </c>
      <c r="T55" s="13" t="s">
        <v>2</v>
      </c>
      <c r="U55" s="13" t="s">
        <v>2</v>
      </c>
      <c r="V55" s="13" t="s">
        <v>208</v>
      </c>
      <c r="W55" s="13" t="s">
        <v>209</v>
      </c>
      <c r="X55" s="14">
        <v>3.71865E-6</v>
      </c>
      <c r="Y55" s="13" t="s">
        <v>3082</v>
      </c>
      <c r="Z55" s="13">
        <v>4</v>
      </c>
    </row>
    <row r="56" spans="1:26" x14ac:dyDescent="0.35">
      <c r="A56" s="2" t="s">
        <v>3091</v>
      </c>
      <c r="B56" s="2" t="s">
        <v>3092</v>
      </c>
      <c r="C56" s="2">
        <v>8</v>
      </c>
      <c r="D56" s="2">
        <v>6912831</v>
      </c>
      <c r="E56" s="2">
        <v>6914256</v>
      </c>
      <c r="F56" s="2">
        <v>-1</v>
      </c>
      <c r="G56" s="2" t="s">
        <v>207</v>
      </c>
      <c r="H56" s="2">
        <v>1670</v>
      </c>
      <c r="I56" s="2" t="s">
        <v>3092</v>
      </c>
      <c r="J56" s="2"/>
      <c r="K56" s="2"/>
      <c r="L56" s="2"/>
      <c r="M56" s="2">
        <v>1.00681038440857E-4</v>
      </c>
      <c r="N56" s="2">
        <v>2.1331923999999999E-2</v>
      </c>
      <c r="O56" s="2">
        <v>0</v>
      </c>
      <c r="P56" s="2">
        <v>0</v>
      </c>
      <c r="Q56" s="2">
        <v>0</v>
      </c>
      <c r="R56" s="2" t="s">
        <v>2</v>
      </c>
      <c r="S56" s="2" t="s">
        <v>2</v>
      </c>
      <c r="T56" s="2" t="s">
        <v>2</v>
      </c>
      <c r="U56" s="2" t="s">
        <v>2</v>
      </c>
      <c r="V56" s="2" t="s">
        <v>208</v>
      </c>
      <c r="W56" s="2" t="s">
        <v>209</v>
      </c>
      <c r="X56" s="15">
        <v>3.71865E-6</v>
      </c>
      <c r="Y56" s="2" t="s">
        <v>3082</v>
      </c>
      <c r="Z56" s="2">
        <v>4</v>
      </c>
    </row>
    <row r="57" spans="1:26" x14ac:dyDescent="0.35">
      <c r="A57" s="13" t="s">
        <v>3096</v>
      </c>
      <c r="B57" s="13" t="s">
        <v>3097</v>
      </c>
      <c r="C57" s="13">
        <v>8</v>
      </c>
      <c r="D57" s="13">
        <v>103216730</v>
      </c>
      <c r="E57" s="13">
        <v>103251346</v>
      </c>
      <c r="F57" s="13">
        <v>-1</v>
      </c>
      <c r="G57" s="13" t="s">
        <v>207</v>
      </c>
      <c r="H57" s="13">
        <v>50484</v>
      </c>
      <c r="I57" s="13" t="s">
        <v>3097</v>
      </c>
      <c r="J57" s="13"/>
      <c r="K57" s="13"/>
      <c r="L57" s="13"/>
      <c r="M57" s="13">
        <v>0.15723586825128699</v>
      </c>
      <c r="N57" s="23">
        <v>1.4982859660000001</v>
      </c>
      <c r="O57" s="13">
        <v>0</v>
      </c>
      <c r="P57" s="13">
        <v>0</v>
      </c>
      <c r="Q57" s="13">
        <v>0</v>
      </c>
      <c r="R57" s="13" t="s">
        <v>2</v>
      </c>
      <c r="S57" s="13" t="s">
        <v>2</v>
      </c>
      <c r="T57" s="13" t="s">
        <v>2</v>
      </c>
      <c r="U57" s="13" t="s">
        <v>2</v>
      </c>
      <c r="V57" s="13" t="s">
        <v>208</v>
      </c>
      <c r="W57" s="13" t="s">
        <v>693</v>
      </c>
      <c r="X57" s="14">
        <v>2.1451399999999998E-6</v>
      </c>
      <c r="Y57" s="13" t="s">
        <v>3098</v>
      </c>
      <c r="Z57" s="13">
        <v>5</v>
      </c>
    </row>
    <row r="58" spans="1:26" x14ac:dyDescent="0.35">
      <c r="A58" s="13" t="s">
        <v>3099</v>
      </c>
      <c r="B58" s="13" t="s">
        <v>3100</v>
      </c>
      <c r="C58" s="13">
        <v>8</v>
      </c>
      <c r="D58" s="13">
        <v>103265240</v>
      </c>
      <c r="E58" s="13">
        <v>103425069</v>
      </c>
      <c r="F58" s="13">
        <v>-1</v>
      </c>
      <c r="G58" s="13" t="s">
        <v>207</v>
      </c>
      <c r="H58" s="13">
        <v>51366</v>
      </c>
      <c r="I58" s="13" t="s">
        <v>3100</v>
      </c>
      <c r="J58" s="13"/>
      <c r="K58" s="13"/>
      <c r="L58" s="13"/>
      <c r="M58" s="23">
        <v>1</v>
      </c>
      <c r="N58" s="13">
        <v>-0.84688849300000002</v>
      </c>
      <c r="O58" s="13">
        <v>0</v>
      </c>
      <c r="P58" s="13">
        <v>0</v>
      </c>
      <c r="Q58" s="13">
        <v>0</v>
      </c>
      <c r="R58" s="13" t="s">
        <v>2</v>
      </c>
      <c r="S58" s="13" t="s">
        <v>2</v>
      </c>
      <c r="T58" s="13" t="s">
        <v>2</v>
      </c>
      <c r="U58" s="13" t="s">
        <v>2</v>
      </c>
      <c r="V58" s="13" t="s">
        <v>208</v>
      </c>
      <c r="W58" s="13" t="s">
        <v>266</v>
      </c>
      <c r="X58" s="14">
        <v>2.1451399999999998E-6</v>
      </c>
      <c r="Y58" s="13" t="s">
        <v>3098</v>
      </c>
      <c r="Z58" s="13">
        <v>5</v>
      </c>
    </row>
    <row r="59" spans="1:26" x14ac:dyDescent="0.35">
      <c r="A59" s="13" t="s">
        <v>3101</v>
      </c>
      <c r="B59" s="13" t="s">
        <v>3102</v>
      </c>
      <c r="C59" s="13">
        <v>8</v>
      </c>
      <c r="D59" s="13">
        <v>103563800</v>
      </c>
      <c r="E59" s="13">
        <v>103573245</v>
      </c>
      <c r="F59" s="13">
        <v>1</v>
      </c>
      <c r="G59" s="13" t="s">
        <v>207</v>
      </c>
      <c r="H59" s="13">
        <v>4956</v>
      </c>
      <c r="I59" s="13" t="s">
        <v>3102</v>
      </c>
      <c r="J59" s="13"/>
      <c r="K59" s="13"/>
      <c r="L59" s="13"/>
      <c r="M59" s="13">
        <v>0.41738375131912803</v>
      </c>
      <c r="N59" s="13">
        <v>-9.3877667999999997E-2</v>
      </c>
      <c r="O59" s="13">
        <v>0</v>
      </c>
      <c r="P59" s="13">
        <v>0</v>
      </c>
      <c r="Q59" s="13">
        <v>0</v>
      </c>
      <c r="R59" s="13" t="s">
        <v>2</v>
      </c>
      <c r="S59" s="13" t="s">
        <v>2</v>
      </c>
      <c r="T59" s="13" t="s">
        <v>2</v>
      </c>
      <c r="U59" s="13" t="s">
        <v>2</v>
      </c>
      <c r="V59" s="13" t="s">
        <v>208</v>
      </c>
      <c r="W59" s="13" t="s">
        <v>2254</v>
      </c>
      <c r="X59" s="14">
        <v>2.1451399999999998E-6</v>
      </c>
      <c r="Y59" s="13" t="s">
        <v>3098</v>
      </c>
      <c r="Z59" s="13">
        <v>5</v>
      </c>
    </row>
    <row r="60" spans="1:26" x14ac:dyDescent="0.35">
      <c r="A60" s="2" t="s">
        <v>3103</v>
      </c>
      <c r="B60" s="2" t="s">
        <v>3104</v>
      </c>
      <c r="C60" s="2">
        <v>8</v>
      </c>
      <c r="D60" s="2">
        <v>103661007</v>
      </c>
      <c r="E60" s="2">
        <v>103668130</v>
      </c>
      <c r="F60" s="2">
        <v>-1</v>
      </c>
      <c r="G60" s="2" t="s">
        <v>207</v>
      </c>
      <c r="H60" s="2">
        <v>7071</v>
      </c>
      <c r="I60" s="2" t="s">
        <v>3104</v>
      </c>
      <c r="J60" s="2"/>
      <c r="K60" s="2"/>
      <c r="L60" s="2"/>
      <c r="M60" s="2">
        <v>3.4217665584214902E-3</v>
      </c>
      <c r="N60" s="2">
        <v>0.41242379600000001</v>
      </c>
      <c r="O60" s="2">
        <v>0</v>
      </c>
      <c r="P60" s="2">
        <v>0</v>
      </c>
      <c r="Q60" s="2">
        <v>0</v>
      </c>
      <c r="R60" s="2" t="s">
        <v>2</v>
      </c>
      <c r="S60" s="2" t="s">
        <v>2</v>
      </c>
      <c r="T60" s="2" t="s">
        <v>2</v>
      </c>
      <c r="U60" s="2" t="s">
        <v>2</v>
      </c>
      <c r="V60" s="2" t="s">
        <v>208</v>
      </c>
      <c r="W60" s="2" t="s">
        <v>693</v>
      </c>
      <c r="X60" s="15">
        <v>2.1451399999999998E-6</v>
      </c>
      <c r="Y60" s="2" t="s">
        <v>3098</v>
      </c>
      <c r="Z60" s="2">
        <v>5</v>
      </c>
    </row>
    <row r="61" spans="1:26" x14ac:dyDescent="0.35">
      <c r="A61" s="3" t="s">
        <v>1986</v>
      </c>
      <c r="B61" s="3" t="s">
        <v>182</v>
      </c>
      <c r="C61" s="3">
        <v>10</v>
      </c>
      <c r="D61" s="3">
        <v>95753746</v>
      </c>
      <c r="E61" s="3">
        <v>96092580</v>
      </c>
      <c r="F61" s="3">
        <v>1</v>
      </c>
      <c r="G61" s="3" t="s">
        <v>207</v>
      </c>
      <c r="H61" s="3">
        <v>51196</v>
      </c>
      <c r="I61" s="3" t="s">
        <v>182</v>
      </c>
      <c r="M61" s="3">
        <v>0.20455559626786499</v>
      </c>
      <c r="N61" s="3" t="s">
        <v>2</v>
      </c>
      <c r="O61" s="3">
        <v>0</v>
      </c>
      <c r="P61" s="3">
        <v>0</v>
      </c>
      <c r="Q61" s="7">
        <v>52</v>
      </c>
      <c r="R61" s="19">
        <v>9.7125200000000003E-5</v>
      </c>
      <c r="S61" s="19">
        <v>4.9966300000000003E-13</v>
      </c>
      <c r="T61" s="7" t="s">
        <v>547</v>
      </c>
      <c r="U61" s="7" t="s">
        <v>241</v>
      </c>
      <c r="V61" s="3" t="s">
        <v>214</v>
      </c>
      <c r="W61" s="13" t="s">
        <v>2</v>
      </c>
      <c r="X61" s="18">
        <v>8.4031600000000005E-7</v>
      </c>
      <c r="Y61" s="3" t="s">
        <v>3385</v>
      </c>
      <c r="Z61" s="3">
        <v>6</v>
      </c>
    </row>
    <row r="62" spans="1:26" x14ac:dyDescent="0.35">
      <c r="A62" s="3" t="s">
        <v>1987</v>
      </c>
      <c r="B62" s="3" t="s">
        <v>1988</v>
      </c>
      <c r="C62" s="3">
        <v>10</v>
      </c>
      <c r="D62" s="3">
        <v>96075004</v>
      </c>
      <c r="E62" s="3">
        <v>96122716</v>
      </c>
      <c r="F62" s="3">
        <v>-1</v>
      </c>
      <c r="G62" s="3" t="s">
        <v>207</v>
      </c>
      <c r="H62" s="3">
        <v>64318</v>
      </c>
      <c r="I62" s="3" t="s">
        <v>1988</v>
      </c>
      <c r="M62" s="5">
        <v>1.14013419227493E-6</v>
      </c>
      <c r="N62" s="7">
        <v>1.122626106</v>
      </c>
      <c r="O62" s="3">
        <v>0</v>
      </c>
      <c r="P62" s="3">
        <v>0</v>
      </c>
      <c r="Q62" s="7">
        <v>1</v>
      </c>
      <c r="R62" s="19">
        <v>1.3656899999999999E-10</v>
      </c>
      <c r="S62" s="19">
        <v>6.8284500000000002E-7</v>
      </c>
      <c r="T62" s="7" t="s">
        <v>3386</v>
      </c>
      <c r="U62" s="7" t="s">
        <v>2</v>
      </c>
      <c r="V62" s="3" t="s">
        <v>214</v>
      </c>
      <c r="W62" s="13" t="s">
        <v>2</v>
      </c>
      <c r="X62" s="3" t="s">
        <v>2</v>
      </c>
      <c r="Y62" s="3" t="s">
        <v>3385</v>
      </c>
      <c r="Z62" s="3">
        <v>6</v>
      </c>
    </row>
    <row r="63" spans="1:26" x14ac:dyDescent="0.35">
      <c r="A63" s="13" t="s">
        <v>1991</v>
      </c>
      <c r="B63" s="13" t="s">
        <v>183</v>
      </c>
      <c r="C63" s="13">
        <v>10</v>
      </c>
      <c r="D63" s="13">
        <v>96162261</v>
      </c>
      <c r="E63" s="13">
        <v>96295687</v>
      </c>
      <c r="F63" s="13">
        <v>1</v>
      </c>
      <c r="G63" s="13" t="s">
        <v>207</v>
      </c>
      <c r="H63" s="13">
        <v>23232</v>
      </c>
      <c r="I63" s="13" t="s">
        <v>183</v>
      </c>
      <c r="J63" s="13"/>
      <c r="K63" s="13"/>
      <c r="L63" s="13"/>
      <c r="M63" s="13">
        <v>2.64365020875562E-3</v>
      </c>
      <c r="N63" s="13">
        <v>0.29290181900000001</v>
      </c>
      <c r="O63" s="13">
        <v>0</v>
      </c>
      <c r="P63" s="13">
        <v>0</v>
      </c>
      <c r="Q63" s="23">
        <v>378</v>
      </c>
      <c r="R63" s="26">
        <v>1.1012E-13</v>
      </c>
      <c r="S63" s="26">
        <v>5.5060000000000004E-10</v>
      </c>
      <c r="T63" s="23" t="s">
        <v>1992</v>
      </c>
      <c r="U63" s="23" t="s">
        <v>218</v>
      </c>
      <c r="V63" s="13" t="s">
        <v>214</v>
      </c>
      <c r="W63" s="13" t="s">
        <v>2</v>
      </c>
      <c r="X63" s="25">
        <v>5.8789499999999998E-7</v>
      </c>
      <c r="Y63" s="13" t="s">
        <v>3385</v>
      </c>
      <c r="Z63" s="13">
        <v>6</v>
      </c>
    </row>
    <row r="64" spans="1:26" x14ac:dyDescent="0.35">
      <c r="A64" s="13" t="s">
        <v>1993</v>
      </c>
      <c r="B64" s="13" t="s">
        <v>8</v>
      </c>
      <c r="C64" s="13">
        <v>10</v>
      </c>
      <c r="D64" s="13">
        <v>96305547</v>
      </c>
      <c r="E64" s="13">
        <v>96373662</v>
      </c>
      <c r="F64" s="13">
        <v>1</v>
      </c>
      <c r="G64" s="13" t="s">
        <v>207</v>
      </c>
      <c r="H64" s="13">
        <v>3070</v>
      </c>
      <c r="I64" s="13" t="s">
        <v>8</v>
      </c>
      <c r="J64" s="13" t="s">
        <v>3606</v>
      </c>
      <c r="K64" s="13"/>
      <c r="L64" s="13" t="s">
        <v>2376</v>
      </c>
      <c r="M64" s="23">
        <v>0.99941843112671902</v>
      </c>
      <c r="N64" s="13">
        <v>6.5854322000000007E-2</v>
      </c>
      <c r="O64" s="13">
        <v>1</v>
      </c>
      <c r="P64" s="23">
        <v>2.3199999999999998</v>
      </c>
      <c r="Q64" s="23">
        <v>400</v>
      </c>
      <c r="R64" s="26">
        <v>9.6034999999999998E-18</v>
      </c>
      <c r="S64" s="23">
        <v>0</v>
      </c>
      <c r="T64" s="23" t="s">
        <v>3387</v>
      </c>
      <c r="U64" s="23" t="s">
        <v>241</v>
      </c>
      <c r="V64" s="13" t="s">
        <v>208</v>
      </c>
      <c r="W64" s="13" t="s">
        <v>1995</v>
      </c>
      <c r="X64" s="25">
        <v>5.8789499999999998E-7</v>
      </c>
      <c r="Y64" s="13" t="s">
        <v>3385</v>
      </c>
      <c r="Z64" s="13">
        <v>6</v>
      </c>
    </row>
    <row r="65" spans="1:26" x14ac:dyDescent="0.35">
      <c r="A65" s="3" t="s">
        <v>1996</v>
      </c>
      <c r="B65" s="3" t="s">
        <v>9</v>
      </c>
      <c r="C65" s="3">
        <v>10</v>
      </c>
      <c r="D65" s="3">
        <v>96443251</v>
      </c>
      <c r="E65" s="3">
        <v>96495947</v>
      </c>
      <c r="F65" s="3">
        <v>1</v>
      </c>
      <c r="G65" s="3" t="s">
        <v>207</v>
      </c>
      <c r="H65" s="3">
        <v>1562</v>
      </c>
      <c r="I65" s="45" t="s">
        <v>9</v>
      </c>
      <c r="J65" s="23" t="s">
        <v>2347</v>
      </c>
      <c r="K65" s="23" t="s">
        <v>3696</v>
      </c>
      <c r="L65" s="13" t="s">
        <v>2375</v>
      </c>
      <c r="M65" s="5">
        <v>5.2672918535260003E-8</v>
      </c>
      <c r="N65" s="3">
        <v>0.61372897299999996</v>
      </c>
      <c r="O65" s="3">
        <v>51</v>
      </c>
      <c r="P65" s="7">
        <v>14.29</v>
      </c>
      <c r="Q65" s="7">
        <v>336</v>
      </c>
      <c r="R65" s="19">
        <v>3.0204399999999998E-15</v>
      </c>
      <c r="S65" s="19">
        <v>1.52033E-16</v>
      </c>
      <c r="T65" s="7" t="s">
        <v>1997</v>
      </c>
      <c r="U65" s="7" t="s">
        <v>218</v>
      </c>
      <c r="V65" s="3" t="s">
        <v>208</v>
      </c>
      <c r="W65" s="13" t="s">
        <v>1998</v>
      </c>
      <c r="X65" s="18">
        <v>5.8789499999999998E-7</v>
      </c>
      <c r="Y65" s="3" t="s">
        <v>3385</v>
      </c>
      <c r="Z65" s="3">
        <v>6</v>
      </c>
    </row>
    <row r="66" spans="1:26" x14ac:dyDescent="0.35">
      <c r="A66" s="13" t="s">
        <v>2000</v>
      </c>
      <c r="B66" s="13" t="s">
        <v>10</v>
      </c>
      <c r="C66" s="13">
        <v>10</v>
      </c>
      <c r="D66" s="13">
        <v>96447911</v>
      </c>
      <c r="E66" s="13">
        <v>96613017</v>
      </c>
      <c r="F66" s="13">
        <v>1</v>
      </c>
      <c r="G66" s="13" t="s">
        <v>207</v>
      </c>
      <c r="H66" s="13">
        <v>1557</v>
      </c>
      <c r="I66" s="42" t="s">
        <v>10</v>
      </c>
      <c r="J66" s="7" t="s">
        <v>2348</v>
      </c>
      <c r="K66" s="7" t="s">
        <v>3697</v>
      </c>
      <c r="L66" s="13" t="s">
        <v>2376</v>
      </c>
      <c r="M66" s="14">
        <v>2.5376860114842102E-10</v>
      </c>
      <c r="N66" s="13">
        <v>-0.174574379</v>
      </c>
      <c r="O66" s="13">
        <v>201</v>
      </c>
      <c r="P66" s="23">
        <v>14.29</v>
      </c>
      <c r="Q66" s="13">
        <v>0</v>
      </c>
      <c r="R66" s="13" t="s">
        <v>2</v>
      </c>
      <c r="S66" s="13" t="s">
        <v>2</v>
      </c>
      <c r="T66" s="13" t="s">
        <v>2</v>
      </c>
      <c r="U66" s="13" t="s">
        <v>2</v>
      </c>
      <c r="V66" s="13" t="s">
        <v>208</v>
      </c>
      <c r="W66" s="13" t="s">
        <v>1998</v>
      </c>
      <c r="X66" s="14">
        <v>1.1400399999999999E-6</v>
      </c>
      <c r="Y66" s="13" t="s">
        <v>3385</v>
      </c>
      <c r="Z66" s="13">
        <v>6</v>
      </c>
    </row>
    <row r="67" spans="1:26" x14ac:dyDescent="0.35">
      <c r="A67" s="13" t="s">
        <v>2002</v>
      </c>
      <c r="B67" s="13" t="s">
        <v>11</v>
      </c>
      <c r="C67" s="13">
        <v>10</v>
      </c>
      <c r="D67" s="13">
        <v>96698415</v>
      </c>
      <c r="E67" s="13">
        <v>96749147</v>
      </c>
      <c r="F67" s="13">
        <v>1</v>
      </c>
      <c r="G67" s="13" t="s">
        <v>207</v>
      </c>
      <c r="H67" s="13">
        <v>1559</v>
      </c>
      <c r="I67" s="45" t="s">
        <v>11</v>
      </c>
      <c r="J67" s="7" t="s">
        <v>2349</v>
      </c>
      <c r="K67" s="7" t="s">
        <v>3698</v>
      </c>
      <c r="L67" s="13" t="s">
        <v>2376</v>
      </c>
      <c r="M67" s="14">
        <v>2.53599347417585E-8</v>
      </c>
      <c r="N67" s="13">
        <v>7.7353465999999996E-2</v>
      </c>
      <c r="O67" s="13">
        <v>104</v>
      </c>
      <c r="P67" s="23">
        <v>16.899999999999999</v>
      </c>
      <c r="Q67" s="23">
        <v>399</v>
      </c>
      <c r="R67" s="26">
        <v>1.03528E-13</v>
      </c>
      <c r="S67" s="26">
        <v>1.4364400000000001E-9</v>
      </c>
      <c r="T67" s="23" t="s">
        <v>2003</v>
      </c>
      <c r="U67" s="23" t="s">
        <v>241</v>
      </c>
      <c r="V67" s="13" t="s">
        <v>208</v>
      </c>
      <c r="W67" s="13" t="s">
        <v>1683</v>
      </c>
      <c r="X67" s="25">
        <v>5.8789499999999998E-7</v>
      </c>
      <c r="Y67" s="13" t="s">
        <v>3385</v>
      </c>
      <c r="Z67" s="13">
        <v>6</v>
      </c>
    </row>
    <row r="68" spans="1:26" x14ac:dyDescent="0.35">
      <c r="A68" s="13" t="s">
        <v>2004</v>
      </c>
      <c r="B68" s="13" t="s">
        <v>179</v>
      </c>
      <c r="C68" s="13">
        <v>10</v>
      </c>
      <c r="D68" s="13">
        <v>96796530</v>
      </c>
      <c r="E68" s="13">
        <v>96829254</v>
      </c>
      <c r="F68" s="13">
        <v>-1</v>
      </c>
      <c r="G68" s="13" t="s">
        <v>207</v>
      </c>
      <c r="H68" s="13">
        <v>1558</v>
      </c>
      <c r="I68" s="45" t="s">
        <v>179</v>
      </c>
      <c r="J68" s="7" t="s">
        <v>2350</v>
      </c>
      <c r="K68" s="7" t="s">
        <v>3699</v>
      </c>
      <c r="L68" s="13" t="s">
        <v>2375</v>
      </c>
      <c r="M68" s="14">
        <v>5.3503954657296602E-12</v>
      </c>
      <c r="N68" s="13">
        <v>7.3211052999999998E-2</v>
      </c>
      <c r="O68" s="13">
        <v>0</v>
      </c>
      <c r="P68" s="13">
        <v>0</v>
      </c>
      <c r="Q68" s="23">
        <v>252</v>
      </c>
      <c r="R68" s="26">
        <v>5.3330999999999998E-6</v>
      </c>
      <c r="S68" s="23">
        <v>1.1121299999999999E-4</v>
      </c>
      <c r="T68" s="23" t="s">
        <v>3388</v>
      </c>
      <c r="U68" s="23" t="s">
        <v>241</v>
      </c>
      <c r="V68" s="13" t="s">
        <v>208</v>
      </c>
      <c r="W68" s="13" t="s">
        <v>245</v>
      </c>
      <c r="X68" s="25">
        <v>5.8789499999999998E-7</v>
      </c>
      <c r="Y68" s="13" t="s">
        <v>3385</v>
      </c>
      <c r="Z68" s="13">
        <v>6</v>
      </c>
    </row>
    <row r="69" spans="1:26" x14ac:dyDescent="0.35">
      <c r="A69" s="13" t="s">
        <v>2007</v>
      </c>
      <c r="B69" s="13" t="s">
        <v>180</v>
      </c>
      <c r="C69" s="13">
        <v>10</v>
      </c>
      <c r="D69" s="13">
        <v>96953957</v>
      </c>
      <c r="E69" s="13">
        <v>96988685</v>
      </c>
      <c r="F69" s="13">
        <v>1</v>
      </c>
      <c r="G69" s="13" t="s">
        <v>207</v>
      </c>
      <c r="H69" s="13">
        <v>142827</v>
      </c>
      <c r="I69" s="13" t="s">
        <v>180</v>
      </c>
      <c r="J69" s="13"/>
      <c r="K69" s="13"/>
      <c r="L69" s="13"/>
      <c r="M69" s="13">
        <v>1.1210192584175899E-2</v>
      </c>
      <c r="N69" s="13">
        <v>-5.0977717999999998E-2</v>
      </c>
      <c r="O69" s="13">
        <v>0</v>
      </c>
      <c r="P69" s="13">
        <v>0</v>
      </c>
      <c r="Q69" s="23">
        <v>399</v>
      </c>
      <c r="R69" s="26">
        <v>8.28751E-69</v>
      </c>
      <c r="S69" s="26">
        <v>5.7293699999999997E-59</v>
      </c>
      <c r="T69" s="23" t="s">
        <v>2008</v>
      </c>
      <c r="U69" s="23" t="s">
        <v>241</v>
      </c>
      <c r="V69" s="13" t="s">
        <v>208</v>
      </c>
      <c r="W69" s="13" t="s">
        <v>677</v>
      </c>
      <c r="X69" s="25">
        <v>5.8789499999999998E-7</v>
      </c>
      <c r="Y69" s="13" t="s">
        <v>3385</v>
      </c>
      <c r="Z69" s="13">
        <v>6</v>
      </c>
    </row>
    <row r="70" spans="1:26" x14ac:dyDescent="0.35">
      <c r="A70" s="13" t="s">
        <v>2009</v>
      </c>
      <c r="B70" s="13" t="s">
        <v>181</v>
      </c>
      <c r="C70" s="13">
        <v>10</v>
      </c>
      <c r="D70" s="13">
        <v>96997329</v>
      </c>
      <c r="E70" s="13">
        <v>97050781</v>
      </c>
      <c r="F70" s="13">
        <v>-1</v>
      </c>
      <c r="G70" s="13" t="s">
        <v>207</v>
      </c>
      <c r="H70" s="13">
        <v>9124</v>
      </c>
      <c r="I70" s="13" t="s">
        <v>181</v>
      </c>
      <c r="J70" s="13"/>
      <c r="K70" s="13"/>
      <c r="L70" s="13"/>
      <c r="M70" s="14">
        <v>1.38008290255861E-5</v>
      </c>
      <c r="N70" s="13" t="s">
        <v>2</v>
      </c>
      <c r="O70" s="13">
        <v>0</v>
      </c>
      <c r="P70" s="13">
        <v>0</v>
      </c>
      <c r="Q70" s="23">
        <v>389</v>
      </c>
      <c r="R70" s="26">
        <v>2.7530999999999999E-9</v>
      </c>
      <c r="S70" s="26">
        <v>6.7932600000000004E-6</v>
      </c>
      <c r="T70" s="23" t="s">
        <v>3389</v>
      </c>
      <c r="U70" s="23" t="s">
        <v>241</v>
      </c>
      <c r="V70" s="13" t="s">
        <v>208</v>
      </c>
      <c r="W70" s="13" t="s">
        <v>2011</v>
      </c>
      <c r="X70" s="25">
        <v>5.8789499999999998E-7</v>
      </c>
      <c r="Y70" s="13" t="s">
        <v>3385</v>
      </c>
      <c r="Z70" s="13">
        <v>6</v>
      </c>
    </row>
    <row r="71" spans="1:26" x14ac:dyDescent="0.35">
      <c r="A71" s="13" t="s">
        <v>2013</v>
      </c>
      <c r="B71" s="13" t="s">
        <v>2014</v>
      </c>
      <c r="C71" s="13">
        <v>10</v>
      </c>
      <c r="D71" s="13">
        <v>97071528</v>
      </c>
      <c r="E71" s="13">
        <v>97321171</v>
      </c>
      <c r="F71" s="13">
        <v>-1</v>
      </c>
      <c r="G71" s="13" t="s">
        <v>207</v>
      </c>
      <c r="H71" s="13">
        <v>10580</v>
      </c>
      <c r="I71" s="13" t="s">
        <v>2014</v>
      </c>
      <c r="J71" s="13"/>
      <c r="K71" s="13"/>
      <c r="L71" s="13"/>
      <c r="M71" s="14">
        <v>2.1438471851100099E-8</v>
      </c>
      <c r="N71" s="23">
        <v>1.928613752</v>
      </c>
      <c r="O71" s="13">
        <v>0</v>
      </c>
      <c r="P71" s="13">
        <v>0</v>
      </c>
      <c r="Q71" s="13">
        <v>0</v>
      </c>
      <c r="R71" s="13" t="s">
        <v>2</v>
      </c>
      <c r="S71" s="13" t="s">
        <v>2</v>
      </c>
      <c r="T71" s="13" t="s">
        <v>2</v>
      </c>
      <c r="U71" s="13" t="s">
        <v>2</v>
      </c>
      <c r="V71" s="13" t="s">
        <v>208</v>
      </c>
      <c r="W71" s="13" t="s">
        <v>252</v>
      </c>
      <c r="X71" s="14">
        <v>1.4927300000000001E-6</v>
      </c>
      <c r="Y71" s="13" t="s">
        <v>3385</v>
      </c>
      <c r="Z71" s="13">
        <v>6</v>
      </c>
    </row>
    <row r="72" spans="1:26" x14ac:dyDescent="0.35">
      <c r="A72" s="13" t="s">
        <v>2015</v>
      </c>
      <c r="B72" s="13" t="s">
        <v>2016</v>
      </c>
      <c r="C72" s="13">
        <v>10</v>
      </c>
      <c r="D72" s="13">
        <v>97471536</v>
      </c>
      <c r="E72" s="13">
        <v>97637023</v>
      </c>
      <c r="F72" s="13">
        <v>1</v>
      </c>
      <c r="G72" s="13" t="s">
        <v>207</v>
      </c>
      <c r="H72" s="13">
        <v>953</v>
      </c>
      <c r="I72" s="13" t="s">
        <v>2016</v>
      </c>
      <c r="J72" s="13"/>
      <c r="K72" s="13"/>
      <c r="L72" s="13"/>
      <c r="M72" s="13">
        <v>0.51939399941308895</v>
      </c>
      <c r="N72" s="13">
        <v>-1.0854391940000001</v>
      </c>
      <c r="O72" s="13">
        <v>0</v>
      </c>
      <c r="P72" s="13">
        <v>0</v>
      </c>
      <c r="Q72" s="23">
        <v>2</v>
      </c>
      <c r="R72" s="26">
        <v>1.2778E-7</v>
      </c>
      <c r="S72" s="23">
        <v>4.26305560779888E-4</v>
      </c>
      <c r="T72" s="23" t="s">
        <v>217</v>
      </c>
      <c r="U72" s="23" t="s">
        <v>2</v>
      </c>
      <c r="V72" s="13" t="s">
        <v>214</v>
      </c>
      <c r="W72" s="13" t="s">
        <v>2</v>
      </c>
      <c r="X72" s="13" t="s">
        <v>2</v>
      </c>
      <c r="Y72" s="13" t="s">
        <v>3385</v>
      </c>
      <c r="Z72" s="13">
        <v>6</v>
      </c>
    </row>
    <row r="73" spans="1:26" x14ac:dyDescent="0.35">
      <c r="A73" s="13" t="s">
        <v>2017</v>
      </c>
      <c r="B73" s="13" t="s">
        <v>2018</v>
      </c>
      <c r="C73" s="13">
        <v>10</v>
      </c>
      <c r="D73" s="13">
        <v>97667360</v>
      </c>
      <c r="E73" s="13">
        <v>97698480</v>
      </c>
      <c r="F73" s="13">
        <v>1</v>
      </c>
      <c r="G73" s="13" t="s">
        <v>207</v>
      </c>
      <c r="H73" s="13">
        <v>100127889</v>
      </c>
      <c r="I73" s="13" t="s">
        <v>2018</v>
      </c>
      <c r="J73" s="13"/>
      <c r="K73" s="13"/>
      <c r="L73" s="13"/>
      <c r="M73" s="13" t="s">
        <v>2</v>
      </c>
      <c r="N73" s="23">
        <v>1.318571629</v>
      </c>
      <c r="O73" s="13">
        <v>0</v>
      </c>
      <c r="P73" s="13">
        <v>0</v>
      </c>
      <c r="Q73" s="13">
        <v>0</v>
      </c>
      <c r="R73" s="13" t="s">
        <v>2</v>
      </c>
      <c r="S73" s="13" t="s">
        <v>2</v>
      </c>
      <c r="T73" s="13" t="s">
        <v>2</v>
      </c>
      <c r="U73" s="13" t="s">
        <v>2</v>
      </c>
      <c r="V73" s="13" t="s">
        <v>208</v>
      </c>
      <c r="W73" s="13" t="s">
        <v>260</v>
      </c>
      <c r="X73" s="25">
        <v>5.8789499999999998E-7</v>
      </c>
      <c r="Y73" s="13" t="s">
        <v>3385</v>
      </c>
      <c r="Z73" s="13">
        <v>6</v>
      </c>
    </row>
    <row r="74" spans="1:26" x14ac:dyDescent="0.35">
      <c r="A74" s="13" t="s">
        <v>2020</v>
      </c>
      <c r="B74" s="13" t="s">
        <v>2021</v>
      </c>
      <c r="C74" s="13">
        <v>10</v>
      </c>
      <c r="D74" s="13">
        <v>97709725</v>
      </c>
      <c r="E74" s="13">
        <v>97744785</v>
      </c>
      <c r="F74" s="13">
        <v>1</v>
      </c>
      <c r="G74" s="13" t="s">
        <v>207</v>
      </c>
      <c r="H74" s="13">
        <v>387707</v>
      </c>
      <c r="I74" s="13" t="s">
        <v>2</v>
      </c>
      <c r="J74" s="13"/>
      <c r="K74" s="13"/>
      <c r="L74" s="13"/>
      <c r="M74" s="13" t="s">
        <v>2</v>
      </c>
      <c r="N74" s="13" t="s">
        <v>2</v>
      </c>
      <c r="O74" s="13">
        <v>0</v>
      </c>
      <c r="P74" s="13">
        <v>0</v>
      </c>
      <c r="Q74" s="13">
        <v>0</v>
      </c>
      <c r="R74" s="13" t="s">
        <v>2</v>
      </c>
      <c r="S74" s="13" t="s">
        <v>2</v>
      </c>
      <c r="T74" s="13" t="s">
        <v>2</v>
      </c>
      <c r="U74" s="13" t="s">
        <v>2</v>
      </c>
      <c r="V74" s="13" t="s">
        <v>208</v>
      </c>
      <c r="W74" s="13" t="s">
        <v>453</v>
      </c>
      <c r="X74" s="25">
        <v>8.4031600000000005E-7</v>
      </c>
      <c r="Y74" s="13" t="s">
        <v>3385</v>
      </c>
      <c r="Z74" s="13">
        <v>6</v>
      </c>
    </row>
    <row r="75" spans="1:26" x14ac:dyDescent="0.35">
      <c r="A75" s="13" t="s">
        <v>2024</v>
      </c>
      <c r="B75" s="13" t="s">
        <v>2025</v>
      </c>
      <c r="C75" s="13">
        <v>10</v>
      </c>
      <c r="D75" s="13">
        <v>97733786</v>
      </c>
      <c r="E75" s="13">
        <v>97792432</v>
      </c>
      <c r="F75" s="13">
        <v>1</v>
      </c>
      <c r="G75" s="13" t="s">
        <v>207</v>
      </c>
      <c r="H75" s="13" t="s">
        <v>2</v>
      </c>
      <c r="I75" s="13" t="s">
        <v>2</v>
      </c>
      <c r="J75" s="13"/>
      <c r="K75" s="13"/>
      <c r="L75" s="13"/>
      <c r="M75" s="13" t="s">
        <v>2</v>
      </c>
      <c r="N75" s="13" t="s">
        <v>2</v>
      </c>
      <c r="O75" s="13">
        <v>0</v>
      </c>
      <c r="P75" s="13">
        <v>0</v>
      </c>
      <c r="Q75" s="13">
        <v>0</v>
      </c>
      <c r="R75" s="13" t="s">
        <v>2</v>
      </c>
      <c r="S75" s="13" t="s">
        <v>2</v>
      </c>
      <c r="T75" s="13" t="s">
        <v>2</v>
      </c>
      <c r="U75" s="13" t="s">
        <v>2</v>
      </c>
      <c r="V75" s="13" t="s">
        <v>208</v>
      </c>
      <c r="W75" s="13" t="s">
        <v>212</v>
      </c>
      <c r="X75" s="14">
        <v>1.97194E-6</v>
      </c>
      <c r="Y75" s="13" t="s">
        <v>3385</v>
      </c>
      <c r="Z75" s="13">
        <v>6</v>
      </c>
    </row>
    <row r="76" spans="1:26" x14ac:dyDescent="0.35">
      <c r="A76" s="2" t="s">
        <v>2022</v>
      </c>
      <c r="B76" s="2" t="s">
        <v>2023</v>
      </c>
      <c r="C76" s="2">
        <v>10</v>
      </c>
      <c r="D76" s="2">
        <v>97733786</v>
      </c>
      <c r="E76" s="2">
        <v>97792441</v>
      </c>
      <c r="F76" s="2">
        <v>1</v>
      </c>
      <c r="G76" s="2" t="s">
        <v>207</v>
      </c>
      <c r="H76" s="2">
        <v>387707</v>
      </c>
      <c r="I76" s="2" t="s">
        <v>2023</v>
      </c>
      <c r="J76" s="2"/>
      <c r="K76" s="2"/>
      <c r="L76" s="2"/>
      <c r="M76" s="15">
        <v>2.5176722476542999E-5</v>
      </c>
      <c r="N76" s="2">
        <v>-4.1520194000000003E-2</v>
      </c>
      <c r="O76" s="2">
        <v>0</v>
      </c>
      <c r="P76" s="2">
        <v>0</v>
      </c>
      <c r="Q76" s="2">
        <v>0</v>
      </c>
      <c r="R76" s="2" t="s">
        <v>2</v>
      </c>
      <c r="S76" s="2" t="s">
        <v>2</v>
      </c>
      <c r="T76" s="2" t="s">
        <v>2</v>
      </c>
      <c r="U76" s="2" t="s">
        <v>2</v>
      </c>
      <c r="V76" s="2" t="s">
        <v>208</v>
      </c>
      <c r="W76" s="2" t="s">
        <v>212</v>
      </c>
      <c r="X76" s="15">
        <v>1.97194E-6</v>
      </c>
      <c r="Y76" s="2" t="s">
        <v>3385</v>
      </c>
      <c r="Z76" s="2">
        <v>6</v>
      </c>
    </row>
    <row r="77" spans="1:26" x14ac:dyDescent="0.35">
      <c r="A77" s="13" t="s">
        <v>2984</v>
      </c>
      <c r="B77" s="13" t="s">
        <v>2985</v>
      </c>
      <c r="C77" s="13">
        <v>11</v>
      </c>
      <c r="D77" s="13">
        <v>93474757</v>
      </c>
      <c r="E77" s="13">
        <v>93497915</v>
      </c>
      <c r="F77" s="13">
        <v>1</v>
      </c>
      <c r="G77" s="13" t="s">
        <v>207</v>
      </c>
      <c r="H77" s="13">
        <v>28970</v>
      </c>
      <c r="I77" s="13" t="s">
        <v>2985</v>
      </c>
      <c r="J77" s="13"/>
      <c r="K77" s="13"/>
      <c r="L77" s="13"/>
      <c r="M77" s="13">
        <v>7.3585550034458097E-3</v>
      </c>
      <c r="N77" s="13">
        <v>-0.33192018699999998</v>
      </c>
      <c r="O77" s="13">
        <v>0</v>
      </c>
      <c r="P77" s="13">
        <v>0</v>
      </c>
      <c r="Q77" s="23">
        <v>31</v>
      </c>
      <c r="R77" s="26">
        <v>1.7645999999999998E-18</v>
      </c>
      <c r="S77" s="23">
        <v>0</v>
      </c>
      <c r="T77" s="23" t="s">
        <v>2986</v>
      </c>
      <c r="U77" s="23" t="s">
        <v>241</v>
      </c>
      <c r="V77" s="13" t="s">
        <v>208</v>
      </c>
      <c r="W77" s="13" t="s">
        <v>266</v>
      </c>
      <c r="X77" s="14">
        <v>6.7007899999999996E-6</v>
      </c>
      <c r="Y77" s="13" t="s">
        <v>2987</v>
      </c>
      <c r="Z77" s="13">
        <v>7</v>
      </c>
    </row>
    <row r="78" spans="1:26" x14ac:dyDescent="0.35">
      <c r="A78" s="13" t="s">
        <v>2988</v>
      </c>
      <c r="B78" s="13" t="s">
        <v>2989</v>
      </c>
      <c r="C78" s="13">
        <v>11</v>
      </c>
      <c r="D78" s="13">
        <v>93517393</v>
      </c>
      <c r="E78" s="13">
        <v>93547861</v>
      </c>
      <c r="F78" s="13">
        <v>1</v>
      </c>
      <c r="G78" s="13" t="s">
        <v>207</v>
      </c>
      <c r="H78" s="13">
        <v>9440</v>
      </c>
      <c r="I78" s="13" t="s">
        <v>2989</v>
      </c>
      <c r="J78" s="13"/>
      <c r="K78" s="13"/>
      <c r="L78" s="13"/>
      <c r="M78" s="14">
        <v>3.8851244102669303E-6</v>
      </c>
      <c r="N78" s="13">
        <v>-0.33352517399999998</v>
      </c>
      <c r="O78" s="13">
        <v>0</v>
      </c>
      <c r="P78" s="13">
        <v>0</v>
      </c>
      <c r="Q78" s="23">
        <v>19</v>
      </c>
      <c r="R78" s="26">
        <v>8.2662799999999994E-6</v>
      </c>
      <c r="S78" s="26">
        <v>2.6968200000000001E-16</v>
      </c>
      <c r="T78" s="23" t="s">
        <v>2990</v>
      </c>
      <c r="U78" s="23" t="s">
        <v>241</v>
      </c>
      <c r="V78" s="13" t="s">
        <v>214</v>
      </c>
      <c r="W78" s="13" t="s">
        <v>2</v>
      </c>
      <c r="X78" s="14">
        <v>6.7007899999999996E-6</v>
      </c>
      <c r="Y78" s="13" t="s">
        <v>2987</v>
      </c>
      <c r="Z78" s="13">
        <v>7</v>
      </c>
    </row>
    <row r="79" spans="1:26" x14ac:dyDescent="0.35">
      <c r="A79" s="13" t="s">
        <v>2991</v>
      </c>
      <c r="B79" s="13" t="s">
        <v>2992</v>
      </c>
      <c r="C79" s="13">
        <v>11</v>
      </c>
      <c r="D79" s="13">
        <v>93754527</v>
      </c>
      <c r="E79" s="13">
        <v>93846917</v>
      </c>
      <c r="F79" s="13">
        <v>1</v>
      </c>
      <c r="G79" s="13" t="s">
        <v>207</v>
      </c>
      <c r="H79" s="13">
        <v>341208</v>
      </c>
      <c r="I79" s="13" t="s">
        <v>2992</v>
      </c>
      <c r="J79" s="13"/>
      <c r="K79" s="13"/>
      <c r="L79" s="13"/>
      <c r="M79" s="14">
        <v>7.16328140545691E-28</v>
      </c>
      <c r="N79" s="13">
        <v>-0.37758610199999998</v>
      </c>
      <c r="O79" s="13">
        <v>0</v>
      </c>
      <c r="P79" s="13">
        <v>0</v>
      </c>
      <c r="Q79" s="23">
        <v>31</v>
      </c>
      <c r="R79" s="26">
        <v>3.1527900000000001E-60</v>
      </c>
      <c r="S79" s="23">
        <v>0</v>
      </c>
      <c r="T79" s="23" t="s">
        <v>2993</v>
      </c>
      <c r="U79" s="23" t="s">
        <v>241</v>
      </c>
      <c r="V79" s="13" t="s">
        <v>208</v>
      </c>
      <c r="W79" s="13" t="s">
        <v>232</v>
      </c>
      <c r="X79" s="14">
        <v>6.7007899999999996E-6</v>
      </c>
      <c r="Y79" s="13" t="s">
        <v>2987</v>
      </c>
      <c r="Z79" s="13">
        <v>7</v>
      </c>
    </row>
    <row r="80" spans="1:26" x14ac:dyDescent="0.35">
      <c r="A80" s="13" t="s">
        <v>2994</v>
      </c>
      <c r="B80" s="13" t="s">
        <v>2995</v>
      </c>
      <c r="C80" s="13">
        <v>11</v>
      </c>
      <c r="D80" s="13">
        <v>93862094</v>
      </c>
      <c r="E80" s="13">
        <v>93915138</v>
      </c>
      <c r="F80" s="13">
        <v>1</v>
      </c>
      <c r="G80" s="13" t="s">
        <v>207</v>
      </c>
      <c r="H80" s="13">
        <v>24145</v>
      </c>
      <c r="I80" s="13" t="s">
        <v>2995</v>
      </c>
      <c r="J80" s="13" t="s">
        <v>3599</v>
      </c>
      <c r="K80" s="13"/>
      <c r="L80" s="13" t="s">
        <v>2377</v>
      </c>
      <c r="M80" s="13">
        <v>3.0954963021925502E-3</v>
      </c>
      <c r="N80" s="23">
        <v>1.466204939</v>
      </c>
      <c r="O80" s="13">
        <v>31</v>
      </c>
      <c r="P80" s="23">
        <v>7.1879999999999997</v>
      </c>
      <c r="Q80" s="23">
        <v>31</v>
      </c>
      <c r="R80" s="26">
        <v>1.8615499999999999E-26</v>
      </c>
      <c r="S80" s="23">
        <v>0</v>
      </c>
      <c r="T80" s="23" t="s">
        <v>2996</v>
      </c>
      <c r="U80" s="23" t="s">
        <v>218</v>
      </c>
      <c r="V80" s="13" t="s">
        <v>214</v>
      </c>
      <c r="W80" s="13" t="s">
        <v>2</v>
      </c>
      <c r="X80" s="14">
        <v>6.7007899999999996E-6</v>
      </c>
      <c r="Y80" s="13" t="s">
        <v>2987</v>
      </c>
      <c r="Z80" s="13">
        <v>7</v>
      </c>
    </row>
    <row r="81" spans="1:26" x14ac:dyDescent="0.35">
      <c r="A81" s="13" t="s">
        <v>2997</v>
      </c>
      <c r="B81" s="13" t="s">
        <v>2998</v>
      </c>
      <c r="C81" s="13">
        <v>11</v>
      </c>
      <c r="D81" s="13">
        <v>94110477</v>
      </c>
      <c r="E81" s="13">
        <v>94134585</v>
      </c>
      <c r="F81" s="13">
        <v>-1</v>
      </c>
      <c r="G81" s="13" t="s">
        <v>207</v>
      </c>
      <c r="H81" s="13">
        <v>10888</v>
      </c>
      <c r="I81" s="13" t="s">
        <v>2998</v>
      </c>
      <c r="J81" s="13"/>
      <c r="K81" s="13"/>
      <c r="L81" s="13"/>
      <c r="M81" s="13">
        <v>3.2467712906470901E-2</v>
      </c>
      <c r="N81" s="23">
        <v>3.2169959270000001</v>
      </c>
      <c r="O81" s="13">
        <v>0</v>
      </c>
      <c r="P81" s="13">
        <v>0</v>
      </c>
      <c r="Q81" s="23">
        <v>31</v>
      </c>
      <c r="R81" s="26">
        <v>1.0221199999999999E-15</v>
      </c>
      <c r="S81" s="23">
        <v>0</v>
      </c>
      <c r="T81" s="23" t="s">
        <v>2999</v>
      </c>
      <c r="U81" s="23" t="s">
        <v>241</v>
      </c>
      <c r="V81" s="13" t="s">
        <v>208</v>
      </c>
      <c r="W81" s="13" t="s">
        <v>232</v>
      </c>
      <c r="X81" s="14">
        <v>6.7007899999999996E-6</v>
      </c>
      <c r="Y81" s="13" t="s">
        <v>2987</v>
      </c>
      <c r="Z81" s="13">
        <v>7</v>
      </c>
    </row>
    <row r="82" spans="1:26" x14ac:dyDescent="0.35">
      <c r="A82" s="13" t="s">
        <v>3000</v>
      </c>
      <c r="B82" s="13" t="s">
        <v>3001</v>
      </c>
      <c r="C82" s="13">
        <v>11</v>
      </c>
      <c r="D82" s="13">
        <v>94152895</v>
      </c>
      <c r="E82" s="13">
        <v>94227074</v>
      </c>
      <c r="F82" s="13">
        <v>-1</v>
      </c>
      <c r="G82" s="13" t="s">
        <v>207</v>
      </c>
      <c r="H82" s="13">
        <v>4361</v>
      </c>
      <c r="I82" s="13" t="s">
        <v>3001</v>
      </c>
      <c r="J82" s="13"/>
      <c r="K82" s="13"/>
      <c r="L82" s="13"/>
      <c r="M82" s="13">
        <v>1.1588326045751599E-3</v>
      </c>
      <c r="N82" s="13">
        <v>0.111989911</v>
      </c>
      <c r="O82" s="13">
        <v>0</v>
      </c>
      <c r="P82" s="13">
        <v>0</v>
      </c>
      <c r="Q82" s="23">
        <v>27</v>
      </c>
      <c r="R82" s="26">
        <v>3.7876000000000001E-28</v>
      </c>
      <c r="S82" s="23">
        <v>0</v>
      </c>
      <c r="T82" s="23" t="s">
        <v>217</v>
      </c>
      <c r="U82" s="23" t="s">
        <v>218</v>
      </c>
      <c r="V82" s="13" t="s">
        <v>208</v>
      </c>
      <c r="W82" s="13" t="s">
        <v>252</v>
      </c>
      <c r="X82" s="14">
        <v>6.7007899999999996E-6</v>
      </c>
      <c r="Y82" s="13" t="s">
        <v>2987</v>
      </c>
      <c r="Z82" s="13">
        <v>7</v>
      </c>
    </row>
    <row r="83" spans="1:26" x14ac:dyDescent="0.35">
      <c r="A83" s="13" t="s">
        <v>3002</v>
      </c>
      <c r="B83" s="13" t="s">
        <v>3003</v>
      </c>
      <c r="C83" s="13">
        <v>11</v>
      </c>
      <c r="D83" s="13">
        <v>94226795</v>
      </c>
      <c r="E83" s="13">
        <v>94232749</v>
      </c>
      <c r="F83" s="13">
        <v>1</v>
      </c>
      <c r="G83" s="13" t="s">
        <v>207</v>
      </c>
      <c r="H83" s="13">
        <v>54851</v>
      </c>
      <c r="I83" s="13" t="s">
        <v>3003</v>
      </c>
      <c r="J83" s="13"/>
      <c r="K83" s="13"/>
      <c r="L83" s="13"/>
      <c r="M83" s="13">
        <v>0.17326489610437301</v>
      </c>
      <c r="N83" s="13">
        <v>0.48626601400000002</v>
      </c>
      <c r="O83" s="13">
        <v>0</v>
      </c>
      <c r="P83" s="13">
        <v>0</v>
      </c>
      <c r="Q83" s="13">
        <v>0</v>
      </c>
      <c r="R83" s="13" t="s">
        <v>2</v>
      </c>
      <c r="S83" s="13" t="s">
        <v>2</v>
      </c>
      <c r="T83" s="13" t="s">
        <v>2</v>
      </c>
      <c r="U83" s="13" t="s">
        <v>2</v>
      </c>
      <c r="V83" s="13" t="s">
        <v>208</v>
      </c>
      <c r="W83" s="13" t="s">
        <v>252</v>
      </c>
      <c r="X83" s="14">
        <v>4.2907800000000003E-5</v>
      </c>
      <c r="Y83" s="13" t="s">
        <v>2987</v>
      </c>
      <c r="Z83" s="13">
        <v>7</v>
      </c>
    </row>
    <row r="84" spans="1:26" x14ac:dyDescent="0.35">
      <c r="A84" s="13" t="s">
        <v>3004</v>
      </c>
      <c r="B84" s="13" t="s">
        <v>3005</v>
      </c>
      <c r="C84" s="13">
        <v>11</v>
      </c>
      <c r="D84" s="13">
        <v>94277006</v>
      </c>
      <c r="E84" s="13">
        <v>94354587</v>
      </c>
      <c r="F84" s="13">
        <v>1</v>
      </c>
      <c r="G84" s="13" t="s">
        <v>207</v>
      </c>
      <c r="H84" s="13">
        <v>143689</v>
      </c>
      <c r="I84" s="13" t="s">
        <v>3005</v>
      </c>
      <c r="J84" s="13"/>
      <c r="K84" s="13"/>
      <c r="L84" s="13"/>
      <c r="M84" s="14">
        <v>7.4129286654389603E-6</v>
      </c>
      <c r="N84" s="13">
        <v>-1.7832491999999998E-2</v>
      </c>
      <c r="O84" s="13">
        <v>0</v>
      </c>
      <c r="P84" s="13">
        <v>0</v>
      </c>
      <c r="Q84" s="13">
        <v>0</v>
      </c>
      <c r="R84" s="13" t="s">
        <v>2</v>
      </c>
      <c r="S84" s="13" t="s">
        <v>2</v>
      </c>
      <c r="T84" s="13" t="s">
        <v>2</v>
      </c>
      <c r="U84" s="13" t="s">
        <v>2</v>
      </c>
      <c r="V84" s="13" t="s">
        <v>208</v>
      </c>
      <c r="W84" s="13" t="s">
        <v>1704</v>
      </c>
      <c r="X84" s="14">
        <v>4.2907800000000003E-5</v>
      </c>
      <c r="Y84" s="13" t="s">
        <v>2987</v>
      </c>
      <c r="Z84" s="13">
        <v>7</v>
      </c>
    </row>
    <row r="85" spans="1:26" x14ac:dyDescent="0.35">
      <c r="A85" s="13" t="s">
        <v>3006</v>
      </c>
      <c r="B85" s="13" t="s">
        <v>3007</v>
      </c>
      <c r="C85" s="13">
        <v>11</v>
      </c>
      <c r="D85" s="13">
        <v>94277017</v>
      </c>
      <c r="E85" s="13">
        <v>94283063</v>
      </c>
      <c r="F85" s="13">
        <v>1</v>
      </c>
      <c r="G85" s="13" t="s">
        <v>207</v>
      </c>
      <c r="H85" s="13">
        <v>2526</v>
      </c>
      <c r="I85" s="13" t="s">
        <v>3007</v>
      </c>
      <c r="J85" s="13"/>
      <c r="K85" s="13"/>
      <c r="L85" s="13"/>
      <c r="M85" s="13">
        <v>5.5379992152632999E-2</v>
      </c>
      <c r="N85" s="13">
        <v>-0.16421223400000001</v>
      </c>
      <c r="O85" s="13">
        <v>0</v>
      </c>
      <c r="P85" s="13">
        <v>0</v>
      </c>
      <c r="Q85" s="13">
        <v>0</v>
      </c>
      <c r="R85" s="13" t="s">
        <v>2</v>
      </c>
      <c r="S85" s="13" t="s">
        <v>2</v>
      </c>
      <c r="T85" s="13" t="s">
        <v>2</v>
      </c>
      <c r="U85" s="13" t="s">
        <v>2</v>
      </c>
      <c r="V85" s="13" t="s">
        <v>208</v>
      </c>
      <c r="W85" s="13" t="s">
        <v>1704</v>
      </c>
      <c r="X85" s="14">
        <v>4.2907800000000003E-5</v>
      </c>
      <c r="Y85" s="13" t="s">
        <v>2987</v>
      </c>
      <c r="Z85" s="13">
        <v>7</v>
      </c>
    </row>
    <row r="86" spans="1:26" x14ac:dyDescent="0.35">
      <c r="A86" s="13" t="s">
        <v>3008</v>
      </c>
      <c r="B86" s="13" t="s">
        <v>3009</v>
      </c>
      <c r="C86" s="13">
        <v>11</v>
      </c>
      <c r="D86" s="13">
        <v>94695787</v>
      </c>
      <c r="E86" s="13">
        <v>94706776</v>
      </c>
      <c r="F86" s="13">
        <v>-1</v>
      </c>
      <c r="G86" s="13" t="s">
        <v>207</v>
      </c>
      <c r="H86" s="13">
        <v>51503</v>
      </c>
      <c r="I86" s="13" t="s">
        <v>3009</v>
      </c>
      <c r="J86" s="13"/>
      <c r="K86" s="13"/>
      <c r="L86" s="13"/>
      <c r="M86" s="23">
        <v>0.90027721152369999</v>
      </c>
      <c r="N86" s="13" t="s">
        <v>2</v>
      </c>
      <c r="O86" s="13">
        <v>0</v>
      </c>
      <c r="P86" s="13">
        <v>0</v>
      </c>
      <c r="Q86" s="13">
        <v>0</v>
      </c>
      <c r="R86" s="13" t="s">
        <v>2</v>
      </c>
      <c r="S86" s="13" t="s">
        <v>2</v>
      </c>
      <c r="T86" s="13" t="s">
        <v>2</v>
      </c>
      <c r="U86" s="13" t="s">
        <v>2</v>
      </c>
      <c r="V86" s="13" t="s">
        <v>208</v>
      </c>
      <c r="W86" s="13" t="s">
        <v>715</v>
      </c>
      <c r="X86" s="14">
        <v>4.2907800000000003E-5</v>
      </c>
      <c r="Y86" s="13" t="s">
        <v>2987</v>
      </c>
      <c r="Z86" s="13">
        <v>7</v>
      </c>
    </row>
    <row r="87" spans="1:26" x14ac:dyDescent="0.35">
      <c r="A87" s="13" t="s">
        <v>3010</v>
      </c>
      <c r="B87" s="13" t="s">
        <v>3011</v>
      </c>
      <c r="C87" s="13">
        <v>11</v>
      </c>
      <c r="D87" s="13">
        <v>94706845</v>
      </c>
      <c r="E87" s="13">
        <v>94732682</v>
      </c>
      <c r="F87" s="13">
        <v>1</v>
      </c>
      <c r="G87" s="13" t="s">
        <v>207</v>
      </c>
      <c r="H87" s="13">
        <v>55693</v>
      </c>
      <c r="I87" s="13" t="s">
        <v>3011</v>
      </c>
      <c r="J87" s="13"/>
      <c r="K87" s="13"/>
      <c r="L87" s="13"/>
      <c r="M87" s="13">
        <v>0.149201646842992</v>
      </c>
      <c r="N87" s="13">
        <v>-0.55368945199999997</v>
      </c>
      <c r="O87" s="13">
        <v>0</v>
      </c>
      <c r="P87" s="13">
        <v>0</v>
      </c>
      <c r="Q87" s="13">
        <v>0</v>
      </c>
      <c r="R87" s="13" t="s">
        <v>2</v>
      </c>
      <c r="S87" s="13" t="s">
        <v>2</v>
      </c>
      <c r="T87" s="13" t="s">
        <v>2</v>
      </c>
      <c r="U87" s="13" t="s">
        <v>2</v>
      </c>
      <c r="V87" s="13" t="s">
        <v>208</v>
      </c>
      <c r="W87" s="13" t="s">
        <v>715</v>
      </c>
      <c r="X87" s="14">
        <v>4.2907800000000003E-5</v>
      </c>
      <c r="Y87" s="13" t="s">
        <v>2987</v>
      </c>
      <c r="Z87" s="13">
        <v>7</v>
      </c>
    </row>
    <row r="88" spans="1:26" x14ac:dyDescent="0.35">
      <c r="A88" s="2" t="s">
        <v>3012</v>
      </c>
      <c r="B88" s="2" t="s">
        <v>3013</v>
      </c>
      <c r="C88" s="2">
        <v>11</v>
      </c>
      <c r="D88" s="2">
        <v>94758422</v>
      </c>
      <c r="E88" s="2">
        <v>94760760</v>
      </c>
      <c r="F88" s="2">
        <v>1</v>
      </c>
      <c r="G88" s="2" t="s">
        <v>207</v>
      </c>
      <c r="H88" s="2">
        <v>390245</v>
      </c>
      <c r="I88" s="2" t="s">
        <v>3013</v>
      </c>
      <c r="J88" s="2"/>
      <c r="K88" s="2"/>
      <c r="L88" s="2"/>
      <c r="M88" s="2">
        <v>0.764772097616784</v>
      </c>
      <c r="N88" s="2">
        <v>0.46230506700000001</v>
      </c>
      <c r="O88" s="2">
        <v>0</v>
      </c>
      <c r="P88" s="2">
        <v>0</v>
      </c>
      <c r="Q88" s="2">
        <v>0</v>
      </c>
      <c r="R88" s="2" t="s">
        <v>2</v>
      </c>
      <c r="S88" s="2" t="s">
        <v>2</v>
      </c>
      <c r="T88" s="2" t="s">
        <v>2</v>
      </c>
      <c r="U88" s="2" t="s">
        <v>2</v>
      </c>
      <c r="V88" s="2" t="s">
        <v>208</v>
      </c>
      <c r="W88" s="2" t="s">
        <v>226</v>
      </c>
      <c r="X88" s="15">
        <v>4.2907800000000003E-5</v>
      </c>
      <c r="Y88" s="2" t="s">
        <v>2987</v>
      </c>
      <c r="Z88" s="2">
        <v>7</v>
      </c>
    </row>
    <row r="89" spans="1:26" x14ac:dyDescent="0.35">
      <c r="A89" s="16" t="s">
        <v>3105</v>
      </c>
      <c r="B89" s="16" t="s">
        <v>3106</v>
      </c>
      <c r="C89" s="16">
        <v>12</v>
      </c>
      <c r="D89" s="16">
        <v>128751948</v>
      </c>
      <c r="E89" s="16">
        <v>129192460</v>
      </c>
      <c r="F89" s="16">
        <v>1</v>
      </c>
      <c r="G89" s="16" t="s">
        <v>207</v>
      </c>
      <c r="H89" s="16">
        <v>92293</v>
      </c>
      <c r="I89" s="16" t="s">
        <v>3106</v>
      </c>
      <c r="J89" s="16"/>
      <c r="K89" s="16"/>
      <c r="L89" s="16"/>
      <c r="M89" s="16">
        <v>0.66707188041326704</v>
      </c>
      <c r="N89" s="16" t="s">
        <v>2</v>
      </c>
      <c r="O89" s="16">
        <v>0</v>
      </c>
      <c r="P89" s="16">
        <v>0</v>
      </c>
      <c r="Q89" s="16">
        <v>0</v>
      </c>
      <c r="R89" s="16" t="s">
        <v>2</v>
      </c>
      <c r="S89" s="16" t="s">
        <v>2</v>
      </c>
      <c r="T89" s="16" t="s">
        <v>2</v>
      </c>
      <c r="U89" s="16" t="s">
        <v>2</v>
      </c>
      <c r="V89" s="16" t="s">
        <v>208</v>
      </c>
      <c r="W89" s="16" t="s">
        <v>212</v>
      </c>
      <c r="X89" s="17">
        <v>4.6474900000000001E-6</v>
      </c>
      <c r="Y89" s="16" t="s">
        <v>3390</v>
      </c>
      <c r="Z89" s="80">
        <v>8</v>
      </c>
    </row>
    <row r="90" spans="1:26" x14ac:dyDescent="0.35">
      <c r="A90" s="13" t="s">
        <v>1072</v>
      </c>
      <c r="B90" s="13" t="s">
        <v>1073</v>
      </c>
      <c r="C90" s="13">
        <v>12</v>
      </c>
      <c r="D90" s="13">
        <v>129277739</v>
      </c>
      <c r="E90" s="13">
        <v>129308528</v>
      </c>
      <c r="F90" s="13">
        <v>-1</v>
      </c>
      <c r="G90" s="13" t="s">
        <v>207</v>
      </c>
      <c r="H90" s="13">
        <v>121260</v>
      </c>
      <c r="I90" s="23" t="s">
        <v>1073</v>
      </c>
      <c r="J90" s="23" t="s">
        <v>2298</v>
      </c>
      <c r="K90" s="23" t="s">
        <v>3651</v>
      </c>
      <c r="L90" s="23"/>
      <c r="M90" s="14">
        <v>2.9943898212482599E-9</v>
      </c>
      <c r="N90" s="13">
        <v>0.53495232000000004</v>
      </c>
      <c r="O90" s="13">
        <v>0</v>
      </c>
      <c r="P90" s="13">
        <v>0</v>
      </c>
      <c r="Q90" s="23">
        <v>4</v>
      </c>
      <c r="R90" s="26">
        <v>1.6283999999999999E-6</v>
      </c>
      <c r="S90" s="23">
        <v>4.8294762484774696E-3</v>
      </c>
      <c r="T90" s="23" t="s">
        <v>217</v>
      </c>
      <c r="U90" s="23" t="s">
        <v>218</v>
      </c>
      <c r="V90" s="13" t="s">
        <v>208</v>
      </c>
      <c r="W90" s="13" t="s">
        <v>691</v>
      </c>
      <c r="X90" s="14">
        <v>4.6474900000000001E-6</v>
      </c>
      <c r="Y90" s="13" t="s">
        <v>3391</v>
      </c>
      <c r="Z90" s="79">
        <v>8</v>
      </c>
    </row>
    <row r="91" spans="1:26" x14ac:dyDescent="0.35">
      <c r="A91" s="13" t="s">
        <v>1074</v>
      </c>
      <c r="B91" s="13" t="s">
        <v>1075</v>
      </c>
      <c r="C91" s="13">
        <v>12</v>
      </c>
      <c r="D91" s="13">
        <v>130880682</v>
      </c>
      <c r="E91" s="13">
        <v>131200826</v>
      </c>
      <c r="F91" s="13">
        <v>-1</v>
      </c>
      <c r="G91" s="13" t="s">
        <v>207</v>
      </c>
      <c r="H91" s="13">
        <v>23504</v>
      </c>
      <c r="I91" s="13" t="s">
        <v>1075</v>
      </c>
      <c r="J91" s="13"/>
      <c r="K91" s="13"/>
      <c r="L91" s="13"/>
      <c r="M91" s="13">
        <v>0.29258217602054498</v>
      </c>
      <c r="N91" s="13">
        <v>-1.318166562</v>
      </c>
      <c r="O91" s="13">
        <v>4</v>
      </c>
      <c r="P91" s="23">
        <v>1.661</v>
      </c>
      <c r="Q91" s="23">
        <v>4</v>
      </c>
      <c r="R91" s="26">
        <v>3.9672E-26</v>
      </c>
      <c r="S91" s="23">
        <v>0</v>
      </c>
      <c r="T91" s="23" t="s">
        <v>3393</v>
      </c>
      <c r="U91" s="23" t="s">
        <v>241</v>
      </c>
      <c r="V91" s="13" t="s">
        <v>208</v>
      </c>
      <c r="W91" s="13" t="s">
        <v>1136</v>
      </c>
      <c r="X91" s="14">
        <v>4.6474900000000001E-6</v>
      </c>
      <c r="Y91" s="13" t="s">
        <v>3394</v>
      </c>
      <c r="Z91" s="79">
        <v>8</v>
      </c>
    </row>
    <row r="92" spans="1:26" x14ac:dyDescent="0.35">
      <c r="A92" s="13" t="s">
        <v>3108</v>
      </c>
      <c r="B92" s="13" t="s">
        <v>3109</v>
      </c>
      <c r="C92" s="13">
        <v>12</v>
      </c>
      <c r="D92" s="13">
        <v>129337972</v>
      </c>
      <c r="E92" s="13">
        <v>129469509</v>
      </c>
      <c r="F92" s="13">
        <v>1</v>
      </c>
      <c r="G92" s="13" t="s">
        <v>207</v>
      </c>
      <c r="H92" s="13">
        <v>144423</v>
      </c>
      <c r="I92" s="13" t="s">
        <v>3109</v>
      </c>
      <c r="J92" s="13"/>
      <c r="K92" s="13"/>
      <c r="L92" s="13"/>
      <c r="M92" s="14">
        <v>9.1508132503483899E-5</v>
      </c>
      <c r="N92" s="13">
        <v>-0.38663026099999998</v>
      </c>
      <c r="O92" s="13">
        <v>9</v>
      </c>
      <c r="P92" s="23">
        <v>4.6440000000000001</v>
      </c>
      <c r="Q92" s="23">
        <v>8</v>
      </c>
      <c r="R92" s="26">
        <v>1.4859999999999999E-20</v>
      </c>
      <c r="S92" s="23">
        <v>0</v>
      </c>
      <c r="T92" s="23" t="s">
        <v>3110</v>
      </c>
      <c r="U92" s="23" t="s">
        <v>241</v>
      </c>
      <c r="V92" s="13" t="s">
        <v>214</v>
      </c>
      <c r="W92" s="13" t="s">
        <v>2</v>
      </c>
      <c r="X92" s="14">
        <v>4.9649700000000003E-6</v>
      </c>
      <c r="Y92" s="13" t="s">
        <v>3392</v>
      </c>
      <c r="Z92" s="13">
        <v>8</v>
      </c>
    </row>
    <row r="93" spans="1:26" x14ac:dyDescent="0.35">
      <c r="A93" s="13" t="s">
        <v>3111</v>
      </c>
      <c r="B93" s="13" t="s">
        <v>3112</v>
      </c>
      <c r="C93" s="13">
        <v>12</v>
      </c>
      <c r="D93" s="13">
        <v>129556270</v>
      </c>
      <c r="E93" s="13">
        <v>130388211</v>
      </c>
      <c r="F93" s="13">
        <v>-1</v>
      </c>
      <c r="G93" s="13" t="s">
        <v>207</v>
      </c>
      <c r="H93" s="13">
        <v>121256</v>
      </c>
      <c r="I93" s="13" t="s">
        <v>3112</v>
      </c>
      <c r="J93" s="13"/>
      <c r="K93" s="13"/>
      <c r="L93" s="13"/>
      <c r="M93" s="23">
        <v>0.99901038653262697</v>
      </c>
      <c r="N93" s="13">
        <v>-0.84479857199999997</v>
      </c>
      <c r="O93" s="13">
        <v>0</v>
      </c>
      <c r="P93" s="13">
        <v>0</v>
      </c>
      <c r="Q93" s="13">
        <v>0</v>
      </c>
      <c r="R93" s="13" t="s">
        <v>2</v>
      </c>
      <c r="S93" s="13" t="s">
        <v>2</v>
      </c>
      <c r="T93" s="13" t="s">
        <v>2</v>
      </c>
      <c r="U93" s="13" t="s">
        <v>2</v>
      </c>
      <c r="V93" s="13" t="s">
        <v>208</v>
      </c>
      <c r="W93" s="13" t="s">
        <v>2226</v>
      </c>
      <c r="X93" s="14">
        <v>4.9649700000000003E-6</v>
      </c>
      <c r="Y93" s="13" t="s">
        <v>3392</v>
      </c>
      <c r="Z93" s="13">
        <v>8</v>
      </c>
    </row>
    <row r="94" spans="1:26" x14ac:dyDescent="0.35">
      <c r="A94" s="2" t="s">
        <v>3113</v>
      </c>
      <c r="B94" s="2" t="s">
        <v>3114</v>
      </c>
      <c r="C94" s="2">
        <v>12</v>
      </c>
      <c r="D94" s="2">
        <v>130647004</v>
      </c>
      <c r="E94" s="2">
        <v>130650285</v>
      </c>
      <c r="F94" s="2">
        <v>1</v>
      </c>
      <c r="G94" s="2" t="s">
        <v>207</v>
      </c>
      <c r="H94" s="2">
        <v>11211</v>
      </c>
      <c r="I94" s="2" t="s">
        <v>3114</v>
      </c>
      <c r="J94" s="2"/>
      <c r="K94" s="2"/>
      <c r="L94" s="2"/>
      <c r="M94" s="2" t="s">
        <v>2</v>
      </c>
      <c r="N94" s="2" t="s">
        <v>2</v>
      </c>
      <c r="O94" s="2">
        <v>0</v>
      </c>
      <c r="P94" s="2">
        <v>0</v>
      </c>
      <c r="Q94" s="2">
        <v>0</v>
      </c>
      <c r="R94" s="2" t="s">
        <v>2</v>
      </c>
      <c r="S94" s="2" t="s">
        <v>2</v>
      </c>
      <c r="T94" s="2" t="s">
        <v>2</v>
      </c>
      <c r="U94" s="2" t="s">
        <v>2</v>
      </c>
      <c r="V94" s="2" t="s">
        <v>208</v>
      </c>
      <c r="W94" s="2" t="s">
        <v>266</v>
      </c>
      <c r="X94" s="15">
        <v>4.9649700000000003E-6</v>
      </c>
      <c r="Y94" s="2" t="s">
        <v>3392</v>
      </c>
      <c r="Z94" s="2">
        <v>8</v>
      </c>
    </row>
    <row r="95" spans="1:26" x14ac:dyDescent="0.35">
      <c r="A95" s="3" t="s">
        <v>3115</v>
      </c>
      <c r="B95" s="3" t="s">
        <v>3116</v>
      </c>
      <c r="C95" s="3">
        <v>13</v>
      </c>
      <c r="D95" s="3">
        <v>47127303</v>
      </c>
      <c r="E95" s="3">
        <v>47327175</v>
      </c>
      <c r="F95" s="3">
        <v>1</v>
      </c>
      <c r="G95" s="3" t="s">
        <v>207</v>
      </c>
      <c r="H95" s="3">
        <v>23143</v>
      </c>
      <c r="I95" s="3" t="s">
        <v>3116</v>
      </c>
      <c r="M95" s="7">
        <v>0.98239686443030205</v>
      </c>
      <c r="N95" s="3" t="s">
        <v>2</v>
      </c>
      <c r="O95" s="3">
        <v>0</v>
      </c>
      <c r="P95" s="3">
        <v>0</v>
      </c>
      <c r="Q95" s="7">
        <v>2</v>
      </c>
      <c r="R95" s="19">
        <v>6.3757599999999994E-5</v>
      </c>
      <c r="S95" s="7">
        <v>4.50937E-2</v>
      </c>
      <c r="T95" s="7" t="s">
        <v>2817</v>
      </c>
      <c r="U95" s="7" t="s">
        <v>218</v>
      </c>
      <c r="V95" s="3" t="s">
        <v>214</v>
      </c>
      <c r="W95" s="13" t="s">
        <v>2</v>
      </c>
      <c r="X95" s="5">
        <v>1.16252E-5</v>
      </c>
      <c r="Y95" s="3" t="s">
        <v>3117</v>
      </c>
      <c r="Z95" s="3">
        <v>10</v>
      </c>
    </row>
    <row r="96" spans="1:26" x14ac:dyDescent="0.35">
      <c r="A96" s="3" t="s">
        <v>3118</v>
      </c>
      <c r="B96" s="3" t="s">
        <v>3119</v>
      </c>
      <c r="C96" s="3">
        <v>13</v>
      </c>
      <c r="D96" s="3">
        <v>47345391</v>
      </c>
      <c r="E96" s="3">
        <v>47371367</v>
      </c>
      <c r="F96" s="3">
        <v>-1</v>
      </c>
      <c r="G96" s="3" t="s">
        <v>207</v>
      </c>
      <c r="H96" s="3">
        <v>2098</v>
      </c>
      <c r="I96" s="23" t="s">
        <v>3119</v>
      </c>
      <c r="J96" s="23" t="s">
        <v>3652</v>
      </c>
      <c r="K96" s="23" t="s">
        <v>3653</v>
      </c>
      <c r="M96" s="3">
        <v>6.1169243619551997E-4</v>
      </c>
      <c r="N96" s="3">
        <v>-0.14679455999999999</v>
      </c>
      <c r="O96" s="3">
        <v>0</v>
      </c>
      <c r="P96" s="3">
        <v>0</v>
      </c>
      <c r="Q96" s="7">
        <v>1</v>
      </c>
      <c r="R96" s="19">
        <v>1.2619999999999999E-5</v>
      </c>
      <c r="S96" s="7">
        <v>3.5320611591798001E-2</v>
      </c>
      <c r="T96" s="7" t="s">
        <v>217</v>
      </c>
      <c r="U96" s="7" t="s">
        <v>218</v>
      </c>
      <c r="V96" s="3" t="s">
        <v>208</v>
      </c>
      <c r="W96" s="13" t="s">
        <v>690</v>
      </c>
      <c r="X96" s="5">
        <v>8.7734699999999995E-6</v>
      </c>
      <c r="Y96" s="3" t="s">
        <v>3117</v>
      </c>
      <c r="Z96" s="3">
        <v>10</v>
      </c>
    </row>
    <row r="97" spans="1:26" x14ac:dyDescent="0.35">
      <c r="A97" s="3" t="s">
        <v>3120</v>
      </c>
      <c r="B97" s="3" t="s">
        <v>3121</v>
      </c>
      <c r="C97" s="3">
        <v>13</v>
      </c>
      <c r="D97" s="3">
        <v>47405685</v>
      </c>
      <c r="E97" s="3">
        <v>47471169</v>
      </c>
      <c r="F97" s="3">
        <v>-1</v>
      </c>
      <c r="G97" s="3" t="s">
        <v>207</v>
      </c>
      <c r="H97" s="3">
        <v>3356</v>
      </c>
      <c r="I97" s="3" t="s">
        <v>3121</v>
      </c>
      <c r="M97" s="3">
        <v>0.77277360993633304</v>
      </c>
      <c r="N97" s="7">
        <v>1.451700105</v>
      </c>
      <c r="O97" s="3">
        <v>14</v>
      </c>
      <c r="P97" s="7">
        <v>7.9610000000000003</v>
      </c>
      <c r="Q97" s="7">
        <v>14</v>
      </c>
      <c r="R97" s="19">
        <v>9.3760000000000004E-12</v>
      </c>
      <c r="S97" s="19">
        <v>2.6907600000000001E-20</v>
      </c>
      <c r="T97" s="7" t="s">
        <v>3122</v>
      </c>
      <c r="U97" s="7" t="s">
        <v>218</v>
      </c>
      <c r="V97" s="3" t="s">
        <v>208</v>
      </c>
      <c r="W97" s="13" t="s">
        <v>232</v>
      </c>
      <c r="X97" s="5">
        <v>4.26401E-6</v>
      </c>
      <c r="Y97" s="3" t="s">
        <v>3117</v>
      </c>
      <c r="Z97" s="3">
        <v>10</v>
      </c>
    </row>
    <row r="98" spans="1:26" x14ac:dyDescent="0.35">
      <c r="A98" s="3" t="s">
        <v>3123</v>
      </c>
      <c r="B98" s="3" t="s">
        <v>3124</v>
      </c>
      <c r="C98" s="3">
        <v>13</v>
      </c>
      <c r="D98" s="3">
        <v>48510622</v>
      </c>
      <c r="E98" s="3">
        <v>48612125</v>
      </c>
      <c r="F98" s="3">
        <v>-1</v>
      </c>
      <c r="G98" s="3" t="s">
        <v>207</v>
      </c>
      <c r="H98" s="3">
        <v>8803</v>
      </c>
      <c r="I98" s="3" t="s">
        <v>3124</v>
      </c>
      <c r="M98" s="3">
        <v>3.0668159145627601E-2</v>
      </c>
      <c r="N98" s="3">
        <v>0.240559831</v>
      </c>
      <c r="O98" s="3">
        <v>0</v>
      </c>
      <c r="P98" s="3">
        <v>0</v>
      </c>
      <c r="Q98" s="3">
        <v>0</v>
      </c>
      <c r="R98" s="3" t="s">
        <v>2</v>
      </c>
      <c r="S98" s="3" t="s">
        <v>2</v>
      </c>
      <c r="T98" s="3" t="s">
        <v>2</v>
      </c>
      <c r="U98" s="3" t="s">
        <v>2</v>
      </c>
      <c r="V98" s="3" t="s">
        <v>208</v>
      </c>
      <c r="W98" s="13" t="s">
        <v>252</v>
      </c>
      <c r="X98" s="5">
        <v>4.26401E-6</v>
      </c>
      <c r="Y98" s="3" t="s">
        <v>3117</v>
      </c>
      <c r="Z98" s="3">
        <v>10</v>
      </c>
    </row>
    <row r="99" spans="1:26" x14ac:dyDescent="0.35">
      <c r="A99" s="13" t="s">
        <v>3125</v>
      </c>
      <c r="B99" s="13" t="s">
        <v>3126</v>
      </c>
      <c r="C99" s="13">
        <v>13</v>
      </c>
      <c r="D99" s="13">
        <v>48611703</v>
      </c>
      <c r="E99" s="13">
        <v>48621358</v>
      </c>
      <c r="F99" s="13">
        <v>1</v>
      </c>
      <c r="G99" s="13" t="s">
        <v>207</v>
      </c>
      <c r="H99" s="13">
        <v>55270</v>
      </c>
      <c r="I99" s="13" t="s">
        <v>3126</v>
      </c>
      <c r="J99" s="13"/>
      <c r="K99" s="13"/>
      <c r="L99" s="13"/>
      <c r="M99" s="13">
        <v>9.7229580079605499E-2</v>
      </c>
      <c r="N99" s="13">
        <v>4.9313325999999998E-2</v>
      </c>
      <c r="O99" s="13">
        <v>0</v>
      </c>
      <c r="P99" s="13">
        <v>0</v>
      </c>
      <c r="Q99" s="13">
        <v>0</v>
      </c>
      <c r="R99" s="13" t="s">
        <v>2</v>
      </c>
      <c r="S99" s="13" t="s">
        <v>2</v>
      </c>
      <c r="T99" s="13" t="s">
        <v>2</v>
      </c>
      <c r="U99" s="13" t="s">
        <v>2</v>
      </c>
      <c r="V99" s="13" t="s">
        <v>208</v>
      </c>
      <c r="W99" s="13" t="s">
        <v>252</v>
      </c>
      <c r="X99" s="14">
        <v>4.26401E-6</v>
      </c>
      <c r="Y99" s="13" t="s">
        <v>3117</v>
      </c>
      <c r="Z99" s="13">
        <v>10</v>
      </c>
    </row>
    <row r="100" spans="1:26" x14ac:dyDescent="0.35">
      <c r="A100" s="13" t="s">
        <v>3127</v>
      </c>
      <c r="B100" s="13" t="s">
        <v>3128</v>
      </c>
      <c r="C100" s="13">
        <v>13</v>
      </c>
      <c r="D100" s="13">
        <v>48627459</v>
      </c>
      <c r="E100" s="13">
        <v>48669267</v>
      </c>
      <c r="F100" s="13">
        <v>-1</v>
      </c>
      <c r="G100" s="13" t="s">
        <v>207</v>
      </c>
      <c r="H100" s="13">
        <v>29079</v>
      </c>
      <c r="I100" s="13" t="s">
        <v>3128</v>
      </c>
      <c r="J100" s="13"/>
      <c r="K100" s="13"/>
      <c r="L100" s="13"/>
      <c r="M100" s="13">
        <v>6.1620027853389998E-2</v>
      </c>
      <c r="N100" s="13">
        <v>-0.119914067</v>
      </c>
      <c r="O100" s="13">
        <v>0</v>
      </c>
      <c r="P100" s="13">
        <v>0</v>
      </c>
      <c r="Q100" s="13">
        <v>0</v>
      </c>
      <c r="R100" s="13" t="s">
        <v>2</v>
      </c>
      <c r="S100" s="13" t="s">
        <v>2</v>
      </c>
      <c r="T100" s="13" t="s">
        <v>2</v>
      </c>
      <c r="U100" s="13" t="s">
        <v>2</v>
      </c>
      <c r="V100" s="13" t="s">
        <v>208</v>
      </c>
      <c r="W100" s="13" t="s">
        <v>252</v>
      </c>
      <c r="X100" s="14">
        <v>4.26401E-6</v>
      </c>
      <c r="Y100" s="13" t="s">
        <v>3117</v>
      </c>
      <c r="Z100" s="13">
        <v>10</v>
      </c>
    </row>
    <row r="101" spans="1:26" x14ac:dyDescent="0.35">
      <c r="A101" s="13" t="s">
        <v>3129</v>
      </c>
      <c r="B101" s="13" t="s">
        <v>3130</v>
      </c>
      <c r="C101" s="13">
        <v>13</v>
      </c>
      <c r="D101" s="13">
        <v>48807294</v>
      </c>
      <c r="E101" s="13">
        <v>48837063</v>
      </c>
      <c r="F101" s="13">
        <v>1</v>
      </c>
      <c r="G101" s="13" t="s">
        <v>207</v>
      </c>
      <c r="H101" s="13">
        <v>9445</v>
      </c>
      <c r="I101" s="13" t="s">
        <v>3130</v>
      </c>
      <c r="J101" s="13"/>
      <c r="K101" s="13"/>
      <c r="L101" s="13"/>
      <c r="M101" s="13">
        <v>0.71512663635663398</v>
      </c>
      <c r="N101" s="13">
        <v>-0.54320057399999999</v>
      </c>
      <c r="O101" s="13">
        <v>0</v>
      </c>
      <c r="P101" s="13">
        <v>0</v>
      </c>
      <c r="Q101" s="13">
        <v>0</v>
      </c>
      <c r="R101" s="13" t="s">
        <v>2</v>
      </c>
      <c r="S101" s="13" t="s">
        <v>2</v>
      </c>
      <c r="T101" s="13" t="s">
        <v>2</v>
      </c>
      <c r="U101" s="13" t="s">
        <v>2</v>
      </c>
      <c r="V101" s="13" t="s">
        <v>208</v>
      </c>
      <c r="W101" s="13" t="s">
        <v>252</v>
      </c>
      <c r="X101" s="14">
        <v>4.26401E-6</v>
      </c>
      <c r="Y101" s="13" t="s">
        <v>3117</v>
      </c>
      <c r="Z101" s="13">
        <v>10</v>
      </c>
    </row>
    <row r="102" spans="1:26" x14ac:dyDescent="0.35">
      <c r="A102" s="13" t="s">
        <v>3131</v>
      </c>
      <c r="B102" s="13" t="s">
        <v>3132</v>
      </c>
      <c r="C102" s="13">
        <v>13</v>
      </c>
      <c r="D102" s="13">
        <v>48877887</v>
      </c>
      <c r="E102" s="13">
        <v>49056122</v>
      </c>
      <c r="F102" s="13">
        <v>1</v>
      </c>
      <c r="G102" s="13" t="s">
        <v>207</v>
      </c>
      <c r="H102" s="13">
        <v>5925</v>
      </c>
      <c r="I102" s="13" t="s">
        <v>3132</v>
      </c>
      <c r="J102" s="13"/>
      <c r="K102" s="13"/>
      <c r="L102" s="13"/>
      <c r="M102" s="23">
        <v>0.99999983339489196</v>
      </c>
      <c r="N102" s="13">
        <v>-1.3136493979999999</v>
      </c>
      <c r="O102" s="13">
        <v>0</v>
      </c>
      <c r="P102" s="13">
        <v>0</v>
      </c>
      <c r="Q102" s="13">
        <v>0</v>
      </c>
      <c r="R102" s="13" t="s">
        <v>2</v>
      </c>
      <c r="S102" s="13" t="s">
        <v>2</v>
      </c>
      <c r="T102" s="13" t="s">
        <v>2</v>
      </c>
      <c r="U102" s="13" t="s">
        <v>2</v>
      </c>
      <c r="V102" s="13" t="s">
        <v>208</v>
      </c>
      <c r="W102" s="13" t="s">
        <v>209</v>
      </c>
      <c r="X102" s="14">
        <v>2.2622199999999998E-5</v>
      </c>
      <c r="Y102" s="13" t="s">
        <v>3117</v>
      </c>
      <c r="Z102" s="13">
        <v>10</v>
      </c>
    </row>
    <row r="103" spans="1:26" x14ac:dyDescent="0.35">
      <c r="A103" s="3" t="s">
        <v>3133</v>
      </c>
      <c r="B103" s="3" t="s">
        <v>3134</v>
      </c>
      <c r="C103" s="3">
        <v>13</v>
      </c>
      <c r="D103" s="3">
        <v>48963707</v>
      </c>
      <c r="E103" s="3">
        <v>49018840</v>
      </c>
      <c r="F103" s="3">
        <v>-1</v>
      </c>
      <c r="G103" s="3" t="s">
        <v>207</v>
      </c>
      <c r="H103" s="3">
        <v>10161</v>
      </c>
      <c r="I103" s="3" t="s">
        <v>3134</v>
      </c>
      <c r="M103" s="3">
        <v>3.0436524074606501E-2</v>
      </c>
      <c r="N103" s="3">
        <v>-0.53938845999999996</v>
      </c>
      <c r="O103" s="3">
        <v>0</v>
      </c>
      <c r="P103" s="3">
        <v>0</v>
      </c>
      <c r="Q103" s="3">
        <v>0</v>
      </c>
      <c r="R103" s="3" t="s">
        <v>2</v>
      </c>
      <c r="S103" s="3" t="s">
        <v>2</v>
      </c>
      <c r="T103" s="3" t="s">
        <v>2</v>
      </c>
      <c r="U103" s="3" t="s">
        <v>2</v>
      </c>
      <c r="V103" s="3" t="s">
        <v>208</v>
      </c>
      <c r="W103" s="13" t="s">
        <v>260</v>
      </c>
      <c r="X103" s="5">
        <v>2.2622199999999998E-5</v>
      </c>
      <c r="Y103" s="3" t="s">
        <v>3117</v>
      </c>
      <c r="Z103" s="3">
        <v>10</v>
      </c>
    </row>
    <row r="104" spans="1:26" x14ac:dyDescent="0.35">
      <c r="A104" s="13" t="s">
        <v>3135</v>
      </c>
      <c r="B104" s="13" t="s">
        <v>3136</v>
      </c>
      <c r="C104" s="13">
        <v>13</v>
      </c>
      <c r="D104" s="13">
        <v>49063095</v>
      </c>
      <c r="E104" s="13">
        <v>49107369</v>
      </c>
      <c r="F104" s="13">
        <v>-1</v>
      </c>
      <c r="G104" s="13" t="s">
        <v>207</v>
      </c>
      <c r="H104" s="13">
        <v>1102</v>
      </c>
      <c r="I104" s="13" t="s">
        <v>3136</v>
      </c>
      <c r="J104" s="13"/>
      <c r="K104" s="13"/>
      <c r="L104" s="13"/>
      <c r="M104" s="14">
        <v>7.21687231446053E-9</v>
      </c>
      <c r="N104" s="13">
        <v>-0.92790282800000001</v>
      </c>
      <c r="O104" s="13">
        <v>0</v>
      </c>
      <c r="P104" s="13">
        <v>0</v>
      </c>
      <c r="Q104" s="13">
        <v>0</v>
      </c>
      <c r="R104" s="13" t="s">
        <v>2</v>
      </c>
      <c r="S104" s="13" t="s">
        <v>2</v>
      </c>
      <c r="T104" s="13" t="s">
        <v>2</v>
      </c>
      <c r="U104" s="13" t="s">
        <v>2</v>
      </c>
      <c r="V104" s="13" t="s">
        <v>208</v>
      </c>
      <c r="W104" s="13" t="s">
        <v>252</v>
      </c>
      <c r="X104" s="14">
        <v>4.26401E-6</v>
      </c>
      <c r="Y104" s="13" t="s">
        <v>3117</v>
      </c>
      <c r="Z104" s="13">
        <v>10</v>
      </c>
    </row>
    <row r="105" spans="1:26" x14ac:dyDescent="0.35">
      <c r="A105" s="2" t="s">
        <v>3137</v>
      </c>
      <c r="B105" s="2" t="s">
        <v>3138</v>
      </c>
      <c r="C105" s="2">
        <v>13</v>
      </c>
      <c r="D105" s="2">
        <v>49280951</v>
      </c>
      <c r="E105" s="2">
        <v>49283498</v>
      </c>
      <c r="F105" s="2">
        <v>1</v>
      </c>
      <c r="G105" s="2" t="s">
        <v>207</v>
      </c>
      <c r="H105" s="2">
        <v>57105</v>
      </c>
      <c r="I105" s="2" t="s">
        <v>3138</v>
      </c>
      <c r="J105" s="2"/>
      <c r="K105" s="2"/>
      <c r="L105" s="2"/>
      <c r="M105" s="2">
        <v>1.5540211080448899E-3</v>
      </c>
      <c r="N105" s="2">
        <v>-0.32528518000000001</v>
      </c>
      <c r="O105" s="2">
        <v>0</v>
      </c>
      <c r="P105" s="2">
        <v>0</v>
      </c>
      <c r="Q105" s="2">
        <v>0</v>
      </c>
      <c r="R105" s="2" t="s">
        <v>2</v>
      </c>
      <c r="S105" s="2" t="s">
        <v>2</v>
      </c>
      <c r="T105" s="2" t="s">
        <v>2</v>
      </c>
      <c r="U105" s="2" t="s">
        <v>2</v>
      </c>
      <c r="V105" s="2" t="s">
        <v>208</v>
      </c>
      <c r="W105" s="2" t="s">
        <v>252</v>
      </c>
      <c r="X105" s="15">
        <v>4.26401E-6</v>
      </c>
      <c r="Y105" s="2" t="s">
        <v>3117</v>
      </c>
      <c r="Z105" s="2">
        <v>10</v>
      </c>
    </row>
    <row r="106" spans="1:26" x14ac:dyDescent="0.35">
      <c r="A106" s="16" t="s">
        <v>3139</v>
      </c>
      <c r="B106" s="16" t="s">
        <v>3140</v>
      </c>
      <c r="C106" s="16">
        <v>15</v>
      </c>
      <c r="D106" s="16">
        <v>86685227</v>
      </c>
      <c r="E106" s="16">
        <v>87572283</v>
      </c>
      <c r="F106" s="16">
        <v>1</v>
      </c>
      <c r="G106" s="16" t="s">
        <v>207</v>
      </c>
      <c r="H106" s="16">
        <v>123624</v>
      </c>
      <c r="I106" s="16" t="s">
        <v>3140</v>
      </c>
      <c r="J106" s="16"/>
      <c r="K106" s="16"/>
      <c r="L106" s="16"/>
      <c r="M106" s="17">
        <v>3.6006691777300898E-23</v>
      </c>
      <c r="N106" s="16">
        <v>-0.103443516</v>
      </c>
      <c r="O106" s="16">
        <v>0</v>
      </c>
      <c r="P106" s="16">
        <v>0</v>
      </c>
      <c r="Q106" s="16">
        <v>0</v>
      </c>
      <c r="R106" s="16" t="s">
        <v>2</v>
      </c>
      <c r="S106" s="16" t="s">
        <v>2</v>
      </c>
      <c r="T106" s="16" t="s">
        <v>2</v>
      </c>
      <c r="U106" s="16" t="s">
        <v>2</v>
      </c>
      <c r="V106" s="16" t="s">
        <v>208</v>
      </c>
      <c r="W106" s="16" t="s">
        <v>324</v>
      </c>
      <c r="X106" s="17">
        <v>2.8515900000000001E-6</v>
      </c>
      <c r="Y106" s="16" t="s">
        <v>3395</v>
      </c>
      <c r="Z106" s="16">
        <v>11</v>
      </c>
    </row>
    <row r="107" spans="1:26" x14ac:dyDescent="0.35">
      <c r="A107" s="2" t="s">
        <v>3142</v>
      </c>
      <c r="B107" s="2" t="s">
        <v>3143</v>
      </c>
      <c r="C107" s="2">
        <v>15</v>
      </c>
      <c r="D107" s="2">
        <v>88418230</v>
      </c>
      <c r="E107" s="2">
        <v>88799999</v>
      </c>
      <c r="F107" s="2">
        <v>-1</v>
      </c>
      <c r="G107" s="2" t="s">
        <v>207</v>
      </c>
      <c r="H107" s="2">
        <v>4916</v>
      </c>
      <c r="I107" s="2" t="s">
        <v>3143</v>
      </c>
      <c r="J107" s="2"/>
      <c r="K107" s="2"/>
      <c r="L107" s="2"/>
      <c r="M107" s="6">
        <v>0.97853623842781301</v>
      </c>
      <c r="N107" s="2" t="s">
        <v>2</v>
      </c>
      <c r="O107" s="2">
        <v>0</v>
      </c>
      <c r="P107" s="2">
        <v>0</v>
      </c>
      <c r="Q107" s="2">
        <v>0</v>
      </c>
      <c r="R107" s="2" t="s">
        <v>2</v>
      </c>
      <c r="S107" s="2" t="s">
        <v>2</v>
      </c>
      <c r="T107" s="2" t="s">
        <v>2</v>
      </c>
      <c r="U107" s="2" t="s">
        <v>2</v>
      </c>
      <c r="V107" s="2" t="s">
        <v>208</v>
      </c>
      <c r="W107" s="2" t="s">
        <v>680</v>
      </c>
      <c r="X107" s="15">
        <v>2.8515900000000001E-6</v>
      </c>
      <c r="Y107" s="2" t="s">
        <v>3395</v>
      </c>
      <c r="Z107" s="2">
        <v>11</v>
      </c>
    </row>
    <row r="108" spans="1:26" x14ac:dyDescent="0.35">
      <c r="A108" s="3" t="s">
        <v>3396</v>
      </c>
      <c r="B108" s="3" t="s">
        <v>3397</v>
      </c>
      <c r="C108" s="3">
        <v>17</v>
      </c>
      <c r="D108" s="3">
        <v>48541857</v>
      </c>
      <c r="E108" s="3">
        <v>48546327</v>
      </c>
      <c r="F108" s="3">
        <v>-1</v>
      </c>
      <c r="G108" s="3" t="s">
        <v>207</v>
      </c>
      <c r="H108" s="3">
        <v>1101</v>
      </c>
      <c r="I108" s="3" t="s">
        <v>3397</v>
      </c>
      <c r="M108" s="3">
        <v>3.3702414110040498E-2</v>
      </c>
      <c r="N108" s="3">
        <v>-0.60192121300000001</v>
      </c>
      <c r="O108" s="3">
        <v>0</v>
      </c>
      <c r="P108" s="3">
        <v>0</v>
      </c>
      <c r="Q108" s="3">
        <v>0</v>
      </c>
      <c r="R108" s="3" t="s">
        <v>2</v>
      </c>
      <c r="S108" s="3" t="s">
        <v>2</v>
      </c>
      <c r="T108" s="3" t="s">
        <v>2</v>
      </c>
      <c r="U108" s="3" t="s">
        <v>2</v>
      </c>
      <c r="V108" s="3" t="s">
        <v>208</v>
      </c>
      <c r="W108" s="13" t="s">
        <v>209</v>
      </c>
      <c r="X108" s="5">
        <v>4.5424199999999996E-6</v>
      </c>
      <c r="Y108" s="3" t="s">
        <v>3398</v>
      </c>
      <c r="Z108" s="3">
        <v>12</v>
      </c>
    </row>
    <row r="109" spans="1:26" x14ac:dyDescent="0.35">
      <c r="A109" s="13" t="s">
        <v>3399</v>
      </c>
      <c r="B109" s="13" t="s">
        <v>3400</v>
      </c>
      <c r="C109" s="13">
        <v>17</v>
      </c>
      <c r="D109" s="13">
        <v>48556161</v>
      </c>
      <c r="E109" s="13">
        <v>48563336</v>
      </c>
      <c r="F109" s="13">
        <v>1</v>
      </c>
      <c r="G109" s="13" t="s">
        <v>207</v>
      </c>
      <c r="H109" s="13">
        <v>55316</v>
      </c>
      <c r="I109" s="13" t="s">
        <v>3400</v>
      </c>
      <c r="J109" s="13"/>
      <c r="K109" s="13"/>
      <c r="L109" s="13"/>
      <c r="M109" s="14">
        <v>5.7508084313476501E-6</v>
      </c>
      <c r="N109" s="13">
        <v>0.25177271899999998</v>
      </c>
      <c r="O109" s="13">
        <v>0</v>
      </c>
      <c r="P109" s="13">
        <v>0</v>
      </c>
      <c r="Q109" s="13">
        <v>0</v>
      </c>
      <c r="R109" s="13" t="s">
        <v>2</v>
      </c>
      <c r="S109" s="13" t="s">
        <v>2</v>
      </c>
      <c r="T109" s="13" t="s">
        <v>2</v>
      </c>
      <c r="U109" s="13" t="s">
        <v>2</v>
      </c>
      <c r="V109" s="13" t="s">
        <v>208</v>
      </c>
      <c r="W109" s="13" t="s">
        <v>209</v>
      </c>
      <c r="X109" s="14">
        <v>4.5424199999999996E-6</v>
      </c>
      <c r="Y109" s="13" t="s">
        <v>3398</v>
      </c>
      <c r="Z109" s="13">
        <v>12</v>
      </c>
    </row>
    <row r="110" spans="1:26" x14ac:dyDescent="0.35">
      <c r="A110" s="13" t="s">
        <v>3401</v>
      </c>
      <c r="B110" s="13" t="s">
        <v>3402</v>
      </c>
      <c r="C110" s="13">
        <v>17</v>
      </c>
      <c r="D110" s="13">
        <v>48585745</v>
      </c>
      <c r="E110" s="13">
        <v>48608862</v>
      </c>
      <c r="F110" s="13">
        <v>1</v>
      </c>
      <c r="G110" s="13" t="s">
        <v>207</v>
      </c>
      <c r="H110" s="13">
        <v>84073</v>
      </c>
      <c r="I110" s="13" t="s">
        <v>3402</v>
      </c>
      <c r="J110" s="13"/>
      <c r="K110" s="13"/>
      <c r="L110" s="13"/>
      <c r="M110" s="13">
        <v>1.73300584771018E-3</v>
      </c>
      <c r="N110" s="13" t="s">
        <v>2</v>
      </c>
      <c r="O110" s="13">
        <v>0</v>
      </c>
      <c r="P110" s="13">
        <v>0</v>
      </c>
      <c r="Q110" s="13">
        <v>0</v>
      </c>
      <c r="R110" s="13" t="s">
        <v>2</v>
      </c>
      <c r="S110" s="13" t="s">
        <v>2</v>
      </c>
      <c r="T110" s="13" t="s">
        <v>2</v>
      </c>
      <c r="U110" s="13" t="s">
        <v>2</v>
      </c>
      <c r="V110" s="13" t="s">
        <v>208</v>
      </c>
      <c r="W110" s="13" t="s">
        <v>3403</v>
      </c>
      <c r="X110" s="14">
        <v>4.5424199999999996E-6</v>
      </c>
      <c r="Y110" s="13" t="s">
        <v>3398</v>
      </c>
      <c r="Z110" s="13">
        <v>12</v>
      </c>
    </row>
    <row r="111" spans="1:26" x14ac:dyDescent="0.35">
      <c r="A111" s="13" t="s">
        <v>3404</v>
      </c>
      <c r="B111" s="13" t="s">
        <v>3405</v>
      </c>
      <c r="C111" s="13">
        <v>17</v>
      </c>
      <c r="D111" s="13">
        <v>48609904</v>
      </c>
      <c r="E111" s="13">
        <v>48621111</v>
      </c>
      <c r="F111" s="13">
        <v>1</v>
      </c>
      <c r="G111" s="13" t="s">
        <v>207</v>
      </c>
      <c r="H111" s="13">
        <v>55040</v>
      </c>
      <c r="I111" s="13" t="s">
        <v>3405</v>
      </c>
      <c r="J111" s="13"/>
      <c r="K111" s="13"/>
      <c r="L111" s="13"/>
      <c r="M111" s="14">
        <v>1.3345818255215499E-9</v>
      </c>
      <c r="N111" s="13">
        <v>5.2520526999999997E-2</v>
      </c>
      <c r="O111" s="13">
        <v>0</v>
      </c>
      <c r="P111" s="13">
        <v>0</v>
      </c>
      <c r="Q111" s="13">
        <v>0</v>
      </c>
      <c r="R111" s="13" t="s">
        <v>2</v>
      </c>
      <c r="S111" s="13" t="s">
        <v>2</v>
      </c>
      <c r="T111" s="13" t="s">
        <v>2</v>
      </c>
      <c r="U111" s="13" t="s">
        <v>2</v>
      </c>
      <c r="V111" s="13" t="s">
        <v>208</v>
      </c>
      <c r="W111" s="13" t="s">
        <v>324</v>
      </c>
      <c r="X111" s="14">
        <v>4.5424199999999996E-6</v>
      </c>
      <c r="Y111" s="13" t="s">
        <v>3398</v>
      </c>
      <c r="Z111" s="13">
        <v>12</v>
      </c>
    </row>
    <row r="112" spans="1:26" x14ac:dyDescent="0.35">
      <c r="A112" s="13" t="s">
        <v>3406</v>
      </c>
      <c r="B112" s="13" t="s">
        <v>3407</v>
      </c>
      <c r="C112" s="13">
        <v>17</v>
      </c>
      <c r="D112" s="13">
        <v>48620419</v>
      </c>
      <c r="E112" s="13">
        <v>48633213</v>
      </c>
      <c r="F112" s="13">
        <v>1</v>
      </c>
      <c r="G112" s="13" t="s">
        <v>207</v>
      </c>
      <c r="H112" s="13">
        <v>64847</v>
      </c>
      <c r="I112" s="13" t="s">
        <v>3407</v>
      </c>
      <c r="J112" s="13"/>
      <c r="K112" s="13"/>
      <c r="L112" s="13"/>
      <c r="M112" s="14">
        <v>1.1060545284079201E-5</v>
      </c>
      <c r="N112" s="13">
        <v>-7.6954546999999998E-2</v>
      </c>
      <c r="O112" s="13">
        <v>0</v>
      </c>
      <c r="P112" s="13">
        <v>0</v>
      </c>
      <c r="Q112" s="23">
        <v>10</v>
      </c>
      <c r="R112" s="26">
        <v>6.0796999999999998E-24</v>
      </c>
      <c r="S112" s="23">
        <v>0</v>
      </c>
      <c r="T112" s="23" t="s">
        <v>3408</v>
      </c>
      <c r="U112" s="23" t="s">
        <v>218</v>
      </c>
      <c r="V112" s="13" t="s">
        <v>208</v>
      </c>
      <c r="W112" s="13" t="s">
        <v>3409</v>
      </c>
      <c r="X112" s="14">
        <v>4.5424199999999996E-6</v>
      </c>
      <c r="Y112" s="13" t="s">
        <v>3398</v>
      </c>
      <c r="Z112" s="13">
        <v>12</v>
      </c>
    </row>
    <row r="113" spans="1:26" x14ac:dyDescent="0.35">
      <c r="A113" s="13" t="s">
        <v>3410</v>
      </c>
      <c r="B113" s="13" t="s">
        <v>3411</v>
      </c>
      <c r="C113" s="13">
        <v>17</v>
      </c>
      <c r="D113" s="13">
        <v>48638429</v>
      </c>
      <c r="E113" s="13">
        <v>48704835</v>
      </c>
      <c r="F113" s="13">
        <v>1</v>
      </c>
      <c r="G113" s="13" t="s">
        <v>207</v>
      </c>
      <c r="H113" s="13">
        <v>8913</v>
      </c>
      <c r="I113" s="13" t="s">
        <v>3411</v>
      </c>
      <c r="J113" s="13"/>
      <c r="K113" s="13"/>
      <c r="L113" s="13"/>
      <c r="M113" s="23">
        <v>0.99999651736233297</v>
      </c>
      <c r="N113" s="13" t="s">
        <v>2</v>
      </c>
      <c r="O113" s="13">
        <v>0</v>
      </c>
      <c r="P113" s="13">
        <v>0</v>
      </c>
      <c r="Q113" s="13">
        <v>0</v>
      </c>
      <c r="R113" s="13" t="s">
        <v>2</v>
      </c>
      <c r="S113" s="13" t="s">
        <v>2</v>
      </c>
      <c r="T113" s="13" t="s">
        <v>2</v>
      </c>
      <c r="U113" s="13" t="s">
        <v>2</v>
      </c>
      <c r="V113" s="13" t="s">
        <v>208</v>
      </c>
      <c r="W113" s="13" t="s">
        <v>3412</v>
      </c>
      <c r="X113" s="14">
        <v>4.5424199999999996E-6</v>
      </c>
      <c r="Y113" s="13" t="s">
        <v>3398</v>
      </c>
      <c r="Z113" s="13">
        <v>12</v>
      </c>
    </row>
    <row r="114" spans="1:26" x14ac:dyDescent="0.35">
      <c r="A114" s="13" t="s">
        <v>3413</v>
      </c>
      <c r="B114" s="13" t="s">
        <v>3414</v>
      </c>
      <c r="C114" s="13">
        <v>17</v>
      </c>
      <c r="D114" s="13">
        <v>48712138</v>
      </c>
      <c r="E114" s="13">
        <v>48769613</v>
      </c>
      <c r="F114" s="13">
        <v>1</v>
      </c>
      <c r="G114" s="13" t="s">
        <v>207</v>
      </c>
      <c r="H114" s="13">
        <v>8714</v>
      </c>
      <c r="I114" s="23" t="s">
        <v>3414</v>
      </c>
      <c r="J114" s="23" t="s">
        <v>3654</v>
      </c>
      <c r="K114" s="23" t="s">
        <v>3655</v>
      </c>
      <c r="L114" s="13"/>
      <c r="M114" s="14">
        <v>2.61612974200613E-14</v>
      </c>
      <c r="N114" s="13">
        <v>-0.37343557900000002</v>
      </c>
      <c r="O114" s="13">
        <v>10</v>
      </c>
      <c r="P114" s="23">
        <v>6.0979999999999999</v>
      </c>
      <c r="Q114" s="23">
        <v>11</v>
      </c>
      <c r="R114" s="26" t="s">
        <v>1630</v>
      </c>
      <c r="S114" s="23">
        <v>0</v>
      </c>
      <c r="T114" s="23" t="s">
        <v>3415</v>
      </c>
      <c r="U114" s="23" t="s">
        <v>218</v>
      </c>
      <c r="V114" s="13" t="s">
        <v>208</v>
      </c>
      <c r="W114" s="13" t="s">
        <v>3416</v>
      </c>
      <c r="X114" s="14">
        <v>4.5424199999999996E-6</v>
      </c>
      <c r="Y114" s="13" t="s">
        <v>3398</v>
      </c>
      <c r="Z114" s="13">
        <v>12</v>
      </c>
    </row>
    <row r="115" spans="1:26" x14ac:dyDescent="0.35">
      <c r="A115" s="13" t="s">
        <v>3417</v>
      </c>
      <c r="B115" s="13" t="s">
        <v>3418</v>
      </c>
      <c r="C115" s="13">
        <v>17</v>
      </c>
      <c r="D115" s="13">
        <v>48770551</v>
      </c>
      <c r="E115" s="13">
        <v>48785285</v>
      </c>
      <c r="F115" s="13">
        <v>-1</v>
      </c>
      <c r="G115" s="13" t="s">
        <v>207</v>
      </c>
      <c r="H115" s="13">
        <v>91369</v>
      </c>
      <c r="I115" s="13" t="s">
        <v>3418</v>
      </c>
      <c r="J115" s="13"/>
      <c r="K115" s="13"/>
      <c r="L115" s="13"/>
      <c r="M115" s="13">
        <v>0.31364802157685601</v>
      </c>
      <c r="N115" s="13">
        <v>-0.55042984800000005</v>
      </c>
      <c r="O115" s="13">
        <v>6</v>
      </c>
      <c r="P115" s="23">
        <v>15.05</v>
      </c>
      <c r="Q115" s="23">
        <v>11</v>
      </c>
      <c r="R115" s="26">
        <v>5.7172800000000002E-11</v>
      </c>
      <c r="S115" s="26">
        <v>6.0530300000000001E-48</v>
      </c>
      <c r="T115" s="23" t="s">
        <v>3419</v>
      </c>
      <c r="U115" s="23" t="s">
        <v>241</v>
      </c>
      <c r="V115" s="13" t="s">
        <v>208</v>
      </c>
      <c r="W115" s="13" t="s">
        <v>2252</v>
      </c>
      <c r="X115" s="14">
        <v>4.5424199999999996E-6</v>
      </c>
      <c r="Y115" s="13" t="s">
        <v>3398</v>
      </c>
      <c r="Z115" s="13">
        <v>12</v>
      </c>
    </row>
    <row r="116" spans="1:26" x14ac:dyDescent="0.35">
      <c r="A116" s="13" t="s">
        <v>3420</v>
      </c>
      <c r="B116" s="13" t="s">
        <v>3421</v>
      </c>
      <c r="C116" s="13">
        <v>17</v>
      </c>
      <c r="D116" s="13">
        <v>48796905</v>
      </c>
      <c r="E116" s="13">
        <v>48833574</v>
      </c>
      <c r="F116" s="13">
        <v>1</v>
      </c>
      <c r="G116" s="13" t="s">
        <v>207</v>
      </c>
      <c r="H116" s="13">
        <v>51747</v>
      </c>
      <c r="I116" s="13" t="s">
        <v>3421</v>
      </c>
      <c r="J116" s="13"/>
      <c r="K116" s="13"/>
      <c r="L116" s="13"/>
      <c r="M116" s="23">
        <v>0.99997425078112501</v>
      </c>
      <c r="N116" s="13">
        <v>-1.766259268</v>
      </c>
      <c r="O116" s="13">
        <v>0</v>
      </c>
      <c r="P116" s="13">
        <v>0</v>
      </c>
      <c r="Q116" s="13">
        <v>0</v>
      </c>
      <c r="R116" s="13" t="s">
        <v>2</v>
      </c>
      <c r="S116" s="13" t="s">
        <v>2</v>
      </c>
      <c r="T116" s="13" t="s">
        <v>2</v>
      </c>
      <c r="U116" s="13" t="s">
        <v>2</v>
      </c>
      <c r="V116" s="13" t="s">
        <v>208</v>
      </c>
      <c r="W116" s="13" t="s">
        <v>2460</v>
      </c>
      <c r="X116" s="14">
        <v>4.5424199999999996E-6</v>
      </c>
      <c r="Y116" s="13" t="s">
        <v>3398</v>
      </c>
      <c r="Z116" s="13">
        <v>12</v>
      </c>
    </row>
    <row r="117" spans="1:26" x14ac:dyDescent="0.35">
      <c r="A117" s="13" t="s">
        <v>3422</v>
      </c>
      <c r="B117" s="13" t="s">
        <v>3423</v>
      </c>
      <c r="C117" s="13">
        <v>17</v>
      </c>
      <c r="D117" s="13">
        <v>48912011</v>
      </c>
      <c r="E117" s="13">
        <v>48919709</v>
      </c>
      <c r="F117" s="13">
        <v>1</v>
      </c>
      <c r="G117" s="13" t="s">
        <v>207</v>
      </c>
      <c r="H117" s="13">
        <v>124857</v>
      </c>
      <c r="I117" s="13" t="s">
        <v>3423</v>
      </c>
      <c r="J117" s="13"/>
      <c r="K117" s="13"/>
      <c r="L117" s="13"/>
      <c r="M117" s="13">
        <v>2.5878487775655001E-2</v>
      </c>
      <c r="N117" s="13">
        <v>-0.81045592399999999</v>
      </c>
      <c r="O117" s="13">
        <v>0</v>
      </c>
      <c r="P117" s="13">
        <v>0</v>
      </c>
      <c r="Q117" s="23">
        <v>1</v>
      </c>
      <c r="R117" s="26">
        <v>8.2095200000000006E-5</v>
      </c>
      <c r="S117" s="23">
        <v>4.4939748515543103E-2</v>
      </c>
      <c r="T117" s="23" t="s">
        <v>299</v>
      </c>
      <c r="U117" s="23" t="s">
        <v>241</v>
      </c>
      <c r="V117" s="13" t="s">
        <v>208</v>
      </c>
      <c r="W117" s="13" t="s">
        <v>398</v>
      </c>
      <c r="X117" s="14">
        <v>4.5424199999999996E-6</v>
      </c>
      <c r="Y117" s="13" t="s">
        <v>3398</v>
      </c>
      <c r="Z117" s="13">
        <v>12</v>
      </c>
    </row>
    <row r="118" spans="1:26" x14ac:dyDescent="0.35">
      <c r="A118" s="13" t="s">
        <v>3424</v>
      </c>
      <c r="B118" s="13" t="s">
        <v>3425</v>
      </c>
      <c r="C118" s="13">
        <v>17</v>
      </c>
      <c r="D118" s="13">
        <v>48939584</v>
      </c>
      <c r="E118" s="13">
        <v>48945339</v>
      </c>
      <c r="F118" s="13">
        <v>-1</v>
      </c>
      <c r="G118" s="13" t="s">
        <v>207</v>
      </c>
      <c r="H118" s="13">
        <v>10140</v>
      </c>
      <c r="I118" s="13" t="s">
        <v>3425</v>
      </c>
      <c r="J118" s="13"/>
      <c r="K118" s="13"/>
      <c r="L118" s="13"/>
      <c r="M118" s="13">
        <v>0.79820438441971298</v>
      </c>
      <c r="N118" s="13" t="s">
        <v>2</v>
      </c>
      <c r="O118" s="13">
        <v>0</v>
      </c>
      <c r="P118" s="13">
        <v>0</v>
      </c>
      <c r="Q118" s="13">
        <v>0</v>
      </c>
      <c r="R118" s="13" t="s">
        <v>2</v>
      </c>
      <c r="S118" s="13" t="s">
        <v>2</v>
      </c>
      <c r="T118" s="13" t="s">
        <v>2</v>
      </c>
      <c r="U118" s="13" t="s">
        <v>2</v>
      </c>
      <c r="V118" s="13" t="s">
        <v>208</v>
      </c>
      <c r="W118" s="13" t="s">
        <v>209</v>
      </c>
      <c r="X118" s="14">
        <v>4.5424199999999996E-6</v>
      </c>
      <c r="Y118" s="13" t="s">
        <v>3398</v>
      </c>
      <c r="Z118" s="13">
        <v>12</v>
      </c>
    </row>
    <row r="119" spans="1:26" x14ac:dyDescent="0.35">
      <c r="A119" s="2" t="s">
        <v>3426</v>
      </c>
      <c r="B119" s="2" t="s">
        <v>3427</v>
      </c>
      <c r="C119" s="2">
        <v>17</v>
      </c>
      <c r="D119" s="2">
        <v>49230920</v>
      </c>
      <c r="E119" s="2">
        <v>49249108</v>
      </c>
      <c r="F119" s="2">
        <v>1</v>
      </c>
      <c r="G119" s="2" t="s">
        <v>207</v>
      </c>
      <c r="H119" s="2">
        <v>654364</v>
      </c>
      <c r="I119" s="2" t="s">
        <v>3427</v>
      </c>
      <c r="J119" s="2"/>
      <c r="K119" s="2"/>
      <c r="L119" s="2"/>
      <c r="M119" s="2">
        <v>1.0430774313355E-2</v>
      </c>
      <c r="N119" s="2" t="s">
        <v>2</v>
      </c>
      <c r="O119" s="2">
        <v>0</v>
      </c>
      <c r="P119" s="2">
        <v>0</v>
      </c>
      <c r="Q119" s="6">
        <v>4</v>
      </c>
      <c r="R119" s="29">
        <v>5.04793E-6</v>
      </c>
      <c r="S119" s="29">
        <v>3.0340399999999999E-13</v>
      </c>
      <c r="T119" s="6" t="s">
        <v>3428</v>
      </c>
      <c r="U119" s="6" t="s">
        <v>218</v>
      </c>
      <c r="V119" s="2" t="s">
        <v>214</v>
      </c>
      <c r="W119" s="2" t="s">
        <v>2</v>
      </c>
      <c r="X119" s="15">
        <v>1.9998200000000001E-5</v>
      </c>
      <c r="Y119" s="2" t="s">
        <v>3398</v>
      </c>
      <c r="Z119" s="2">
        <v>12</v>
      </c>
    </row>
  </sheetData>
  <autoFilter ref="A2:Z2">
    <sortState ref="A3:AA119">
      <sortCondition ref="Z2"/>
    </sortState>
  </autoFilter>
  <conditionalFormatting sqref="L2">
    <cfRule type="containsText" dxfId="124" priority="60" operator="containsText" text="Bladder">
      <formula>NOT(ISERROR(SEARCH("Bladder",L2)))</formula>
    </cfRule>
    <cfRule type="containsText" dxfId="123" priority="61" operator="containsText" text="Kidney">
      <formula>NOT(ISERROR(SEARCH("Kidney",L2)))</formula>
    </cfRule>
    <cfRule type="containsText" dxfId="122" priority="62" operator="containsText" text="Liver">
      <formula>NOT(ISERROR(SEARCH("Liver",L2)))</formula>
    </cfRule>
  </conditionalFormatting>
  <conditionalFormatting sqref="W3:W119">
    <cfRule type="containsText" dxfId="121" priority="57" operator="containsText" text="Bladder">
      <formula>NOT(ISERROR(SEARCH("Bladder",W3)))</formula>
    </cfRule>
    <cfRule type="containsText" dxfId="120" priority="58" operator="containsText" text="Kidney">
      <formula>NOT(ISERROR(SEARCH("Kidney",W3)))</formula>
    </cfRule>
    <cfRule type="containsText" dxfId="119" priority="59" operator="containsText" text="Liver">
      <formula>NOT(ISERROR(SEARCH("Liver",W3)))</formula>
    </cfRule>
  </conditionalFormatting>
  <conditionalFormatting sqref="L80">
    <cfRule type="containsText" dxfId="118" priority="54" operator="containsText" text="Bladder">
      <formula>NOT(ISERROR(SEARCH("Bladder",L80)))</formula>
    </cfRule>
    <cfRule type="containsText" dxfId="117" priority="55" operator="containsText" text="Kidney">
      <formula>NOT(ISERROR(SEARCH("Kidney",L80)))</formula>
    </cfRule>
    <cfRule type="containsText" dxfId="116" priority="56" operator="containsText" text="Liver">
      <formula>NOT(ISERROR(SEARCH("Liver",L80)))</formula>
    </cfRule>
  </conditionalFormatting>
  <conditionalFormatting sqref="L11">
    <cfRule type="containsText" dxfId="115" priority="51" operator="containsText" text="Bladder">
      <formula>NOT(ISERROR(SEARCH("Bladder",L11)))</formula>
    </cfRule>
    <cfRule type="containsText" dxfId="114" priority="52" operator="containsText" text="Kidney">
      <formula>NOT(ISERROR(SEARCH("Kidney",L11)))</formula>
    </cfRule>
    <cfRule type="containsText" dxfId="113" priority="53" operator="containsText" text="Liver">
      <formula>NOT(ISERROR(SEARCH("Liver",L11)))</formula>
    </cfRule>
  </conditionalFormatting>
  <conditionalFormatting sqref="L12">
    <cfRule type="containsText" dxfId="112" priority="48" operator="containsText" text="Bladder">
      <formula>NOT(ISERROR(SEARCH("Bladder",L12)))</formula>
    </cfRule>
    <cfRule type="containsText" dxfId="111" priority="49" operator="containsText" text="Kidney">
      <formula>NOT(ISERROR(SEARCH("Kidney",L12)))</formula>
    </cfRule>
    <cfRule type="containsText" dxfId="110" priority="50" operator="containsText" text="Liver">
      <formula>NOT(ISERROR(SEARCH("Liver",L12)))</formula>
    </cfRule>
  </conditionalFormatting>
  <conditionalFormatting sqref="L13">
    <cfRule type="containsText" dxfId="109" priority="45" operator="containsText" text="Bladder">
      <formula>NOT(ISERROR(SEARCH("Bladder",L13)))</formula>
    </cfRule>
    <cfRule type="containsText" dxfId="108" priority="46" operator="containsText" text="Kidney">
      <formula>NOT(ISERROR(SEARCH("Kidney",L13)))</formula>
    </cfRule>
    <cfRule type="containsText" dxfId="107" priority="47" operator="containsText" text="Liver">
      <formula>NOT(ISERROR(SEARCH("Liver",L13)))</formula>
    </cfRule>
  </conditionalFormatting>
  <conditionalFormatting sqref="J11:K13">
    <cfRule type="containsText" dxfId="106" priority="42" operator="containsText" text="Bladder">
      <formula>NOT(ISERROR(SEARCH("Bladder",J11)))</formula>
    </cfRule>
    <cfRule type="containsText" dxfId="105" priority="43" operator="containsText" text="Kidney">
      <formula>NOT(ISERROR(SEARCH("Kidney",J11)))</formula>
    </cfRule>
    <cfRule type="containsText" dxfId="104" priority="44" operator="containsText" text="Liver">
      <formula>NOT(ISERROR(SEARCH("Liver",J11)))</formula>
    </cfRule>
  </conditionalFormatting>
  <conditionalFormatting sqref="L64">
    <cfRule type="containsText" dxfId="103" priority="39" operator="containsText" text="Bladder">
      <formula>NOT(ISERROR(SEARCH("Bladder",L64)))</formula>
    </cfRule>
    <cfRule type="containsText" dxfId="102" priority="40" operator="containsText" text="Kidney">
      <formula>NOT(ISERROR(SEARCH("Kidney",L64)))</formula>
    </cfRule>
    <cfRule type="containsText" dxfId="101" priority="41" operator="containsText" text="Liver">
      <formula>NOT(ISERROR(SEARCH("Liver",L64)))</formula>
    </cfRule>
  </conditionalFormatting>
  <conditionalFormatting sqref="L66">
    <cfRule type="containsText" dxfId="100" priority="36" operator="containsText" text="Bladder">
      <formula>NOT(ISERROR(SEARCH("Bladder",L66)))</formula>
    </cfRule>
    <cfRule type="containsText" dxfId="99" priority="37" operator="containsText" text="Kidney">
      <formula>NOT(ISERROR(SEARCH("Kidney",L66)))</formula>
    </cfRule>
    <cfRule type="containsText" dxfId="98" priority="38" operator="containsText" text="Liver">
      <formula>NOT(ISERROR(SEARCH("Liver",L66)))</formula>
    </cfRule>
  </conditionalFormatting>
  <conditionalFormatting sqref="L67">
    <cfRule type="containsText" dxfId="97" priority="33" operator="containsText" text="Bladder">
      <formula>NOT(ISERROR(SEARCH("Bladder",L67)))</formula>
    </cfRule>
    <cfRule type="containsText" dxfId="96" priority="34" operator="containsText" text="Kidney">
      <formula>NOT(ISERROR(SEARCH("Kidney",L67)))</formula>
    </cfRule>
    <cfRule type="containsText" dxfId="95" priority="35" operator="containsText" text="Liver">
      <formula>NOT(ISERROR(SEARCH("Liver",L67)))</formula>
    </cfRule>
  </conditionalFormatting>
  <conditionalFormatting sqref="L65">
    <cfRule type="containsText" dxfId="94" priority="30" operator="containsText" text="Bladder">
      <formula>NOT(ISERROR(SEARCH("Bladder",L65)))</formula>
    </cfRule>
    <cfRule type="containsText" dxfId="93" priority="31" operator="containsText" text="Kidney">
      <formula>NOT(ISERROR(SEARCH("Kidney",L65)))</formula>
    </cfRule>
    <cfRule type="containsText" dxfId="92" priority="32" operator="containsText" text="Liver">
      <formula>NOT(ISERROR(SEARCH("Liver",L65)))</formula>
    </cfRule>
  </conditionalFormatting>
  <conditionalFormatting sqref="L65">
    <cfRule type="containsText" dxfId="91" priority="29" operator="containsText" text="kidney, liver">
      <formula>NOT(ISERROR(SEARCH("kidney, liver",L65)))</formula>
    </cfRule>
  </conditionalFormatting>
  <conditionalFormatting sqref="L68">
    <cfRule type="containsText" dxfId="90" priority="26" operator="containsText" text="Bladder">
      <formula>NOT(ISERROR(SEARCH("Bladder",L68)))</formula>
    </cfRule>
    <cfRule type="containsText" dxfId="89" priority="27" operator="containsText" text="Kidney">
      <formula>NOT(ISERROR(SEARCH("Kidney",L68)))</formula>
    </cfRule>
    <cfRule type="containsText" dxfId="88" priority="28" operator="containsText" text="Liver">
      <formula>NOT(ISERROR(SEARCH("Liver",L68)))</formula>
    </cfRule>
  </conditionalFormatting>
  <conditionalFormatting sqref="L68">
    <cfRule type="containsText" dxfId="87" priority="25" operator="containsText" text="kidney, liver">
      <formula>NOT(ISERROR(SEARCH("kidney, liver",L68)))</formula>
    </cfRule>
  </conditionalFormatting>
  <conditionalFormatting sqref="J65:J66">
    <cfRule type="containsText" dxfId="86" priority="22" operator="containsText" text="Bladder">
      <formula>NOT(ISERROR(SEARCH("Bladder",J65)))</formula>
    </cfRule>
    <cfRule type="containsText" dxfId="85" priority="23" operator="containsText" text="Kidney">
      <formula>NOT(ISERROR(SEARCH("Kidney",J65)))</formula>
    </cfRule>
    <cfRule type="containsText" dxfId="84" priority="24" operator="containsText" text="Liver">
      <formula>NOT(ISERROR(SEARCH("Liver",J65)))</formula>
    </cfRule>
  </conditionalFormatting>
  <conditionalFormatting sqref="J68">
    <cfRule type="containsText" dxfId="83" priority="16" operator="containsText" text="Bladder">
      <formula>NOT(ISERROR(SEARCH("Bladder",J68)))</formula>
    </cfRule>
    <cfRule type="containsText" dxfId="82" priority="17" operator="containsText" text="Kidney">
      <formula>NOT(ISERROR(SEARCH("Kidney",J68)))</formula>
    </cfRule>
    <cfRule type="containsText" dxfId="81" priority="18" operator="containsText" text="Liver">
      <formula>NOT(ISERROR(SEARCH("Liver",J68)))</formula>
    </cfRule>
  </conditionalFormatting>
  <conditionalFormatting sqref="J67">
    <cfRule type="containsText" dxfId="80" priority="19" operator="containsText" text="Bladder">
      <formula>NOT(ISERROR(SEARCH("Bladder",J67)))</formula>
    </cfRule>
    <cfRule type="containsText" dxfId="79" priority="20" operator="containsText" text="Kidney">
      <formula>NOT(ISERROR(SEARCH("Kidney",J67)))</formula>
    </cfRule>
    <cfRule type="containsText" dxfId="78" priority="21" operator="containsText" text="Liver">
      <formula>NOT(ISERROR(SEARCH("Liver",J67)))</formula>
    </cfRule>
  </conditionalFormatting>
  <conditionalFormatting sqref="I96:K96">
    <cfRule type="containsText" dxfId="77" priority="13" operator="containsText" text="Bladder">
      <formula>NOT(ISERROR(SEARCH("Bladder",I96)))</formula>
    </cfRule>
    <cfRule type="containsText" dxfId="76" priority="14" operator="containsText" text="Kidney">
      <formula>NOT(ISERROR(SEARCH("Kidney",I96)))</formula>
    </cfRule>
    <cfRule type="containsText" dxfId="75" priority="15" operator="containsText" text="Liver">
      <formula>NOT(ISERROR(SEARCH("Liver",I96)))</formula>
    </cfRule>
  </conditionalFormatting>
  <conditionalFormatting sqref="I114:K114">
    <cfRule type="containsText" dxfId="74" priority="10" operator="containsText" text="Bladder">
      <formula>NOT(ISERROR(SEARCH("Bladder",I114)))</formula>
    </cfRule>
    <cfRule type="containsText" dxfId="73" priority="11" operator="containsText" text="Kidney">
      <formula>NOT(ISERROR(SEARCH("Kidney",I114)))</formula>
    </cfRule>
    <cfRule type="containsText" dxfId="72" priority="12" operator="containsText" text="Liver">
      <formula>NOT(ISERROR(SEARCH("Liver",I114)))</formula>
    </cfRule>
  </conditionalFormatting>
  <conditionalFormatting sqref="I45:K46">
    <cfRule type="containsText" dxfId="71" priority="7" operator="containsText" text="Bladder">
      <formula>NOT(ISERROR(SEARCH("Bladder",I45)))</formula>
    </cfRule>
    <cfRule type="containsText" dxfId="70" priority="8" operator="containsText" text="Kidney">
      <formula>NOT(ISERROR(SEARCH("Kidney",I45)))</formula>
    </cfRule>
    <cfRule type="containsText" dxfId="69" priority="9" operator="containsText" text="Liver">
      <formula>NOT(ISERROR(SEARCH("Liver",I45)))</formula>
    </cfRule>
  </conditionalFormatting>
  <conditionalFormatting sqref="J14:K14">
    <cfRule type="containsText" dxfId="68" priority="4" operator="containsText" text="Bladder">
      <formula>NOT(ISERROR(SEARCH("Bladder",J14)))</formula>
    </cfRule>
    <cfRule type="containsText" dxfId="67" priority="5" operator="containsText" text="Kidney">
      <formula>NOT(ISERROR(SEARCH("Kidney",J14)))</formula>
    </cfRule>
    <cfRule type="containsText" dxfId="66" priority="6" operator="containsText" text="Liver">
      <formula>NOT(ISERROR(SEARCH("Liver",J14)))</formula>
    </cfRule>
  </conditionalFormatting>
  <conditionalFormatting sqref="K65:K68">
    <cfRule type="containsText" dxfId="65" priority="1" operator="containsText" text="Bladder">
      <formula>NOT(ISERROR(SEARCH("Bladder",K65)))</formula>
    </cfRule>
    <cfRule type="containsText" dxfId="64" priority="2" operator="containsText" text="Kidney">
      <formula>NOT(ISERROR(SEARCH("Kidney",K65)))</formula>
    </cfRule>
    <cfRule type="containsText" dxfId="63" priority="3" operator="containsText" text="Liver">
      <formula>NOT(ISERROR(SEARCH("Liver",K65)))</formula>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4"/>
  <sheetViews>
    <sheetView topLeftCell="A82" zoomScale="60" zoomScaleNormal="60" workbookViewId="0">
      <selection activeCell="G20" sqref="G20"/>
    </sheetView>
  </sheetViews>
  <sheetFormatPr baseColWidth="10" defaultRowHeight="14.5" x14ac:dyDescent="0.35"/>
  <cols>
    <col min="3" max="3" width="5.453125" customWidth="1"/>
    <col min="10" max="12" width="10.90625" style="3"/>
    <col min="24" max="24" width="12.36328125" bestFit="1" customWidth="1"/>
  </cols>
  <sheetData>
    <row r="1" spans="1:26" x14ac:dyDescent="0.35">
      <c r="A1" s="1" t="s">
        <v>3736</v>
      </c>
      <c r="B1" s="11"/>
      <c r="C1" s="11"/>
      <c r="D1" s="11"/>
      <c r="E1" s="11"/>
      <c r="F1" s="11"/>
      <c r="G1" s="11"/>
      <c r="H1" s="11"/>
      <c r="I1" s="11"/>
      <c r="J1" s="2"/>
      <c r="K1" s="2"/>
      <c r="L1" s="2"/>
      <c r="M1" s="11"/>
      <c r="N1" s="11"/>
      <c r="O1" s="11"/>
      <c r="P1" s="11"/>
      <c r="Q1" s="11"/>
      <c r="R1" s="11"/>
      <c r="S1" s="11"/>
      <c r="T1" s="11"/>
      <c r="U1" s="11"/>
      <c r="V1" s="11"/>
      <c r="W1" s="11"/>
      <c r="X1" s="11"/>
      <c r="Y1" s="11"/>
      <c r="Z1" s="11"/>
    </row>
    <row r="2" spans="1:26" x14ac:dyDescent="0.35">
      <c r="A2" s="12" t="s">
        <v>184</v>
      </c>
      <c r="B2" s="12" t="s">
        <v>185</v>
      </c>
      <c r="C2" s="12" t="s">
        <v>0</v>
      </c>
      <c r="D2" s="12" t="s">
        <v>186</v>
      </c>
      <c r="E2" s="12" t="s">
        <v>187</v>
      </c>
      <c r="F2" s="12" t="s">
        <v>188</v>
      </c>
      <c r="G2" s="12" t="s">
        <v>189</v>
      </c>
      <c r="H2" s="12" t="s">
        <v>190</v>
      </c>
      <c r="I2" s="12" t="s">
        <v>191</v>
      </c>
      <c r="J2" s="4" t="s">
        <v>2262</v>
      </c>
      <c r="K2" s="4" t="s">
        <v>2285</v>
      </c>
      <c r="L2" s="4" t="s">
        <v>2374</v>
      </c>
      <c r="M2" s="12" t="s">
        <v>192</v>
      </c>
      <c r="N2" s="12" t="s">
        <v>193</v>
      </c>
      <c r="O2" s="12" t="s">
        <v>194</v>
      </c>
      <c r="P2" s="12" t="s">
        <v>195</v>
      </c>
      <c r="Q2" s="12" t="s">
        <v>196</v>
      </c>
      <c r="R2" s="12" t="s">
        <v>197</v>
      </c>
      <c r="S2" s="12" t="s">
        <v>198</v>
      </c>
      <c r="T2" s="12" t="s">
        <v>199</v>
      </c>
      <c r="U2" s="12" t="s">
        <v>200</v>
      </c>
      <c r="V2" s="12" t="s">
        <v>201</v>
      </c>
      <c r="W2" s="12" t="s">
        <v>202</v>
      </c>
      <c r="X2" s="12" t="s">
        <v>203</v>
      </c>
      <c r="Y2" s="12" t="s">
        <v>204</v>
      </c>
      <c r="Z2" s="12" t="s">
        <v>1</v>
      </c>
    </row>
    <row r="3" spans="1:26" x14ac:dyDescent="0.35">
      <c r="A3" s="44" t="s">
        <v>3145</v>
      </c>
      <c r="B3" s="44" t="s">
        <v>3146</v>
      </c>
      <c r="C3" s="44">
        <v>1</v>
      </c>
      <c r="D3" s="44">
        <v>239549865</v>
      </c>
      <c r="E3" s="44">
        <v>240078750</v>
      </c>
      <c r="F3" s="44">
        <v>1</v>
      </c>
      <c r="G3" s="44" t="s">
        <v>207</v>
      </c>
      <c r="H3" s="44">
        <v>1131</v>
      </c>
      <c r="I3" s="44" t="s">
        <v>3146</v>
      </c>
      <c r="J3" s="13" t="s">
        <v>3708</v>
      </c>
      <c r="K3" s="13"/>
      <c r="L3" s="13"/>
      <c r="M3" s="45">
        <v>0.93702612820881703</v>
      </c>
      <c r="N3" s="44">
        <v>0.90253611199999995</v>
      </c>
      <c r="O3" s="44">
        <v>0</v>
      </c>
      <c r="P3" s="44">
        <v>0</v>
      </c>
      <c r="Q3" s="44">
        <v>0</v>
      </c>
      <c r="R3" s="44" t="s">
        <v>2</v>
      </c>
      <c r="S3" s="44" t="s">
        <v>2</v>
      </c>
      <c r="T3" s="44" t="s">
        <v>2</v>
      </c>
      <c r="U3" s="44" t="s">
        <v>2</v>
      </c>
      <c r="V3" s="44" t="s">
        <v>208</v>
      </c>
      <c r="W3" s="13" t="s">
        <v>209</v>
      </c>
      <c r="X3" s="52">
        <v>8.4313600000000001E-8</v>
      </c>
      <c r="Y3" s="44" t="s">
        <v>3147</v>
      </c>
      <c r="Z3" s="44">
        <v>1</v>
      </c>
    </row>
    <row r="4" spans="1:26" x14ac:dyDescent="0.35">
      <c r="A4" s="44" t="s">
        <v>3148</v>
      </c>
      <c r="B4" s="44" t="s">
        <v>3149</v>
      </c>
      <c r="C4" s="44">
        <v>1</v>
      </c>
      <c r="D4" s="44">
        <v>241660903</v>
      </c>
      <c r="E4" s="44">
        <v>241683061</v>
      </c>
      <c r="F4" s="44">
        <v>-1</v>
      </c>
      <c r="G4" s="44" t="s">
        <v>207</v>
      </c>
      <c r="H4" s="44">
        <v>2271</v>
      </c>
      <c r="I4" s="45" t="s">
        <v>3149</v>
      </c>
      <c r="J4" s="23" t="s">
        <v>3706</v>
      </c>
      <c r="K4" s="23" t="s">
        <v>3707</v>
      </c>
      <c r="L4" s="13"/>
      <c r="M4" s="44">
        <v>0.14869444527600401</v>
      </c>
      <c r="N4" s="44">
        <v>-0.408382093</v>
      </c>
      <c r="O4" s="44">
        <v>0</v>
      </c>
      <c r="P4" s="44">
        <v>0</v>
      </c>
      <c r="Q4" s="44">
        <v>0</v>
      </c>
      <c r="R4" s="44" t="s">
        <v>2</v>
      </c>
      <c r="S4" s="44" t="s">
        <v>2</v>
      </c>
      <c r="T4" s="44" t="s">
        <v>2</v>
      </c>
      <c r="U4" s="44" t="s">
        <v>2</v>
      </c>
      <c r="V4" s="44" t="s">
        <v>208</v>
      </c>
      <c r="W4" s="13" t="s">
        <v>232</v>
      </c>
      <c r="X4" s="52">
        <v>8.4313600000000001E-8</v>
      </c>
      <c r="Y4" s="44" t="s">
        <v>3147</v>
      </c>
      <c r="Z4" s="44">
        <v>1</v>
      </c>
    </row>
    <row r="5" spans="1:26" x14ac:dyDescent="0.35">
      <c r="A5" s="44" t="s">
        <v>3150</v>
      </c>
      <c r="B5" s="44" t="s">
        <v>3151</v>
      </c>
      <c r="C5" s="44">
        <v>1</v>
      </c>
      <c r="D5" s="44">
        <v>241695434</v>
      </c>
      <c r="E5" s="44">
        <v>241758944</v>
      </c>
      <c r="F5" s="44">
        <v>1</v>
      </c>
      <c r="G5" s="44" t="s">
        <v>207</v>
      </c>
      <c r="H5" s="44">
        <v>8564</v>
      </c>
      <c r="I5" s="45" t="s">
        <v>3151</v>
      </c>
      <c r="J5" s="23" t="s">
        <v>3704</v>
      </c>
      <c r="K5" s="23" t="s">
        <v>3705</v>
      </c>
      <c r="L5" s="13"/>
      <c r="M5" s="44">
        <v>2.6167876490310602E-4</v>
      </c>
      <c r="N5" s="44">
        <v>0.20575903000000001</v>
      </c>
      <c r="O5" s="44">
        <v>0</v>
      </c>
      <c r="P5" s="44">
        <v>0</v>
      </c>
      <c r="Q5" s="44">
        <v>0</v>
      </c>
      <c r="R5" s="44" t="s">
        <v>2</v>
      </c>
      <c r="S5" s="44" t="s">
        <v>2</v>
      </c>
      <c r="T5" s="44" t="s">
        <v>2</v>
      </c>
      <c r="U5" s="44" t="s">
        <v>2</v>
      </c>
      <c r="V5" s="44" t="s">
        <v>208</v>
      </c>
      <c r="W5" s="13" t="s">
        <v>232</v>
      </c>
      <c r="X5" s="52">
        <v>8.4313600000000001E-8</v>
      </c>
      <c r="Y5" s="44" t="s">
        <v>3147</v>
      </c>
      <c r="Z5" s="44">
        <v>1</v>
      </c>
    </row>
    <row r="6" spans="1:26" x14ac:dyDescent="0.35">
      <c r="A6" t="s">
        <v>3152</v>
      </c>
      <c r="B6" t="s">
        <v>3153</v>
      </c>
      <c r="C6">
        <v>1</v>
      </c>
      <c r="D6">
        <v>241792155</v>
      </c>
      <c r="E6">
        <v>241799232</v>
      </c>
      <c r="F6">
        <v>-1</v>
      </c>
      <c r="G6" t="s">
        <v>207</v>
      </c>
      <c r="H6">
        <v>1122</v>
      </c>
      <c r="I6" t="s">
        <v>3153</v>
      </c>
      <c r="J6" s="3" t="s">
        <v>3703</v>
      </c>
      <c r="M6">
        <v>1.1577797146624001E-3</v>
      </c>
      <c r="N6" s="42">
        <v>1.342076085</v>
      </c>
      <c r="O6">
        <v>0</v>
      </c>
      <c r="P6">
        <v>0</v>
      </c>
      <c r="Q6">
        <v>0</v>
      </c>
      <c r="R6" t="s">
        <v>2</v>
      </c>
      <c r="S6" t="s">
        <v>2</v>
      </c>
      <c r="T6" t="s">
        <v>2</v>
      </c>
      <c r="U6" t="s">
        <v>2</v>
      </c>
      <c r="V6" t="s">
        <v>208</v>
      </c>
      <c r="W6" s="13" t="s">
        <v>677</v>
      </c>
      <c r="X6" s="57">
        <v>8.4313600000000001E-8</v>
      </c>
      <c r="Y6" t="s">
        <v>3147</v>
      </c>
      <c r="Z6">
        <v>1</v>
      </c>
    </row>
    <row r="7" spans="1:26" x14ac:dyDescent="0.35">
      <c r="A7" s="44" t="s">
        <v>3154</v>
      </c>
      <c r="B7" s="44" t="s">
        <v>3155</v>
      </c>
      <c r="C7" s="44">
        <v>1</v>
      </c>
      <c r="D7" s="44">
        <v>241815580</v>
      </c>
      <c r="E7" s="44">
        <v>241965435</v>
      </c>
      <c r="F7" s="44">
        <v>1</v>
      </c>
      <c r="G7" s="44" t="s">
        <v>207</v>
      </c>
      <c r="H7" s="44">
        <v>128025</v>
      </c>
      <c r="I7" s="44" t="s">
        <v>3155</v>
      </c>
      <c r="J7" s="13" t="s">
        <v>3702</v>
      </c>
      <c r="K7" s="13"/>
      <c r="L7" s="13"/>
      <c r="M7" s="46">
        <v>4.9048627570314999E-15</v>
      </c>
      <c r="N7" s="44" t="s">
        <v>2</v>
      </c>
      <c r="O7" s="44">
        <v>0</v>
      </c>
      <c r="P7" s="44">
        <v>0</v>
      </c>
      <c r="Q7" s="44">
        <v>0</v>
      </c>
      <c r="R7" s="44" t="s">
        <v>2</v>
      </c>
      <c r="S7" s="44" t="s">
        <v>2</v>
      </c>
      <c r="T7" s="44" t="s">
        <v>2</v>
      </c>
      <c r="U7" s="44" t="s">
        <v>2</v>
      </c>
      <c r="V7" s="44" t="s">
        <v>208</v>
      </c>
      <c r="W7" s="13" t="s">
        <v>226</v>
      </c>
      <c r="X7" s="52">
        <v>8.4313600000000001E-8</v>
      </c>
      <c r="Y7" s="44" t="s">
        <v>3147</v>
      </c>
      <c r="Z7" s="44">
        <v>1</v>
      </c>
    </row>
    <row r="8" spans="1:26" x14ac:dyDescent="0.35">
      <c r="A8" s="44" t="s">
        <v>3156</v>
      </c>
      <c r="B8" s="44" t="s">
        <v>3157</v>
      </c>
      <c r="C8" s="44">
        <v>1</v>
      </c>
      <c r="D8" s="44">
        <v>242011269</v>
      </c>
      <c r="E8" s="44">
        <v>242058450</v>
      </c>
      <c r="F8" s="44">
        <v>1</v>
      </c>
      <c r="G8" s="44" t="s">
        <v>207</v>
      </c>
      <c r="H8" s="44">
        <v>9156</v>
      </c>
      <c r="I8" s="44" t="s">
        <v>3157</v>
      </c>
      <c r="J8" s="13" t="s">
        <v>3700</v>
      </c>
      <c r="K8" s="13"/>
      <c r="L8" s="13"/>
      <c r="M8" s="46">
        <v>9.2548465637663292E-9</v>
      </c>
      <c r="N8" s="44">
        <v>0.79825614199999995</v>
      </c>
      <c r="O8" s="44">
        <v>0</v>
      </c>
      <c r="P8" s="44">
        <v>0</v>
      </c>
      <c r="Q8" s="44">
        <v>0</v>
      </c>
      <c r="R8" s="44" t="s">
        <v>2</v>
      </c>
      <c r="S8" s="44" t="s">
        <v>2</v>
      </c>
      <c r="T8" s="44" t="s">
        <v>2</v>
      </c>
      <c r="U8" s="44" t="s">
        <v>2</v>
      </c>
      <c r="V8" s="44" t="s">
        <v>208</v>
      </c>
      <c r="W8" s="13" t="s">
        <v>778</v>
      </c>
      <c r="X8" s="52">
        <v>8.4313600000000001E-8</v>
      </c>
      <c r="Y8" s="44" t="s">
        <v>3147</v>
      </c>
      <c r="Z8" s="44">
        <v>1</v>
      </c>
    </row>
    <row r="9" spans="1:26" x14ac:dyDescent="0.35">
      <c r="A9" s="44" t="s">
        <v>3158</v>
      </c>
      <c r="B9" s="44" t="s">
        <v>3159</v>
      </c>
      <c r="C9" s="44">
        <v>1</v>
      </c>
      <c r="D9" s="44">
        <v>242158792</v>
      </c>
      <c r="E9" s="44">
        <v>242162375</v>
      </c>
      <c r="F9" s="44">
        <v>-1</v>
      </c>
      <c r="G9" s="44" t="s">
        <v>207</v>
      </c>
      <c r="H9" s="44">
        <v>440738</v>
      </c>
      <c r="I9" s="44" t="s">
        <v>3159</v>
      </c>
      <c r="J9" s="13" t="s">
        <v>3701</v>
      </c>
      <c r="K9" s="13"/>
      <c r="L9" s="13"/>
      <c r="M9" s="44">
        <v>3.8176212248715302E-4</v>
      </c>
      <c r="N9" s="44">
        <v>-0.452273763</v>
      </c>
      <c r="O9" s="44">
        <v>0</v>
      </c>
      <c r="P9" s="44">
        <v>0</v>
      </c>
      <c r="Q9" s="44">
        <v>0</v>
      </c>
      <c r="R9" s="44" t="s">
        <v>2</v>
      </c>
      <c r="S9" s="44" t="s">
        <v>2</v>
      </c>
      <c r="T9" s="44" t="s">
        <v>2</v>
      </c>
      <c r="U9" s="44" t="s">
        <v>2</v>
      </c>
      <c r="V9" s="44" t="s">
        <v>208</v>
      </c>
      <c r="W9" s="13" t="s">
        <v>223</v>
      </c>
      <c r="X9" s="52">
        <v>8.4313600000000001E-8</v>
      </c>
      <c r="Y9" s="44" t="s">
        <v>3147</v>
      </c>
      <c r="Z9" s="44">
        <v>1</v>
      </c>
    </row>
    <row r="10" spans="1:26" x14ac:dyDescent="0.35">
      <c r="A10" s="44" t="s">
        <v>3160</v>
      </c>
      <c r="B10" s="44" t="s">
        <v>3161</v>
      </c>
      <c r="C10" s="44">
        <v>1</v>
      </c>
      <c r="D10" s="44">
        <v>242246288</v>
      </c>
      <c r="E10" s="44">
        <v>242687998</v>
      </c>
      <c r="F10" s="44">
        <v>-1</v>
      </c>
      <c r="G10" s="44" t="s">
        <v>207</v>
      </c>
      <c r="H10" s="44">
        <v>200150</v>
      </c>
      <c r="I10" s="23" t="s">
        <v>3161</v>
      </c>
      <c r="J10" s="23" t="s">
        <v>3645</v>
      </c>
      <c r="K10" s="23" t="s">
        <v>3646</v>
      </c>
      <c r="L10" s="13"/>
      <c r="M10" s="44">
        <v>0.124197736898067</v>
      </c>
      <c r="N10" s="44" t="s">
        <v>2</v>
      </c>
      <c r="O10" s="44">
        <v>31</v>
      </c>
      <c r="P10" s="45">
        <v>8.4809999999999999</v>
      </c>
      <c r="Q10" s="45">
        <v>18</v>
      </c>
      <c r="R10" s="50">
        <v>6.4599400000000004E-11</v>
      </c>
      <c r="S10" s="50">
        <v>6.8773400000000003E-13</v>
      </c>
      <c r="T10" s="45" t="s">
        <v>3162</v>
      </c>
      <c r="U10" s="45" t="s">
        <v>218</v>
      </c>
      <c r="V10" s="44" t="s">
        <v>208</v>
      </c>
      <c r="W10" s="13" t="s">
        <v>232</v>
      </c>
      <c r="X10" s="52">
        <v>8.4313600000000001E-8</v>
      </c>
      <c r="Y10" s="44" t="s">
        <v>3163</v>
      </c>
      <c r="Z10" s="44">
        <v>1</v>
      </c>
    </row>
    <row r="11" spans="1:26" x14ac:dyDescent="0.35">
      <c r="A11" s="44" t="s">
        <v>3164</v>
      </c>
      <c r="B11" s="44" t="s">
        <v>3165</v>
      </c>
      <c r="C11" s="44">
        <v>1</v>
      </c>
      <c r="D11" s="44">
        <v>243287730</v>
      </c>
      <c r="E11" s="44">
        <v>243418650</v>
      </c>
      <c r="F11" s="44">
        <v>-1</v>
      </c>
      <c r="G11" s="44" t="s">
        <v>207</v>
      </c>
      <c r="H11" s="44">
        <v>9859</v>
      </c>
      <c r="I11" s="44" t="s">
        <v>3165</v>
      </c>
      <c r="J11" s="13" t="s">
        <v>3709</v>
      </c>
      <c r="K11" s="13"/>
      <c r="L11" s="13"/>
      <c r="M11" s="44" t="s">
        <v>2</v>
      </c>
      <c r="N11" s="44">
        <v>-1.482278746</v>
      </c>
      <c r="O11" s="44">
        <v>0</v>
      </c>
      <c r="P11" s="44">
        <v>0</v>
      </c>
      <c r="Q11" s="44">
        <v>0</v>
      </c>
      <c r="R11" s="44" t="s">
        <v>2</v>
      </c>
      <c r="S11" s="44" t="s">
        <v>2</v>
      </c>
      <c r="T11" s="44" t="s">
        <v>2</v>
      </c>
      <c r="U11" s="44" t="s">
        <v>2</v>
      </c>
      <c r="V11" s="44" t="s">
        <v>208</v>
      </c>
      <c r="W11" s="13" t="s">
        <v>209</v>
      </c>
      <c r="X11" s="52">
        <v>8.4313600000000001E-8</v>
      </c>
      <c r="Y11" s="44" t="s">
        <v>3147</v>
      </c>
      <c r="Z11" s="44">
        <v>1</v>
      </c>
    </row>
    <row r="12" spans="1:26" x14ac:dyDescent="0.35">
      <c r="A12" s="44" t="s">
        <v>3166</v>
      </c>
      <c r="B12" s="44" t="s">
        <v>3167</v>
      </c>
      <c r="C12" s="44">
        <v>1</v>
      </c>
      <c r="D12" s="44">
        <v>243419320</v>
      </c>
      <c r="E12" s="44">
        <v>243663394</v>
      </c>
      <c r="F12" s="44">
        <v>1</v>
      </c>
      <c r="G12" s="44" t="s">
        <v>207</v>
      </c>
      <c r="H12" s="44">
        <v>10806</v>
      </c>
      <c r="I12" s="44" t="s">
        <v>3167</v>
      </c>
      <c r="J12" s="13" t="s">
        <v>3710</v>
      </c>
      <c r="K12" s="13"/>
      <c r="L12" s="13"/>
      <c r="M12" s="46">
        <v>1.3289338648721499E-7</v>
      </c>
      <c r="N12" s="44">
        <v>-0.42222742600000002</v>
      </c>
      <c r="O12" s="44">
        <v>0</v>
      </c>
      <c r="P12" s="44">
        <v>0</v>
      </c>
      <c r="Q12" s="44">
        <v>0</v>
      </c>
      <c r="R12" s="44" t="s">
        <v>2</v>
      </c>
      <c r="S12" s="44" t="s">
        <v>2</v>
      </c>
      <c r="T12" s="44" t="s">
        <v>2</v>
      </c>
      <c r="U12" s="44" t="s">
        <v>2</v>
      </c>
      <c r="V12" s="44" t="s">
        <v>208</v>
      </c>
      <c r="W12" s="13" t="s">
        <v>209</v>
      </c>
      <c r="X12" s="52">
        <v>8.4313600000000001E-8</v>
      </c>
      <c r="Y12" s="44" t="s">
        <v>3147</v>
      </c>
      <c r="Z12" s="44">
        <v>1</v>
      </c>
    </row>
    <row r="13" spans="1:26" x14ac:dyDescent="0.35">
      <c r="A13" s="44" t="s">
        <v>3168</v>
      </c>
      <c r="B13" s="44" t="s">
        <v>3169</v>
      </c>
      <c r="C13" s="44">
        <v>1</v>
      </c>
      <c r="D13" s="44">
        <v>244214585</v>
      </c>
      <c r="E13" s="44">
        <v>244220778</v>
      </c>
      <c r="F13" s="44">
        <v>1</v>
      </c>
      <c r="G13" s="44" t="s">
        <v>207</v>
      </c>
      <c r="H13" s="44">
        <v>10472</v>
      </c>
      <c r="I13" s="44" t="s">
        <v>3169</v>
      </c>
      <c r="J13" s="13" t="s">
        <v>3711</v>
      </c>
      <c r="K13" s="13"/>
      <c r="L13" s="13"/>
      <c r="M13" s="45">
        <v>0.97012354907432996</v>
      </c>
      <c r="N13" s="44">
        <v>-0.60492736300000005</v>
      </c>
      <c r="O13" s="44">
        <v>0</v>
      </c>
      <c r="P13" s="44">
        <v>0</v>
      </c>
      <c r="Q13" s="44">
        <v>0</v>
      </c>
      <c r="R13" s="44" t="s">
        <v>2</v>
      </c>
      <c r="S13" s="44" t="s">
        <v>2</v>
      </c>
      <c r="T13" s="44" t="s">
        <v>2</v>
      </c>
      <c r="U13" s="44" t="s">
        <v>2</v>
      </c>
      <c r="V13" s="44" t="s">
        <v>208</v>
      </c>
      <c r="W13" s="13" t="s">
        <v>3170</v>
      </c>
      <c r="X13" s="52">
        <v>8.4313600000000001E-8</v>
      </c>
      <c r="Y13" s="44" t="s">
        <v>3147</v>
      </c>
      <c r="Z13" s="44">
        <v>1</v>
      </c>
    </row>
    <row r="14" spans="1:26" x14ac:dyDescent="0.35">
      <c r="A14" s="44" t="s">
        <v>3171</v>
      </c>
      <c r="B14" s="44" t="s">
        <v>3172</v>
      </c>
      <c r="C14" s="44">
        <v>1</v>
      </c>
      <c r="D14" s="44">
        <v>244227632</v>
      </c>
      <c r="E14" s="44">
        <v>244231211</v>
      </c>
      <c r="F14" s="44">
        <v>1</v>
      </c>
      <c r="G14" s="44" t="s">
        <v>207</v>
      </c>
      <c r="H14" s="44" t="s">
        <v>2</v>
      </c>
      <c r="I14" s="44" t="s">
        <v>2</v>
      </c>
      <c r="J14" s="13"/>
      <c r="K14" s="13"/>
      <c r="L14" s="13"/>
      <c r="M14" s="44" t="s">
        <v>2</v>
      </c>
      <c r="N14" s="44" t="s">
        <v>2</v>
      </c>
      <c r="O14" s="44">
        <v>0</v>
      </c>
      <c r="P14" s="44">
        <v>0</v>
      </c>
      <c r="Q14" s="44">
        <v>0</v>
      </c>
      <c r="R14" s="44" t="s">
        <v>2</v>
      </c>
      <c r="S14" s="44" t="s">
        <v>2</v>
      </c>
      <c r="T14" s="44" t="s">
        <v>2</v>
      </c>
      <c r="U14" s="44" t="s">
        <v>2</v>
      </c>
      <c r="V14" s="44" t="s">
        <v>208</v>
      </c>
      <c r="W14" s="13" t="s">
        <v>3173</v>
      </c>
      <c r="X14" s="52">
        <v>8.4313600000000001E-8</v>
      </c>
      <c r="Y14" s="44" t="s">
        <v>3147</v>
      </c>
      <c r="Z14" s="44">
        <v>1</v>
      </c>
    </row>
    <row r="15" spans="1:26" x14ac:dyDescent="0.35">
      <c r="A15" s="44" t="s">
        <v>3174</v>
      </c>
      <c r="B15" s="44" t="s">
        <v>3175</v>
      </c>
      <c r="C15" s="44">
        <v>1</v>
      </c>
      <c r="D15" s="44">
        <v>244571796</v>
      </c>
      <c r="E15" s="44">
        <v>244615436</v>
      </c>
      <c r="F15" s="44">
        <v>-1</v>
      </c>
      <c r="G15" s="44" t="s">
        <v>207</v>
      </c>
      <c r="H15" s="44">
        <v>159</v>
      </c>
      <c r="I15" s="45" t="s">
        <v>3175</v>
      </c>
      <c r="J15" s="23" t="s">
        <v>3712</v>
      </c>
      <c r="K15" s="23" t="s">
        <v>3713</v>
      </c>
      <c r="L15" s="88"/>
      <c r="M15" s="44">
        <v>0.82287022773954199</v>
      </c>
      <c r="N15" s="44">
        <v>-0.51464699599999997</v>
      </c>
      <c r="O15" s="44">
        <v>0</v>
      </c>
      <c r="P15" s="44">
        <v>0</v>
      </c>
      <c r="Q15" s="44">
        <v>0</v>
      </c>
      <c r="R15" s="44" t="s">
        <v>2</v>
      </c>
      <c r="S15" s="44" t="s">
        <v>2</v>
      </c>
      <c r="T15" s="44" t="s">
        <v>2</v>
      </c>
      <c r="U15" s="44" t="s">
        <v>2</v>
      </c>
      <c r="V15" s="44" t="s">
        <v>208</v>
      </c>
      <c r="W15" s="13" t="s">
        <v>209</v>
      </c>
      <c r="X15" s="52">
        <v>8.4313600000000001E-8</v>
      </c>
      <c r="Y15" s="44" t="s">
        <v>3147</v>
      </c>
      <c r="Z15" s="44">
        <v>1</v>
      </c>
    </row>
    <row r="16" spans="1:26" x14ac:dyDescent="0.35">
      <c r="A16" s="11" t="s">
        <v>3176</v>
      </c>
      <c r="B16" s="11" t="s">
        <v>3177</v>
      </c>
      <c r="C16" s="11">
        <v>1</v>
      </c>
      <c r="D16" s="11">
        <v>244617679</v>
      </c>
      <c r="E16" s="11">
        <v>244804479</v>
      </c>
      <c r="F16" s="11">
        <v>1</v>
      </c>
      <c r="G16" s="11" t="s">
        <v>207</v>
      </c>
      <c r="H16" s="11">
        <v>257044</v>
      </c>
      <c r="I16" s="11" t="s">
        <v>3177</v>
      </c>
      <c r="J16" s="2"/>
      <c r="K16" s="2"/>
      <c r="L16" s="2"/>
      <c r="M16" s="47">
        <v>5.8868063823527403E-7</v>
      </c>
      <c r="N16" s="11">
        <v>-0.46687483200000002</v>
      </c>
      <c r="O16" s="11">
        <v>0</v>
      </c>
      <c r="P16" s="11">
        <v>0</v>
      </c>
      <c r="Q16" s="11">
        <v>0</v>
      </c>
      <c r="R16" s="11" t="s">
        <v>2</v>
      </c>
      <c r="S16" s="11" t="s">
        <v>2</v>
      </c>
      <c r="T16" s="11" t="s">
        <v>2</v>
      </c>
      <c r="U16" s="11" t="s">
        <v>2</v>
      </c>
      <c r="V16" s="11" t="s">
        <v>208</v>
      </c>
      <c r="W16" s="2" t="s">
        <v>209</v>
      </c>
      <c r="X16" s="55">
        <v>8.4313600000000001E-8</v>
      </c>
      <c r="Y16" s="11" t="s">
        <v>3147</v>
      </c>
      <c r="Z16" s="11">
        <v>1</v>
      </c>
    </row>
    <row r="17" spans="1:26" x14ac:dyDescent="0.35">
      <c r="A17" s="58" t="s">
        <v>3178</v>
      </c>
      <c r="B17" s="58" t="s">
        <v>3179</v>
      </c>
      <c r="C17" s="58">
        <v>2</v>
      </c>
      <c r="D17" s="58">
        <v>39892122</v>
      </c>
      <c r="E17" s="58">
        <v>39945103</v>
      </c>
      <c r="F17" s="58">
        <v>1</v>
      </c>
      <c r="G17" s="58" t="s">
        <v>207</v>
      </c>
      <c r="H17" s="58">
        <v>130733</v>
      </c>
      <c r="I17" s="58" t="s">
        <v>3179</v>
      </c>
      <c r="J17" s="16"/>
      <c r="K17" s="16"/>
      <c r="L17" s="16"/>
      <c r="M17" s="78">
        <v>0.95174771629757005</v>
      </c>
      <c r="N17" s="58" t="s">
        <v>2</v>
      </c>
      <c r="O17" s="58">
        <v>0</v>
      </c>
      <c r="P17" s="58">
        <v>0</v>
      </c>
      <c r="Q17" s="58">
        <v>0</v>
      </c>
      <c r="R17" s="58" t="s">
        <v>2</v>
      </c>
      <c r="S17" s="58" t="s">
        <v>2</v>
      </c>
      <c r="T17" s="58" t="s">
        <v>2</v>
      </c>
      <c r="U17" s="58" t="s">
        <v>2</v>
      </c>
      <c r="V17" s="58" t="s">
        <v>208</v>
      </c>
      <c r="W17" s="16" t="s">
        <v>778</v>
      </c>
      <c r="X17" s="60">
        <v>4.5427499999999998E-5</v>
      </c>
      <c r="Y17" s="58" t="s">
        <v>3180</v>
      </c>
      <c r="Z17" s="58">
        <v>2</v>
      </c>
    </row>
    <row r="18" spans="1:26" x14ac:dyDescent="0.35">
      <c r="A18" s="44" t="s">
        <v>3181</v>
      </c>
      <c r="B18" s="44" t="s">
        <v>3182</v>
      </c>
      <c r="C18" s="44">
        <v>2</v>
      </c>
      <c r="D18" s="44">
        <v>39963200</v>
      </c>
      <c r="E18" s="44">
        <v>40006407</v>
      </c>
      <c r="F18" s="44">
        <v>-1</v>
      </c>
      <c r="G18" s="44" t="s">
        <v>207</v>
      </c>
      <c r="H18" s="44">
        <v>80745</v>
      </c>
      <c r="I18" s="44" t="s">
        <v>3182</v>
      </c>
      <c r="J18" s="13"/>
      <c r="K18" s="13"/>
      <c r="L18" s="13"/>
      <c r="M18" s="46">
        <v>1.9411385577716699E-8</v>
      </c>
      <c r="N18" s="44">
        <v>9.7879150999999998E-2</v>
      </c>
      <c r="O18" s="44">
        <v>0</v>
      </c>
      <c r="P18" s="44">
        <v>0</v>
      </c>
      <c r="Q18" s="44">
        <v>0</v>
      </c>
      <c r="R18" s="44" t="s">
        <v>2</v>
      </c>
      <c r="S18" s="44" t="s">
        <v>2</v>
      </c>
      <c r="T18" s="44" t="s">
        <v>2</v>
      </c>
      <c r="U18" s="44" t="s">
        <v>2</v>
      </c>
      <c r="V18" s="44" t="s">
        <v>208</v>
      </c>
      <c r="W18" s="13" t="s">
        <v>682</v>
      </c>
      <c r="X18" s="46">
        <v>5.03667E-6</v>
      </c>
      <c r="Y18" s="44" t="s">
        <v>3180</v>
      </c>
      <c r="Z18" s="44">
        <v>2</v>
      </c>
    </row>
    <row r="19" spans="1:26" x14ac:dyDescent="0.35">
      <c r="A19" s="44" t="s">
        <v>3183</v>
      </c>
      <c r="B19" s="44" t="s">
        <v>3184</v>
      </c>
      <c r="C19" s="44">
        <v>2</v>
      </c>
      <c r="D19" s="44">
        <v>40324410</v>
      </c>
      <c r="E19" s="44">
        <v>40838193</v>
      </c>
      <c r="F19" s="44">
        <v>-1</v>
      </c>
      <c r="G19" s="44" t="s">
        <v>207</v>
      </c>
      <c r="H19" s="44">
        <v>6546</v>
      </c>
      <c r="I19" s="45" t="s">
        <v>3184</v>
      </c>
      <c r="J19" s="23" t="s">
        <v>3692</v>
      </c>
      <c r="K19" s="23" t="s">
        <v>3693</v>
      </c>
      <c r="L19" s="13"/>
      <c r="M19" s="45">
        <v>0.98820862479258997</v>
      </c>
      <c r="N19" s="44">
        <v>-0.30234232500000002</v>
      </c>
      <c r="O19" s="44">
        <v>0</v>
      </c>
      <c r="P19" s="44">
        <v>0</v>
      </c>
      <c r="Q19" s="44">
        <v>0</v>
      </c>
      <c r="R19" s="44" t="s">
        <v>2</v>
      </c>
      <c r="S19" s="44" t="s">
        <v>2</v>
      </c>
      <c r="T19" s="44" t="s">
        <v>2</v>
      </c>
      <c r="U19" s="44" t="s">
        <v>2</v>
      </c>
      <c r="V19" s="44" t="s">
        <v>208</v>
      </c>
      <c r="W19" s="13" t="s">
        <v>838</v>
      </c>
      <c r="X19" s="46">
        <v>5.03667E-6</v>
      </c>
      <c r="Y19" s="44" t="s">
        <v>3180</v>
      </c>
      <c r="Z19" s="44">
        <v>2</v>
      </c>
    </row>
    <row r="20" spans="1:26" x14ac:dyDescent="0.35">
      <c r="A20" s="44" t="s">
        <v>3185</v>
      </c>
      <c r="B20" s="44" t="s">
        <v>3186</v>
      </c>
      <c r="C20" s="44">
        <v>2</v>
      </c>
      <c r="D20" s="44">
        <v>40488147</v>
      </c>
      <c r="E20" s="44">
        <v>40490117</v>
      </c>
      <c r="F20" s="44">
        <v>1</v>
      </c>
      <c r="G20" s="44" t="s">
        <v>207</v>
      </c>
      <c r="H20" s="44" t="s">
        <v>2</v>
      </c>
      <c r="I20" s="44" t="s">
        <v>2</v>
      </c>
      <c r="J20" s="13"/>
      <c r="K20" s="13"/>
      <c r="L20" s="13"/>
      <c r="M20" s="44" t="s">
        <v>2</v>
      </c>
      <c r="N20" s="44" t="s">
        <v>2</v>
      </c>
      <c r="O20" s="44">
        <v>0</v>
      </c>
      <c r="P20" s="44">
        <v>0</v>
      </c>
      <c r="Q20" s="44">
        <v>0</v>
      </c>
      <c r="R20" s="44" t="s">
        <v>2</v>
      </c>
      <c r="S20" s="44" t="s">
        <v>2</v>
      </c>
      <c r="T20" s="44" t="s">
        <v>2</v>
      </c>
      <c r="U20" s="44" t="s">
        <v>2</v>
      </c>
      <c r="V20" s="44" t="s">
        <v>208</v>
      </c>
      <c r="W20" s="13" t="s">
        <v>1113</v>
      </c>
      <c r="X20" s="46">
        <v>5.03667E-6</v>
      </c>
      <c r="Y20" s="44" t="s">
        <v>3180</v>
      </c>
      <c r="Z20" s="44">
        <v>2</v>
      </c>
    </row>
    <row r="21" spans="1:26" x14ac:dyDescent="0.35">
      <c r="A21" s="11" t="s">
        <v>3187</v>
      </c>
      <c r="B21" s="11" t="s">
        <v>3188</v>
      </c>
      <c r="C21" s="11">
        <v>2</v>
      </c>
      <c r="D21" s="11">
        <v>42560686</v>
      </c>
      <c r="E21" s="11">
        <v>42652228</v>
      </c>
      <c r="F21" s="11">
        <v>-1</v>
      </c>
      <c r="G21" s="11" t="s">
        <v>207</v>
      </c>
      <c r="H21" s="11">
        <v>9167</v>
      </c>
      <c r="I21" s="11" t="s">
        <v>3188</v>
      </c>
      <c r="J21" s="2"/>
      <c r="K21" s="2"/>
      <c r="L21" s="2"/>
      <c r="M21" s="11">
        <v>4.1024940040515002E-4</v>
      </c>
      <c r="N21" s="11">
        <v>-0.89894955799999998</v>
      </c>
      <c r="O21" s="11">
        <v>0</v>
      </c>
      <c r="P21" s="11">
        <v>0</v>
      </c>
      <c r="Q21" s="11">
        <v>0</v>
      </c>
      <c r="R21" s="11" t="s">
        <v>2</v>
      </c>
      <c r="S21" s="11" t="s">
        <v>2</v>
      </c>
      <c r="T21" s="11" t="s">
        <v>2</v>
      </c>
      <c r="U21" s="11" t="s">
        <v>2</v>
      </c>
      <c r="V21" s="11" t="s">
        <v>208</v>
      </c>
      <c r="W21" s="2" t="s">
        <v>453</v>
      </c>
      <c r="X21" s="47">
        <v>4.5427499999999998E-5</v>
      </c>
      <c r="Y21" s="11" t="s">
        <v>3180</v>
      </c>
      <c r="Z21" s="11">
        <v>2</v>
      </c>
    </row>
    <row r="22" spans="1:26" x14ac:dyDescent="0.35">
      <c r="A22" s="44" t="s">
        <v>3189</v>
      </c>
      <c r="B22" s="44" t="s">
        <v>3190</v>
      </c>
      <c r="C22" s="44">
        <v>3</v>
      </c>
      <c r="D22" s="44">
        <v>33839844</v>
      </c>
      <c r="E22" s="44">
        <v>33911194</v>
      </c>
      <c r="F22" s="44">
        <v>1</v>
      </c>
      <c r="G22" s="44" t="s">
        <v>207</v>
      </c>
      <c r="H22" s="44">
        <v>10015</v>
      </c>
      <c r="I22" s="44" t="s">
        <v>3190</v>
      </c>
      <c r="J22" s="13"/>
      <c r="K22" s="13"/>
      <c r="L22" s="13"/>
      <c r="M22" s="44">
        <v>0.75195892187616797</v>
      </c>
      <c r="N22" s="44">
        <v>-1.337775632</v>
      </c>
      <c r="O22" s="44">
        <v>0</v>
      </c>
      <c r="P22" s="44">
        <v>0</v>
      </c>
      <c r="Q22" s="44">
        <v>0</v>
      </c>
      <c r="R22" s="44" t="s">
        <v>2</v>
      </c>
      <c r="S22" s="44" t="s">
        <v>2</v>
      </c>
      <c r="T22" s="44" t="s">
        <v>2</v>
      </c>
      <c r="U22" s="44" t="s">
        <v>2</v>
      </c>
      <c r="V22" s="44" t="s">
        <v>208</v>
      </c>
      <c r="W22" s="13" t="s">
        <v>3191</v>
      </c>
      <c r="X22" s="46">
        <v>9.7171799999999993E-6</v>
      </c>
      <c r="Y22" s="44" t="s">
        <v>3192</v>
      </c>
      <c r="Z22" s="44">
        <v>3</v>
      </c>
    </row>
    <row r="23" spans="1:26" x14ac:dyDescent="0.35">
      <c r="A23" s="44" t="s">
        <v>3193</v>
      </c>
      <c r="B23" s="44" t="s">
        <v>3194</v>
      </c>
      <c r="C23" s="44">
        <v>3</v>
      </c>
      <c r="D23" s="44">
        <v>35680437</v>
      </c>
      <c r="E23" s="44">
        <v>35835988</v>
      </c>
      <c r="F23" s="44">
        <v>1</v>
      </c>
      <c r="G23" s="44" t="s">
        <v>207</v>
      </c>
      <c r="H23" s="44">
        <v>10777</v>
      </c>
      <c r="I23" s="44" t="s">
        <v>3194</v>
      </c>
      <c r="J23" s="13"/>
      <c r="K23" s="13"/>
      <c r="L23" s="13"/>
      <c r="M23" s="44">
        <v>3.6769307480310101E-3</v>
      </c>
      <c r="N23" s="44">
        <v>-0.59581329800000005</v>
      </c>
      <c r="O23" s="44">
        <v>0</v>
      </c>
      <c r="P23" s="44">
        <v>0</v>
      </c>
      <c r="Q23" s="44">
        <v>0</v>
      </c>
      <c r="R23" s="44" t="s">
        <v>2</v>
      </c>
      <c r="S23" s="44" t="s">
        <v>2</v>
      </c>
      <c r="T23" s="44" t="s">
        <v>2</v>
      </c>
      <c r="U23" s="44" t="s">
        <v>2</v>
      </c>
      <c r="V23" s="44" t="s">
        <v>208</v>
      </c>
      <c r="W23" s="13" t="s">
        <v>3195</v>
      </c>
      <c r="X23" s="46">
        <v>9.7171799999999993E-6</v>
      </c>
      <c r="Y23" s="44" t="s">
        <v>3192</v>
      </c>
      <c r="Z23" s="44">
        <v>3</v>
      </c>
    </row>
    <row r="24" spans="1:26" x14ac:dyDescent="0.35">
      <c r="A24" s="44" t="s">
        <v>3196</v>
      </c>
      <c r="B24" s="44" t="s">
        <v>3197</v>
      </c>
      <c r="C24" s="44">
        <v>3</v>
      </c>
      <c r="D24" s="44">
        <v>36421836</v>
      </c>
      <c r="E24" s="44">
        <v>36589499</v>
      </c>
      <c r="F24" s="44">
        <v>1</v>
      </c>
      <c r="G24" s="44" t="s">
        <v>207</v>
      </c>
      <c r="H24" s="44">
        <v>6769</v>
      </c>
      <c r="I24" s="44" t="s">
        <v>3197</v>
      </c>
      <c r="J24" s="13"/>
      <c r="K24" s="13"/>
      <c r="L24" s="13"/>
      <c r="M24" s="44">
        <v>1.07102692074456E-2</v>
      </c>
      <c r="N24" s="44">
        <v>6.0282382000000002E-2</v>
      </c>
      <c r="O24" s="44">
        <v>0</v>
      </c>
      <c r="P24" s="44">
        <v>0</v>
      </c>
      <c r="Q24" s="44">
        <v>0</v>
      </c>
      <c r="R24" s="44" t="s">
        <v>2</v>
      </c>
      <c r="S24" s="44" t="s">
        <v>2</v>
      </c>
      <c r="T24" s="44" t="s">
        <v>2</v>
      </c>
      <c r="U24" s="44" t="s">
        <v>2</v>
      </c>
      <c r="V24" s="44" t="s">
        <v>208</v>
      </c>
      <c r="W24" s="13" t="s">
        <v>1194</v>
      </c>
      <c r="X24" s="46">
        <v>9.7171799999999993E-6</v>
      </c>
      <c r="Y24" s="44" t="s">
        <v>3198</v>
      </c>
      <c r="Z24" s="44">
        <v>3</v>
      </c>
    </row>
    <row r="25" spans="1:26" x14ac:dyDescent="0.35">
      <c r="A25" s="11" t="s">
        <v>3199</v>
      </c>
      <c r="B25" s="11" t="s">
        <v>3200</v>
      </c>
      <c r="C25" s="11">
        <v>3</v>
      </c>
      <c r="D25" s="11">
        <v>36753913</v>
      </c>
      <c r="E25" s="11">
        <v>36781352</v>
      </c>
      <c r="F25" s="11">
        <v>-1</v>
      </c>
      <c r="G25" s="11" t="s">
        <v>207</v>
      </c>
      <c r="H25" s="11">
        <v>85443</v>
      </c>
      <c r="I25" s="11" t="s">
        <v>3200</v>
      </c>
      <c r="J25" s="2"/>
      <c r="K25" s="2"/>
      <c r="L25" s="2"/>
      <c r="M25" s="11">
        <v>0.43931581762716698</v>
      </c>
      <c r="N25" s="48">
        <v>1.5184144550000001</v>
      </c>
      <c r="O25" s="11">
        <v>0</v>
      </c>
      <c r="P25" s="11">
        <v>0</v>
      </c>
      <c r="Q25" s="11">
        <v>0</v>
      </c>
      <c r="R25" s="11" t="s">
        <v>2</v>
      </c>
      <c r="S25" s="11" t="s">
        <v>2</v>
      </c>
      <c r="T25" s="11" t="s">
        <v>2</v>
      </c>
      <c r="U25" s="11" t="s">
        <v>2</v>
      </c>
      <c r="V25" s="11" t="s">
        <v>208</v>
      </c>
      <c r="W25" s="2" t="s">
        <v>324</v>
      </c>
      <c r="X25" s="47">
        <v>9.7171799999999993E-6</v>
      </c>
      <c r="Y25" s="11" t="s">
        <v>3198</v>
      </c>
      <c r="Z25" s="11">
        <v>3</v>
      </c>
    </row>
    <row r="26" spans="1:26" x14ac:dyDescent="0.35">
      <c r="A26" s="44" t="s">
        <v>3201</v>
      </c>
      <c r="B26" s="44" t="s">
        <v>3202</v>
      </c>
      <c r="C26" s="44">
        <v>7</v>
      </c>
      <c r="D26" s="44">
        <v>128577666</v>
      </c>
      <c r="E26" s="44">
        <v>128590089</v>
      </c>
      <c r="F26" s="44">
        <v>1</v>
      </c>
      <c r="G26" s="44" t="s">
        <v>207</v>
      </c>
      <c r="H26" s="44">
        <v>3663</v>
      </c>
      <c r="I26" s="44" t="s">
        <v>3202</v>
      </c>
      <c r="J26" s="13"/>
      <c r="K26" s="13"/>
      <c r="L26" s="13"/>
      <c r="M26" s="44">
        <v>0.28847601565122299</v>
      </c>
      <c r="N26" s="44" t="s">
        <v>2</v>
      </c>
      <c r="O26" s="44">
        <v>0</v>
      </c>
      <c r="P26" s="44">
        <v>0</v>
      </c>
      <c r="Q26" s="44">
        <v>0</v>
      </c>
      <c r="R26" s="44" t="s">
        <v>2</v>
      </c>
      <c r="S26" s="44" t="s">
        <v>2</v>
      </c>
      <c r="T26" s="44" t="s">
        <v>2</v>
      </c>
      <c r="U26" s="44" t="s">
        <v>2</v>
      </c>
      <c r="V26" s="44" t="s">
        <v>208</v>
      </c>
      <c r="W26" s="13" t="s">
        <v>209</v>
      </c>
      <c r="X26" s="46">
        <v>9.0401000000000001E-6</v>
      </c>
      <c r="Y26" s="44" t="s">
        <v>3203</v>
      </c>
      <c r="Z26" s="44">
        <v>4</v>
      </c>
    </row>
    <row r="27" spans="1:26" x14ac:dyDescent="0.35">
      <c r="A27" t="s">
        <v>3204</v>
      </c>
      <c r="B27" t="s">
        <v>3205</v>
      </c>
      <c r="C27">
        <v>7</v>
      </c>
      <c r="D27">
        <v>129074274</v>
      </c>
      <c r="E27">
        <v>129128240</v>
      </c>
      <c r="F27">
        <v>1</v>
      </c>
      <c r="G27" t="s">
        <v>207</v>
      </c>
      <c r="H27">
        <v>57464</v>
      </c>
      <c r="I27" t="s">
        <v>3205</v>
      </c>
      <c r="M27" s="10">
        <v>7.3517659874197098E-10</v>
      </c>
      <c r="N27">
        <v>-0.30129122699999999</v>
      </c>
      <c r="O27">
        <v>0</v>
      </c>
      <c r="P27">
        <v>0</v>
      </c>
      <c r="Q27">
        <v>0</v>
      </c>
      <c r="R27" t="s">
        <v>2</v>
      </c>
      <c r="S27" t="s">
        <v>2</v>
      </c>
      <c r="T27" t="s">
        <v>2</v>
      </c>
      <c r="U27" t="s">
        <v>2</v>
      </c>
      <c r="V27" t="s">
        <v>208</v>
      </c>
      <c r="W27" s="13" t="s">
        <v>3206</v>
      </c>
      <c r="X27" s="10">
        <v>9.0401000000000001E-6</v>
      </c>
      <c r="Y27" t="s">
        <v>3203</v>
      </c>
      <c r="Z27">
        <v>4</v>
      </c>
    </row>
    <row r="28" spans="1:26" x14ac:dyDescent="0.35">
      <c r="A28" t="s">
        <v>3207</v>
      </c>
      <c r="B28" t="s">
        <v>3208</v>
      </c>
      <c r="C28">
        <v>7</v>
      </c>
      <c r="D28">
        <v>129142320</v>
      </c>
      <c r="E28">
        <v>129152773</v>
      </c>
      <c r="F28">
        <v>1</v>
      </c>
      <c r="G28" t="s">
        <v>207</v>
      </c>
      <c r="H28">
        <v>100287482</v>
      </c>
      <c r="I28" t="s">
        <v>3208</v>
      </c>
      <c r="M28" t="s">
        <v>2</v>
      </c>
      <c r="N28" t="s">
        <v>2</v>
      </c>
      <c r="O28">
        <v>0</v>
      </c>
      <c r="P28">
        <v>0</v>
      </c>
      <c r="Q28">
        <v>0</v>
      </c>
      <c r="R28" t="s">
        <v>2</v>
      </c>
      <c r="S28" t="s">
        <v>2</v>
      </c>
      <c r="T28" t="s">
        <v>2</v>
      </c>
      <c r="U28" t="s">
        <v>2</v>
      </c>
      <c r="V28" t="s">
        <v>208</v>
      </c>
      <c r="W28" s="13" t="s">
        <v>2181</v>
      </c>
      <c r="X28" s="10">
        <v>9.0401000000000001E-6</v>
      </c>
      <c r="Y28" t="s">
        <v>3203</v>
      </c>
      <c r="Z28">
        <v>4</v>
      </c>
    </row>
    <row r="29" spans="1:26" x14ac:dyDescent="0.35">
      <c r="A29" s="44" t="s">
        <v>3209</v>
      </c>
      <c r="B29" s="44" t="s">
        <v>3210</v>
      </c>
      <c r="C29" s="44">
        <v>7</v>
      </c>
      <c r="D29" s="44">
        <v>129251555</v>
      </c>
      <c r="E29" s="44">
        <v>129396922</v>
      </c>
      <c r="F29" s="44">
        <v>1</v>
      </c>
      <c r="G29" s="44" t="s">
        <v>207</v>
      </c>
      <c r="H29" s="44">
        <v>4899</v>
      </c>
      <c r="I29" s="44" t="s">
        <v>3210</v>
      </c>
      <c r="J29" s="13"/>
      <c r="K29" s="13"/>
      <c r="L29" s="13"/>
      <c r="M29" s="45">
        <v>0.99697024269030898</v>
      </c>
      <c r="N29" s="44">
        <v>-0.67812754099999994</v>
      </c>
      <c r="O29" s="44">
        <v>0</v>
      </c>
      <c r="P29" s="44">
        <v>0</v>
      </c>
      <c r="Q29" s="44">
        <v>0</v>
      </c>
      <c r="R29" s="44" t="s">
        <v>2</v>
      </c>
      <c r="S29" s="44" t="s">
        <v>2</v>
      </c>
      <c r="T29" s="44" t="s">
        <v>2</v>
      </c>
      <c r="U29" s="44" t="s">
        <v>2</v>
      </c>
      <c r="V29" s="44" t="s">
        <v>208</v>
      </c>
      <c r="W29" s="13" t="s">
        <v>724</v>
      </c>
      <c r="X29" s="46">
        <v>9.0401000000000001E-6</v>
      </c>
      <c r="Y29" s="44" t="s">
        <v>3203</v>
      </c>
      <c r="Z29" s="44">
        <v>4</v>
      </c>
    </row>
    <row r="30" spans="1:26" x14ac:dyDescent="0.35">
      <c r="A30" s="44" t="s">
        <v>3211</v>
      </c>
      <c r="B30" s="44" t="s">
        <v>3212</v>
      </c>
      <c r="C30" s="44">
        <v>7</v>
      </c>
      <c r="D30" s="44">
        <v>129470572</v>
      </c>
      <c r="E30" s="44">
        <v>129592789</v>
      </c>
      <c r="F30" s="44">
        <v>-1</v>
      </c>
      <c r="G30" s="44" t="s">
        <v>207</v>
      </c>
      <c r="H30" s="44">
        <v>7328</v>
      </c>
      <c r="I30" s="44" t="s">
        <v>3212</v>
      </c>
      <c r="J30" s="13"/>
      <c r="K30" s="13"/>
      <c r="L30" s="13"/>
      <c r="M30" s="45">
        <v>0.97097173945939796</v>
      </c>
      <c r="N30" s="44">
        <v>-1.7430146040000001</v>
      </c>
      <c r="O30" s="44">
        <v>0</v>
      </c>
      <c r="P30" s="44">
        <v>0</v>
      </c>
      <c r="Q30" s="44">
        <v>0</v>
      </c>
      <c r="R30" s="44" t="s">
        <v>2</v>
      </c>
      <c r="S30" s="44" t="s">
        <v>2</v>
      </c>
      <c r="T30" s="44" t="s">
        <v>2</v>
      </c>
      <c r="U30" s="44" t="s">
        <v>2</v>
      </c>
      <c r="V30" s="44" t="s">
        <v>208</v>
      </c>
      <c r="W30" s="13" t="s">
        <v>1526</v>
      </c>
      <c r="X30" s="46">
        <v>9.0401000000000001E-6</v>
      </c>
      <c r="Y30" s="44" t="s">
        <v>3203</v>
      </c>
      <c r="Z30" s="44">
        <v>4</v>
      </c>
    </row>
    <row r="31" spans="1:26" x14ac:dyDescent="0.35">
      <c r="A31" s="44" t="s">
        <v>3213</v>
      </c>
      <c r="B31" s="44" t="s">
        <v>3214</v>
      </c>
      <c r="C31" s="44">
        <v>7</v>
      </c>
      <c r="D31" s="44">
        <v>129658126</v>
      </c>
      <c r="E31" s="44">
        <v>129691291</v>
      </c>
      <c r="F31" s="44">
        <v>-1</v>
      </c>
      <c r="G31" s="44" t="s">
        <v>207</v>
      </c>
      <c r="H31" s="44">
        <v>51530</v>
      </c>
      <c r="I31" s="44" t="s">
        <v>3214</v>
      </c>
      <c r="J31" s="13"/>
      <c r="K31" s="13"/>
      <c r="L31" s="13"/>
      <c r="M31" s="44">
        <v>5.10516198199949E-4</v>
      </c>
      <c r="N31" s="44">
        <v>-0.120113838</v>
      </c>
      <c r="O31" s="44">
        <v>0</v>
      </c>
      <c r="P31" s="44">
        <v>0</v>
      </c>
      <c r="Q31" s="44">
        <v>0</v>
      </c>
      <c r="R31" s="44" t="s">
        <v>2</v>
      </c>
      <c r="S31" s="44" t="s">
        <v>2</v>
      </c>
      <c r="T31" s="44" t="s">
        <v>2</v>
      </c>
      <c r="U31" s="44" t="s">
        <v>2</v>
      </c>
      <c r="V31" s="44" t="s">
        <v>208</v>
      </c>
      <c r="W31" s="13" t="s">
        <v>2891</v>
      </c>
      <c r="X31" s="46">
        <v>9.0401000000000001E-6</v>
      </c>
      <c r="Y31" s="44" t="s">
        <v>3203</v>
      </c>
      <c r="Z31" s="44">
        <v>4</v>
      </c>
    </row>
    <row r="32" spans="1:26" x14ac:dyDescent="0.35">
      <c r="A32" s="44" t="s">
        <v>3215</v>
      </c>
      <c r="B32" s="44" t="s">
        <v>3216</v>
      </c>
      <c r="C32" s="44">
        <v>7</v>
      </c>
      <c r="D32" s="44">
        <v>129710350</v>
      </c>
      <c r="E32" s="44">
        <v>129775560</v>
      </c>
      <c r="F32" s="44">
        <v>1</v>
      </c>
      <c r="G32" s="44" t="s">
        <v>207</v>
      </c>
      <c r="H32" s="44">
        <v>23008</v>
      </c>
      <c r="I32" s="44" t="s">
        <v>3216</v>
      </c>
      <c r="J32" s="13"/>
      <c r="K32" s="13"/>
      <c r="L32" s="13"/>
      <c r="M32" s="45">
        <v>0.99668378958929904</v>
      </c>
      <c r="N32" s="44">
        <v>-0.82663125299999995</v>
      </c>
      <c r="O32" s="44">
        <v>0</v>
      </c>
      <c r="P32" s="44">
        <v>0</v>
      </c>
      <c r="Q32" s="44">
        <v>0</v>
      </c>
      <c r="R32" s="44" t="s">
        <v>2</v>
      </c>
      <c r="S32" s="44" t="s">
        <v>2</v>
      </c>
      <c r="T32" s="44" t="s">
        <v>2</v>
      </c>
      <c r="U32" s="44" t="s">
        <v>2</v>
      </c>
      <c r="V32" s="44" t="s">
        <v>208</v>
      </c>
      <c r="W32" s="13" t="s">
        <v>3217</v>
      </c>
      <c r="X32" s="46">
        <v>9.0401000000000001E-6</v>
      </c>
      <c r="Y32" s="44" t="s">
        <v>3203</v>
      </c>
      <c r="Z32" s="44">
        <v>4</v>
      </c>
    </row>
    <row r="33" spans="1:26" x14ac:dyDescent="0.35">
      <c r="A33" s="44" t="s">
        <v>3218</v>
      </c>
      <c r="B33" s="44" t="s">
        <v>3219</v>
      </c>
      <c r="C33" s="44">
        <v>7</v>
      </c>
      <c r="D33" s="44">
        <v>129804555</v>
      </c>
      <c r="E33" s="44">
        <v>129847610</v>
      </c>
      <c r="F33" s="44">
        <v>-1</v>
      </c>
      <c r="G33" s="44" t="s">
        <v>207</v>
      </c>
      <c r="H33" s="44">
        <v>84928</v>
      </c>
      <c r="I33" s="44" t="s">
        <v>3219</v>
      </c>
      <c r="J33" s="13"/>
      <c r="K33" s="13"/>
      <c r="L33" s="13"/>
      <c r="M33" s="44">
        <v>5.2045647236707102E-3</v>
      </c>
      <c r="N33" s="44">
        <v>-1.500470025</v>
      </c>
      <c r="O33" s="44">
        <v>0</v>
      </c>
      <c r="P33" s="44">
        <v>0</v>
      </c>
      <c r="Q33" s="44">
        <v>0</v>
      </c>
      <c r="R33" s="44" t="s">
        <v>2</v>
      </c>
      <c r="S33" s="44" t="s">
        <v>2</v>
      </c>
      <c r="T33" s="44" t="s">
        <v>2</v>
      </c>
      <c r="U33" s="44" t="s">
        <v>2</v>
      </c>
      <c r="V33" s="44" t="s">
        <v>208</v>
      </c>
      <c r="W33" s="13" t="s">
        <v>992</v>
      </c>
      <c r="X33" s="46">
        <v>9.0401000000000001E-6</v>
      </c>
      <c r="Y33" s="44" t="s">
        <v>3203</v>
      </c>
      <c r="Z33" s="44">
        <v>4</v>
      </c>
    </row>
    <row r="34" spans="1:26" x14ac:dyDescent="0.35">
      <c r="A34" s="44" t="s">
        <v>3220</v>
      </c>
      <c r="B34" s="44" t="s">
        <v>3221</v>
      </c>
      <c r="C34" s="44">
        <v>7</v>
      </c>
      <c r="D34" s="44">
        <v>129847700</v>
      </c>
      <c r="E34" s="44">
        <v>129856683</v>
      </c>
      <c r="F34" s="44">
        <v>1</v>
      </c>
      <c r="G34" s="44" t="s">
        <v>207</v>
      </c>
      <c r="H34" s="44">
        <v>136263</v>
      </c>
      <c r="I34" s="44" t="s">
        <v>3221</v>
      </c>
      <c r="J34" s="13"/>
      <c r="K34" s="13"/>
      <c r="L34" s="13"/>
      <c r="M34" s="46">
        <v>6.4250634689012701E-13</v>
      </c>
      <c r="N34" s="44">
        <v>0.26990447499999998</v>
      </c>
      <c r="O34" s="44">
        <v>0</v>
      </c>
      <c r="P34" s="44">
        <v>0</v>
      </c>
      <c r="Q34" s="44">
        <v>0</v>
      </c>
      <c r="R34" s="44" t="s">
        <v>2</v>
      </c>
      <c r="S34" s="44" t="s">
        <v>2</v>
      </c>
      <c r="T34" s="44" t="s">
        <v>2</v>
      </c>
      <c r="U34" s="44" t="s">
        <v>2</v>
      </c>
      <c r="V34" s="44" t="s">
        <v>208</v>
      </c>
      <c r="W34" s="13" t="s">
        <v>992</v>
      </c>
      <c r="X34" s="46">
        <v>9.0401000000000001E-6</v>
      </c>
      <c r="Y34" s="44" t="s">
        <v>3203</v>
      </c>
      <c r="Z34" s="44">
        <v>4</v>
      </c>
    </row>
    <row r="35" spans="1:26" x14ac:dyDescent="0.35">
      <c r="A35" s="44" t="s">
        <v>3222</v>
      </c>
      <c r="B35" s="44" t="s">
        <v>3223</v>
      </c>
      <c r="C35" s="44">
        <v>7</v>
      </c>
      <c r="D35" s="44">
        <v>129906667</v>
      </c>
      <c r="E35" s="44">
        <v>129929638</v>
      </c>
      <c r="F35" s="44">
        <v>1</v>
      </c>
      <c r="G35" s="44" t="s">
        <v>207</v>
      </c>
      <c r="H35" s="44">
        <v>1358</v>
      </c>
      <c r="I35" s="44" t="s">
        <v>3223</v>
      </c>
      <c r="J35" s="13"/>
      <c r="K35" s="13"/>
      <c r="L35" s="13"/>
      <c r="M35" s="46">
        <v>1.7428258238813E-8</v>
      </c>
      <c r="N35" s="44">
        <v>-0.18541663899999999</v>
      </c>
      <c r="O35" s="44">
        <v>0</v>
      </c>
      <c r="P35" s="44">
        <v>0</v>
      </c>
      <c r="Q35" s="44">
        <v>0</v>
      </c>
      <c r="R35" s="44" t="s">
        <v>2</v>
      </c>
      <c r="S35" s="44" t="s">
        <v>2</v>
      </c>
      <c r="T35" s="44" t="s">
        <v>2</v>
      </c>
      <c r="U35" s="44" t="s">
        <v>2</v>
      </c>
      <c r="V35" s="44" t="s">
        <v>208</v>
      </c>
      <c r="W35" s="13" t="s">
        <v>3224</v>
      </c>
      <c r="X35" s="46">
        <v>9.0401000000000001E-6</v>
      </c>
      <c r="Y35" s="44" t="s">
        <v>3203</v>
      </c>
      <c r="Z35" s="44">
        <v>4</v>
      </c>
    </row>
    <row r="36" spans="1:26" x14ac:dyDescent="0.35">
      <c r="A36" s="44" t="s">
        <v>3225</v>
      </c>
      <c r="B36" s="44" t="s">
        <v>3226</v>
      </c>
      <c r="C36" s="44">
        <v>7</v>
      </c>
      <c r="D36" s="44">
        <v>129932974</v>
      </c>
      <c r="E36" s="44">
        <v>129964020</v>
      </c>
      <c r="F36" s="44">
        <v>1</v>
      </c>
      <c r="G36" s="44" t="s">
        <v>207</v>
      </c>
      <c r="H36" s="44">
        <v>51200</v>
      </c>
      <c r="I36" s="44" t="s">
        <v>3226</v>
      </c>
      <c r="J36" s="13"/>
      <c r="K36" s="13"/>
      <c r="L36" s="13"/>
      <c r="M36" s="46">
        <v>3.5491477860325503E-7</v>
      </c>
      <c r="N36" s="44">
        <v>0.63209233799999998</v>
      </c>
      <c r="O36" s="44">
        <v>0</v>
      </c>
      <c r="P36" s="44">
        <v>0</v>
      </c>
      <c r="Q36" s="44">
        <v>0</v>
      </c>
      <c r="R36" s="44" t="s">
        <v>2</v>
      </c>
      <c r="S36" s="44" t="s">
        <v>2</v>
      </c>
      <c r="T36" s="44" t="s">
        <v>2</v>
      </c>
      <c r="U36" s="44" t="s">
        <v>2</v>
      </c>
      <c r="V36" s="44" t="s">
        <v>208</v>
      </c>
      <c r="W36" s="13" t="s">
        <v>3227</v>
      </c>
      <c r="X36" s="46">
        <v>9.0401000000000001E-6</v>
      </c>
      <c r="Y36" s="44" t="s">
        <v>3203</v>
      </c>
      <c r="Z36" s="44">
        <v>4</v>
      </c>
    </row>
    <row r="37" spans="1:26" x14ac:dyDescent="0.35">
      <c r="A37" s="44" t="s">
        <v>3228</v>
      </c>
      <c r="B37" s="44" t="s">
        <v>3229</v>
      </c>
      <c r="C37" s="44">
        <v>7</v>
      </c>
      <c r="D37" s="44">
        <v>129984630</v>
      </c>
      <c r="E37" s="44">
        <v>130008571</v>
      </c>
      <c r="F37" s="44">
        <v>1</v>
      </c>
      <c r="G37" s="44" t="s">
        <v>207</v>
      </c>
      <c r="H37" s="44">
        <v>93979</v>
      </c>
      <c r="I37" s="44" t="s">
        <v>3229</v>
      </c>
      <c r="J37" s="13"/>
      <c r="K37" s="13"/>
      <c r="L37" s="13"/>
      <c r="M37" s="44">
        <v>4.7488738441410203E-2</v>
      </c>
      <c r="N37" s="45">
        <v>1.442531126</v>
      </c>
      <c r="O37" s="44">
        <v>0</v>
      </c>
      <c r="P37" s="44">
        <v>0</v>
      </c>
      <c r="Q37" s="44">
        <v>0</v>
      </c>
      <c r="R37" s="44" t="s">
        <v>2</v>
      </c>
      <c r="S37" s="44" t="s">
        <v>2</v>
      </c>
      <c r="T37" s="44" t="s">
        <v>2</v>
      </c>
      <c r="U37" s="44" t="s">
        <v>2</v>
      </c>
      <c r="V37" s="44" t="s">
        <v>208</v>
      </c>
      <c r="W37" s="13" t="s">
        <v>288</v>
      </c>
      <c r="X37" s="46">
        <v>9.0401000000000001E-6</v>
      </c>
      <c r="Y37" s="44" t="s">
        <v>3203</v>
      </c>
      <c r="Z37" s="44">
        <v>4</v>
      </c>
    </row>
    <row r="38" spans="1:26" x14ac:dyDescent="0.35">
      <c r="A38" s="44" t="s">
        <v>3230</v>
      </c>
      <c r="B38" s="44" t="s">
        <v>3231</v>
      </c>
      <c r="C38" s="44">
        <v>7</v>
      </c>
      <c r="D38" s="44">
        <v>130020180</v>
      </c>
      <c r="E38" s="44">
        <v>130027955</v>
      </c>
      <c r="F38" s="44">
        <v>1</v>
      </c>
      <c r="G38" s="44" t="s">
        <v>207</v>
      </c>
      <c r="H38" s="44">
        <v>1357</v>
      </c>
      <c r="I38" s="44" t="s">
        <v>3231</v>
      </c>
      <c r="J38" s="13"/>
      <c r="K38" s="13"/>
      <c r="L38" s="13"/>
      <c r="M38" s="46">
        <v>1.1012363147032801E-5</v>
      </c>
      <c r="N38" s="44">
        <v>-0.14232215400000001</v>
      </c>
      <c r="O38" s="44">
        <v>0</v>
      </c>
      <c r="P38" s="44">
        <v>0</v>
      </c>
      <c r="Q38" s="44">
        <v>0</v>
      </c>
      <c r="R38" s="44" t="s">
        <v>2</v>
      </c>
      <c r="S38" s="44" t="s">
        <v>2</v>
      </c>
      <c r="T38" s="44" t="s">
        <v>2</v>
      </c>
      <c r="U38" s="44" t="s">
        <v>2</v>
      </c>
      <c r="V38" s="44" t="s">
        <v>208</v>
      </c>
      <c r="W38" s="13" t="s">
        <v>212</v>
      </c>
      <c r="X38" s="46">
        <v>9.0401000000000001E-6</v>
      </c>
      <c r="Y38" s="44" t="s">
        <v>3203</v>
      </c>
      <c r="Z38" s="44">
        <v>4</v>
      </c>
    </row>
    <row r="39" spans="1:26" x14ac:dyDescent="0.35">
      <c r="A39" s="44" t="s">
        <v>3232</v>
      </c>
      <c r="B39" s="44" t="s">
        <v>3233</v>
      </c>
      <c r="C39" s="44">
        <v>7</v>
      </c>
      <c r="D39" s="44">
        <v>130033612</v>
      </c>
      <c r="E39" s="44">
        <v>130082274</v>
      </c>
      <c r="F39" s="44">
        <v>-1</v>
      </c>
      <c r="G39" s="44" t="s">
        <v>207</v>
      </c>
      <c r="H39" s="44">
        <v>95681</v>
      </c>
      <c r="I39" s="44" t="s">
        <v>3233</v>
      </c>
      <c r="J39" s="13"/>
      <c r="K39" s="13"/>
      <c r="L39" s="13"/>
      <c r="M39" s="44">
        <v>1.25629303655449E-4</v>
      </c>
      <c r="N39" s="44">
        <v>-0.51170565599999995</v>
      </c>
      <c r="O39" s="44">
        <v>0</v>
      </c>
      <c r="P39" s="44">
        <v>0</v>
      </c>
      <c r="Q39" s="44">
        <v>0</v>
      </c>
      <c r="R39" s="44" t="s">
        <v>2</v>
      </c>
      <c r="S39" s="44" t="s">
        <v>2</v>
      </c>
      <c r="T39" s="44" t="s">
        <v>2</v>
      </c>
      <c r="U39" s="44" t="s">
        <v>2</v>
      </c>
      <c r="V39" s="44" t="s">
        <v>208</v>
      </c>
      <c r="W39" s="13" t="s">
        <v>2579</v>
      </c>
      <c r="X39" s="46">
        <v>9.0401000000000001E-6</v>
      </c>
      <c r="Y39" s="44" t="s">
        <v>3203</v>
      </c>
      <c r="Z39" s="44">
        <v>4</v>
      </c>
    </row>
    <row r="40" spans="1:26" x14ac:dyDescent="0.35">
      <c r="A40" s="44" t="s">
        <v>3234</v>
      </c>
      <c r="B40" s="44" t="s">
        <v>3235</v>
      </c>
      <c r="C40" s="44">
        <v>7</v>
      </c>
      <c r="D40" s="44">
        <v>130126012</v>
      </c>
      <c r="E40" s="44">
        <v>130146133</v>
      </c>
      <c r="F40" s="44">
        <v>1</v>
      </c>
      <c r="G40" s="44" t="s">
        <v>207</v>
      </c>
      <c r="H40" s="44">
        <v>4232</v>
      </c>
      <c r="I40" s="44" t="s">
        <v>3235</v>
      </c>
      <c r="J40" s="13"/>
      <c r="K40" s="13"/>
      <c r="L40" s="13"/>
      <c r="M40" s="45">
        <v>0.99752669342081302</v>
      </c>
      <c r="N40" s="44">
        <v>-0.34660194300000002</v>
      </c>
      <c r="O40" s="44">
        <v>0</v>
      </c>
      <c r="P40" s="44">
        <v>0</v>
      </c>
      <c r="Q40" s="45">
        <v>11</v>
      </c>
      <c r="R40" s="50">
        <v>1.0963E-63</v>
      </c>
      <c r="S40" s="45">
        <v>0</v>
      </c>
      <c r="T40" s="45" t="s">
        <v>2256</v>
      </c>
      <c r="U40" s="45" t="s">
        <v>241</v>
      </c>
      <c r="V40" s="44" t="s">
        <v>208</v>
      </c>
      <c r="W40" s="13" t="s">
        <v>2579</v>
      </c>
      <c r="X40" s="46">
        <v>9.0401000000000001E-6</v>
      </c>
      <c r="Y40" s="44" t="s">
        <v>3203</v>
      </c>
      <c r="Z40" s="44">
        <v>4</v>
      </c>
    </row>
    <row r="41" spans="1:26" x14ac:dyDescent="0.35">
      <c r="A41" s="44" t="s">
        <v>3236</v>
      </c>
      <c r="B41" s="44" t="s">
        <v>3237</v>
      </c>
      <c r="C41" s="44">
        <v>7</v>
      </c>
      <c r="D41" s="44">
        <v>130146089</v>
      </c>
      <c r="E41" s="44">
        <v>130353598</v>
      </c>
      <c r="F41" s="44">
        <v>-1</v>
      </c>
      <c r="G41" s="44" t="s">
        <v>207</v>
      </c>
      <c r="H41" s="44">
        <v>26958</v>
      </c>
      <c r="I41" s="44" t="s">
        <v>3237</v>
      </c>
      <c r="J41" s="13"/>
      <c r="K41" s="13"/>
      <c r="L41" s="13"/>
      <c r="M41" s="44">
        <v>5.6037356881047197E-2</v>
      </c>
      <c r="N41" s="44" t="s">
        <v>2</v>
      </c>
      <c r="O41" s="44">
        <v>0</v>
      </c>
      <c r="P41" s="44">
        <v>0</v>
      </c>
      <c r="Q41" s="45">
        <v>13</v>
      </c>
      <c r="R41" s="50">
        <v>1.1129999999999999E-116</v>
      </c>
      <c r="S41" s="45">
        <v>0</v>
      </c>
      <c r="T41" s="45" t="s">
        <v>3238</v>
      </c>
      <c r="U41" s="45" t="s">
        <v>241</v>
      </c>
      <c r="V41" s="44" t="s">
        <v>208</v>
      </c>
      <c r="W41" s="13" t="s">
        <v>693</v>
      </c>
      <c r="X41" s="46">
        <v>9.0401000000000001E-6</v>
      </c>
      <c r="Y41" s="44" t="s">
        <v>3203</v>
      </c>
      <c r="Z41" s="44">
        <v>4</v>
      </c>
    </row>
    <row r="42" spans="1:26" x14ac:dyDescent="0.35">
      <c r="A42" s="44" t="s">
        <v>3239</v>
      </c>
      <c r="B42" s="44" t="s">
        <v>3240</v>
      </c>
      <c r="C42" s="44">
        <v>7</v>
      </c>
      <c r="D42" s="44">
        <v>130353488</v>
      </c>
      <c r="E42" s="44">
        <v>130372268</v>
      </c>
      <c r="F42" s="44">
        <v>-1</v>
      </c>
      <c r="G42" s="44" t="s">
        <v>207</v>
      </c>
      <c r="H42" s="44">
        <v>114960</v>
      </c>
      <c r="I42" s="44" t="s">
        <v>3240</v>
      </c>
      <c r="J42" s="13"/>
      <c r="K42" s="13"/>
      <c r="L42" s="13"/>
      <c r="M42" s="46">
        <v>6.1047445018694897E-9</v>
      </c>
      <c r="N42" s="44">
        <v>0.10766682399999999</v>
      </c>
      <c r="O42" s="44">
        <v>1</v>
      </c>
      <c r="P42" s="45">
        <v>0.17</v>
      </c>
      <c r="Q42" s="45">
        <v>11</v>
      </c>
      <c r="R42" s="50">
        <v>5.0662700000000002E-14</v>
      </c>
      <c r="S42" s="45">
        <v>0</v>
      </c>
      <c r="T42" s="45" t="s">
        <v>299</v>
      </c>
      <c r="U42" s="45" t="s">
        <v>241</v>
      </c>
      <c r="V42" s="44" t="s">
        <v>208</v>
      </c>
      <c r="W42" s="13" t="s">
        <v>232</v>
      </c>
      <c r="X42" s="46">
        <v>9.0401000000000001E-6</v>
      </c>
      <c r="Y42" s="44" t="s">
        <v>3203</v>
      </c>
      <c r="Z42" s="44">
        <v>4</v>
      </c>
    </row>
    <row r="43" spans="1:26" x14ac:dyDescent="0.35">
      <c r="A43" s="11" t="s">
        <v>3241</v>
      </c>
      <c r="B43" s="11" t="s">
        <v>3242</v>
      </c>
      <c r="C43" s="11">
        <v>7</v>
      </c>
      <c r="D43" s="11">
        <v>130417401</v>
      </c>
      <c r="E43" s="11">
        <v>130418888</v>
      </c>
      <c r="F43" s="11">
        <v>-1</v>
      </c>
      <c r="G43" s="11" t="s">
        <v>207</v>
      </c>
      <c r="H43" s="11">
        <v>136259</v>
      </c>
      <c r="I43" s="11" t="s">
        <v>3242</v>
      </c>
      <c r="J43" s="2"/>
      <c r="K43" s="2"/>
      <c r="L43" s="2"/>
      <c r="M43" s="11">
        <v>0.21811382303303001</v>
      </c>
      <c r="N43" s="11" t="s">
        <v>2</v>
      </c>
      <c r="O43" s="11">
        <v>6</v>
      </c>
      <c r="P43" s="48">
        <v>10.25</v>
      </c>
      <c r="Q43" s="11">
        <v>0</v>
      </c>
      <c r="R43" s="11" t="s">
        <v>2</v>
      </c>
      <c r="S43" s="11" t="s">
        <v>2</v>
      </c>
      <c r="T43" s="11" t="s">
        <v>2</v>
      </c>
      <c r="U43" s="11" t="s">
        <v>2</v>
      </c>
      <c r="V43" s="11" t="s">
        <v>208</v>
      </c>
      <c r="W43" s="2" t="s">
        <v>232</v>
      </c>
      <c r="X43" s="47">
        <v>1.1691900000000001E-5</v>
      </c>
      <c r="Y43" s="11" t="s">
        <v>3203</v>
      </c>
      <c r="Z43" s="11">
        <v>4</v>
      </c>
    </row>
    <row r="44" spans="1:26" x14ac:dyDescent="0.35">
      <c r="A44" t="s">
        <v>574</v>
      </c>
      <c r="B44" t="s">
        <v>575</v>
      </c>
      <c r="C44">
        <v>10</v>
      </c>
      <c r="D44">
        <v>4828821</v>
      </c>
      <c r="E44">
        <v>4890254</v>
      </c>
      <c r="F44">
        <v>1</v>
      </c>
      <c r="G44" t="s">
        <v>207</v>
      </c>
      <c r="H44">
        <v>83592</v>
      </c>
      <c r="I44" t="s">
        <v>575</v>
      </c>
      <c r="M44" s="10">
        <v>6.3519735490798803E-6</v>
      </c>
      <c r="N44" s="42">
        <v>1.4916269150000001</v>
      </c>
      <c r="O44">
        <v>0</v>
      </c>
      <c r="P44">
        <v>0</v>
      </c>
      <c r="Q44" s="42">
        <v>57</v>
      </c>
      <c r="R44" s="43">
        <v>2.0445999999999999E-11</v>
      </c>
      <c r="S44" s="42">
        <v>0</v>
      </c>
      <c r="T44" s="42" t="s">
        <v>698</v>
      </c>
      <c r="U44" s="42" t="s">
        <v>241</v>
      </c>
      <c r="V44" t="s">
        <v>214</v>
      </c>
      <c r="W44" s="13" t="s">
        <v>2</v>
      </c>
      <c r="X44" s="10">
        <v>1.05905E-5</v>
      </c>
      <c r="Y44" t="s">
        <v>3243</v>
      </c>
      <c r="Z44">
        <v>5</v>
      </c>
    </row>
    <row r="45" spans="1:26" x14ac:dyDescent="0.35">
      <c r="A45" t="s">
        <v>3244</v>
      </c>
      <c r="B45" t="s">
        <v>3245</v>
      </c>
      <c r="C45">
        <v>10</v>
      </c>
      <c r="D45">
        <v>4934796</v>
      </c>
      <c r="E45">
        <v>5025475</v>
      </c>
      <c r="F45">
        <v>1</v>
      </c>
      <c r="G45" t="s">
        <v>207</v>
      </c>
      <c r="H45">
        <v>1645</v>
      </c>
      <c r="I45" t="s">
        <v>3245</v>
      </c>
      <c r="M45" s="10">
        <v>8.3989807793376902E-6</v>
      </c>
      <c r="N45" s="42">
        <v>5.0737885599999997</v>
      </c>
      <c r="O45">
        <v>57</v>
      </c>
      <c r="P45" s="42">
        <v>11.36</v>
      </c>
      <c r="Q45" s="42">
        <v>60</v>
      </c>
      <c r="R45" s="43">
        <v>1.7575799999999999E-58</v>
      </c>
      <c r="S45" s="42">
        <v>0</v>
      </c>
      <c r="T45" s="42" t="s">
        <v>3246</v>
      </c>
      <c r="U45" s="42" t="s">
        <v>241</v>
      </c>
      <c r="V45" t="s">
        <v>208</v>
      </c>
      <c r="W45" s="13" t="s">
        <v>676</v>
      </c>
      <c r="X45" s="10">
        <v>3.33806E-6</v>
      </c>
      <c r="Y45" t="s">
        <v>3243</v>
      </c>
      <c r="Z45">
        <v>5</v>
      </c>
    </row>
    <row r="46" spans="1:26" x14ac:dyDescent="0.35">
      <c r="A46" t="s">
        <v>3247</v>
      </c>
      <c r="B46" t="s">
        <v>3248</v>
      </c>
      <c r="C46">
        <v>10</v>
      </c>
      <c r="D46">
        <v>5029967</v>
      </c>
      <c r="E46">
        <v>5060223</v>
      </c>
      <c r="F46">
        <v>-1</v>
      </c>
      <c r="G46" t="s">
        <v>207</v>
      </c>
      <c r="H46">
        <v>101930400</v>
      </c>
      <c r="I46" t="s">
        <v>3248</v>
      </c>
      <c r="M46">
        <v>4.10317193583082E-3</v>
      </c>
      <c r="N46" s="42">
        <v>2.2170811590000001</v>
      </c>
      <c r="O46">
        <v>5</v>
      </c>
      <c r="P46" s="42">
        <v>2.3420000000000001</v>
      </c>
      <c r="Q46" s="42">
        <v>60</v>
      </c>
      <c r="R46" s="42">
        <v>0</v>
      </c>
      <c r="S46" s="42">
        <v>0</v>
      </c>
      <c r="T46" s="42" t="s">
        <v>3249</v>
      </c>
      <c r="U46" s="42" t="s">
        <v>218</v>
      </c>
      <c r="V46" t="s">
        <v>208</v>
      </c>
      <c r="W46" s="13" t="s">
        <v>3250</v>
      </c>
      <c r="X46" s="10">
        <v>3.33806E-6</v>
      </c>
      <c r="Y46" t="s">
        <v>3243</v>
      </c>
      <c r="Z46">
        <v>5</v>
      </c>
    </row>
    <row r="47" spans="1:26" x14ac:dyDescent="0.35">
      <c r="A47" t="s">
        <v>3251</v>
      </c>
      <c r="B47" t="s">
        <v>3252</v>
      </c>
      <c r="C47">
        <v>10</v>
      </c>
      <c r="D47">
        <v>5077546</v>
      </c>
      <c r="E47">
        <v>5149878</v>
      </c>
      <c r="F47">
        <v>1</v>
      </c>
      <c r="G47" t="s">
        <v>207</v>
      </c>
      <c r="H47">
        <v>8644</v>
      </c>
      <c r="I47" t="s">
        <v>3252</v>
      </c>
      <c r="M47" s="10">
        <v>1.0713939863571101E-11</v>
      </c>
      <c r="N47">
        <v>0.64211109499999997</v>
      </c>
      <c r="O47">
        <v>0</v>
      </c>
      <c r="P47">
        <v>0</v>
      </c>
      <c r="Q47" s="42">
        <v>59</v>
      </c>
      <c r="R47" s="43">
        <v>7.2990099999999998E-17</v>
      </c>
      <c r="S47" s="43">
        <v>2.32694E-47</v>
      </c>
      <c r="T47" s="42" t="s">
        <v>3253</v>
      </c>
      <c r="U47" s="42" t="s">
        <v>241</v>
      </c>
      <c r="V47" t="s">
        <v>208</v>
      </c>
      <c r="W47" s="13" t="s">
        <v>3254</v>
      </c>
      <c r="X47" s="10">
        <v>3.33806E-6</v>
      </c>
      <c r="Y47" t="s">
        <v>3243</v>
      </c>
      <c r="Z47">
        <v>5</v>
      </c>
    </row>
    <row r="48" spans="1:26" x14ac:dyDescent="0.35">
      <c r="A48" t="s">
        <v>3255</v>
      </c>
      <c r="B48" t="s">
        <v>3256</v>
      </c>
      <c r="C48">
        <v>10</v>
      </c>
      <c r="D48">
        <v>5196335</v>
      </c>
      <c r="E48">
        <v>5244449</v>
      </c>
      <c r="F48">
        <v>-1</v>
      </c>
      <c r="G48" t="s">
        <v>207</v>
      </c>
      <c r="H48">
        <v>340811</v>
      </c>
      <c r="I48" t="s">
        <v>3256</v>
      </c>
      <c r="M48" t="s">
        <v>2</v>
      </c>
      <c r="N48" t="s">
        <v>2</v>
      </c>
      <c r="O48">
        <v>0</v>
      </c>
      <c r="P48">
        <v>0</v>
      </c>
      <c r="Q48">
        <v>0</v>
      </c>
      <c r="R48" t="s">
        <v>2</v>
      </c>
      <c r="S48" t="s">
        <v>2</v>
      </c>
      <c r="T48" t="s">
        <v>2</v>
      </c>
      <c r="U48" t="s">
        <v>2</v>
      </c>
      <c r="V48" t="s">
        <v>208</v>
      </c>
      <c r="W48" s="13" t="s">
        <v>1113</v>
      </c>
      <c r="X48" s="10">
        <v>3.33806E-6</v>
      </c>
      <c r="Y48" t="s">
        <v>3243</v>
      </c>
      <c r="Z48">
        <v>5</v>
      </c>
    </row>
    <row r="49" spans="1:26" x14ac:dyDescent="0.35">
      <c r="A49" s="44" t="s">
        <v>3257</v>
      </c>
      <c r="B49" s="44" t="s">
        <v>3258</v>
      </c>
      <c r="C49" s="44">
        <v>10</v>
      </c>
      <c r="D49" s="44">
        <v>5406972</v>
      </c>
      <c r="E49" s="44">
        <v>5416169</v>
      </c>
      <c r="F49" s="44">
        <v>1</v>
      </c>
      <c r="G49" s="44" t="s">
        <v>207</v>
      </c>
      <c r="H49" s="44">
        <v>114131</v>
      </c>
      <c r="I49" s="44" t="s">
        <v>3258</v>
      </c>
      <c r="J49" s="13"/>
      <c r="K49" s="13"/>
      <c r="L49" s="13"/>
      <c r="M49" s="44">
        <v>0.50814390984520896</v>
      </c>
      <c r="N49" s="44">
        <v>-0.44578803700000003</v>
      </c>
      <c r="O49" s="44">
        <v>0</v>
      </c>
      <c r="P49" s="44">
        <v>0</v>
      </c>
      <c r="Q49" s="44">
        <v>0</v>
      </c>
      <c r="R49" s="44" t="s">
        <v>2</v>
      </c>
      <c r="S49" s="44" t="s">
        <v>2</v>
      </c>
      <c r="T49" s="44" t="s">
        <v>2</v>
      </c>
      <c r="U49" s="44" t="s">
        <v>2</v>
      </c>
      <c r="V49" s="44" t="s">
        <v>208</v>
      </c>
      <c r="W49" s="13" t="s">
        <v>3259</v>
      </c>
      <c r="X49" s="46">
        <v>3.33806E-6</v>
      </c>
      <c r="Y49" s="44" t="s">
        <v>3243</v>
      </c>
      <c r="Z49" s="44">
        <v>5</v>
      </c>
    </row>
    <row r="50" spans="1:26" x14ac:dyDescent="0.35">
      <c r="A50" s="44" t="s">
        <v>3260</v>
      </c>
      <c r="B50" s="44" t="s">
        <v>3261</v>
      </c>
      <c r="C50" s="44">
        <v>10</v>
      </c>
      <c r="D50" s="44">
        <v>5435061</v>
      </c>
      <c r="E50" s="44">
        <v>5446793</v>
      </c>
      <c r="F50" s="44">
        <v>-1</v>
      </c>
      <c r="G50" s="44" t="s">
        <v>207</v>
      </c>
      <c r="H50" s="44">
        <v>79861</v>
      </c>
      <c r="I50" s="44" t="s">
        <v>3261</v>
      </c>
      <c r="J50" s="13"/>
      <c r="K50" s="13"/>
      <c r="L50" s="13"/>
      <c r="M50" s="44">
        <v>1.70843012375288E-4</v>
      </c>
      <c r="N50" s="44">
        <v>0.87987711000000002</v>
      </c>
      <c r="O50" s="44">
        <v>0</v>
      </c>
      <c r="P50" s="44">
        <v>0</v>
      </c>
      <c r="Q50" s="44">
        <v>0</v>
      </c>
      <c r="R50" s="44" t="s">
        <v>2</v>
      </c>
      <c r="S50" s="44" t="s">
        <v>2</v>
      </c>
      <c r="T50" s="44" t="s">
        <v>2</v>
      </c>
      <c r="U50" s="44" t="s">
        <v>2</v>
      </c>
      <c r="V50" s="44" t="s">
        <v>208</v>
      </c>
      <c r="W50" s="13" t="s">
        <v>676</v>
      </c>
      <c r="X50" s="46">
        <v>3.33806E-6</v>
      </c>
      <c r="Y50" s="44" t="s">
        <v>3243</v>
      </c>
      <c r="Z50" s="44">
        <v>5</v>
      </c>
    </row>
    <row r="51" spans="1:26" x14ac:dyDescent="0.35">
      <c r="A51" s="44" t="s">
        <v>3262</v>
      </c>
      <c r="B51" s="44" t="s">
        <v>3263</v>
      </c>
      <c r="C51" s="44">
        <v>10</v>
      </c>
      <c r="D51" s="44">
        <v>5454514</v>
      </c>
      <c r="E51" s="44">
        <v>5500426</v>
      </c>
      <c r="F51" s="44">
        <v>1</v>
      </c>
      <c r="G51" s="44" t="s">
        <v>207</v>
      </c>
      <c r="H51" s="44">
        <v>10276</v>
      </c>
      <c r="I51" s="44" t="s">
        <v>3263</v>
      </c>
      <c r="J51" s="13"/>
      <c r="K51" s="13"/>
      <c r="L51" s="13"/>
      <c r="M51" s="44">
        <v>6.68541946676421E-2</v>
      </c>
      <c r="N51" s="44">
        <v>-0.115573761</v>
      </c>
      <c r="O51" s="44">
        <v>0</v>
      </c>
      <c r="P51" s="44">
        <v>0</v>
      </c>
      <c r="Q51" s="44">
        <v>0</v>
      </c>
      <c r="R51" s="44" t="s">
        <v>2</v>
      </c>
      <c r="S51" s="44" t="s">
        <v>2</v>
      </c>
      <c r="T51" s="44" t="s">
        <v>2</v>
      </c>
      <c r="U51" s="44" t="s">
        <v>2</v>
      </c>
      <c r="V51" s="44" t="s">
        <v>208</v>
      </c>
      <c r="W51" s="13" t="s">
        <v>676</v>
      </c>
      <c r="X51" s="46">
        <v>3.33806E-6</v>
      </c>
      <c r="Y51" s="44" t="s">
        <v>3243</v>
      </c>
      <c r="Z51" s="44">
        <v>5</v>
      </c>
    </row>
    <row r="52" spans="1:26" x14ac:dyDescent="0.35">
      <c r="A52" s="44" t="s">
        <v>3264</v>
      </c>
      <c r="B52" s="44" t="s">
        <v>3265</v>
      </c>
      <c r="C52" s="44">
        <v>10</v>
      </c>
      <c r="D52" s="44">
        <v>5540658</v>
      </c>
      <c r="E52" s="44">
        <v>5541533</v>
      </c>
      <c r="F52" s="44">
        <v>-1</v>
      </c>
      <c r="G52" s="44" t="s">
        <v>207</v>
      </c>
      <c r="H52" s="44">
        <v>51806</v>
      </c>
      <c r="I52" s="44" t="s">
        <v>3265</v>
      </c>
      <c r="J52" s="13"/>
      <c r="K52" s="13"/>
      <c r="L52" s="13"/>
      <c r="M52" s="44">
        <v>0.53657959921762</v>
      </c>
      <c r="N52" s="44">
        <v>-0.64807061600000004</v>
      </c>
      <c r="O52" s="44">
        <v>0</v>
      </c>
      <c r="P52" s="44">
        <v>0</v>
      </c>
      <c r="Q52" s="44">
        <v>0</v>
      </c>
      <c r="R52" s="44" t="s">
        <v>2</v>
      </c>
      <c r="S52" s="44" t="s">
        <v>2</v>
      </c>
      <c r="T52" s="44" t="s">
        <v>2</v>
      </c>
      <c r="U52" s="44" t="s">
        <v>2</v>
      </c>
      <c r="V52" s="44" t="s">
        <v>208</v>
      </c>
      <c r="W52" s="13" t="s">
        <v>232</v>
      </c>
      <c r="X52" s="46">
        <v>3.33806E-6</v>
      </c>
      <c r="Y52" s="44" t="s">
        <v>3243</v>
      </c>
      <c r="Z52" s="44">
        <v>5</v>
      </c>
    </row>
    <row r="53" spans="1:26" x14ac:dyDescent="0.35">
      <c r="A53" s="44" t="s">
        <v>3266</v>
      </c>
      <c r="B53" s="44" t="s">
        <v>3267</v>
      </c>
      <c r="C53" s="44">
        <v>10</v>
      </c>
      <c r="D53" s="44">
        <v>5566924</v>
      </c>
      <c r="E53" s="44">
        <v>5568225</v>
      </c>
      <c r="F53" s="44">
        <v>1</v>
      </c>
      <c r="G53" s="44" t="s">
        <v>207</v>
      </c>
      <c r="H53" s="44">
        <v>810</v>
      </c>
      <c r="I53" s="44" t="s">
        <v>3267</v>
      </c>
      <c r="J53" s="13"/>
      <c r="K53" s="13"/>
      <c r="L53" s="13"/>
      <c r="M53" s="44">
        <v>3.7924970406314602E-2</v>
      </c>
      <c r="N53" s="44">
        <v>0.145734691</v>
      </c>
      <c r="O53" s="44">
        <v>0</v>
      </c>
      <c r="P53" s="44">
        <v>0</v>
      </c>
      <c r="Q53" s="44">
        <v>0</v>
      </c>
      <c r="R53" s="44" t="s">
        <v>2</v>
      </c>
      <c r="S53" s="44" t="s">
        <v>2</v>
      </c>
      <c r="T53" s="44" t="s">
        <v>2</v>
      </c>
      <c r="U53" s="44" t="s">
        <v>2</v>
      </c>
      <c r="V53" s="44" t="s">
        <v>208</v>
      </c>
      <c r="W53" s="13" t="s">
        <v>739</v>
      </c>
      <c r="X53" s="46">
        <v>3.33806E-6</v>
      </c>
      <c r="Y53" s="44" t="s">
        <v>3243</v>
      </c>
      <c r="Z53" s="44">
        <v>5</v>
      </c>
    </row>
    <row r="54" spans="1:26" x14ac:dyDescent="0.35">
      <c r="A54" s="44" t="s">
        <v>3268</v>
      </c>
      <c r="B54" s="44" t="s">
        <v>3269</v>
      </c>
      <c r="C54" s="44">
        <v>10</v>
      </c>
      <c r="D54" s="44">
        <v>5680830</v>
      </c>
      <c r="E54" s="44">
        <v>5708558</v>
      </c>
      <c r="F54" s="44">
        <v>-1</v>
      </c>
      <c r="G54" s="44" t="s">
        <v>207</v>
      </c>
      <c r="H54" s="44">
        <v>79754</v>
      </c>
      <c r="I54" s="44" t="s">
        <v>3269</v>
      </c>
      <c r="J54" s="13"/>
      <c r="K54" s="13"/>
      <c r="L54" s="13"/>
      <c r="M54" s="44">
        <v>0.25715636307996997</v>
      </c>
      <c r="N54" s="45">
        <v>3.209078603</v>
      </c>
      <c r="O54" s="44">
        <v>0</v>
      </c>
      <c r="P54" s="44">
        <v>0</v>
      </c>
      <c r="Q54" s="44">
        <v>0</v>
      </c>
      <c r="R54" s="44" t="s">
        <v>2</v>
      </c>
      <c r="S54" s="44" t="s">
        <v>2</v>
      </c>
      <c r="T54" s="44" t="s">
        <v>2</v>
      </c>
      <c r="U54" s="44" t="s">
        <v>2</v>
      </c>
      <c r="V54" s="44" t="s">
        <v>208</v>
      </c>
      <c r="W54" s="13" t="s">
        <v>324</v>
      </c>
      <c r="X54" s="46">
        <v>3.33806E-6</v>
      </c>
      <c r="Y54" s="44" t="s">
        <v>3243</v>
      </c>
      <c r="Z54" s="44">
        <v>5</v>
      </c>
    </row>
    <row r="55" spans="1:26" x14ac:dyDescent="0.35">
      <c r="A55" s="11" t="s">
        <v>3270</v>
      </c>
      <c r="B55" s="11" t="s">
        <v>3271</v>
      </c>
      <c r="C55" s="11">
        <v>10</v>
      </c>
      <c r="D55" s="11">
        <v>5726801</v>
      </c>
      <c r="E55" s="11">
        <v>5805703</v>
      </c>
      <c r="F55" s="11">
        <v>1</v>
      </c>
      <c r="G55" s="11" t="s">
        <v>207</v>
      </c>
      <c r="H55" s="11">
        <v>54906</v>
      </c>
      <c r="I55" s="11" t="s">
        <v>3271</v>
      </c>
      <c r="J55" s="2"/>
      <c r="K55" s="2"/>
      <c r="L55" s="2"/>
      <c r="M55" s="48">
        <v>0.96506326510446006</v>
      </c>
      <c r="N55" s="11">
        <v>-0.77820382399999999</v>
      </c>
      <c r="O55" s="11">
        <v>0</v>
      </c>
      <c r="P55" s="11">
        <v>0</v>
      </c>
      <c r="Q55" s="11">
        <v>0</v>
      </c>
      <c r="R55" s="11" t="s">
        <v>2</v>
      </c>
      <c r="S55" s="11" t="s">
        <v>2</v>
      </c>
      <c r="T55" s="11" t="s">
        <v>2</v>
      </c>
      <c r="U55" s="11" t="s">
        <v>2</v>
      </c>
      <c r="V55" s="11" t="s">
        <v>208</v>
      </c>
      <c r="W55" s="2" t="s">
        <v>3272</v>
      </c>
      <c r="X55" s="47">
        <v>3.33806E-6</v>
      </c>
      <c r="Y55" s="11" t="s">
        <v>3243</v>
      </c>
      <c r="Z55" s="11">
        <v>5</v>
      </c>
    </row>
    <row r="56" spans="1:26" x14ac:dyDescent="0.35">
      <c r="A56" t="s">
        <v>3273</v>
      </c>
      <c r="B56" t="s">
        <v>3274</v>
      </c>
      <c r="C56">
        <v>10</v>
      </c>
      <c r="D56">
        <v>52559169</v>
      </c>
      <c r="E56">
        <v>52645435</v>
      </c>
      <c r="F56">
        <v>-1</v>
      </c>
      <c r="G56" t="s">
        <v>207</v>
      </c>
      <c r="H56">
        <v>29974</v>
      </c>
      <c r="I56" t="s">
        <v>3274</v>
      </c>
      <c r="M56">
        <v>3.6197007843815402E-3</v>
      </c>
      <c r="N56">
        <v>-0.13005141100000001</v>
      </c>
      <c r="O56">
        <v>0</v>
      </c>
      <c r="P56">
        <v>0</v>
      </c>
      <c r="Q56">
        <v>0</v>
      </c>
      <c r="R56" t="s">
        <v>2</v>
      </c>
      <c r="S56" t="s">
        <v>2</v>
      </c>
      <c r="T56" t="s">
        <v>2</v>
      </c>
      <c r="U56" t="s">
        <v>2</v>
      </c>
      <c r="V56" t="s">
        <v>208</v>
      </c>
      <c r="W56" s="13" t="s">
        <v>679</v>
      </c>
      <c r="X56" s="10">
        <v>6.3972700000000002E-6</v>
      </c>
      <c r="Y56" t="s">
        <v>3275</v>
      </c>
      <c r="Z56">
        <v>6</v>
      </c>
    </row>
    <row r="57" spans="1:26" x14ac:dyDescent="0.35">
      <c r="A57" s="44" t="s">
        <v>850</v>
      </c>
      <c r="B57" s="44" t="s">
        <v>139</v>
      </c>
      <c r="C57" s="44">
        <v>10</v>
      </c>
      <c r="D57" s="44">
        <v>52750945</v>
      </c>
      <c r="E57" s="44">
        <v>54058110</v>
      </c>
      <c r="F57" s="44">
        <v>1</v>
      </c>
      <c r="G57" s="44" t="s">
        <v>207</v>
      </c>
      <c r="H57" s="44">
        <v>5592</v>
      </c>
      <c r="I57" s="44" t="s">
        <v>139</v>
      </c>
      <c r="J57" s="13"/>
      <c r="K57" s="13"/>
      <c r="L57" s="13"/>
      <c r="M57" s="45">
        <v>0.99974368706833106</v>
      </c>
      <c r="N57" s="44">
        <v>-1.8155252959999999</v>
      </c>
      <c r="O57" s="44">
        <v>6</v>
      </c>
      <c r="P57" s="45">
        <v>6.8179999999999996</v>
      </c>
      <c r="Q57" s="44">
        <v>0</v>
      </c>
      <c r="R57" s="44" t="s">
        <v>2</v>
      </c>
      <c r="S57" s="44" t="s">
        <v>2</v>
      </c>
      <c r="T57" s="44" t="s">
        <v>2</v>
      </c>
      <c r="U57" s="44" t="s">
        <v>2</v>
      </c>
      <c r="V57" s="44" t="s">
        <v>208</v>
      </c>
      <c r="W57" s="13" t="s">
        <v>883</v>
      </c>
      <c r="X57" s="46">
        <v>6.3972700000000002E-6</v>
      </c>
      <c r="Y57" s="44" t="s">
        <v>3275</v>
      </c>
      <c r="Z57" s="44">
        <v>6</v>
      </c>
    </row>
    <row r="58" spans="1:26" x14ac:dyDescent="0.35">
      <c r="A58" s="44" t="s">
        <v>851</v>
      </c>
      <c r="B58" s="44" t="s">
        <v>852</v>
      </c>
      <c r="C58" s="44">
        <v>10</v>
      </c>
      <c r="D58" s="44">
        <v>53455247</v>
      </c>
      <c r="E58" s="44">
        <v>53459355</v>
      </c>
      <c r="F58" s="44">
        <v>-1</v>
      </c>
      <c r="G58" s="44" t="s">
        <v>207</v>
      </c>
      <c r="H58" s="44">
        <v>23283</v>
      </c>
      <c r="I58" s="44" t="s">
        <v>852</v>
      </c>
      <c r="J58" s="13"/>
      <c r="K58" s="13"/>
      <c r="L58" s="13"/>
      <c r="M58" s="44">
        <v>0.229519703844076</v>
      </c>
      <c r="N58" s="45">
        <v>1.1817857300000001</v>
      </c>
      <c r="O58" s="44">
        <v>0</v>
      </c>
      <c r="P58" s="44">
        <v>0</v>
      </c>
      <c r="Q58" s="45">
        <v>3</v>
      </c>
      <c r="R58" s="50">
        <v>3.1825600000000002E-5</v>
      </c>
      <c r="S58" s="45">
        <v>4.1425299999999998E-2</v>
      </c>
      <c r="T58" s="45" t="s">
        <v>519</v>
      </c>
      <c r="U58" s="45" t="s">
        <v>241</v>
      </c>
      <c r="V58" s="44" t="s">
        <v>208</v>
      </c>
      <c r="W58" s="13" t="s">
        <v>883</v>
      </c>
      <c r="X58" s="46">
        <v>6.3972700000000002E-6</v>
      </c>
      <c r="Y58" s="44" t="s">
        <v>3275</v>
      </c>
      <c r="Z58" s="44">
        <v>6</v>
      </c>
    </row>
    <row r="59" spans="1:26" x14ac:dyDescent="0.35">
      <c r="A59" s="11" t="s">
        <v>3276</v>
      </c>
      <c r="B59" s="11" t="s">
        <v>3277</v>
      </c>
      <c r="C59" s="11">
        <v>10</v>
      </c>
      <c r="D59" s="11">
        <v>54074056</v>
      </c>
      <c r="E59" s="11">
        <v>54077802</v>
      </c>
      <c r="F59" s="11">
        <v>1</v>
      </c>
      <c r="G59" s="11" t="s">
        <v>207</v>
      </c>
      <c r="H59" s="11">
        <v>22943</v>
      </c>
      <c r="I59" s="11" t="s">
        <v>3277</v>
      </c>
      <c r="J59" s="2"/>
      <c r="K59" s="2"/>
      <c r="L59" s="2"/>
      <c r="M59" s="11">
        <v>7.5574375488612996E-2</v>
      </c>
      <c r="N59" s="11">
        <v>-0.75377170299999996</v>
      </c>
      <c r="O59" s="11">
        <v>0</v>
      </c>
      <c r="P59" s="11">
        <v>0</v>
      </c>
      <c r="Q59" s="11">
        <v>0</v>
      </c>
      <c r="R59" s="11" t="s">
        <v>2</v>
      </c>
      <c r="S59" s="11" t="s">
        <v>2</v>
      </c>
      <c r="T59" s="11" t="s">
        <v>2</v>
      </c>
      <c r="U59" s="11" t="s">
        <v>2</v>
      </c>
      <c r="V59" s="11" t="s">
        <v>208</v>
      </c>
      <c r="W59" s="2" t="s">
        <v>682</v>
      </c>
      <c r="X59" s="47">
        <v>6.3972700000000002E-6</v>
      </c>
      <c r="Y59" s="11" t="s">
        <v>3275</v>
      </c>
      <c r="Z59" s="11">
        <v>6</v>
      </c>
    </row>
    <row r="60" spans="1:26" x14ac:dyDescent="0.35">
      <c r="A60" s="44" t="s">
        <v>3278</v>
      </c>
      <c r="B60" s="44" t="s">
        <v>3279</v>
      </c>
      <c r="C60" s="44">
        <v>10</v>
      </c>
      <c r="D60" s="44">
        <v>82095861</v>
      </c>
      <c r="E60" s="44">
        <v>82116511</v>
      </c>
      <c r="F60" s="44">
        <v>-1</v>
      </c>
      <c r="G60" s="44" t="s">
        <v>207</v>
      </c>
      <c r="H60" s="44">
        <v>143241</v>
      </c>
      <c r="I60" s="44" t="s">
        <v>3279</v>
      </c>
      <c r="J60" s="13"/>
      <c r="K60" s="13"/>
      <c r="L60" s="13"/>
      <c r="M60" s="44">
        <v>2.0657924716930599E-3</v>
      </c>
      <c r="N60" s="44">
        <v>0.27061953500000002</v>
      </c>
      <c r="O60" s="44">
        <v>0</v>
      </c>
      <c r="P60" s="44">
        <v>0</v>
      </c>
      <c r="Q60" s="44">
        <v>0</v>
      </c>
      <c r="R60" s="44" t="s">
        <v>2</v>
      </c>
      <c r="S60" s="44" t="s">
        <v>2</v>
      </c>
      <c r="T60" s="44" t="s">
        <v>2</v>
      </c>
      <c r="U60" s="44" t="s">
        <v>2</v>
      </c>
      <c r="V60" s="44" t="s">
        <v>208</v>
      </c>
      <c r="W60" s="13" t="s">
        <v>232</v>
      </c>
      <c r="X60" s="52">
        <v>1.8533600000000001E-7</v>
      </c>
      <c r="Y60" s="44" t="s">
        <v>3280</v>
      </c>
      <c r="Z60" s="44">
        <v>7</v>
      </c>
    </row>
    <row r="61" spans="1:26" x14ac:dyDescent="0.35">
      <c r="A61" s="44" t="s">
        <v>3281</v>
      </c>
      <c r="B61" s="44" t="s">
        <v>3282</v>
      </c>
      <c r="C61" s="44">
        <v>10</v>
      </c>
      <c r="D61" s="44">
        <v>82104501</v>
      </c>
      <c r="E61" s="44">
        <v>82127829</v>
      </c>
      <c r="F61" s="44">
        <v>1</v>
      </c>
      <c r="G61" s="44" t="s">
        <v>207</v>
      </c>
      <c r="H61" s="44">
        <v>84332</v>
      </c>
      <c r="I61" s="44" t="s">
        <v>3282</v>
      </c>
      <c r="J61" s="13"/>
      <c r="K61" s="13"/>
      <c r="L61" s="13"/>
      <c r="M61" s="44">
        <v>2.3312239924047101E-2</v>
      </c>
      <c r="N61" s="44">
        <v>0.64818669100000004</v>
      </c>
      <c r="O61" s="44">
        <v>0</v>
      </c>
      <c r="P61" s="44">
        <v>0</v>
      </c>
      <c r="Q61" s="44">
        <v>0</v>
      </c>
      <c r="R61" s="44" t="s">
        <v>2</v>
      </c>
      <c r="S61" s="44" t="s">
        <v>2</v>
      </c>
      <c r="T61" s="44" t="s">
        <v>2</v>
      </c>
      <c r="U61" s="44" t="s">
        <v>2</v>
      </c>
      <c r="V61" s="44" t="s">
        <v>208</v>
      </c>
      <c r="W61" s="13" t="s">
        <v>232</v>
      </c>
      <c r="X61" s="52">
        <v>1.8533600000000001E-7</v>
      </c>
      <c r="Y61" s="44" t="s">
        <v>3280</v>
      </c>
      <c r="Z61" s="44">
        <v>7</v>
      </c>
    </row>
    <row r="62" spans="1:26" x14ac:dyDescent="0.35">
      <c r="A62" s="44" t="s">
        <v>3283</v>
      </c>
      <c r="B62" s="44" t="s">
        <v>3284</v>
      </c>
      <c r="C62" s="44">
        <v>10</v>
      </c>
      <c r="D62" s="44">
        <v>83635070</v>
      </c>
      <c r="E62" s="44">
        <v>84746935</v>
      </c>
      <c r="F62" s="44">
        <v>1</v>
      </c>
      <c r="G62" s="44" t="s">
        <v>207</v>
      </c>
      <c r="H62" s="44">
        <v>10718</v>
      </c>
      <c r="I62" s="44" t="s">
        <v>3284</v>
      </c>
      <c r="J62" s="13"/>
      <c r="K62" s="13"/>
      <c r="L62" s="13"/>
      <c r="M62" s="44">
        <v>0.210337990089114</v>
      </c>
      <c r="N62" s="44" t="s">
        <v>2</v>
      </c>
      <c r="O62" s="44">
        <v>56</v>
      </c>
      <c r="P62" s="45">
        <v>12.62</v>
      </c>
      <c r="Q62" s="44">
        <v>0</v>
      </c>
      <c r="R62" s="44" t="s">
        <v>2</v>
      </c>
      <c r="S62" s="44" t="s">
        <v>2</v>
      </c>
      <c r="T62" s="44" t="s">
        <v>2</v>
      </c>
      <c r="U62" s="44" t="s">
        <v>2</v>
      </c>
      <c r="V62" s="44" t="s">
        <v>214</v>
      </c>
      <c r="W62" s="13" t="s">
        <v>2</v>
      </c>
      <c r="X62" s="52">
        <v>1.8533600000000001E-7</v>
      </c>
      <c r="Y62" s="44" t="s">
        <v>3280</v>
      </c>
      <c r="Z62" s="44">
        <v>7</v>
      </c>
    </row>
    <row r="63" spans="1:26" x14ac:dyDescent="0.35">
      <c r="A63" s="11" t="s">
        <v>3285</v>
      </c>
      <c r="B63" s="11" t="s">
        <v>3286</v>
      </c>
      <c r="C63" s="11">
        <v>10</v>
      </c>
      <c r="D63" s="11">
        <v>85899196</v>
      </c>
      <c r="E63" s="11">
        <v>85913001</v>
      </c>
      <c r="F63" s="11">
        <v>1</v>
      </c>
      <c r="G63" s="11" t="s">
        <v>207</v>
      </c>
      <c r="H63" s="11">
        <v>27069</v>
      </c>
      <c r="I63" s="11" t="s">
        <v>3286</v>
      </c>
      <c r="J63" s="2"/>
      <c r="K63" s="2"/>
      <c r="L63" s="2"/>
      <c r="M63" s="11">
        <v>0.12949335775881801</v>
      </c>
      <c r="N63" s="11">
        <v>-0.16122940899999999</v>
      </c>
      <c r="O63" s="11">
        <v>0</v>
      </c>
      <c r="P63" s="11">
        <v>0</v>
      </c>
      <c r="Q63" s="11">
        <v>0</v>
      </c>
      <c r="R63" s="11" t="s">
        <v>2</v>
      </c>
      <c r="S63" s="11" t="s">
        <v>2</v>
      </c>
      <c r="T63" s="11" t="s">
        <v>2</v>
      </c>
      <c r="U63" s="11" t="s">
        <v>2</v>
      </c>
      <c r="V63" s="11" t="s">
        <v>208</v>
      </c>
      <c r="W63" s="2" t="s">
        <v>677</v>
      </c>
      <c r="X63" s="55">
        <v>1.8533600000000001E-7</v>
      </c>
      <c r="Y63" s="11" t="s">
        <v>3280</v>
      </c>
      <c r="Z63" s="11">
        <v>7</v>
      </c>
    </row>
    <row r="64" spans="1:26" x14ac:dyDescent="0.35">
      <c r="A64" s="44" t="s">
        <v>1986</v>
      </c>
      <c r="B64" s="44" t="s">
        <v>182</v>
      </c>
      <c r="C64" s="44">
        <v>10</v>
      </c>
      <c r="D64" s="44">
        <v>95753746</v>
      </c>
      <c r="E64" s="44">
        <v>96092580</v>
      </c>
      <c r="F64" s="44">
        <v>1</v>
      </c>
      <c r="G64" s="44" t="s">
        <v>207</v>
      </c>
      <c r="H64" s="44">
        <v>51196</v>
      </c>
      <c r="I64" s="44" t="s">
        <v>182</v>
      </c>
      <c r="J64" s="13"/>
      <c r="K64" s="13"/>
      <c r="L64" s="13"/>
      <c r="M64" s="44">
        <v>0.20455559626786499</v>
      </c>
      <c r="N64" s="44" t="s">
        <v>2</v>
      </c>
      <c r="O64" s="44">
        <v>0</v>
      </c>
      <c r="P64" s="44">
        <v>0</v>
      </c>
      <c r="Q64" s="45">
        <v>17</v>
      </c>
      <c r="R64" s="50">
        <v>6.2086600000000003E-5</v>
      </c>
      <c r="S64" s="50">
        <v>1.3418099999999999E-5</v>
      </c>
      <c r="T64" s="45" t="s">
        <v>516</v>
      </c>
      <c r="U64" s="45" t="s">
        <v>241</v>
      </c>
      <c r="V64" s="44" t="s">
        <v>214</v>
      </c>
      <c r="W64" s="13" t="s">
        <v>2</v>
      </c>
      <c r="X64" s="50">
        <v>2.10777E-11</v>
      </c>
      <c r="Y64" s="44" t="s">
        <v>3287</v>
      </c>
      <c r="Z64" s="44">
        <v>8</v>
      </c>
    </row>
    <row r="65" spans="1:26" x14ac:dyDescent="0.35">
      <c r="A65" t="s">
        <v>1987</v>
      </c>
      <c r="B65" t="s">
        <v>1988</v>
      </c>
      <c r="C65">
        <v>10</v>
      </c>
      <c r="D65">
        <v>96075004</v>
      </c>
      <c r="E65">
        <v>96122716</v>
      </c>
      <c r="F65">
        <v>-1</v>
      </c>
      <c r="G65" t="s">
        <v>207</v>
      </c>
      <c r="H65">
        <v>64318</v>
      </c>
      <c r="I65" s="44" t="s">
        <v>1988</v>
      </c>
      <c r="J65" s="3" t="s">
        <v>3604</v>
      </c>
      <c r="L65" s="13" t="s">
        <v>2377</v>
      </c>
      <c r="M65" s="10">
        <v>1.14013419227493E-6</v>
      </c>
      <c r="N65" s="42">
        <v>1.122626106</v>
      </c>
      <c r="O65">
        <v>0</v>
      </c>
      <c r="P65">
        <v>0</v>
      </c>
      <c r="Q65" s="42">
        <v>261</v>
      </c>
      <c r="R65" s="43">
        <v>9.6090000000000001E-54</v>
      </c>
      <c r="S65" s="42">
        <v>0</v>
      </c>
      <c r="T65" s="42" t="s">
        <v>3288</v>
      </c>
      <c r="U65" s="42" t="s">
        <v>218</v>
      </c>
      <c r="V65" t="s">
        <v>214</v>
      </c>
      <c r="W65" s="13" t="s">
        <v>2</v>
      </c>
      <c r="X65" s="43">
        <v>2.8068300000000001E-14</v>
      </c>
      <c r="Y65" t="s">
        <v>3289</v>
      </c>
      <c r="Z65">
        <v>8</v>
      </c>
    </row>
    <row r="66" spans="1:26" x14ac:dyDescent="0.35">
      <c r="A66" s="44" t="s">
        <v>1991</v>
      </c>
      <c r="B66" s="44" t="s">
        <v>183</v>
      </c>
      <c r="C66" s="44">
        <v>10</v>
      </c>
      <c r="D66" s="44">
        <v>96162261</v>
      </c>
      <c r="E66" s="44">
        <v>96295687</v>
      </c>
      <c r="F66" s="44">
        <v>1</v>
      </c>
      <c r="G66" s="44" t="s">
        <v>207</v>
      </c>
      <c r="H66" s="44">
        <v>23232</v>
      </c>
      <c r="I66" t="s">
        <v>183</v>
      </c>
      <c r="J66" s="3" t="s">
        <v>3628</v>
      </c>
      <c r="K66" s="13"/>
      <c r="L66" s="13" t="s">
        <v>2377</v>
      </c>
      <c r="M66" s="44">
        <v>2.64365020875562E-3</v>
      </c>
      <c r="N66" s="44">
        <v>0.29290181900000001</v>
      </c>
      <c r="O66" s="44">
        <v>0</v>
      </c>
      <c r="P66" s="44">
        <v>0</v>
      </c>
      <c r="Q66" s="45">
        <v>77</v>
      </c>
      <c r="R66" s="50">
        <v>4.1394E-8</v>
      </c>
      <c r="S66" s="45">
        <v>1.5852885225111E-4</v>
      </c>
      <c r="T66" s="45" t="s">
        <v>3290</v>
      </c>
      <c r="U66" s="45" t="s">
        <v>241</v>
      </c>
      <c r="V66" s="44" t="s">
        <v>214</v>
      </c>
      <c r="W66" s="13" t="s">
        <v>2</v>
      </c>
      <c r="X66" s="50">
        <v>3.3974999999999998E-11</v>
      </c>
      <c r="Y66" s="44" t="s">
        <v>3291</v>
      </c>
      <c r="Z66" s="44">
        <v>8</v>
      </c>
    </row>
    <row r="67" spans="1:26" x14ac:dyDescent="0.35">
      <c r="A67" t="s">
        <v>1993</v>
      </c>
      <c r="B67" t="s">
        <v>8</v>
      </c>
      <c r="C67">
        <v>10</v>
      </c>
      <c r="D67">
        <v>96305547</v>
      </c>
      <c r="E67">
        <v>96373662</v>
      </c>
      <c r="F67">
        <v>1</v>
      </c>
      <c r="G67" t="s">
        <v>207</v>
      </c>
      <c r="H67">
        <v>3070</v>
      </c>
      <c r="I67" t="s">
        <v>8</v>
      </c>
      <c r="M67" s="42">
        <v>0.99941843112671902</v>
      </c>
      <c r="N67">
        <v>6.5854322000000007E-2</v>
      </c>
      <c r="O67">
        <v>0</v>
      </c>
      <c r="P67">
        <v>0</v>
      </c>
      <c r="Q67" s="42">
        <v>272</v>
      </c>
      <c r="R67" s="43">
        <v>4.7541000000000001E-52</v>
      </c>
      <c r="S67" s="42">
        <v>0</v>
      </c>
      <c r="T67" s="42" t="s">
        <v>3292</v>
      </c>
      <c r="U67" s="42" t="s">
        <v>218</v>
      </c>
      <c r="V67" t="s">
        <v>208</v>
      </c>
      <c r="W67" s="13" t="s">
        <v>226</v>
      </c>
      <c r="X67" s="43">
        <v>2.8068300000000001E-14</v>
      </c>
      <c r="Y67" t="s">
        <v>3293</v>
      </c>
      <c r="Z67">
        <v>8</v>
      </c>
    </row>
    <row r="68" spans="1:26" x14ac:dyDescent="0.35">
      <c r="A68" t="s">
        <v>1996</v>
      </c>
      <c r="B68" t="s">
        <v>9</v>
      </c>
      <c r="C68">
        <v>10</v>
      </c>
      <c r="D68">
        <v>96443251</v>
      </c>
      <c r="E68">
        <v>96495947</v>
      </c>
      <c r="F68">
        <v>1</v>
      </c>
      <c r="G68" t="s">
        <v>207</v>
      </c>
      <c r="H68">
        <v>1562</v>
      </c>
      <c r="I68" s="45" t="s">
        <v>9</v>
      </c>
      <c r="J68" s="23" t="s">
        <v>2347</v>
      </c>
      <c r="K68" s="23" t="s">
        <v>3696</v>
      </c>
      <c r="L68" s="13" t="s">
        <v>2375</v>
      </c>
      <c r="M68" s="10">
        <v>5.2672918535260003E-8</v>
      </c>
      <c r="N68">
        <v>0.61372897299999996</v>
      </c>
      <c r="O68">
        <v>0</v>
      </c>
      <c r="P68">
        <v>0</v>
      </c>
      <c r="Q68">
        <v>0</v>
      </c>
      <c r="R68" t="s">
        <v>2</v>
      </c>
      <c r="S68" t="s">
        <v>2</v>
      </c>
      <c r="T68" t="s">
        <v>2</v>
      </c>
      <c r="U68" t="s">
        <v>2</v>
      </c>
      <c r="V68" t="s">
        <v>208</v>
      </c>
      <c r="W68" s="13" t="s">
        <v>1683</v>
      </c>
      <c r="X68" s="43">
        <v>2.8068300000000001E-14</v>
      </c>
      <c r="Y68" t="s">
        <v>3294</v>
      </c>
      <c r="Z68">
        <v>8</v>
      </c>
    </row>
    <row r="69" spans="1:26" x14ac:dyDescent="0.35">
      <c r="A69" t="s">
        <v>2000</v>
      </c>
      <c r="B69" t="s">
        <v>10</v>
      </c>
      <c r="C69">
        <v>10</v>
      </c>
      <c r="D69">
        <v>96447911</v>
      </c>
      <c r="E69">
        <v>96613017</v>
      </c>
      <c r="F69">
        <v>1</v>
      </c>
      <c r="G69" t="s">
        <v>207</v>
      </c>
      <c r="H69">
        <v>1557</v>
      </c>
      <c r="I69" s="42" t="s">
        <v>10</v>
      </c>
      <c r="J69" s="7" t="s">
        <v>2348</v>
      </c>
      <c r="K69" s="7" t="s">
        <v>3697</v>
      </c>
      <c r="L69" s="13" t="s">
        <v>2376</v>
      </c>
      <c r="M69" s="10">
        <v>2.5376860114842102E-10</v>
      </c>
      <c r="N69">
        <v>-0.174574379</v>
      </c>
      <c r="O69">
        <v>3</v>
      </c>
      <c r="P69" s="42">
        <v>3.1160000000000001</v>
      </c>
      <c r="Q69" s="42">
        <v>50</v>
      </c>
      <c r="R69" s="43">
        <v>3.3884499999999999E-16</v>
      </c>
      <c r="S69" s="43">
        <v>1.9962500000000002E-37</v>
      </c>
      <c r="T69" s="42" t="s">
        <v>3295</v>
      </c>
      <c r="U69" s="42" t="s">
        <v>241</v>
      </c>
      <c r="V69" t="s">
        <v>208</v>
      </c>
      <c r="W69" s="13" t="s">
        <v>1683</v>
      </c>
      <c r="X69" s="43">
        <v>2.8068300000000001E-14</v>
      </c>
      <c r="Y69" t="s">
        <v>3296</v>
      </c>
      <c r="Z69">
        <v>8</v>
      </c>
    </row>
    <row r="70" spans="1:26" x14ac:dyDescent="0.35">
      <c r="A70" s="44" t="s">
        <v>2002</v>
      </c>
      <c r="B70" s="44" t="s">
        <v>11</v>
      </c>
      <c r="C70" s="44">
        <v>10</v>
      </c>
      <c r="D70" s="44">
        <v>96698415</v>
      </c>
      <c r="E70" s="44">
        <v>96749147</v>
      </c>
      <c r="F70" s="44">
        <v>1</v>
      </c>
      <c r="G70" s="44" t="s">
        <v>207</v>
      </c>
      <c r="H70" s="44">
        <v>1559</v>
      </c>
      <c r="I70" s="45" t="s">
        <v>11</v>
      </c>
      <c r="J70" s="7" t="s">
        <v>2349</v>
      </c>
      <c r="K70" s="7" t="s">
        <v>3698</v>
      </c>
      <c r="L70" s="13" t="s">
        <v>2375</v>
      </c>
      <c r="M70" s="46">
        <v>2.53599347417585E-8</v>
      </c>
      <c r="N70" s="44">
        <v>7.7353465999999996E-2</v>
      </c>
      <c r="O70" s="44">
        <v>83</v>
      </c>
      <c r="P70" s="45">
        <v>22.9</v>
      </c>
      <c r="Q70" s="45">
        <v>34</v>
      </c>
      <c r="R70" s="50">
        <v>1.6766199999999999E-5</v>
      </c>
      <c r="S70" s="50">
        <v>1.4364400000000001E-9</v>
      </c>
      <c r="T70" s="45" t="s">
        <v>3297</v>
      </c>
      <c r="U70" s="45" t="s">
        <v>241</v>
      </c>
      <c r="V70" s="44" t="s">
        <v>208</v>
      </c>
      <c r="W70" s="13" t="s">
        <v>1683</v>
      </c>
      <c r="X70" s="50">
        <v>2.8068300000000001E-14</v>
      </c>
      <c r="Y70" s="44" t="s">
        <v>3298</v>
      </c>
      <c r="Z70" s="44">
        <v>8</v>
      </c>
    </row>
    <row r="71" spans="1:26" x14ac:dyDescent="0.35">
      <c r="A71" t="s">
        <v>2004</v>
      </c>
      <c r="B71" t="s">
        <v>179</v>
      </c>
      <c r="C71">
        <v>10</v>
      </c>
      <c r="D71">
        <v>96796530</v>
      </c>
      <c r="E71">
        <v>96829254</v>
      </c>
      <c r="F71">
        <v>-1</v>
      </c>
      <c r="G71" t="s">
        <v>207</v>
      </c>
      <c r="H71">
        <v>1558</v>
      </c>
      <c r="I71" s="45" t="s">
        <v>179</v>
      </c>
      <c r="J71" s="7" t="s">
        <v>2350</v>
      </c>
      <c r="K71" s="7" t="s">
        <v>3699</v>
      </c>
      <c r="L71" s="13" t="s">
        <v>2375</v>
      </c>
      <c r="M71" s="10">
        <v>5.3503954657296602E-12</v>
      </c>
      <c r="N71">
        <v>7.3211052999999998E-2</v>
      </c>
      <c r="O71">
        <v>31</v>
      </c>
      <c r="P71" s="42">
        <v>19.059999999999999</v>
      </c>
      <c r="Q71" s="42">
        <v>291</v>
      </c>
      <c r="R71" s="43">
        <v>3.4509399999999998E-13</v>
      </c>
      <c r="S71" s="43">
        <v>1.9015999999999999E-16</v>
      </c>
      <c r="T71" s="42" t="s">
        <v>3299</v>
      </c>
      <c r="U71" s="42" t="s">
        <v>241</v>
      </c>
      <c r="V71" t="s">
        <v>208</v>
      </c>
      <c r="W71" s="13" t="s">
        <v>454</v>
      </c>
      <c r="X71" s="43">
        <v>2.8068300000000001E-14</v>
      </c>
      <c r="Y71" t="s">
        <v>3300</v>
      </c>
      <c r="Z71">
        <v>8</v>
      </c>
    </row>
    <row r="72" spans="1:26" x14ac:dyDescent="0.35">
      <c r="A72" t="s">
        <v>2007</v>
      </c>
      <c r="B72" t="s">
        <v>180</v>
      </c>
      <c r="C72">
        <v>10</v>
      </c>
      <c r="D72">
        <v>96953957</v>
      </c>
      <c r="E72">
        <v>96988685</v>
      </c>
      <c r="F72">
        <v>1</v>
      </c>
      <c r="G72" t="s">
        <v>207</v>
      </c>
      <c r="H72">
        <v>142827</v>
      </c>
      <c r="I72" t="s">
        <v>180</v>
      </c>
      <c r="M72">
        <v>1.1210192584175899E-2</v>
      </c>
      <c r="N72">
        <v>-5.0977717999999998E-2</v>
      </c>
      <c r="O72">
        <v>16</v>
      </c>
      <c r="P72" s="42">
        <v>13.81</v>
      </c>
      <c r="Q72" s="42">
        <v>149</v>
      </c>
      <c r="R72" s="43">
        <v>3.91712E-20</v>
      </c>
      <c r="S72" s="43">
        <v>5.7293699999999997E-59</v>
      </c>
      <c r="T72" s="42" t="s">
        <v>3301</v>
      </c>
      <c r="U72" s="42" t="s">
        <v>241</v>
      </c>
      <c r="V72" t="s">
        <v>208</v>
      </c>
      <c r="W72" s="13" t="s">
        <v>1683</v>
      </c>
      <c r="X72" s="43">
        <v>2.8068300000000001E-14</v>
      </c>
      <c r="Y72" t="s">
        <v>3302</v>
      </c>
      <c r="Z72">
        <v>8</v>
      </c>
    </row>
    <row r="73" spans="1:26" x14ac:dyDescent="0.35">
      <c r="A73" t="s">
        <v>2009</v>
      </c>
      <c r="B73" t="s">
        <v>181</v>
      </c>
      <c r="C73">
        <v>10</v>
      </c>
      <c r="D73">
        <v>96997329</v>
      </c>
      <c r="E73">
        <v>97050781</v>
      </c>
      <c r="F73">
        <v>-1</v>
      </c>
      <c r="G73" t="s">
        <v>207</v>
      </c>
      <c r="H73">
        <v>9124</v>
      </c>
      <c r="I73" t="s">
        <v>181</v>
      </c>
      <c r="J73" s="3" t="s">
        <v>3607</v>
      </c>
      <c r="L73" s="13" t="s">
        <v>2375</v>
      </c>
      <c r="M73" s="10">
        <v>1.38008290255861E-5</v>
      </c>
      <c r="N73" t="s">
        <v>2</v>
      </c>
      <c r="O73">
        <v>26</v>
      </c>
      <c r="P73" s="42">
        <v>10.16</v>
      </c>
      <c r="Q73" s="42">
        <v>281</v>
      </c>
      <c r="R73" s="43">
        <v>9.2294999999999994E-61</v>
      </c>
      <c r="S73" s="42">
        <v>0</v>
      </c>
      <c r="T73" s="42" t="s">
        <v>3303</v>
      </c>
      <c r="U73" s="42" t="s">
        <v>241</v>
      </c>
      <c r="V73" t="s">
        <v>208</v>
      </c>
      <c r="W73" s="13" t="s">
        <v>1526</v>
      </c>
      <c r="X73" s="43">
        <v>2.8068300000000001E-14</v>
      </c>
      <c r="Y73" t="s">
        <v>3304</v>
      </c>
      <c r="Z73">
        <v>8</v>
      </c>
    </row>
    <row r="74" spans="1:26" x14ac:dyDescent="0.35">
      <c r="A74" s="44" t="s">
        <v>2013</v>
      </c>
      <c r="B74" s="44" t="s">
        <v>2014</v>
      </c>
      <c r="C74" s="44">
        <v>10</v>
      </c>
      <c r="D74" s="44">
        <v>97071528</v>
      </c>
      <c r="E74" s="44">
        <v>97321171</v>
      </c>
      <c r="F74" s="44">
        <v>-1</v>
      </c>
      <c r="G74" s="44" t="s">
        <v>207</v>
      </c>
      <c r="H74" s="44">
        <v>10580</v>
      </c>
      <c r="I74" t="s">
        <v>2014</v>
      </c>
      <c r="J74" s="3" t="s">
        <v>3608</v>
      </c>
      <c r="K74" s="13"/>
      <c r="L74" s="13" t="s">
        <v>2377</v>
      </c>
      <c r="M74" s="46">
        <v>2.1438471851100099E-8</v>
      </c>
      <c r="N74" s="45">
        <v>1.928613752</v>
      </c>
      <c r="O74" s="44">
        <v>0</v>
      </c>
      <c r="P74" s="44">
        <v>0</v>
      </c>
      <c r="Q74" s="44">
        <v>0</v>
      </c>
      <c r="R74" s="44" t="s">
        <v>2</v>
      </c>
      <c r="S74" s="44" t="s">
        <v>2</v>
      </c>
      <c r="T74" s="44" t="s">
        <v>2</v>
      </c>
      <c r="U74" s="44" t="s">
        <v>2</v>
      </c>
      <c r="V74" s="44" t="s">
        <v>208</v>
      </c>
      <c r="W74" s="13" t="s">
        <v>3305</v>
      </c>
      <c r="X74" s="50">
        <v>2.10777E-11</v>
      </c>
      <c r="Y74" s="44" t="s">
        <v>3306</v>
      </c>
      <c r="Z74" s="44">
        <v>8</v>
      </c>
    </row>
    <row r="75" spans="1:26" x14ac:dyDescent="0.35">
      <c r="A75" s="44" t="s">
        <v>2661</v>
      </c>
      <c r="B75" s="44" t="s">
        <v>2662</v>
      </c>
      <c r="C75" s="44">
        <v>10</v>
      </c>
      <c r="D75" s="44">
        <v>97423158</v>
      </c>
      <c r="E75" s="44">
        <v>97453900</v>
      </c>
      <c r="F75" s="44">
        <v>-1</v>
      </c>
      <c r="G75" s="44" t="s">
        <v>207</v>
      </c>
      <c r="H75" s="44">
        <v>26123</v>
      </c>
      <c r="I75" t="s">
        <v>2662</v>
      </c>
      <c r="J75" s="13" t="s">
        <v>3630</v>
      </c>
      <c r="K75" s="13"/>
      <c r="L75" s="13" t="s">
        <v>2377</v>
      </c>
      <c r="M75" s="46">
        <v>6.4397561599961802E-8</v>
      </c>
      <c r="N75" s="44">
        <v>-0.13350076399999999</v>
      </c>
      <c r="O75" s="44">
        <v>0</v>
      </c>
      <c r="P75" s="44">
        <v>0</v>
      </c>
      <c r="Q75" s="45">
        <v>14</v>
      </c>
      <c r="R75" s="50">
        <v>4.0680707351399998E-5</v>
      </c>
      <c r="S75" s="45">
        <v>2.0564705335185E-2</v>
      </c>
      <c r="T75" s="45" t="s">
        <v>2663</v>
      </c>
      <c r="U75" s="45" t="s">
        <v>218</v>
      </c>
      <c r="V75" s="44" t="s">
        <v>214</v>
      </c>
      <c r="W75" s="13" t="s">
        <v>2</v>
      </c>
      <c r="X75" s="50">
        <v>1.16495E-9</v>
      </c>
      <c r="Y75" s="44" t="s">
        <v>3307</v>
      </c>
      <c r="Z75" s="44">
        <v>8</v>
      </c>
    </row>
    <row r="76" spans="1:26" x14ac:dyDescent="0.35">
      <c r="A76" s="44" t="s">
        <v>2666</v>
      </c>
      <c r="B76" s="44" t="s">
        <v>2667</v>
      </c>
      <c r="C76" s="44">
        <v>10</v>
      </c>
      <c r="D76" s="44">
        <v>97620305</v>
      </c>
      <c r="E76" s="44">
        <v>97684601</v>
      </c>
      <c r="F76" s="44">
        <v>1</v>
      </c>
      <c r="G76" s="44" t="s">
        <v>207</v>
      </c>
      <c r="H76" s="44" t="s">
        <v>2</v>
      </c>
      <c r="I76" s="44" t="s">
        <v>2</v>
      </c>
      <c r="J76" s="13"/>
      <c r="K76" s="13"/>
      <c r="L76" s="13"/>
      <c r="M76" s="44" t="s">
        <v>2</v>
      </c>
      <c r="N76" s="44" t="s">
        <v>2</v>
      </c>
      <c r="O76" s="44">
        <v>0</v>
      </c>
      <c r="P76" s="44">
        <v>0</v>
      </c>
      <c r="Q76" s="44">
        <v>0</v>
      </c>
      <c r="R76" s="44" t="s">
        <v>2</v>
      </c>
      <c r="S76" s="44" t="s">
        <v>2</v>
      </c>
      <c r="T76" s="44" t="s">
        <v>2</v>
      </c>
      <c r="U76" s="44" t="s">
        <v>2</v>
      </c>
      <c r="V76" s="44" t="s">
        <v>208</v>
      </c>
      <c r="W76" s="13" t="s">
        <v>260</v>
      </c>
      <c r="X76" s="50">
        <v>3.63619E-9</v>
      </c>
      <c r="Y76" s="44" t="s">
        <v>3308</v>
      </c>
      <c r="Z76" s="44">
        <v>8</v>
      </c>
    </row>
    <row r="77" spans="1:26" x14ac:dyDescent="0.35">
      <c r="A77" s="44" t="s">
        <v>2017</v>
      </c>
      <c r="B77" s="44" t="s">
        <v>2018</v>
      </c>
      <c r="C77" s="44">
        <v>10</v>
      </c>
      <c r="D77" s="44">
        <v>97667360</v>
      </c>
      <c r="E77" s="44">
        <v>97698480</v>
      </c>
      <c r="F77" s="44">
        <v>1</v>
      </c>
      <c r="G77" s="44" t="s">
        <v>207</v>
      </c>
      <c r="H77" s="44">
        <v>100127889</v>
      </c>
      <c r="I77" s="44" t="s">
        <v>2018</v>
      </c>
      <c r="L77" s="13"/>
      <c r="M77" s="44" t="s">
        <v>2</v>
      </c>
      <c r="N77" s="45">
        <v>1.318571629</v>
      </c>
      <c r="O77" s="44">
        <v>0</v>
      </c>
      <c r="P77" s="44">
        <v>0</v>
      </c>
      <c r="Q77" s="44">
        <v>0</v>
      </c>
      <c r="R77" s="44" t="s">
        <v>2</v>
      </c>
      <c r="S77" s="44" t="s">
        <v>2</v>
      </c>
      <c r="T77" s="44" t="s">
        <v>2</v>
      </c>
      <c r="U77" s="44" t="s">
        <v>2</v>
      </c>
      <c r="V77" s="44" t="s">
        <v>208</v>
      </c>
      <c r="W77" s="13" t="s">
        <v>679</v>
      </c>
      <c r="X77" s="50">
        <v>1.4992000000000001E-13</v>
      </c>
      <c r="Y77" s="44" t="s">
        <v>3309</v>
      </c>
      <c r="Z77" s="44">
        <v>8</v>
      </c>
    </row>
    <row r="78" spans="1:26" x14ac:dyDescent="0.35">
      <c r="A78" s="44" t="s">
        <v>2020</v>
      </c>
      <c r="B78" s="44" t="s">
        <v>2021</v>
      </c>
      <c r="C78" s="44">
        <v>10</v>
      </c>
      <c r="D78" s="44">
        <v>97709725</v>
      </c>
      <c r="E78" s="44">
        <v>97744785</v>
      </c>
      <c r="F78" s="44">
        <v>1</v>
      </c>
      <c r="G78" s="44" t="s">
        <v>207</v>
      </c>
      <c r="H78" s="44">
        <v>387707</v>
      </c>
      <c r="I78" s="44" t="s">
        <v>2</v>
      </c>
      <c r="J78"/>
      <c r="K78" s="13"/>
      <c r="L78" s="13"/>
      <c r="M78" s="44" t="s">
        <v>2</v>
      </c>
      <c r="N78" s="44" t="s">
        <v>2</v>
      </c>
      <c r="O78" s="44">
        <v>0</v>
      </c>
      <c r="P78" s="44">
        <v>0</v>
      </c>
      <c r="Q78" s="44">
        <v>0</v>
      </c>
      <c r="R78" s="44" t="s">
        <v>2</v>
      </c>
      <c r="S78" s="44" t="s">
        <v>2</v>
      </c>
      <c r="T78" s="44" t="s">
        <v>2</v>
      </c>
      <c r="U78" s="44" t="s">
        <v>2</v>
      </c>
      <c r="V78" s="44" t="s">
        <v>208</v>
      </c>
      <c r="W78" s="13" t="s">
        <v>683</v>
      </c>
      <c r="X78" s="50">
        <v>3.8722300000000001E-14</v>
      </c>
      <c r="Y78" s="44" t="s">
        <v>3310</v>
      </c>
      <c r="Z78" s="44">
        <v>8</v>
      </c>
    </row>
    <row r="79" spans="1:26" x14ac:dyDescent="0.35">
      <c r="A79" s="44" t="s">
        <v>2024</v>
      </c>
      <c r="B79" s="44" t="s">
        <v>2025</v>
      </c>
      <c r="C79" s="44">
        <v>10</v>
      </c>
      <c r="D79" s="44">
        <v>97733786</v>
      </c>
      <c r="E79" s="44">
        <v>97792432</v>
      </c>
      <c r="F79" s="44">
        <v>1</v>
      </c>
      <c r="G79" s="44" t="s">
        <v>207</v>
      </c>
      <c r="H79" s="44" t="s">
        <v>2</v>
      </c>
      <c r="I79" s="44" t="s">
        <v>2</v>
      </c>
      <c r="J79" s="13"/>
      <c r="K79" s="13"/>
      <c r="L79" s="13"/>
      <c r="M79" s="44" t="s">
        <v>2</v>
      </c>
      <c r="N79" s="44" t="s">
        <v>2</v>
      </c>
      <c r="O79" s="44">
        <v>0</v>
      </c>
      <c r="P79" s="44">
        <v>0</v>
      </c>
      <c r="Q79" s="44">
        <v>0</v>
      </c>
      <c r="R79" s="44" t="s">
        <v>2</v>
      </c>
      <c r="S79" s="44" t="s">
        <v>2</v>
      </c>
      <c r="T79" s="44" t="s">
        <v>2</v>
      </c>
      <c r="U79" s="44" t="s">
        <v>2</v>
      </c>
      <c r="V79" s="44" t="s">
        <v>208</v>
      </c>
      <c r="W79" s="13" t="s">
        <v>683</v>
      </c>
      <c r="X79" s="50">
        <v>3.63619E-9</v>
      </c>
      <c r="Y79" s="44" t="s">
        <v>3308</v>
      </c>
      <c r="Z79" s="44">
        <v>8</v>
      </c>
    </row>
    <row r="80" spans="1:26" x14ac:dyDescent="0.35">
      <c r="A80" s="44" t="s">
        <v>2022</v>
      </c>
      <c r="B80" s="44" t="s">
        <v>2023</v>
      </c>
      <c r="C80" s="44">
        <v>10</v>
      </c>
      <c r="D80" s="44">
        <v>97733786</v>
      </c>
      <c r="E80" s="44">
        <v>97792441</v>
      </c>
      <c r="F80" s="44">
        <v>1</v>
      </c>
      <c r="G80" s="44" t="s">
        <v>207</v>
      </c>
      <c r="H80" s="44">
        <v>387707</v>
      </c>
      <c r="I80" s="44" t="s">
        <v>2023</v>
      </c>
      <c r="J80" s="13"/>
      <c r="K80" s="13"/>
      <c r="L80" s="13"/>
      <c r="M80" s="46">
        <v>2.5176722476542999E-5</v>
      </c>
      <c r="N80" s="44">
        <v>-4.1520194000000003E-2</v>
      </c>
      <c r="O80" s="44">
        <v>0</v>
      </c>
      <c r="P80" s="44">
        <v>0</v>
      </c>
      <c r="Q80" s="44">
        <v>0</v>
      </c>
      <c r="R80" s="44" t="s">
        <v>2</v>
      </c>
      <c r="S80" s="44" t="s">
        <v>2</v>
      </c>
      <c r="T80" s="44" t="s">
        <v>2</v>
      </c>
      <c r="U80" s="44" t="s">
        <v>2</v>
      </c>
      <c r="V80" s="44" t="s">
        <v>208</v>
      </c>
      <c r="W80" s="13" t="s">
        <v>683</v>
      </c>
      <c r="X80" s="50">
        <v>3.63619E-9</v>
      </c>
      <c r="Y80" s="44" t="s">
        <v>3308</v>
      </c>
      <c r="Z80" s="44">
        <v>8</v>
      </c>
    </row>
    <row r="81" spans="1:26" x14ac:dyDescent="0.35">
      <c r="A81" s="44" t="s">
        <v>2676</v>
      </c>
      <c r="B81" s="44" t="s">
        <v>2677</v>
      </c>
      <c r="C81" s="44">
        <v>10</v>
      </c>
      <c r="D81" s="44">
        <v>98102973</v>
      </c>
      <c r="E81" s="44">
        <v>98119092</v>
      </c>
      <c r="F81" s="44">
        <v>-1</v>
      </c>
      <c r="G81" s="44" t="s">
        <v>207</v>
      </c>
      <c r="H81" s="44">
        <v>93377</v>
      </c>
      <c r="I81" s="44" t="s">
        <v>2677</v>
      </c>
      <c r="J81" s="13"/>
      <c r="K81" s="13"/>
      <c r="L81" s="13"/>
      <c r="M81" s="44">
        <v>6.0642754625369402E-2</v>
      </c>
      <c r="N81" s="44">
        <v>0.50405930700000001</v>
      </c>
      <c r="O81" s="44">
        <v>0</v>
      </c>
      <c r="P81" s="44">
        <v>0</v>
      </c>
      <c r="Q81" s="44">
        <v>0</v>
      </c>
      <c r="R81" s="44" t="s">
        <v>2</v>
      </c>
      <c r="S81" s="44" t="s">
        <v>2</v>
      </c>
      <c r="T81" s="44" t="s">
        <v>2</v>
      </c>
      <c r="U81" s="44" t="s">
        <v>2</v>
      </c>
      <c r="V81" s="44" t="s">
        <v>208</v>
      </c>
      <c r="W81" s="13" t="s">
        <v>453</v>
      </c>
      <c r="X81" s="50">
        <v>3.63619E-9</v>
      </c>
      <c r="Y81" s="44" t="s">
        <v>3308</v>
      </c>
      <c r="Z81" s="44">
        <v>8</v>
      </c>
    </row>
    <row r="82" spans="1:26" x14ac:dyDescent="0.35">
      <c r="A82" s="61" t="s">
        <v>2701</v>
      </c>
      <c r="B82" s="61" t="s">
        <v>2702</v>
      </c>
      <c r="C82" s="61">
        <v>18</v>
      </c>
      <c r="D82" s="61">
        <v>48405419</v>
      </c>
      <c r="E82" s="61">
        <v>48474691</v>
      </c>
      <c r="F82" s="61">
        <v>1</v>
      </c>
      <c r="G82" s="61" t="s">
        <v>207</v>
      </c>
      <c r="H82" s="61">
        <v>4200</v>
      </c>
      <c r="I82" s="61" t="s">
        <v>2702</v>
      </c>
      <c r="J82" s="61" t="s">
        <v>3649</v>
      </c>
      <c r="K82" s="61" t="s">
        <v>3650</v>
      </c>
      <c r="L82" s="61"/>
      <c r="M82" s="62">
        <v>1.17412339312961E-7</v>
      </c>
      <c r="N82" s="61">
        <v>-0.649511108</v>
      </c>
      <c r="O82" s="61">
        <v>0</v>
      </c>
      <c r="P82" s="61">
        <v>0</v>
      </c>
      <c r="Q82" s="74">
        <v>2</v>
      </c>
      <c r="R82" s="68">
        <v>4.3901999999999999E-6</v>
      </c>
      <c r="S82" s="74">
        <v>2.9598484848484801E-2</v>
      </c>
      <c r="T82" s="74" t="s">
        <v>1643</v>
      </c>
      <c r="U82" s="74" t="s">
        <v>218</v>
      </c>
      <c r="V82" s="61" t="s">
        <v>214</v>
      </c>
      <c r="W82" s="61" t="s">
        <v>2</v>
      </c>
      <c r="X82" s="68">
        <v>1.1758599999999999E-9</v>
      </c>
      <c r="Y82" s="61" t="s">
        <v>3360</v>
      </c>
      <c r="Z82" s="61">
        <v>8</v>
      </c>
    </row>
    <row r="83" spans="1:26" x14ac:dyDescent="0.35">
      <c r="A83" s="44" t="s">
        <v>3311</v>
      </c>
      <c r="B83" s="44" t="s">
        <v>3312</v>
      </c>
      <c r="C83" s="44">
        <v>12</v>
      </c>
      <c r="D83" s="44">
        <v>96252706</v>
      </c>
      <c r="E83" s="44">
        <v>96297606</v>
      </c>
      <c r="F83" s="44">
        <v>1</v>
      </c>
      <c r="G83" s="44" t="s">
        <v>207</v>
      </c>
      <c r="H83" s="44">
        <v>6636</v>
      </c>
      <c r="I83" s="44" t="s">
        <v>3312</v>
      </c>
      <c r="J83" s="13"/>
      <c r="K83" s="13"/>
      <c r="L83" s="13"/>
      <c r="M83" s="44">
        <v>0.73466164765188802</v>
      </c>
      <c r="N83" s="45">
        <v>1.3769692499999999</v>
      </c>
      <c r="O83" s="44">
        <v>0</v>
      </c>
      <c r="P83" s="44">
        <v>0</v>
      </c>
      <c r="Q83" s="44">
        <v>0</v>
      </c>
      <c r="R83" s="44" t="s">
        <v>2</v>
      </c>
      <c r="S83" s="44" t="s">
        <v>2</v>
      </c>
      <c r="T83" s="44" t="s">
        <v>2</v>
      </c>
      <c r="U83" s="44" t="s">
        <v>2</v>
      </c>
      <c r="V83" s="44" t="s">
        <v>208</v>
      </c>
      <c r="W83" s="13" t="s">
        <v>209</v>
      </c>
      <c r="X83" s="46">
        <v>3.9660199999999997E-5</v>
      </c>
      <c r="Y83" s="44" t="s">
        <v>3313</v>
      </c>
      <c r="Z83" s="44">
        <v>9</v>
      </c>
    </row>
    <row r="84" spans="1:26" x14ac:dyDescent="0.35">
      <c r="A84" s="44" t="s">
        <v>3314</v>
      </c>
      <c r="B84" s="44" t="s">
        <v>3315</v>
      </c>
      <c r="C84" s="44">
        <v>12</v>
      </c>
      <c r="D84" s="44">
        <v>96366440</v>
      </c>
      <c r="E84" s="44">
        <v>96390143</v>
      </c>
      <c r="F84" s="44">
        <v>-1</v>
      </c>
      <c r="G84" s="44" t="s">
        <v>207</v>
      </c>
      <c r="H84" s="44">
        <v>3034</v>
      </c>
      <c r="I84" s="44" t="s">
        <v>3315</v>
      </c>
      <c r="J84" s="13"/>
      <c r="K84" s="13"/>
      <c r="L84" s="13"/>
      <c r="M84" s="46">
        <v>5.9086853473345804E-17</v>
      </c>
      <c r="N84" s="45">
        <v>1.01387955</v>
      </c>
      <c r="O84" s="44">
        <v>0</v>
      </c>
      <c r="P84" s="44">
        <v>0</v>
      </c>
      <c r="Q84" s="44">
        <v>0</v>
      </c>
      <c r="R84" s="44" t="s">
        <v>2</v>
      </c>
      <c r="S84" s="44" t="s">
        <v>2</v>
      </c>
      <c r="T84" s="44" t="s">
        <v>2</v>
      </c>
      <c r="U84" s="44" t="s">
        <v>2</v>
      </c>
      <c r="V84" s="44" t="s">
        <v>208</v>
      </c>
      <c r="W84" s="13" t="s">
        <v>209</v>
      </c>
      <c r="X84" s="46">
        <v>3.9660199999999997E-5</v>
      </c>
      <c r="Y84" s="44" t="s">
        <v>3313</v>
      </c>
      <c r="Z84" s="44">
        <v>9</v>
      </c>
    </row>
    <row r="85" spans="1:26" x14ac:dyDescent="0.35">
      <c r="A85" s="44" t="s">
        <v>3316</v>
      </c>
      <c r="B85" s="44" t="s">
        <v>3317</v>
      </c>
      <c r="C85" s="44">
        <v>12</v>
      </c>
      <c r="D85" s="44">
        <v>96394606</v>
      </c>
      <c r="E85" s="44">
        <v>96437298</v>
      </c>
      <c r="F85" s="44">
        <v>-1</v>
      </c>
      <c r="G85" s="44" t="s">
        <v>207</v>
      </c>
      <c r="H85" s="44">
        <v>101928830</v>
      </c>
      <c r="I85" s="44" t="s">
        <v>3317</v>
      </c>
      <c r="J85" s="13"/>
      <c r="K85" s="13"/>
      <c r="L85" s="13"/>
      <c r="M85" s="44">
        <v>4.94218192368297E-2</v>
      </c>
      <c r="N85" s="44">
        <v>-0.262681153</v>
      </c>
      <c r="O85" s="44">
        <v>0</v>
      </c>
      <c r="P85" s="44">
        <v>0</v>
      </c>
      <c r="Q85" s="44">
        <v>0</v>
      </c>
      <c r="R85" s="44" t="s">
        <v>2</v>
      </c>
      <c r="S85" s="44" t="s">
        <v>2</v>
      </c>
      <c r="T85" s="44" t="s">
        <v>2</v>
      </c>
      <c r="U85" s="44" t="s">
        <v>2</v>
      </c>
      <c r="V85" s="44" t="s">
        <v>208</v>
      </c>
      <c r="W85" s="13" t="s">
        <v>209</v>
      </c>
      <c r="X85" s="46">
        <v>3.9660199999999997E-5</v>
      </c>
      <c r="Y85" s="44" t="s">
        <v>3313</v>
      </c>
      <c r="Z85" s="44">
        <v>9</v>
      </c>
    </row>
    <row r="86" spans="1:26" x14ac:dyDescent="0.35">
      <c r="A86" s="44" t="s">
        <v>3318</v>
      </c>
      <c r="B86" s="44" t="s">
        <v>3319</v>
      </c>
      <c r="C86" s="44">
        <v>12</v>
      </c>
      <c r="D86" s="44">
        <v>96883349</v>
      </c>
      <c r="E86" s="44">
        <v>97269333</v>
      </c>
      <c r="F86" s="44">
        <v>1</v>
      </c>
      <c r="G86" s="44" t="s">
        <v>207</v>
      </c>
      <c r="H86" s="44">
        <v>101928871</v>
      </c>
      <c r="I86" s="44" t="s">
        <v>3319</v>
      </c>
      <c r="J86" s="13"/>
      <c r="K86" s="13"/>
      <c r="L86" s="13"/>
      <c r="M86" s="46">
        <v>9.3003625891914705E-13</v>
      </c>
      <c r="N86" s="44" t="s">
        <v>2</v>
      </c>
      <c r="O86" s="44">
        <v>0</v>
      </c>
      <c r="P86" s="44">
        <v>0</v>
      </c>
      <c r="Q86" s="44">
        <v>0</v>
      </c>
      <c r="R86" s="44" t="s">
        <v>2</v>
      </c>
      <c r="S86" s="44" t="s">
        <v>2</v>
      </c>
      <c r="T86" s="44" t="s">
        <v>2</v>
      </c>
      <c r="U86" s="44" t="s">
        <v>2</v>
      </c>
      <c r="V86" s="44" t="s">
        <v>208</v>
      </c>
      <c r="W86" s="13" t="s">
        <v>223</v>
      </c>
      <c r="X86" s="46">
        <v>3.9660199999999997E-5</v>
      </c>
      <c r="Y86" s="44" t="s">
        <v>3313</v>
      </c>
      <c r="Z86" s="44">
        <v>9</v>
      </c>
    </row>
    <row r="87" spans="1:26" x14ac:dyDescent="0.35">
      <c r="A87" s="44" t="s">
        <v>3320</v>
      </c>
      <c r="B87" s="44" t="s">
        <v>3321</v>
      </c>
      <c r="C87" s="44">
        <v>12</v>
      </c>
      <c r="D87" s="44">
        <v>97301001</v>
      </c>
      <c r="E87" s="44">
        <v>97347129</v>
      </c>
      <c r="F87" s="44">
        <v>1</v>
      </c>
      <c r="G87" s="44" t="s">
        <v>207</v>
      </c>
      <c r="H87" s="44">
        <v>121441</v>
      </c>
      <c r="I87" s="44" t="s">
        <v>3321</v>
      </c>
      <c r="J87" s="13"/>
      <c r="K87" s="13"/>
      <c r="L87" s="13"/>
      <c r="M87" s="44">
        <v>0.221564198564528</v>
      </c>
      <c r="N87" s="44" t="s">
        <v>2</v>
      </c>
      <c r="O87" s="44">
        <v>0</v>
      </c>
      <c r="P87" s="44">
        <v>0</v>
      </c>
      <c r="Q87" s="44">
        <v>0</v>
      </c>
      <c r="R87" s="44" t="s">
        <v>2</v>
      </c>
      <c r="S87" s="44" t="s">
        <v>2</v>
      </c>
      <c r="T87" s="44" t="s">
        <v>2</v>
      </c>
      <c r="U87" s="44" t="s">
        <v>2</v>
      </c>
      <c r="V87" s="44" t="s">
        <v>208</v>
      </c>
      <c r="W87" s="13" t="s">
        <v>678</v>
      </c>
      <c r="X87" s="46">
        <v>4.3699399999999997E-6</v>
      </c>
      <c r="Y87" s="44" t="s">
        <v>3313</v>
      </c>
      <c r="Z87" s="44">
        <v>9</v>
      </c>
    </row>
    <row r="88" spans="1:26" x14ac:dyDescent="0.35">
      <c r="A88" s="44" t="s">
        <v>3322</v>
      </c>
      <c r="B88" s="44" t="s">
        <v>3323</v>
      </c>
      <c r="C88" s="44">
        <v>12</v>
      </c>
      <c r="D88" s="44">
        <v>98879322</v>
      </c>
      <c r="E88" s="44">
        <v>98897633</v>
      </c>
      <c r="F88" s="44">
        <v>-1</v>
      </c>
      <c r="G88" s="44" t="s">
        <v>207</v>
      </c>
      <c r="H88" s="44">
        <v>643770</v>
      </c>
      <c r="I88" s="44" t="s">
        <v>2</v>
      </c>
      <c r="J88" s="13"/>
      <c r="K88" s="13"/>
      <c r="L88" s="13"/>
      <c r="M88" s="44" t="s">
        <v>2</v>
      </c>
      <c r="N88" s="44" t="s">
        <v>2</v>
      </c>
      <c r="O88" s="44">
        <v>0</v>
      </c>
      <c r="P88" s="44">
        <v>0</v>
      </c>
      <c r="Q88" s="44">
        <v>0</v>
      </c>
      <c r="R88" s="44" t="s">
        <v>2</v>
      </c>
      <c r="S88" s="44" t="s">
        <v>2</v>
      </c>
      <c r="T88" s="44" t="s">
        <v>2</v>
      </c>
      <c r="U88" s="44" t="s">
        <v>2</v>
      </c>
      <c r="V88" s="44" t="s">
        <v>208</v>
      </c>
      <c r="W88" s="13" t="s">
        <v>226</v>
      </c>
      <c r="X88" s="46">
        <v>3.9660199999999997E-5</v>
      </c>
      <c r="Y88" s="44" t="s">
        <v>3313</v>
      </c>
      <c r="Z88" s="44">
        <v>9</v>
      </c>
    </row>
    <row r="89" spans="1:26" x14ac:dyDescent="0.35">
      <c r="A89" s="44" t="s">
        <v>3324</v>
      </c>
      <c r="B89" s="44" t="s">
        <v>3325</v>
      </c>
      <c r="C89" s="44">
        <v>12</v>
      </c>
      <c r="D89" s="44">
        <v>98909290</v>
      </c>
      <c r="E89" s="44">
        <v>98944157</v>
      </c>
      <c r="F89" s="44">
        <v>1</v>
      </c>
      <c r="G89" s="44" t="s">
        <v>207</v>
      </c>
      <c r="H89" s="44">
        <v>7112</v>
      </c>
      <c r="I89" s="44" t="s">
        <v>3325</v>
      </c>
      <c r="J89" s="13"/>
      <c r="K89" s="13"/>
      <c r="L89" s="13"/>
      <c r="M89" s="44">
        <v>6.5953570659477102E-4</v>
      </c>
      <c r="N89" s="44">
        <v>-0.65467550600000002</v>
      </c>
      <c r="O89" s="44">
        <v>0</v>
      </c>
      <c r="P89" s="44">
        <v>0</v>
      </c>
      <c r="Q89" s="44">
        <v>0</v>
      </c>
      <c r="R89" s="44" t="s">
        <v>2</v>
      </c>
      <c r="S89" s="44" t="s">
        <v>2</v>
      </c>
      <c r="T89" s="44" t="s">
        <v>2</v>
      </c>
      <c r="U89" s="44" t="s">
        <v>2</v>
      </c>
      <c r="V89" s="44" t="s">
        <v>208</v>
      </c>
      <c r="W89" s="13" t="s">
        <v>226</v>
      </c>
      <c r="X89" s="46">
        <v>3.9660199999999997E-5</v>
      </c>
      <c r="Y89" s="44" t="s">
        <v>3313</v>
      </c>
      <c r="Z89" s="44">
        <v>9</v>
      </c>
    </row>
    <row r="90" spans="1:26" x14ac:dyDescent="0.35">
      <c r="A90" s="44" t="s">
        <v>3326</v>
      </c>
      <c r="B90" s="44" t="s">
        <v>3327</v>
      </c>
      <c r="C90" s="44">
        <v>12</v>
      </c>
      <c r="D90" s="44">
        <v>98987369</v>
      </c>
      <c r="E90" s="44">
        <v>98995946</v>
      </c>
      <c r="F90" s="44">
        <v>1</v>
      </c>
      <c r="G90" s="44" t="s">
        <v>207</v>
      </c>
      <c r="H90" s="44">
        <v>5250</v>
      </c>
      <c r="I90" s="23" t="s">
        <v>3327</v>
      </c>
      <c r="J90" s="23" t="s">
        <v>3647</v>
      </c>
      <c r="K90" s="23" t="s">
        <v>3648</v>
      </c>
      <c r="L90" s="13"/>
      <c r="M90" s="44">
        <v>7.1557648820201603E-2</v>
      </c>
      <c r="N90" s="44">
        <v>4.9257135000000001E-2</v>
      </c>
      <c r="O90" s="44">
        <v>0</v>
      </c>
      <c r="P90" s="44">
        <v>0</v>
      </c>
      <c r="Q90" s="44">
        <v>0</v>
      </c>
      <c r="R90" s="44" t="s">
        <v>2</v>
      </c>
      <c r="S90" s="44" t="s">
        <v>2</v>
      </c>
      <c r="T90" s="44" t="s">
        <v>2</v>
      </c>
      <c r="U90" s="44" t="s">
        <v>2</v>
      </c>
      <c r="V90" s="44" t="s">
        <v>208</v>
      </c>
      <c r="W90" s="13" t="s">
        <v>226</v>
      </c>
      <c r="X90" s="46">
        <v>3.9660199999999997E-5</v>
      </c>
      <c r="Y90" s="44" t="s">
        <v>3313</v>
      </c>
      <c r="Z90" s="44">
        <v>9</v>
      </c>
    </row>
    <row r="91" spans="1:26" x14ac:dyDescent="0.35">
      <c r="A91" s="44" t="s">
        <v>3328</v>
      </c>
      <c r="B91" s="44" t="s">
        <v>3329</v>
      </c>
      <c r="C91" s="44">
        <v>12</v>
      </c>
      <c r="D91" s="44">
        <v>99007183</v>
      </c>
      <c r="E91" s="44">
        <v>99038891</v>
      </c>
      <c r="F91" s="44">
        <v>-1</v>
      </c>
      <c r="G91" s="44" t="s">
        <v>207</v>
      </c>
      <c r="H91" s="44">
        <v>121457</v>
      </c>
      <c r="I91" s="44" t="s">
        <v>3329</v>
      </c>
      <c r="J91" s="13"/>
      <c r="K91" s="13"/>
      <c r="L91" s="13"/>
      <c r="M91" s="46">
        <v>9.5932612311162903E-5</v>
      </c>
      <c r="N91" s="44">
        <v>0.20271119500000001</v>
      </c>
      <c r="O91" s="44">
        <v>0</v>
      </c>
      <c r="P91" s="44">
        <v>0</v>
      </c>
      <c r="Q91" s="44">
        <v>0</v>
      </c>
      <c r="R91" s="44" t="s">
        <v>2</v>
      </c>
      <c r="S91" s="44" t="s">
        <v>2</v>
      </c>
      <c r="T91" s="44" t="s">
        <v>2</v>
      </c>
      <c r="U91" s="44" t="s">
        <v>2</v>
      </c>
      <c r="V91" s="44" t="s">
        <v>208</v>
      </c>
      <c r="W91" s="13" t="s">
        <v>678</v>
      </c>
      <c r="X91" s="46">
        <v>3.9660199999999997E-5</v>
      </c>
      <c r="Y91" s="44" t="s">
        <v>3313</v>
      </c>
      <c r="Z91" s="44">
        <v>9</v>
      </c>
    </row>
    <row r="92" spans="1:26" x14ac:dyDescent="0.35">
      <c r="A92" s="44" t="s">
        <v>3330</v>
      </c>
      <c r="B92" s="44" t="s">
        <v>3331</v>
      </c>
      <c r="C92" s="44">
        <v>12</v>
      </c>
      <c r="D92" s="44">
        <v>99038919</v>
      </c>
      <c r="E92" s="44">
        <v>99129204</v>
      </c>
      <c r="F92" s="44">
        <v>1</v>
      </c>
      <c r="G92" s="44" t="s">
        <v>207</v>
      </c>
      <c r="H92" s="44">
        <v>317</v>
      </c>
      <c r="I92" s="44" t="s">
        <v>3331</v>
      </c>
      <c r="J92" s="13"/>
      <c r="K92" s="13"/>
      <c r="L92" s="13"/>
      <c r="M92" s="46">
        <v>3.8207212262971402E-5</v>
      </c>
      <c r="N92" s="44">
        <v>-0.12729747399999999</v>
      </c>
      <c r="O92" s="44">
        <v>0</v>
      </c>
      <c r="P92" s="44">
        <v>0</v>
      </c>
      <c r="Q92" s="44">
        <v>0</v>
      </c>
      <c r="R92" s="44" t="s">
        <v>2</v>
      </c>
      <c r="S92" s="44" t="s">
        <v>2</v>
      </c>
      <c r="T92" s="44" t="s">
        <v>2</v>
      </c>
      <c r="U92" s="44" t="s">
        <v>2</v>
      </c>
      <c r="V92" s="44" t="s">
        <v>208</v>
      </c>
      <c r="W92" s="13" t="s">
        <v>678</v>
      </c>
      <c r="X92" s="46">
        <v>3.9660199999999997E-5</v>
      </c>
      <c r="Y92" s="44" t="s">
        <v>3313</v>
      </c>
      <c r="Z92" s="44">
        <v>9</v>
      </c>
    </row>
    <row r="93" spans="1:26" x14ac:dyDescent="0.35">
      <c r="A93" s="11" t="s">
        <v>3332</v>
      </c>
      <c r="B93" s="11" t="s">
        <v>3333</v>
      </c>
      <c r="C93" s="11">
        <v>12</v>
      </c>
      <c r="D93" s="11">
        <v>100041531</v>
      </c>
      <c r="E93" s="11">
        <v>100043824</v>
      </c>
      <c r="F93" s="11">
        <v>1</v>
      </c>
      <c r="G93" s="11" t="s">
        <v>207</v>
      </c>
      <c r="H93" s="11">
        <v>196472</v>
      </c>
      <c r="I93" s="11" t="s">
        <v>3333</v>
      </c>
      <c r="J93" s="2"/>
      <c r="K93" s="2"/>
      <c r="L93" s="2"/>
      <c r="M93" s="11">
        <v>2.9997997462202601E-2</v>
      </c>
      <c r="N93" s="11">
        <v>0.66026131600000004</v>
      </c>
      <c r="O93" s="11">
        <v>0</v>
      </c>
      <c r="P93" s="11">
        <v>0</v>
      </c>
      <c r="Q93" s="11">
        <v>0</v>
      </c>
      <c r="R93" s="11" t="s">
        <v>2</v>
      </c>
      <c r="S93" s="11" t="s">
        <v>2</v>
      </c>
      <c r="T93" s="11" t="s">
        <v>2</v>
      </c>
      <c r="U93" s="11" t="s">
        <v>2</v>
      </c>
      <c r="V93" s="11" t="s">
        <v>208</v>
      </c>
      <c r="W93" s="2" t="s">
        <v>266</v>
      </c>
      <c r="X93" s="47">
        <v>3.9660199999999997E-5</v>
      </c>
      <c r="Y93" s="11" t="s">
        <v>3313</v>
      </c>
      <c r="Z93" s="11">
        <v>9</v>
      </c>
    </row>
    <row r="94" spans="1:26" x14ac:dyDescent="0.35">
      <c r="A94" s="44" t="s">
        <v>3334</v>
      </c>
      <c r="B94" s="44" t="s">
        <v>3335</v>
      </c>
      <c r="C94" s="44">
        <v>16</v>
      </c>
      <c r="D94" s="44">
        <v>19513015</v>
      </c>
      <c r="E94" s="44">
        <v>19533467</v>
      </c>
      <c r="F94" s="44">
        <v>-1</v>
      </c>
      <c r="G94" s="44" t="s">
        <v>207</v>
      </c>
      <c r="H94" s="44">
        <v>51573</v>
      </c>
      <c r="I94" s="44" t="s">
        <v>3335</v>
      </c>
      <c r="J94" s="13"/>
      <c r="K94" s="13"/>
      <c r="L94" s="13"/>
      <c r="M94" s="46">
        <v>4.0918634655397501E-5</v>
      </c>
      <c r="N94" s="44">
        <v>-0.56625245199999996</v>
      </c>
      <c r="O94" s="44">
        <v>0</v>
      </c>
      <c r="P94" s="44">
        <v>0</v>
      </c>
      <c r="Q94" s="44">
        <v>0</v>
      </c>
      <c r="R94" s="44" t="s">
        <v>2</v>
      </c>
      <c r="S94" s="44" t="s">
        <v>2</v>
      </c>
      <c r="T94" s="44" t="s">
        <v>2</v>
      </c>
      <c r="U94" s="44" t="s">
        <v>2</v>
      </c>
      <c r="V94" s="44" t="s">
        <v>208</v>
      </c>
      <c r="W94" s="13" t="s">
        <v>232</v>
      </c>
      <c r="X94" s="46">
        <v>8.7023899999999992E-6</v>
      </c>
      <c r="Y94" s="44" t="s">
        <v>3336</v>
      </c>
      <c r="Z94" s="44">
        <v>10</v>
      </c>
    </row>
    <row r="95" spans="1:26" x14ac:dyDescent="0.35">
      <c r="A95" s="44" t="s">
        <v>3337</v>
      </c>
      <c r="B95" s="44" t="s">
        <v>3338</v>
      </c>
      <c r="C95" s="44">
        <v>16</v>
      </c>
      <c r="D95" s="44">
        <v>19535133</v>
      </c>
      <c r="E95" s="44">
        <v>19564730</v>
      </c>
      <c r="F95" s="44">
        <v>1</v>
      </c>
      <c r="G95" s="44" t="s">
        <v>207</v>
      </c>
      <c r="H95" s="44">
        <v>9738</v>
      </c>
      <c r="I95" s="44" t="s">
        <v>3338</v>
      </c>
      <c r="J95" s="13"/>
      <c r="K95" s="13"/>
      <c r="L95" s="13"/>
      <c r="M95" s="44">
        <v>1.5731918368029001E-2</v>
      </c>
      <c r="N95" s="44">
        <v>-0.56816482999999995</v>
      </c>
      <c r="O95" s="44">
        <v>0</v>
      </c>
      <c r="P95" s="44">
        <v>0</v>
      </c>
      <c r="Q95" s="44">
        <v>0</v>
      </c>
      <c r="R95" s="44" t="s">
        <v>2</v>
      </c>
      <c r="S95" s="44" t="s">
        <v>2</v>
      </c>
      <c r="T95" s="44" t="s">
        <v>2</v>
      </c>
      <c r="U95" s="44" t="s">
        <v>2</v>
      </c>
      <c r="V95" s="44" t="s">
        <v>208</v>
      </c>
      <c r="W95" s="13" t="s">
        <v>232</v>
      </c>
      <c r="X95" s="46">
        <v>8.7023899999999992E-6</v>
      </c>
      <c r="Y95" s="44" t="s">
        <v>3336</v>
      </c>
      <c r="Z95" s="44">
        <v>10</v>
      </c>
    </row>
    <row r="96" spans="1:26" x14ac:dyDescent="0.35">
      <c r="A96" s="44" t="s">
        <v>3339</v>
      </c>
      <c r="B96" s="44" t="s">
        <v>3340</v>
      </c>
      <c r="C96" s="44">
        <v>16</v>
      </c>
      <c r="D96" s="44">
        <v>19566562</v>
      </c>
      <c r="E96" s="44">
        <v>19718115</v>
      </c>
      <c r="F96" s="44">
        <v>1</v>
      </c>
      <c r="G96" s="44" t="s">
        <v>207</v>
      </c>
      <c r="H96" s="44">
        <v>57020</v>
      </c>
      <c r="I96" s="44" t="s">
        <v>3340</v>
      </c>
      <c r="J96" s="13"/>
      <c r="K96" s="13"/>
      <c r="L96" s="13"/>
      <c r="M96" s="46">
        <v>1.2858511952075599E-5</v>
      </c>
      <c r="N96" s="44">
        <v>-0.52944367199999998</v>
      </c>
      <c r="O96" s="44">
        <v>2</v>
      </c>
      <c r="P96" s="45">
        <v>3.431</v>
      </c>
      <c r="Q96" s="45">
        <v>2</v>
      </c>
      <c r="R96" s="50">
        <v>4.1763900000000003E-40</v>
      </c>
      <c r="S96" s="45">
        <v>0</v>
      </c>
      <c r="T96" s="45" t="s">
        <v>3341</v>
      </c>
      <c r="U96" s="45" t="s">
        <v>241</v>
      </c>
      <c r="V96" s="44" t="s">
        <v>214</v>
      </c>
      <c r="W96" s="13" t="s">
        <v>2</v>
      </c>
      <c r="X96" s="46">
        <v>8.7023899999999992E-6</v>
      </c>
      <c r="Y96" s="44" t="s">
        <v>3336</v>
      </c>
      <c r="Z96" s="44">
        <v>10</v>
      </c>
    </row>
    <row r="97" spans="1:26" x14ac:dyDescent="0.35">
      <c r="A97" s="44" t="s">
        <v>3342</v>
      </c>
      <c r="B97" s="44" t="s">
        <v>3343</v>
      </c>
      <c r="C97" s="44">
        <v>16</v>
      </c>
      <c r="D97" s="44">
        <v>19714902</v>
      </c>
      <c r="E97" s="44">
        <v>19729557</v>
      </c>
      <c r="F97" s="44">
        <v>-1</v>
      </c>
      <c r="G97" s="44" t="s">
        <v>207</v>
      </c>
      <c r="H97" s="44">
        <v>400506</v>
      </c>
      <c r="I97" s="44" t="s">
        <v>3343</v>
      </c>
      <c r="J97" s="13"/>
      <c r="K97" s="13"/>
      <c r="L97" s="13"/>
      <c r="M97" s="46">
        <v>3.1668244004424903E-5</v>
      </c>
      <c r="N97" s="44">
        <v>-1.208346693</v>
      </c>
      <c r="O97" s="44">
        <v>0</v>
      </c>
      <c r="P97" s="44">
        <v>0</v>
      </c>
      <c r="Q97" s="45">
        <v>2</v>
      </c>
      <c r="R97" s="50">
        <v>8.0803999999999998E-53</v>
      </c>
      <c r="S97" s="45">
        <v>0</v>
      </c>
      <c r="T97" s="45" t="s">
        <v>3344</v>
      </c>
      <c r="U97" s="45" t="s">
        <v>241</v>
      </c>
      <c r="V97" s="44" t="s">
        <v>208</v>
      </c>
      <c r="W97" s="13" t="s">
        <v>212</v>
      </c>
      <c r="X97" s="46">
        <v>8.7023899999999992E-6</v>
      </c>
      <c r="Y97" s="44" t="s">
        <v>3336</v>
      </c>
      <c r="Z97" s="44">
        <v>10</v>
      </c>
    </row>
    <row r="98" spans="1:26" x14ac:dyDescent="0.35">
      <c r="A98" s="44" t="s">
        <v>3345</v>
      </c>
      <c r="B98" s="44" t="s">
        <v>3346</v>
      </c>
      <c r="C98" s="44">
        <v>16</v>
      </c>
      <c r="D98" s="44">
        <v>19727778</v>
      </c>
      <c r="E98" s="44">
        <v>19868907</v>
      </c>
      <c r="F98" s="44">
        <v>1</v>
      </c>
      <c r="G98" s="44" t="s">
        <v>207</v>
      </c>
      <c r="H98" s="44">
        <v>124152</v>
      </c>
      <c r="I98" s="44" t="s">
        <v>3346</v>
      </c>
      <c r="J98" s="13"/>
      <c r="K98" s="13"/>
      <c r="L98" s="13"/>
      <c r="M98" s="44">
        <v>5.3932625694350103E-2</v>
      </c>
      <c r="N98" s="44">
        <v>-1.4631735180000001</v>
      </c>
      <c r="O98" s="44">
        <v>0</v>
      </c>
      <c r="P98" s="44">
        <v>0</v>
      </c>
      <c r="Q98" s="45">
        <v>1</v>
      </c>
      <c r="R98" s="50">
        <v>2.84496E-6</v>
      </c>
      <c r="S98" s="45">
        <v>1.4224799999999999E-2</v>
      </c>
      <c r="T98" s="45" t="s">
        <v>3347</v>
      </c>
      <c r="U98" s="45" t="s">
        <v>241</v>
      </c>
      <c r="V98" s="44" t="s">
        <v>208</v>
      </c>
      <c r="W98" s="13" t="s">
        <v>212</v>
      </c>
      <c r="X98" s="46">
        <v>8.7023899999999992E-6</v>
      </c>
      <c r="Y98" s="44" t="s">
        <v>3336</v>
      </c>
      <c r="Z98" s="44">
        <v>10</v>
      </c>
    </row>
    <row r="99" spans="1:26" x14ac:dyDescent="0.35">
      <c r="A99" s="44" t="s">
        <v>3348</v>
      </c>
      <c r="B99" s="44" t="s">
        <v>3349</v>
      </c>
      <c r="C99" s="44">
        <v>16</v>
      </c>
      <c r="D99" s="44">
        <v>19868616</v>
      </c>
      <c r="E99" s="44">
        <v>19897489</v>
      </c>
      <c r="F99" s="44">
        <v>-1</v>
      </c>
      <c r="G99" s="44" t="s">
        <v>207</v>
      </c>
      <c r="H99" s="44">
        <v>51704</v>
      </c>
      <c r="I99" s="44" t="s">
        <v>3349</v>
      </c>
      <c r="J99" s="13"/>
      <c r="K99" s="13"/>
      <c r="L99" s="13"/>
      <c r="M99" s="44">
        <v>0.52720690559042604</v>
      </c>
      <c r="N99" s="44">
        <v>-0.94046328300000004</v>
      </c>
      <c r="O99" s="44">
        <v>0</v>
      </c>
      <c r="P99" s="44">
        <v>0</v>
      </c>
      <c r="Q99" s="44">
        <v>0</v>
      </c>
      <c r="R99" s="44" t="s">
        <v>2</v>
      </c>
      <c r="S99" s="44" t="s">
        <v>2</v>
      </c>
      <c r="T99" s="44" t="s">
        <v>2</v>
      </c>
      <c r="U99" s="44" t="s">
        <v>2</v>
      </c>
      <c r="V99" s="44" t="s">
        <v>208</v>
      </c>
      <c r="W99" s="13" t="s">
        <v>252</v>
      </c>
      <c r="X99" s="46">
        <v>8.7023899999999992E-6</v>
      </c>
      <c r="Y99" s="44" t="s">
        <v>3336</v>
      </c>
      <c r="Z99" s="44">
        <v>10</v>
      </c>
    </row>
    <row r="100" spans="1:26" x14ac:dyDescent="0.35">
      <c r="A100" s="44" t="s">
        <v>3350</v>
      </c>
      <c r="B100" s="44" t="s">
        <v>3351</v>
      </c>
      <c r="C100" s="44">
        <v>16</v>
      </c>
      <c r="D100" s="44">
        <v>20320894</v>
      </c>
      <c r="E100" s="44">
        <v>20339130</v>
      </c>
      <c r="F100" s="44">
        <v>-1</v>
      </c>
      <c r="G100" s="44" t="s">
        <v>207</v>
      </c>
      <c r="H100" s="44">
        <v>2813</v>
      </c>
      <c r="I100" s="44" t="s">
        <v>3351</v>
      </c>
      <c r="J100" s="13"/>
      <c r="K100" s="13"/>
      <c r="L100" s="13"/>
      <c r="M100" s="46">
        <v>1.13365800269189E-12</v>
      </c>
      <c r="N100" s="44">
        <v>0.58446876599999997</v>
      </c>
      <c r="O100" s="44">
        <v>0</v>
      </c>
      <c r="P100" s="44">
        <v>0</v>
      </c>
      <c r="Q100" s="44">
        <v>0</v>
      </c>
      <c r="R100" s="44" t="s">
        <v>2</v>
      </c>
      <c r="S100" s="44" t="s">
        <v>2</v>
      </c>
      <c r="T100" s="44" t="s">
        <v>2</v>
      </c>
      <c r="U100" s="44" t="s">
        <v>2</v>
      </c>
      <c r="V100" s="44" t="s">
        <v>208</v>
      </c>
      <c r="W100" s="13" t="s">
        <v>245</v>
      </c>
      <c r="X100" s="46">
        <v>8.7023899999999992E-6</v>
      </c>
      <c r="Y100" s="44" t="s">
        <v>3336</v>
      </c>
      <c r="Z100" s="44">
        <v>10</v>
      </c>
    </row>
    <row r="101" spans="1:26" x14ac:dyDescent="0.35">
      <c r="A101" s="44" t="s">
        <v>3352</v>
      </c>
      <c r="B101" s="44" t="s">
        <v>3353</v>
      </c>
      <c r="C101" s="44">
        <v>16</v>
      </c>
      <c r="D101" s="44">
        <v>20344374</v>
      </c>
      <c r="E101" s="44">
        <v>20367623</v>
      </c>
      <c r="F101" s="44">
        <v>-1</v>
      </c>
      <c r="G101" s="44" t="s">
        <v>207</v>
      </c>
      <c r="H101" s="44">
        <v>7369</v>
      </c>
      <c r="I101" s="44" t="s">
        <v>3353</v>
      </c>
      <c r="J101" s="13"/>
      <c r="K101" s="13"/>
      <c r="L101" s="13"/>
      <c r="M101" s="46">
        <v>3.1808624775723298E-8</v>
      </c>
      <c r="N101" s="44">
        <v>0.63562388199999997</v>
      </c>
      <c r="O101" s="44">
        <v>0</v>
      </c>
      <c r="P101" s="44">
        <v>0</v>
      </c>
      <c r="Q101" s="44">
        <v>0</v>
      </c>
      <c r="R101" s="44" t="s">
        <v>2</v>
      </c>
      <c r="S101" s="44" t="s">
        <v>2</v>
      </c>
      <c r="T101" s="44" t="s">
        <v>2</v>
      </c>
      <c r="U101" s="44" t="s">
        <v>2</v>
      </c>
      <c r="V101" s="44" t="s">
        <v>208</v>
      </c>
      <c r="W101" s="13" t="s">
        <v>223</v>
      </c>
      <c r="X101" s="46">
        <v>8.7023899999999992E-6</v>
      </c>
      <c r="Y101" s="44" t="s">
        <v>3336</v>
      </c>
      <c r="Z101" s="44">
        <v>10</v>
      </c>
    </row>
    <row r="102" spans="1:26" x14ac:dyDescent="0.35">
      <c r="A102" s="44" t="s">
        <v>3354</v>
      </c>
      <c r="B102" s="44" t="s">
        <v>3355</v>
      </c>
      <c r="C102" s="44">
        <v>16</v>
      </c>
      <c r="D102" s="44">
        <v>20370492</v>
      </c>
      <c r="E102" s="44">
        <v>20416059</v>
      </c>
      <c r="F102" s="44">
        <v>-1</v>
      </c>
      <c r="G102" s="44" t="s">
        <v>207</v>
      </c>
      <c r="H102" s="44">
        <v>204474</v>
      </c>
      <c r="I102" s="44" t="s">
        <v>3355</v>
      </c>
      <c r="J102" s="13"/>
      <c r="K102" s="13"/>
      <c r="L102" s="13"/>
      <c r="M102" s="46">
        <v>9.2641819418639895E-6</v>
      </c>
      <c r="N102" s="44">
        <v>-0.150417087</v>
      </c>
      <c r="O102" s="44">
        <v>0</v>
      </c>
      <c r="P102" s="44">
        <v>0</v>
      </c>
      <c r="Q102" s="44">
        <v>0</v>
      </c>
      <c r="R102" s="44" t="s">
        <v>2</v>
      </c>
      <c r="S102" s="44" t="s">
        <v>2</v>
      </c>
      <c r="T102" s="44" t="s">
        <v>2</v>
      </c>
      <c r="U102" s="44" t="s">
        <v>2</v>
      </c>
      <c r="V102" s="44" t="s">
        <v>208</v>
      </c>
      <c r="W102" s="13" t="s">
        <v>245</v>
      </c>
      <c r="X102" s="46">
        <v>8.7023899999999992E-6</v>
      </c>
      <c r="Y102" s="44" t="s">
        <v>3336</v>
      </c>
      <c r="Z102" s="44">
        <v>10</v>
      </c>
    </row>
    <row r="103" spans="1:26" x14ac:dyDescent="0.35">
      <c r="A103" s="44" t="s">
        <v>3356</v>
      </c>
      <c r="B103" s="44" t="s">
        <v>3357</v>
      </c>
      <c r="C103" s="44">
        <v>16</v>
      </c>
      <c r="D103" s="44">
        <v>20420856</v>
      </c>
      <c r="E103" s="44">
        <v>20452658</v>
      </c>
      <c r="F103" s="44">
        <v>1</v>
      </c>
      <c r="G103" s="44" t="s">
        <v>207</v>
      </c>
      <c r="H103" s="44">
        <v>54988</v>
      </c>
      <c r="I103" s="44" t="s">
        <v>3357</v>
      </c>
      <c r="J103" s="13"/>
      <c r="K103" s="13"/>
      <c r="L103" s="13"/>
      <c r="M103" s="46">
        <v>5.0925406768310901E-8</v>
      </c>
      <c r="N103" s="44">
        <v>0.91533139900000005</v>
      </c>
      <c r="O103" s="44">
        <v>0</v>
      </c>
      <c r="P103" s="44">
        <v>0</v>
      </c>
      <c r="Q103" s="44">
        <v>0</v>
      </c>
      <c r="R103" s="44" t="s">
        <v>2</v>
      </c>
      <c r="S103" s="44" t="s">
        <v>2</v>
      </c>
      <c r="T103" s="44" t="s">
        <v>2</v>
      </c>
      <c r="U103" s="44" t="s">
        <v>2</v>
      </c>
      <c r="V103" s="44" t="s">
        <v>208</v>
      </c>
      <c r="W103" s="13" t="s">
        <v>245</v>
      </c>
      <c r="X103" s="46">
        <v>8.7023899999999992E-6</v>
      </c>
      <c r="Y103" s="44" t="s">
        <v>3336</v>
      </c>
      <c r="Z103" s="44">
        <v>10</v>
      </c>
    </row>
    <row r="104" spans="1:26" x14ac:dyDescent="0.35">
      <c r="A104" s="11" t="s">
        <v>3358</v>
      </c>
      <c r="B104" s="11" t="s">
        <v>3359</v>
      </c>
      <c r="C104" s="11">
        <v>16</v>
      </c>
      <c r="D104" s="11">
        <v>20634559</v>
      </c>
      <c r="E104" s="11">
        <v>20710212</v>
      </c>
      <c r="F104" s="11">
        <v>-1</v>
      </c>
      <c r="G104" s="11" t="s">
        <v>207</v>
      </c>
      <c r="H104" s="11">
        <v>116285</v>
      </c>
      <c r="I104" s="11" t="s">
        <v>3359</v>
      </c>
      <c r="J104" s="2"/>
      <c r="K104" s="2"/>
      <c r="L104" s="2"/>
      <c r="M104" s="47">
        <v>4.3674843839200498E-9</v>
      </c>
      <c r="N104" s="11">
        <v>-0.130002117</v>
      </c>
      <c r="O104" s="11">
        <v>0</v>
      </c>
      <c r="P104" s="11">
        <v>0</v>
      </c>
      <c r="Q104" s="11">
        <v>0</v>
      </c>
      <c r="R104" s="11" t="s">
        <v>2</v>
      </c>
      <c r="S104" s="11" t="s">
        <v>2</v>
      </c>
      <c r="T104" s="11" t="s">
        <v>2</v>
      </c>
      <c r="U104" s="11" t="s">
        <v>2</v>
      </c>
      <c r="V104" s="11" t="s">
        <v>208</v>
      </c>
      <c r="W104" s="2" t="s">
        <v>245</v>
      </c>
      <c r="X104" s="47">
        <v>8.7023899999999992E-6</v>
      </c>
      <c r="Y104" s="11" t="s">
        <v>3336</v>
      </c>
      <c r="Z104" s="11">
        <v>10</v>
      </c>
    </row>
  </sheetData>
  <autoFilter ref="A2:Z2">
    <sortState ref="A3:Z104">
      <sortCondition ref="Z2"/>
    </sortState>
  </autoFilter>
  <conditionalFormatting sqref="L2 W82:W104">
    <cfRule type="containsText" dxfId="62" priority="52" operator="containsText" text="Bladder">
      <formula>NOT(ISERROR(SEARCH("Bladder",L2)))</formula>
    </cfRule>
    <cfRule type="containsText" dxfId="61" priority="53" operator="containsText" text="Kidney">
      <formula>NOT(ISERROR(SEARCH("Kidney",L2)))</formula>
    </cfRule>
    <cfRule type="containsText" dxfId="60" priority="54" operator="containsText" text="Liver">
      <formula>NOT(ISERROR(SEARCH("Liver",L2)))</formula>
    </cfRule>
  </conditionalFormatting>
  <conditionalFormatting sqref="W3:W81">
    <cfRule type="containsText" dxfId="59" priority="49" operator="containsText" text="Bladder">
      <formula>NOT(ISERROR(SEARCH("Bladder",W3)))</formula>
    </cfRule>
    <cfRule type="containsText" dxfId="58" priority="50" operator="containsText" text="Kidney">
      <formula>NOT(ISERROR(SEARCH("Kidney",W3)))</formula>
    </cfRule>
    <cfRule type="containsText" dxfId="57" priority="51" operator="containsText" text="Liver">
      <formula>NOT(ISERROR(SEARCH("Liver",W3)))</formula>
    </cfRule>
  </conditionalFormatting>
  <conditionalFormatting sqref="L69">
    <cfRule type="containsText" dxfId="56" priority="46" operator="containsText" text="Bladder">
      <formula>NOT(ISERROR(SEARCH("Bladder",L69)))</formula>
    </cfRule>
    <cfRule type="containsText" dxfId="55" priority="47" operator="containsText" text="Kidney">
      <formula>NOT(ISERROR(SEARCH("Kidney",L69)))</formula>
    </cfRule>
    <cfRule type="containsText" dxfId="54" priority="48" operator="containsText" text="Liver">
      <formula>NOT(ISERROR(SEARCH("Liver",L69)))</formula>
    </cfRule>
  </conditionalFormatting>
  <conditionalFormatting sqref="L68">
    <cfRule type="containsText" dxfId="53" priority="43" operator="containsText" text="Bladder">
      <formula>NOT(ISERROR(SEARCH("Bladder",L68)))</formula>
    </cfRule>
    <cfRule type="containsText" dxfId="52" priority="44" operator="containsText" text="Kidney">
      <formula>NOT(ISERROR(SEARCH("Kidney",L68)))</formula>
    </cfRule>
    <cfRule type="containsText" dxfId="51" priority="45" operator="containsText" text="Liver">
      <formula>NOT(ISERROR(SEARCH("Liver",L68)))</formula>
    </cfRule>
  </conditionalFormatting>
  <conditionalFormatting sqref="L68">
    <cfRule type="containsText" dxfId="50" priority="42" operator="containsText" text="kidney, liver">
      <formula>NOT(ISERROR(SEARCH("kidney, liver",L68)))</formula>
    </cfRule>
  </conditionalFormatting>
  <conditionalFormatting sqref="L70:L71">
    <cfRule type="containsText" dxfId="49" priority="39" operator="containsText" text="Bladder">
      <formula>NOT(ISERROR(SEARCH("Bladder",L70)))</formula>
    </cfRule>
    <cfRule type="containsText" dxfId="48" priority="40" operator="containsText" text="Kidney">
      <formula>NOT(ISERROR(SEARCH("Kidney",L70)))</formula>
    </cfRule>
    <cfRule type="containsText" dxfId="47" priority="41" operator="containsText" text="Liver">
      <formula>NOT(ISERROR(SEARCH("Liver",L70)))</formula>
    </cfRule>
  </conditionalFormatting>
  <conditionalFormatting sqref="L70:L71">
    <cfRule type="containsText" dxfId="46" priority="38" operator="containsText" text="kidney, liver">
      <formula>NOT(ISERROR(SEARCH("kidney, liver",L70)))</formula>
    </cfRule>
  </conditionalFormatting>
  <conditionalFormatting sqref="J68:J69">
    <cfRule type="containsText" dxfId="45" priority="35" operator="containsText" text="Bladder">
      <formula>NOT(ISERROR(SEARCH("Bladder",J68)))</formula>
    </cfRule>
    <cfRule type="containsText" dxfId="44" priority="36" operator="containsText" text="Kidney">
      <formula>NOT(ISERROR(SEARCH("Kidney",J68)))</formula>
    </cfRule>
    <cfRule type="containsText" dxfId="43" priority="37" operator="containsText" text="Liver">
      <formula>NOT(ISERROR(SEARCH("Liver",J68)))</formula>
    </cfRule>
  </conditionalFormatting>
  <conditionalFormatting sqref="J71">
    <cfRule type="containsText" dxfId="42" priority="29" operator="containsText" text="Bladder">
      <formula>NOT(ISERROR(SEARCH("Bladder",J71)))</formula>
    </cfRule>
    <cfRule type="containsText" dxfId="41" priority="30" operator="containsText" text="Kidney">
      <formula>NOT(ISERROR(SEARCH("Kidney",J71)))</formula>
    </cfRule>
    <cfRule type="containsText" dxfId="40" priority="31" operator="containsText" text="Liver">
      <formula>NOT(ISERROR(SEARCH("Liver",J71)))</formula>
    </cfRule>
  </conditionalFormatting>
  <conditionalFormatting sqref="J70">
    <cfRule type="containsText" dxfId="39" priority="32" operator="containsText" text="Bladder">
      <formula>NOT(ISERROR(SEARCH("Bladder",J70)))</formula>
    </cfRule>
    <cfRule type="containsText" dxfId="38" priority="33" operator="containsText" text="Kidney">
      <formula>NOT(ISERROR(SEARCH("Kidney",J70)))</formula>
    </cfRule>
    <cfRule type="containsText" dxfId="37" priority="34" operator="containsText" text="Liver">
      <formula>NOT(ISERROR(SEARCH("Liver",J70)))</formula>
    </cfRule>
  </conditionalFormatting>
  <conditionalFormatting sqref="L73">
    <cfRule type="containsText" dxfId="36" priority="26" operator="containsText" text="Bladder">
      <formula>NOT(ISERROR(SEARCH("Bladder",L73)))</formula>
    </cfRule>
    <cfRule type="containsText" dxfId="35" priority="27" operator="containsText" text="Kidney">
      <formula>NOT(ISERROR(SEARCH("Kidney",L73)))</formula>
    </cfRule>
    <cfRule type="containsText" dxfId="34" priority="28" operator="containsText" text="Liver">
      <formula>NOT(ISERROR(SEARCH("Liver",L73)))</formula>
    </cfRule>
  </conditionalFormatting>
  <conditionalFormatting sqref="L73">
    <cfRule type="containsText" dxfId="33" priority="25" operator="containsText" text="kidney, liver">
      <formula>NOT(ISERROR(SEARCH("kidney, liver",L73)))</formula>
    </cfRule>
  </conditionalFormatting>
  <conditionalFormatting sqref="L65">
    <cfRule type="containsText" dxfId="32" priority="22" operator="containsText" text="Bladder">
      <formula>NOT(ISERROR(SEARCH("Bladder",L65)))</formula>
    </cfRule>
    <cfRule type="containsText" dxfId="31" priority="23" operator="containsText" text="Kidney">
      <formula>NOT(ISERROR(SEARCH("Kidney",L65)))</formula>
    </cfRule>
    <cfRule type="containsText" dxfId="30" priority="24" operator="containsText" text="Liver">
      <formula>NOT(ISERROR(SEARCH("Liver",L65)))</formula>
    </cfRule>
  </conditionalFormatting>
  <conditionalFormatting sqref="L66">
    <cfRule type="containsText" dxfId="29" priority="19" operator="containsText" text="Bladder">
      <formula>NOT(ISERROR(SEARCH("Bladder",L66)))</formula>
    </cfRule>
    <cfRule type="containsText" dxfId="28" priority="20" operator="containsText" text="Kidney">
      <formula>NOT(ISERROR(SEARCH("Kidney",L66)))</formula>
    </cfRule>
    <cfRule type="containsText" dxfId="27" priority="21" operator="containsText" text="Liver">
      <formula>NOT(ISERROR(SEARCH("Liver",L66)))</formula>
    </cfRule>
  </conditionalFormatting>
  <conditionalFormatting sqref="L74">
    <cfRule type="containsText" dxfId="26" priority="16" operator="containsText" text="Bladder">
      <formula>NOT(ISERROR(SEARCH("Bladder",L74)))</formula>
    </cfRule>
    <cfRule type="containsText" dxfId="25" priority="17" operator="containsText" text="Kidney">
      <formula>NOT(ISERROR(SEARCH("Kidney",L74)))</formula>
    </cfRule>
    <cfRule type="containsText" dxfId="24" priority="18" operator="containsText" text="Liver">
      <formula>NOT(ISERROR(SEARCH("Liver",L74)))</formula>
    </cfRule>
  </conditionalFormatting>
  <conditionalFormatting sqref="L75">
    <cfRule type="containsText" dxfId="23" priority="13" operator="containsText" text="Bladder">
      <formula>NOT(ISERROR(SEARCH("Bladder",L75)))</formula>
    </cfRule>
    <cfRule type="containsText" dxfId="22" priority="14" operator="containsText" text="Kidney">
      <formula>NOT(ISERROR(SEARCH("Kidney",L75)))</formula>
    </cfRule>
    <cfRule type="containsText" dxfId="21" priority="15" operator="containsText" text="Liver">
      <formula>NOT(ISERROR(SEARCH("Liver",L75)))</formula>
    </cfRule>
  </conditionalFormatting>
  <conditionalFormatting sqref="I10:K10">
    <cfRule type="containsText" dxfId="20" priority="10" operator="containsText" text="Bladder">
      <formula>NOT(ISERROR(SEARCH("Bladder",I10)))</formula>
    </cfRule>
    <cfRule type="containsText" dxfId="19" priority="11" operator="containsText" text="Kidney">
      <formula>NOT(ISERROR(SEARCH("Kidney",I10)))</formula>
    </cfRule>
    <cfRule type="containsText" dxfId="18" priority="12" operator="containsText" text="Liver">
      <formula>NOT(ISERROR(SEARCH("Liver",I10)))</formula>
    </cfRule>
  </conditionalFormatting>
  <conditionalFormatting sqref="I90:K90">
    <cfRule type="containsText" dxfId="17" priority="7" operator="containsText" text="Bladder">
      <formula>NOT(ISERROR(SEARCH("Bladder",I90)))</formula>
    </cfRule>
    <cfRule type="containsText" dxfId="16" priority="8" operator="containsText" text="Kidney">
      <formula>NOT(ISERROR(SEARCH("Kidney",I90)))</formula>
    </cfRule>
    <cfRule type="containsText" dxfId="15" priority="9" operator="containsText" text="Liver">
      <formula>NOT(ISERROR(SEARCH("Liver",I90)))</formula>
    </cfRule>
  </conditionalFormatting>
  <conditionalFormatting sqref="K68:K71">
    <cfRule type="containsText" dxfId="14" priority="1" operator="containsText" text="Bladder">
      <formula>NOT(ISERROR(SEARCH("Bladder",K68)))</formula>
    </cfRule>
    <cfRule type="containsText" dxfId="13" priority="2" operator="containsText" text="Kidney">
      <formula>NOT(ISERROR(SEARCH("Kidney",K68)))</formula>
    </cfRule>
    <cfRule type="containsText" dxfId="12" priority="3" operator="containsText" text="Liver">
      <formula>NOT(ISERROR(SEARCH("Liver",K68)))</formula>
    </cfRule>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23"/>
  <sheetViews>
    <sheetView tabSelected="1" topLeftCell="A55" zoomScale="50" zoomScaleNormal="50" workbookViewId="0">
      <selection activeCell="A2" sqref="A2"/>
    </sheetView>
  </sheetViews>
  <sheetFormatPr baseColWidth="10" defaultRowHeight="14.5" x14ac:dyDescent="0.35"/>
  <cols>
    <col min="9" max="9" width="12.36328125" customWidth="1"/>
    <col min="10" max="12" width="10.90625" style="3"/>
    <col min="20" max="20" width="10.90625" style="13"/>
    <col min="23" max="23" width="10.90625" style="13"/>
  </cols>
  <sheetData>
    <row r="1" spans="1:26" x14ac:dyDescent="0.35">
      <c r="A1" s="1" t="s">
        <v>3737</v>
      </c>
      <c r="B1" s="11"/>
      <c r="C1" s="11"/>
      <c r="D1" s="11"/>
      <c r="E1" s="11"/>
      <c r="F1" s="11"/>
      <c r="G1" s="11"/>
      <c r="H1" s="11"/>
      <c r="I1" s="11"/>
      <c r="J1" s="2"/>
      <c r="K1" s="2"/>
      <c r="L1" s="2"/>
      <c r="M1" s="11"/>
      <c r="N1" s="11"/>
      <c r="O1" s="11"/>
      <c r="P1" s="11"/>
      <c r="Q1" s="11"/>
      <c r="R1" s="11"/>
      <c r="S1" s="11"/>
      <c r="T1" s="2"/>
      <c r="U1" s="11"/>
      <c r="V1" s="11"/>
      <c r="W1" s="2"/>
      <c r="X1" s="11"/>
      <c r="Y1" s="11"/>
      <c r="Z1" s="11"/>
    </row>
    <row r="2" spans="1:26" x14ac:dyDescent="0.35">
      <c r="A2" s="12" t="s">
        <v>184</v>
      </c>
      <c r="B2" s="12" t="s">
        <v>185</v>
      </c>
      <c r="C2" s="12" t="s">
        <v>0</v>
      </c>
      <c r="D2" s="12" t="s">
        <v>186</v>
      </c>
      <c r="E2" s="12" t="s">
        <v>187</v>
      </c>
      <c r="F2" s="12" t="s">
        <v>188</v>
      </c>
      <c r="G2" s="12" t="s">
        <v>189</v>
      </c>
      <c r="H2" s="12" t="s">
        <v>190</v>
      </c>
      <c r="I2" s="12" t="s">
        <v>191</v>
      </c>
      <c r="J2" s="4" t="s">
        <v>2262</v>
      </c>
      <c r="K2" s="4" t="s">
        <v>2285</v>
      </c>
      <c r="L2" s="4" t="s">
        <v>2374</v>
      </c>
      <c r="M2" s="12" t="s">
        <v>192</v>
      </c>
      <c r="N2" s="12" t="s">
        <v>193</v>
      </c>
      <c r="O2" s="12" t="s">
        <v>194</v>
      </c>
      <c r="P2" s="12" t="s">
        <v>195</v>
      </c>
      <c r="Q2" s="12" t="s">
        <v>196</v>
      </c>
      <c r="R2" s="12" t="s">
        <v>197</v>
      </c>
      <c r="S2" s="12" t="s">
        <v>198</v>
      </c>
      <c r="T2" s="53" t="s">
        <v>199</v>
      </c>
      <c r="U2" s="54" t="s">
        <v>200</v>
      </c>
      <c r="V2" s="54" t="s">
        <v>201</v>
      </c>
      <c r="W2" s="53" t="s">
        <v>202</v>
      </c>
      <c r="X2" s="12" t="s">
        <v>203</v>
      </c>
      <c r="Y2" s="12" t="s">
        <v>204</v>
      </c>
      <c r="Z2" s="12" t="s">
        <v>1</v>
      </c>
    </row>
    <row r="3" spans="1:26" x14ac:dyDescent="0.35">
      <c r="A3" t="s">
        <v>3429</v>
      </c>
      <c r="B3" t="s">
        <v>3430</v>
      </c>
      <c r="C3">
        <v>1</v>
      </c>
      <c r="D3">
        <v>8412457</v>
      </c>
      <c r="E3">
        <v>8877702</v>
      </c>
      <c r="F3">
        <v>-1</v>
      </c>
      <c r="G3" t="s">
        <v>207</v>
      </c>
      <c r="H3">
        <v>473</v>
      </c>
      <c r="I3" t="s">
        <v>3430</v>
      </c>
      <c r="M3" s="42">
        <v>0.99999565525825296</v>
      </c>
      <c r="N3">
        <v>-0.58272231399999996</v>
      </c>
      <c r="O3">
        <v>0</v>
      </c>
      <c r="P3">
        <v>0</v>
      </c>
      <c r="Q3" s="42">
        <v>4</v>
      </c>
      <c r="R3" s="43">
        <v>2.7897200000000001E-5</v>
      </c>
      <c r="S3" s="43">
        <v>1.8435500000000001E-15</v>
      </c>
      <c r="T3" s="42" t="s">
        <v>518</v>
      </c>
      <c r="U3" s="42" t="s">
        <v>241</v>
      </c>
      <c r="V3" t="s">
        <v>214</v>
      </c>
      <c r="W3" s="13" t="s">
        <v>2</v>
      </c>
      <c r="X3" s="10">
        <v>7.6351200000000005E-6</v>
      </c>
      <c r="Y3" t="s">
        <v>3431</v>
      </c>
      <c r="Z3">
        <v>1</v>
      </c>
    </row>
    <row r="4" spans="1:26" x14ac:dyDescent="0.35">
      <c r="A4" s="44" t="s">
        <v>3432</v>
      </c>
      <c r="B4" s="44" t="s">
        <v>3433</v>
      </c>
      <c r="C4" s="44">
        <v>1</v>
      </c>
      <c r="D4" s="44">
        <v>8921061</v>
      </c>
      <c r="E4" s="44">
        <v>8939308</v>
      </c>
      <c r="F4" s="44">
        <v>-1</v>
      </c>
      <c r="G4" s="44" t="s">
        <v>207</v>
      </c>
      <c r="H4" s="44">
        <v>2023</v>
      </c>
      <c r="I4" s="44" t="s">
        <v>3433</v>
      </c>
      <c r="J4" s="13"/>
      <c r="K4" s="13"/>
      <c r="L4" s="13"/>
      <c r="M4" s="44">
        <v>1.0373412732671901E-2</v>
      </c>
      <c r="N4" s="44">
        <v>-0.88475900100000004</v>
      </c>
      <c r="O4" s="44">
        <v>0</v>
      </c>
      <c r="P4" s="44">
        <v>0</v>
      </c>
      <c r="Q4" s="44">
        <v>0</v>
      </c>
      <c r="R4" s="44" t="s">
        <v>2</v>
      </c>
      <c r="S4" s="44" t="s">
        <v>2</v>
      </c>
      <c r="T4" s="44" t="s">
        <v>2</v>
      </c>
      <c r="U4" s="44" t="s">
        <v>2</v>
      </c>
      <c r="V4" s="44" t="s">
        <v>208</v>
      </c>
      <c r="W4" s="13" t="s">
        <v>1891</v>
      </c>
      <c r="X4" s="46">
        <v>4.9456200000000003E-6</v>
      </c>
      <c r="Y4" s="44" t="s">
        <v>3434</v>
      </c>
      <c r="Z4" s="44">
        <v>1</v>
      </c>
    </row>
    <row r="5" spans="1:26" x14ac:dyDescent="0.35">
      <c r="A5" t="s">
        <v>3435</v>
      </c>
      <c r="B5" t="s">
        <v>3436</v>
      </c>
      <c r="C5">
        <v>1</v>
      </c>
      <c r="D5">
        <v>9005926</v>
      </c>
      <c r="E5">
        <v>9035151</v>
      </c>
      <c r="F5">
        <v>1</v>
      </c>
      <c r="G5" t="s">
        <v>207</v>
      </c>
      <c r="H5">
        <v>765</v>
      </c>
      <c r="I5" t="s">
        <v>3436</v>
      </c>
      <c r="M5">
        <v>8.0236207649399503E-3</v>
      </c>
      <c r="N5">
        <v>0.48827646499999999</v>
      </c>
      <c r="O5">
        <v>0</v>
      </c>
      <c r="P5">
        <v>0</v>
      </c>
      <c r="Q5">
        <v>0</v>
      </c>
      <c r="R5" t="s">
        <v>2</v>
      </c>
      <c r="S5" t="s">
        <v>2</v>
      </c>
      <c r="T5" t="s">
        <v>2</v>
      </c>
      <c r="U5" t="s">
        <v>2</v>
      </c>
      <c r="V5" t="s">
        <v>208</v>
      </c>
      <c r="W5" s="13" t="s">
        <v>209</v>
      </c>
      <c r="X5" s="10">
        <v>7.6351200000000005E-6</v>
      </c>
      <c r="Y5" t="s">
        <v>3437</v>
      </c>
      <c r="Z5">
        <v>1</v>
      </c>
    </row>
    <row r="6" spans="1:26" x14ac:dyDescent="0.35">
      <c r="A6" s="44" t="s">
        <v>3438</v>
      </c>
      <c r="B6" s="44" t="s">
        <v>3439</v>
      </c>
      <c r="C6" s="44">
        <v>1</v>
      </c>
      <c r="D6" s="44">
        <v>9095166</v>
      </c>
      <c r="E6" s="44">
        <v>9148537</v>
      </c>
      <c r="F6" s="44">
        <v>-1</v>
      </c>
      <c r="G6" s="44" t="s">
        <v>207</v>
      </c>
      <c r="H6" s="44">
        <v>6518</v>
      </c>
      <c r="I6" s="45" t="s">
        <v>3439</v>
      </c>
      <c r="J6" s="23" t="s">
        <v>3638</v>
      </c>
      <c r="K6" s="23" t="s">
        <v>3639</v>
      </c>
      <c r="L6" s="13"/>
      <c r="M6" s="46">
        <v>5.6773262902124197E-5</v>
      </c>
      <c r="N6" s="45">
        <v>2.419717259</v>
      </c>
      <c r="O6" s="44">
        <v>0</v>
      </c>
      <c r="P6" s="44">
        <v>0</v>
      </c>
      <c r="Q6" s="45">
        <v>14</v>
      </c>
      <c r="R6" s="50">
        <v>2.5008999999999999E-9</v>
      </c>
      <c r="S6" s="50">
        <v>2.59521183416596E-5</v>
      </c>
      <c r="T6" s="45" t="s">
        <v>217</v>
      </c>
      <c r="U6" s="45" t="s">
        <v>241</v>
      </c>
      <c r="V6" s="44" t="s">
        <v>208</v>
      </c>
      <c r="W6" s="13" t="s">
        <v>2254</v>
      </c>
      <c r="X6" s="46">
        <v>4.9456200000000003E-6</v>
      </c>
      <c r="Y6" s="44" t="s">
        <v>3440</v>
      </c>
      <c r="Z6" s="44">
        <v>1</v>
      </c>
    </row>
    <row r="7" spans="1:26" x14ac:dyDescent="0.35">
      <c r="A7" s="44" t="s">
        <v>3441</v>
      </c>
      <c r="B7" s="44" t="s">
        <v>3442</v>
      </c>
      <c r="C7" s="44">
        <v>1</v>
      </c>
      <c r="D7" s="44">
        <v>9160364</v>
      </c>
      <c r="E7" s="44">
        <v>9189229</v>
      </c>
      <c r="F7" s="44">
        <v>-1</v>
      </c>
      <c r="G7" s="44" t="s">
        <v>207</v>
      </c>
      <c r="H7" s="44">
        <v>80045</v>
      </c>
      <c r="I7" s="44" t="s">
        <v>3442</v>
      </c>
      <c r="J7" s="13"/>
      <c r="K7" s="13"/>
      <c r="L7" s="13"/>
      <c r="M7" s="46">
        <v>2.63491769393547E-5</v>
      </c>
      <c r="N7" s="45">
        <v>3.5729657700000002</v>
      </c>
      <c r="O7" s="44">
        <v>0</v>
      </c>
      <c r="P7" s="44">
        <v>0</v>
      </c>
      <c r="Q7" s="45">
        <v>17</v>
      </c>
      <c r="R7" s="50">
        <v>9.0317300000000004E-8</v>
      </c>
      <c r="S7" s="50">
        <v>8.3803564444941101E-5</v>
      </c>
      <c r="T7" s="45" t="s">
        <v>299</v>
      </c>
      <c r="U7" s="45" t="s">
        <v>218</v>
      </c>
      <c r="V7" s="44" t="s">
        <v>214</v>
      </c>
      <c r="W7" s="13" t="s">
        <v>2</v>
      </c>
      <c r="X7" s="46">
        <v>4.9456200000000003E-6</v>
      </c>
      <c r="Y7" s="44" t="s">
        <v>3431</v>
      </c>
      <c r="Z7" s="44">
        <v>1</v>
      </c>
    </row>
    <row r="8" spans="1:26" x14ac:dyDescent="0.35">
      <c r="A8" s="44" t="s">
        <v>3443</v>
      </c>
      <c r="B8" s="44" t="s">
        <v>3444</v>
      </c>
      <c r="C8" s="44">
        <v>1</v>
      </c>
      <c r="D8" s="44">
        <v>9294834</v>
      </c>
      <c r="E8" s="44">
        <v>9331396</v>
      </c>
      <c r="F8" s="44">
        <v>1</v>
      </c>
      <c r="G8" s="44" t="s">
        <v>207</v>
      </c>
      <c r="H8" s="44">
        <v>9563</v>
      </c>
      <c r="I8" s="44" t="s">
        <v>3444</v>
      </c>
      <c r="J8" s="13"/>
      <c r="K8" s="13"/>
      <c r="L8" s="13"/>
      <c r="M8" s="44">
        <v>1.11404418020294E-4</v>
      </c>
      <c r="N8" s="45">
        <v>3.2510348439999999</v>
      </c>
      <c r="O8" s="44">
        <v>1</v>
      </c>
      <c r="P8" s="45">
        <v>10.220000000000001</v>
      </c>
      <c r="Q8" s="45">
        <v>20</v>
      </c>
      <c r="R8" s="50">
        <v>4.0670000000000003E-136</v>
      </c>
      <c r="S8" s="45">
        <v>0</v>
      </c>
      <c r="T8" s="45" t="s">
        <v>3445</v>
      </c>
      <c r="U8" s="45" t="s">
        <v>218</v>
      </c>
      <c r="V8" s="44" t="s">
        <v>208</v>
      </c>
      <c r="W8" s="13" t="s">
        <v>697</v>
      </c>
      <c r="X8" s="46">
        <v>4.9456200000000003E-6</v>
      </c>
      <c r="Y8" s="44" t="s">
        <v>3446</v>
      </c>
      <c r="Z8" s="44">
        <v>1</v>
      </c>
    </row>
    <row r="9" spans="1:26" x14ac:dyDescent="0.35">
      <c r="A9" s="44" t="s">
        <v>3447</v>
      </c>
      <c r="B9" s="44" t="s">
        <v>3448</v>
      </c>
      <c r="C9" s="44">
        <v>1</v>
      </c>
      <c r="D9" s="44">
        <v>9352939</v>
      </c>
      <c r="E9" s="44">
        <v>9429591</v>
      </c>
      <c r="F9" s="44">
        <v>1</v>
      </c>
      <c r="G9" s="44" t="s">
        <v>207</v>
      </c>
      <c r="H9" s="44">
        <v>80176</v>
      </c>
      <c r="I9" s="44" t="s">
        <v>3448</v>
      </c>
      <c r="J9" s="13"/>
      <c r="K9" s="13"/>
      <c r="L9" s="13"/>
      <c r="M9" s="44">
        <v>0.70959608230586102</v>
      </c>
      <c r="N9" s="44">
        <v>0.61574261100000005</v>
      </c>
      <c r="O9" s="44">
        <v>0</v>
      </c>
      <c r="P9" s="44">
        <v>0</v>
      </c>
      <c r="Q9" s="45">
        <v>14</v>
      </c>
      <c r="R9" s="50">
        <v>1.6677999999999999E-7</v>
      </c>
      <c r="S9" s="45">
        <v>5.6274620146314004E-4</v>
      </c>
      <c r="T9" s="45" t="s">
        <v>217</v>
      </c>
      <c r="U9" s="45" t="s">
        <v>241</v>
      </c>
      <c r="V9" s="44" t="s">
        <v>208</v>
      </c>
      <c r="W9" s="13" t="s">
        <v>2254</v>
      </c>
      <c r="X9" s="46">
        <v>4.9456200000000003E-6</v>
      </c>
      <c r="Y9" s="44" t="s">
        <v>3440</v>
      </c>
      <c r="Z9" s="44">
        <v>1</v>
      </c>
    </row>
    <row r="10" spans="1:26" x14ac:dyDescent="0.35">
      <c r="A10" s="44" t="s">
        <v>3449</v>
      </c>
      <c r="B10" s="44" t="s">
        <v>3450</v>
      </c>
      <c r="C10" s="44">
        <v>1</v>
      </c>
      <c r="D10" s="44">
        <v>9599541</v>
      </c>
      <c r="E10" s="44">
        <v>9645237</v>
      </c>
      <c r="F10" s="44">
        <v>1</v>
      </c>
      <c r="G10" s="44" t="s">
        <v>207</v>
      </c>
      <c r="H10" s="44">
        <v>84275</v>
      </c>
      <c r="I10" s="45" t="s">
        <v>3450</v>
      </c>
      <c r="J10" s="23" t="s">
        <v>3637</v>
      </c>
      <c r="K10" s="23"/>
      <c r="L10" s="13"/>
      <c r="M10" s="44">
        <v>0.45115831913090698</v>
      </c>
      <c r="N10" s="44">
        <v>-0.88969948799999998</v>
      </c>
      <c r="O10" s="44">
        <v>0</v>
      </c>
      <c r="P10" s="44">
        <v>0</v>
      </c>
      <c r="Q10" s="44">
        <v>0</v>
      </c>
      <c r="R10" s="44" t="s">
        <v>2</v>
      </c>
      <c r="S10" s="44" t="s">
        <v>2</v>
      </c>
      <c r="T10" s="44" t="s">
        <v>2</v>
      </c>
      <c r="U10" s="44" t="s">
        <v>2</v>
      </c>
      <c r="V10" s="44" t="s">
        <v>208</v>
      </c>
      <c r="W10" s="13" t="s">
        <v>786</v>
      </c>
      <c r="X10" s="46">
        <v>4.9456200000000003E-6</v>
      </c>
      <c r="Y10" s="44" t="s">
        <v>3437</v>
      </c>
      <c r="Z10" s="44">
        <v>1</v>
      </c>
    </row>
    <row r="11" spans="1:26" x14ac:dyDescent="0.35">
      <c r="A11" s="44" t="s">
        <v>3451</v>
      </c>
      <c r="B11" s="44" t="s">
        <v>3452</v>
      </c>
      <c r="C11" s="44">
        <v>1</v>
      </c>
      <c r="D11" s="44">
        <v>9648932</v>
      </c>
      <c r="E11" s="44">
        <v>9674935</v>
      </c>
      <c r="F11" s="44">
        <v>1</v>
      </c>
      <c r="G11" s="44" t="s">
        <v>207</v>
      </c>
      <c r="H11" s="44">
        <v>199953</v>
      </c>
      <c r="I11" s="44" t="s">
        <v>3452</v>
      </c>
      <c r="J11" s="13"/>
      <c r="K11" s="13"/>
      <c r="L11" s="13"/>
      <c r="M11" s="44">
        <v>0.84190386714944498</v>
      </c>
      <c r="N11" s="44">
        <v>-8.1924359000000002E-2</v>
      </c>
      <c r="O11" s="44">
        <v>0</v>
      </c>
      <c r="P11" s="44">
        <v>0</v>
      </c>
      <c r="Q11" s="44">
        <v>0</v>
      </c>
      <c r="R11" s="44" t="s">
        <v>2</v>
      </c>
      <c r="S11" s="44" t="s">
        <v>2</v>
      </c>
      <c r="T11" s="44" t="s">
        <v>2</v>
      </c>
      <c r="U11" s="44" t="s">
        <v>2</v>
      </c>
      <c r="V11" s="44" t="s">
        <v>208</v>
      </c>
      <c r="W11" s="13" t="s">
        <v>324</v>
      </c>
      <c r="X11" s="46">
        <v>4.9456200000000003E-6</v>
      </c>
      <c r="Y11" s="44" t="s">
        <v>3434</v>
      </c>
      <c r="Z11" s="44">
        <v>1</v>
      </c>
    </row>
    <row r="12" spans="1:26" x14ac:dyDescent="0.35">
      <c r="A12" s="44" t="s">
        <v>3453</v>
      </c>
      <c r="B12" s="44" t="s">
        <v>3454</v>
      </c>
      <c r="C12" s="44">
        <v>1</v>
      </c>
      <c r="D12" s="44">
        <v>9711790</v>
      </c>
      <c r="E12" s="44">
        <v>9789172</v>
      </c>
      <c r="F12" s="44">
        <v>1</v>
      </c>
      <c r="G12" s="44" t="s">
        <v>207</v>
      </c>
      <c r="H12" s="44">
        <v>5293</v>
      </c>
      <c r="I12" s="44" t="s">
        <v>3454</v>
      </c>
      <c r="J12" s="13"/>
      <c r="K12" s="13"/>
      <c r="L12" s="13"/>
      <c r="M12" s="45">
        <v>0.99998429491970797</v>
      </c>
      <c r="N12" s="44">
        <v>-0.32083315299999998</v>
      </c>
      <c r="O12" s="44">
        <v>0</v>
      </c>
      <c r="P12" s="44">
        <v>0</v>
      </c>
      <c r="Q12" s="44">
        <v>0</v>
      </c>
      <c r="R12" s="44" t="s">
        <v>2</v>
      </c>
      <c r="S12" s="44" t="s">
        <v>2</v>
      </c>
      <c r="T12" s="44" t="s">
        <v>2</v>
      </c>
      <c r="U12" s="44" t="s">
        <v>2</v>
      </c>
      <c r="V12" s="44" t="s">
        <v>208</v>
      </c>
      <c r="W12" s="13" t="s">
        <v>281</v>
      </c>
      <c r="X12" s="46">
        <v>4.9456200000000003E-6</v>
      </c>
      <c r="Y12" s="44" t="s">
        <v>3455</v>
      </c>
      <c r="Z12" s="44">
        <v>1</v>
      </c>
    </row>
    <row r="13" spans="1:26" x14ac:dyDescent="0.35">
      <c r="A13" s="11" t="s">
        <v>3456</v>
      </c>
      <c r="B13" s="11" t="s">
        <v>3457</v>
      </c>
      <c r="C13" s="11">
        <v>1</v>
      </c>
      <c r="D13" s="11">
        <v>9712668</v>
      </c>
      <c r="E13" s="11">
        <v>9714644</v>
      </c>
      <c r="F13" s="11">
        <v>-1</v>
      </c>
      <c r="G13" s="11" t="s">
        <v>207</v>
      </c>
      <c r="H13" s="11" t="s">
        <v>2</v>
      </c>
      <c r="I13" s="11" t="s">
        <v>3457</v>
      </c>
      <c r="J13" s="2"/>
      <c r="K13" s="2"/>
      <c r="L13" s="2"/>
      <c r="M13" s="11">
        <v>5.4923005440110202E-2</v>
      </c>
      <c r="N13" s="11" t="s">
        <v>2</v>
      </c>
      <c r="O13" s="11">
        <v>0</v>
      </c>
      <c r="P13" s="11">
        <v>0</v>
      </c>
      <c r="Q13" s="11">
        <v>0</v>
      </c>
      <c r="R13" s="11" t="s">
        <v>2</v>
      </c>
      <c r="S13" s="11" t="s">
        <v>2</v>
      </c>
      <c r="T13" s="11" t="s">
        <v>2</v>
      </c>
      <c r="U13" s="11" t="s">
        <v>2</v>
      </c>
      <c r="V13" s="11" t="s">
        <v>208</v>
      </c>
      <c r="W13" s="2" t="s">
        <v>281</v>
      </c>
      <c r="X13" s="47">
        <v>4.9456200000000003E-6</v>
      </c>
      <c r="Y13" s="11" t="s">
        <v>3455</v>
      </c>
      <c r="Z13" s="11">
        <v>1</v>
      </c>
    </row>
    <row r="14" spans="1:26" x14ac:dyDescent="0.35">
      <c r="A14" t="s">
        <v>3458</v>
      </c>
      <c r="B14" t="s">
        <v>3459</v>
      </c>
      <c r="C14">
        <v>1</v>
      </c>
      <c r="D14">
        <v>151584541</v>
      </c>
      <c r="E14">
        <v>151671567</v>
      </c>
      <c r="F14">
        <v>1</v>
      </c>
      <c r="G14" t="s">
        <v>207</v>
      </c>
      <c r="H14">
        <v>81609</v>
      </c>
      <c r="I14" t="s">
        <v>3459</v>
      </c>
      <c r="M14" s="42">
        <v>0.99988481881540503</v>
      </c>
      <c r="N14">
        <v>0.90763316800000005</v>
      </c>
      <c r="O14">
        <v>0</v>
      </c>
      <c r="P14">
        <v>0</v>
      </c>
      <c r="Q14">
        <v>0</v>
      </c>
      <c r="R14" t="s">
        <v>2</v>
      </c>
      <c r="S14" t="s">
        <v>2</v>
      </c>
      <c r="T14" t="s">
        <v>2</v>
      </c>
      <c r="U14" t="s">
        <v>2</v>
      </c>
      <c r="V14" t="s">
        <v>208</v>
      </c>
      <c r="W14" s="13" t="s">
        <v>532</v>
      </c>
      <c r="X14" s="10">
        <v>4.0543700000000001E-6</v>
      </c>
      <c r="Y14" t="s">
        <v>3460</v>
      </c>
      <c r="Z14">
        <v>2</v>
      </c>
    </row>
    <row r="15" spans="1:26" x14ac:dyDescent="0.35">
      <c r="A15" s="44" t="s">
        <v>3461</v>
      </c>
      <c r="B15" s="44" t="s">
        <v>3462</v>
      </c>
      <c r="C15" s="44">
        <v>1</v>
      </c>
      <c r="D15" s="44">
        <v>151674880</v>
      </c>
      <c r="E15" s="44">
        <v>151689290</v>
      </c>
      <c r="F15" s="44">
        <v>-1</v>
      </c>
      <c r="G15" s="44" t="s">
        <v>207</v>
      </c>
      <c r="H15" s="44">
        <v>11189</v>
      </c>
      <c r="I15" s="44" t="s">
        <v>3462</v>
      </c>
      <c r="J15" s="13"/>
      <c r="K15" s="13"/>
      <c r="L15" s="13"/>
      <c r="M15" s="44">
        <v>0.29314291105070001</v>
      </c>
      <c r="N15" s="44">
        <v>0.169820041</v>
      </c>
      <c r="O15" s="44">
        <v>0</v>
      </c>
      <c r="P15" s="44">
        <v>0</v>
      </c>
      <c r="Q15" s="44">
        <v>0</v>
      </c>
      <c r="R15" s="44" t="s">
        <v>2</v>
      </c>
      <c r="S15" s="44" t="s">
        <v>2</v>
      </c>
      <c r="T15" s="44" t="s">
        <v>2</v>
      </c>
      <c r="U15" s="44" t="s">
        <v>2</v>
      </c>
      <c r="V15" s="44" t="s">
        <v>208</v>
      </c>
      <c r="W15" s="13" t="s">
        <v>266</v>
      </c>
      <c r="X15" s="46">
        <v>4.0543700000000001E-6</v>
      </c>
      <c r="Y15" s="44" t="s">
        <v>3460</v>
      </c>
      <c r="Z15" s="44">
        <v>2</v>
      </c>
    </row>
    <row r="16" spans="1:26" x14ac:dyDescent="0.35">
      <c r="A16" t="s">
        <v>3463</v>
      </c>
      <c r="B16" t="s">
        <v>3464</v>
      </c>
      <c r="C16">
        <v>1</v>
      </c>
      <c r="D16">
        <v>151682909</v>
      </c>
      <c r="E16">
        <v>151702281</v>
      </c>
      <c r="F16">
        <v>1</v>
      </c>
      <c r="G16" t="s">
        <v>207</v>
      </c>
      <c r="H16">
        <v>284485</v>
      </c>
      <c r="I16" t="s">
        <v>3464</v>
      </c>
      <c r="M16" t="s">
        <v>2</v>
      </c>
      <c r="N16" t="s">
        <v>2</v>
      </c>
      <c r="O16">
        <v>0</v>
      </c>
      <c r="P16">
        <v>0</v>
      </c>
      <c r="Q16">
        <v>0</v>
      </c>
      <c r="R16" t="s">
        <v>2</v>
      </c>
      <c r="S16" t="s">
        <v>2</v>
      </c>
      <c r="T16" t="s">
        <v>2</v>
      </c>
      <c r="U16" t="s">
        <v>2</v>
      </c>
      <c r="V16" t="s">
        <v>208</v>
      </c>
      <c r="W16" s="13" t="s">
        <v>266</v>
      </c>
      <c r="X16" s="10">
        <v>4.0543700000000001E-6</v>
      </c>
      <c r="Y16" t="s">
        <v>3460</v>
      </c>
      <c r="Z16">
        <v>2</v>
      </c>
    </row>
    <row r="17" spans="1:26" x14ac:dyDescent="0.35">
      <c r="A17" t="s">
        <v>3465</v>
      </c>
      <c r="B17" t="s">
        <v>3466</v>
      </c>
      <c r="C17">
        <v>1</v>
      </c>
      <c r="D17">
        <v>151682909</v>
      </c>
      <c r="E17">
        <v>151702070</v>
      </c>
      <c r="F17">
        <v>1</v>
      </c>
      <c r="G17" t="s">
        <v>207</v>
      </c>
      <c r="H17" t="s">
        <v>2</v>
      </c>
      <c r="I17" t="s">
        <v>2</v>
      </c>
      <c r="M17" t="s">
        <v>2</v>
      </c>
      <c r="N17" t="s">
        <v>2</v>
      </c>
      <c r="O17">
        <v>0</v>
      </c>
      <c r="P17">
        <v>0</v>
      </c>
      <c r="Q17">
        <v>0</v>
      </c>
      <c r="R17" t="s">
        <v>2</v>
      </c>
      <c r="S17" t="s">
        <v>2</v>
      </c>
      <c r="T17" t="s">
        <v>2</v>
      </c>
      <c r="U17" t="s">
        <v>2</v>
      </c>
      <c r="V17" t="s">
        <v>208</v>
      </c>
      <c r="W17" s="13" t="s">
        <v>266</v>
      </c>
      <c r="X17" s="10">
        <v>4.0543700000000001E-6</v>
      </c>
      <c r="Y17" t="s">
        <v>3460</v>
      </c>
      <c r="Z17">
        <v>2</v>
      </c>
    </row>
    <row r="18" spans="1:26" x14ac:dyDescent="0.35">
      <c r="A18" t="s">
        <v>3467</v>
      </c>
      <c r="B18" t="s">
        <v>3468</v>
      </c>
      <c r="C18">
        <v>1</v>
      </c>
      <c r="D18">
        <v>151732119</v>
      </c>
      <c r="E18">
        <v>151736040</v>
      </c>
      <c r="F18">
        <v>-1</v>
      </c>
      <c r="G18" t="s">
        <v>207</v>
      </c>
      <c r="H18">
        <v>65005</v>
      </c>
      <c r="I18" t="s">
        <v>3468</v>
      </c>
      <c r="M18">
        <v>5.1307849966213202E-2</v>
      </c>
      <c r="N18">
        <v>-0.63268746399999998</v>
      </c>
      <c r="O18">
        <v>0</v>
      </c>
      <c r="P18">
        <v>0</v>
      </c>
      <c r="Q18">
        <v>0</v>
      </c>
      <c r="R18" t="s">
        <v>2</v>
      </c>
      <c r="S18" t="s">
        <v>2</v>
      </c>
      <c r="T18" t="s">
        <v>2</v>
      </c>
      <c r="U18" t="s">
        <v>2</v>
      </c>
      <c r="V18" t="s">
        <v>208</v>
      </c>
      <c r="W18" s="13" t="s">
        <v>2181</v>
      </c>
      <c r="X18" s="10">
        <v>4.0543700000000001E-6</v>
      </c>
      <c r="Y18" t="s">
        <v>3460</v>
      </c>
      <c r="Z18">
        <v>2</v>
      </c>
    </row>
    <row r="19" spans="1:26" x14ac:dyDescent="0.35">
      <c r="A19" t="s">
        <v>3469</v>
      </c>
      <c r="B19" t="s">
        <v>3470</v>
      </c>
      <c r="C19">
        <v>1</v>
      </c>
      <c r="D19">
        <v>151735445</v>
      </c>
      <c r="E19">
        <v>151743808</v>
      </c>
      <c r="F19">
        <v>1</v>
      </c>
      <c r="G19" t="s">
        <v>207</v>
      </c>
      <c r="H19">
        <v>51686</v>
      </c>
      <c r="I19" t="s">
        <v>3470</v>
      </c>
      <c r="M19" s="10">
        <v>9.1726132999205503E-5</v>
      </c>
      <c r="N19">
        <v>0.18789969100000001</v>
      </c>
      <c r="O19">
        <v>0</v>
      </c>
      <c r="P19">
        <v>0</v>
      </c>
      <c r="Q19">
        <v>0</v>
      </c>
      <c r="R19" t="s">
        <v>2</v>
      </c>
      <c r="S19" t="s">
        <v>2</v>
      </c>
      <c r="T19" t="s">
        <v>2</v>
      </c>
      <c r="U19" t="s">
        <v>2</v>
      </c>
      <c r="V19" t="s">
        <v>208</v>
      </c>
      <c r="W19" s="13" t="s">
        <v>2181</v>
      </c>
      <c r="X19" s="10">
        <v>4.0543700000000001E-6</v>
      </c>
      <c r="Y19" t="s">
        <v>3460</v>
      </c>
      <c r="Z19">
        <v>2</v>
      </c>
    </row>
    <row r="20" spans="1:26" x14ac:dyDescent="0.35">
      <c r="A20" t="s">
        <v>3471</v>
      </c>
      <c r="B20" t="s">
        <v>3472</v>
      </c>
      <c r="C20">
        <v>1</v>
      </c>
      <c r="D20">
        <v>151742583</v>
      </c>
      <c r="E20">
        <v>151763892</v>
      </c>
      <c r="F20">
        <v>-1</v>
      </c>
      <c r="G20" t="s">
        <v>207</v>
      </c>
      <c r="H20">
        <v>11022</v>
      </c>
      <c r="I20" t="s">
        <v>3472</v>
      </c>
      <c r="M20">
        <v>6.96242282858822E-3</v>
      </c>
      <c r="N20">
        <v>0.36542289700000002</v>
      </c>
      <c r="O20">
        <v>0</v>
      </c>
      <c r="P20">
        <v>0</v>
      </c>
      <c r="Q20" s="42">
        <v>3</v>
      </c>
      <c r="R20" s="43">
        <v>1.6187000000000001E-6</v>
      </c>
      <c r="S20" s="43">
        <v>9.04309E-7</v>
      </c>
      <c r="T20" s="42" t="s">
        <v>3473</v>
      </c>
      <c r="U20" s="42" t="s">
        <v>218</v>
      </c>
      <c r="V20" t="s">
        <v>208</v>
      </c>
      <c r="W20" s="13" t="s">
        <v>266</v>
      </c>
      <c r="X20" s="10">
        <v>4.0543700000000001E-6</v>
      </c>
      <c r="Y20" t="s">
        <v>3460</v>
      </c>
      <c r="Z20">
        <v>2</v>
      </c>
    </row>
    <row r="21" spans="1:26" x14ac:dyDescent="0.35">
      <c r="A21" s="44" t="s">
        <v>3474</v>
      </c>
      <c r="B21" s="44" t="s">
        <v>3475</v>
      </c>
      <c r="C21" s="44">
        <v>1</v>
      </c>
      <c r="D21" s="44">
        <v>151772740</v>
      </c>
      <c r="E21" s="44">
        <v>151778630</v>
      </c>
      <c r="F21" s="44">
        <v>-1</v>
      </c>
      <c r="G21" s="44" t="s">
        <v>207</v>
      </c>
      <c r="H21" s="44">
        <v>339398</v>
      </c>
      <c r="I21" s="44" t="s">
        <v>3475</v>
      </c>
      <c r="J21" s="13"/>
      <c r="K21" s="13"/>
      <c r="L21" s="13"/>
      <c r="M21" s="44">
        <v>2.8540974343475699E-3</v>
      </c>
      <c r="N21" s="44">
        <v>-2.8421878000000001E-2</v>
      </c>
      <c r="O21" s="44">
        <v>0</v>
      </c>
      <c r="P21" s="44">
        <v>0</v>
      </c>
      <c r="Q21" s="44">
        <v>0</v>
      </c>
      <c r="R21" s="44" t="s">
        <v>2</v>
      </c>
      <c r="S21" s="44" t="s">
        <v>2</v>
      </c>
      <c r="T21" s="44" t="s">
        <v>2</v>
      </c>
      <c r="U21" s="44" t="s">
        <v>2</v>
      </c>
      <c r="V21" s="44" t="s">
        <v>208</v>
      </c>
      <c r="W21" s="13" t="s">
        <v>266</v>
      </c>
      <c r="X21" s="46">
        <v>4.0543700000000001E-6</v>
      </c>
      <c r="Y21" s="44" t="s">
        <v>3460</v>
      </c>
      <c r="Z21" s="44">
        <v>2</v>
      </c>
    </row>
    <row r="22" spans="1:26" x14ac:dyDescent="0.35">
      <c r="A22" t="s">
        <v>3476</v>
      </c>
      <c r="B22" t="s">
        <v>3477</v>
      </c>
      <c r="C22">
        <v>1</v>
      </c>
      <c r="D22">
        <v>151778547</v>
      </c>
      <c r="E22">
        <v>151804348</v>
      </c>
      <c r="F22">
        <v>-1</v>
      </c>
      <c r="G22" t="s">
        <v>207</v>
      </c>
      <c r="H22">
        <v>6097</v>
      </c>
      <c r="I22" t="s">
        <v>3477</v>
      </c>
      <c r="M22" s="42">
        <v>0.99784513531920904</v>
      </c>
      <c r="N22">
        <v>-0.55827063399999999</v>
      </c>
      <c r="O22">
        <v>0</v>
      </c>
      <c r="P22">
        <v>0</v>
      </c>
      <c r="Q22" s="42">
        <v>3</v>
      </c>
      <c r="R22" s="43">
        <v>3.4740000000000001E-6</v>
      </c>
      <c r="S22" s="42">
        <v>9.9861136267584399E-3</v>
      </c>
      <c r="T22" s="42" t="s">
        <v>217</v>
      </c>
      <c r="U22" s="42" t="s">
        <v>218</v>
      </c>
      <c r="V22" t="s">
        <v>208</v>
      </c>
      <c r="W22" s="13" t="s">
        <v>715</v>
      </c>
      <c r="X22" s="10">
        <v>4.0543700000000001E-6</v>
      </c>
      <c r="Y22" t="s">
        <v>3460</v>
      </c>
      <c r="Z22">
        <v>2</v>
      </c>
    </row>
    <row r="23" spans="1:26" x14ac:dyDescent="0.35">
      <c r="A23" s="44" t="s">
        <v>3478</v>
      </c>
      <c r="B23" s="44" t="s">
        <v>3479</v>
      </c>
      <c r="C23" s="44">
        <v>1</v>
      </c>
      <c r="D23" s="44">
        <v>151810295</v>
      </c>
      <c r="E23" s="44">
        <v>151813033</v>
      </c>
      <c r="F23" s="44">
        <v>-1</v>
      </c>
      <c r="G23" s="44" t="s">
        <v>207</v>
      </c>
      <c r="H23" s="44">
        <v>100191040</v>
      </c>
      <c r="I23" s="44" t="s">
        <v>3479</v>
      </c>
      <c r="J23" s="13"/>
      <c r="K23" s="13"/>
      <c r="L23" s="13"/>
      <c r="M23" s="44" t="s">
        <v>2</v>
      </c>
      <c r="N23" s="44">
        <v>9.5564455000000006E-2</v>
      </c>
      <c r="O23" s="44">
        <v>0</v>
      </c>
      <c r="P23" s="44">
        <v>0</v>
      </c>
      <c r="Q23" s="44">
        <v>0</v>
      </c>
      <c r="R23" s="44" t="s">
        <v>2</v>
      </c>
      <c r="S23" s="44" t="s">
        <v>2</v>
      </c>
      <c r="T23" s="44" t="s">
        <v>2</v>
      </c>
      <c r="U23" s="44" t="s">
        <v>2</v>
      </c>
      <c r="V23" s="44" t="s">
        <v>208</v>
      </c>
      <c r="W23" s="13" t="s">
        <v>715</v>
      </c>
      <c r="X23" s="46">
        <v>4.0543700000000001E-6</v>
      </c>
      <c r="Y23" s="44" t="s">
        <v>3460</v>
      </c>
      <c r="Z23" s="44">
        <v>2</v>
      </c>
    </row>
    <row r="24" spans="1:26" x14ac:dyDescent="0.35">
      <c r="A24" s="44" t="s">
        <v>3480</v>
      </c>
      <c r="B24" s="44" t="s">
        <v>3481</v>
      </c>
      <c r="C24" s="44">
        <v>1</v>
      </c>
      <c r="D24" s="44">
        <v>151819739</v>
      </c>
      <c r="E24" s="44">
        <v>151826173</v>
      </c>
      <c r="F24" s="44">
        <v>-1</v>
      </c>
      <c r="G24" s="44" t="s">
        <v>207</v>
      </c>
      <c r="H24" s="44">
        <v>284486</v>
      </c>
      <c r="I24" s="44" t="s">
        <v>3481</v>
      </c>
      <c r="J24" s="13"/>
      <c r="K24" s="13"/>
      <c r="L24" s="13"/>
      <c r="M24" s="46">
        <v>5.9812590123181701E-7</v>
      </c>
      <c r="N24" s="44">
        <v>-3.2711684999999997E-2</v>
      </c>
      <c r="O24" s="44">
        <v>0</v>
      </c>
      <c r="P24" s="44">
        <v>0</v>
      </c>
      <c r="Q24" s="45">
        <v>5</v>
      </c>
      <c r="R24" s="50">
        <v>5.8149500000000001E-8</v>
      </c>
      <c r="S24" s="50">
        <v>5.08244861079738E-5</v>
      </c>
      <c r="T24" s="45" t="s">
        <v>293</v>
      </c>
      <c r="U24" s="45" t="s">
        <v>218</v>
      </c>
      <c r="V24" s="44" t="s">
        <v>208</v>
      </c>
      <c r="W24" s="13" t="s">
        <v>715</v>
      </c>
      <c r="X24" s="46">
        <v>4.0543700000000001E-6</v>
      </c>
      <c r="Y24" s="44" t="s">
        <v>3460</v>
      </c>
      <c r="Z24" s="44">
        <v>2</v>
      </c>
    </row>
    <row r="25" spans="1:26" x14ac:dyDescent="0.35">
      <c r="A25" s="44" t="s">
        <v>3482</v>
      </c>
      <c r="B25" s="44" t="s">
        <v>3483</v>
      </c>
      <c r="C25" s="44">
        <v>1</v>
      </c>
      <c r="D25" s="44">
        <v>151846060</v>
      </c>
      <c r="E25" s="44">
        <v>151882284</v>
      </c>
      <c r="F25" s="44">
        <v>-1</v>
      </c>
      <c r="G25" s="44" t="s">
        <v>207</v>
      </c>
      <c r="H25" s="44">
        <v>117145</v>
      </c>
      <c r="I25" s="44" t="s">
        <v>3483</v>
      </c>
      <c r="J25" s="13"/>
      <c r="K25" s="13"/>
      <c r="L25" s="13"/>
      <c r="M25" s="44">
        <v>2.4134769164795499E-4</v>
      </c>
      <c r="N25" s="44">
        <v>0.73776972600000001</v>
      </c>
      <c r="O25" s="44">
        <v>2</v>
      </c>
      <c r="P25" s="45">
        <v>10.06</v>
      </c>
      <c r="Q25" s="45">
        <v>6</v>
      </c>
      <c r="R25" s="50">
        <v>4.0075999999999998E-200</v>
      </c>
      <c r="S25" s="45">
        <v>0</v>
      </c>
      <c r="T25" s="45" t="s">
        <v>3484</v>
      </c>
      <c r="U25" s="45" t="s">
        <v>218</v>
      </c>
      <c r="V25" s="44" t="s">
        <v>208</v>
      </c>
      <c r="W25" s="13" t="s">
        <v>3485</v>
      </c>
      <c r="X25" s="46">
        <v>4.0543700000000001E-6</v>
      </c>
      <c r="Y25" s="44" t="s">
        <v>3460</v>
      </c>
      <c r="Z25" s="44">
        <v>2</v>
      </c>
    </row>
    <row r="26" spans="1:26" x14ac:dyDescent="0.35">
      <c r="A26" t="s">
        <v>3486</v>
      </c>
      <c r="B26" t="s">
        <v>3487</v>
      </c>
      <c r="C26">
        <v>1</v>
      </c>
      <c r="D26">
        <v>151955391</v>
      </c>
      <c r="E26">
        <v>151966866</v>
      </c>
      <c r="F26">
        <v>-1</v>
      </c>
      <c r="G26" t="s">
        <v>207</v>
      </c>
      <c r="H26">
        <v>6281</v>
      </c>
      <c r="I26" t="s">
        <v>3487</v>
      </c>
      <c r="M26">
        <v>0.173245480827353</v>
      </c>
      <c r="N26">
        <v>-0.60763383000000004</v>
      </c>
      <c r="O26">
        <v>0</v>
      </c>
      <c r="P26">
        <v>0</v>
      </c>
      <c r="Q26" s="42">
        <v>6</v>
      </c>
      <c r="R26" s="43">
        <v>1.6444999999999999E-7</v>
      </c>
      <c r="S26" s="43">
        <v>1.3231199999999999E-22</v>
      </c>
      <c r="T26" s="42" t="s">
        <v>3488</v>
      </c>
      <c r="U26" s="42" t="s">
        <v>241</v>
      </c>
      <c r="V26" t="s">
        <v>208</v>
      </c>
      <c r="W26" s="13" t="s">
        <v>3489</v>
      </c>
      <c r="X26" s="10">
        <v>4.0543700000000001E-6</v>
      </c>
      <c r="Y26" t="s">
        <v>3460</v>
      </c>
      <c r="Z26">
        <v>2</v>
      </c>
    </row>
    <row r="27" spans="1:26" x14ac:dyDescent="0.35">
      <c r="A27" s="44" t="s">
        <v>3490</v>
      </c>
      <c r="B27" s="44" t="s">
        <v>3491</v>
      </c>
      <c r="C27" s="44">
        <v>1</v>
      </c>
      <c r="D27" s="44">
        <v>152004982</v>
      </c>
      <c r="E27" s="44">
        <v>152020383</v>
      </c>
      <c r="F27" s="44">
        <v>-1</v>
      </c>
      <c r="G27" s="44" t="s">
        <v>207</v>
      </c>
      <c r="H27" s="44">
        <v>6282</v>
      </c>
      <c r="I27" s="44" t="s">
        <v>3491</v>
      </c>
      <c r="J27" s="13"/>
      <c r="K27" s="13"/>
      <c r="L27" s="13"/>
      <c r="M27" s="44">
        <v>5.0106159184723699E-2</v>
      </c>
      <c r="N27" s="44">
        <v>-0.22533030800000001</v>
      </c>
      <c r="O27" s="44">
        <v>0</v>
      </c>
      <c r="P27" s="44">
        <v>0</v>
      </c>
      <c r="Q27" s="45">
        <v>5</v>
      </c>
      <c r="R27" s="50">
        <v>5.0928000000000003E-13</v>
      </c>
      <c r="S27" s="45">
        <v>0</v>
      </c>
      <c r="T27" s="45" t="s">
        <v>217</v>
      </c>
      <c r="U27" s="45" t="s">
        <v>241</v>
      </c>
      <c r="V27" s="44" t="s">
        <v>208</v>
      </c>
      <c r="W27" s="13" t="s">
        <v>678</v>
      </c>
      <c r="X27" s="46">
        <v>4.0543700000000001E-6</v>
      </c>
      <c r="Y27" s="44" t="s">
        <v>3460</v>
      </c>
      <c r="Z27" s="44">
        <v>2</v>
      </c>
    </row>
    <row r="28" spans="1:26" x14ac:dyDescent="0.35">
      <c r="A28" t="s">
        <v>3492</v>
      </c>
      <c r="B28" t="s">
        <v>3493</v>
      </c>
      <c r="C28">
        <v>1</v>
      </c>
      <c r="D28">
        <v>152184558</v>
      </c>
      <c r="E28">
        <v>152196669</v>
      </c>
      <c r="F28">
        <v>-1</v>
      </c>
      <c r="G28" t="s">
        <v>207</v>
      </c>
      <c r="H28">
        <v>388697</v>
      </c>
      <c r="I28" t="s">
        <v>3493</v>
      </c>
      <c r="M28" s="10">
        <v>5.01202544702428E-29</v>
      </c>
      <c r="N28" s="42">
        <v>1.4416381170000001</v>
      </c>
      <c r="O28">
        <v>0</v>
      </c>
      <c r="P28">
        <v>0</v>
      </c>
      <c r="Q28" s="42">
        <v>5</v>
      </c>
      <c r="R28" s="43">
        <v>3.6544800000000003E-8</v>
      </c>
      <c r="S28" s="43">
        <v>3.0366799999999998E-53</v>
      </c>
      <c r="T28" s="42" t="s">
        <v>3494</v>
      </c>
      <c r="U28" s="42" t="s">
        <v>218</v>
      </c>
      <c r="V28" t="s">
        <v>214</v>
      </c>
      <c r="W28" s="13" t="s">
        <v>2</v>
      </c>
      <c r="X28" s="10">
        <v>4.0543700000000001E-6</v>
      </c>
      <c r="Y28" t="s">
        <v>3460</v>
      </c>
      <c r="Z28">
        <v>2</v>
      </c>
    </row>
    <row r="29" spans="1:26" x14ac:dyDescent="0.35">
      <c r="A29" s="44" t="s">
        <v>3495</v>
      </c>
      <c r="B29" s="44" t="s">
        <v>3496</v>
      </c>
      <c r="C29" s="44">
        <v>1</v>
      </c>
      <c r="D29" s="44">
        <v>152274651</v>
      </c>
      <c r="E29" s="44">
        <v>152297679</v>
      </c>
      <c r="F29" s="44">
        <v>-1</v>
      </c>
      <c r="G29" s="44" t="s">
        <v>207</v>
      </c>
      <c r="H29" s="44">
        <v>2312</v>
      </c>
      <c r="I29" s="44" t="s">
        <v>3496</v>
      </c>
      <c r="J29" s="13"/>
      <c r="K29" s="13"/>
      <c r="L29" s="13"/>
      <c r="M29" s="44" t="s">
        <v>2</v>
      </c>
      <c r="N29" s="44">
        <v>-0.226739989</v>
      </c>
      <c r="O29" s="44">
        <v>0</v>
      </c>
      <c r="P29" s="44">
        <v>0</v>
      </c>
      <c r="Q29" s="45">
        <v>1</v>
      </c>
      <c r="R29" s="50">
        <v>1.27702E-5</v>
      </c>
      <c r="S29" s="50">
        <v>7.00019E-37</v>
      </c>
      <c r="T29" s="45" t="s">
        <v>3497</v>
      </c>
      <c r="U29" s="45" t="s">
        <v>241</v>
      </c>
      <c r="V29" s="44" t="s">
        <v>214</v>
      </c>
      <c r="W29" s="13" t="s">
        <v>2</v>
      </c>
      <c r="X29" s="44">
        <v>3.2812800000000001E-4</v>
      </c>
      <c r="Y29" s="44" t="s">
        <v>3460</v>
      </c>
      <c r="Z29" s="44">
        <v>2</v>
      </c>
    </row>
    <row r="30" spans="1:26" x14ac:dyDescent="0.35">
      <c r="A30" s="44" t="s">
        <v>3498</v>
      </c>
      <c r="B30" s="44" t="s">
        <v>3499</v>
      </c>
      <c r="C30" s="44">
        <v>1</v>
      </c>
      <c r="D30" s="44">
        <v>152486978</v>
      </c>
      <c r="E30" s="44">
        <v>152488486</v>
      </c>
      <c r="F30" s="44">
        <v>1</v>
      </c>
      <c r="G30" s="44" t="s">
        <v>207</v>
      </c>
      <c r="H30" s="44">
        <v>54544</v>
      </c>
      <c r="I30" s="44" t="s">
        <v>3499</v>
      </c>
      <c r="J30" s="13"/>
      <c r="K30" s="13"/>
      <c r="L30" s="13"/>
      <c r="M30" s="44">
        <v>3.67304007975833E-3</v>
      </c>
      <c r="N30" s="44">
        <v>7.4748568000000001E-2</v>
      </c>
      <c r="O30" s="44">
        <v>0</v>
      </c>
      <c r="P30" s="44">
        <v>0</v>
      </c>
      <c r="Q30" s="45">
        <v>1</v>
      </c>
      <c r="R30" s="50">
        <v>5.4044E-5</v>
      </c>
      <c r="S30" s="50">
        <v>1.1490399999999999E-7</v>
      </c>
      <c r="T30" s="45" t="s">
        <v>518</v>
      </c>
      <c r="U30" s="45" t="s">
        <v>241</v>
      </c>
      <c r="V30" s="44" t="s">
        <v>214</v>
      </c>
      <c r="W30" s="13" t="s">
        <v>2</v>
      </c>
      <c r="X30" s="44">
        <v>3.2812800000000001E-4</v>
      </c>
      <c r="Y30" s="44" t="s">
        <v>3460</v>
      </c>
      <c r="Z30" s="44">
        <v>2</v>
      </c>
    </row>
    <row r="31" spans="1:26" x14ac:dyDescent="0.35">
      <c r="A31" s="44" t="s">
        <v>3500</v>
      </c>
      <c r="B31" s="44" t="s">
        <v>3501</v>
      </c>
      <c r="C31" s="44">
        <v>1</v>
      </c>
      <c r="D31" s="44">
        <v>153042700</v>
      </c>
      <c r="E31" s="44">
        <v>153113927</v>
      </c>
      <c r="F31" s="44">
        <v>-1</v>
      </c>
      <c r="G31" s="44" t="s">
        <v>207</v>
      </c>
      <c r="H31" s="44">
        <v>6701</v>
      </c>
      <c r="I31" s="44" t="s">
        <v>3501</v>
      </c>
      <c r="J31" s="13"/>
      <c r="K31" s="13"/>
      <c r="L31" s="13"/>
      <c r="M31" s="44">
        <v>0.15744268643288001</v>
      </c>
      <c r="N31" s="44">
        <v>0.27394042800000001</v>
      </c>
      <c r="O31" s="44">
        <v>0</v>
      </c>
      <c r="P31" s="44">
        <v>0</v>
      </c>
      <c r="Q31" s="44">
        <v>0</v>
      </c>
      <c r="R31" s="44" t="s">
        <v>2</v>
      </c>
      <c r="S31" s="44" t="s">
        <v>2</v>
      </c>
      <c r="T31" s="44" t="s">
        <v>2</v>
      </c>
      <c r="U31" s="44" t="s">
        <v>2</v>
      </c>
      <c r="V31" s="44" t="s">
        <v>208</v>
      </c>
      <c r="W31" s="13" t="s">
        <v>223</v>
      </c>
      <c r="X31" s="46">
        <v>4.0543700000000001E-6</v>
      </c>
      <c r="Y31" s="44" t="s">
        <v>3460</v>
      </c>
      <c r="Z31" s="44">
        <v>2</v>
      </c>
    </row>
    <row r="32" spans="1:26" x14ac:dyDescent="0.35">
      <c r="A32" s="44" t="s">
        <v>3502</v>
      </c>
      <c r="B32" s="44" t="s">
        <v>3503</v>
      </c>
      <c r="C32" s="44">
        <v>1</v>
      </c>
      <c r="D32" s="44">
        <v>153084590</v>
      </c>
      <c r="E32" s="44">
        <v>153085991</v>
      </c>
      <c r="F32" s="44">
        <v>-1</v>
      </c>
      <c r="G32" s="44" t="s">
        <v>207</v>
      </c>
      <c r="H32" s="44">
        <v>6705</v>
      </c>
      <c r="I32" s="44" t="s">
        <v>3503</v>
      </c>
      <c r="J32" s="13"/>
      <c r="K32" s="13"/>
      <c r="L32" s="13"/>
      <c r="M32" s="44">
        <v>3.6220314764559801E-3</v>
      </c>
      <c r="N32" s="44">
        <v>-0.186943673</v>
      </c>
      <c r="O32" s="44">
        <v>0</v>
      </c>
      <c r="P32" s="44">
        <v>0</v>
      </c>
      <c r="Q32" s="44">
        <v>0</v>
      </c>
      <c r="R32" s="44" t="s">
        <v>2</v>
      </c>
      <c r="S32" s="44" t="s">
        <v>2</v>
      </c>
      <c r="T32" s="44" t="s">
        <v>2</v>
      </c>
      <c r="U32" s="44" t="s">
        <v>2</v>
      </c>
      <c r="V32" s="44" t="s">
        <v>208</v>
      </c>
      <c r="W32" s="13" t="s">
        <v>223</v>
      </c>
      <c r="X32" s="46">
        <v>4.0543700000000001E-6</v>
      </c>
      <c r="Y32" s="44" t="s">
        <v>3460</v>
      </c>
      <c r="Z32" s="44">
        <v>2</v>
      </c>
    </row>
    <row r="33" spans="1:26" x14ac:dyDescent="0.35">
      <c r="A33" s="44" t="s">
        <v>3504</v>
      </c>
      <c r="B33" s="44" t="s">
        <v>3505</v>
      </c>
      <c r="C33" s="44">
        <v>1</v>
      </c>
      <c r="D33" s="44">
        <v>153232176</v>
      </c>
      <c r="E33" s="44">
        <v>153234598</v>
      </c>
      <c r="F33" s="44">
        <v>1</v>
      </c>
      <c r="G33" s="44" t="s">
        <v>207</v>
      </c>
      <c r="H33" s="44">
        <v>4014</v>
      </c>
      <c r="I33" s="44" t="s">
        <v>3505</v>
      </c>
      <c r="J33" s="13"/>
      <c r="K33" s="13"/>
      <c r="L33" s="13"/>
      <c r="M33" s="44">
        <v>0.17947999934101799</v>
      </c>
      <c r="N33" s="44">
        <v>-0.13989769599999999</v>
      </c>
      <c r="O33" s="44">
        <v>0</v>
      </c>
      <c r="P33" s="44">
        <v>0</v>
      </c>
      <c r="Q33" s="44">
        <v>0</v>
      </c>
      <c r="R33" s="44" t="s">
        <v>2</v>
      </c>
      <c r="S33" s="44" t="s">
        <v>2</v>
      </c>
      <c r="T33" s="44" t="s">
        <v>2</v>
      </c>
      <c r="U33" s="44" t="s">
        <v>2</v>
      </c>
      <c r="V33" s="44" t="s">
        <v>208</v>
      </c>
      <c r="W33" s="13" t="s">
        <v>778</v>
      </c>
      <c r="X33" s="46">
        <v>4.0543700000000001E-6</v>
      </c>
      <c r="Y33" s="44" t="s">
        <v>3460</v>
      </c>
      <c r="Z33" s="44">
        <v>2</v>
      </c>
    </row>
    <row r="34" spans="1:26" x14ac:dyDescent="0.35">
      <c r="A34" s="44" t="s">
        <v>1363</v>
      </c>
      <c r="B34" s="44" t="s">
        <v>1364</v>
      </c>
      <c r="C34" s="44">
        <v>1</v>
      </c>
      <c r="D34" s="44">
        <v>153302596</v>
      </c>
      <c r="E34" s="44">
        <v>153321316</v>
      </c>
      <c r="F34" s="44">
        <v>-1</v>
      </c>
      <c r="G34" s="44" t="s">
        <v>207</v>
      </c>
      <c r="H34" s="44">
        <v>57115</v>
      </c>
      <c r="I34" s="44" t="s">
        <v>1364</v>
      </c>
      <c r="J34" s="13"/>
      <c r="K34" s="13"/>
      <c r="L34" s="13"/>
      <c r="M34" s="46">
        <v>2.6302898461791502E-8</v>
      </c>
      <c r="N34" s="44">
        <v>0.52932999400000003</v>
      </c>
      <c r="O34" s="44">
        <v>0</v>
      </c>
      <c r="P34" s="44">
        <v>0</v>
      </c>
      <c r="Q34" s="44">
        <v>0</v>
      </c>
      <c r="R34" s="44" t="s">
        <v>2</v>
      </c>
      <c r="S34" s="44" t="s">
        <v>2</v>
      </c>
      <c r="T34" s="44" t="s">
        <v>2</v>
      </c>
      <c r="U34" s="44" t="s">
        <v>2</v>
      </c>
      <c r="V34" s="44" t="s">
        <v>208</v>
      </c>
      <c r="W34" s="13" t="s">
        <v>677</v>
      </c>
      <c r="X34" s="46">
        <v>4.0543700000000001E-6</v>
      </c>
      <c r="Y34" s="44" t="s">
        <v>3460</v>
      </c>
      <c r="Z34" s="44">
        <v>2</v>
      </c>
    </row>
    <row r="35" spans="1:26" x14ac:dyDescent="0.35">
      <c r="A35" s="44" t="s">
        <v>1365</v>
      </c>
      <c r="B35" s="44" t="s">
        <v>1366</v>
      </c>
      <c r="C35" s="44">
        <v>1</v>
      </c>
      <c r="D35" s="44">
        <v>153330330</v>
      </c>
      <c r="E35" s="44">
        <v>153333503</v>
      </c>
      <c r="F35" s="44">
        <v>1</v>
      </c>
      <c r="G35" s="44" t="s">
        <v>207</v>
      </c>
      <c r="H35" s="44">
        <v>6280</v>
      </c>
      <c r="I35" s="44" t="s">
        <v>1366</v>
      </c>
      <c r="J35" s="13"/>
      <c r="K35" s="13"/>
      <c r="L35" s="13"/>
      <c r="M35" s="44">
        <v>0.66744011761672695</v>
      </c>
      <c r="N35" s="44">
        <v>0.10100566</v>
      </c>
      <c r="O35" s="44">
        <v>0</v>
      </c>
      <c r="P35" s="44">
        <v>0</v>
      </c>
      <c r="Q35" s="44">
        <v>0</v>
      </c>
      <c r="R35" s="44" t="s">
        <v>2</v>
      </c>
      <c r="S35" s="44" t="s">
        <v>2</v>
      </c>
      <c r="T35" s="44" t="s">
        <v>2</v>
      </c>
      <c r="U35" s="44" t="s">
        <v>2</v>
      </c>
      <c r="V35" s="44" t="s">
        <v>208</v>
      </c>
      <c r="W35" s="13" t="s">
        <v>677</v>
      </c>
      <c r="X35" s="46">
        <v>4.0543700000000001E-6</v>
      </c>
      <c r="Y35" s="44" t="s">
        <v>3460</v>
      </c>
      <c r="Z35" s="44">
        <v>2</v>
      </c>
    </row>
    <row r="36" spans="1:26" x14ac:dyDescent="0.35">
      <c r="A36" s="44" t="s">
        <v>1367</v>
      </c>
      <c r="B36" s="44" t="s">
        <v>1368</v>
      </c>
      <c r="C36" s="44">
        <v>1</v>
      </c>
      <c r="D36" s="44">
        <v>153346184</v>
      </c>
      <c r="E36" s="44">
        <v>153348125</v>
      </c>
      <c r="F36" s="44">
        <v>-1</v>
      </c>
      <c r="G36" s="44" t="s">
        <v>207</v>
      </c>
      <c r="H36" s="44">
        <v>6283</v>
      </c>
      <c r="I36" s="44" t="s">
        <v>1368</v>
      </c>
      <c r="J36" s="13"/>
      <c r="K36" s="13"/>
      <c r="L36" s="13"/>
      <c r="M36" s="44">
        <v>3.3529745846118703E-2</v>
      </c>
      <c r="N36" s="44">
        <v>-4.8060867E-2</v>
      </c>
      <c r="O36" s="44">
        <v>0</v>
      </c>
      <c r="P36" s="44">
        <v>0</v>
      </c>
      <c r="Q36" s="44">
        <v>0</v>
      </c>
      <c r="R36" s="44" t="s">
        <v>2</v>
      </c>
      <c r="S36" s="44" t="s">
        <v>2</v>
      </c>
      <c r="T36" s="44" t="s">
        <v>2</v>
      </c>
      <c r="U36" s="44" t="s">
        <v>2</v>
      </c>
      <c r="V36" s="44" t="s">
        <v>208</v>
      </c>
      <c r="W36" s="13" t="s">
        <v>677</v>
      </c>
      <c r="X36" s="46">
        <v>4.0543700000000001E-6</v>
      </c>
      <c r="Y36" s="44" t="s">
        <v>3460</v>
      </c>
      <c r="Z36" s="44">
        <v>2</v>
      </c>
    </row>
    <row r="37" spans="1:26" x14ac:dyDescent="0.35">
      <c r="A37" s="44" t="s">
        <v>3506</v>
      </c>
      <c r="B37" s="44" t="s">
        <v>3507</v>
      </c>
      <c r="C37" s="44">
        <v>1</v>
      </c>
      <c r="D37" s="44">
        <v>153516089</v>
      </c>
      <c r="E37" s="44">
        <v>153522612</v>
      </c>
      <c r="F37" s="44">
        <v>-1</v>
      </c>
      <c r="G37" s="44" t="s">
        <v>207</v>
      </c>
      <c r="H37" s="44">
        <v>6275</v>
      </c>
      <c r="I37" s="44" t="s">
        <v>3507</v>
      </c>
      <c r="J37" s="13"/>
      <c r="K37" s="13"/>
      <c r="L37" s="13"/>
      <c r="M37" s="44">
        <v>4.6514585374813596E-3</v>
      </c>
      <c r="N37" s="44">
        <v>4.7936199999999998E-2</v>
      </c>
      <c r="O37" s="44">
        <v>0</v>
      </c>
      <c r="P37" s="44">
        <v>0</v>
      </c>
      <c r="Q37" s="44">
        <v>0</v>
      </c>
      <c r="R37" s="44" t="s">
        <v>2</v>
      </c>
      <c r="S37" s="44" t="s">
        <v>2</v>
      </c>
      <c r="T37" s="44" t="s">
        <v>2</v>
      </c>
      <c r="U37" s="44" t="s">
        <v>2</v>
      </c>
      <c r="V37" s="44" t="s">
        <v>208</v>
      </c>
      <c r="W37" s="13" t="s">
        <v>266</v>
      </c>
      <c r="X37" s="44">
        <v>3.2812800000000001E-4</v>
      </c>
      <c r="Y37" s="44" t="s">
        <v>3460</v>
      </c>
      <c r="Z37" s="44">
        <v>2</v>
      </c>
    </row>
    <row r="38" spans="1:26" x14ac:dyDescent="0.35">
      <c r="A38" s="44" t="s">
        <v>3508</v>
      </c>
      <c r="B38" s="44" t="s">
        <v>3509</v>
      </c>
      <c r="C38" s="44">
        <v>1</v>
      </c>
      <c r="D38" s="44">
        <v>153519805</v>
      </c>
      <c r="E38" s="44">
        <v>153521848</v>
      </c>
      <c r="F38" s="44">
        <v>-1</v>
      </c>
      <c r="G38" s="44" t="s">
        <v>207</v>
      </c>
      <c r="H38" s="44">
        <v>6274</v>
      </c>
      <c r="I38" s="44" t="s">
        <v>3509</v>
      </c>
      <c r="J38" s="13"/>
      <c r="K38" s="13"/>
      <c r="L38" s="13"/>
      <c r="M38" s="44">
        <v>9.7835416477978603E-4</v>
      </c>
      <c r="N38" s="44">
        <v>0.50364521699999998</v>
      </c>
      <c r="O38" s="44">
        <v>0</v>
      </c>
      <c r="P38" s="44">
        <v>0</v>
      </c>
      <c r="Q38" s="44">
        <v>0</v>
      </c>
      <c r="R38" s="44" t="s">
        <v>2</v>
      </c>
      <c r="S38" s="44" t="s">
        <v>2</v>
      </c>
      <c r="T38" s="44" t="s">
        <v>2</v>
      </c>
      <c r="U38" s="44" t="s">
        <v>2</v>
      </c>
      <c r="V38" s="44" t="s">
        <v>208</v>
      </c>
      <c r="W38" s="13" t="s">
        <v>266</v>
      </c>
      <c r="X38" s="44">
        <v>3.2812800000000001E-4</v>
      </c>
      <c r="Y38" s="44" t="s">
        <v>3460</v>
      </c>
      <c r="Z38" s="44">
        <v>2</v>
      </c>
    </row>
    <row r="39" spans="1:26" x14ac:dyDescent="0.35">
      <c r="A39" s="44" t="s">
        <v>3510</v>
      </c>
      <c r="B39" s="44" t="s">
        <v>3511</v>
      </c>
      <c r="C39" s="44">
        <v>1</v>
      </c>
      <c r="D39" s="44">
        <v>153533584</v>
      </c>
      <c r="E39" s="44">
        <v>153540366</v>
      </c>
      <c r="F39" s="44">
        <v>-1</v>
      </c>
      <c r="G39" s="44" t="s">
        <v>207</v>
      </c>
      <c r="H39" s="44">
        <v>6273</v>
      </c>
      <c r="I39" s="44" t="s">
        <v>3511</v>
      </c>
      <c r="J39" s="13"/>
      <c r="K39" s="13"/>
      <c r="L39" s="13"/>
      <c r="M39" s="44">
        <v>1.3512242850247601E-4</v>
      </c>
      <c r="N39" s="44">
        <v>5.1427591000000002E-2</v>
      </c>
      <c r="O39" s="44">
        <v>0</v>
      </c>
      <c r="P39" s="44">
        <v>0</v>
      </c>
      <c r="Q39" s="44">
        <v>0</v>
      </c>
      <c r="R39" s="44" t="s">
        <v>2</v>
      </c>
      <c r="S39" s="44" t="s">
        <v>2</v>
      </c>
      <c r="T39" s="44" t="s">
        <v>2</v>
      </c>
      <c r="U39" s="44" t="s">
        <v>2</v>
      </c>
      <c r="V39" s="44" t="s">
        <v>208</v>
      </c>
      <c r="W39" s="13" t="s">
        <v>266</v>
      </c>
      <c r="X39" s="44">
        <v>3.2812800000000001E-4</v>
      </c>
      <c r="Y39" s="44" t="s">
        <v>3460</v>
      </c>
      <c r="Z39" s="44">
        <v>2</v>
      </c>
    </row>
    <row r="40" spans="1:26" x14ac:dyDescent="0.35">
      <c r="A40" s="44" t="s">
        <v>1371</v>
      </c>
      <c r="B40" s="44" t="s">
        <v>1372</v>
      </c>
      <c r="C40" s="44">
        <v>1</v>
      </c>
      <c r="D40" s="44">
        <v>153579362</v>
      </c>
      <c r="E40" s="44">
        <v>153585621</v>
      </c>
      <c r="F40" s="44">
        <v>-1</v>
      </c>
      <c r="G40" s="44" t="s">
        <v>207</v>
      </c>
      <c r="H40" s="44">
        <v>140576</v>
      </c>
      <c r="I40" s="44" t="s">
        <v>1372</v>
      </c>
      <c r="J40" s="13"/>
      <c r="K40" s="13"/>
      <c r="L40" s="13"/>
      <c r="M40" s="44">
        <v>5.6384518235161503E-3</v>
      </c>
      <c r="N40" s="44">
        <v>-0.32765523099999999</v>
      </c>
      <c r="O40" s="44">
        <v>0</v>
      </c>
      <c r="P40" s="44">
        <v>0</v>
      </c>
      <c r="Q40" s="44">
        <v>0</v>
      </c>
      <c r="R40" s="44" t="s">
        <v>2</v>
      </c>
      <c r="S40" s="44" t="s">
        <v>2</v>
      </c>
      <c r="T40" s="44" t="s">
        <v>2</v>
      </c>
      <c r="U40" s="44" t="s">
        <v>2</v>
      </c>
      <c r="V40" s="44" t="s">
        <v>208</v>
      </c>
      <c r="W40" s="13" t="s">
        <v>226</v>
      </c>
      <c r="X40" s="44">
        <v>3.2812800000000001E-4</v>
      </c>
      <c r="Y40" s="44" t="s">
        <v>3460</v>
      </c>
      <c r="Z40" s="44">
        <v>2</v>
      </c>
    </row>
    <row r="41" spans="1:26" x14ac:dyDescent="0.35">
      <c r="A41" s="11" t="s">
        <v>1373</v>
      </c>
      <c r="B41" s="11" t="s">
        <v>1374</v>
      </c>
      <c r="C41" s="11">
        <v>1</v>
      </c>
      <c r="D41" s="11">
        <v>153586731</v>
      </c>
      <c r="E41" s="11">
        <v>153589462</v>
      </c>
      <c r="F41" s="11">
        <v>-1</v>
      </c>
      <c r="G41" s="11" t="s">
        <v>207</v>
      </c>
      <c r="H41" s="11">
        <v>57402</v>
      </c>
      <c r="I41" s="11" t="s">
        <v>1374</v>
      </c>
      <c r="J41" s="2"/>
      <c r="K41" s="2"/>
      <c r="L41" s="2"/>
      <c r="M41" s="11">
        <v>5.7046953623033601E-2</v>
      </c>
      <c r="N41" s="11">
        <v>0.20033313</v>
      </c>
      <c r="O41" s="11">
        <v>0</v>
      </c>
      <c r="P41" s="11">
        <v>0</v>
      </c>
      <c r="Q41" s="11">
        <v>0</v>
      </c>
      <c r="R41" s="11" t="s">
        <v>2</v>
      </c>
      <c r="S41" s="11" t="s">
        <v>2</v>
      </c>
      <c r="T41" s="11" t="s">
        <v>2</v>
      </c>
      <c r="U41" s="11" t="s">
        <v>2</v>
      </c>
      <c r="V41" s="11" t="s">
        <v>208</v>
      </c>
      <c r="W41" s="2" t="s">
        <v>226</v>
      </c>
      <c r="X41" s="11">
        <v>3.2812800000000001E-4</v>
      </c>
      <c r="Y41" s="11" t="s">
        <v>3460</v>
      </c>
      <c r="Z41" s="11">
        <v>2</v>
      </c>
    </row>
    <row r="42" spans="1:26" x14ac:dyDescent="0.35">
      <c r="A42" s="44" t="s">
        <v>3512</v>
      </c>
      <c r="B42" s="44" t="s">
        <v>3513</v>
      </c>
      <c r="C42" s="44">
        <v>2</v>
      </c>
      <c r="D42" s="44">
        <v>21224301</v>
      </c>
      <c r="E42" s="44">
        <v>21266945</v>
      </c>
      <c r="F42" s="44">
        <v>-1</v>
      </c>
      <c r="G42" s="44" t="s">
        <v>207</v>
      </c>
      <c r="H42" s="44">
        <v>338</v>
      </c>
      <c r="I42" s="44" t="s">
        <v>3513</v>
      </c>
      <c r="J42" s="13"/>
      <c r="K42" s="13"/>
      <c r="L42" s="13"/>
      <c r="M42" s="46">
        <v>5.4908516343699498E-16</v>
      </c>
      <c r="N42" s="44">
        <v>-0.34689194000000001</v>
      </c>
      <c r="O42" s="44">
        <v>0</v>
      </c>
      <c r="P42" s="44">
        <v>0</v>
      </c>
      <c r="Q42" s="44">
        <v>0</v>
      </c>
      <c r="R42" s="44" t="s">
        <v>2</v>
      </c>
      <c r="S42" s="44" t="s">
        <v>2</v>
      </c>
      <c r="T42" s="44" t="s">
        <v>2</v>
      </c>
      <c r="U42" s="44" t="s">
        <v>2</v>
      </c>
      <c r="V42" s="44" t="s">
        <v>208</v>
      </c>
      <c r="W42" s="13" t="s">
        <v>266</v>
      </c>
      <c r="X42" s="46">
        <v>5.2780699999999999E-6</v>
      </c>
      <c r="Y42" s="44" t="s">
        <v>3514</v>
      </c>
      <c r="Z42" s="44">
        <v>3</v>
      </c>
    </row>
    <row r="43" spans="1:26" x14ac:dyDescent="0.35">
      <c r="A43" s="44" t="s">
        <v>3515</v>
      </c>
      <c r="B43" s="44" t="s">
        <v>3516</v>
      </c>
      <c r="C43" s="44">
        <v>2</v>
      </c>
      <c r="D43" s="44">
        <v>23608088</v>
      </c>
      <c r="E43" s="44">
        <v>23931481</v>
      </c>
      <c r="F43" s="44">
        <v>1</v>
      </c>
      <c r="G43" s="44" t="s">
        <v>207</v>
      </c>
      <c r="H43" s="44">
        <v>114818</v>
      </c>
      <c r="I43" s="44" t="s">
        <v>3516</v>
      </c>
      <c r="J43" s="13"/>
      <c r="K43" s="13"/>
      <c r="L43" s="13"/>
      <c r="M43" s="44" t="s">
        <v>2</v>
      </c>
      <c r="N43" s="44">
        <v>-0.39983198800000003</v>
      </c>
      <c r="O43" s="44">
        <v>8</v>
      </c>
      <c r="P43" s="45">
        <v>7.7329999999999997</v>
      </c>
      <c r="Q43" s="44">
        <v>0</v>
      </c>
      <c r="R43" s="44" t="s">
        <v>2</v>
      </c>
      <c r="S43" s="44" t="s">
        <v>2</v>
      </c>
      <c r="T43" s="44" t="s">
        <v>2</v>
      </c>
      <c r="U43" s="44" t="s">
        <v>2</v>
      </c>
      <c r="V43" s="44" t="s">
        <v>208</v>
      </c>
      <c r="W43" s="13" t="s">
        <v>324</v>
      </c>
      <c r="X43" s="46">
        <v>5.2780699999999999E-6</v>
      </c>
      <c r="Y43" s="44" t="s">
        <v>3514</v>
      </c>
      <c r="Z43" s="44">
        <v>3</v>
      </c>
    </row>
    <row r="44" spans="1:26" x14ac:dyDescent="0.35">
      <c r="A44" s="44" t="s">
        <v>3517</v>
      </c>
      <c r="B44" s="44" t="s">
        <v>3518</v>
      </c>
      <c r="C44" s="44">
        <v>2</v>
      </c>
      <c r="D44" s="44">
        <v>24150155</v>
      </c>
      <c r="E44" s="44">
        <v>24227779</v>
      </c>
      <c r="F44" s="44">
        <v>1</v>
      </c>
      <c r="G44" s="44" t="s">
        <v>207</v>
      </c>
      <c r="H44" s="44">
        <v>165324</v>
      </c>
      <c r="I44" s="44" t="s">
        <v>3518</v>
      </c>
      <c r="J44" s="13"/>
      <c r="K44" s="13"/>
      <c r="L44" s="13"/>
      <c r="M44" s="44">
        <v>5.8870349477509599E-4</v>
      </c>
      <c r="N44" s="45">
        <v>1.808350275</v>
      </c>
      <c r="O44" s="44">
        <v>0</v>
      </c>
      <c r="P44" s="44">
        <v>0</v>
      </c>
      <c r="Q44" s="45">
        <v>7</v>
      </c>
      <c r="R44" s="50">
        <v>4.9177000000000002E-15</v>
      </c>
      <c r="S44" s="45">
        <v>0</v>
      </c>
      <c r="T44" s="45" t="s">
        <v>3519</v>
      </c>
      <c r="U44" s="45" t="s">
        <v>218</v>
      </c>
      <c r="V44" s="44" t="s">
        <v>214</v>
      </c>
      <c r="W44" s="13" t="s">
        <v>2</v>
      </c>
      <c r="X44" s="46">
        <v>5.2780699999999999E-6</v>
      </c>
      <c r="Y44" s="44" t="s">
        <v>3514</v>
      </c>
      <c r="Z44" s="44">
        <v>3</v>
      </c>
    </row>
    <row r="45" spans="1:26" x14ac:dyDescent="0.35">
      <c r="A45" s="44" t="s">
        <v>3520</v>
      </c>
      <c r="B45" s="44" t="s">
        <v>3521</v>
      </c>
      <c r="C45" s="44">
        <v>2</v>
      </c>
      <c r="D45" s="44">
        <v>24299396</v>
      </c>
      <c r="E45" s="44">
        <v>24392509</v>
      </c>
      <c r="F45" s="44">
        <v>1</v>
      </c>
      <c r="G45" s="44" t="s">
        <v>207</v>
      </c>
      <c r="H45" s="44">
        <v>375190</v>
      </c>
      <c r="I45" s="44" t="s">
        <v>3521</v>
      </c>
      <c r="J45" s="13"/>
      <c r="K45" s="13"/>
      <c r="L45" s="13"/>
      <c r="M45" s="44" t="s">
        <v>2</v>
      </c>
      <c r="N45" s="44" t="s">
        <v>2</v>
      </c>
      <c r="O45" s="44">
        <v>0</v>
      </c>
      <c r="P45" s="44">
        <v>0</v>
      </c>
      <c r="Q45" s="45">
        <v>5</v>
      </c>
      <c r="R45" s="50">
        <v>1.7287000000000001E-6</v>
      </c>
      <c r="S45" s="50">
        <v>3.3564199999999999E-14</v>
      </c>
      <c r="T45" s="45" t="s">
        <v>1814</v>
      </c>
      <c r="U45" s="45" t="s">
        <v>241</v>
      </c>
      <c r="V45" s="44" t="s">
        <v>214</v>
      </c>
      <c r="W45" s="13" t="s">
        <v>2</v>
      </c>
      <c r="X45" s="46">
        <v>5.9991899999999997E-5</v>
      </c>
      <c r="Y45" s="44" t="s">
        <v>3514</v>
      </c>
      <c r="Z45" s="44">
        <v>3</v>
      </c>
    </row>
    <row r="46" spans="1:26" x14ac:dyDescent="0.35">
      <c r="A46" s="11" t="s">
        <v>3522</v>
      </c>
      <c r="B46" s="11" t="s">
        <v>3523</v>
      </c>
      <c r="C46" s="11">
        <v>2</v>
      </c>
      <c r="D46" s="11">
        <v>24300303</v>
      </c>
      <c r="E46" s="11">
        <v>24308731</v>
      </c>
      <c r="F46" s="11">
        <v>-1</v>
      </c>
      <c r="G46" s="11" t="s">
        <v>207</v>
      </c>
      <c r="H46" s="11">
        <v>9540</v>
      </c>
      <c r="I46" s="11" t="s">
        <v>3523</v>
      </c>
      <c r="J46" s="2"/>
      <c r="K46" s="2"/>
      <c r="L46" s="2"/>
      <c r="M46" s="47">
        <v>3.7580421810692999E-7</v>
      </c>
      <c r="N46" s="11">
        <v>0.78551285500000001</v>
      </c>
      <c r="O46" s="11">
        <v>0</v>
      </c>
      <c r="P46" s="11">
        <v>0</v>
      </c>
      <c r="Q46" s="48">
        <v>6</v>
      </c>
      <c r="R46" s="49">
        <v>1.0169E-15</v>
      </c>
      <c r="S46" s="48">
        <v>0</v>
      </c>
      <c r="T46" s="48" t="s">
        <v>217</v>
      </c>
      <c r="U46" s="48" t="s">
        <v>218</v>
      </c>
      <c r="V46" s="11" t="s">
        <v>214</v>
      </c>
      <c r="W46" s="2" t="s">
        <v>2</v>
      </c>
      <c r="X46" s="47">
        <v>5.2780699999999999E-6</v>
      </c>
      <c r="Y46" s="11" t="s">
        <v>3514</v>
      </c>
      <c r="Z46" s="11">
        <v>3</v>
      </c>
    </row>
    <row r="47" spans="1:26" x14ac:dyDescent="0.35">
      <c r="A47" t="s">
        <v>3524</v>
      </c>
      <c r="B47" t="s">
        <v>3525</v>
      </c>
      <c r="C47">
        <v>2</v>
      </c>
      <c r="D47">
        <v>42989642</v>
      </c>
      <c r="E47">
        <v>42991401</v>
      </c>
      <c r="F47">
        <v>-1</v>
      </c>
      <c r="G47" t="s">
        <v>207</v>
      </c>
      <c r="H47">
        <v>165140</v>
      </c>
      <c r="I47" t="s">
        <v>3525</v>
      </c>
      <c r="M47" s="10">
        <v>4.7688132117972498E-7</v>
      </c>
      <c r="N47">
        <v>0.33914475599999999</v>
      </c>
      <c r="O47">
        <v>0</v>
      </c>
      <c r="P47">
        <v>0</v>
      </c>
      <c r="Q47" s="42">
        <v>11</v>
      </c>
      <c r="R47" s="43">
        <v>8.5915999999999998E-18</v>
      </c>
      <c r="S47" s="42">
        <v>0</v>
      </c>
      <c r="T47" s="42" t="s">
        <v>3526</v>
      </c>
      <c r="U47" s="42" t="s">
        <v>241</v>
      </c>
      <c r="V47" t="s">
        <v>214</v>
      </c>
      <c r="W47" s="13" t="s">
        <v>2</v>
      </c>
      <c r="X47" s="10">
        <v>5.3277099999999997E-6</v>
      </c>
      <c r="Y47" t="s">
        <v>3527</v>
      </c>
      <c r="Z47">
        <v>4</v>
      </c>
    </row>
    <row r="48" spans="1:26" x14ac:dyDescent="0.35">
      <c r="A48" s="44" t="s">
        <v>3528</v>
      </c>
      <c r="B48" s="44" t="s">
        <v>3529</v>
      </c>
      <c r="C48" s="44">
        <v>2</v>
      </c>
      <c r="D48" s="44">
        <v>42994229</v>
      </c>
      <c r="E48" s="44">
        <v>43019733</v>
      </c>
      <c r="F48" s="44">
        <v>-1</v>
      </c>
      <c r="G48" s="44" t="s">
        <v>207</v>
      </c>
      <c r="H48" s="44">
        <v>23498</v>
      </c>
      <c r="I48" s="44" t="s">
        <v>3529</v>
      </c>
      <c r="J48" s="13"/>
      <c r="K48" s="13"/>
      <c r="L48" s="13"/>
      <c r="M48" s="46">
        <v>7.8009165696214804E-6</v>
      </c>
      <c r="N48" s="44" t="s">
        <v>2</v>
      </c>
      <c r="O48" s="44">
        <v>0</v>
      </c>
      <c r="P48" s="44">
        <v>0</v>
      </c>
      <c r="Q48" s="45">
        <v>11</v>
      </c>
      <c r="R48" s="50">
        <v>9.8572700000000002E-8</v>
      </c>
      <c r="S48" s="50">
        <v>3.2305600000000002E-22</v>
      </c>
      <c r="T48" s="45" t="s">
        <v>3530</v>
      </c>
      <c r="U48" s="45" t="s">
        <v>218</v>
      </c>
      <c r="V48" s="44" t="s">
        <v>214</v>
      </c>
      <c r="W48" s="13" t="s">
        <v>2</v>
      </c>
      <c r="X48" s="46">
        <v>5.3277099999999997E-6</v>
      </c>
      <c r="Y48" s="44" t="s">
        <v>3527</v>
      </c>
      <c r="Z48" s="44">
        <v>4</v>
      </c>
    </row>
    <row r="49" spans="1:26" x14ac:dyDescent="0.35">
      <c r="A49" t="s">
        <v>3531</v>
      </c>
      <c r="B49" t="s">
        <v>3532</v>
      </c>
      <c r="C49">
        <v>2</v>
      </c>
      <c r="D49">
        <v>43393800</v>
      </c>
      <c r="E49">
        <v>43823185</v>
      </c>
      <c r="F49">
        <v>-1</v>
      </c>
      <c r="G49" t="s">
        <v>207</v>
      </c>
      <c r="H49">
        <v>63892</v>
      </c>
      <c r="I49" t="s">
        <v>3532</v>
      </c>
      <c r="M49" s="10">
        <v>1.24008146143984E-28</v>
      </c>
      <c r="N49">
        <v>-0.37990035799999999</v>
      </c>
      <c r="O49">
        <v>0</v>
      </c>
      <c r="P49">
        <v>0</v>
      </c>
      <c r="Q49">
        <v>0</v>
      </c>
      <c r="R49" t="s">
        <v>2</v>
      </c>
      <c r="S49" t="s">
        <v>2</v>
      </c>
      <c r="T49" t="s">
        <v>2</v>
      </c>
      <c r="U49" t="s">
        <v>2</v>
      </c>
      <c r="V49" t="s">
        <v>208</v>
      </c>
      <c r="W49" s="13" t="s">
        <v>3533</v>
      </c>
      <c r="X49" s="10">
        <v>5.3277099999999997E-6</v>
      </c>
      <c r="Y49" t="s">
        <v>3527</v>
      </c>
      <c r="Z49">
        <v>4</v>
      </c>
    </row>
    <row r="50" spans="1:26" x14ac:dyDescent="0.35">
      <c r="A50" s="44" t="s">
        <v>3534</v>
      </c>
      <c r="B50" s="44" t="s">
        <v>3535</v>
      </c>
      <c r="C50" s="44">
        <v>2</v>
      </c>
      <c r="D50" s="44">
        <v>43449541</v>
      </c>
      <c r="E50" s="44">
        <v>43453748</v>
      </c>
      <c r="F50" s="44">
        <v>-1</v>
      </c>
      <c r="G50" s="44" t="s">
        <v>207</v>
      </c>
      <c r="H50" s="44">
        <v>678</v>
      </c>
      <c r="I50" s="44" t="s">
        <v>3535</v>
      </c>
      <c r="J50" s="13"/>
      <c r="K50" s="13"/>
      <c r="L50" s="13"/>
      <c r="M50" s="44">
        <v>0.45643376226326698</v>
      </c>
      <c r="N50" s="44">
        <v>-0.44054007299999998</v>
      </c>
      <c r="O50" s="44">
        <v>0</v>
      </c>
      <c r="P50" s="44">
        <v>0</v>
      </c>
      <c r="Q50" s="44">
        <v>0</v>
      </c>
      <c r="R50" s="44" t="s">
        <v>2</v>
      </c>
      <c r="S50" s="44" t="s">
        <v>2</v>
      </c>
      <c r="T50" s="44" t="s">
        <v>2</v>
      </c>
      <c r="U50" s="44" t="s">
        <v>2</v>
      </c>
      <c r="V50" s="44" t="s">
        <v>208</v>
      </c>
      <c r="W50" s="13" t="s">
        <v>3536</v>
      </c>
      <c r="X50" s="46">
        <v>5.3277099999999997E-6</v>
      </c>
      <c r="Y50" s="44" t="s">
        <v>3527</v>
      </c>
      <c r="Z50" s="44">
        <v>4</v>
      </c>
    </row>
    <row r="51" spans="1:26" x14ac:dyDescent="0.35">
      <c r="A51" s="44" t="s">
        <v>3537</v>
      </c>
      <c r="B51" s="44" t="s">
        <v>3538</v>
      </c>
      <c r="C51" s="44">
        <v>2</v>
      </c>
      <c r="D51" s="44">
        <v>43864412</v>
      </c>
      <c r="E51" s="44">
        <v>43995126</v>
      </c>
      <c r="F51" s="44">
        <v>1</v>
      </c>
      <c r="G51" s="44" t="s">
        <v>207</v>
      </c>
      <c r="H51" s="44">
        <v>130271</v>
      </c>
      <c r="I51" s="44" t="s">
        <v>3538</v>
      </c>
      <c r="J51" s="13"/>
      <c r="K51" s="13"/>
      <c r="L51" s="13"/>
      <c r="M51" s="46">
        <v>1.7887409860456801E-26</v>
      </c>
      <c r="N51" s="44">
        <v>0.46007084599999998</v>
      </c>
      <c r="O51" s="44">
        <v>0</v>
      </c>
      <c r="P51" s="44">
        <v>0</v>
      </c>
      <c r="Q51" s="44">
        <v>0</v>
      </c>
      <c r="R51" s="44" t="s">
        <v>2</v>
      </c>
      <c r="S51" s="44" t="s">
        <v>2</v>
      </c>
      <c r="T51" s="44" t="s">
        <v>2</v>
      </c>
      <c r="U51" s="44" t="s">
        <v>2</v>
      </c>
      <c r="V51" s="44" t="s">
        <v>208</v>
      </c>
      <c r="W51" s="13" t="s">
        <v>706</v>
      </c>
      <c r="X51" s="46">
        <v>5.3277099999999997E-6</v>
      </c>
      <c r="Y51" s="44" t="s">
        <v>3527</v>
      </c>
      <c r="Z51" s="44">
        <v>4</v>
      </c>
    </row>
    <row r="52" spans="1:26" x14ac:dyDescent="0.35">
      <c r="A52" s="44" t="s">
        <v>3539</v>
      </c>
      <c r="B52" s="44" t="s">
        <v>3540</v>
      </c>
      <c r="C52" s="44">
        <v>2</v>
      </c>
      <c r="D52" s="44">
        <v>44001178</v>
      </c>
      <c r="E52" s="44">
        <v>44037149</v>
      </c>
      <c r="F52" s="44">
        <v>1</v>
      </c>
      <c r="G52" s="44" t="s">
        <v>207</v>
      </c>
      <c r="H52" s="44">
        <v>51626</v>
      </c>
      <c r="I52" s="44" t="s">
        <v>3540</v>
      </c>
      <c r="J52" s="13"/>
      <c r="K52" s="13"/>
      <c r="L52" s="13"/>
      <c r="M52" s="46">
        <v>8.3796894407995294E-5</v>
      </c>
      <c r="N52" s="45">
        <v>1.0481010209999999</v>
      </c>
      <c r="O52" s="44">
        <v>0</v>
      </c>
      <c r="P52" s="44">
        <v>0</v>
      </c>
      <c r="Q52" s="44">
        <v>0</v>
      </c>
      <c r="R52" s="44" t="s">
        <v>2</v>
      </c>
      <c r="S52" s="44" t="s">
        <v>2</v>
      </c>
      <c r="T52" s="44" t="s">
        <v>2</v>
      </c>
      <c r="U52" s="44" t="s">
        <v>2</v>
      </c>
      <c r="V52" s="44" t="s">
        <v>208</v>
      </c>
      <c r="W52" s="13" t="s">
        <v>209</v>
      </c>
      <c r="X52" s="46">
        <v>5.3277099999999997E-6</v>
      </c>
      <c r="Y52" s="44" t="s">
        <v>3527</v>
      </c>
      <c r="Z52" s="44">
        <v>4</v>
      </c>
    </row>
    <row r="53" spans="1:26" x14ac:dyDescent="0.35">
      <c r="A53" s="44" t="s">
        <v>3541</v>
      </c>
      <c r="B53" s="44" t="s">
        <v>3542</v>
      </c>
      <c r="C53" s="44">
        <v>2</v>
      </c>
      <c r="D53" s="44">
        <v>44039611</v>
      </c>
      <c r="E53" s="44">
        <v>44066004</v>
      </c>
      <c r="F53" s="44">
        <v>-1</v>
      </c>
      <c r="G53" s="44" t="s">
        <v>207</v>
      </c>
      <c r="H53" s="44">
        <v>64240</v>
      </c>
      <c r="I53" s="45" t="s">
        <v>3542</v>
      </c>
      <c r="J53" s="23" t="s">
        <v>3680</v>
      </c>
      <c r="K53" s="23" t="s">
        <v>3682</v>
      </c>
      <c r="L53" s="13"/>
      <c r="M53" s="46">
        <v>1.8979708386130399E-15</v>
      </c>
      <c r="N53" s="45">
        <v>1.020983846</v>
      </c>
      <c r="O53" s="44">
        <v>0</v>
      </c>
      <c r="P53" s="44">
        <v>0</v>
      </c>
      <c r="Q53" s="44">
        <v>0</v>
      </c>
      <c r="R53" s="44" t="s">
        <v>2</v>
      </c>
      <c r="S53" s="44" t="s">
        <v>2</v>
      </c>
      <c r="T53" s="44" t="s">
        <v>2</v>
      </c>
      <c r="U53" s="44" t="s">
        <v>2</v>
      </c>
      <c r="V53" s="44" t="s">
        <v>208</v>
      </c>
      <c r="W53" s="13" t="s">
        <v>266</v>
      </c>
      <c r="X53" s="46">
        <v>5.3277099999999997E-6</v>
      </c>
      <c r="Y53" s="44" t="s">
        <v>3527</v>
      </c>
      <c r="Z53" s="44">
        <v>4</v>
      </c>
    </row>
    <row r="54" spans="1:26" x14ac:dyDescent="0.35">
      <c r="A54" s="11" t="s">
        <v>3543</v>
      </c>
      <c r="B54" s="11" t="s">
        <v>3544</v>
      </c>
      <c r="C54" s="11">
        <v>2</v>
      </c>
      <c r="D54" s="11">
        <v>44066103</v>
      </c>
      <c r="E54" s="11">
        <v>44105605</v>
      </c>
      <c r="F54" s="11">
        <v>1</v>
      </c>
      <c r="G54" s="11" t="s">
        <v>207</v>
      </c>
      <c r="H54" s="11">
        <v>64241</v>
      </c>
      <c r="I54" s="48" t="s">
        <v>3544</v>
      </c>
      <c r="J54" s="23" t="s">
        <v>3681</v>
      </c>
      <c r="K54" s="23" t="s">
        <v>3683</v>
      </c>
      <c r="L54" s="2"/>
      <c r="M54" s="47">
        <v>3.7452725999363098E-16</v>
      </c>
      <c r="N54" s="11">
        <v>-5.0037408999999998E-2</v>
      </c>
      <c r="O54" s="11">
        <v>0</v>
      </c>
      <c r="P54" s="11">
        <v>0</v>
      </c>
      <c r="Q54" s="11">
        <v>0</v>
      </c>
      <c r="R54" s="11" t="s">
        <v>2</v>
      </c>
      <c r="S54" s="11" t="s">
        <v>2</v>
      </c>
      <c r="T54" s="11" t="s">
        <v>2</v>
      </c>
      <c r="U54" s="11" t="s">
        <v>2</v>
      </c>
      <c r="V54" s="11" t="s">
        <v>208</v>
      </c>
      <c r="W54" s="2" t="s">
        <v>266</v>
      </c>
      <c r="X54" s="47">
        <v>5.3277099999999997E-6</v>
      </c>
      <c r="Y54" s="11" t="s">
        <v>3527</v>
      </c>
      <c r="Z54" s="11">
        <v>4</v>
      </c>
    </row>
    <row r="55" spans="1:26" x14ac:dyDescent="0.35">
      <c r="A55" s="58" t="s">
        <v>3189</v>
      </c>
      <c r="B55" s="58" t="s">
        <v>3190</v>
      </c>
      <c r="C55" s="58">
        <v>3</v>
      </c>
      <c r="D55" s="58">
        <v>33839844</v>
      </c>
      <c r="E55" s="58">
        <v>33911194</v>
      </c>
      <c r="F55" s="58">
        <v>1</v>
      </c>
      <c r="G55" s="58" t="s">
        <v>207</v>
      </c>
      <c r="H55" s="58">
        <v>10015</v>
      </c>
      <c r="I55" s="58" t="s">
        <v>3190</v>
      </c>
      <c r="J55" s="16" t="s">
        <v>3640</v>
      </c>
      <c r="K55" s="16"/>
      <c r="L55" s="16"/>
      <c r="M55" s="58">
        <v>0.75195892187616797</v>
      </c>
      <c r="N55" s="58">
        <v>-1.337775632</v>
      </c>
      <c r="O55" s="58">
        <v>0</v>
      </c>
      <c r="P55" s="58">
        <v>0</v>
      </c>
      <c r="Q55" s="58">
        <v>0</v>
      </c>
      <c r="R55" s="58" t="s">
        <v>2</v>
      </c>
      <c r="S55" s="58" t="s">
        <v>2</v>
      </c>
      <c r="T55" s="58" t="s">
        <v>2</v>
      </c>
      <c r="U55" s="58" t="s">
        <v>2</v>
      </c>
      <c r="V55" s="58" t="s">
        <v>208</v>
      </c>
      <c r="W55" s="16" t="s">
        <v>557</v>
      </c>
      <c r="X55" s="59">
        <v>2.46625E-7</v>
      </c>
      <c r="Y55" s="58" t="s">
        <v>3545</v>
      </c>
      <c r="Z55" s="58">
        <v>5</v>
      </c>
    </row>
    <row r="56" spans="1:26" x14ac:dyDescent="0.35">
      <c r="A56" s="44" t="s">
        <v>3193</v>
      </c>
      <c r="B56" s="44" t="s">
        <v>3194</v>
      </c>
      <c r="C56" s="44">
        <v>3</v>
      </c>
      <c r="D56" s="44">
        <v>35680437</v>
      </c>
      <c r="E56" s="44">
        <v>35835988</v>
      </c>
      <c r="F56" s="44">
        <v>1</v>
      </c>
      <c r="G56" s="44" t="s">
        <v>207</v>
      </c>
      <c r="H56" s="44">
        <v>10777</v>
      </c>
      <c r="I56" s="44" t="s">
        <v>3194</v>
      </c>
      <c r="J56" s="13" t="s">
        <v>3641</v>
      </c>
      <c r="K56" s="13"/>
      <c r="L56" s="13"/>
      <c r="M56" s="44">
        <v>3.6769307480310101E-3</v>
      </c>
      <c r="N56" s="44">
        <v>-0.59581329800000005</v>
      </c>
      <c r="O56" s="44">
        <v>0</v>
      </c>
      <c r="P56" s="44">
        <v>0</v>
      </c>
      <c r="Q56" s="44">
        <v>0</v>
      </c>
      <c r="R56" s="44" t="s">
        <v>2</v>
      </c>
      <c r="S56" s="44" t="s">
        <v>2</v>
      </c>
      <c r="T56" s="44" t="s">
        <v>2</v>
      </c>
      <c r="U56" s="44" t="s">
        <v>2</v>
      </c>
      <c r="V56" s="44" t="s">
        <v>208</v>
      </c>
      <c r="W56" s="13" t="s">
        <v>252</v>
      </c>
      <c r="X56" s="50">
        <v>4.1486700000000003E-8</v>
      </c>
      <c r="Y56" s="44" t="s">
        <v>3546</v>
      </c>
      <c r="Z56" s="44">
        <v>5</v>
      </c>
    </row>
    <row r="57" spans="1:26" x14ac:dyDescent="0.35">
      <c r="A57" s="44" t="s">
        <v>3196</v>
      </c>
      <c r="B57" s="44" t="s">
        <v>3197</v>
      </c>
      <c r="C57" s="44">
        <v>3</v>
      </c>
      <c r="D57" s="44">
        <v>36421836</v>
      </c>
      <c r="E57" s="44">
        <v>36589499</v>
      </c>
      <c r="F57" s="44">
        <v>1</v>
      </c>
      <c r="G57" s="44" t="s">
        <v>207</v>
      </c>
      <c r="H57" s="44">
        <v>6769</v>
      </c>
      <c r="I57" s="45" t="s">
        <v>3197</v>
      </c>
      <c r="J57" s="23" t="s">
        <v>3642</v>
      </c>
      <c r="K57" s="23" t="s">
        <v>3643</v>
      </c>
      <c r="L57" s="13"/>
      <c r="M57" s="44">
        <v>1.07102692074456E-2</v>
      </c>
      <c r="N57" s="44">
        <v>6.0282382000000002E-2</v>
      </c>
      <c r="O57" s="44">
        <v>0</v>
      </c>
      <c r="P57" s="44">
        <v>0</v>
      </c>
      <c r="Q57" s="44">
        <v>0</v>
      </c>
      <c r="R57" s="44" t="s">
        <v>2</v>
      </c>
      <c r="S57" s="44" t="s">
        <v>2</v>
      </c>
      <c r="T57" s="44" t="s">
        <v>2</v>
      </c>
      <c r="U57" s="44" t="s">
        <v>2</v>
      </c>
      <c r="V57" s="44" t="s">
        <v>208</v>
      </c>
      <c r="W57" s="13" t="s">
        <v>680</v>
      </c>
      <c r="X57" s="50">
        <v>4.1486700000000003E-8</v>
      </c>
      <c r="Y57" s="44" t="s">
        <v>3546</v>
      </c>
      <c r="Z57" s="44">
        <v>5</v>
      </c>
    </row>
    <row r="58" spans="1:26" x14ac:dyDescent="0.35">
      <c r="A58" s="11" t="s">
        <v>3199</v>
      </c>
      <c r="B58" s="11" t="s">
        <v>3200</v>
      </c>
      <c r="C58" s="11">
        <v>3</v>
      </c>
      <c r="D58" s="11">
        <v>36753913</v>
      </c>
      <c r="E58" s="11">
        <v>36781352</v>
      </c>
      <c r="F58" s="11">
        <v>-1</v>
      </c>
      <c r="G58" s="11" t="s">
        <v>207</v>
      </c>
      <c r="H58" s="11">
        <v>85443</v>
      </c>
      <c r="I58" s="11" t="s">
        <v>3200</v>
      </c>
      <c r="J58" s="2" t="s">
        <v>3644</v>
      </c>
      <c r="K58" s="2"/>
      <c r="L58" s="2"/>
      <c r="M58" s="11">
        <v>0.43931581762716698</v>
      </c>
      <c r="N58" s="48">
        <v>1.5184144550000001</v>
      </c>
      <c r="O58" s="11">
        <v>0</v>
      </c>
      <c r="P58" s="11">
        <v>0</v>
      </c>
      <c r="Q58" s="11">
        <v>0</v>
      </c>
      <c r="R58" s="11" t="s">
        <v>2</v>
      </c>
      <c r="S58" s="11" t="s">
        <v>2</v>
      </c>
      <c r="T58" s="11" t="s">
        <v>2</v>
      </c>
      <c r="U58" s="11" t="s">
        <v>2</v>
      </c>
      <c r="V58" s="11" t="s">
        <v>208</v>
      </c>
      <c r="W58" s="2" t="s">
        <v>679</v>
      </c>
      <c r="X58" s="49">
        <v>4.1486700000000003E-8</v>
      </c>
      <c r="Y58" s="11" t="s">
        <v>3546</v>
      </c>
      <c r="Z58" s="11">
        <v>5</v>
      </c>
    </row>
    <row r="59" spans="1:26" x14ac:dyDescent="0.35">
      <c r="A59" s="44" t="s">
        <v>3547</v>
      </c>
      <c r="B59" s="44" t="s">
        <v>3548</v>
      </c>
      <c r="C59" s="44">
        <v>6</v>
      </c>
      <c r="D59" s="44">
        <v>138483058</v>
      </c>
      <c r="E59" s="44">
        <v>138665800</v>
      </c>
      <c r="F59" s="44">
        <v>1</v>
      </c>
      <c r="G59" s="44" t="s">
        <v>207</v>
      </c>
      <c r="H59" s="44">
        <v>57221</v>
      </c>
      <c r="I59" s="44" t="s">
        <v>3548</v>
      </c>
      <c r="J59" s="13"/>
      <c r="K59" s="13"/>
      <c r="L59" s="13"/>
      <c r="M59" s="45">
        <v>0.98742288863517003</v>
      </c>
      <c r="N59" s="44">
        <v>-1.56878232</v>
      </c>
      <c r="O59" s="44">
        <v>0</v>
      </c>
      <c r="P59" s="44">
        <v>0</v>
      </c>
      <c r="Q59" s="44">
        <v>0</v>
      </c>
      <c r="R59" s="44" t="s">
        <v>2</v>
      </c>
      <c r="S59" s="44" t="s">
        <v>2</v>
      </c>
      <c r="T59" s="44" t="s">
        <v>2</v>
      </c>
      <c r="U59" s="44" t="s">
        <v>2</v>
      </c>
      <c r="V59" s="44" t="s">
        <v>208</v>
      </c>
      <c r="W59" s="13" t="s">
        <v>209</v>
      </c>
      <c r="X59" s="46">
        <v>5.7998400000000002E-6</v>
      </c>
      <c r="Y59" s="44" t="s">
        <v>3549</v>
      </c>
      <c r="Z59" s="44">
        <v>6</v>
      </c>
    </row>
    <row r="60" spans="1:26" x14ac:dyDescent="0.35">
      <c r="A60" s="44" t="s">
        <v>3550</v>
      </c>
      <c r="B60" s="44" t="s">
        <v>3551</v>
      </c>
      <c r="C60" s="44">
        <v>6</v>
      </c>
      <c r="D60" s="44">
        <v>138724668</v>
      </c>
      <c r="E60" s="44">
        <v>138743334</v>
      </c>
      <c r="F60" s="44">
        <v>1</v>
      </c>
      <c r="G60" s="44" t="s">
        <v>207</v>
      </c>
      <c r="H60" s="44">
        <v>23593</v>
      </c>
      <c r="I60" s="44" t="s">
        <v>3551</v>
      </c>
      <c r="J60" s="13"/>
      <c r="K60" s="13"/>
      <c r="L60" s="13"/>
      <c r="M60" s="44">
        <v>9.4740578493128296E-4</v>
      </c>
      <c r="N60" s="44">
        <v>0.26551778999999998</v>
      </c>
      <c r="O60" s="44">
        <v>0</v>
      </c>
      <c r="P60" s="44">
        <v>0</v>
      </c>
      <c r="Q60" s="44">
        <v>0</v>
      </c>
      <c r="R60" s="44" t="s">
        <v>2</v>
      </c>
      <c r="S60" s="44" t="s">
        <v>2</v>
      </c>
      <c r="T60" s="44" t="s">
        <v>2</v>
      </c>
      <c r="U60" s="44" t="s">
        <v>2</v>
      </c>
      <c r="V60" s="44" t="s">
        <v>208</v>
      </c>
      <c r="W60" s="13" t="s">
        <v>209</v>
      </c>
      <c r="X60" s="46">
        <v>5.7998400000000002E-6</v>
      </c>
      <c r="Y60" s="44" t="s">
        <v>3549</v>
      </c>
      <c r="Z60" s="44">
        <v>6</v>
      </c>
    </row>
    <row r="61" spans="1:26" x14ac:dyDescent="0.35">
      <c r="A61" s="44" t="s">
        <v>3552</v>
      </c>
      <c r="B61" s="44" t="s">
        <v>3553</v>
      </c>
      <c r="C61" s="44">
        <v>6</v>
      </c>
      <c r="D61" s="44">
        <v>139094657</v>
      </c>
      <c r="E61" s="44">
        <v>139114456</v>
      </c>
      <c r="F61" s="44">
        <v>1</v>
      </c>
      <c r="G61" s="44" t="s">
        <v>207</v>
      </c>
      <c r="H61" s="44">
        <v>25901</v>
      </c>
      <c r="I61" s="44" t="s">
        <v>3553</v>
      </c>
      <c r="J61" s="13"/>
      <c r="K61" s="13"/>
      <c r="L61" s="13"/>
      <c r="M61" s="46">
        <v>1.49777690050185E-5</v>
      </c>
      <c r="N61" s="44">
        <v>-0.12694032199999999</v>
      </c>
      <c r="O61" s="44">
        <v>0</v>
      </c>
      <c r="P61" s="44">
        <v>0</v>
      </c>
      <c r="Q61" s="44">
        <v>0</v>
      </c>
      <c r="R61" s="44" t="s">
        <v>2</v>
      </c>
      <c r="S61" s="44" t="s">
        <v>2</v>
      </c>
      <c r="T61" s="44" t="s">
        <v>2</v>
      </c>
      <c r="U61" s="44" t="s">
        <v>2</v>
      </c>
      <c r="V61" s="44" t="s">
        <v>208</v>
      </c>
      <c r="W61" s="13" t="s">
        <v>324</v>
      </c>
      <c r="X61" s="46">
        <v>5.7998400000000002E-6</v>
      </c>
      <c r="Y61" s="44" t="s">
        <v>3549</v>
      </c>
      <c r="Z61" s="44">
        <v>6</v>
      </c>
    </row>
    <row r="62" spans="1:26" x14ac:dyDescent="0.35">
      <c r="A62" s="44" t="s">
        <v>3554</v>
      </c>
      <c r="B62" s="44" t="s">
        <v>3555</v>
      </c>
      <c r="C62" s="44">
        <v>6</v>
      </c>
      <c r="D62" s="44">
        <v>139117063</v>
      </c>
      <c r="E62" s="44">
        <v>139225207</v>
      </c>
      <c r="F62" s="44">
        <v>1</v>
      </c>
      <c r="G62" s="44" t="s">
        <v>207</v>
      </c>
      <c r="H62" s="44">
        <v>345930</v>
      </c>
      <c r="I62" s="44" t="s">
        <v>3555</v>
      </c>
      <c r="J62" s="13"/>
      <c r="K62" s="13"/>
      <c r="L62" s="13"/>
      <c r="M62" s="46">
        <v>7.3427731229191105E-32</v>
      </c>
      <c r="N62" s="44">
        <v>-0.42634692600000001</v>
      </c>
      <c r="O62" s="44">
        <v>0</v>
      </c>
      <c r="P62" s="44">
        <v>0</v>
      </c>
      <c r="Q62" s="44">
        <v>0</v>
      </c>
      <c r="R62" s="44" t="s">
        <v>2</v>
      </c>
      <c r="S62" s="44" t="s">
        <v>2</v>
      </c>
      <c r="T62" s="44" t="s">
        <v>2</v>
      </c>
      <c r="U62" s="44" t="s">
        <v>2</v>
      </c>
      <c r="V62" s="44" t="s">
        <v>208</v>
      </c>
      <c r="W62" s="13" t="s">
        <v>764</v>
      </c>
      <c r="X62" s="46">
        <v>5.7998400000000002E-6</v>
      </c>
      <c r="Y62" s="44" t="s">
        <v>3549</v>
      </c>
      <c r="Z62" s="44">
        <v>6</v>
      </c>
    </row>
    <row r="63" spans="1:26" x14ac:dyDescent="0.35">
      <c r="A63" s="44" t="s">
        <v>3556</v>
      </c>
      <c r="B63" s="44" t="s">
        <v>3557</v>
      </c>
      <c r="C63" s="44">
        <v>6</v>
      </c>
      <c r="D63" s="44">
        <v>139224630</v>
      </c>
      <c r="E63" s="44">
        <v>139309398</v>
      </c>
      <c r="F63" s="44">
        <v>-1</v>
      </c>
      <c r="G63" s="44" t="s">
        <v>207</v>
      </c>
      <c r="H63" s="44">
        <v>85021</v>
      </c>
      <c r="I63" s="44" t="s">
        <v>3557</v>
      </c>
      <c r="J63" s="13"/>
      <c r="K63" s="13"/>
      <c r="L63" s="13"/>
      <c r="M63" s="45">
        <v>0.99936361006521202</v>
      </c>
      <c r="N63" s="44" t="s">
        <v>2</v>
      </c>
      <c r="O63" s="44">
        <v>0</v>
      </c>
      <c r="P63" s="44">
        <v>0</v>
      </c>
      <c r="Q63" s="44">
        <v>0</v>
      </c>
      <c r="R63" s="44" t="s">
        <v>2</v>
      </c>
      <c r="S63" s="44" t="s">
        <v>2</v>
      </c>
      <c r="T63" s="44" t="s">
        <v>2</v>
      </c>
      <c r="U63" s="44" t="s">
        <v>2</v>
      </c>
      <c r="V63" s="44" t="s">
        <v>208</v>
      </c>
      <c r="W63" s="13" t="s">
        <v>690</v>
      </c>
      <c r="X63" s="46">
        <v>5.7998400000000002E-6</v>
      </c>
      <c r="Y63" s="44" t="s">
        <v>3549</v>
      </c>
      <c r="Z63" s="44">
        <v>6</v>
      </c>
    </row>
    <row r="64" spans="1:26" x14ac:dyDescent="0.35">
      <c r="A64" s="44" t="s">
        <v>3558</v>
      </c>
      <c r="B64" s="44" t="s">
        <v>3559</v>
      </c>
      <c r="C64" s="44">
        <v>6</v>
      </c>
      <c r="D64" s="44">
        <v>139349819</v>
      </c>
      <c r="E64" s="44">
        <v>139364439</v>
      </c>
      <c r="F64" s="44">
        <v>1</v>
      </c>
      <c r="G64" s="44" t="s">
        <v>207</v>
      </c>
      <c r="H64" s="44">
        <v>58527</v>
      </c>
      <c r="I64" s="44" t="s">
        <v>3559</v>
      </c>
      <c r="J64" s="13" t="s">
        <v>3635</v>
      </c>
      <c r="K64" s="13" t="s">
        <v>3636</v>
      </c>
      <c r="L64" s="13" t="s">
        <v>2377</v>
      </c>
      <c r="M64" s="44">
        <v>0.267692921991043</v>
      </c>
      <c r="N64" s="44">
        <v>-0.230264418</v>
      </c>
      <c r="O64" s="44">
        <v>6</v>
      </c>
      <c r="P64" s="45">
        <v>9.2479999999999993</v>
      </c>
      <c r="Q64" s="45">
        <v>8</v>
      </c>
      <c r="R64" s="50">
        <v>1.5982999999999999E-17</v>
      </c>
      <c r="S64" s="45">
        <v>0</v>
      </c>
      <c r="T64" s="45" t="s">
        <v>3560</v>
      </c>
      <c r="U64" s="45" t="s">
        <v>241</v>
      </c>
      <c r="V64" s="44" t="s">
        <v>214</v>
      </c>
      <c r="W64" s="13" t="s">
        <v>2</v>
      </c>
      <c r="X64" s="46">
        <v>5.7998400000000002E-6</v>
      </c>
      <c r="Y64" s="44" t="s">
        <v>3549</v>
      </c>
      <c r="Z64" s="44">
        <v>6</v>
      </c>
    </row>
    <row r="65" spans="1:26" x14ac:dyDescent="0.35">
      <c r="A65" s="44" t="s">
        <v>3561</v>
      </c>
      <c r="B65" s="44" t="s">
        <v>3562</v>
      </c>
      <c r="C65" s="44">
        <v>6</v>
      </c>
      <c r="D65" s="44">
        <v>139456249</v>
      </c>
      <c r="E65" s="44">
        <v>139501939</v>
      </c>
      <c r="F65" s="44">
        <v>1</v>
      </c>
      <c r="G65" s="44" t="s">
        <v>207</v>
      </c>
      <c r="H65" s="44">
        <v>51696</v>
      </c>
      <c r="I65" s="44" t="s">
        <v>3562</v>
      </c>
      <c r="J65" s="13"/>
      <c r="K65" s="13"/>
      <c r="L65" s="13"/>
      <c r="M65" s="44">
        <v>0.347342389373824</v>
      </c>
      <c r="N65" s="44">
        <v>0.63211142099999995</v>
      </c>
      <c r="O65" s="44">
        <v>0</v>
      </c>
      <c r="P65" s="44">
        <v>0</v>
      </c>
      <c r="Q65" s="44">
        <v>0</v>
      </c>
      <c r="R65" s="44" t="s">
        <v>2</v>
      </c>
      <c r="S65" s="44" t="s">
        <v>2</v>
      </c>
      <c r="T65" s="44" t="s">
        <v>2</v>
      </c>
      <c r="U65" s="44" t="s">
        <v>2</v>
      </c>
      <c r="V65" s="44" t="s">
        <v>208</v>
      </c>
      <c r="W65" s="13" t="s">
        <v>3563</v>
      </c>
      <c r="X65" s="46">
        <v>5.7998400000000002E-6</v>
      </c>
      <c r="Y65" s="44" t="s">
        <v>3549</v>
      </c>
      <c r="Z65" s="44">
        <v>6</v>
      </c>
    </row>
    <row r="66" spans="1:26" x14ac:dyDescent="0.35">
      <c r="A66" s="44" t="s">
        <v>3564</v>
      </c>
      <c r="B66" s="44" t="s">
        <v>3565</v>
      </c>
      <c r="C66" s="44">
        <v>6</v>
      </c>
      <c r="D66" s="44">
        <v>139561198</v>
      </c>
      <c r="E66" s="44">
        <v>139613276</v>
      </c>
      <c r="F66" s="44">
        <v>-1</v>
      </c>
      <c r="G66" s="44" t="s">
        <v>207</v>
      </c>
      <c r="H66" s="44">
        <v>167838</v>
      </c>
      <c r="I66" s="44" t="s">
        <v>3565</v>
      </c>
      <c r="J66" s="13"/>
      <c r="K66" s="13"/>
      <c r="L66" s="13"/>
      <c r="M66" s="46">
        <v>1.6457781415985399E-16</v>
      </c>
      <c r="N66" s="45">
        <v>1.185355881</v>
      </c>
      <c r="O66" s="44">
        <v>0</v>
      </c>
      <c r="P66" s="44">
        <v>0</v>
      </c>
      <c r="Q66" s="44">
        <v>0</v>
      </c>
      <c r="R66" s="44" t="s">
        <v>2</v>
      </c>
      <c r="S66" s="44" t="s">
        <v>2</v>
      </c>
      <c r="T66" s="44" t="s">
        <v>2</v>
      </c>
      <c r="U66" s="44" t="s">
        <v>2</v>
      </c>
      <c r="V66" s="44" t="s">
        <v>208</v>
      </c>
      <c r="W66" s="13" t="s">
        <v>3566</v>
      </c>
      <c r="X66" s="46">
        <v>5.7998400000000002E-6</v>
      </c>
      <c r="Y66" s="44" t="s">
        <v>3549</v>
      </c>
      <c r="Z66" s="44">
        <v>6</v>
      </c>
    </row>
    <row r="67" spans="1:26" x14ac:dyDescent="0.35">
      <c r="A67" s="11" t="s">
        <v>3567</v>
      </c>
      <c r="B67" s="11" t="s">
        <v>3568</v>
      </c>
      <c r="C67" s="11">
        <v>6</v>
      </c>
      <c r="D67" s="11">
        <v>139693393</v>
      </c>
      <c r="E67" s="11">
        <v>139695757</v>
      </c>
      <c r="F67" s="11">
        <v>-1</v>
      </c>
      <c r="G67" s="11" t="s">
        <v>207</v>
      </c>
      <c r="H67" s="11">
        <v>10370</v>
      </c>
      <c r="I67" s="11" t="s">
        <v>3568</v>
      </c>
      <c r="J67" s="2"/>
      <c r="K67" s="2"/>
      <c r="L67" s="2"/>
      <c r="M67" s="11">
        <v>0.70686172394472901</v>
      </c>
      <c r="N67" s="11">
        <v>0.61368549400000005</v>
      </c>
      <c r="O67" s="11">
        <v>0</v>
      </c>
      <c r="P67" s="11">
        <v>0</v>
      </c>
      <c r="Q67" s="11">
        <v>0</v>
      </c>
      <c r="R67" s="11" t="s">
        <v>2</v>
      </c>
      <c r="S67" s="11" t="s">
        <v>2</v>
      </c>
      <c r="T67" s="11" t="s">
        <v>2</v>
      </c>
      <c r="U67" s="11" t="s">
        <v>2</v>
      </c>
      <c r="V67" s="11" t="s">
        <v>208</v>
      </c>
      <c r="W67" s="2" t="s">
        <v>380</v>
      </c>
      <c r="X67" s="47">
        <v>5.7998400000000002E-6</v>
      </c>
      <c r="Y67" s="11" t="s">
        <v>3549</v>
      </c>
      <c r="Z67" s="11">
        <v>6</v>
      </c>
    </row>
    <row r="68" spans="1:26" x14ac:dyDescent="0.35">
      <c r="A68" t="s">
        <v>3569</v>
      </c>
      <c r="B68" t="s">
        <v>3570</v>
      </c>
      <c r="C68">
        <v>20</v>
      </c>
      <c r="D68">
        <v>37230577</v>
      </c>
      <c r="E68">
        <v>37279678</v>
      </c>
      <c r="F68">
        <v>1</v>
      </c>
      <c r="G68" t="s">
        <v>207</v>
      </c>
      <c r="H68">
        <v>343578</v>
      </c>
      <c r="I68" t="s">
        <v>3570</v>
      </c>
      <c r="M68" t="s">
        <v>2</v>
      </c>
      <c r="N68" t="s">
        <v>2</v>
      </c>
      <c r="O68">
        <v>0</v>
      </c>
      <c r="P68">
        <v>0</v>
      </c>
      <c r="Q68" s="42">
        <v>3</v>
      </c>
      <c r="R68" s="42">
        <v>2.3198000000000001E-4</v>
      </c>
      <c r="S68" s="43">
        <v>7.3086000000000001E-87</v>
      </c>
      <c r="T68" s="42" t="s">
        <v>518</v>
      </c>
      <c r="U68" s="42" t="s">
        <v>218</v>
      </c>
      <c r="V68" t="s">
        <v>214</v>
      </c>
      <c r="W68" s="13" t="s">
        <v>2</v>
      </c>
      <c r="X68">
        <v>1.3613500000000001E-4</v>
      </c>
      <c r="Y68" t="s">
        <v>3571</v>
      </c>
      <c r="Z68">
        <v>7</v>
      </c>
    </row>
    <row r="69" spans="1:26" x14ac:dyDescent="0.35">
      <c r="A69" s="44" t="s">
        <v>3572</v>
      </c>
      <c r="B69" s="44" t="s">
        <v>3573</v>
      </c>
      <c r="C69" s="44">
        <v>20</v>
      </c>
      <c r="D69" s="44">
        <v>37554955</v>
      </c>
      <c r="E69" s="44">
        <v>37581703</v>
      </c>
      <c r="F69" s="44">
        <v>1</v>
      </c>
      <c r="G69" s="44" t="s">
        <v>207</v>
      </c>
      <c r="H69" s="44">
        <v>81610</v>
      </c>
      <c r="I69" s="44" t="s">
        <v>3573</v>
      </c>
      <c r="J69" s="13"/>
      <c r="K69" s="13"/>
      <c r="L69" s="13"/>
      <c r="M69" s="46">
        <v>2.5767958164332099E-5</v>
      </c>
      <c r="N69" s="44">
        <v>0.37321740399999997</v>
      </c>
      <c r="O69" s="44">
        <v>0</v>
      </c>
      <c r="P69" s="44">
        <v>0</v>
      </c>
      <c r="Q69" s="45">
        <v>21</v>
      </c>
      <c r="R69" s="50">
        <v>1.7038600000000001E-6</v>
      </c>
      <c r="S69" s="50">
        <v>4.13735E-5</v>
      </c>
      <c r="T69" s="45" t="s">
        <v>3574</v>
      </c>
      <c r="U69" s="45" t="s">
        <v>241</v>
      </c>
      <c r="V69" s="44" t="s">
        <v>214</v>
      </c>
      <c r="W69" s="13" t="s">
        <v>2</v>
      </c>
      <c r="X69" s="46">
        <v>9.0655199999999996E-6</v>
      </c>
      <c r="Y69" s="44" t="s">
        <v>3571</v>
      </c>
      <c r="Z69" s="44">
        <v>7</v>
      </c>
    </row>
    <row r="70" spans="1:26" x14ac:dyDescent="0.35">
      <c r="A70" s="44" t="s">
        <v>3575</v>
      </c>
      <c r="B70" s="44" t="s">
        <v>3576</v>
      </c>
      <c r="C70" s="44">
        <v>20</v>
      </c>
      <c r="D70" s="44">
        <v>37590942</v>
      </c>
      <c r="E70" s="44">
        <v>37668366</v>
      </c>
      <c r="F70" s="44">
        <v>1</v>
      </c>
      <c r="G70" s="44" t="s">
        <v>207</v>
      </c>
      <c r="H70" s="44">
        <v>60625</v>
      </c>
      <c r="I70" s="44" t="s">
        <v>3576</v>
      </c>
      <c r="J70" s="13"/>
      <c r="K70" s="13"/>
      <c r="L70" s="13"/>
      <c r="M70" s="46">
        <v>9.6927379091627495E-11</v>
      </c>
      <c r="N70" s="44">
        <v>-0.62942129400000002</v>
      </c>
      <c r="O70" s="44">
        <v>0</v>
      </c>
      <c r="P70" s="44">
        <v>0</v>
      </c>
      <c r="Q70" s="45">
        <v>80</v>
      </c>
      <c r="R70" s="50">
        <v>5.4441999999999999E-14</v>
      </c>
      <c r="S70" s="45">
        <v>0</v>
      </c>
      <c r="T70" s="45" t="s">
        <v>217</v>
      </c>
      <c r="U70" s="45" t="s">
        <v>218</v>
      </c>
      <c r="V70" s="44" t="s">
        <v>214</v>
      </c>
      <c r="W70" s="13" t="s">
        <v>2</v>
      </c>
      <c r="X70" s="46">
        <v>6.1860800000000002E-6</v>
      </c>
      <c r="Y70" s="44" t="s">
        <v>3571</v>
      </c>
      <c r="Z70" s="44">
        <v>7</v>
      </c>
    </row>
    <row r="71" spans="1:26" x14ac:dyDescent="0.35">
      <c r="A71" s="44" t="s">
        <v>3577</v>
      </c>
      <c r="B71" s="44" t="s">
        <v>3578</v>
      </c>
      <c r="C71" s="44">
        <v>20</v>
      </c>
      <c r="D71" s="44">
        <v>39314488</v>
      </c>
      <c r="E71" s="44">
        <v>39317880</v>
      </c>
      <c r="F71" s="44">
        <v>-1</v>
      </c>
      <c r="G71" s="44" t="s">
        <v>207</v>
      </c>
      <c r="H71" s="44">
        <v>9935</v>
      </c>
      <c r="I71" s="44" t="s">
        <v>3578</v>
      </c>
      <c r="J71" s="13"/>
      <c r="K71" s="13"/>
      <c r="L71" s="13"/>
      <c r="M71" s="44" t="s">
        <v>2</v>
      </c>
      <c r="N71" s="44">
        <v>-1.1671005219999999</v>
      </c>
      <c r="O71" s="44">
        <v>0</v>
      </c>
      <c r="P71" s="44">
        <v>0</v>
      </c>
      <c r="Q71" s="44">
        <v>0</v>
      </c>
      <c r="R71" s="44" t="s">
        <v>2</v>
      </c>
      <c r="S71" s="44" t="s">
        <v>2</v>
      </c>
      <c r="T71" s="44" t="s">
        <v>2</v>
      </c>
      <c r="U71" s="44" t="s">
        <v>2</v>
      </c>
      <c r="V71" s="44" t="s">
        <v>208</v>
      </c>
      <c r="W71" s="13" t="s">
        <v>3579</v>
      </c>
      <c r="X71" s="46">
        <v>6.1860800000000002E-6</v>
      </c>
      <c r="Y71" s="44" t="s">
        <v>3571</v>
      </c>
      <c r="Z71" s="44">
        <v>7</v>
      </c>
    </row>
    <row r="72" spans="1:26" x14ac:dyDescent="0.35">
      <c r="A72" s="11" t="s">
        <v>3580</v>
      </c>
      <c r="B72" s="11" t="s">
        <v>3581</v>
      </c>
      <c r="C72" s="11">
        <v>20</v>
      </c>
      <c r="D72" s="11">
        <v>39657458</v>
      </c>
      <c r="E72" s="11">
        <v>39753127</v>
      </c>
      <c r="F72" s="11">
        <v>1</v>
      </c>
      <c r="G72" s="11" t="s">
        <v>207</v>
      </c>
      <c r="H72" s="11">
        <v>7150</v>
      </c>
      <c r="I72" s="11" t="s">
        <v>3581</v>
      </c>
      <c r="J72" s="2"/>
      <c r="K72" s="2"/>
      <c r="L72" s="2"/>
      <c r="M72" s="48">
        <v>0.99999939996231901</v>
      </c>
      <c r="N72" s="11">
        <v>-1.244368761</v>
      </c>
      <c r="O72" s="11">
        <v>0</v>
      </c>
      <c r="P72" s="11">
        <v>0</v>
      </c>
      <c r="Q72" s="11">
        <v>0</v>
      </c>
      <c r="R72" s="11" t="s">
        <v>2</v>
      </c>
      <c r="S72" s="11" t="s">
        <v>2</v>
      </c>
      <c r="T72" s="11" t="s">
        <v>2</v>
      </c>
      <c r="U72" s="11" t="s">
        <v>2</v>
      </c>
      <c r="V72" s="11" t="s">
        <v>208</v>
      </c>
      <c r="W72" s="2" t="s">
        <v>739</v>
      </c>
      <c r="X72" s="47">
        <v>3.7776900000000001E-5</v>
      </c>
      <c r="Y72" s="11" t="s">
        <v>3571</v>
      </c>
      <c r="Z72" s="11">
        <v>7</v>
      </c>
    </row>
    <row r="73" spans="1:26" x14ac:dyDescent="0.35">
      <c r="T73"/>
      <c r="W73"/>
    </row>
    <row r="74" spans="1:26" x14ac:dyDescent="0.35">
      <c r="T74"/>
      <c r="W74"/>
    </row>
    <row r="75" spans="1:26" x14ac:dyDescent="0.35">
      <c r="T75"/>
      <c r="W75"/>
    </row>
    <row r="76" spans="1:26" x14ac:dyDescent="0.35">
      <c r="T76"/>
      <c r="W76"/>
    </row>
    <row r="77" spans="1:26" x14ac:dyDescent="0.35">
      <c r="T77"/>
      <c r="W77"/>
    </row>
    <row r="78" spans="1:26" x14ac:dyDescent="0.35">
      <c r="T78"/>
      <c r="W78"/>
    </row>
    <row r="79" spans="1:26" x14ac:dyDescent="0.35">
      <c r="T79"/>
      <c r="W79"/>
    </row>
    <row r="80" spans="1:26" x14ac:dyDescent="0.35">
      <c r="T80"/>
      <c r="W80"/>
    </row>
    <row r="81" spans="20:23" x14ac:dyDescent="0.35">
      <c r="T81"/>
      <c r="W81"/>
    </row>
    <row r="82" spans="20:23" x14ac:dyDescent="0.35">
      <c r="T82"/>
      <c r="W82"/>
    </row>
    <row r="83" spans="20:23" x14ac:dyDescent="0.35">
      <c r="T83"/>
      <c r="W83"/>
    </row>
    <row r="84" spans="20:23" x14ac:dyDescent="0.35">
      <c r="T84"/>
      <c r="W84"/>
    </row>
    <row r="85" spans="20:23" x14ac:dyDescent="0.35">
      <c r="T85"/>
      <c r="W85"/>
    </row>
    <row r="86" spans="20:23" x14ac:dyDescent="0.35">
      <c r="T86"/>
      <c r="W86"/>
    </row>
    <row r="87" spans="20:23" x14ac:dyDescent="0.35">
      <c r="T87"/>
      <c r="W87"/>
    </row>
    <row r="88" spans="20:23" x14ac:dyDescent="0.35">
      <c r="T88"/>
      <c r="W88"/>
    </row>
    <row r="89" spans="20:23" x14ac:dyDescent="0.35">
      <c r="T89"/>
      <c r="W89"/>
    </row>
    <row r="90" spans="20:23" x14ac:dyDescent="0.35">
      <c r="T90"/>
      <c r="W90"/>
    </row>
    <row r="91" spans="20:23" x14ac:dyDescent="0.35">
      <c r="T91"/>
      <c r="W91"/>
    </row>
    <row r="92" spans="20:23" x14ac:dyDescent="0.35">
      <c r="T92"/>
      <c r="W92"/>
    </row>
    <row r="93" spans="20:23" x14ac:dyDescent="0.35">
      <c r="T93"/>
      <c r="W93"/>
    </row>
    <row r="94" spans="20:23" x14ac:dyDescent="0.35">
      <c r="T94"/>
      <c r="W94"/>
    </row>
    <row r="95" spans="20:23" x14ac:dyDescent="0.35">
      <c r="T95"/>
      <c r="W95"/>
    </row>
    <row r="96" spans="20:23" x14ac:dyDescent="0.35">
      <c r="T96"/>
      <c r="W96"/>
    </row>
    <row r="97" spans="20:23" x14ac:dyDescent="0.35">
      <c r="T97"/>
      <c r="W97"/>
    </row>
    <row r="98" spans="20:23" x14ac:dyDescent="0.35">
      <c r="T98"/>
      <c r="W98"/>
    </row>
    <row r="99" spans="20:23" x14ac:dyDescent="0.35">
      <c r="T99"/>
      <c r="W99"/>
    </row>
    <row r="100" spans="20:23" x14ac:dyDescent="0.35">
      <c r="T100"/>
      <c r="W100"/>
    </row>
    <row r="101" spans="20:23" x14ac:dyDescent="0.35">
      <c r="T101"/>
      <c r="W101"/>
    </row>
    <row r="102" spans="20:23" x14ac:dyDescent="0.35">
      <c r="T102"/>
      <c r="W102"/>
    </row>
    <row r="103" spans="20:23" x14ac:dyDescent="0.35">
      <c r="T103"/>
      <c r="W103"/>
    </row>
    <row r="104" spans="20:23" x14ac:dyDescent="0.35">
      <c r="T104"/>
      <c r="W104"/>
    </row>
    <row r="105" spans="20:23" x14ac:dyDescent="0.35">
      <c r="T105"/>
      <c r="W105"/>
    </row>
    <row r="106" spans="20:23" x14ac:dyDescent="0.35">
      <c r="T106"/>
      <c r="W106"/>
    </row>
    <row r="107" spans="20:23" x14ac:dyDescent="0.35">
      <c r="T107"/>
      <c r="W107"/>
    </row>
    <row r="108" spans="20:23" x14ac:dyDescent="0.35">
      <c r="T108"/>
      <c r="W108"/>
    </row>
    <row r="109" spans="20:23" x14ac:dyDescent="0.35">
      <c r="T109"/>
      <c r="W109"/>
    </row>
    <row r="110" spans="20:23" x14ac:dyDescent="0.35">
      <c r="T110"/>
      <c r="W110"/>
    </row>
    <row r="111" spans="20:23" x14ac:dyDescent="0.35">
      <c r="T111"/>
      <c r="W111"/>
    </row>
    <row r="112" spans="20:23" x14ac:dyDescent="0.35">
      <c r="T112"/>
      <c r="W112"/>
    </row>
    <row r="113" spans="20:23" x14ac:dyDescent="0.35">
      <c r="T113"/>
      <c r="W113"/>
    </row>
    <row r="114" spans="20:23" x14ac:dyDescent="0.35">
      <c r="T114"/>
      <c r="W114"/>
    </row>
    <row r="115" spans="20:23" x14ac:dyDescent="0.35">
      <c r="T115"/>
      <c r="W115"/>
    </row>
    <row r="116" spans="20:23" x14ac:dyDescent="0.35">
      <c r="T116"/>
      <c r="W116"/>
    </row>
    <row r="117" spans="20:23" x14ac:dyDescent="0.35">
      <c r="T117"/>
      <c r="W117"/>
    </row>
    <row r="118" spans="20:23" x14ac:dyDescent="0.35">
      <c r="T118"/>
      <c r="W118"/>
    </row>
    <row r="119" spans="20:23" x14ac:dyDescent="0.35">
      <c r="T119"/>
      <c r="W119"/>
    </row>
    <row r="120" spans="20:23" x14ac:dyDescent="0.35">
      <c r="T120"/>
      <c r="W120"/>
    </row>
    <row r="121" spans="20:23" x14ac:dyDescent="0.35">
      <c r="T121"/>
      <c r="W121"/>
    </row>
    <row r="122" spans="20:23" x14ac:dyDescent="0.35">
      <c r="T122"/>
      <c r="W122"/>
    </row>
    <row r="123" spans="20:23" x14ac:dyDescent="0.35">
      <c r="T123"/>
      <c r="W123"/>
    </row>
  </sheetData>
  <autoFilter ref="A2:Z2">
    <sortState ref="A3:Z72">
      <sortCondition ref="Z2"/>
    </sortState>
  </autoFilter>
  <conditionalFormatting sqref="W1:W2 W73:W1048576 T1:T2 T73:T1048576 Y3:Y72 V3:V72">
    <cfRule type="containsText" dxfId="11" priority="13" operator="containsText" text="Bladder">
      <formula>NOT(ISERROR(SEARCH("Bladder",T1)))</formula>
    </cfRule>
    <cfRule type="containsText" dxfId="10" priority="14" operator="containsText" text="Kidney">
      <formula>NOT(ISERROR(SEARCH("Kidney",T1)))</formula>
    </cfRule>
    <cfRule type="containsText" dxfId="9" priority="15" operator="containsText" text="Liver">
      <formula>NOT(ISERROR(SEARCH("Liver",T1)))</formula>
    </cfRule>
  </conditionalFormatting>
  <conditionalFormatting sqref="L2">
    <cfRule type="containsText" dxfId="8" priority="7" operator="containsText" text="Bladder">
      <formula>NOT(ISERROR(SEARCH("Bladder",L2)))</formula>
    </cfRule>
    <cfRule type="containsText" dxfId="7" priority="8" operator="containsText" text="Kidney">
      <formula>NOT(ISERROR(SEARCH("Kidney",L2)))</formula>
    </cfRule>
    <cfRule type="containsText" dxfId="6" priority="9" operator="containsText" text="Liver">
      <formula>NOT(ISERROR(SEARCH("Liver",L2)))</formula>
    </cfRule>
  </conditionalFormatting>
  <conditionalFormatting sqref="W3:W72">
    <cfRule type="containsText" dxfId="5" priority="4" operator="containsText" text="Bladder">
      <formula>NOT(ISERROR(SEARCH("Bladder",W3)))</formula>
    </cfRule>
    <cfRule type="containsText" dxfId="4" priority="5" operator="containsText" text="Kidney">
      <formula>NOT(ISERROR(SEARCH("Kidney",W3)))</formula>
    </cfRule>
    <cfRule type="containsText" dxfId="3" priority="6" operator="containsText" text="Liver">
      <formula>NOT(ISERROR(SEARCH("Liver",W3)))</formula>
    </cfRule>
  </conditionalFormatting>
  <conditionalFormatting sqref="L64">
    <cfRule type="containsText" dxfId="2" priority="1" operator="containsText" text="Bladder">
      <formula>NOT(ISERROR(SEARCH("Bladder",L64)))</formula>
    </cfRule>
    <cfRule type="containsText" dxfId="1" priority="2" operator="containsText" text="Kidney">
      <formula>NOT(ISERROR(SEARCH("Kidney",L64)))</formula>
    </cfRule>
    <cfRule type="containsText" dxfId="0" priority="3" operator="containsText" text="Liver">
      <formula>NOT(ISERROR(SEARCH("Liver",L64)))</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72"/>
  <sheetViews>
    <sheetView zoomScale="50" zoomScaleNormal="50" workbookViewId="0">
      <selection activeCell="A2" sqref="A2"/>
    </sheetView>
  </sheetViews>
  <sheetFormatPr baseColWidth="10" defaultColWidth="11.08984375" defaultRowHeight="14.5" x14ac:dyDescent="0.35"/>
  <cols>
    <col min="1" max="1" width="19.81640625" style="3" customWidth="1"/>
    <col min="2" max="9" width="11.08984375" style="3"/>
    <col min="10" max="11" width="21.36328125" style="3" customWidth="1"/>
    <col min="12" max="12" width="14.81640625" style="3" bestFit="1" customWidth="1"/>
    <col min="13" max="16" width="11.08984375" style="3"/>
    <col min="17" max="17" width="15.90625" style="3" bestFit="1" customWidth="1"/>
    <col min="18" max="18" width="11.08984375" style="3"/>
    <col min="19" max="19" width="14.26953125" style="3" bestFit="1" customWidth="1"/>
    <col min="20" max="16384" width="11.08984375" style="3"/>
  </cols>
  <sheetData>
    <row r="1" spans="1:26" x14ac:dyDescent="0.35">
      <c r="A1" s="1" t="s">
        <v>3722</v>
      </c>
      <c r="B1" s="2"/>
      <c r="C1" s="2"/>
      <c r="D1" s="2"/>
      <c r="E1" s="2"/>
      <c r="F1" s="2"/>
      <c r="G1" s="2"/>
      <c r="H1" s="2"/>
      <c r="I1" s="2"/>
      <c r="J1" s="2"/>
      <c r="K1" s="2"/>
      <c r="L1" s="2"/>
      <c r="M1" s="2"/>
      <c r="N1" s="2"/>
      <c r="O1" s="2"/>
      <c r="P1" s="2"/>
      <c r="Q1" s="2"/>
      <c r="R1" s="2"/>
      <c r="S1" s="2"/>
      <c r="T1" s="2"/>
      <c r="U1" s="2"/>
      <c r="V1" s="2"/>
      <c r="W1" s="2"/>
      <c r="X1" s="2"/>
      <c r="Y1" s="2"/>
      <c r="Z1" s="2"/>
    </row>
    <row r="2" spans="1:26" x14ac:dyDescent="0.35">
      <c r="A2" s="4" t="s">
        <v>184</v>
      </c>
      <c r="B2" s="4" t="s">
        <v>185</v>
      </c>
      <c r="C2" s="4" t="s">
        <v>0</v>
      </c>
      <c r="D2" s="4" t="s">
        <v>186</v>
      </c>
      <c r="E2" s="4" t="s">
        <v>187</v>
      </c>
      <c r="F2" s="4" t="s">
        <v>188</v>
      </c>
      <c r="G2" s="4" t="s">
        <v>189</v>
      </c>
      <c r="H2" s="4" t="s">
        <v>190</v>
      </c>
      <c r="I2" s="4" t="s">
        <v>191</v>
      </c>
      <c r="J2" s="4" t="s">
        <v>2262</v>
      </c>
      <c r="K2" s="4" t="s">
        <v>2285</v>
      </c>
      <c r="L2" s="4" t="s">
        <v>2374</v>
      </c>
      <c r="M2" s="4" t="s">
        <v>192</v>
      </c>
      <c r="N2" s="4" t="s">
        <v>193</v>
      </c>
      <c r="O2" s="4" t="s">
        <v>194</v>
      </c>
      <c r="P2" s="4" t="s">
        <v>195</v>
      </c>
      <c r="Q2" s="4" t="s">
        <v>196</v>
      </c>
      <c r="R2" s="4" t="s">
        <v>197</v>
      </c>
      <c r="S2" s="4" t="s">
        <v>198</v>
      </c>
      <c r="T2" s="4" t="s">
        <v>199</v>
      </c>
      <c r="U2" s="4" t="s">
        <v>200</v>
      </c>
      <c r="V2" s="4" t="s">
        <v>201</v>
      </c>
      <c r="W2" s="4" t="s">
        <v>202</v>
      </c>
      <c r="X2" s="4" t="s">
        <v>203</v>
      </c>
      <c r="Y2" s="4" t="s">
        <v>204</v>
      </c>
      <c r="Z2" s="4" t="s">
        <v>1</v>
      </c>
    </row>
    <row r="3" spans="1:26" x14ac:dyDescent="0.35">
      <c r="A3" s="13" t="s">
        <v>205</v>
      </c>
      <c r="B3" s="13" t="s">
        <v>206</v>
      </c>
      <c r="C3" s="13">
        <v>1</v>
      </c>
      <c r="D3" s="13">
        <v>57184477</v>
      </c>
      <c r="E3" s="13">
        <v>57285369</v>
      </c>
      <c r="F3" s="13">
        <v>-1</v>
      </c>
      <c r="G3" s="13" t="s">
        <v>207</v>
      </c>
      <c r="H3" s="13">
        <v>199920</v>
      </c>
      <c r="I3" s="13" t="s">
        <v>206</v>
      </c>
      <c r="J3" s="13"/>
      <c r="K3" s="13"/>
      <c r="L3" s="13"/>
      <c r="M3" s="14">
        <v>2.3565205553232102E-30</v>
      </c>
      <c r="N3" s="13">
        <v>-0.30064597799999998</v>
      </c>
      <c r="O3" s="13">
        <v>0</v>
      </c>
      <c r="P3" s="13">
        <v>0</v>
      </c>
      <c r="Q3" s="13">
        <v>0</v>
      </c>
      <c r="R3" s="13" t="s">
        <v>2</v>
      </c>
      <c r="S3" s="13" t="s">
        <v>2</v>
      </c>
      <c r="T3" s="13" t="s">
        <v>2</v>
      </c>
      <c r="U3" s="13" t="s">
        <v>2</v>
      </c>
      <c r="V3" s="13" t="s">
        <v>208</v>
      </c>
      <c r="W3" s="13" t="s">
        <v>209</v>
      </c>
      <c r="X3" s="25">
        <v>8.3887000000000005E-7</v>
      </c>
      <c r="Y3" s="13" t="s">
        <v>41</v>
      </c>
      <c r="Z3" s="13">
        <v>1</v>
      </c>
    </row>
    <row r="4" spans="1:26" x14ac:dyDescent="0.35">
      <c r="A4" s="13" t="s">
        <v>210</v>
      </c>
      <c r="B4" s="13" t="s">
        <v>211</v>
      </c>
      <c r="C4" s="13">
        <v>1</v>
      </c>
      <c r="D4" s="13">
        <v>57320479</v>
      </c>
      <c r="E4" s="13">
        <v>57383894</v>
      </c>
      <c r="F4" s="13">
        <v>1</v>
      </c>
      <c r="G4" s="13" t="s">
        <v>207</v>
      </c>
      <c r="H4" s="13">
        <v>731</v>
      </c>
      <c r="I4" s="13" t="s">
        <v>211</v>
      </c>
      <c r="J4" s="13"/>
      <c r="K4" s="13"/>
      <c r="L4" s="13"/>
      <c r="M4" s="14">
        <v>5.355640730752E-11</v>
      </c>
      <c r="N4" s="13">
        <v>0.18456985300000001</v>
      </c>
      <c r="O4" s="13">
        <v>0</v>
      </c>
      <c r="P4" s="13">
        <v>0</v>
      </c>
      <c r="Q4" s="13">
        <v>0</v>
      </c>
      <c r="R4" s="13" t="s">
        <v>2</v>
      </c>
      <c r="S4" s="13" t="s">
        <v>2</v>
      </c>
      <c r="T4" s="13" t="s">
        <v>2</v>
      </c>
      <c r="U4" s="13" t="s">
        <v>2</v>
      </c>
      <c r="V4" s="13" t="s">
        <v>208</v>
      </c>
      <c r="W4" s="13" t="s">
        <v>212</v>
      </c>
      <c r="X4" s="25">
        <v>8.3887000000000005E-7</v>
      </c>
      <c r="Y4" s="13" t="s">
        <v>41</v>
      </c>
      <c r="Z4" s="13">
        <v>1</v>
      </c>
    </row>
    <row r="5" spans="1:26" x14ac:dyDescent="0.35">
      <c r="A5" s="13" t="s">
        <v>213</v>
      </c>
      <c r="B5" s="13" t="s">
        <v>42</v>
      </c>
      <c r="C5" s="13">
        <v>1</v>
      </c>
      <c r="D5" s="13">
        <v>57460451</v>
      </c>
      <c r="E5" s="13">
        <v>59012406</v>
      </c>
      <c r="F5" s="13">
        <v>-1</v>
      </c>
      <c r="G5" s="13" t="s">
        <v>207</v>
      </c>
      <c r="H5" s="13">
        <v>1600</v>
      </c>
      <c r="I5" s="13" t="s">
        <v>42</v>
      </c>
      <c r="J5" s="13"/>
      <c r="K5" s="13"/>
      <c r="L5" s="13"/>
      <c r="M5" s="13">
        <v>0.98140856728468995</v>
      </c>
      <c r="N5" s="13">
        <v>-0.32808002800000002</v>
      </c>
      <c r="O5" s="23">
        <v>1</v>
      </c>
      <c r="P5" s="23">
        <v>0.22600000000000001</v>
      </c>
      <c r="Q5" s="13">
        <v>0</v>
      </c>
      <c r="R5" s="13" t="s">
        <v>2</v>
      </c>
      <c r="S5" s="13" t="s">
        <v>2</v>
      </c>
      <c r="T5" s="13" t="s">
        <v>2</v>
      </c>
      <c r="U5" s="13" t="s">
        <v>2</v>
      </c>
      <c r="V5" s="13" t="s">
        <v>214</v>
      </c>
      <c r="W5" s="13" t="s">
        <v>2</v>
      </c>
      <c r="X5" s="25">
        <v>8.3887000000000005E-7</v>
      </c>
      <c r="Y5" s="13" t="s">
        <v>41</v>
      </c>
      <c r="Z5" s="13">
        <v>1</v>
      </c>
    </row>
    <row r="6" spans="1:26" x14ac:dyDescent="0.35">
      <c r="A6" s="13" t="s">
        <v>215</v>
      </c>
      <c r="B6" s="13" t="s">
        <v>216</v>
      </c>
      <c r="C6" s="13">
        <v>1</v>
      </c>
      <c r="D6" s="13">
        <v>59041099</v>
      </c>
      <c r="E6" s="13">
        <v>59043166</v>
      </c>
      <c r="F6" s="13">
        <v>-1</v>
      </c>
      <c r="G6" s="13" t="s">
        <v>207</v>
      </c>
      <c r="H6" s="13">
        <v>4070</v>
      </c>
      <c r="I6" s="13" t="s">
        <v>216</v>
      </c>
      <c r="J6" s="13" t="s">
        <v>2286</v>
      </c>
      <c r="K6" s="13"/>
      <c r="L6" s="13"/>
      <c r="M6" s="13">
        <v>0.20524803232453001</v>
      </c>
      <c r="N6" s="13">
        <v>0.68966577299999998</v>
      </c>
      <c r="O6" s="13">
        <v>0</v>
      </c>
      <c r="P6" s="13">
        <v>0</v>
      </c>
      <c r="Q6" s="23">
        <v>1</v>
      </c>
      <c r="R6" s="26">
        <v>1.0903E-7</v>
      </c>
      <c r="S6" s="23">
        <v>3.6409290646578801E-4</v>
      </c>
      <c r="T6" s="23" t="s">
        <v>217</v>
      </c>
      <c r="U6" s="23" t="s">
        <v>218</v>
      </c>
      <c r="V6" s="13" t="s">
        <v>214</v>
      </c>
      <c r="W6" s="13" t="s">
        <v>2</v>
      </c>
      <c r="X6" s="25">
        <v>8.3887000000000005E-7</v>
      </c>
      <c r="Y6" s="13" t="s">
        <v>41</v>
      </c>
      <c r="Z6" s="13">
        <v>1</v>
      </c>
    </row>
    <row r="7" spans="1:26" x14ac:dyDescent="0.35">
      <c r="A7" s="2" t="s">
        <v>219</v>
      </c>
      <c r="B7" s="2" t="s">
        <v>220</v>
      </c>
      <c r="C7" s="2">
        <v>1</v>
      </c>
      <c r="D7" s="2">
        <v>60280458</v>
      </c>
      <c r="E7" s="2">
        <v>60342050</v>
      </c>
      <c r="F7" s="2">
        <v>1</v>
      </c>
      <c r="G7" s="2" t="s">
        <v>207</v>
      </c>
      <c r="H7" s="2">
        <v>51361</v>
      </c>
      <c r="I7" s="2" t="s">
        <v>220</v>
      </c>
      <c r="J7" s="2"/>
      <c r="K7" s="2"/>
      <c r="L7" s="2"/>
      <c r="M7" s="15">
        <v>4.1567007319520699E-5</v>
      </c>
      <c r="N7" s="2">
        <v>-6.2797450000000005E-2</v>
      </c>
      <c r="O7" s="2">
        <v>0</v>
      </c>
      <c r="P7" s="2">
        <v>0</v>
      </c>
      <c r="Q7" s="2">
        <v>0</v>
      </c>
      <c r="R7" s="2" t="s">
        <v>2</v>
      </c>
      <c r="S7" s="2" t="s">
        <v>2</v>
      </c>
      <c r="T7" s="2" t="s">
        <v>2</v>
      </c>
      <c r="U7" s="2" t="s">
        <v>2</v>
      </c>
      <c r="V7" s="2" t="s">
        <v>208</v>
      </c>
      <c r="W7" s="2" t="s">
        <v>209</v>
      </c>
      <c r="X7" s="27">
        <v>8.3887000000000005E-7</v>
      </c>
      <c r="Y7" s="2" t="s">
        <v>41</v>
      </c>
      <c r="Z7" s="2">
        <v>1</v>
      </c>
    </row>
    <row r="8" spans="1:26" x14ac:dyDescent="0.35">
      <c r="A8" s="16" t="s">
        <v>221</v>
      </c>
      <c r="B8" s="16" t="s">
        <v>222</v>
      </c>
      <c r="C8" s="16">
        <v>1</v>
      </c>
      <c r="D8" s="16">
        <v>186265405</v>
      </c>
      <c r="E8" s="16">
        <v>186283694</v>
      </c>
      <c r="F8" s="16">
        <v>1</v>
      </c>
      <c r="G8" s="16" t="s">
        <v>207</v>
      </c>
      <c r="H8" s="16">
        <v>10216</v>
      </c>
      <c r="I8" s="16" t="s">
        <v>222</v>
      </c>
      <c r="J8" s="16"/>
      <c r="K8" s="16"/>
      <c r="L8" s="16"/>
      <c r="M8" s="16">
        <v>0.469279559391241</v>
      </c>
      <c r="N8" s="16">
        <v>-0.15207517500000001</v>
      </c>
      <c r="O8" s="16">
        <v>0</v>
      </c>
      <c r="P8" s="16">
        <v>0</v>
      </c>
      <c r="Q8" s="16">
        <v>0</v>
      </c>
      <c r="R8" s="16" t="s">
        <v>2</v>
      </c>
      <c r="S8" s="16" t="s">
        <v>2</v>
      </c>
      <c r="T8" s="16" t="s">
        <v>2</v>
      </c>
      <c r="U8" s="16" t="s">
        <v>2</v>
      </c>
      <c r="V8" s="16" t="s">
        <v>208</v>
      </c>
      <c r="W8" s="16" t="s">
        <v>223</v>
      </c>
      <c r="X8" s="17">
        <v>2.49035E-5</v>
      </c>
      <c r="Y8" s="16" t="s">
        <v>43</v>
      </c>
      <c r="Z8" s="16">
        <v>2</v>
      </c>
    </row>
    <row r="9" spans="1:26" x14ac:dyDescent="0.35">
      <c r="A9" s="13" t="s">
        <v>224</v>
      </c>
      <c r="B9" s="13" t="s">
        <v>225</v>
      </c>
      <c r="C9" s="13">
        <v>1</v>
      </c>
      <c r="D9" s="13">
        <v>186280784</v>
      </c>
      <c r="E9" s="13">
        <v>186344825</v>
      </c>
      <c r="F9" s="13">
        <v>-1</v>
      </c>
      <c r="G9" s="13" t="s">
        <v>207</v>
      </c>
      <c r="H9" s="13">
        <v>7175</v>
      </c>
      <c r="I9" s="13" t="s">
        <v>225</v>
      </c>
      <c r="J9" s="13"/>
      <c r="K9" s="13"/>
      <c r="L9" s="13"/>
      <c r="M9" s="13">
        <v>0.99999999999600198</v>
      </c>
      <c r="N9" s="13">
        <v>-0.86425323099999996</v>
      </c>
      <c r="O9" s="13">
        <v>0</v>
      </c>
      <c r="P9" s="13">
        <v>0</v>
      </c>
      <c r="Q9" s="13">
        <v>0</v>
      </c>
      <c r="R9" s="13" t="s">
        <v>2</v>
      </c>
      <c r="S9" s="13" t="s">
        <v>2</v>
      </c>
      <c r="T9" s="13" t="s">
        <v>2</v>
      </c>
      <c r="U9" s="13" t="s">
        <v>2</v>
      </c>
      <c r="V9" s="13" t="s">
        <v>208</v>
      </c>
      <c r="W9" s="13" t="s">
        <v>226</v>
      </c>
      <c r="X9" s="14">
        <v>2.3482100000000001E-6</v>
      </c>
      <c r="Y9" s="13" t="s">
        <v>227</v>
      </c>
      <c r="Z9" s="13">
        <v>2</v>
      </c>
    </row>
    <row r="10" spans="1:26" x14ac:dyDescent="0.35">
      <c r="A10" s="13" t="s">
        <v>228</v>
      </c>
      <c r="B10" s="13" t="s">
        <v>229</v>
      </c>
      <c r="C10" s="13">
        <v>1</v>
      </c>
      <c r="D10" s="13">
        <v>186344890</v>
      </c>
      <c r="E10" s="13">
        <v>186390510</v>
      </c>
      <c r="F10" s="13">
        <v>1</v>
      </c>
      <c r="G10" s="13" t="s">
        <v>207</v>
      </c>
      <c r="H10" s="13">
        <v>54953</v>
      </c>
      <c r="I10" s="13" t="s">
        <v>229</v>
      </c>
      <c r="J10" s="13"/>
      <c r="K10" s="13"/>
      <c r="L10" s="13"/>
      <c r="M10" s="14">
        <v>1.38118318297717E-6</v>
      </c>
      <c r="N10" s="13">
        <v>-1.391264933</v>
      </c>
      <c r="O10" s="13">
        <v>0</v>
      </c>
      <c r="P10" s="13">
        <v>0</v>
      </c>
      <c r="Q10" s="13">
        <v>0</v>
      </c>
      <c r="R10" s="13" t="s">
        <v>2</v>
      </c>
      <c r="S10" s="13" t="s">
        <v>2</v>
      </c>
      <c r="T10" s="13" t="s">
        <v>2</v>
      </c>
      <c r="U10" s="13" t="s">
        <v>2</v>
      </c>
      <c r="V10" s="13" t="s">
        <v>208</v>
      </c>
      <c r="W10" s="13" t="s">
        <v>226</v>
      </c>
      <c r="X10" s="14">
        <v>2.3482100000000001E-6</v>
      </c>
      <c r="Y10" s="13" t="s">
        <v>227</v>
      </c>
      <c r="Z10" s="13">
        <v>2</v>
      </c>
    </row>
    <row r="11" spans="1:26" x14ac:dyDescent="0.35">
      <c r="A11" s="13" t="s">
        <v>230</v>
      </c>
      <c r="B11" s="13" t="s">
        <v>231</v>
      </c>
      <c r="C11" s="13">
        <v>1</v>
      </c>
      <c r="D11" s="13">
        <v>186364123</v>
      </c>
      <c r="E11" s="13">
        <v>186365908</v>
      </c>
      <c r="F11" s="13">
        <v>-1</v>
      </c>
      <c r="G11" s="13" t="s">
        <v>207</v>
      </c>
      <c r="H11" s="13" t="s">
        <v>2</v>
      </c>
      <c r="I11" s="13" t="s">
        <v>2</v>
      </c>
      <c r="J11" s="13"/>
      <c r="K11" s="13"/>
      <c r="L11" s="13"/>
      <c r="M11" s="13" t="s">
        <v>2</v>
      </c>
      <c r="N11" s="13" t="s">
        <v>2</v>
      </c>
      <c r="O11" s="13">
        <v>0</v>
      </c>
      <c r="P11" s="13">
        <v>0</v>
      </c>
      <c r="Q11" s="13">
        <v>0</v>
      </c>
      <c r="R11" s="13" t="s">
        <v>2</v>
      </c>
      <c r="S11" s="13" t="s">
        <v>2</v>
      </c>
      <c r="T11" s="13" t="s">
        <v>2</v>
      </c>
      <c r="U11" s="13" t="s">
        <v>2</v>
      </c>
      <c r="V11" s="13" t="s">
        <v>208</v>
      </c>
      <c r="W11" s="13" t="s">
        <v>232</v>
      </c>
      <c r="X11" s="14">
        <v>1.5883999999999999E-6</v>
      </c>
      <c r="Y11" s="13" t="s">
        <v>233</v>
      </c>
      <c r="Z11" s="13">
        <v>2</v>
      </c>
    </row>
    <row r="12" spans="1:26" x14ac:dyDescent="0.35">
      <c r="A12" s="13" t="s">
        <v>234</v>
      </c>
      <c r="B12" s="13" t="s">
        <v>235</v>
      </c>
      <c r="C12" s="13">
        <v>1</v>
      </c>
      <c r="D12" s="13">
        <v>186369704</v>
      </c>
      <c r="E12" s="13">
        <v>186370587</v>
      </c>
      <c r="F12" s="13">
        <v>1</v>
      </c>
      <c r="G12" s="13" t="s">
        <v>207</v>
      </c>
      <c r="H12" s="13">
        <v>10896</v>
      </c>
      <c r="I12" s="13" t="s">
        <v>235</v>
      </c>
      <c r="J12" s="13"/>
      <c r="K12" s="13"/>
      <c r="L12" s="13"/>
      <c r="M12" s="13">
        <v>1.7329039262894499E-2</v>
      </c>
      <c r="N12" s="13">
        <v>-0.38567665200000001</v>
      </c>
      <c r="O12" s="13">
        <v>0</v>
      </c>
      <c r="P12" s="13">
        <v>0</v>
      </c>
      <c r="Q12" s="13">
        <v>0</v>
      </c>
      <c r="R12" s="13" t="s">
        <v>2</v>
      </c>
      <c r="S12" s="13" t="s">
        <v>2</v>
      </c>
      <c r="T12" s="13" t="s">
        <v>2</v>
      </c>
      <c r="U12" s="13" t="s">
        <v>2</v>
      </c>
      <c r="V12" s="13" t="s">
        <v>208</v>
      </c>
      <c r="W12" s="13" t="s">
        <v>232</v>
      </c>
      <c r="X12" s="14">
        <v>1.5883999999999999E-6</v>
      </c>
      <c r="Y12" s="13" t="s">
        <v>233</v>
      </c>
      <c r="Z12" s="13">
        <v>2</v>
      </c>
    </row>
    <row r="13" spans="1:26" x14ac:dyDescent="0.35">
      <c r="A13" s="13" t="s">
        <v>236</v>
      </c>
      <c r="B13" s="13" t="s">
        <v>237</v>
      </c>
      <c r="C13" s="13">
        <v>1</v>
      </c>
      <c r="D13" s="13">
        <v>186412698</v>
      </c>
      <c r="E13" s="13">
        <v>186430254</v>
      </c>
      <c r="F13" s="13">
        <v>-1</v>
      </c>
      <c r="G13" s="13" t="s">
        <v>207</v>
      </c>
      <c r="H13" s="13">
        <v>5132</v>
      </c>
      <c r="I13" s="13" t="s">
        <v>237</v>
      </c>
      <c r="J13" s="13"/>
      <c r="K13" s="13"/>
      <c r="L13" s="13"/>
      <c r="M13" s="14">
        <v>2.2252308196122401E-6</v>
      </c>
      <c r="N13" s="13">
        <v>0.89211811799999996</v>
      </c>
      <c r="O13" s="13">
        <v>0</v>
      </c>
      <c r="P13" s="13">
        <v>0</v>
      </c>
      <c r="Q13" s="13">
        <v>0</v>
      </c>
      <c r="R13" s="13" t="s">
        <v>2</v>
      </c>
      <c r="S13" s="13" t="s">
        <v>2</v>
      </c>
      <c r="T13" s="13" t="s">
        <v>2</v>
      </c>
      <c r="U13" s="13" t="s">
        <v>2</v>
      </c>
      <c r="V13" s="13" t="s">
        <v>208</v>
      </c>
      <c r="W13" s="13" t="s">
        <v>232</v>
      </c>
      <c r="X13" s="14">
        <v>1.5883999999999999E-6</v>
      </c>
      <c r="Y13" s="13" t="s">
        <v>227</v>
      </c>
      <c r="Z13" s="13">
        <v>2</v>
      </c>
    </row>
    <row r="14" spans="1:26" x14ac:dyDescent="0.35">
      <c r="A14" s="13" t="s">
        <v>238</v>
      </c>
      <c r="B14" s="13" t="s">
        <v>239</v>
      </c>
      <c r="C14" s="13">
        <v>1</v>
      </c>
      <c r="D14" s="13">
        <v>186640923</v>
      </c>
      <c r="E14" s="13">
        <v>186649559</v>
      </c>
      <c r="F14" s="13">
        <v>-1</v>
      </c>
      <c r="G14" s="13" t="s">
        <v>207</v>
      </c>
      <c r="H14" s="13">
        <v>5743</v>
      </c>
      <c r="I14" s="23" t="s">
        <v>239</v>
      </c>
      <c r="J14" s="23" t="s">
        <v>2287</v>
      </c>
      <c r="K14" s="23" t="s">
        <v>3716</v>
      </c>
      <c r="L14" s="13"/>
      <c r="M14" s="13">
        <v>0.99903311598439404</v>
      </c>
      <c r="N14" s="13">
        <v>0.48128970799999998</v>
      </c>
      <c r="O14" s="13">
        <v>0</v>
      </c>
      <c r="P14" s="13">
        <v>0</v>
      </c>
      <c r="Q14" s="23">
        <v>1</v>
      </c>
      <c r="R14" s="26">
        <v>2.31129E-5</v>
      </c>
      <c r="S14" s="23">
        <v>2.3266599999999998E-2</v>
      </c>
      <c r="T14" s="23" t="s">
        <v>240</v>
      </c>
      <c r="U14" s="23" t="s">
        <v>241</v>
      </c>
      <c r="V14" s="13" t="s">
        <v>208</v>
      </c>
      <c r="W14" s="13" t="s">
        <v>232</v>
      </c>
      <c r="X14" s="25">
        <v>9.8387900000000007E-7</v>
      </c>
      <c r="Y14" s="13" t="s">
        <v>242</v>
      </c>
      <c r="Z14" s="13">
        <v>2</v>
      </c>
    </row>
    <row r="15" spans="1:26" x14ac:dyDescent="0.35">
      <c r="A15" s="2" t="s">
        <v>243</v>
      </c>
      <c r="B15" s="2" t="s">
        <v>244</v>
      </c>
      <c r="C15" s="2">
        <v>1</v>
      </c>
      <c r="D15" s="2">
        <v>186798085</v>
      </c>
      <c r="E15" s="2">
        <v>186958113</v>
      </c>
      <c r="F15" s="2">
        <v>1</v>
      </c>
      <c r="G15" s="2" t="s">
        <v>207</v>
      </c>
      <c r="H15" s="2">
        <v>5321</v>
      </c>
      <c r="I15" s="2" t="s">
        <v>244</v>
      </c>
      <c r="J15" s="2"/>
      <c r="K15" s="2"/>
      <c r="L15" s="2"/>
      <c r="M15" s="2">
        <v>1.10001839424313E-3</v>
      </c>
      <c r="N15" s="2">
        <v>-8.3888845000000004E-2</v>
      </c>
      <c r="O15" s="2">
        <v>0</v>
      </c>
      <c r="P15" s="2">
        <v>0</v>
      </c>
      <c r="Q15" s="2">
        <v>0</v>
      </c>
      <c r="R15" s="2" t="s">
        <v>2</v>
      </c>
      <c r="S15" s="2" t="s">
        <v>2</v>
      </c>
      <c r="T15" s="2" t="s">
        <v>2</v>
      </c>
      <c r="U15" s="2" t="s">
        <v>2</v>
      </c>
      <c r="V15" s="2" t="s">
        <v>208</v>
      </c>
      <c r="W15" s="2" t="s">
        <v>245</v>
      </c>
      <c r="X15" s="15">
        <v>1.5883999999999999E-6</v>
      </c>
      <c r="Y15" s="2" t="s">
        <v>227</v>
      </c>
      <c r="Z15" s="2">
        <v>2</v>
      </c>
    </row>
    <row r="16" spans="1:26" x14ac:dyDescent="0.35">
      <c r="A16" s="3" t="s">
        <v>246</v>
      </c>
      <c r="B16" s="3" t="s">
        <v>247</v>
      </c>
      <c r="C16" s="3">
        <v>4</v>
      </c>
      <c r="D16" s="3">
        <v>187347700</v>
      </c>
      <c r="E16" s="3">
        <v>187476464</v>
      </c>
      <c r="F16" s="3">
        <v>-1</v>
      </c>
      <c r="G16" s="3" t="s">
        <v>207</v>
      </c>
      <c r="H16" s="3" t="s">
        <v>2</v>
      </c>
      <c r="I16" s="3" t="s">
        <v>2</v>
      </c>
      <c r="M16" s="3" t="s">
        <v>2</v>
      </c>
      <c r="N16" s="3" t="s">
        <v>2</v>
      </c>
      <c r="O16" s="3">
        <v>0</v>
      </c>
      <c r="P16" s="3">
        <v>0</v>
      </c>
      <c r="Q16" s="3">
        <v>0</v>
      </c>
      <c r="R16" s="3" t="s">
        <v>2</v>
      </c>
      <c r="S16" s="3" t="s">
        <v>2</v>
      </c>
      <c r="T16" s="3" t="s">
        <v>2</v>
      </c>
      <c r="U16" s="3" t="s">
        <v>2</v>
      </c>
      <c r="V16" s="3" t="s">
        <v>208</v>
      </c>
      <c r="W16" s="3" t="s">
        <v>209</v>
      </c>
      <c r="X16" s="5">
        <v>2.1130899999999999E-6</v>
      </c>
      <c r="Y16" s="3" t="s">
        <v>57</v>
      </c>
      <c r="Z16" s="3">
        <v>3</v>
      </c>
    </row>
    <row r="17" spans="1:26" x14ac:dyDescent="0.35">
      <c r="A17" s="3" t="s">
        <v>248</v>
      </c>
      <c r="B17" s="3" t="s">
        <v>249</v>
      </c>
      <c r="C17" s="3">
        <v>4</v>
      </c>
      <c r="D17" s="3">
        <v>187454809</v>
      </c>
      <c r="E17" s="3">
        <v>187476721</v>
      </c>
      <c r="F17" s="3">
        <v>-1</v>
      </c>
      <c r="G17" s="3" t="s">
        <v>207</v>
      </c>
      <c r="H17" s="3">
        <v>4543</v>
      </c>
      <c r="I17" s="3" t="s">
        <v>249</v>
      </c>
      <c r="M17" s="3">
        <v>3.03239205970951E-3</v>
      </c>
      <c r="N17" s="3" t="s">
        <v>2</v>
      </c>
      <c r="O17" s="3">
        <v>0</v>
      </c>
      <c r="P17" s="3">
        <v>0</v>
      </c>
      <c r="Q17" s="3">
        <v>0</v>
      </c>
      <c r="R17" s="3" t="s">
        <v>2</v>
      </c>
      <c r="S17" s="3" t="s">
        <v>2</v>
      </c>
      <c r="T17" s="3" t="s">
        <v>2</v>
      </c>
      <c r="U17" s="3" t="s">
        <v>2</v>
      </c>
      <c r="V17" s="3" t="s">
        <v>208</v>
      </c>
      <c r="W17" s="3" t="s">
        <v>209</v>
      </c>
      <c r="X17" s="5">
        <v>2.1130899999999999E-6</v>
      </c>
      <c r="Y17" s="3" t="s">
        <v>57</v>
      </c>
      <c r="Z17" s="3">
        <v>3</v>
      </c>
    </row>
    <row r="18" spans="1:26" x14ac:dyDescent="0.35">
      <c r="A18" s="13" t="s">
        <v>250</v>
      </c>
      <c r="B18" s="13" t="s">
        <v>251</v>
      </c>
      <c r="C18" s="13">
        <v>4</v>
      </c>
      <c r="D18" s="13">
        <v>187508937</v>
      </c>
      <c r="E18" s="13">
        <v>187647876</v>
      </c>
      <c r="F18" s="13">
        <v>-1</v>
      </c>
      <c r="G18" s="13" t="s">
        <v>207</v>
      </c>
      <c r="H18" s="13">
        <v>2195</v>
      </c>
      <c r="I18" s="13" t="s">
        <v>251</v>
      </c>
      <c r="J18" s="13"/>
      <c r="K18" s="13"/>
      <c r="L18" s="13"/>
      <c r="M18" s="14">
        <v>1.7790587837973801E-10</v>
      </c>
      <c r="N18" s="13" t="s">
        <v>2</v>
      </c>
      <c r="O18" s="13">
        <v>0</v>
      </c>
      <c r="P18" s="13">
        <v>0</v>
      </c>
      <c r="Q18" s="13">
        <v>0</v>
      </c>
      <c r="R18" s="13" t="s">
        <v>2</v>
      </c>
      <c r="S18" s="13" t="s">
        <v>2</v>
      </c>
      <c r="T18" s="13" t="s">
        <v>2</v>
      </c>
      <c r="U18" s="13" t="s">
        <v>2</v>
      </c>
      <c r="V18" s="13" t="s">
        <v>208</v>
      </c>
      <c r="W18" s="13" t="s">
        <v>252</v>
      </c>
      <c r="X18" s="14">
        <v>2.1130899999999999E-6</v>
      </c>
      <c r="Y18" s="13" t="s">
        <v>57</v>
      </c>
      <c r="Z18" s="13">
        <v>3</v>
      </c>
    </row>
    <row r="19" spans="1:26" x14ac:dyDescent="0.35">
      <c r="A19" s="3" t="s">
        <v>253</v>
      </c>
      <c r="B19" s="3" t="s">
        <v>254</v>
      </c>
      <c r="C19" s="3">
        <v>4</v>
      </c>
      <c r="D19" s="3">
        <v>188916925</v>
      </c>
      <c r="E19" s="3">
        <v>188926204</v>
      </c>
      <c r="F19" s="3">
        <v>1</v>
      </c>
      <c r="G19" s="3" t="s">
        <v>207</v>
      </c>
      <c r="H19" s="3">
        <v>132625</v>
      </c>
      <c r="I19" s="3" t="s">
        <v>254</v>
      </c>
      <c r="M19" s="3">
        <v>4.7532978087035998E-3</v>
      </c>
      <c r="N19" s="3">
        <v>0.360771483</v>
      </c>
      <c r="O19" s="3">
        <v>0</v>
      </c>
      <c r="P19" s="3">
        <v>0</v>
      </c>
      <c r="Q19" s="3">
        <v>0</v>
      </c>
      <c r="R19" s="3" t="s">
        <v>2</v>
      </c>
      <c r="S19" s="3" t="s">
        <v>2</v>
      </c>
      <c r="T19" s="3" t="s">
        <v>2</v>
      </c>
      <c r="U19" s="3" t="s">
        <v>2</v>
      </c>
      <c r="V19" s="3" t="s">
        <v>208</v>
      </c>
      <c r="W19" s="3" t="s">
        <v>255</v>
      </c>
      <c r="X19" s="5">
        <v>2.1130899999999999E-6</v>
      </c>
      <c r="Y19" s="3" t="s">
        <v>57</v>
      </c>
      <c r="Z19" s="3">
        <v>3</v>
      </c>
    </row>
    <row r="20" spans="1:26" x14ac:dyDescent="0.35">
      <c r="A20" s="3" t="s">
        <v>256</v>
      </c>
      <c r="B20" s="3" t="s">
        <v>257</v>
      </c>
      <c r="C20" s="3">
        <v>4</v>
      </c>
      <c r="D20" s="3">
        <v>189012427</v>
      </c>
      <c r="E20" s="3">
        <v>189030757</v>
      </c>
      <c r="F20" s="3">
        <v>-1</v>
      </c>
      <c r="G20" s="3" t="s">
        <v>207</v>
      </c>
      <c r="H20" s="3">
        <v>205860</v>
      </c>
      <c r="I20" s="3" t="s">
        <v>257</v>
      </c>
      <c r="M20" s="5">
        <v>8.26179056182447E-10</v>
      </c>
      <c r="N20" s="3">
        <v>1.465707938</v>
      </c>
      <c r="O20" s="3">
        <v>0</v>
      </c>
      <c r="P20" s="3">
        <v>0</v>
      </c>
      <c r="Q20" s="3">
        <v>0</v>
      </c>
      <c r="R20" s="3" t="s">
        <v>2</v>
      </c>
      <c r="S20" s="3" t="s">
        <v>2</v>
      </c>
      <c r="T20" s="3" t="s">
        <v>2</v>
      </c>
      <c r="U20" s="3" t="s">
        <v>2</v>
      </c>
      <c r="V20" s="3" t="s">
        <v>208</v>
      </c>
      <c r="W20" s="3" t="s">
        <v>232</v>
      </c>
      <c r="X20" s="5">
        <v>2.1130899999999999E-6</v>
      </c>
      <c r="Y20" s="3" t="s">
        <v>57</v>
      </c>
      <c r="Z20" s="3">
        <v>3</v>
      </c>
    </row>
    <row r="21" spans="1:26" x14ac:dyDescent="0.35">
      <c r="A21" s="2" t="s">
        <v>258</v>
      </c>
      <c r="B21" s="2" t="s">
        <v>259</v>
      </c>
      <c r="C21" s="2">
        <v>4</v>
      </c>
      <c r="D21" s="2">
        <v>190861943</v>
      </c>
      <c r="E21" s="2">
        <v>190884359</v>
      </c>
      <c r="F21" s="2">
        <v>1</v>
      </c>
      <c r="G21" s="2" t="s">
        <v>207</v>
      </c>
      <c r="H21" s="2">
        <v>2483</v>
      </c>
      <c r="I21" s="2" t="s">
        <v>259</v>
      </c>
      <c r="J21" s="2"/>
      <c r="K21" s="2"/>
      <c r="L21" s="2"/>
      <c r="M21" s="15">
        <v>3.6739295210831002E-6</v>
      </c>
      <c r="N21" s="2">
        <v>2.0650672480000001</v>
      </c>
      <c r="O21" s="2">
        <v>0</v>
      </c>
      <c r="P21" s="2">
        <v>0</v>
      </c>
      <c r="Q21" s="2">
        <v>0</v>
      </c>
      <c r="R21" s="2" t="s">
        <v>2</v>
      </c>
      <c r="S21" s="2" t="s">
        <v>2</v>
      </c>
      <c r="T21" s="2" t="s">
        <v>2</v>
      </c>
      <c r="U21" s="2" t="s">
        <v>2</v>
      </c>
      <c r="V21" s="2" t="s">
        <v>208</v>
      </c>
      <c r="W21" s="2" t="s">
        <v>260</v>
      </c>
      <c r="X21" s="15">
        <v>2.1130899999999999E-6</v>
      </c>
      <c r="Y21" s="2" t="s">
        <v>57</v>
      </c>
      <c r="Z21" s="2">
        <v>3</v>
      </c>
    </row>
    <row r="22" spans="1:26" x14ac:dyDescent="0.35">
      <c r="A22" s="3" t="s">
        <v>261</v>
      </c>
      <c r="B22" s="3" t="s">
        <v>262</v>
      </c>
      <c r="C22" s="3">
        <v>9</v>
      </c>
      <c r="D22" s="3">
        <v>34646642</v>
      </c>
      <c r="E22" s="3">
        <v>34657110</v>
      </c>
      <c r="F22" s="3">
        <v>1</v>
      </c>
      <c r="G22" s="3" t="s">
        <v>207</v>
      </c>
      <c r="H22" s="3">
        <v>2592</v>
      </c>
      <c r="I22" s="3" t="s">
        <v>262</v>
      </c>
      <c r="M22" s="3" t="s">
        <v>2</v>
      </c>
      <c r="N22" s="3">
        <v>-0.40670283400000001</v>
      </c>
      <c r="O22" s="3">
        <v>0</v>
      </c>
      <c r="P22" s="3">
        <v>0</v>
      </c>
      <c r="Q22" s="3">
        <v>0</v>
      </c>
      <c r="R22" s="3" t="s">
        <v>2</v>
      </c>
      <c r="S22" s="3" t="s">
        <v>2</v>
      </c>
      <c r="T22" s="3" t="s">
        <v>2</v>
      </c>
      <c r="U22" s="3" t="s">
        <v>2</v>
      </c>
      <c r="V22" s="3" t="s">
        <v>208</v>
      </c>
      <c r="W22" s="3" t="s">
        <v>263</v>
      </c>
      <c r="X22" s="3">
        <v>2.6785600000000002E-4</v>
      </c>
      <c r="Y22" s="3" t="s">
        <v>58</v>
      </c>
      <c r="Z22" s="3">
        <v>4</v>
      </c>
    </row>
    <row r="23" spans="1:26" x14ac:dyDescent="0.35">
      <c r="A23" s="3" t="s">
        <v>264</v>
      </c>
      <c r="B23" s="3" t="s">
        <v>265</v>
      </c>
      <c r="C23" s="3">
        <v>9</v>
      </c>
      <c r="D23" s="3">
        <v>35041092</v>
      </c>
      <c r="E23" s="3">
        <v>35045988</v>
      </c>
      <c r="F23" s="3">
        <v>1</v>
      </c>
      <c r="G23" s="3" t="s">
        <v>207</v>
      </c>
      <c r="H23" s="3">
        <v>138724</v>
      </c>
      <c r="I23" s="3" t="s">
        <v>265</v>
      </c>
      <c r="M23" s="5">
        <v>3.4824870404812202E-13</v>
      </c>
      <c r="N23" s="3">
        <v>-0.208170088</v>
      </c>
      <c r="O23" s="3">
        <v>0</v>
      </c>
      <c r="P23" s="3">
        <v>0</v>
      </c>
      <c r="Q23" s="3">
        <v>0</v>
      </c>
      <c r="R23" s="3" t="s">
        <v>2</v>
      </c>
      <c r="S23" s="3" t="s">
        <v>2</v>
      </c>
      <c r="T23" s="3" t="s">
        <v>2</v>
      </c>
      <c r="U23" s="3" t="s">
        <v>2</v>
      </c>
      <c r="V23" s="3" t="s">
        <v>208</v>
      </c>
      <c r="W23" s="3" t="s">
        <v>266</v>
      </c>
      <c r="X23" s="5">
        <v>7.25827E-6</v>
      </c>
      <c r="Y23" s="3" t="s">
        <v>58</v>
      </c>
      <c r="Z23" s="3">
        <v>4</v>
      </c>
    </row>
    <row r="24" spans="1:26" x14ac:dyDescent="0.35">
      <c r="A24" s="3" t="s">
        <v>267</v>
      </c>
      <c r="B24" s="3" t="s">
        <v>268</v>
      </c>
      <c r="C24" s="3">
        <v>9</v>
      </c>
      <c r="D24" s="3">
        <v>35042390</v>
      </c>
      <c r="E24" s="3">
        <v>35042824</v>
      </c>
      <c r="F24" s="3">
        <v>-1</v>
      </c>
      <c r="G24" s="3" t="s">
        <v>207</v>
      </c>
      <c r="H24" s="3" t="s">
        <v>2</v>
      </c>
      <c r="I24" s="3" t="s">
        <v>2</v>
      </c>
      <c r="M24" s="3" t="s">
        <v>2</v>
      </c>
      <c r="N24" s="3" t="s">
        <v>2</v>
      </c>
      <c r="O24" s="3">
        <v>0</v>
      </c>
      <c r="P24" s="3">
        <v>0</v>
      </c>
      <c r="Q24" s="3">
        <v>0</v>
      </c>
      <c r="R24" s="3" t="s">
        <v>2</v>
      </c>
      <c r="S24" s="3" t="s">
        <v>2</v>
      </c>
      <c r="T24" s="3" t="s">
        <v>2</v>
      </c>
      <c r="U24" s="3" t="s">
        <v>2</v>
      </c>
      <c r="V24" s="3" t="s">
        <v>208</v>
      </c>
      <c r="W24" s="3" t="s">
        <v>266</v>
      </c>
      <c r="X24" s="5">
        <v>7.25827E-6</v>
      </c>
      <c r="Y24" s="3" t="s">
        <v>58</v>
      </c>
      <c r="Z24" s="3">
        <v>4</v>
      </c>
    </row>
    <row r="25" spans="1:26" x14ac:dyDescent="0.35">
      <c r="A25" s="3" t="s">
        <v>269</v>
      </c>
      <c r="B25" s="3" t="s">
        <v>270</v>
      </c>
      <c r="C25" s="3">
        <v>9</v>
      </c>
      <c r="D25" s="3">
        <v>35056061</v>
      </c>
      <c r="E25" s="3">
        <v>35073246</v>
      </c>
      <c r="F25" s="3">
        <v>-1</v>
      </c>
      <c r="G25" s="3" t="s">
        <v>207</v>
      </c>
      <c r="H25" s="3">
        <v>7415</v>
      </c>
      <c r="I25" s="3" t="s">
        <v>270</v>
      </c>
      <c r="M25" s="3">
        <v>0.99999204738869196</v>
      </c>
      <c r="N25" s="3">
        <v>-1.0695092879999999</v>
      </c>
      <c r="O25" s="3">
        <v>0</v>
      </c>
      <c r="P25" s="3">
        <v>0</v>
      </c>
      <c r="Q25" s="3">
        <v>0</v>
      </c>
      <c r="R25" s="3" t="s">
        <v>2</v>
      </c>
      <c r="S25" s="3" t="s">
        <v>2</v>
      </c>
      <c r="T25" s="3" t="s">
        <v>2</v>
      </c>
      <c r="U25" s="3" t="s">
        <v>2</v>
      </c>
      <c r="V25" s="3" t="s">
        <v>208</v>
      </c>
      <c r="W25" s="3" t="s">
        <v>266</v>
      </c>
      <c r="X25" s="5">
        <v>7.25827E-6</v>
      </c>
      <c r="Y25" s="3" t="s">
        <v>58</v>
      </c>
      <c r="Z25" s="3">
        <v>4</v>
      </c>
    </row>
    <row r="26" spans="1:26" x14ac:dyDescent="0.35">
      <c r="A26" s="13" t="s">
        <v>271</v>
      </c>
      <c r="B26" s="13" t="s">
        <v>272</v>
      </c>
      <c r="C26" s="13">
        <v>9</v>
      </c>
      <c r="D26" s="13">
        <v>35073832</v>
      </c>
      <c r="E26" s="13">
        <v>35080013</v>
      </c>
      <c r="F26" s="13">
        <v>-1</v>
      </c>
      <c r="G26" s="13" t="s">
        <v>207</v>
      </c>
      <c r="H26" s="13">
        <v>2189</v>
      </c>
      <c r="I26" s="13" t="s">
        <v>272</v>
      </c>
      <c r="J26" s="13"/>
      <c r="K26" s="13"/>
      <c r="L26" s="13"/>
      <c r="M26" s="14">
        <v>9.7529481731061197E-9</v>
      </c>
      <c r="N26" s="13">
        <v>-0.33247996099999999</v>
      </c>
      <c r="O26" s="13">
        <v>0</v>
      </c>
      <c r="P26" s="13">
        <v>0</v>
      </c>
      <c r="Q26" s="13">
        <v>0</v>
      </c>
      <c r="R26" s="13" t="s">
        <v>2</v>
      </c>
      <c r="S26" s="13" t="s">
        <v>2</v>
      </c>
      <c r="T26" s="13" t="s">
        <v>2</v>
      </c>
      <c r="U26" s="13" t="s">
        <v>2</v>
      </c>
      <c r="V26" s="13" t="s">
        <v>208</v>
      </c>
      <c r="W26" s="13" t="s">
        <v>266</v>
      </c>
      <c r="X26" s="14">
        <v>7.25827E-6</v>
      </c>
      <c r="Y26" s="13" t="s">
        <v>58</v>
      </c>
      <c r="Z26" s="13">
        <v>4</v>
      </c>
    </row>
    <row r="27" spans="1:26" x14ac:dyDescent="0.35">
      <c r="A27" s="13" t="s">
        <v>273</v>
      </c>
      <c r="B27" s="13" t="s">
        <v>274</v>
      </c>
      <c r="C27" s="13">
        <v>9</v>
      </c>
      <c r="D27" s="13">
        <v>35490124</v>
      </c>
      <c r="E27" s="13">
        <v>35561895</v>
      </c>
      <c r="F27" s="13">
        <v>1</v>
      </c>
      <c r="G27" s="13" t="s">
        <v>207</v>
      </c>
      <c r="H27" s="13">
        <v>9853</v>
      </c>
      <c r="I27" s="13" t="s">
        <v>274</v>
      </c>
      <c r="J27" s="13"/>
      <c r="K27" s="13"/>
      <c r="L27" s="13"/>
      <c r="M27" s="13">
        <v>0.99997731988401395</v>
      </c>
      <c r="N27" s="13">
        <v>-0.28134070900000002</v>
      </c>
      <c r="O27" s="13">
        <v>0</v>
      </c>
      <c r="P27" s="13">
        <v>0</v>
      </c>
      <c r="Q27" s="23">
        <v>1</v>
      </c>
      <c r="R27" s="23">
        <v>1.19221E-4</v>
      </c>
      <c r="S27" s="26">
        <v>9.5386500000000006E-6</v>
      </c>
      <c r="T27" s="23" t="s">
        <v>275</v>
      </c>
      <c r="U27" s="23" t="s">
        <v>218</v>
      </c>
      <c r="V27" s="13" t="s">
        <v>214</v>
      </c>
      <c r="W27" s="13" t="s">
        <v>2</v>
      </c>
      <c r="X27" s="13">
        <v>2.6785600000000002E-4</v>
      </c>
      <c r="Y27" s="13" t="s">
        <v>58</v>
      </c>
      <c r="Z27" s="13">
        <v>4</v>
      </c>
    </row>
    <row r="28" spans="1:26" x14ac:dyDescent="0.35">
      <c r="A28" s="3" t="s">
        <v>276</v>
      </c>
      <c r="B28" s="3" t="s">
        <v>277</v>
      </c>
      <c r="C28" s="3">
        <v>9</v>
      </c>
      <c r="D28" s="3">
        <v>35605367</v>
      </c>
      <c r="E28" s="3">
        <v>35610038</v>
      </c>
      <c r="F28" s="3">
        <v>1</v>
      </c>
      <c r="G28" s="3" t="s">
        <v>207</v>
      </c>
      <c r="H28" s="3">
        <v>7016</v>
      </c>
      <c r="I28" s="3" t="s">
        <v>277</v>
      </c>
      <c r="M28" s="3">
        <v>0.99900353488555105</v>
      </c>
      <c r="N28" s="3" t="s">
        <v>2</v>
      </c>
      <c r="O28" s="3">
        <v>0</v>
      </c>
      <c r="P28" s="3">
        <v>0</v>
      </c>
      <c r="Q28" s="3">
        <v>0</v>
      </c>
      <c r="R28" s="3" t="s">
        <v>2</v>
      </c>
      <c r="S28" s="3" t="s">
        <v>2</v>
      </c>
      <c r="T28" s="3" t="s">
        <v>2</v>
      </c>
      <c r="U28" s="3" t="s">
        <v>2</v>
      </c>
      <c r="V28" s="3" t="s">
        <v>208</v>
      </c>
      <c r="W28" s="3" t="s">
        <v>278</v>
      </c>
      <c r="X28" s="5">
        <v>7.25827E-6</v>
      </c>
      <c r="Y28" s="3" t="s">
        <v>58</v>
      </c>
      <c r="Z28" s="3">
        <v>4</v>
      </c>
    </row>
    <row r="29" spans="1:26" x14ac:dyDescent="0.35">
      <c r="A29" s="3" t="s">
        <v>279</v>
      </c>
      <c r="B29" s="3" t="s">
        <v>280</v>
      </c>
      <c r="C29" s="3">
        <v>9</v>
      </c>
      <c r="D29" s="3">
        <v>35609530</v>
      </c>
      <c r="E29" s="3">
        <v>35646807</v>
      </c>
      <c r="F29" s="3">
        <v>-1</v>
      </c>
      <c r="G29" s="3" t="s">
        <v>207</v>
      </c>
      <c r="H29" s="3">
        <v>971</v>
      </c>
      <c r="I29" s="3" t="s">
        <v>280</v>
      </c>
      <c r="M29" s="3">
        <v>0.95661202642246801</v>
      </c>
      <c r="N29" s="3">
        <v>-0.79555171099999999</v>
      </c>
      <c r="O29" s="3">
        <v>0</v>
      </c>
      <c r="P29" s="3">
        <v>0</v>
      </c>
      <c r="Q29" s="3">
        <v>0</v>
      </c>
      <c r="R29" s="3" t="s">
        <v>2</v>
      </c>
      <c r="S29" s="3" t="s">
        <v>2</v>
      </c>
      <c r="T29" s="3" t="s">
        <v>2</v>
      </c>
      <c r="U29" s="3" t="s">
        <v>2</v>
      </c>
      <c r="V29" s="3" t="s">
        <v>208</v>
      </c>
      <c r="W29" s="3" t="s">
        <v>281</v>
      </c>
      <c r="X29" s="5">
        <v>7.25827E-6</v>
      </c>
      <c r="Y29" s="3" t="s">
        <v>58</v>
      </c>
      <c r="Z29" s="3">
        <v>4</v>
      </c>
    </row>
    <row r="30" spans="1:26" x14ac:dyDescent="0.35">
      <c r="A30" s="3" t="s">
        <v>282</v>
      </c>
      <c r="B30" s="3" t="s">
        <v>283</v>
      </c>
      <c r="C30" s="3">
        <v>9</v>
      </c>
      <c r="D30" s="3">
        <v>35681989</v>
      </c>
      <c r="E30" s="3">
        <v>35691017</v>
      </c>
      <c r="F30" s="3">
        <v>-1</v>
      </c>
      <c r="G30" s="3" t="s">
        <v>207</v>
      </c>
      <c r="H30" s="3">
        <v>7169</v>
      </c>
      <c r="I30" s="3" t="s">
        <v>283</v>
      </c>
      <c r="M30" s="5">
        <v>4.5929918715740202E-5</v>
      </c>
      <c r="N30" s="3" t="s">
        <v>2</v>
      </c>
      <c r="O30" s="3">
        <v>0</v>
      </c>
      <c r="P30" s="3">
        <v>0</v>
      </c>
      <c r="Q30" s="7">
        <v>2</v>
      </c>
      <c r="R30" s="19">
        <v>3.9267000000000002E-97</v>
      </c>
      <c r="S30" s="7">
        <v>0</v>
      </c>
      <c r="T30" s="7" t="s">
        <v>284</v>
      </c>
      <c r="U30" s="7" t="s">
        <v>218</v>
      </c>
      <c r="V30" s="3" t="s">
        <v>208</v>
      </c>
      <c r="W30" s="3" t="s">
        <v>285</v>
      </c>
      <c r="X30" s="5">
        <v>7.25827E-6</v>
      </c>
      <c r="Y30" s="3" t="s">
        <v>58</v>
      </c>
      <c r="Z30" s="3">
        <v>4</v>
      </c>
    </row>
    <row r="31" spans="1:26" x14ac:dyDescent="0.35">
      <c r="A31" s="3" t="s">
        <v>286</v>
      </c>
      <c r="B31" s="3" t="s">
        <v>287</v>
      </c>
      <c r="C31" s="3">
        <v>9</v>
      </c>
      <c r="D31" s="3">
        <v>35696945</v>
      </c>
      <c r="E31" s="3">
        <v>35732392</v>
      </c>
      <c r="F31" s="3">
        <v>-1</v>
      </c>
      <c r="G31" s="3" t="s">
        <v>207</v>
      </c>
      <c r="H31" s="3">
        <v>7094</v>
      </c>
      <c r="I31" s="3" t="s">
        <v>287</v>
      </c>
      <c r="M31" s="3">
        <v>0.99999999999835398</v>
      </c>
      <c r="N31" s="3">
        <v>-0.39346272900000001</v>
      </c>
      <c r="O31" s="3">
        <v>0</v>
      </c>
      <c r="P31" s="3">
        <v>0</v>
      </c>
      <c r="Q31" s="3">
        <v>0</v>
      </c>
      <c r="R31" s="3" t="s">
        <v>2</v>
      </c>
      <c r="S31" s="3" t="s">
        <v>2</v>
      </c>
      <c r="T31" s="3" t="s">
        <v>2</v>
      </c>
      <c r="U31" s="3" t="s">
        <v>2</v>
      </c>
      <c r="V31" s="3" t="s">
        <v>208</v>
      </c>
      <c r="W31" s="3" t="s">
        <v>288</v>
      </c>
      <c r="X31" s="5">
        <v>7.25827E-6</v>
      </c>
      <c r="Y31" s="3" t="s">
        <v>58</v>
      </c>
      <c r="Z31" s="3">
        <v>4</v>
      </c>
    </row>
    <row r="32" spans="1:26" x14ac:dyDescent="0.35">
      <c r="A32" s="3" t="s">
        <v>289</v>
      </c>
      <c r="B32" s="3" t="s">
        <v>290</v>
      </c>
      <c r="C32" s="3">
        <v>9</v>
      </c>
      <c r="D32" s="3">
        <v>35732332</v>
      </c>
      <c r="E32" s="3">
        <v>35737001</v>
      </c>
      <c r="F32" s="3">
        <v>1</v>
      </c>
      <c r="G32" s="3" t="s">
        <v>207</v>
      </c>
      <c r="H32" s="3">
        <v>10488</v>
      </c>
      <c r="I32" s="3" t="s">
        <v>290</v>
      </c>
      <c r="M32" s="5">
        <v>8.8699722719412496E-7</v>
      </c>
      <c r="N32" s="3">
        <v>-0.57521885299999997</v>
      </c>
      <c r="O32" s="3">
        <v>0</v>
      </c>
      <c r="P32" s="3">
        <v>0</v>
      </c>
      <c r="Q32" s="3">
        <v>0</v>
      </c>
      <c r="R32" s="3" t="s">
        <v>2</v>
      </c>
      <c r="S32" s="3" t="s">
        <v>2</v>
      </c>
      <c r="T32" s="3" t="s">
        <v>2</v>
      </c>
      <c r="U32" s="3" t="s">
        <v>2</v>
      </c>
      <c r="V32" s="3" t="s">
        <v>208</v>
      </c>
      <c r="W32" s="3" t="s">
        <v>288</v>
      </c>
      <c r="X32" s="5">
        <v>7.25827E-6</v>
      </c>
      <c r="Y32" s="3" t="s">
        <v>58</v>
      </c>
      <c r="Z32" s="3">
        <v>4</v>
      </c>
    </row>
    <row r="33" spans="1:26" x14ac:dyDescent="0.35">
      <c r="A33" s="3" t="s">
        <v>291</v>
      </c>
      <c r="B33" s="3" t="s">
        <v>292</v>
      </c>
      <c r="C33" s="3">
        <v>9</v>
      </c>
      <c r="D33" s="3">
        <v>35736863</v>
      </c>
      <c r="E33" s="3">
        <v>35749983</v>
      </c>
      <c r="F33" s="3">
        <v>-1</v>
      </c>
      <c r="G33" s="3" t="s">
        <v>207</v>
      </c>
      <c r="H33" s="3">
        <v>57704</v>
      </c>
      <c r="I33" s="3" t="s">
        <v>292</v>
      </c>
      <c r="M33" s="5">
        <v>4.7926661447415398E-9</v>
      </c>
      <c r="N33" s="3" t="s">
        <v>2</v>
      </c>
      <c r="O33" s="3">
        <v>0</v>
      </c>
      <c r="P33" s="3">
        <v>0</v>
      </c>
      <c r="Q33" s="7">
        <v>2</v>
      </c>
      <c r="R33" s="19">
        <v>1.7086999999999999E-35</v>
      </c>
      <c r="S33" s="7">
        <v>0</v>
      </c>
      <c r="T33" s="7" t="s">
        <v>293</v>
      </c>
      <c r="U33" s="7" t="s">
        <v>218</v>
      </c>
      <c r="V33" s="3" t="s">
        <v>208</v>
      </c>
      <c r="W33" s="3" t="s">
        <v>294</v>
      </c>
      <c r="X33" s="5">
        <v>7.25827E-6</v>
      </c>
      <c r="Y33" s="3" t="s">
        <v>58</v>
      </c>
      <c r="Z33" s="3">
        <v>4</v>
      </c>
    </row>
    <row r="34" spans="1:26" x14ac:dyDescent="0.35">
      <c r="A34" s="13" t="s">
        <v>295</v>
      </c>
      <c r="B34" s="13" t="s">
        <v>296</v>
      </c>
      <c r="C34" s="13">
        <v>9</v>
      </c>
      <c r="D34" s="13">
        <v>35749203</v>
      </c>
      <c r="E34" s="13">
        <v>35758572</v>
      </c>
      <c r="F34" s="13">
        <v>1</v>
      </c>
      <c r="G34" s="13" t="s">
        <v>207</v>
      </c>
      <c r="H34" s="13">
        <v>9827</v>
      </c>
      <c r="I34" s="13" t="s">
        <v>296</v>
      </c>
      <c r="J34" s="13"/>
      <c r="K34" s="13"/>
      <c r="L34" s="13"/>
      <c r="M34" s="14">
        <v>1.51313055452894E-5</v>
      </c>
      <c r="N34" s="13">
        <v>-0.32749745299999999</v>
      </c>
      <c r="O34" s="13">
        <v>0</v>
      </c>
      <c r="P34" s="13">
        <v>0</v>
      </c>
      <c r="Q34" s="23">
        <v>2</v>
      </c>
      <c r="R34" s="26">
        <v>1.3115E-13</v>
      </c>
      <c r="S34" s="23">
        <v>0</v>
      </c>
      <c r="T34" s="23" t="s">
        <v>293</v>
      </c>
      <c r="U34" s="23" t="s">
        <v>241</v>
      </c>
      <c r="V34" s="13" t="s">
        <v>208</v>
      </c>
      <c r="W34" s="13" t="s">
        <v>294</v>
      </c>
      <c r="X34" s="14">
        <v>7.25827E-6</v>
      </c>
      <c r="Y34" s="13" t="s">
        <v>58</v>
      </c>
      <c r="Z34" s="13">
        <v>4</v>
      </c>
    </row>
    <row r="35" spans="1:26" x14ac:dyDescent="0.35">
      <c r="A35" s="3" t="s">
        <v>297</v>
      </c>
      <c r="B35" s="3" t="s">
        <v>298</v>
      </c>
      <c r="C35" s="3">
        <v>9</v>
      </c>
      <c r="D35" s="3">
        <v>35752987</v>
      </c>
      <c r="E35" s="3">
        <v>35756610</v>
      </c>
      <c r="F35" s="3">
        <v>-1</v>
      </c>
      <c r="G35" s="3" t="s">
        <v>207</v>
      </c>
      <c r="H35" s="3">
        <v>692094</v>
      </c>
      <c r="I35" s="3" t="s">
        <v>298</v>
      </c>
      <c r="M35" s="3">
        <v>0.44312128069634199</v>
      </c>
      <c r="N35" s="3">
        <v>-5.9797392999999997E-2</v>
      </c>
      <c r="O35" s="3">
        <v>0</v>
      </c>
      <c r="P35" s="3">
        <v>0</v>
      </c>
      <c r="Q35" s="7">
        <v>2</v>
      </c>
      <c r="R35" s="19">
        <v>9.4561000000000005E-13</v>
      </c>
      <c r="S35" s="7">
        <v>0</v>
      </c>
      <c r="T35" s="7" t="s">
        <v>299</v>
      </c>
      <c r="U35" s="7" t="s">
        <v>241</v>
      </c>
      <c r="V35" s="3" t="s">
        <v>208</v>
      </c>
      <c r="W35" s="3" t="s">
        <v>288</v>
      </c>
      <c r="X35" s="5">
        <v>7.25827E-6</v>
      </c>
      <c r="Y35" s="3" t="s">
        <v>58</v>
      </c>
      <c r="Z35" s="3">
        <v>4</v>
      </c>
    </row>
    <row r="36" spans="1:26" x14ac:dyDescent="0.35">
      <c r="A36" s="3" t="s">
        <v>300</v>
      </c>
      <c r="B36" s="3" t="s">
        <v>301</v>
      </c>
      <c r="C36" s="3">
        <v>9</v>
      </c>
      <c r="D36" s="3">
        <v>35792151</v>
      </c>
      <c r="E36" s="3">
        <v>35809729</v>
      </c>
      <c r="F36" s="3">
        <v>1</v>
      </c>
      <c r="G36" s="3" t="s">
        <v>207</v>
      </c>
      <c r="H36" s="3">
        <v>4882</v>
      </c>
      <c r="I36" s="3" t="s">
        <v>301</v>
      </c>
      <c r="M36" s="3">
        <v>0.99166078181446704</v>
      </c>
      <c r="N36" s="3" t="s">
        <v>2</v>
      </c>
      <c r="O36" s="3">
        <v>0</v>
      </c>
      <c r="P36" s="3">
        <v>0</v>
      </c>
      <c r="Q36" s="7">
        <v>2</v>
      </c>
      <c r="R36" s="19">
        <v>5.1855800000000002E-13</v>
      </c>
      <c r="S36" s="19">
        <v>5.8675100000000001E-32</v>
      </c>
      <c r="T36" s="7" t="s">
        <v>302</v>
      </c>
      <c r="U36" s="7" t="s">
        <v>241</v>
      </c>
      <c r="V36" s="3" t="s">
        <v>208</v>
      </c>
      <c r="W36" s="3" t="s">
        <v>303</v>
      </c>
      <c r="X36" s="5">
        <v>7.25827E-6</v>
      </c>
      <c r="Y36" s="3" t="s">
        <v>58</v>
      </c>
      <c r="Z36" s="3">
        <v>4</v>
      </c>
    </row>
    <row r="37" spans="1:26" x14ac:dyDescent="0.35">
      <c r="A37" s="3" t="s">
        <v>304</v>
      </c>
      <c r="B37" s="3" t="s">
        <v>305</v>
      </c>
      <c r="C37" s="3">
        <v>9</v>
      </c>
      <c r="D37" s="3">
        <v>35808042</v>
      </c>
      <c r="E37" s="3">
        <v>35812269</v>
      </c>
      <c r="F37" s="3">
        <v>-1</v>
      </c>
      <c r="G37" s="3" t="s">
        <v>207</v>
      </c>
      <c r="H37" s="3">
        <v>26206</v>
      </c>
      <c r="I37" s="3" t="s">
        <v>305</v>
      </c>
      <c r="M37" s="5">
        <v>2.7492786771279901E-7</v>
      </c>
      <c r="N37" s="3">
        <v>-0.41238677699999998</v>
      </c>
      <c r="O37" s="3">
        <v>0</v>
      </c>
      <c r="P37" s="3">
        <v>0</v>
      </c>
      <c r="Q37" s="7">
        <v>2</v>
      </c>
      <c r="R37" s="19">
        <v>1.7116999999999999E-7</v>
      </c>
      <c r="S37" s="7">
        <v>2.19629611892421E-4</v>
      </c>
      <c r="T37" s="7" t="s">
        <v>306</v>
      </c>
      <c r="U37" s="7" t="s">
        <v>241</v>
      </c>
      <c r="V37" s="3" t="s">
        <v>208</v>
      </c>
      <c r="W37" s="3" t="s">
        <v>307</v>
      </c>
      <c r="X37" s="5">
        <v>7.25827E-6</v>
      </c>
      <c r="Y37" s="3" t="s">
        <v>58</v>
      </c>
      <c r="Z37" s="3">
        <v>4</v>
      </c>
    </row>
    <row r="38" spans="1:26" x14ac:dyDescent="0.35">
      <c r="A38" s="3" t="s">
        <v>308</v>
      </c>
      <c r="B38" s="3" t="s">
        <v>309</v>
      </c>
      <c r="C38" s="3">
        <v>9</v>
      </c>
      <c r="D38" s="3">
        <v>35812957</v>
      </c>
      <c r="E38" s="3">
        <v>35815351</v>
      </c>
      <c r="F38" s="3">
        <v>-1</v>
      </c>
      <c r="G38" s="3" t="s">
        <v>207</v>
      </c>
      <c r="H38" s="3">
        <v>84681</v>
      </c>
      <c r="I38" s="3" t="s">
        <v>309</v>
      </c>
      <c r="M38" s="3">
        <v>2.35168176378488E-4</v>
      </c>
      <c r="N38" s="3">
        <v>-0.394566841</v>
      </c>
      <c r="O38" s="3">
        <v>0</v>
      </c>
      <c r="P38" s="3">
        <v>0</v>
      </c>
      <c r="Q38" s="3">
        <v>0</v>
      </c>
      <c r="R38" s="3" t="s">
        <v>2</v>
      </c>
      <c r="S38" s="3" t="s">
        <v>2</v>
      </c>
      <c r="T38" s="3" t="s">
        <v>2</v>
      </c>
      <c r="U38" s="3" t="s">
        <v>2</v>
      </c>
      <c r="V38" s="3" t="s">
        <v>208</v>
      </c>
      <c r="W38" s="3" t="s">
        <v>307</v>
      </c>
      <c r="X38" s="5">
        <v>7.25827E-6</v>
      </c>
      <c r="Y38" s="3" t="s">
        <v>58</v>
      </c>
      <c r="Z38" s="3">
        <v>4</v>
      </c>
    </row>
    <row r="39" spans="1:26" x14ac:dyDescent="0.35">
      <c r="A39" s="13" t="s">
        <v>310</v>
      </c>
      <c r="B39" s="13" t="s">
        <v>59</v>
      </c>
      <c r="C39" s="13">
        <v>9</v>
      </c>
      <c r="D39" s="13">
        <v>35814448</v>
      </c>
      <c r="E39" s="13">
        <v>35854844</v>
      </c>
      <c r="F39" s="13">
        <v>1</v>
      </c>
      <c r="G39" s="13" t="s">
        <v>207</v>
      </c>
      <c r="H39" s="13">
        <v>51754</v>
      </c>
      <c r="I39" s="13" t="s">
        <v>59</v>
      </c>
      <c r="J39" s="13"/>
      <c r="K39" s="13"/>
      <c r="L39" s="13"/>
      <c r="M39" s="13">
        <v>1.30768857902563E-3</v>
      </c>
      <c r="N39" s="13">
        <v>-0.54927693</v>
      </c>
      <c r="O39" s="23">
        <v>1</v>
      </c>
      <c r="P39" s="23">
        <v>0.15</v>
      </c>
      <c r="Q39" s="23">
        <v>2</v>
      </c>
      <c r="R39" s="26">
        <v>1.3333E-14</v>
      </c>
      <c r="S39" s="23">
        <v>0</v>
      </c>
      <c r="T39" s="23" t="s">
        <v>311</v>
      </c>
      <c r="U39" s="23" t="s">
        <v>241</v>
      </c>
      <c r="V39" s="13" t="s">
        <v>208</v>
      </c>
      <c r="W39" s="13" t="s">
        <v>307</v>
      </c>
      <c r="X39" s="14">
        <v>7.25827E-6</v>
      </c>
      <c r="Y39" s="13" t="s">
        <v>58</v>
      </c>
      <c r="Z39" s="13">
        <v>4</v>
      </c>
    </row>
    <row r="40" spans="1:26" x14ac:dyDescent="0.35">
      <c r="A40" s="13" t="s">
        <v>312</v>
      </c>
      <c r="B40" s="13" t="s">
        <v>313</v>
      </c>
      <c r="C40" s="13">
        <v>9</v>
      </c>
      <c r="D40" s="13">
        <v>35816388</v>
      </c>
      <c r="E40" s="13">
        <v>35828744</v>
      </c>
      <c r="F40" s="13">
        <v>-1</v>
      </c>
      <c r="G40" s="13" t="s">
        <v>207</v>
      </c>
      <c r="H40" s="13">
        <v>392307</v>
      </c>
      <c r="I40" s="13" t="s">
        <v>313</v>
      </c>
      <c r="J40" s="13"/>
      <c r="K40" s="13"/>
      <c r="L40" s="13"/>
      <c r="M40" s="14">
        <v>4.0531746007581603E-6</v>
      </c>
      <c r="N40" s="13">
        <v>-0.89183137099999998</v>
      </c>
      <c r="O40" s="13">
        <v>0</v>
      </c>
      <c r="P40" s="13">
        <v>0</v>
      </c>
      <c r="Q40" s="13">
        <v>0</v>
      </c>
      <c r="R40" s="13" t="s">
        <v>2</v>
      </c>
      <c r="S40" s="13" t="s">
        <v>2</v>
      </c>
      <c r="T40" s="13" t="s">
        <v>2</v>
      </c>
      <c r="U40" s="13" t="s">
        <v>2</v>
      </c>
      <c r="V40" s="13" t="s">
        <v>208</v>
      </c>
      <c r="W40" s="13" t="s">
        <v>314</v>
      </c>
      <c r="X40" s="14">
        <v>7.25827E-6</v>
      </c>
      <c r="Y40" s="13" t="s">
        <v>58</v>
      </c>
      <c r="Z40" s="13">
        <v>4</v>
      </c>
    </row>
    <row r="41" spans="1:26" x14ac:dyDescent="0.35">
      <c r="A41" s="13" t="s">
        <v>315</v>
      </c>
      <c r="B41" s="13" t="s">
        <v>316</v>
      </c>
      <c r="C41" s="13">
        <v>9</v>
      </c>
      <c r="D41" s="13">
        <v>35869375</v>
      </c>
      <c r="E41" s="13">
        <v>35870461</v>
      </c>
      <c r="F41" s="13">
        <v>-1</v>
      </c>
      <c r="G41" s="13" t="s">
        <v>207</v>
      </c>
      <c r="H41" s="13">
        <v>392309</v>
      </c>
      <c r="I41" s="13" t="s">
        <v>316</v>
      </c>
      <c r="J41" s="13"/>
      <c r="K41" s="13"/>
      <c r="L41" s="13"/>
      <c r="M41" s="14">
        <v>1.0080437467683599E-5</v>
      </c>
      <c r="N41" s="13">
        <v>-4.1666227E-2</v>
      </c>
      <c r="O41" s="23">
        <v>1</v>
      </c>
      <c r="P41" s="23">
        <v>6.6000000000000003E-2</v>
      </c>
      <c r="Q41" s="13">
        <v>0</v>
      </c>
      <c r="R41" s="13" t="s">
        <v>2</v>
      </c>
      <c r="S41" s="13" t="s">
        <v>2</v>
      </c>
      <c r="T41" s="13" t="s">
        <v>2</v>
      </c>
      <c r="U41" s="13" t="s">
        <v>2</v>
      </c>
      <c r="V41" s="13" t="s">
        <v>214</v>
      </c>
      <c r="W41" s="13" t="s">
        <v>2</v>
      </c>
      <c r="X41" s="14">
        <v>7.25827E-6</v>
      </c>
      <c r="Y41" s="13" t="s">
        <v>58</v>
      </c>
      <c r="Z41" s="13">
        <v>4</v>
      </c>
    </row>
    <row r="42" spans="1:26" x14ac:dyDescent="0.35">
      <c r="A42" s="13" t="s">
        <v>317</v>
      </c>
      <c r="B42" s="13" t="s">
        <v>318</v>
      </c>
      <c r="C42" s="13">
        <v>9</v>
      </c>
      <c r="D42" s="13">
        <v>35906189</v>
      </c>
      <c r="E42" s="13">
        <v>35907138</v>
      </c>
      <c r="F42" s="13">
        <v>1</v>
      </c>
      <c r="G42" s="13" t="s">
        <v>207</v>
      </c>
      <c r="H42" s="13">
        <v>646962</v>
      </c>
      <c r="I42" s="13" t="s">
        <v>318</v>
      </c>
      <c r="J42" s="13"/>
      <c r="K42" s="13"/>
      <c r="L42" s="13"/>
      <c r="M42" s="13">
        <v>0.158290620361276</v>
      </c>
      <c r="N42" s="13">
        <v>-0.15084001</v>
      </c>
      <c r="O42" s="13">
        <v>0</v>
      </c>
      <c r="P42" s="13">
        <v>0</v>
      </c>
      <c r="Q42" s="13">
        <v>0</v>
      </c>
      <c r="R42" s="13" t="s">
        <v>2</v>
      </c>
      <c r="S42" s="13" t="s">
        <v>2</v>
      </c>
      <c r="T42" s="13" t="s">
        <v>2</v>
      </c>
      <c r="U42" s="13" t="s">
        <v>2</v>
      </c>
      <c r="V42" s="13" t="s">
        <v>208</v>
      </c>
      <c r="W42" s="13" t="s">
        <v>319</v>
      </c>
      <c r="X42" s="14">
        <v>7.25827E-6</v>
      </c>
      <c r="Y42" s="13" t="s">
        <v>58</v>
      </c>
      <c r="Z42" s="13">
        <v>4</v>
      </c>
    </row>
    <row r="43" spans="1:26" x14ac:dyDescent="0.35">
      <c r="A43" s="13" t="s">
        <v>320</v>
      </c>
      <c r="B43" s="13" t="s">
        <v>321</v>
      </c>
      <c r="C43" s="13">
        <v>9</v>
      </c>
      <c r="D43" s="13">
        <v>35957105</v>
      </c>
      <c r="E43" s="13">
        <v>35958151</v>
      </c>
      <c r="F43" s="13">
        <v>-1</v>
      </c>
      <c r="G43" s="13" t="s">
        <v>207</v>
      </c>
      <c r="H43" s="13">
        <v>56656</v>
      </c>
      <c r="I43" s="13" t="s">
        <v>321</v>
      </c>
      <c r="J43" s="13"/>
      <c r="K43" s="13"/>
      <c r="L43" s="13"/>
      <c r="M43" s="13">
        <v>5.7566712693131396E-4</v>
      </c>
      <c r="N43" s="13">
        <v>-0.186065394</v>
      </c>
      <c r="O43" s="13">
        <v>0</v>
      </c>
      <c r="P43" s="13">
        <v>0</v>
      </c>
      <c r="Q43" s="13">
        <v>0</v>
      </c>
      <c r="R43" s="13" t="s">
        <v>2</v>
      </c>
      <c r="S43" s="13" t="s">
        <v>2</v>
      </c>
      <c r="T43" s="13" t="s">
        <v>2</v>
      </c>
      <c r="U43" s="13" t="s">
        <v>2</v>
      </c>
      <c r="V43" s="13" t="s">
        <v>208</v>
      </c>
      <c r="W43" s="13" t="s">
        <v>232</v>
      </c>
      <c r="X43" s="14">
        <v>7.25827E-6</v>
      </c>
      <c r="Y43" s="13" t="s">
        <v>58</v>
      </c>
      <c r="Z43" s="13">
        <v>4</v>
      </c>
    </row>
    <row r="44" spans="1:26" x14ac:dyDescent="0.35">
      <c r="A44" s="13" t="s">
        <v>322</v>
      </c>
      <c r="B44" s="13" t="s">
        <v>323</v>
      </c>
      <c r="C44" s="13">
        <v>9</v>
      </c>
      <c r="D44" s="13">
        <v>36036430</v>
      </c>
      <c r="E44" s="13">
        <v>36124448</v>
      </c>
      <c r="F44" s="13">
        <v>1</v>
      </c>
      <c r="G44" s="13" t="s">
        <v>207</v>
      </c>
      <c r="H44" s="13">
        <v>8434</v>
      </c>
      <c r="I44" s="13" t="s">
        <v>323</v>
      </c>
      <c r="J44" s="13"/>
      <c r="K44" s="13"/>
      <c r="L44" s="13"/>
      <c r="M44" s="13">
        <v>1.96797881487026E-4</v>
      </c>
      <c r="N44" s="13">
        <v>0.234320271</v>
      </c>
      <c r="O44" s="13">
        <v>0</v>
      </c>
      <c r="P44" s="13">
        <v>0</v>
      </c>
      <c r="Q44" s="13">
        <v>0</v>
      </c>
      <c r="R44" s="13" t="s">
        <v>2</v>
      </c>
      <c r="S44" s="13" t="s">
        <v>2</v>
      </c>
      <c r="T44" s="13" t="s">
        <v>2</v>
      </c>
      <c r="U44" s="13" t="s">
        <v>2</v>
      </c>
      <c r="V44" s="13" t="s">
        <v>208</v>
      </c>
      <c r="W44" s="13" t="s">
        <v>324</v>
      </c>
      <c r="X44" s="14">
        <v>7.25827E-6</v>
      </c>
      <c r="Y44" s="13" t="s">
        <v>58</v>
      </c>
      <c r="Z44" s="13">
        <v>4</v>
      </c>
    </row>
    <row r="45" spans="1:26" x14ac:dyDescent="0.35">
      <c r="A45" s="13" t="s">
        <v>325</v>
      </c>
      <c r="B45" s="13" t="s">
        <v>326</v>
      </c>
      <c r="C45" s="13">
        <v>9</v>
      </c>
      <c r="D45" s="13">
        <v>36169389</v>
      </c>
      <c r="E45" s="13">
        <v>36171329</v>
      </c>
      <c r="F45" s="13">
        <v>1</v>
      </c>
      <c r="G45" s="13" t="s">
        <v>207</v>
      </c>
      <c r="H45" s="13">
        <v>881</v>
      </c>
      <c r="I45" s="13" t="s">
        <v>326</v>
      </c>
      <c r="J45" s="13"/>
      <c r="K45" s="13"/>
      <c r="L45" s="13"/>
      <c r="M45" s="13">
        <v>1.0492041378434101E-2</v>
      </c>
      <c r="N45" s="13">
        <v>0.184581629</v>
      </c>
      <c r="O45" s="13">
        <v>0</v>
      </c>
      <c r="P45" s="13">
        <v>0</v>
      </c>
      <c r="Q45" s="13">
        <v>0</v>
      </c>
      <c r="R45" s="13" t="s">
        <v>2</v>
      </c>
      <c r="S45" s="13" t="s">
        <v>2</v>
      </c>
      <c r="T45" s="13" t="s">
        <v>2</v>
      </c>
      <c r="U45" s="13" t="s">
        <v>2</v>
      </c>
      <c r="V45" s="13" t="s">
        <v>208</v>
      </c>
      <c r="W45" s="13" t="s">
        <v>266</v>
      </c>
      <c r="X45" s="14">
        <v>7.25827E-6</v>
      </c>
      <c r="Y45" s="13" t="s">
        <v>58</v>
      </c>
      <c r="Z45" s="13">
        <v>4</v>
      </c>
    </row>
    <row r="46" spans="1:26" x14ac:dyDescent="0.35">
      <c r="A46" s="2" t="s">
        <v>327</v>
      </c>
      <c r="B46" s="2" t="s">
        <v>328</v>
      </c>
      <c r="C46" s="2">
        <v>9</v>
      </c>
      <c r="D46" s="2">
        <v>36190853</v>
      </c>
      <c r="E46" s="2">
        <v>36304778</v>
      </c>
      <c r="F46" s="2">
        <v>1</v>
      </c>
      <c r="G46" s="2" t="s">
        <v>207</v>
      </c>
      <c r="H46" s="2">
        <v>1211</v>
      </c>
      <c r="I46" s="2" t="s">
        <v>328</v>
      </c>
      <c r="J46" s="2"/>
      <c r="K46" s="2"/>
      <c r="L46" s="2"/>
      <c r="M46" s="2">
        <v>0.961296504131539</v>
      </c>
      <c r="N46" s="2">
        <v>0.264455049</v>
      </c>
      <c r="O46" s="2">
        <v>0</v>
      </c>
      <c r="P46" s="2">
        <v>0</v>
      </c>
      <c r="Q46" s="2">
        <v>0</v>
      </c>
      <c r="R46" s="2" t="s">
        <v>2</v>
      </c>
      <c r="S46" s="2" t="s">
        <v>2</v>
      </c>
      <c r="T46" s="2" t="s">
        <v>2</v>
      </c>
      <c r="U46" s="2" t="s">
        <v>2</v>
      </c>
      <c r="V46" s="2" t="s">
        <v>208</v>
      </c>
      <c r="W46" s="2" t="s">
        <v>329</v>
      </c>
      <c r="X46" s="15">
        <v>7.25827E-6</v>
      </c>
      <c r="Y46" s="2" t="s">
        <v>58</v>
      </c>
      <c r="Z46" s="2">
        <v>4</v>
      </c>
    </row>
    <row r="47" spans="1:26" x14ac:dyDescent="0.35">
      <c r="A47" s="3" t="s">
        <v>330</v>
      </c>
      <c r="B47" s="3" t="s">
        <v>331</v>
      </c>
      <c r="C47" s="3">
        <v>9</v>
      </c>
      <c r="D47" s="3">
        <v>133971863</v>
      </c>
      <c r="E47" s="3">
        <v>133998539</v>
      </c>
      <c r="F47" s="3">
        <v>1</v>
      </c>
      <c r="G47" s="3" t="s">
        <v>207</v>
      </c>
      <c r="H47" s="3">
        <v>83543</v>
      </c>
      <c r="I47" s="3" t="s">
        <v>331</v>
      </c>
      <c r="J47" s="3" t="s">
        <v>2260</v>
      </c>
      <c r="L47" s="23" t="s">
        <v>2376</v>
      </c>
      <c r="M47" s="3">
        <v>3.3073900221634901E-2</v>
      </c>
      <c r="N47" s="3">
        <v>0.106561585</v>
      </c>
      <c r="O47" s="3">
        <v>0</v>
      </c>
      <c r="P47" s="3">
        <v>0</v>
      </c>
      <c r="Q47" s="7">
        <v>29</v>
      </c>
      <c r="R47" s="19">
        <v>2.2251800000000002E-6</v>
      </c>
      <c r="S47" s="7">
        <v>1.1125899999999999E-2</v>
      </c>
      <c r="T47" s="7" t="s">
        <v>332</v>
      </c>
      <c r="U47" s="7" t="s">
        <v>218</v>
      </c>
      <c r="V47" s="3" t="s">
        <v>208</v>
      </c>
      <c r="W47" s="3" t="s">
        <v>263</v>
      </c>
      <c r="X47" s="19">
        <v>4.2853500000000001E-8</v>
      </c>
      <c r="Y47" s="3" t="s">
        <v>333</v>
      </c>
      <c r="Z47" s="3">
        <v>5</v>
      </c>
    </row>
    <row r="48" spans="1:26" x14ac:dyDescent="0.35">
      <c r="A48" s="3" t="s">
        <v>334</v>
      </c>
      <c r="B48" s="3" t="s">
        <v>335</v>
      </c>
      <c r="C48" s="3">
        <v>9</v>
      </c>
      <c r="D48" s="3">
        <v>134000948</v>
      </c>
      <c r="E48" s="3">
        <v>134110057</v>
      </c>
      <c r="F48" s="3">
        <v>1</v>
      </c>
      <c r="G48" s="3" t="s">
        <v>207</v>
      </c>
      <c r="H48" s="3">
        <v>8021</v>
      </c>
      <c r="I48" s="21" t="s">
        <v>335</v>
      </c>
      <c r="J48" s="21" t="s">
        <v>2258</v>
      </c>
      <c r="K48" s="21"/>
      <c r="L48" s="21"/>
      <c r="M48" s="21">
        <v>0.99384169288266799</v>
      </c>
      <c r="N48" s="3">
        <v>-1.0899902109999999</v>
      </c>
      <c r="O48" s="3">
        <v>0</v>
      </c>
      <c r="P48" s="3">
        <v>0</v>
      </c>
      <c r="Q48" s="3">
        <v>0</v>
      </c>
      <c r="R48" s="3" t="s">
        <v>2</v>
      </c>
      <c r="S48" s="3" t="s">
        <v>2</v>
      </c>
      <c r="T48" s="3" t="s">
        <v>2</v>
      </c>
      <c r="U48" s="3" t="s">
        <v>2</v>
      </c>
      <c r="V48" s="3" t="s">
        <v>208</v>
      </c>
      <c r="W48" s="3" t="s">
        <v>336</v>
      </c>
      <c r="X48" s="19">
        <v>4.2853500000000001E-8</v>
      </c>
      <c r="Y48" s="3" t="s">
        <v>337</v>
      </c>
      <c r="Z48" s="3">
        <v>5</v>
      </c>
    </row>
    <row r="49" spans="1:26" x14ac:dyDescent="0.35">
      <c r="A49" s="3" t="s">
        <v>338</v>
      </c>
      <c r="B49" s="3" t="s">
        <v>339</v>
      </c>
      <c r="C49" s="3">
        <v>9</v>
      </c>
      <c r="D49" s="3">
        <v>134133463</v>
      </c>
      <c r="E49" s="3">
        <v>134151934</v>
      </c>
      <c r="F49" s="3">
        <v>-1</v>
      </c>
      <c r="G49" s="3" t="s">
        <v>207</v>
      </c>
      <c r="H49" s="3">
        <v>286336</v>
      </c>
      <c r="I49" s="3" t="s">
        <v>339</v>
      </c>
      <c r="J49" s="3" t="s">
        <v>2383</v>
      </c>
      <c r="L49" s="3" t="s">
        <v>2377</v>
      </c>
      <c r="M49" s="3">
        <v>0.480800490723991</v>
      </c>
      <c r="N49" s="3">
        <v>-1.0299765949999999</v>
      </c>
      <c r="O49" s="3">
        <v>0</v>
      </c>
      <c r="P49" s="3">
        <v>0</v>
      </c>
      <c r="Q49" s="3">
        <v>0</v>
      </c>
      <c r="R49" s="3" t="s">
        <v>2</v>
      </c>
      <c r="S49" s="3" t="s">
        <v>2</v>
      </c>
      <c r="T49" s="3" t="s">
        <v>2</v>
      </c>
      <c r="U49" s="3" t="s">
        <v>2</v>
      </c>
      <c r="V49" s="3" t="s">
        <v>208</v>
      </c>
      <c r="W49" s="3" t="s">
        <v>340</v>
      </c>
      <c r="X49" s="19">
        <v>4.2853500000000001E-8</v>
      </c>
      <c r="Y49" s="3" t="s">
        <v>341</v>
      </c>
      <c r="Z49" s="3">
        <v>5</v>
      </c>
    </row>
    <row r="50" spans="1:26" x14ac:dyDescent="0.35">
      <c r="A50" s="13" t="s">
        <v>342</v>
      </c>
      <c r="B50" s="13" t="s">
        <v>343</v>
      </c>
      <c r="C50" s="13">
        <v>9</v>
      </c>
      <c r="D50" s="13">
        <v>134165081</v>
      </c>
      <c r="E50" s="13">
        <v>134184649</v>
      </c>
      <c r="F50" s="13">
        <v>1</v>
      </c>
      <c r="G50" s="13" t="s">
        <v>207</v>
      </c>
      <c r="H50" s="13">
        <v>84814</v>
      </c>
      <c r="I50" s="13" t="s">
        <v>343</v>
      </c>
      <c r="J50" s="13"/>
      <c r="K50" s="13"/>
      <c r="L50" s="13"/>
      <c r="M50" s="13">
        <v>0.81056726640902399</v>
      </c>
      <c r="N50" s="13">
        <v>9.9421971999999997E-2</v>
      </c>
      <c r="O50" s="13">
        <v>0</v>
      </c>
      <c r="P50" s="13">
        <v>0</v>
      </c>
      <c r="Q50" s="23">
        <v>7</v>
      </c>
      <c r="R50" s="26">
        <v>1.50261E-5</v>
      </c>
      <c r="S50" s="23">
        <v>8.9829899999999997E-3</v>
      </c>
      <c r="T50" s="23" t="s">
        <v>344</v>
      </c>
      <c r="U50" s="23" t="s">
        <v>218</v>
      </c>
      <c r="V50" s="13" t="s">
        <v>214</v>
      </c>
      <c r="W50" s="13" t="s">
        <v>2</v>
      </c>
      <c r="X50" s="26">
        <v>4.2853500000000001E-8</v>
      </c>
      <c r="Y50" s="13" t="s">
        <v>333</v>
      </c>
      <c r="Z50" s="13">
        <v>5</v>
      </c>
    </row>
    <row r="51" spans="1:26" x14ac:dyDescent="0.35">
      <c r="A51" s="13" t="s">
        <v>345</v>
      </c>
      <c r="B51" s="13" t="s">
        <v>346</v>
      </c>
      <c r="C51" s="13">
        <v>9</v>
      </c>
      <c r="D51" s="13">
        <v>134269480</v>
      </c>
      <c r="E51" s="13">
        <v>134375584</v>
      </c>
      <c r="F51" s="13">
        <v>1</v>
      </c>
      <c r="G51" s="13" t="s">
        <v>207</v>
      </c>
      <c r="H51" s="13">
        <v>84726</v>
      </c>
      <c r="I51" s="13" t="s">
        <v>346</v>
      </c>
      <c r="J51" s="13" t="s">
        <v>2261</v>
      </c>
      <c r="K51" s="13"/>
      <c r="L51" s="13"/>
      <c r="M51" s="23">
        <v>0.99999910432668004</v>
      </c>
      <c r="N51" s="13">
        <v>-0.77409331599999998</v>
      </c>
      <c r="O51" s="13">
        <v>0</v>
      </c>
      <c r="P51" s="13">
        <v>0</v>
      </c>
      <c r="Q51" s="23">
        <v>31</v>
      </c>
      <c r="R51" s="26">
        <v>1.8347000000000001E-9</v>
      </c>
      <c r="S51" s="26">
        <v>4.0785999999999999E-8</v>
      </c>
      <c r="T51" s="23" t="s">
        <v>347</v>
      </c>
      <c r="U51" s="23" t="s">
        <v>241</v>
      </c>
      <c r="V51" s="13" t="s">
        <v>208</v>
      </c>
      <c r="W51" s="13" t="s">
        <v>348</v>
      </c>
      <c r="X51" s="26">
        <v>4.2853500000000001E-8</v>
      </c>
      <c r="Y51" s="13" t="s">
        <v>333</v>
      </c>
      <c r="Z51" s="13">
        <v>5</v>
      </c>
    </row>
    <row r="52" spans="1:26" x14ac:dyDescent="0.35">
      <c r="A52" s="13" t="s">
        <v>349</v>
      </c>
      <c r="B52" s="13" t="s">
        <v>350</v>
      </c>
      <c r="C52" s="13">
        <v>9</v>
      </c>
      <c r="D52" s="13">
        <v>134378289</v>
      </c>
      <c r="E52" s="13">
        <v>134399193</v>
      </c>
      <c r="F52" s="13">
        <v>1</v>
      </c>
      <c r="G52" s="13" t="s">
        <v>207</v>
      </c>
      <c r="H52" s="13">
        <v>10585</v>
      </c>
      <c r="I52" s="23" t="s">
        <v>350</v>
      </c>
      <c r="J52" s="23" t="s">
        <v>2259</v>
      </c>
      <c r="K52" s="23"/>
      <c r="L52" s="23" t="s">
        <v>2375</v>
      </c>
      <c r="M52" s="14">
        <v>4.9983547425292398E-10</v>
      </c>
      <c r="N52" s="13">
        <v>0.25046785199999999</v>
      </c>
      <c r="O52" s="13">
        <v>0</v>
      </c>
      <c r="P52" s="13">
        <v>0</v>
      </c>
      <c r="Q52" s="23">
        <v>36</v>
      </c>
      <c r="R52" s="26">
        <v>2.9081000000000002E-28</v>
      </c>
      <c r="S52" s="23">
        <v>0</v>
      </c>
      <c r="T52" s="23" t="s">
        <v>351</v>
      </c>
      <c r="U52" s="23" t="s">
        <v>218</v>
      </c>
      <c r="V52" s="13" t="s">
        <v>208</v>
      </c>
      <c r="W52" s="13" t="s">
        <v>352</v>
      </c>
      <c r="X52" s="26">
        <v>4.2853500000000001E-8</v>
      </c>
      <c r="Y52" s="13" t="s">
        <v>353</v>
      </c>
      <c r="Z52" s="13">
        <v>5</v>
      </c>
    </row>
    <row r="53" spans="1:26" x14ac:dyDescent="0.35">
      <c r="A53" s="13" t="s">
        <v>354</v>
      </c>
      <c r="B53" s="13" t="s">
        <v>355</v>
      </c>
      <c r="C53" s="13">
        <v>9</v>
      </c>
      <c r="D53" s="13">
        <v>134399188</v>
      </c>
      <c r="E53" s="13">
        <v>134406655</v>
      </c>
      <c r="F53" s="13">
        <v>-1</v>
      </c>
      <c r="G53" s="13" t="s">
        <v>207</v>
      </c>
      <c r="H53" s="13">
        <v>83549</v>
      </c>
      <c r="I53" s="23" t="s">
        <v>355</v>
      </c>
      <c r="J53" s="23" t="s">
        <v>2388</v>
      </c>
      <c r="K53" s="23" t="s">
        <v>2389</v>
      </c>
      <c r="L53" s="13" t="s">
        <v>2375</v>
      </c>
      <c r="M53" s="13">
        <v>2.12663067332242E-3</v>
      </c>
      <c r="N53" s="13">
        <v>-0.58826471400000002</v>
      </c>
      <c r="O53" s="13">
        <v>0</v>
      </c>
      <c r="P53" s="13">
        <v>0</v>
      </c>
      <c r="Q53" s="13">
        <v>0</v>
      </c>
      <c r="R53" s="13" t="s">
        <v>2</v>
      </c>
      <c r="S53" s="13" t="s">
        <v>2</v>
      </c>
      <c r="T53" s="13" t="s">
        <v>2</v>
      </c>
      <c r="U53" s="13" t="s">
        <v>2</v>
      </c>
      <c r="V53" s="13" t="s">
        <v>208</v>
      </c>
      <c r="W53" s="13" t="s">
        <v>356</v>
      </c>
      <c r="X53" s="26">
        <v>4.2853500000000001E-8</v>
      </c>
      <c r="Y53" s="13" t="s">
        <v>337</v>
      </c>
      <c r="Z53" s="13">
        <v>5</v>
      </c>
    </row>
    <row r="54" spans="1:26" x14ac:dyDescent="0.35">
      <c r="A54" s="3" t="s">
        <v>357</v>
      </c>
      <c r="B54" s="3" t="s">
        <v>48</v>
      </c>
      <c r="C54" s="3">
        <v>9</v>
      </c>
      <c r="D54" s="3">
        <v>134452157</v>
      </c>
      <c r="E54" s="3">
        <v>134615461</v>
      </c>
      <c r="F54" s="3">
        <v>-1</v>
      </c>
      <c r="G54" s="3" t="s">
        <v>207</v>
      </c>
      <c r="H54" s="3">
        <v>2889</v>
      </c>
      <c r="I54" s="23" t="s">
        <v>48</v>
      </c>
      <c r="J54" s="23" t="s">
        <v>2257</v>
      </c>
      <c r="K54" s="23" t="s">
        <v>3582</v>
      </c>
      <c r="L54" s="23" t="s">
        <v>2375</v>
      </c>
      <c r="M54" s="7">
        <v>0.99991474968906602</v>
      </c>
      <c r="N54" s="3">
        <v>-1.4863057580000001</v>
      </c>
      <c r="O54" s="7">
        <v>35</v>
      </c>
      <c r="P54" s="7">
        <v>6.3129999999999997</v>
      </c>
      <c r="Q54" s="7">
        <v>38</v>
      </c>
      <c r="R54" s="19">
        <v>2.5077E-89</v>
      </c>
      <c r="S54" s="7">
        <v>0</v>
      </c>
      <c r="T54" s="7" t="s">
        <v>358</v>
      </c>
      <c r="U54" s="7" t="s">
        <v>218</v>
      </c>
      <c r="V54" s="3" t="s">
        <v>208</v>
      </c>
      <c r="W54" s="3" t="s">
        <v>359</v>
      </c>
      <c r="X54" s="19">
        <v>4.2853500000000001E-8</v>
      </c>
      <c r="Y54" s="3" t="s">
        <v>360</v>
      </c>
      <c r="Z54" s="3">
        <v>5</v>
      </c>
    </row>
    <row r="55" spans="1:26" x14ac:dyDescent="0.35">
      <c r="A55" s="3" t="s">
        <v>361</v>
      </c>
      <c r="B55" s="3" t="s">
        <v>362</v>
      </c>
      <c r="C55" s="3">
        <v>9</v>
      </c>
      <c r="D55" s="3">
        <v>134735494</v>
      </c>
      <c r="E55" s="3">
        <v>134955295</v>
      </c>
      <c r="F55" s="3">
        <v>-1</v>
      </c>
      <c r="G55" s="3" t="s">
        <v>207</v>
      </c>
      <c r="H55" s="3">
        <v>9442</v>
      </c>
      <c r="I55" s="13" t="s">
        <v>362</v>
      </c>
      <c r="J55" s="13" t="s">
        <v>2384</v>
      </c>
      <c r="K55" s="13" t="s">
        <v>2385</v>
      </c>
      <c r="L55" s="13" t="s">
        <v>2377</v>
      </c>
      <c r="M55" s="3">
        <v>3.6042473176610599E-3</v>
      </c>
      <c r="N55" s="3">
        <v>-0.20996922700000001</v>
      </c>
      <c r="O55" s="3">
        <v>0</v>
      </c>
      <c r="P55" s="3">
        <v>0</v>
      </c>
      <c r="Q55" s="3">
        <v>0</v>
      </c>
      <c r="R55" s="3" t="s">
        <v>2</v>
      </c>
      <c r="S55" s="3" t="s">
        <v>2</v>
      </c>
      <c r="T55" s="3" t="s">
        <v>2</v>
      </c>
      <c r="U55" s="3" t="s">
        <v>2</v>
      </c>
      <c r="V55" s="3" t="s">
        <v>208</v>
      </c>
      <c r="W55" s="3" t="s">
        <v>232</v>
      </c>
      <c r="X55" s="19">
        <v>4.2853500000000001E-8</v>
      </c>
      <c r="Y55" s="3" t="s">
        <v>363</v>
      </c>
      <c r="Z55" s="3">
        <v>5</v>
      </c>
    </row>
    <row r="56" spans="1:26" x14ac:dyDescent="0.35">
      <c r="A56" s="3" t="s">
        <v>364</v>
      </c>
      <c r="B56" s="3" t="s">
        <v>365</v>
      </c>
      <c r="C56" s="3">
        <v>9</v>
      </c>
      <c r="D56" s="3">
        <v>135037334</v>
      </c>
      <c r="E56" s="3">
        <v>135119921</v>
      </c>
      <c r="F56" s="3">
        <v>1</v>
      </c>
      <c r="G56" s="3" t="s">
        <v>207</v>
      </c>
      <c r="H56" s="3">
        <v>84628</v>
      </c>
      <c r="I56" s="13" t="s">
        <v>365</v>
      </c>
      <c r="J56" s="13" t="s">
        <v>2386</v>
      </c>
      <c r="K56" s="13" t="s">
        <v>2387</v>
      </c>
      <c r="L56" s="23" t="s">
        <v>2377</v>
      </c>
      <c r="M56" s="3">
        <v>0.82958323003829504</v>
      </c>
      <c r="N56" s="3">
        <v>1.9324245E-2</v>
      </c>
      <c r="O56" s="3">
        <v>0</v>
      </c>
      <c r="P56" s="3">
        <v>0</v>
      </c>
      <c r="Q56" s="3">
        <v>0</v>
      </c>
      <c r="R56" s="3" t="s">
        <v>2</v>
      </c>
      <c r="S56" s="3" t="s">
        <v>2</v>
      </c>
      <c r="T56" s="3" t="s">
        <v>2</v>
      </c>
      <c r="U56" s="3" t="s">
        <v>2</v>
      </c>
      <c r="V56" s="3" t="s">
        <v>208</v>
      </c>
      <c r="W56" s="3" t="s">
        <v>366</v>
      </c>
      <c r="X56" s="19">
        <v>4.2853500000000001E-8</v>
      </c>
      <c r="Y56" s="3" t="s">
        <v>337</v>
      </c>
      <c r="Z56" s="3">
        <v>5</v>
      </c>
    </row>
    <row r="57" spans="1:26" x14ac:dyDescent="0.35">
      <c r="A57" s="3" t="s">
        <v>367</v>
      </c>
      <c r="B57" s="3" t="s">
        <v>368</v>
      </c>
      <c r="C57" s="3">
        <v>9</v>
      </c>
      <c r="D57" s="3">
        <v>135136743</v>
      </c>
      <c r="E57" s="3">
        <v>135230372</v>
      </c>
      <c r="F57" s="3">
        <v>-1</v>
      </c>
      <c r="G57" s="3" t="s">
        <v>207</v>
      </c>
      <c r="H57" s="3">
        <v>23064</v>
      </c>
      <c r="I57" s="3" t="s">
        <v>368</v>
      </c>
      <c r="M57" s="3">
        <v>0.200249583810895</v>
      </c>
      <c r="N57" s="3">
        <v>0.53776001200000001</v>
      </c>
      <c r="O57" s="3">
        <v>0</v>
      </c>
      <c r="P57" s="3">
        <v>0</v>
      </c>
      <c r="Q57" s="3">
        <v>0</v>
      </c>
      <c r="R57" s="3" t="s">
        <v>2</v>
      </c>
      <c r="S57" s="3" t="s">
        <v>2</v>
      </c>
      <c r="T57" s="3" t="s">
        <v>2</v>
      </c>
      <c r="U57" s="3" t="s">
        <v>2</v>
      </c>
      <c r="V57" s="3" t="s">
        <v>208</v>
      </c>
      <c r="W57" s="3" t="s">
        <v>209</v>
      </c>
      <c r="X57" s="18">
        <v>2.5177700000000002E-7</v>
      </c>
      <c r="Y57" s="3" t="s">
        <v>333</v>
      </c>
      <c r="Z57" s="3">
        <v>5</v>
      </c>
    </row>
    <row r="58" spans="1:26" x14ac:dyDescent="0.35">
      <c r="A58" s="3" t="s">
        <v>369</v>
      </c>
      <c r="B58" s="3" t="s">
        <v>370</v>
      </c>
      <c r="C58" s="3">
        <v>9</v>
      </c>
      <c r="D58" s="3">
        <v>135251008</v>
      </c>
      <c r="E58" s="3">
        <v>135282209</v>
      </c>
      <c r="F58" s="3">
        <v>-1</v>
      </c>
      <c r="G58" s="3" t="s">
        <v>207</v>
      </c>
      <c r="H58" s="3">
        <v>7270</v>
      </c>
      <c r="I58" s="3" t="s">
        <v>370</v>
      </c>
      <c r="M58" s="5">
        <v>1.4732507168352701E-6</v>
      </c>
      <c r="N58" s="3">
        <v>0.123753394</v>
      </c>
      <c r="O58" s="3">
        <v>0</v>
      </c>
      <c r="P58" s="3">
        <v>0</v>
      </c>
      <c r="Q58" s="3">
        <v>0</v>
      </c>
      <c r="R58" s="3" t="s">
        <v>2</v>
      </c>
      <c r="S58" s="3" t="s">
        <v>2</v>
      </c>
      <c r="T58" s="3" t="s">
        <v>2</v>
      </c>
      <c r="U58" s="3" t="s">
        <v>2</v>
      </c>
      <c r="V58" s="3" t="s">
        <v>208</v>
      </c>
      <c r="W58" s="3" t="s">
        <v>209</v>
      </c>
      <c r="X58" s="18">
        <v>2.5177700000000002E-7</v>
      </c>
      <c r="Y58" s="3" t="s">
        <v>333</v>
      </c>
      <c r="Z58" s="3">
        <v>5</v>
      </c>
    </row>
    <row r="59" spans="1:26" x14ac:dyDescent="0.35">
      <c r="A59" s="3" t="s">
        <v>371</v>
      </c>
      <c r="B59" s="3" t="s">
        <v>372</v>
      </c>
      <c r="C59" s="3">
        <v>9</v>
      </c>
      <c r="D59" s="3">
        <v>135285430</v>
      </c>
      <c r="E59" s="3">
        <v>135448704</v>
      </c>
      <c r="F59" s="3">
        <v>1</v>
      </c>
      <c r="G59" s="3" t="s">
        <v>207</v>
      </c>
      <c r="H59" s="3">
        <v>389799</v>
      </c>
      <c r="I59" s="3" t="s">
        <v>372</v>
      </c>
      <c r="M59" s="5">
        <v>5.9147238133922997E-7</v>
      </c>
      <c r="N59" s="3">
        <v>0.30204517199999997</v>
      </c>
      <c r="O59" s="3">
        <v>0</v>
      </c>
      <c r="P59" s="3">
        <v>0</v>
      </c>
      <c r="Q59" s="3">
        <v>0</v>
      </c>
      <c r="R59" s="3" t="s">
        <v>2</v>
      </c>
      <c r="S59" s="3" t="s">
        <v>2</v>
      </c>
      <c r="T59" s="3" t="s">
        <v>2</v>
      </c>
      <c r="U59" s="3" t="s">
        <v>2</v>
      </c>
      <c r="V59" s="3" t="s">
        <v>208</v>
      </c>
      <c r="W59" s="3" t="s">
        <v>209</v>
      </c>
      <c r="X59" s="18">
        <v>2.5177700000000002E-7</v>
      </c>
      <c r="Y59" s="3" t="s">
        <v>333</v>
      </c>
      <c r="Z59" s="3">
        <v>5</v>
      </c>
    </row>
    <row r="60" spans="1:26" x14ac:dyDescent="0.35">
      <c r="A60" s="3" t="s">
        <v>373</v>
      </c>
      <c r="B60" s="3" t="s">
        <v>374</v>
      </c>
      <c r="C60" s="3">
        <v>9</v>
      </c>
      <c r="D60" s="3">
        <v>135468384</v>
      </c>
      <c r="E60" s="3">
        <v>135545788</v>
      </c>
      <c r="F60" s="3">
        <v>-1</v>
      </c>
      <c r="G60" s="3" t="s">
        <v>207</v>
      </c>
      <c r="H60" s="3">
        <v>64794</v>
      </c>
      <c r="I60" s="3" t="s">
        <v>374</v>
      </c>
      <c r="M60" s="5">
        <v>2.7557567692356799E-6</v>
      </c>
      <c r="N60" s="3">
        <v>-0.89901733699999997</v>
      </c>
      <c r="O60" s="3">
        <v>0</v>
      </c>
      <c r="P60" s="3">
        <v>0</v>
      </c>
      <c r="Q60" s="3">
        <v>0</v>
      </c>
      <c r="R60" s="3" t="s">
        <v>2</v>
      </c>
      <c r="S60" s="3" t="s">
        <v>2</v>
      </c>
      <c r="T60" s="3" t="s">
        <v>2</v>
      </c>
      <c r="U60" s="3" t="s">
        <v>2</v>
      </c>
      <c r="V60" s="3" t="s">
        <v>208</v>
      </c>
      <c r="W60" s="3" t="s">
        <v>375</v>
      </c>
      <c r="X60" s="19">
        <v>4.2853500000000001E-8</v>
      </c>
      <c r="Y60" s="3" t="s">
        <v>363</v>
      </c>
      <c r="Z60" s="3">
        <v>5</v>
      </c>
    </row>
    <row r="61" spans="1:26" x14ac:dyDescent="0.35">
      <c r="A61" s="3" t="s">
        <v>376</v>
      </c>
      <c r="B61" s="3" t="s">
        <v>377</v>
      </c>
      <c r="C61" s="3">
        <v>9</v>
      </c>
      <c r="D61" s="3">
        <v>135545422</v>
      </c>
      <c r="E61" s="3">
        <v>135570342</v>
      </c>
      <c r="F61" s="3">
        <v>1</v>
      </c>
      <c r="G61" s="3" t="s">
        <v>207</v>
      </c>
      <c r="H61" s="3">
        <v>9329</v>
      </c>
      <c r="I61" s="3" t="s">
        <v>377</v>
      </c>
      <c r="M61" s="3">
        <v>1.49762555569875E-2</v>
      </c>
      <c r="N61" s="3">
        <v>0.79670500600000005</v>
      </c>
      <c r="O61" s="3">
        <v>0</v>
      </c>
      <c r="P61" s="3">
        <v>0</v>
      </c>
      <c r="Q61" s="3">
        <v>0</v>
      </c>
      <c r="R61" s="3" t="s">
        <v>2</v>
      </c>
      <c r="S61" s="3" t="s">
        <v>2</v>
      </c>
      <c r="T61" s="3" t="s">
        <v>2</v>
      </c>
      <c r="U61" s="3" t="s">
        <v>2</v>
      </c>
      <c r="V61" s="3" t="s">
        <v>208</v>
      </c>
      <c r="W61" s="3" t="s">
        <v>375</v>
      </c>
      <c r="X61" s="19">
        <v>4.2853500000000001E-8</v>
      </c>
      <c r="Y61" s="3" t="s">
        <v>363</v>
      </c>
      <c r="Z61" s="3">
        <v>5</v>
      </c>
    </row>
    <row r="62" spans="1:26" x14ac:dyDescent="0.35">
      <c r="A62" s="13" t="s">
        <v>378</v>
      </c>
      <c r="B62" s="13" t="s">
        <v>379</v>
      </c>
      <c r="C62" s="13">
        <v>9</v>
      </c>
      <c r="D62" s="13">
        <v>135600965</v>
      </c>
      <c r="E62" s="13">
        <v>135754164</v>
      </c>
      <c r="F62" s="13">
        <v>-1</v>
      </c>
      <c r="G62" s="13" t="s">
        <v>207</v>
      </c>
      <c r="H62" s="13">
        <v>158067</v>
      </c>
      <c r="I62" s="13" t="s">
        <v>379</v>
      </c>
      <c r="J62" s="13"/>
      <c r="K62" s="13"/>
      <c r="L62" s="13"/>
      <c r="M62" s="14">
        <v>1.50735950671094E-7</v>
      </c>
      <c r="N62" s="13" t="s">
        <v>2</v>
      </c>
      <c r="O62" s="13">
        <v>0</v>
      </c>
      <c r="P62" s="13">
        <v>0</v>
      </c>
      <c r="Q62" s="13">
        <v>0</v>
      </c>
      <c r="R62" s="13" t="s">
        <v>2</v>
      </c>
      <c r="S62" s="13" t="s">
        <v>2</v>
      </c>
      <c r="T62" s="13" t="s">
        <v>2</v>
      </c>
      <c r="U62" s="13" t="s">
        <v>2</v>
      </c>
      <c r="V62" s="13" t="s">
        <v>208</v>
      </c>
      <c r="W62" s="13" t="s">
        <v>380</v>
      </c>
      <c r="X62" s="26">
        <v>4.2853500000000001E-8</v>
      </c>
      <c r="Y62" s="13" t="s">
        <v>341</v>
      </c>
      <c r="Z62" s="13">
        <v>5</v>
      </c>
    </row>
    <row r="63" spans="1:26" x14ac:dyDescent="0.35">
      <c r="A63" s="3" t="s">
        <v>381</v>
      </c>
      <c r="B63" s="3" t="s">
        <v>382</v>
      </c>
      <c r="C63" s="3">
        <v>9</v>
      </c>
      <c r="D63" s="3">
        <v>135753414</v>
      </c>
      <c r="E63" s="3">
        <v>135765588</v>
      </c>
      <c r="F63" s="3">
        <v>1</v>
      </c>
      <c r="G63" s="3" t="s">
        <v>207</v>
      </c>
      <c r="H63" s="3">
        <v>11092</v>
      </c>
      <c r="I63" s="3" t="s">
        <v>382</v>
      </c>
      <c r="M63" s="3">
        <v>0.21281405322393601</v>
      </c>
      <c r="N63" s="3">
        <v>-0.25381910000000002</v>
      </c>
      <c r="O63" s="3">
        <v>0</v>
      </c>
      <c r="P63" s="3">
        <v>0</v>
      </c>
      <c r="Q63" s="3">
        <v>0</v>
      </c>
      <c r="R63" s="3" t="s">
        <v>2</v>
      </c>
      <c r="S63" s="3" t="s">
        <v>2</v>
      </c>
      <c r="T63" s="3" t="s">
        <v>2</v>
      </c>
      <c r="U63" s="3" t="s">
        <v>2</v>
      </c>
      <c r="V63" s="3" t="s">
        <v>208</v>
      </c>
      <c r="W63" s="3" t="s">
        <v>380</v>
      </c>
      <c r="X63" s="19">
        <v>4.2853500000000001E-8</v>
      </c>
      <c r="Y63" s="3" t="s">
        <v>341</v>
      </c>
      <c r="Z63" s="3">
        <v>5</v>
      </c>
    </row>
    <row r="64" spans="1:26" x14ac:dyDescent="0.35">
      <c r="A64" s="3" t="s">
        <v>383</v>
      </c>
      <c r="B64" s="3" t="s">
        <v>384</v>
      </c>
      <c r="C64" s="3">
        <v>9</v>
      </c>
      <c r="D64" s="3">
        <v>135766735</v>
      </c>
      <c r="E64" s="3">
        <v>135820020</v>
      </c>
      <c r="F64" s="3">
        <v>-1</v>
      </c>
      <c r="G64" s="3" t="s">
        <v>207</v>
      </c>
      <c r="H64" s="3">
        <v>7248</v>
      </c>
      <c r="I64" s="3" t="s">
        <v>384</v>
      </c>
      <c r="M64" s="3">
        <v>0.99997833421238902</v>
      </c>
      <c r="N64" s="3">
        <v>0.226682835</v>
      </c>
      <c r="O64" s="3">
        <v>0</v>
      </c>
      <c r="P64" s="3">
        <v>0</v>
      </c>
      <c r="Q64" s="3">
        <v>0</v>
      </c>
      <c r="R64" s="3" t="s">
        <v>2</v>
      </c>
      <c r="S64" s="3" t="s">
        <v>2</v>
      </c>
      <c r="T64" s="3" t="s">
        <v>2</v>
      </c>
      <c r="U64" s="3" t="s">
        <v>2</v>
      </c>
      <c r="V64" s="3" t="s">
        <v>208</v>
      </c>
      <c r="W64" s="3" t="s">
        <v>209</v>
      </c>
      <c r="X64" s="18">
        <v>2.5177700000000002E-7</v>
      </c>
      <c r="Y64" s="3" t="s">
        <v>333</v>
      </c>
      <c r="Z64" s="3">
        <v>5</v>
      </c>
    </row>
    <row r="65" spans="1:26" x14ac:dyDescent="0.35">
      <c r="A65" s="2" t="s">
        <v>385</v>
      </c>
      <c r="B65" s="2" t="s">
        <v>386</v>
      </c>
      <c r="C65" s="2">
        <v>9</v>
      </c>
      <c r="D65" s="2">
        <v>135820932</v>
      </c>
      <c r="E65" s="2">
        <v>135867083</v>
      </c>
      <c r="F65" s="2">
        <v>1</v>
      </c>
      <c r="G65" s="2" t="s">
        <v>207</v>
      </c>
      <c r="H65" s="2">
        <v>8328</v>
      </c>
      <c r="I65" s="2" t="s">
        <v>386</v>
      </c>
      <c r="J65" s="2"/>
      <c r="K65" s="2"/>
      <c r="L65" s="2"/>
      <c r="M65" s="2">
        <v>1.28387744473726E-2</v>
      </c>
      <c r="N65" s="2">
        <v>1.337950017</v>
      </c>
      <c r="O65" s="2">
        <v>0</v>
      </c>
      <c r="P65" s="2">
        <v>0</v>
      </c>
      <c r="Q65" s="2">
        <v>0</v>
      </c>
      <c r="R65" s="2" t="s">
        <v>2</v>
      </c>
      <c r="S65" s="2" t="s">
        <v>2</v>
      </c>
      <c r="T65" s="2" t="s">
        <v>2</v>
      </c>
      <c r="U65" s="2" t="s">
        <v>2</v>
      </c>
      <c r="V65" s="2" t="s">
        <v>208</v>
      </c>
      <c r="W65" s="2" t="s">
        <v>209</v>
      </c>
      <c r="X65" s="27">
        <v>2.5177700000000002E-7</v>
      </c>
      <c r="Y65" s="2" t="s">
        <v>333</v>
      </c>
      <c r="Z65" s="2">
        <v>5</v>
      </c>
    </row>
    <row r="66" spans="1:26" x14ac:dyDescent="0.35">
      <c r="A66" s="3" t="s">
        <v>387</v>
      </c>
      <c r="B66" s="3" t="s">
        <v>388</v>
      </c>
      <c r="C66" s="3">
        <v>13</v>
      </c>
      <c r="D66" s="3">
        <v>76099350</v>
      </c>
      <c r="E66" s="3">
        <v>76123575</v>
      </c>
      <c r="F66" s="3">
        <v>-1</v>
      </c>
      <c r="G66" s="3" t="s">
        <v>207</v>
      </c>
      <c r="H66" s="3">
        <v>170622</v>
      </c>
      <c r="I66" s="3" t="s">
        <v>388</v>
      </c>
      <c r="M66" s="3">
        <v>0.13104340299884801</v>
      </c>
      <c r="N66" s="3">
        <v>7.1949235E-2</v>
      </c>
      <c r="O66" s="3">
        <v>0</v>
      </c>
      <c r="P66" s="3">
        <v>0</v>
      </c>
      <c r="Q66" s="3">
        <v>0</v>
      </c>
      <c r="R66" s="3" t="s">
        <v>2</v>
      </c>
      <c r="S66" s="3" t="s">
        <v>2</v>
      </c>
      <c r="T66" s="3" t="s">
        <v>2</v>
      </c>
      <c r="U66" s="3" t="s">
        <v>2</v>
      </c>
      <c r="V66" s="3" t="s">
        <v>208</v>
      </c>
      <c r="W66" s="3" t="s">
        <v>209</v>
      </c>
      <c r="X66" s="5">
        <v>6.0061199999999997E-6</v>
      </c>
      <c r="Y66" s="3" t="s">
        <v>49</v>
      </c>
      <c r="Z66" s="3">
        <v>6</v>
      </c>
    </row>
    <row r="67" spans="1:26" x14ac:dyDescent="0.35">
      <c r="A67" s="3" t="s">
        <v>389</v>
      </c>
      <c r="B67" s="3" t="s">
        <v>390</v>
      </c>
      <c r="C67" s="3">
        <v>13</v>
      </c>
      <c r="D67" s="3">
        <v>76123619</v>
      </c>
      <c r="E67" s="3">
        <v>76180085</v>
      </c>
      <c r="F67" s="3">
        <v>1</v>
      </c>
      <c r="G67" s="3" t="s">
        <v>207</v>
      </c>
      <c r="H67" s="3">
        <v>7347</v>
      </c>
      <c r="I67" s="3" t="s">
        <v>390</v>
      </c>
      <c r="M67" s="5">
        <v>1.9522411509740899E-5</v>
      </c>
      <c r="N67" s="3">
        <v>0.73258273600000001</v>
      </c>
      <c r="O67" s="3">
        <v>0</v>
      </c>
      <c r="P67" s="3">
        <v>0</v>
      </c>
      <c r="Q67" s="3">
        <v>0</v>
      </c>
      <c r="R67" s="3" t="s">
        <v>2</v>
      </c>
      <c r="S67" s="3" t="s">
        <v>2</v>
      </c>
      <c r="T67" s="3" t="s">
        <v>2</v>
      </c>
      <c r="U67" s="3" t="s">
        <v>2</v>
      </c>
      <c r="V67" s="3" t="s">
        <v>208</v>
      </c>
      <c r="W67" s="3" t="s">
        <v>209</v>
      </c>
      <c r="X67" s="5">
        <v>6.0061199999999997E-6</v>
      </c>
      <c r="Y67" s="3" t="s">
        <v>49</v>
      </c>
      <c r="Z67" s="3">
        <v>6</v>
      </c>
    </row>
    <row r="68" spans="1:26" x14ac:dyDescent="0.35">
      <c r="A68" s="3" t="s">
        <v>391</v>
      </c>
      <c r="B68" s="3" t="s">
        <v>392</v>
      </c>
      <c r="C68" s="3">
        <v>13</v>
      </c>
      <c r="D68" s="3">
        <v>76194570</v>
      </c>
      <c r="E68" s="3">
        <v>76434004</v>
      </c>
      <c r="F68" s="3">
        <v>1</v>
      </c>
      <c r="G68" s="3" t="s">
        <v>207</v>
      </c>
      <c r="H68" s="3">
        <v>4008</v>
      </c>
      <c r="I68" s="3" t="s">
        <v>392</v>
      </c>
      <c r="M68" s="3">
        <v>4.1624251397585202E-2</v>
      </c>
      <c r="N68" s="3">
        <v>-5.2808027E-2</v>
      </c>
      <c r="O68" s="3">
        <v>0</v>
      </c>
      <c r="P68" s="3">
        <v>0</v>
      </c>
      <c r="Q68" s="3">
        <v>0</v>
      </c>
      <c r="R68" s="3" t="s">
        <v>2</v>
      </c>
      <c r="S68" s="3" t="s">
        <v>2</v>
      </c>
      <c r="T68" s="3" t="s">
        <v>2</v>
      </c>
      <c r="U68" s="3" t="s">
        <v>2</v>
      </c>
      <c r="V68" s="3" t="s">
        <v>208</v>
      </c>
      <c r="W68" s="3" t="s">
        <v>393</v>
      </c>
      <c r="X68" s="5">
        <v>6.0061199999999997E-6</v>
      </c>
      <c r="Y68" s="3" t="s">
        <v>49</v>
      </c>
      <c r="Z68" s="3">
        <v>6</v>
      </c>
    </row>
    <row r="69" spans="1:26" x14ac:dyDescent="0.35">
      <c r="A69" s="3" t="s">
        <v>394</v>
      </c>
      <c r="B69" s="3" t="s">
        <v>395</v>
      </c>
      <c r="C69" s="3">
        <v>13</v>
      </c>
      <c r="D69" s="3">
        <v>76445187</v>
      </c>
      <c r="E69" s="3">
        <v>76457947</v>
      </c>
      <c r="F69" s="3">
        <v>1</v>
      </c>
      <c r="G69" s="3" t="s">
        <v>207</v>
      </c>
      <c r="H69" s="3">
        <v>729420</v>
      </c>
      <c r="I69" s="3" t="s">
        <v>395</v>
      </c>
      <c r="M69" s="3">
        <v>9.8178650399602194E-3</v>
      </c>
      <c r="N69" s="3">
        <v>1.122026932</v>
      </c>
      <c r="O69" s="3">
        <v>0</v>
      </c>
      <c r="P69" s="3">
        <v>0</v>
      </c>
      <c r="Q69" s="3">
        <v>0</v>
      </c>
      <c r="R69" s="3" t="s">
        <v>2</v>
      </c>
      <c r="S69" s="3" t="s">
        <v>2</v>
      </c>
      <c r="T69" s="3" t="s">
        <v>2</v>
      </c>
      <c r="U69" s="3" t="s">
        <v>2</v>
      </c>
      <c r="V69" s="3" t="s">
        <v>208</v>
      </c>
      <c r="W69" s="3" t="s">
        <v>396</v>
      </c>
      <c r="X69" s="5">
        <v>6.0061199999999997E-6</v>
      </c>
      <c r="Y69" s="3" t="s">
        <v>49</v>
      </c>
      <c r="Z69" s="3">
        <v>6</v>
      </c>
    </row>
    <row r="70" spans="1:26" x14ac:dyDescent="0.35">
      <c r="A70" s="3" t="s">
        <v>397</v>
      </c>
      <c r="B70" s="3" t="s">
        <v>50</v>
      </c>
      <c r="C70" s="3">
        <v>13</v>
      </c>
      <c r="D70" s="3">
        <v>77454312</v>
      </c>
      <c r="E70" s="3">
        <v>77460540</v>
      </c>
      <c r="F70" s="3">
        <v>-1</v>
      </c>
      <c r="G70" s="3" t="s">
        <v>207</v>
      </c>
      <c r="H70" s="3">
        <v>115207</v>
      </c>
      <c r="I70" s="3" t="s">
        <v>50</v>
      </c>
      <c r="M70" s="3">
        <v>0.353531089443336</v>
      </c>
      <c r="N70" s="3">
        <v>0.30733560399999998</v>
      </c>
      <c r="O70" s="3">
        <v>0</v>
      </c>
      <c r="P70" s="3">
        <v>0</v>
      </c>
      <c r="Q70" s="3">
        <v>0</v>
      </c>
      <c r="R70" s="3" t="s">
        <v>2</v>
      </c>
      <c r="S70" s="3" t="s">
        <v>2</v>
      </c>
      <c r="T70" s="3" t="s">
        <v>2</v>
      </c>
      <c r="U70" s="3" t="s">
        <v>2</v>
      </c>
      <c r="V70" s="3" t="s">
        <v>208</v>
      </c>
      <c r="W70" s="3" t="s">
        <v>398</v>
      </c>
      <c r="X70" s="5">
        <v>6.0061199999999997E-6</v>
      </c>
      <c r="Y70" s="3" t="s">
        <v>49</v>
      </c>
      <c r="Z70" s="3">
        <v>6</v>
      </c>
    </row>
    <row r="71" spans="1:26" x14ac:dyDescent="0.35">
      <c r="A71" s="13" t="s">
        <v>399</v>
      </c>
      <c r="B71" s="13" t="s">
        <v>400</v>
      </c>
      <c r="C71" s="13">
        <v>13</v>
      </c>
      <c r="D71" s="13">
        <v>77522632</v>
      </c>
      <c r="E71" s="13">
        <v>77532777</v>
      </c>
      <c r="F71" s="13">
        <v>1</v>
      </c>
      <c r="G71" s="13" t="s">
        <v>207</v>
      </c>
      <c r="H71" s="13">
        <v>730249</v>
      </c>
      <c r="I71" s="13" t="s">
        <v>400</v>
      </c>
      <c r="J71" s="13"/>
      <c r="K71" s="13"/>
      <c r="L71" s="13"/>
      <c r="M71" s="13" t="s">
        <v>2</v>
      </c>
      <c r="N71" s="13">
        <v>-0.55933583399999998</v>
      </c>
      <c r="O71" s="13">
        <v>0</v>
      </c>
      <c r="P71" s="13">
        <v>0</v>
      </c>
      <c r="Q71" s="13">
        <v>0</v>
      </c>
      <c r="R71" s="13" t="s">
        <v>2</v>
      </c>
      <c r="S71" s="13" t="s">
        <v>2</v>
      </c>
      <c r="T71" s="13" t="s">
        <v>2</v>
      </c>
      <c r="U71" s="13" t="s">
        <v>2</v>
      </c>
      <c r="V71" s="13" t="s">
        <v>208</v>
      </c>
      <c r="W71" s="13" t="s">
        <v>212</v>
      </c>
      <c r="X71" s="14">
        <v>6.0061199999999997E-6</v>
      </c>
      <c r="Y71" s="13" t="s">
        <v>49</v>
      </c>
      <c r="Z71" s="13">
        <v>6</v>
      </c>
    </row>
    <row r="72" spans="1:26" x14ac:dyDescent="0.35">
      <c r="A72" s="2" t="s">
        <v>401</v>
      </c>
      <c r="B72" s="2" t="s">
        <v>402</v>
      </c>
      <c r="C72" s="2">
        <v>13</v>
      </c>
      <c r="D72" s="2">
        <v>77564795</v>
      </c>
      <c r="E72" s="2">
        <v>77576652</v>
      </c>
      <c r="F72" s="2">
        <v>1</v>
      </c>
      <c r="G72" s="2" t="s">
        <v>207</v>
      </c>
      <c r="H72" s="2">
        <v>1203</v>
      </c>
      <c r="I72" s="2" t="s">
        <v>402</v>
      </c>
      <c r="J72" s="2"/>
      <c r="K72" s="2"/>
      <c r="L72" s="2"/>
      <c r="M72" s="15">
        <v>5.0808712594443204E-6</v>
      </c>
      <c r="N72" s="2">
        <v>0.81261451699999998</v>
      </c>
      <c r="O72" s="2">
        <v>0</v>
      </c>
      <c r="P72" s="2">
        <v>0</v>
      </c>
      <c r="Q72" s="2">
        <v>0</v>
      </c>
      <c r="R72" s="2" t="s">
        <v>2</v>
      </c>
      <c r="S72" s="2" t="s">
        <v>2</v>
      </c>
      <c r="T72" s="2" t="s">
        <v>2</v>
      </c>
      <c r="U72" s="2" t="s">
        <v>2</v>
      </c>
      <c r="V72" s="2" t="s">
        <v>208</v>
      </c>
      <c r="W72" s="2" t="s">
        <v>266</v>
      </c>
      <c r="X72" s="15">
        <v>6.0061199999999997E-6</v>
      </c>
      <c r="Y72" s="2" t="s">
        <v>49</v>
      </c>
      <c r="Z72" s="2">
        <v>6</v>
      </c>
    </row>
  </sheetData>
  <autoFilter ref="A2:Z2">
    <sortState ref="A3:W72">
      <sortCondition ref="C2"/>
    </sortState>
  </autoFilter>
  <conditionalFormatting sqref="A3:Z72">
    <cfRule type="containsText" dxfId="506" priority="2" operator="containsText" text="Bladder">
      <formula>NOT(ISERROR(SEARCH("Bladder",A3)))</formula>
    </cfRule>
    <cfRule type="containsText" dxfId="505" priority="3" operator="containsText" text="Kidney">
      <formula>NOT(ISERROR(SEARCH("Kidney",A3)))</formula>
    </cfRule>
    <cfRule type="containsText" dxfId="504" priority="4" operator="containsText" text="Liver">
      <formula>NOT(ISERROR(SEARCH("Liver",A3)))</formula>
    </cfRule>
  </conditionalFormatting>
  <conditionalFormatting sqref="L1:L1048576">
    <cfRule type="containsText" dxfId="503" priority="1" operator="containsText" text="kidney, liver">
      <formula>NOT(ISERROR(SEARCH("kidney, liver",L1)))</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6"/>
  <sheetViews>
    <sheetView topLeftCell="A88" zoomScale="50" zoomScaleNormal="50" workbookViewId="0">
      <selection activeCell="N115" sqref="N115"/>
    </sheetView>
  </sheetViews>
  <sheetFormatPr baseColWidth="10" defaultColWidth="11.08984375" defaultRowHeight="14.5" x14ac:dyDescent="0.35"/>
  <cols>
    <col min="1" max="16" width="11.08984375" style="3"/>
    <col min="17" max="17" width="20.1796875" style="3" customWidth="1"/>
    <col min="18" max="16384" width="11.08984375" style="3"/>
  </cols>
  <sheetData>
    <row r="1" spans="1:26" x14ac:dyDescent="0.35">
      <c r="A1" s="1" t="s">
        <v>3723</v>
      </c>
      <c r="B1" s="2"/>
      <c r="C1" s="2"/>
      <c r="D1" s="2"/>
      <c r="E1" s="2"/>
      <c r="F1" s="2"/>
      <c r="G1" s="2"/>
      <c r="H1" s="2"/>
      <c r="I1" s="2"/>
      <c r="J1" s="2"/>
      <c r="K1" s="2"/>
      <c r="L1" s="2"/>
      <c r="M1" s="2"/>
      <c r="N1" s="2"/>
      <c r="O1" s="2"/>
      <c r="P1" s="2"/>
      <c r="Q1" s="2"/>
      <c r="R1" s="2"/>
      <c r="S1" s="2"/>
      <c r="T1" s="2"/>
      <c r="U1" s="2"/>
      <c r="V1" s="2"/>
      <c r="W1" s="2"/>
      <c r="X1" s="2"/>
      <c r="Y1" s="2"/>
      <c r="Z1" s="2"/>
    </row>
    <row r="2" spans="1:26" x14ac:dyDescent="0.35">
      <c r="A2" s="4" t="s">
        <v>184</v>
      </c>
      <c r="B2" s="4" t="s">
        <v>185</v>
      </c>
      <c r="C2" s="4" t="s">
        <v>0</v>
      </c>
      <c r="D2" s="4" t="s">
        <v>186</v>
      </c>
      <c r="E2" s="4" t="s">
        <v>187</v>
      </c>
      <c r="F2" s="4" t="s">
        <v>188</v>
      </c>
      <c r="G2" s="4" t="s">
        <v>189</v>
      </c>
      <c r="H2" s="4" t="s">
        <v>190</v>
      </c>
      <c r="I2" s="4" t="s">
        <v>191</v>
      </c>
      <c r="J2" s="4" t="s">
        <v>2262</v>
      </c>
      <c r="K2" s="4" t="s">
        <v>2285</v>
      </c>
      <c r="L2" s="4" t="s">
        <v>2374</v>
      </c>
      <c r="M2" s="4" t="s">
        <v>192</v>
      </c>
      <c r="N2" s="4" t="s">
        <v>193</v>
      </c>
      <c r="O2" s="4" t="s">
        <v>194</v>
      </c>
      <c r="P2" s="4" t="s">
        <v>195</v>
      </c>
      <c r="Q2" s="4" t="s">
        <v>196</v>
      </c>
      <c r="R2" s="4" t="s">
        <v>197</v>
      </c>
      <c r="S2" s="4" t="s">
        <v>198</v>
      </c>
      <c r="T2" s="4" t="s">
        <v>199</v>
      </c>
      <c r="U2" s="4" t="s">
        <v>200</v>
      </c>
      <c r="V2" s="4" t="s">
        <v>201</v>
      </c>
      <c r="W2" s="4" t="s">
        <v>202</v>
      </c>
      <c r="X2" s="4" t="s">
        <v>203</v>
      </c>
      <c r="Y2" s="4" t="s">
        <v>204</v>
      </c>
      <c r="Z2" s="4" t="s">
        <v>1</v>
      </c>
    </row>
    <row r="3" spans="1:26" x14ac:dyDescent="0.35">
      <c r="A3" s="3" t="s">
        <v>449</v>
      </c>
      <c r="B3" s="3" t="s">
        <v>450</v>
      </c>
      <c r="C3" s="3">
        <v>3</v>
      </c>
      <c r="D3" s="3">
        <v>142838173</v>
      </c>
      <c r="E3" s="3">
        <v>142841800</v>
      </c>
      <c r="F3" s="3">
        <v>1</v>
      </c>
      <c r="G3" s="3" t="s">
        <v>207</v>
      </c>
      <c r="H3" s="3">
        <v>9435</v>
      </c>
      <c r="I3" s="3" t="s">
        <v>450</v>
      </c>
      <c r="M3" s="3">
        <v>0.123805841170553</v>
      </c>
      <c r="N3" s="3" t="s">
        <v>2</v>
      </c>
      <c r="O3" s="3">
        <v>0</v>
      </c>
      <c r="P3" s="3">
        <v>0</v>
      </c>
      <c r="Q3" s="3">
        <v>0</v>
      </c>
      <c r="R3" s="3" t="s">
        <v>2</v>
      </c>
      <c r="S3" s="3" t="s">
        <v>2</v>
      </c>
      <c r="T3" s="3" t="s">
        <v>2</v>
      </c>
      <c r="U3" s="3" t="s">
        <v>2</v>
      </c>
      <c r="V3" s="3" t="s">
        <v>208</v>
      </c>
      <c r="W3" s="3" t="s">
        <v>223</v>
      </c>
      <c r="X3" s="5">
        <v>8.0873600000000004E-6</v>
      </c>
      <c r="Y3" s="3" t="s">
        <v>113</v>
      </c>
      <c r="Z3" s="3">
        <v>1</v>
      </c>
    </row>
    <row r="4" spans="1:26" x14ac:dyDescent="0.35">
      <c r="A4" s="13" t="s">
        <v>451</v>
      </c>
      <c r="B4" s="13" t="s">
        <v>452</v>
      </c>
      <c r="C4" s="13">
        <v>3</v>
      </c>
      <c r="D4" s="13">
        <v>142984064</v>
      </c>
      <c r="E4" s="13">
        <v>143567373</v>
      </c>
      <c r="F4" s="13">
        <v>-1</v>
      </c>
      <c r="G4" s="13" t="s">
        <v>207</v>
      </c>
      <c r="H4" s="13">
        <v>285195</v>
      </c>
      <c r="I4" s="23" t="s">
        <v>452</v>
      </c>
      <c r="J4" s="23" t="s">
        <v>2265</v>
      </c>
      <c r="K4" s="23" t="s">
        <v>2267</v>
      </c>
      <c r="L4" s="23"/>
      <c r="M4" s="14">
        <v>2.4774052099266899E-8</v>
      </c>
      <c r="N4" s="13">
        <v>0.53712374100000004</v>
      </c>
      <c r="O4" s="13">
        <v>0</v>
      </c>
      <c r="P4" s="13">
        <v>0</v>
      </c>
      <c r="Q4" s="13">
        <v>0</v>
      </c>
      <c r="R4" s="13" t="s">
        <v>2</v>
      </c>
      <c r="S4" s="13" t="s">
        <v>2</v>
      </c>
      <c r="T4" s="13" t="s">
        <v>2</v>
      </c>
      <c r="U4" s="13" t="s">
        <v>2</v>
      </c>
      <c r="V4" s="13" t="s">
        <v>208</v>
      </c>
      <c r="W4" s="13" t="s">
        <v>676</v>
      </c>
      <c r="X4" s="14">
        <v>8.0873600000000004E-6</v>
      </c>
      <c r="Y4" s="13" t="s">
        <v>113</v>
      </c>
      <c r="Z4" s="13">
        <v>1</v>
      </c>
    </row>
    <row r="5" spans="1:26" x14ac:dyDescent="0.35">
      <c r="A5" s="13" t="s">
        <v>456</v>
      </c>
      <c r="B5" s="13" t="s">
        <v>457</v>
      </c>
      <c r="C5" s="13">
        <v>3</v>
      </c>
      <c r="D5" s="13">
        <v>143690640</v>
      </c>
      <c r="E5" s="13">
        <v>143767561</v>
      </c>
      <c r="F5" s="13">
        <v>1</v>
      </c>
      <c r="G5" s="13" t="s">
        <v>207</v>
      </c>
      <c r="H5" s="13">
        <v>205428</v>
      </c>
      <c r="I5" s="13" t="s">
        <v>457</v>
      </c>
      <c r="J5" s="13"/>
      <c r="K5" s="13"/>
      <c r="L5" s="13"/>
      <c r="M5" s="13">
        <v>0.16250391632772301</v>
      </c>
      <c r="N5" s="13">
        <v>-0.239966824</v>
      </c>
      <c r="O5" s="13">
        <v>0</v>
      </c>
      <c r="P5" s="13">
        <v>0</v>
      </c>
      <c r="Q5" s="13">
        <v>0</v>
      </c>
      <c r="R5" s="13" t="s">
        <v>2</v>
      </c>
      <c r="S5" s="13" t="s">
        <v>2</v>
      </c>
      <c r="T5" s="13" t="s">
        <v>2</v>
      </c>
      <c r="U5" s="13" t="s">
        <v>2</v>
      </c>
      <c r="V5" s="13" t="s">
        <v>208</v>
      </c>
      <c r="W5" s="13" t="s">
        <v>677</v>
      </c>
      <c r="X5" s="14">
        <v>8.0873600000000004E-6</v>
      </c>
      <c r="Y5" s="13" t="s">
        <v>113</v>
      </c>
      <c r="Z5" s="13">
        <v>1</v>
      </c>
    </row>
    <row r="6" spans="1:26" x14ac:dyDescent="0.35">
      <c r="A6" s="13" t="s">
        <v>458</v>
      </c>
      <c r="B6" s="13" t="s">
        <v>459</v>
      </c>
      <c r="C6" s="13">
        <v>3</v>
      </c>
      <c r="D6" s="13">
        <v>145782358</v>
      </c>
      <c r="E6" s="13">
        <v>145784156</v>
      </c>
      <c r="F6" s="13">
        <v>1</v>
      </c>
      <c r="G6" s="13" t="s">
        <v>207</v>
      </c>
      <c r="H6" s="13" t="s">
        <v>2</v>
      </c>
      <c r="I6" s="13" t="s">
        <v>2</v>
      </c>
      <c r="J6" s="13"/>
      <c r="K6" s="13"/>
      <c r="L6" s="13"/>
      <c r="M6" s="13" t="s">
        <v>2</v>
      </c>
      <c r="N6" s="13" t="s">
        <v>2</v>
      </c>
      <c r="O6" s="13">
        <v>0</v>
      </c>
      <c r="P6" s="13">
        <v>0</v>
      </c>
      <c r="Q6" s="13">
        <v>0</v>
      </c>
      <c r="R6" s="13" t="s">
        <v>2</v>
      </c>
      <c r="S6" s="13" t="s">
        <v>2</v>
      </c>
      <c r="T6" s="13" t="s">
        <v>2</v>
      </c>
      <c r="U6" s="13" t="s">
        <v>2</v>
      </c>
      <c r="V6" s="13" t="s">
        <v>208</v>
      </c>
      <c r="W6" s="13" t="s">
        <v>678</v>
      </c>
      <c r="X6" s="14">
        <v>8.0873600000000004E-6</v>
      </c>
      <c r="Y6" s="13" t="s">
        <v>113</v>
      </c>
      <c r="Z6" s="13">
        <v>1</v>
      </c>
    </row>
    <row r="7" spans="1:26" x14ac:dyDescent="0.35">
      <c r="A7" s="13" t="s">
        <v>460</v>
      </c>
      <c r="B7" s="13" t="s">
        <v>461</v>
      </c>
      <c r="C7" s="13">
        <v>3</v>
      </c>
      <c r="D7" s="13">
        <v>145787227</v>
      </c>
      <c r="E7" s="13">
        <v>145881440</v>
      </c>
      <c r="F7" s="13">
        <v>-1</v>
      </c>
      <c r="G7" s="13" t="s">
        <v>207</v>
      </c>
      <c r="H7" s="13">
        <v>5352</v>
      </c>
      <c r="I7" s="13" t="s">
        <v>461</v>
      </c>
      <c r="J7" s="13"/>
      <c r="K7" s="13"/>
      <c r="L7" s="13"/>
      <c r="M7" s="13">
        <v>1.1748404999341699E-3</v>
      </c>
      <c r="N7" s="13">
        <v>-0.18173487899999999</v>
      </c>
      <c r="O7" s="13">
        <v>0</v>
      </c>
      <c r="P7" s="13">
        <v>0</v>
      </c>
      <c r="Q7" s="13">
        <v>0</v>
      </c>
      <c r="R7" s="13" t="s">
        <v>2</v>
      </c>
      <c r="S7" s="13" t="s">
        <v>2</v>
      </c>
      <c r="T7" s="13" t="s">
        <v>2</v>
      </c>
      <c r="U7" s="13" t="s">
        <v>2</v>
      </c>
      <c r="V7" s="13" t="s">
        <v>208</v>
      </c>
      <c r="W7" s="13" t="s">
        <v>252</v>
      </c>
      <c r="X7" s="14">
        <v>8.0873600000000004E-6</v>
      </c>
      <c r="Y7" s="13" t="s">
        <v>113</v>
      </c>
      <c r="Z7" s="13">
        <v>1</v>
      </c>
    </row>
    <row r="8" spans="1:26" x14ac:dyDescent="0.35">
      <c r="A8" s="13" t="s">
        <v>462</v>
      </c>
      <c r="B8" s="13" t="s">
        <v>463</v>
      </c>
      <c r="C8" s="13">
        <v>3</v>
      </c>
      <c r="D8" s="13">
        <v>145910126</v>
      </c>
      <c r="E8" s="13">
        <v>145968966</v>
      </c>
      <c r="F8" s="13">
        <v>-1</v>
      </c>
      <c r="G8" s="13" t="s">
        <v>207</v>
      </c>
      <c r="H8" s="13">
        <v>57088</v>
      </c>
      <c r="I8" s="13" t="s">
        <v>463</v>
      </c>
      <c r="J8" s="13"/>
      <c r="K8" s="13"/>
      <c r="L8" s="13"/>
      <c r="M8" s="13">
        <v>1.6924089627505599E-3</v>
      </c>
      <c r="N8" s="13">
        <v>0.192184036</v>
      </c>
      <c r="O8" s="13">
        <v>0</v>
      </c>
      <c r="P8" s="13">
        <v>0</v>
      </c>
      <c r="Q8" s="13">
        <v>0</v>
      </c>
      <c r="R8" s="13" t="s">
        <v>2</v>
      </c>
      <c r="S8" s="13" t="s">
        <v>2</v>
      </c>
      <c r="T8" s="13" t="s">
        <v>2</v>
      </c>
      <c r="U8" s="13" t="s">
        <v>2</v>
      </c>
      <c r="V8" s="13" t="s">
        <v>208</v>
      </c>
      <c r="W8" s="13" t="s">
        <v>393</v>
      </c>
      <c r="X8" s="14">
        <v>8.0873600000000004E-6</v>
      </c>
      <c r="Y8" s="13" t="s">
        <v>113</v>
      </c>
      <c r="Z8" s="13">
        <v>1</v>
      </c>
    </row>
    <row r="9" spans="1:26" x14ac:dyDescent="0.35">
      <c r="A9" s="13" t="s">
        <v>464</v>
      </c>
      <c r="B9" s="13" t="s">
        <v>465</v>
      </c>
      <c r="C9" s="13">
        <v>3</v>
      </c>
      <c r="D9" s="13">
        <v>146109208</v>
      </c>
      <c r="E9" s="13">
        <v>146213778</v>
      </c>
      <c r="F9" s="13">
        <v>-1</v>
      </c>
      <c r="G9" s="13" t="s">
        <v>207</v>
      </c>
      <c r="H9" s="13">
        <v>57047</v>
      </c>
      <c r="I9" s="13" t="s">
        <v>465</v>
      </c>
      <c r="J9" s="13"/>
      <c r="K9" s="13"/>
      <c r="L9" s="13"/>
      <c r="M9" s="14">
        <v>2.19480995516763E-5</v>
      </c>
      <c r="N9" s="13">
        <v>0.19175487199999999</v>
      </c>
      <c r="O9" s="13">
        <v>0</v>
      </c>
      <c r="P9" s="13">
        <v>0</v>
      </c>
      <c r="Q9" s="13">
        <v>0</v>
      </c>
      <c r="R9" s="13" t="s">
        <v>2</v>
      </c>
      <c r="S9" s="13" t="s">
        <v>2</v>
      </c>
      <c r="T9" s="13" t="s">
        <v>2</v>
      </c>
      <c r="U9" s="13" t="s">
        <v>2</v>
      </c>
      <c r="V9" s="13" t="s">
        <v>208</v>
      </c>
      <c r="W9" s="13" t="s">
        <v>678</v>
      </c>
      <c r="X9" s="14">
        <v>8.0873600000000004E-6</v>
      </c>
      <c r="Y9" s="13" t="s">
        <v>113</v>
      </c>
      <c r="Z9" s="13">
        <v>1</v>
      </c>
    </row>
    <row r="10" spans="1:26" x14ac:dyDescent="0.35">
      <c r="A10" s="13" t="s">
        <v>466</v>
      </c>
      <c r="B10" s="13" t="s">
        <v>467</v>
      </c>
      <c r="C10" s="13">
        <v>3</v>
      </c>
      <c r="D10" s="13">
        <v>146232967</v>
      </c>
      <c r="E10" s="13">
        <v>146262651</v>
      </c>
      <c r="F10" s="13">
        <v>-1</v>
      </c>
      <c r="G10" s="13" t="s">
        <v>207</v>
      </c>
      <c r="H10" s="13">
        <v>5359</v>
      </c>
      <c r="I10" s="13" t="s">
        <v>467</v>
      </c>
      <c r="J10" s="13"/>
      <c r="K10" s="13"/>
      <c r="L10" s="13"/>
      <c r="M10" s="13">
        <v>2.93164530943767E-3</v>
      </c>
      <c r="N10" s="13">
        <v>-2.5974219999999999E-2</v>
      </c>
      <c r="O10" s="13">
        <v>0</v>
      </c>
      <c r="P10" s="13">
        <v>0</v>
      </c>
      <c r="Q10" s="13">
        <v>0</v>
      </c>
      <c r="R10" s="13" t="s">
        <v>2</v>
      </c>
      <c r="S10" s="13" t="s">
        <v>2</v>
      </c>
      <c r="T10" s="13" t="s">
        <v>2</v>
      </c>
      <c r="U10" s="13" t="s">
        <v>2</v>
      </c>
      <c r="V10" s="13" t="s">
        <v>208</v>
      </c>
      <c r="W10" s="13" t="s">
        <v>678</v>
      </c>
      <c r="X10" s="14">
        <v>8.0873600000000004E-6</v>
      </c>
      <c r="Y10" s="13" t="s">
        <v>113</v>
      </c>
      <c r="Z10" s="13">
        <v>1</v>
      </c>
    </row>
    <row r="11" spans="1:26" x14ac:dyDescent="0.35">
      <c r="A11" s="13" t="s">
        <v>468</v>
      </c>
      <c r="B11" s="13" t="s">
        <v>469</v>
      </c>
      <c r="C11" s="13">
        <v>3</v>
      </c>
      <c r="D11" s="13">
        <v>146294342</v>
      </c>
      <c r="E11" s="13">
        <v>146324003</v>
      </c>
      <c r="F11" s="13">
        <v>-1</v>
      </c>
      <c r="G11" s="13" t="s">
        <v>207</v>
      </c>
      <c r="H11" s="13">
        <v>389158</v>
      </c>
      <c r="I11" s="13" t="s">
        <v>469</v>
      </c>
      <c r="J11" s="13"/>
      <c r="K11" s="13"/>
      <c r="L11" s="13"/>
      <c r="M11" s="14">
        <v>1.16765638368877E-9</v>
      </c>
      <c r="N11" s="23">
        <v>1.1739660789999999</v>
      </c>
      <c r="O11" s="13">
        <v>0</v>
      </c>
      <c r="P11" s="13">
        <v>0</v>
      </c>
      <c r="Q11" s="13">
        <v>0</v>
      </c>
      <c r="R11" s="13" t="s">
        <v>2</v>
      </c>
      <c r="S11" s="13" t="s">
        <v>2</v>
      </c>
      <c r="T11" s="13" t="s">
        <v>2</v>
      </c>
      <c r="U11" s="13" t="s">
        <v>2</v>
      </c>
      <c r="V11" s="13" t="s">
        <v>208</v>
      </c>
      <c r="W11" s="13" t="s">
        <v>678</v>
      </c>
      <c r="X11" s="14">
        <v>8.0873600000000004E-6</v>
      </c>
      <c r="Y11" s="13" t="s">
        <v>113</v>
      </c>
      <c r="Z11" s="13">
        <v>1</v>
      </c>
    </row>
    <row r="12" spans="1:26" x14ac:dyDescent="0.35">
      <c r="A12" s="13" t="s">
        <v>470</v>
      </c>
      <c r="B12" s="13" t="s">
        <v>471</v>
      </c>
      <c r="C12" s="13">
        <v>3</v>
      </c>
      <c r="D12" s="13">
        <v>147111209</v>
      </c>
      <c r="E12" s="13">
        <v>147228080</v>
      </c>
      <c r="F12" s="13">
        <v>1</v>
      </c>
      <c r="G12" s="13" t="s">
        <v>207</v>
      </c>
      <c r="H12" s="13">
        <v>7545</v>
      </c>
      <c r="I12" s="13" t="s">
        <v>471</v>
      </c>
      <c r="J12" s="13"/>
      <c r="K12" s="13"/>
      <c r="L12" s="13"/>
      <c r="M12" s="13">
        <v>0.82522439343811205</v>
      </c>
      <c r="N12" s="13">
        <v>-1.664163979</v>
      </c>
      <c r="O12" s="13">
        <v>0</v>
      </c>
      <c r="P12" s="13">
        <v>0</v>
      </c>
      <c r="Q12" s="13">
        <v>0</v>
      </c>
      <c r="R12" s="13" t="s">
        <v>2</v>
      </c>
      <c r="S12" s="13" t="s">
        <v>2</v>
      </c>
      <c r="T12" s="13" t="s">
        <v>2</v>
      </c>
      <c r="U12" s="13" t="s">
        <v>2</v>
      </c>
      <c r="V12" s="13" t="s">
        <v>208</v>
      </c>
      <c r="W12" s="13" t="s">
        <v>260</v>
      </c>
      <c r="X12" s="14">
        <v>8.0873600000000004E-6</v>
      </c>
      <c r="Y12" s="13" t="s">
        <v>113</v>
      </c>
      <c r="Z12" s="13">
        <v>1</v>
      </c>
    </row>
    <row r="13" spans="1:26" x14ac:dyDescent="0.35">
      <c r="A13" s="2" t="s">
        <v>472</v>
      </c>
      <c r="B13" s="2" t="s">
        <v>473</v>
      </c>
      <c r="C13" s="2">
        <v>3</v>
      </c>
      <c r="D13" s="2">
        <v>148415571</v>
      </c>
      <c r="E13" s="2">
        <v>148460795</v>
      </c>
      <c r="F13" s="2">
        <v>1</v>
      </c>
      <c r="G13" s="2" t="s">
        <v>207</v>
      </c>
      <c r="H13" s="2">
        <v>185</v>
      </c>
      <c r="I13" s="2" t="s">
        <v>473</v>
      </c>
      <c r="J13" s="2"/>
      <c r="K13" s="2"/>
      <c r="L13" s="2"/>
      <c r="M13" s="2">
        <v>7.2762507402270096E-3</v>
      </c>
      <c r="N13" s="2">
        <v>0.68042429100000001</v>
      </c>
      <c r="O13" s="2">
        <v>0</v>
      </c>
      <c r="P13" s="2">
        <v>0</v>
      </c>
      <c r="Q13" s="2">
        <v>0</v>
      </c>
      <c r="R13" s="2" t="s">
        <v>2</v>
      </c>
      <c r="S13" s="2" t="s">
        <v>2</v>
      </c>
      <c r="T13" s="2" t="s">
        <v>2</v>
      </c>
      <c r="U13" s="2" t="s">
        <v>2</v>
      </c>
      <c r="V13" s="2" t="s">
        <v>208</v>
      </c>
      <c r="W13" s="2" t="s">
        <v>209</v>
      </c>
      <c r="X13" s="15">
        <v>8.0873600000000004E-6</v>
      </c>
      <c r="Y13" s="2" t="s">
        <v>113</v>
      </c>
      <c r="Z13" s="2">
        <v>1</v>
      </c>
    </row>
    <row r="14" spans="1:26" x14ac:dyDescent="0.35">
      <c r="A14" s="13" t="s">
        <v>474</v>
      </c>
      <c r="B14" s="13" t="s">
        <v>19</v>
      </c>
      <c r="C14" s="13">
        <v>4</v>
      </c>
      <c r="D14" s="13">
        <v>123372625</v>
      </c>
      <c r="E14" s="13">
        <v>123377880</v>
      </c>
      <c r="F14" s="13">
        <v>-1</v>
      </c>
      <c r="G14" s="13" t="s">
        <v>207</v>
      </c>
      <c r="H14" s="13">
        <v>3558</v>
      </c>
      <c r="I14" s="13" t="s">
        <v>19</v>
      </c>
      <c r="J14" s="13"/>
      <c r="K14" s="13"/>
      <c r="L14" s="13"/>
      <c r="M14" s="13">
        <v>0.78477763680406698</v>
      </c>
      <c r="N14" s="13">
        <v>5.9632610000000001E-3</v>
      </c>
      <c r="O14" s="13">
        <v>0</v>
      </c>
      <c r="P14" s="13">
        <v>0</v>
      </c>
      <c r="Q14" s="13">
        <v>0</v>
      </c>
      <c r="R14" s="13" t="s">
        <v>2</v>
      </c>
      <c r="S14" s="13" t="s">
        <v>2</v>
      </c>
      <c r="T14" s="13" t="s">
        <v>2</v>
      </c>
      <c r="U14" s="13" t="s">
        <v>2</v>
      </c>
      <c r="V14" s="13" t="s">
        <v>208</v>
      </c>
      <c r="W14" s="13" t="s">
        <v>226</v>
      </c>
      <c r="X14" s="13">
        <v>3.4331699999999999E-4</v>
      </c>
      <c r="Y14" s="13" t="s">
        <v>114</v>
      </c>
      <c r="Z14" s="13">
        <v>2</v>
      </c>
    </row>
    <row r="15" spans="1:26" x14ac:dyDescent="0.35">
      <c r="A15" s="13" t="s">
        <v>475</v>
      </c>
      <c r="B15" s="13" t="s">
        <v>20</v>
      </c>
      <c r="C15" s="13">
        <v>4</v>
      </c>
      <c r="D15" s="13">
        <v>123533783</v>
      </c>
      <c r="E15" s="13">
        <v>123542224</v>
      </c>
      <c r="F15" s="13">
        <v>-1</v>
      </c>
      <c r="G15" s="13" t="s">
        <v>207</v>
      </c>
      <c r="H15" s="13">
        <v>59067</v>
      </c>
      <c r="I15" s="13" t="s">
        <v>20</v>
      </c>
      <c r="J15" s="13"/>
      <c r="K15" s="13"/>
      <c r="L15" s="13"/>
      <c r="M15" s="13">
        <v>0.50219057959014701</v>
      </c>
      <c r="N15" s="13">
        <v>0.22487954299999999</v>
      </c>
      <c r="O15" s="13">
        <v>0</v>
      </c>
      <c r="P15" s="13">
        <v>0</v>
      </c>
      <c r="Q15" s="13">
        <v>0</v>
      </c>
      <c r="R15" s="13" t="s">
        <v>2</v>
      </c>
      <c r="S15" s="13" t="s">
        <v>2</v>
      </c>
      <c r="T15" s="13" t="s">
        <v>2</v>
      </c>
      <c r="U15" s="13" t="s">
        <v>2</v>
      </c>
      <c r="V15" s="13" t="s">
        <v>208</v>
      </c>
      <c r="W15" s="13" t="s">
        <v>679</v>
      </c>
      <c r="X15" s="14">
        <v>6.9184599999999997E-6</v>
      </c>
      <c r="Y15" s="13" t="s">
        <v>114</v>
      </c>
      <c r="Z15" s="13">
        <v>2</v>
      </c>
    </row>
    <row r="16" spans="1:26" x14ac:dyDescent="0.35">
      <c r="A16" s="3" t="s">
        <v>476</v>
      </c>
      <c r="B16" s="3" t="s">
        <v>477</v>
      </c>
      <c r="C16" s="3">
        <v>4</v>
      </c>
      <c r="D16" s="3">
        <v>123653857</v>
      </c>
      <c r="E16" s="3">
        <v>123666098</v>
      </c>
      <c r="F16" s="3">
        <v>1</v>
      </c>
      <c r="G16" s="3" t="s">
        <v>207</v>
      </c>
      <c r="H16" s="3">
        <v>166379</v>
      </c>
      <c r="I16" s="3" t="s">
        <v>477</v>
      </c>
      <c r="M16" s="5">
        <v>3.9287477016744803E-7</v>
      </c>
      <c r="N16" s="3">
        <v>-7.919909E-2</v>
      </c>
      <c r="O16" s="3">
        <v>0</v>
      </c>
      <c r="P16" s="3">
        <v>0</v>
      </c>
      <c r="Q16" s="3">
        <v>0</v>
      </c>
      <c r="R16" s="3" t="s">
        <v>2</v>
      </c>
      <c r="S16" s="3" t="s">
        <v>2</v>
      </c>
      <c r="T16" s="3" t="s">
        <v>2</v>
      </c>
      <c r="U16" s="3" t="s">
        <v>2</v>
      </c>
      <c r="V16" s="3" t="s">
        <v>208</v>
      </c>
      <c r="W16" s="3" t="s">
        <v>680</v>
      </c>
      <c r="X16" s="5">
        <v>9.9232800000000003E-5</v>
      </c>
      <c r="Y16" s="3" t="s">
        <v>114</v>
      </c>
      <c r="Z16" s="3">
        <v>2</v>
      </c>
    </row>
    <row r="17" spans="1:26" x14ac:dyDescent="0.35">
      <c r="A17" s="3" t="s">
        <v>478</v>
      </c>
      <c r="B17" s="3" t="s">
        <v>479</v>
      </c>
      <c r="C17" s="3">
        <v>4</v>
      </c>
      <c r="D17" s="3">
        <v>123809852</v>
      </c>
      <c r="E17" s="3">
        <v>123844123</v>
      </c>
      <c r="F17" s="3">
        <v>-1</v>
      </c>
      <c r="G17" s="3" t="s">
        <v>207</v>
      </c>
      <c r="H17" s="3">
        <v>11162</v>
      </c>
      <c r="I17" s="3" t="s">
        <v>479</v>
      </c>
      <c r="M17" s="3">
        <v>7.6166198406264795E-4</v>
      </c>
      <c r="N17" s="3">
        <v>7.9276490000000002E-3</v>
      </c>
      <c r="O17" s="3">
        <v>0</v>
      </c>
      <c r="P17" s="3">
        <v>0</v>
      </c>
      <c r="Q17" s="3">
        <v>0</v>
      </c>
      <c r="R17" s="3" t="s">
        <v>2</v>
      </c>
      <c r="S17" s="3" t="s">
        <v>2</v>
      </c>
      <c r="T17" s="3" t="s">
        <v>2</v>
      </c>
      <c r="U17" s="3" t="s">
        <v>2</v>
      </c>
      <c r="V17" s="3" t="s">
        <v>208</v>
      </c>
      <c r="W17" s="3" t="s">
        <v>681</v>
      </c>
      <c r="X17" s="5">
        <v>6.9184599999999997E-6</v>
      </c>
      <c r="Y17" s="3" t="s">
        <v>114</v>
      </c>
      <c r="Z17" s="3">
        <v>2</v>
      </c>
    </row>
    <row r="18" spans="1:26" x14ac:dyDescent="0.35">
      <c r="A18" s="3" t="s">
        <v>480</v>
      </c>
      <c r="B18" s="3" t="s">
        <v>481</v>
      </c>
      <c r="C18" s="3">
        <v>4</v>
      </c>
      <c r="D18" s="3">
        <v>123844229</v>
      </c>
      <c r="E18" s="3">
        <v>124240605</v>
      </c>
      <c r="F18" s="3">
        <v>1</v>
      </c>
      <c r="G18" s="3" t="s">
        <v>207</v>
      </c>
      <c r="H18" s="3">
        <v>166378</v>
      </c>
      <c r="I18" s="3" t="s">
        <v>481</v>
      </c>
      <c r="M18" s="5">
        <v>4.6481428380417103E-10</v>
      </c>
      <c r="N18" s="3">
        <v>-0.22711985400000001</v>
      </c>
      <c r="O18" s="3">
        <v>0</v>
      </c>
      <c r="P18" s="3">
        <v>0</v>
      </c>
      <c r="Q18" s="3">
        <v>0</v>
      </c>
      <c r="R18" s="3" t="s">
        <v>2</v>
      </c>
      <c r="S18" s="3" t="s">
        <v>2</v>
      </c>
      <c r="T18" s="3" t="s">
        <v>2</v>
      </c>
      <c r="U18" s="3" t="s">
        <v>2</v>
      </c>
      <c r="V18" s="3" t="s">
        <v>208</v>
      </c>
      <c r="W18" s="3" t="s">
        <v>681</v>
      </c>
      <c r="X18" s="5">
        <v>6.9184599999999997E-6</v>
      </c>
      <c r="Y18" s="3" t="s">
        <v>114</v>
      </c>
      <c r="Z18" s="3">
        <v>2</v>
      </c>
    </row>
    <row r="19" spans="1:26" x14ac:dyDescent="0.35">
      <c r="A19" s="13" t="s">
        <v>482</v>
      </c>
      <c r="B19" s="13" t="s">
        <v>483</v>
      </c>
      <c r="C19" s="13">
        <v>4</v>
      </c>
      <c r="D19" s="13">
        <v>124317950</v>
      </c>
      <c r="E19" s="13">
        <v>124324910</v>
      </c>
      <c r="F19" s="13">
        <v>1</v>
      </c>
      <c r="G19" s="13" t="s">
        <v>207</v>
      </c>
      <c r="H19" s="13">
        <v>10252</v>
      </c>
      <c r="I19" s="13" t="s">
        <v>483</v>
      </c>
      <c r="J19" s="13"/>
      <c r="K19" s="13"/>
      <c r="L19" s="13"/>
      <c r="M19" s="14">
        <v>4.1272720246655002E-5</v>
      </c>
      <c r="N19" s="13">
        <v>-0.41179684599999999</v>
      </c>
      <c r="O19" s="13">
        <v>0</v>
      </c>
      <c r="P19" s="13">
        <v>0</v>
      </c>
      <c r="Q19" s="13">
        <v>0</v>
      </c>
      <c r="R19" s="13" t="s">
        <v>2</v>
      </c>
      <c r="S19" s="13" t="s">
        <v>2</v>
      </c>
      <c r="T19" s="13" t="s">
        <v>2</v>
      </c>
      <c r="U19" s="13" t="s">
        <v>2</v>
      </c>
      <c r="V19" s="13" t="s">
        <v>208</v>
      </c>
      <c r="W19" s="13" t="s">
        <v>252</v>
      </c>
      <c r="X19" s="14">
        <v>4.8958800000000003E-6</v>
      </c>
      <c r="Y19" s="13" t="s">
        <v>114</v>
      </c>
      <c r="Z19" s="13">
        <v>2</v>
      </c>
    </row>
    <row r="20" spans="1:26" x14ac:dyDescent="0.35">
      <c r="A20" s="13" t="s">
        <v>484</v>
      </c>
      <c r="B20" s="13" t="s">
        <v>485</v>
      </c>
      <c r="C20" s="13">
        <v>4</v>
      </c>
      <c r="D20" s="13">
        <v>125585207</v>
      </c>
      <c r="E20" s="13">
        <v>125633887</v>
      </c>
      <c r="F20" s="13">
        <v>-1</v>
      </c>
      <c r="G20" s="13" t="s">
        <v>207</v>
      </c>
      <c r="H20" s="13">
        <v>57182</v>
      </c>
      <c r="I20" s="51" t="s">
        <v>485</v>
      </c>
      <c r="J20" s="51" t="s">
        <v>2263</v>
      </c>
      <c r="K20" s="51"/>
      <c r="L20" s="51"/>
      <c r="M20" s="23">
        <v>0.91811960879895604</v>
      </c>
      <c r="N20" s="13">
        <v>-1.93679654</v>
      </c>
      <c r="O20" s="13">
        <v>0</v>
      </c>
      <c r="P20" s="13">
        <v>0</v>
      </c>
      <c r="Q20" s="23">
        <v>21</v>
      </c>
      <c r="R20" s="26">
        <v>9.2480000000000002E-7</v>
      </c>
      <c r="S20" s="23">
        <v>2.9233314947600701E-3</v>
      </c>
      <c r="T20" s="23" t="s">
        <v>217</v>
      </c>
      <c r="U20" s="23" t="s">
        <v>218</v>
      </c>
      <c r="V20" s="13" t="s">
        <v>208</v>
      </c>
      <c r="W20" s="13" t="s">
        <v>682</v>
      </c>
      <c r="X20" s="14">
        <v>4.8958800000000003E-6</v>
      </c>
      <c r="Y20" s="13" t="s">
        <v>114</v>
      </c>
      <c r="Z20" s="13">
        <v>2</v>
      </c>
    </row>
    <row r="21" spans="1:26" x14ac:dyDescent="0.35">
      <c r="A21" s="13" t="s">
        <v>486</v>
      </c>
      <c r="B21" s="13" t="s">
        <v>115</v>
      </c>
      <c r="C21" s="13">
        <v>4</v>
      </c>
      <c r="D21" s="13">
        <v>126237554</v>
      </c>
      <c r="E21" s="13">
        <v>126414087</v>
      </c>
      <c r="F21" s="13">
        <v>1</v>
      </c>
      <c r="G21" s="13" t="s">
        <v>207</v>
      </c>
      <c r="H21" s="13">
        <v>79633</v>
      </c>
      <c r="I21" s="13" t="s">
        <v>115</v>
      </c>
      <c r="J21" s="13"/>
      <c r="K21" s="13"/>
      <c r="L21" s="13"/>
      <c r="M21" s="13">
        <v>0.99999999836402798</v>
      </c>
      <c r="N21" s="13">
        <v>-0.70867561599999995</v>
      </c>
      <c r="O21" s="13">
        <v>0</v>
      </c>
      <c r="P21" s="13">
        <v>0</v>
      </c>
      <c r="Q21" s="13">
        <v>0</v>
      </c>
      <c r="R21" s="13" t="s">
        <v>2</v>
      </c>
      <c r="S21" s="13" t="s">
        <v>2</v>
      </c>
      <c r="T21" s="13" t="s">
        <v>2</v>
      </c>
      <c r="U21" s="13" t="s">
        <v>2</v>
      </c>
      <c r="V21" s="13" t="s">
        <v>208</v>
      </c>
      <c r="W21" s="13" t="s">
        <v>678</v>
      </c>
      <c r="X21" s="14">
        <v>6.9184599999999997E-6</v>
      </c>
      <c r="Y21" s="13" t="s">
        <v>114</v>
      </c>
      <c r="Z21" s="13">
        <v>2</v>
      </c>
    </row>
    <row r="22" spans="1:26" x14ac:dyDescent="0.35">
      <c r="A22" s="13" t="s">
        <v>487</v>
      </c>
      <c r="B22" s="13" t="s">
        <v>488</v>
      </c>
      <c r="C22" s="13">
        <v>4</v>
      </c>
      <c r="D22" s="13">
        <v>128651533</v>
      </c>
      <c r="E22" s="13">
        <v>128695448</v>
      </c>
      <c r="F22" s="13">
        <v>1</v>
      </c>
      <c r="G22" s="13" t="s">
        <v>207</v>
      </c>
      <c r="H22" s="13">
        <v>83447</v>
      </c>
      <c r="I22" s="23" t="s">
        <v>488</v>
      </c>
      <c r="J22" s="23" t="s">
        <v>2264</v>
      </c>
      <c r="K22" s="13"/>
      <c r="L22" s="13"/>
      <c r="M22" s="14">
        <v>3.01905109757447E-6</v>
      </c>
      <c r="N22" s="13">
        <v>-0.75339774199999998</v>
      </c>
      <c r="O22" s="13">
        <v>0</v>
      </c>
      <c r="P22" s="13">
        <v>0</v>
      </c>
      <c r="Q22" s="13">
        <v>0</v>
      </c>
      <c r="R22" s="13" t="s">
        <v>2</v>
      </c>
      <c r="S22" s="13" t="s">
        <v>2</v>
      </c>
      <c r="T22" s="13" t="s">
        <v>2</v>
      </c>
      <c r="U22" s="13" t="s">
        <v>2</v>
      </c>
      <c r="V22" s="13" t="s">
        <v>208</v>
      </c>
      <c r="W22" s="13" t="s">
        <v>683</v>
      </c>
      <c r="X22" s="14">
        <v>6.9184599999999997E-6</v>
      </c>
      <c r="Y22" s="13" t="s">
        <v>114</v>
      </c>
      <c r="Z22" s="13">
        <v>2</v>
      </c>
    </row>
    <row r="23" spans="1:26" x14ac:dyDescent="0.35">
      <c r="A23" s="2" t="s">
        <v>489</v>
      </c>
      <c r="B23" s="2" t="s">
        <v>490</v>
      </c>
      <c r="C23" s="2">
        <v>4</v>
      </c>
      <c r="D23" s="2">
        <v>128702976</v>
      </c>
      <c r="E23" s="2">
        <v>128761888</v>
      </c>
      <c r="F23" s="2">
        <v>1</v>
      </c>
      <c r="G23" s="2" t="s">
        <v>207</v>
      </c>
      <c r="H23" s="2">
        <v>22824</v>
      </c>
      <c r="I23" s="2" t="s">
        <v>490</v>
      </c>
      <c r="J23" s="2"/>
      <c r="K23" s="2"/>
      <c r="L23" s="2"/>
      <c r="M23" s="2">
        <v>3.0011120644172801E-2</v>
      </c>
      <c r="N23" s="2">
        <v>-0.85288175700000002</v>
      </c>
      <c r="O23" s="2">
        <v>0</v>
      </c>
      <c r="P23" s="2">
        <v>0</v>
      </c>
      <c r="Q23" s="2">
        <v>0</v>
      </c>
      <c r="R23" s="2" t="s">
        <v>2</v>
      </c>
      <c r="S23" s="2" t="s">
        <v>2</v>
      </c>
      <c r="T23" s="2" t="s">
        <v>2</v>
      </c>
      <c r="U23" s="2" t="s">
        <v>2</v>
      </c>
      <c r="V23" s="2" t="s">
        <v>208</v>
      </c>
      <c r="W23" s="2" t="s">
        <v>212</v>
      </c>
      <c r="X23" s="15">
        <v>6.9184599999999997E-6</v>
      </c>
      <c r="Y23" s="2" t="s">
        <v>114</v>
      </c>
      <c r="Z23" s="2">
        <v>2</v>
      </c>
    </row>
    <row r="24" spans="1:26" x14ac:dyDescent="0.35">
      <c r="A24" s="3" t="s">
        <v>491</v>
      </c>
      <c r="B24" s="3" t="s">
        <v>492</v>
      </c>
      <c r="C24" s="3">
        <v>7</v>
      </c>
      <c r="D24" s="3">
        <v>192969</v>
      </c>
      <c r="E24" s="3">
        <v>300711</v>
      </c>
      <c r="F24" s="3">
        <v>1</v>
      </c>
      <c r="G24" s="3" t="s">
        <v>207</v>
      </c>
      <c r="H24" s="3">
        <v>56975</v>
      </c>
      <c r="I24" s="3" t="s">
        <v>492</v>
      </c>
      <c r="M24" s="3">
        <v>0.58799338210288699</v>
      </c>
      <c r="N24" s="3" t="s">
        <v>2</v>
      </c>
      <c r="O24" s="3">
        <v>0</v>
      </c>
      <c r="P24" s="3">
        <v>0</v>
      </c>
      <c r="Q24" s="7">
        <v>4</v>
      </c>
      <c r="R24" s="19">
        <v>7.0233000000000003E-21</v>
      </c>
      <c r="S24" s="7">
        <v>0</v>
      </c>
      <c r="T24" s="7" t="s">
        <v>293</v>
      </c>
      <c r="U24" s="7" t="s">
        <v>218</v>
      </c>
      <c r="V24" s="3" t="s">
        <v>208</v>
      </c>
      <c r="W24" s="3" t="s">
        <v>684</v>
      </c>
      <c r="X24" s="5">
        <v>1.3394400000000001E-6</v>
      </c>
      <c r="Y24" s="3" t="s">
        <v>116</v>
      </c>
      <c r="Z24" s="3">
        <v>3</v>
      </c>
    </row>
    <row r="25" spans="1:26" x14ac:dyDescent="0.35">
      <c r="A25" s="3" t="s">
        <v>493</v>
      </c>
      <c r="B25" s="3" t="s">
        <v>494</v>
      </c>
      <c r="C25" s="3">
        <v>7</v>
      </c>
      <c r="D25" s="3">
        <v>227554</v>
      </c>
      <c r="E25" s="3">
        <v>229557</v>
      </c>
      <c r="F25" s="3">
        <v>-1</v>
      </c>
      <c r="G25" s="3" t="s">
        <v>207</v>
      </c>
      <c r="H25" s="3" t="s">
        <v>2</v>
      </c>
      <c r="I25" s="3" t="s">
        <v>2</v>
      </c>
      <c r="M25" s="3" t="s">
        <v>2</v>
      </c>
      <c r="N25" s="3" t="s">
        <v>2</v>
      </c>
      <c r="O25" s="3">
        <v>0</v>
      </c>
      <c r="P25" s="3">
        <v>0</v>
      </c>
      <c r="Q25" s="3">
        <v>0</v>
      </c>
      <c r="R25" s="3" t="s">
        <v>2</v>
      </c>
      <c r="S25" s="3" t="s">
        <v>2</v>
      </c>
      <c r="T25" s="3" t="s">
        <v>2</v>
      </c>
      <c r="U25" s="3" t="s">
        <v>2</v>
      </c>
      <c r="V25" s="3" t="s">
        <v>208</v>
      </c>
      <c r="W25" s="3" t="s">
        <v>684</v>
      </c>
      <c r="X25" s="5">
        <v>1.3394400000000001E-6</v>
      </c>
      <c r="Y25" s="3" t="s">
        <v>116</v>
      </c>
      <c r="Z25" s="3">
        <v>3</v>
      </c>
    </row>
    <row r="26" spans="1:26" x14ac:dyDescent="0.35">
      <c r="A26" s="2" t="s">
        <v>495</v>
      </c>
      <c r="B26" s="2" t="s">
        <v>496</v>
      </c>
      <c r="C26" s="2">
        <v>7</v>
      </c>
      <c r="D26" s="2">
        <v>1022835</v>
      </c>
      <c r="E26" s="2">
        <v>1029276</v>
      </c>
      <c r="F26" s="2">
        <v>1</v>
      </c>
      <c r="G26" s="2" t="s">
        <v>207</v>
      </c>
      <c r="H26" s="2">
        <v>54905</v>
      </c>
      <c r="I26" s="6" t="s">
        <v>496</v>
      </c>
      <c r="J26" s="6" t="s">
        <v>2266</v>
      </c>
      <c r="K26" s="6" t="s">
        <v>2268</v>
      </c>
      <c r="L26" s="6"/>
      <c r="M26" s="2">
        <v>9.809162819603371E-4</v>
      </c>
      <c r="N26" s="2" t="s">
        <v>2</v>
      </c>
      <c r="O26" s="2">
        <v>0</v>
      </c>
      <c r="P26" s="2">
        <v>0</v>
      </c>
      <c r="Q26" s="6">
        <v>1</v>
      </c>
      <c r="R26" s="29">
        <v>4.8565199999999997E-6</v>
      </c>
      <c r="S26" s="6">
        <v>2.9094999999999999E-2</v>
      </c>
      <c r="T26" s="6" t="s">
        <v>497</v>
      </c>
      <c r="U26" s="6" t="s">
        <v>2</v>
      </c>
      <c r="V26" s="2" t="s">
        <v>214</v>
      </c>
      <c r="W26" s="2" t="s">
        <v>2</v>
      </c>
      <c r="X26" s="2" t="s">
        <v>2</v>
      </c>
      <c r="Y26" s="2" t="s">
        <v>116</v>
      </c>
      <c r="Z26" s="2">
        <v>3</v>
      </c>
    </row>
    <row r="27" spans="1:26" x14ac:dyDescent="0.35">
      <c r="A27" s="3" t="s">
        <v>498</v>
      </c>
      <c r="B27" s="3" t="s">
        <v>499</v>
      </c>
      <c r="C27" s="3">
        <v>7</v>
      </c>
      <c r="D27" s="3">
        <v>86781677</v>
      </c>
      <c r="E27" s="3">
        <v>86825653</v>
      </c>
      <c r="F27" s="3">
        <v>1</v>
      </c>
      <c r="G27" s="3" t="s">
        <v>207</v>
      </c>
      <c r="H27" s="3">
        <v>9988</v>
      </c>
      <c r="I27" s="3" t="s">
        <v>499</v>
      </c>
      <c r="M27" s="7">
        <v>0.95621630259522306</v>
      </c>
      <c r="N27" s="3">
        <v>-0.56739699899999996</v>
      </c>
      <c r="O27" s="3">
        <v>0</v>
      </c>
      <c r="P27" s="3">
        <v>0</v>
      </c>
      <c r="Q27" s="3">
        <v>0</v>
      </c>
      <c r="R27" s="3" t="s">
        <v>2</v>
      </c>
      <c r="S27" s="3" t="s">
        <v>2</v>
      </c>
      <c r="T27" s="3" t="s">
        <v>2</v>
      </c>
      <c r="U27" s="3" t="s">
        <v>2</v>
      </c>
      <c r="V27" s="3" t="s">
        <v>208</v>
      </c>
      <c r="W27" s="3" t="s">
        <v>212</v>
      </c>
      <c r="X27" s="5">
        <v>2.1965800000000002E-6</v>
      </c>
      <c r="Y27" s="3" t="s">
        <v>117</v>
      </c>
      <c r="Z27" s="3">
        <v>4</v>
      </c>
    </row>
    <row r="28" spans="1:26" x14ac:dyDescent="0.35">
      <c r="A28" s="13" t="s">
        <v>500</v>
      </c>
      <c r="B28" s="13" t="s">
        <v>501</v>
      </c>
      <c r="C28" s="13">
        <v>7</v>
      </c>
      <c r="D28" s="13">
        <v>87256864</v>
      </c>
      <c r="E28" s="13">
        <v>87461611</v>
      </c>
      <c r="F28" s="13">
        <v>1</v>
      </c>
      <c r="G28" s="13" t="s">
        <v>207</v>
      </c>
      <c r="H28" s="13">
        <v>154661</v>
      </c>
      <c r="I28" s="13" t="s">
        <v>501</v>
      </c>
      <c r="J28" s="13"/>
      <c r="K28" s="13"/>
      <c r="L28" s="13"/>
      <c r="M28" s="13">
        <v>1.49189416804701E-3</v>
      </c>
      <c r="N28" s="13">
        <v>0.76732583200000004</v>
      </c>
      <c r="O28" s="13">
        <v>0</v>
      </c>
      <c r="P28" s="13">
        <v>0</v>
      </c>
      <c r="Q28" s="23">
        <v>2</v>
      </c>
      <c r="R28" s="26">
        <v>4.1207000000000002E-6</v>
      </c>
      <c r="S28" s="23">
        <v>1.18756401759354E-2</v>
      </c>
      <c r="T28" s="23" t="s">
        <v>217</v>
      </c>
      <c r="U28" s="23" t="s">
        <v>218</v>
      </c>
      <c r="V28" s="13" t="s">
        <v>208</v>
      </c>
      <c r="W28" s="13" t="s">
        <v>393</v>
      </c>
      <c r="X28" s="14">
        <v>2.1965800000000002E-6</v>
      </c>
      <c r="Y28" s="13" t="s">
        <v>117</v>
      </c>
      <c r="Z28" s="13">
        <v>4</v>
      </c>
    </row>
    <row r="29" spans="1:26" x14ac:dyDescent="0.35">
      <c r="A29" s="13" t="s">
        <v>502</v>
      </c>
      <c r="B29" s="13" t="s">
        <v>503</v>
      </c>
      <c r="C29" s="13">
        <v>7</v>
      </c>
      <c r="D29" s="13">
        <v>87462883</v>
      </c>
      <c r="E29" s="13">
        <v>87505672</v>
      </c>
      <c r="F29" s="13">
        <v>-1</v>
      </c>
      <c r="G29" s="13" t="s">
        <v>207</v>
      </c>
      <c r="H29" s="13">
        <v>55972</v>
      </c>
      <c r="I29" s="23" t="s">
        <v>503</v>
      </c>
      <c r="J29" s="23" t="s">
        <v>2269</v>
      </c>
      <c r="K29" s="23"/>
      <c r="L29" s="13"/>
      <c r="M29" s="14">
        <v>2.14670620627733E-7</v>
      </c>
      <c r="N29" s="13">
        <v>-1.2061616740000001</v>
      </c>
      <c r="O29" s="13">
        <v>0</v>
      </c>
      <c r="P29" s="13">
        <v>0</v>
      </c>
      <c r="Q29" s="13">
        <v>0</v>
      </c>
      <c r="R29" s="13" t="s">
        <v>2</v>
      </c>
      <c r="S29" s="13" t="s">
        <v>2</v>
      </c>
      <c r="T29" s="13" t="s">
        <v>2</v>
      </c>
      <c r="U29" s="13" t="s">
        <v>2</v>
      </c>
      <c r="V29" s="13" t="s">
        <v>208</v>
      </c>
      <c r="W29" s="13" t="s">
        <v>263</v>
      </c>
      <c r="X29" s="14">
        <v>2.1965800000000002E-6</v>
      </c>
      <c r="Y29" s="13" t="s">
        <v>117</v>
      </c>
      <c r="Z29" s="13">
        <v>4</v>
      </c>
    </row>
    <row r="30" spans="1:26" x14ac:dyDescent="0.35">
      <c r="A30" s="3" t="s">
        <v>504</v>
      </c>
      <c r="B30" s="3" t="s">
        <v>505</v>
      </c>
      <c r="C30" s="3">
        <v>7</v>
      </c>
      <c r="D30" s="3">
        <v>87505531</v>
      </c>
      <c r="E30" s="3">
        <v>87538856</v>
      </c>
      <c r="F30" s="3">
        <v>1</v>
      </c>
      <c r="G30" s="3" t="s">
        <v>207</v>
      </c>
      <c r="H30" s="3">
        <v>10926</v>
      </c>
      <c r="I30" s="3" t="s">
        <v>505</v>
      </c>
      <c r="M30" s="7">
        <v>0.99816768155592095</v>
      </c>
      <c r="N30" s="3">
        <v>0.42333984800000002</v>
      </c>
      <c r="O30" s="3">
        <v>0</v>
      </c>
      <c r="P30" s="3">
        <v>0</v>
      </c>
      <c r="Q30" s="3">
        <v>0</v>
      </c>
      <c r="R30" s="3" t="s">
        <v>2</v>
      </c>
      <c r="S30" s="3" t="s">
        <v>2</v>
      </c>
      <c r="T30" s="3" t="s">
        <v>2</v>
      </c>
      <c r="U30" s="3" t="s">
        <v>2</v>
      </c>
      <c r="V30" s="3" t="s">
        <v>208</v>
      </c>
      <c r="W30" s="3" t="s">
        <v>263</v>
      </c>
      <c r="X30" s="5">
        <v>2.1965800000000002E-6</v>
      </c>
      <c r="Y30" s="3" t="s">
        <v>117</v>
      </c>
      <c r="Z30" s="3">
        <v>4</v>
      </c>
    </row>
    <row r="31" spans="1:26" x14ac:dyDescent="0.35">
      <c r="A31" s="13" t="s">
        <v>506</v>
      </c>
      <c r="B31" s="13" t="s">
        <v>118</v>
      </c>
      <c r="C31" s="13">
        <v>7</v>
      </c>
      <c r="D31" s="13">
        <v>87563458</v>
      </c>
      <c r="E31" s="13">
        <v>87832204</v>
      </c>
      <c r="F31" s="13">
        <v>1</v>
      </c>
      <c r="G31" s="13" t="s">
        <v>207</v>
      </c>
      <c r="H31" s="13">
        <v>53616</v>
      </c>
      <c r="I31" s="13" t="s">
        <v>118</v>
      </c>
      <c r="J31" s="13"/>
      <c r="K31" s="13"/>
      <c r="L31" s="13"/>
      <c r="M31" s="23">
        <v>0.99938889939634601</v>
      </c>
      <c r="N31" s="13">
        <v>-0.30833137799999999</v>
      </c>
      <c r="O31" s="39">
        <v>3</v>
      </c>
      <c r="P31" s="23">
        <v>1.978</v>
      </c>
      <c r="Q31" s="23">
        <v>4</v>
      </c>
      <c r="R31" s="26">
        <v>2.5038774833299999E-5</v>
      </c>
      <c r="S31" s="23">
        <v>4.9000000000000002E-2</v>
      </c>
      <c r="T31" s="23" t="s">
        <v>685</v>
      </c>
      <c r="U31" s="23" t="s">
        <v>218</v>
      </c>
      <c r="V31" s="13" t="s">
        <v>208</v>
      </c>
      <c r="W31" s="13" t="s">
        <v>686</v>
      </c>
      <c r="X31" s="14">
        <v>2.1965800000000002E-6</v>
      </c>
      <c r="Y31" s="13" t="s">
        <v>117</v>
      </c>
      <c r="Z31" s="13">
        <v>4</v>
      </c>
    </row>
    <row r="32" spans="1:26" x14ac:dyDescent="0.35">
      <c r="A32" s="3" t="s">
        <v>509</v>
      </c>
      <c r="B32" s="3" t="s">
        <v>119</v>
      </c>
      <c r="C32" s="3">
        <v>7</v>
      </c>
      <c r="D32" s="3">
        <v>87834433</v>
      </c>
      <c r="E32" s="3">
        <v>87856308</v>
      </c>
      <c r="F32" s="3">
        <v>-1</v>
      </c>
      <c r="G32" s="3" t="s">
        <v>207</v>
      </c>
      <c r="H32" s="3">
        <v>6717</v>
      </c>
      <c r="I32" s="3" t="s">
        <v>119</v>
      </c>
      <c r="M32" s="5">
        <v>9.97957046166647E-5</v>
      </c>
      <c r="N32" s="3">
        <v>0.116691928</v>
      </c>
      <c r="O32" s="3">
        <v>3</v>
      </c>
      <c r="P32" s="7">
        <v>1.978</v>
      </c>
      <c r="Q32" s="7">
        <v>8</v>
      </c>
      <c r="R32" s="19">
        <v>2.9957999999999999E-34</v>
      </c>
      <c r="S32" s="7">
        <v>0</v>
      </c>
      <c r="T32" s="7" t="s">
        <v>687</v>
      </c>
      <c r="U32" s="7" t="s">
        <v>218</v>
      </c>
      <c r="V32" s="3" t="s">
        <v>214</v>
      </c>
      <c r="W32" s="3" t="s">
        <v>2</v>
      </c>
      <c r="X32" s="5">
        <v>2.1965800000000002E-6</v>
      </c>
      <c r="Y32" s="3" t="s">
        <v>117</v>
      </c>
      <c r="Z32" s="3">
        <v>4</v>
      </c>
    </row>
    <row r="33" spans="1:26" x14ac:dyDescent="0.35">
      <c r="A33" s="3" t="s">
        <v>520</v>
      </c>
      <c r="B33" s="3" t="s">
        <v>120</v>
      </c>
      <c r="C33" s="3">
        <v>7</v>
      </c>
      <c r="D33" s="3">
        <v>87905744</v>
      </c>
      <c r="E33" s="3">
        <v>87936206</v>
      </c>
      <c r="F33" s="3">
        <v>-1</v>
      </c>
      <c r="G33" s="3" t="s">
        <v>207</v>
      </c>
      <c r="H33" s="3">
        <v>79689</v>
      </c>
      <c r="I33" s="3" t="s">
        <v>120</v>
      </c>
      <c r="M33" s="5">
        <v>1.49862010031802E-5</v>
      </c>
      <c r="N33" s="3">
        <v>-1.1790204010000001</v>
      </c>
      <c r="O33" s="3">
        <v>2</v>
      </c>
      <c r="P33" s="7">
        <v>14.92</v>
      </c>
      <c r="Q33" s="7">
        <v>8</v>
      </c>
      <c r="R33" s="19">
        <v>4.3139E-190</v>
      </c>
      <c r="S33" s="7">
        <v>0</v>
      </c>
      <c r="T33" s="7" t="s">
        <v>688</v>
      </c>
      <c r="U33" s="7" t="s">
        <v>218</v>
      </c>
      <c r="V33" s="3" t="s">
        <v>208</v>
      </c>
      <c r="W33" s="3" t="s">
        <v>676</v>
      </c>
      <c r="X33" s="5">
        <v>2.1965800000000002E-6</v>
      </c>
      <c r="Y33" s="3" t="s">
        <v>117</v>
      </c>
      <c r="Z33" s="3">
        <v>4</v>
      </c>
    </row>
    <row r="34" spans="1:26" x14ac:dyDescent="0.35">
      <c r="A34" s="3" t="s">
        <v>522</v>
      </c>
      <c r="B34" s="3" t="s">
        <v>523</v>
      </c>
      <c r="C34" s="3">
        <v>7</v>
      </c>
      <c r="D34" s="3">
        <v>88423420</v>
      </c>
      <c r="E34" s="3">
        <v>88425035</v>
      </c>
      <c r="F34" s="3">
        <v>-1</v>
      </c>
      <c r="G34" s="3" t="s">
        <v>207</v>
      </c>
      <c r="H34" s="3">
        <v>219557</v>
      </c>
      <c r="I34" s="3" t="s">
        <v>523</v>
      </c>
      <c r="M34" s="3">
        <v>2.35072221293244E-2</v>
      </c>
      <c r="N34" s="3">
        <v>0.10235643899999999</v>
      </c>
      <c r="O34" s="3">
        <v>0</v>
      </c>
      <c r="P34" s="3">
        <v>0</v>
      </c>
      <c r="Q34" s="3">
        <v>0</v>
      </c>
      <c r="R34" s="3" t="s">
        <v>2</v>
      </c>
      <c r="S34" s="3" t="s">
        <v>2</v>
      </c>
      <c r="T34" s="3" t="s">
        <v>2</v>
      </c>
      <c r="U34" s="3" t="s">
        <v>2</v>
      </c>
      <c r="V34" s="3" t="s">
        <v>208</v>
      </c>
      <c r="W34" s="3" t="s">
        <v>689</v>
      </c>
      <c r="X34" s="5">
        <v>2.1965800000000002E-6</v>
      </c>
      <c r="Y34" s="3" t="s">
        <v>117</v>
      </c>
      <c r="Z34" s="3">
        <v>4</v>
      </c>
    </row>
    <row r="35" spans="1:26" x14ac:dyDescent="0.35">
      <c r="A35" s="3" t="s">
        <v>524</v>
      </c>
      <c r="B35" s="3" t="s">
        <v>525</v>
      </c>
      <c r="C35" s="3">
        <v>7</v>
      </c>
      <c r="D35" s="3">
        <v>89783689</v>
      </c>
      <c r="E35" s="3">
        <v>89794143</v>
      </c>
      <c r="F35" s="3">
        <v>1</v>
      </c>
      <c r="G35" s="3" t="s">
        <v>207</v>
      </c>
      <c r="H35" s="3">
        <v>26872</v>
      </c>
      <c r="I35" s="3" t="s">
        <v>525</v>
      </c>
      <c r="M35" s="3">
        <v>0.434511093853516</v>
      </c>
      <c r="N35" s="3">
        <v>-0.61057881800000002</v>
      </c>
      <c r="O35" s="3">
        <v>0</v>
      </c>
      <c r="P35" s="3">
        <v>0</v>
      </c>
      <c r="Q35" s="3">
        <v>0</v>
      </c>
      <c r="R35" s="3" t="s">
        <v>2</v>
      </c>
      <c r="S35" s="3" t="s">
        <v>2</v>
      </c>
      <c r="T35" s="3" t="s">
        <v>2</v>
      </c>
      <c r="U35" s="3" t="s">
        <v>2</v>
      </c>
      <c r="V35" s="3" t="s">
        <v>208</v>
      </c>
      <c r="W35" s="3" t="s">
        <v>678</v>
      </c>
      <c r="X35" s="5">
        <v>2.1965800000000002E-6</v>
      </c>
      <c r="Y35" s="3" t="s">
        <v>117</v>
      </c>
      <c r="Z35" s="3">
        <v>4</v>
      </c>
    </row>
    <row r="36" spans="1:26" x14ac:dyDescent="0.35">
      <c r="A36" s="3" t="s">
        <v>526</v>
      </c>
      <c r="B36" s="3" t="s">
        <v>527</v>
      </c>
      <c r="C36" s="3">
        <v>7</v>
      </c>
      <c r="D36" s="3">
        <v>89796904</v>
      </c>
      <c r="E36" s="3">
        <v>89867451</v>
      </c>
      <c r="F36" s="3">
        <v>1</v>
      </c>
      <c r="G36" s="3" t="s">
        <v>207</v>
      </c>
      <c r="H36" s="3">
        <v>261729</v>
      </c>
      <c r="I36" s="3" t="s">
        <v>527</v>
      </c>
      <c r="M36" s="3">
        <v>2.4497470693191298E-3</v>
      </c>
      <c r="N36" s="3">
        <v>0.52871173500000002</v>
      </c>
      <c r="O36" s="3">
        <v>0</v>
      </c>
      <c r="P36" s="3">
        <v>0</v>
      </c>
      <c r="Q36" s="3">
        <v>0</v>
      </c>
      <c r="R36" s="3" t="s">
        <v>2</v>
      </c>
      <c r="S36" s="3" t="s">
        <v>2</v>
      </c>
      <c r="T36" s="3" t="s">
        <v>2</v>
      </c>
      <c r="U36" s="3" t="s">
        <v>2</v>
      </c>
      <c r="V36" s="3" t="s">
        <v>208</v>
      </c>
      <c r="W36" s="3" t="s">
        <v>678</v>
      </c>
      <c r="X36" s="5">
        <v>2.1965800000000002E-6</v>
      </c>
      <c r="Y36" s="3" t="s">
        <v>117</v>
      </c>
      <c r="Z36" s="3">
        <v>4</v>
      </c>
    </row>
    <row r="37" spans="1:26" x14ac:dyDescent="0.35">
      <c r="A37" s="3" t="s">
        <v>528</v>
      </c>
      <c r="B37" s="3" t="s">
        <v>529</v>
      </c>
      <c r="C37" s="3">
        <v>7</v>
      </c>
      <c r="D37" s="3">
        <v>89874488</v>
      </c>
      <c r="E37" s="3">
        <v>89940377</v>
      </c>
      <c r="F37" s="3">
        <v>1</v>
      </c>
      <c r="G37" s="3" t="s">
        <v>207</v>
      </c>
      <c r="H37" s="3">
        <v>79846</v>
      </c>
      <c r="I37" s="3" t="s">
        <v>529</v>
      </c>
      <c r="M37" s="3">
        <v>1.3408412800600301E-4</v>
      </c>
      <c r="N37" s="3">
        <v>-0.67256346899999997</v>
      </c>
      <c r="O37" s="3">
        <v>0</v>
      </c>
      <c r="P37" s="3">
        <v>0</v>
      </c>
      <c r="Q37" s="3">
        <v>0</v>
      </c>
      <c r="R37" s="3" t="s">
        <v>2</v>
      </c>
      <c r="S37" s="3" t="s">
        <v>2</v>
      </c>
      <c r="T37" s="3" t="s">
        <v>2</v>
      </c>
      <c r="U37" s="3" t="s">
        <v>2</v>
      </c>
      <c r="V37" s="3" t="s">
        <v>208</v>
      </c>
      <c r="W37" s="3" t="s">
        <v>690</v>
      </c>
      <c r="X37" s="5">
        <v>2.1965800000000002E-6</v>
      </c>
      <c r="Y37" s="3" t="s">
        <v>117</v>
      </c>
      <c r="Z37" s="3">
        <v>4</v>
      </c>
    </row>
    <row r="38" spans="1:26" x14ac:dyDescent="0.35">
      <c r="A38" s="3" t="s">
        <v>530</v>
      </c>
      <c r="B38" s="3" t="s">
        <v>531</v>
      </c>
      <c r="C38" s="3">
        <v>7</v>
      </c>
      <c r="D38" s="3">
        <v>89964537</v>
      </c>
      <c r="E38" s="3">
        <v>90020769</v>
      </c>
      <c r="F38" s="3">
        <v>1</v>
      </c>
      <c r="G38" s="3" t="s">
        <v>207</v>
      </c>
      <c r="H38" s="3">
        <v>85865</v>
      </c>
      <c r="I38" s="3" t="s">
        <v>531</v>
      </c>
      <c r="M38" s="3">
        <v>0.13073148451218999</v>
      </c>
      <c r="N38" s="7">
        <v>4.4113507580000002</v>
      </c>
      <c r="O38" s="3">
        <v>0</v>
      </c>
      <c r="P38" s="3">
        <v>0</v>
      </c>
      <c r="Q38" s="3">
        <v>0</v>
      </c>
      <c r="R38" s="3" t="s">
        <v>2</v>
      </c>
      <c r="S38" s="3" t="s">
        <v>2</v>
      </c>
      <c r="T38" s="3" t="s">
        <v>2</v>
      </c>
      <c r="U38" s="3" t="s">
        <v>2</v>
      </c>
      <c r="V38" s="3" t="s">
        <v>208</v>
      </c>
      <c r="W38" s="3" t="s">
        <v>691</v>
      </c>
      <c r="X38" s="5">
        <v>2.1965800000000002E-6</v>
      </c>
      <c r="Y38" s="3" t="s">
        <v>117</v>
      </c>
      <c r="Z38" s="3">
        <v>4</v>
      </c>
    </row>
    <row r="39" spans="1:26" x14ac:dyDescent="0.35">
      <c r="A39" s="3" t="s">
        <v>533</v>
      </c>
      <c r="B39" s="3" t="s">
        <v>534</v>
      </c>
      <c r="C39" s="3">
        <v>7</v>
      </c>
      <c r="D39" s="3">
        <v>90013035</v>
      </c>
      <c r="E39" s="3">
        <v>90142716</v>
      </c>
      <c r="F39" s="3">
        <v>1</v>
      </c>
      <c r="G39" s="3" t="s">
        <v>207</v>
      </c>
      <c r="H39" s="3">
        <v>9069</v>
      </c>
      <c r="I39" s="3" t="s">
        <v>534</v>
      </c>
      <c r="M39" s="3">
        <v>0.10092139715214</v>
      </c>
      <c r="N39" s="3">
        <v>-0.108090914</v>
      </c>
      <c r="O39" s="3">
        <v>0</v>
      </c>
      <c r="P39" s="3">
        <v>0</v>
      </c>
      <c r="Q39" s="3">
        <v>0</v>
      </c>
      <c r="R39" s="3" t="s">
        <v>2</v>
      </c>
      <c r="S39" s="3" t="s">
        <v>2</v>
      </c>
      <c r="T39" s="3" t="s">
        <v>2</v>
      </c>
      <c r="U39" s="3" t="s">
        <v>2</v>
      </c>
      <c r="V39" s="3" t="s">
        <v>208</v>
      </c>
      <c r="W39" s="3" t="s">
        <v>678</v>
      </c>
      <c r="X39" s="5">
        <v>2.1965800000000002E-6</v>
      </c>
      <c r="Y39" s="3" t="s">
        <v>117</v>
      </c>
      <c r="Z39" s="3">
        <v>4</v>
      </c>
    </row>
    <row r="40" spans="1:26" x14ac:dyDescent="0.35">
      <c r="A40" s="2" t="s">
        <v>535</v>
      </c>
      <c r="B40" s="2" t="s">
        <v>536</v>
      </c>
      <c r="C40" s="2">
        <v>7</v>
      </c>
      <c r="D40" s="2">
        <v>90095738</v>
      </c>
      <c r="E40" s="2">
        <v>90839905</v>
      </c>
      <c r="F40" s="2">
        <v>1</v>
      </c>
      <c r="G40" s="2" t="s">
        <v>207</v>
      </c>
      <c r="H40" s="2">
        <v>5218</v>
      </c>
      <c r="I40" s="2" t="s">
        <v>536</v>
      </c>
      <c r="J40" s="2"/>
      <c r="K40" s="2"/>
      <c r="L40" s="2"/>
      <c r="M40" s="2">
        <v>0.47626012839118598</v>
      </c>
      <c r="N40" s="2">
        <v>0.47935523699999999</v>
      </c>
      <c r="O40" s="2">
        <v>0</v>
      </c>
      <c r="P40" s="2">
        <v>0</v>
      </c>
      <c r="Q40" s="2">
        <v>0</v>
      </c>
      <c r="R40" s="2" t="s">
        <v>2</v>
      </c>
      <c r="S40" s="2" t="s">
        <v>2</v>
      </c>
      <c r="T40" s="2" t="s">
        <v>2</v>
      </c>
      <c r="U40" s="2" t="s">
        <v>2</v>
      </c>
      <c r="V40" s="2" t="s">
        <v>208</v>
      </c>
      <c r="W40" s="2" t="s">
        <v>678</v>
      </c>
      <c r="X40" s="15">
        <v>2.1965800000000002E-6</v>
      </c>
      <c r="Y40" s="2" t="s">
        <v>117</v>
      </c>
      <c r="Z40" s="2">
        <v>4</v>
      </c>
    </row>
    <row r="41" spans="1:26" x14ac:dyDescent="0.35">
      <c r="A41" s="13" t="s">
        <v>537</v>
      </c>
      <c r="B41" s="13" t="s">
        <v>538</v>
      </c>
      <c r="C41" s="13">
        <v>9</v>
      </c>
      <c r="D41" s="13">
        <v>37438111</v>
      </c>
      <c r="E41" s="13">
        <v>37465396</v>
      </c>
      <c r="F41" s="13">
        <v>-1</v>
      </c>
      <c r="G41" s="13" t="s">
        <v>207</v>
      </c>
      <c r="H41" s="13">
        <v>9925</v>
      </c>
      <c r="I41" s="13" t="s">
        <v>538</v>
      </c>
      <c r="J41" s="13"/>
      <c r="K41" s="13"/>
      <c r="L41" s="13"/>
      <c r="M41" s="13">
        <v>0.79845536147927798</v>
      </c>
      <c r="N41" s="13">
        <v>-0.92373203999999998</v>
      </c>
      <c r="O41" s="13">
        <v>0</v>
      </c>
      <c r="P41" s="13">
        <v>0</v>
      </c>
      <c r="Q41" s="13">
        <v>0</v>
      </c>
      <c r="R41" s="13" t="s">
        <v>2</v>
      </c>
      <c r="S41" s="13" t="s">
        <v>2</v>
      </c>
      <c r="T41" s="13" t="s">
        <v>2</v>
      </c>
      <c r="U41" s="13" t="s">
        <v>2</v>
      </c>
      <c r="V41" s="13" t="s">
        <v>208</v>
      </c>
      <c r="W41" s="13" t="s">
        <v>692</v>
      </c>
      <c r="X41" s="14">
        <v>8.5933299999999999E-6</v>
      </c>
      <c r="Y41" s="13" t="s">
        <v>121</v>
      </c>
      <c r="Z41" s="13">
        <v>5</v>
      </c>
    </row>
    <row r="42" spans="1:26" x14ac:dyDescent="0.35">
      <c r="A42" s="3" t="s">
        <v>539</v>
      </c>
      <c r="B42" s="3" t="s">
        <v>540</v>
      </c>
      <c r="C42" s="3">
        <v>9</v>
      </c>
      <c r="D42" s="3">
        <v>37485932</v>
      </c>
      <c r="E42" s="3">
        <v>37503694</v>
      </c>
      <c r="F42" s="3">
        <v>1</v>
      </c>
      <c r="G42" s="3" t="s">
        <v>207</v>
      </c>
      <c r="H42" s="3">
        <v>64425</v>
      </c>
      <c r="I42" s="3" t="s">
        <v>540</v>
      </c>
      <c r="M42" s="5">
        <v>1.02878653124634E-5</v>
      </c>
      <c r="N42" s="3">
        <v>0.23173797700000001</v>
      </c>
      <c r="O42" s="3">
        <v>0</v>
      </c>
      <c r="P42" s="3">
        <v>0</v>
      </c>
      <c r="Q42" s="7">
        <v>4</v>
      </c>
      <c r="R42" s="19">
        <v>1.3375000000000001E-8</v>
      </c>
      <c r="S42" s="19">
        <v>7.0521861777150899E-5</v>
      </c>
      <c r="T42" s="7" t="s">
        <v>217</v>
      </c>
      <c r="U42" s="7" t="s">
        <v>241</v>
      </c>
      <c r="V42" s="3" t="s">
        <v>208</v>
      </c>
      <c r="W42" s="3" t="s">
        <v>324</v>
      </c>
      <c r="X42" s="5">
        <v>8.5933299999999999E-6</v>
      </c>
      <c r="Y42" s="3" t="s">
        <v>121</v>
      </c>
      <c r="Z42" s="3">
        <v>5</v>
      </c>
    </row>
    <row r="43" spans="1:26" x14ac:dyDescent="0.35">
      <c r="A43" s="3" t="s">
        <v>541</v>
      </c>
      <c r="B43" s="3" t="s">
        <v>542</v>
      </c>
      <c r="C43" s="3">
        <v>9</v>
      </c>
      <c r="D43" s="3">
        <v>37588410</v>
      </c>
      <c r="E43" s="3">
        <v>38068684</v>
      </c>
      <c r="F43" s="3">
        <v>-1</v>
      </c>
      <c r="G43" s="3" t="s">
        <v>207</v>
      </c>
      <c r="H43" s="3" t="s">
        <v>2</v>
      </c>
      <c r="I43" s="3" t="s">
        <v>2</v>
      </c>
      <c r="M43" s="3" t="s">
        <v>2</v>
      </c>
      <c r="N43" s="3" t="s">
        <v>2</v>
      </c>
      <c r="O43" s="3">
        <v>4</v>
      </c>
      <c r="P43" s="7">
        <v>7.274</v>
      </c>
      <c r="Q43" s="7">
        <v>43</v>
      </c>
      <c r="R43" s="19">
        <v>5.2803100000000002E-28</v>
      </c>
      <c r="S43" s="7">
        <v>0</v>
      </c>
      <c r="T43" s="7" t="s">
        <v>299</v>
      </c>
      <c r="U43" s="7" t="s">
        <v>218</v>
      </c>
      <c r="V43" s="3" t="s">
        <v>208</v>
      </c>
      <c r="W43" s="3" t="s">
        <v>693</v>
      </c>
      <c r="X43" s="5">
        <v>3.2351900000000001E-6</v>
      </c>
      <c r="Y43" s="3" t="s">
        <v>694</v>
      </c>
      <c r="Z43" s="3">
        <v>5</v>
      </c>
    </row>
    <row r="44" spans="1:26" x14ac:dyDescent="0.35">
      <c r="A44" s="13" t="s">
        <v>543</v>
      </c>
      <c r="B44" s="13" t="s">
        <v>544</v>
      </c>
      <c r="C44" s="13">
        <v>9</v>
      </c>
      <c r="D44" s="13">
        <v>37650997</v>
      </c>
      <c r="E44" s="13">
        <v>37746901</v>
      </c>
      <c r="F44" s="13">
        <v>1</v>
      </c>
      <c r="G44" s="13" t="s">
        <v>207</v>
      </c>
      <c r="H44" s="13">
        <v>22844</v>
      </c>
      <c r="I44" s="13" t="s">
        <v>544</v>
      </c>
      <c r="J44" s="13"/>
      <c r="K44" s="13"/>
      <c r="L44" s="13"/>
      <c r="M44" s="14">
        <v>3.5321087486031001E-10</v>
      </c>
      <c r="N44" s="13">
        <v>0.87447671900000001</v>
      </c>
      <c r="O44" s="13">
        <v>0</v>
      </c>
      <c r="P44" s="13">
        <v>0</v>
      </c>
      <c r="Q44" s="13">
        <v>0</v>
      </c>
      <c r="R44" s="13" t="s">
        <v>2</v>
      </c>
      <c r="S44" s="13" t="s">
        <v>2</v>
      </c>
      <c r="T44" s="13" t="s">
        <v>2</v>
      </c>
      <c r="U44" s="13" t="s">
        <v>2</v>
      </c>
      <c r="V44" s="13" t="s">
        <v>208</v>
      </c>
      <c r="W44" s="13" t="s">
        <v>682</v>
      </c>
      <c r="X44" s="14">
        <v>3.2351900000000001E-6</v>
      </c>
      <c r="Y44" s="13" t="s">
        <v>695</v>
      </c>
      <c r="Z44" s="13">
        <v>5</v>
      </c>
    </row>
    <row r="45" spans="1:26" x14ac:dyDescent="0.35">
      <c r="A45" s="3" t="s">
        <v>545</v>
      </c>
      <c r="B45" s="3" t="s">
        <v>546</v>
      </c>
      <c r="C45" s="3">
        <v>9</v>
      </c>
      <c r="D45" s="3">
        <v>37753804</v>
      </c>
      <c r="E45" s="3">
        <v>37778969</v>
      </c>
      <c r="F45" s="3">
        <v>1</v>
      </c>
      <c r="G45" s="3" t="s">
        <v>207</v>
      </c>
      <c r="H45" s="3">
        <v>158234</v>
      </c>
      <c r="I45" s="3" t="s">
        <v>546</v>
      </c>
      <c r="M45" s="5">
        <v>8.9847673885197599E-5</v>
      </c>
      <c r="N45" s="7">
        <v>1.549683213</v>
      </c>
      <c r="O45" s="3">
        <v>0</v>
      </c>
      <c r="P45" s="3">
        <v>0</v>
      </c>
      <c r="Q45" s="7">
        <v>46</v>
      </c>
      <c r="R45" s="19">
        <v>9.6988E-54</v>
      </c>
      <c r="S45" s="7">
        <v>0</v>
      </c>
      <c r="T45" s="7" t="s">
        <v>696</v>
      </c>
      <c r="U45" s="7" t="s">
        <v>241</v>
      </c>
      <c r="V45" s="3" t="s">
        <v>208</v>
      </c>
      <c r="W45" s="3" t="s">
        <v>697</v>
      </c>
      <c r="X45" s="5">
        <v>8.5933299999999999E-6</v>
      </c>
      <c r="Y45" s="3" t="s">
        <v>121</v>
      </c>
      <c r="Z45" s="3">
        <v>5</v>
      </c>
    </row>
    <row r="46" spans="1:26" x14ac:dyDescent="0.35">
      <c r="A46" s="13" t="s">
        <v>548</v>
      </c>
      <c r="B46" s="13" t="s">
        <v>549</v>
      </c>
      <c r="C46" s="13">
        <v>9</v>
      </c>
      <c r="D46" s="13">
        <v>37766975</v>
      </c>
      <c r="E46" s="13">
        <v>37801434</v>
      </c>
      <c r="F46" s="13">
        <v>-1</v>
      </c>
      <c r="G46" s="13" t="s">
        <v>207</v>
      </c>
      <c r="H46" s="13">
        <v>51010</v>
      </c>
      <c r="I46" s="13" t="s">
        <v>549</v>
      </c>
      <c r="J46" s="13"/>
      <c r="K46" s="13"/>
      <c r="L46" s="13"/>
      <c r="M46" s="13">
        <v>0.701888823414483</v>
      </c>
      <c r="N46" s="13">
        <v>-0.275028936</v>
      </c>
      <c r="O46" s="13">
        <v>0</v>
      </c>
      <c r="P46" s="13">
        <v>0</v>
      </c>
      <c r="Q46" s="23">
        <v>1</v>
      </c>
      <c r="R46" s="26">
        <v>1.0185E-5</v>
      </c>
      <c r="S46" s="23">
        <v>2.8674240171295998E-2</v>
      </c>
      <c r="T46" s="23" t="s">
        <v>698</v>
      </c>
      <c r="U46" s="23" t="s">
        <v>241</v>
      </c>
      <c r="V46" s="13" t="s">
        <v>208</v>
      </c>
      <c r="W46" s="13" t="s">
        <v>209</v>
      </c>
      <c r="X46" s="14">
        <v>3.2351900000000001E-6</v>
      </c>
      <c r="Y46" s="13" t="s">
        <v>699</v>
      </c>
      <c r="Z46" s="13">
        <v>5</v>
      </c>
    </row>
    <row r="47" spans="1:26" x14ac:dyDescent="0.35">
      <c r="A47" s="3" t="s">
        <v>551</v>
      </c>
      <c r="B47" s="3" t="s">
        <v>552</v>
      </c>
      <c r="C47" s="3">
        <v>9</v>
      </c>
      <c r="D47" s="3">
        <v>37800499</v>
      </c>
      <c r="E47" s="3">
        <v>37867663</v>
      </c>
      <c r="F47" s="3">
        <v>1</v>
      </c>
      <c r="G47" s="3" t="s">
        <v>207</v>
      </c>
      <c r="H47" s="3">
        <v>79269</v>
      </c>
      <c r="I47" s="3" t="s">
        <v>552</v>
      </c>
      <c r="M47" s="7">
        <v>0.96714266098637103</v>
      </c>
      <c r="N47" s="7">
        <v>1.608079247</v>
      </c>
      <c r="O47" s="3">
        <v>0</v>
      </c>
      <c r="P47" s="3">
        <v>0</v>
      </c>
      <c r="Q47" s="3">
        <v>0</v>
      </c>
      <c r="R47" s="3" t="s">
        <v>2</v>
      </c>
      <c r="S47" s="3" t="s">
        <v>2</v>
      </c>
      <c r="T47" s="3" t="s">
        <v>2</v>
      </c>
      <c r="U47" s="3" t="s">
        <v>2</v>
      </c>
      <c r="V47" s="3" t="s">
        <v>208</v>
      </c>
      <c r="W47" s="3" t="s">
        <v>209</v>
      </c>
      <c r="X47" s="5">
        <v>6.3375799999999997E-5</v>
      </c>
      <c r="Y47" s="3" t="s">
        <v>121</v>
      </c>
      <c r="Z47" s="3">
        <v>5</v>
      </c>
    </row>
    <row r="48" spans="1:26" x14ac:dyDescent="0.35">
      <c r="A48" s="13" t="s">
        <v>553</v>
      </c>
      <c r="B48" s="13" t="s">
        <v>554</v>
      </c>
      <c r="C48" s="13">
        <v>9</v>
      </c>
      <c r="D48" s="13">
        <v>37879400</v>
      </c>
      <c r="E48" s="13">
        <v>37904350</v>
      </c>
      <c r="F48" s="13">
        <v>-1</v>
      </c>
      <c r="G48" s="13" t="s">
        <v>207</v>
      </c>
      <c r="H48" s="13">
        <v>92014</v>
      </c>
      <c r="I48" s="23" t="s">
        <v>554</v>
      </c>
      <c r="J48" s="23" t="s">
        <v>2270</v>
      </c>
      <c r="K48" s="23"/>
      <c r="L48" s="13"/>
      <c r="M48" s="13">
        <v>4.9200368734231101E-2</v>
      </c>
      <c r="N48" s="13">
        <v>-1.278901235</v>
      </c>
      <c r="O48" s="13">
        <v>0</v>
      </c>
      <c r="P48" s="13">
        <v>0</v>
      </c>
      <c r="Q48" s="23">
        <v>12</v>
      </c>
      <c r="R48" s="26">
        <v>5.9126999999999994E-14</v>
      </c>
      <c r="S48" s="23">
        <v>0</v>
      </c>
      <c r="T48" s="23" t="s">
        <v>700</v>
      </c>
      <c r="U48" s="23" t="s">
        <v>218</v>
      </c>
      <c r="V48" s="13" t="s">
        <v>208</v>
      </c>
      <c r="W48" s="13" t="s">
        <v>701</v>
      </c>
      <c r="X48" s="14">
        <v>3.2351900000000001E-6</v>
      </c>
      <c r="Y48" s="13" t="s">
        <v>702</v>
      </c>
      <c r="Z48" s="13">
        <v>5</v>
      </c>
    </row>
    <row r="49" spans="1:26" x14ac:dyDescent="0.35">
      <c r="A49" s="13" t="s">
        <v>558</v>
      </c>
      <c r="B49" s="13" t="s">
        <v>122</v>
      </c>
      <c r="C49" s="13">
        <v>9</v>
      </c>
      <c r="D49" s="13">
        <v>37919131</v>
      </c>
      <c r="E49" s="13">
        <v>38069210</v>
      </c>
      <c r="F49" s="13">
        <v>-1</v>
      </c>
      <c r="G49" s="13" t="s">
        <v>207</v>
      </c>
      <c r="H49" s="13">
        <v>6461</v>
      </c>
      <c r="I49" s="13" t="s">
        <v>122</v>
      </c>
      <c r="J49" s="13"/>
      <c r="K49" s="13"/>
      <c r="L49" s="13"/>
      <c r="M49" s="13">
        <v>0.74418362909508595</v>
      </c>
      <c r="N49" s="13" t="s">
        <v>2</v>
      </c>
      <c r="O49" s="13">
        <v>4</v>
      </c>
      <c r="P49" s="23">
        <v>7.274</v>
      </c>
      <c r="Q49" s="23">
        <v>49</v>
      </c>
      <c r="R49" s="26">
        <v>5.2803100000000002E-28</v>
      </c>
      <c r="S49" s="23">
        <v>0</v>
      </c>
      <c r="T49" s="23" t="s">
        <v>703</v>
      </c>
      <c r="U49" s="23" t="s">
        <v>218</v>
      </c>
      <c r="V49" s="13" t="s">
        <v>208</v>
      </c>
      <c r="W49" s="13" t="s">
        <v>693</v>
      </c>
      <c r="X49" s="14">
        <v>3.2351900000000001E-6</v>
      </c>
      <c r="Y49" s="13" t="s">
        <v>694</v>
      </c>
      <c r="Z49" s="13">
        <v>5</v>
      </c>
    </row>
    <row r="50" spans="1:26" x14ac:dyDescent="0.35">
      <c r="A50" s="3" t="s">
        <v>562</v>
      </c>
      <c r="B50" s="3" t="s">
        <v>563</v>
      </c>
      <c r="C50" s="3">
        <v>9</v>
      </c>
      <c r="D50" s="3">
        <v>38392661</v>
      </c>
      <c r="E50" s="3">
        <v>38398658</v>
      </c>
      <c r="F50" s="3">
        <v>1</v>
      </c>
      <c r="G50" s="3" t="s">
        <v>207</v>
      </c>
      <c r="H50" s="3">
        <v>219</v>
      </c>
      <c r="I50" s="7" t="s">
        <v>563</v>
      </c>
      <c r="J50" s="7" t="s">
        <v>2271</v>
      </c>
      <c r="K50" s="7" t="s">
        <v>2272</v>
      </c>
      <c r="L50" s="7"/>
      <c r="M50" s="3">
        <v>4.2674867584759801E-4</v>
      </c>
      <c r="N50" s="3">
        <v>0.96844130900000003</v>
      </c>
      <c r="O50" s="3">
        <v>0</v>
      </c>
      <c r="P50" s="3">
        <v>0</v>
      </c>
      <c r="Q50" s="3">
        <v>0</v>
      </c>
      <c r="R50" s="3" t="s">
        <v>2</v>
      </c>
      <c r="S50" s="3" t="s">
        <v>2</v>
      </c>
      <c r="T50" s="3" t="s">
        <v>2</v>
      </c>
      <c r="U50" s="3" t="s">
        <v>2</v>
      </c>
      <c r="V50" s="3" t="s">
        <v>208</v>
      </c>
      <c r="W50" s="3" t="s">
        <v>704</v>
      </c>
      <c r="X50" s="5">
        <v>3.2351900000000001E-6</v>
      </c>
      <c r="Y50" s="3" t="s">
        <v>695</v>
      </c>
      <c r="Z50" s="3">
        <v>5</v>
      </c>
    </row>
    <row r="51" spans="1:26" x14ac:dyDescent="0.35">
      <c r="A51" s="3" t="s">
        <v>564</v>
      </c>
      <c r="B51" s="3" t="s">
        <v>565</v>
      </c>
      <c r="C51" s="3">
        <v>9</v>
      </c>
      <c r="D51" s="3">
        <v>38408991</v>
      </c>
      <c r="E51" s="3">
        <v>38424444</v>
      </c>
      <c r="F51" s="3">
        <v>-1</v>
      </c>
      <c r="G51" s="3" t="s">
        <v>207</v>
      </c>
      <c r="H51" s="3">
        <v>347252</v>
      </c>
      <c r="I51" s="3" t="s">
        <v>565</v>
      </c>
      <c r="M51" s="3">
        <v>8.5039334958594004E-3</v>
      </c>
      <c r="N51" s="3" t="s">
        <v>2</v>
      </c>
      <c r="O51" s="3">
        <v>0</v>
      </c>
      <c r="P51" s="3">
        <v>0</v>
      </c>
      <c r="Q51" s="3">
        <v>0</v>
      </c>
      <c r="R51" s="3" t="s">
        <v>2</v>
      </c>
      <c r="S51" s="3" t="s">
        <v>2</v>
      </c>
      <c r="T51" s="3" t="s">
        <v>2</v>
      </c>
      <c r="U51" s="3" t="s">
        <v>2</v>
      </c>
      <c r="V51" s="3" t="s">
        <v>208</v>
      </c>
      <c r="W51" s="3" t="s">
        <v>705</v>
      </c>
      <c r="X51" s="5">
        <v>8.5933299999999999E-6</v>
      </c>
      <c r="Y51" s="3" t="s">
        <v>121</v>
      </c>
      <c r="Z51" s="3">
        <v>5</v>
      </c>
    </row>
    <row r="52" spans="1:26" x14ac:dyDescent="0.35">
      <c r="A52" s="2" t="s">
        <v>566</v>
      </c>
      <c r="B52" s="2" t="s">
        <v>567</v>
      </c>
      <c r="C52" s="2">
        <v>9</v>
      </c>
      <c r="D52" s="2">
        <v>38540566</v>
      </c>
      <c r="E52" s="2">
        <v>38577204</v>
      </c>
      <c r="F52" s="2">
        <v>-1</v>
      </c>
      <c r="G52" s="2" t="s">
        <v>207</v>
      </c>
      <c r="H52" s="2">
        <v>253650</v>
      </c>
      <c r="I52" s="2" t="s">
        <v>567</v>
      </c>
      <c r="J52" s="2"/>
      <c r="K52" s="2"/>
      <c r="L52" s="2"/>
      <c r="M52" s="2" t="s">
        <v>2</v>
      </c>
      <c r="N52" s="2">
        <v>-0.48870670500000002</v>
      </c>
      <c r="O52" s="2">
        <v>0</v>
      </c>
      <c r="P52" s="2">
        <v>0</v>
      </c>
      <c r="Q52" s="2">
        <v>0</v>
      </c>
      <c r="R52" s="2" t="s">
        <v>2</v>
      </c>
      <c r="S52" s="2" t="s">
        <v>2</v>
      </c>
      <c r="T52" s="2" t="s">
        <v>2</v>
      </c>
      <c r="U52" s="2" t="s">
        <v>2</v>
      </c>
      <c r="V52" s="2" t="s">
        <v>208</v>
      </c>
      <c r="W52" s="2" t="s">
        <v>281</v>
      </c>
      <c r="X52" s="2">
        <v>1.08915E-4</v>
      </c>
      <c r="Y52" s="2" t="s">
        <v>121</v>
      </c>
      <c r="Z52" s="2">
        <v>5</v>
      </c>
    </row>
    <row r="53" spans="1:26" x14ac:dyDescent="0.35">
      <c r="A53" s="3" t="s">
        <v>568</v>
      </c>
      <c r="B53" s="3" t="s">
        <v>569</v>
      </c>
      <c r="C53" s="3">
        <v>10</v>
      </c>
      <c r="D53" s="3">
        <v>3108525</v>
      </c>
      <c r="E53" s="3">
        <v>3179904</v>
      </c>
      <c r="F53" s="3">
        <v>1</v>
      </c>
      <c r="G53" s="3" t="s">
        <v>207</v>
      </c>
      <c r="H53" s="3">
        <v>5214</v>
      </c>
      <c r="I53" s="3" t="s">
        <v>569</v>
      </c>
      <c r="M53" s="5">
        <v>7.08342752970718E-15</v>
      </c>
      <c r="N53" s="3" t="s">
        <v>2</v>
      </c>
      <c r="O53" s="3">
        <v>0</v>
      </c>
      <c r="P53" s="3">
        <v>0</v>
      </c>
      <c r="Q53" s="3">
        <v>0</v>
      </c>
      <c r="R53" s="3" t="s">
        <v>2</v>
      </c>
      <c r="S53" s="3" t="s">
        <v>2</v>
      </c>
      <c r="T53" s="3" t="s">
        <v>2</v>
      </c>
      <c r="U53" s="3" t="s">
        <v>2</v>
      </c>
      <c r="V53" s="3" t="s">
        <v>208</v>
      </c>
      <c r="W53" s="3" t="s">
        <v>453</v>
      </c>
      <c r="X53" s="18">
        <v>9.3696799999999995E-7</v>
      </c>
      <c r="Y53" s="3" t="s">
        <v>123</v>
      </c>
      <c r="Z53" s="3">
        <v>6</v>
      </c>
    </row>
    <row r="54" spans="1:26" x14ac:dyDescent="0.35">
      <c r="A54" s="3" t="s">
        <v>570</v>
      </c>
      <c r="B54" s="3" t="s">
        <v>571</v>
      </c>
      <c r="C54" s="3">
        <v>10</v>
      </c>
      <c r="D54" s="3">
        <v>3179920</v>
      </c>
      <c r="E54" s="3">
        <v>3215003</v>
      </c>
      <c r="F54" s="3">
        <v>-1</v>
      </c>
      <c r="G54" s="3" t="s">
        <v>207</v>
      </c>
      <c r="H54" s="3">
        <v>10531</v>
      </c>
      <c r="I54" s="3" t="s">
        <v>571</v>
      </c>
      <c r="M54" s="5">
        <v>7.1619490022422899E-16</v>
      </c>
      <c r="N54" s="3" t="s">
        <v>2</v>
      </c>
      <c r="O54" s="3">
        <v>0</v>
      </c>
      <c r="P54" s="3">
        <v>0</v>
      </c>
      <c r="Q54" s="3">
        <v>0</v>
      </c>
      <c r="R54" s="3" t="s">
        <v>2</v>
      </c>
      <c r="S54" s="3" t="s">
        <v>2</v>
      </c>
      <c r="T54" s="3" t="s">
        <v>2</v>
      </c>
      <c r="U54" s="3" t="s">
        <v>2</v>
      </c>
      <c r="V54" s="3" t="s">
        <v>208</v>
      </c>
      <c r="W54" s="3" t="s">
        <v>706</v>
      </c>
      <c r="X54" s="18">
        <v>9.3696799999999995E-7</v>
      </c>
      <c r="Y54" s="3" t="s">
        <v>123</v>
      </c>
      <c r="Z54" s="3">
        <v>6</v>
      </c>
    </row>
    <row r="55" spans="1:26" x14ac:dyDescent="0.35">
      <c r="A55" s="3" t="s">
        <v>572</v>
      </c>
      <c r="B55" s="3" t="s">
        <v>573</v>
      </c>
      <c r="C55" s="3">
        <v>10</v>
      </c>
      <c r="D55" s="3">
        <v>3818188</v>
      </c>
      <c r="E55" s="3">
        <v>3827473</v>
      </c>
      <c r="F55" s="3">
        <v>-1</v>
      </c>
      <c r="G55" s="3" t="s">
        <v>207</v>
      </c>
      <c r="H55" s="3">
        <v>1316</v>
      </c>
      <c r="I55" s="3" t="s">
        <v>573</v>
      </c>
      <c r="J55" s="3" t="s">
        <v>2274</v>
      </c>
      <c r="M55" s="7">
        <v>0.92505329545305104</v>
      </c>
      <c r="N55" s="3">
        <v>0.15689566699999999</v>
      </c>
      <c r="O55" s="3">
        <v>0</v>
      </c>
      <c r="P55" s="3">
        <v>0</v>
      </c>
      <c r="Q55" s="3">
        <v>0</v>
      </c>
      <c r="R55" s="3" t="s">
        <v>2</v>
      </c>
      <c r="S55" s="3" t="s">
        <v>2</v>
      </c>
      <c r="T55" s="3" t="s">
        <v>2</v>
      </c>
      <c r="U55" s="3" t="s">
        <v>2</v>
      </c>
      <c r="V55" s="3" t="s">
        <v>208</v>
      </c>
      <c r="W55" s="3" t="s">
        <v>707</v>
      </c>
      <c r="X55" s="18">
        <v>9.3696799999999995E-7</v>
      </c>
      <c r="Y55" s="3" t="s">
        <v>123</v>
      </c>
      <c r="Z55" s="3">
        <v>6</v>
      </c>
    </row>
    <row r="56" spans="1:26" x14ac:dyDescent="0.35">
      <c r="A56" s="2" t="s">
        <v>574</v>
      </c>
      <c r="B56" s="2" t="s">
        <v>575</v>
      </c>
      <c r="C56" s="2">
        <v>10</v>
      </c>
      <c r="D56" s="2">
        <v>4828821</v>
      </c>
      <c r="E56" s="2">
        <v>4890254</v>
      </c>
      <c r="F56" s="2">
        <v>1</v>
      </c>
      <c r="G56" s="2" t="s">
        <v>207</v>
      </c>
      <c r="H56" s="2">
        <v>83592</v>
      </c>
      <c r="I56" s="6" t="s">
        <v>575</v>
      </c>
      <c r="J56" s="6" t="s">
        <v>2273</v>
      </c>
      <c r="K56" s="6" t="s">
        <v>2373</v>
      </c>
      <c r="L56" s="6"/>
      <c r="M56" s="15">
        <v>6.3519735490798803E-6</v>
      </c>
      <c r="N56" s="6">
        <v>1.4916269150000001</v>
      </c>
      <c r="O56" s="2">
        <v>0</v>
      </c>
      <c r="P56" s="2">
        <v>0</v>
      </c>
      <c r="Q56" s="2">
        <v>0</v>
      </c>
      <c r="R56" s="2" t="s">
        <v>2</v>
      </c>
      <c r="S56" s="2" t="s">
        <v>2</v>
      </c>
      <c r="T56" s="2" t="s">
        <v>2</v>
      </c>
      <c r="U56" s="2" t="s">
        <v>2</v>
      </c>
      <c r="V56" s="2" t="s">
        <v>208</v>
      </c>
      <c r="W56" s="2" t="s">
        <v>708</v>
      </c>
      <c r="X56" s="27">
        <v>9.3696799999999995E-7</v>
      </c>
      <c r="Y56" s="2" t="s">
        <v>123</v>
      </c>
      <c r="Z56" s="2">
        <v>6</v>
      </c>
    </row>
    <row r="57" spans="1:26" x14ac:dyDescent="0.35">
      <c r="A57" s="3" t="s">
        <v>576</v>
      </c>
      <c r="B57" s="3" t="s">
        <v>577</v>
      </c>
      <c r="C57" s="3">
        <v>11</v>
      </c>
      <c r="D57" s="3">
        <v>14988214</v>
      </c>
      <c r="E57" s="3">
        <v>14993900</v>
      </c>
      <c r="F57" s="3">
        <v>-1</v>
      </c>
      <c r="G57" s="3" t="s">
        <v>207</v>
      </c>
      <c r="H57" s="3">
        <v>796</v>
      </c>
      <c r="I57" s="3" t="s">
        <v>577</v>
      </c>
      <c r="M57" s="3">
        <v>1.39555682902756E-3</v>
      </c>
      <c r="N57" s="3">
        <v>-0.34958483499999998</v>
      </c>
      <c r="O57" s="3">
        <v>0</v>
      </c>
      <c r="P57" s="3">
        <v>0</v>
      </c>
      <c r="Q57" s="3">
        <v>0</v>
      </c>
      <c r="R57" s="3" t="s">
        <v>2</v>
      </c>
      <c r="S57" s="3" t="s">
        <v>2</v>
      </c>
      <c r="T57" s="3" t="s">
        <v>2</v>
      </c>
      <c r="U57" s="3" t="s">
        <v>2</v>
      </c>
      <c r="V57" s="3" t="s">
        <v>208</v>
      </c>
      <c r="W57" s="3" t="s">
        <v>266</v>
      </c>
      <c r="X57" s="5">
        <v>2.8249E-5</v>
      </c>
      <c r="Y57" s="3" t="s">
        <v>124</v>
      </c>
      <c r="Z57" s="3">
        <v>7</v>
      </c>
    </row>
    <row r="58" spans="1:26" x14ac:dyDescent="0.35">
      <c r="A58" s="3" t="s">
        <v>578</v>
      </c>
      <c r="B58" s="3" t="s">
        <v>579</v>
      </c>
      <c r="C58" s="3">
        <v>11</v>
      </c>
      <c r="D58" s="3">
        <v>15133970</v>
      </c>
      <c r="E58" s="3">
        <v>15268754</v>
      </c>
      <c r="F58" s="3">
        <v>1</v>
      </c>
      <c r="G58" s="3" t="s">
        <v>207</v>
      </c>
      <c r="H58" s="3">
        <v>387755</v>
      </c>
      <c r="I58" s="3" t="s">
        <v>579</v>
      </c>
      <c r="M58" s="5">
        <v>1.3427309129659E-9</v>
      </c>
      <c r="N58" s="7">
        <v>1.0920707780000001</v>
      </c>
      <c r="O58" s="3">
        <v>0</v>
      </c>
      <c r="P58" s="3">
        <v>0</v>
      </c>
      <c r="Q58" s="3">
        <v>0</v>
      </c>
      <c r="R58" s="3" t="s">
        <v>2</v>
      </c>
      <c r="S58" s="3" t="s">
        <v>2</v>
      </c>
      <c r="T58" s="3" t="s">
        <v>2</v>
      </c>
      <c r="U58" s="3" t="s">
        <v>2</v>
      </c>
      <c r="V58" s="3" t="s">
        <v>208</v>
      </c>
      <c r="W58" s="3" t="s">
        <v>212</v>
      </c>
      <c r="X58" s="5">
        <v>2.8249E-5</v>
      </c>
      <c r="Y58" s="3" t="s">
        <v>124</v>
      </c>
      <c r="Z58" s="3">
        <v>7</v>
      </c>
    </row>
    <row r="59" spans="1:26" x14ac:dyDescent="0.35">
      <c r="A59" s="3" t="s">
        <v>580</v>
      </c>
      <c r="B59" s="3" t="s">
        <v>581</v>
      </c>
      <c r="C59" s="3">
        <v>11</v>
      </c>
      <c r="D59" s="3">
        <v>15987995</v>
      </c>
      <c r="E59" s="3">
        <v>16761138</v>
      </c>
      <c r="F59" s="3">
        <v>-1</v>
      </c>
      <c r="G59" s="3" t="s">
        <v>207</v>
      </c>
      <c r="H59" s="3">
        <v>55553</v>
      </c>
      <c r="I59" s="3" t="s">
        <v>581</v>
      </c>
      <c r="M59" s="7">
        <v>0.99953095987011897</v>
      </c>
      <c r="N59" s="3">
        <v>-2.5225809799999999</v>
      </c>
      <c r="O59" s="3">
        <v>0</v>
      </c>
      <c r="P59" s="3">
        <v>0</v>
      </c>
      <c r="Q59" s="3">
        <v>0</v>
      </c>
      <c r="R59" s="3" t="s">
        <v>2</v>
      </c>
      <c r="S59" s="3" t="s">
        <v>2</v>
      </c>
      <c r="T59" s="3" t="s">
        <v>2</v>
      </c>
      <c r="U59" s="3" t="s">
        <v>2</v>
      </c>
      <c r="V59" s="3" t="s">
        <v>208</v>
      </c>
      <c r="W59" s="3" t="s">
        <v>266</v>
      </c>
      <c r="X59" s="5">
        <v>2.8249E-5</v>
      </c>
      <c r="Y59" s="3" t="s">
        <v>124</v>
      </c>
      <c r="Z59" s="3">
        <v>7</v>
      </c>
    </row>
    <row r="60" spans="1:26" x14ac:dyDescent="0.35">
      <c r="A60" s="13" t="s">
        <v>582</v>
      </c>
      <c r="B60" s="13" t="s">
        <v>583</v>
      </c>
      <c r="C60" s="13">
        <v>11</v>
      </c>
      <c r="D60" s="13">
        <v>16799842</v>
      </c>
      <c r="E60" s="13">
        <v>17035990</v>
      </c>
      <c r="F60" s="13">
        <v>-1</v>
      </c>
      <c r="G60" s="13" t="s">
        <v>207</v>
      </c>
      <c r="H60" s="13">
        <v>144100</v>
      </c>
      <c r="I60" s="13" t="s">
        <v>583</v>
      </c>
      <c r="J60" s="13"/>
      <c r="K60" s="13"/>
      <c r="L60" s="13"/>
      <c r="M60" s="13">
        <v>1.7304069129059799E-4</v>
      </c>
      <c r="N60" s="13">
        <v>-0.71036165799999995</v>
      </c>
      <c r="O60" s="13">
        <v>0</v>
      </c>
      <c r="P60" s="13">
        <v>0</v>
      </c>
      <c r="Q60" s="23">
        <v>2</v>
      </c>
      <c r="R60" s="26">
        <v>9.3301700000000002E-5</v>
      </c>
      <c r="S60" s="23">
        <v>3.2775800000000001E-2</v>
      </c>
      <c r="T60" s="23" t="s">
        <v>516</v>
      </c>
      <c r="U60" s="23" t="s">
        <v>218</v>
      </c>
      <c r="V60" s="13" t="s">
        <v>214</v>
      </c>
      <c r="W60" s="13" t="s">
        <v>2</v>
      </c>
      <c r="X60" s="14">
        <v>2.1626800000000001E-5</v>
      </c>
      <c r="Y60" s="13" t="s">
        <v>124</v>
      </c>
      <c r="Z60" s="13">
        <v>7</v>
      </c>
    </row>
    <row r="61" spans="1:26" x14ac:dyDescent="0.35">
      <c r="A61" s="3" t="s">
        <v>584</v>
      </c>
      <c r="B61" s="3" t="s">
        <v>585</v>
      </c>
      <c r="C61" s="3">
        <v>11</v>
      </c>
      <c r="D61" s="3">
        <v>17099277</v>
      </c>
      <c r="E61" s="3">
        <v>17229530</v>
      </c>
      <c r="F61" s="3">
        <v>-1</v>
      </c>
      <c r="G61" s="3" t="s">
        <v>207</v>
      </c>
      <c r="H61" s="3">
        <v>5286</v>
      </c>
      <c r="I61" s="3" t="s">
        <v>585</v>
      </c>
      <c r="M61" s="3">
        <v>0.14870309003261001</v>
      </c>
      <c r="N61" s="3">
        <v>-1.4994245390000001</v>
      </c>
      <c r="O61" s="3">
        <v>0</v>
      </c>
      <c r="P61" s="3">
        <v>0</v>
      </c>
      <c r="Q61" s="3">
        <v>0</v>
      </c>
      <c r="R61" s="3" t="s">
        <v>2</v>
      </c>
      <c r="S61" s="3" t="s">
        <v>2</v>
      </c>
      <c r="T61" s="3" t="s">
        <v>2</v>
      </c>
      <c r="U61" s="3" t="s">
        <v>2</v>
      </c>
      <c r="V61" s="3" t="s">
        <v>208</v>
      </c>
      <c r="W61" s="3" t="s">
        <v>281</v>
      </c>
      <c r="X61" s="5">
        <v>8.0369000000000003E-5</v>
      </c>
      <c r="Y61" s="3" t="s">
        <v>124</v>
      </c>
      <c r="Z61" s="3">
        <v>7</v>
      </c>
    </row>
    <row r="62" spans="1:26" x14ac:dyDescent="0.35">
      <c r="A62" s="13" t="s">
        <v>586</v>
      </c>
      <c r="B62" s="13" t="s">
        <v>587</v>
      </c>
      <c r="C62" s="13">
        <v>11</v>
      </c>
      <c r="D62" s="13">
        <v>17229700</v>
      </c>
      <c r="E62" s="13">
        <v>17371521</v>
      </c>
      <c r="F62" s="13">
        <v>1</v>
      </c>
      <c r="G62" s="13" t="s">
        <v>207</v>
      </c>
      <c r="H62" s="13">
        <v>4925</v>
      </c>
      <c r="I62" s="13" t="s">
        <v>587</v>
      </c>
      <c r="J62" s="13"/>
      <c r="K62" s="13"/>
      <c r="L62" s="13"/>
      <c r="M62" s="14">
        <v>8.5898788266709505E-8</v>
      </c>
      <c r="N62" s="13">
        <v>-0.17207383700000001</v>
      </c>
      <c r="O62" s="13">
        <v>0</v>
      </c>
      <c r="P62" s="13">
        <v>0</v>
      </c>
      <c r="Q62" s="13">
        <v>0</v>
      </c>
      <c r="R62" s="13" t="s">
        <v>2</v>
      </c>
      <c r="S62" s="13" t="s">
        <v>2</v>
      </c>
      <c r="T62" s="13" t="s">
        <v>2</v>
      </c>
      <c r="U62" s="13" t="s">
        <v>2</v>
      </c>
      <c r="V62" s="13" t="s">
        <v>208</v>
      </c>
      <c r="W62" s="13" t="s">
        <v>281</v>
      </c>
      <c r="X62" s="14">
        <v>8.0369000000000003E-5</v>
      </c>
      <c r="Y62" s="13" t="s">
        <v>124</v>
      </c>
      <c r="Z62" s="13">
        <v>7</v>
      </c>
    </row>
    <row r="63" spans="1:26" x14ac:dyDescent="0.35">
      <c r="A63" s="3" t="s">
        <v>588</v>
      </c>
      <c r="B63" s="3" t="s">
        <v>589</v>
      </c>
      <c r="C63" s="3">
        <v>11</v>
      </c>
      <c r="D63" s="3">
        <v>17373273</v>
      </c>
      <c r="E63" s="3">
        <v>17398888</v>
      </c>
      <c r="F63" s="3">
        <v>1</v>
      </c>
      <c r="G63" s="3" t="s">
        <v>207</v>
      </c>
      <c r="H63" s="3">
        <v>374383</v>
      </c>
      <c r="I63" s="3" t="s">
        <v>589</v>
      </c>
      <c r="M63" s="3" t="s">
        <v>2</v>
      </c>
      <c r="N63" s="3">
        <v>-0.54140425800000003</v>
      </c>
      <c r="O63" s="3">
        <v>0</v>
      </c>
      <c r="P63" s="3">
        <v>0</v>
      </c>
      <c r="Q63" s="3">
        <v>0</v>
      </c>
      <c r="R63" s="3" t="s">
        <v>2</v>
      </c>
      <c r="S63" s="3" t="s">
        <v>2</v>
      </c>
      <c r="T63" s="3" t="s">
        <v>2</v>
      </c>
      <c r="U63" s="3" t="s">
        <v>2</v>
      </c>
      <c r="V63" s="3" t="s">
        <v>208</v>
      </c>
      <c r="W63" s="3" t="s">
        <v>209</v>
      </c>
      <c r="X63" s="5">
        <v>2.8249E-5</v>
      </c>
      <c r="Y63" s="3" t="s">
        <v>124</v>
      </c>
      <c r="Z63" s="3">
        <v>7</v>
      </c>
    </row>
    <row r="64" spans="1:26" x14ac:dyDescent="0.35">
      <c r="A64" s="13" t="s">
        <v>590</v>
      </c>
      <c r="B64" s="13" t="s">
        <v>591</v>
      </c>
      <c r="C64" s="13">
        <v>11</v>
      </c>
      <c r="D64" s="13">
        <v>17407406</v>
      </c>
      <c r="E64" s="13">
        <v>17410878</v>
      </c>
      <c r="F64" s="13">
        <v>-1</v>
      </c>
      <c r="G64" s="13" t="s">
        <v>207</v>
      </c>
      <c r="H64" s="13">
        <v>3767</v>
      </c>
      <c r="I64" s="13" t="s">
        <v>591</v>
      </c>
      <c r="J64" s="13"/>
      <c r="K64" s="13"/>
      <c r="L64" s="13"/>
      <c r="M64" s="13">
        <v>0.31472413041630598</v>
      </c>
      <c r="N64" s="13">
        <v>-0.62782958899999997</v>
      </c>
      <c r="O64" s="13">
        <v>0</v>
      </c>
      <c r="P64" s="13">
        <v>0</v>
      </c>
      <c r="Q64" s="23">
        <v>8</v>
      </c>
      <c r="R64" s="26">
        <v>4.11411E-6</v>
      </c>
      <c r="S64" s="23">
        <v>8.7127899999999998E-3</v>
      </c>
      <c r="T64" s="23" t="s">
        <v>516</v>
      </c>
      <c r="U64" s="23" t="s">
        <v>218</v>
      </c>
      <c r="V64" s="13" t="s">
        <v>208</v>
      </c>
      <c r="W64" s="13" t="s">
        <v>380</v>
      </c>
      <c r="X64" s="14">
        <v>6.9173499999999999E-6</v>
      </c>
      <c r="Y64" s="13" t="s">
        <v>124</v>
      </c>
      <c r="Z64" s="13">
        <v>7</v>
      </c>
    </row>
    <row r="65" spans="1:26" x14ac:dyDescent="0.35">
      <c r="A65" s="3" t="s">
        <v>592</v>
      </c>
      <c r="B65" s="3" t="s">
        <v>593</v>
      </c>
      <c r="C65" s="3">
        <v>11</v>
      </c>
      <c r="D65" s="3">
        <v>17515442</v>
      </c>
      <c r="E65" s="3">
        <v>17565963</v>
      </c>
      <c r="F65" s="3">
        <v>-1</v>
      </c>
      <c r="G65" s="3" t="s">
        <v>207</v>
      </c>
      <c r="H65" s="3">
        <v>10083</v>
      </c>
      <c r="I65" s="3" t="s">
        <v>593</v>
      </c>
      <c r="M65" s="5">
        <v>2.7243584043422198E-12</v>
      </c>
      <c r="N65" s="3" t="s">
        <v>2</v>
      </c>
      <c r="O65" s="3">
        <v>0</v>
      </c>
      <c r="P65" s="3">
        <v>0</v>
      </c>
      <c r="Q65" s="3">
        <v>0</v>
      </c>
      <c r="R65" s="3" t="s">
        <v>2</v>
      </c>
      <c r="S65" s="3" t="s">
        <v>2</v>
      </c>
      <c r="T65" s="3" t="s">
        <v>2</v>
      </c>
      <c r="U65" s="3" t="s">
        <v>2</v>
      </c>
      <c r="V65" s="3" t="s">
        <v>208</v>
      </c>
      <c r="W65" s="3" t="s">
        <v>706</v>
      </c>
      <c r="X65" s="5">
        <v>2.1626800000000001E-5</v>
      </c>
      <c r="Y65" s="3" t="s">
        <v>124</v>
      </c>
      <c r="Z65" s="3">
        <v>7</v>
      </c>
    </row>
    <row r="66" spans="1:26" x14ac:dyDescent="0.35">
      <c r="A66" s="13" t="s">
        <v>594</v>
      </c>
      <c r="B66" s="13" t="s">
        <v>595</v>
      </c>
      <c r="C66" s="13">
        <v>11</v>
      </c>
      <c r="D66" s="13">
        <v>17568920</v>
      </c>
      <c r="E66" s="13">
        <v>17668697</v>
      </c>
      <c r="F66" s="13">
        <v>1</v>
      </c>
      <c r="G66" s="13" t="s">
        <v>207</v>
      </c>
      <c r="H66" s="13">
        <v>340990</v>
      </c>
      <c r="I66" s="13" t="s">
        <v>595</v>
      </c>
      <c r="J66" s="13"/>
      <c r="K66" s="13"/>
      <c r="L66" s="13"/>
      <c r="M66" s="13" t="s">
        <v>2</v>
      </c>
      <c r="N66" s="13">
        <v>-0.19877872799999999</v>
      </c>
      <c r="O66" s="13">
        <v>0</v>
      </c>
      <c r="P66" s="13">
        <v>0</v>
      </c>
      <c r="Q66" s="13">
        <v>0</v>
      </c>
      <c r="R66" s="13" t="s">
        <v>2</v>
      </c>
      <c r="S66" s="13" t="s">
        <v>2</v>
      </c>
      <c r="T66" s="13" t="s">
        <v>2</v>
      </c>
      <c r="U66" s="13" t="s">
        <v>2</v>
      </c>
      <c r="V66" s="13" t="s">
        <v>208</v>
      </c>
      <c r="W66" s="13" t="s">
        <v>706</v>
      </c>
      <c r="X66" s="14">
        <v>2.1626800000000001E-5</v>
      </c>
      <c r="Y66" s="13" t="s">
        <v>124</v>
      </c>
      <c r="Z66" s="13">
        <v>7</v>
      </c>
    </row>
    <row r="67" spans="1:26" x14ac:dyDescent="0.35">
      <c r="A67" s="3" t="s">
        <v>596</v>
      </c>
      <c r="B67" s="3" t="s">
        <v>597</v>
      </c>
      <c r="C67" s="3">
        <v>11</v>
      </c>
      <c r="D67" s="3">
        <v>17741115</v>
      </c>
      <c r="E67" s="3">
        <v>17743678</v>
      </c>
      <c r="F67" s="3">
        <v>1</v>
      </c>
      <c r="G67" s="3" t="s">
        <v>207</v>
      </c>
      <c r="H67" s="3">
        <v>4654</v>
      </c>
      <c r="I67" s="3" t="s">
        <v>597</v>
      </c>
      <c r="M67" s="5">
        <v>2.6832188554883099E-5</v>
      </c>
      <c r="N67" s="3" t="s">
        <v>2</v>
      </c>
      <c r="O67" s="3">
        <v>0</v>
      </c>
      <c r="P67" s="3">
        <v>0</v>
      </c>
      <c r="Q67" s="3">
        <v>0</v>
      </c>
      <c r="R67" s="3" t="s">
        <v>2</v>
      </c>
      <c r="S67" s="3" t="s">
        <v>2</v>
      </c>
      <c r="T67" s="3" t="s">
        <v>2</v>
      </c>
      <c r="U67" s="3" t="s">
        <v>2</v>
      </c>
      <c r="V67" s="3" t="s">
        <v>208</v>
      </c>
      <c r="W67" s="3" t="s">
        <v>709</v>
      </c>
      <c r="X67" s="5">
        <v>6.9173499999999999E-6</v>
      </c>
      <c r="Y67" s="3" t="s">
        <v>124</v>
      </c>
      <c r="Z67" s="3">
        <v>7</v>
      </c>
    </row>
    <row r="68" spans="1:26" x14ac:dyDescent="0.35">
      <c r="A68" s="3" t="s">
        <v>598</v>
      </c>
      <c r="B68" s="3" t="s">
        <v>599</v>
      </c>
      <c r="C68" s="3">
        <v>11</v>
      </c>
      <c r="D68" s="3">
        <v>17756359</v>
      </c>
      <c r="E68" s="3">
        <v>17804602</v>
      </c>
      <c r="F68" s="3">
        <v>1</v>
      </c>
      <c r="G68" s="3" t="s">
        <v>207</v>
      </c>
      <c r="H68" s="3">
        <v>3746</v>
      </c>
      <c r="I68" s="3" t="s">
        <v>599</v>
      </c>
      <c r="M68" s="3">
        <v>0.70997213579972995</v>
      </c>
      <c r="N68" s="3" t="s">
        <v>2</v>
      </c>
      <c r="O68" s="3">
        <v>0</v>
      </c>
      <c r="P68" s="3">
        <v>0</v>
      </c>
      <c r="Q68" s="3">
        <v>0</v>
      </c>
      <c r="R68" s="3" t="s">
        <v>2</v>
      </c>
      <c r="S68" s="3" t="s">
        <v>2</v>
      </c>
      <c r="T68" s="3" t="s">
        <v>2</v>
      </c>
      <c r="U68" s="3" t="s">
        <v>2</v>
      </c>
      <c r="V68" s="3" t="s">
        <v>208</v>
      </c>
      <c r="W68" s="3" t="s">
        <v>710</v>
      </c>
      <c r="X68" s="5">
        <v>6.9173499999999999E-6</v>
      </c>
      <c r="Y68" s="3" t="s">
        <v>124</v>
      </c>
      <c r="Z68" s="3">
        <v>7</v>
      </c>
    </row>
    <row r="69" spans="1:26" x14ac:dyDescent="0.35">
      <c r="A69" s="3" t="s">
        <v>600</v>
      </c>
      <c r="B69" s="3" t="s">
        <v>125</v>
      </c>
      <c r="C69" s="3">
        <v>11</v>
      </c>
      <c r="D69" s="3">
        <v>17809595</v>
      </c>
      <c r="E69" s="3">
        <v>18034709</v>
      </c>
      <c r="F69" s="3">
        <v>-1</v>
      </c>
      <c r="G69" s="3" t="s">
        <v>207</v>
      </c>
      <c r="H69" s="3">
        <v>26297</v>
      </c>
      <c r="I69" s="3" t="s">
        <v>125</v>
      </c>
      <c r="J69" s="3" t="s">
        <v>2277</v>
      </c>
      <c r="M69" s="5">
        <v>2.21836725525601E-10</v>
      </c>
      <c r="N69" s="3" t="s">
        <v>2</v>
      </c>
      <c r="O69" s="3">
        <v>16</v>
      </c>
      <c r="P69" s="7">
        <v>15.74</v>
      </c>
      <c r="Q69" s="7">
        <v>16</v>
      </c>
      <c r="R69" s="19">
        <v>2.2992099999999998E-28</v>
      </c>
      <c r="S69" s="19">
        <v>9.9157699999999997E-88</v>
      </c>
      <c r="T69" s="7" t="s">
        <v>711</v>
      </c>
      <c r="U69" s="7" t="s">
        <v>218</v>
      </c>
      <c r="V69" s="3" t="s">
        <v>208</v>
      </c>
      <c r="W69" s="3" t="s">
        <v>245</v>
      </c>
      <c r="X69" s="5">
        <v>6.9173499999999999E-6</v>
      </c>
      <c r="Y69" s="3" t="s">
        <v>124</v>
      </c>
      <c r="Z69" s="3">
        <v>7</v>
      </c>
    </row>
    <row r="70" spans="1:26" x14ac:dyDescent="0.35">
      <c r="A70" s="13" t="s">
        <v>603</v>
      </c>
      <c r="B70" s="13" t="s">
        <v>126</v>
      </c>
      <c r="C70" s="13">
        <v>11</v>
      </c>
      <c r="D70" s="13">
        <v>18039111</v>
      </c>
      <c r="E70" s="13">
        <v>18063973</v>
      </c>
      <c r="F70" s="13">
        <v>-1</v>
      </c>
      <c r="G70" s="13" t="s">
        <v>207</v>
      </c>
      <c r="H70" s="13">
        <v>7166</v>
      </c>
      <c r="I70" s="13" t="s">
        <v>126</v>
      </c>
      <c r="J70" s="13" t="s">
        <v>2275</v>
      </c>
      <c r="K70" s="13" t="s">
        <v>2276</v>
      </c>
      <c r="L70" s="13"/>
      <c r="M70" s="14">
        <v>2.6730504036471801E-5</v>
      </c>
      <c r="N70" s="13">
        <v>-0.79205279699999998</v>
      </c>
      <c r="O70" s="13">
        <v>4</v>
      </c>
      <c r="P70" s="23">
        <v>13.18</v>
      </c>
      <c r="Q70" s="23">
        <v>16</v>
      </c>
      <c r="R70" s="26">
        <v>3.2788999999999999E-16</v>
      </c>
      <c r="S70" s="23">
        <v>0</v>
      </c>
      <c r="T70" s="23" t="s">
        <v>712</v>
      </c>
      <c r="U70" s="23" t="s">
        <v>218</v>
      </c>
      <c r="V70" s="13" t="s">
        <v>214</v>
      </c>
      <c r="W70" s="13" t="s">
        <v>2</v>
      </c>
      <c r="X70" s="14">
        <v>6.9173499999999999E-6</v>
      </c>
      <c r="Y70" s="13" t="s">
        <v>124</v>
      </c>
      <c r="Z70" s="13">
        <v>7</v>
      </c>
    </row>
    <row r="71" spans="1:26" x14ac:dyDescent="0.35">
      <c r="A71" s="3" t="s">
        <v>604</v>
      </c>
      <c r="B71" s="3" t="s">
        <v>605</v>
      </c>
      <c r="C71" s="3">
        <v>11</v>
      </c>
      <c r="D71" s="3">
        <v>18091482</v>
      </c>
      <c r="E71" s="3">
        <v>18127638</v>
      </c>
      <c r="F71" s="3">
        <v>-1</v>
      </c>
      <c r="G71" s="3" t="s">
        <v>207</v>
      </c>
      <c r="H71" s="3">
        <v>113174</v>
      </c>
      <c r="I71" s="3" t="s">
        <v>605</v>
      </c>
      <c r="M71" s="3">
        <v>1.2887657186268201E-4</v>
      </c>
      <c r="N71" s="3">
        <v>-0.16516609400000001</v>
      </c>
      <c r="O71" s="3">
        <v>0</v>
      </c>
      <c r="P71" s="3">
        <v>0</v>
      </c>
      <c r="Q71" s="7">
        <v>17</v>
      </c>
      <c r="R71" s="19">
        <v>2.3280999999999999E-21</v>
      </c>
      <c r="S71" s="7">
        <v>0</v>
      </c>
      <c r="T71" s="7" t="s">
        <v>713</v>
      </c>
      <c r="U71" s="7" t="s">
        <v>218</v>
      </c>
      <c r="V71" s="3" t="s">
        <v>214</v>
      </c>
      <c r="W71" s="3" t="s">
        <v>2</v>
      </c>
      <c r="X71" s="5">
        <v>6.9173499999999999E-6</v>
      </c>
      <c r="Y71" s="3" t="s">
        <v>124</v>
      </c>
      <c r="Z71" s="3">
        <v>7</v>
      </c>
    </row>
    <row r="72" spans="1:26" x14ac:dyDescent="0.35">
      <c r="A72" s="13" t="s">
        <v>607</v>
      </c>
      <c r="B72" s="13" t="s">
        <v>608</v>
      </c>
      <c r="C72" s="13">
        <v>11</v>
      </c>
      <c r="D72" s="13">
        <v>18142502</v>
      </c>
      <c r="E72" s="13">
        <v>18160027</v>
      </c>
      <c r="F72" s="13">
        <v>1</v>
      </c>
      <c r="G72" s="13" t="s">
        <v>207</v>
      </c>
      <c r="H72" s="13">
        <v>117195</v>
      </c>
      <c r="I72" s="13" t="s">
        <v>608</v>
      </c>
      <c r="J72" s="13"/>
      <c r="K72" s="13"/>
      <c r="L72" s="13"/>
      <c r="M72" s="14">
        <v>2.86211366895334E-8</v>
      </c>
      <c r="N72" s="13" t="s">
        <v>2</v>
      </c>
      <c r="O72" s="13">
        <v>0</v>
      </c>
      <c r="P72" s="13">
        <v>0</v>
      </c>
      <c r="Q72" s="23">
        <v>1</v>
      </c>
      <c r="R72" s="26">
        <v>4.0327600000000002E-11</v>
      </c>
      <c r="S72" s="26">
        <v>2.01638E-7</v>
      </c>
      <c r="T72" s="23" t="s">
        <v>714</v>
      </c>
      <c r="U72" s="23" t="s">
        <v>2</v>
      </c>
      <c r="V72" s="13" t="s">
        <v>214</v>
      </c>
      <c r="W72" s="13" t="s">
        <v>2</v>
      </c>
      <c r="X72" s="13" t="s">
        <v>2</v>
      </c>
      <c r="Y72" s="13" t="s">
        <v>124</v>
      </c>
      <c r="Z72" s="13">
        <v>7</v>
      </c>
    </row>
    <row r="73" spans="1:26" x14ac:dyDescent="0.35">
      <c r="A73" s="13" t="s">
        <v>609</v>
      </c>
      <c r="B73" s="13" t="s">
        <v>610</v>
      </c>
      <c r="C73" s="13">
        <v>11</v>
      </c>
      <c r="D73" s="13">
        <v>18287721</v>
      </c>
      <c r="E73" s="13">
        <v>18291524</v>
      </c>
      <c r="F73" s="13">
        <v>1</v>
      </c>
      <c r="G73" s="13" t="s">
        <v>207</v>
      </c>
      <c r="H73" s="13">
        <v>6288</v>
      </c>
      <c r="I73" s="13" t="s">
        <v>610</v>
      </c>
      <c r="J73" s="13"/>
      <c r="K73" s="13"/>
      <c r="L73" s="13"/>
      <c r="M73" s="13">
        <v>0.181814610902195</v>
      </c>
      <c r="N73" s="13">
        <v>0.31915824700000001</v>
      </c>
      <c r="O73" s="13">
        <v>0</v>
      </c>
      <c r="P73" s="13">
        <v>0</v>
      </c>
      <c r="Q73" s="13">
        <v>0</v>
      </c>
      <c r="R73" s="13" t="s">
        <v>2</v>
      </c>
      <c r="S73" s="13" t="s">
        <v>2</v>
      </c>
      <c r="T73" s="13" t="s">
        <v>2</v>
      </c>
      <c r="U73" s="13" t="s">
        <v>2</v>
      </c>
      <c r="V73" s="13" t="s">
        <v>208</v>
      </c>
      <c r="W73" s="13" t="s">
        <v>715</v>
      </c>
      <c r="X73" s="14">
        <v>6.9173499999999999E-6</v>
      </c>
      <c r="Y73" s="13" t="s">
        <v>124</v>
      </c>
      <c r="Z73" s="13">
        <v>7</v>
      </c>
    </row>
    <row r="74" spans="1:26" x14ac:dyDescent="0.35">
      <c r="A74" s="13" t="s">
        <v>611</v>
      </c>
      <c r="B74" s="13" t="s">
        <v>612</v>
      </c>
      <c r="C74" s="13">
        <v>11</v>
      </c>
      <c r="D74" s="13">
        <v>18627948</v>
      </c>
      <c r="E74" s="13">
        <v>18656338</v>
      </c>
      <c r="F74" s="13">
        <v>-1</v>
      </c>
      <c r="G74" s="13" t="s">
        <v>207</v>
      </c>
      <c r="H74" s="13">
        <v>144108</v>
      </c>
      <c r="I74" s="13" t="s">
        <v>612</v>
      </c>
      <c r="J74" s="13"/>
      <c r="K74" s="13"/>
      <c r="L74" s="13"/>
      <c r="M74" s="23">
        <v>0.99791521426105001</v>
      </c>
      <c r="N74" s="13">
        <v>-0.44938414500000001</v>
      </c>
      <c r="O74" s="13">
        <v>0</v>
      </c>
      <c r="P74" s="13">
        <v>0</v>
      </c>
      <c r="Q74" s="13">
        <v>0</v>
      </c>
      <c r="R74" s="13" t="s">
        <v>2</v>
      </c>
      <c r="S74" s="13" t="s">
        <v>2</v>
      </c>
      <c r="T74" s="13" t="s">
        <v>2</v>
      </c>
      <c r="U74" s="13" t="s">
        <v>2</v>
      </c>
      <c r="V74" s="13" t="s">
        <v>208</v>
      </c>
      <c r="W74" s="13" t="s">
        <v>557</v>
      </c>
      <c r="X74" s="14">
        <v>2.8249E-5</v>
      </c>
      <c r="Y74" s="13" t="s">
        <v>124</v>
      </c>
      <c r="Z74" s="13">
        <v>7</v>
      </c>
    </row>
    <row r="75" spans="1:26" x14ac:dyDescent="0.35">
      <c r="A75" s="13" t="s">
        <v>613</v>
      </c>
      <c r="B75" s="13" t="s">
        <v>614</v>
      </c>
      <c r="C75" s="13">
        <v>11</v>
      </c>
      <c r="D75" s="13">
        <v>18714669</v>
      </c>
      <c r="E75" s="13">
        <v>18726332</v>
      </c>
      <c r="F75" s="13">
        <v>1</v>
      </c>
      <c r="G75" s="13" t="s">
        <v>207</v>
      </c>
      <c r="H75" s="13">
        <v>144110</v>
      </c>
      <c r="I75" s="13" t="s">
        <v>614</v>
      </c>
      <c r="J75" s="13"/>
      <c r="K75" s="13"/>
      <c r="L75" s="13"/>
      <c r="M75" s="13">
        <v>3.2960137957808097E-2</v>
      </c>
      <c r="N75" s="13">
        <v>-0.54291657900000001</v>
      </c>
      <c r="O75" s="13">
        <v>0</v>
      </c>
      <c r="P75" s="13">
        <v>0</v>
      </c>
      <c r="Q75" s="13">
        <v>0</v>
      </c>
      <c r="R75" s="13" t="s">
        <v>2</v>
      </c>
      <c r="S75" s="13" t="s">
        <v>2</v>
      </c>
      <c r="T75" s="13" t="s">
        <v>2</v>
      </c>
      <c r="U75" s="13" t="s">
        <v>2</v>
      </c>
      <c r="V75" s="13" t="s">
        <v>208</v>
      </c>
      <c r="W75" s="13" t="s">
        <v>266</v>
      </c>
      <c r="X75" s="14">
        <v>2.8249E-5</v>
      </c>
      <c r="Y75" s="13" t="s">
        <v>124</v>
      </c>
      <c r="Z75" s="13">
        <v>7</v>
      </c>
    </row>
    <row r="76" spans="1:26" x14ac:dyDescent="0.35">
      <c r="A76" s="3" t="s">
        <v>615</v>
      </c>
      <c r="B76" s="3" t="s">
        <v>616</v>
      </c>
      <c r="C76" s="3">
        <v>11</v>
      </c>
      <c r="D76" s="3">
        <v>18749475</v>
      </c>
      <c r="E76" s="3">
        <v>18814268</v>
      </c>
      <c r="F76" s="3">
        <v>-1</v>
      </c>
      <c r="G76" s="3" t="s">
        <v>207</v>
      </c>
      <c r="H76" s="3">
        <v>84867</v>
      </c>
      <c r="I76" s="3" t="s">
        <v>616</v>
      </c>
      <c r="M76" s="3">
        <v>7.7768814249070902E-4</v>
      </c>
      <c r="N76" s="3">
        <v>-0.86708268300000002</v>
      </c>
      <c r="O76" s="3">
        <v>0</v>
      </c>
      <c r="P76" s="3">
        <v>0</v>
      </c>
      <c r="Q76" s="3">
        <v>0</v>
      </c>
      <c r="R76" s="3" t="s">
        <v>2</v>
      </c>
      <c r="S76" s="3" t="s">
        <v>2</v>
      </c>
      <c r="T76" s="3" t="s">
        <v>2</v>
      </c>
      <c r="U76" s="3" t="s">
        <v>2</v>
      </c>
      <c r="V76" s="3" t="s">
        <v>208</v>
      </c>
      <c r="W76" s="3" t="s">
        <v>716</v>
      </c>
      <c r="X76" s="5">
        <v>2.8249E-5</v>
      </c>
      <c r="Y76" s="3" t="s">
        <v>124</v>
      </c>
      <c r="Z76" s="3">
        <v>7</v>
      </c>
    </row>
    <row r="77" spans="1:26" x14ac:dyDescent="0.35">
      <c r="A77" s="2" t="s">
        <v>617</v>
      </c>
      <c r="B77" s="2" t="s">
        <v>618</v>
      </c>
      <c r="C77" s="2">
        <v>11</v>
      </c>
      <c r="D77" s="2">
        <v>20620946</v>
      </c>
      <c r="E77" s="2">
        <v>20680831</v>
      </c>
      <c r="F77" s="2">
        <v>1</v>
      </c>
      <c r="G77" s="2" t="s">
        <v>207</v>
      </c>
      <c r="H77" s="2">
        <v>9152</v>
      </c>
      <c r="I77" s="6" t="s">
        <v>618</v>
      </c>
      <c r="J77" s="6" t="s">
        <v>3684</v>
      </c>
      <c r="K77" s="6" t="s">
        <v>3685</v>
      </c>
      <c r="L77" s="2"/>
      <c r="M77" s="15">
        <v>1.8455462403386599E-12</v>
      </c>
      <c r="N77" s="2">
        <v>0.109873521</v>
      </c>
      <c r="O77" s="2">
        <v>0</v>
      </c>
      <c r="P77" s="2">
        <v>0</v>
      </c>
      <c r="Q77" s="2">
        <v>0</v>
      </c>
      <c r="R77" s="2" t="s">
        <v>2</v>
      </c>
      <c r="S77" s="2" t="s">
        <v>2</v>
      </c>
      <c r="T77" s="2" t="s">
        <v>2</v>
      </c>
      <c r="U77" s="2" t="s">
        <v>2</v>
      </c>
      <c r="V77" s="2" t="s">
        <v>208</v>
      </c>
      <c r="W77" s="2" t="s">
        <v>266</v>
      </c>
      <c r="X77" s="15">
        <v>2.8249E-5</v>
      </c>
      <c r="Y77" s="2" t="s">
        <v>124</v>
      </c>
      <c r="Z77" s="2">
        <v>7</v>
      </c>
    </row>
    <row r="78" spans="1:26" x14ac:dyDescent="0.35">
      <c r="A78" s="3" t="s">
        <v>619</v>
      </c>
      <c r="B78" s="3" t="s">
        <v>620</v>
      </c>
      <c r="C78" s="3">
        <v>19</v>
      </c>
      <c r="D78" s="3">
        <v>40534167</v>
      </c>
      <c r="E78" s="3">
        <v>40562116</v>
      </c>
      <c r="F78" s="3">
        <v>-1</v>
      </c>
      <c r="G78" s="3" t="s">
        <v>207</v>
      </c>
      <c r="H78" s="3">
        <v>163131</v>
      </c>
      <c r="I78" s="3" t="s">
        <v>620</v>
      </c>
      <c r="M78" s="5">
        <v>3.8966757933189802E-13</v>
      </c>
      <c r="N78" s="3">
        <v>-0.52380047500000004</v>
      </c>
      <c r="O78" s="3">
        <v>0</v>
      </c>
      <c r="P78" s="3">
        <v>0</v>
      </c>
      <c r="Q78" s="3">
        <v>0</v>
      </c>
      <c r="R78" s="3" t="s">
        <v>2</v>
      </c>
      <c r="S78" s="3" t="s">
        <v>2</v>
      </c>
      <c r="T78" s="3" t="s">
        <v>2</v>
      </c>
      <c r="U78" s="3" t="s">
        <v>2</v>
      </c>
      <c r="V78" s="3" t="s">
        <v>208</v>
      </c>
      <c r="W78" s="3" t="s">
        <v>212</v>
      </c>
      <c r="X78" s="5">
        <v>5.6146499999999997E-6</v>
      </c>
      <c r="Y78" s="3" t="s">
        <v>127</v>
      </c>
      <c r="Z78" s="3">
        <v>8</v>
      </c>
    </row>
    <row r="79" spans="1:26" x14ac:dyDescent="0.35">
      <c r="A79" s="3" t="s">
        <v>621</v>
      </c>
      <c r="B79" s="3" t="s">
        <v>622</v>
      </c>
      <c r="C79" s="3">
        <v>19</v>
      </c>
      <c r="D79" s="3">
        <v>40575059</v>
      </c>
      <c r="E79" s="3">
        <v>40596845</v>
      </c>
      <c r="F79" s="3">
        <v>-1</v>
      </c>
      <c r="G79" s="3" t="s">
        <v>207</v>
      </c>
      <c r="H79" s="3">
        <v>284323</v>
      </c>
      <c r="I79" s="3" t="s">
        <v>622</v>
      </c>
      <c r="M79" s="5">
        <v>1.73286195326953E-6</v>
      </c>
      <c r="N79" s="3">
        <v>0.78457750800000003</v>
      </c>
      <c r="O79" s="3">
        <v>0</v>
      </c>
      <c r="P79" s="3">
        <v>0</v>
      </c>
      <c r="Q79" s="3">
        <v>0</v>
      </c>
      <c r="R79" s="3" t="s">
        <v>2</v>
      </c>
      <c r="S79" s="3" t="s">
        <v>2</v>
      </c>
      <c r="T79" s="3" t="s">
        <v>2</v>
      </c>
      <c r="U79" s="3" t="s">
        <v>2</v>
      </c>
      <c r="V79" s="3" t="s">
        <v>208</v>
      </c>
      <c r="W79" s="3" t="s">
        <v>212</v>
      </c>
      <c r="X79" s="5">
        <v>5.6146499999999997E-6</v>
      </c>
      <c r="Y79" s="3" t="s">
        <v>127</v>
      </c>
      <c r="Z79" s="3">
        <v>8</v>
      </c>
    </row>
    <row r="80" spans="1:26" x14ac:dyDescent="0.35">
      <c r="A80" s="13" t="s">
        <v>623</v>
      </c>
      <c r="B80" s="13" t="s">
        <v>624</v>
      </c>
      <c r="C80" s="13">
        <v>19</v>
      </c>
      <c r="D80" s="13">
        <v>40736224</v>
      </c>
      <c r="E80" s="13">
        <v>40791443</v>
      </c>
      <c r="F80" s="13">
        <v>-1</v>
      </c>
      <c r="G80" s="13" t="s">
        <v>207</v>
      </c>
      <c r="H80" s="13">
        <v>208</v>
      </c>
      <c r="I80" s="13" t="s">
        <v>624</v>
      </c>
      <c r="J80" s="13"/>
      <c r="K80" s="13"/>
      <c r="L80" s="13"/>
      <c r="M80" s="23">
        <v>0.99781620685592198</v>
      </c>
      <c r="N80" s="13">
        <v>0.70678074400000002</v>
      </c>
      <c r="O80" s="13">
        <v>0</v>
      </c>
      <c r="P80" s="13">
        <v>0</v>
      </c>
      <c r="Q80" s="13">
        <v>0</v>
      </c>
      <c r="R80" s="13" t="s">
        <v>2</v>
      </c>
      <c r="S80" s="13" t="s">
        <v>2</v>
      </c>
      <c r="T80" s="13" t="s">
        <v>2</v>
      </c>
      <c r="U80" s="13" t="s">
        <v>2</v>
      </c>
      <c r="V80" s="13" t="s">
        <v>208</v>
      </c>
      <c r="W80" s="13" t="s">
        <v>263</v>
      </c>
      <c r="X80" s="14">
        <v>5.6146499999999997E-6</v>
      </c>
      <c r="Y80" s="13" t="s">
        <v>127</v>
      </c>
      <c r="Z80" s="13">
        <v>8</v>
      </c>
    </row>
    <row r="81" spans="1:26" x14ac:dyDescent="0.35">
      <c r="A81" s="13" t="s">
        <v>625</v>
      </c>
      <c r="B81" s="13" t="s">
        <v>626</v>
      </c>
      <c r="C81" s="13">
        <v>19</v>
      </c>
      <c r="D81" s="13">
        <v>40825443</v>
      </c>
      <c r="E81" s="13">
        <v>40854434</v>
      </c>
      <c r="F81" s="13">
        <v>-1</v>
      </c>
      <c r="G81" s="13" t="s">
        <v>207</v>
      </c>
      <c r="H81" s="13">
        <v>126526</v>
      </c>
      <c r="I81" s="13" t="s">
        <v>626</v>
      </c>
      <c r="J81" s="13"/>
      <c r="K81" s="13"/>
      <c r="L81" s="13"/>
      <c r="M81" s="13">
        <v>0.80224255877050299</v>
      </c>
      <c r="N81" s="13">
        <v>-0.45502538799999998</v>
      </c>
      <c r="O81" s="13">
        <v>0</v>
      </c>
      <c r="P81" s="13">
        <v>0</v>
      </c>
      <c r="Q81" s="13">
        <v>0</v>
      </c>
      <c r="R81" s="13" t="s">
        <v>2</v>
      </c>
      <c r="S81" s="13" t="s">
        <v>2</v>
      </c>
      <c r="T81" s="13" t="s">
        <v>2</v>
      </c>
      <c r="U81" s="13" t="s">
        <v>2</v>
      </c>
      <c r="V81" s="13" t="s">
        <v>208</v>
      </c>
      <c r="W81" s="13" t="s">
        <v>263</v>
      </c>
      <c r="X81" s="14">
        <v>5.6146499999999997E-6</v>
      </c>
      <c r="Y81" s="13" t="s">
        <v>127</v>
      </c>
      <c r="Z81" s="13">
        <v>8</v>
      </c>
    </row>
    <row r="82" spans="1:26" x14ac:dyDescent="0.35">
      <c r="A82" s="13" t="s">
        <v>627</v>
      </c>
      <c r="B82" s="13" t="s">
        <v>628</v>
      </c>
      <c r="C82" s="13">
        <v>19</v>
      </c>
      <c r="D82" s="13">
        <v>40854363</v>
      </c>
      <c r="E82" s="13">
        <v>40886346</v>
      </c>
      <c r="F82" s="13">
        <v>1</v>
      </c>
      <c r="G82" s="13" t="s">
        <v>207</v>
      </c>
      <c r="H82" s="13">
        <v>23646</v>
      </c>
      <c r="I82" s="13" t="s">
        <v>628</v>
      </c>
      <c r="J82" s="13"/>
      <c r="K82" s="13"/>
      <c r="L82" s="13"/>
      <c r="M82" s="13">
        <v>1.5972164288732001E-2</v>
      </c>
      <c r="N82" s="13">
        <v>-0.123749844</v>
      </c>
      <c r="O82" s="13">
        <v>0</v>
      </c>
      <c r="P82" s="13">
        <v>0</v>
      </c>
      <c r="Q82" s="13">
        <v>0</v>
      </c>
      <c r="R82" s="13" t="s">
        <v>2</v>
      </c>
      <c r="S82" s="13" t="s">
        <v>2</v>
      </c>
      <c r="T82" s="13" t="s">
        <v>2</v>
      </c>
      <c r="U82" s="13" t="s">
        <v>2</v>
      </c>
      <c r="V82" s="13" t="s">
        <v>208</v>
      </c>
      <c r="W82" s="13" t="s">
        <v>263</v>
      </c>
      <c r="X82" s="14">
        <v>5.6146499999999997E-6</v>
      </c>
      <c r="Y82" s="13" t="s">
        <v>127</v>
      </c>
      <c r="Z82" s="13">
        <v>8</v>
      </c>
    </row>
    <row r="83" spans="1:26" x14ac:dyDescent="0.35">
      <c r="A83" s="3" t="s">
        <v>629</v>
      </c>
      <c r="B83" s="3" t="s">
        <v>630</v>
      </c>
      <c r="C83" s="3">
        <v>19</v>
      </c>
      <c r="D83" s="3">
        <v>40927499</v>
      </c>
      <c r="E83" s="3">
        <v>40931932</v>
      </c>
      <c r="F83" s="3">
        <v>-1</v>
      </c>
      <c r="G83" s="3" t="s">
        <v>207</v>
      </c>
      <c r="H83" s="3">
        <v>29950</v>
      </c>
      <c r="I83" s="3" t="s">
        <v>630</v>
      </c>
      <c r="M83" s="3">
        <v>4.2184490304130198E-2</v>
      </c>
      <c r="N83" s="3">
        <v>-0.13573286800000001</v>
      </c>
      <c r="O83" s="3">
        <v>0</v>
      </c>
      <c r="P83" s="3">
        <v>0</v>
      </c>
      <c r="Q83" s="7">
        <v>2</v>
      </c>
      <c r="R83" s="19">
        <v>1.7855E-8</v>
      </c>
      <c r="S83" s="19">
        <v>9.5901796560322194E-5</v>
      </c>
      <c r="T83" s="7" t="s">
        <v>217</v>
      </c>
      <c r="U83" s="7" t="s">
        <v>241</v>
      </c>
      <c r="V83" s="3" t="s">
        <v>208</v>
      </c>
      <c r="W83" s="3" t="s">
        <v>266</v>
      </c>
      <c r="X83" s="5">
        <v>5.6146499999999997E-6</v>
      </c>
      <c r="Y83" s="3" t="s">
        <v>127</v>
      </c>
      <c r="Z83" s="3">
        <v>8</v>
      </c>
    </row>
    <row r="84" spans="1:26" x14ac:dyDescent="0.35">
      <c r="A84" s="13" t="s">
        <v>631</v>
      </c>
      <c r="B84" s="13" t="s">
        <v>632</v>
      </c>
      <c r="C84" s="13">
        <v>19</v>
      </c>
      <c r="D84" s="13">
        <v>40946751</v>
      </c>
      <c r="E84" s="13">
        <v>40950612</v>
      </c>
      <c r="F84" s="13">
        <v>-1</v>
      </c>
      <c r="G84" s="13" t="s">
        <v>207</v>
      </c>
      <c r="H84" s="13">
        <v>29946</v>
      </c>
      <c r="I84" s="13" t="s">
        <v>632</v>
      </c>
      <c r="J84" s="13"/>
      <c r="K84" s="13"/>
      <c r="L84" s="13"/>
      <c r="M84" s="13">
        <v>6.5391730117607502E-2</v>
      </c>
      <c r="N84" s="13" t="s">
        <v>2</v>
      </c>
      <c r="O84" s="13">
        <v>0</v>
      </c>
      <c r="P84" s="13">
        <v>0</v>
      </c>
      <c r="Q84" s="13">
        <v>0</v>
      </c>
      <c r="R84" s="13" t="s">
        <v>2</v>
      </c>
      <c r="S84" s="13" t="s">
        <v>2</v>
      </c>
      <c r="T84" s="13" t="s">
        <v>2</v>
      </c>
      <c r="U84" s="13" t="s">
        <v>2</v>
      </c>
      <c r="V84" s="13" t="s">
        <v>208</v>
      </c>
      <c r="W84" s="13" t="s">
        <v>266</v>
      </c>
      <c r="X84" s="14">
        <v>5.6146499999999997E-6</v>
      </c>
      <c r="Y84" s="13" t="s">
        <v>127</v>
      </c>
      <c r="Z84" s="13">
        <v>8</v>
      </c>
    </row>
    <row r="85" spans="1:26" x14ac:dyDescent="0.35">
      <c r="A85" s="13" t="s">
        <v>633</v>
      </c>
      <c r="B85" s="13" t="s">
        <v>634</v>
      </c>
      <c r="C85" s="13">
        <v>19</v>
      </c>
      <c r="D85" s="13">
        <v>41082757</v>
      </c>
      <c r="E85" s="13">
        <v>41097305</v>
      </c>
      <c r="F85" s="13">
        <v>1</v>
      </c>
      <c r="G85" s="13" t="s">
        <v>207</v>
      </c>
      <c r="H85" s="13">
        <v>92799</v>
      </c>
      <c r="I85" s="13" t="s">
        <v>634</v>
      </c>
      <c r="J85" s="13"/>
      <c r="K85" s="13"/>
      <c r="L85" s="13"/>
      <c r="M85" s="13">
        <v>3.4695093735806801E-4</v>
      </c>
      <c r="N85" s="13">
        <v>-0.198812092</v>
      </c>
      <c r="O85" s="13">
        <v>0</v>
      </c>
      <c r="P85" s="13">
        <v>0</v>
      </c>
      <c r="Q85" s="23">
        <v>2</v>
      </c>
      <c r="R85" s="26">
        <v>1.4949999999999999E-13</v>
      </c>
      <c r="S85" s="23">
        <v>0</v>
      </c>
      <c r="T85" s="23" t="s">
        <v>293</v>
      </c>
      <c r="U85" s="23" t="s">
        <v>241</v>
      </c>
      <c r="V85" s="13" t="s">
        <v>214</v>
      </c>
      <c r="W85" s="13" t="s">
        <v>2</v>
      </c>
      <c r="X85" s="14">
        <v>5.6146499999999997E-6</v>
      </c>
      <c r="Y85" s="13" t="s">
        <v>127</v>
      </c>
      <c r="Z85" s="13">
        <v>8</v>
      </c>
    </row>
    <row r="86" spans="1:26" x14ac:dyDescent="0.35">
      <c r="A86" s="3" t="s">
        <v>635</v>
      </c>
      <c r="B86" s="3" t="s">
        <v>128</v>
      </c>
      <c r="C86" s="3">
        <v>19</v>
      </c>
      <c r="D86" s="3">
        <v>41098789</v>
      </c>
      <c r="E86" s="3">
        <v>41135725</v>
      </c>
      <c r="F86" s="3">
        <v>1</v>
      </c>
      <c r="G86" s="3" t="s">
        <v>207</v>
      </c>
      <c r="H86" s="3">
        <v>8425</v>
      </c>
      <c r="I86" s="3" t="s">
        <v>128</v>
      </c>
      <c r="M86" s="7">
        <v>0.99035873643018002</v>
      </c>
      <c r="N86" s="3" t="s">
        <v>2</v>
      </c>
      <c r="O86" s="3">
        <v>0</v>
      </c>
      <c r="P86" s="3">
        <v>0</v>
      </c>
      <c r="Q86" s="7">
        <v>2</v>
      </c>
      <c r="R86" s="19">
        <v>1.6795000000000001E-12</v>
      </c>
      <c r="S86" s="7">
        <v>0</v>
      </c>
      <c r="T86" s="7" t="s">
        <v>717</v>
      </c>
      <c r="U86" s="7" t="s">
        <v>218</v>
      </c>
      <c r="V86" s="3" t="s">
        <v>214</v>
      </c>
      <c r="W86" s="3" t="s">
        <v>2</v>
      </c>
      <c r="X86" s="5">
        <v>5.6146499999999997E-6</v>
      </c>
      <c r="Y86" s="3" t="s">
        <v>127</v>
      </c>
      <c r="Z86" s="3">
        <v>8</v>
      </c>
    </row>
    <row r="87" spans="1:26" x14ac:dyDescent="0.35">
      <c r="A87" s="3" t="s">
        <v>636</v>
      </c>
      <c r="B87" s="3" t="s">
        <v>129</v>
      </c>
      <c r="C87" s="3">
        <v>19</v>
      </c>
      <c r="D87" s="3">
        <v>41172596</v>
      </c>
      <c r="E87" s="3">
        <v>41196877</v>
      </c>
      <c r="F87" s="3">
        <v>-1</v>
      </c>
      <c r="G87" s="3" t="s">
        <v>207</v>
      </c>
      <c r="H87" s="3">
        <v>9253</v>
      </c>
      <c r="I87" s="3" t="s">
        <v>129</v>
      </c>
      <c r="M87" s="3">
        <v>0.75191706206113895</v>
      </c>
      <c r="N87" s="3" t="s">
        <v>2</v>
      </c>
      <c r="O87" s="3">
        <v>1</v>
      </c>
      <c r="P87" s="7">
        <v>2.0779999999999998</v>
      </c>
      <c r="Q87" s="7">
        <v>2</v>
      </c>
      <c r="R87" s="19">
        <v>3.3478999999999999E-12</v>
      </c>
      <c r="S87" s="7">
        <v>0</v>
      </c>
      <c r="T87" s="7" t="s">
        <v>718</v>
      </c>
      <c r="U87" s="7" t="s">
        <v>218</v>
      </c>
      <c r="V87" s="3" t="s">
        <v>208</v>
      </c>
      <c r="W87" s="3" t="s">
        <v>266</v>
      </c>
      <c r="X87" s="5">
        <v>5.6146499999999997E-6</v>
      </c>
      <c r="Y87" s="3" t="s">
        <v>127</v>
      </c>
      <c r="Z87" s="3">
        <v>8</v>
      </c>
    </row>
    <row r="88" spans="1:26" x14ac:dyDescent="0.35">
      <c r="A88" s="13" t="s">
        <v>637</v>
      </c>
      <c r="B88" s="13" t="s">
        <v>638</v>
      </c>
      <c r="C88" s="13">
        <v>19</v>
      </c>
      <c r="D88" s="13">
        <v>41197434</v>
      </c>
      <c r="E88" s="13">
        <v>41224112</v>
      </c>
      <c r="F88" s="13">
        <v>-1</v>
      </c>
      <c r="G88" s="13" t="s">
        <v>207</v>
      </c>
      <c r="H88" s="13">
        <v>79934</v>
      </c>
      <c r="I88" s="13" t="s">
        <v>638</v>
      </c>
      <c r="J88" s="13"/>
      <c r="K88" s="13"/>
      <c r="L88" s="13"/>
      <c r="M88" s="14">
        <v>1.82146592255622E-7</v>
      </c>
      <c r="N88" s="13">
        <v>-0.69986493999999999</v>
      </c>
      <c r="O88" s="13">
        <v>1</v>
      </c>
      <c r="P88" s="23">
        <v>2.0779999999999998</v>
      </c>
      <c r="Q88" s="23">
        <v>2</v>
      </c>
      <c r="R88" s="26">
        <v>2.0381E-14</v>
      </c>
      <c r="S88" s="23">
        <v>0</v>
      </c>
      <c r="T88" s="23" t="s">
        <v>719</v>
      </c>
      <c r="U88" s="23" t="s">
        <v>218</v>
      </c>
      <c r="V88" s="13" t="s">
        <v>214</v>
      </c>
      <c r="W88" s="13" t="s">
        <v>2</v>
      </c>
      <c r="X88" s="14">
        <v>5.6146499999999997E-6</v>
      </c>
      <c r="Y88" s="13" t="s">
        <v>127</v>
      </c>
      <c r="Z88" s="13">
        <v>8</v>
      </c>
    </row>
    <row r="89" spans="1:26" x14ac:dyDescent="0.35">
      <c r="A89" s="3" t="s">
        <v>639</v>
      </c>
      <c r="B89" s="3" t="s">
        <v>640</v>
      </c>
      <c r="C89" s="3">
        <v>19</v>
      </c>
      <c r="D89" s="3">
        <v>41223008</v>
      </c>
      <c r="E89" s="3">
        <v>41246765</v>
      </c>
      <c r="F89" s="3">
        <v>1</v>
      </c>
      <c r="G89" s="3" t="s">
        <v>207</v>
      </c>
      <c r="H89" s="3">
        <v>80271</v>
      </c>
      <c r="I89" s="3" t="s">
        <v>640</v>
      </c>
      <c r="M89" s="3">
        <v>0.16421530425650599</v>
      </c>
      <c r="N89" s="3">
        <v>-0.33832148400000001</v>
      </c>
      <c r="O89" s="3">
        <v>0</v>
      </c>
      <c r="P89" s="3">
        <v>0</v>
      </c>
      <c r="Q89" s="7">
        <v>2</v>
      </c>
      <c r="R89" s="19">
        <v>1.5982599999999999E-7</v>
      </c>
      <c r="S89" s="19">
        <v>5.1271999999999997E-23</v>
      </c>
      <c r="T89" s="7" t="s">
        <v>720</v>
      </c>
      <c r="U89" s="7" t="s">
        <v>241</v>
      </c>
      <c r="V89" s="3" t="s">
        <v>214</v>
      </c>
      <c r="W89" s="3" t="s">
        <v>2</v>
      </c>
      <c r="X89" s="5">
        <v>5.6146499999999997E-6</v>
      </c>
      <c r="Y89" s="3" t="s">
        <v>127</v>
      </c>
      <c r="Z89" s="3">
        <v>8</v>
      </c>
    </row>
    <row r="90" spans="1:26" x14ac:dyDescent="0.35">
      <c r="A90" s="3" t="s">
        <v>641</v>
      </c>
      <c r="B90" s="3" t="s">
        <v>642</v>
      </c>
      <c r="C90" s="3">
        <v>19</v>
      </c>
      <c r="D90" s="3">
        <v>41246761</v>
      </c>
      <c r="E90" s="3">
        <v>41257458</v>
      </c>
      <c r="F90" s="3">
        <v>-1</v>
      </c>
      <c r="G90" s="3" t="s">
        <v>207</v>
      </c>
      <c r="H90" s="3">
        <v>284325</v>
      </c>
      <c r="I90" s="3" t="s">
        <v>642</v>
      </c>
      <c r="M90" s="3">
        <v>1.2659451056257799E-3</v>
      </c>
      <c r="N90" s="3">
        <v>5.2287888999999997E-2</v>
      </c>
      <c r="O90" s="3">
        <v>0</v>
      </c>
      <c r="P90" s="3">
        <v>0</v>
      </c>
      <c r="Q90" s="7">
        <v>2</v>
      </c>
      <c r="R90" s="19">
        <v>2.8804000000000001E-30</v>
      </c>
      <c r="S90" s="7">
        <v>0</v>
      </c>
      <c r="T90" s="7" t="s">
        <v>721</v>
      </c>
      <c r="U90" s="7" t="s">
        <v>218</v>
      </c>
      <c r="V90" s="3" t="s">
        <v>208</v>
      </c>
      <c r="W90" s="3" t="s">
        <v>722</v>
      </c>
      <c r="X90" s="5">
        <v>5.6146499999999997E-6</v>
      </c>
      <c r="Y90" s="3" t="s">
        <v>127</v>
      </c>
      <c r="Z90" s="3">
        <v>8</v>
      </c>
    </row>
    <row r="91" spans="1:26" x14ac:dyDescent="0.35">
      <c r="A91" s="3" t="s">
        <v>643</v>
      </c>
      <c r="B91" s="3" t="s">
        <v>644</v>
      </c>
      <c r="C91" s="3">
        <v>19</v>
      </c>
      <c r="D91" s="3">
        <v>41256542</v>
      </c>
      <c r="E91" s="3">
        <v>41271294</v>
      </c>
      <c r="F91" s="3">
        <v>1</v>
      </c>
      <c r="G91" s="3" t="s">
        <v>207</v>
      </c>
      <c r="H91" s="3">
        <v>6626</v>
      </c>
      <c r="I91" s="3" t="s">
        <v>644</v>
      </c>
      <c r="M91" s="3">
        <v>6.02794492639456E-2</v>
      </c>
      <c r="N91" s="3">
        <v>-0.11925089</v>
      </c>
      <c r="O91" s="3">
        <v>0</v>
      </c>
      <c r="P91" s="3">
        <v>0</v>
      </c>
      <c r="Q91" s="3">
        <v>0</v>
      </c>
      <c r="R91" s="3" t="s">
        <v>2</v>
      </c>
      <c r="S91" s="3" t="s">
        <v>2</v>
      </c>
      <c r="T91" s="3" t="s">
        <v>2</v>
      </c>
      <c r="U91" s="3" t="s">
        <v>2</v>
      </c>
      <c r="V91" s="3" t="s">
        <v>208</v>
      </c>
      <c r="W91" s="3" t="s">
        <v>722</v>
      </c>
      <c r="X91" s="3">
        <v>2.4012E-4</v>
      </c>
      <c r="Y91" s="3" t="s">
        <v>127</v>
      </c>
      <c r="Z91" s="3">
        <v>8</v>
      </c>
    </row>
    <row r="92" spans="1:26" x14ac:dyDescent="0.35">
      <c r="A92" s="3" t="s">
        <v>647</v>
      </c>
      <c r="B92" s="3" t="s">
        <v>648</v>
      </c>
      <c r="C92" s="3">
        <v>19</v>
      </c>
      <c r="D92" s="3">
        <v>41277553</v>
      </c>
      <c r="E92" s="3">
        <v>41283395</v>
      </c>
      <c r="F92" s="3">
        <v>1</v>
      </c>
      <c r="G92" s="3" t="s">
        <v>207</v>
      </c>
      <c r="H92" s="3">
        <v>8190</v>
      </c>
      <c r="I92" s="3" t="s">
        <v>648</v>
      </c>
      <c r="M92" s="3">
        <v>6.9537303110611699E-3</v>
      </c>
      <c r="N92" s="3">
        <v>0.34827204499999997</v>
      </c>
      <c r="O92" s="3">
        <v>0</v>
      </c>
      <c r="P92" s="3">
        <v>0</v>
      </c>
      <c r="Q92" s="3">
        <v>0</v>
      </c>
      <c r="R92" s="3" t="s">
        <v>2</v>
      </c>
      <c r="S92" s="3" t="s">
        <v>2</v>
      </c>
      <c r="T92" s="3" t="s">
        <v>2</v>
      </c>
      <c r="U92" s="3" t="s">
        <v>2</v>
      </c>
      <c r="V92" s="3" t="s">
        <v>208</v>
      </c>
      <c r="W92" s="3" t="s">
        <v>680</v>
      </c>
      <c r="X92" s="3">
        <v>2.4012E-4</v>
      </c>
      <c r="Y92" s="3" t="s">
        <v>127</v>
      </c>
      <c r="Z92" s="3">
        <v>8</v>
      </c>
    </row>
    <row r="93" spans="1:26" x14ac:dyDescent="0.35">
      <c r="A93" s="3" t="s">
        <v>645</v>
      </c>
      <c r="B93" s="3" t="s">
        <v>646</v>
      </c>
      <c r="C93" s="3">
        <v>19</v>
      </c>
      <c r="D93" s="3">
        <v>41277553</v>
      </c>
      <c r="E93" s="3">
        <v>41292590</v>
      </c>
      <c r="F93" s="3">
        <v>1</v>
      </c>
      <c r="G93" s="3" t="s">
        <v>207</v>
      </c>
      <c r="H93" s="3">
        <v>100529262</v>
      </c>
      <c r="I93" s="3" t="s">
        <v>646</v>
      </c>
      <c r="M93" s="3" t="s">
        <v>2</v>
      </c>
      <c r="N93" s="3" t="s">
        <v>2</v>
      </c>
      <c r="O93" s="3">
        <v>0</v>
      </c>
      <c r="P93" s="3">
        <v>0</v>
      </c>
      <c r="Q93" s="3">
        <v>0</v>
      </c>
      <c r="R93" s="3" t="s">
        <v>2</v>
      </c>
      <c r="S93" s="3" t="s">
        <v>2</v>
      </c>
      <c r="T93" s="3" t="s">
        <v>2</v>
      </c>
      <c r="U93" s="3" t="s">
        <v>2</v>
      </c>
      <c r="V93" s="3" t="s">
        <v>208</v>
      </c>
      <c r="W93" s="3" t="s">
        <v>680</v>
      </c>
      <c r="X93" s="3">
        <v>2.4012E-4</v>
      </c>
      <c r="Y93" s="3" t="s">
        <v>127</v>
      </c>
      <c r="Z93" s="3">
        <v>8</v>
      </c>
    </row>
    <row r="94" spans="1:26" x14ac:dyDescent="0.35">
      <c r="A94" s="3" t="s">
        <v>649</v>
      </c>
      <c r="B94" s="3" t="s">
        <v>650</v>
      </c>
      <c r="C94" s="3">
        <v>19</v>
      </c>
      <c r="D94" s="3">
        <v>41284121</v>
      </c>
      <c r="E94" s="3">
        <v>41302847</v>
      </c>
      <c r="F94" s="3">
        <v>1</v>
      </c>
      <c r="G94" s="3" t="s">
        <v>207</v>
      </c>
      <c r="H94" s="3">
        <v>53916</v>
      </c>
      <c r="I94" s="3" t="s">
        <v>650</v>
      </c>
      <c r="M94" s="7">
        <v>0.94020232628045697</v>
      </c>
      <c r="N94" s="3">
        <v>-0.11376151399999999</v>
      </c>
      <c r="O94" s="3">
        <v>0</v>
      </c>
      <c r="P94" s="3">
        <v>0</v>
      </c>
      <c r="Q94" s="7">
        <v>2</v>
      </c>
      <c r="R94" s="19">
        <v>6.6344999999999995E-22</v>
      </c>
      <c r="S94" s="7">
        <v>0</v>
      </c>
      <c r="T94" s="7" t="s">
        <v>217</v>
      </c>
      <c r="U94" s="7" t="s">
        <v>218</v>
      </c>
      <c r="V94" s="3" t="s">
        <v>208</v>
      </c>
      <c r="W94" s="3" t="s">
        <v>263</v>
      </c>
      <c r="X94" s="5">
        <v>5.6146499999999997E-6</v>
      </c>
      <c r="Y94" s="3" t="s">
        <v>127</v>
      </c>
      <c r="Z94" s="3">
        <v>8</v>
      </c>
    </row>
    <row r="95" spans="1:26" x14ac:dyDescent="0.35">
      <c r="A95" s="3" t="s">
        <v>651</v>
      </c>
      <c r="B95" s="3" t="s">
        <v>652</v>
      </c>
      <c r="C95" s="3">
        <v>19</v>
      </c>
      <c r="D95" s="3">
        <v>41284147</v>
      </c>
      <c r="E95" s="3">
        <v>41314103</v>
      </c>
      <c r="F95" s="3">
        <v>1</v>
      </c>
      <c r="G95" s="3" t="s">
        <v>207</v>
      </c>
      <c r="H95" s="3">
        <v>100529264</v>
      </c>
      <c r="I95" s="3" t="s">
        <v>652</v>
      </c>
      <c r="M95" s="3" t="s">
        <v>2</v>
      </c>
      <c r="N95" s="3" t="s">
        <v>2</v>
      </c>
      <c r="O95" s="3">
        <v>0</v>
      </c>
      <c r="P95" s="3">
        <v>0</v>
      </c>
      <c r="Q95" s="7">
        <v>1</v>
      </c>
      <c r="R95" s="19">
        <v>4.4279900000000002E-11</v>
      </c>
      <c r="S95" s="7">
        <v>0</v>
      </c>
      <c r="T95" s="7" t="s">
        <v>299</v>
      </c>
      <c r="U95" s="7" t="s">
        <v>218</v>
      </c>
      <c r="V95" s="3" t="s">
        <v>208</v>
      </c>
      <c r="W95" s="3" t="s">
        <v>263</v>
      </c>
      <c r="X95" s="5">
        <v>5.6146499999999997E-6</v>
      </c>
      <c r="Y95" s="3" t="s">
        <v>127</v>
      </c>
      <c r="Z95" s="3">
        <v>8</v>
      </c>
    </row>
    <row r="96" spans="1:26" x14ac:dyDescent="0.35">
      <c r="A96" s="3" t="s">
        <v>653</v>
      </c>
      <c r="B96" s="3" t="s">
        <v>654</v>
      </c>
      <c r="C96" s="3">
        <v>19</v>
      </c>
      <c r="D96" s="3">
        <v>41304901</v>
      </c>
      <c r="E96" s="3">
        <v>41314338</v>
      </c>
      <c r="F96" s="3">
        <v>1</v>
      </c>
      <c r="G96" s="3" t="s">
        <v>207</v>
      </c>
      <c r="H96" s="3">
        <v>112398</v>
      </c>
      <c r="I96" s="3" t="s">
        <v>654</v>
      </c>
      <c r="M96" s="3">
        <v>0.28698873882620901</v>
      </c>
      <c r="N96" s="3">
        <v>2.0389358999999999E-2</v>
      </c>
      <c r="O96" s="3">
        <v>0</v>
      </c>
      <c r="P96" s="3">
        <v>0</v>
      </c>
      <c r="Q96" s="7">
        <v>1</v>
      </c>
      <c r="R96" s="19">
        <v>1.1688E-24</v>
      </c>
      <c r="S96" s="7">
        <v>0</v>
      </c>
      <c r="T96" s="7" t="s">
        <v>293</v>
      </c>
      <c r="U96" s="7" t="s">
        <v>218</v>
      </c>
      <c r="V96" s="3" t="s">
        <v>214</v>
      </c>
      <c r="W96" s="3" t="s">
        <v>2</v>
      </c>
      <c r="X96" s="5">
        <v>5.6146499999999997E-6</v>
      </c>
      <c r="Y96" s="3" t="s">
        <v>127</v>
      </c>
      <c r="Z96" s="3">
        <v>8</v>
      </c>
    </row>
    <row r="97" spans="1:26" x14ac:dyDescent="0.35">
      <c r="A97" s="13" t="s">
        <v>655</v>
      </c>
      <c r="B97" s="13" t="s">
        <v>656</v>
      </c>
      <c r="C97" s="13">
        <v>19</v>
      </c>
      <c r="D97" s="13">
        <v>41307202</v>
      </c>
      <c r="E97" s="13">
        <v>41404187</v>
      </c>
      <c r="F97" s="13">
        <v>1</v>
      </c>
      <c r="G97" s="13" t="s">
        <v>207</v>
      </c>
      <c r="H97" s="13" t="s">
        <v>2</v>
      </c>
      <c r="I97" s="13" t="s">
        <v>2</v>
      </c>
      <c r="J97" s="13"/>
      <c r="K97" s="13"/>
      <c r="L97" s="13"/>
      <c r="M97" s="13" t="s">
        <v>2</v>
      </c>
      <c r="N97" s="13" t="s">
        <v>2</v>
      </c>
      <c r="O97" s="13">
        <v>0</v>
      </c>
      <c r="P97" s="13">
        <v>0</v>
      </c>
      <c r="Q97" s="23">
        <v>1</v>
      </c>
      <c r="R97" s="26">
        <v>4.4279900000000002E-11</v>
      </c>
      <c r="S97" s="23">
        <v>0</v>
      </c>
      <c r="T97" s="23" t="s">
        <v>299</v>
      </c>
      <c r="U97" s="23" t="s">
        <v>218</v>
      </c>
      <c r="V97" s="13" t="s">
        <v>214</v>
      </c>
      <c r="W97" s="13" t="s">
        <v>2</v>
      </c>
      <c r="X97" s="14">
        <v>5.6146499999999997E-6</v>
      </c>
      <c r="Y97" s="13" t="s">
        <v>127</v>
      </c>
      <c r="Z97" s="13">
        <v>8</v>
      </c>
    </row>
    <row r="98" spans="1:26" x14ac:dyDescent="0.35">
      <c r="A98" s="3" t="s">
        <v>657</v>
      </c>
      <c r="B98" s="3" t="s">
        <v>658</v>
      </c>
      <c r="C98" s="3">
        <v>19</v>
      </c>
      <c r="D98" s="3">
        <v>41349443</v>
      </c>
      <c r="E98" s="3">
        <v>41356352</v>
      </c>
      <c r="F98" s="3">
        <v>-1</v>
      </c>
      <c r="G98" s="3" t="s">
        <v>207</v>
      </c>
      <c r="H98" s="3">
        <v>1548</v>
      </c>
      <c r="I98" s="7" t="s">
        <v>658</v>
      </c>
      <c r="J98" s="7" t="s">
        <v>2280</v>
      </c>
      <c r="K98" s="7" t="s">
        <v>2268</v>
      </c>
      <c r="L98" s="7" t="s">
        <v>3738</v>
      </c>
      <c r="M98" s="5">
        <v>2.1779487837300699E-6</v>
      </c>
      <c r="N98" s="3">
        <v>0.72135124299999998</v>
      </c>
      <c r="O98" s="3">
        <v>0</v>
      </c>
      <c r="P98" s="3">
        <v>0</v>
      </c>
      <c r="Q98" s="3">
        <v>0</v>
      </c>
      <c r="R98" s="3" t="s">
        <v>2</v>
      </c>
      <c r="S98" s="3" t="s">
        <v>2</v>
      </c>
      <c r="T98" s="3" t="s">
        <v>2</v>
      </c>
      <c r="U98" s="3" t="s">
        <v>2</v>
      </c>
      <c r="V98" s="3" t="s">
        <v>208</v>
      </c>
      <c r="W98" s="3" t="s">
        <v>281</v>
      </c>
      <c r="X98" s="3">
        <v>2.4012E-4</v>
      </c>
      <c r="Y98" s="3" t="s">
        <v>127</v>
      </c>
      <c r="Z98" s="3">
        <v>8</v>
      </c>
    </row>
    <row r="99" spans="1:26" x14ac:dyDescent="0.35">
      <c r="A99" s="13" t="s">
        <v>659</v>
      </c>
      <c r="B99" s="13" t="s">
        <v>660</v>
      </c>
      <c r="C99" s="13">
        <v>19</v>
      </c>
      <c r="D99" s="13">
        <v>41497204</v>
      </c>
      <c r="E99" s="13">
        <v>41524303</v>
      </c>
      <c r="F99" s="13">
        <v>1</v>
      </c>
      <c r="G99" s="13" t="s">
        <v>207</v>
      </c>
      <c r="H99" s="13">
        <v>1555</v>
      </c>
      <c r="I99" s="23" t="s">
        <v>660</v>
      </c>
      <c r="J99" s="23" t="s">
        <v>2281</v>
      </c>
      <c r="K99" s="7" t="s">
        <v>2282</v>
      </c>
      <c r="L99" s="7" t="s">
        <v>3739</v>
      </c>
      <c r="M99" s="14">
        <v>2.2925553473458401E-5</v>
      </c>
      <c r="N99" s="23">
        <v>1.861524561</v>
      </c>
      <c r="O99" s="13">
        <v>0</v>
      </c>
      <c r="P99" s="13">
        <v>0</v>
      </c>
      <c r="Q99" s="13">
        <v>0</v>
      </c>
      <c r="R99" s="13" t="s">
        <v>2</v>
      </c>
      <c r="S99" s="13" t="s">
        <v>2</v>
      </c>
      <c r="T99" s="13" t="s">
        <v>2</v>
      </c>
      <c r="U99" s="13" t="s">
        <v>2</v>
      </c>
      <c r="V99" s="13" t="s">
        <v>208</v>
      </c>
      <c r="W99" s="13" t="s">
        <v>260</v>
      </c>
      <c r="X99" s="14">
        <v>5.6146499999999997E-6</v>
      </c>
      <c r="Y99" s="13" t="s">
        <v>127</v>
      </c>
      <c r="Z99" s="13">
        <v>8</v>
      </c>
    </row>
    <row r="100" spans="1:26" x14ac:dyDescent="0.35">
      <c r="A100" s="3" t="s">
        <v>661</v>
      </c>
      <c r="B100" s="3" t="s">
        <v>662</v>
      </c>
      <c r="C100" s="3">
        <v>19</v>
      </c>
      <c r="D100" s="3">
        <v>41594377</v>
      </c>
      <c r="E100" s="3">
        <v>41602100</v>
      </c>
      <c r="F100" s="3">
        <v>1</v>
      </c>
      <c r="G100" s="3" t="s">
        <v>207</v>
      </c>
      <c r="H100" s="3">
        <v>1553</v>
      </c>
      <c r="I100" s="7" t="s">
        <v>662</v>
      </c>
      <c r="J100" s="23" t="s">
        <v>2279</v>
      </c>
      <c r="K100" s="7" t="s">
        <v>2283</v>
      </c>
      <c r="L100" s="7" t="s">
        <v>3740</v>
      </c>
      <c r="M100" s="3">
        <v>1.4344570297829501E-3</v>
      </c>
      <c r="N100" s="3">
        <v>3.7474476999999999E-2</v>
      </c>
      <c r="O100" s="3">
        <v>0</v>
      </c>
      <c r="P100" s="3">
        <v>0</v>
      </c>
      <c r="Q100" s="3">
        <v>0</v>
      </c>
      <c r="R100" s="3" t="s">
        <v>2</v>
      </c>
      <c r="S100" s="3" t="s">
        <v>2</v>
      </c>
      <c r="T100" s="3" t="s">
        <v>2</v>
      </c>
      <c r="U100" s="3" t="s">
        <v>2</v>
      </c>
      <c r="V100" s="3" t="s">
        <v>208</v>
      </c>
      <c r="W100" s="3" t="s">
        <v>690</v>
      </c>
      <c r="X100" s="5">
        <v>5.6146499999999997E-6</v>
      </c>
      <c r="Y100" s="3" t="s">
        <v>127</v>
      </c>
      <c r="Z100" s="3">
        <v>8</v>
      </c>
    </row>
    <row r="101" spans="1:26" x14ac:dyDescent="0.35">
      <c r="A101" s="3" t="s">
        <v>663</v>
      </c>
      <c r="B101" s="3" t="s">
        <v>664</v>
      </c>
      <c r="C101" s="3">
        <v>19</v>
      </c>
      <c r="D101" s="3">
        <v>41698954</v>
      </c>
      <c r="E101" s="3">
        <v>41713444</v>
      </c>
      <c r="F101" s="3">
        <v>1</v>
      </c>
      <c r="G101" s="3" t="s">
        <v>207</v>
      </c>
      <c r="H101" s="3">
        <v>29785</v>
      </c>
      <c r="I101" s="7" t="s">
        <v>664</v>
      </c>
      <c r="J101" s="23" t="s">
        <v>2278</v>
      </c>
      <c r="K101" s="7" t="s">
        <v>2284</v>
      </c>
      <c r="L101" s="7" t="s">
        <v>3741</v>
      </c>
      <c r="M101" s="3">
        <v>9.1498418130233695E-4</v>
      </c>
      <c r="N101" s="3">
        <v>-3.6779085000000003E-2</v>
      </c>
      <c r="O101" s="3">
        <v>0</v>
      </c>
      <c r="P101" s="3">
        <v>0</v>
      </c>
      <c r="Q101" s="3">
        <v>0</v>
      </c>
      <c r="R101" s="3" t="s">
        <v>2</v>
      </c>
      <c r="S101" s="3" t="s">
        <v>2</v>
      </c>
      <c r="T101" s="3" t="s">
        <v>2</v>
      </c>
      <c r="U101" s="3" t="s">
        <v>2</v>
      </c>
      <c r="V101" s="3" t="s">
        <v>208</v>
      </c>
      <c r="W101" s="3" t="s">
        <v>723</v>
      </c>
      <c r="X101" s="3">
        <v>2.4012E-4</v>
      </c>
      <c r="Y101" s="3" t="s">
        <v>127</v>
      </c>
      <c r="Z101" s="3">
        <v>8</v>
      </c>
    </row>
    <row r="102" spans="1:26" x14ac:dyDescent="0.35">
      <c r="A102" s="3" t="s">
        <v>665</v>
      </c>
      <c r="B102" s="3" t="s">
        <v>666</v>
      </c>
      <c r="C102" s="3">
        <v>19</v>
      </c>
      <c r="D102" s="3">
        <v>41768401</v>
      </c>
      <c r="E102" s="3">
        <v>41813503</v>
      </c>
      <c r="F102" s="3">
        <v>1</v>
      </c>
      <c r="G102" s="3" t="s">
        <v>207</v>
      </c>
      <c r="H102" s="3">
        <v>11100</v>
      </c>
      <c r="I102" s="3" t="s">
        <v>666</v>
      </c>
      <c r="M102" s="7">
        <v>0.99984751233348002</v>
      </c>
      <c r="N102" s="3">
        <v>-0.64289052599999996</v>
      </c>
      <c r="O102" s="3">
        <v>0</v>
      </c>
      <c r="P102" s="3">
        <v>0</v>
      </c>
      <c r="Q102" s="3">
        <v>0</v>
      </c>
      <c r="R102" s="3" t="s">
        <v>2</v>
      </c>
      <c r="S102" s="3" t="s">
        <v>2</v>
      </c>
      <c r="T102" s="3" t="s">
        <v>2</v>
      </c>
      <c r="U102" s="3" t="s">
        <v>2</v>
      </c>
      <c r="V102" s="3" t="s">
        <v>208</v>
      </c>
      <c r="W102" s="3" t="s">
        <v>252</v>
      </c>
      <c r="X102" s="5">
        <v>5.6146499999999997E-6</v>
      </c>
      <c r="Y102" s="3" t="s">
        <v>127</v>
      </c>
      <c r="Z102" s="3">
        <v>8</v>
      </c>
    </row>
    <row r="103" spans="1:26" x14ac:dyDescent="0.35">
      <c r="A103" s="13" t="s">
        <v>667</v>
      </c>
      <c r="B103" s="13" t="s">
        <v>668</v>
      </c>
      <c r="C103" s="13">
        <v>19</v>
      </c>
      <c r="D103" s="13">
        <v>41816094</v>
      </c>
      <c r="E103" s="13">
        <v>41830788</v>
      </c>
      <c r="F103" s="13">
        <v>1</v>
      </c>
      <c r="G103" s="13" t="s">
        <v>207</v>
      </c>
      <c r="H103" s="13">
        <v>90324</v>
      </c>
      <c r="I103" s="13" t="s">
        <v>668</v>
      </c>
      <c r="J103" s="13"/>
      <c r="K103" s="13"/>
      <c r="L103" s="13"/>
      <c r="M103" s="14">
        <v>2.8381731820750699E-8</v>
      </c>
      <c r="N103" s="13">
        <v>-0.171306086</v>
      </c>
      <c r="O103" s="13">
        <v>0</v>
      </c>
      <c r="P103" s="13">
        <v>0</v>
      </c>
      <c r="Q103" s="13">
        <v>0</v>
      </c>
      <c r="R103" s="13" t="s">
        <v>2</v>
      </c>
      <c r="S103" s="13" t="s">
        <v>2</v>
      </c>
      <c r="T103" s="13" t="s">
        <v>2</v>
      </c>
      <c r="U103" s="13" t="s">
        <v>2</v>
      </c>
      <c r="V103" s="13" t="s">
        <v>208</v>
      </c>
      <c r="W103" s="13" t="s">
        <v>724</v>
      </c>
      <c r="X103" s="14">
        <v>5.6146499999999997E-6</v>
      </c>
      <c r="Y103" s="13" t="s">
        <v>127</v>
      </c>
      <c r="Z103" s="13">
        <v>8</v>
      </c>
    </row>
    <row r="104" spans="1:26" x14ac:dyDescent="0.35">
      <c r="A104" s="3" t="s">
        <v>669</v>
      </c>
      <c r="B104" s="3" t="s">
        <v>670</v>
      </c>
      <c r="C104" s="3">
        <v>19</v>
      </c>
      <c r="D104" s="3">
        <v>41931264</v>
      </c>
      <c r="E104" s="3">
        <v>41934635</v>
      </c>
      <c r="F104" s="3">
        <v>-1</v>
      </c>
      <c r="G104" s="3" t="s">
        <v>207</v>
      </c>
      <c r="H104" s="3">
        <v>374907</v>
      </c>
      <c r="I104" s="3" t="s">
        <v>670</v>
      </c>
      <c r="M104" s="5">
        <v>3.4905572746186101E-7</v>
      </c>
      <c r="N104" s="3">
        <v>-3.9445896000000001E-2</v>
      </c>
      <c r="O104" s="3">
        <v>0</v>
      </c>
      <c r="P104" s="3">
        <v>0</v>
      </c>
      <c r="Q104" s="3">
        <v>0</v>
      </c>
      <c r="R104" s="3" t="s">
        <v>2</v>
      </c>
      <c r="S104" s="3" t="s">
        <v>2</v>
      </c>
      <c r="T104" s="3" t="s">
        <v>2</v>
      </c>
      <c r="U104" s="3" t="s">
        <v>2</v>
      </c>
      <c r="V104" s="3" t="s">
        <v>208</v>
      </c>
      <c r="W104" s="3" t="s">
        <v>453</v>
      </c>
      <c r="X104" s="5">
        <v>5.6146499999999997E-6</v>
      </c>
      <c r="Y104" s="3" t="s">
        <v>127</v>
      </c>
      <c r="Z104" s="3">
        <v>8</v>
      </c>
    </row>
    <row r="105" spans="1:26" x14ac:dyDescent="0.35">
      <c r="A105" s="3" t="s">
        <v>671</v>
      </c>
      <c r="B105" s="3" t="s">
        <v>672</v>
      </c>
      <c r="C105" s="3">
        <v>19</v>
      </c>
      <c r="D105" s="3">
        <v>41937223</v>
      </c>
      <c r="E105" s="3">
        <v>41946622</v>
      </c>
      <c r="F105" s="3">
        <v>-1</v>
      </c>
      <c r="G105" s="3" t="s">
        <v>207</v>
      </c>
      <c r="H105" s="3">
        <v>55101</v>
      </c>
      <c r="I105" s="3" t="s">
        <v>672</v>
      </c>
      <c r="M105" s="5">
        <v>5.8321895305678803E-5</v>
      </c>
      <c r="N105" s="3">
        <v>-0.21384038799999999</v>
      </c>
      <c r="O105" s="3">
        <v>0</v>
      </c>
      <c r="P105" s="3">
        <v>0</v>
      </c>
      <c r="Q105" s="3">
        <v>0</v>
      </c>
      <c r="R105" s="3" t="s">
        <v>2</v>
      </c>
      <c r="S105" s="3" t="s">
        <v>2</v>
      </c>
      <c r="T105" s="3" t="s">
        <v>2</v>
      </c>
      <c r="U105" s="3" t="s">
        <v>2</v>
      </c>
      <c r="V105" s="3" t="s">
        <v>208</v>
      </c>
      <c r="W105" s="3" t="s">
        <v>453</v>
      </c>
      <c r="X105" s="5">
        <v>5.6146499999999997E-6</v>
      </c>
      <c r="Y105" s="3" t="s">
        <v>127</v>
      </c>
      <c r="Z105" s="3">
        <v>8</v>
      </c>
    </row>
    <row r="106" spans="1:26" x14ac:dyDescent="0.35">
      <c r="A106" s="2" t="s">
        <v>673</v>
      </c>
      <c r="B106" s="2" t="s">
        <v>674</v>
      </c>
      <c r="C106" s="2">
        <v>19</v>
      </c>
      <c r="D106" s="2">
        <v>41949063</v>
      </c>
      <c r="E106" s="2">
        <v>41950670</v>
      </c>
      <c r="F106" s="2">
        <v>1</v>
      </c>
      <c r="G106" s="2" t="s">
        <v>207</v>
      </c>
      <c r="H106" s="2">
        <v>100170765</v>
      </c>
      <c r="I106" s="2" t="s">
        <v>674</v>
      </c>
      <c r="J106" s="2"/>
      <c r="K106" s="2"/>
      <c r="L106" s="2"/>
      <c r="M106" s="2" t="s">
        <v>2</v>
      </c>
      <c r="N106" s="2" t="s">
        <v>2</v>
      </c>
      <c r="O106" s="2">
        <v>0</v>
      </c>
      <c r="P106" s="2">
        <v>0</v>
      </c>
      <c r="Q106" s="2">
        <v>0</v>
      </c>
      <c r="R106" s="2" t="s">
        <v>2</v>
      </c>
      <c r="S106" s="2" t="s">
        <v>2</v>
      </c>
      <c r="T106" s="2" t="s">
        <v>2</v>
      </c>
      <c r="U106" s="2" t="s">
        <v>2</v>
      </c>
      <c r="V106" s="2" t="s">
        <v>208</v>
      </c>
      <c r="W106" s="2" t="s">
        <v>453</v>
      </c>
      <c r="X106" s="15">
        <v>5.6146499999999997E-6</v>
      </c>
      <c r="Y106" s="2" t="s">
        <v>127</v>
      </c>
      <c r="Z106" s="2">
        <v>8</v>
      </c>
    </row>
  </sheetData>
  <autoFilter ref="A2:Z2">
    <sortState ref="A3:W132">
      <sortCondition ref="C2"/>
    </sortState>
  </autoFilter>
  <conditionalFormatting sqref="B1:Z1 A2:Z106">
    <cfRule type="containsText" dxfId="502" priority="1" operator="containsText" text="Bladder">
      <formula>NOT(ISERROR(SEARCH("Bladder",A1)))</formula>
    </cfRule>
    <cfRule type="containsText" dxfId="501" priority="2" operator="containsText" text="Kidney">
      <formula>NOT(ISERROR(SEARCH("Kidney",A1)))</formula>
    </cfRule>
    <cfRule type="containsText" dxfId="500" priority="3" operator="containsText" text="Liver">
      <formula>NOT(ISERROR(SEARCH("Liver",A1)))</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46"/>
  <sheetViews>
    <sheetView topLeftCell="A49" zoomScale="50" zoomScaleNormal="50" workbookViewId="0">
      <selection activeCell="P7" sqref="P7"/>
    </sheetView>
  </sheetViews>
  <sheetFormatPr baseColWidth="10" defaultColWidth="11.08984375" defaultRowHeight="14.5" x14ac:dyDescent="0.35"/>
  <cols>
    <col min="1" max="16" width="11.08984375" style="3"/>
    <col min="17" max="17" width="21.1796875" style="3" bestFit="1" customWidth="1"/>
    <col min="18" max="16384" width="11.08984375" style="3"/>
  </cols>
  <sheetData>
    <row r="1" spans="1:26" x14ac:dyDescent="0.35">
      <c r="A1" s="1" t="s">
        <v>3724</v>
      </c>
      <c r="B1" s="2"/>
      <c r="C1" s="2"/>
      <c r="D1" s="2"/>
      <c r="E1" s="2"/>
      <c r="F1" s="2"/>
      <c r="G1" s="2"/>
      <c r="H1" s="2"/>
      <c r="I1" s="2"/>
      <c r="J1" s="2"/>
      <c r="K1" s="2"/>
      <c r="L1" s="2"/>
      <c r="M1" s="2"/>
      <c r="N1" s="2"/>
      <c r="O1" s="2"/>
      <c r="P1" s="2"/>
      <c r="Q1" s="2"/>
      <c r="R1" s="2"/>
      <c r="S1" s="2"/>
      <c r="T1" s="2"/>
      <c r="U1" s="2"/>
      <c r="V1" s="2"/>
      <c r="W1" s="2"/>
      <c r="X1" s="2"/>
      <c r="Y1" s="2"/>
      <c r="Z1" s="2"/>
    </row>
    <row r="2" spans="1:26" x14ac:dyDescent="0.35">
      <c r="A2" s="4" t="s">
        <v>184</v>
      </c>
      <c r="B2" s="4" t="s">
        <v>185</v>
      </c>
      <c r="C2" s="4" t="s">
        <v>0</v>
      </c>
      <c r="D2" s="4" t="s">
        <v>186</v>
      </c>
      <c r="E2" s="4" t="s">
        <v>187</v>
      </c>
      <c r="F2" s="4" t="s">
        <v>188</v>
      </c>
      <c r="G2" s="4" t="s">
        <v>189</v>
      </c>
      <c r="H2" s="30" t="s">
        <v>190</v>
      </c>
      <c r="I2" s="4" t="s">
        <v>191</v>
      </c>
      <c r="J2" s="4" t="s">
        <v>2262</v>
      </c>
      <c r="K2" s="4" t="s">
        <v>2285</v>
      </c>
      <c r="L2" s="4" t="s">
        <v>2374</v>
      </c>
      <c r="M2" s="4" t="s">
        <v>192</v>
      </c>
      <c r="N2" s="4" t="s">
        <v>193</v>
      </c>
      <c r="O2" s="4" t="s">
        <v>194</v>
      </c>
      <c r="P2" s="4" t="s">
        <v>195</v>
      </c>
      <c r="Q2" s="4" t="s">
        <v>196</v>
      </c>
      <c r="R2" s="4" t="s">
        <v>197</v>
      </c>
      <c r="S2" s="4" t="s">
        <v>198</v>
      </c>
      <c r="T2" s="4" t="s">
        <v>199</v>
      </c>
      <c r="U2" s="4" t="s">
        <v>200</v>
      </c>
      <c r="V2" s="4" t="s">
        <v>201</v>
      </c>
      <c r="W2" s="4" t="s">
        <v>202</v>
      </c>
      <c r="X2" s="4" t="s">
        <v>203</v>
      </c>
      <c r="Y2" s="4" t="s">
        <v>204</v>
      </c>
      <c r="Z2" s="4" t="s">
        <v>1</v>
      </c>
    </row>
    <row r="3" spans="1:26" x14ac:dyDescent="0.35">
      <c r="A3" s="3" t="s">
        <v>725</v>
      </c>
      <c r="B3" s="3" t="s">
        <v>726</v>
      </c>
      <c r="C3" s="3">
        <v>1</v>
      </c>
      <c r="D3" s="3">
        <v>168053997</v>
      </c>
      <c r="E3" s="3">
        <v>168106821</v>
      </c>
      <c r="F3" s="3">
        <v>-1</v>
      </c>
      <c r="G3" s="3" t="s">
        <v>207</v>
      </c>
      <c r="H3" s="3">
        <v>23432</v>
      </c>
      <c r="I3" s="3" t="s">
        <v>726</v>
      </c>
      <c r="M3" s="3">
        <v>2.9579289712109099E-2</v>
      </c>
      <c r="N3" s="3">
        <v>-0.17481240000000001</v>
      </c>
      <c r="O3" s="3">
        <v>0</v>
      </c>
      <c r="P3" s="3">
        <v>0</v>
      </c>
      <c r="Q3" s="7">
        <v>1</v>
      </c>
      <c r="R3" s="7">
        <v>6.2906699999999997E-4</v>
      </c>
      <c r="S3" s="7">
        <v>3.98579362941286E-2</v>
      </c>
      <c r="T3" s="7" t="s">
        <v>514</v>
      </c>
      <c r="U3" s="7" t="s">
        <v>241</v>
      </c>
      <c r="V3" s="3" t="s">
        <v>214</v>
      </c>
      <c r="W3" s="3" t="s">
        <v>2</v>
      </c>
      <c r="X3" s="5">
        <v>3.47593E-6</v>
      </c>
      <c r="Y3" s="3" t="s">
        <v>51</v>
      </c>
      <c r="Z3" s="3">
        <v>1</v>
      </c>
    </row>
    <row r="4" spans="1:26" x14ac:dyDescent="0.35">
      <c r="A4" s="3" t="s">
        <v>727</v>
      </c>
      <c r="B4" s="3" t="s">
        <v>728</v>
      </c>
      <c r="C4" s="3">
        <v>1</v>
      </c>
      <c r="D4" s="3">
        <v>168250278</v>
      </c>
      <c r="E4" s="3">
        <v>168283664</v>
      </c>
      <c r="F4" s="3">
        <v>1</v>
      </c>
      <c r="G4" s="3" t="s">
        <v>207</v>
      </c>
      <c r="H4" s="3">
        <v>9095</v>
      </c>
      <c r="I4" s="3" t="s">
        <v>728</v>
      </c>
      <c r="M4" s="5">
        <v>2.79914141349298E-5</v>
      </c>
      <c r="N4" s="3">
        <v>-0.25111244500000002</v>
      </c>
      <c r="O4" s="3">
        <v>0</v>
      </c>
      <c r="P4" s="3">
        <v>0</v>
      </c>
      <c r="Q4" s="7">
        <v>1</v>
      </c>
      <c r="R4" s="19">
        <v>3.05482028986E-5</v>
      </c>
      <c r="S4" s="7">
        <v>4.9000000000000002E-2</v>
      </c>
      <c r="T4" s="7" t="s">
        <v>508</v>
      </c>
      <c r="U4" s="7" t="s">
        <v>218</v>
      </c>
      <c r="V4" s="3" t="s">
        <v>208</v>
      </c>
      <c r="W4" s="3" t="s">
        <v>209</v>
      </c>
      <c r="X4" s="5">
        <v>1.6107399999999999E-6</v>
      </c>
      <c r="Y4" s="3" t="s">
        <v>51</v>
      </c>
      <c r="Z4" s="3">
        <v>1</v>
      </c>
    </row>
    <row r="5" spans="1:26" x14ac:dyDescent="0.35">
      <c r="A5" s="3" t="s">
        <v>729</v>
      </c>
      <c r="B5" s="3" t="s">
        <v>730</v>
      </c>
      <c r="C5" s="3">
        <v>1</v>
      </c>
      <c r="D5" s="3">
        <v>168510003</v>
      </c>
      <c r="E5" s="3">
        <v>168513235</v>
      </c>
      <c r="F5" s="3">
        <v>-1</v>
      </c>
      <c r="G5" s="3" t="s">
        <v>207</v>
      </c>
      <c r="H5" s="3">
        <v>6846</v>
      </c>
      <c r="I5" s="3" t="s">
        <v>730</v>
      </c>
      <c r="M5" s="3">
        <v>8.7432539116577598E-2</v>
      </c>
      <c r="N5" s="7">
        <v>1.686772535</v>
      </c>
      <c r="O5" s="3">
        <v>0</v>
      </c>
      <c r="P5" s="3">
        <v>0</v>
      </c>
      <c r="Q5" s="3">
        <v>0</v>
      </c>
      <c r="R5" s="3" t="s">
        <v>2</v>
      </c>
      <c r="S5" s="3" t="s">
        <v>2</v>
      </c>
      <c r="T5" s="3" t="s">
        <v>2</v>
      </c>
      <c r="U5" s="3" t="s">
        <v>2</v>
      </c>
      <c r="V5" s="3" t="s">
        <v>208</v>
      </c>
      <c r="W5" s="3" t="s">
        <v>260</v>
      </c>
      <c r="X5" s="5">
        <v>1.6107399999999999E-6</v>
      </c>
      <c r="Y5" s="3" t="s">
        <v>51</v>
      </c>
      <c r="Z5" s="3">
        <v>1</v>
      </c>
    </row>
    <row r="6" spans="1:26" x14ac:dyDescent="0.35">
      <c r="A6" s="13" t="s">
        <v>731</v>
      </c>
      <c r="B6" s="13" t="s">
        <v>732</v>
      </c>
      <c r="C6" s="13">
        <v>1</v>
      </c>
      <c r="D6" s="13">
        <v>168545711</v>
      </c>
      <c r="E6" s="13">
        <v>168551315</v>
      </c>
      <c r="F6" s="13">
        <v>1</v>
      </c>
      <c r="G6" s="13" t="s">
        <v>207</v>
      </c>
      <c r="H6" s="13">
        <v>6375</v>
      </c>
      <c r="I6" s="13" t="s">
        <v>732</v>
      </c>
      <c r="J6" s="13"/>
      <c r="K6" s="13"/>
      <c r="L6" s="13"/>
      <c r="M6" s="13">
        <v>8.8160228432048002E-2</v>
      </c>
      <c r="N6" s="13">
        <v>0.96075390900000002</v>
      </c>
      <c r="O6" s="13">
        <v>0</v>
      </c>
      <c r="P6" s="13">
        <v>0</v>
      </c>
      <c r="Q6" s="13">
        <v>0</v>
      </c>
      <c r="R6" s="13" t="s">
        <v>2</v>
      </c>
      <c r="S6" s="13" t="s">
        <v>2</v>
      </c>
      <c r="T6" s="13" t="s">
        <v>2</v>
      </c>
      <c r="U6" s="13" t="s">
        <v>2</v>
      </c>
      <c r="V6" s="13" t="s">
        <v>208</v>
      </c>
      <c r="W6" s="13" t="s">
        <v>733</v>
      </c>
      <c r="X6" s="14">
        <v>1.6107399999999999E-6</v>
      </c>
      <c r="Y6" s="13" t="s">
        <v>51</v>
      </c>
      <c r="Z6" s="13">
        <v>1</v>
      </c>
    </row>
    <row r="7" spans="1:26" x14ac:dyDescent="0.35">
      <c r="A7" s="3" t="s">
        <v>734</v>
      </c>
      <c r="B7" s="3" t="s">
        <v>735</v>
      </c>
      <c r="C7" s="3">
        <v>1</v>
      </c>
      <c r="D7" s="3">
        <v>168664697</v>
      </c>
      <c r="E7" s="3">
        <v>168698502</v>
      </c>
      <c r="F7" s="3">
        <v>-1</v>
      </c>
      <c r="G7" s="3" t="s">
        <v>207</v>
      </c>
      <c r="H7" s="3">
        <v>1805</v>
      </c>
      <c r="I7" s="3" t="s">
        <v>735</v>
      </c>
      <c r="M7" s="5">
        <v>9.1051015688447699E-5</v>
      </c>
      <c r="N7" s="3">
        <v>0.62776585299999998</v>
      </c>
      <c r="O7" s="3">
        <v>0</v>
      </c>
      <c r="P7" s="3">
        <v>0</v>
      </c>
      <c r="Q7" s="3">
        <v>0</v>
      </c>
      <c r="R7" s="3" t="s">
        <v>2</v>
      </c>
      <c r="S7" s="3" t="s">
        <v>2</v>
      </c>
      <c r="T7" s="3" t="s">
        <v>2</v>
      </c>
      <c r="U7" s="3" t="s">
        <v>2</v>
      </c>
      <c r="V7" s="3" t="s">
        <v>208</v>
      </c>
      <c r="W7" s="3" t="s">
        <v>736</v>
      </c>
      <c r="X7" s="5">
        <v>1.6107399999999999E-6</v>
      </c>
      <c r="Y7" s="3" t="s">
        <v>51</v>
      </c>
      <c r="Z7" s="3">
        <v>1</v>
      </c>
    </row>
    <row r="8" spans="1:26" x14ac:dyDescent="0.35">
      <c r="A8" s="13" t="s">
        <v>737</v>
      </c>
      <c r="B8" s="13" t="s">
        <v>738</v>
      </c>
      <c r="C8" s="13">
        <v>1</v>
      </c>
      <c r="D8" s="13">
        <v>169074935</v>
      </c>
      <c r="E8" s="13">
        <v>169101960</v>
      </c>
      <c r="F8" s="13">
        <v>1</v>
      </c>
      <c r="G8" s="13" t="s">
        <v>207</v>
      </c>
      <c r="H8" s="13">
        <v>481</v>
      </c>
      <c r="I8" s="23" t="s">
        <v>738</v>
      </c>
      <c r="J8" s="23" t="s">
        <v>2361</v>
      </c>
      <c r="K8" s="23" t="s">
        <v>2362</v>
      </c>
      <c r="L8" s="23"/>
      <c r="M8" s="23">
        <v>0.99556460500620603</v>
      </c>
      <c r="N8" s="13">
        <v>0.63825704699999997</v>
      </c>
      <c r="O8" s="13">
        <v>0</v>
      </c>
      <c r="P8" s="13">
        <v>0</v>
      </c>
      <c r="Q8" s="23">
        <v>2</v>
      </c>
      <c r="R8" s="26">
        <v>1.128E-7</v>
      </c>
      <c r="S8" s="23">
        <v>3.8903181276275301E-4</v>
      </c>
      <c r="T8" s="23" t="s">
        <v>217</v>
      </c>
      <c r="U8" s="23" t="s">
        <v>241</v>
      </c>
      <c r="V8" s="13" t="s">
        <v>208</v>
      </c>
      <c r="W8" s="13" t="s">
        <v>739</v>
      </c>
      <c r="X8" s="14">
        <v>1.6107399999999999E-6</v>
      </c>
      <c r="Y8" s="13" t="s">
        <v>51</v>
      </c>
      <c r="Z8" s="13">
        <v>1</v>
      </c>
    </row>
    <row r="9" spans="1:26" x14ac:dyDescent="0.35">
      <c r="A9" s="13" t="s">
        <v>740</v>
      </c>
      <c r="B9" s="13" t="s">
        <v>741</v>
      </c>
      <c r="C9" s="13">
        <v>1</v>
      </c>
      <c r="D9" s="13">
        <v>169101769</v>
      </c>
      <c r="E9" s="13">
        <v>169337205</v>
      </c>
      <c r="F9" s="13">
        <v>-1</v>
      </c>
      <c r="G9" s="13" t="s">
        <v>207</v>
      </c>
      <c r="H9" s="13">
        <v>29922</v>
      </c>
      <c r="I9" s="13" t="s">
        <v>741</v>
      </c>
      <c r="J9" s="13"/>
      <c r="K9" s="13"/>
      <c r="L9" s="13"/>
      <c r="M9" s="13">
        <v>3.5284768513270601E-3</v>
      </c>
      <c r="N9" s="13">
        <v>-4.1765216000000001E-2</v>
      </c>
      <c r="O9" s="13">
        <v>0</v>
      </c>
      <c r="P9" s="13">
        <v>0</v>
      </c>
      <c r="Q9" s="13">
        <v>0</v>
      </c>
      <c r="R9" s="13" t="s">
        <v>2</v>
      </c>
      <c r="S9" s="13" t="s">
        <v>2</v>
      </c>
      <c r="T9" s="13" t="s">
        <v>2</v>
      </c>
      <c r="U9" s="13" t="s">
        <v>2</v>
      </c>
      <c r="V9" s="13" t="s">
        <v>208</v>
      </c>
      <c r="W9" s="13" t="s">
        <v>232</v>
      </c>
      <c r="X9" s="14">
        <v>1.6107399999999999E-6</v>
      </c>
      <c r="Y9" s="13" t="s">
        <v>51</v>
      </c>
      <c r="Z9" s="13">
        <v>1</v>
      </c>
    </row>
    <row r="10" spans="1:26" x14ac:dyDescent="0.35">
      <c r="A10" s="13" t="s">
        <v>742</v>
      </c>
      <c r="B10" s="13" t="s">
        <v>743</v>
      </c>
      <c r="C10" s="13">
        <v>1</v>
      </c>
      <c r="D10" s="13">
        <v>169337208</v>
      </c>
      <c r="E10" s="13">
        <v>169365778</v>
      </c>
      <c r="F10" s="13">
        <v>1</v>
      </c>
      <c r="G10" s="13" t="s">
        <v>207</v>
      </c>
      <c r="H10" s="13">
        <v>8548</v>
      </c>
      <c r="I10" s="13" t="s">
        <v>743</v>
      </c>
      <c r="J10" s="13"/>
      <c r="K10" s="13"/>
      <c r="L10" s="13"/>
      <c r="M10" s="14">
        <v>7.0484721043278398E-6</v>
      </c>
      <c r="N10" s="13">
        <v>-0.25922005300000001</v>
      </c>
      <c r="O10" s="13">
        <v>0</v>
      </c>
      <c r="P10" s="13">
        <v>0</v>
      </c>
      <c r="Q10" s="13">
        <v>0</v>
      </c>
      <c r="R10" s="13" t="s">
        <v>2</v>
      </c>
      <c r="S10" s="13" t="s">
        <v>2</v>
      </c>
      <c r="T10" s="13" t="s">
        <v>2</v>
      </c>
      <c r="U10" s="13" t="s">
        <v>2</v>
      </c>
      <c r="V10" s="13" t="s">
        <v>208</v>
      </c>
      <c r="W10" s="13" t="s">
        <v>232</v>
      </c>
      <c r="X10" s="14">
        <v>1.6107399999999999E-6</v>
      </c>
      <c r="Y10" s="13" t="s">
        <v>51</v>
      </c>
      <c r="Z10" s="13">
        <v>1</v>
      </c>
    </row>
    <row r="11" spans="1:26" x14ac:dyDescent="0.35">
      <c r="A11" s="13" t="s">
        <v>744</v>
      </c>
      <c r="B11" s="13" t="s">
        <v>745</v>
      </c>
      <c r="C11" s="13">
        <v>1</v>
      </c>
      <c r="D11" s="13">
        <v>169364108</v>
      </c>
      <c r="E11" s="13">
        <v>169429907</v>
      </c>
      <c r="F11" s="13">
        <v>-1</v>
      </c>
      <c r="G11" s="13" t="s">
        <v>207</v>
      </c>
      <c r="H11" s="13">
        <v>57821</v>
      </c>
      <c r="I11" s="13" t="s">
        <v>745</v>
      </c>
      <c r="J11" s="13"/>
      <c r="K11" s="13"/>
      <c r="L11" s="13"/>
      <c r="M11" s="14">
        <v>3.80247233403694E-7</v>
      </c>
      <c r="N11" s="13">
        <v>-0.29077035000000001</v>
      </c>
      <c r="O11" s="13">
        <v>0</v>
      </c>
      <c r="P11" s="13">
        <v>0</v>
      </c>
      <c r="Q11" s="13">
        <v>0</v>
      </c>
      <c r="R11" s="13" t="s">
        <v>2</v>
      </c>
      <c r="S11" s="13" t="s">
        <v>2</v>
      </c>
      <c r="T11" s="13" t="s">
        <v>2</v>
      </c>
      <c r="U11" s="13" t="s">
        <v>2</v>
      </c>
      <c r="V11" s="13" t="s">
        <v>208</v>
      </c>
      <c r="W11" s="13" t="s">
        <v>232</v>
      </c>
      <c r="X11" s="14">
        <v>1.6107399999999999E-6</v>
      </c>
      <c r="Y11" s="13" t="s">
        <v>51</v>
      </c>
      <c r="Z11" s="13">
        <v>1</v>
      </c>
    </row>
    <row r="12" spans="1:26" x14ac:dyDescent="0.35">
      <c r="A12" s="13" t="s">
        <v>746</v>
      </c>
      <c r="B12" s="13" t="s">
        <v>747</v>
      </c>
      <c r="C12" s="13">
        <v>1</v>
      </c>
      <c r="D12" s="13">
        <v>169433147</v>
      </c>
      <c r="E12" s="13">
        <v>169455241</v>
      </c>
      <c r="F12" s="13">
        <v>-1</v>
      </c>
      <c r="G12" s="13" t="s">
        <v>207</v>
      </c>
      <c r="H12" s="13">
        <v>10560</v>
      </c>
      <c r="I12" s="23" t="s">
        <v>747</v>
      </c>
      <c r="J12" s="23" t="s">
        <v>2363</v>
      </c>
      <c r="K12" s="23" t="s">
        <v>2364</v>
      </c>
      <c r="L12" s="23"/>
      <c r="M12" s="13">
        <v>4.2858793544166898E-3</v>
      </c>
      <c r="N12" s="13">
        <v>-0.73337014899999997</v>
      </c>
      <c r="O12" s="13">
        <v>0</v>
      </c>
      <c r="P12" s="13">
        <v>0</v>
      </c>
      <c r="Q12" s="13">
        <v>0</v>
      </c>
      <c r="R12" s="13" t="s">
        <v>2</v>
      </c>
      <c r="S12" s="13" t="s">
        <v>2</v>
      </c>
      <c r="T12" s="13" t="s">
        <v>2</v>
      </c>
      <c r="U12" s="13" t="s">
        <v>2</v>
      </c>
      <c r="V12" s="13" t="s">
        <v>208</v>
      </c>
      <c r="W12" s="13" t="s">
        <v>679</v>
      </c>
      <c r="X12" s="14">
        <v>1.6107399999999999E-6</v>
      </c>
      <c r="Y12" s="13" t="s">
        <v>51</v>
      </c>
      <c r="Z12" s="13">
        <v>1</v>
      </c>
    </row>
    <row r="13" spans="1:26" x14ac:dyDescent="0.35">
      <c r="A13" s="13" t="s">
        <v>748</v>
      </c>
      <c r="B13" s="13" t="s">
        <v>749</v>
      </c>
      <c r="C13" s="13">
        <v>1</v>
      </c>
      <c r="D13" s="13">
        <v>169483404</v>
      </c>
      <c r="E13" s="13">
        <v>169555826</v>
      </c>
      <c r="F13" s="13">
        <v>-1</v>
      </c>
      <c r="G13" s="13" t="s">
        <v>207</v>
      </c>
      <c r="H13" s="13">
        <v>2153</v>
      </c>
      <c r="I13" s="13" t="s">
        <v>749</v>
      </c>
      <c r="J13" s="13"/>
      <c r="K13" s="13"/>
      <c r="L13" s="13"/>
      <c r="M13" s="14">
        <v>4.6940233069806897E-8</v>
      </c>
      <c r="N13" s="13">
        <v>0.21862889299999999</v>
      </c>
      <c r="O13" s="13">
        <v>0</v>
      </c>
      <c r="P13" s="13">
        <v>0</v>
      </c>
      <c r="Q13" s="13">
        <v>0</v>
      </c>
      <c r="R13" s="13" t="s">
        <v>2</v>
      </c>
      <c r="S13" s="13" t="s">
        <v>2</v>
      </c>
      <c r="T13" s="13" t="s">
        <v>2</v>
      </c>
      <c r="U13" s="13" t="s">
        <v>2</v>
      </c>
      <c r="V13" s="13" t="s">
        <v>208</v>
      </c>
      <c r="W13" s="13" t="s">
        <v>232</v>
      </c>
      <c r="X13" s="14">
        <v>1.6107399999999999E-6</v>
      </c>
      <c r="Y13" s="13" t="s">
        <v>51</v>
      </c>
      <c r="Z13" s="13">
        <v>1</v>
      </c>
    </row>
    <row r="14" spans="1:26" x14ac:dyDescent="0.35">
      <c r="A14" s="13" t="s">
        <v>750</v>
      </c>
      <c r="B14" s="13" t="s">
        <v>751</v>
      </c>
      <c r="C14" s="13">
        <v>1</v>
      </c>
      <c r="D14" s="13">
        <v>169558087</v>
      </c>
      <c r="E14" s="13">
        <v>169599431</v>
      </c>
      <c r="F14" s="13">
        <v>-1</v>
      </c>
      <c r="G14" s="13" t="s">
        <v>207</v>
      </c>
      <c r="H14" s="13">
        <v>6403</v>
      </c>
      <c r="I14" s="13" t="s">
        <v>751</v>
      </c>
      <c r="J14" s="13"/>
      <c r="K14" s="13"/>
      <c r="L14" s="13"/>
      <c r="M14" s="14">
        <v>4.6246481732019099E-20</v>
      </c>
      <c r="N14" s="13">
        <v>-0.51733923699999995</v>
      </c>
      <c r="O14" s="13">
        <v>0</v>
      </c>
      <c r="P14" s="13">
        <v>0</v>
      </c>
      <c r="Q14" s="13">
        <v>0</v>
      </c>
      <c r="R14" s="13" t="s">
        <v>2</v>
      </c>
      <c r="S14" s="13" t="s">
        <v>2</v>
      </c>
      <c r="T14" s="13" t="s">
        <v>2</v>
      </c>
      <c r="U14" s="13" t="s">
        <v>2</v>
      </c>
      <c r="V14" s="13" t="s">
        <v>208</v>
      </c>
      <c r="W14" s="13" t="s">
        <v>255</v>
      </c>
      <c r="X14" s="14">
        <v>1.6107399999999999E-6</v>
      </c>
      <c r="Y14" s="13" t="s">
        <v>51</v>
      </c>
      <c r="Z14" s="13">
        <v>1</v>
      </c>
    </row>
    <row r="15" spans="1:26" x14ac:dyDescent="0.35">
      <c r="A15" s="13" t="s">
        <v>752</v>
      </c>
      <c r="B15" s="13" t="s">
        <v>753</v>
      </c>
      <c r="C15" s="13">
        <v>1</v>
      </c>
      <c r="D15" s="13">
        <v>169659808</v>
      </c>
      <c r="E15" s="13">
        <v>169680839</v>
      </c>
      <c r="F15" s="13">
        <v>-1</v>
      </c>
      <c r="G15" s="13" t="s">
        <v>207</v>
      </c>
      <c r="H15" s="13">
        <v>6402</v>
      </c>
      <c r="I15" s="13" t="s">
        <v>753</v>
      </c>
      <c r="J15" s="13"/>
      <c r="K15" s="13"/>
      <c r="L15" s="13"/>
      <c r="M15" s="13">
        <v>1.73463089981873E-3</v>
      </c>
      <c r="N15" s="13">
        <v>-0.270530241</v>
      </c>
      <c r="O15" s="13">
        <v>0</v>
      </c>
      <c r="P15" s="13">
        <v>0</v>
      </c>
      <c r="Q15" s="23">
        <v>19</v>
      </c>
      <c r="R15" s="26">
        <v>9.0616999999999997E-8</v>
      </c>
      <c r="S15" s="23">
        <v>3.33312370291177E-4</v>
      </c>
      <c r="T15" s="23" t="s">
        <v>754</v>
      </c>
      <c r="U15" s="23" t="s">
        <v>218</v>
      </c>
      <c r="V15" s="13" t="s">
        <v>208</v>
      </c>
      <c r="W15" s="13" t="s">
        <v>232</v>
      </c>
      <c r="X15" s="14">
        <v>1.6107399999999999E-6</v>
      </c>
      <c r="Y15" s="13" t="s">
        <v>51</v>
      </c>
      <c r="Z15" s="13">
        <v>1</v>
      </c>
    </row>
    <row r="16" spans="1:26" x14ac:dyDescent="0.35">
      <c r="A16" s="2" t="s">
        <v>755</v>
      </c>
      <c r="B16" s="2" t="s">
        <v>756</v>
      </c>
      <c r="C16" s="2">
        <v>1</v>
      </c>
      <c r="D16" s="2">
        <v>169691781</v>
      </c>
      <c r="E16" s="2">
        <v>169733846</v>
      </c>
      <c r="F16" s="2">
        <v>-1</v>
      </c>
      <c r="G16" s="2" t="s">
        <v>207</v>
      </c>
      <c r="H16" s="2">
        <v>6401</v>
      </c>
      <c r="I16" s="2" t="s">
        <v>756</v>
      </c>
      <c r="J16" s="2"/>
      <c r="K16" s="2"/>
      <c r="L16" s="2"/>
      <c r="M16" s="15">
        <v>1.6649159169351E-8</v>
      </c>
      <c r="N16" s="2">
        <v>-6.7380154999999997E-2</v>
      </c>
      <c r="O16" s="2">
        <v>0</v>
      </c>
      <c r="P16" s="2">
        <v>0</v>
      </c>
      <c r="Q16" s="2">
        <v>0</v>
      </c>
      <c r="R16" s="2" t="s">
        <v>2</v>
      </c>
      <c r="S16" s="2" t="s">
        <v>2</v>
      </c>
      <c r="T16" s="2" t="s">
        <v>2</v>
      </c>
      <c r="U16" s="2" t="s">
        <v>2</v>
      </c>
      <c r="V16" s="2" t="s">
        <v>208</v>
      </c>
      <c r="W16" s="2" t="s">
        <v>232</v>
      </c>
      <c r="X16" s="15">
        <v>1.6107399999999999E-6</v>
      </c>
      <c r="Y16" s="2" t="s">
        <v>51</v>
      </c>
      <c r="Z16" s="2">
        <v>1</v>
      </c>
    </row>
    <row r="17" spans="1:26" x14ac:dyDescent="0.35">
      <c r="A17" s="3" t="s">
        <v>757</v>
      </c>
      <c r="B17" s="3" t="s">
        <v>758</v>
      </c>
      <c r="C17" s="3">
        <v>3</v>
      </c>
      <c r="D17" s="3">
        <v>12194551</v>
      </c>
      <c r="E17" s="3">
        <v>12200851</v>
      </c>
      <c r="F17" s="3">
        <v>-1</v>
      </c>
      <c r="G17" s="3" t="s">
        <v>207</v>
      </c>
      <c r="H17" s="3">
        <v>7079</v>
      </c>
      <c r="I17" s="3" t="s">
        <v>758</v>
      </c>
      <c r="M17" s="3">
        <v>3.55403121695193E-3</v>
      </c>
      <c r="N17" s="3">
        <v>-0.23734529100000001</v>
      </c>
      <c r="O17" s="3">
        <v>0</v>
      </c>
      <c r="P17" s="3">
        <v>0</v>
      </c>
      <c r="Q17" s="3">
        <v>0</v>
      </c>
      <c r="R17" s="3" t="s">
        <v>2</v>
      </c>
      <c r="S17" s="3" t="s">
        <v>2</v>
      </c>
      <c r="T17" s="3" t="s">
        <v>2</v>
      </c>
      <c r="U17" s="3" t="s">
        <v>2</v>
      </c>
      <c r="V17" s="3" t="s">
        <v>208</v>
      </c>
      <c r="W17" s="3" t="s">
        <v>212</v>
      </c>
      <c r="X17" s="18">
        <v>7.9082199999999999E-7</v>
      </c>
      <c r="Y17" s="3" t="s">
        <v>130</v>
      </c>
      <c r="Z17" s="3">
        <v>2</v>
      </c>
    </row>
    <row r="18" spans="1:26" x14ac:dyDescent="0.35">
      <c r="A18" s="3" t="s">
        <v>759</v>
      </c>
      <c r="B18" s="3" t="s">
        <v>760</v>
      </c>
      <c r="C18" s="3">
        <v>3</v>
      </c>
      <c r="D18" s="3">
        <v>12525931</v>
      </c>
      <c r="E18" s="3">
        <v>12581122</v>
      </c>
      <c r="F18" s="3">
        <v>1</v>
      </c>
      <c r="G18" s="3" t="s">
        <v>207</v>
      </c>
      <c r="H18" s="3">
        <v>80746</v>
      </c>
      <c r="I18" s="3" t="s">
        <v>760</v>
      </c>
      <c r="M18" s="3">
        <v>1.0486128870271799E-4</v>
      </c>
      <c r="N18" s="3">
        <v>-2.5724942000000001E-2</v>
      </c>
      <c r="O18" s="3">
        <v>0</v>
      </c>
      <c r="P18" s="3">
        <v>0</v>
      </c>
      <c r="Q18" s="7">
        <v>45</v>
      </c>
      <c r="R18" s="19">
        <v>1.2853E-15</v>
      </c>
      <c r="S18" s="7">
        <v>0</v>
      </c>
      <c r="T18" s="7" t="s">
        <v>761</v>
      </c>
      <c r="U18" s="7" t="s">
        <v>218</v>
      </c>
      <c r="V18" s="3" t="s">
        <v>208</v>
      </c>
      <c r="W18" s="3" t="s">
        <v>266</v>
      </c>
      <c r="X18" s="18">
        <v>7.9082199999999999E-7</v>
      </c>
      <c r="Y18" s="3" t="s">
        <v>130</v>
      </c>
      <c r="Z18" s="3">
        <v>2</v>
      </c>
    </row>
    <row r="19" spans="1:26" x14ac:dyDescent="0.35">
      <c r="A19" s="13" t="s">
        <v>762</v>
      </c>
      <c r="B19" s="13" t="s">
        <v>763</v>
      </c>
      <c r="C19" s="13">
        <v>3</v>
      </c>
      <c r="D19" s="13">
        <v>12556433</v>
      </c>
      <c r="E19" s="13">
        <v>12602558</v>
      </c>
      <c r="F19" s="13">
        <v>-1</v>
      </c>
      <c r="G19" s="13" t="s">
        <v>207</v>
      </c>
      <c r="H19" s="13">
        <v>100129480</v>
      </c>
      <c r="I19" s="13" t="s">
        <v>763</v>
      </c>
      <c r="J19" s="13"/>
      <c r="K19" s="13"/>
      <c r="L19" s="13"/>
      <c r="M19" s="13" t="s">
        <v>2</v>
      </c>
      <c r="N19" s="13">
        <v>3.7136844000000002E-2</v>
      </c>
      <c r="O19" s="13">
        <v>0</v>
      </c>
      <c r="P19" s="13">
        <v>0</v>
      </c>
      <c r="Q19" s="23">
        <v>1</v>
      </c>
      <c r="R19" s="26">
        <v>2.96503E-5</v>
      </c>
      <c r="S19" s="23">
        <v>6.6457500000000004E-4</v>
      </c>
      <c r="T19" s="23" t="s">
        <v>517</v>
      </c>
      <c r="U19" s="23" t="s">
        <v>218</v>
      </c>
      <c r="V19" s="13" t="s">
        <v>208</v>
      </c>
      <c r="W19" s="13" t="s">
        <v>764</v>
      </c>
      <c r="X19" s="14">
        <v>2.6494899999999999E-6</v>
      </c>
      <c r="Y19" s="13" t="s">
        <v>130</v>
      </c>
      <c r="Z19" s="13">
        <v>2</v>
      </c>
    </row>
    <row r="20" spans="1:26" x14ac:dyDescent="0.35">
      <c r="A20" s="13" t="s">
        <v>765</v>
      </c>
      <c r="B20" s="13" t="s">
        <v>766</v>
      </c>
      <c r="C20" s="13">
        <v>3</v>
      </c>
      <c r="D20" s="13">
        <v>12598513</v>
      </c>
      <c r="E20" s="13">
        <v>12625212</v>
      </c>
      <c r="F20" s="13">
        <v>1</v>
      </c>
      <c r="G20" s="13" t="s">
        <v>207</v>
      </c>
      <c r="H20" s="13">
        <v>23609</v>
      </c>
      <c r="I20" s="13" t="s">
        <v>766</v>
      </c>
      <c r="J20" s="13"/>
      <c r="K20" s="13"/>
      <c r="L20" s="13"/>
      <c r="M20" s="13">
        <v>0.40762890614708702</v>
      </c>
      <c r="N20" s="13">
        <v>-3.1498412000000003E-2</v>
      </c>
      <c r="O20" s="13">
        <v>0</v>
      </c>
      <c r="P20" s="13">
        <v>0</v>
      </c>
      <c r="Q20" s="23">
        <v>1</v>
      </c>
      <c r="R20" s="26">
        <v>5.0401000000000002E-6</v>
      </c>
      <c r="S20" s="23">
        <v>2.5200500000000001E-2</v>
      </c>
      <c r="T20" s="23" t="s">
        <v>606</v>
      </c>
      <c r="U20" s="23" t="s">
        <v>2</v>
      </c>
      <c r="V20" s="13" t="s">
        <v>208</v>
      </c>
      <c r="W20" s="13" t="s">
        <v>767</v>
      </c>
      <c r="X20" s="14">
        <v>2.6494899999999999E-6</v>
      </c>
      <c r="Y20" s="13" t="s">
        <v>130</v>
      </c>
      <c r="Z20" s="13">
        <v>2</v>
      </c>
    </row>
    <row r="21" spans="1:26" x14ac:dyDescent="0.35">
      <c r="A21" s="13" t="s">
        <v>768</v>
      </c>
      <c r="B21" s="13" t="s">
        <v>131</v>
      </c>
      <c r="C21" s="13">
        <v>3</v>
      </c>
      <c r="D21" s="13">
        <v>12837971</v>
      </c>
      <c r="E21" s="13">
        <v>12913415</v>
      </c>
      <c r="F21" s="13">
        <v>1</v>
      </c>
      <c r="G21" s="13" t="s">
        <v>207</v>
      </c>
      <c r="H21" s="13">
        <v>23066</v>
      </c>
      <c r="I21" s="13" t="s">
        <v>131</v>
      </c>
      <c r="J21" s="13" t="s">
        <v>2390</v>
      </c>
      <c r="K21" s="13"/>
      <c r="L21" s="13"/>
      <c r="M21" s="14">
        <v>4.5328114836349002E-9</v>
      </c>
      <c r="N21" s="13">
        <v>0.14080109099999999</v>
      </c>
      <c r="O21" s="13">
        <v>54</v>
      </c>
      <c r="P21" s="23">
        <v>15.78</v>
      </c>
      <c r="Q21" s="23">
        <v>48</v>
      </c>
      <c r="R21" s="26">
        <v>7.3762400000000002E-10</v>
      </c>
      <c r="S21" s="23">
        <v>0</v>
      </c>
      <c r="T21" s="23" t="s">
        <v>769</v>
      </c>
      <c r="U21" s="23" t="s">
        <v>218</v>
      </c>
      <c r="V21" s="13" t="s">
        <v>208</v>
      </c>
      <c r="W21" s="13" t="s">
        <v>281</v>
      </c>
      <c r="X21" s="25">
        <v>7.9082199999999999E-7</v>
      </c>
      <c r="Y21" s="13" t="s">
        <v>130</v>
      </c>
      <c r="Z21" s="13">
        <v>2</v>
      </c>
    </row>
    <row r="22" spans="1:26" x14ac:dyDescent="0.35">
      <c r="A22" s="2" t="s">
        <v>770</v>
      </c>
      <c r="B22" s="2" t="s">
        <v>771</v>
      </c>
      <c r="C22" s="2">
        <v>3</v>
      </c>
      <c r="D22" s="2">
        <v>12875984</v>
      </c>
      <c r="E22" s="2">
        <v>12883087</v>
      </c>
      <c r="F22" s="2">
        <v>-1</v>
      </c>
      <c r="G22" s="2" t="s">
        <v>207</v>
      </c>
      <c r="H22" s="2">
        <v>6161</v>
      </c>
      <c r="I22" s="2" t="s">
        <v>771</v>
      </c>
      <c r="J22" s="2" t="s">
        <v>2391</v>
      </c>
      <c r="K22" s="2"/>
      <c r="L22" s="2"/>
      <c r="M22" s="2">
        <v>0.75558203758529696</v>
      </c>
      <c r="N22" s="2">
        <v>-0.73410771500000005</v>
      </c>
      <c r="O22" s="2">
        <v>14</v>
      </c>
      <c r="P22" s="6">
        <v>15.78</v>
      </c>
      <c r="Q22" s="6">
        <v>48</v>
      </c>
      <c r="R22" s="29">
        <v>2.2842E-32</v>
      </c>
      <c r="S22" s="6">
        <v>0</v>
      </c>
      <c r="T22" s="6" t="s">
        <v>772</v>
      </c>
      <c r="U22" s="6" t="s">
        <v>218</v>
      </c>
      <c r="V22" s="2" t="s">
        <v>208</v>
      </c>
      <c r="W22" s="2" t="s">
        <v>773</v>
      </c>
      <c r="X22" s="27">
        <v>7.9082199999999999E-7</v>
      </c>
      <c r="Y22" s="2" t="s">
        <v>130</v>
      </c>
      <c r="Z22" s="2">
        <v>2</v>
      </c>
    </row>
    <row r="23" spans="1:26" x14ac:dyDescent="0.35">
      <c r="A23" s="13" t="s">
        <v>774</v>
      </c>
      <c r="B23" s="13" t="s">
        <v>775</v>
      </c>
      <c r="C23" s="13">
        <v>4</v>
      </c>
      <c r="D23" s="13">
        <v>36283244</v>
      </c>
      <c r="E23" s="13">
        <v>36347378</v>
      </c>
      <c r="F23" s="13">
        <v>1</v>
      </c>
      <c r="G23" s="13" t="s">
        <v>207</v>
      </c>
      <c r="H23" s="14">
        <v>401124</v>
      </c>
      <c r="I23" s="13" t="s">
        <v>775</v>
      </c>
      <c r="J23" s="13"/>
      <c r="K23" s="13"/>
      <c r="L23" s="13"/>
      <c r="M23" s="13" t="s">
        <v>2</v>
      </c>
      <c r="N23" s="13">
        <v>0.37208599399999998</v>
      </c>
      <c r="O23" s="13">
        <v>0</v>
      </c>
      <c r="P23" s="13">
        <v>0</v>
      </c>
      <c r="Q23" s="13">
        <v>0</v>
      </c>
      <c r="R23" s="13" t="s">
        <v>2</v>
      </c>
      <c r="S23" s="13" t="s">
        <v>2</v>
      </c>
      <c r="T23" s="13" t="s">
        <v>2</v>
      </c>
      <c r="U23" s="13" t="s">
        <v>2</v>
      </c>
      <c r="V23" s="13" t="s">
        <v>208</v>
      </c>
      <c r="W23" s="13" t="s">
        <v>532</v>
      </c>
      <c r="X23" s="14">
        <v>4.8697000000000001E-6</v>
      </c>
      <c r="Y23" s="13" t="s">
        <v>132</v>
      </c>
      <c r="Z23" s="13">
        <v>3</v>
      </c>
    </row>
    <row r="24" spans="1:26" x14ac:dyDescent="0.35">
      <c r="A24" s="13" t="s">
        <v>776</v>
      </c>
      <c r="B24" s="13" t="s">
        <v>777</v>
      </c>
      <c r="C24" s="13">
        <v>4</v>
      </c>
      <c r="D24" s="13">
        <v>37455563</v>
      </c>
      <c r="E24" s="13">
        <v>37625117</v>
      </c>
      <c r="F24" s="13">
        <v>1</v>
      </c>
      <c r="G24" s="13" t="s">
        <v>207</v>
      </c>
      <c r="H24" s="13">
        <v>55286</v>
      </c>
      <c r="I24" s="13" t="s">
        <v>777</v>
      </c>
      <c r="J24" s="13"/>
      <c r="K24" s="13"/>
      <c r="L24" s="13"/>
      <c r="M24" s="13">
        <v>4.1604603842666796E-3</v>
      </c>
      <c r="N24" s="13">
        <v>6.7319974000000005E-2</v>
      </c>
      <c r="O24" s="13">
        <v>0</v>
      </c>
      <c r="P24" s="13">
        <v>0</v>
      </c>
      <c r="Q24" s="13">
        <v>0</v>
      </c>
      <c r="R24" s="13" t="s">
        <v>2</v>
      </c>
      <c r="S24" s="13" t="s">
        <v>2</v>
      </c>
      <c r="T24" s="13" t="s">
        <v>2</v>
      </c>
      <c r="U24" s="13" t="s">
        <v>2</v>
      </c>
      <c r="V24" s="13" t="s">
        <v>208</v>
      </c>
      <c r="W24" s="13" t="s">
        <v>778</v>
      </c>
      <c r="X24" s="14">
        <v>4.8697000000000001E-6</v>
      </c>
      <c r="Y24" s="13" t="s">
        <v>132</v>
      </c>
      <c r="Z24" s="13">
        <v>3</v>
      </c>
    </row>
    <row r="25" spans="1:26" x14ac:dyDescent="0.35">
      <c r="A25" s="13" t="s">
        <v>779</v>
      </c>
      <c r="B25" s="13" t="s">
        <v>780</v>
      </c>
      <c r="C25" s="13">
        <v>4</v>
      </c>
      <c r="D25" s="13">
        <v>37592422</v>
      </c>
      <c r="E25" s="13">
        <v>37687998</v>
      </c>
      <c r="F25" s="13">
        <v>-1</v>
      </c>
      <c r="G25" s="13" t="s">
        <v>207</v>
      </c>
      <c r="H25" s="13">
        <v>768211</v>
      </c>
      <c r="I25" s="13" t="s">
        <v>780</v>
      </c>
      <c r="J25" s="13"/>
      <c r="K25" s="13"/>
      <c r="L25" s="13"/>
      <c r="M25" s="13">
        <v>0.88355039544786096</v>
      </c>
      <c r="N25" s="13" t="s">
        <v>2</v>
      </c>
      <c r="O25" s="13">
        <v>0</v>
      </c>
      <c r="P25" s="13">
        <v>0</v>
      </c>
      <c r="Q25" s="23">
        <v>2</v>
      </c>
      <c r="R25" s="23">
        <v>7.0521899999999998E-4</v>
      </c>
      <c r="S25" s="23">
        <v>4.3721461186446701E-2</v>
      </c>
      <c r="T25" s="23" t="s">
        <v>514</v>
      </c>
      <c r="U25" s="23" t="s">
        <v>241</v>
      </c>
      <c r="V25" s="13" t="s">
        <v>208</v>
      </c>
      <c r="W25" s="13" t="s">
        <v>781</v>
      </c>
      <c r="X25" s="14">
        <v>4.8697000000000001E-6</v>
      </c>
      <c r="Y25" s="13" t="s">
        <v>132</v>
      </c>
      <c r="Z25" s="13">
        <v>3</v>
      </c>
    </row>
    <row r="26" spans="1:26" x14ac:dyDescent="0.35">
      <c r="A26" s="13" t="s">
        <v>782</v>
      </c>
      <c r="B26" s="13" t="s">
        <v>783</v>
      </c>
      <c r="C26" s="13">
        <v>4</v>
      </c>
      <c r="D26" s="13">
        <v>37828255</v>
      </c>
      <c r="E26" s="13">
        <v>37864558</v>
      </c>
      <c r="F26" s="13">
        <v>1</v>
      </c>
      <c r="G26" s="13" t="s">
        <v>207</v>
      </c>
      <c r="H26" s="13">
        <v>55276</v>
      </c>
      <c r="I26" s="13" t="s">
        <v>783</v>
      </c>
      <c r="J26" s="13"/>
      <c r="K26" s="13"/>
      <c r="L26" s="13"/>
      <c r="M26" s="14">
        <v>1.0592815501863701E-12</v>
      </c>
      <c r="N26" s="13">
        <v>0.47576682100000001</v>
      </c>
      <c r="O26" s="13">
        <v>0</v>
      </c>
      <c r="P26" s="13">
        <v>0</v>
      </c>
      <c r="Q26" s="13">
        <v>0</v>
      </c>
      <c r="R26" s="13" t="s">
        <v>2</v>
      </c>
      <c r="S26" s="13" t="s">
        <v>2</v>
      </c>
      <c r="T26" s="13" t="s">
        <v>2</v>
      </c>
      <c r="U26" s="13" t="s">
        <v>2</v>
      </c>
      <c r="V26" s="13" t="s">
        <v>208</v>
      </c>
      <c r="W26" s="13" t="s">
        <v>784</v>
      </c>
      <c r="X26" s="14">
        <v>4.8697000000000001E-6</v>
      </c>
      <c r="Y26" s="13" t="s">
        <v>132</v>
      </c>
      <c r="Z26" s="13">
        <v>3</v>
      </c>
    </row>
    <row r="27" spans="1:26" x14ac:dyDescent="0.35">
      <c r="A27" s="13" t="s">
        <v>785</v>
      </c>
      <c r="B27" s="13" t="s">
        <v>133</v>
      </c>
      <c r="C27" s="13">
        <v>4</v>
      </c>
      <c r="D27" s="13">
        <v>37892708</v>
      </c>
      <c r="E27" s="13">
        <v>38140796</v>
      </c>
      <c r="F27" s="13">
        <v>1</v>
      </c>
      <c r="G27" s="13" t="s">
        <v>207</v>
      </c>
      <c r="H27" s="13">
        <v>23216</v>
      </c>
      <c r="I27" s="13" t="s">
        <v>133</v>
      </c>
      <c r="J27" s="13"/>
      <c r="K27" s="13"/>
      <c r="L27" s="13"/>
      <c r="M27" s="14">
        <v>3.9394605798709598E-8</v>
      </c>
      <c r="N27" s="13">
        <v>0.62166598699999998</v>
      </c>
      <c r="O27" s="13">
        <v>10</v>
      </c>
      <c r="P27" s="23">
        <v>9.6620000000000008</v>
      </c>
      <c r="Q27" s="13">
        <v>0</v>
      </c>
      <c r="R27" s="13" t="s">
        <v>2</v>
      </c>
      <c r="S27" s="13" t="s">
        <v>2</v>
      </c>
      <c r="T27" s="13" t="s">
        <v>2</v>
      </c>
      <c r="U27" s="13" t="s">
        <v>2</v>
      </c>
      <c r="V27" s="13" t="s">
        <v>208</v>
      </c>
      <c r="W27" s="13" t="s">
        <v>786</v>
      </c>
      <c r="X27" s="14">
        <v>4.8697000000000001E-6</v>
      </c>
      <c r="Y27" s="13" t="s">
        <v>132</v>
      </c>
      <c r="Z27" s="13">
        <v>3</v>
      </c>
    </row>
    <row r="28" spans="1:26" x14ac:dyDescent="0.35">
      <c r="A28" s="13" t="s">
        <v>787</v>
      </c>
      <c r="B28" s="13" t="s">
        <v>788</v>
      </c>
      <c r="C28" s="13">
        <v>4</v>
      </c>
      <c r="D28" s="13">
        <v>37962056</v>
      </c>
      <c r="E28" s="13">
        <v>37962746</v>
      </c>
      <c r="F28" s="13">
        <v>1</v>
      </c>
      <c r="G28" s="13" t="s">
        <v>207</v>
      </c>
      <c r="H28" s="13">
        <v>10744</v>
      </c>
      <c r="I28" s="13" t="s">
        <v>788</v>
      </c>
      <c r="J28" s="13"/>
      <c r="K28" s="13"/>
      <c r="L28" s="13"/>
      <c r="M28" s="13">
        <v>1.7316110259849699E-3</v>
      </c>
      <c r="N28" s="13">
        <v>-0.20297495199999999</v>
      </c>
      <c r="O28" s="13">
        <v>7</v>
      </c>
      <c r="P28" s="23">
        <v>8.2479999999999993</v>
      </c>
      <c r="Q28" s="13">
        <v>0</v>
      </c>
      <c r="R28" s="13" t="s">
        <v>2</v>
      </c>
      <c r="S28" s="13" t="s">
        <v>2</v>
      </c>
      <c r="T28" s="13" t="s">
        <v>2</v>
      </c>
      <c r="U28" s="13" t="s">
        <v>2</v>
      </c>
      <c r="V28" s="13" t="s">
        <v>208</v>
      </c>
      <c r="W28" s="13" t="s">
        <v>285</v>
      </c>
      <c r="X28" s="14">
        <v>4.8697000000000001E-6</v>
      </c>
      <c r="Y28" s="13" t="s">
        <v>132</v>
      </c>
      <c r="Z28" s="13">
        <v>3</v>
      </c>
    </row>
    <row r="29" spans="1:26" x14ac:dyDescent="0.35">
      <c r="A29" s="13" t="s">
        <v>789</v>
      </c>
      <c r="B29" s="13" t="s">
        <v>790</v>
      </c>
      <c r="C29" s="13">
        <v>4</v>
      </c>
      <c r="D29" s="13">
        <v>38628029</v>
      </c>
      <c r="E29" s="13">
        <v>38666430</v>
      </c>
      <c r="F29" s="13">
        <v>-1</v>
      </c>
      <c r="G29" s="13" t="s">
        <v>207</v>
      </c>
      <c r="H29" s="13" t="s">
        <v>2</v>
      </c>
      <c r="I29" s="13" t="s">
        <v>2</v>
      </c>
      <c r="J29" s="13"/>
      <c r="K29" s="13"/>
      <c r="L29" s="13"/>
      <c r="M29" s="13" t="s">
        <v>2</v>
      </c>
      <c r="N29" s="13" t="s">
        <v>2</v>
      </c>
      <c r="O29" s="13">
        <v>0</v>
      </c>
      <c r="P29" s="13">
        <v>0</v>
      </c>
      <c r="Q29" s="13">
        <v>0</v>
      </c>
      <c r="R29" s="13" t="s">
        <v>2</v>
      </c>
      <c r="S29" s="13" t="s">
        <v>2</v>
      </c>
      <c r="T29" s="13" t="s">
        <v>2</v>
      </c>
      <c r="U29" s="13" t="s">
        <v>2</v>
      </c>
      <c r="V29" s="13" t="s">
        <v>208</v>
      </c>
      <c r="W29" s="13" t="s">
        <v>791</v>
      </c>
      <c r="X29" s="14">
        <v>4.8697000000000001E-6</v>
      </c>
      <c r="Y29" s="13" t="s">
        <v>132</v>
      </c>
      <c r="Z29" s="13">
        <v>3</v>
      </c>
    </row>
    <row r="30" spans="1:26" x14ac:dyDescent="0.35">
      <c r="A30" s="13" t="s">
        <v>792</v>
      </c>
      <c r="B30" s="13" t="s">
        <v>793</v>
      </c>
      <c r="C30" s="13">
        <v>4</v>
      </c>
      <c r="D30" s="13">
        <v>38665817</v>
      </c>
      <c r="E30" s="13">
        <v>38702663</v>
      </c>
      <c r="F30" s="13">
        <v>1</v>
      </c>
      <c r="G30" s="13" t="s">
        <v>207</v>
      </c>
      <c r="H30" s="13">
        <v>51274</v>
      </c>
      <c r="I30" s="13" t="s">
        <v>793</v>
      </c>
      <c r="J30" s="13"/>
      <c r="K30" s="13"/>
      <c r="L30" s="13"/>
      <c r="M30" s="13">
        <v>0.80039062904523595</v>
      </c>
      <c r="N30" s="13">
        <v>-0.90602629400000001</v>
      </c>
      <c r="O30" s="13">
        <v>0</v>
      </c>
      <c r="P30" s="13">
        <v>0</v>
      </c>
      <c r="Q30" s="13">
        <v>0</v>
      </c>
      <c r="R30" s="13" t="s">
        <v>2</v>
      </c>
      <c r="S30" s="13" t="s">
        <v>2</v>
      </c>
      <c r="T30" s="13" t="s">
        <v>2</v>
      </c>
      <c r="U30" s="13" t="s">
        <v>2</v>
      </c>
      <c r="V30" s="13" t="s">
        <v>208</v>
      </c>
      <c r="W30" s="13" t="s">
        <v>791</v>
      </c>
      <c r="X30" s="14">
        <v>4.8697000000000001E-6</v>
      </c>
      <c r="Y30" s="13" t="s">
        <v>132</v>
      </c>
      <c r="Z30" s="13">
        <v>3</v>
      </c>
    </row>
    <row r="31" spans="1:26" x14ac:dyDescent="0.35">
      <c r="A31" s="13" t="s">
        <v>794</v>
      </c>
      <c r="B31" s="13" t="s">
        <v>795</v>
      </c>
      <c r="C31" s="13">
        <v>4</v>
      </c>
      <c r="D31" s="13">
        <v>38773860</v>
      </c>
      <c r="E31" s="13">
        <v>38784611</v>
      </c>
      <c r="F31" s="13">
        <v>-1</v>
      </c>
      <c r="G31" s="13" t="s">
        <v>207</v>
      </c>
      <c r="H31" s="14">
        <v>81793</v>
      </c>
      <c r="I31" s="13" t="s">
        <v>795</v>
      </c>
      <c r="J31" s="13"/>
      <c r="K31" s="13"/>
      <c r="L31" s="13"/>
      <c r="M31" s="14">
        <v>8.4309530326839899E-8</v>
      </c>
      <c r="N31" s="23">
        <v>4.1395751079999998</v>
      </c>
      <c r="O31" s="13">
        <v>0</v>
      </c>
      <c r="P31" s="13">
        <v>0</v>
      </c>
      <c r="Q31" s="13">
        <v>0</v>
      </c>
      <c r="R31" s="13" t="s">
        <v>2</v>
      </c>
      <c r="S31" s="13" t="s">
        <v>2</v>
      </c>
      <c r="T31" s="13" t="s">
        <v>2</v>
      </c>
      <c r="U31" s="13" t="s">
        <v>2</v>
      </c>
      <c r="V31" s="13" t="s">
        <v>208</v>
      </c>
      <c r="W31" s="13" t="s">
        <v>796</v>
      </c>
      <c r="X31" s="14">
        <v>4.8697000000000001E-6</v>
      </c>
      <c r="Y31" s="13" t="s">
        <v>132</v>
      </c>
      <c r="Z31" s="13">
        <v>3</v>
      </c>
    </row>
    <row r="32" spans="1:26" x14ac:dyDescent="0.35">
      <c r="A32" s="13" t="s">
        <v>797</v>
      </c>
      <c r="B32" s="13" t="s">
        <v>798</v>
      </c>
      <c r="C32" s="13">
        <v>4</v>
      </c>
      <c r="D32" s="13">
        <v>38792298</v>
      </c>
      <c r="E32" s="13">
        <v>38858438</v>
      </c>
      <c r="F32" s="13">
        <v>-1</v>
      </c>
      <c r="G32" s="13" t="s">
        <v>207</v>
      </c>
      <c r="H32" s="14">
        <v>7096</v>
      </c>
      <c r="I32" s="13" t="s">
        <v>798</v>
      </c>
      <c r="J32" s="13"/>
      <c r="K32" s="13"/>
      <c r="L32" s="13"/>
      <c r="M32" s="14">
        <v>2.02406979914294E-14</v>
      </c>
      <c r="N32" s="13">
        <v>0.436460923</v>
      </c>
      <c r="O32" s="13">
        <v>0</v>
      </c>
      <c r="P32" s="13">
        <v>0</v>
      </c>
      <c r="Q32" s="13">
        <v>0</v>
      </c>
      <c r="R32" s="13" t="s">
        <v>2</v>
      </c>
      <c r="S32" s="13" t="s">
        <v>2</v>
      </c>
      <c r="T32" s="13" t="s">
        <v>2</v>
      </c>
      <c r="U32" s="13" t="s">
        <v>2</v>
      </c>
      <c r="V32" s="13" t="s">
        <v>208</v>
      </c>
      <c r="W32" s="13" t="s">
        <v>285</v>
      </c>
      <c r="X32" s="14">
        <v>4.8697000000000001E-6</v>
      </c>
      <c r="Y32" s="13" t="s">
        <v>132</v>
      </c>
      <c r="Z32" s="13">
        <v>3</v>
      </c>
    </row>
    <row r="33" spans="1:26" x14ac:dyDescent="0.35">
      <c r="A33" s="13" t="s">
        <v>799</v>
      </c>
      <c r="B33" s="13" t="s">
        <v>800</v>
      </c>
      <c r="C33" s="13">
        <v>4</v>
      </c>
      <c r="D33" s="13">
        <v>38825336</v>
      </c>
      <c r="E33" s="13">
        <v>38858438</v>
      </c>
      <c r="F33" s="13">
        <v>-1</v>
      </c>
      <c r="G33" s="13" t="s">
        <v>207</v>
      </c>
      <c r="H33" s="13">
        <v>10333</v>
      </c>
      <c r="I33" s="13" t="s">
        <v>800</v>
      </c>
      <c r="J33" s="13"/>
      <c r="K33" s="13"/>
      <c r="L33" s="13"/>
      <c r="M33" s="13">
        <v>7.3049076810925697E-3</v>
      </c>
      <c r="N33" s="23">
        <v>2.5853242220000001</v>
      </c>
      <c r="O33" s="13">
        <v>0</v>
      </c>
      <c r="P33" s="13">
        <v>0</v>
      </c>
      <c r="Q33" s="13">
        <v>0</v>
      </c>
      <c r="R33" s="13" t="s">
        <v>2</v>
      </c>
      <c r="S33" s="13" t="s">
        <v>2</v>
      </c>
      <c r="T33" s="13" t="s">
        <v>2</v>
      </c>
      <c r="U33" s="13" t="s">
        <v>2</v>
      </c>
      <c r="V33" s="13" t="s">
        <v>208</v>
      </c>
      <c r="W33" s="13" t="s">
        <v>285</v>
      </c>
      <c r="X33" s="14">
        <v>4.8697000000000001E-6</v>
      </c>
      <c r="Y33" s="13" t="s">
        <v>132</v>
      </c>
      <c r="Z33" s="13">
        <v>3</v>
      </c>
    </row>
    <row r="34" spans="1:26" x14ac:dyDescent="0.35">
      <c r="A34" s="13" t="s">
        <v>801</v>
      </c>
      <c r="B34" s="13" t="s">
        <v>802</v>
      </c>
      <c r="C34" s="13">
        <v>4</v>
      </c>
      <c r="D34" s="13">
        <v>38869298</v>
      </c>
      <c r="E34" s="13">
        <v>38947360</v>
      </c>
      <c r="F34" s="13">
        <v>1</v>
      </c>
      <c r="G34" s="13" t="s">
        <v>207</v>
      </c>
      <c r="H34" s="13">
        <v>92689</v>
      </c>
      <c r="I34" s="13" t="s">
        <v>802</v>
      </c>
      <c r="J34" s="13"/>
      <c r="K34" s="13"/>
      <c r="L34" s="13"/>
      <c r="M34" s="14">
        <v>2.3842296254187299E-8</v>
      </c>
      <c r="N34" s="23">
        <v>2.1589152789999999</v>
      </c>
      <c r="O34" s="13">
        <v>0</v>
      </c>
      <c r="P34" s="13">
        <v>0</v>
      </c>
      <c r="Q34" s="13">
        <v>0</v>
      </c>
      <c r="R34" s="13" t="s">
        <v>2</v>
      </c>
      <c r="S34" s="13" t="s">
        <v>2</v>
      </c>
      <c r="T34" s="13" t="s">
        <v>2</v>
      </c>
      <c r="U34" s="13" t="s">
        <v>2</v>
      </c>
      <c r="V34" s="13" t="s">
        <v>208</v>
      </c>
      <c r="W34" s="13" t="s">
        <v>285</v>
      </c>
      <c r="X34" s="14">
        <v>4.8697000000000001E-6</v>
      </c>
      <c r="Y34" s="13" t="s">
        <v>132</v>
      </c>
      <c r="Z34" s="13">
        <v>3</v>
      </c>
    </row>
    <row r="35" spans="1:26" x14ac:dyDescent="0.35">
      <c r="A35" s="2" t="s">
        <v>803</v>
      </c>
      <c r="B35" s="2" t="s">
        <v>804</v>
      </c>
      <c r="C35" s="2">
        <v>4</v>
      </c>
      <c r="D35" s="2">
        <v>39289076</v>
      </c>
      <c r="E35" s="2">
        <v>39367995</v>
      </c>
      <c r="F35" s="2">
        <v>-1</v>
      </c>
      <c r="G35" s="2" t="s">
        <v>207</v>
      </c>
      <c r="H35" s="2">
        <v>5981</v>
      </c>
      <c r="I35" s="2" t="s">
        <v>804</v>
      </c>
      <c r="J35" s="2"/>
      <c r="K35" s="2"/>
      <c r="L35" s="2"/>
      <c r="M35" s="2">
        <v>0.17548740360959</v>
      </c>
      <c r="N35" s="2">
        <v>-0.485901627</v>
      </c>
      <c r="O35" s="2">
        <v>0</v>
      </c>
      <c r="P35" s="2">
        <v>0</v>
      </c>
      <c r="Q35" s="2">
        <v>0</v>
      </c>
      <c r="R35" s="2" t="s">
        <v>2</v>
      </c>
      <c r="S35" s="2" t="s">
        <v>2</v>
      </c>
      <c r="T35" s="2" t="s">
        <v>2</v>
      </c>
      <c r="U35" s="2" t="s">
        <v>2</v>
      </c>
      <c r="V35" s="2" t="s">
        <v>208</v>
      </c>
      <c r="W35" s="2" t="s">
        <v>557</v>
      </c>
      <c r="X35" s="15">
        <v>4.8697000000000001E-6</v>
      </c>
      <c r="Y35" s="2" t="s">
        <v>132</v>
      </c>
      <c r="Z35" s="2">
        <v>3</v>
      </c>
    </row>
    <row r="36" spans="1:26" x14ac:dyDescent="0.35">
      <c r="A36" s="3" t="s">
        <v>805</v>
      </c>
      <c r="B36" s="3" t="s">
        <v>806</v>
      </c>
      <c r="C36" s="3">
        <v>5</v>
      </c>
      <c r="D36" s="3">
        <v>80625824</v>
      </c>
      <c r="E36" s="3">
        <v>80689998</v>
      </c>
      <c r="F36" s="3">
        <v>-1</v>
      </c>
      <c r="G36" s="3" t="s">
        <v>207</v>
      </c>
      <c r="H36" s="3">
        <v>134526</v>
      </c>
      <c r="I36" s="3" t="s">
        <v>806</v>
      </c>
      <c r="M36" s="5">
        <v>1.28596440526683E-11</v>
      </c>
      <c r="N36" s="3">
        <v>-8.9828768000000003E-2</v>
      </c>
      <c r="O36" s="3">
        <v>0</v>
      </c>
      <c r="P36" s="3">
        <v>0</v>
      </c>
      <c r="Q36" s="3">
        <v>0</v>
      </c>
      <c r="R36" s="3" t="s">
        <v>2</v>
      </c>
      <c r="S36" s="3" t="s">
        <v>2</v>
      </c>
      <c r="T36" s="3" t="s">
        <v>2</v>
      </c>
      <c r="U36" s="3" t="s">
        <v>2</v>
      </c>
      <c r="V36" s="3" t="s">
        <v>208</v>
      </c>
      <c r="W36" s="3" t="s">
        <v>453</v>
      </c>
      <c r="X36" s="5">
        <v>4.3538999999999999E-6</v>
      </c>
      <c r="Y36" s="3" t="s">
        <v>134</v>
      </c>
      <c r="Z36" s="3">
        <v>4</v>
      </c>
    </row>
    <row r="37" spans="1:26" x14ac:dyDescent="0.35">
      <c r="A37" s="13" t="s">
        <v>807</v>
      </c>
      <c r="B37" s="13" t="s">
        <v>808</v>
      </c>
      <c r="C37" s="13">
        <v>5</v>
      </c>
      <c r="D37" s="13">
        <v>81569177</v>
      </c>
      <c r="E37" s="13">
        <v>81574396</v>
      </c>
      <c r="F37" s="13">
        <v>-1</v>
      </c>
      <c r="G37" s="13" t="s">
        <v>207</v>
      </c>
      <c r="H37" s="13">
        <v>6228</v>
      </c>
      <c r="I37" s="13" t="s">
        <v>808</v>
      </c>
      <c r="J37" s="13"/>
      <c r="K37" s="13"/>
      <c r="L37" s="13"/>
      <c r="M37" s="13">
        <v>0.87857893788816799</v>
      </c>
      <c r="N37" s="23">
        <v>1.135924723</v>
      </c>
      <c r="O37" s="13">
        <v>0</v>
      </c>
      <c r="P37" s="13">
        <v>0</v>
      </c>
      <c r="Q37" s="13">
        <v>0</v>
      </c>
      <c r="R37" s="13" t="s">
        <v>2</v>
      </c>
      <c r="S37" s="13" t="s">
        <v>2</v>
      </c>
      <c r="T37" s="13" t="s">
        <v>2</v>
      </c>
      <c r="U37" s="13" t="s">
        <v>2</v>
      </c>
      <c r="V37" s="13" t="s">
        <v>208</v>
      </c>
      <c r="W37" s="13" t="s">
        <v>809</v>
      </c>
      <c r="X37" s="14">
        <v>4.3538999999999999E-6</v>
      </c>
      <c r="Y37" s="13" t="s">
        <v>134</v>
      </c>
      <c r="Z37" s="13">
        <v>4</v>
      </c>
    </row>
    <row r="38" spans="1:26" x14ac:dyDescent="0.35">
      <c r="A38" s="13" t="s">
        <v>810</v>
      </c>
      <c r="B38" s="13" t="s">
        <v>811</v>
      </c>
      <c r="C38" s="13">
        <v>5</v>
      </c>
      <c r="D38" s="13">
        <v>81575281</v>
      </c>
      <c r="E38" s="13">
        <v>81682796</v>
      </c>
      <c r="F38" s="13">
        <v>1</v>
      </c>
      <c r="G38" s="13" t="s">
        <v>207</v>
      </c>
      <c r="H38" s="13">
        <v>92270</v>
      </c>
      <c r="I38" s="23" t="s">
        <v>811</v>
      </c>
      <c r="J38" s="23" t="s">
        <v>3674</v>
      </c>
      <c r="K38" s="23" t="s">
        <v>3675</v>
      </c>
      <c r="L38" s="13"/>
      <c r="M38" s="13">
        <v>0.13962945114523501</v>
      </c>
      <c r="N38" s="13">
        <v>-0.170351109</v>
      </c>
      <c r="O38" s="13">
        <v>0</v>
      </c>
      <c r="P38" s="13">
        <v>0</v>
      </c>
      <c r="Q38" s="13">
        <v>0</v>
      </c>
      <c r="R38" s="13" t="s">
        <v>2</v>
      </c>
      <c r="S38" s="13" t="s">
        <v>2</v>
      </c>
      <c r="T38" s="13" t="s">
        <v>2</v>
      </c>
      <c r="U38" s="13" t="s">
        <v>2</v>
      </c>
      <c r="V38" s="13" t="s">
        <v>208</v>
      </c>
      <c r="W38" s="13" t="s">
        <v>809</v>
      </c>
      <c r="X38" s="14">
        <v>4.3538999999999999E-6</v>
      </c>
      <c r="Y38" s="13" t="s">
        <v>134</v>
      </c>
      <c r="Z38" s="13">
        <v>4</v>
      </c>
    </row>
    <row r="39" spans="1:26" x14ac:dyDescent="0.35">
      <c r="A39" s="3" t="s">
        <v>812</v>
      </c>
      <c r="B39" s="3" t="s">
        <v>813</v>
      </c>
      <c r="C39" s="3">
        <v>5</v>
      </c>
      <c r="D39" s="3">
        <v>82348665</v>
      </c>
      <c r="E39" s="3">
        <v>82373682</v>
      </c>
      <c r="F39" s="3">
        <v>-1</v>
      </c>
      <c r="G39" s="3" t="s">
        <v>207</v>
      </c>
      <c r="H39" s="3">
        <v>153339</v>
      </c>
      <c r="I39" s="3" t="s">
        <v>813</v>
      </c>
      <c r="M39" s="3">
        <v>0.38845789513038698</v>
      </c>
      <c r="N39" s="7">
        <v>1.101857689</v>
      </c>
      <c r="O39" s="3">
        <v>0</v>
      </c>
      <c r="P39" s="3">
        <v>0</v>
      </c>
      <c r="Q39" s="3">
        <v>0</v>
      </c>
      <c r="R39" s="3" t="s">
        <v>2</v>
      </c>
      <c r="S39" s="3" t="s">
        <v>2</v>
      </c>
      <c r="T39" s="3" t="s">
        <v>2</v>
      </c>
      <c r="U39" s="3" t="s">
        <v>2</v>
      </c>
      <c r="V39" s="3" t="s">
        <v>208</v>
      </c>
      <c r="W39" s="3" t="s">
        <v>232</v>
      </c>
      <c r="X39" s="5">
        <v>4.3538999999999999E-6</v>
      </c>
      <c r="Y39" s="3" t="s">
        <v>134</v>
      </c>
      <c r="Z39" s="3">
        <v>4</v>
      </c>
    </row>
    <row r="40" spans="1:26" x14ac:dyDescent="0.35">
      <c r="A40" s="13" t="s">
        <v>814</v>
      </c>
      <c r="B40" s="13" t="s">
        <v>815</v>
      </c>
      <c r="C40" s="13">
        <v>5</v>
      </c>
      <c r="D40" s="13">
        <v>82373317</v>
      </c>
      <c r="E40" s="13">
        <v>82649606</v>
      </c>
      <c r="F40" s="13">
        <v>1</v>
      </c>
      <c r="G40" s="13" t="s">
        <v>207</v>
      </c>
      <c r="H40" s="13">
        <v>7518</v>
      </c>
      <c r="I40" s="13" t="s">
        <v>815</v>
      </c>
      <c r="J40" s="13"/>
      <c r="K40" s="13"/>
      <c r="L40" s="13"/>
      <c r="M40" s="13">
        <v>1.2506427798802699E-3</v>
      </c>
      <c r="N40" s="13">
        <v>-0.28615832400000002</v>
      </c>
      <c r="O40" s="13">
        <v>0</v>
      </c>
      <c r="P40" s="13">
        <v>0</v>
      </c>
      <c r="Q40" s="13">
        <v>0</v>
      </c>
      <c r="R40" s="13" t="s">
        <v>2</v>
      </c>
      <c r="S40" s="13" t="s">
        <v>2</v>
      </c>
      <c r="T40" s="13" t="s">
        <v>2</v>
      </c>
      <c r="U40" s="13" t="s">
        <v>2</v>
      </c>
      <c r="V40" s="13" t="s">
        <v>208</v>
      </c>
      <c r="W40" s="13" t="s">
        <v>232</v>
      </c>
      <c r="X40" s="14">
        <v>4.3538999999999999E-6</v>
      </c>
      <c r="Y40" s="13" t="s">
        <v>134</v>
      </c>
      <c r="Z40" s="13">
        <v>4</v>
      </c>
    </row>
    <row r="41" spans="1:26" x14ac:dyDescent="0.35">
      <c r="A41" s="3" t="s">
        <v>816</v>
      </c>
      <c r="B41" s="3" t="s">
        <v>135</v>
      </c>
      <c r="C41" s="3">
        <v>5</v>
      </c>
      <c r="D41" s="3">
        <v>82767284</v>
      </c>
      <c r="E41" s="3">
        <v>82878122</v>
      </c>
      <c r="F41" s="3">
        <v>1</v>
      </c>
      <c r="G41" s="3" t="s">
        <v>207</v>
      </c>
      <c r="H41" s="3">
        <v>1462</v>
      </c>
      <c r="I41" s="3" t="s">
        <v>135</v>
      </c>
      <c r="M41" s="7">
        <v>0.99975059797606902</v>
      </c>
      <c r="N41" s="3">
        <v>-0.33373144799999999</v>
      </c>
      <c r="O41" s="3">
        <v>3</v>
      </c>
      <c r="P41" s="7">
        <v>5.2869999999999999</v>
      </c>
      <c r="Q41" s="7">
        <v>15</v>
      </c>
      <c r="R41" s="19">
        <v>2.5559429933899999E-10</v>
      </c>
      <c r="S41" s="7">
        <v>1.06013639181649E-3</v>
      </c>
      <c r="T41" s="7" t="s">
        <v>817</v>
      </c>
      <c r="U41" s="7" t="s">
        <v>241</v>
      </c>
      <c r="V41" s="3" t="s">
        <v>214</v>
      </c>
      <c r="W41" s="3" t="s">
        <v>2</v>
      </c>
      <c r="X41" s="5">
        <v>4.3538999999999999E-6</v>
      </c>
      <c r="Y41" s="3" t="s">
        <v>134</v>
      </c>
      <c r="Z41" s="3">
        <v>4</v>
      </c>
    </row>
    <row r="42" spans="1:26" x14ac:dyDescent="0.35">
      <c r="A42" s="13" t="s">
        <v>818</v>
      </c>
      <c r="B42" s="13" t="s">
        <v>819</v>
      </c>
      <c r="C42" s="13">
        <v>5</v>
      </c>
      <c r="D42" s="13">
        <v>83236373</v>
      </c>
      <c r="E42" s="13">
        <v>83680611</v>
      </c>
      <c r="F42" s="13">
        <v>-1</v>
      </c>
      <c r="G42" s="13" t="s">
        <v>207</v>
      </c>
      <c r="H42" s="13">
        <v>10085</v>
      </c>
      <c r="I42" s="13" t="s">
        <v>819</v>
      </c>
      <c r="J42" s="13"/>
      <c r="K42" s="13"/>
      <c r="L42" s="13"/>
      <c r="M42" s="14">
        <v>4.0877148771360101E-5</v>
      </c>
      <c r="N42" s="13">
        <v>-1.08316656</v>
      </c>
      <c r="O42" s="13">
        <v>0</v>
      </c>
      <c r="P42" s="13">
        <v>0</v>
      </c>
      <c r="Q42" s="13">
        <v>0</v>
      </c>
      <c r="R42" s="13" t="s">
        <v>2</v>
      </c>
      <c r="S42" s="13" t="s">
        <v>2</v>
      </c>
      <c r="T42" s="13" t="s">
        <v>2</v>
      </c>
      <c r="U42" s="13" t="s">
        <v>2</v>
      </c>
      <c r="V42" s="13" t="s">
        <v>208</v>
      </c>
      <c r="W42" s="13" t="s">
        <v>209</v>
      </c>
      <c r="X42" s="14">
        <v>4.3538999999999999E-6</v>
      </c>
      <c r="Y42" s="13" t="s">
        <v>134</v>
      </c>
      <c r="Z42" s="13">
        <v>4</v>
      </c>
    </row>
    <row r="43" spans="1:26" x14ac:dyDescent="0.35">
      <c r="A43" s="2" t="s">
        <v>820</v>
      </c>
      <c r="B43" s="2" t="s">
        <v>821</v>
      </c>
      <c r="C43" s="2">
        <v>5</v>
      </c>
      <c r="D43" s="2">
        <v>85913721</v>
      </c>
      <c r="E43" s="2">
        <v>85916779</v>
      </c>
      <c r="F43" s="2">
        <v>1</v>
      </c>
      <c r="G43" s="2" t="s">
        <v>207</v>
      </c>
      <c r="H43" s="2">
        <v>1350</v>
      </c>
      <c r="I43" s="2" t="s">
        <v>821</v>
      </c>
      <c r="J43" s="2" t="s">
        <v>2365</v>
      </c>
      <c r="K43" s="2" t="s">
        <v>2366</v>
      </c>
      <c r="L43" s="2"/>
      <c r="M43" s="2">
        <v>0.54579185300240396</v>
      </c>
      <c r="N43" s="2">
        <v>-0.49367573100000001</v>
      </c>
      <c r="O43" s="2">
        <v>0</v>
      </c>
      <c r="P43" s="2">
        <v>0</v>
      </c>
      <c r="Q43" s="2">
        <v>0</v>
      </c>
      <c r="R43" s="2" t="s">
        <v>2</v>
      </c>
      <c r="S43" s="2" t="s">
        <v>2</v>
      </c>
      <c r="T43" s="2" t="s">
        <v>2</v>
      </c>
      <c r="U43" s="2" t="s">
        <v>2</v>
      </c>
      <c r="V43" s="2" t="s">
        <v>208</v>
      </c>
      <c r="W43" s="2" t="s">
        <v>252</v>
      </c>
      <c r="X43" s="15">
        <v>4.3538999999999999E-6</v>
      </c>
      <c r="Y43" s="2" t="s">
        <v>134</v>
      </c>
      <c r="Z43" s="2">
        <v>4</v>
      </c>
    </row>
    <row r="44" spans="1:26" x14ac:dyDescent="0.35">
      <c r="A44" s="13" t="s">
        <v>822</v>
      </c>
      <c r="B44" s="13" t="s">
        <v>823</v>
      </c>
      <c r="C44" s="13">
        <v>5</v>
      </c>
      <c r="D44" s="13">
        <v>125967414</v>
      </c>
      <c r="E44" s="13">
        <v>125971979</v>
      </c>
      <c r="F44" s="13">
        <v>1</v>
      </c>
      <c r="G44" s="13" t="s">
        <v>207</v>
      </c>
      <c r="H44" s="13">
        <v>389320</v>
      </c>
      <c r="I44" s="13" t="s">
        <v>823</v>
      </c>
      <c r="J44" s="13"/>
      <c r="K44" s="13"/>
      <c r="L44" s="13"/>
      <c r="M44" s="13">
        <v>5.1787808353912102E-3</v>
      </c>
      <c r="N44" s="13">
        <v>4.6656878999999998E-2</v>
      </c>
      <c r="O44" s="13">
        <v>0</v>
      </c>
      <c r="P44" s="13">
        <v>0</v>
      </c>
      <c r="Q44" s="13">
        <v>0</v>
      </c>
      <c r="R44" s="13" t="s">
        <v>2</v>
      </c>
      <c r="S44" s="13" t="s">
        <v>2</v>
      </c>
      <c r="T44" s="13" t="s">
        <v>2</v>
      </c>
      <c r="U44" s="13" t="s">
        <v>2</v>
      </c>
      <c r="V44" s="13" t="s">
        <v>208</v>
      </c>
      <c r="W44" s="13" t="s">
        <v>691</v>
      </c>
      <c r="X44" s="14">
        <v>6.71449E-6</v>
      </c>
      <c r="Y44" s="13" t="s">
        <v>136</v>
      </c>
      <c r="Z44" s="13">
        <v>5</v>
      </c>
    </row>
    <row r="45" spans="1:26" x14ac:dyDescent="0.35">
      <c r="A45" s="13" t="s">
        <v>824</v>
      </c>
      <c r="B45" s="35" t="s">
        <v>2250</v>
      </c>
      <c r="C45" s="13">
        <v>5</v>
      </c>
      <c r="D45" s="13">
        <v>126203406</v>
      </c>
      <c r="E45" s="13">
        <v>126366500</v>
      </c>
      <c r="F45" s="13">
        <v>-1</v>
      </c>
      <c r="G45" s="13" t="s">
        <v>207</v>
      </c>
      <c r="H45" s="13">
        <v>115123</v>
      </c>
      <c r="I45" s="35" t="s">
        <v>2250</v>
      </c>
      <c r="J45" s="35"/>
      <c r="K45" s="35"/>
      <c r="L45" s="35"/>
      <c r="M45" s="13">
        <v>0.63672787133973796</v>
      </c>
      <c r="N45" s="13">
        <v>0.60968963700000001</v>
      </c>
      <c r="O45" s="13">
        <v>0</v>
      </c>
      <c r="P45" s="13">
        <v>0</v>
      </c>
      <c r="Q45" s="13">
        <v>0</v>
      </c>
      <c r="R45" s="13" t="s">
        <v>2</v>
      </c>
      <c r="S45" s="13" t="s">
        <v>2</v>
      </c>
      <c r="T45" s="13" t="s">
        <v>2</v>
      </c>
      <c r="U45" s="13" t="s">
        <v>2</v>
      </c>
      <c r="V45" s="13" t="s">
        <v>208</v>
      </c>
      <c r="W45" s="13" t="s">
        <v>285</v>
      </c>
      <c r="X45" s="14">
        <v>6.71449E-6</v>
      </c>
      <c r="Y45" s="13" t="s">
        <v>136</v>
      </c>
      <c r="Z45" s="13">
        <v>5</v>
      </c>
    </row>
    <row r="46" spans="1:26" x14ac:dyDescent="0.35">
      <c r="A46" s="13" t="s">
        <v>825</v>
      </c>
      <c r="B46" s="13" t="s">
        <v>826</v>
      </c>
      <c r="C46" s="13">
        <v>5</v>
      </c>
      <c r="D46" s="13">
        <v>126853301</v>
      </c>
      <c r="E46" s="13">
        <v>126890781</v>
      </c>
      <c r="F46" s="13">
        <v>1</v>
      </c>
      <c r="G46" s="13" t="s">
        <v>207</v>
      </c>
      <c r="H46" s="13">
        <v>133619</v>
      </c>
      <c r="I46" s="13" t="s">
        <v>826</v>
      </c>
      <c r="J46" s="13"/>
      <c r="K46" s="13"/>
      <c r="L46" s="13"/>
      <c r="M46" s="14">
        <v>2.13078587199281E-5</v>
      </c>
      <c r="N46" s="23">
        <v>2.3087481840000001</v>
      </c>
      <c r="O46" s="13">
        <v>0</v>
      </c>
      <c r="P46" s="13">
        <v>0</v>
      </c>
      <c r="Q46" s="13">
        <v>0</v>
      </c>
      <c r="R46" s="13" t="s">
        <v>2</v>
      </c>
      <c r="S46" s="13" t="s">
        <v>2</v>
      </c>
      <c r="T46" s="13" t="s">
        <v>2</v>
      </c>
      <c r="U46" s="13" t="s">
        <v>2</v>
      </c>
      <c r="V46" s="13" t="s">
        <v>208</v>
      </c>
      <c r="W46" s="13" t="s">
        <v>212</v>
      </c>
      <c r="X46" s="14">
        <v>6.71449E-6</v>
      </c>
      <c r="Y46" s="13" t="s">
        <v>136</v>
      </c>
      <c r="Z46" s="13">
        <v>5</v>
      </c>
    </row>
    <row r="47" spans="1:26" x14ac:dyDescent="0.35">
      <c r="A47" s="2" t="s">
        <v>827</v>
      </c>
      <c r="B47" s="2" t="s">
        <v>828</v>
      </c>
      <c r="C47" s="2">
        <v>5</v>
      </c>
      <c r="D47" s="2">
        <v>126984736</v>
      </c>
      <c r="E47" s="2">
        <v>126994322</v>
      </c>
      <c r="F47" s="2">
        <v>1</v>
      </c>
      <c r="G47" s="2" t="s">
        <v>207</v>
      </c>
      <c r="H47" s="2">
        <v>613212</v>
      </c>
      <c r="I47" s="2" t="s">
        <v>828</v>
      </c>
      <c r="J47" s="2"/>
      <c r="K47" s="2"/>
      <c r="L47" s="2"/>
      <c r="M47" s="2">
        <v>0.54448126771066796</v>
      </c>
      <c r="N47" s="2">
        <v>0.27525671200000001</v>
      </c>
      <c r="O47" s="2">
        <v>0</v>
      </c>
      <c r="P47" s="2">
        <v>0</v>
      </c>
      <c r="Q47" s="6">
        <v>6</v>
      </c>
      <c r="R47" s="6" t="s">
        <v>2</v>
      </c>
      <c r="S47" s="6">
        <v>4.9000000000000002E-2</v>
      </c>
      <c r="T47" s="6" t="s">
        <v>550</v>
      </c>
      <c r="U47" s="6" t="s">
        <v>218</v>
      </c>
      <c r="V47" s="2" t="s">
        <v>214</v>
      </c>
      <c r="W47" s="2" t="s">
        <v>2</v>
      </c>
      <c r="X47" s="15">
        <v>1.4064800000000001E-6</v>
      </c>
      <c r="Y47" s="2" t="s">
        <v>136</v>
      </c>
      <c r="Z47" s="2">
        <v>5</v>
      </c>
    </row>
    <row r="48" spans="1:26" x14ac:dyDescent="0.35">
      <c r="A48" s="3" t="s">
        <v>829</v>
      </c>
      <c r="B48" s="3" t="s">
        <v>830</v>
      </c>
      <c r="C48" s="3">
        <v>6</v>
      </c>
      <c r="D48" s="3">
        <v>70924764</v>
      </c>
      <c r="E48" s="3">
        <v>71012786</v>
      </c>
      <c r="F48" s="3">
        <v>-1</v>
      </c>
      <c r="G48" s="3" t="s">
        <v>207</v>
      </c>
      <c r="H48" s="3">
        <v>1297</v>
      </c>
      <c r="I48" s="3" t="s">
        <v>830</v>
      </c>
      <c r="M48" s="5">
        <v>4.7742293167332801E-15</v>
      </c>
      <c r="N48" s="3">
        <v>0.56439962899999996</v>
      </c>
      <c r="O48" s="3">
        <v>0</v>
      </c>
      <c r="P48" s="3">
        <v>0</v>
      </c>
      <c r="Q48" s="3">
        <v>0</v>
      </c>
      <c r="R48" s="3" t="s">
        <v>2</v>
      </c>
      <c r="S48" s="3" t="s">
        <v>2</v>
      </c>
      <c r="T48" s="3" t="s">
        <v>2</v>
      </c>
      <c r="U48" s="3" t="s">
        <v>2</v>
      </c>
      <c r="V48" s="3" t="s">
        <v>208</v>
      </c>
      <c r="W48" s="3" t="s">
        <v>678</v>
      </c>
      <c r="X48" s="5">
        <v>4.4334499999999999E-6</v>
      </c>
      <c r="Y48" s="3" t="s">
        <v>137</v>
      </c>
      <c r="Z48" s="3">
        <v>6</v>
      </c>
    </row>
    <row r="49" spans="1:26" x14ac:dyDescent="0.35">
      <c r="A49" s="3" t="s">
        <v>831</v>
      </c>
      <c r="B49" s="3" t="s">
        <v>832</v>
      </c>
      <c r="C49" s="3">
        <v>6</v>
      </c>
      <c r="D49" s="3">
        <v>71122644</v>
      </c>
      <c r="E49" s="3">
        <v>71270877</v>
      </c>
      <c r="F49" s="3">
        <v>1</v>
      </c>
      <c r="G49" s="3" t="s">
        <v>207</v>
      </c>
      <c r="H49" s="3">
        <v>57579</v>
      </c>
      <c r="I49" s="3" t="s">
        <v>832</v>
      </c>
      <c r="M49" s="3">
        <v>0.78712561033389405</v>
      </c>
      <c r="N49" s="3">
        <v>-0.19079932599999999</v>
      </c>
      <c r="O49" s="3">
        <v>0</v>
      </c>
      <c r="P49" s="3">
        <v>0</v>
      </c>
      <c r="Q49" s="3">
        <v>0</v>
      </c>
      <c r="R49" s="3" t="s">
        <v>2</v>
      </c>
      <c r="S49" s="3" t="s">
        <v>2</v>
      </c>
      <c r="T49" s="3" t="s">
        <v>2</v>
      </c>
      <c r="U49" s="3" t="s">
        <v>2</v>
      </c>
      <c r="V49" s="3" t="s">
        <v>208</v>
      </c>
      <c r="W49" s="3" t="s">
        <v>683</v>
      </c>
      <c r="X49" s="3" t="s">
        <v>2</v>
      </c>
      <c r="Y49" s="3" t="s">
        <v>137</v>
      </c>
      <c r="Z49" s="3">
        <v>6</v>
      </c>
    </row>
    <row r="50" spans="1:26" x14ac:dyDescent="0.35">
      <c r="A50" s="3" t="s">
        <v>833</v>
      </c>
      <c r="B50" s="3" t="s">
        <v>834</v>
      </c>
      <c r="C50" s="3">
        <v>6</v>
      </c>
      <c r="D50" s="3">
        <v>71276620</v>
      </c>
      <c r="E50" s="3">
        <v>71299272</v>
      </c>
      <c r="F50" s="3">
        <v>1</v>
      </c>
      <c r="G50" s="3" t="s">
        <v>207</v>
      </c>
      <c r="H50" s="3">
        <v>135154</v>
      </c>
      <c r="I50" s="3" t="s">
        <v>834</v>
      </c>
      <c r="M50" s="3">
        <v>3.00229381181541E-2</v>
      </c>
      <c r="N50" s="3">
        <v>0.85769275599999995</v>
      </c>
      <c r="O50" s="3">
        <v>0</v>
      </c>
      <c r="P50" s="3">
        <v>0</v>
      </c>
      <c r="Q50" s="3">
        <v>0</v>
      </c>
      <c r="R50" s="3" t="s">
        <v>2</v>
      </c>
      <c r="S50" s="3" t="s">
        <v>2</v>
      </c>
      <c r="T50" s="3" t="s">
        <v>2</v>
      </c>
      <c r="U50" s="3" t="s">
        <v>2</v>
      </c>
      <c r="V50" s="3" t="s">
        <v>208</v>
      </c>
      <c r="W50" s="3" t="s">
        <v>835</v>
      </c>
      <c r="X50" s="5">
        <v>4.4334499999999999E-6</v>
      </c>
      <c r="Y50" s="3" t="s">
        <v>137</v>
      </c>
      <c r="Z50" s="3">
        <v>6</v>
      </c>
    </row>
    <row r="51" spans="1:26" x14ac:dyDescent="0.35">
      <c r="A51" s="3" t="s">
        <v>836</v>
      </c>
      <c r="B51" s="3" t="s">
        <v>837</v>
      </c>
      <c r="C51" s="3">
        <v>6</v>
      </c>
      <c r="D51" s="3">
        <v>71377479</v>
      </c>
      <c r="E51" s="3">
        <v>71571718</v>
      </c>
      <c r="F51" s="3">
        <v>1</v>
      </c>
      <c r="G51" s="3" t="s">
        <v>207</v>
      </c>
      <c r="H51" s="3">
        <v>60682</v>
      </c>
      <c r="I51" s="3" t="s">
        <v>837</v>
      </c>
      <c r="M51" s="7">
        <v>0.98368923313655898</v>
      </c>
      <c r="N51" s="3">
        <v>-0.39709380599999999</v>
      </c>
      <c r="O51" s="3">
        <v>0</v>
      </c>
      <c r="P51" s="3">
        <v>0</v>
      </c>
      <c r="Q51" s="7">
        <v>10</v>
      </c>
      <c r="R51" s="19">
        <v>3.4172999999999999E-6</v>
      </c>
      <c r="S51" s="7">
        <v>9.8671497584541107E-3</v>
      </c>
      <c r="T51" s="7" t="s">
        <v>217</v>
      </c>
      <c r="U51" s="7" t="s">
        <v>2</v>
      </c>
      <c r="V51" s="3" t="s">
        <v>208</v>
      </c>
      <c r="W51" s="3" t="s">
        <v>838</v>
      </c>
      <c r="X51" s="5">
        <v>4.4334499999999999E-6</v>
      </c>
      <c r="Y51" s="3" t="s">
        <v>137</v>
      </c>
      <c r="Z51" s="3">
        <v>6</v>
      </c>
    </row>
    <row r="52" spans="1:26" x14ac:dyDescent="0.35">
      <c r="A52" s="3" t="s">
        <v>839</v>
      </c>
      <c r="B52" s="3" t="s">
        <v>840</v>
      </c>
      <c r="C52" s="3">
        <v>6</v>
      </c>
      <c r="D52" s="3">
        <v>71566382</v>
      </c>
      <c r="E52" s="3">
        <v>71666741</v>
      </c>
      <c r="F52" s="3">
        <v>-1</v>
      </c>
      <c r="G52" s="3" t="s">
        <v>207</v>
      </c>
      <c r="H52" s="3">
        <v>135152</v>
      </c>
      <c r="I52" s="7" t="s">
        <v>840</v>
      </c>
      <c r="J52" s="7" t="s">
        <v>2367</v>
      </c>
      <c r="K52" s="7" t="s">
        <v>2368</v>
      </c>
      <c r="M52" s="5">
        <v>7.0360521334890101E-7</v>
      </c>
      <c r="N52" s="3">
        <v>-0.27786568299999997</v>
      </c>
      <c r="O52" s="3">
        <v>0</v>
      </c>
      <c r="P52" s="3">
        <v>0</v>
      </c>
      <c r="Q52" s="3">
        <v>0</v>
      </c>
      <c r="R52" s="3" t="s">
        <v>2</v>
      </c>
      <c r="S52" s="3" t="s">
        <v>2</v>
      </c>
      <c r="T52" s="3" t="s">
        <v>2</v>
      </c>
      <c r="U52" s="3" t="s">
        <v>2</v>
      </c>
      <c r="V52" s="3" t="s">
        <v>208</v>
      </c>
      <c r="W52" s="3" t="s">
        <v>678</v>
      </c>
      <c r="X52" s="3" t="s">
        <v>2</v>
      </c>
      <c r="Y52" s="3" t="s">
        <v>137</v>
      </c>
      <c r="Z52" s="3">
        <v>6</v>
      </c>
    </row>
    <row r="53" spans="1:26" x14ac:dyDescent="0.35">
      <c r="A53" s="3" t="s">
        <v>841</v>
      </c>
      <c r="B53" s="3" t="s">
        <v>842</v>
      </c>
      <c r="C53" s="3">
        <v>6</v>
      </c>
      <c r="D53" s="3">
        <v>71998506</v>
      </c>
      <c r="E53" s="3">
        <v>72018653</v>
      </c>
      <c r="F53" s="3">
        <v>1</v>
      </c>
      <c r="G53" s="3" t="s">
        <v>207</v>
      </c>
      <c r="H53" s="3">
        <v>79627</v>
      </c>
      <c r="I53" s="3" t="s">
        <v>842</v>
      </c>
      <c r="J53" s="3" t="s">
        <v>2378</v>
      </c>
      <c r="L53" s="3" t="s">
        <v>2377</v>
      </c>
      <c r="M53" s="3">
        <v>1.50358853454911E-4</v>
      </c>
      <c r="N53" s="7">
        <v>1.4075742280000001</v>
      </c>
      <c r="O53" s="3">
        <v>14</v>
      </c>
      <c r="P53" s="7">
        <v>14.37</v>
      </c>
      <c r="Q53" s="7">
        <v>52</v>
      </c>
      <c r="R53" s="19">
        <v>1.0249999999999999E-98</v>
      </c>
      <c r="S53" s="7">
        <v>0</v>
      </c>
      <c r="T53" s="7" t="s">
        <v>843</v>
      </c>
      <c r="U53" s="7" t="s">
        <v>241</v>
      </c>
      <c r="V53" s="3" t="s">
        <v>208</v>
      </c>
      <c r="W53" s="3" t="s">
        <v>255</v>
      </c>
      <c r="X53" s="5">
        <v>3.89839E-6</v>
      </c>
      <c r="Y53" s="3" t="s">
        <v>137</v>
      </c>
      <c r="Z53" s="3">
        <v>6</v>
      </c>
    </row>
    <row r="54" spans="1:26" x14ac:dyDescent="0.35">
      <c r="A54" s="13" t="s">
        <v>844</v>
      </c>
      <c r="B54" s="13" t="s">
        <v>845</v>
      </c>
      <c r="C54" s="13">
        <v>6</v>
      </c>
      <c r="D54" s="13">
        <v>72596406</v>
      </c>
      <c r="E54" s="13">
        <v>73112845</v>
      </c>
      <c r="F54" s="13">
        <v>1</v>
      </c>
      <c r="G54" s="13" t="s">
        <v>207</v>
      </c>
      <c r="H54" s="13">
        <v>22999</v>
      </c>
      <c r="I54" s="13" t="s">
        <v>845</v>
      </c>
      <c r="J54" s="13"/>
      <c r="K54" s="13"/>
      <c r="L54" s="13"/>
      <c r="M54" s="13">
        <v>2.9211449434763899E-2</v>
      </c>
      <c r="N54" s="13" t="s">
        <v>2</v>
      </c>
      <c r="O54" s="13">
        <v>0</v>
      </c>
      <c r="P54" s="13">
        <v>0</v>
      </c>
      <c r="Q54" s="13">
        <v>0</v>
      </c>
      <c r="R54" s="13" t="s">
        <v>2</v>
      </c>
      <c r="S54" s="13" t="s">
        <v>2</v>
      </c>
      <c r="T54" s="13" t="s">
        <v>2</v>
      </c>
      <c r="U54" s="13" t="s">
        <v>2</v>
      </c>
      <c r="V54" s="13" t="s">
        <v>208</v>
      </c>
      <c r="W54" s="13" t="s">
        <v>232</v>
      </c>
      <c r="X54" s="13" t="s">
        <v>2</v>
      </c>
      <c r="Y54" s="13" t="s">
        <v>137</v>
      </c>
      <c r="Z54" s="13">
        <v>6</v>
      </c>
    </row>
    <row r="55" spans="1:26" x14ac:dyDescent="0.35">
      <c r="A55" s="13" t="s">
        <v>846</v>
      </c>
      <c r="B55" s="13" t="s">
        <v>847</v>
      </c>
      <c r="C55" s="13">
        <v>6</v>
      </c>
      <c r="D55" s="13">
        <v>73331520</v>
      </c>
      <c r="E55" s="13">
        <v>73908574</v>
      </c>
      <c r="F55" s="13">
        <v>1</v>
      </c>
      <c r="G55" s="13" t="s">
        <v>207</v>
      </c>
      <c r="H55" s="13">
        <v>56479</v>
      </c>
      <c r="I55" s="13" t="s">
        <v>847</v>
      </c>
      <c r="J55" s="13"/>
      <c r="K55" s="13"/>
      <c r="L55" s="13"/>
      <c r="M55" s="23">
        <v>0.99953508656607004</v>
      </c>
      <c r="N55" s="13">
        <v>0.34892975900000001</v>
      </c>
      <c r="O55" s="13">
        <v>0</v>
      </c>
      <c r="P55" s="13">
        <v>0</v>
      </c>
      <c r="Q55" s="13">
        <v>0</v>
      </c>
      <c r="R55" s="13" t="s">
        <v>2</v>
      </c>
      <c r="S55" s="13" t="s">
        <v>2</v>
      </c>
      <c r="T55" s="13" t="s">
        <v>2</v>
      </c>
      <c r="U55" s="13" t="s">
        <v>2</v>
      </c>
      <c r="V55" s="13" t="s">
        <v>208</v>
      </c>
      <c r="W55" s="13" t="s">
        <v>226</v>
      </c>
      <c r="X55" s="13" t="s">
        <v>2</v>
      </c>
      <c r="Y55" s="13" t="s">
        <v>137</v>
      </c>
      <c r="Z55" s="13">
        <v>6</v>
      </c>
    </row>
    <row r="56" spans="1:26" x14ac:dyDescent="0.35">
      <c r="A56" s="2" t="s">
        <v>848</v>
      </c>
      <c r="B56" s="2" t="s">
        <v>849</v>
      </c>
      <c r="C56" s="2">
        <v>6</v>
      </c>
      <c r="D56" s="2">
        <v>73951037</v>
      </c>
      <c r="E56" s="2">
        <v>74020088</v>
      </c>
      <c r="F56" s="2">
        <v>-1</v>
      </c>
      <c r="G56" s="2" t="s">
        <v>207</v>
      </c>
      <c r="H56" s="2">
        <v>80759</v>
      </c>
      <c r="I56" s="2" t="s">
        <v>849</v>
      </c>
      <c r="J56" s="2"/>
      <c r="K56" s="2"/>
      <c r="L56" s="2"/>
      <c r="M56" s="15">
        <v>6.8013479847389105E-5</v>
      </c>
      <c r="N56" s="2">
        <v>-0.713931278</v>
      </c>
      <c r="O56" s="2">
        <v>0</v>
      </c>
      <c r="P56" s="2">
        <v>0</v>
      </c>
      <c r="Q56" s="2">
        <v>0</v>
      </c>
      <c r="R56" s="2" t="s">
        <v>2</v>
      </c>
      <c r="S56" s="2" t="s">
        <v>2</v>
      </c>
      <c r="T56" s="2" t="s">
        <v>2</v>
      </c>
      <c r="U56" s="2" t="s">
        <v>2</v>
      </c>
      <c r="V56" s="2" t="s">
        <v>208</v>
      </c>
      <c r="W56" s="2" t="s">
        <v>266</v>
      </c>
      <c r="X56" s="2" t="s">
        <v>2</v>
      </c>
      <c r="Y56" s="2" t="s">
        <v>137</v>
      </c>
      <c r="Z56" s="2">
        <v>6</v>
      </c>
    </row>
    <row r="57" spans="1:26" x14ac:dyDescent="0.35">
      <c r="A57" s="16" t="s">
        <v>850</v>
      </c>
      <c r="B57" s="16" t="s">
        <v>139</v>
      </c>
      <c r="C57" s="16">
        <v>10</v>
      </c>
      <c r="D57" s="16">
        <v>52750945</v>
      </c>
      <c r="E57" s="16">
        <v>54058110</v>
      </c>
      <c r="F57" s="16">
        <v>1</v>
      </c>
      <c r="G57" s="16" t="s">
        <v>207</v>
      </c>
      <c r="H57" s="16">
        <v>5592</v>
      </c>
      <c r="I57" s="16" t="s">
        <v>139</v>
      </c>
      <c r="J57" s="16"/>
      <c r="K57" s="16"/>
      <c r="L57" s="16"/>
      <c r="M57" s="31">
        <v>0.99974368706833106</v>
      </c>
      <c r="N57" s="16">
        <v>-1.8155252959999999</v>
      </c>
      <c r="O57" s="16">
        <v>15</v>
      </c>
      <c r="P57" s="31">
        <v>11.64</v>
      </c>
      <c r="Q57" s="16">
        <v>0</v>
      </c>
      <c r="R57" s="16" t="s">
        <v>2</v>
      </c>
      <c r="S57" s="16" t="s">
        <v>2</v>
      </c>
      <c r="T57" s="16" t="s">
        <v>2</v>
      </c>
      <c r="U57" s="16" t="s">
        <v>2</v>
      </c>
      <c r="V57" s="16" t="s">
        <v>208</v>
      </c>
      <c r="W57" s="16" t="s">
        <v>232</v>
      </c>
      <c r="X57" s="17">
        <v>8.9211100000000007E-6</v>
      </c>
      <c r="Y57" s="16" t="s">
        <v>138</v>
      </c>
      <c r="Z57" s="16">
        <v>7</v>
      </c>
    </row>
    <row r="58" spans="1:26" x14ac:dyDescent="0.35">
      <c r="A58" s="2" t="s">
        <v>851</v>
      </c>
      <c r="B58" s="2" t="s">
        <v>852</v>
      </c>
      <c r="C58" s="2">
        <v>10</v>
      </c>
      <c r="D58" s="2">
        <v>53455247</v>
      </c>
      <c r="E58" s="2">
        <v>53459355</v>
      </c>
      <c r="F58" s="2">
        <v>-1</v>
      </c>
      <c r="G58" s="2" t="s">
        <v>207</v>
      </c>
      <c r="H58" s="2">
        <v>23283</v>
      </c>
      <c r="I58" s="2" t="s">
        <v>852</v>
      </c>
      <c r="J58" s="2"/>
      <c r="K58" s="2"/>
      <c r="L58" s="2"/>
      <c r="M58" s="2">
        <v>0.229519703844076</v>
      </c>
      <c r="N58" s="6">
        <v>1.1817857300000001</v>
      </c>
      <c r="O58" s="2">
        <v>0</v>
      </c>
      <c r="P58" s="2">
        <v>0</v>
      </c>
      <c r="Q58" s="6">
        <v>13</v>
      </c>
      <c r="R58" s="29">
        <v>3.6058000000000001E-10</v>
      </c>
      <c r="S58" s="6">
        <v>0</v>
      </c>
      <c r="T58" s="6" t="s">
        <v>217</v>
      </c>
      <c r="U58" s="6" t="s">
        <v>218</v>
      </c>
      <c r="V58" s="2" t="s">
        <v>214</v>
      </c>
      <c r="W58" s="2" t="s">
        <v>2</v>
      </c>
      <c r="X58" s="15">
        <v>8.9211100000000007E-6</v>
      </c>
      <c r="Y58" s="2" t="s">
        <v>138</v>
      </c>
      <c r="Z58" s="2">
        <v>7</v>
      </c>
    </row>
    <row r="59" spans="1:26" x14ac:dyDescent="0.35">
      <c r="A59" s="13" t="s">
        <v>853</v>
      </c>
      <c r="B59" s="13" t="s">
        <v>854</v>
      </c>
      <c r="C59" s="13">
        <v>12</v>
      </c>
      <c r="D59" s="13">
        <v>82617460</v>
      </c>
      <c r="E59" s="13">
        <v>82752584</v>
      </c>
      <c r="F59" s="13">
        <v>-1</v>
      </c>
      <c r="G59" s="13" t="s">
        <v>207</v>
      </c>
      <c r="H59" s="13">
        <v>29080</v>
      </c>
      <c r="I59" s="13" t="s">
        <v>854</v>
      </c>
      <c r="J59" s="13"/>
      <c r="K59" s="13"/>
      <c r="L59" s="13"/>
      <c r="M59" s="13">
        <v>6.8049475846317304E-4</v>
      </c>
      <c r="N59" s="13">
        <v>-0.53749772799999995</v>
      </c>
      <c r="O59" s="13">
        <v>0</v>
      </c>
      <c r="P59" s="13">
        <v>0</v>
      </c>
      <c r="Q59" s="13">
        <v>0</v>
      </c>
      <c r="R59" s="13" t="s">
        <v>2</v>
      </c>
      <c r="S59" s="13" t="s">
        <v>2</v>
      </c>
      <c r="T59" s="13" t="s">
        <v>2</v>
      </c>
      <c r="U59" s="13" t="s">
        <v>2</v>
      </c>
      <c r="V59" s="13" t="s">
        <v>208</v>
      </c>
      <c r="W59" s="13" t="s">
        <v>209</v>
      </c>
      <c r="X59" s="14">
        <v>2.0776400000000001E-6</v>
      </c>
      <c r="Y59" s="13" t="s">
        <v>52</v>
      </c>
      <c r="Z59" s="13">
        <v>8</v>
      </c>
    </row>
    <row r="60" spans="1:26" x14ac:dyDescent="0.35">
      <c r="A60" s="3" t="s">
        <v>855</v>
      </c>
      <c r="B60" s="3" t="s">
        <v>856</v>
      </c>
      <c r="C60" s="3">
        <v>12</v>
      </c>
      <c r="D60" s="3">
        <v>82752276</v>
      </c>
      <c r="E60" s="3">
        <v>82873015</v>
      </c>
      <c r="F60" s="3">
        <v>1</v>
      </c>
      <c r="G60" s="3" t="s">
        <v>207</v>
      </c>
      <c r="H60" s="3">
        <v>84190</v>
      </c>
      <c r="I60" s="3" t="s">
        <v>856</v>
      </c>
      <c r="M60" s="5">
        <v>1.6482527255008699E-7</v>
      </c>
      <c r="N60" s="3">
        <v>-0.12833802799999999</v>
      </c>
      <c r="O60" s="3">
        <v>0</v>
      </c>
      <c r="P60" s="3">
        <v>0</v>
      </c>
      <c r="Q60" s="3">
        <v>0</v>
      </c>
      <c r="R60" s="3" t="s">
        <v>2</v>
      </c>
      <c r="S60" s="3" t="s">
        <v>2</v>
      </c>
      <c r="T60" s="3" t="s">
        <v>2</v>
      </c>
      <c r="U60" s="3" t="s">
        <v>2</v>
      </c>
      <c r="V60" s="3" t="s">
        <v>208</v>
      </c>
      <c r="W60" s="3" t="s">
        <v>209</v>
      </c>
      <c r="X60" s="5">
        <v>2.0776400000000001E-6</v>
      </c>
      <c r="Y60" s="3" t="s">
        <v>52</v>
      </c>
      <c r="Z60" s="3">
        <v>8</v>
      </c>
    </row>
    <row r="61" spans="1:26" x14ac:dyDescent="0.35">
      <c r="A61" s="13" t="s">
        <v>857</v>
      </c>
      <c r="B61" s="13" t="s">
        <v>858</v>
      </c>
      <c r="C61" s="13">
        <v>12</v>
      </c>
      <c r="D61" s="13">
        <v>83080659</v>
      </c>
      <c r="E61" s="13">
        <v>83528649</v>
      </c>
      <c r="F61" s="13">
        <v>1</v>
      </c>
      <c r="G61" s="13" t="s">
        <v>207</v>
      </c>
      <c r="H61" s="13">
        <v>160335</v>
      </c>
      <c r="I61" s="23" t="s">
        <v>858</v>
      </c>
      <c r="J61" s="23" t="s">
        <v>2371</v>
      </c>
      <c r="K61" s="23" t="s">
        <v>2372</v>
      </c>
      <c r="L61" s="23"/>
      <c r="M61" s="13">
        <v>0.86310080598233696</v>
      </c>
      <c r="N61" s="13">
        <v>-0.256554634</v>
      </c>
      <c r="O61" s="13">
        <v>0</v>
      </c>
      <c r="P61" s="13">
        <v>0</v>
      </c>
      <c r="Q61" s="13">
        <v>0</v>
      </c>
      <c r="R61" s="13" t="s">
        <v>2</v>
      </c>
      <c r="S61" s="13" t="s">
        <v>2</v>
      </c>
      <c r="T61" s="13" t="s">
        <v>2</v>
      </c>
      <c r="U61" s="13" t="s">
        <v>2</v>
      </c>
      <c r="V61" s="13" t="s">
        <v>208</v>
      </c>
      <c r="W61" s="13" t="s">
        <v>859</v>
      </c>
      <c r="X61" s="25">
        <v>1.7973499999999999E-7</v>
      </c>
      <c r="Y61" s="13" t="s">
        <v>52</v>
      </c>
      <c r="Z61" s="13">
        <v>8</v>
      </c>
    </row>
    <row r="62" spans="1:26" x14ac:dyDescent="0.35">
      <c r="A62" s="13" t="s">
        <v>860</v>
      </c>
      <c r="B62" s="13" t="s">
        <v>861</v>
      </c>
      <c r="C62" s="13">
        <v>12</v>
      </c>
      <c r="D62" s="13">
        <v>85253492</v>
      </c>
      <c r="E62" s="13">
        <v>85307394</v>
      </c>
      <c r="F62" s="13">
        <v>-1</v>
      </c>
      <c r="G62" s="13" t="s">
        <v>207</v>
      </c>
      <c r="H62" s="13">
        <v>55117</v>
      </c>
      <c r="I62" s="23" t="s">
        <v>861</v>
      </c>
      <c r="J62" s="23" t="s">
        <v>2369</v>
      </c>
      <c r="K62" s="23" t="s">
        <v>2370</v>
      </c>
      <c r="L62" s="23"/>
      <c r="M62" s="13">
        <v>2.26259561522053E-3</v>
      </c>
      <c r="N62" s="13">
        <v>-1.1073622320000001</v>
      </c>
      <c r="O62" s="13">
        <v>0</v>
      </c>
      <c r="P62" s="13">
        <v>0</v>
      </c>
      <c r="Q62" s="13">
        <v>0</v>
      </c>
      <c r="R62" s="13" t="s">
        <v>2</v>
      </c>
      <c r="S62" s="13" t="s">
        <v>2</v>
      </c>
      <c r="T62" s="13" t="s">
        <v>2</v>
      </c>
      <c r="U62" s="13" t="s">
        <v>2</v>
      </c>
      <c r="V62" s="13" t="s">
        <v>208</v>
      </c>
      <c r="W62" s="13" t="s">
        <v>862</v>
      </c>
      <c r="X62" s="14">
        <v>2.0776400000000001E-6</v>
      </c>
      <c r="Y62" s="13" t="s">
        <v>52</v>
      </c>
      <c r="Z62" s="13">
        <v>8</v>
      </c>
    </row>
    <row r="63" spans="1:26" x14ac:dyDescent="0.35">
      <c r="A63" s="13" t="s">
        <v>863</v>
      </c>
      <c r="B63" s="13" t="s">
        <v>864</v>
      </c>
      <c r="C63" s="13">
        <v>12</v>
      </c>
      <c r="D63" s="13">
        <v>85408094</v>
      </c>
      <c r="E63" s="13">
        <v>85430055</v>
      </c>
      <c r="F63" s="13">
        <v>-1</v>
      </c>
      <c r="G63" s="13" t="s">
        <v>207</v>
      </c>
      <c r="H63" s="13">
        <v>144448</v>
      </c>
      <c r="I63" s="13" t="s">
        <v>864</v>
      </c>
      <c r="J63" s="13"/>
      <c r="K63" s="13"/>
      <c r="L63" s="13"/>
      <c r="M63" s="14">
        <v>2.63765238175314E-9</v>
      </c>
      <c r="N63" s="13">
        <v>-0.16528394499999999</v>
      </c>
      <c r="O63" s="13">
        <v>0</v>
      </c>
      <c r="P63" s="13">
        <v>0</v>
      </c>
      <c r="Q63" s="13">
        <v>0</v>
      </c>
      <c r="R63" s="13" t="s">
        <v>2</v>
      </c>
      <c r="S63" s="13" t="s">
        <v>2</v>
      </c>
      <c r="T63" s="13" t="s">
        <v>2</v>
      </c>
      <c r="U63" s="13" t="s">
        <v>2</v>
      </c>
      <c r="V63" s="13" t="s">
        <v>208</v>
      </c>
      <c r="W63" s="13" t="s">
        <v>677</v>
      </c>
      <c r="X63" s="14">
        <v>2.0776400000000001E-6</v>
      </c>
      <c r="Y63" s="13" t="s">
        <v>52</v>
      </c>
      <c r="Z63" s="13">
        <v>8</v>
      </c>
    </row>
    <row r="64" spans="1:26" x14ac:dyDescent="0.35">
      <c r="A64" s="2" t="s">
        <v>865</v>
      </c>
      <c r="B64" s="2" t="s">
        <v>866</v>
      </c>
      <c r="C64" s="2">
        <v>12</v>
      </c>
      <c r="D64" s="2">
        <v>85430092</v>
      </c>
      <c r="E64" s="2">
        <v>85657002</v>
      </c>
      <c r="F64" s="2">
        <v>1</v>
      </c>
      <c r="G64" s="2" t="s">
        <v>207</v>
      </c>
      <c r="H64" s="2">
        <v>84125</v>
      </c>
      <c r="I64" s="2" t="s">
        <v>866</v>
      </c>
      <c r="J64" s="2"/>
      <c r="K64" s="2"/>
      <c r="L64" s="2"/>
      <c r="M64" s="15">
        <v>6.8498655967644796E-19</v>
      </c>
      <c r="N64" s="2">
        <v>-0.32267457100000002</v>
      </c>
      <c r="O64" s="2">
        <v>0</v>
      </c>
      <c r="P64" s="2">
        <v>0</v>
      </c>
      <c r="Q64" s="2">
        <v>0</v>
      </c>
      <c r="R64" s="2" t="s">
        <v>2</v>
      </c>
      <c r="S64" s="2" t="s">
        <v>2</v>
      </c>
      <c r="T64" s="2" t="s">
        <v>2</v>
      </c>
      <c r="U64" s="2" t="s">
        <v>2</v>
      </c>
      <c r="V64" s="2" t="s">
        <v>208</v>
      </c>
      <c r="W64" s="2" t="s">
        <v>677</v>
      </c>
      <c r="X64" s="15">
        <v>2.0776400000000001E-6</v>
      </c>
      <c r="Y64" s="2" t="s">
        <v>52</v>
      </c>
      <c r="Z64" s="2">
        <v>8</v>
      </c>
    </row>
    <row r="118" spans="8:8" x14ac:dyDescent="0.35">
      <c r="H118" s="5"/>
    </row>
    <row r="192" spans="18:18" x14ac:dyDescent="0.35">
      <c r="R192" s="8"/>
    </row>
    <row r="208" spans="8:8" x14ac:dyDescent="0.35">
      <c r="H208" s="5"/>
    </row>
    <row r="209" spans="8:8" x14ac:dyDescent="0.35">
      <c r="H209" s="5"/>
    </row>
    <row r="210" spans="8:8" x14ac:dyDescent="0.35">
      <c r="H210" s="5"/>
    </row>
    <row r="211" spans="8:8" x14ac:dyDescent="0.35">
      <c r="H211" s="5"/>
    </row>
    <row r="246" spans="8:8" x14ac:dyDescent="0.35">
      <c r="H246" s="5"/>
    </row>
  </sheetData>
  <autoFilter ref="A2:Z2">
    <sortState ref="A3:W64">
      <sortCondition ref="C2"/>
    </sortState>
  </autoFilter>
  <conditionalFormatting sqref="A3:Z65">
    <cfRule type="containsText" dxfId="499" priority="4" operator="containsText" text="Bladder">
      <formula>NOT(ISERROR(SEARCH("Bladder",A3)))</formula>
    </cfRule>
    <cfRule type="containsText" dxfId="498" priority="5" operator="containsText" text="Kidney">
      <formula>NOT(ISERROR(SEARCH("Kidney",A3)))</formula>
    </cfRule>
    <cfRule type="containsText" dxfId="497" priority="6" operator="containsText" text="Liver">
      <formula>NOT(ISERROR(SEARCH("Liver",A3)))</formula>
    </cfRule>
  </conditionalFormatting>
  <conditionalFormatting sqref="L2">
    <cfRule type="containsText" dxfId="496" priority="1" operator="containsText" text="Bladder">
      <formula>NOT(ISERROR(SEARCH("Bladder",L2)))</formula>
    </cfRule>
    <cfRule type="containsText" dxfId="495" priority="2" operator="containsText" text="Kidney">
      <formula>NOT(ISERROR(SEARCH("Kidney",L2)))</formula>
    </cfRule>
    <cfRule type="containsText" dxfId="494" priority="3" operator="containsText" text="Liver">
      <formula>NOT(ISERROR(SEARCH("Liver",L2)))</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73"/>
  <sheetViews>
    <sheetView topLeftCell="A157" zoomScale="50" zoomScaleNormal="50" workbookViewId="0">
      <selection activeCell="M17" sqref="M17"/>
    </sheetView>
  </sheetViews>
  <sheetFormatPr baseColWidth="10" defaultColWidth="11.08984375" defaultRowHeight="14.5" x14ac:dyDescent="0.35"/>
  <cols>
    <col min="1" max="16" width="11.08984375" style="3"/>
    <col min="17" max="17" width="15.1796875" style="3" customWidth="1"/>
    <col min="18" max="23" width="11.08984375" style="3"/>
    <col min="24" max="24" width="12.36328125" style="3" bestFit="1" customWidth="1"/>
    <col min="25" max="16384" width="11.08984375" style="3"/>
  </cols>
  <sheetData>
    <row r="1" spans="1:26" x14ac:dyDescent="0.35">
      <c r="A1" s="1" t="s">
        <v>3725</v>
      </c>
      <c r="B1" s="2"/>
      <c r="C1" s="2"/>
      <c r="D1" s="2"/>
      <c r="E1" s="2"/>
      <c r="F1" s="2"/>
      <c r="G1" s="2"/>
      <c r="H1" s="2"/>
      <c r="I1" s="2"/>
      <c r="J1" s="2"/>
      <c r="K1" s="2"/>
      <c r="L1" s="2"/>
      <c r="M1" s="2"/>
      <c r="N1" s="2"/>
      <c r="O1" s="2"/>
      <c r="P1" s="2"/>
      <c r="Q1" s="2"/>
      <c r="R1" s="2"/>
      <c r="S1" s="2"/>
      <c r="T1" s="2"/>
      <c r="U1" s="2"/>
      <c r="V1" s="2"/>
      <c r="W1" s="2"/>
      <c r="X1" s="2"/>
      <c r="Y1" s="2"/>
      <c r="Z1" s="2"/>
    </row>
    <row r="2" spans="1:26" x14ac:dyDescent="0.35">
      <c r="A2" s="4" t="s">
        <v>184</v>
      </c>
      <c r="B2" s="4" t="s">
        <v>185</v>
      </c>
      <c r="C2" s="4" t="s">
        <v>0</v>
      </c>
      <c r="D2" s="4" t="s">
        <v>186</v>
      </c>
      <c r="E2" s="4" t="s">
        <v>187</v>
      </c>
      <c r="F2" s="4" t="s">
        <v>188</v>
      </c>
      <c r="G2" s="4" t="s">
        <v>189</v>
      </c>
      <c r="H2" s="4" t="s">
        <v>190</v>
      </c>
      <c r="I2" s="4" t="s">
        <v>191</v>
      </c>
      <c r="J2" s="4" t="s">
        <v>2262</v>
      </c>
      <c r="K2" s="4" t="s">
        <v>2285</v>
      </c>
      <c r="L2" s="4" t="s">
        <v>2374</v>
      </c>
      <c r="M2" s="4" t="s">
        <v>192</v>
      </c>
      <c r="N2" s="4" t="s">
        <v>193</v>
      </c>
      <c r="O2" s="4" t="s">
        <v>194</v>
      </c>
      <c r="P2" s="4" t="s">
        <v>195</v>
      </c>
      <c r="Q2" s="4" t="s">
        <v>196</v>
      </c>
      <c r="R2" s="4" t="s">
        <v>197</v>
      </c>
      <c r="S2" s="4" t="s">
        <v>198</v>
      </c>
      <c r="T2" s="4" t="s">
        <v>199</v>
      </c>
      <c r="U2" s="4" t="s">
        <v>200</v>
      </c>
      <c r="V2" s="4" t="s">
        <v>201</v>
      </c>
      <c r="W2" s="4" t="s">
        <v>202</v>
      </c>
      <c r="X2" s="4" t="s">
        <v>203</v>
      </c>
      <c r="Y2" s="4" t="s">
        <v>204</v>
      </c>
      <c r="Z2" s="4" t="s">
        <v>1</v>
      </c>
    </row>
    <row r="3" spans="1:26" x14ac:dyDescent="0.35">
      <c r="A3" s="3" t="s">
        <v>867</v>
      </c>
      <c r="B3" s="3" t="s">
        <v>868</v>
      </c>
      <c r="C3" s="3">
        <v>2</v>
      </c>
      <c r="D3" s="3">
        <v>160092304</v>
      </c>
      <c r="E3" s="3">
        <v>160143310</v>
      </c>
      <c r="F3" s="3">
        <v>-1</v>
      </c>
      <c r="G3" s="3" t="s">
        <v>207</v>
      </c>
      <c r="H3" s="3">
        <v>151525</v>
      </c>
      <c r="I3" s="3" t="s">
        <v>868</v>
      </c>
      <c r="M3" s="3">
        <v>1.3762800745639799E-6</v>
      </c>
      <c r="N3" s="3" t="s">
        <v>2</v>
      </c>
      <c r="O3" s="3">
        <v>0</v>
      </c>
      <c r="P3" s="3">
        <v>0</v>
      </c>
      <c r="Q3" s="3">
        <v>0</v>
      </c>
      <c r="R3" s="3" t="s">
        <v>2</v>
      </c>
      <c r="S3" s="3" t="s">
        <v>2</v>
      </c>
      <c r="T3" s="3" t="s">
        <v>2</v>
      </c>
      <c r="U3" s="3" t="s">
        <v>2</v>
      </c>
      <c r="V3" s="3" t="s">
        <v>208</v>
      </c>
      <c r="W3" s="3" t="s">
        <v>266</v>
      </c>
      <c r="X3" s="3">
        <v>3.5829199999999999E-5</v>
      </c>
      <c r="Y3" s="3" t="s">
        <v>140</v>
      </c>
      <c r="Z3" s="3">
        <v>1</v>
      </c>
    </row>
    <row r="4" spans="1:26" x14ac:dyDescent="0.35">
      <c r="A4" s="3" t="s">
        <v>869</v>
      </c>
      <c r="B4" s="3" t="s">
        <v>870</v>
      </c>
      <c r="C4" s="3">
        <v>2</v>
      </c>
      <c r="D4" s="3">
        <v>160175490</v>
      </c>
      <c r="E4" s="3">
        <v>160473203</v>
      </c>
      <c r="F4" s="3">
        <v>-1</v>
      </c>
      <c r="G4" s="3" t="s">
        <v>207</v>
      </c>
      <c r="H4" s="3">
        <v>29994</v>
      </c>
      <c r="I4" s="3" t="s">
        <v>870</v>
      </c>
      <c r="M4" s="7">
        <v>0.99992144036350095</v>
      </c>
      <c r="N4" s="3">
        <v>-0.65052162199999997</v>
      </c>
      <c r="O4" s="3">
        <v>0</v>
      </c>
      <c r="P4" s="3">
        <v>0</v>
      </c>
      <c r="Q4" s="3">
        <v>0</v>
      </c>
      <c r="R4" s="3" t="s">
        <v>2</v>
      </c>
      <c r="S4" s="3" t="s">
        <v>2</v>
      </c>
      <c r="T4" s="3" t="s">
        <v>2</v>
      </c>
      <c r="U4" s="3" t="s">
        <v>2</v>
      </c>
      <c r="V4" s="3" t="s">
        <v>208</v>
      </c>
      <c r="W4" s="3" t="s">
        <v>266</v>
      </c>
      <c r="X4" s="3">
        <v>1.48441E-3</v>
      </c>
      <c r="Y4" s="3" t="s">
        <v>140</v>
      </c>
      <c r="Z4" s="3">
        <v>1</v>
      </c>
    </row>
    <row r="5" spans="1:26" x14ac:dyDescent="0.35">
      <c r="A5" s="3" t="s">
        <v>871</v>
      </c>
      <c r="B5" s="3" t="s">
        <v>1225</v>
      </c>
      <c r="C5" s="3">
        <v>2</v>
      </c>
      <c r="D5" s="3">
        <v>160569000</v>
      </c>
      <c r="E5" s="3">
        <v>160627538</v>
      </c>
      <c r="F5" s="3">
        <v>1</v>
      </c>
      <c r="G5" s="3" t="s">
        <v>207</v>
      </c>
      <c r="H5" s="3">
        <v>64844</v>
      </c>
      <c r="I5" s="3" t="s">
        <v>1225</v>
      </c>
      <c r="M5" s="7">
        <v>0.97702637132994896</v>
      </c>
      <c r="N5" s="3">
        <v>-0.42175255299999997</v>
      </c>
      <c r="O5" s="3">
        <v>0</v>
      </c>
      <c r="P5" s="3">
        <v>0</v>
      </c>
      <c r="Q5" s="3">
        <v>0</v>
      </c>
      <c r="R5" s="3" t="s">
        <v>2</v>
      </c>
      <c r="S5" s="3" t="s">
        <v>2</v>
      </c>
      <c r="T5" s="3" t="s">
        <v>2</v>
      </c>
      <c r="U5" s="3" t="s">
        <v>2</v>
      </c>
      <c r="V5" s="3" t="s">
        <v>208</v>
      </c>
      <c r="W5" s="3" t="s">
        <v>683</v>
      </c>
      <c r="X5" s="3">
        <v>9.0259299999999998E-6</v>
      </c>
      <c r="Y5" s="3" t="s">
        <v>140</v>
      </c>
      <c r="Z5" s="3">
        <v>1</v>
      </c>
    </row>
    <row r="6" spans="1:26" x14ac:dyDescent="0.35">
      <c r="A6" s="3" t="s">
        <v>872</v>
      </c>
      <c r="B6" s="3" t="s">
        <v>873</v>
      </c>
      <c r="C6" s="3">
        <v>2</v>
      </c>
      <c r="D6" s="3">
        <v>160628362</v>
      </c>
      <c r="E6" s="3">
        <v>160761260</v>
      </c>
      <c r="F6" s="3">
        <v>-1</v>
      </c>
      <c r="G6" s="3" t="s">
        <v>207</v>
      </c>
      <c r="H6" s="3">
        <v>4065</v>
      </c>
      <c r="I6" s="3" t="s">
        <v>873</v>
      </c>
      <c r="M6" s="3">
        <v>3.6321313950138503E-27</v>
      </c>
      <c r="N6" s="3" t="s">
        <v>2</v>
      </c>
      <c r="O6" s="3">
        <v>0</v>
      </c>
      <c r="P6" s="3">
        <v>0</v>
      </c>
      <c r="Q6" s="3">
        <v>0</v>
      </c>
      <c r="R6" s="3" t="s">
        <v>2</v>
      </c>
      <c r="S6" s="3" t="s">
        <v>2</v>
      </c>
      <c r="T6" s="3" t="s">
        <v>2</v>
      </c>
      <c r="U6" s="3" t="s">
        <v>2</v>
      </c>
      <c r="V6" s="3" t="s">
        <v>208</v>
      </c>
      <c r="W6" s="3" t="s">
        <v>212</v>
      </c>
      <c r="X6" s="3">
        <v>3.5829199999999999E-5</v>
      </c>
      <c r="Y6" s="3" t="s">
        <v>140</v>
      </c>
      <c r="Z6" s="3">
        <v>1</v>
      </c>
    </row>
    <row r="7" spans="1:26" x14ac:dyDescent="0.35">
      <c r="A7" s="3" t="s">
        <v>874</v>
      </c>
      <c r="B7" s="3" t="s">
        <v>875</v>
      </c>
      <c r="C7" s="3">
        <v>2</v>
      </c>
      <c r="D7" s="3">
        <v>160628362</v>
      </c>
      <c r="E7" s="3">
        <v>160761221</v>
      </c>
      <c r="F7" s="3">
        <v>-1</v>
      </c>
      <c r="G7" s="3" t="s">
        <v>207</v>
      </c>
      <c r="H7" s="3">
        <v>100526664</v>
      </c>
      <c r="I7" s="3" t="s">
        <v>875</v>
      </c>
      <c r="M7" s="3">
        <v>3.6321313950138503E-27</v>
      </c>
      <c r="N7" s="3" t="s">
        <v>2</v>
      </c>
      <c r="O7" s="3">
        <v>0</v>
      </c>
      <c r="P7" s="3">
        <v>0</v>
      </c>
      <c r="Q7" s="3">
        <v>0</v>
      </c>
      <c r="R7" s="3" t="s">
        <v>2</v>
      </c>
      <c r="S7" s="3" t="s">
        <v>2</v>
      </c>
      <c r="T7" s="3" t="s">
        <v>2</v>
      </c>
      <c r="U7" s="3" t="s">
        <v>2</v>
      </c>
      <c r="V7" s="3" t="s">
        <v>208</v>
      </c>
      <c r="W7" s="3" t="s">
        <v>212</v>
      </c>
      <c r="X7" s="3">
        <v>3.5829199999999999E-5</v>
      </c>
      <c r="Y7" s="3" t="s">
        <v>140</v>
      </c>
      <c r="Z7" s="3">
        <v>1</v>
      </c>
    </row>
    <row r="8" spans="1:26" x14ac:dyDescent="0.35">
      <c r="A8" s="13" t="s">
        <v>876</v>
      </c>
      <c r="B8" s="13" t="s">
        <v>877</v>
      </c>
      <c r="C8" s="13">
        <v>2</v>
      </c>
      <c r="D8" s="13">
        <v>160788519</v>
      </c>
      <c r="E8" s="13">
        <v>160919121</v>
      </c>
      <c r="F8" s="13">
        <v>-1</v>
      </c>
      <c r="G8" s="13" t="s">
        <v>207</v>
      </c>
      <c r="H8" s="13">
        <v>22925</v>
      </c>
      <c r="I8" s="13" t="s">
        <v>877</v>
      </c>
      <c r="J8" s="13"/>
      <c r="K8" s="13"/>
      <c r="L8" s="13"/>
      <c r="M8" s="13">
        <v>5.1771118612681198E-15</v>
      </c>
      <c r="N8" s="13">
        <v>0.99490865299999998</v>
      </c>
      <c r="O8" s="13">
        <v>0</v>
      </c>
      <c r="P8" s="13">
        <v>0</v>
      </c>
      <c r="Q8" s="13">
        <v>0</v>
      </c>
      <c r="R8" s="13" t="s">
        <v>2</v>
      </c>
      <c r="S8" s="13" t="s">
        <v>2</v>
      </c>
      <c r="T8" s="13" t="s">
        <v>2</v>
      </c>
      <c r="U8" s="13" t="s">
        <v>2</v>
      </c>
      <c r="V8" s="13" t="s">
        <v>208</v>
      </c>
      <c r="W8" s="13" t="s">
        <v>255</v>
      </c>
      <c r="X8" s="13">
        <v>3.5829199999999999E-5</v>
      </c>
      <c r="Y8" s="13" t="s">
        <v>140</v>
      </c>
      <c r="Z8" s="13">
        <v>1</v>
      </c>
    </row>
    <row r="9" spans="1:26" x14ac:dyDescent="0.35">
      <c r="A9" s="13" t="s">
        <v>878</v>
      </c>
      <c r="B9" s="13" t="s">
        <v>879</v>
      </c>
      <c r="C9" s="13">
        <v>2</v>
      </c>
      <c r="D9" s="13">
        <v>160956177</v>
      </c>
      <c r="E9" s="13">
        <v>161128399</v>
      </c>
      <c r="F9" s="13">
        <v>-1</v>
      </c>
      <c r="G9" s="13" t="s">
        <v>207</v>
      </c>
      <c r="H9" s="13">
        <v>3694</v>
      </c>
      <c r="I9" s="13" t="s">
        <v>879</v>
      </c>
      <c r="J9" s="13"/>
      <c r="K9" s="13"/>
      <c r="L9" s="13"/>
      <c r="M9" s="13">
        <v>1.90571778312696E-15</v>
      </c>
      <c r="N9" s="13">
        <v>0.20885227000000001</v>
      </c>
      <c r="O9" s="13">
        <v>0</v>
      </c>
      <c r="P9" s="13">
        <v>0</v>
      </c>
      <c r="Q9" s="13">
        <v>0</v>
      </c>
      <c r="R9" s="13" t="s">
        <v>2</v>
      </c>
      <c r="S9" s="13" t="s">
        <v>2</v>
      </c>
      <c r="T9" s="13" t="s">
        <v>2</v>
      </c>
      <c r="U9" s="13" t="s">
        <v>2</v>
      </c>
      <c r="V9" s="13" t="s">
        <v>208</v>
      </c>
      <c r="W9" s="13" t="s">
        <v>682</v>
      </c>
      <c r="X9" s="13">
        <v>9.0259299999999998E-6</v>
      </c>
      <c r="Y9" s="13" t="s">
        <v>140</v>
      </c>
      <c r="Z9" s="13">
        <v>1</v>
      </c>
    </row>
    <row r="10" spans="1:26" x14ac:dyDescent="0.35">
      <c r="A10" s="13" t="s">
        <v>880</v>
      </c>
      <c r="B10" s="13" t="s">
        <v>881</v>
      </c>
      <c r="C10" s="13">
        <v>2</v>
      </c>
      <c r="D10" s="13">
        <v>161128662</v>
      </c>
      <c r="E10" s="13">
        <v>161350305</v>
      </c>
      <c r="F10" s="13">
        <v>-1</v>
      </c>
      <c r="G10" s="13" t="s">
        <v>207</v>
      </c>
      <c r="H10" s="13">
        <v>5937</v>
      </c>
      <c r="I10" s="13" t="s">
        <v>881</v>
      </c>
      <c r="J10" s="13" t="s">
        <v>2288</v>
      </c>
      <c r="K10" s="13"/>
      <c r="L10" s="13"/>
      <c r="M10" s="23">
        <v>0.99688620708421505</v>
      </c>
      <c r="N10" s="13">
        <v>-1.3486491570000001</v>
      </c>
      <c r="O10" s="13">
        <v>0</v>
      </c>
      <c r="P10" s="13">
        <v>0</v>
      </c>
      <c r="Q10" s="23">
        <v>32</v>
      </c>
      <c r="R10" s="23">
        <v>1.8301999999999999E-4</v>
      </c>
      <c r="S10" s="23">
        <v>5.6650099999999998E-3</v>
      </c>
      <c r="T10" s="23" t="s">
        <v>882</v>
      </c>
      <c r="U10" s="23" t="s">
        <v>241</v>
      </c>
      <c r="V10" s="13" t="s">
        <v>208</v>
      </c>
      <c r="W10" s="13" t="s">
        <v>883</v>
      </c>
      <c r="X10" s="13">
        <v>9.0259299999999998E-6</v>
      </c>
      <c r="Y10" s="13" t="s">
        <v>140</v>
      </c>
      <c r="Z10" s="13">
        <v>1</v>
      </c>
    </row>
    <row r="11" spans="1:26" x14ac:dyDescent="0.35">
      <c r="A11" s="2" t="s">
        <v>884</v>
      </c>
      <c r="B11" s="2" t="s">
        <v>885</v>
      </c>
      <c r="C11" s="2">
        <v>2</v>
      </c>
      <c r="D11" s="2">
        <v>161993419</v>
      </c>
      <c r="E11" s="2">
        <v>162092732</v>
      </c>
      <c r="F11" s="2">
        <v>1</v>
      </c>
      <c r="G11" s="2" t="s">
        <v>207</v>
      </c>
      <c r="H11" s="2">
        <v>10010</v>
      </c>
      <c r="I11" s="2" t="s">
        <v>885</v>
      </c>
      <c r="J11" s="2"/>
      <c r="K11" s="2"/>
      <c r="L11" s="2"/>
      <c r="M11" s="6">
        <v>0.94379841792344599</v>
      </c>
      <c r="N11" s="2">
        <v>-0.17383786700000001</v>
      </c>
      <c r="O11" s="2">
        <v>0</v>
      </c>
      <c r="P11" s="2">
        <v>0</v>
      </c>
      <c r="Q11" s="6">
        <v>1</v>
      </c>
      <c r="R11" s="6">
        <v>3.5140699999999998E-4</v>
      </c>
      <c r="S11" s="6">
        <v>2.9450000000000001E-12</v>
      </c>
      <c r="T11" s="6" t="s">
        <v>556</v>
      </c>
      <c r="U11" s="6" t="s">
        <v>241</v>
      </c>
      <c r="V11" s="2" t="s">
        <v>214</v>
      </c>
      <c r="W11" s="2" t="s">
        <v>2</v>
      </c>
      <c r="X11" s="2">
        <v>2.4242700000000001E-3</v>
      </c>
      <c r="Y11" s="2" t="s">
        <v>140</v>
      </c>
      <c r="Z11" s="2">
        <v>1</v>
      </c>
    </row>
    <row r="12" spans="1:26" x14ac:dyDescent="0.35">
      <c r="A12" s="3" t="s">
        <v>886</v>
      </c>
      <c r="B12" s="3" t="s">
        <v>887</v>
      </c>
      <c r="C12" s="3">
        <v>4</v>
      </c>
      <c r="D12" s="3">
        <v>69054242</v>
      </c>
      <c r="E12" s="3">
        <v>69083798</v>
      </c>
      <c r="F12" s="3">
        <v>-1</v>
      </c>
      <c r="G12" s="3" t="s">
        <v>207</v>
      </c>
      <c r="H12" s="3">
        <v>401136</v>
      </c>
      <c r="I12" s="3" t="s">
        <v>887</v>
      </c>
      <c r="M12" s="3">
        <v>0.31577690138896403</v>
      </c>
      <c r="N12" s="3">
        <v>0.704294788</v>
      </c>
      <c r="O12" s="3">
        <v>0</v>
      </c>
      <c r="P12" s="3">
        <v>0</v>
      </c>
      <c r="Q12" s="3">
        <v>0</v>
      </c>
      <c r="R12" s="3" t="s">
        <v>2</v>
      </c>
      <c r="S12" s="3" t="s">
        <v>2</v>
      </c>
      <c r="T12" s="3" t="s">
        <v>2</v>
      </c>
      <c r="U12" s="3" t="s">
        <v>2</v>
      </c>
      <c r="V12" s="3" t="s">
        <v>208</v>
      </c>
      <c r="W12" s="3" t="s">
        <v>209</v>
      </c>
      <c r="X12" s="3">
        <v>6.2753600000000004E-4</v>
      </c>
      <c r="Y12" s="3" t="s">
        <v>46</v>
      </c>
      <c r="Z12" s="3">
        <v>2</v>
      </c>
    </row>
    <row r="13" spans="1:26" x14ac:dyDescent="0.35">
      <c r="A13" s="3" t="s">
        <v>888</v>
      </c>
      <c r="B13" s="3" t="s">
        <v>889</v>
      </c>
      <c r="C13" s="3">
        <v>4</v>
      </c>
      <c r="D13" s="3">
        <v>69092371</v>
      </c>
      <c r="E13" s="3">
        <v>69111438</v>
      </c>
      <c r="F13" s="3">
        <v>-1</v>
      </c>
      <c r="G13" s="3" t="s">
        <v>207</v>
      </c>
      <c r="H13" s="3">
        <v>132724</v>
      </c>
      <c r="I13" s="3" t="s">
        <v>889</v>
      </c>
      <c r="M13" s="3">
        <v>1.6805022893456601E-11</v>
      </c>
      <c r="N13" s="3">
        <v>5.3188955000000003E-2</v>
      </c>
      <c r="O13" s="3">
        <v>0</v>
      </c>
      <c r="P13" s="3">
        <v>0</v>
      </c>
      <c r="Q13" s="3">
        <v>0</v>
      </c>
      <c r="R13" s="3" t="s">
        <v>2</v>
      </c>
      <c r="S13" s="3" t="s">
        <v>2</v>
      </c>
      <c r="T13" s="3" t="s">
        <v>2</v>
      </c>
      <c r="U13" s="3" t="s">
        <v>2</v>
      </c>
      <c r="V13" s="3" t="s">
        <v>208</v>
      </c>
      <c r="W13" s="3" t="s">
        <v>209</v>
      </c>
      <c r="X13" s="3">
        <v>6.2753600000000004E-4</v>
      </c>
      <c r="Y13" s="3" t="s">
        <v>46</v>
      </c>
      <c r="Z13" s="3">
        <v>2</v>
      </c>
    </row>
    <row r="14" spans="1:26" x14ac:dyDescent="0.35">
      <c r="A14" s="13" t="s">
        <v>890</v>
      </c>
      <c r="B14" s="13" t="s">
        <v>891</v>
      </c>
      <c r="C14" s="13">
        <v>4</v>
      </c>
      <c r="D14" s="13">
        <v>70065669</v>
      </c>
      <c r="E14" s="13">
        <v>70080449</v>
      </c>
      <c r="F14" s="13">
        <v>-1</v>
      </c>
      <c r="G14" s="13" t="s">
        <v>207</v>
      </c>
      <c r="H14" s="13">
        <v>10720</v>
      </c>
      <c r="I14" s="23" t="s">
        <v>891</v>
      </c>
      <c r="J14" s="23" t="s">
        <v>2293</v>
      </c>
      <c r="K14" s="23" t="s">
        <v>3717</v>
      </c>
      <c r="L14" s="23"/>
      <c r="M14" s="13">
        <v>3.14709815271135E-13</v>
      </c>
      <c r="N14" s="13">
        <v>0.70656069799999999</v>
      </c>
      <c r="O14" s="13">
        <v>0</v>
      </c>
      <c r="P14" s="13">
        <v>0</v>
      </c>
      <c r="Q14" s="23">
        <v>19</v>
      </c>
      <c r="R14" s="23">
        <v>1.1179E-8</v>
      </c>
      <c r="S14" s="23">
        <v>5.7807180936476302E-5</v>
      </c>
      <c r="T14" s="23" t="s">
        <v>217</v>
      </c>
      <c r="U14" s="23" t="s">
        <v>241</v>
      </c>
      <c r="V14" s="13" t="s">
        <v>214</v>
      </c>
      <c r="W14" s="13" t="s">
        <v>2</v>
      </c>
      <c r="X14" s="13">
        <v>1.2144799999999999E-5</v>
      </c>
      <c r="Y14" s="13" t="s">
        <v>46</v>
      </c>
      <c r="Z14" s="13">
        <v>2</v>
      </c>
    </row>
    <row r="15" spans="1:26" x14ac:dyDescent="0.35">
      <c r="A15" s="13" t="s">
        <v>892</v>
      </c>
      <c r="B15" s="13" t="s">
        <v>44</v>
      </c>
      <c r="C15" s="13">
        <v>4</v>
      </c>
      <c r="D15" s="13">
        <v>70454135</v>
      </c>
      <c r="E15" s="13">
        <v>70518965</v>
      </c>
      <c r="F15" s="13">
        <v>-1</v>
      </c>
      <c r="G15" s="13" t="s">
        <v>207</v>
      </c>
      <c r="H15" s="13">
        <v>10941</v>
      </c>
      <c r="I15" s="23" t="s">
        <v>44</v>
      </c>
      <c r="J15" s="23" t="s">
        <v>2294</v>
      </c>
      <c r="K15" s="23" t="s">
        <v>3718</v>
      </c>
      <c r="L15" s="23"/>
      <c r="M15" s="13">
        <v>2.73195454586815E-11</v>
      </c>
      <c r="N15" s="13">
        <v>-0.28177131399999999</v>
      </c>
      <c r="O15" s="13">
        <v>1</v>
      </c>
      <c r="P15" s="22">
        <v>3.0819999999999999</v>
      </c>
      <c r="Q15" s="13">
        <v>0</v>
      </c>
      <c r="R15" s="13" t="s">
        <v>2</v>
      </c>
      <c r="S15" s="13" t="s">
        <v>2</v>
      </c>
      <c r="T15" s="13" t="s">
        <v>2</v>
      </c>
      <c r="U15" s="13" t="s">
        <v>2</v>
      </c>
      <c r="V15" s="13" t="s">
        <v>208</v>
      </c>
      <c r="W15" s="13" t="s">
        <v>678</v>
      </c>
      <c r="X15" s="13">
        <v>6.2753600000000004E-4</v>
      </c>
      <c r="Y15" s="13" t="s">
        <v>46</v>
      </c>
      <c r="Z15" s="13">
        <v>2</v>
      </c>
    </row>
    <row r="16" spans="1:26" x14ac:dyDescent="0.35">
      <c r="A16" s="3" t="s">
        <v>893</v>
      </c>
      <c r="B16" s="3" t="s">
        <v>894</v>
      </c>
      <c r="C16" s="3">
        <v>4</v>
      </c>
      <c r="D16" s="3">
        <v>70454135</v>
      </c>
      <c r="E16" s="3">
        <v>70505360</v>
      </c>
      <c r="F16" s="3">
        <v>-1</v>
      </c>
      <c r="G16" s="3" t="s">
        <v>207</v>
      </c>
      <c r="H16" s="3">
        <v>574537</v>
      </c>
      <c r="I16" s="7" t="s">
        <v>894</v>
      </c>
      <c r="J16" s="23" t="s">
        <v>2295</v>
      </c>
      <c r="K16" s="23" t="s">
        <v>3718</v>
      </c>
      <c r="L16" s="23"/>
      <c r="M16" s="3">
        <v>2.3263494832689899E-7</v>
      </c>
      <c r="N16" s="3">
        <v>-0.31710536</v>
      </c>
      <c r="O16" s="3">
        <v>0</v>
      </c>
      <c r="P16" s="3">
        <v>0</v>
      </c>
      <c r="Q16" s="3">
        <v>0</v>
      </c>
      <c r="R16" s="3" t="s">
        <v>2</v>
      </c>
      <c r="S16" s="3" t="s">
        <v>2</v>
      </c>
      <c r="T16" s="3" t="s">
        <v>2</v>
      </c>
      <c r="U16" s="3" t="s">
        <v>2</v>
      </c>
      <c r="V16" s="3" t="s">
        <v>208</v>
      </c>
      <c r="W16" s="3" t="s">
        <v>678</v>
      </c>
      <c r="X16" s="3">
        <v>6.2753600000000004E-4</v>
      </c>
      <c r="Y16" s="3" t="s">
        <v>46</v>
      </c>
      <c r="Z16" s="3">
        <v>2</v>
      </c>
    </row>
    <row r="17" spans="1:26" x14ac:dyDescent="0.35">
      <c r="A17" s="3" t="s">
        <v>895</v>
      </c>
      <c r="B17" s="3" t="s">
        <v>44</v>
      </c>
      <c r="C17" s="3">
        <v>4</v>
      </c>
      <c r="D17" s="3">
        <v>70454912</v>
      </c>
      <c r="E17" s="3">
        <v>70518967</v>
      </c>
      <c r="F17" s="3">
        <v>-1</v>
      </c>
      <c r="G17" s="3" t="s">
        <v>207</v>
      </c>
      <c r="H17" s="3">
        <v>10941</v>
      </c>
      <c r="I17" s="7" t="s">
        <v>44</v>
      </c>
      <c r="J17" s="23" t="s">
        <v>2294</v>
      </c>
      <c r="K17" s="23" t="s">
        <v>3718</v>
      </c>
      <c r="L17" s="23"/>
      <c r="M17" s="3" t="s">
        <v>2</v>
      </c>
      <c r="N17" s="3">
        <v>-0.28177131399999999</v>
      </c>
      <c r="O17" s="3">
        <v>1</v>
      </c>
      <c r="P17" s="20">
        <v>3.0819999999999999</v>
      </c>
      <c r="Q17" s="3">
        <v>0</v>
      </c>
      <c r="R17" s="3" t="s">
        <v>2</v>
      </c>
      <c r="S17" s="3" t="s">
        <v>2</v>
      </c>
      <c r="T17" s="3" t="s">
        <v>2</v>
      </c>
      <c r="U17" s="3" t="s">
        <v>2</v>
      </c>
      <c r="V17" s="3" t="s">
        <v>208</v>
      </c>
      <c r="W17" s="3" t="s">
        <v>678</v>
      </c>
      <c r="X17" s="3">
        <v>6.2753600000000004E-4</v>
      </c>
      <c r="Y17" s="3" t="s">
        <v>46</v>
      </c>
      <c r="Z17" s="3">
        <v>2</v>
      </c>
    </row>
    <row r="18" spans="1:26" x14ac:dyDescent="0.35">
      <c r="A18" s="13" t="s">
        <v>896</v>
      </c>
      <c r="B18" s="13" t="s">
        <v>45</v>
      </c>
      <c r="C18" s="13">
        <v>4</v>
      </c>
      <c r="D18" s="13">
        <v>70586880</v>
      </c>
      <c r="E18" s="13">
        <v>70653679</v>
      </c>
      <c r="F18" s="13">
        <v>-1</v>
      </c>
      <c r="G18" s="13" t="s">
        <v>207</v>
      </c>
      <c r="H18" s="13">
        <v>27284</v>
      </c>
      <c r="I18" s="23" t="s">
        <v>45</v>
      </c>
      <c r="J18" s="23" t="s">
        <v>2291</v>
      </c>
      <c r="K18" s="23" t="s">
        <v>3719</v>
      </c>
      <c r="L18" s="23"/>
      <c r="M18" s="13">
        <v>6.2360677453293203E-5</v>
      </c>
      <c r="N18" s="13">
        <v>0.21943573699999999</v>
      </c>
      <c r="O18" s="13">
        <v>15</v>
      </c>
      <c r="P18" s="23">
        <v>5.0510000000000002</v>
      </c>
      <c r="Q18" s="23">
        <v>46</v>
      </c>
      <c r="R18" s="23">
        <v>2.9163000000000002E-38</v>
      </c>
      <c r="S18" s="23">
        <v>0</v>
      </c>
      <c r="T18" s="23" t="s">
        <v>897</v>
      </c>
      <c r="U18" s="23" t="s">
        <v>218</v>
      </c>
      <c r="V18" s="13" t="s">
        <v>208</v>
      </c>
      <c r="W18" s="13" t="s">
        <v>260</v>
      </c>
      <c r="X18" s="13">
        <v>7.6426700000000001E-6</v>
      </c>
      <c r="Y18" s="13" t="s">
        <v>46</v>
      </c>
      <c r="Z18" s="13">
        <v>2</v>
      </c>
    </row>
    <row r="19" spans="1:26" x14ac:dyDescent="0.35">
      <c r="A19" s="13" t="s">
        <v>898</v>
      </c>
      <c r="B19" s="13" t="s">
        <v>47</v>
      </c>
      <c r="C19" s="13">
        <v>4</v>
      </c>
      <c r="D19" s="13">
        <v>70676498</v>
      </c>
      <c r="E19" s="13">
        <v>70725870</v>
      </c>
      <c r="F19" s="13">
        <v>-1</v>
      </c>
      <c r="G19" s="13" t="s">
        <v>207</v>
      </c>
      <c r="H19" s="13">
        <v>6783</v>
      </c>
      <c r="I19" s="23" t="s">
        <v>47</v>
      </c>
      <c r="J19" s="23" t="s">
        <v>2292</v>
      </c>
      <c r="K19" s="23" t="s">
        <v>3720</v>
      </c>
      <c r="L19" s="23"/>
      <c r="M19" s="13">
        <v>7.4046735545331703E-5</v>
      </c>
      <c r="N19" s="13">
        <v>0.25844908500000002</v>
      </c>
      <c r="O19" s="13">
        <v>1</v>
      </c>
      <c r="P19" s="22">
        <v>0.71299999999999997</v>
      </c>
      <c r="Q19" s="23">
        <v>46</v>
      </c>
      <c r="R19" s="23">
        <v>5.7586400000000005E-54</v>
      </c>
      <c r="S19" s="23">
        <v>0</v>
      </c>
      <c r="T19" s="23" t="s">
        <v>899</v>
      </c>
      <c r="U19" s="23" t="s">
        <v>218</v>
      </c>
      <c r="V19" s="13" t="s">
        <v>214</v>
      </c>
      <c r="W19" s="13" t="s">
        <v>2</v>
      </c>
      <c r="X19" s="13">
        <v>7.6426700000000001E-6</v>
      </c>
      <c r="Y19" s="13" t="s">
        <v>46</v>
      </c>
      <c r="Z19" s="13">
        <v>2</v>
      </c>
    </row>
    <row r="20" spans="1:26" x14ac:dyDescent="0.35">
      <c r="A20" s="13" t="s">
        <v>900</v>
      </c>
      <c r="B20" s="13" t="s">
        <v>901</v>
      </c>
      <c r="C20" s="13">
        <v>4</v>
      </c>
      <c r="D20" s="13">
        <v>70796799</v>
      </c>
      <c r="E20" s="13">
        <v>70812289</v>
      </c>
      <c r="F20" s="13">
        <v>1</v>
      </c>
      <c r="G20" s="13" t="s">
        <v>207</v>
      </c>
      <c r="H20" s="13">
        <v>1446</v>
      </c>
      <c r="I20" s="13" t="s">
        <v>901</v>
      </c>
      <c r="J20" s="13"/>
      <c r="K20" s="13"/>
      <c r="L20" s="13"/>
      <c r="M20" s="13">
        <v>8.3001256244456996E-6</v>
      </c>
      <c r="N20" s="13">
        <v>9.7083076000000004E-2</v>
      </c>
      <c r="O20" s="13">
        <v>0</v>
      </c>
      <c r="P20" s="13">
        <v>0</v>
      </c>
      <c r="Q20" s="23">
        <v>44</v>
      </c>
      <c r="R20" s="23">
        <v>7.7892200000000005E-17</v>
      </c>
      <c r="S20" s="23">
        <v>0</v>
      </c>
      <c r="T20" s="23" t="s">
        <v>902</v>
      </c>
      <c r="U20" s="23" t="s">
        <v>218</v>
      </c>
      <c r="V20" s="13" t="s">
        <v>214</v>
      </c>
      <c r="W20" s="13" t="s">
        <v>2</v>
      </c>
      <c r="X20" s="13">
        <v>7.6426700000000001E-6</v>
      </c>
      <c r="Y20" s="13" t="s">
        <v>46</v>
      </c>
      <c r="Z20" s="13">
        <v>2</v>
      </c>
    </row>
    <row r="21" spans="1:26" x14ac:dyDescent="0.35">
      <c r="A21" s="13" t="s">
        <v>903</v>
      </c>
      <c r="B21" s="13" t="s">
        <v>904</v>
      </c>
      <c r="C21" s="13">
        <v>4</v>
      </c>
      <c r="D21" s="13">
        <v>71062213</v>
      </c>
      <c r="E21" s="13">
        <v>71070293</v>
      </c>
      <c r="F21" s="13">
        <v>1</v>
      </c>
      <c r="G21" s="13" t="s">
        <v>207</v>
      </c>
      <c r="H21" s="13">
        <v>54959</v>
      </c>
      <c r="I21" s="13" t="s">
        <v>904</v>
      </c>
      <c r="J21" s="13"/>
      <c r="K21" s="13"/>
      <c r="L21" s="13"/>
      <c r="M21" s="13">
        <v>1.16193333896843E-13</v>
      </c>
      <c r="N21" s="13">
        <v>0.49097262699999999</v>
      </c>
      <c r="O21" s="13">
        <v>0</v>
      </c>
      <c r="P21" s="13">
        <v>0</v>
      </c>
      <c r="Q21" s="13">
        <v>0</v>
      </c>
      <c r="R21" s="13" t="s">
        <v>2</v>
      </c>
      <c r="S21" s="13" t="s">
        <v>2</v>
      </c>
      <c r="T21" s="13" t="s">
        <v>2</v>
      </c>
      <c r="U21" s="13" t="s">
        <v>2</v>
      </c>
      <c r="V21" s="13" t="s">
        <v>208</v>
      </c>
      <c r="W21" s="13" t="s">
        <v>226</v>
      </c>
      <c r="X21" s="13">
        <v>6.2753600000000004E-4</v>
      </c>
      <c r="Y21" s="13" t="s">
        <v>46</v>
      </c>
      <c r="Z21" s="13">
        <v>2</v>
      </c>
    </row>
    <row r="22" spans="1:26" x14ac:dyDescent="0.35">
      <c r="A22" s="13" t="s">
        <v>905</v>
      </c>
      <c r="B22" s="13" t="s">
        <v>906</v>
      </c>
      <c r="C22" s="13">
        <v>4</v>
      </c>
      <c r="D22" s="13">
        <v>71091788</v>
      </c>
      <c r="E22" s="13">
        <v>71100969</v>
      </c>
      <c r="F22" s="13">
        <v>1</v>
      </c>
      <c r="G22" s="13" t="s">
        <v>207</v>
      </c>
      <c r="H22" s="13">
        <v>260436</v>
      </c>
      <c r="I22" s="13" t="s">
        <v>906</v>
      </c>
      <c r="J22" s="13"/>
      <c r="K22" s="13"/>
      <c r="L22" s="13"/>
      <c r="M22" s="13">
        <v>0.358744941994043</v>
      </c>
      <c r="N22" s="13">
        <v>-7.7426521999999998E-2</v>
      </c>
      <c r="O22" s="13">
        <v>0</v>
      </c>
      <c r="P22" s="13">
        <v>0</v>
      </c>
      <c r="Q22" s="13">
        <v>0</v>
      </c>
      <c r="R22" s="13" t="s">
        <v>2</v>
      </c>
      <c r="S22" s="13" t="s">
        <v>2</v>
      </c>
      <c r="T22" s="13" t="s">
        <v>2</v>
      </c>
      <c r="U22" s="13" t="s">
        <v>2</v>
      </c>
      <c r="V22" s="13" t="s">
        <v>208</v>
      </c>
      <c r="W22" s="13" t="s">
        <v>907</v>
      </c>
      <c r="X22" s="13">
        <v>7.6426700000000001E-6</v>
      </c>
      <c r="Y22" s="13" t="s">
        <v>46</v>
      </c>
      <c r="Z22" s="13">
        <v>2</v>
      </c>
    </row>
    <row r="23" spans="1:26" x14ac:dyDescent="0.35">
      <c r="A23" s="13" t="s">
        <v>908</v>
      </c>
      <c r="B23" s="13" t="s">
        <v>909</v>
      </c>
      <c r="C23" s="13">
        <v>4</v>
      </c>
      <c r="D23" s="13">
        <v>71108305</v>
      </c>
      <c r="E23" s="13">
        <v>71117145</v>
      </c>
      <c r="F23" s="13">
        <v>1</v>
      </c>
      <c r="G23" s="13" t="s">
        <v>207</v>
      </c>
      <c r="H23" s="13">
        <v>1448</v>
      </c>
      <c r="I23" s="13" t="s">
        <v>909</v>
      </c>
      <c r="J23" s="13"/>
      <c r="K23" s="13"/>
      <c r="L23" s="13"/>
      <c r="M23" s="13">
        <v>1.9417527667500901E-4</v>
      </c>
      <c r="N23" s="13">
        <v>0.34267387900000001</v>
      </c>
      <c r="O23" s="13">
        <v>0</v>
      </c>
      <c r="P23" s="13">
        <v>0</v>
      </c>
      <c r="Q23" s="13">
        <v>0</v>
      </c>
      <c r="R23" s="13" t="s">
        <v>2</v>
      </c>
      <c r="S23" s="13" t="s">
        <v>2</v>
      </c>
      <c r="T23" s="13" t="s">
        <v>2</v>
      </c>
      <c r="U23" s="13" t="s">
        <v>2</v>
      </c>
      <c r="V23" s="13" t="s">
        <v>208</v>
      </c>
      <c r="W23" s="13" t="s">
        <v>907</v>
      </c>
      <c r="X23" s="13">
        <v>7.6426700000000001E-6</v>
      </c>
      <c r="Y23" s="13" t="s">
        <v>46</v>
      </c>
      <c r="Z23" s="13">
        <v>2</v>
      </c>
    </row>
    <row r="24" spans="1:26" x14ac:dyDescent="0.35">
      <c r="A24" s="13" t="s">
        <v>910</v>
      </c>
      <c r="B24" s="13" t="s">
        <v>911</v>
      </c>
      <c r="C24" s="13">
        <v>4</v>
      </c>
      <c r="D24" s="13">
        <v>71263599</v>
      </c>
      <c r="E24" s="13">
        <v>71275911</v>
      </c>
      <c r="F24" s="13">
        <v>1</v>
      </c>
      <c r="G24" s="13" t="s">
        <v>207</v>
      </c>
      <c r="H24" s="13">
        <v>58503</v>
      </c>
      <c r="I24" s="13" t="s">
        <v>911</v>
      </c>
      <c r="J24" s="13"/>
      <c r="K24" s="13"/>
      <c r="L24" s="13"/>
      <c r="M24" s="13">
        <v>1.27720773695834E-6</v>
      </c>
      <c r="N24" s="13">
        <v>0.404679012</v>
      </c>
      <c r="O24" s="13">
        <v>0</v>
      </c>
      <c r="P24" s="13">
        <v>0</v>
      </c>
      <c r="Q24" s="13">
        <v>0</v>
      </c>
      <c r="R24" s="13" t="s">
        <v>2</v>
      </c>
      <c r="S24" s="13" t="s">
        <v>2</v>
      </c>
      <c r="T24" s="13" t="s">
        <v>2</v>
      </c>
      <c r="U24" s="13" t="s">
        <v>2</v>
      </c>
      <c r="V24" s="13" t="s">
        <v>208</v>
      </c>
      <c r="W24" s="13" t="s">
        <v>226</v>
      </c>
      <c r="X24" s="13">
        <v>6.2753600000000004E-4</v>
      </c>
      <c r="Y24" s="13" t="s">
        <v>46</v>
      </c>
      <c r="Z24" s="13">
        <v>2</v>
      </c>
    </row>
    <row r="25" spans="1:26" x14ac:dyDescent="0.35">
      <c r="A25" s="2" t="s">
        <v>912</v>
      </c>
      <c r="B25" s="2" t="s">
        <v>913</v>
      </c>
      <c r="C25" s="2">
        <v>4</v>
      </c>
      <c r="D25" s="2">
        <v>71384257</v>
      </c>
      <c r="E25" s="2">
        <v>71398459</v>
      </c>
      <c r="F25" s="2">
        <v>1</v>
      </c>
      <c r="G25" s="2" t="s">
        <v>207</v>
      </c>
      <c r="H25" s="2">
        <v>401138</v>
      </c>
      <c r="I25" s="2" t="s">
        <v>913</v>
      </c>
      <c r="J25" s="2"/>
      <c r="K25" s="2"/>
      <c r="L25" s="2"/>
      <c r="M25" s="2">
        <v>1.1220653632435701E-6</v>
      </c>
      <c r="N25" s="2">
        <v>0.53450652399999998</v>
      </c>
      <c r="O25" s="2">
        <v>0</v>
      </c>
      <c r="P25" s="2">
        <v>0</v>
      </c>
      <c r="Q25" s="2">
        <v>0</v>
      </c>
      <c r="R25" s="2" t="s">
        <v>2</v>
      </c>
      <c r="S25" s="2" t="s">
        <v>2</v>
      </c>
      <c r="T25" s="2" t="s">
        <v>2</v>
      </c>
      <c r="U25" s="2" t="s">
        <v>2</v>
      </c>
      <c r="V25" s="2" t="s">
        <v>208</v>
      </c>
      <c r="W25" s="2" t="s">
        <v>914</v>
      </c>
      <c r="X25" s="2">
        <v>7.6426700000000001E-6</v>
      </c>
      <c r="Y25" s="2" t="s">
        <v>46</v>
      </c>
      <c r="Z25" s="2">
        <v>2</v>
      </c>
    </row>
    <row r="26" spans="1:26" x14ac:dyDescent="0.35">
      <c r="A26" s="3" t="s">
        <v>915</v>
      </c>
      <c r="B26" s="3" t="s">
        <v>916</v>
      </c>
      <c r="C26" s="3">
        <v>11</v>
      </c>
      <c r="D26" s="3">
        <v>4566421</v>
      </c>
      <c r="E26" s="3">
        <v>4567374</v>
      </c>
      <c r="F26" s="3">
        <v>1</v>
      </c>
      <c r="G26" s="3" t="s">
        <v>207</v>
      </c>
      <c r="H26" s="3">
        <v>119772</v>
      </c>
      <c r="I26" s="3" t="s">
        <v>916</v>
      </c>
      <c r="M26" s="3">
        <v>4.6916455451094702E-6</v>
      </c>
      <c r="N26" s="3">
        <v>0.30533061099999997</v>
      </c>
      <c r="O26" s="3">
        <v>0</v>
      </c>
      <c r="P26" s="3">
        <v>0</v>
      </c>
      <c r="Q26" s="3">
        <v>0</v>
      </c>
      <c r="R26" s="3" t="s">
        <v>2</v>
      </c>
      <c r="S26" s="3" t="s">
        <v>2</v>
      </c>
      <c r="T26" s="3" t="s">
        <v>2</v>
      </c>
      <c r="U26" s="3" t="s">
        <v>2</v>
      </c>
      <c r="V26" s="3" t="s">
        <v>208</v>
      </c>
      <c r="W26" s="3" t="s">
        <v>715</v>
      </c>
      <c r="X26" s="3">
        <v>6.9500600000000003E-6</v>
      </c>
      <c r="Y26" s="3" t="s">
        <v>141</v>
      </c>
      <c r="Z26" s="3">
        <v>3</v>
      </c>
    </row>
    <row r="27" spans="1:26" x14ac:dyDescent="0.35">
      <c r="A27" s="3" t="s">
        <v>917</v>
      </c>
      <c r="B27" s="3" t="s">
        <v>918</v>
      </c>
      <c r="C27" s="3">
        <v>11</v>
      </c>
      <c r="D27" s="3">
        <v>4592653</v>
      </c>
      <c r="E27" s="3">
        <v>4599050</v>
      </c>
      <c r="F27" s="3">
        <v>-1</v>
      </c>
      <c r="G27" s="3" t="s">
        <v>207</v>
      </c>
      <c r="H27" s="3">
        <v>143501</v>
      </c>
      <c r="I27" s="3" t="s">
        <v>918</v>
      </c>
      <c r="M27" s="3">
        <v>4.8455631250048797E-8</v>
      </c>
      <c r="N27" s="3">
        <v>9.9145135999999995E-2</v>
      </c>
      <c r="O27" s="3">
        <v>0</v>
      </c>
      <c r="P27" s="3">
        <v>0</v>
      </c>
      <c r="Q27" s="3">
        <v>0</v>
      </c>
      <c r="R27" s="3" t="s">
        <v>2</v>
      </c>
      <c r="S27" s="3" t="s">
        <v>2</v>
      </c>
      <c r="T27" s="3" t="s">
        <v>2</v>
      </c>
      <c r="U27" s="3" t="s">
        <v>2</v>
      </c>
      <c r="V27" s="3" t="s">
        <v>208</v>
      </c>
      <c r="W27" s="3" t="s">
        <v>715</v>
      </c>
      <c r="X27" s="3">
        <v>6.9500600000000003E-6</v>
      </c>
      <c r="Y27" s="3" t="s">
        <v>141</v>
      </c>
      <c r="Z27" s="3">
        <v>3</v>
      </c>
    </row>
    <row r="28" spans="1:26" x14ac:dyDescent="0.35">
      <c r="A28" s="3" t="s">
        <v>919</v>
      </c>
      <c r="B28" s="3" t="s">
        <v>920</v>
      </c>
      <c r="C28" s="3">
        <v>11</v>
      </c>
      <c r="D28" s="3">
        <v>4608021</v>
      </c>
      <c r="E28" s="3">
        <v>4609135</v>
      </c>
      <c r="F28" s="3">
        <v>1</v>
      </c>
      <c r="G28" s="3" t="s">
        <v>207</v>
      </c>
      <c r="H28" s="3">
        <v>143502</v>
      </c>
      <c r="I28" s="3" t="s">
        <v>920</v>
      </c>
      <c r="M28" s="3">
        <v>7.4557836923270199E-2</v>
      </c>
      <c r="N28" s="3">
        <v>0.29411209399999999</v>
      </c>
      <c r="O28" s="3">
        <v>0</v>
      </c>
      <c r="P28" s="3">
        <v>0</v>
      </c>
      <c r="Q28" s="3">
        <v>0</v>
      </c>
      <c r="R28" s="3" t="s">
        <v>2</v>
      </c>
      <c r="S28" s="3" t="s">
        <v>2</v>
      </c>
      <c r="T28" s="3" t="s">
        <v>2</v>
      </c>
      <c r="U28" s="3" t="s">
        <v>2</v>
      </c>
      <c r="V28" s="3" t="s">
        <v>208</v>
      </c>
      <c r="W28" s="3" t="s">
        <v>232</v>
      </c>
      <c r="X28" s="3">
        <v>6.9500600000000003E-6</v>
      </c>
      <c r="Y28" s="3" t="s">
        <v>141</v>
      </c>
      <c r="Z28" s="3">
        <v>3</v>
      </c>
    </row>
    <row r="29" spans="1:26" x14ac:dyDescent="0.35">
      <c r="A29" s="3" t="s">
        <v>921</v>
      </c>
      <c r="B29" s="3" t="s">
        <v>922</v>
      </c>
      <c r="C29" s="3">
        <v>11</v>
      </c>
      <c r="D29" s="3">
        <v>4615037</v>
      </c>
      <c r="E29" s="3">
        <v>4616243</v>
      </c>
      <c r="F29" s="3">
        <v>1</v>
      </c>
      <c r="G29" s="3" t="s">
        <v>207</v>
      </c>
      <c r="H29" s="3">
        <v>390037</v>
      </c>
      <c r="I29" s="3" t="s">
        <v>922</v>
      </c>
      <c r="M29" s="3">
        <v>6.2056088898574099E-2</v>
      </c>
      <c r="N29" s="3">
        <v>0.326329064</v>
      </c>
      <c r="O29" s="3">
        <v>0</v>
      </c>
      <c r="P29" s="3">
        <v>0</v>
      </c>
      <c r="Q29" s="3">
        <v>0</v>
      </c>
      <c r="R29" s="3" t="s">
        <v>2</v>
      </c>
      <c r="S29" s="3" t="s">
        <v>2</v>
      </c>
      <c r="T29" s="3" t="s">
        <v>2</v>
      </c>
      <c r="U29" s="3" t="s">
        <v>2</v>
      </c>
      <c r="V29" s="3" t="s">
        <v>208</v>
      </c>
      <c r="W29" s="3" t="s">
        <v>232</v>
      </c>
      <c r="X29" s="3">
        <v>6.9500600000000003E-6</v>
      </c>
      <c r="Y29" s="3" t="s">
        <v>141</v>
      </c>
      <c r="Z29" s="3">
        <v>3</v>
      </c>
    </row>
    <row r="30" spans="1:26" x14ac:dyDescent="0.35">
      <c r="A30" s="3" t="s">
        <v>923</v>
      </c>
      <c r="B30" s="3" t="s">
        <v>924</v>
      </c>
      <c r="C30" s="3">
        <v>11</v>
      </c>
      <c r="D30" s="3">
        <v>4619902</v>
      </c>
      <c r="E30" s="3">
        <v>4629489</v>
      </c>
      <c r="F30" s="3">
        <v>-1</v>
      </c>
      <c r="G30" s="3" t="s">
        <v>207</v>
      </c>
      <c r="H30" s="3">
        <v>55128</v>
      </c>
      <c r="I30" s="3" t="s">
        <v>924</v>
      </c>
      <c r="M30" s="3">
        <v>2.15428833165883E-11</v>
      </c>
      <c r="N30" s="7">
        <v>2.4235347360000001</v>
      </c>
      <c r="O30" s="3">
        <v>0</v>
      </c>
      <c r="P30" s="3">
        <v>0</v>
      </c>
      <c r="Q30" s="3">
        <v>0</v>
      </c>
      <c r="R30" s="3" t="s">
        <v>2</v>
      </c>
      <c r="S30" s="3" t="s">
        <v>2</v>
      </c>
      <c r="T30" s="3" t="s">
        <v>2</v>
      </c>
      <c r="U30" s="3" t="s">
        <v>2</v>
      </c>
      <c r="V30" s="3" t="s">
        <v>208</v>
      </c>
      <c r="W30" s="3" t="s">
        <v>232</v>
      </c>
      <c r="X30" s="3">
        <v>6.9500600000000003E-6</v>
      </c>
      <c r="Y30" s="3" t="s">
        <v>141</v>
      </c>
      <c r="Z30" s="3">
        <v>3</v>
      </c>
    </row>
    <row r="31" spans="1:26" x14ac:dyDescent="0.35">
      <c r="A31" s="3" t="s">
        <v>925</v>
      </c>
      <c r="B31" s="3" t="s">
        <v>926</v>
      </c>
      <c r="C31" s="3">
        <v>11</v>
      </c>
      <c r="D31" s="3">
        <v>4660945</v>
      </c>
      <c r="E31" s="3">
        <v>4662068</v>
      </c>
      <c r="F31" s="3">
        <v>1</v>
      </c>
      <c r="G31" s="3" t="s">
        <v>207</v>
      </c>
      <c r="H31" s="3">
        <v>390038</v>
      </c>
      <c r="I31" s="3" t="s">
        <v>926</v>
      </c>
      <c r="M31" s="3">
        <v>1.7095838447417999E-3</v>
      </c>
      <c r="N31" s="3">
        <v>2.2838522999999999E-2</v>
      </c>
      <c r="O31" s="3">
        <v>0</v>
      </c>
      <c r="P31" s="3">
        <v>0</v>
      </c>
      <c r="Q31" s="3">
        <v>0</v>
      </c>
      <c r="R31" s="3" t="s">
        <v>2</v>
      </c>
      <c r="S31" s="3" t="s">
        <v>2</v>
      </c>
      <c r="T31" s="3" t="s">
        <v>2</v>
      </c>
      <c r="U31" s="3" t="s">
        <v>2</v>
      </c>
      <c r="V31" s="3" t="s">
        <v>208</v>
      </c>
      <c r="W31" s="3" t="s">
        <v>927</v>
      </c>
      <c r="X31" s="3">
        <v>6.9500600000000003E-6</v>
      </c>
      <c r="Y31" s="3" t="s">
        <v>141</v>
      </c>
      <c r="Z31" s="3">
        <v>3</v>
      </c>
    </row>
    <row r="32" spans="1:26" x14ac:dyDescent="0.35">
      <c r="A32" s="3" t="s">
        <v>928</v>
      </c>
      <c r="B32" s="3" t="s">
        <v>929</v>
      </c>
      <c r="C32" s="3">
        <v>11</v>
      </c>
      <c r="D32" s="3">
        <v>4664650</v>
      </c>
      <c r="E32" s="3">
        <v>4676718</v>
      </c>
      <c r="F32" s="3">
        <v>1</v>
      </c>
      <c r="G32" s="3" t="s">
        <v>207</v>
      </c>
      <c r="H32" s="3">
        <v>143503</v>
      </c>
      <c r="I32" s="3" t="s">
        <v>929</v>
      </c>
      <c r="M32" s="3">
        <v>3.4992057500786401E-4</v>
      </c>
      <c r="N32" s="7">
        <v>2.8047624099999999</v>
      </c>
      <c r="O32" s="3">
        <v>0</v>
      </c>
      <c r="P32" s="3">
        <v>0</v>
      </c>
      <c r="Q32" s="3">
        <v>0</v>
      </c>
      <c r="R32" s="3" t="s">
        <v>2</v>
      </c>
      <c r="S32" s="3" t="s">
        <v>2</v>
      </c>
      <c r="T32" s="3" t="s">
        <v>2</v>
      </c>
      <c r="U32" s="3" t="s">
        <v>2</v>
      </c>
      <c r="V32" s="3" t="s">
        <v>208</v>
      </c>
      <c r="W32" s="3" t="s">
        <v>927</v>
      </c>
      <c r="X32" s="3">
        <v>6.9500600000000003E-6</v>
      </c>
      <c r="Y32" s="3" t="s">
        <v>141</v>
      </c>
      <c r="Z32" s="3">
        <v>3</v>
      </c>
    </row>
    <row r="33" spans="1:26" x14ac:dyDescent="0.35">
      <c r="A33" s="3" t="s">
        <v>930</v>
      </c>
      <c r="B33" s="3" t="s">
        <v>931</v>
      </c>
      <c r="C33" s="3">
        <v>11</v>
      </c>
      <c r="D33" s="3">
        <v>4701401</v>
      </c>
      <c r="E33" s="3">
        <v>4719084</v>
      </c>
      <c r="F33" s="3">
        <v>-1</v>
      </c>
      <c r="G33" s="3" t="s">
        <v>207</v>
      </c>
      <c r="H33" s="3">
        <v>81285</v>
      </c>
      <c r="I33" s="3" t="s">
        <v>931</v>
      </c>
      <c r="M33" s="3">
        <v>3.69122591258073E-3</v>
      </c>
      <c r="N33" s="7">
        <v>1.937873511</v>
      </c>
      <c r="O33" s="3">
        <v>0</v>
      </c>
      <c r="P33" s="3">
        <v>0</v>
      </c>
      <c r="Q33" s="3">
        <v>0</v>
      </c>
      <c r="R33" s="3" t="s">
        <v>2</v>
      </c>
      <c r="S33" s="3" t="s">
        <v>2</v>
      </c>
      <c r="T33" s="3" t="s">
        <v>2</v>
      </c>
      <c r="U33" s="3" t="s">
        <v>2</v>
      </c>
      <c r="V33" s="3" t="s">
        <v>208</v>
      </c>
      <c r="W33" s="3" t="s">
        <v>232</v>
      </c>
      <c r="X33" s="3">
        <v>6.9500600000000003E-6</v>
      </c>
      <c r="Y33" s="3" t="s">
        <v>141</v>
      </c>
      <c r="Z33" s="3">
        <v>3</v>
      </c>
    </row>
    <row r="34" spans="1:26" x14ac:dyDescent="0.35">
      <c r="A34" s="13" t="s">
        <v>932</v>
      </c>
      <c r="B34" s="13" t="s">
        <v>933</v>
      </c>
      <c r="C34" s="13">
        <v>11</v>
      </c>
      <c r="D34" s="13">
        <v>4726157</v>
      </c>
      <c r="E34" s="13">
        <v>5013659</v>
      </c>
      <c r="F34" s="13">
        <v>1</v>
      </c>
      <c r="G34" s="13" t="s">
        <v>207</v>
      </c>
      <c r="H34" s="13">
        <v>56547</v>
      </c>
      <c r="I34" s="13" t="s">
        <v>933</v>
      </c>
      <c r="J34" s="13"/>
      <c r="K34" s="13"/>
      <c r="L34" s="13"/>
      <c r="M34" s="13">
        <v>2.2171884053298702E-2</v>
      </c>
      <c r="N34" s="13">
        <v>-0.15442460799999999</v>
      </c>
      <c r="O34" s="13">
        <v>0</v>
      </c>
      <c r="P34" s="13">
        <v>0</v>
      </c>
      <c r="Q34" s="13">
        <v>0</v>
      </c>
      <c r="R34" s="13" t="s">
        <v>2</v>
      </c>
      <c r="S34" s="13" t="s">
        <v>2</v>
      </c>
      <c r="T34" s="13" t="s">
        <v>2</v>
      </c>
      <c r="U34" s="13" t="s">
        <v>2</v>
      </c>
      <c r="V34" s="13" t="s">
        <v>208</v>
      </c>
      <c r="W34" s="13" t="s">
        <v>934</v>
      </c>
      <c r="X34" s="13">
        <v>6.9500600000000003E-6</v>
      </c>
      <c r="Y34" s="13" t="s">
        <v>141</v>
      </c>
      <c r="Z34" s="13">
        <v>3</v>
      </c>
    </row>
    <row r="35" spans="1:26" x14ac:dyDescent="0.35">
      <c r="A35" s="3" t="s">
        <v>935</v>
      </c>
      <c r="B35" s="3" t="s">
        <v>936</v>
      </c>
      <c r="C35" s="3">
        <v>11</v>
      </c>
      <c r="D35" s="3">
        <v>4790209</v>
      </c>
      <c r="E35" s="3">
        <v>4791168</v>
      </c>
      <c r="F35" s="3">
        <v>-1</v>
      </c>
      <c r="G35" s="3" t="s">
        <v>207</v>
      </c>
      <c r="H35" s="3">
        <v>256892</v>
      </c>
      <c r="I35" s="3" t="s">
        <v>936</v>
      </c>
      <c r="M35" s="3">
        <v>5.39403351067528E-2</v>
      </c>
      <c r="N35" s="3">
        <v>0.552568901</v>
      </c>
      <c r="O35" s="3">
        <v>0</v>
      </c>
      <c r="P35" s="3">
        <v>0</v>
      </c>
      <c r="Q35" s="3">
        <v>0</v>
      </c>
      <c r="R35" s="3" t="s">
        <v>2</v>
      </c>
      <c r="S35" s="3" t="s">
        <v>2</v>
      </c>
      <c r="T35" s="3" t="s">
        <v>2</v>
      </c>
      <c r="U35" s="3" t="s">
        <v>2</v>
      </c>
      <c r="V35" s="3" t="s">
        <v>208</v>
      </c>
      <c r="W35" s="3" t="s">
        <v>266</v>
      </c>
      <c r="X35" s="3">
        <v>6.9500600000000003E-6</v>
      </c>
      <c r="Y35" s="3" t="s">
        <v>141</v>
      </c>
      <c r="Z35" s="3">
        <v>3</v>
      </c>
    </row>
    <row r="36" spans="1:26" x14ac:dyDescent="0.35">
      <c r="A36" s="3" t="s">
        <v>937</v>
      </c>
      <c r="B36" s="3" t="s">
        <v>938</v>
      </c>
      <c r="C36" s="3">
        <v>11</v>
      </c>
      <c r="D36" s="3">
        <v>4880886</v>
      </c>
      <c r="E36" s="3">
        <v>4881794</v>
      </c>
      <c r="F36" s="3">
        <v>-1</v>
      </c>
      <c r="G36" s="3" t="s">
        <v>207</v>
      </c>
      <c r="H36" s="3">
        <v>401663</v>
      </c>
      <c r="I36" s="3" t="s">
        <v>938</v>
      </c>
      <c r="M36" s="3" t="s">
        <v>2</v>
      </c>
      <c r="N36" s="3" t="s">
        <v>2</v>
      </c>
      <c r="O36" s="3">
        <v>0</v>
      </c>
      <c r="P36" s="3">
        <v>0</v>
      </c>
      <c r="Q36" s="3">
        <v>0</v>
      </c>
      <c r="R36" s="3" t="s">
        <v>2</v>
      </c>
      <c r="S36" s="3" t="s">
        <v>2</v>
      </c>
      <c r="T36" s="3" t="s">
        <v>2</v>
      </c>
      <c r="U36" s="3" t="s">
        <v>2</v>
      </c>
      <c r="V36" s="3" t="s">
        <v>208</v>
      </c>
      <c r="W36" s="3" t="s">
        <v>715</v>
      </c>
      <c r="X36" s="3">
        <v>6.9500600000000003E-6</v>
      </c>
      <c r="Y36" s="3" t="s">
        <v>141</v>
      </c>
      <c r="Z36" s="3">
        <v>3</v>
      </c>
    </row>
    <row r="37" spans="1:26" x14ac:dyDescent="0.35">
      <c r="A37" s="3" t="s">
        <v>939</v>
      </c>
      <c r="B37" s="3" t="s">
        <v>940</v>
      </c>
      <c r="C37" s="3">
        <v>11</v>
      </c>
      <c r="D37" s="3">
        <v>4903049</v>
      </c>
      <c r="E37" s="3">
        <v>4904113</v>
      </c>
      <c r="F37" s="3">
        <v>1</v>
      </c>
      <c r="G37" s="3" t="s">
        <v>207</v>
      </c>
      <c r="H37" s="3">
        <v>401665</v>
      </c>
      <c r="I37" s="3" t="s">
        <v>940</v>
      </c>
      <c r="M37" s="3">
        <v>1.9722346799884501E-2</v>
      </c>
      <c r="N37" s="3">
        <v>-9.4709497000000004E-2</v>
      </c>
      <c r="O37" s="3">
        <v>0</v>
      </c>
      <c r="P37" s="3">
        <v>0</v>
      </c>
      <c r="Q37" s="3">
        <v>0</v>
      </c>
      <c r="R37" s="3" t="s">
        <v>2</v>
      </c>
      <c r="S37" s="3" t="s">
        <v>2</v>
      </c>
      <c r="T37" s="3" t="s">
        <v>2</v>
      </c>
      <c r="U37" s="3" t="s">
        <v>2</v>
      </c>
      <c r="V37" s="3" t="s">
        <v>208</v>
      </c>
      <c r="W37" s="3" t="s">
        <v>715</v>
      </c>
      <c r="X37" s="3">
        <v>6.9500600000000003E-6</v>
      </c>
      <c r="Y37" s="3" t="s">
        <v>141</v>
      </c>
      <c r="Z37" s="3">
        <v>3</v>
      </c>
    </row>
    <row r="38" spans="1:26" x14ac:dyDescent="0.35">
      <c r="A38" s="3" t="s">
        <v>941</v>
      </c>
      <c r="B38" s="3" t="s">
        <v>942</v>
      </c>
      <c r="C38" s="3">
        <v>11</v>
      </c>
      <c r="D38" s="3">
        <v>4928600</v>
      </c>
      <c r="E38" s="3">
        <v>4929538</v>
      </c>
      <c r="F38" s="3">
        <v>1</v>
      </c>
      <c r="G38" s="3" t="s">
        <v>207</v>
      </c>
      <c r="H38" s="3">
        <v>119687</v>
      </c>
      <c r="I38" s="3" t="s">
        <v>942</v>
      </c>
      <c r="M38" s="3">
        <v>1.657185671764E-6</v>
      </c>
      <c r="N38" s="3">
        <v>0.52698790900000003</v>
      </c>
      <c r="O38" s="3">
        <v>0</v>
      </c>
      <c r="P38" s="3">
        <v>0</v>
      </c>
      <c r="Q38" s="3">
        <v>0</v>
      </c>
      <c r="R38" s="3" t="s">
        <v>2</v>
      </c>
      <c r="S38" s="3" t="s">
        <v>2</v>
      </c>
      <c r="T38" s="3" t="s">
        <v>2</v>
      </c>
      <c r="U38" s="3" t="s">
        <v>2</v>
      </c>
      <c r="V38" s="3" t="s">
        <v>208</v>
      </c>
      <c r="W38" s="3" t="s">
        <v>245</v>
      </c>
      <c r="X38" s="3">
        <v>6.9500600000000003E-6</v>
      </c>
      <c r="Y38" s="3" t="s">
        <v>141</v>
      </c>
      <c r="Z38" s="3">
        <v>3</v>
      </c>
    </row>
    <row r="39" spans="1:26" x14ac:dyDescent="0.35">
      <c r="A39" s="3" t="s">
        <v>943</v>
      </c>
      <c r="B39" s="3" t="s">
        <v>944</v>
      </c>
      <c r="C39" s="3">
        <v>11</v>
      </c>
      <c r="D39" s="3">
        <v>4935900</v>
      </c>
      <c r="E39" s="3">
        <v>4936922</v>
      </c>
      <c r="F39" s="3">
        <v>-1</v>
      </c>
      <c r="G39" s="3" t="s">
        <v>207</v>
      </c>
      <c r="H39" s="3">
        <v>81282</v>
      </c>
      <c r="I39" s="3" t="s">
        <v>944</v>
      </c>
      <c r="M39" s="3">
        <v>3.1007373500826201E-3</v>
      </c>
      <c r="N39" s="3">
        <v>0.49625977100000002</v>
      </c>
      <c r="O39" s="3">
        <v>0</v>
      </c>
      <c r="P39" s="3">
        <v>0</v>
      </c>
      <c r="Q39" s="3">
        <v>0</v>
      </c>
      <c r="R39" s="3" t="s">
        <v>2</v>
      </c>
      <c r="S39" s="3" t="s">
        <v>2</v>
      </c>
      <c r="T39" s="3" t="s">
        <v>2</v>
      </c>
      <c r="U39" s="3" t="s">
        <v>2</v>
      </c>
      <c r="V39" s="3" t="s">
        <v>208</v>
      </c>
      <c r="W39" s="3" t="s">
        <v>245</v>
      </c>
      <c r="X39" s="3">
        <v>6.9500600000000003E-6</v>
      </c>
      <c r="Y39" s="3" t="s">
        <v>141</v>
      </c>
      <c r="Z39" s="3">
        <v>3</v>
      </c>
    </row>
    <row r="40" spans="1:26" x14ac:dyDescent="0.35">
      <c r="A40" s="13" t="s">
        <v>945</v>
      </c>
      <c r="B40" s="13" t="s">
        <v>946</v>
      </c>
      <c r="C40" s="13">
        <v>11</v>
      </c>
      <c r="D40" s="13">
        <v>4944531</v>
      </c>
      <c r="E40" s="13">
        <v>4945637</v>
      </c>
      <c r="F40" s="13">
        <v>-1</v>
      </c>
      <c r="G40" s="13" t="s">
        <v>207</v>
      </c>
      <c r="H40" s="13">
        <v>79324</v>
      </c>
      <c r="I40" s="13" t="s">
        <v>946</v>
      </c>
      <c r="J40" s="13"/>
      <c r="K40" s="13"/>
      <c r="L40" s="13"/>
      <c r="M40" s="13">
        <v>6.1580228536532096E-5</v>
      </c>
      <c r="N40" s="13">
        <v>3.4410845000000002E-2</v>
      </c>
      <c r="O40" s="13">
        <v>0</v>
      </c>
      <c r="P40" s="13">
        <v>0</v>
      </c>
      <c r="Q40" s="13">
        <v>0</v>
      </c>
      <c r="R40" s="13" t="s">
        <v>2</v>
      </c>
      <c r="S40" s="13" t="s">
        <v>2</v>
      </c>
      <c r="T40" s="13" t="s">
        <v>2</v>
      </c>
      <c r="U40" s="13" t="s">
        <v>2</v>
      </c>
      <c r="V40" s="13" t="s">
        <v>208</v>
      </c>
      <c r="W40" s="13" t="s">
        <v>245</v>
      </c>
      <c r="X40" s="13">
        <v>6.9500600000000003E-6</v>
      </c>
      <c r="Y40" s="13" t="s">
        <v>141</v>
      </c>
      <c r="Z40" s="13">
        <v>3</v>
      </c>
    </row>
    <row r="41" spans="1:26" x14ac:dyDescent="0.35">
      <c r="A41" s="3" t="s">
        <v>947</v>
      </c>
      <c r="B41" s="3" t="s">
        <v>948</v>
      </c>
      <c r="C41" s="3">
        <v>11</v>
      </c>
      <c r="D41" s="3">
        <v>5067756</v>
      </c>
      <c r="E41" s="3">
        <v>5068691</v>
      </c>
      <c r="F41" s="3">
        <v>1</v>
      </c>
      <c r="G41" s="3" t="s">
        <v>207</v>
      </c>
      <c r="H41" s="3">
        <v>119679</v>
      </c>
      <c r="I41" s="3" t="s">
        <v>948</v>
      </c>
      <c r="M41" s="3">
        <v>1.01254779687311E-3</v>
      </c>
      <c r="N41" s="3">
        <v>0.3369374</v>
      </c>
      <c r="O41" s="3">
        <v>0</v>
      </c>
      <c r="P41" s="3">
        <v>0</v>
      </c>
      <c r="Q41" s="3">
        <v>0</v>
      </c>
      <c r="R41" s="3" t="s">
        <v>2</v>
      </c>
      <c r="S41" s="3" t="s">
        <v>2</v>
      </c>
      <c r="T41" s="3" t="s">
        <v>2</v>
      </c>
      <c r="U41" s="3" t="s">
        <v>2</v>
      </c>
      <c r="V41" s="3" t="s">
        <v>208</v>
      </c>
      <c r="W41" s="3" t="s">
        <v>226</v>
      </c>
      <c r="X41" s="3">
        <v>6.9500600000000003E-6</v>
      </c>
      <c r="Y41" s="3" t="s">
        <v>141</v>
      </c>
      <c r="Z41" s="3">
        <v>3</v>
      </c>
    </row>
    <row r="42" spans="1:26" x14ac:dyDescent="0.35">
      <c r="A42" s="3" t="s">
        <v>949</v>
      </c>
      <c r="B42" s="3" t="s">
        <v>950</v>
      </c>
      <c r="C42" s="3">
        <v>11</v>
      </c>
      <c r="D42" s="3">
        <v>5079880</v>
      </c>
      <c r="E42" s="3">
        <v>5080857</v>
      </c>
      <c r="F42" s="3">
        <v>-1</v>
      </c>
      <c r="G42" s="3" t="s">
        <v>207</v>
      </c>
      <c r="H42" s="3">
        <v>119678</v>
      </c>
      <c r="I42" s="3" t="s">
        <v>950</v>
      </c>
      <c r="M42" s="3">
        <v>4.277489192399E-4</v>
      </c>
      <c r="N42" s="3">
        <v>0.104471836</v>
      </c>
      <c r="O42" s="3">
        <v>0</v>
      </c>
      <c r="P42" s="3">
        <v>0</v>
      </c>
      <c r="Q42" s="3">
        <v>0</v>
      </c>
      <c r="R42" s="3" t="s">
        <v>2</v>
      </c>
      <c r="S42" s="3" t="s">
        <v>2</v>
      </c>
      <c r="T42" s="3" t="s">
        <v>2</v>
      </c>
      <c r="U42" s="3" t="s">
        <v>2</v>
      </c>
      <c r="V42" s="3" t="s">
        <v>208</v>
      </c>
      <c r="W42" s="3" t="s">
        <v>679</v>
      </c>
      <c r="X42" s="3">
        <v>6.9500600000000003E-6</v>
      </c>
      <c r="Y42" s="3" t="s">
        <v>141</v>
      </c>
      <c r="Z42" s="3">
        <v>3</v>
      </c>
    </row>
    <row r="43" spans="1:26" x14ac:dyDescent="0.35">
      <c r="A43" s="3" t="s">
        <v>951</v>
      </c>
      <c r="B43" s="3" t="s">
        <v>952</v>
      </c>
      <c r="C43" s="3">
        <v>11</v>
      </c>
      <c r="D43" s="3">
        <v>5152922</v>
      </c>
      <c r="E43" s="3">
        <v>5153872</v>
      </c>
      <c r="F43" s="3">
        <v>-1</v>
      </c>
      <c r="G43" s="3" t="s">
        <v>207</v>
      </c>
      <c r="H43" s="3">
        <v>390054</v>
      </c>
      <c r="I43" s="3" t="s">
        <v>952</v>
      </c>
      <c r="M43" s="3">
        <v>1.6813388356011201E-4</v>
      </c>
      <c r="N43" s="3">
        <v>-9.7532314999999994E-2</v>
      </c>
      <c r="O43" s="3">
        <v>0</v>
      </c>
      <c r="P43" s="3">
        <v>0</v>
      </c>
      <c r="Q43" s="3">
        <v>0</v>
      </c>
      <c r="R43" s="3" t="s">
        <v>2</v>
      </c>
      <c r="S43" s="3" t="s">
        <v>2</v>
      </c>
      <c r="T43" s="3" t="s">
        <v>2</v>
      </c>
      <c r="U43" s="3" t="s">
        <v>2</v>
      </c>
      <c r="V43" s="3" t="s">
        <v>208</v>
      </c>
      <c r="W43" s="3" t="s">
        <v>715</v>
      </c>
      <c r="X43" s="3">
        <v>6.9500600000000003E-6</v>
      </c>
      <c r="Y43" s="3" t="s">
        <v>141</v>
      </c>
      <c r="Z43" s="3">
        <v>3</v>
      </c>
    </row>
    <row r="44" spans="1:26" x14ac:dyDescent="0.35">
      <c r="A44" s="3" t="s">
        <v>953</v>
      </c>
      <c r="B44" s="3" t="s">
        <v>954</v>
      </c>
      <c r="C44" s="3">
        <v>11</v>
      </c>
      <c r="D44" s="3">
        <v>5274420</v>
      </c>
      <c r="E44" s="3">
        <v>5667019</v>
      </c>
      <c r="F44" s="3">
        <v>-1</v>
      </c>
      <c r="G44" s="3" t="s">
        <v>207</v>
      </c>
      <c r="H44" s="3">
        <v>3048</v>
      </c>
      <c r="I44" s="3" t="s">
        <v>954</v>
      </c>
      <c r="M44" s="3">
        <v>0.24130351009898901</v>
      </c>
      <c r="N44" s="7">
        <v>2.8332931280000002</v>
      </c>
      <c r="O44" s="3">
        <v>1</v>
      </c>
      <c r="P44" s="20">
        <v>3.36</v>
      </c>
      <c r="Q44" s="3">
        <v>0</v>
      </c>
      <c r="R44" s="3" t="s">
        <v>2</v>
      </c>
      <c r="S44" s="3" t="s">
        <v>2</v>
      </c>
      <c r="T44" s="3" t="s">
        <v>2</v>
      </c>
      <c r="U44" s="3" t="s">
        <v>2</v>
      </c>
      <c r="V44" s="3" t="s">
        <v>214</v>
      </c>
      <c r="W44" s="3" t="s">
        <v>2</v>
      </c>
      <c r="X44" s="3">
        <v>6.9500600000000003E-6</v>
      </c>
      <c r="Y44" s="3" t="s">
        <v>141</v>
      </c>
      <c r="Z44" s="3">
        <v>3</v>
      </c>
    </row>
    <row r="45" spans="1:26" x14ac:dyDescent="0.35">
      <c r="A45" s="3" t="s">
        <v>955</v>
      </c>
      <c r="B45" s="3" t="s">
        <v>956</v>
      </c>
      <c r="C45" s="3">
        <v>11</v>
      </c>
      <c r="D45" s="3">
        <v>5289582</v>
      </c>
      <c r="E45" s="3">
        <v>5526847</v>
      </c>
      <c r="F45" s="3">
        <v>-1</v>
      </c>
      <c r="G45" s="3" t="s">
        <v>207</v>
      </c>
      <c r="H45" s="3">
        <v>3046</v>
      </c>
      <c r="I45" s="3" t="s">
        <v>956</v>
      </c>
      <c r="M45" s="3">
        <v>1.0814424454526499E-2</v>
      </c>
      <c r="N45" s="3">
        <v>6.5530880000000003E-3</v>
      </c>
      <c r="O45" s="3">
        <v>0</v>
      </c>
      <c r="P45" s="3">
        <v>0</v>
      </c>
      <c r="Q45" s="3">
        <v>0</v>
      </c>
      <c r="R45" s="3" t="s">
        <v>2</v>
      </c>
      <c r="S45" s="3" t="s">
        <v>2</v>
      </c>
      <c r="T45" s="3" t="s">
        <v>2</v>
      </c>
      <c r="U45" s="3" t="s">
        <v>2</v>
      </c>
      <c r="V45" s="3" t="s">
        <v>208</v>
      </c>
      <c r="W45" s="3" t="s">
        <v>678</v>
      </c>
      <c r="X45" s="3">
        <v>6.9500600000000003E-6</v>
      </c>
      <c r="Y45" s="3" t="s">
        <v>141</v>
      </c>
      <c r="Z45" s="3">
        <v>3</v>
      </c>
    </row>
    <row r="46" spans="1:26" x14ac:dyDescent="0.35">
      <c r="A46" s="3" t="s">
        <v>957</v>
      </c>
      <c r="B46" s="3" t="s">
        <v>958</v>
      </c>
      <c r="C46" s="3">
        <v>11</v>
      </c>
      <c r="D46" s="3">
        <v>5322244</v>
      </c>
      <c r="E46" s="3">
        <v>5323226</v>
      </c>
      <c r="F46" s="3">
        <v>-1</v>
      </c>
      <c r="G46" s="3" t="s">
        <v>207</v>
      </c>
      <c r="H46" s="3">
        <v>79339</v>
      </c>
      <c r="I46" s="3" t="s">
        <v>958</v>
      </c>
      <c r="M46" s="3">
        <v>1.23392431471372E-2</v>
      </c>
      <c r="N46" s="3">
        <v>7.9753512999999998E-2</v>
      </c>
      <c r="O46" s="3">
        <v>0</v>
      </c>
      <c r="P46" s="3">
        <v>0</v>
      </c>
      <c r="Q46" s="3">
        <v>0</v>
      </c>
      <c r="R46" s="3" t="s">
        <v>2</v>
      </c>
      <c r="S46" s="3" t="s">
        <v>2</v>
      </c>
      <c r="T46" s="3" t="s">
        <v>2</v>
      </c>
      <c r="U46" s="3" t="s">
        <v>2</v>
      </c>
      <c r="V46" s="3" t="s">
        <v>208</v>
      </c>
      <c r="W46" s="3" t="s">
        <v>715</v>
      </c>
      <c r="X46" s="3">
        <v>6.9500600000000003E-6</v>
      </c>
      <c r="Y46" s="3" t="s">
        <v>141</v>
      </c>
      <c r="Z46" s="3">
        <v>3</v>
      </c>
    </row>
    <row r="47" spans="1:26" x14ac:dyDescent="0.35">
      <c r="A47" s="3" t="s">
        <v>959</v>
      </c>
      <c r="B47" s="3" t="s">
        <v>960</v>
      </c>
      <c r="C47" s="3">
        <v>11</v>
      </c>
      <c r="D47" s="3">
        <v>5344541</v>
      </c>
      <c r="E47" s="3">
        <v>5345582</v>
      </c>
      <c r="F47" s="3">
        <v>-1</v>
      </c>
      <c r="G47" s="3" t="s">
        <v>207</v>
      </c>
      <c r="H47" s="3">
        <v>79345</v>
      </c>
      <c r="I47" s="3" t="s">
        <v>960</v>
      </c>
      <c r="M47" s="3">
        <v>7.3551857029564996E-3</v>
      </c>
      <c r="N47" s="3">
        <v>0.684891005</v>
      </c>
      <c r="O47" s="3">
        <v>0</v>
      </c>
      <c r="P47" s="3">
        <v>0</v>
      </c>
      <c r="Q47" s="3">
        <v>0</v>
      </c>
      <c r="R47" s="3" t="s">
        <v>2</v>
      </c>
      <c r="S47" s="3" t="s">
        <v>2</v>
      </c>
      <c r="T47" s="3" t="s">
        <v>2</v>
      </c>
      <c r="U47" s="3" t="s">
        <v>2</v>
      </c>
      <c r="V47" s="3" t="s">
        <v>208</v>
      </c>
      <c r="W47" s="3" t="s">
        <v>715</v>
      </c>
      <c r="X47" s="3">
        <v>6.9500600000000003E-6</v>
      </c>
      <c r="Y47" s="3" t="s">
        <v>141</v>
      </c>
      <c r="Z47" s="3">
        <v>3</v>
      </c>
    </row>
    <row r="48" spans="1:26" x14ac:dyDescent="0.35">
      <c r="A48" s="13" t="s">
        <v>961</v>
      </c>
      <c r="B48" s="13" t="s">
        <v>962</v>
      </c>
      <c r="C48" s="13">
        <v>11</v>
      </c>
      <c r="D48" s="13">
        <v>5363744</v>
      </c>
      <c r="E48" s="13">
        <v>5364809</v>
      </c>
      <c r="F48" s="13">
        <v>-1</v>
      </c>
      <c r="G48" s="13" t="s">
        <v>207</v>
      </c>
      <c r="H48" s="13">
        <v>282763</v>
      </c>
      <c r="I48" s="13" t="s">
        <v>962</v>
      </c>
      <c r="J48" s="13"/>
      <c r="K48" s="13"/>
      <c r="L48" s="13"/>
      <c r="M48" s="13">
        <v>3.17629351949324E-4</v>
      </c>
      <c r="N48" s="13">
        <v>2.9823616000000001E-2</v>
      </c>
      <c r="O48" s="13">
        <v>0</v>
      </c>
      <c r="P48" s="13">
        <v>0</v>
      </c>
      <c r="Q48" s="13">
        <v>0</v>
      </c>
      <c r="R48" s="13" t="s">
        <v>2</v>
      </c>
      <c r="S48" s="13" t="s">
        <v>2</v>
      </c>
      <c r="T48" s="13" t="s">
        <v>2</v>
      </c>
      <c r="U48" s="13" t="s">
        <v>2</v>
      </c>
      <c r="V48" s="13" t="s">
        <v>208</v>
      </c>
      <c r="W48" s="13" t="s">
        <v>255</v>
      </c>
      <c r="X48" s="13">
        <v>6.9500600000000003E-6</v>
      </c>
      <c r="Y48" s="13" t="s">
        <v>141</v>
      </c>
      <c r="Z48" s="13">
        <v>3</v>
      </c>
    </row>
    <row r="49" spans="1:26" x14ac:dyDescent="0.35">
      <c r="A49" s="3" t="s">
        <v>963</v>
      </c>
      <c r="B49" s="3" t="s">
        <v>964</v>
      </c>
      <c r="C49" s="3">
        <v>11</v>
      </c>
      <c r="D49" s="3">
        <v>5372738</v>
      </c>
      <c r="E49" s="3">
        <v>5373676</v>
      </c>
      <c r="F49" s="3">
        <v>1</v>
      </c>
      <c r="G49" s="3" t="s">
        <v>207</v>
      </c>
      <c r="H49" s="3">
        <v>390058</v>
      </c>
      <c r="I49" s="3" t="s">
        <v>964</v>
      </c>
      <c r="M49" s="3">
        <v>1.7487774428757001E-4</v>
      </c>
      <c r="N49" s="3">
        <v>0.542088295</v>
      </c>
      <c r="O49" s="3">
        <v>0</v>
      </c>
      <c r="P49" s="3">
        <v>0</v>
      </c>
      <c r="Q49" s="3">
        <v>0</v>
      </c>
      <c r="R49" s="3" t="s">
        <v>2</v>
      </c>
      <c r="S49" s="3" t="s">
        <v>2</v>
      </c>
      <c r="T49" s="3" t="s">
        <v>2</v>
      </c>
      <c r="U49" s="3" t="s">
        <v>2</v>
      </c>
      <c r="V49" s="3" t="s">
        <v>208</v>
      </c>
      <c r="W49" s="3" t="s">
        <v>255</v>
      </c>
      <c r="X49" s="3">
        <v>6.9500600000000003E-6</v>
      </c>
      <c r="Y49" s="3" t="s">
        <v>141</v>
      </c>
      <c r="Z49" s="3">
        <v>3</v>
      </c>
    </row>
    <row r="50" spans="1:26" x14ac:dyDescent="0.35">
      <c r="A50" s="3" t="s">
        <v>965</v>
      </c>
      <c r="B50" s="3" t="s">
        <v>966</v>
      </c>
      <c r="C50" s="3">
        <v>11</v>
      </c>
      <c r="D50" s="3">
        <v>5443341</v>
      </c>
      <c r="E50" s="3">
        <v>5444436</v>
      </c>
      <c r="F50" s="3">
        <v>1</v>
      </c>
      <c r="G50" s="3" t="s">
        <v>207</v>
      </c>
      <c r="H50" s="3">
        <v>390061</v>
      </c>
      <c r="I50" s="3" t="s">
        <v>966</v>
      </c>
      <c r="M50" s="3">
        <v>3.6850539603134401E-3</v>
      </c>
      <c r="N50" s="3">
        <v>2.6568476000000001E-2</v>
      </c>
      <c r="O50" s="3">
        <v>0</v>
      </c>
      <c r="P50" s="3">
        <v>0</v>
      </c>
      <c r="Q50" s="3">
        <v>0</v>
      </c>
      <c r="R50" s="3" t="s">
        <v>2</v>
      </c>
      <c r="S50" s="3" t="s">
        <v>2</v>
      </c>
      <c r="T50" s="3" t="s">
        <v>2</v>
      </c>
      <c r="U50" s="3" t="s">
        <v>2</v>
      </c>
      <c r="V50" s="3" t="s">
        <v>208</v>
      </c>
      <c r="W50" s="3" t="s">
        <v>927</v>
      </c>
      <c r="X50" s="3">
        <v>6.9500600000000003E-6</v>
      </c>
      <c r="Y50" s="3" t="s">
        <v>141</v>
      </c>
      <c r="Z50" s="3">
        <v>3</v>
      </c>
    </row>
    <row r="51" spans="1:26" x14ac:dyDescent="0.35">
      <c r="A51" s="3" t="s">
        <v>967</v>
      </c>
      <c r="B51" s="3" t="s">
        <v>968</v>
      </c>
      <c r="C51" s="3">
        <v>11</v>
      </c>
      <c r="D51" s="3">
        <v>5461800</v>
      </c>
      <c r="E51" s="3">
        <v>5462744</v>
      </c>
      <c r="F51" s="3">
        <v>-1</v>
      </c>
      <c r="G51" s="3" t="s">
        <v>207</v>
      </c>
      <c r="H51" s="3">
        <v>390063</v>
      </c>
      <c r="I51" s="3" t="s">
        <v>968</v>
      </c>
      <c r="M51" s="3">
        <v>2.3770270550023901E-3</v>
      </c>
      <c r="N51" s="3">
        <v>9.3849604000000003E-2</v>
      </c>
      <c r="O51" s="3">
        <v>0</v>
      </c>
      <c r="P51" s="3">
        <v>0</v>
      </c>
      <c r="Q51" s="3">
        <v>0</v>
      </c>
      <c r="R51" s="3" t="s">
        <v>2</v>
      </c>
      <c r="S51" s="3" t="s">
        <v>2</v>
      </c>
      <c r="T51" s="3" t="s">
        <v>2</v>
      </c>
      <c r="U51" s="3" t="s">
        <v>2</v>
      </c>
      <c r="V51" s="3" t="s">
        <v>208</v>
      </c>
      <c r="W51" s="3" t="s">
        <v>927</v>
      </c>
      <c r="X51" s="3">
        <v>6.9500600000000003E-6</v>
      </c>
      <c r="Y51" s="3" t="s">
        <v>141</v>
      </c>
      <c r="Z51" s="3">
        <v>3</v>
      </c>
    </row>
    <row r="52" spans="1:26" x14ac:dyDescent="0.35">
      <c r="A52" s="3" t="s">
        <v>969</v>
      </c>
      <c r="B52" s="3" t="s">
        <v>970</v>
      </c>
      <c r="C52" s="3">
        <v>11</v>
      </c>
      <c r="D52" s="3">
        <v>5474638</v>
      </c>
      <c r="E52" s="3">
        <v>5475707</v>
      </c>
      <c r="F52" s="3">
        <v>1</v>
      </c>
      <c r="G52" s="3" t="s">
        <v>207</v>
      </c>
      <c r="H52" s="3">
        <v>390064</v>
      </c>
      <c r="I52" s="3" t="s">
        <v>970</v>
      </c>
      <c r="M52" s="3">
        <v>8.8895679609385999E-4</v>
      </c>
      <c r="N52" s="3">
        <v>0.249579936</v>
      </c>
      <c r="O52" s="3">
        <v>0</v>
      </c>
      <c r="P52" s="3">
        <v>0</v>
      </c>
      <c r="Q52" s="3">
        <v>0</v>
      </c>
      <c r="R52" s="3" t="s">
        <v>2</v>
      </c>
      <c r="S52" s="3" t="s">
        <v>2</v>
      </c>
      <c r="T52" s="3" t="s">
        <v>2</v>
      </c>
      <c r="U52" s="3" t="s">
        <v>2</v>
      </c>
      <c r="V52" s="3" t="s">
        <v>208</v>
      </c>
      <c r="W52" s="3" t="s">
        <v>927</v>
      </c>
      <c r="X52" s="3">
        <v>6.9500600000000003E-6</v>
      </c>
      <c r="Y52" s="3" t="s">
        <v>141</v>
      </c>
      <c r="Z52" s="3">
        <v>3</v>
      </c>
    </row>
    <row r="53" spans="1:26" x14ac:dyDescent="0.35">
      <c r="A53" s="3" t="s">
        <v>971</v>
      </c>
      <c r="B53" s="3" t="s">
        <v>972</v>
      </c>
      <c r="C53" s="3">
        <v>11</v>
      </c>
      <c r="D53" s="3">
        <v>5528530</v>
      </c>
      <c r="E53" s="3">
        <v>5531215</v>
      </c>
      <c r="F53" s="3">
        <v>-1</v>
      </c>
      <c r="G53" s="3" t="s">
        <v>207</v>
      </c>
      <c r="H53" s="3">
        <v>50613</v>
      </c>
      <c r="I53" s="3" t="s">
        <v>972</v>
      </c>
      <c r="M53" s="3">
        <v>3.8280676217703198E-3</v>
      </c>
      <c r="N53" s="3">
        <v>1.2333500000000001E-2</v>
      </c>
      <c r="O53" s="3">
        <v>0</v>
      </c>
      <c r="P53" s="3">
        <v>0</v>
      </c>
      <c r="Q53" s="3">
        <v>0</v>
      </c>
      <c r="R53" s="3" t="s">
        <v>2</v>
      </c>
      <c r="S53" s="3" t="s">
        <v>2</v>
      </c>
      <c r="T53" s="3" t="s">
        <v>2</v>
      </c>
      <c r="U53" s="3" t="s">
        <v>2</v>
      </c>
      <c r="V53" s="3" t="s">
        <v>208</v>
      </c>
      <c r="W53" s="3" t="s">
        <v>678</v>
      </c>
      <c r="X53" s="3">
        <v>6.9500600000000003E-6</v>
      </c>
      <c r="Y53" s="3" t="s">
        <v>141</v>
      </c>
      <c r="Z53" s="3">
        <v>3</v>
      </c>
    </row>
    <row r="54" spans="1:26" x14ac:dyDescent="0.35">
      <c r="A54" s="3" t="s">
        <v>973</v>
      </c>
      <c r="B54" s="3" t="s">
        <v>974</v>
      </c>
      <c r="C54" s="3">
        <v>11</v>
      </c>
      <c r="D54" s="3">
        <v>5535623</v>
      </c>
      <c r="E54" s="3">
        <v>5537935</v>
      </c>
      <c r="F54" s="3">
        <v>-1</v>
      </c>
      <c r="G54" s="3" t="s">
        <v>207</v>
      </c>
      <c r="H54" s="3">
        <v>143630</v>
      </c>
      <c r="I54" s="3" t="s">
        <v>974</v>
      </c>
      <c r="M54" s="3">
        <v>3.5267226353512799E-9</v>
      </c>
      <c r="N54" s="3">
        <v>-0.244202485</v>
      </c>
      <c r="O54" s="3">
        <v>0</v>
      </c>
      <c r="P54" s="3">
        <v>0</v>
      </c>
      <c r="Q54" s="3">
        <v>0</v>
      </c>
      <c r="R54" s="3" t="s">
        <v>2</v>
      </c>
      <c r="S54" s="3" t="s">
        <v>2</v>
      </c>
      <c r="T54" s="3" t="s">
        <v>2</v>
      </c>
      <c r="U54" s="3" t="s">
        <v>2</v>
      </c>
      <c r="V54" s="3" t="s">
        <v>208</v>
      </c>
      <c r="W54" s="3" t="s">
        <v>678</v>
      </c>
      <c r="X54" s="3">
        <v>6.9500600000000003E-6</v>
      </c>
      <c r="Y54" s="3" t="s">
        <v>141</v>
      </c>
      <c r="Z54" s="3">
        <v>3</v>
      </c>
    </row>
    <row r="55" spans="1:26" x14ac:dyDescent="0.35">
      <c r="A55" s="3" t="s">
        <v>975</v>
      </c>
      <c r="B55" s="3" t="s">
        <v>976</v>
      </c>
      <c r="C55" s="3">
        <v>11</v>
      </c>
      <c r="D55" s="3">
        <v>5565719</v>
      </c>
      <c r="E55" s="3">
        <v>5566779</v>
      </c>
      <c r="F55" s="3">
        <v>-1</v>
      </c>
      <c r="G55" s="3" t="s">
        <v>207</v>
      </c>
      <c r="H55" s="3">
        <v>390067</v>
      </c>
      <c r="I55" s="3" t="s">
        <v>976</v>
      </c>
      <c r="M55" s="3">
        <v>1.30705992596721E-2</v>
      </c>
      <c r="N55" s="7">
        <v>1.385806737</v>
      </c>
      <c r="O55" s="3">
        <v>0</v>
      </c>
      <c r="P55" s="3">
        <v>0</v>
      </c>
      <c r="Q55" s="3">
        <v>0</v>
      </c>
      <c r="R55" s="3" t="s">
        <v>2</v>
      </c>
      <c r="S55" s="3" t="s">
        <v>2</v>
      </c>
      <c r="T55" s="3" t="s">
        <v>2</v>
      </c>
      <c r="U55" s="3" t="s">
        <v>2</v>
      </c>
      <c r="V55" s="3" t="s">
        <v>208</v>
      </c>
      <c r="W55" s="3" t="s">
        <v>266</v>
      </c>
      <c r="X55" s="3">
        <v>6.9500600000000003E-6</v>
      </c>
      <c r="Y55" s="3" t="s">
        <v>141</v>
      </c>
      <c r="Z55" s="3">
        <v>3</v>
      </c>
    </row>
    <row r="56" spans="1:26" x14ac:dyDescent="0.35">
      <c r="A56" s="3" t="s">
        <v>977</v>
      </c>
      <c r="B56" s="3" t="s">
        <v>978</v>
      </c>
      <c r="C56" s="3">
        <v>11</v>
      </c>
      <c r="D56" s="3">
        <v>5617339</v>
      </c>
      <c r="E56" s="3">
        <v>5634188</v>
      </c>
      <c r="F56" s="3">
        <v>1</v>
      </c>
      <c r="G56" s="3" t="s">
        <v>207</v>
      </c>
      <c r="H56" s="3">
        <v>117854</v>
      </c>
      <c r="I56" s="3" t="s">
        <v>978</v>
      </c>
      <c r="M56" s="3">
        <v>3.7863888764151298E-10</v>
      </c>
      <c r="N56" s="3">
        <v>0.82094290700000006</v>
      </c>
      <c r="O56" s="3">
        <v>1</v>
      </c>
      <c r="P56" s="20">
        <v>3.36</v>
      </c>
      <c r="Q56" s="7">
        <v>1</v>
      </c>
      <c r="R56" s="7">
        <v>3.9148E-34</v>
      </c>
      <c r="S56" s="7">
        <v>0</v>
      </c>
      <c r="T56" s="7" t="s">
        <v>979</v>
      </c>
      <c r="U56" s="7" t="s">
        <v>241</v>
      </c>
      <c r="V56" s="3" t="s">
        <v>214</v>
      </c>
      <c r="W56" s="3" t="s">
        <v>2</v>
      </c>
      <c r="X56" s="3">
        <v>6.9500600000000003E-6</v>
      </c>
      <c r="Y56" s="3" t="s">
        <v>141</v>
      </c>
      <c r="Z56" s="3">
        <v>3</v>
      </c>
    </row>
    <row r="57" spans="1:26" x14ac:dyDescent="0.35">
      <c r="A57" s="3" t="s">
        <v>980</v>
      </c>
      <c r="B57" s="3" t="s">
        <v>981</v>
      </c>
      <c r="C57" s="3">
        <v>11</v>
      </c>
      <c r="D57" s="3">
        <v>5617955</v>
      </c>
      <c r="E57" s="3">
        <v>5665628</v>
      </c>
      <c r="F57" s="3">
        <v>1</v>
      </c>
      <c r="G57" s="3" t="s">
        <v>207</v>
      </c>
      <c r="H57" s="3">
        <v>445372</v>
      </c>
      <c r="I57" s="3" t="s">
        <v>981</v>
      </c>
      <c r="M57" s="3">
        <v>2.30605194516737E-11</v>
      </c>
      <c r="N57" s="3">
        <v>0.222883679</v>
      </c>
      <c r="O57" s="3">
        <v>1</v>
      </c>
      <c r="P57" s="20">
        <v>3.36</v>
      </c>
      <c r="Q57" s="7">
        <v>1</v>
      </c>
      <c r="R57" s="7">
        <v>3.0231200000000001E-7</v>
      </c>
      <c r="S57" s="7">
        <v>2.22174054405549E-4</v>
      </c>
      <c r="T57" s="7" t="s">
        <v>299</v>
      </c>
      <c r="U57" s="7" t="s">
        <v>241</v>
      </c>
      <c r="V57" s="3" t="s">
        <v>214</v>
      </c>
      <c r="W57" s="3" t="s">
        <v>2</v>
      </c>
      <c r="X57" s="3">
        <v>6.9500600000000003E-6</v>
      </c>
      <c r="Y57" s="3" t="s">
        <v>141</v>
      </c>
      <c r="Z57" s="3">
        <v>3</v>
      </c>
    </row>
    <row r="58" spans="1:26" x14ac:dyDescent="0.35">
      <c r="A58" s="3" t="s">
        <v>982</v>
      </c>
      <c r="B58" s="3" t="s">
        <v>983</v>
      </c>
      <c r="C58" s="3">
        <v>11</v>
      </c>
      <c r="D58" s="3">
        <v>5684425</v>
      </c>
      <c r="E58" s="3">
        <v>5959849</v>
      </c>
      <c r="F58" s="3">
        <v>-1</v>
      </c>
      <c r="G58" s="3" t="s">
        <v>207</v>
      </c>
      <c r="H58" s="3">
        <v>85363</v>
      </c>
      <c r="I58" s="3" t="s">
        <v>983</v>
      </c>
      <c r="M58" s="3">
        <v>4.36970250918444E-8</v>
      </c>
      <c r="N58" s="7">
        <v>1.2590421629999999</v>
      </c>
      <c r="O58" s="3">
        <v>0</v>
      </c>
      <c r="P58" s="3">
        <v>0</v>
      </c>
      <c r="Q58" s="7">
        <v>1</v>
      </c>
      <c r="R58" s="7">
        <v>3.1767999999999997E-8</v>
      </c>
      <c r="S58" s="7">
        <v>1.3984235952199301E-4</v>
      </c>
      <c r="T58" s="7" t="s">
        <v>293</v>
      </c>
      <c r="U58" s="7" t="s">
        <v>218</v>
      </c>
      <c r="V58" s="3" t="s">
        <v>208</v>
      </c>
      <c r="W58" s="3" t="s">
        <v>226</v>
      </c>
      <c r="X58" s="3">
        <v>6.9500600000000003E-6</v>
      </c>
      <c r="Y58" s="3" t="s">
        <v>141</v>
      </c>
      <c r="Z58" s="3">
        <v>3</v>
      </c>
    </row>
    <row r="59" spans="1:26" x14ac:dyDescent="0.35">
      <c r="A59" s="3" t="s">
        <v>984</v>
      </c>
      <c r="B59" s="3" t="s">
        <v>985</v>
      </c>
      <c r="C59" s="3">
        <v>11</v>
      </c>
      <c r="D59" s="3">
        <v>5710919</v>
      </c>
      <c r="E59" s="3">
        <v>5758319</v>
      </c>
      <c r="F59" s="3">
        <v>1</v>
      </c>
      <c r="G59" s="3" t="s">
        <v>207</v>
      </c>
      <c r="H59" s="3">
        <v>10346</v>
      </c>
      <c r="I59" s="3" t="s">
        <v>985</v>
      </c>
      <c r="M59" s="3">
        <v>3.1562217942634898E-12</v>
      </c>
      <c r="N59" s="7">
        <v>1.6264665629999999</v>
      </c>
      <c r="O59" s="3">
        <v>0</v>
      </c>
      <c r="P59" s="3">
        <v>0</v>
      </c>
      <c r="Q59" s="3">
        <v>0</v>
      </c>
      <c r="R59" s="3" t="s">
        <v>2</v>
      </c>
      <c r="S59" s="3" t="s">
        <v>2</v>
      </c>
      <c r="T59" s="3" t="s">
        <v>2</v>
      </c>
      <c r="U59" s="3" t="s">
        <v>2</v>
      </c>
      <c r="V59" s="3" t="s">
        <v>208</v>
      </c>
      <c r="W59" s="3" t="s">
        <v>693</v>
      </c>
      <c r="X59" s="3">
        <v>6.9500600000000003E-6</v>
      </c>
      <c r="Y59" s="3" t="s">
        <v>141</v>
      </c>
      <c r="Z59" s="3">
        <v>3</v>
      </c>
    </row>
    <row r="60" spans="1:26" x14ac:dyDescent="0.35">
      <c r="A60" s="3" t="s">
        <v>986</v>
      </c>
      <c r="B60" s="3" t="s">
        <v>987</v>
      </c>
      <c r="C60" s="3">
        <v>11</v>
      </c>
      <c r="D60" s="3">
        <v>5757681</v>
      </c>
      <c r="E60" s="3">
        <v>5758768</v>
      </c>
      <c r="F60" s="3">
        <v>1</v>
      </c>
      <c r="G60" s="3" t="s">
        <v>207</v>
      </c>
      <c r="H60" s="3">
        <v>387748</v>
      </c>
      <c r="I60" s="3" t="s">
        <v>987</v>
      </c>
      <c r="M60" s="3">
        <v>1.26988881075159E-8</v>
      </c>
      <c r="N60" s="3">
        <v>0.26391078099999998</v>
      </c>
      <c r="O60" s="3">
        <v>0</v>
      </c>
      <c r="P60" s="3">
        <v>0</v>
      </c>
      <c r="Q60" s="3">
        <v>0</v>
      </c>
      <c r="R60" s="3" t="s">
        <v>2</v>
      </c>
      <c r="S60" s="3" t="s">
        <v>2</v>
      </c>
      <c r="T60" s="3" t="s">
        <v>2</v>
      </c>
      <c r="U60" s="3" t="s">
        <v>2</v>
      </c>
      <c r="V60" s="3" t="s">
        <v>208</v>
      </c>
      <c r="W60" s="3" t="s">
        <v>691</v>
      </c>
      <c r="X60" s="3">
        <v>6.9500600000000003E-6</v>
      </c>
      <c r="Y60" s="3" t="s">
        <v>141</v>
      </c>
      <c r="Z60" s="3">
        <v>3</v>
      </c>
    </row>
    <row r="61" spans="1:26" x14ac:dyDescent="0.35">
      <c r="A61" s="13" t="s">
        <v>988</v>
      </c>
      <c r="B61" s="13" t="s">
        <v>989</v>
      </c>
      <c r="C61" s="13">
        <v>11</v>
      </c>
      <c r="D61" s="13">
        <v>5775923</v>
      </c>
      <c r="E61" s="13">
        <v>5776959</v>
      </c>
      <c r="F61" s="13">
        <v>1</v>
      </c>
      <c r="G61" s="13" t="s">
        <v>207</v>
      </c>
      <c r="H61" s="13">
        <v>390072</v>
      </c>
      <c r="I61" s="13" t="s">
        <v>989</v>
      </c>
      <c r="J61" s="13"/>
      <c r="K61" s="13"/>
      <c r="L61" s="13"/>
      <c r="M61" s="13">
        <v>3.29464855948091E-5</v>
      </c>
      <c r="N61" s="13">
        <v>0.74831287999999996</v>
      </c>
      <c r="O61" s="13">
        <v>0</v>
      </c>
      <c r="P61" s="13">
        <v>0</v>
      </c>
      <c r="Q61" s="13">
        <v>0</v>
      </c>
      <c r="R61" s="13" t="s">
        <v>2</v>
      </c>
      <c r="S61" s="13" t="s">
        <v>2</v>
      </c>
      <c r="T61" s="13" t="s">
        <v>2</v>
      </c>
      <c r="U61" s="13" t="s">
        <v>2</v>
      </c>
      <c r="V61" s="13" t="s">
        <v>208</v>
      </c>
      <c r="W61" s="13" t="s">
        <v>678</v>
      </c>
      <c r="X61" s="13">
        <v>6.9500600000000003E-6</v>
      </c>
      <c r="Y61" s="13" t="s">
        <v>141</v>
      </c>
      <c r="Z61" s="13">
        <v>3</v>
      </c>
    </row>
    <row r="62" spans="1:26" x14ac:dyDescent="0.35">
      <c r="A62" s="3" t="s">
        <v>990</v>
      </c>
      <c r="B62" s="3" t="s">
        <v>991</v>
      </c>
      <c r="C62" s="3">
        <v>11</v>
      </c>
      <c r="D62" s="3">
        <v>5798864</v>
      </c>
      <c r="E62" s="3">
        <v>5799897</v>
      </c>
      <c r="F62" s="3">
        <v>-1</v>
      </c>
      <c r="G62" s="3" t="s">
        <v>207</v>
      </c>
      <c r="H62" s="3">
        <v>390075</v>
      </c>
      <c r="I62" s="3" t="s">
        <v>991</v>
      </c>
      <c r="M62" s="3">
        <v>4.9291963595009397E-2</v>
      </c>
      <c r="N62" s="3">
        <v>8.1431805999999995E-2</v>
      </c>
      <c r="O62" s="3">
        <v>0</v>
      </c>
      <c r="P62" s="3">
        <v>0</v>
      </c>
      <c r="Q62" s="3">
        <v>0</v>
      </c>
      <c r="R62" s="3" t="s">
        <v>2</v>
      </c>
      <c r="S62" s="3" t="s">
        <v>2</v>
      </c>
      <c r="T62" s="3" t="s">
        <v>2</v>
      </c>
      <c r="U62" s="3" t="s">
        <v>2</v>
      </c>
      <c r="V62" s="3" t="s">
        <v>208</v>
      </c>
      <c r="W62" s="3" t="s">
        <v>992</v>
      </c>
      <c r="X62" s="3">
        <v>6.9500600000000003E-6</v>
      </c>
      <c r="Y62" s="3" t="s">
        <v>141</v>
      </c>
      <c r="Z62" s="3">
        <v>3</v>
      </c>
    </row>
    <row r="63" spans="1:26" x14ac:dyDescent="0.35">
      <c r="A63" s="3" t="s">
        <v>993</v>
      </c>
      <c r="B63" s="3" t="s">
        <v>994</v>
      </c>
      <c r="C63" s="3">
        <v>11</v>
      </c>
      <c r="D63" s="3">
        <v>5809084</v>
      </c>
      <c r="E63" s="3">
        <v>5810046</v>
      </c>
      <c r="F63" s="3">
        <v>-1</v>
      </c>
      <c r="G63" s="3" t="s">
        <v>207</v>
      </c>
      <c r="H63" s="3">
        <v>79473</v>
      </c>
      <c r="I63" s="3" t="s">
        <v>994</v>
      </c>
      <c r="M63" s="3">
        <v>2.04785353882855E-2</v>
      </c>
      <c r="N63" s="3">
        <v>0.33355351900000002</v>
      </c>
      <c r="O63" s="3">
        <v>0</v>
      </c>
      <c r="P63" s="3">
        <v>0</v>
      </c>
      <c r="Q63" s="3">
        <v>0</v>
      </c>
      <c r="R63" s="3" t="s">
        <v>2</v>
      </c>
      <c r="S63" s="3" t="s">
        <v>2</v>
      </c>
      <c r="T63" s="3" t="s">
        <v>2</v>
      </c>
      <c r="U63" s="3" t="s">
        <v>2</v>
      </c>
      <c r="V63" s="3" t="s">
        <v>208</v>
      </c>
      <c r="W63" s="3" t="s">
        <v>992</v>
      </c>
      <c r="X63" s="3">
        <v>6.9500600000000003E-6</v>
      </c>
      <c r="Y63" s="3" t="s">
        <v>141</v>
      </c>
      <c r="Z63" s="3">
        <v>3</v>
      </c>
    </row>
    <row r="64" spans="1:26" x14ac:dyDescent="0.35">
      <c r="A64" s="3" t="s">
        <v>995</v>
      </c>
      <c r="B64" s="3" t="s">
        <v>996</v>
      </c>
      <c r="C64" s="3">
        <v>11</v>
      </c>
      <c r="D64" s="3">
        <v>6007122</v>
      </c>
      <c r="E64" s="3">
        <v>6008215</v>
      </c>
      <c r="F64" s="3">
        <v>-1</v>
      </c>
      <c r="G64" s="3" t="s">
        <v>207</v>
      </c>
      <c r="H64" s="3">
        <v>338751</v>
      </c>
      <c r="I64" s="3" t="s">
        <v>996</v>
      </c>
      <c r="M64" s="3">
        <v>6.34036042025339E-3</v>
      </c>
      <c r="N64" s="3">
        <v>0.475895544</v>
      </c>
      <c r="O64" s="3">
        <v>0</v>
      </c>
      <c r="P64" s="3">
        <v>0</v>
      </c>
      <c r="Q64" s="3">
        <v>0</v>
      </c>
      <c r="R64" s="3" t="s">
        <v>2</v>
      </c>
      <c r="S64" s="3" t="s">
        <v>2</v>
      </c>
      <c r="T64" s="3" t="s">
        <v>2</v>
      </c>
      <c r="U64" s="3" t="s">
        <v>2</v>
      </c>
      <c r="V64" s="3" t="s">
        <v>208</v>
      </c>
      <c r="W64" s="3" t="s">
        <v>226</v>
      </c>
      <c r="X64" s="3">
        <v>6.9500600000000003E-6</v>
      </c>
      <c r="Y64" s="3" t="s">
        <v>141</v>
      </c>
      <c r="Z64" s="3">
        <v>3</v>
      </c>
    </row>
    <row r="65" spans="1:26" x14ac:dyDescent="0.35">
      <c r="A65" s="3" t="s">
        <v>997</v>
      </c>
      <c r="B65" s="3" t="s">
        <v>998</v>
      </c>
      <c r="C65" s="3">
        <v>11</v>
      </c>
      <c r="D65" s="3">
        <v>6023216</v>
      </c>
      <c r="E65" s="3">
        <v>6024424</v>
      </c>
      <c r="F65" s="3">
        <v>-1</v>
      </c>
      <c r="G65" s="3" t="s">
        <v>207</v>
      </c>
      <c r="H65" s="3">
        <v>120793</v>
      </c>
      <c r="I65" s="3" t="s">
        <v>998</v>
      </c>
      <c r="M65" s="3">
        <v>0.30769947626704203</v>
      </c>
      <c r="N65" s="3">
        <v>3.4210834000000002E-2</v>
      </c>
      <c r="O65" s="3">
        <v>0</v>
      </c>
      <c r="P65" s="3">
        <v>0</v>
      </c>
      <c r="Q65" s="3">
        <v>0</v>
      </c>
      <c r="R65" s="3" t="s">
        <v>2</v>
      </c>
      <c r="S65" s="3" t="s">
        <v>2</v>
      </c>
      <c r="T65" s="3" t="s">
        <v>2</v>
      </c>
      <c r="U65" s="3" t="s">
        <v>2</v>
      </c>
      <c r="V65" s="3" t="s">
        <v>208</v>
      </c>
      <c r="W65" s="3" t="s">
        <v>226</v>
      </c>
      <c r="X65" s="3">
        <v>6.9500600000000003E-6</v>
      </c>
      <c r="Y65" s="3" t="s">
        <v>141</v>
      </c>
      <c r="Z65" s="3">
        <v>3</v>
      </c>
    </row>
    <row r="66" spans="1:26" x14ac:dyDescent="0.35">
      <c r="A66" s="3" t="s">
        <v>999</v>
      </c>
      <c r="B66" s="3" t="s">
        <v>1000</v>
      </c>
      <c r="C66" s="3">
        <v>11</v>
      </c>
      <c r="D66" s="3">
        <v>6232565</v>
      </c>
      <c r="E66" s="3">
        <v>6255941</v>
      </c>
      <c r="F66" s="3">
        <v>-1</v>
      </c>
      <c r="G66" s="3" t="s">
        <v>207</v>
      </c>
      <c r="H66" s="3">
        <v>84067</v>
      </c>
      <c r="I66" s="3" t="s">
        <v>1000</v>
      </c>
      <c r="M66" s="7">
        <v>0.99988155942836598</v>
      </c>
      <c r="N66" s="3">
        <v>3.7177481999999998E-2</v>
      </c>
      <c r="O66" s="3">
        <v>0</v>
      </c>
      <c r="P66" s="3">
        <v>0</v>
      </c>
      <c r="Q66" s="3">
        <v>0</v>
      </c>
      <c r="R66" s="3" t="s">
        <v>2</v>
      </c>
      <c r="S66" s="3" t="s">
        <v>2</v>
      </c>
      <c r="T66" s="3" t="s">
        <v>2</v>
      </c>
      <c r="U66" s="3" t="s">
        <v>2</v>
      </c>
      <c r="V66" s="3" t="s">
        <v>208</v>
      </c>
      <c r="W66" s="3" t="s">
        <v>252</v>
      </c>
      <c r="X66" s="3">
        <v>6.9500600000000003E-6</v>
      </c>
      <c r="Y66" s="3" t="s">
        <v>141</v>
      </c>
      <c r="Z66" s="3">
        <v>3</v>
      </c>
    </row>
    <row r="67" spans="1:26" x14ac:dyDescent="0.35">
      <c r="A67" s="13" t="s">
        <v>1001</v>
      </c>
      <c r="B67" s="13" t="s">
        <v>1002</v>
      </c>
      <c r="C67" s="13">
        <v>11</v>
      </c>
      <c r="D67" s="13">
        <v>6255995</v>
      </c>
      <c r="E67" s="13">
        <v>6265659</v>
      </c>
      <c r="F67" s="13">
        <v>1</v>
      </c>
      <c r="G67" s="13" t="s">
        <v>207</v>
      </c>
      <c r="H67" s="13">
        <v>1262</v>
      </c>
      <c r="I67" s="13" t="s">
        <v>1002</v>
      </c>
      <c r="J67" s="13"/>
      <c r="K67" s="13"/>
      <c r="L67" s="13"/>
      <c r="M67" s="13">
        <v>9.8597680152566001E-5</v>
      </c>
      <c r="N67" s="13">
        <v>2.4217636000000001E-2</v>
      </c>
      <c r="O67" s="13">
        <v>0</v>
      </c>
      <c r="P67" s="13">
        <v>0</v>
      </c>
      <c r="Q67" s="13">
        <v>0</v>
      </c>
      <c r="R67" s="13" t="s">
        <v>2</v>
      </c>
      <c r="S67" s="13" t="s">
        <v>2</v>
      </c>
      <c r="T67" s="13" t="s">
        <v>2</v>
      </c>
      <c r="U67" s="13" t="s">
        <v>2</v>
      </c>
      <c r="V67" s="13" t="s">
        <v>208</v>
      </c>
      <c r="W67" s="13" t="s">
        <v>252</v>
      </c>
      <c r="X67" s="13">
        <v>6.9500600000000003E-6</v>
      </c>
      <c r="Y67" s="13" t="s">
        <v>141</v>
      </c>
      <c r="Z67" s="13">
        <v>3</v>
      </c>
    </row>
    <row r="68" spans="1:26" x14ac:dyDescent="0.35">
      <c r="A68" s="3" t="s">
        <v>1003</v>
      </c>
      <c r="B68" s="3" t="s">
        <v>1004</v>
      </c>
      <c r="C68" s="3">
        <v>11</v>
      </c>
      <c r="D68" s="3">
        <v>6280966</v>
      </c>
      <c r="E68" s="3">
        <v>6293357</v>
      </c>
      <c r="F68" s="3">
        <v>1</v>
      </c>
      <c r="G68" s="3" t="s">
        <v>207</v>
      </c>
      <c r="H68" s="3">
        <v>887</v>
      </c>
      <c r="I68" s="3" t="s">
        <v>1004</v>
      </c>
      <c r="M68" s="3">
        <v>9.6700904815474097E-5</v>
      </c>
      <c r="N68" s="3" t="s">
        <v>2</v>
      </c>
      <c r="O68" s="3">
        <v>0</v>
      </c>
      <c r="P68" s="3">
        <v>0</v>
      </c>
      <c r="Q68" s="3">
        <v>0</v>
      </c>
      <c r="R68" s="3" t="s">
        <v>2</v>
      </c>
      <c r="S68" s="3" t="s">
        <v>2</v>
      </c>
      <c r="T68" s="3" t="s">
        <v>2</v>
      </c>
      <c r="U68" s="3" t="s">
        <v>2</v>
      </c>
      <c r="V68" s="3" t="s">
        <v>208</v>
      </c>
      <c r="W68" s="3" t="s">
        <v>677</v>
      </c>
      <c r="X68" s="3">
        <v>6.9500600000000003E-6</v>
      </c>
      <c r="Y68" s="3" t="s">
        <v>141</v>
      </c>
      <c r="Z68" s="3">
        <v>3</v>
      </c>
    </row>
    <row r="69" spans="1:26" x14ac:dyDescent="0.35">
      <c r="A69" s="3" t="s">
        <v>1005</v>
      </c>
      <c r="B69" s="3" t="s">
        <v>1006</v>
      </c>
      <c r="C69" s="3">
        <v>11</v>
      </c>
      <c r="D69" s="3">
        <v>6340176</v>
      </c>
      <c r="E69" s="3">
        <v>6341877</v>
      </c>
      <c r="F69" s="3">
        <v>-1</v>
      </c>
      <c r="G69" s="3" t="s">
        <v>207</v>
      </c>
      <c r="H69" s="3">
        <v>112464</v>
      </c>
      <c r="I69" s="3" t="s">
        <v>1006</v>
      </c>
      <c r="M69" s="3">
        <v>4.9318942088715603E-5</v>
      </c>
      <c r="N69" s="3">
        <v>1.561881E-3</v>
      </c>
      <c r="O69" s="3">
        <v>0</v>
      </c>
      <c r="P69" s="3">
        <v>0</v>
      </c>
      <c r="Q69" s="3">
        <v>0</v>
      </c>
      <c r="R69" s="3" t="s">
        <v>2</v>
      </c>
      <c r="S69" s="3" t="s">
        <v>2</v>
      </c>
      <c r="T69" s="3" t="s">
        <v>2</v>
      </c>
      <c r="U69" s="3" t="s">
        <v>2</v>
      </c>
      <c r="V69" s="3" t="s">
        <v>208</v>
      </c>
      <c r="W69" s="3" t="s">
        <v>232</v>
      </c>
      <c r="X69" s="3">
        <v>6.9500600000000003E-6</v>
      </c>
      <c r="Y69" s="3" t="s">
        <v>141</v>
      </c>
      <c r="Z69" s="3">
        <v>3</v>
      </c>
    </row>
    <row r="70" spans="1:26" x14ac:dyDescent="0.35">
      <c r="A70" s="13" t="s">
        <v>1007</v>
      </c>
      <c r="B70" s="13" t="s">
        <v>1008</v>
      </c>
      <c r="C70" s="13">
        <v>11</v>
      </c>
      <c r="D70" s="13">
        <v>6411655</v>
      </c>
      <c r="E70" s="13">
        <v>6416228</v>
      </c>
      <c r="F70" s="13">
        <v>1</v>
      </c>
      <c r="G70" s="13" t="s">
        <v>207</v>
      </c>
      <c r="H70" s="13">
        <v>6609</v>
      </c>
      <c r="I70" s="13" t="s">
        <v>1008</v>
      </c>
      <c r="J70" s="13"/>
      <c r="K70" s="13"/>
      <c r="L70" s="13"/>
      <c r="M70" s="13">
        <v>4.2047193164629998E-7</v>
      </c>
      <c r="N70" s="13">
        <v>-0.30045333800000001</v>
      </c>
      <c r="O70" s="13">
        <v>0</v>
      </c>
      <c r="P70" s="13">
        <v>0</v>
      </c>
      <c r="Q70" s="13">
        <v>0</v>
      </c>
      <c r="R70" s="13" t="s">
        <v>2</v>
      </c>
      <c r="S70" s="13" t="s">
        <v>2</v>
      </c>
      <c r="T70" s="13" t="s">
        <v>2</v>
      </c>
      <c r="U70" s="13" t="s">
        <v>2</v>
      </c>
      <c r="V70" s="13" t="s">
        <v>208</v>
      </c>
      <c r="W70" s="13" t="s">
        <v>266</v>
      </c>
      <c r="X70" s="13">
        <v>6.9500600000000003E-6</v>
      </c>
      <c r="Y70" s="13" t="s">
        <v>141</v>
      </c>
      <c r="Z70" s="13">
        <v>3</v>
      </c>
    </row>
    <row r="71" spans="1:26" x14ac:dyDescent="0.35">
      <c r="A71" s="13" t="s">
        <v>1009</v>
      </c>
      <c r="B71" s="13" t="s">
        <v>1010</v>
      </c>
      <c r="C71" s="13">
        <v>11</v>
      </c>
      <c r="D71" s="13">
        <v>6416355</v>
      </c>
      <c r="E71" s="13">
        <v>6440644</v>
      </c>
      <c r="F71" s="13">
        <v>-1</v>
      </c>
      <c r="G71" s="13" t="s">
        <v>207</v>
      </c>
      <c r="H71" s="13">
        <v>322</v>
      </c>
      <c r="I71" s="13" t="s">
        <v>1010</v>
      </c>
      <c r="J71" s="13"/>
      <c r="K71" s="13"/>
      <c r="L71" s="13"/>
      <c r="M71" s="23">
        <v>0.98699365222093705</v>
      </c>
      <c r="N71" s="13" t="s">
        <v>2</v>
      </c>
      <c r="O71" s="13">
        <v>0</v>
      </c>
      <c r="P71" s="13">
        <v>0</v>
      </c>
      <c r="Q71" s="13">
        <v>0</v>
      </c>
      <c r="R71" s="13" t="s">
        <v>2</v>
      </c>
      <c r="S71" s="13" t="s">
        <v>2</v>
      </c>
      <c r="T71" s="13" t="s">
        <v>2</v>
      </c>
      <c r="U71" s="13" t="s">
        <v>2</v>
      </c>
      <c r="V71" s="13" t="s">
        <v>208</v>
      </c>
      <c r="W71" s="13" t="s">
        <v>209</v>
      </c>
      <c r="X71" s="13">
        <v>6.9500600000000003E-6</v>
      </c>
      <c r="Y71" s="13" t="s">
        <v>141</v>
      </c>
      <c r="Z71" s="13">
        <v>3</v>
      </c>
    </row>
    <row r="72" spans="1:26" x14ac:dyDescent="0.35">
      <c r="A72" s="3" t="s">
        <v>1011</v>
      </c>
      <c r="B72" s="3" t="s">
        <v>1012</v>
      </c>
      <c r="C72" s="3">
        <v>11</v>
      </c>
      <c r="D72" s="3">
        <v>6452279</v>
      </c>
      <c r="E72" s="3">
        <v>6463847</v>
      </c>
      <c r="F72" s="3">
        <v>-1</v>
      </c>
      <c r="G72" s="3" t="s">
        <v>207</v>
      </c>
      <c r="H72" s="3">
        <v>3263</v>
      </c>
      <c r="I72" s="3" t="s">
        <v>1012</v>
      </c>
      <c r="M72" s="3">
        <v>4.1214474561420602E-3</v>
      </c>
      <c r="N72" s="3">
        <v>-7.0204102000000004E-2</v>
      </c>
      <c r="O72" s="3">
        <v>0</v>
      </c>
      <c r="P72" s="3">
        <v>0</v>
      </c>
      <c r="Q72" s="3">
        <v>0</v>
      </c>
      <c r="R72" s="3" t="s">
        <v>2</v>
      </c>
      <c r="S72" s="3" t="s">
        <v>2</v>
      </c>
      <c r="T72" s="3" t="s">
        <v>2</v>
      </c>
      <c r="U72" s="3" t="s">
        <v>2</v>
      </c>
      <c r="V72" s="3" t="s">
        <v>208</v>
      </c>
      <c r="W72" s="3" t="s">
        <v>209</v>
      </c>
      <c r="X72" s="3">
        <v>6.9500600000000003E-6</v>
      </c>
      <c r="Y72" s="3" t="s">
        <v>141</v>
      </c>
      <c r="Z72" s="3">
        <v>3</v>
      </c>
    </row>
    <row r="73" spans="1:26" x14ac:dyDescent="0.35">
      <c r="A73" s="3" t="s">
        <v>1013</v>
      </c>
      <c r="B73" s="3" t="s">
        <v>1014</v>
      </c>
      <c r="C73" s="3">
        <v>11</v>
      </c>
      <c r="D73" s="3">
        <v>6469843</v>
      </c>
      <c r="E73" s="3">
        <v>6495689</v>
      </c>
      <c r="F73" s="3">
        <v>-1</v>
      </c>
      <c r="G73" s="3" t="s">
        <v>207</v>
      </c>
      <c r="H73" s="3">
        <v>10612</v>
      </c>
      <c r="I73" s="3" t="s">
        <v>1014</v>
      </c>
      <c r="M73" s="7">
        <v>0.95256087518598598</v>
      </c>
      <c r="N73" s="3">
        <v>0.38711052800000001</v>
      </c>
      <c r="O73" s="3">
        <v>0</v>
      </c>
      <c r="P73" s="3">
        <v>0</v>
      </c>
      <c r="Q73" s="3">
        <v>0</v>
      </c>
      <c r="R73" s="3" t="s">
        <v>2</v>
      </c>
      <c r="S73" s="3" t="s">
        <v>2</v>
      </c>
      <c r="T73" s="3" t="s">
        <v>2</v>
      </c>
      <c r="U73" s="3" t="s">
        <v>2</v>
      </c>
      <c r="V73" s="3" t="s">
        <v>208</v>
      </c>
      <c r="W73" s="3" t="s">
        <v>209</v>
      </c>
      <c r="X73" s="3">
        <v>6.9500600000000003E-6</v>
      </c>
      <c r="Y73" s="3" t="s">
        <v>141</v>
      </c>
      <c r="Z73" s="3">
        <v>3</v>
      </c>
    </row>
    <row r="74" spans="1:26" x14ac:dyDescent="0.35">
      <c r="A74" s="13" t="s">
        <v>1015</v>
      </c>
      <c r="B74" s="13" t="s">
        <v>1016</v>
      </c>
      <c r="C74" s="13">
        <v>11</v>
      </c>
      <c r="D74" s="13">
        <v>6496910</v>
      </c>
      <c r="E74" s="13">
        <v>6502666</v>
      </c>
      <c r="F74" s="13">
        <v>-1</v>
      </c>
      <c r="G74" s="13" t="s">
        <v>207</v>
      </c>
      <c r="H74" s="13">
        <v>23647</v>
      </c>
      <c r="I74" s="13" t="s">
        <v>1016</v>
      </c>
      <c r="J74" s="13"/>
      <c r="K74" s="13"/>
      <c r="L74" s="13"/>
      <c r="M74" s="23">
        <v>0.94293271042797899</v>
      </c>
      <c r="N74" s="13">
        <v>-1.4619976999999999E-2</v>
      </c>
      <c r="O74" s="13">
        <v>0</v>
      </c>
      <c r="P74" s="13">
        <v>0</v>
      </c>
      <c r="Q74" s="13">
        <v>0</v>
      </c>
      <c r="R74" s="13" t="s">
        <v>2</v>
      </c>
      <c r="S74" s="13" t="s">
        <v>2</v>
      </c>
      <c r="T74" s="13" t="s">
        <v>2</v>
      </c>
      <c r="U74" s="13" t="s">
        <v>2</v>
      </c>
      <c r="V74" s="13" t="s">
        <v>208</v>
      </c>
      <c r="W74" s="13" t="s">
        <v>209</v>
      </c>
      <c r="X74" s="13">
        <v>6.9500600000000003E-6</v>
      </c>
      <c r="Y74" s="13" t="s">
        <v>141</v>
      </c>
      <c r="Z74" s="13">
        <v>3</v>
      </c>
    </row>
    <row r="75" spans="1:26" x14ac:dyDescent="0.35">
      <c r="A75" s="3" t="s">
        <v>1017</v>
      </c>
      <c r="B75" s="3" t="s">
        <v>1018</v>
      </c>
      <c r="C75" s="3">
        <v>11</v>
      </c>
      <c r="D75" s="3">
        <v>6502677</v>
      </c>
      <c r="E75" s="3">
        <v>6505909</v>
      </c>
      <c r="F75" s="3">
        <v>1</v>
      </c>
      <c r="G75" s="3" t="s">
        <v>207</v>
      </c>
      <c r="H75" s="3">
        <v>26515</v>
      </c>
      <c r="I75" s="3" t="s">
        <v>1018</v>
      </c>
      <c r="M75" s="3">
        <v>1.15870998097543E-3</v>
      </c>
      <c r="N75" s="7">
        <v>1.48635753</v>
      </c>
      <c r="O75" s="3">
        <v>0</v>
      </c>
      <c r="P75" s="3">
        <v>0</v>
      </c>
      <c r="Q75" s="3">
        <v>0</v>
      </c>
      <c r="R75" s="3" t="s">
        <v>2</v>
      </c>
      <c r="S75" s="3" t="s">
        <v>2</v>
      </c>
      <c r="T75" s="3" t="s">
        <v>2</v>
      </c>
      <c r="U75" s="3" t="s">
        <v>2</v>
      </c>
      <c r="V75" s="3" t="s">
        <v>208</v>
      </c>
      <c r="W75" s="3" t="s">
        <v>209</v>
      </c>
      <c r="X75" s="3">
        <v>6.9500600000000003E-6</v>
      </c>
      <c r="Y75" s="3" t="s">
        <v>141</v>
      </c>
      <c r="Z75" s="3">
        <v>3</v>
      </c>
    </row>
    <row r="76" spans="1:26" x14ac:dyDescent="0.35">
      <c r="A76" s="3" t="s">
        <v>1019</v>
      </c>
      <c r="B76" s="3" t="s">
        <v>1018</v>
      </c>
      <c r="C76" s="3">
        <v>11</v>
      </c>
      <c r="D76" s="3">
        <v>6502715</v>
      </c>
      <c r="E76" s="3">
        <v>6530208</v>
      </c>
      <c r="F76" s="3">
        <v>1</v>
      </c>
      <c r="G76" s="3" t="s">
        <v>207</v>
      </c>
      <c r="H76" s="3">
        <v>26515</v>
      </c>
      <c r="I76" s="3" t="s">
        <v>1018</v>
      </c>
      <c r="M76" s="3" t="s">
        <v>2</v>
      </c>
      <c r="N76" s="7">
        <v>1.48635753</v>
      </c>
      <c r="O76" s="3">
        <v>0</v>
      </c>
      <c r="P76" s="3">
        <v>0</v>
      </c>
      <c r="Q76" s="3">
        <v>0</v>
      </c>
      <c r="R76" s="3" t="s">
        <v>2</v>
      </c>
      <c r="S76" s="3" t="s">
        <v>2</v>
      </c>
      <c r="T76" s="3" t="s">
        <v>2</v>
      </c>
      <c r="U76" s="3" t="s">
        <v>2</v>
      </c>
      <c r="V76" s="3" t="s">
        <v>208</v>
      </c>
      <c r="W76" s="3" t="s">
        <v>209</v>
      </c>
      <c r="X76" s="3">
        <v>6.9500600000000003E-6</v>
      </c>
      <c r="Y76" s="3" t="s">
        <v>141</v>
      </c>
      <c r="Z76" s="3">
        <v>3</v>
      </c>
    </row>
    <row r="77" spans="1:26" x14ac:dyDescent="0.35">
      <c r="A77" s="3" t="s">
        <v>1020</v>
      </c>
      <c r="B77" s="3" t="s">
        <v>1021</v>
      </c>
      <c r="C77" s="3">
        <v>11</v>
      </c>
      <c r="D77" s="3">
        <v>6518490</v>
      </c>
      <c r="E77" s="3">
        <v>6614988</v>
      </c>
      <c r="F77" s="3">
        <v>1</v>
      </c>
      <c r="G77" s="3" t="s">
        <v>207</v>
      </c>
      <c r="H77" s="3">
        <v>144132</v>
      </c>
      <c r="I77" s="3" t="s">
        <v>1021</v>
      </c>
      <c r="M77" s="3">
        <v>1.3345788851947601E-18</v>
      </c>
      <c r="N77" s="3">
        <v>-0.25142648299999998</v>
      </c>
      <c r="O77" s="3">
        <v>0</v>
      </c>
      <c r="P77" s="3">
        <v>0</v>
      </c>
      <c r="Q77" s="3">
        <v>0</v>
      </c>
      <c r="R77" s="3" t="s">
        <v>2</v>
      </c>
      <c r="S77" s="3" t="s">
        <v>2</v>
      </c>
      <c r="T77" s="3" t="s">
        <v>2</v>
      </c>
      <c r="U77" s="3" t="s">
        <v>2</v>
      </c>
      <c r="V77" s="3" t="s">
        <v>208</v>
      </c>
      <c r="W77" s="3" t="s">
        <v>209</v>
      </c>
      <c r="X77" s="3">
        <v>6.9500600000000003E-6</v>
      </c>
      <c r="Y77" s="3" t="s">
        <v>141</v>
      </c>
      <c r="Z77" s="3">
        <v>3</v>
      </c>
    </row>
    <row r="78" spans="1:26" x14ac:dyDescent="0.35">
      <c r="A78" s="13" t="s">
        <v>1022</v>
      </c>
      <c r="B78" s="13" t="s">
        <v>1023</v>
      </c>
      <c r="C78" s="13">
        <v>11</v>
      </c>
      <c r="D78" s="13">
        <v>6634000</v>
      </c>
      <c r="E78" s="13">
        <v>6640692</v>
      </c>
      <c r="F78" s="13">
        <v>-1</v>
      </c>
      <c r="G78" s="13" t="s">
        <v>207</v>
      </c>
      <c r="H78" s="13">
        <v>1200</v>
      </c>
      <c r="I78" s="13" t="s">
        <v>1023</v>
      </c>
      <c r="J78" s="13"/>
      <c r="K78" s="13"/>
      <c r="L78" s="13"/>
      <c r="M78" s="13">
        <v>2.5756063286116099E-2</v>
      </c>
      <c r="N78" s="13">
        <v>-8.5340859000000005E-2</v>
      </c>
      <c r="O78" s="13">
        <v>0</v>
      </c>
      <c r="P78" s="13">
        <v>0</v>
      </c>
      <c r="Q78" s="13">
        <v>0</v>
      </c>
      <c r="R78" s="13" t="s">
        <v>2</v>
      </c>
      <c r="S78" s="13" t="s">
        <v>2</v>
      </c>
      <c r="T78" s="13" t="s">
        <v>2</v>
      </c>
      <c r="U78" s="13" t="s">
        <v>2</v>
      </c>
      <c r="V78" s="13" t="s">
        <v>208</v>
      </c>
      <c r="W78" s="13" t="s">
        <v>266</v>
      </c>
      <c r="X78" s="13">
        <v>6.9500600000000003E-6</v>
      </c>
      <c r="Y78" s="13" t="s">
        <v>141</v>
      </c>
      <c r="Z78" s="13">
        <v>3</v>
      </c>
    </row>
    <row r="79" spans="1:26" x14ac:dyDescent="0.35">
      <c r="A79" s="13" t="s">
        <v>1024</v>
      </c>
      <c r="B79" s="13" t="s">
        <v>1025</v>
      </c>
      <c r="C79" s="13">
        <v>11</v>
      </c>
      <c r="D79" s="13">
        <v>6642556</v>
      </c>
      <c r="E79" s="13">
        <v>6677085</v>
      </c>
      <c r="F79" s="13">
        <v>-1</v>
      </c>
      <c r="G79" s="13" t="s">
        <v>207</v>
      </c>
      <c r="H79" s="13">
        <v>8642</v>
      </c>
      <c r="I79" s="13" t="s">
        <v>1025</v>
      </c>
      <c r="J79" s="13"/>
      <c r="K79" s="13"/>
      <c r="L79" s="13"/>
      <c r="M79" s="23">
        <v>0.99999543752181297</v>
      </c>
      <c r="N79" s="13" t="s">
        <v>2</v>
      </c>
      <c r="O79" s="13">
        <v>0</v>
      </c>
      <c r="P79" s="13">
        <v>0</v>
      </c>
      <c r="Q79" s="13">
        <v>0</v>
      </c>
      <c r="R79" s="13" t="s">
        <v>2</v>
      </c>
      <c r="S79" s="13" t="s">
        <v>2</v>
      </c>
      <c r="T79" s="13" t="s">
        <v>2</v>
      </c>
      <c r="U79" s="13" t="s">
        <v>2</v>
      </c>
      <c r="V79" s="13" t="s">
        <v>208</v>
      </c>
      <c r="W79" s="13" t="s">
        <v>266</v>
      </c>
      <c r="X79" s="13">
        <v>6.9500600000000003E-6</v>
      </c>
      <c r="Y79" s="13" t="s">
        <v>141</v>
      </c>
      <c r="Z79" s="13">
        <v>3</v>
      </c>
    </row>
    <row r="80" spans="1:26" x14ac:dyDescent="0.35">
      <c r="A80" s="13" t="s">
        <v>1026</v>
      </c>
      <c r="B80" s="13" t="s">
        <v>1027</v>
      </c>
      <c r="C80" s="13">
        <v>11</v>
      </c>
      <c r="D80" s="13">
        <v>6789218</v>
      </c>
      <c r="E80" s="13">
        <v>6790286</v>
      </c>
      <c r="F80" s="13">
        <v>-1</v>
      </c>
      <c r="G80" s="13" t="s">
        <v>207</v>
      </c>
      <c r="H80" s="13">
        <v>338755</v>
      </c>
      <c r="I80" s="13" t="s">
        <v>1027</v>
      </c>
      <c r="J80" s="13"/>
      <c r="K80" s="13"/>
      <c r="L80" s="13"/>
      <c r="M80" s="13">
        <v>0.21672190166824601</v>
      </c>
      <c r="N80" s="13">
        <v>-0.167105857</v>
      </c>
      <c r="O80" s="13">
        <v>0</v>
      </c>
      <c r="P80" s="13">
        <v>0</v>
      </c>
      <c r="Q80" s="13">
        <v>0</v>
      </c>
      <c r="R80" s="13" t="s">
        <v>2</v>
      </c>
      <c r="S80" s="13" t="s">
        <v>2</v>
      </c>
      <c r="T80" s="13" t="s">
        <v>2</v>
      </c>
      <c r="U80" s="13" t="s">
        <v>2</v>
      </c>
      <c r="V80" s="13" t="s">
        <v>208</v>
      </c>
      <c r="W80" s="13" t="s">
        <v>209</v>
      </c>
      <c r="X80" s="13">
        <v>6.9500600000000003E-6</v>
      </c>
      <c r="Y80" s="13" t="s">
        <v>141</v>
      </c>
      <c r="Z80" s="13">
        <v>3</v>
      </c>
    </row>
    <row r="81" spans="1:26" x14ac:dyDescent="0.35">
      <c r="A81" s="13" t="s">
        <v>1028</v>
      </c>
      <c r="B81" s="13" t="s">
        <v>1029</v>
      </c>
      <c r="C81" s="13">
        <v>11</v>
      </c>
      <c r="D81" s="13">
        <v>7020549</v>
      </c>
      <c r="E81" s="13">
        <v>7041599</v>
      </c>
      <c r="F81" s="13">
        <v>-1</v>
      </c>
      <c r="G81" s="13" t="s">
        <v>207</v>
      </c>
      <c r="H81" s="13">
        <v>7761</v>
      </c>
      <c r="I81" s="13" t="s">
        <v>1029</v>
      </c>
      <c r="J81" s="13"/>
      <c r="K81" s="13"/>
      <c r="L81" s="13"/>
      <c r="M81" s="13">
        <v>2.4975618834806299E-14</v>
      </c>
      <c r="N81" s="13">
        <v>-9.0417671000000005E-2</v>
      </c>
      <c r="O81" s="13">
        <v>0</v>
      </c>
      <c r="P81" s="13">
        <v>0</v>
      </c>
      <c r="Q81" s="13">
        <v>0</v>
      </c>
      <c r="R81" s="13" t="s">
        <v>2</v>
      </c>
      <c r="S81" s="13" t="s">
        <v>2</v>
      </c>
      <c r="T81" s="13" t="s">
        <v>2</v>
      </c>
      <c r="U81" s="13" t="s">
        <v>2</v>
      </c>
      <c r="V81" s="13" t="s">
        <v>208</v>
      </c>
      <c r="W81" s="13" t="s">
        <v>209</v>
      </c>
      <c r="X81" s="13">
        <v>6.9500600000000003E-6</v>
      </c>
      <c r="Y81" s="13" t="s">
        <v>141</v>
      </c>
      <c r="Z81" s="13">
        <v>3</v>
      </c>
    </row>
    <row r="82" spans="1:26" x14ac:dyDescent="0.35">
      <c r="A82" s="2" t="s">
        <v>1030</v>
      </c>
      <c r="B82" s="2" t="s">
        <v>1031</v>
      </c>
      <c r="C82" s="2">
        <v>11</v>
      </c>
      <c r="D82" s="2">
        <v>7041677</v>
      </c>
      <c r="E82" s="2">
        <v>7092539</v>
      </c>
      <c r="F82" s="2">
        <v>1</v>
      </c>
      <c r="G82" s="2" t="s">
        <v>207</v>
      </c>
      <c r="H82" s="2">
        <v>338323</v>
      </c>
      <c r="I82" s="2" t="s">
        <v>1031</v>
      </c>
      <c r="J82" s="2"/>
      <c r="K82" s="2"/>
      <c r="L82" s="2"/>
      <c r="M82" s="2">
        <v>9.1486456810014795E-23</v>
      </c>
      <c r="N82" s="2">
        <v>-8.3114814999999995E-2</v>
      </c>
      <c r="O82" s="2">
        <v>0</v>
      </c>
      <c r="P82" s="2">
        <v>0</v>
      </c>
      <c r="Q82" s="2">
        <v>0</v>
      </c>
      <c r="R82" s="2" t="s">
        <v>2</v>
      </c>
      <c r="S82" s="2" t="s">
        <v>2</v>
      </c>
      <c r="T82" s="2" t="s">
        <v>2</v>
      </c>
      <c r="U82" s="2" t="s">
        <v>2</v>
      </c>
      <c r="V82" s="2" t="s">
        <v>208</v>
      </c>
      <c r="W82" s="2" t="s">
        <v>209</v>
      </c>
      <c r="X82" s="2">
        <v>6.9500600000000003E-6</v>
      </c>
      <c r="Y82" s="2" t="s">
        <v>141</v>
      </c>
      <c r="Z82" s="2">
        <v>3</v>
      </c>
    </row>
    <row r="83" spans="1:26" x14ac:dyDescent="0.35">
      <c r="A83" s="16" t="s">
        <v>1032</v>
      </c>
      <c r="B83" s="16" t="s">
        <v>1033</v>
      </c>
      <c r="C83" s="16">
        <v>11</v>
      </c>
      <c r="D83" s="16">
        <v>98891683</v>
      </c>
      <c r="E83" s="16">
        <v>100229616</v>
      </c>
      <c r="F83" s="16">
        <v>1</v>
      </c>
      <c r="G83" s="16" t="s">
        <v>207</v>
      </c>
      <c r="H83" s="16">
        <v>53942</v>
      </c>
      <c r="I83" s="16" t="s">
        <v>1033</v>
      </c>
      <c r="J83" s="16"/>
      <c r="K83" s="16"/>
      <c r="L83" s="16"/>
      <c r="M83" s="16">
        <v>1.35406144303263E-3</v>
      </c>
      <c r="N83" s="16">
        <v>0.14888653700000001</v>
      </c>
      <c r="O83" s="16">
        <v>0</v>
      </c>
      <c r="P83" s="16">
        <v>0</v>
      </c>
      <c r="Q83" s="16">
        <v>0</v>
      </c>
      <c r="R83" s="16" t="s">
        <v>2</v>
      </c>
      <c r="S83" s="16" t="s">
        <v>2</v>
      </c>
      <c r="T83" s="16" t="s">
        <v>2</v>
      </c>
      <c r="U83" s="16" t="s">
        <v>2</v>
      </c>
      <c r="V83" s="16" t="s">
        <v>208</v>
      </c>
      <c r="W83" s="16" t="s">
        <v>324</v>
      </c>
      <c r="X83" s="16">
        <v>4.1060600000000001E-6</v>
      </c>
      <c r="Y83" s="16" t="s">
        <v>54</v>
      </c>
      <c r="Z83" s="16">
        <v>4</v>
      </c>
    </row>
    <row r="84" spans="1:26" x14ac:dyDescent="0.35">
      <c r="A84" s="13" t="s">
        <v>1034</v>
      </c>
      <c r="B84" s="13" t="s">
        <v>53</v>
      </c>
      <c r="C84" s="13">
        <v>11</v>
      </c>
      <c r="D84" s="13">
        <v>100558384</v>
      </c>
      <c r="E84" s="13">
        <v>100862668</v>
      </c>
      <c r="F84" s="13">
        <v>1</v>
      </c>
      <c r="G84" s="13" t="s">
        <v>207</v>
      </c>
      <c r="H84" s="13">
        <v>143872</v>
      </c>
      <c r="I84" s="23" t="s">
        <v>53</v>
      </c>
      <c r="J84" s="23" t="s">
        <v>2296</v>
      </c>
      <c r="K84" s="23" t="s">
        <v>2297</v>
      </c>
      <c r="L84" s="23" t="s">
        <v>2377</v>
      </c>
      <c r="M84" s="13" t="s">
        <v>2</v>
      </c>
      <c r="N84" s="13" t="s">
        <v>2</v>
      </c>
      <c r="O84" s="13">
        <v>53</v>
      </c>
      <c r="P84" s="23">
        <v>12.18</v>
      </c>
      <c r="Q84" s="23">
        <v>48</v>
      </c>
      <c r="R84" s="23">
        <v>1.8814399999999999E-10</v>
      </c>
      <c r="S84" s="23">
        <v>1.10039E-17</v>
      </c>
      <c r="T84" s="23" t="s">
        <v>1035</v>
      </c>
      <c r="U84" s="23" t="s">
        <v>218</v>
      </c>
      <c r="V84" s="13" t="s">
        <v>208</v>
      </c>
      <c r="W84" s="13" t="s">
        <v>704</v>
      </c>
      <c r="X84" s="13">
        <v>4.1060600000000001E-6</v>
      </c>
      <c r="Y84" s="13" t="s">
        <v>54</v>
      </c>
      <c r="Z84" s="13">
        <v>4</v>
      </c>
    </row>
    <row r="85" spans="1:26" x14ac:dyDescent="0.35">
      <c r="A85" s="13" t="s">
        <v>1036</v>
      </c>
      <c r="B85" s="13" t="s">
        <v>1037</v>
      </c>
      <c r="C85" s="13">
        <v>11</v>
      </c>
      <c r="D85" s="13">
        <v>100862811</v>
      </c>
      <c r="E85" s="13">
        <v>100864663</v>
      </c>
      <c r="F85" s="13">
        <v>1</v>
      </c>
      <c r="G85" s="13" t="s">
        <v>207</v>
      </c>
      <c r="H85" s="13">
        <v>143872</v>
      </c>
      <c r="I85" s="13" t="s">
        <v>1037</v>
      </c>
      <c r="J85" s="13"/>
      <c r="K85" s="13"/>
      <c r="L85" s="13"/>
      <c r="M85" s="13">
        <v>2.5317130805039001E-2</v>
      </c>
      <c r="N85" s="23">
        <v>1.1796041820000001</v>
      </c>
      <c r="O85" s="13">
        <v>0</v>
      </c>
      <c r="P85" s="13">
        <v>0</v>
      </c>
      <c r="Q85" s="23">
        <v>48</v>
      </c>
      <c r="R85" s="23">
        <v>2.3097999999999999E-11</v>
      </c>
      <c r="S85" s="23">
        <v>1.3387E-15</v>
      </c>
      <c r="T85" s="23" t="s">
        <v>1038</v>
      </c>
      <c r="U85" s="23" t="s">
        <v>218</v>
      </c>
      <c r="V85" s="13" t="s">
        <v>214</v>
      </c>
      <c r="W85" s="13" t="s">
        <v>2</v>
      </c>
      <c r="X85" s="13">
        <v>4.1060600000000001E-6</v>
      </c>
      <c r="Y85" s="13" t="s">
        <v>54</v>
      </c>
      <c r="Z85" s="13">
        <v>4</v>
      </c>
    </row>
    <row r="86" spans="1:26" x14ac:dyDescent="0.35">
      <c r="A86" s="2" t="s">
        <v>1039</v>
      </c>
      <c r="B86" s="2" t="s">
        <v>1040</v>
      </c>
      <c r="C86" s="2">
        <v>11</v>
      </c>
      <c r="D86" s="2">
        <v>101981192</v>
      </c>
      <c r="E86" s="2">
        <v>102104154</v>
      </c>
      <c r="F86" s="2">
        <v>1</v>
      </c>
      <c r="G86" s="2" t="s">
        <v>207</v>
      </c>
      <c r="H86" s="2">
        <v>10413</v>
      </c>
      <c r="I86" s="2" t="s">
        <v>1040</v>
      </c>
      <c r="J86" s="2"/>
      <c r="K86" s="2"/>
      <c r="L86" s="2"/>
      <c r="M86" s="6">
        <v>0.99854779952650896</v>
      </c>
      <c r="N86" s="2">
        <v>-0.964288174</v>
      </c>
      <c r="O86" s="2">
        <v>0</v>
      </c>
      <c r="P86" s="2">
        <v>0</v>
      </c>
      <c r="Q86" s="2">
        <v>0</v>
      </c>
      <c r="R86" s="2" t="s">
        <v>2</v>
      </c>
      <c r="S86" s="2" t="s">
        <v>2</v>
      </c>
      <c r="T86" s="2" t="s">
        <v>2</v>
      </c>
      <c r="U86" s="2" t="s">
        <v>2</v>
      </c>
      <c r="V86" s="2" t="s">
        <v>208</v>
      </c>
      <c r="W86" s="2" t="s">
        <v>1041</v>
      </c>
      <c r="X86" s="2">
        <v>4.1060600000000001E-6</v>
      </c>
      <c r="Y86" s="2" t="s">
        <v>54</v>
      </c>
      <c r="Z86" s="2">
        <v>4</v>
      </c>
    </row>
    <row r="87" spans="1:26" x14ac:dyDescent="0.35">
      <c r="A87" s="4" t="s">
        <v>1042</v>
      </c>
      <c r="B87" s="4" t="s">
        <v>1043</v>
      </c>
      <c r="C87" s="4">
        <v>11</v>
      </c>
      <c r="D87" s="4">
        <v>109292846</v>
      </c>
      <c r="E87" s="4">
        <v>109299840</v>
      </c>
      <c r="F87" s="4">
        <v>1</v>
      </c>
      <c r="G87" s="4" t="s">
        <v>207</v>
      </c>
      <c r="H87" s="4">
        <v>399947</v>
      </c>
      <c r="I87" s="4" t="s">
        <v>1043</v>
      </c>
      <c r="J87" s="4"/>
      <c r="K87" s="4"/>
      <c r="L87" s="4"/>
      <c r="M87" s="4">
        <v>0.24509874073454899</v>
      </c>
      <c r="N87" s="4">
        <v>-2.0541013260000001</v>
      </c>
      <c r="O87" s="4">
        <v>0</v>
      </c>
      <c r="P87" s="4">
        <v>0</v>
      </c>
      <c r="Q87" s="4">
        <v>0</v>
      </c>
      <c r="R87" s="4" t="s">
        <v>2</v>
      </c>
      <c r="S87" s="4" t="s">
        <v>2</v>
      </c>
      <c r="T87" s="4" t="s">
        <v>2</v>
      </c>
      <c r="U87" s="4" t="s">
        <v>2</v>
      </c>
      <c r="V87" s="4" t="s">
        <v>208</v>
      </c>
      <c r="W87" s="4" t="s">
        <v>678</v>
      </c>
      <c r="X87" s="4">
        <v>6.3374999999999999E-6</v>
      </c>
      <c r="Y87" s="4" t="s">
        <v>142</v>
      </c>
      <c r="Z87" s="4">
        <v>5</v>
      </c>
    </row>
    <row r="88" spans="1:26" x14ac:dyDescent="0.35">
      <c r="A88" s="3" t="s">
        <v>1044</v>
      </c>
      <c r="B88" s="3" t="s">
        <v>1045</v>
      </c>
      <c r="C88" s="3">
        <v>12</v>
      </c>
      <c r="D88" s="3">
        <v>89981828</v>
      </c>
      <c r="E88" s="3">
        <v>90103077</v>
      </c>
      <c r="F88" s="3">
        <v>-1</v>
      </c>
      <c r="G88" s="3" t="s">
        <v>207</v>
      </c>
      <c r="H88" s="3">
        <v>490</v>
      </c>
      <c r="I88" s="7" t="s">
        <v>1045</v>
      </c>
      <c r="J88" s="7" t="s">
        <v>3676</v>
      </c>
      <c r="K88" s="7" t="s">
        <v>3677</v>
      </c>
      <c r="L88" s="7"/>
      <c r="M88" s="7">
        <v>0.99999754218806503</v>
      </c>
      <c r="N88" s="3">
        <v>-1.817439247</v>
      </c>
      <c r="O88" s="3">
        <v>0</v>
      </c>
      <c r="P88" s="3">
        <v>0</v>
      </c>
      <c r="Q88" s="3">
        <v>0</v>
      </c>
      <c r="R88" s="3" t="s">
        <v>2</v>
      </c>
      <c r="S88" s="3" t="s">
        <v>2</v>
      </c>
      <c r="T88" s="3" t="s">
        <v>2</v>
      </c>
      <c r="U88" s="3" t="s">
        <v>2</v>
      </c>
      <c r="V88" s="3" t="s">
        <v>208</v>
      </c>
      <c r="W88" s="3" t="s">
        <v>209</v>
      </c>
      <c r="X88" s="3">
        <v>6.3041299999999999E-6</v>
      </c>
      <c r="Y88" s="3" t="s">
        <v>143</v>
      </c>
      <c r="Z88" s="3">
        <v>6</v>
      </c>
    </row>
    <row r="89" spans="1:26" x14ac:dyDescent="0.35">
      <c r="A89" s="3" t="s">
        <v>1046</v>
      </c>
      <c r="B89" s="3" t="s">
        <v>1047</v>
      </c>
      <c r="C89" s="3">
        <v>12</v>
      </c>
      <c r="D89" s="3">
        <v>91299399</v>
      </c>
      <c r="E89" s="3">
        <v>91348953</v>
      </c>
      <c r="F89" s="3">
        <v>-1</v>
      </c>
      <c r="G89" s="3" t="s">
        <v>207</v>
      </c>
      <c r="H89" s="3">
        <v>196477</v>
      </c>
      <c r="I89" s="3" t="s">
        <v>1047</v>
      </c>
      <c r="M89" s="3">
        <v>4.8473077001220301E-7</v>
      </c>
      <c r="N89" s="3">
        <v>0.21553230700000001</v>
      </c>
      <c r="O89" s="3">
        <v>0</v>
      </c>
      <c r="P89" s="3">
        <v>0</v>
      </c>
      <c r="Q89" s="3">
        <v>0</v>
      </c>
      <c r="R89" s="3" t="s">
        <v>2</v>
      </c>
      <c r="S89" s="3" t="s">
        <v>2</v>
      </c>
      <c r="T89" s="3" t="s">
        <v>2</v>
      </c>
      <c r="U89" s="3" t="s">
        <v>2</v>
      </c>
      <c r="V89" s="3" t="s">
        <v>208</v>
      </c>
      <c r="W89" s="3" t="s">
        <v>706</v>
      </c>
      <c r="X89" s="3">
        <v>6.3041299999999999E-6</v>
      </c>
      <c r="Y89" s="3" t="s">
        <v>143</v>
      </c>
      <c r="Z89" s="3">
        <v>6</v>
      </c>
    </row>
    <row r="90" spans="1:26" x14ac:dyDescent="0.35">
      <c r="A90" s="13" t="s">
        <v>1048</v>
      </c>
      <c r="B90" s="13" t="s">
        <v>1049</v>
      </c>
      <c r="C90" s="13">
        <v>12</v>
      </c>
      <c r="D90" s="13">
        <v>91357456</v>
      </c>
      <c r="E90" s="13">
        <v>91398803</v>
      </c>
      <c r="F90" s="13">
        <v>-1</v>
      </c>
      <c r="G90" s="13" t="s">
        <v>207</v>
      </c>
      <c r="H90" s="13">
        <v>1833</v>
      </c>
      <c r="I90" s="13" t="s">
        <v>1049</v>
      </c>
      <c r="J90" s="13"/>
      <c r="K90" s="13"/>
      <c r="L90" s="13"/>
      <c r="M90" s="13">
        <v>5.0529732963995999E-5</v>
      </c>
      <c r="N90" s="13">
        <v>0.45078729099999998</v>
      </c>
      <c r="O90" s="13">
        <v>0</v>
      </c>
      <c r="P90" s="13">
        <v>0</v>
      </c>
      <c r="Q90" s="13">
        <v>0</v>
      </c>
      <c r="R90" s="13" t="s">
        <v>2</v>
      </c>
      <c r="S90" s="13" t="s">
        <v>2</v>
      </c>
      <c r="T90" s="13" t="s">
        <v>2</v>
      </c>
      <c r="U90" s="13" t="s">
        <v>2</v>
      </c>
      <c r="V90" s="13" t="s">
        <v>208</v>
      </c>
      <c r="W90" s="13" t="s">
        <v>682</v>
      </c>
      <c r="X90" s="13">
        <v>6.3041299999999999E-6</v>
      </c>
      <c r="Y90" s="13" t="s">
        <v>143</v>
      </c>
      <c r="Z90" s="13">
        <v>6</v>
      </c>
    </row>
    <row r="91" spans="1:26" x14ac:dyDescent="0.35">
      <c r="A91" s="13" t="s">
        <v>1050</v>
      </c>
      <c r="B91" s="13" t="s">
        <v>1051</v>
      </c>
      <c r="C91" s="13">
        <v>12</v>
      </c>
      <c r="D91" s="13">
        <v>91444268</v>
      </c>
      <c r="E91" s="13">
        <v>91451760</v>
      </c>
      <c r="F91" s="13">
        <v>-1</v>
      </c>
      <c r="G91" s="13" t="s">
        <v>207</v>
      </c>
      <c r="H91" s="13">
        <v>11081</v>
      </c>
      <c r="I91" s="13" t="s">
        <v>1051</v>
      </c>
      <c r="J91" s="13"/>
      <c r="K91" s="13"/>
      <c r="L91" s="13"/>
      <c r="M91" s="13">
        <v>4.14369553245371E-4</v>
      </c>
      <c r="N91" s="23">
        <v>1.592390725</v>
      </c>
      <c r="O91" s="13">
        <v>0</v>
      </c>
      <c r="P91" s="13">
        <v>0</v>
      </c>
      <c r="Q91" s="13">
        <v>0</v>
      </c>
      <c r="R91" s="13" t="s">
        <v>2</v>
      </c>
      <c r="S91" s="13" t="s">
        <v>2</v>
      </c>
      <c r="T91" s="13" t="s">
        <v>2</v>
      </c>
      <c r="U91" s="13" t="s">
        <v>2</v>
      </c>
      <c r="V91" s="13" t="s">
        <v>208</v>
      </c>
      <c r="W91" s="13" t="s">
        <v>232</v>
      </c>
      <c r="X91" s="13">
        <v>6.3041299999999999E-6</v>
      </c>
      <c r="Y91" s="13" t="s">
        <v>143</v>
      </c>
      <c r="Z91" s="13">
        <v>6</v>
      </c>
    </row>
    <row r="92" spans="1:26" x14ac:dyDescent="0.35">
      <c r="A92" s="13" t="s">
        <v>1052</v>
      </c>
      <c r="B92" s="13" t="s">
        <v>1053</v>
      </c>
      <c r="C92" s="13">
        <v>12</v>
      </c>
      <c r="D92" s="13">
        <v>91496406</v>
      </c>
      <c r="E92" s="13">
        <v>91505608</v>
      </c>
      <c r="F92" s="13">
        <v>-1</v>
      </c>
      <c r="G92" s="13" t="s">
        <v>207</v>
      </c>
      <c r="H92" s="13">
        <v>4060</v>
      </c>
      <c r="I92" s="13" t="s">
        <v>1053</v>
      </c>
      <c r="J92" s="13"/>
      <c r="K92" s="13"/>
      <c r="L92" s="13"/>
      <c r="M92" s="13">
        <v>0.101924740774409</v>
      </c>
      <c r="N92" s="13">
        <v>0.83993596699999995</v>
      </c>
      <c r="O92" s="13">
        <v>0</v>
      </c>
      <c r="P92" s="13">
        <v>0</v>
      </c>
      <c r="Q92" s="13">
        <v>0</v>
      </c>
      <c r="R92" s="13" t="s">
        <v>2</v>
      </c>
      <c r="S92" s="13" t="s">
        <v>2</v>
      </c>
      <c r="T92" s="13" t="s">
        <v>2</v>
      </c>
      <c r="U92" s="13" t="s">
        <v>2</v>
      </c>
      <c r="V92" s="13" t="s">
        <v>208</v>
      </c>
      <c r="W92" s="13" t="s">
        <v>682</v>
      </c>
      <c r="X92" s="13">
        <v>6.3041299999999999E-6</v>
      </c>
      <c r="Y92" s="13" t="s">
        <v>143</v>
      </c>
      <c r="Z92" s="13">
        <v>6</v>
      </c>
    </row>
    <row r="93" spans="1:26" x14ac:dyDescent="0.35">
      <c r="A93" s="3" t="s">
        <v>1054</v>
      </c>
      <c r="B93" s="3" t="s">
        <v>1055</v>
      </c>
      <c r="C93" s="3">
        <v>12</v>
      </c>
      <c r="D93" s="3">
        <v>91539025</v>
      </c>
      <c r="E93" s="3">
        <v>91576900</v>
      </c>
      <c r="F93" s="3">
        <v>-1</v>
      </c>
      <c r="G93" s="3" t="s">
        <v>207</v>
      </c>
      <c r="H93" s="3">
        <v>1634</v>
      </c>
      <c r="I93" s="3" t="s">
        <v>1055</v>
      </c>
      <c r="M93" s="3">
        <v>0.45756565263786703</v>
      </c>
      <c r="N93" s="3">
        <v>-0.44209490699999998</v>
      </c>
      <c r="O93" s="3">
        <v>0</v>
      </c>
      <c r="P93" s="3">
        <v>0</v>
      </c>
      <c r="Q93" s="3">
        <v>0</v>
      </c>
      <c r="R93" s="3" t="s">
        <v>2</v>
      </c>
      <c r="S93" s="3" t="s">
        <v>2</v>
      </c>
      <c r="T93" s="3" t="s">
        <v>2</v>
      </c>
      <c r="U93" s="3" t="s">
        <v>2</v>
      </c>
      <c r="V93" s="3" t="s">
        <v>208</v>
      </c>
      <c r="W93" s="3" t="s">
        <v>883</v>
      </c>
      <c r="X93" s="3">
        <v>6.3041299999999999E-6</v>
      </c>
      <c r="Y93" s="3" t="s">
        <v>143</v>
      </c>
      <c r="Z93" s="3">
        <v>6</v>
      </c>
    </row>
    <row r="94" spans="1:26" x14ac:dyDescent="0.35">
      <c r="A94" s="3" t="s">
        <v>1056</v>
      </c>
      <c r="B94" s="3" t="s">
        <v>1057</v>
      </c>
      <c r="C94" s="3">
        <v>12</v>
      </c>
      <c r="D94" s="3">
        <v>92378756</v>
      </c>
      <c r="E94" s="3">
        <v>92536690</v>
      </c>
      <c r="F94" s="3">
        <v>-1</v>
      </c>
      <c r="G94" s="3" t="s">
        <v>207</v>
      </c>
      <c r="H94" s="3">
        <v>256021</v>
      </c>
      <c r="I94" s="3" t="s">
        <v>1057</v>
      </c>
      <c r="M94" s="3" t="s">
        <v>2</v>
      </c>
      <c r="N94" s="3">
        <v>-0.38690650799999998</v>
      </c>
      <c r="O94" s="3">
        <v>0</v>
      </c>
      <c r="P94" s="3">
        <v>0</v>
      </c>
      <c r="Q94" s="3">
        <v>0</v>
      </c>
      <c r="R94" s="3" t="s">
        <v>2</v>
      </c>
      <c r="S94" s="3" t="s">
        <v>2</v>
      </c>
      <c r="T94" s="3" t="s">
        <v>2</v>
      </c>
      <c r="U94" s="3" t="s">
        <v>2</v>
      </c>
      <c r="V94" s="3" t="s">
        <v>208</v>
      </c>
      <c r="W94" s="3" t="s">
        <v>693</v>
      </c>
      <c r="X94" s="3">
        <v>6.3041299999999999E-6</v>
      </c>
      <c r="Y94" s="3" t="s">
        <v>143</v>
      </c>
      <c r="Z94" s="3">
        <v>6</v>
      </c>
    </row>
    <row r="95" spans="1:26" x14ac:dyDescent="0.35">
      <c r="A95" s="13" t="s">
        <v>1058</v>
      </c>
      <c r="B95" s="13" t="s">
        <v>1059</v>
      </c>
      <c r="C95" s="13">
        <v>12</v>
      </c>
      <c r="D95" s="13">
        <v>92536286</v>
      </c>
      <c r="E95" s="13">
        <v>92539673</v>
      </c>
      <c r="F95" s="13">
        <v>-1</v>
      </c>
      <c r="G95" s="13" t="s">
        <v>207</v>
      </c>
      <c r="H95" s="13">
        <v>694</v>
      </c>
      <c r="I95" s="13" t="s">
        <v>1059</v>
      </c>
      <c r="J95" s="13"/>
      <c r="K95" s="13"/>
      <c r="L95" s="13"/>
      <c r="M95" s="13">
        <v>0.48315758918057899</v>
      </c>
      <c r="N95" s="13">
        <v>-0.280608723</v>
      </c>
      <c r="O95" s="13">
        <v>0</v>
      </c>
      <c r="P95" s="13">
        <v>0</v>
      </c>
      <c r="Q95" s="13">
        <v>0</v>
      </c>
      <c r="R95" s="13" t="s">
        <v>2</v>
      </c>
      <c r="S95" s="13" t="s">
        <v>2</v>
      </c>
      <c r="T95" s="13" t="s">
        <v>2</v>
      </c>
      <c r="U95" s="13" t="s">
        <v>2</v>
      </c>
      <c r="V95" s="13" t="s">
        <v>208</v>
      </c>
      <c r="W95" s="13" t="s">
        <v>693</v>
      </c>
      <c r="X95" s="13">
        <v>6.3041299999999999E-6</v>
      </c>
      <c r="Y95" s="13" t="s">
        <v>143</v>
      </c>
      <c r="Z95" s="13">
        <v>6</v>
      </c>
    </row>
    <row r="96" spans="1:26" x14ac:dyDescent="0.35">
      <c r="A96" s="13" t="s">
        <v>1060</v>
      </c>
      <c r="B96" s="13" t="s">
        <v>1061</v>
      </c>
      <c r="C96" s="13">
        <v>12</v>
      </c>
      <c r="D96" s="13">
        <v>92813870</v>
      </c>
      <c r="E96" s="13">
        <v>92821924</v>
      </c>
      <c r="F96" s="13">
        <v>-1</v>
      </c>
      <c r="G96" s="13" t="s">
        <v>207</v>
      </c>
      <c r="H96" s="13">
        <v>574016</v>
      </c>
      <c r="I96" s="13" t="s">
        <v>1061</v>
      </c>
      <c r="J96" s="13"/>
      <c r="K96" s="13"/>
      <c r="L96" s="13"/>
      <c r="M96" s="13">
        <v>5.2731879526252898E-2</v>
      </c>
      <c r="N96" s="13">
        <v>-0.15052190700000001</v>
      </c>
      <c r="O96" s="13">
        <v>0</v>
      </c>
      <c r="P96" s="13">
        <v>0</v>
      </c>
      <c r="Q96" s="13">
        <v>0</v>
      </c>
      <c r="R96" s="13" t="s">
        <v>2</v>
      </c>
      <c r="S96" s="13" t="s">
        <v>2</v>
      </c>
      <c r="T96" s="13" t="s">
        <v>2</v>
      </c>
      <c r="U96" s="13" t="s">
        <v>2</v>
      </c>
      <c r="V96" s="13" t="s">
        <v>208</v>
      </c>
      <c r="W96" s="13" t="s">
        <v>1062</v>
      </c>
      <c r="X96" s="13">
        <v>6.3041299999999999E-6</v>
      </c>
      <c r="Y96" s="13" t="s">
        <v>143</v>
      </c>
      <c r="Z96" s="13">
        <v>6</v>
      </c>
    </row>
    <row r="97" spans="1:26" x14ac:dyDescent="0.35">
      <c r="A97" s="13" t="s">
        <v>1063</v>
      </c>
      <c r="B97" s="13" t="s">
        <v>1064</v>
      </c>
      <c r="C97" s="13">
        <v>12</v>
      </c>
      <c r="D97" s="13">
        <v>92815307</v>
      </c>
      <c r="E97" s="13">
        <v>92824778</v>
      </c>
      <c r="F97" s="13">
        <v>1</v>
      </c>
      <c r="G97" s="13" t="s">
        <v>207</v>
      </c>
      <c r="H97" s="13">
        <v>574028</v>
      </c>
      <c r="I97" s="13" t="s">
        <v>1064</v>
      </c>
      <c r="J97" s="13"/>
      <c r="K97" s="13"/>
      <c r="L97" s="13"/>
      <c r="M97" s="13">
        <v>4.1368284196775601E-2</v>
      </c>
      <c r="N97" s="13" t="s">
        <v>2</v>
      </c>
      <c r="O97" s="13">
        <v>0</v>
      </c>
      <c r="P97" s="13">
        <v>0</v>
      </c>
      <c r="Q97" s="13">
        <v>0</v>
      </c>
      <c r="R97" s="13" t="s">
        <v>2</v>
      </c>
      <c r="S97" s="13" t="s">
        <v>2</v>
      </c>
      <c r="T97" s="13" t="s">
        <v>2</v>
      </c>
      <c r="U97" s="13" t="s">
        <v>2</v>
      </c>
      <c r="V97" s="13" t="s">
        <v>208</v>
      </c>
      <c r="W97" s="13" t="s">
        <v>1062</v>
      </c>
      <c r="X97" s="13">
        <v>6.3041299999999999E-6</v>
      </c>
      <c r="Y97" s="13" t="s">
        <v>143</v>
      </c>
      <c r="Z97" s="13">
        <v>6</v>
      </c>
    </row>
    <row r="98" spans="1:26" x14ac:dyDescent="0.35">
      <c r="A98" s="3" t="s">
        <v>1065</v>
      </c>
      <c r="B98" s="3" t="s">
        <v>1066</v>
      </c>
      <c r="C98" s="3">
        <v>12</v>
      </c>
      <c r="D98" s="3">
        <v>93115281</v>
      </c>
      <c r="E98" s="3">
        <v>93166231</v>
      </c>
      <c r="F98" s="3">
        <v>1</v>
      </c>
      <c r="G98" s="3" t="s">
        <v>207</v>
      </c>
      <c r="H98" s="3">
        <v>440107</v>
      </c>
      <c r="I98" s="3" t="s">
        <v>1066</v>
      </c>
      <c r="M98" s="3">
        <v>3.6750124896980998E-11</v>
      </c>
      <c r="N98" s="3">
        <v>0.109303388</v>
      </c>
      <c r="O98" s="3">
        <v>0</v>
      </c>
      <c r="P98" s="3">
        <v>0</v>
      </c>
      <c r="Q98" s="7">
        <v>2</v>
      </c>
      <c r="R98" s="7">
        <v>1.03052E-6</v>
      </c>
      <c r="S98" s="7">
        <v>1.6435800000000001E-8</v>
      </c>
      <c r="T98" s="7" t="s">
        <v>1067</v>
      </c>
      <c r="U98" s="7" t="s">
        <v>241</v>
      </c>
      <c r="V98" s="3" t="s">
        <v>214</v>
      </c>
      <c r="W98" s="3" t="s">
        <v>2</v>
      </c>
      <c r="X98" s="3">
        <v>6.3041299999999999E-6</v>
      </c>
      <c r="Y98" s="3" t="s">
        <v>143</v>
      </c>
      <c r="Z98" s="3">
        <v>6</v>
      </c>
    </row>
    <row r="99" spans="1:26" x14ac:dyDescent="0.35">
      <c r="A99" s="3" t="s">
        <v>1068</v>
      </c>
      <c r="B99" s="3" t="s">
        <v>1069</v>
      </c>
      <c r="C99" s="3">
        <v>12</v>
      </c>
      <c r="D99" s="3">
        <v>93164413</v>
      </c>
      <c r="E99" s="3">
        <v>93323107</v>
      </c>
      <c r="F99" s="3">
        <v>-1</v>
      </c>
      <c r="G99" s="3" t="s">
        <v>207</v>
      </c>
      <c r="H99" s="3">
        <v>8411</v>
      </c>
      <c r="I99" s="3" t="s">
        <v>1069</v>
      </c>
      <c r="M99" s="3">
        <v>0.69735881494429997</v>
      </c>
      <c r="N99" s="3">
        <v>-0.17768893499999999</v>
      </c>
      <c r="O99" s="3">
        <v>0</v>
      </c>
      <c r="P99" s="3">
        <v>0</v>
      </c>
      <c r="Q99" s="7">
        <v>1</v>
      </c>
      <c r="R99" s="7">
        <v>1.6901600000000001E-5</v>
      </c>
      <c r="S99" s="7">
        <v>4.2355499999999999E-4</v>
      </c>
      <c r="T99" s="7" t="s">
        <v>519</v>
      </c>
      <c r="U99" s="7" t="s">
        <v>241</v>
      </c>
      <c r="V99" s="3" t="s">
        <v>214</v>
      </c>
      <c r="W99" s="3" t="s">
        <v>2</v>
      </c>
      <c r="X99" s="3">
        <v>1.87105E-5</v>
      </c>
      <c r="Y99" s="3" t="s">
        <v>143</v>
      </c>
      <c r="Z99" s="3">
        <v>6</v>
      </c>
    </row>
    <row r="100" spans="1:26" x14ac:dyDescent="0.35">
      <c r="A100" s="2" t="s">
        <v>1070</v>
      </c>
      <c r="B100" s="2" t="s">
        <v>1071</v>
      </c>
      <c r="C100" s="2">
        <v>12</v>
      </c>
      <c r="D100" s="2">
        <v>93799449</v>
      </c>
      <c r="E100" s="2">
        <v>93836038</v>
      </c>
      <c r="F100" s="2">
        <v>-1</v>
      </c>
      <c r="G100" s="2" t="s">
        <v>207</v>
      </c>
      <c r="H100" s="2">
        <v>7334</v>
      </c>
      <c r="I100" s="2" t="s">
        <v>1071</v>
      </c>
      <c r="J100" s="2"/>
      <c r="K100" s="2"/>
      <c r="L100" s="2"/>
      <c r="M100" s="2">
        <v>0.78772076754500298</v>
      </c>
      <c r="N100" s="2">
        <v>-0.772705592</v>
      </c>
      <c r="O100" s="2">
        <v>0</v>
      </c>
      <c r="P100" s="2">
        <v>0</v>
      </c>
      <c r="Q100" s="2">
        <v>0</v>
      </c>
      <c r="R100" s="2" t="s">
        <v>2</v>
      </c>
      <c r="S100" s="2" t="s">
        <v>2</v>
      </c>
      <c r="T100" s="2" t="s">
        <v>2</v>
      </c>
      <c r="U100" s="2" t="s">
        <v>2</v>
      </c>
      <c r="V100" s="2" t="s">
        <v>208</v>
      </c>
      <c r="W100" s="2" t="s">
        <v>260</v>
      </c>
      <c r="X100" s="2">
        <v>6.3041299999999999E-6</v>
      </c>
      <c r="Y100" s="2" t="s">
        <v>143</v>
      </c>
      <c r="Z100" s="2">
        <v>6</v>
      </c>
    </row>
    <row r="101" spans="1:26" x14ac:dyDescent="0.35">
      <c r="A101" s="3" t="s">
        <v>1072</v>
      </c>
      <c r="B101" s="3" t="s">
        <v>1073</v>
      </c>
      <c r="C101" s="3">
        <v>12</v>
      </c>
      <c r="D101" s="3">
        <v>129277739</v>
      </c>
      <c r="E101" s="3">
        <v>129308528</v>
      </c>
      <c r="F101" s="3">
        <v>-1</v>
      </c>
      <c r="G101" s="3" t="s">
        <v>207</v>
      </c>
      <c r="H101" s="3">
        <v>121260</v>
      </c>
      <c r="I101" s="7" t="s">
        <v>1073</v>
      </c>
      <c r="J101" s="7" t="s">
        <v>2298</v>
      </c>
      <c r="K101" s="7" t="s">
        <v>2299</v>
      </c>
      <c r="L101" s="7"/>
      <c r="M101" s="3">
        <v>2.9943898212482599E-9</v>
      </c>
      <c r="N101" s="3">
        <v>0.53495232000000004</v>
      </c>
      <c r="O101" s="3">
        <v>0</v>
      </c>
      <c r="P101" s="3">
        <v>0</v>
      </c>
      <c r="Q101" s="3">
        <v>0</v>
      </c>
      <c r="R101" s="3" t="s">
        <v>2</v>
      </c>
      <c r="S101" s="3" t="s">
        <v>2</v>
      </c>
      <c r="T101" s="3" t="s">
        <v>2</v>
      </c>
      <c r="U101" s="3" t="s">
        <v>2</v>
      </c>
      <c r="V101" s="3" t="s">
        <v>208</v>
      </c>
      <c r="W101" s="3" t="s">
        <v>209</v>
      </c>
      <c r="X101" s="3">
        <v>4.91646E-6</v>
      </c>
      <c r="Y101" s="3" t="s">
        <v>144</v>
      </c>
      <c r="Z101" s="3">
        <v>7</v>
      </c>
    </row>
    <row r="102" spans="1:26" x14ac:dyDescent="0.35">
      <c r="A102" s="3" t="s">
        <v>1074</v>
      </c>
      <c r="B102" s="3" t="s">
        <v>1075</v>
      </c>
      <c r="C102" s="3">
        <v>12</v>
      </c>
      <c r="D102" s="3">
        <v>130880682</v>
      </c>
      <c r="E102" s="3">
        <v>131200826</v>
      </c>
      <c r="F102" s="3">
        <v>-1</v>
      </c>
      <c r="G102" s="3" t="s">
        <v>207</v>
      </c>
      <c r="H102" s="3">
        <v>23504</v>
      </c>
      <c r="I102" s="3" t="s">
        <v>1075</v>
      </c>
      <c r="M102" s="3">
        <v>0.29258217602054498</v>
      </c>
      <c r="N102" s="3">
        <v>-1.318166562</v>
      </c>
      <c r="O102" s="3">
        <v>0</v>
      </c>
      <c r="P102" s="3">
        <v>0</v>
      </c>
      <c r="Q102" s="3">
        <v>0</v>
      </c>
      <c r="R102" s="3" t="s">
        <v>2</v>
      </c>
      <c r="S102" s="3" t="s">
        <v>2</v>
      </c>
      <c r="T102" s="3" t="s">
        <v>2</v>
      </c>
      <c r="U102" s="3" t="s">
        <v>2</v>
      </c>
      <c r="V102" s="3" t="s">
        <v>208</v>
      </c>
      <c r="W102" s="3" t="s">
        <v>266</v>
      </c>
      <c r="X102" s="3">
        <v>4.91646E-6</v>
      </c>
      <c r="Y102" s="3" t="s">
        <v>144</v>
      </c>
      <c r="Z102" s="3">
        <v>7</v>
      </c>
    </row>
    <row r="103" spans="1:26" x14ac:dyDescent="0.35">
      <c r="A103" s="13" t="s">
        <v>1076</v>
      </c>
      <c r="B103" s="13" t="s">
        <v>1077</v>
      </c>
      <c r="C103" s="13">
        <v>12</v>
      </c>
      <c r="D103" s="13">
        <v>131274145</v>
      </c>
      <c r="E103" s="13">
        <v>131323811</v>
      </c>
      <c r="F103" s="13">
        <v>-1</v>
      </c>
      <c r="G103" s="13" t="s">
        <v>207</v>
      </c>
      <c r="H103" s="13">
        <v>2054</v>
      </c>
      <c r="I103" s="13" t="s">
        <v>1077</v>
      </c>
      <c r="J103" s="13"/>
      <c r="K103" s="13"/>
      <c r="L103" s="13"/>
      <c r="M103" s="13">
        <v>3.8651573349294101E-4</v>
      </c>
      <c r="N103" s="13">
        <v>1.2230646E-2</v>
      </c>
      <c r="O103" s="13">
        <v>0</v>
      </c>
      <c r="P103" s="13">
        <v>0</v>
      </c>
      <c r="Q103" s="23">
        <v>1</v>
      </c>
      <c r="R103" s="23">
        <v>5.1295999999999996E-7</v>
      </c>
      <c r="S103" s="23">
        <v>1.6590600715431099E-3</v>
      </c>
      <c r="T103" s="23" t="s">
        <v>217</v>
      </c>
      <c r="U103" s="23" t="s">
        <v>218</v>
      </c>
      <c r="V103" s="13" t="s">
        <v>214</v>
      </c>
      <c r="W103" s="13" t="s">
        <v>2</v>
      </c>
      <c r="X103" s="13">
        <v>4.91646E-6</v>
      </c>
      <c r="Y103" s="13" t="s">
        <v>144</v>
      </c>
      <c r="Z103" s="13">
        <v>7</v>
      </c>
    </row>
    <row r="104" spans="1:26" x14ac:dyDescent="0.35">
      <c r="A104" s="3" t="s">
        <v>1078</v>
      </c>
      <c r="B104" s="3" t="s">
        <v>145</v>
      </c>
      <c r="C104" s="3">
        <v>12</v>
      </c>
      <c r="D104" s="3">
        <v>131438452</v>
      </c>
      <c r="E104" s="3">
        <v>131626014</v>
      </c>
      <c r="F104" s="3">
        <v>1</v>
      </c>
      <c r="G104" s="3" t="s">
        <v>207</v>
      </c>
      <c r="H104" s="3">
        <v>283383</v>
      </c>
      <c r="I104" s="3" t="s">
        <v>145</v>
      </c>
      <c r="M104" s="3">
        <v>0.37362956728455898</v>
      </c>
      <c r="N104" s="3">
        <v>0.83645010900000005</v>
      </c>
      <c r="O104" s="3">
        <v>6</v>
      </c>
      <c r="P104" s="7">
        <v>6.0289999999999999</v>
      </c>
      <c r="Q104" s="7">
        <v>6</v>
      </c>
      <c r="R104" s="7">
        <v>4.2843999999999999E-39</v>
      </c>
      <c r="S104" s="7">
        <v>0</v>
      </c>
      <c r="T104" s="7" t="s">
        <v>293</v>
      </c>
      <c r="U104" s="7" t="s">
        <v>241</v>
      </c>
      <c r="V104" s="3" t="s">
        <v>208</v>
      </c>
      <c r="W104" s="3" t="s">
        <v>252</v>
      </c>
      <c r="X104" s="3">
        <v>4.91646E-6</v>
      </c>
      <c r="Y104" s="3" t="s">
        <v>144</v>
      </c>
      <c r="Z104" s="3">
        <v>7</v>
      </c>
    </row>
    <row r="105" spans="1:26" x14ac:dyDescent="0.35">
      <c r="A105" s="13" t="s">
        <v>1079</v>
      </c>
      <c r="B105" s="13" t="s">
        <v>1080</v>
      </c>
      <c r="C105" s="13">
        <v>12</v>
      </c>
      <c r="D105" s="13">
        <v>131514221</v>
      </c>
      <c r="E105" s="13">
        <v>131514769</v>
      </c>
      <c r="F105" s="13">
        <v>-1</v>
      </c>
      <c r="G105" s="13" t="s">
        <v>207</v>
      </c>
      <c r="H105" s="13" t="s">
        <v>2</v>
      </c>
      <c r="I105" s="13" t="s">
        <v>2</v>
      </c>
      <c r="J105" s="13"/>
      <c r="K105" s="13"/>
      <c r="L105" s="13"/>
      <c r="M105" s="13" t="s">
        <v>2</v>
      </c>
      <c r="N105" s="13" t="s">
        <v>2</v>
      </c>
      <c r="O105" s="13">
        <v>0</v>
      </c>
      <c r="P105" s="13">
        <v>0</v>
      </c>
      <c r="Q105" s="13">
        <v>0</v>
      </c>
      <c r="R105" s="13" t="s">
        <v>2</v>
      </c>
      <c r="S105" s="13" t="s">
        <v>2</v>
      </c>
      <c r="T105" s="13" t="s">
        <v>2</v>
      </c>
      <c r="U105" s="13" t="s">
        <v>2</v>
      </c>
      <c r="V105" s="13" t="s">
        <v>208</v>
      </c>
      <c r="W105" s="13" t="s">
        <v>778</v>
      </c>
      <c r="X105" s="13">
        <v>4.91646E-6</v>
      </c>
      <c r="Y105" s="13" t="s">
        <v>144</v>
      </c>
      <c r="Z105" s="13">
        <v>7</v>
      </c>
    </row>
    <row r="106" spans="1:26" x14ac:dyDescent="0.35">
      <c r="A106" s="2" t="s">
        <v>1081</v>
      </c>
      <c r="B106" s="2" t="s">
        <v>1082</v>
      </c>
      <c r="C106" s="2">
        <v>12</v>
      </c>
      <c r="D106" s="2">
        <v>132568828</v>
      </c>
      <c r="E106" s="2">
        <v>132613029</v>
      </c>
      <c r="F106" s="2">
        <v>1</v>
      </c>
      <c r="G106" s="2" t="s">
        <v>207</v>
      </c>
      <c r="H106" s="2">
        <v>347918</v>
      </c>
      <c r="I106" s="2" t="s">
        <v>1082</v>
      </c>
      <c r="J106" s="2"/>
      <c r="K106" s="2"/>
      <c r="L106" s="2"/>
      <c r="M106" s="2">
        <v>9.1220759245800795E-2</v>
      </c>
      <c r="N106" s="2" t="s">
        <v>2</v>
      </c>
      <c r="O106" s="2">
        <v>0</v>
      </c>
      <c r="P106" s="2">
        <v>0</v>
      </c>
      <c r="Q106" s="2">
        <v>0</v>
      </c>
      <c r="R106" s="2" t="s">
        <v>2</v>
      </c>
      <c r="S106" s="2" t="s">
        <v>2</v>
      </c>
      <c r="T106" s="2" t="s">
        <v>2</v>
      </c>
      <c r="U106" s="2" t="s">
        <v>2</v>
      </c>
      <c r="V106" s="2" t="s">
        <v>208</v>
      </c>
      <c r="W106" s="2" t="s">
        <v>678</v>
      </c>
      <c r="X106" s="2">
        <v>4.91646E-6</v>
      </c>
      <c r="Y106" s="2" t="s">
        <v>144</v>
      </c>
      <c r="Z106" s="2">
        <v>7</v>
      </c>
    </row>
    <row r="107" spans="1:26" x14ac:dyDescent="0.35">
      <c r="A107" s="13" t="s">
        <v>1083</v>
      </c>
      <c r="B107" s="13" t="s">
        <v>1084</v>
      </c>
      <c r="C107" s="13">
        <v>14</v>
      </c>
      <c r="D107" s="13">
        <v>60062694</v>
      </c>
      <c r="E107" s="13">
        <v>60337684</v>
      </c>
      <c r="F107" s="13">
        <v>-1</v>
      </c>
      <c r="G107" s="13" t="s">
        <v>207</v>
      </c>
      <c r="H107" s="13">
        <v>6252</v>
      </c>
      <c r="I107" s="13" t="s">
        <v>1084</v>
      </c>
      <c r="J107" s="13"/>
      <c r="K107" s="13"/>
      <c r="L107" s="13"/>
      <c r="M107" s="23">
        <v>0.95959948565720299</v>
      </c>
      <c r="N107" s="13">
        <v>-0.24347575199999999</v>
      </c>
      <c r="O107" s="13">
        <v>0</v>
      </c>
      <c r="P107" s="13">
        <v>0</v>
      </c>
      <c r="Q107" s="13">
        <v>0</v>
      </c>
      <c r="R107" s="13" t="s">
        <v>2</v>
      </c>
      <c r="S107" s="13" t="s">
        <v>2</v>
      </c>
      <c r="T107" s="13" t="s">
        <v>2</v>
      </c>
      <c r="U107" s="13" t="s">
        <v>2</v>
      </c>
      <c r="V107" s="13" t="s">
        <v>208</v>
      </c>
      <c r="W107" s="13" t="s">
        <v>260</v>
      </c>
      <c r="X107" s="22">
        <v>4.9837500000000001E-7</v>
      </c>
      <c r="Y107" s="13" t="s">
        <v>146</v>
      </c>
      <c r="Z107" s="13">
        <v>8</v>
      </c>
    </row>
    <row r="108" spans="1:26" x14ac:dyDescent="0.35">
      <c r="A108" s="3" t="s">
        <v>1085</v>
      </c>
      <c r="B108" s="3" t="s">
        <v>1086</v>
      </c>
      <c r="C108" s="3">
        <v>14</v>
      </c>
      <c r="D108" s="3">
        <v>60712470</v>
      </c>
      <c r="E108" s="3">
        <v>60765805</v>
      </c>
      <c r="F108" s="3">
        <v>1</v>
      </c>
      <c r="G108" s="3" t="s">
        <v>207</v>
      </c>
      <c r="H108" s="3">
        <v>5494</v>
      </c>
      <c r="I108" s="3" t="s">
        <v>1086</v>
      </c>
      <c r="M108" s="7">
        <v>0.98544956126277805</v>
      </c>
      <c r="N108" s="3">
        <v>-0.11552050699999999</v>
      </c>
      <c r="O108" s="3">
        <v>0</v>
      </c>
      <c r="P108" s="3">
        <v>0</v>
      </c>
      <c r="Q108" s="3">
        <v>0</v>
      </c>
      <c r="R108" s="3" t="s">
        <v>2</v>
      </c>
      <c r="S108" s="3" t="s">
        <v>2</v>
      </c>
      <c r="T108" s="3" t="s">
        <v>2</v>
      </c>
      <c r="U108" s="3" t="s">
        <v>2</v>
      </c>
      <c r="V108" s="3" t="s">
        <v>208</v>
      </c>
      <c r="W108" s="3" t="s">
        <v>324</v>
      </c>
      <c r="X108" s="20">
        <v>7.7119600000000002E-7</v>
      </c>
      <c r="Y108" s="3" t="s">
        <v>146</v>
      </c>
      <c r="Z108" s="3">
        <v>8</v>
      </c>
    </row>
    <row r="109" spans="1:26" x14ac:dyDescent="0.35">
      <c r="A109" s="3" t="s">
        <v>1087</v>
      </c>
      <c r="B109" s="3" t="s">
        <v>1088</v>
      </c>
      <c r="C109" s="3">
        <v>14</v>
      </c>
      <c r="D109" s="3">
        <v>60863187</v>
      </c>
      <c r="E109" s="3">
        <v>60982261</v>
      </c>
      <c r="F109" s="3">
        <v>-1</v>
      </c>
      <c r="G109" s="3" t="s">
        <v>207</v>
      </c>
      <c r="H109" s="3">
        <v>317761</v>
      </c>
      <c r="I109" s="3" t="s">
        <v>1088</v>
      </c>
      <c r="M109" s="3">
        <v>8.5207903447003398E-3</v>
      </c>
      <c r="N109" s="3">
        <v>-0.57164643100000001</v>
      </c>
      <c r="O109" s="3">
        <v>0</v>
      </c>
      <c r="P109" s="3">
        <v>0</v>
      </c>
      <c r="Q109" s="3">
        <v>0</v>
      </c>
      <c r="R109" s="3" t="s">
        <v>2</v>
      </c>
      <c r="S109" s="3" t="s">
        <v>2</v>
      </c>
      <c r="T109" s="3" t="s">
        <v>2</v>
      </c>
      <c r="U109" s="3" t="s">
        <v>2</v>
      </c>
      <c r="V109" s="3" t="s">
        <v>208</v>
      </c>
      <c r="W109" s="3" t="s">
        <v>212</v>
      </c>
      <c r="X109" s="20">
        <v>4.9837500000000001E-7</v>
      </c>
      <c r="Y109" s="3" t="s">
        <v>146</v>
      </c>
      <c r="Z109" s="3">
        <v>8</v>
      </c>
    </row>
    <row r="110" spans="1:26" x14ac:dyDescent="0.35">
      <c r="A110" s="3" t="s">
        <v>1089</v>
      </c>
      <c r="B110" s="3" t="s">
        <v>1090</v>
      </c>
      <c r="C110" s="3">
        <v>14</v>
      </c>
      <c r="D110" s="3">
        <v>60975669</v>
      </c>
      <c r="E110" s="3">
        <v>60979568</v>
      </c>
      <c r="F110" s="3">
        <v>1</v>
      </c>
      <c r="G110" s="3" t="s">
        <v>207</v>
      </c>
      <c r="H110" s="3">
        <v>4990</v>
      </c>
      <c r="I110" s="3" t="s">
        <v>1090</v>
      </c>
      <c r="M110" s="3">
        <v>0.75775403533881702</v>
      </c>
      <c r="N110" s="3">
        <v>-1.0231987309999999</v>
      </c>
      <c r="O110" s="3">
        <v>0</v>
      </c>
      <c r="P110" s="3">
        <v>0</v>
      </c>
      <c r="Q110" s="3">
        <v>0</v>
      </c>
      <c r="R110" s="3" t="s">
        <v>2</v>
      </c>
      <c r="S110" s="3" t="s">
        <v>2</v>
      </c>
      <c r="T110" s="3" t="s">
        <v>2</v>
      </c>
      <c r="U110" s="3" t="s">
        <v>2</v>
      </c>
      <c r="V110" s="3" t="s">
        <v>208</v>
      </c>
      <c r="W110" s="3" t="s">
        <v>212</v>
      </c>
      <c r="X110" s="20">
        <v>4.9837500000000001E-7</v>
      </c>
      <c r="Y110" s="3" t="s">
        <v>146</v>
      </c>
      <c r="Z110" s="3">
        <v>8</v>
      </c>
    </row>
    <row r="111" spans="1:26" x14ac:dyDescent="0.35">
      <c r="A111" s="3" t="s">
        <v>1091</v>
      </c>
      <c r="B111" s="3" t="s">
        <v>1092</v>
      </c>
      <c r="C111" s="3">
        <v>14</v>
      </c>
      <c r="D111" s="3">
        <v>61176246</v>
      </c>
      <c r="E111" s="3">
        <v>61191066</v>
      </c>
      <c r="F111" s="3">
        <v>-1</v>
      </c>
      <c r="G111" s="3" t="s">
        <v>207</v>
      </c>
      <c r="H111" s="3">
        <v>51804</v>
      </c>
      <c r="I111" s="3" t="s">
        <v>1092</v>
      </c>
      <c r="M111" s="3">
        <v>0.68550430824974795</v>
      </c>
      <c r="N111" s="3">
        <v>-0.31140184300000001</v>
      </c>
      <c r="O111" s="3">
        <v>0</v>
      </c>
      <c r="P111" s="3">
        <v>0</v>
      </c>
      <c r="Q111" s="3">
        <v>0</v>
      </c>
      <c r="R111" s="3" t="s">
        <v>2</v>
      </c>
      <c r="S111" s="3" t="s">
        <v>2</v>
      </c>
      <c r="T111" s="3" t="s">
        <v>2</v>
      </c>
      <c r="U111" s="3" t="s">
        <v>2</v>
      </c>
      <c r="V111" s="3" t="s">
        <v>208</v>
      </c>
      <c r="W111" s="3" t="s">
        <v>209</v>
      </c>
      <c r="X111" s="20">
        <v>4.9837500000000001E-7</v>
      </c>
      <c r="Y111" s="3" t="s">
        <v>146</v>
      </c>
      <c r="Z111" s="3">
        <v>8</v>
      </c>
    </row>
    <row r="112" spans="1:26" x14ac:dyDescent="0.35">
      <c r="A112" s="3" t="s">
        <v>1093</v>
      </c>
      <c r="B112" s="3" t="s">
        <v>1094</v>
      </c>
      <c r="C112" s="3">
        <v>14</v>
      </c>
      <c r="D112" s="3">
        <v>61201460</v>
      </c>
      <c r="E112" s="3">
        <v>61436671</v>
      </c>
      <c r="F112" s="3">
        <v>1</v>
      </c>
      <c r="G112" s="3" t="s">
        <v>207</v>
      </c>
      <c r="H112" s="3">
        <v>4331</v>
      </c>
      <c r="I112" s="3" t="s">
        <v>1094</v>
      </c>
      <c r="M112" s="3">
        <v>3.9657393342839202E-12</v>
      </c>
      <c r="N112" s="3">
        <v>-1.028911049</v>
      </c>
      <c r="O112" s="3">
        <v>0</v>
      </c>
      <c r="P112" s="3">
        <v>0</v>
      </c>
      <c r="Q112" s="3">
        <v>0</v>
      </c>
      <c r="R112" s="3" t="s">
        <v>2</v>
      </c>
      <c r="S112" s="3" t="s">
        <v>2</v>
      </c>
      <c r="T112" s="3" t="s">
        <v>2</v>
      </c>
      <c r="U112" s="3" t="s">
        <v>2</v>
      </c>
      <c r="V112" s="3" t="s">
        <v>208</v>
      </c>
      <c r="W112" s="3" t="s">
        <v>209</v>
      </c>
      <c r="X112" s="20">
        <v>7.7119600000000002E-7</v>
      </c>
      <c r="Y112" s="3" t="s">
        <v>146</v>
      </c>
      <c r="Z112" s="3">
        <v>8</v>
      </c>
    </row>
    <row r="113" spans="1:26" x14ac:dyDescent="0.35">
      <c r="A113" s="13" t="s">
        <v>1095</v>
      </c>
      <c r="B113" s="13" t="s">
        <v>1096</v>
      </c>
      <c r="C113" s="13">
        <v>14</v>
      </c>
      <c r="D113" s="13">
        <v>61438169</v>
      </c>
      <c r="E113" s="13">
        <v>61448076</v>
      </c>
      <c r="F113" s="13">
        <v>-1</v>
      </c>
      <c r="G113" s="13" t="s">
        <v>207</v>
      </c>
      <c r="H113" s="13">
        <v>57570</v>
      </c>
      <c r="I113" s="13" t="s">
        <v>1096</v>
      </c>
      <c r="J113" s="13"/>
      <c r="K113" s="13"/>
      <c r="L113" s="13"/>
      <c r="M113" s="23">
        <v>0.965267929961933</v>
      </c>
      <c r="N113" s="13">
        <v>-1.8374248280000001</v>
      </c>
      <c r="O113" s="13">
        <v>0</v>
      </c>
      <c r="P113" s="13">
        <v>0</v>
      </c>
      <c r="Q113" s="13">
        <v>0</v>
      </c>
      <c r="R113" s="13" t="s">
        <v>2</v>
      </c>
      <c r="S113" s="13" t="s">
        <v>2</v>
      </c>
      <c r="T113" s="13" t="s">
        <v>2</v>
      </c>
      <c r="U113" s="13" t="s">
        <v>2</v>
      </c>
      <c r="V113" s="13" t="s">
        <v>208</v>
      </c>
      <c r="W113" s="13" t="s">
        <v>453</v>
      </c>
      <c r="X113" s="22">
        <v>4.9837500000000001E-7</v>
      </c>
      <c r="Y113" s="13" t="s">
        <v>146</v>
      </c>
      <c r="Z113" s="13">
        <v>8</v>
      </c>
    </row>
    <row r="114" spans="1:26" x14ac:dyDescent="0.35">
      <c r="A114" s="3" t="s">
        <v>1097</v>
      </c>
      <c r="B114" s="3" t="s">
        <v>1098</v>
      </c>
      <c r="C114" s="3">
        <v>14</v>
      </c>
      <c r="D114" s="3">
        <v>61447832</v>
      </c>
      <c r="E114" s="3">
        <v>61550451</v>
      </c>
      <c r="F114" s="3">
        <v>1</v>
      </c>
      <c r="G114" s="3" t="s">
        <v>207</v>
      </c>
      <c r="H114" s="3">
        <v>145389</v>
      </c>
      <c r="I114" s="7" t="s">
        <v>1098</v>
      </c>
      <c r="J114" s="7" t="s">
        <v>2289</v>
      </c>
      <c r="K114" s="7" t="s">
        <v>2290</v>
      </c>
      <c r="L114" s="7"/>
      <c r="M114" s="3">
        <v>6.1070356983049597E-16</v>
      </c>
      <c r="N114" s="3">
        <v>-0.32275677400000002</v>
      </c>
      <c r="O114" s="3">
        <v>0</v>
      </c>
      <c r="P114" s="3">
        <v>0</v>
      </c>
      <c r="Q114" s="3">
        <v>0</v>
      </c>
      <c r="R114" s="3" t="s">
        <v>2</v>
      </c>
      <c r="S114" s="3" t="s">
        <v>2</v>
      </c>
      <c r="T114" s="3" t="s">
        <v>2</v>
      </c>
      <c r="U114" s="3" t="s">
        <v>2</v>
      </c>
      <c r="V114" s="3" t="s">
        <v>208</v>
      </c>
      <c r="W114" s="3" t="s">
        <v>453</v>
      </c>
      <c r="X114" s="20">
        <v>4.9837500000000001E-7</v>
      </c>
      <c r="Y114" s="3" t="s">
        <v>146</v>
      </c>
      <c r="Z114" s="3">
        <v>8</v>
      </c>
    </row>
    <row r="115" spans="1:26" x14ac:dyDescent="0.35">
      <c r="A115" s="3" t="s">
        <v>1099</v>
      </c>
      <c r="B115" s="3" t="s">
        <v>1100</v>
      </c>
      <c r="C115" s="3">
        <v>14</v>
      </c>
      <c r="D115" s="3">
        <v>61744088</v>
      </c>
      <c r="E115" s="3">
        <v>61748558</v>
      </c>
      <c r="F115" s="3">
        <v>-1</v>
      </c>
      <c r="G115" s="3" t="s">
        <v>207</v>
      </c>
      <c r="H115" s="3">
        <v>161291</v>
      </c>
      <c r="I115" s="3" t="s">
        <v>1100</v>
      </c>
      <c r="M115" s="3">
        <v>2.1181730124706099E-2</v>
      </c>
      <c r="N115" s="3">
        <v>-0.27216459999999998</v>
      </c>
      <c r="O115" s="3">
        <v>0</v>
      </c>
      <c r="P115" s="3">
        <v>0</v>
      </c>
      <c r="Q115" s="3">
        <v>0</v>
      </c>
      <c r="R115" s="3" t="s">
        <v>2</v>
      </c>
      <c r="S115" s="3" t="s">
        <v>2</v>
      </c>
      <c r="T115" s="3" t="s">
        <v>2</v>
      </c>
      <c r="U115" s="3" t="s">
        <v>2</v>
      </c>
      <c r="V115" s="3" t="s">
        <v>208</v>
      </c>
      <c r="W115" s="3" t="s">
        <v>209</v>
      </c>
      <c r="X115" s="20">
        <v>4.9837500000000001E-7</v>
      </c>
      <c r="Y115" s="3" t="s">
        <v>146</v>
      </c>
      <c r="Z115" s="3">
        <v>8</v>
      </c>
    </row>
    <row r="116" spans="1:26" x14ac:dyDescent="0.35">
      <c r="A116" s="3" t="s">
        <v>1101</v>
      </c>
      <c r="B116" s="3" t="s">
        <v>1102</v>
      </c>
      <c r="C116" s="3">
        <v>14</v>
      </c>
      <c r="D116" s="3">
        <v>61995846</v>
      </c>
      <c r="E116" s="3">
        <v>62124682</v>
      </c>
      <c r="F116" s="3">
        <v>1</v>
      </c>
      <c r="G116" s="3" t="s">
        <v>207</v>
      </c>
      <c r="H116" s="3" t="s">
        <v>2</v>
      </c>
      <c r="I116" s="3" t="s">
        <v>2</v>
      </c>
      <c r="M116" s="3" t="s">
        <v>2</v>
      </c>
      <c r="N116" s="3" t="s">
        <v>2</v>
      </c>
      <c r="O116" s="3">
        <v>0</v>
      </c>
      <c r="P116" s="3">
        <v>0</v>
      </c>
      <c r="Q116" s="3">
        <v>0</v>
      </c>
      <c r="R116" s="3" t="s">
        <v>2</v>
      </c>
      <c r="S116" s="3" t="s">
        <v>2</v>
      </c>
      <c r="T116" s="3" t="s">
        <v>2</v>
      </c>
      <c r="U116" s="3" t="s">
        <v>2</v>
      </c>
      <c r="V116" s="3" t="s">
        <v>208</v>
      </c>
      <c r="W116" s="3" t="s">
        <v>266</v>
      </c>
      <c r="X116" s="20">
        <v>7.7119600000000002E-7</v>
      </c>
      <c r="Y116" s="3" t="s">
        <v>146</v>
      </c>
      <c r="Z116" s="3">
        <v>8</v>
      </c>
    </row>
    <row r="117" spans="1:26" x14ac:dyDescent="0.35">
      <c r="A117" s="3" t="s">
        <v>1103</v>
      </c>
      <c r="B117" s="3" t="s">
        <v>1104</v>
      </c>
      <c r="C117" s="3">
        <v>14</v>
      </c>
      <c r="D117" s="3">
        <v>62037258</v>
      </c>
      <c r="E117" s="3">
        <v>62125414</v>
      </c>
      <c r="F117" s="3">
        <v>1</v>
      </c>
      <c r="G117" s="3" t="s">
        <v>207</v>
      </c>
      <c r="H117" s="3">
        <v>400221</v>
      </c>
      <c r="I117" s="3" t="s">
        <v>1105</v>
      </c>
      <c r="M117" s="3" t="s">
        <v>2</v>
      </c>
      <c r="N117" s="3" t="s">
        <v>2</v>
      </c>
      <c r="O117" s="3">
        <v>0</v>
      </c>
      <c r="P117" s="3">
        <v>0</v>
      </c>
      <c r="Q117" s="3">
        <v>0</v>
      </c>
      <c r="R117" s="3" t="s">
        <v>2</v>
      </c>
      <c r="S117" s="3" t="s">
        <v>2</v>
      </c>
      <c r="T117" s="3" t="s">
        <v>2</v>
      </c>
      <c r="U117" s="3" t="s">
        <v>2</v>
      </c>
      <c r="V117" s="3" t="s">
        <v>208</v>
      </c>
      <c r="W117" s="3" t="s">
        <v>716</v>
      </c>
      <c r="X117" s="20">
        <v>4.9837500000000001E-7</v>
      </c>
      <c r="Y117" s="3" t="s">
        <v>146</v>
      </c>
      <c r="Z117" s="3">
        <v>8</v>
      </c>
    </row>
    <row r="118" spans="1:26" x14ac:dyDescent="0.35">
      <c r="A118" s="13" t="s">
        <v>1106</v>
      </c>
      <c r="B118" s="13" t="s">
        <v>1107</v>
      </c>
      <c r="C118" s="13">
        <v>14</v>
      </c>
      <c r="D118" s="13">
        <v>62162231</v>
      </c>
      <c r="E118" s="13">
        <v>62214976</v>
      </c>
      <c r="F118" s="13">
        <v>1</v>
      </c>
      <c r="G118" s="13" t="s">
        <v>207</v>
      </c>
      <c r="H118" s="13">
        <v>3091</v>
      </c>
      <c r="I118" s="13" t="s">
        <v>1107</v>
      </c>
      <c r="J118" s="13"/>
      <c r="K118" s="13"/>
      <c r="L118" s="13"/>
      <c r="M118" s="23">
        <v>0.98068953241850798</v>
      </c>
      <c r="N118" s="13">
        <v>-0.24615721400000001</v>
      </c>
      <c r="O118" s="13">
        <v>0</v>
      </c>
      <c r="P118" s="13">
        <v>0</v>
      </c>
      <c r="Q118" s="13">
        <v>0</v>
      </c>
      <c r="R118" s="13" t="s">
        <v>2</v>
      </c>
      <c r="S118" s="13" t="s">
        <v>2</v>
      </c>
      <c r="T118" s="13" t="s">
        <v>2</v>
      </c>
      <c r="U118" s="13" t="s">
        <v>2</v>
      </c>
      <c r="V118" s="13" t="s">
        <v>208</v>
      </c>
      <c r="W118" s="13" t="s">
        <v>212</v>
      </c>
      <c r="X118" s="22">
        <v>4.9837500000000001E-7</v>
      </c>
      <c r="Y118" s="13" t="s">
        <v>146</v>
      </c>
      <c r="Z118" s="13">
        <v>8</v>
      </c>
    </row>
    <row r="119" spans="1:26" x14ac:dyDescent="0.35">
      <c r="A119" s="3" t="s">
        <v>1108</v>
      </c>
      <c r="B119" s="3" t="s">
        <v>1109</v>
      </c>
      <c r="C119" s="3">
        <v>14</v>
      </c>
      <c r="D119" s="3">
        <v>62229075</v>
      </c>
      <c r="E119" s="3">
        <v>62263146</v>
      </c>
      <c r="F119" s="3">
        <v>1</v>
      </c>
      <c r="G119" s="3" t="s">
        <v>207</v>
      </c>
      <c r="H119" s="3">
        <v>6617</v>
      </c>
      <c r="I119" s="3" t="s">
        <v>1109</v>
      </c>
      <c r="M119" s="3">
        <v>3.8249214021515501E-7</v>
      </c>
      <c r="N119" s="3">
        <v>0.23267717299999999</v>
      </c>
      <c r="O119" s="3">
        <v>0</v>
      </c>
      <c r="P119" s="3">
        <v>0</v>
      </c>
      <c r="Q119" s="3">
        <v>0</v>
      </c>
      <c r="R119" s="3" t="s">
        <v>2</v>
      </c>
      <c r="S119" s="3" t="s">
        <v>2</v>
      </c>
      <c r="T119" s="3" t="s">
        <v>2</v>
      </c>
      <c r="U119" s="3" t="s">
        <v>2</v>
      </c>
      <c r="V119" s="3" t="s">
        <v>208</v>
      </c>
      <c r="W119" s="3" t="s">
        <v>781</v>
      </c>
      <c r="X119" s="20">
        <v>4.9837500000000001E-7</v>
      </c>
      <c r="Y119" s="3" t="s">
        <v>146</v>
      </c>
      <c r="Z119" s="3">
        <v>8</v>
      </c>
    </row>
    <row r="120" spans="1:26" x14ac:dyDescent="0.35">
      <c r="A120" s="3" t="s">
        <v>1110</v>
      </c>
      <c r="B120" s="3" t="s">
        <v>147</v>
      </c>
      <c r="C120" s="3">
        <v>14</v>
      </c>
      <c r="D120" s="3">
        <v>62453803</v>
      </c>
      <c r="E120" s="3">
        <v>62568431</v>
      </c>
      <c r="F120" s="3">
        <v>1</v>
      </c>
      <c r="G120" s="3" t="s">
        <v>207</v>
      </c>
      <c r="H120" s="3">
        <v>83851</v>
      </c>
      <c r="I120" s="3" t="s">
        <v>147</v>
      </c>
      <c r="M120" s="3">
        <v>1.2465178975482401E-3</v>
      </c>
      <c r="N120" s="3">
        <v>0.49242259700000002</v>
      </c>
      <c r="O120" s="3">
        <v>4</v>
      </c>
      <c r="P120" s="7">
        <v>11.4</v>
      </c>
      <c r="Q120" s="3">
        <v>0</v>
      </c>
      <c r="R120" s="3" t="s">
        <v>2</v>
      </c>
      <c r="S120" s="3" t="s">
        <v>2</v>
      </c>
      <c r="T120" s="3" t="s">
        <v>2</v>
      </c>
      <c r="U120" s="3" t="s">
        <v>2</v>
      </c>
      <c r="V120" s="3" t="s">
        <v>208</v>
      </c>
      <c r="W120" s="3" t="s">
        <v>992</v>
      </c>
      <c r="X120" s="20">
        <v>4.9837500000000001E-7</v>
      </c>
      <c r="Y120" s="3" t="s">
        <v>146</v>
      </c>
      <c r="Z120" s="3">
        <v>8</v>
      </c>
    </row>
    <row r="121" spans="1:26" x14ac:dyDescent="0.35">
      <c r="A121" s="3" t="s">
        <v>1111</v>
      </c>
      <c r="B121" s="3" t="s">
        <v>1112</v>
      </c>
      <c r="C121" s="3">
        <v>14</v>
      </c>
      <c r="D121" s="3">
        <v>63173287</v>
      </c>
      <c r="E121" s="3">
        <v>63568755</v>
      </c>
      <c r="F121" s="3">
        <v>-1</v>
      </c>
      <c r="G121" s="3" t="s">
        <v>207</v>
      </c>
      <c r="H121" s="3">
        <v>27133</v>
      </c>
      <c r="I121" s="3" t="s">
        <v>1112</v>
      </c>
      <c r="M121" s="3">
        <v>0.76904929239707498</v>
      </c>
      <c r="N121" s="3">
        <v>-0.55523781500000002</v>
      </c>
      <c r="O121" s="3">
        <v>0</v>
      </c>
      <c r="P121" s="3">
        <v>0</v>
      </c>
      <c r="Q121" s="3">
        <v>0</v>
      </c>
      <c r="R121" s="3" t="s">
        <v>2</v>
      </c>
      <c r="S121" s="3" t="s">
        <v>2</v>
      </c>
      <c r="T121" s="3" t="s">
        <v>2</v>
      </c>
      <c r="U121" s="3" t="s">
        <v>2</v>
      </c>
      <c r="V121" s="3" t="s">
        <v>208</v>
      </c>
      <c r="W121" s="3" t="s">
        <v>1113</v>
      </c>
      <c r="X121" s="20">
        <v>4.9837500000000001E-7</v>
      </c>
      <c r="Y121" s="3" t="s">
        <v>146</v>
      </c>
      <c r="Z121" s="3">
        <v>8</v>
      </c>
    </row>
    <row r="122" spans="1:26" x14ac:dyDescent="0.35">
      <c r="A122" s="13" t="s">
        <v>1114</v>
      </c>
      <c r="B122" s="13" t="s">
        <v>1115</v>
      </c>
      <c r="C122" s="13">
        <v>14</v>
      </c>
      <c r="D122" s="13">
        <v>63670832</v>
      </c>
      <c r="E122" s="13">
        <v>63759937</v>
      </c>
      <c r="F122" s="13">
        <v>1</v>
      </c>
      <c r="G122" s="13" t="s">
        <v>207</v>
      </c>
      <c r="H122" s="13">
        <v>57381</v>
      </c>
      <c r="I122" s="13" t="s">
        <v>1115</v>
      </c>
      <c r="J122" s="13"/>
      <c r="K122" s="13"/>
      <c r="L122" s="13"/>
      <c r="M122" s="13">
        <v>0.229657760958795</v>
      </c>
      <c r="N122" s="23">
        <v>1.991879671</v>
      </c>
      <c r="O122" s="13">
        <v>0</v>
      </c>
      <c r="P122" s="13">
        <v>0</v>
      </c>
      <c r="Q122" s="13">
        <v>0</v>
      </c>
      <c r="R122" s="13" t="s">
        <v>2</v>
      </c>
      <c r="S122" s="13" t="s">
        <v>2</v>
      </c>
      <c r="T122" s="13" t="s">
        <v>2</v>
      </c>
      <c r="U122" s="13" t="s">
        <v>2</v>
      </c>
      <c r="V122" s="13" t="s">
        <v>208</v>
      </c>
      <c r="W122" s="13" t="s">
        <v>1113</v>
      </c>
      <c r="X122" s="22">
        <v>4.9837500000000001E-7</v>
      </c>
      <c r="Y122" s="13" t="s">
        <v>146</v>
      </c>
      <c r="Z122" s="13">
        <v>8</v>
      </c>
    </row>
    <row r="123" spans="1:26" x14ac:dyDescent="0.35">
      <c r="A123" s="3" t="s">
        <v>1116</v>
      </c>
      <c r="B123" s="3" t="s">
        <v>1117</v>
      </c>
      <c r="C123" s="3">
        <v>14</v>
      </c>
      <c r="D123" s="3">
        <v>63838075</v>
      </c>
      <c r="E123" s="3">
        <v>64010092</v>
      </c>
      <c r="F123" s="3">
        <v>-1</v>
      </c>
      <c r="G123" s="3" t="s">
        <v>207</v>
      </c>
      <c r="H123" s="3">
        <v>5529</v>
      </c>
      <c r="I123" s="3" t="s">
        <v>1117</v>
      </c>
      <c r="M123" s="7">
        <v>0.99943346399918298</v>
      </c>
      <c r="N123" s="3">
        <v>-0.85837007099999996</v>
      </c>
      <c r="O123" s="3">
        <v>0</v>
      </c>
      <c r="P123" s="3">
        <v>0</v>
      </c>
      <c r="Q123" s="3">
        <v>0</v>
      </c>
      <c r="R123" s="3" t="s">
        <v>2</v>
      </c>
      <c r="S123" s="3" t="s">
        <v>2</v>
      </c>
      <c r="T123" s="3" t="s">
        <v>2</v>
      </c>
      <c r="U123" s="3" t="s">
        <v>2</v>
      </c>
      <c r="V123" s="3" t="s">
        <v>208</v>
      </c>
      <c r="W123" s="3" t="s">
        <v>266</v>
      </c>
      <c r="X123" s="20">
        <v>4.9837500000000001E-7</v>
      </c>
      <c r="Y123" s="3" t="s">
        <v>146</v>
      </c>
      <c r="Z123" s="3">
        <v>8</v>
      </c>
    </row>
    <row r="124" spans="1:26" x14ac:dyDescent="0.35">
      <c r="A124" s="3" t="s">
        <v>1118</v>
      </c>
      <c r="B124" s="3" t="s">
        <v>1119</v>
      </c>
      <c r="C124" s="3">
        <v>14</v>
      </c>
      <c r="D124" s="3">
        <v>64150932</v>
      </c>
      <c r="E124" s="3">
        <v>64194757</v>
      </c>
      <c r="F124" s="3">
        <v>-1</v>
      </c>
      <c r="G124" s="3" t="s">
        <v>207</v>
      </c>
      <c r="H124" s="3">
        <v>81537</v>
      </c>
      <c r="I124" s="3" t="s">
        <v>1119</v>
      </c>
      <c r="M124" s="3">
        <v>0.50034589279171104</v>
      </c>
      <c r="N124" s="3">
        <v>-0.49633305599999999</v>
      </c>
      <c r="O124" s="3">
        <v>0</v>
      </c>
      <c r="P124" s="3">
        <v>0</v>
      </c>
      <c r="Q124" s="3">
        <v>0</v>
      </c>
      <c r="R124" s="3" t="s">
        <v>2</v>
      </c>
      <c r="S124" s="3" t="s">
        <v>2</v>
      </c>
      <c r="T124" s="3" t="s">
        <v>2</v>
      </c>
      <c r="U124" s="3" t="s">
        <v>2</v>
      </c>
      <c r="V124" s="3" t="s">
        <v>208</v>
      </c>
      <c r="W124" s="3" t="s">
        <v>226</v>
      </c>
      <c r="X124" s="20">
        <v>7.7119600000000002E-7</v>
      </c>
      <c r="Y124" s="3" t="s">
        <v>146</v>
      </c>
      <c r="Z124" s="3">
        <v>8</v>
      </c>
    </row>
    <row r="125" spans="1:26" x14ac:dyDescent="0.35">
      <c r="A125" s="3" t="s">
        <v>1120</v>
      </c>
      <c r="B125" s="3" t="s">
        <v>1121</v>
      </c>
      <c r="C125" s="3">
        <v>14</v>
      </c>
      <c r="D125" s="3">
        <v>64319683</v>
      </c>
      <c r="E125" s="3">
        <v>64693165</v>
      </c>
      <c r="F125" s="3">
        <v>1</v>
      </c>
      <c r="G125" s="3" t="s">
        <v>207</v>
      </c>
      <c r="H125" s="3">
        <v>23224</v>
      </c>
      <c r="I125" s="3" t="s">
        <v>1121</v>
      </c>
      <c r="M125" s="3">
        <v>1.8533519422462001E-11</v>
      </c>
      <c r="N125" s="3">
        <v>0.55367887500000001</v>
      </c>
      <c r="O125" s="3">
        <v>0</v>
      </c>
      <c r="P125" s="3">
        <v>0</v>
      </c>
      <c r="Q125" s="3">
        <v>0</v>
      </c>
      <c r="R125" s="3" t="s">
        <v>2</v>
      </c>
      <c r="S125" s="3" t="s">
        <v>2</v>
      </c>
      <c r="T125" s="3" t="s">
        <v>2</v>
      </c>
      <c r="U125" s="3" t="s">
        <v>2</v>
      </c>
      <c r="V125" s="3" t="s">
        <v>208</v>
      </c>
      <c r="W125" s="3" t="s">
        <v>260</v>
      </c>
      <c r="X125" s="20">
        <v>7.7119600000000002E-7</v>
      </c>
      <c r="Y125" s="3" t="s">
        <v>146</v>
      </c>
      <c r="Z125" s="3">
        <v>8</v>
      </c>
    </row>
    <row r="126" spans="1:26" x14ac:dyDescent="0.35">
      <c r="A126" s="13" t="s">
        <v>1122</v>
      </c>
      <c r="B126" s="13" t="s">
        <v>1123</v>
      </c>
      <c r="C126" s="13">
        <v>14</v>
      </c>
      <c r="D126" s="13">
        <v>64915824</v>
      </c>
      <c r="E126" s="13">
        <v>64971931</v>
      </c>
      <c r="F126" s="13">
        <v>-1</v>
      </c>
      <c r="G126" s="13" t="s">
        <v>207</v>
      </c>
      <c r="H126" s="13">
        <v>7597</v>
      </c>
      <c r="I126" s="13" t="s">
        <v>1123</v>
      </c>
      <c r="J126" s="13"/>
      <c r="K126" s="13"/>
      <c r="L126" s="13"/>
      <c r="M126" s="13">
        <v>3.3106856951781202E-5</v>
      </c>
      <c r="N126" s="13" t="s">
        <v>2</v>
      </c>
      <c r="O126" s="13">
        <v>0</v>
      </c>
      <c r="P126" s="13">
        <v>0</v>
      </c>
      <c r="Q126" s="13">
        <v>0</v>
      </c>
      <c r="R126" s="13" t="s">
        <v>2</v>
      </c>
      <c r="S126" s="13" t="s">
        <v>2</v>
      </c>
      <c r="T126" s="13" t="s">
        <v>2</v>
      </c>
      <c r="U126" s="13" t="s">
        <v>2</v>
      </c>
      <c r="V126" s="13" t="s">
        <v>208</v>
      </c>
      <c r="W126" s="13" t="s">
        <v>266</v>
      </c>
      <c r="X126" s="22">
        <v>4.9837500000000001E-7</v>
      </c>
      <c r="Y126" s="13" t="s">
        <v>146</v>
      </c>
      <c r="Z126" s="13">
        <v>8</v>
      </c>
    </row>
    <row r="127" spans="1:26" x14ac:dyDescent="0.35">
      <c r="A127" s="2" t="s">
        <v>1124</v>
      </c>
      <c r="B127" s="2" t="s">
        <v>1125</v>
      </c>
      <c r="C127" s="2">
        <v>14</v>
      </c>
      <c r="D127" s="2">
        <v>64970430</v>
      </c>
      <c r="E127" s="2">
        <v>65000408</v>
      </c>
      <c r="F127" s="2">
        <v>1</v>
      </c>
      <c r="G127" s="2" t="s">
        <v>207</v>
      </c>
      <c r="H127" s="2">
        <v>22890</v>
      </c>
      <c r="I127" s="2" t="s">
        <v>1125</v>
      </c>
      <c r="J127" s="2"/>
      <c r="K127" s="2"/>
      <c r="L127" s="2"/>
      <c r="M127" s="6">
        <v>0.97342396357988203</v>
      </c>
      <c r="N127" s="2">
        <v>-0.449443588</v>
      </c>
      <c r="O127" s="2">
        <v>0</v>
      </c>
      <c r="P127" s="2">
        <v>0</v>
      </c>
      <c r="Q127" s="2">
        <v>0</v>
      </c>
      <c r="R127" s="2" t="s">
        <v>2</v>
      </c>
      <c r="S127" s="2" t="s">
        <v>2</v>
      </c>
      <c r="T127" s="2" t="s">
        <v>2</v>
      </c>
      <c r="U127" s="2" t="s">
        <v>2</v>
      </c>
      <c r="V127" s="2" t="s">
        <v>208</v>
      </c>
      <c r="W127" s="2" t="s">
        <v>266</v>
      </c>
      <c r="X127" s="28">
        <v>4.9837500000000001E-7</v>
      </c>
      <c r="Y127" s="2" t="s">
        <v>146</v>
      </c>
      <c r="Z127" s="2">
        <v>8</v>
      </c>
    </row>
    <row r="128" spans="1:26" x14ac:dyDescent="0.35">
      <c r="A128" s="13" t="s">
        <v>1126</v>
      </c>
      <c r="B128" s="13" t="s">
        <v>1127</v>
      </c>
      <c r="C128" s="13">
        <v>16</v>
      </c>
      <c r="D128" s="13">
        <v>72078188</v>
      </c>
      <c r="E128" s="13">
        <v>72128330</v>
      </c>
      <c r="F128" s="13">
        <v>-1</v>
      </c>
      <c r="G128" s="13" t="s">
        <v>207</v>
      </c>
      <c r="H128" s="13">
        <v>54957</v>
      </c>
      <c r="I128" s="13" t="s">
        <v>1127</v>
      </c>
      <c r="J128" s="13"/>
      <c r="K128" s="13"/>
      <c r="L128" s="13"/>
      <c r="M128" s="13">
        <v>1.73065222001966E-2</v>
      </c>
      <c r="N128" s="13">
        <v>-0.59422913099999997</v>
      </c>
      <c r="O128" s="13">
        <v>0</v>
      </c>
      <c r="P128" s="13">
        <v>0</v>
      </c>
      <c r="Q128" s="13">
        <v>0</v>
      </c>
      <c r="R128" s="13" t="s">
        <v>2</v>
      </c>
      <c r="S128" s="13" t="s">
        <v>2</v>
      </c>
      <c r="T128" s="13" t="s">
        <v>2</v>
      </c>
      <c r="U128" s="13" t="s">
        <v>2</v>
      </c>
      <c r="V128" s="13" t="s">
        <v>208</v>
      </c>
      <c r="W128" s="13" t="s">
        <v>252</v>
      </c>
      <c r="X128" s="13">
        <v>1.3110799999999999E-6</v>
      </c>
      <c r="Y128" s="13" t="s">
        <v>148</v>
      </c>
      <c r="Z128" s="13">
        <v>9</v>
      </c>
    </row>
    <row r="129" spans="1:26" x14ac:dyDescent="0.35">
      <c r="A129" s="13" t="s">
        <v>1128</v>
      </c>
      <c r="B129" s="13" t="s">
        <v>1129</v>
      </c>
      <c r="C129" s="13">
        <v>16</v>
      </c>
      <c r="D129" s="13">
        <v>72088491</v>
      </c>
      <c r="E129" s="13">
        <v>72094954</v>
      </c>
      <c r="F129" s="13">
        <v>1</v>
      </c>
      <c r="G129" s="13" t="s">
        <v>207</v>
      </c>
      <c r="H129" s="13">
        <v>3240</v>
      </c>
      <c r="I129" s="13" t="s">
        <v>1129</v>
      </c>
      <c r="J129" s="13"/>
      <c r="K129" s="13"/>
      <c r="L129" s="13"/>
      <c r="M129" s="13">
        <v>2.9390746727711501E-2</v>
      </c>
      <c r="N129" s="23">
        <v>1.0442014820000001</v>
      </c>
      <c r="O129" s="13">
        <v>0</v>
      </c>
      <c r="P129" s="13">
        <v>0</v>
      </c>
      <c r="Q129" s="13">
        <v>0</v>
      </c>
      <c r="R129" s="13" t="s">
        <v>2</v>
      </c>
      <c r="S129" s="13" t="s">
        <v>2</v>
      </c>
      <c r="T129" s="13" t="s">
        <v>2</v>
      </c>
      <c r="U129" s="13" t="s">
        <v>2</v>
      </c>
      <c r="V129" s="13" t="s">
        <v>208</v>
      </c>
      <c r="W129" s="13" t="s">
        <v>266</v>
      </c>
      <c r="X129" s="13">
        <v>1.3110799999999999E-6</v>
      </c>
      <c r="Y129" s="13" t="s">
        <v>148</v>
      </c>
      <c r="Z129" s="13">
        <v>9</v>
      </c>
    </row>
    <row r="130" spans="1:26" x14ac:dyDescent="0.35">
      <c r="A130" s="3" t="s">
        <v>1130</v>
      </c>
      <c r="B130" s="3" t="s">
        <v>1131</v>
      </c>
      <c r="C130" s="3">
        <v>16</v>
      </c>
      <c r="D130" s="3">
        <v>72088522</v>
      </c>
      <c r="E130" s="3">
        <v>72111145</v>
      </c>
      <c r="F130" s="3">
        <v>1</v>
      </c>
      <c r="G130" s="3" t="s">
        <v>207</v>
      </c>
      <c r="H130" s="3">
        <v>3250</v>
      </c>
      <c r="I130" s="3" t="s">
        <v>1131</v>
      </c>
      <c r="M130" s="3">
        <v>2.94872175113387E-7</v>
      </c>
      <c r="N130" s="3">
        <v>-0.25984484400000002</v>
      </c>
      <c r="O130" s="3">
        <v>0</v>
      </c>
      <c r="P130" s="3">
        <v>0</v>
      </c>
      <c r="Q130" s="3">
        <v>0</v>
      </c>
      <c r="R130" s="3" t="s">
        <v>2</v>
      </c>
      <c r="S130" s="3" t="s">
        <v>2</v>
      </c>
      <c r="T130" s="3" t="s">
        <v>2</v>
      </c>
      <c r="U130" s="3" t="s">
        <v>2</v>
      </c>
      <c r="V130" s="3" t="s">
        <v>208</v>
      </c>
      <c r="W130" s="3" t="s">
        <v>266</v>
      </c>
      <c r="X130" s="3">
        <v>1.3110799999999999E-6</v>
      </c>
      <c r="Y130" s="3" t="s">
        <v>148</v>
      </c>
      <c r="Z130" s="3">
        <v>9</v>
      </c>
    </row>
    <row r="131" spans="1:26" x14ac:dyDescent="0.35">
      <c r="A131" s="3" t="s">
        <v>1132</v>
      </c>
      <c r="B131" s="3" t="s">
        <v>1133</v>
      </c>
      <c r="C131" s="3">
        <v>16</v>
      </c>
      <c r="D131" s="3">
        <v>72127461</v>
      </c>
      <c r="E131" s="3">
        <v>72146811</v>
      </c>
      <c r="F131" s="3">
        <v>1</v>
      </c>
      <c r="G131" s="3" t="s">
        <v>207</v>
      </c>
      <c r="H131" s="3">
        <v>9785</v>
      </c>
      <c r="I131" s="3" t="s">
        <v>1133</v>
      </c>
      <c r="M131" s="3">
        <v>1.0380132441600399E-6</v>
      </c>
      <c r="N131" s="3">
        <v>0.106968944</v>
      </c>
      <c r="O131" s="3">
        <v>0</v>
      </c>
      <c r="P131" s="3">
        <v>0</v>
      </c>
      <c r="Q131" s="3">
        <v>0</v>
      </c>
      <c r="R131" s="3" t="s">
        <v>2</v>
      </c>
      <c r="S131" s="3" t="s">
        <v>2</v>
      </c>
      <c r="T131" s="3" t="s">
        <v>2</v>
      </c>
      <c r="U131" s="3" t="s">
        <v>2</v>
      </c>
      <c r="V131" s="3" t="s">
        <v>208</v>
      </c>
      <c r="W131" s="3" t="s">
        <v>252</v>
      </c>
      <c r="X131" s="3">
        <v>1.3110799999999999E-6</v>
      </c>
      <c r="Y131" s="3" t="s">
        <v>148</v>
      </c>
      <c r="Z131" s="3">
        <v>9</v>
      </c>
    </row>
    <row r="132" spans="1:26" x14ac:dyDescent="0.35">
      <c r="A132" s="13" t="s">
        <v>1134</v>
      </c>
      <c r="B132" s="13" t="s">
        <v>1135</v>
      </c>
      <c r="C132" s="13">
        <v>16</v>
      </c>
      <c r="D132" s="13">
        <v>72146056</v>
      </c>
      <c r="E132" s="13">
        <v>72210777</v>
      </c>
      <c r="F132" s="13">
        <v>-1</v>
      </c>
      <c r="G132" s="13" t="s">
        <v>207</v>
      </c>
      <c r="H132" s="13">
        <v>83449</v>
      </c>
      <c r="I132" s="13" t="s">
        <v>1135</v>
      </c>
      <c r="J132" s="13"/>
      <c r="K132" s="13"/>
      <c r="L132" s="13"/>
      <c r="M132" s="13" t="s">
        <v>2</v>
      </c>
      <c r="N132" s="13">
        <v>-1.2306604000000001E-2</v>
      </c>
      <c r="O132" s="13">
        <v>0</v>
      </c>
      <c r="P132" s="13">
        <v>0</v>
      </c>
      <c r="Q132" s="13">
        <v>0</v>
      </c>
      <c r="R132" s="13" t="s">
        <v>2</v>
      </c>
      <c r="S132" s="13" t="s">
        <v>2</v>
      </c>
      <c r="T132" s="13" t="s">
        <v>2</v>
      </c>
      <c r="U132" s="13" t="s">
        <v>2</v>
      </c>
      <c r="V132" s="13" t="s">
        <v>208</v>
      </c>
      <c r="W132" s="13" t="s">
        <v>1136</v>
      </c>
      <c r="X132" s="13">
        <v>1.3110799999999999E-6</v>
      </c>
      <c r="Y132" s="13" t="s">
        <v>148</v>
      </c>
      <c r="Z132" s="13">
        <v>9</v>
      </c>
    </row>
    <row r="133" spans="1:26" x14ac:dyDescent="0.35">
      <c r="A133" s="2" t="s">
        <v>1137</v>
      </c>
      <c r="B133" s="2" t="s">
        <v>1138</v>
      </c>
      <c r="C133" s="2">
        <v>16</v>
      </c>
      <c r="D133" s="2">
        <v>72816784</v>
      </c>
      <c r="E133" s="2">
        <v>73093597</v>
      </c>
      <c r="F133" s="2">
        <v>-1</v>
      </c>
      <c r="G133" s="2" t="s">
        <v>207</v>
      </c>
      <c r="H133" s="2">
        <v>463</v>
      </c>
      <c r="I133" s="2" t="s">
        <v>1138</v>
      </c>
      <c r="J133" s="2"/>
      <c r="K133" s="2"/>
      <c r="L133" s="2"/>
      <c r="M133" s="6">
        <v>0.99999999985926202</v>
      </c>
      <c r="N133" s="2">
        <v>-0.74323522500000005</v>
      </c>
      <c r="O133" s="2">
        <v>0</v>
      </c>
      <c r="P133" s="2">
        <v>0</v>
      </c>
      <c r="Q133" s="2">
        <v>0</v>
      </c>
      <c r="R133" s="2" t="s">
        <v>2</v>
      </c>
      <c r="S133" s="2" t="s">
        <v>2</v>
      </c>
      <c r="T133" s="2" t="s">
        <v>2</v>
      </c>
      <c r="U133" s="2" t="s">
        <v>2</v>
      </c>
      <c r="V133" s="2" t="s">
        <v>208</v>
      </c>
      <c r="W133" s="2" t="s">
        <v>226</v>
      </c>
      <c r="X133" s="2">
        <v>1.3110799999999999E-6</v>
      </c>
      <c r="Y133" s="2" t="s">
        <v>148</v>
      </c>
      <c r="Z133" s="2">
        <v>9</v>
      </c>
    </row>
    <row r="134" spans="1:26" x14ac:dyDescent="0.35">
      <c r="A134" s="3" t="s">
        <v>1139</v>
      </c>
      <c r="B134" s="3" t="s">
        <v>1140</v>
      </c>
      <c r="C134" s="3">
        <v>19</v>
      </c>
      <c r="D134" s="3">
        <v>54641444</v>
      </c>
      <c r="E134" s="3">
        <v>54659419</v>
      </c>
      <c r="F134" s="3">
        <v>1</v>
      </c>
      <c r="G134" s="3" t="s">
        <v>207</v>
      </c>
      <c r="H134" s="3">
        <v>4849</v>
      </c>
      <c r="I134" s="3" t="s">
        <v>1140</v>
      </c>
      <c r="M134" s="7">
        <v>0.99996722242185598</v>
      </c>
      <c r="N134" s="3">
        <v>-0.16448706900000001</v>
      </c>
      <c r="O134" s="3">
        <v>0</v>
      </c>
      <c r="P134" s="3">
        <v>0</v>
      </c>
      <c r="Q134" s="3">
        <v>0</v>
      </c>
      <c r="R134" s="3" t="s">
        <v>2</v>
      </c>
      <c r="S134" s="3" t="s">
        <v>2</v>
      </c>
      <c r="T134" s="3" t="s">
        <v>2</v>
      </c>
      <c r="U134" s="3" t="s">
        <v>2</v>
      </c>
      <c r="V134" s="3" t="s">
        <v>208</v>
      </c>
      <c r="W134" s="3" t="s">
        <v>266</v>
      </c>
      <c r="X134" s="3">
        <v>5.1343000000000001E-6</v>
      </c>
      <c r="Y134" s="3" t="s">
        <v>149</v>
      </c>
      <c r="Z134" s="3">
        <v>10</v>
      </c>
    </row>
    <row r="135" spans="1:26" x14ac:dyDescent="0.35">
      <c r="A135" s="3" t="s">
        <v>1141</v>
      </c>
      <c r="B135" s="3" t="s">
        <v>1142</v>
      </c>
      <c r="C135" s="3">
        <v>19</v>
      </c>
      <c r="D135" s="3">
        <v>54658899</v>
      </c>
      <c r="E135" s="3">
        <v>54663620</v>
      </c>
      <c r="F135" s="3">
        <v>-1</v>
      </c>
      <c r="G135" s="3" t="s">
        <v>207</v>
      </c>
      <c r="H135" s="3">
        <v>79165</v>
      </c>
      <c r="I135" s="3" t="s">
        <v>1142</v>
      </c>
      <c r="M135" s="3">
        <v>2.6255726640879799E-9</v>
      </c>
      <c r="N135" s="3">
        <v>-0.91140697100000001</v>
      </c>
      <c r="O135" s="3">
        <v>0</v>
      </c>
      <c r="P135" s="3">
        <v>0</v>
      </c>
      <c r="Q135" s="3">
        <v>0</v>
      </c>
      <c r="R135" s="3" t="s">
        <v>2</v>
      </c>
      <c r="S135" s="3" t="s">
        <v>2</v>
      </c>
      <c r="T135" s="3" t="s">
        <v>2</v>
      </c>
      <c r="U135" s="3" t="s">
        <v>2</v>
      </c>
      <c r="V135" s="3" t="s">
        <v>208</v>
      </c>
      <c r="W135" s="3" t="s">
        <v>266</v>
      </c>
      <c r="X135" s="3">
        <v>5.1343000000000001E-6</v>
      </c>
      <c r="Y135" s="3" t="s">
        <v>149</v>
      </c>
      <c r="Z135" s="3">
        <v>10</v>
      </c>
    </row>
    <row r="136" spans="1:26" x14ac:dyDescent="0.35">
      <c r="A136" s="3" t="s">
        <v>1143</v>
      </c>
      <c r="B136" s="3" t="s">
        <v>1144</v>
      </c>
      <c r="C136" s="3">
        <v>19</v>
      </c>
      <c r="D136" s="3">
        <v>54663846</v>
      </c>
      <c r="E136" s="3">
        <v>54676944</v>
      </c>
      <c r="F136" s="3">
        <v>-1</v>
      </c>
      <c r="G136" s="3" t="s">
        <v>207</v>
      </c>
      <c r="H136" s="3">
        <v>147798</v>
      </c>
      <c r="I136" s="3" t="s">
        <v>1144</v>
      </c>
      <c r="M136" s="3">
        <v>9.2894294924966505E-9</v>
      </c>
      <c r="N136" s="3">
        <v>0.457406535</v>
      </c>
      <c r="O136" s="3">
        <v>0</v>
      </c>
      <c r="P136" s="3">
        <v>0</v>
      </c>
      <c r="Q136" s="3">
        <v>0</v>
      </c>
      <c r="R136" s="3" t="s">
        <v>2</v>
      </c>
      <c r="S136" s="3" t="s">
        <v>2</v>
      </c>
      <c r="T136" s="3" t="s">
        <v>2</v>
      </c>
      <c r="U136" s="3" t="s">
        <v>2</v>
      </c>
      <c r="V136" s="3" t="s">
        <v>208</v>
      </c>
      <c r="W136" s="3" t="s">
        <v>266</v>
      </c>
      <c r="X136" s="3">
        <v>5.1343000000000001E-6</v>
      </c>
      <c r="Y136" s="3" t="s">
        <v>149</v>
      </c>
      <c r="Z136" s="3">
        <v>10</v>
      </c>
    </row>
    <row r="137" spans="1:26" x14ac:dyDescent="0.35">
      <c r="A137" s="3" t="s">
        <v>1145</v>
      </c>
      <c r="B137" s="3" t="s">
        <v>1146</v>
      </c>
      <c r="C137" s="3">
        <v>19</v>
      </c>
      <c r="D137" s="3">
        <v>54926393</v>
      </c>
      <c r="E137" s="3">
        <v>54948080</v>
      </c>
      <c r="F137" s="3">
        <v>1</v>
      </c>
      <c r="G137" s="3" t="s">
        <v>207</v>
      </c>
      <c r="H137" s="3">
        <v>57348</v>
      </c>
      <c r="I137" s="3" t="s">
        <v>1146</v>
      </c>
      <c r="M137" s="7">
        <v>0.99843997408168805</v>
      </c>
      <c r="N137" s="3" t="s">
        <v>2</v>
      </c>
      <c r="O137" s="3">
        <v>0</v>
      </c>
      <c r="P137" s="3">
        <v>0</v>
      </c>
      <c r="Q137" s="7">
        <v>3</v>
      </c>
      <c r="R137" s="7">
        <v>8.2628899999999994E-6</v>
      </c>
      <c r="S137" s="7">
        <v>4.1314400000000001E-2</v>
      </c>
      <c r="T137" s="7" t="s">
        <v>512</v>
      </c>
      <c r="U137" s="7" t="s">
        <v>241</v>
      </c>
      <c r="V137" s="3" t="s">
        <v>208</v>
      </c>
      <c r="W137" s="3" t="s">
        <v>927</v>
      </c>
      <c r="X137" s="3">
        <v>5.1343000000000001E-6</v>
      </c>
      <c r="Y137" s="3" t="s">
        <v>149</v>
      </c>
      <c r="Z137" s="3">
        <v>10</v>
      </c>
    </row>
    <row r="138" spans="1:26" x14ac:dyDescent="0.35">
      <c r="A138" s="3" t="s">
        <v>1147</v>
      </c>
      <c r="B138" s="3" t="s">
        <v>1148</v>
      </c>
      <c r="C138" s="3">
        <v>19</v>
      </c>
      <c r="D138" s="3">
        <v>54960065</v>
      </c>
      <c r="E138" s="3">
        <v>54973217</v>
      </c>
      <c r="F138" s="3">
        <v>1</v>
      </c>
      <c r="G138" s="3" t="s">
        <v>207</v>
      </c>
      <c r="H138" s="3">
        <v>114823</v>
      </c>
      <c r="I138" s="3" t="s">
        <v>1148</v>
      </c>
      <c r="M138" s="7">
        <v>0.99839529607324196</v>
      </c>
      <c r="N138" s="3">
        <v>-0.29261097800000002</v>
      </c>
      <c r="O138" s="3">
        <v>0</v>
      </c>
      <c r="P138" s="3">
        <v>0</v>
      </c>
      <c r="Q138" s="3">
        <v>0</v>
      </c>
      <c r="R138" s="3" t="s">
        <v>2</v>
      </c>
      <c r="S138" s="3" t="s">
        <v>2</v>
      </c>
      <c r="T138" s="3" t="s">
        <v>2</v>
      </c>
      <c r="U138" s="3" t="s">
        <v>2</v>
      </c>
      <c r="V138" s="3" t="s">
        <v>208</v>
      </c>
      <c r="W138" s="3" t="s">
        <v>1149</v>
      </c>
      <c r="X138" s="3">
        <v>5.1343000000000001E-6</v>
      </c>
      <c r="Y138" s="3" t="s">
        <v>149</v>
      </c>
      <c r="Z138" s="3">
        <v>10</v>
      </c>
    </row>
    <row r="139" spans="1:26" x14ac:dyDescent="0.35">
      <c r="A139" s="3" t="s">
        <v>1150</v>
      </c>
      <c r="B139" s="3" t="s">
        <v>1151</v>
      </c>
      <c r="C139" s="3">
        <v>19</v>
      </c>
      <c r="D139" s="3">
        <v>54972981</v>
      </c>
      <c r="E139" s="3">
        <v>54974894</v>
      </c>
      <c r="F139" s="3">
        <v>-1</v>
      </c>
      <c r="G139" s="3" t="s">
        <v>207</v>
      </c>
      <c r="H139" s="3">
        <v>94059</v>
      </c>
      <c r="I139" s="3" t="s">
        <v>1151</v>
      </c>
      <c r="M139" s="3">
        <v>4.9877696839764595E-10</v>
      </c>
      <c r="N139" s="3">
        <v>-1.4498192E-2</v>
      </c>
      <c r="O139" s="3">
        <v>0</v>
      </c>
      <c r="P139" s="3">
        <v>0</v>
      </c>
      <c r="Q139" s="3">
        <v>0</v>
      </c>
      <c r="R139" s="3" t="s">
        <v>2</v>
      </c>
      <c r="S139" s="3" t="s">
        <v>2</v>
      </c>
      <c r="T139" s="3" t="s">
        <v>2</v>
      </c>
      <c r="U139" s="3" t="s">
        <v>2</v>
      </c>
      <c r="V139" s="3" t="s">
        <v>208</v>
      </c>
      <c r="W139" s="3" t="s">
        <v>678</v>
      </c>
      <c r="X139" s="3">
        <v>5.1343000000000001E-6</v>
      </c>
      <c r="Y139" s="3" t="s">
        <v>149</v>
      </c>
      <c r="Z139" s="3">
        <v>10</v>
      </c>
    </row>
    <row r="140" spans="1:26" x14ac:dyDescent="0.35">
      <c r="A140" s="3" t="s">
        <v>1152</v>
      </c>
      <c r="B140" s="3" t="s">
        <v>1153</v>
      </c>
      <c r="C140" s="3">
        <v>19</v>
      </c>
      <c r="D140" s="3">
        <v>54976210</v>
      </c>
      <c r="E140" s="3">
        <v>54984411</v>
      </c>
      <c r="F140" s="3">
        <v>-1</v>
      </c>
      <c r="G140" s="3" t="s">
        <v>207</v>
      </c>
      <c r="H140" s="3">
        <v>148170</v>
      </c>
      <c r="I140" s="3" t="s">
        <v>1153</v>
      </c>
      <c r="M140" s="3">
        <v>0.35935300603589798</v>
      </c>
      <c r="N140" s="3">
        <v>-0.33275143099999999</v>
      </c>
      <c r="O140" s="3">
        <v>0</v>
      </c>
      <c r="P140" s="3">
        <v>0</v>
      </c>
      <c r="Q140" s="3">
        <v>0</v>
      </c>
      <c r="R140" s="3" t="s">
        <v>2</v>
      </c>
      <c r="S140" s="3" t="s">
        <v>2</v>
      </c>
      <c r="T140" s="3" t="s">
        <v>2</v>
      </c>
      <c r="U140" s="3" t="s">
        <v>2</v>
      </c>
      <c r="V140" s="3" t="s">
        <v>208</v>
      </c>
      <c r="W140" s="3" t="s">
        <v>678</v>
      </c>
      <c r="X140" s="3">
        <v>5.1343000000000001E-6</v>
      </c>
      <c r="Y140" s="3" t="s">
        <v>149</v>
      </c>
      <c r="Z140" s="3">
        <v>10</v>
      </c>
    </row>
    <row r="141" spans="1:26" x14ac:dyDescent="0.35">
      <c r="A141" s="3" t="s">
        <v>1154</v>
      </c>
      <c r="B141" s="3" t="s">
        <v>1155</v>
      </c>
      <c r="C141" s="3">
        <v>19</v>
      </c>
      <c r="D141" s="3">
        <v>55009100</v>
      </c>
      <c r="E141" s="3">
        <v>55021897</v>
      </c>
      <c r="F141" s="3">
        <v>1</v>
      </c>
      <c r="G141" s="3" t="s">
        <v>207</v>
      </c>
      <c r="H141" s="3">
        <v>3904</v>
      </c>
      <c r="I141" s="3" t="s">
        <v>1155</v>
      </c>
      <c r="M141" s="3">
        <v>1.3897405806663E-4</v>
      </c>
      <c r="N141" s="7">
        <v>1.5981352170000001</v>
      </c>
      <c r="O141" s="3">
        <v>0</v>
      </c>
      <c r="P141" s="3">
        <v>0</v>
      </c>
      <c r="Q141" s="3">
        <v>0</v>
      </c>
      <c r="R141" s="3" t="s">
        <v>2</v>
      </c>
      <c r="S141" s="3" t="s">
        <v>2</v>
      </c>
      <c r="T141" s="3" t="s">
        <v>2</v>
      </c>
      <c r="U141" s="3" t="s">
        <v>2</v>
      </c>
      <c r="V141" s="3" t="s">
        <v>208</v>
      </c>
      <c r="W141" s="3" t="s">
        <v>927</v>
      </c>
      <c r="X141" s="3">
        <v>5.1343000000000001E-6</v>
      </c>
      <c r="Y141" s="3" t="s">
        <v>149</v>
      </c>
      <c r="Z141" s="3">
        <v>10</v>
      </c>
    </row>
    <row r="142" spans="1:26" x14ac:dyDescent="0.35">
      <c r="A142" s="3" t="s">
        <v>1156</v>
      </c>
      <c r="B142" s="3" t="s">
        <v>1157</v>
      </c>
      <c r="C142" s="3">
        <v>19</v>
      </c>
      <c r="D142" s="3">
        <v>55361898</v>
      </c>
      <c r="E142" s="3">
        <v>55378662</v>
      </c>
      <c r="F142" s="3">
        <v>1</v>
      </c>
      <c r="G142" s="3" t="s">
        <v>207</v>
      </c>
      <c r="H142" s="3">
        <v>3812</v>
      </c>
      <c r="I142" s="3" t="s">
        <v>1157</v>
      </c>
      <c r="M142" s="3">
        <v>0.22123675549451499</v>
      </c>
      <c r="N142" s="7">
        <v>3.282999668</v>
      </c>
      <c r="O142" s="3">
        <v>0</v>
      </c>
      <c r="P142" s="3">
        <v>0</v>
      </c>
      <c r="Q142" s="3">
        <v>0</v>
      </c>
      <c r="R142" s="3" t="s">
        <v>2</v>
      </c>
      <c r="S142" s="3" t="s">
        <v>2</v>
      </c>
      <c r="T142" s="3" t="s">
        <v>2</v>
      </c>
      <c r="U142" s="3" t="s">
        <v>2</v>
      </c>
      <c r="V142" s="3" t="s">
        <v>208</v>
      </c>
      <c r="W142" s="3" t="s">
        <v>245</v>
      </c>
      <c r="X142" s="3">
        <v>5.1343000000000001E-6</v>
      </c>
      <c r="Y142" s="3" t="s">
        <v>149</v>
      </c>
      <c r="Z142" s="3">
        <v>10</v>
      </c>
    </row>
    <row r="143" spans="1:26" x14ac:dyDescent="0.35">
      <c r="A143" s="3" t="s">
        <v>1158</v>
      </c>
      <c r="B143" s="3" t="s">
        <v>1159</v>
      </c>
      <c r="C143" s="3">
        <v>19</v>
      </c>
      <c r="D143" s="3">
        <v>55385704</v>
      </c>
      <c r="E143" s="3">
        <v>55401838</v>
      </c>
      <c r="F143" s="3">
        <v>1</v>
      </c>
      <c r="G143" s="3" t="s">
        <v>207</v>
      </c>
      <c r="H143" s="3">
        <v>2204</v>
      </c>
      <c r="I143" s="3" t="s">
        <v>1159</v>
      </c>
      <c r="M143" s="3">
        <v>2.2878660056172901E-4</v>
      </c>
      <c r="N143" s="7">
        <v>1.405945719</v>
      </c>
      <c r="O143" s="3">
        <v>0</v>
      </c>
      <c r="P143" s="3">
        <v>0</v>
      </c>
      <c r="Q143" s="3">
        <v>0</v>
      </c>
      <c r="R143" s="3" t="s">
        <v>2</v>
      </c>
      <c r="S143" s="3" t="s">
        <v>2</v>
      </c>
      <c r="T143" s="3" t="s">
        <v>2</v>
      </c>
      <c r="U143" s="3" t="s">
        <v>2</v>
      </c>
      <c r="V143" s="3" t="s">
        <v>208</v>
      </c>
      <c r="W143" s="3" t="s">
        <v>245</v>
      </c>
      <c r="X143" s="3">
        <v>5.1343000000000001E-6</v>
      </c>
      <c r="Y143" s="3" t="s">
        <v>149</v>
      </c>
      <c r="Z143" s="3">
        <v>10</v>
      </c>
    </row>
    <row r="144" spans="1:26" x14ac:dyDescent="0.35">
      <c r="A144" s="3" t="s">
        <v>1160</v>
      </c>
      <c r="B144" s="3" t="s">
        <v>1161</v>
      </c>
      <c r="C144" s="3">
        <v>19</v>
      </c>
      <c r="D144" s="3">
        <v>55464498</v>
      </c>
      <c r="E144" s="3">
        <v>55512510</v>
      </c>
      <c r="F144" s="3">
        <v>1</v>
      </c>
      <c r="G144" s="3" t="s">
        <v>207</v>
      </c>
      <c r="H144" s="3">
        <v>55655</v>
      </c>
      <c r="I144" s="3" t="s">
        <v>1161</v>
      </c>
      <c r="M144" s="3">
        <v>1.8750543162870999E-20</v>
      </c>
      <c r="N144" s="3" t="s">
        <v>2</v>
      </c>
      <c r="O144" s="3">
        <v>0</v>
      </c>
      <c r="P144" s="3">
        <v>0</v>
      </c>
      <c r="Q144" s="7">
        <v>22</v>
      </c>
      <c r="R144" s="7">
        <v>2.1025999999999999E-20</v>
      </c>
      <c r="S144" s="7">
        <v>0</v>
      </c>
      <c r="T144" s="7" t="s">
        <v>1162</v>
      </c>
      <c r="U144" s="7" t="s">
        <v>218</v>
      </c>
      <c r="V144" s="3" t="s">
        <v>214</v>
      </c>
      <c r="W144" s="3" t="s">
        <v>2</v>
      </c>
      <c r="X144" s="3">
        <v>3.7667499999999998E-4</v>
      </c>
      <c r="Y144" s="3" t="s">
        <v>149</v>
      </c>
      <c r="Z144" s="3">
        <v>10</v>
      </c>
    </row>
    <row r="145" spans="1:26" x14ac:dyDescent="0.35">
      <c r="A145" s="3" t="s">
        <v>1163</v>
      </c>
      <c r="B145" s="3" t="s">
        <v>1164</v>
      </c>
      <c r="C145" s="3">
        <v>19</v>
      </c>
      <c r="D145" s="3">
        <v>55525073</v>
      </c>
      <c r="E145" s="3">
        <v>55549632</v>
      </c>
      <c r="F145" s="3">
        <v>-1</v>
      </c>
      <c r="G145" s="3" t="s">
        <v>207</v>
      </c>
      <c r="H145" s="3">
        <v>51206</v>
      </c>
      <c r="I145" s="3" t="s">
        <v>1164</v>
      </c>
      <c r="M145" s="3">
        <v>1.19709008860195E-14</v>
      </c>
      <c r="N145" s="3">
        <v>0.38471090699999999</v>
      </c>
      <c r="O145" s="3">
        <v>0</v>
      </c>
      <c r="P145" s="3">
        <v>0</v>
      </c>
      <c r="Q145" s="7">
        <v>26</v>
      </c>
      <c r="R145" s="7">
        <v>3.27779E-19</v>
      </c>
      <c r="S145" s="7">
        <v>1.1451299999999999E-16</v>
      </c>
      <c r="T145" s="7" t="s">
        <v>1165</v>
      </c>
      <c r="U145" s="7" t="s">
        <v>241</v>
      </c>
      <c r="V145" s="3" t="s">
        <v>214</v>
      </c>
      <c r="W145" s="3" t="s">
        <v>2</v>
      </c>
      <c r="X145" s="3">
        <v>5.1343000000000001E-6</v>
      </c>
      <c r="Y145" s="3" t="s">
        <v>149</v>
      </c>
      <c r="Z145" s="3">
        <v>10</v>
      </c>
    </row>
    <row r="146" spans="1:26" x14ac:dyDescent="0.35">
      <c r="A146" s="3" t="s">
        <v>1166</v>
      </c>
      <c r="B146" s="3" t="s">
        <v>150</v>
      </c>
      <c r="C146" s="3">
        <v>19</v>
      </c>
      <c r="D146" s="3">
        <v>55550476</v>
      </c>
      <c r="E146" s="3">
        <v>55582659</v>
      </c>
      <c r="F146" s="3">
        <v>-1</v>
      </c>
      <c r="G146" s="3" t="s">
        <v>207</v>
      </c>
      <c r="H146" s="3">
        <v>112724</v>
      </c>
      <c r="I146" s="3" t="s">
        <v>150</v>
      </c>
      <c r="M146" s="3">
        <v>5.3533378177822197E-12</v>
      </c>
      <c r="N146" s="3">
        <v>0.22925063500000001</v>
      </c>
      <c r="O146" s="3">
        <v>26</v>
      </c>
      <c r="P146" s="7">
        <v>9.3190000000000008</v>
      </c>
      <c r="Q146" s="7">
        <v>24</v>
      </c>
      <c r="R146" s="7">
        <v>1.6661000000000001E-61</v>
      </c>
      <c r="S146" s="7">
        <v>0</v>
      </c>
      <c r="T146" s="7" t="s">
        <v>1167</v>
      </c>
      <c r="U146" s="7" t="s">
        <v>218</v>
      </c>
      <c r="V146" s="3" t="s">
        <v>208</v>
      </c>
      <c r="W146" s="3" t="s">
        <v>263</v>
      </c>
      <c r="X146" s="3">
        <v>5.1343000000000001E-6</v>
      </c>
      <c r="Y146" s="3" t="s">
        <v>149</v>
      </c>
      <c r="Z146" s="3">
        <v>10</v>
      </c>
    </row>
    <row r="147" spans="1:26" x14ac:dyDescent="0.35">
      <c r="A147" s="3" t="s">
        <v>1168</v>
      </c>
      <c r="B147" s="3" t="s">
        <v>1169</v>
      </c>
      <c r="C147" s="3">
        <v>19</v>
      </c>
      <c r="D147" s="3">
        <v>55583388</v>
      </c>
      <c r="E147" s="3">
        <v>55599291</v>
      </c>
      <c r="F147" s="3">
        <v>1</v>
      </c>
      <c r="G147" s="3" t="s">
        <v>207</v>
      </c>
      <c r="H147" s="3">
        <v>54869</v>
      </c>
      <c r="I147" s="3" t="s">
        <v>1169</v>
      </c>
      <c r="M147" s="3">
        <v>2.7451782934086199E-8</v>
      </c>
      <c r="N147" s="3">
        <v>6.8176081999999999E-2</v>
      </c>
      <c r="O147" s="3">
        <v>0</v>
      </c>
      <c r="P147" s="3">
        <v>0</v>
      </c>
      <c r="Q147" s="3">
        <v>0</v>
      </c>
      <c r="R147" s="3" t="s">
        <v>2</v>
      </c>
      <c r="S147" s="3" t="s">
        <v>2</v>
      </c>
      <c r="T147" s="3" t="s">
        <v>2</v>
      </c>
      <c r="U147" s="3" t="s">
        <v>2</v>
      </c>
      <c r="V147" s="3" t="s">
        <v>208</v>
      </c>
      <c r="W147" s="3" t="s">
        <v>263</v>
      </c>
      <c r="X147" s="3">
        <v>5.1343000000000001E-6</v>
      </c>
      <c r="Y147" s="3" t="s">
        <v>149</v>
      </c>
      <c r="Z147" s="3">
        <v>10</v>
      </c>
    </row>
    <row r="148" spans="1:26" x14ac:dyDescent="0.35">
      <c r="A148" s="3" t="s">
        <v>1170</v>
      </c>
      <c r="B148" s="3" t="s">
        <v>1171</v>
      </c>
      <c r="C148" s="3">
        <v>19</v>
      </c>
      <c r="D148" s="3">
        <v>55602281</v>
      </c>
      <c r="E148" s="3">
        <v>55628927</v>
      </c>
      <c r="F148" s="3">
        <v>-1</v>
      </c>
      <c r="G148" s="3" t="s">
        <v>207</v>
      </c>
      <c r="H148" s="3">
        <v>54776</v>
      </c>
      <c r="I148" s="3" t="s">
        <v>1171</v>
      </c>
      <c r="M148" s="3">
        <v>0.46212092706935198</v>
      </c>
      <c r="N148" s="3">
        <v>-0.56047469100000002</v>
      </c>
      <c r="O148" s="3">
        <v>0</v>
      </c>
      <c r="P148" s="3">
        <v>0</v>
      </c>
      <c r="Q148" s="3">
        <v>0</v>
      </c>
      <c r="R148" s="3" t="s">
        <v>2</v>
      </c>
      <c r="S148" s="3" t="s">
        <v>2</v>
      </c>
      <c r="T148" s="3" t="s">
        <v>2</v>
      </c>
      <c r="U148" s="3" t="s">
        <v>2</v>
      </c>
      <c r="V148" s="3" t="s">
        <v>208</v>
      </c>
      <c r="W148" s="3" t="s">
        <v>380</v>
      </c>
      <c r="X148" s="3">
        <v>5.1343000000000001E-6</v>
      </c>
      <c r="Y148" s="3" t="s">
        <v>149</v>
      </c>
      <c r="Z148" s="3">
        <v>10</v>
      </c>
    </row>
    <row r="149" spans="1:26" x14ac:dyDescent="0.35">
      <c r="A149" s="13" t="s">
        <v>1172</v>
      </c>
      <c r="B149" s="13" t="s">
        <v>1173</v>
      </c>
      <c r="C149" s="13">
        <v>19</v>
      </c>
      <c r="D149" s="13">
        <v>55866276</v>
      </c>
      <c r="E149" s="13">
        <v>55874628</v>
      </c>
      <c r="F149" s="13">
        <v>-1</v>
      </c>
      <c r="G149" s="13" t="s">
        <v>207</v>
      </c>
      <c r="H149" s="13">
        <v>284418</v>
      </c>
      <c r="I149" s="13" t="s">
        <v>1173</v>
      </c>
      <c r="J149" s="13"/>
      <c r="K149" s="13"/>
      <c r="L149" s="13"/>
      <c r="M149" s="13" t="s">
        <v>2</v>
      </c>
      <c r="N149" s="13" t="s">
        <v>2</v>
      </c>
      <c r="O149" s="13">
        <v>0</v>
      </c>
      <c r="P149" s="13">
        <v>0</v>
      </c>
      <c r="Q149" s="23">
        <v>23</v>
      </c>
      <c r="R149" s="23">
        <v>4.7496210952400399E-5</v>
      </c>
      <c r="S149" s="23">
        <v>1.5262536694594001E-2</v>
      </c>
      <c r="T149" s="23" t="s">
        <v>1174</v>
      </c>
      <c r="U149" s="23" t="s">
        <v>2</v>
      </c>
      <c r="V149" s="13" t="s">
        <v>214</v>
      </c>
      <c r="W149" s="13" t="s">
        <v>2</v>
      </c>
      <c r="X149" s="13">
        <v>5.1343000000000001E-6</v>
      </c>
      <c r="Y149" s="13" t="s">
        <v>149</v>
      </c>
      <c r="Z149" s="13">
        <v>10</v>
      </c>
    </row>
    <row r="150" spans="1:26" x14ac:dyDescent="0.35">
      <c r="A150" s="3" t="s">
        <v>1175</v>
      </c>
      <c r="B150" s="3" t="s">
        <v>1176</v>
      </c>
      <c r="C150" s="3">
        <v>19</v>
      </c>
      <c r="D150" s="3">
        <v>55890613</v>
      </c>
      <c r="E150" s="3">
        <v>55895966</v>
      </c>
      <c r="F150" s="3">
        <v>-1</v>
      </c>
      <c r="G150" s="3" t="s">
        <v>207</v>
      </c>
      <c r="H150" s="3">
        <v>388564</v>
      </c>
      <c r="I150" s="3" t="s">
        <v>1176</v>
      </c>
      <c r="M150" s="3" t="s">
        <v>2</v>
      </c>
      <c r="N150" s="3">
        <v>-0.115524456</v>
      </c>
      <c r="O150" s="3">
        <v>0</v>
      </c>
      <c r="P150" s="3">
        <v>0</v>
      </c>
      <c r="Q150" s="3">
        <v>0</v>
      </c>
      <c r="R150" s="3" t="s">
        <v>2</v>
      </c>
      <c r="S150" s="3" t="s">
        <v>2</v>
      </c>
      <c r="T150" s="3" t="s">
        <v>2</v>
      </c>
      <c r="U150" s="3" t="s">
        <v>2</v>
      </c>
      <c r="V150" s="3" t="s">
        <v>208</v>
      </c>
      <c r="W150" s="3" t="s">
        <v>263</v>
      </c>
      <c r="X150" s="3">
        <v>5.1343000000000001E-6</v>
      </c>
      <c r="Y150" s="3" t="s">
        <v>149</v>
      </c>
      <c r="Z150" s="3">
        <v>10</v>
      </c>
    </row>
    <row r="151" spans="1:26" x14ac:dyDescent="0.35">
      <c r="A151" s="3" t="s">
        <v>1177</v>
      </c>
      <c r="B151" s="3" t="s">
        <v>1178</v>
      </c>
      <c r="C151" s="3">
        <v>19</v>
      </c>
      <c r="D151" s="3">
        <v>55896713</v>
      </c>
      <c r="E151" s="3">
        <v>55914612</v>
      </c>
      <c r="F151" s="3">
        <v>1</v>
      </c>
      <c r="G151" s="3" t="s">
        <v>207</v>
      </c>
      <c r="H151" s="3">
        <v>6158</v>
      </c>
      <c r="I151" s="3" t="s">
        <v>1178</v>
      </c>
      <c r="M151" s="3">
        <v>0.67103847332039701</v>
      </c>
      <c r="N151" s="3">
        <v>0.36606375299999999</v>
      </c>
      <c r="O151" s="3">
        <v>0</v>
      </c>
      <c r="P151" s="3">
        <v>0</v>
      </c>
      <c r="Q151" s="3">
        <v>0</v>
      </c>
      <c r="R151" s="3" t="s">
        <v>2</v>
      </c>
      <c r="S151" s="3" t="s">
        <v>2</v>
      </c>
      <c r="T151" s="3" t="s">
        <v>2</v>
      </c>
      <c r="U151" s="3" t="s">
        <v>2</v>
      </c>
      <c r="V151" s="3" t="s">
        <v>208</v>
      </c>
      <c r="W151" s="3" t="s">
        <v>263</v>
      </c>
      <c r="X151" s="3">
        <v>5.1343000000000001E-6</v>
      </c>
      <c r="Y151" s="3" t="s">
        <v>149</v>
      </c>
      <c r="Z151" s="3">
        <v>10</v>
      </c>
    </row>
    <row r="152" spans="1:26" x14ac:dyDescent="0.35">
      <c r="A152" s="3" t="s">
        <v>1179</v>
      </c>
      <c r="B152" s="3" t="s">
        <v>1180</v>
      </c>
      <c r="C152" s="3">
        <v>19</v>
      </c>
      <c r="D152" s="3">
        <v>55987699</v>
      </c>
      <c r="E152" s="3">
        <v>55995854</v>
      </c>
      <c r="F152" s="3">
        <v>1</v>
      </c>
      <c r="G152" s="3" t="s">
        <v>207</v>
      </c>
      <c r="H152" s="3">
        <v>89887</v>
      </c>
      <c r="I152" s="3" t="s">
        <v>1180</v>
      </c>
      <c r="M152" s="7">
        <v>0.98686837923794302</v>
      </c>
      <c r="N152" s="3" t="s">
        <v>2</v>
      </c>
      <c r="O152" s="3">
        <v>0</v>
      </c>
      <c r="P152" s="3">
        <v>0</v>
      </c>
      <c r="Q152" s="3">
        <v>0</v>
      </c>
      <c r="R152" s="3" t="s">
        <v>2</v>
      </c>
      <c r="S152" s="3" t="s">
        <v>2</v>
      </c>
      <c r="T152" s="3" t="s">
        <v>2</v>
      </c>
      <c r="U152" s="3" t="s">
        <v>2</v>
      </c>
      <c r="V152" s="3" t="s">
        <v>208</v>
      </c>
      <c r="W152" s="3" t="s">
        <v>380</v>
      </c>
      <c r="X152" s="3">
        <v>5.1343000000000001E-6</v>
      </c>
      <c r="Y152" s="3" t="s">
        <v>149</v>
      </c>
      <c r="Z152" s="3">
        <v>10</v>
      </c>
    </row>
    <row r="153" spans="1:26" x14ac:dyDescent="0.35">
      <c r="A153" s="3" t="s">
        <v>1181</v>
      </c>
      <c r="B153" s="3" t="s">
        <v>1182</v>
      </c>
      <c r="C153" s="3">
        <v>19</v>
      </c>
      <c r="D153" s="3">
        <v>56088899</v>
      </c>
      <c r="E153" s="3">
        <v>56092211</v>
      </c>
      <c r="F153" s="3">
        <v>-1</v>
      </c>
      <c r="G153" s="3" t="s">
        <v>207</v>
      </c>
      <c r="H153" s="3">
        <v>163033</v>
      </c>
      <c r="I153" s="3" t="s">
        <v>1182</v>
      </c>
      <c r="M153" s="3" t="s">
        <v>2</v>
      </c>
      <c r="N153" s="3" t="s">
        <v>2</v>
      </c>
      <c r="O153" s="3">
        <v>0</v>
      </c>
      <c r="P153" s="3">
        <v>0</v>
      </c>
      <c r="Q153" s="3">
        <v>0</v>
      </c>
      <c r="R153" s="3" t="s">
        <v>2</v>
      </c>
      <c r="S153" s="3" t="s">
        <v>2</v>
      </c>
      <c r="T153" s="3" t="s">
        <v>2</v>
      </c>
      <c r="U153" s="3" t="s">
        <v>2</v>
      </c>
      <c r="V153" s="3" t="s">
        <v>208</v>
      </c>
      <c r="W153" s="3" t="s">
        <v>245</v>
      </c>
      <c r="X153" s="3">
        <v>5.1343000000000001E-6</v>
      </c>
      <c r="Y153" s="3" t="s">
        <v>149</v>
      </c>
      <c r="Z153" s="3">
        <v>10</v>
      </c>
    </row>
    <row r="154" spans="1:26" x14ac:dyDescent="0.35">
      <c r="A154" s="3" t="s">
        <v>1183</v>
      </c>
      <c r="B154" s="3" t="s">
        <v>1184</v>
      </c>
      <c r="C154" s="3">
        <v>19</v>
      </c>
      <c r="D154" s="3">
        <v>56102746</v>
      </c>
      <c r="E154" s="3">
        <v>56113336</v>
      </c>
      <c r="F154" s="3">
        <v>-1</v>
      </c>
      <c r="G154" s="3" t="s">
        <v>207</v>
      </c>
      <c r="H154" s="3">
        <v>84922</v>
      </c>
      <c r="I154" s="3" t="s">
        <v>1184</v>
      </c>
      <c r="M154" s="3">
        <v>0.45071468377900198</v>
      </c>
      <c r="N154" s="3">
        <v>-0.80094562300000005</v>
      </c>
      <c r="O154" s="3">
        <v>0</v>
      </c>
      <c r="P154" s="3">
        <v>0</v>
      </c>
      <c r="Q154" s="3">
        <v>0</v>
      </c>
      <c r="R154" s="3" t="s">
        <v>2</v>
      </c>
      <c r="S154" s="3" t="s">
        <v>2</v>
      </c>
      <c r="T154" s="3" t="s">
        <v>2</v>
      </c>
      <c r="U154" s="3" t="s">
        <v>2</v>
      </c>
      <c r="V154" s="3" t="s">
        <v>208</v>
      </c>
      <c r="W154" s="3" t="s">
        <v>245</v>
      </c>
      <c r="X154" s="3">
        <v>5.1343000000000001E-6</v>
      </c>
      <c r="Y154" s="3" t="s">
        <v>149</v>
      </c>
      <c r="Z154" s="3">
        <v>10</v>
      </c>
    </row>
    <row r="155" spans="1:26" x14ac:dyDescent="0.35">
      <c r="A155" s="3" t="s">
        <v>1185</v>
      </c>
      <c r="B155" s="3" t="s">
        <v>1186</v>
      </c>
      <c r="C155" s="3">
        <v>19</v>
      </c>
      <c r="D155" s="3">
        <v>56111388</v>
      </c>
      <c r="E155" s="3">
        <v>56114504</v>
      </c>
      <c r="F155" s="3">
        <v>1</v>
      </c>
      <c r="G155" s="3" t="s">
        <v>207</v>
      </c>
      <c r="H155" s="3">
        <v>147807</v>
      </c>
      <c r="I155" s="3" t="s">
        <v>1186</v>
      </c>
      <c r="M155" s="3">
        <v>6.8037643354909999E-3</v>
      </c>
      <c r="N155" s="3">
        <v>-0.24607662899999999</v>
      </c>
      <c r="O155" s="3">
        <v>0</v>
      </c>
      <c r="P155" s="3">
        <v>0</v>
      </c>
      <c r="Q155" s="3">
        <v>0</v>
      </c>
      <c r="R155" s="3" t="s">
        <v>2</v>
      </c>
      <c r="S155" s="3" t="s">
        <v>2</v>
      </c>
      <c r="T155" s="3" t="s">
        <v>2</v>
      </c>
      <c r="U155" s="3" t="s">
        <v>2</v>
      </c>
      <c r="V155" s="3" t="s">
        <v>208</v>
      </c>
      <c r="W155" s="3" t="s">
        <v>245</v>
      </c>
      <c r="X155" s="3">
        <v>5.1343000000000001E-6</v>
      </c>
      <c r="Y155" s="3" t="s">
        <v>149</v>
      </c>
      <c r="Z155" s="3">
        <v>10</v>
      </c>
    </row>
    <row r="156" spans="1:26" x14ac:dyDescent="0.35">
      <c r="A156" s="13" t="s">
        <v>1187</v>
      </c>
      <c r="B156" s="13" t="s">
        <v>1188</v>
      </c>
      <c r="C156" s="13">
        <v>19</v>
      </c>
      <c r="D156" s="13">
        <v>56116771</v>
      </c>
      <c r="E156" s="13">
        <v>56128635</v>
      </c>
      <c r="F156" s="13">
        <v>1</v>
      </c>
      <c r="G156" s="13" t="s">
        <v>207</v>
      </c>
      <c r="H156" s="13">
        <v>100507290</v>
      </c>
      <c r="I156" s="13" t="s">
        <v>1188</v>
      </c>
      <c r="J156" s="13"/>
      <c r="K156" s="13"/>
      <c r="L156" s="13"/>
      <c r="M156" s="13" t="s">
        <v>2</v>
      </c>
      <c r="N156" s="13" t="s">
        <v>2</v>
      </c>
      <c r="O156" s="13">
        <v>0</v>
      </c>
      <c r="P156" s="13">
        <v>0</v>
      </c>
      <c r="Q156" s="13">
        <v>0</v>
      </c>
      <c r="R156" s="13" t="s">
        <v>2</v>
      </c>
      <c r="S156" s="13" t="s">
        <v>2</v>
      </c>
      <c r="T156" s="13" t="s">
        <v>2</v>
      </c>
      <c r="U156" s="13" t="s">
        <v>2</v>
      </c>
      <c r="V156" s="13" t="s">
        <v>208</v>
      </c>
      <c r="W156" s="13" t="s">
        <v>245</v>
      </c>
      <c r="X156" s="13">
        <v>5.1343000000000001E-6</v>
      </c>
      <c r="Y156" s="13" t="s">
        <v>149</v>
      </c>
      <c r="Z156" s="13">
        <v>10</v>
      </c>
    </row>
    <row r="157" spans="1:26" x14ac:dyDescent="0.35">
      <c r="A157" s="13" t="s">
        <v>1189</v>
      </c>
      <c r="B157" s="13" t="s">
        <v>1190</v>
      </c>
      <c r="C157" s="13">
        <v>19</v>
      </c>
      <c r="D157" s="13">
        <v>56132108</v>
      </c>
      <c r="E157" s="13">
        <v>56135967</v>
      </c>
      <c r="F157" s="13">
        <v>-1</v>
      </c>
      <c r="G157" s="13" t="s">
        <v>207</v>
      </c>
      <c r="H157" s="13">
        <v>147808</v>
      </c>
      <c r="I157" s="13" t="s">
        <v>1190</v>
      </c>
      <c r="J157" s="13"/>
      <c r="K157" s="13"/>
      <c r="L157" s="13"/>
      <c r="M157" s="13">
        <v>0.352694144279667</v>
      </c>
      <c r="N157" s="13">
        <v>0.16898802299999999</v>
      </c>
      <c r="O157" s="13">
        <v>0</v>
      </c>
      <c r="P157" s="13">
        <v>0</v>
      </c>
      <c r="Q157" s="13">
        <v>0</v>
      </c>
      <c r="R157" s="13" t="s">
        <v>2</v>
      </c>
      <c r="S157" s="13" t="s">
        <v>2</v>
      </c>
      <c r="T157" s="13" t="s">
        <v>2</v>
      </c>
      <c r="U157" s="13" t="s">
        <v>2</v>
      </c>
      <c r="V157" s="13" t="s">
        <v>208</v>
      </c>
      <c r="W157" s="13" t="s">
        <v>1191</v>
      </c>
      <c r="X157" s="13">
        <v>5.1343000000000001E-6</v>
      </c>
      <c r="Y157" s="13" t="s">
        <v>149</v>
      </c>
      <c r="Z157" s="13">
        <v>10</v>
      </c>
    </row>
    <row r="158" spans="1:26" x14ac:dyDescent="0.35">
      <c r="A158" s="3" t="s">
        <v>1192</v>
      </c>
      <c r="B158" s="3" t="s">
        <v>1193</v>
      </c>
      <c r="C158" s="3">
        <v>19</v>
      </c>
      <c r="D158" s="3">
        <v>56146382</v>
      </c>
      <c r="E158" s="3">
        <v>56154835</v>
      </c>
      <c r="F158" s="3">
        <v>1</v>
      </c>
      <c r="G158" s="3" t="s">
        <v>207</v>
      </c>
      <c r="H158" s="3">
        <v>51157</v>
      </c>
      <c r="I158" s="3" t="s">
        <v>1193</v>
      </c>
      <c r="M158" s="3">
        <v>0.50863407466129795</v>
      </c>
      <c r="N158" s="3">
        <v>-2.7453056999999999E-2</v>
      </c>
      <c r="O158" s="3">
        <v>0</v>
      </c>
      <c r="P158" s="3">
        <v>0</v>
      </c>
      <c r="Q158" s="3">
        <v>0</v>
      </c>
      <c r="R158" s="3" t="s">
        <v>2</v>
      </c>
      <c r="S158" s="3" t="s">
        <v>2</v>
      </c>
      <c r="T158" s="3" t="s">
        <v>2</v>
      </c>
      <c r="U158" s="3" t="s">
        <v>2</v>
      </c>
      <c r="V158" s="3" t="s">
        <v>208</v>
      </c>
      <c r="W158" s="3" t="s">
        <v>1194</v>
      </c>
      <c r="X158" s="3">
        <v>5.1343000000000001E-6</v>
      </c>
      <c r="Y158" s="3" t="s">
        <v>149</v>
      </c>
      <c r="Z158" s="3">
        <v>10</v>
      </c>
    </row>
    <row r="159" spans="1:26" x14ac:dyDescent="0.35">
      <c r="A159" s="3" t="s">
        <v>1195</v>
      </c>
      <c r="B159" s="3" t="s">
        <v>1196</v>
      </c>
      <c r="C159" s="3">
        <v>19</v>
      </c>
      <c r="D159" s="3">
        <v>56146825</v>
      </c>
      <c r="E159" s="3">
        <v>56156988</v>
      </c>
      <c r="F159" s="3">
        <v>1</v>
      </c>
      <c r="G159" s="3" t="s">
        <v>207</v>
      </c>
      <c r="H159" s="3">
        <v>51545</v>
      </c>
      <c r="I159" s="3" t="s">
        <v>1196</v>
      </c>
      <c r="M159" s="3">
        <v>6.4555003137934705E-2</v>
      </c>
      <c r="N159" s="3">
        <v>-0.53198767800000002</v>
      </c>
      <c r="O159" s="3">
        <v>0</v>
      </c>
      <c r="P159" s="3">
        <v>0</v>
      </c>
      <c r="Q159" s="3">
        <v>0</v>
      </c>
      <c r="R159" s="3" t="s">
        <v>2</v>
      </c>
      <c r="S159" s="3" t="s">
        <v>2</v>
      </c>
      <c r="T159" s="3" t="s">
        <v>2</v>
      </c>
      <c r="U159" s="3" t="s">
        <v>2</v>
      </c>
      <c r="V159" s="3" t="s">
        <v>208</v>
      </c>
      <c r="W159" s="3" t="s">
        <v>1194</v>
      </c>
      <c r="X159" s="3">
        <v>5.1343000000000001E-6</v>
      </c>
      <c r="Y159" s="3" t="s">
        <v>149</v>
      </c>
      <c r="Z159" s="3">
        <v>10</v>
      </c>
    </row>
    <row r="160" spans="1:26" x14ac:dyDescent="0.35">
      <c r="A160" s="13" t="s">
        <v>1197</v>
      </c>
      <c r="B160" s="13" t="s">
        <v>1198</v>
      </c>
      <c r="C160" s="13">
        <v>19</v>
      </c>
      <c r="D160" s="13">
        <v>56152428</v>
      </c>
      <c r="E160" s="13">
        <v>56164527</v>
      </c>
      <c r="F160" s="13">
        <v>1</v>
      </c>
      <c r="G160" s="13" t="s">
        <v>207</v>
      </c>
      <c r="H160" s="13">
        <v>29903</v>
      </c>
      <c r="I160" s="13" t="s">
        <v>1198</v>
      </c>
      <c r="J160" s="13"/>
      <c r="K160" s="13"/>
      <c r="L160" s="13"/>
      <c r="M160" s="13">
        <v>1.0803208229833E-2</v>
      </c>
      <c r="N160" s="13" t="s">
        <v>2</v>
      </c>
      <c r="O160" s="13">
        <v>0</v>
      </c>
      <c r="P160" s="13">
        <v>0</v>
      </c>
      <c r="Q160" s="13">
        <v>0</v>
      </c>
      <c r="R160" s="13" t="s">
        <v>2</v>
      </c>
      <c r="S160" s="13" t="s">
        <v>2</v>
      </c>
      <c r="T160" s="13" t="s">
        <v>2</v>
      </c>
      <c r="U160" s="13" t="s">
        <v>2</v>
      </c>
      <c r="V160" s="13" t="s">
        <v>208</v>
      </c>
      <c r="W160" s="13" t="s">
        <v>1194</v>
      </c>
      <c r="X160" s="13">
        <v>5.1343000000000001E-6</v>
      </c>
      <c r="Y160" s="13" t="s">
        <v>149</v>
      </c>
      <c r="Z160" s="13">
        <v>10</v>
      </c>
    </row>
    <row r="161" spans="1:26" x14ac:dyDescent="0.35">
      <c r="A161" s="3" t="s">
        <v>1199</v>
      </c>
      <c r="B161" s="3" t="s">
        <v>1200</v>
      </c>
      <c r="C161" s="3">
        <v>19</v>
      </c>
      <c r="D161" s="3">
        <v>56687389</v>
      </c>
      <c r="E161" s="3">
        <v>56697144</v>
      </c>
      <c r="F161" s="3">
        <v>1</v>
      </c>
      <c r="G161" s="3" t="s">
        <v>207</v>
      </c>
      <c r="H161" s="3">
        <v>85569</v>
      </c>
      <c r="I161" s="3" t="s">
        <v>1200</v>
      </c>
      <c r="M161" s="3">
        <v>1.2151152253265501E-3</v>
      </c>
      <c r="N161" s="3">
        <v>0.74805982100000001</v>
      </c>
      <c r="O161" s="3">
        <v>0</v>
      </c>
      <c r="P161" s="3">
        <v>0</v>
      </c>
      <c r="Q161" s="3">
        <v>0</v>
      </c>
      <c r="R161" s="3" t="s">
        <v>2</v>
      </c>
      <c r="S161" s="3" t="s">
        <v>2</v>
      </c>
      <c r="T161" s="3" t="s">
        <v>2</v>
      </c>
      <c r="U161" s="3" t="s">
        <v>2</v>
      </c>
      <c r="V161" s="3" t="s">
        <v>208</v>
      </c>
      <c r="W161" s="3" t="s">
        <v>266</v>
      </c>
      <c r="X161" s="3">
        <v>5.1343000000000001E-6</v>
      </c>
      <c r="Y161" s="3" t="s">
        <v>149</v>
      </c>
      <c r="Z161" s="3">
        <v>10</v>
      </c>
    </row>
    <row r="162" spans="1:26" x14ac:dyDescent="0.35">
      <c r="A162" s="3" t="s">
        <v>1201</v>
      </c>
      <c r="B162" s="3" t="s">
        <v>1202</v>
      </c>
      <c r="C162" s="3">
        <v>19</v>
      </c>
      <c r="D162" s="3">
        <v>56700939</v>
      </c>
      <c r="E162" s="3">
        <v>56709289</v>
      </c>
      <c r="F162" s="3">
        <v>-1</v>
      </c>
      <c r="G162" s="3" t="s">
        <v>207</v>
      </c>
      <c r="H162" s="3">
        <v>342933</v>
      </c>
      <c r="I162" s="3" t="s">
        <v>1202</v>
      </c>
      <c r="M162" s="3">
        <v>1.77418241603118E-15</v>
      </c>
      <c r="N162" s="3">
        <v>0.43161746400000001</v>
      </c>
      <c r="O162" s="3">
        <v>0</v>
      </c>
      <c r="P162" s="3">
        <v>0</v>
      </c>
      <c r="Q162" s="3">
        <v>0</v>
      </c>
      <c r="R162" s="3" t="s">
        <v>2</v>
      </c>
      <c r="S162" s="3" t="s">
        <v>2</v>
      </c>
      <c r="T162" s="3" t="s">
        <v>2</v>
      </c>
      <c r="U162" s="3" t="s">
        <v>2</v>
      </c>
      <c r="V162" s="3" t="s">
        <v>208</v>
      </c>
      <c r="W162" s="3" t="s">
        <v>266</v>
      </c>
      <c r="X162" s="3">
        <v>5.1343000000000001E-6</v>
      </c>
      <c r="Y162" s="3" t="s">
        <v>149</v>
      </c>
      <c r="Z162" s="3">
        <v>10</v>
      </c>
    </row>
    <row r="163" spans="1:26" x14ac:dyDescent="0.35">
      <c r="A163" s="3" t="s">
        <v>1203</v>
      </c>
      <c r="B163" s="3" t="s">
        <v>1204</v>
      </c>
      <c r="C163" s="3">
        <v>19</v>
      </c>
      <c r="D163" s="3">
        <v>56713670</v>
      </c>
      <c r="E163" s="3">
        <v>56720821</v>
      </c>
      <c r="F163" s="3">
        <v>1</v>
      </c>
      <c r="G163" s="3" t="s">
        <v>207</v>
      </c>
      <c r="H163" s="3">
        <v>649137</v>
      </c>
      <c r="I163" s="3" t="s">
        <v>1204</v>
      </c>
      <c r="M163" s="3">
        <v>3.1182092568134202E-5</v>
      </c>
      <c r="N163" s="3" t="s">
        <v>2</v>
      </c>
      <c r="O163" s="3">
        <v>0</v>
      </c>
      <c r="P163" s="3">
        <v>0</v>
      </c>
      <c r="Q163" s="3">
        <v>0</v>
      </c>
      <c r="R163" s="3" t="s">
        <v>2</v>
      </c>
      <c r="S163" s="3" t="s">
        <v>2</v>
      </c>
      <c r="T163" s="3" t="s">
        <v>2</v>
      </c>
      <c r="U163" s="3" t="s">
        <v>2</v>
      </c>
      <c r="V163" s="3" t="s">
        <v>208</v>
      </c>
      <c r="W163" s="3" t="s">
        <v>266</v>
      </c>
      <c r="X163" s="3">
        <v>5.1343000000000001E-6</v>
      </c>
      <c r="Y163" s="3" t="s">
        <v>149</v>
      </c>
      <c r="Z163" s="3">
        <v>10</v>
      </c>
    </row>
    <row r="164" spans="1:26" x14ac:dyDescent="0.35">
      <c r="A164" s="3" t="s">
        <v>1205</v>
      </c>
      <c r="B164" s="3" t="s">
        <v>1206</v>
      </c>
      <c r="C164" s="3">
        <v>19</v>
      </c>
      <c r="D164" s="3">
        <v>56732681</v>
      </c>
      <c r="E164" s="3">
        <v>56879752</v>
      </c>
      <c r="F164" s="3">
        <v>-1</v>
      </c>
      <c r="G164" s="3" t="s">
        <v>207</v>
      </c>
      <c r="H164" s="3">
        <v>79149</v>
      </c>
      <c r="I164" s="3" t="s">
        <v>1206</v>
      </c>
      <c r="M164" s="3">
        <v>8.1218246269740599E-2</v>
      </c>
      <c r="N164" s="3">
        <v>-0.296020065</v>
      </c>
      <c r="O164" s="3">
        <v>0</v>
      </c>
      <c r="P164" s="3">
        <v>0</v>
      </c>
      <c r="Q164" s="3">
        <v>0</v>
      </c>
      <c r="R164" s="3" t="s">
        <v>2</v>
      </c>
      <c r="S164" s="3" t="s">
        <v>2</v>
      </c>
      <c r="T164" s="3" t="s">
        <v>2</v>
      </c>
      <c r="U164" s="3" t="s">
        <v>2</v>
      </c>
      <c r="V164" s="3" t="s">
        <v>208</v>
      </c>
      <c r="W164" s="3" t="s">
        <v>324</v>
      </c>
      <c r="X164" s="3">
        <v>5.1343000000000001E-6</v>
      </c>
      <c r="Y164" s="3" t="s">
        <v>149</v>
      </c>
      <c r="Z164" s="3">
        <v>10</v>
      </c>
    </row>
    <row r="165" spans="1:26" x14ac:dyDescent="0.35">
      <c r="A165" s="3" t="s">
        <v>1207</v>
      </c>
      <c r="B165" s="3" t="s">
        <v>1208</v>
      </c>
      <c r="C165" s="3">
        <v>19</v>
      </c>
      <c r="D165" s="3">
        <v>56784138</v>
      </c>
      <c r="E165" s="3">
        <v>56821819</v>
      </c>
      <c r="F165" s="3">
        <v>1</v>
      </c>
      <c r="G165" s="3" t="s">
        <v>207</v>
      </c>
      <c r="H165" s="3" t="s">
        <v>2</v>
      </c>
      <c r="I165" s="3" t="s">
        <v>2</v>
      </c>
      <c r="M165" s="3" t="s">
        <v>2</v>
      </c>
      <c r="N165" s="3" t="s">
        <v>2</v>
      </c>
      <c r="O165" s="3">
        <v>0</v>
      </c>
      <c r="P165" s="3">
        <v>0</v>
      </c>
      <c r="Q165" s="3">
        <v>0</v>
      </c>
      <c r="R165" s="3" t="s">
        <v>2</v>
      </c>
      <c r="S165" s="3" t="s">
        <v>2</v>
      </c>
      <c r="T165" s="3" t="s">
        <v>2</v>
      </c>
      <c r="U165" s="3" t="s">
        <v>2</v>
      </c>
      <c r="V165" s="3" t="s">
        <v>208</v>
      </c>
      <c r="W165" s="3" t="s">
        <v>209</v>
      </c>
      <c r="X165" s="3">
        <v>5.1343000000000001E-6</v>
      </c>
      <c r="Y165" s="3" t="s">
        <v>149</v>
      </c>
      <c r="Z165" s="3">
        <v>10</v>
      </c>
    </row>
    <row r="166" spans="1:26" x14ac:dyDescent="0.35">
      <c r="A166" s="3" t="s">
        <v>1209</v>
      </c>
      <c r="B166" s="3" t="s">
        <v>1210</v>
      </c>
      <c r="C166" s="3">
        <v>19</v>
      </c>
      <c r="D166" s="3">
        <v>57050317</v>
      </c>
      <c r="E166" s="3">
        <v>57068169</v>
      </c>
      <c r="F166" s="3">
        <v>1</v>
      </c>
      <c r="G166" s="3" t="s">
        <v>207</v>
      </c>
      <c r="H166" s="3">
        <v>140612</v>
      </c>
      <c r="I166" s="3" t="s">
        <v>1210</v>
      </c>
      <c r="M166" s="3">
        <v>2.4887261784674202E-6</v>
      </c>
      <c r="N166" s="3">
        <v>6.9977276000000005E-2</v>
      </c>
      <c r="O166" s="3">
        <v>0</v>
      </c>
      <c r="P166" s="3">
        <v>0</v>
      </c>
      <c r="Q166" s="3">
        <v>0</v>
      </c>
      <c r="R166" s="3" t="s">
        <v>2</v>
      </c>
      <c r="S166" s="3" t="s">
        <v>2</v>
      </c>
      <c r="T166" s="3" t="s">
        <v>2</v>
      </c>
      <c r="U166" s="3" t="s">
        <v>2</v>
      </c>
      <c r="V166" s="3" t="s">
        <v>208</v>
      </c>
      <c r="W166" s="3" t="s">
        <v>266</v>
      </c>
      <c r="X166" s="3">
        <v>5.1343000000000001E-6</v>
      </c>
      <c r="Y166" s="3" t="s">
        <v>149</v>
      </c>
      <c r="Z166" s="3">
        <v>10</v>
      </c>
    </row>
    <row r="167" spans="1:26" x14ac:dyDescent="0.35">
      <c r="A167" s="3" t="s">
        <v>1211</v>
      </c>
      <c r="B167" s="3" t="s">
        <v>1212</v>
      </c>
      <c r="C167" s="3">
        <v>19</v>
      </c>
      <c r="D167" s="3">
        <v>57078880</v>
      </c>
      <c r="E167" s="3">
        <v>57100279</v>
      </c>
      <c r="F167" s="3">
        <v>1</v>
      </c>
      <c r="G167" s="3" t="s">
        <v>207</v>
      </c>
      <c r="H167" s="3">
        <v>388566</v>
      </c>
      <c r="I167" s="3" t="s">
        <v>1212</v>
      </c>
      <c r="M167" s="3">
        <v>2.3934295517496201E-7</v>
      </c>
      <c r="N167" s="3">
        <v>0.52751701399999995</v>
      </c>
      <c r="O167" s="3">
        <v>0</v>
      </c>
      <c r="P167" s="3">
        <v>0</v>
      </c>
      <c r="Q167" s="3">
        <v>0</v>
      </c>
      <c r="R167" s="3" t="s">
        <v>2</v>
      </c>
      <c r="S167" s="3" t="s">
        <v>2</v>
      </c>
      <c r="T167" s="3" t="s">
        <v>2</v>
      </c>
      <c r="U167" s="3" t="s">
        <v>2</v>
      </c>
      <c r="V167" s="3" t="s">
        <v>208</v>
      </c>
      <c r="W167" s="3" t="s">
        <v>266</v>
      </c>
      <c r="X167" s="3">
        <v>5.1343000000000001E-6</v>
      </c>
      <c r="Y167" s="3" t="s">
        <v>149</v>
      </c>
      <c r="Z167" s="3">
        <v>10</v>
      </c>
    </row>
    <row r="168" spans="1:26" x14ac:dyDescent="0.35">
      <c r="A168" s="3" t="s">
        <v>1213</v>
      </c>
      <c r="B168" s="3" t="s">
        <v>1214</v>
      </c>
      <c r="C168" s="3">
        <v>19</v>
      </c>
      <c r="D168" s="3">
        <v>57702868</v>
      </c>
      <c r="E168" s="3">
        <v>57724724</v>
      </c>
      <c r="F168" s="3">
        <v>1</v>
      </c>
      <c r="G168" s="3" t="s">
        <v>207</v>
      </c>
      <c r="H168" s="3">
        <v>9422</v>
      </c>
      <c r="I168" s="3" t="s">
        <v>1214</v>
      </c>
      <c r="M168" s="3">
        <v>7.1006454402569897E-6</v>
      </c>
      <c r="N168" s="3">
        <v>0.331660014</v>
      </c>
      <c r="O168" s="3">
        <v>0</v>
      </c>
      <c r="P168" s="3">
        <v>0</v>
      </c>
      <c r="Q168" s="3">
        <v>0</v>
      </c>
      <c r="R168" s="3" t="s">
        <v>2</v>
      </c>
      <c r="S168" s="3" t="s">
        <v>2</v>
      </c>
      <c r="T168" s="3" t="s">
        <v>2</v>
      </c>
      <c r="U168" s="3" t="s">
        <v>2</v>
      </c>
      <c r="V168" s="3" t="s">
        <v>208</v>
      </c>
      <c r="W168" s="3" t="s">
        <v>266</v>
      </c>
      <c r="X168" s="3">
        <v>5.1343000000000001E-6</v>
      </c>
      <c r="Y168" s="3" t="s">
        <v>149</v>
      </c>
      <c r="Z168" s="3">
        <v>10</v>
      </c>
    </row>
    <row r="169" spans="1:26" x14ac:dyDescent="0.35">
      <c r="A169" s="3" t="s">
        <v>1215</v>
      </c>
      <c r="B169" s="3" t="s">
        <v>1216</v>
      </c>
      <c r="C169" s="3">
        <v>19</v>
      </c>
      <c r="D169" s="3">
        <v>57742377</v>
      </c>
      <c r="E169" s="3">
        <v>57746916</v>
      </c>
      <c r="F169" s="3">
        <v>1</v>
      </c>
      <c r="G169" s="3" t="s">
        <v>207</v>
      </c>
      <c r="H169" s="3">
        <v>6795</v>
      </c>
      <c r="I169" s="3" t="s">
        <v>1216</v>
      </c>
      <c r="M169" s="3">
        <v>0.15175958646359899</v>
      </c>
      <c r="N169" s="3">
        <v>0.31555694899999998</v>
      </c>
      <c r="O169" s="3">
        <v>0</v>
      </c>
      <c r="P169" s="3">
        <v>0</v>
      </c>
      <c r="Q169" s="3">
        <v>0</v>
      </c>
      <c r="R169" s="3" t="s">
        <v>2</v>
      </c>
      <c r="S169" s="3" t="s">
        <v>2</v>
      </c>
      <c r="T169" s="3" t="s">
        <v>2</v>
      </c>
      <c r="U169" s="3" t="s">
        <v>2</v>
      </c>
      <c r="V169" s="3" t="s">
        <v>208</v>
      </c>
      <c r="W169" s="3" t="s">
        <v>266</v>
      </c>
      <c r="X169" s="3">
        <v>5.1343000000000001E-6</v>
      </c>
      <c r="Y169" s="3" t="s">
        <v>149</v>
      </c>
      <c r="Z169" s="3">
        <v>10</v>
      </c>
    </row>
    <row r="170" spans="1:26" x14ac:dyDescent="0.35">
      <c r="A170" s="13" t="s">
        <v>1217</v>
      </c>
      <c r="B170" s="13" t="s">
        <v>1218</v>
      </c>
      <c r="C170" s="13">
        <v>19</v>
      </c>
      <c r="D170" s="13">
        <v>57751973</v>
      </c>
      <c r="E170" s="13">
        <v>57766503</v>
      </c>
      <c r="F170" s="13">
        <v>1</v>
      </c>
      <c r="G170" s="13" t="s">
        <v>207</v>
      </c>
      <c r="H170" s="13">
        <v>390980</v>
      </c>
      <c r="I170" s="13" t="s">
        <v>1218</v>
      </c>
      <c r="J170" s="13"/>
      <c r="K170" s="13"/>
      <c r="L170" s="13"/>
      <c r="M170" s="13">
        <v>0.79436861206606002</v>
      </c>
      <c r="N170" s="13">
        <v>-0.16879965799999999</v>
      </c>
      <c r="O170" s="13">
        <v>0</v>
      </c>
      <c r="P170" s="13">
        <v>0</v>
      </c>
      <c r="Q170" s="13">
        <v>0</v>
      </c>
      <c r="R170" s="13" t="s">
        <v>2</v>
      </c>
      <c r="S170" s="13" t="s">
        <v>2</v>
      </c>
      <c r="T170" s="13" t="s">
        <v>2</v>
      </c>
      <c r="U170" s="13" t="s">
        <v>2</v>
      </c>
      <c r="V170" s="13" t="s">
        <v>208</v>
      </c>
      <c r="W170" s="13" t="s">
        <v>266</v>
      </c>
      <c r="X170" s="13">
        <v>5.1343000000000001E-6</v>
      </c>
      <c r="Y170" s="13" t="s">
        <v>149</v>
      </c>
      <c r="Z170" s="13">
        <v>10</v>
      </c>
    </row>
    <row r="171" spans="1:26" x14ac:dyDescent="0.35">
      <c r="A171" s="13" t="s">
        <v>1219</v>
      </c>
      <c r="B171" s="13" t="s">
        <v>1220</v>
      </c>
      <c r="C171" s="13">
        <v>19</v>
      </c>
      <c r="D171" s="13">
        <v>58082934</v>
      </c>
      <c r="E171" s="13">
        <v>58090295</v>
      </c>
      <c r="F171" s="13">
        <v>-1</v>
      </c>
      <c r="G171" s="13" t="s">
        <v>207</v>
      </c>
      <c r="H171" s="13">
        <v>55659</v>
      </c>
      <c r="I171" s="13" t="s">
        <v>1220</v>
      </c>
      <c r="J171" s="13"/>
      <c r="K171" s="13"/>
      <c r="L171" s="13"/>
      <c r="M171" s="13">
        <v>5.74203935929878E-4</v>
      </c>
      <c r="N171" s="13">
        <v>-0.71277782499999998</v>
      </c>
      <c r="O171" s="13">
        <v>0</v>
      </c>
      <c r="P171" s="13">
        <v>0</v>
      </c>
      <c r="Q171" s="13">
        <v>0</v>
      </c>
      <c r="R171" s="13" t="s">
        <v>2</v>
      </c>
      <c r="S171" s="13" t="s">
        <v>2</v>
      </c>
      <c r="T171" s="13" t="s">
        <v>2</v>
      </c>
      <c r="U171" s="13" t="s">
        <v>2</v>
      </c>
      <c r="V171" s="13" t="s">
        <v>208</v>
      </c>
      <c r="W171" s="13" t="s">
        <v>266</v>
      </c>
      <c r="X171" s="13">
        <v>5.1343000000000001E-6</v>
      </c>
      <c r="Y171" s="13" t="s">
        <v>149</v>
      </c>
      <c r="Z171" s="13">
        <v>10</v>
      </c>
    </row>
    <row r="172" spans="1:26" x14ac:dyDescent="0.35">
      <c r="A172" s="13" t="s">
        <v>1221</v>
      </c>
      <c r="B172" s="13" t="s">
        <v>1222</v>
      </c>
      <c r="C172" s="13">
        <v>19</v>
      </c>
      <c r="D172" s="13">
        <v>58089824</v>
      </c>
      <c r="E172" s="13">
        <v>58105145</v>
      </c>
      <c r="F172" s="13">
        <v>1</v>
      </c>
      <c r="G172" s="13" t="s">
        <v>207</v>
      </c>
      <c r="H172" s="13">
        <v>284307</v>
      </c>
      <c r="I172" s="13" t="s">
        <v>1222</v>
      </c>
      <c r="J172" s="13"/>
      <c r="K172" s="13"/>
      <c r="L172" s="13"/>
      <c r="M172" s="13">
        <v>4.7888915199535699E-8</v>
      </c>
      <c r="N172" s="13">
        <v>-0.50661094200000001</v>
      </c>
      <c r="O172" s="13">
        <v>0</v>
      </c>
      <c r="P172" s="13">
        <v>0</v>
      </c>
      <c r="Q172" s="13">
        <v>0</v>
      </c>
      <c r="R172" s="13" t="s">
        <v>2</v>
      </c>
      <c r="S172" s="13" t="s">
        <v>2</v>
      </c>
      <c r="T172" s="13" t="s">
        <v>2</v>
      </c>
      <c r="U172" s="13" t="s">
        <v>2</v>
      </c>
      <c r="V172" s="13" t="s">
        <v>208</v>
      </c>
      <c r="W172" s="13" t="s">
        <v>266</v>
      </c>
      <c r="X172" s="13">
        <v>5.1343000000000001E-6</v>
      </c>
      <c r="Y172" s="13" t="s">
        <v>149</v>
      </c>
      <c r="Z172" s="13">
        <v>10</v>
      </c>
    </row>
    <row r="173" spans="1:26" x14ac:dyDescent="0.35">
      <c r="A173" s="2" t="s">
        <v>1223</v>
      </c>
      <c r="B173" s="2" t="s">
        <v>1224</v>
      </c>
      <c r="C173" s="2">
        <v>19</v>
      </c>
      <c r="D173" s="2">
        <v>58111253</v>
      </c>
      <c r="E173" s="2">
        <v>58124090</v>
      </c>
      <c r="F173" s="2">
        <v>1</v>
      </c>
      <c r="G173" s="2" t="s">
        <v>207</v>
      </c>
      <c r="H173" s="2">
        <v>348327</v>
      </c>
      <c r="I173" s="2" t="s">
        <v>1224</v>
      </c>
      <c r="J173" s="2"/>
      <c r="K173" s="2"/>
      <c r="L173" s="2"/>
      <c r="M173" s="2">
        <v>1.74303796061719E-10</v>
      </c>
      <c r="N173" s="2">
        <v>-9.2808428999999998E-2</v>
      </c>
      <c r="O173" s="2">
        <v>0</v>
      </c>
      <c r="P173" s="2">
        <v>0</v>
      </c>
      <c r="Q173" s="2">
        <v>0</v>
      </c>
      <c r="R173" s="2" t="s">
        <v>2</v>
      </c>
      <c r="S173" s="2" t="s">
        <v>2</v>
      </c>
      <c r="T173" s="2" t="s">
        <v>2</v>
      </c>
      <c r="U173" s="2" t="s">
        <v>2</v>
      </c>
      <c r="V173" s="2" t="s">
        <v>208</v>
      </c>
      <c r="W173" s="2" t="s">
        <v>266</v>
      </c>
      <c r="X173" s="2">
        <v>5.1343000000000001E-6</v>
      </c>
      <c r="Y173" s="2" t="s">
        <v>149</v>
      </c>
      <c r="Z173" s="2">
        <v>10</v>
      </c>
    </row>
  </sheetData>
  <autoFilter ref="A2:Z2">
    <sortState ref="A3:W173">
      <sortCondition ref="C2"/>
    </sortState>
  </autoFilter>
  <conditionalFormatting sqref="A3:Z4 A5 C5:H5 M5:Z5 A6:Z174">
    <cfRule type="containsText" dxfId="493" priority="10" operator="containsText" text="Bladder">
      <formula>NOT(ISERROR(SEARCH("Bladder",A3)))</formula>
    </cfRule>
    <cfRule type="containsText" dxfId="492" priority="11" operator="containsText" text="Kidney">
      <formula>NOT(ISERROR(SEARCH("Kidney",A3)))</formula>
    </cfRule>
    <cfRule type="containsText" dxfId="491" priority="12" operator="containsText" text="Liver">
      <formula>NOT(ISERROR(SEARCH("Liver",A3)))</formula>
    </cfRule>
  </conditionalFormatting>
  <conditionalFormatting sqref="B5">
    <cfRule type="containsText" dxfId="490" priority="7" operator="containsText" text="Bladder">
      <formula>NOT(ISERROR(SEARCH("Bladder",B5)))</formula>
    </cfRule>
    <cfRule type="containsText" dxfId="489" priority="8" operator="containsText" text="Kidney">
      <formula>NOT(ISERROR(SEARCH("Kidney",B5)))</formula>
    </cfRule>
    <cfRule type="containsText" dxfId="488" priority="9" operator="containsText" text="Liver">
      <formula>NOT(ISERROR(SEARCH("Liver",B5)))</formula>
    </cfRule>
  </conditionalFormatting>
  <conditionalFormatting sqref="I5:L5">
    <cfRule type="containsText" dxfId="487" priority="4" operator="containsText" text="Bladder">
      <formula>NOT(ISERROR(SEARCH("Bladder",I5)))</formula>
    </cfRule>
    <cfRule type="containsText" dxfId="486" priority="5" operator="containsText" text="Kidney">
      <formula>NOT(ISERROR(SEARCH("Kidney",I5)))</formula>
    </cfRule>
    <cfRule type="containsText" dxfId="485" priority="6" operator="containsText" text="Liver">
      <formula>NOT(ISERROR(SEARCH("Liver",I5)))</formula>
    </cfRule>
  </conditionalFormatting>
  <conditionalFormatting sqref="L2">
    <cfRule type="containsText" dxfId="484" priority="1" operator="containsText" text="Bladder">
      <formula>NOT(ISERROR(SEARCH("Bladder",L2)))</formula>
    </cfRule>
    <cfRule type="containsText" dxfId="483" priority="2" operator="containsText" text="Kidney">
      <formula>NOT(ISERROR(SEARCH("Kidney",L2)))</formula>
    </cfRule>
    <cfRule type="containsText" dxfId="482" priority="3" operator="containsText" text="Liver">
      <formula>NOT(ISERROR(SEARCH("Liver",L2)))</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63"/>
  <sheetViews>
    <sheetView topLeftCell="A58" zoomScale="50" zoomScaleNormal="50" workbookViewId="0">
      <selection activeCell="A2" sqref="A2"/>
    </sheetView>
  </sheetViews>
  <sheetFormatPr baseColWidth="10" defaultColWidth="11.08984375" defaultRowHeight="14.5" x14ac:dyDescent="0.35"/>
  <cols>
    <col min="1" max="16" width="11.08984375" style="3"/>
    <col min="17" max="17" width="14.6328125" style="3" customWidth="1"/>
    <col min="18" max="19" width="11.08984375" style="3"/>
    <col min="20" max="20" width="25.36328125" style="3" customWidth="1"/>
    <col min="21" max="16384" width="11.08984375" style="3"/>
  </cols>
  <sheetData>
    <row r="1" spans="1:26" x14ac:dyDescent="0.35">
      <c r="A1" s="1" t="s">
        <v>3726</v>
      </c>
      <c r="B1" s="2"/>
      <c r="C1" s="2"/>
      <c r="D1" s="2"/>
      <c r="E1" s="2"/>
      <c r="F1" s="2"/>
      <c r="G1" s="2"/>
      <c r="H1" s="2"/>
      <c r="I1" s="2"/>
      <c r="J1" s="2"/>
      <c r="K1" s="2"/>
      <c r="L1" s="2"/>
      <c r="M1" s="2"/>
      <c r="N1" s="2"/>
      <c r="O1" s="2"/>
      <c r="P1" s="2"/>
      <c r="Q1" s="2"/>
      <c r="R1" s="2"/>
      <c r="S1" s="2"/>
      <c r="T1" s="2"/>
      <c r="U1" s="2"/>
      <c r="V1" s="2"/>
      <c r="W1" s="2"/>
      <c r="X1" s="2"/>
      <c r="Y1" s="2"/>
      <c r="Z1" s="2"/>
    </row>
    <row r="2" spans="1:26" x14ac:dyDescent="0.35">
      <c r="A2" s="4" t="s">
        <v>184</v>
      </c>
      <c r="B2" s="4" t="s">
        <v>185</v>
      </c>
      <c r="C2" s="4" t="s">
        <v>0</v>
      </c>
      <c r="D2" s="4" t="s">
        <v>186</v>
      </c>
      <c r="E2" s="4" t="s">
        <v>187</v>
      </c>
      <c r="F2" s="4" t="s">
        <v>188</v>
      </c>
      <c r="G2" s="4" t="s">
        <v>189</v>
      </c>
      <c r="H2" s="4" t="s">
        <v>190</v>
      </c>
      <c r="I2" s="4" t="s">
        <v>191</v>
      </c>
      <c r="J2" s="4" t="s">
        <v>2262</v>
      </c>
      <c r="K2" s="4" t="s">
        <v>2285</v>
      </c>
      <c r="L2" s="4" t="s">
        <v>2374</v>
      </c>
      <c r="M2" s="4" t="s">
        <v>192</v>
      </c>
      <c r="N2" s="4" t="s">
        <v>193</v>
      </c>
      <c r="O2" s="4" t="s">
        <v>194</v>
      </c>
      <c r="P2" s="4" t="s">
        <v>195</v>
      </c>
      <c r="Q2" s="4" t="s">
        <v>196</v>
      </c>
      <c r="R2" s="4" t="s">
        <v>197</v>
      </c>
      <c r="S2" s="4" t="s">
        <v>198</v>
      </c>
      <c r="T2" s="4" t="s">
        <v>199</v>
      </c>
      <c r="U2" s="4" t="s">
        <v>200</v>
      </c>
      <c r="V2" s="4" t="s">
        <v>201</v>
      </c>
      <c r="W2" s="4" t="s">
        <v>202</v>
      </c>
      <c r="X2" s="4" t="s">
        <v>203</v>
      </c>
      <c r="Y2" s="4" t="s">
        <v>204</v>
      </c>
      <c r="Z2" s="4" t="s">
        <v>1</v>
      </c>
    </row>
    <row r="3" spans="1:26" x14ac:dyDescent="0.35">
      <c r="A3" s="16" t="s">
        <v>1226</v>
      </c>
      <c r="B3" s="16" t="s">
        <v>1227</v>
      </c>
      <c r="C3" s="16">
        <v>3</v>
      </c>
      <c r="D3" s="16">
        <v>10857885</v>
      </c>
      <c r="E3" s="16">
        <v>10982419</v>
      </c>
      <c r="F3" s="16">
        <v>1</v>
      </c>
      <c r="G3" s="16" t="s">
        <v>207</v>
      </c>
      <c r="H3" s="16">
        <v>6538</v>
      </c>
      <c r="I3" s="31" t="s">
        <v>1227</v>
      </c>
      <c r="J3" s="31" t="s">
        <v>2300</v>
      </c>
      <c r="K3" s="31"/>
      <c r="L3" s="31"/>
      <c r="M3" s="16">
        <v>0.36494333006889101</v>
      </c>
      <c r="N3" s="16">
        <v>-0.216183231</v>
      </c>
      <c r="O3" s="16">
        <v>0</v>
      </c>
      <c r="P3" s="16">
        <v>0</v>
      </c>
      <c r="Q3" s="16">
        <v>0</v>
      </c>
      <c r="R3" s="16" t="s">
        <v>2</v>
      </c>
      <c r="S3" s="16" t="s">
        <v>2</v>
      </c>
      <c r="T3" s="16" t="s">
        <v>2</v>
      </c>
      <c r="U3" s="16" t="s">
        <v>2</v>
      </c>
      <c r="V3" s="16" t="s">
        <v>208</v>
      </c>
      <c r="W3" s="16" t="s">
        <v>453</v>
      </c>
      <c r="X3" s="17">
        <v>8.5381700000000003E-6</v>
      </c>
      <c r="Y3" s="16" t="s">
        <v>39</v>
      </c>
      <c r="Z3" s="16">
        <v>1</v>
      </c>
    </row>
    <row r="4" spans="1:26" x14ac:dyDescent="0.35">
      <c r="A4" s="13" t="s">
        <v>1228</v>
      </c>
      <c r="B4" s="13" t="s">
        <v>1229</v>
      </c>
      <c r="C4" s="13">
        <v>3</v>
      </c>
      <c r="D4" s="13">
        <v>12938719</v>
      </c>
      <c r="E4" s="13">
        <v>13114617</v>
      </c>
      <c r="F4" s="13">
        <v>-1</v>
      </c>
      <c r="G4" s="13" t="s">
        <v>207</v>
      </c>
      <c r="H4" s="13">
        <v>9922</v>
      </c>
      <c r="I4" s="13" t="s">
        <v>1229</v>
      </c>
      <c r="J4" s="13"/>
      <c r="K4" s="13"/>
      <c r="L4" s="13"/>
      <c r="M4" s="23">
        <v>0.99850622694205404</v>
      </c>
      <c r="N4" s="13">
        <v>-0.50175809999999998</v>
      </c>
      <c r="O4" s="13">
        <v>0</v>
      </c>
      <c r="P4" s="13">
        <v>0</v>
      </c>
      <c r="Q4" s="23">
        <v>3</v>
      </c>
      <c r="R4" s="26">
        <v>2.7721000000000001E-6</v>
      </c>
      <c r="S4" s="26">
        <v>9.7039000000000004E-6</v>
      </c>
      <c r="T4" s="23" t="s">
        <v>1230</v>
      </c>
      <c r="U4" s="22" t="s">
        <v>218</v>
      </c>
      <c r="V4" s="13" t="s">
        <v>214</v>
      </c>
      <c r="W4" s="13" t="s">
        <v>2</v>
      </c>
      <c r="X4" s="14">
        <v>8.5381700000000003E-6</v>
      </c>
      <c r="Y4" s="13" t="s">
        <v>39</v>
      </c>
      <c r="Z4" s="13">
        <v>1</v>
      </c>
    </row>
    <row r="5" spans="1:26" x14ac:dyDescent="0.35">
      <c r="A5" s="2" t="s">
        <v>1231</v>
      </c>
      <c r="B5" s="2" t="s">
        <v>40</v>
      </c>
      <c r="C5" s="2">
        <v>3</v>
      </c>
      <c r="D5" s="2">
        <v>13357737</v>
      </c>
      <c r="E5" s="2">
        <v>13461809</v>
      </c>
      <c r="F5" s="2">
        <v>-1</v>
      </c>
      <c r="G5" s="2" t="s">
        <v>207</v>
      </c>
      <c r="H5" s="2">
        <v>23225</v>
      </c>
      <c r="I5" s="2" t="s">
        <v>40</v>
      </c>
      <c r="J5" s="2"/>
      <c r="K5" s="2"/>
      <c r="L5" s="2"/>
      <c r="M5" s="15">
        <v>1.4534738395011701E-10</v>
      </c>
      <c r="N5" s="2">
        <v>2.5307313000000001E-2</v>
      </c>
      <c r="O5" s="2">
        <v>0</v>
      </c>
      <c r="P5" s="2">
        <v>0</v>
      </c>
      <c r="Q5" s="6">
        <v>4</v>
      </c>
      <c r="R5" s="29">
        <v>1.4474E-20</v>
      </c>
      <c r="S5" s="6">
        <v>0</v>
      </c>
      <c r="T5" s="6" t="s">
        <v>1232</v>
      </c>
      <c r="U5" s="28" t="s">
        <v>241</v>
      </c>
      <c r="V5" s="2" t="s">
        <v>214</v>
      </c>
      <c r="W5" s="2" t="s">
        <v>2</v>
      </c>
      <c r="X5" s="15">
        <v>8.5381700000000003E-6</v>
      </c>
      <c r="Y5" s="2" t="s">
        <v>39</v>
      </c>
      <c r="Z5" s="2">
        <v>1</v>
      </c>
    </row>
    <row r="6" spans="1:26" x14ac:dyDescent="0.35">
      <c r="A6" s="3" t="s">
        <v>1233</v>
      </c>
      <c r="B6" s="3" t="s">
        <v>105</v>
      </c>
      <c r="C6" s="3">
        <v>3</v>
      </c>
      <c r="D6" s="3">
        <v>118619404</v>
      </c>
      <c r="E6" s="3">
        <v>118864915</v>
      </c>
      <c r="F6" s="3">
        <v>-1</v>
      </c>
      <c r="G6" s="3" t="s">
        <v>207</v>
      </c>
      <c r="H6" s="3">
        <v>152404</v>
      </c>
      <c r="I6" s="3" t="s">
        <v>105</v>
      </c>
      <c r="M6" s="3">
        <v>0.175167238322195</v>
      </c>
      <c r="N6" s="3">
        <v>-0.28667121299999998</v>
      </c>
      <c r="O6" s="3">
        <v>7</v>
      </c>
      <c r="P6" s="7">
        <v>16.149999999999999</v>
      </c>
      <c r="Q6" s="7">
        <v>6</v>
      </c>
      <c r="R6" s="19">
        <v>1.20911E-22</v>
      </c>
      <c r="S6" s="19">
        <v>3.68086E-28</v>
      </c>
      <c r="T6" s="7" t="s">
        <v>1234</v>
      </c>
      <c r="U6" s="20" t="s">
        <v>218</v>
      </c>
      <c r="V6" s="3" t="s">
        <v>208</v>
      </c>
      <c r="W6" s="3" t="s">
        <v>739</v>
      </c>
      <c r="X6" s="5">
        <v>4.1817500000000002E-6</v>
      </c>
      <c r="Y6" s="3" t="s">
        <v>104</v>
      </c>
      <c r="Z6" s="3">
        <v>2</v>
      </c>
    </row>
    <row r="7" spans="1:26" x14ac:dyDescent="0.35">
      <c r="A7" s="3" t="s">
        <v>1235</v>
      </c>
      <c r="B7" s="3" t="s">
        <v>1236</v>
      </c>
      <c r="C7" s="3">
        <v>3</v>
      </c>
      <c r="D7" s="3">
        <v>118864997</v>
      </c>
      <c r="E7" s="3">
        <v>118878889</v>
      </c>
      <c r="F7" s="3">
        <v>1</v>
      </c>
      <c r="G7" s="3" t="s">
        <v>207</v>
      </c>
      <c r="H7" s="3">
        <v>152405</v>
      </c>
      <c r="I7" s="3" t="s">
        <v>1236</v>
      </c>
      <c r="M7" s="5">
        <v>1.64784502765984E-6</v>
      </c>
      <c r="N7" s="3">
        <v>0.67251523999999996</v>
      </c>
      <c r="O7" s="3">
        <v>0</v>
      </c>
      <c r="P7" s="3">
        <v>0</v>
      </c>
      <c r="Q7" s="7">
        <v>4</v>
      </c>
      <c r="R7" s="19">
        <v>4.42139E-5</v>
      </c>
      <c r="S7" s="19">
        <v>3.5691199999999998E-10</v>
      </c>
      <c r="T7" s="7" t="s">
        <v>560</v>
      </c>
      <c r="U7" s="20" t="s">
        <v>241</v>
      </c>
      <c r="V7" s="3" t="s">
        <v>208</v>
      </c>
      <c r="W7" s="3" t="s">
        <v>739</v>
      </c>
      <c r="X7" s="5">
        <v>4.1817500000000002E-6</v>
      </c>
      <c r="Y7" s="3" t="s">
        <v>104</v>
      </c>
      <c r="Z7" s="3">
        <v>2</v>
      </c>
    </row>
    <row r="8" spans="1:26" x14ac:dyDescent="0.35">
      <c r="A8" s="13" t="s">
        <v>1237</v>
      </c>
      <c r="B8" s="13" t="s">
        <v>1238</v>
      </c>
      <c r="C8" s="13">
        <v>3</v>
      </c>
      <c r="D8" s="13">
        <v>118866222</v>
      </c>
      <c r="E8" s="13">
        <v>118906654</v>
      </c>
      <c r="F8" s="13">
        <v>1</v>
      </c>
      <c r="G8" s="13" t="s">
        <v>207</v>
      </c>
      <c r="H8" s="13" t="s">
        <v>2</v>
      </c>
      <c r="I8" s="13" t="s">
        <v>2</v>
      </c>
      <c r="J8" s="13"/>
      <c r="K8" s="13"/>
      <c r="L8" s="13"/>
      <c r="M8" s="13" t="s">
        <v>2</v>
      </c>
      <c r="N8" s="13" t="s">
        <v>2</v>
      </c>
      <c r="O8" s="13">
        <v>0</v>
      </c>
      <c r="P8" s="13">
        <v>0</v>
      </c>
      <c r="Q8" s="13">
        <v>0</v>
      </c>
      <c r="R8" s="13" t="s">
        <v>2</v>
      </c>
      <c r="S8" s="13" t="s">
        <v>2</v>
      </c>
      <c r="T8" s="13" t="s">
        <v>2</v>
      </c>
      <c r="U8" s="13" t="s">
        <v>2</v>
      </c>
      <c r="V8" s="13" t="s">
        <v>208</v>
      </c>
      <c r="W8" s="13" t="s">
        <v>739</v>
      </c>
      <c r="X8" s="14">
        <v>5.6783000000000003E-6</v>
      </c>
      <c r="Y8" s="13" t="s">
        <v>104</v>
      </c>
      <c r="Z8" s="13">
        <v>2</v>
      </c>
    </row>
    <row r="9" spans="1:26" x14ac:dyDescent="0.35">
      <c r="A9" s="13" t="s">
        <v>1239</v>
      </c>
      <c r="B9" s="13" t="s">
        <v>1240</v>
      </c>
      <c r="C9" s="13">
        <v>3</v>
      </c>
      <c r="D9" s="13">
        <v>118892364</v>
      </c>
      <c r="E9" s="13">
        <v>118924000</v>
      </c>
      <c r="F9" s="13">
        <v>1</v>
      </c>
      <c r="G9" s="13" t="s">
        <v>207</v>
      </c>
      <c r="H9" s="13">
        <v>7348</v>
      </c>
      <c r="I9" s="13" t="s">
        <v>1240</v>
      </c>
      <c r="J9" s="13"/>
      <c r="K9" s="13"/>
      <c r="L9" s="13"/>
      <c r="M9" s="14">
        <v>4.5033308631967599E-5</v>
      </c>
      <c r="N9" s="13">
        <v>-0.69070045499999999</v>
      </c>
      <c r="O9" s="13">
        <v>0</v>
      </c>
      <c r="P9" s="13">
        <v>0</v>
      </c>
      <c r="Q9" s="13">
        <v>0</v>
      </c>
      <c r="R9" s="13" t="s">
        <v>2</v>
      </c>
      <c r="S9" s="13" t="s">
        <v>2</v>
      </c>
      <c r="T9" s="13" t="s">
        <v>2</v>
      </c>
      <c r="U9" s="13" t="s">
        <v>2</v>
      </c>
      <c r="V9" s="13" t="s">
        <v>208</v>
      </c>
      <c r="W9" s="13" t="s">
        <v>862</v>
      </c>
      <c r="X9" s="14">
        <v>4.1817500000000002E-6</v>
      </c>
      <c r="Y9" s="13" t="s">
        <v>104</v>
      </c>
      <c r="Z9" s="13">
        <v>2</v>
      </c>
    </row>
    <row r="10" spans="1:26" x14ac:dyDescent="0.35">
      <c r="A10" s="3" t="s">
        <v>1241</v>
      </c>
      <c r="B10" s="3" t="s">
        <v>1242</v>
      </c>
      <c r="C10" s="3">
        <v>3</v>
      </c>
      <c r="D10" s="3">
        <v>118930579</v>
      </c>
      <c r="E10" s="3">
        <v>118959950</v>
      </c>
      <c r="F10" s="3">
        <v>-1</v>
      </c>
      <c r="G10" s="3" t="s">
        <v>207</v>
      </c>
      <c r="H10" s="3">
        <v>8702</v>
      </c>
      <c r="I10" s="3" t="s">
        <v>1242</v>
      </c>
      <c r="J10" s="3" t="s">
        <v>2301</v>
      </c>
      <c r="M10" s="5">
        <v>2.32860130735228E-6</v>
      </c>
      <c r="N10" s="3">
        <v>0.86895963300000001</v>
      </c>
      <c r="O10" s="3">
        <v>0</v>
      </c>
      <c r="P10" s="3">
        <v>0</v>
      </c>
      <c r="Q10" s="3">
        <v>0</v>
      </c>
      <c r="R10" s="3" t="s">
        <v>2</v>
      </c>
      <c r="S10" s="3" t="s">
        <v>2</v>
      </c>
      <c r="T10" s="3" t="s">
        <v>2</v>
      </c>
      <c r="U10" s="3" t="s">
        <v>2</v>
      </c>
      <c r="V10" s="3" t="s">
        <v>208</v>
      </c>
      <c r="W10" s="3" t="s">
        <v>226</v>
      </c>
      <c r="X10" s="5">
        <v>5.6783000000000003E-6</v>
      </c>
      <c r="Y10" s="3" t="s">
        <v>104</v>
      </c>
      <c r="Z10" s="3">
        <v>2</v>
      </c>
    </row>
    <row r="11" spans="1:26" x14ac:dyDescent="0.35">
      <c r="A11" s="3" t="s">
        <v>1243</v>
      </c>
      <c r="B11" s="3" t="s">
        <v>1244</v>
      </c>
      <c r="C11" s="3">
        <v>3</v>
      </c>
      <c r="D11" s="3">
        <v>119013220</v>
      </c>
      <c r="E11" s="3">
        <v>119139561</v>
      </c>
      <c r="F11" s="3">
        <v>1</v>
      </c>
      <c r="G11" s="3" t="s">
        <v>207</v>
      </c>
      <c r="H11" s="3">
        <v>57514</v>
      </c>
      <c r="I11" s="3" t="s">
        <v>1244</v>
      </c>
      <c r="M11" s="7">
        <v>0.99963446568662795</v>
      </c>
      <c r="N11" s="3">
        <v>0.25513365300000002</v>
      </c>
      <c r="O11" s="3">
        <v>0</v>
      </c>
      <c r="P11" s="3">
        <v>0</v>
      </c>
      <c r="Q11" s="3">
        <v>0</v>
      </c>
      <c r="R11" s="3" t="s">
        <v>2</v>
      </c>
      <c r="S11" s="3" t="s">
        <v>2</v>
      </c>
      <c r="T11" s="3" t="s">
        <v>2</v>
      </c>
      <c r="U11" s="3" t="s">
        <v>2</v>
      </c>
      <c r="V11" s="3" t="s">
        <v>208</v>
      </c>
      <c r="W11" s="3" t="s">
        <v>245</v>
      </c>
      <c r="X11" s="5">
        <v>5.6783000000000003E-6</v>
      </c>
      <c r="Y11" s="3" t="s">
        <v>104</v>
      </c>
      <c r="Z11" s="3">
        <v>2</v>
      </c>
    </row>
    <row r="12" spans="1:26" x14ac:dyDescent="0.35">
      <c r="A12" s="3" t="s">
        <v>1245</v>
      </c>
      <c r="B12" s="3" t="s">
        <v>1246</v>
      </c>
      <c r="C12" s="3">
        <v>3</v>
      </c>
      <c r="D12" s="3">
        <v>119148347</v>
      </c>
      <c r="E12" s="3">
        <v>119187677</v>
      </c>
      <c r="F12" s="3">
        <v>-1</v>
      </c>
      <c r="G12" s="3" t="s">
        <v>207</v>
      </c>
      <c r="H12" s="3">
        <v>55254</v>
      </c>
      <c r="I12" s="3" t="s">
        <v>1246</v>
      </c>
      <c r="M12" s="7">
        <v>0.97961799837563301</v>
      </c>
      <c r="N12" s="3">
        <v>0.74341488899999997</v>
      </c>
      <c r="O12" s="3">
        <v>0</v>
      </c>
      <c r="P12" s="3">
        <v>0</v>
      </c>
      <c r="Q12" s="3">
        <v>0</v>
      </c>
      <c r="R12" s="3" t="s">
        <v>2</v>
      </c>
      <c r="S12" s="3" t="s">
        <v>2</v>
      </c>
      <c r="T12" s="3" t="s">
        <v>2</v>
      </c>
      <c r="U12" s="3" t="s">
        <v>2</v>
      </c>
      <c r="V12" s="3" t="s">
        <v>208</v>
      </c>
      <c r="W12" s="3" t="s">
        <v>226</v>
      </c>
      <c r="X12" s="5">
        <v>5.6783000000000003E-6</v>
      </c>
      <c r="Y12" s="3" t="s">
        <v>104</v>
      </c>
      <c r="Z12" s="3">
        <v>2</v>
      </c>
    </row>
    <row r="13" spans="1:26" x14ac:dyDescent="0.35">
      <c r="A13" s="13" t="s">
        <v>1247</v>
      </c>
      <c r="B13" s="13" t="s">
        <v>1248</v>
      </c>
      <c r="C13" s="13">
        <v>3</v>
      </c>
      <c r="D13" s="13">
        <v>119187785</v>
      </c>
      <c r="E13" s="13">
        <v>119213555</v>
      </c>
      <c r="F13" s="13">
        <v>1</v>
      </c>
      <c r="G13" s="13" t="s">
        <v>207</v>
      </c>
      <c r="H13" s="13">
        <v>56983</v>
      </c>
      <c r="I13" s="13" t="s">
        <v>1248</v>
      </c>
      <c r="J13" s="13"/>
      <c r="K13" s="13"/>
      <c r="L13" s="13"/>
      <c r="M13" s="13">
        <v>1.1446638987323799E-4</v>
      </c>
      <c r="N13" s="13">
        <v>0.89171193100000001</v>
      </c>
      <c r="O13" s="13">
        <v>0</v>
      </c>
      <c r="P13" s="13">
        <v>0</v>
      </c>
      <c r="Q13" s="13">
        <v>0</v>
      </c>
      <c r="R13" s="13" t="s">
        <v>2</v>
      </c>
      <c r="S13" s="13" t="s">
        <v>2</v>
      </c>
      <c r="T13" s="13" t="s">
        <v>2</v>
      </c>
      <c r="U13" s="13" t="s">
        <v>2</v>
      </c>
      <c r="V13" s="13" t="s">
        <v>208</v>
      </c>
      <c r="W13" s="13" t="s">
        <v>226</v>
      </c>
      <c r="X13" s="14">
        <v>5.6783000000000003E-6</v>
      </c>
      <c r="Y13" s="13" t="s">
        <v>104</v>
      </c>
      <c r="Z13" s="13">
        <v>2</v>
      </c>
    </row>
    <row r="14" spans="1:26" x14ac:dyDescent="0.35">
      <c r="A14" s="3" t="s">
        <v>1249</v>
      </c>
      <c r="B14" s="3" t="s">
        <v>1250</v>
      </c>
      <c r="C14" s="3">
        <v>3</v>
      </c>
      <c r="D14" s="3">
        <v>119421869</v>
      </c>
      <c r="E14" s="3">
        <v>119485949</v>
      </c>
      <c r="F14" s="3">
        <v>1</v>
      </c>
      <c r="G14" s="3" t="s">
        <v>207</v>
      </c>
      <c r="H14" s="3">
        <v>89876</v>
      </c>
      <c r="I14" s="3" t="s">
        <v>1250</v>
      </c>
      <c r="M14" s="5">
        <v>9.7774896920592008E-10</v>
      </c>
      <c r="N14" s="7">
        <v>1.078517384</v>
      </c>
      <c r="O14" s="3">
        <v>0</v>
      </c>
      <c r="P14" s="3">
        <v>0</v>
      </c>
      <c r="Q14" s="3">
        <v>0</v>
      </c>
      <c r="R14" s="3" t="s">
        <v>2</v>
      </c>
      <c r="S14" s="3" t="s">
        <v>2</v>
      </c>
      <c r="T14" s="3" t="s">
        <v>2</v>
      </c>
      <c r="U14" s="3" t="s">
        <v>2</v>
      </c>
      <c r="V14" s="3" t="s">
        <v>208</v>
      </c>
      <c r="W14" s="3" t="s">
        <v>455</v>
      </c>
      <c r="X14" s="5">
        <v>5.6783000000000003E-6</v>
      </c>
      <c r="Y14" s="3" t="s">
        <v>104</v>
      </c>
      <c r="Z14" s="3">
        <v>2</v>
      </c>
    </row>
    <row r="15" spans="1:26" x14ac:dyDescent="0.35">
      <c r="A15" s="3" t="s">
        <v>1251</v>
      </c>
      <c r="B15" s="3" t="s">
        <v>1252</v>
      </c>
      <c r="C15" s="3">
        <v>3</v>
      </c>
      <c r="D15" s="3">
        <v>119499331</v>
      </c>
      <c r="E15" s="3">
        <v>119537332</v>
      </c>
      <c r="F15" s="3">
        <v>1</v>
      </c>
      <c r="G15" s="3" t="s">
        <v>207</v>
      </c>
      <c r="H15" s="3">
        <v>8856</v>
      </c>
      <c r="I15" s="3" t="s">
        <v>1252</v>
      </c>
      <c r="M15" s="3">
        <v>1.29416843964785E-4</v>
      </c>
      <c r="N15" s="7">
        <v>1.7671734109999999</v>
      </c>
      <c r="O15" s="3">
        <v>0</v>
      </c>
      <c r="P15" s="3">
        <v>0</v>
      </c>
      <c r="Q15" s="3">
        <v>0</v>
      </c>
      <c r="R15" s="3" t="s">
        <v>2</v>
      </c>
      <c r="S15" s="3" t="s">
        <v>2</v>
      </c>
      <c r="T15" s="3" t="s">
        <v>2</v>
      </c>
      <c r="U15" s="3" t="s">
        <v>2</v>
      </c>
      <c r="V15" s="3" t="s">
        <v>208</v>
      </c>
      <c r="W15" s="3" t="s">
        <v>209</v>
      </c>
      <c r="X15" s="5">
        <v>5.6783000000000003E-6</v>
      </c>
      <c r="Y15" s="3" t="s">
        <v>104</v>
      </c>
      <c r="Z15" s="3">
        <v>2</v>
      </c>
    </row>
    <row r="16" spans="1:26" x14ac:dyDescent="0.35">
      <c r="A16" s="2" t="s">
        <v>1253</v>
      </c>
      <c r="B16" s="2" t="s">
        <v>1254</v>
      </c>
      <c r="C16" s="2">
        <v>3</v>
      </c>
      <c r="D16" s="2">
        <v>120626919</v>
      </c>
      <c r="E16" s="2">
        <v>121143608</v>
      </c>
      <c r="F16" s="2">
        <v>1</v>
      </c>
      <c r="G16" s="2" t="s">
        <v>207</v>
      </c>
      <c r="H16" s="2">
        <v>9515</v>
      </c>
      <c r="I16" s="2" t="s">
        <v>1254</v>
      </c>
      <c r="J16" s="2"/>
      <c r="K16" s="2"/>
      <c r="L16" s="2"/>
      <c r="M16" s="6">
        <v>0.99994837069220999</v>
      </c>
      <c r="N16" s="2">
        <v>-1.642807965</v>
      </c>
      <c r="O16" s="2">
        <v>0</v>
      </c>
      <c r="P16" s="2">
        <v>0</v>
      </c>
      <c r="Q16" s="2">
        <v>0</v>
      </c>
      <c r="R16" s="2" t="s">
        <v>2</v>
      </c>
      <c r="S16" s="2" t="s">
        <v>2</v>
      </c>
      <c r="T16" s="2" t="s">
        <v>2</v>
      </c>
      <c r="U16" s="2" t="s">
        <v>2</v>
      </c>
      <c r="V16" s="2" t="s">
        <v>208</v>
      </c>
      <c r="W16" s="2" t="s">
        <v>209</v>
      </c>
      <c r="X16" s="15">
        <v>5.6783000000000003E-6</v>
      </c>
      <c r="Y16" s="2" t="s">
        <v>104</v>
      </c>
      <c r="Z16" s="2">
        <v>2</v>
      </c>
    </row>
    <row r="17" spans="1:26" x14ac:dyDescent="0.35">
      <c r="A17" s="13" t="s">
        <v>1255</v>
      </c>
      <c r="B17" s="13" t="s">
        <v>1256</v>
      </c>
      <c r="C17" s="13">
        <v>3</v>
      </c>
      <c r="D17" s="13">
        <v>123328896</v>
      </c>
      <c r="E17" s="13">
        <v>123603178</v>
      </c>
      <c r="F17" s="13">
        <v>-1</v>
      </c>
      <c r="G17" s="13" t="s">
        <v>207</v>
      </c>
      <c r="H17" s="13">
        <v>4638</v>
      </c>
      <c r="I17" s="13" t="s">
        <v>1256</v>
      </c>
      <c r="J17" s="13"/>
      <c r="K17" s="13"/>
      <c r="L17" s="13"/>
      <c r="M17" s="14">
        <v>9.3791986151583296E-6</v>
      </c>
      <c r="N17" s="13">
        <v>0.30316620700000002</v>
      </c>
      <c r="O17" s="13">
        <v>0</v>
      </c>
      <c r="P17" s="13">
        <v>0</v>
      </c>
      <c r="Q17" s="13">
        <v>0</v>
      </c>
      <c r="R17" s="13" t="s">
        <v>2</v>
      </c>
      <c r="S17" s="13" t="s">
        <v>2</v>
      </c>
      <c r="T17" s="13" t="s">
        <v>2</v>
      </c>
      <c r="U17" s="13" t="s">
        <v>2</v>
      </c>
      <c r="V17" s="13" t="s">
        <v>208</v>
      </c>
      <c r="W17" s="13" t="s">
        <v>232</v>
      </c>
      <c r="X17" s="14">
        <v>7.9328600000000005E-6</v>
      </c>
      <c r="Y17" s="13" t="s">
        <v>106</v>
      </c>
      <c r="Z17" s="13">
        <v>3</v>
      </c>
    </row>
    <row r="18" spans="1:26" x14ac:dyDescent="0.35">
      <c r="A18" s="3" t="s">
        <v>1257</v>
      </c>
      <c r="B18" s="3" t="s">
        <v>1258</v>
      </c>
      <c r="C18" s="3">
        <v>3</v>
      </c>
      <c r="D18" s="3">
        <v>123616152</v>
      </c>
      <c r="E18" s="3">
        <v>123680564</v>
      </c>
      <c r="F18" s="3">
        <v>-1</v>
      </c>
      <c r="G18" s="3" t="s">
        <v>207</v>
      </c>
      <c r="H18" s="3">
        <v>64770</v>
      </c>
      <c r="I18" s="3" t="s">
        <v>1258</v>
      </c>
      <c r="M18" s="5">
        <v>3.4055930954843902E-7</v>
      </c>
      <c r="N18" s="3">
        <v>0.11388798999999999</v>
      </c>
      <c r="O18" s="3">
        <v>0</v>
      </c>
      <c r="P18" s="3">
        <v>0</v>
      </c>
      <c r="Q18" s="7">
        <v>1</v>
      </c>
      <c r="R18" s="7" t="s">
        <v>2</v>
      </c>
      <c r="S18" s="7">
        <v>4.9000000000000002E-2</v>
      </c>
      <c r="T18" s="7" t="s">
        <v>550</v>
      </c>
      <c r="U18" s="7" t="s">
        <v>2</v>
      </c>
      <c r="V18" s="3" t="s">
        <v>208</v>
      </c>
      <c r="W18" s="3" t="s">
        <v>252</v>
      </c>
      <c r="X18" s="5">
        <v>7.9328600000000005E-6</v>
      </c>
      <c r="Y18" s="3" t="s">
        <v>106</v>
      </c>
      <c r="Z18" s="3">
        <v>3</v>
      </c>
    </row>
    <row r="19" spans="1:26" x14ac:dyDescent="0.35">
      <c r="A19" s="13" t="s">
        <v>1259</v>
      </c>
      <c r="B19" s="13" t="s">
        <v>1260</v>
      </c>
      <c r="C19" s="13">
        <v>3</v>
      </c>
      <c r="D19" s="13">
        <v>123687368</v>
      </c>
      <c r="E19" s="13">
        <v>123711025</v>
      </c>
      <c r="F19" s="13">
        <v>-1</v>
      </c>
      <c r="G19" s="13" t="s">
        <v>207</v>
      </c>
      <c r="H19" s="13">
        <v>54763</v>
      </c>
      <c r="I19" s="13" t="s">
        <v>1260</v>
      </c>
      <c r="J19" s="13"/>
      <c r="K19" s="13"/>
      <c r="L19" s="13"/>
      <c r="M19" s="13">
        <v>8.1853524940191692E-3</v>
      </c>
      <c r="N19" s="13">
        <v>-0.71562074200000003</v>
      </c>
      <c r="O19" s="13">
        <v>0</v>
      </c>
      <c r="P19" s="13">
        <v>0</v>
      </c>
      <c r="Q19" s="13">
        <v>0</v>
      </c>
      <c r="R19" s="13" t="s">
        <v>2</v>
      </c>
      <c r="S19" s="13" t="s">
        <v>2</v>
      </c>
      <c r="T19" s="13" t="s">
        <v>2</v>
      </c>
      <c r="U19" s="13" t="s">
        <v>2</v>
      </c>
      <c r="V19" s="13" t="s">
        <v>208</v>
      </c>
      <c r="W19" s="13" t="s">
        <v>252</v>
      </c>
      <c r="X19" s="14">
        <v>7.9328600000000005E-6</v>
      </c>
      <c r="Y19" s="13" t="s">
        <v>106</v>
      </c>
      <c r="Z19" s="13">
        <v>3</v>
      </c>
    </row>
    <row r="20" spans="1:26" x14ac:dyDescent="0.35">
      <c r="A20" s="13" t="s">
        <v>1261</v>
      </c>
      <c r="B20" s="13" t="s">
        <v>107</v>
      </c>
      <c r="C20" s="13">
        <v>3</v>
      </c>
      <c r="D20" s="13">
        <v>123798870</v>
      </c>
      <c r="E20" s="13">
        <v>124445172</v>
      </c>
      <c r="F20" s="13">
        <v>1</v>
      </c>
      <c r="G20" s="13" t="s">
        <v>207</v>
      </c>
      <c r="H20" s="13">
        <v>8997</v>
      </c>
      <c r="I20" s="13" t="s">
        <v>107</v>
      </c>
      <c r="J20" s="13" t="s">
        <v>2302</v>
      </c>
      <c r="K20" s="13"/>
      <c r="L20" s="13"/>
      <c r="M20" s="23">
        <v>0.99999691532997803</v>
      </c>
      <c r="N20" s="13">
        <v>-0.64291779000000004</v>
      </c>
      <c r="O20" s="13">
        <v>30</v>
      </c>
      <c r="P20" s="23">
        <v>10.039999999999999</v>
      </c>
      <c r="Q20" s="23">
        <v>11</v>
      </c>
      <c r="R20" s="26">
        <v>4.5077699999999997E-5</v>
      </c>
      <c r="S20" s="26">
        <v>1.68322E-6</v>
      </c>
      <c r="T20" s="23" t="s">
        <v>547</v>
      </c>
      <c r="U20" s="22" t="s">
        <v>241</v>
      </c>
      <c r="V20" s="13" t="s">
        <v>208</v>
      </c>
      <c r="W20" s="13" t="s">
        <v>883</v>
      </c>
      <c r="X20" s="14">
        <v>7.9328600000000005E-6</v>
      </c>
      <c r="Y20" s="13" t="s">
        <v>106</v>
      </c>
      <c r="Z20" s="13">
        <v>3</v>
      </c>
    </row>
    <row r="21" spans="1:26" x14ac:dyDescent="0.35">
      <c r="A21" s="2" t="s">
        <v>1262</v>
      </c>
      <c r="B21" s="2" t="s">
        <v>1263</v>
      </c>
      <c r="C21" s="2">
        <v>3</v>
      </c>
      <c r="D21" s="2">
        <v>124684554</v>
      </c>
      <c r="E21" s="2">
        <v>124774802</v>
      </c>
      <c r="F21" s="2">
        <v>-1</v>
      </c>
      <c r="G21" s="2" t="s">
        <v>207</v>
      </c>
      <c r="H21" s="2">
        <v>57493</v>
      </c>
      <c r="I21" s="2" t="s">
        <v>1263</v>
      </c>
      <c r="J21" s="2"/>
      <c r="K21" s="2"/>
      <c r="L21" s="2"/>
      <c r="M21" s="15">
        <v>6.9895964783749502E-6</v>
      </c>
      <c r="N21" s="2">
        <v>0.180704267</v>
      </c>
      <c r="O21" s="2">
        <v>0</v>
      </c>
      <c r="P21" s="2">
        <v>0</v>
      </c>
      <c r="Q21" s="6">
        <v>4</v>
      </c>
      <c r="R21" s="29">
        <v>2.6888899999999999E-5</v>
      </c>
      <c r="S21" s="6">
        <v>3.6976099999999998E-2</v>
      </c>
      <c r="T21" s="6" t="s">
        <v>601</v>
      </c>
      <c r="U21" s="28" t="s">
        <v>241</v>
      </c>
      <c r="V21" s="2" t="s">
        <v>214</v>
      </c>
      <c r="W21" s="2" t="s">
        <v>2</v>
      </c>
      <c r="X21" s="15">
        <v>6.2810400000000004E-5</v>
      </c>
      <c r="Y21" s="2" t="s">
        <v>106</v>
      </c>
      <c r="Z21" s="2">
        <v>3</v>
      </c>
    </row>
    <row r="22" spans="1:26" x14ac:dyDescent="0.35">
      <c r="A22" s="13" t="s">
        <v>1264</v>
      </c>
      <c r="B22" s="13" t="s">
        <v>1265</v>
      </c>
      <c r="C22" s="13">
        <v>4</v>
      </c>
      <c r="D22" s="13">
        <v>122680088</v>
      </c>
      <c r="E22" s="13">
        <v>122686582</v>
      </c>
      <c r="F22" s="13">
        <v>-1</v>
      </c>
      <c r="G22" s="13" t="s">
        <v>207</v>
      </c>
      <c r="H22" s="13">
        <v>132332</v>
      </c>
      <c r="I22" s="13" t="s">
        <v>1265</v>
      </c>
      <c r="J22" s="13"/>
      <c r="K22" s="13"/>
      <c r="L22" s="13"/>
      <c r="M22" s="13">
        <v>1.2002097237969001E-3</v>
      </c>
      <c r="N22" s="13">
        <v>-0.210833839</v>
      </c>
      <c r="O22" s="13">
        <v>0</v>
      </c>
      <c r="P22" s="13">
        <v>0</v>
      </c>
      <c r="Q22" s="13">
        <v>0</v>
      </c>
      <c r="R22" s="13" t="s">
        <v>2</v>
      </c>
      <c r="S22" s="13" t="s">
        <v>2</v>
      </c>
      <c r="T22" s="13" t="s">
        <v>2</v>
      </c>
      <c r="U22" s="13" t="s">
        <v>2</v>
      </c>
      <c r="V22" s="13" t="s">
        <v>208</v>
      </c>
      <c r="W22" s="13" t="s">
        <v>266</v>
      </c>
      <c r="X22" s="14">
        <v>1.1807800000000001E-5</v>
      </c>
      <c r="Y22" s="13" t="s">
        <v>16</v>
      </c>
      <c r="Z22" s="13">
        <v>4</v>
      </c>
    </row>
    <row r="23" spans="1:26" x14ac:dyDescent="0.35">
      <c r="A23" s="13" t="s">
        <v>1266</v>
      </c>
      <c r="B23" s="13" t="s">
        <v>1267</v>
      </c>
      <c r="C23" s="13">
        <v>4</v>
      </c>
      <c r="D23" s="13">
        <v>122685740</v>
      </c>
      <c r="E23" s="13">
        <v>122687962</v>
      </c>
      <c r="F23" s="13">
        <v>1</v>
      </c>
      <c r="G23" s="13" t="s">
        <v>207</v>
      </c>
      <c r="H23" s="13">
        <v>100192379</v>
      </c>
      <c r="I23" s="13" t="s">
        <v>1268</v>
      </c>
      <c r="J23" s="13"/>
      <c r="K23" s="13"/>
      <c r="L23" s="13"/>
      <c r="M23" s="13" t="s">
        <v>2</v>
      </c>
      <c r="N23" s="13" t="s">
        <v>2</v>
      </c>
      <c r="O23" s="13">
        <v>0</v>
      </c>
      <c r="P23" s="13">
        <v>0</v>
      </c>
      <c r="Q23" s="13">
        <v>0</v>
      </c>
      <c r="R23" s="13" t="s">
        <v>2</v>
      </c>
      <c r="S23" s="13" t="s">
        <v>2</v>
      </c>
      <c r="T23" s="13" t="s">
        <v>2</v>
      </c>
      <c r="U23" s="13" t="s">
        <v>2</v>
      </c>
      <c r="V23" s="13" t="s">
        <v>208</v>
      </c>
      <c r="W23" s="13" t="s">
        <v>266</v>
      </c>
      <c r="X23" s="14">
        <v>1.1807800000000001E-5</v>
      </c>
      <c r="Y23" s="13" t="s">
        <v>16</v>
      </c>
      <c r="Z23" s="13">
        <v>4</v>
      </c>
    </row>
    <row r="24" spans="1:26" x14ac:dyDescent="0.35">
      <c r="A24" s="3" t="s">
        <v>1269</v>
      </c>
      <c r="B24" s="3" t="s">
        <v>1270</v>
      </c>
      <c r="C24" s="3">
        <v>4</v>
      </c>
      <c r="D24" s="3">
        <v>122722472</v>
      </c>
      <c r="E24" s="3">
        <v>122738176</v>
      </c>
      <c r="F24" s="3">
        <v>1</v>
      </c>
      <c r="G24" s="3" t="s">
        <v>207</v>
      </c>
      <c r="H24" s="3">
        <v>5393</v>
      </c>
      <c r="I24" s="3" t="s">
        <v>1270</v>
      </c>
      <c r="M24" s="5">
        <v>1.8713930670970401E-6</v>
      </c>
      <c r="N24" s="3">
        <v>0.20500151799999999</v>
      </c>
      <c r="O24" s="3">
        <v>0</v>
      </c>
      <c r="P24" s="3">
        <v>0</v>
      </c>
      <c r="Q24" s="3">
        <v>0</v>
      </c>
      <c r="R24" s="3" t="s">
        <v>2</v>
      </c>
      <c r="S24" s="3" t="s">
        <v>2</v>
      </c>
      <c r="T24" s="3" t="s">
        <v>2</v>
      </c>
      <c r="U24" s="3" t="s">
        <v>2</v>
      </c>
      <c r="V24" s="3" t="s">
        <v>208</v>
      </c>
      <c r="W24" s="3" t="s">
        <v>1271</v>
      </c>
      <c r="X24" s="5">
        <v>4.1875899999999997E-6</v>
      </c>
      <c r="Y24" s="3" t="s">
        <v>16</v>
      </c>
      <c r="Z24" s="3">
        <v>4</v>
      </c>
    </row>
    <row r="25" spans="1:26" x14ac:dyDescent="0.35">
      <c r="A25" s="3" t="s">
        <v>1272</v>
      </c>
      <c r="B25" s="3" t="s">
        <v>1273</v>
      </c>
      <c r="C25" s="3">
        <v>4</v>
      </c>
      <c r="D25" s="3">
        <v>122737599</v>
      </c>
      <c r="E25" s="3">
        <v>122745087</v>
      </c>
      <c r="F25" s="3">
        <v>-1</v>
      </c>
      <c r="G25" s="3" t="s">
        <v>207</v>
      </c>
      <c r="H25" s="3">
        <v>890</v>
      </c>
      <c r="I25" s="3" t="s">
        <v>1273</v>
      </c>
      <c r="M25" s="7">
        <v>0.99468304957813303</v>
      </c>
      <c r="N25" s="3">
        <v>-0.32345982000000001</v>
      </c>
      <c r="O25" s="3">
        <v>0</v>
      </c>
      <c r="P25" s="3">
        <v>0</v>
      </c>
      <c r="Q25" s="3">
        <v>0</v>
      </c>
      <c r="R25" s="3" t="s">
        <v>2</v>
      </c>
      <c r="S25" s="3" t="s">
        <v>2</v>
      </c>
      <c r="T25" s="3" t="s">
        <v>2</v>
      </c>
      <c r="U25" s="3" t="s">
        <v>2</v>
      </c>
      <c r="V25" s="3" t="s">
        <v>208</v>
      </c>
      <c r="W25" s="3" t="s">
        <v>1271</v>
      </c>
      <c r="X25" s="5">
        <v>4.1875899999999997E-6</v>
      </c>
      <c r="Y25" s="3" t="s">
        <v>16</v>
      </c>
      <c r="Z25" s="3">
        <v>4</v>
      </c>
    </row>
    <row r="26" spans="1:26" x14ac:dyDescent="0.35">
      <c r="A26" s="13" t="s">
        <v>1274</v>
      </c>
      <c r="B26" s="13" t="s">
        <v>1275</v>
      </c>
      <c r="C26" s="13">
        <v>4</v>
      </c>
      <c r="D26" s="13">
        <v>122745595</v>
      </c>
      <c r="E26" s="13">
        <v>122791652</v>
      </c>
      <c r="F26" s="13">
        <v>-1</v>
      </c>
      <c r="G26" s="13" t="s">
        <v>207</v>
      </c>
      <c r="H26" s="13">
        <v>55212</v>
      </c>
      <c r="I26" s="13" t="s">
        <v>1275</v>
      </c>
      <c r="J26" s="13"/>
      <c r="K26" s="13"/>
      <c r="L26" s="13"/>
      <c r="M26" s="13">
        <v>1.17874565612182E-3</v>
      </c>
      <c r="N26" s="13">
        <v>-0.51857727899999995</v>
      </c>
      <c r="O26" s="13">
        <v>0</v>
      </c>
      <c r="P26" s="13">
        <v>0</v>
      </c>
      <c r="Q26" s="13">
        <v>0</v>
      </c>
      <c r="R26" s="13" t="s">
        <v>2</v>
      </c>
      <c r="S26" s="13" t="s">
        <v>2</v>
      </c>
      <c r="T26" s="13" t="s">
        <v>2</v>
      </c>
      <c r="U26" s="13" t="s">
        <v>2</v>
      </c>
      <c r="V26" s="13" t="s">
        <v>208</v>
      </c>
      <c r="W26" s="13" t="s">
        <v>281</v>
      </c>
      <c r="X26" s="13" t="s">
        <v>2</v>
      </c>
      <c r="Y26" s="13" t="s">
        <v>16</v>
      </c>
      <c r="Z26" s="13">
        <v>4</v>
      </c>
    </row>
    <row r="27" spans="1:26" x14ac:dyDescent="0.35">
      <c r="A27" s="13" t="s">
        <v>1276</v>
      </c>
      <c r="B27" s="13" t="s">
        <v>1277</v>
      </c>
      <c r="C27" s="13">
        <v>4</v>
      </c>
      <c r="D27" s="13">
        <v>122800182</v>
      </c>
      <c r="E27" s="13">
        <v>122872909</v>
      </c>
      <c r="F27" s="13">
        <v>-1</v>
      </c>
      <c r="G27" s="13" t="s">
        <v>207</v>
      </c>
      <c r="H27" s="13">
        <v>7222</v>
      </c>
      <c r="I27" s="23" t="s">
        <v>1277</v>
      </c>
      <c r="J27" s="23" t="s">
        <v>2303</v>
      </c>
      <c r="K27" s="23" t="s">
        <v>2304</v>
      </c>
      <c r="L27" s="23"/>
      <c r="M27" s="13">
        <v>4.4695618974009401E-4</v>
      </c>
      <c r="N27" s="13" t="s">
        <v>2</v>
      </c>
      <c r="O27" s="13">
        <v>0</v>
      </c>
      <c r="P27" s="13">
        <v>0</v>
      </c>
      <c r="Q27" s="13">
        <v>0</v>
      </c>
      <c r="R27" s="13" t="s">
        <v>2</v>
      </c>
      <c r="S27" s="13" t="s">
        <v>2</v>
      </c>
      <c r="T27" s="13" t="s">
        <v>2</v>
      </c>
      <c r="U27" s="13" t="s">
        <v>2</v>
      </c>
      <c r="V27" s="13" t="s">
        <v>208</v>
      </c>
      <c r="W27" s="13" t="s">
        <v>1278</v>
      </c>
      <c r="X27" s="14">
        <v>1.3967900000000001E-6</v>
      </c>
      <c r="Y27" s="13" t="s">
        <v>16</v>
      </c>
      <c r="Z27" s="13">
        <v>4</v>
      </c>
    </row>
    <row r="28" spans="1:26" x14ac:dyDescent="0.35">
      <c r="A28" s="13" t="s">
        <v>1279</v>
      </c>
      <c r="B28" s="13" t="s">
        <v>17</v>
      </c>
      <c r="C28" s="13">
        <v>4</v>
      </c>
      <c r="D28" s="13">
        <v>123073488</v>
      </c>
      <c r="E28" s="13">
        <v>123283913</v>
      </c>
      <c r="F28" s="13">
        <v>1</v>
      </c>
      <c r="G28" s="13" t="s">
        <v>207</v>
      </c>
      <c r="H28" s="13">
        <v>84162</v>
      </c>
      <c r="I28" s="13" t="s">
        <v>17</v>
      </c>
      <c r="J28" s="13"/>
      <c r="K28" s="13"/>
      <c r="L28" s="13"/>
      <c r="M28" s="14">
        <v>3.9129769078991099E-8</v>
      </c>
      <c r="N28" s="13">
        <v>-0.83519924000000001</v>
      </c>
      <c r="O28" s="13">
        <v>10</v>
      </c>
      <c r="P28" s="23">
        <v>18.07</v>
      </c>
      <c r="Q28" s="23">
        <v>28</v>
      </c>
      <c r="R28" s="26">
        <v>2.1192599999999999E-6</v>
      </c>
      <c r="S28" s="23">
        <v>9.3100853383609099E-4</v>
      </c>
      <c r="T28" s="23" t="s">
        <v>510</v>
      </c>
      <c r="U28" s="22" t="s">
        <v>241</v>
      </c>
      <c r="V28" s="13" t="s">
        <v>208</v>
      </c>
      <c r="W28" s="13" t="s">
        <v>232</v>
      </c>
      <c r="X28" s="14">
        <v>1.3967900000000001E-6</v>
      </c>
      <c r="Y28" s="13" t="s">
        <v>16</v>
      </c>
      <c r="Z28" s="13">
        <v>4</v>
      </c>
    </row>
    <row r="29" spans="1:26" x14ac:dyDescent="0.35">
      <c r="A29" s="13" t="s">
        <v>1280</v>
      </c>
      <c r="B29" s="13" t="s">
        <v>18</v>
      </c>
      <c r="C29" s="13">
        <v>4</v>
      </c>
      <c r="D29" s="13">
        <v>123300121</v>
      </c>
      <c r="E29" s="13">
        <v>123350957</v>
      </c>
      <c r="F29" s="13">
        <v>1</v>
      </c>
      <c r="G29" s="13" t="s">
        <v>207</v>
      </c>
      <c r="H29" s="13">
        <v>132612</v>
      </c>
      <c r="I29" s="13" t="s">
        <v>18</v>
      </c>
      <c r="J29" s="13"/>
      <c r="K29" s="13"/>
      <c r="L29" s="13"/>
      <c r="M29" s="23">
        <v>0.97499228665179205</v>
      </c>
      <c r="N29" s="13">
        <v>-0.43572986600000002</v>
      </c>
      <c r="O29" s="13">
        <v>5</v>
      </c>
      <c r="P29" s="23">
        <v>10.41</v>
      </c>
      <c r="Q29" s="13">
        <v>0</v>
      </c>
      <c r="R29" s="13" t="s">
        <v>2</v>
      </c>
      <c r="S29" s="13" t="s">
        <v>2</v>
      </c>
      <c r="T29" s="13" t="s">
        <v>2</v>
      </c>
      <c r="U29" s="13" t="s">
        <v>2</v>
      </c>
      <c r="V29" s="13" t="s">
        <v>208</v>
      </c>
      <c r="W29" s="13" t="s">
        <v>324</v>
      </c>
      <c r="X29" s="14">
        <v>4.1875899999999997E-6</v>
      </c>
      <c r="Y29" s="13" t="s">
        <v>16</v>
      </c>
      <c r="Z29" s="13">
        <v>4</v>
      </c>
    </row>
    <row r="30" spans="1:26" x14ac:dyDescent="0.35">
      <c r="A30" s="13" t="s">
        <v>474</v>
      </c>
      <c r="B30" s="13" t="s">
        <v>19</v>
      </c>
      <c r="C30" s="13">
        <v>4</v>
      </c>
      <c r="D30" s="13">
        <v>123372625</v>
      </c>
      <c r="E30" s="13">
        <v>123377880</v>
      </c>
      <c r="F30" s="13">
        <v>-1</v>
      </c>
      <c r="G30" s="13" t="s">
        <v>207</v>
      </c>
      <c r="H30" s="13">
        <v>3558</v>
      </c>
      <c r="I30" s="13" t="s">
        <v>19</v>
      </c>
      <c r="J30" s="13"/>
      <c r="K30" s="13"/>
      <c r="L30" s="13"/>
      <c r="M30" s="13">
        <v>0.78477763680406698</v>
      </c>
      <c r="N30" s="13">
        <v>5.9632610000000001E-3</v>
      </c>
      <c r="O30" s="13">
        <v>0</v>
      </c>
      <c r="P30" s="13">
        <v>0</v>
      </c>
      <c r="Q30" s="13">
        <v>0</v>
      </c>
      <c r="R30" s="13" t="s">
        <v>2</v>
      </c>
      <c r="S30" s="13" t="s">
        <v>2</v>
      </c>
      <c r="T30" s="13" t="s">
        <v>2</v>
      </c>
      <c r="U30" s="13" t="s">
        <v>2</v>
      </c>
      <c r="V30" s="13" t="s">
        <v>208</v>
      </c>
      <c r="W30" s="13" t="s">
        <v>232</v>
      </c>
      <c r="X30" s="14">
        <v>4.1875899999999997E-6</v>
      </c>
      <c r="Y30" s="13" t="s">
        <v>16</v>
      </c>
      <c r="Z30" s="13">
        <v>4</v>
      </c>
    </row>
    <row r="31" spans="1:26" x14ac:dyDescent="0.35">
      <c r="A31" s="13" t="s">
        <v>475</v>
      </c>
      <c r="B31" s="13" t="s">
        <v>20</v>
      </c>
      <c r="C31" s="13">
        <v>4</v>
      </c>
      <c r="D31" s="13">
        <v>123533783</v>
      </c>
      <c r="E31" s="13">
        <v>123542224</v>
      </c>
      <c r="F31" s="13">
        <v>-1</v>
      </c>
      <c r="G31" s="13" t="s">
        <v>207</v>
      </c>
      <c r="H31" s="13">
        <v>59067</v>
      </c>
      <c r="I31" s="13" t="s">
        <v>20</v>
      </c>
      <c r="J31" s="13"/>
      <c r="K31" s="13"/>
      <c r="L31" s="13"/>
      <c r="M31" s="13">
        <v>0.50219057959014701</v>
      </c>
      <c r="N31" s="13">
        <v>0.22487954299999999</v>
      </c>
      <c r="O31" s="13">
        <v>5</v>
      </c>
      <c r="P31" s="23">
        <v>5.9340000000000002</v>
      </c>
      <c r="Q31" s="13">
        <v>0</v>
      </c>
      <c r="R31" s="13" t="s">
        <v>2</v>
      </c>
      <c r="S31" s="13" t="s">
        <v>2</v>
      </c>
      <c r="T31" s="13" t="s">
        <v>2</v>
      </c>
      <c r="U31" s="13" t="s">
        <v>2</v>
      </c>
      <c r="V31" s="13" t="s">
        <v>208</v>
      </c>
      <c r="W31" s="13" t="s">
        <v>682</v>
      </c>
      <c r="X31" s="14">
        <v>1.3967900000000001E-6</v>
      </c>
      <c r="Y31" s="13" t="s">
        <v>16</v>
      </c>
      <c r="Z31" s="13">
        <v>4</v>
      </c>
    </row>
    <row r="32" spans="1:26" x14ac:dyDescent="0.35">
      <c r="A32" s="3" t="s">
        <v>476</v>
      </c>
      <c r="B32" s="3" t="s">
        <v>477</v>
      </c>
      <c r="C32" s="3">
        <v>4</v>
      </c>
      <c r="D32" s="3">
        <v>123653857</v>
      </c>
      <c r="E32" s="3">
        <v>123666098</v>
      </c>
      <c r="F32" s="3">
        <v>1</v>
      </c>
      <c r="G32" s="3" t="s">
        <v>207</v>
      </c>
      <c r="H32" s="3">
        <v>166379</v>
      </c>
      <c r="I32" s="3" t="s">
        <v>477</v>
      </c>
      <c r="M32" s="5">
        <v>3.9287477016744803E-7</v>
      </c>
      <c r="N32" s="3">
        <v>-7.919909E-2</v>
      </c>
      <c r="O32" s="3">
        <v>0</v>
      </c>
      <c r="P32" s="3">
        <v>0</v>
      </c>
      <c r="Q32" s="3">
        <v>0</v>
      </c>
      <c r="R32" s="3" t="s">
        <v>2</v>
      </c>
      <c r="S32" s="3" t="s">
        <v>2</v>
      </c>
      <c r="T32" s="3" t="s">
        <v>2</v>
      </c>
      <c r="U32" s="3" t="s">
        <v>2</v>
      </c>
      <c r="V32" s="3" t="s">
        <v>208</v>
      </c>
      <c r="W32" s="3" t="s">
        <v>1281</v>
      </c>
      <c r="X32" s="5">
        <v>1.1807800000000001E-5</v>
      </c>
      <c r="Y32" s="3" t="s">
        <v>16</v>
      </c>
      <c r="Z32" s="3">
        <v>4</v>
      </c>
    </row>
    <row r="33" spans="1:26" x14ac:dyDescent="0.35">
      <c r="A33" s="3" t="s">
        <v>1282</v>
      </c>
      <c r="B33" s="3" t="s">
        <v>1283</v>
      </c>
      <c r="C33" s="3">
        <v>4</v>
      </c>
      <c r="D33" s="3">
        <v>123747863</v>
      </c>
      <c r="E33" s="3">
        <v>123819391</v>
      </c>
      <c r="F33" s="3">
        <v>1</v>
      </c>
      <c r="G33" s="3" t="s">
        <v>207</v>
      </c>
      <c r="H33" s="3">
        <v>2247</v>
      </c>
      <c r="I33" s="3" t="s">
        <v>1283</v>
      </c>
      <c r="M33" s="3" t="s">
        <v>2</v>
      </c>
      <c r="N33" s="7">
        <v>3.1004144729999998</v>
      </c>
      <c r="O33" s="3">
        <v>0</v>
      </c>
      <c r="P33" s="3">
        <v>0</v>
      </c>
      <c r="Q33" s="3">
        <v>0</v>
      </c>
      <c r="R33" s="3" t="s">
        <v>2</v>
      </c>
      <c r="S33" s="3" t="s">
        <v>2</v>
      </c>
      <c r="T33" s="3" t="s">
        <v>2</v>
      </c>
      <c r="U33" s="3" t="s">
        <v>2</v>
      </c>
      <c r="V33" s="3" t="s">
        <v>208</v>
      </c>
      <c r="W33" s="3" t="s">
        <v>209</v>
      </c>
      <c r="X33" s="5">
        <v>2.1512400000000001E-5</v>
      </c>
      <c r="Y33" s="3" t="s">
        <v>16</v>
      </c>
      <c r="Z33" s="3">
        <v>4</v>
      </c>
    </row>
    <row r="34" spans="1:26" x14ac:dyDescent="0.35">
      <c r="A34" s="13" t="s">
        <v>478</v>
      </c>
      <c r="B34" s="13" t="s">
        <v>479</v>
      </c>
      <c r="C34" s="13">
        <v>4</v>
      </c>
      <c r="D34" s="13">
        <v>123809852</v>
      </c>
      <c r="E34" s="13">
        <v>123844123</v>
      </c>
      <c r="F34" s="13">
        <v>-1</v>
      </c>
      <c r="G34" s="13" t="s">
        <v>207</v>
      </c>
      <c r="H34" s="13">
        <v>11162</v>
      </c>
      <c r="I34" s="13" t="s">
        <v>479</v>
      </c>
      <c r="J34" s="13"/>
      <c r="K34" s="13"/>
      <c r="L34" s="13"/>
      <c r="M34" s="13">
        <v>7.6166198406264795E-4</v>
      </c>
      <c r="N34" s="13">
        <v>7.9276490000000002E-3</v>
      </c>
      <c r="O34" s="13">
        <v>0</v>
      </c>
      <c r="P34" s="13">
        <v>0</v>
      </c>
      <c r="Q34" s="13">
        <v>0</v>
      </c>
      <c r="R34" s="13" t="s">
        <v>2</v>
      </c>
      <c r="S34" s="13" t="s">
        <v>2</v>
      </c>
      <c r="T34" s="13" t="s">
        <v>2</v>
      </c>
      <c r="U34" s="13" t="s">
        <v>2</v>
      </c>
      <c r="V34" s="13" t="s">
        <v>208</v>
      </c>
      <c r="W34" s="13" t="s">
        <v>294</v>
      </c>
      <c r="X34" s="14">
        <v>1.1807800000000001E-5</v>
      </c>
      <c r="Y34" s="13" t="s">
        <v>16</v>
      </c>
      <c r="Z34" s="13">
        <v>4</v>
      </c>
    </row>
    <row r="35" spans="1:26" x14ac:dyDescent="0.35">
      <c r="A35" s="13" t="s">
        <v>480</v>
      </c>
      <c r="B35" s="13" t="s">
        <v>481</v>
      </c>
      <c r="C35" s="13">
        <v>4</v>
      </c>
      <c r="D35" s="13">
        <v>123844229</v>
      </c>
      <c r="E35" s="13">
        <v>124240605</v>
      </c>
      <c r="F35" s="13">
        <v>1</v>
      </c>
      <c r="G35" s="13" t="s">
        <v>207</v>
      </c>
      <c r="H35" s="13">
        <v>166378</v>
      </c>
      <c r="I35" s="13" t="s">
        <v>481</v>
      </c>
      <c r="J35" s="13"/>
      <c r="K35" s="13"/>
      <c r="L35" s="13"/>
      <c r="M35" s="14">
        <v>4.6481428380417103E-10</v>
      </c>
      <c r="N35" s="13">
        <v>-0.22711985400000001</v>
      </c>
      <c r="O35" s="13">
        <v>0</v>
      </c>
      <c r="P35" s="13">
        <v>0</v>
      </c>
      <c r="Q35" s="13">
        <v>0</v>
      </c>
      <c r="R35" s="13" t="s">
        <v>2</v>
      </c>
      <c r="S35" s="13" t="s">
        <v>2</v>
      </c>
      <c r="T35" s="13" t="s">
        <v>2</v>
      </c>
      <c r="U35" s="13" t="s">
        <v>2</v>
      </c>
      <c r="V35" s="13" t="s">
        <v>208</v>
      </c>
      <c r="W35" s="13" t="s">
        <v>294</v>
      </c>
      <c r="X35" s="14">
        <v>1.1807800000000001E-5</v>
      </c>
      <c r="Y35" s="13" t="s">
        <v>16</v>
      </c>
      <c r="Z35" s="13">
        <v>4</v>
      </c>
    </row>
    <row r="36" spans="1:26" x14ac:dyDescent="0.35">
      <c r="A36" s="13" t="s">
        <v>482</v>
      </c>
      <c r="B36" s="13" t="s">
        <v>483</v>
      </c>
      <c r="C36" s="13">
        <v>4</v>
      </c>
      <c r="D36" s="13">
        <v>124317950</v>
      </c>
      <c r="E36" s="13">
        <v>124324910</v>
      </c>
      <c r="F36" s="13">
        <v>1</v>
      </c>
      <c r="G36" s="13" t="s">
        <v>207</v>
      </c>
      <c r="H36" s="13">
        <v>10252</v>
      </c>
      <c r="I36" s="13" t="s">
        <v>483</v>
      </c>
      <c r="J36" s="13"/>
      <c r="K36" s="13"/>
      <c r="L36" s="13"/>
      <c r="M36" s="14">
        <v>4.1272720246655002E-5</v>
      </c>
      <c r="N36" s="13">
        <v>-0.41179684599999999</v>
      </c>
      <c r="O36" s="13">
        <v>0</v>
      </c>
      <c r="P36" s="13">
        <v>0</v>
      </c>
      <c r="Q36" s="13">
        <v>0</v>
      </c>
      <c r="R36" s="13" t="s">
        <v>2</v>
      </c>
      <c r="S36" s="13" t="s">
        <v>2</v>
      </c>
      <c r="T36" s="13" t="s">
        <v>2</v>
      </c>
      <c r="U36" s="13" t="s">
        <v>2</v>
      </c>
      <c r="V36" s="13" t="s">
        <v>208</v>
      </c>
      <c r="W36" s="13" t="s">
        <v>678</v>
      </c>
      <c r="X36" s="14">
        <v>2.1512400000000001E-5</v>
      </c>
      <c r="Y36" s="13" t="s">
        <v>16</v>
      </c>
      <c r="Z36" s="13">
        <v>4</v>
      </c>
    </row>
    <row r="37" spans="1:26" x14ac:dyDescent="0.35">
      <c r="A37" s="13" t="s">
        <v>484</v>
      </c>
      <c r="B37" s="13" t="s">
        <v>485</v>
      </c>
      <c r="C37" s="13">
        <v>4</v>
      </c>
      <c r="D37" s="13">
        <v>125585207</v>
      </c>
      <c r="E37" s="13">
        <v>125633887</v>
      </c>
      <c r="F37" s="13">
        <v>-1</v>
      </c>
      <c r="G37" s="13" t="s">
        <v>207</v>
      </c>
      <c r="H37" s="13">
        <v>57182</v>
      </c>
      <c r="I37" s="13" t="s">
        <v>485</v>
      </c>
      <c r="J37" s="13"/>
      <c r="K37" s="13"/>
      <c r="L37" s="13"/>
      <c r="M37" s="23">
        <v>0.91811960879895604</v>
      </c>
      <c r="N37" s="13">
        <v>-1.93679654</v>
      </c>
      <c r="O37" s="13">
        <v>0</v>
      </c>
      <c r="P37" s="13">
        <v>0</v>
      </c>
      <c r="Q37" s="13">
        <v>0</v>
      </c>
      <c r="R37" s="13" t="s">
        <v>2</v>
      </c>
      <c r="S37" s="13" t="s">
        <v>2</v>
      </c>
      <c r="T37" s="13" t="s">
        <v>2</v>
      </c>
      <c r="U37" s="13" t="s">
        <v>2</v>
      </c>
      <c r="V37" s="13" t="s">
        <v>208</v>
      </c>
      <c r="W37" s="13" t="s">
        <v>209</v>
      </c>
      <c r="X37" s="14">
        <v>2.1512400000000001E-5</v>
      </c>
      <c r="Y37" s="13" t="s">
        <v>16</v>
      </c>
      <c r="Z37" s="13">
        <v>4</v>
      </c>
    </row>
    <row r="38" spans="1:26" x14ac:dyDescent="0.35">
      <c r="A38" s="32" t="s">
        <v>486</v>
      </c>
      <c r="B38" s="32" t="s">
        <v>115</v>
      </c>
      <c r="C38" s="32">
        <v>4</v>
      </c>
      <c r="D38" s="32">
        <v>126237554</v>
      </c>
      <c r="E38" s="32">
        <v>126414087</v>
      </c>
      <c r="F38" s="32">
        <v>1</v>
      </c>
      <c r="G38" s="32" t="s">
        <v>207</v>
      </c>
      <c r="H38" s="32">
        <v>79633</v>
      </c>
      <c r="I38" s="32" t="s">
        <v>115</v>
      </c>
      <c r="J38" s="32"/>
      <c r="K38" s="32"/>
      <c r="L38" s="32"/>
      <c r="M38" s="24">
        <v>0.99999999836402798</v>
      </c>
      <c r="N38" s="32">
        <v>-0.70867561599999995</v>
      </c>
      <c r="O38" s="32">
        <v>0</v>
      </c>
      <c r="P38" s="32">
        <v>0</v>
      </c>
      <c r="Q38" s="32">
        <v>0</v>
      </c>
      <c r="R38" s="32" t="s">
        <v>2</v>
      </c>
      <c r="S38" s="32" t="s">
        <v>2</v>
      </c>
      <c r="T38" s="32" t="s">
        <v>2</v>
      </c>
      <c r="U38" s="32" t="s">
        <v>2</v>
      </c>
      <c r="V38" s="32" t="s">
        <v>208</v>
      </c>
      <c r="W38" s="32" t="s">
        <v>683</v>
      </c>
      <c r="X38" s="33">
        <v>2.1512400000000001E-5</v>
      </c>
      <c r="Y38" s="32" t="s">
        <v>16</v>
      </c>
      <c r="Z38" s="32">
        <v>4</v>
      </c>
    </row>
    <row r="39" spans="1:26" x14ac:dyDescent="0.35">
      <c r="A39" s="2" t="s">
        <v>1284</v>
      </c>
      <c r="B39" s="2" t="s">
        <v>13</v>
      </c>
      <c r="C39" s="2">
        <v>5</v>
      </c>
      <c r="D39" s="2">
        <v>166711804</v>
      </c>
      <c r="E39" s="2">
        <v>167691162</v>
      </c>
      <c r="F39" s="2">
        <v>1</v>
      </c>
      <c r="G39" s="2" t="s">
        <v>207</v>
      </c>
      <c r="H39" s="2">
        <v>57451</v>
      </c>
      <c r="I39" s="2" t="s">
        <v>13</v>
      </c>
      <c r="J39" s="2"/>
      <c r="K39" s="2"/>
      <c r="L39" s="2"/>
      <c r="M39" s="6">
        <v>0.99995108993000204</v>
      </c>
      <c r="N39" s="2" t="s">
        <v>2</v>
      </c>
      <c r="O39" s="2">
        <v>1</v>
      </c>
      <c r="P39" s="6">
        <v>5.3140000000000001</v>
      </c>
      <c r="Q39" s="2">
        <v>0</v>
      </c>
      <c r="R39" s="2" t="s">
        <v>2</v>
      </c>
      <c r="S39" s="2" t="s">
        <v>2</v>
      </c>
      <c r="T39" s="2" t="s">
        <v>2</v>
      </c>
      <c r="U39" s="2" t="s">
        <v>2</v>
      </c>
      <c r="V39" s="2" t="s">
        <v>208</v>
      </c>
      <c r="W39" s="2" t="s">
        <v>260</v>
      </c>
      <c r="X39" s="15">
        <v>8.8515600000000007E-6</v>
      </c>
      <c r="Y39" s="2" t="s">
        <v>12</v>
      </c>
      <c r="Z39" s="2">
        <v>5</v>
      </c>
    </row>
    <row r="40" spans="1:26" x14ac:dyDescent="0.35">
      <c r="A40" s="4" t="s">
        <v>1285</v>
      </c>
      <c r="B40" s="4" t="s">
        <v>109</v>
      </c>
      <c r="C40" s="4">
        <v>6</v>
      </c>
      <c r="D40" s="4">
        <v>101846664</v>
      </c>
      <c r="E40" s="4">
        <v>102517958</v>
      </c>
      <c r="F40" s="4">
        <v>1</v>
      </c>
      <c r="G40" s="4" t="s">
        <v>207</v>
      </c>
      <c r="H40" s="4">
        <v>2898</v>
      </c>
      <c r="I40" s="4" t="s">
        <v>109</v>
      </c>
      <c r="J40" s="4"/>
      <c r="K40" s="4"/>
      <c r="L40" s="4"/>
      <c r="M40" s="34">
        <v>0.99456795411269705</v>
      </c>
      <c r="N40" s="4">
        <v>-0.622431815</v>
      </c>
      <c r="O40" s="4">
        <v>3</v>
      </c>
      <c r="P40" s="34">
        <v>2.0089999999999999</v>
      </c>
      <c r="Q40" s="4">
        <v>0</v>
      </c>
      <c r="R40" s="4" t="s">
        <v>2</v>
      </c>
      <c r="S40" s="4" t="s">
        <v>2</v>
      </c>
      <c r="T40" s="4" t="s">
        <v>2</v>
      </c>
      <c r="U40" s="4" t="s">
        <v>2</v>
      </c>
      <c r="V40" s="4" t="s">
        <v>208</v>
      </c>
      <c r="W40" s="4" t="s">
        <v>245</v>
      </c>
      <c r="X40" s="30">
        <v>8.0593499999999993E-6</v>
      </c>
      <c r="Y40" s="4" t="s">
        <v>108</v>
      </c>
      <c r="Z40" s="4">
        <v>6</v>
      </c>
    </row>
    <row r="41" spans="1:26" x14ac:dyDescent="0.35">
      <c r="A41" s="13" t="s">
        <v>1286</v>
      </c>
      <c r="B41" s="13" t="s">
        <v>1287</v>
      </c>
      <c r="C41" s="13">
        <v>8</v>
      </c>
      <c r="D41" s="13">
        <v>76320149</v>
      </c>
      <c r="E41" s="13">
        <v>76479078</v>
      </c>
      <c r="F41" s="13">
        <v>1</v>
      </c>
      <c r="G41" s="13" t="s">
        <v>207</v>
      </c>
      <c r="H41" s="13">
        <v>3174</v>
      </c>
      <c r="I41" s="13" t="s">
        <v>1287</v>
      </c>
      <c r="J41" s="13"/>
      <c r="K41" s="13"/>
      <c r="L41" s="13"/>
      <c r="M41" s="13">
        <v>0.54463418982522105</v>
      </c>
      <c r="N41" s="23">
        <v>2.0619094800000002</v>
      </c>
      <c r="O41" s="13">
        <v>0</v>
      </c>
      <c r="P41" s="13">
        <v>0</v>
      </c>
      <c r="Q41" s="13">
        <v>0</v>
      </c>
      <c r="R41" s="13" t="s">
        <v>2</v>
      </c>
      <c r="S41" s="13" t="s">
        <v>2</v>
      </c>
      <c r="T41" s="13" t="s">
        <v>2</v>
      </c>
      <c r="U41" s="13" t="s">
        <v>2</v>
      </c>
      <c r="V41" s="13" t="s">
        <v>208</v>
      </c>
      <c r="W41" s="13" t="s">
        <v>1194</v>
      </c>
      <c r="X41" s="14">
        <v>9.5049699999999992E-6</v>
      </c>
      <c r="Y41" s="13" t="s">
        <v>110</v>
      </c>
      <c r="Z41" s="13">
        <v>7</v>
      </c>
    </row>
    <row r="42" spans="1:26" x14ac:dyDescent="0.35">
      <c r="A42" s="3" t="s">
        <v>1288</v>
      </c>
      <c r="B42" s="3" t="s">
        <v>1289</v>
      </c>
      <c r="C42" s="3">
        <v>8</v>
      </c>
      <c r="D42" s="3">
        <v>77593454</v>
      </c>
      <c r="E42" s="3">
        <v>77779521</v>
      </c>
      <c r="F42" s="3">
        <v>1</v>
      </c>
      <c r="G42" s="3" t="s">
        <v>207</v>
      </c>
      <c r="H42" s="3">
        <v>79776</v>
      </c>
      <c r="I42" s="3" t="s">
        <v>1289</v>
      </c>
      <c r="J42" s="3" t="s">
        <v>2307</v>
      </c>
      <c r="M42" s="7">
        <v>0.99999964229011495</v>
      </c>
      <c r="N42" s="3">
        <v>-1.6246141460000001</v>
      </c>
      <c r="O42" s="3">
        <v>0</v>
      </c>
      <c r="P42" s="3">
        <v>0</v>
      </c>
      <c r="Q42" s="3">
        <v>0</v>
      </c>
      <c r="R42" s="3" t="s">
        <v>2</v>
      </c>
      <c r="S42" s="3" t="s">
        <v>2</v>
      </c>
      <c r="T42" s="3" t="s">
        <v>2</v>
      </c>
      <c r="U42" s="3" t="s">
        <v>2</v>
      </c>
      <c r="V42" s="3" t="s">
        <v>208</v>
      </c>
      <c r="W42" s="3" t="s">
        <v>1290</v>
      </c>
      <c r="X42" s="3">
        <v>8.5197400000000003E-4</v>
      </c>
      <c r="Y42" s="3" t="s">
        <v>110</v>
      </c>
      <c r="Z42" s="3">
        <v>7</v>
      </c>
    </row>
    <row r="43" spans="1:26" x14ac:dyDescent="0.35">
      <c r="A43" s="13" t="s">
        <v>1291</v>
      </c>
      <c r="B43" s="13" t="s">
        <v>1292</v>
      </c>
      <c r="C43" s="13">
        <v>8</v>
      </c>
      <c r="D43" s="13">
        <v>77892494</v>
      </c>
      <c r="E43" s="13">
        <v>77913280</v>
      </c>
      <c r="F43" s="13">
        <v>-1</v>
      </c>
      <c r="G43" s="13" t="s">
        <v>207</v>
      </c>
      <c r="H43" s="13">
        <v>5828</v>
      </c>
      <c r="I43" s="23" t="s">
        <v>1292</v>
      </c>
      <c r="J43" s="23" t="s">
        <v>2305</v>
      </c>
      <c r="K43" s="23" t="s">
        <v>2306</v>
      </c>
      <c r="L43" s="23"/>
      <c r="M43" s="13">
        <v>5.55564811475487E-2</v>
      </c>
      <c r="N43" s="23">
        <v>1.6335957489999999</v>
      </c>
      <c r="O43" s="13">
        <v>0</v>
      </c>
      <c r="P43" s="13">
        <v>0</v>
      </c>
      <c r="Q43" s="23">
        <v>278</v>
      </c>
      <c r="R43" s="26">
        <v>5.8644999999999994E-20</v>
      </c>
      <c r="S43" s="23">
        <v>0</v>
      </c>
      <c r="T43" s="23" t="s">
        <v>1293</v>
      </c>
      <c r="U43" s="22" t="s">
        <v>241</v>
      </c>
      <c r="V43" s="13" t="s">
        <v>208</v>
      </c>
      <c r="W43" s="13" t="s">
        <v>678</v>
      </c>
      <c r="X43" s="14">
        <v>2.86602E-5</v>
      </c>
      <c r="Y43" s="13" t="s">
        <v>110</v>
      </c>
      <c r="Z43" s="13">
        <v>7</v>
      </c>
    </row>
    <row r="44" spans="1:26" x14ac:dyDescent="0.35">
      <c r="A44" s="13" t="s">
        <v>1294</v>
      </c>
      <c r="B44" s="13" t="s">
        <v>1295</v>
      </c>
      <c r="C44" s="13">
        <v>8</v>
      </c>
      <c r="D44" s="13">
        <v>79428374</v>
      </c>
      <c r="E44" s="13">
        <v>79517502</v>
      </c>
      <c r="F44" s="13">
        <v>1</v>
      </c>
      <c r="G44" s="13" t="s">
        <v>207</v>
      </c>
      <c r="H44" s="13">
        <v>5569</v>
      </c>
      <c r="I44" s="13" t="s">
        <v>1295</v>
      </c>
      <c r="J44" s="13"/>
      <c r="K44" s="13"/>
      <c r="L44" s="13"/>
      <c r="M44" s="13">
        <v>0.25497307589002799</v>
      </c>
      <c r="N44" s="13">
        <v>-0.56387010199999998</v>
      </c>
      <c r="O44" s="13">
        <v>0</v>
      </c>
      <c r="P44" s="13">
        <v>0</v>
      </c>
      <c r="Q44" s="23">
        <v>105</v>
      </c>
      <c r="R44" s="26">
        <v>4.2296999999999999E-11</v>
      </c>
      <c r="S44" s="23">
        <v>0</v>
      </c>
      <c r="T44" s="23" t="s">
        <v>217</v>
      </c>
      <c r="U44" s="22" t="s">
        <v>218</v>
      </c>
      <c r="V44" s="13" t="s">
        <v>214</v>
      </c>
      <c r="W44" s="13" t="s">
        <v>2</v>
      </c>
      <c r="X44" s="14">
        <v>4.8573099999999997E-5</v>
      </c>
      <c r="Y44" s="13" t="s">
        <v>110</v>
      </c>
      <c r="Z44" s="13">
        <v>7</v>
      </c>
    </row>
    <row r="45" spans="1:26" x14ac:dyDescent="0.35">
      <c r="A45" s="2" t="s">
        <v>1296</v>
      </c>
      <c r="B45" s="2" t="s">
        <v>1297</v>
      </c>
      <c r="C45" s="2">
        <v>8</v>
      </c>
      <c r="D45" s="2">
        <v>79578282</v>
      </c>
      <c r="E45" s="2">
        <v>79632000</v>
      </c>
      <c r="F45" s="2">
        <v>1</v>
      </c>
      <c r="G45" s="2" t="s">
        <v>207</v>
      </c>
      <c r="H45" s="2">
        <v>51101</v>
      </c>
      <c r="I45" s="2" t="s">
        <v>1297</v>
      </c>
      <c r="J45" s="2"/>
      <c r="K45" s="2"/>
      <c r="L45" s="2"/>
      <c r="M45" s="2">
        <v>0.81143303227918895</v>
      </c>
      <c r="N45" s="2">
        <v>-1.1533360210000001</v>
      </c>
      <c r="O45" s="2">
        <v>0</v>
      </c>
      <c r="P45" s="2">
        <v>0</v>
      </c>
      <c r="Q45" s="2">
        <v>0</v>
      </c>
      <c r="R45" s="2" t="s">
        <v>2</v>
      </c>
      <c r="S45" s="2" t="s">
        <v>2</v>
      </c>
      <c r="T45" s="2" t="s">
        <v>2</v>
      </c>
      <c r="U45" s="2" t="s">
        <v>2</v>
      </c>
      <c r="V45" s="2" t="s">
        <v>208</v>
      </c>
      <c r="W45" s="2" t="s">
        <v>245</v>
      </c>
      <c r="X45" s="15">
        <v>9.5049699999999992E-6</v>
      </c>
      <c r="Y45" s="2" t="s">
        <v>110</v>
      </c>
      <c r="Z45" s="2">
        <v>7</v>
      </c>
    </row>
    <row r="46" spans="1:26" x14ac:dyDescent="0.35">
      <c r="A46" s="16" t="s">
        <v>1298</v>
      </c>
      <c r="B46" s="16" t="s">
        <v>1299</v>
      </c>
      <c r="C46" s="16">
        <v>8</v>
      </c>
      <c r="D46" s="16">
        <v>139600478</v>
      </c>
      <c r="E46" s="16">
        <v>139926249</v>
      </c>
      <c r="F46" s="16">
        <v>-1</v>
      </c>
      <c r="G46" s="16" t="s">
        <v>207</v>
      </c>
      <c r="H46" s="16">
        <v>169044</v>
      </c>
      <c r="I46" s="16" t="s">
        <v>1299</v>
      </c>
      <c r="J46" s="16"/>
      <c r="K46" s="16"/>
      <c r="L46" s="16"/>
      <c r="M46" s="17">
        <v>8.25832618148535E-32</v>
      </c>
      <c r="N46" s="16">
        <v>-0.28107441300000002</v>
      </c>
      <c r="O46" s="16">
        <v>0</v>
      </c>
      <c r="P46" s="16">
        <v>0</v>
      </c>
      <c r="Q46" s="16">
        <v>0</v>
      </c>
      <c r="R46" s="16" t="s">
        <v>2</v>
      </c>
      <c r="S46" s="16" t="s">
        <v>2</v>
      </c>
      <c r="T46" s="16" t="s">
        <v>2</v>
      </c>
      <c r="U46" s="16" t="s">
        <v>2</v>
      </c>
      <c r="V46" s="16" t="s">
        <v>208</v>
      </c>
      <c r="W46" s="16" t="s">
        <v>212</v>
      </c>
      <c r="X46" s="17">
        <v>5.18502E-6</v>
      </c>
      <c r="Y46" s="16" t="s">
        <v>111</v>
      </c>
      <c r="Z46" s="16">
        <v>8</v>
      </c>
    </row>
    <row r="47" spans="1:26" x14ac:dyDescent="0.35">
      <c r="A47" s="2" t="s">
        <v>1300</v>
      </c>
      <c r="B47" s="2" t="s">
        <v>112</v>
      </c>
      <c r="C47" s="2">
        <v>8</v>
      </c>
      <c r="D47" s="2">
        <v>140742586</v>
      </c>
      <c r="E47" s="2">
        <v>141468678</v>
      </c>
      <c r="F47" s="2">
        <v>-1</v>
      </c>
      <c r="G47" s="2" t="s">
        <v>207</v>
      </c>
      <c r="H47" s="2">
        <v>83696</v>
      </c>
      <c r="I47" s="2" t="s">
        <v>112</v>
      </c>
      <c r="J47" s="2"/>
      <c r="K47" s="2"/>
      <c r="L47" s="2"/>
      <c r="M47" s="15">
        <v>5.7603895345557598E-6</v>
      </c>
      <c r="N47" s="2">
        <v>-0.33550247799999999</v>
      </c>
      <c r="O47" s="2">
        <v>3</v>
      </c>
      <c r="P47" s="6">
        <v>4.774</v>
      </c>
      <c r="Q47" s="6">
        <v>3</v>
      </c>
      <c r="R47" s="29">
        <v>2.2739E-27</v>
      </c>
      <c r="S47" s="6">
        <v>0</v>
      </c>
      <c r="T47" s="6" t="s">
        <v>217</v>
      </c>
      <c r="U47" s="28" t="s">
        <v>241</v>
      </c>
      <c r="V47" s="2" t="s">
        <v>214</v>
      </c>
      <c r="W47" s="2" t="s">
        <v>2</v>
      </c>
      <c r="X47" s="15">
        <v>5.18502E-6</v>
      </c>
      <c r="Y47" s="2" t="s">
        <v>111</v>
      </c>
      <c r="Z47" s="2">
        <v>8</v>
      </c>
    </row>
    <row r="48" spans="1:26" x14ac:dyDescent="0.35">
      <c r="A48" s="3" t="s">
        <v>1301</v>
      </c>
      <c r="B48" s="3" t="s">
        <v>1302</v>
      </c>
      <c r="C48" s="3">
        <v>13</v>
      </c>
      <c r="D48" s="3">
        <v>75858808</v>
      </c>
      <c r="E48" s="3">
        <v>76056250</v>
      </c>
      <c r="F48" s="3">
        <v>-1</v>
      </c>
      <c r="G48" s="3" t="s">
        <v>207</v>
      </c>
      <c r="H48" s="3">
        <v>9882</v>
      </c>
      <c r="I48" s="3" t="s">
        <v>1302</v>
      </c>
      <c r="M48" s="5">
        <v>3.64406926442853E-13</v>
      </c>
      <c r="N48" s="3">
        <v>0.62701472400000002</v>
      </c>
      <c r="O48" s="3">
        <v>0</v>
      </c>
      <c r="P48" s="3">
        <v>0</v>
      </c>
      <c r="Q48" s="7">
        <v>15</v>
      </c>
      <c r="R48" s="19">
        <v>5.6797999999999997E-8</v>
      </c>
      <c r="S48" s="7">
        <v>2.40065702192179E-4</v>
      </c>
      <c r="T48" s="7" t="s">
        <v>217</v>
      </c>
      <c r="U48" s="20" t="s">
        <v>241</v>
      </c>
      <c r="V48" s="3" t="s">
        <v>214</v>
      </c>
      <c r="W48" s="3" t="s">
        <v>2</v>
      </c>
      <c r="X48" s="3">
        <v>2.0108800000000001E-4</v>
      </c>
      <c r="Y48" s="3" t="s">
        <v>32</v>
      </c>
      <c r="Z48" s="3">
        <v>9</v>
      </c>
    </row>
    <row r="49" spans="1:26" x14ac:dyDescent="0.35">
      <c r="A49" s="3" t="s">
        <v>387</v>
      </c>
      <c r="B49" s="3" t="s">
        <v>388</v>
      </c>
      <c r="C49" s="3">
        <v>13</v>
      </c>
      <c r="D49" s="3">
        <v>76099350</v>
      </c>
      <c r="E49" s="3">
        <v>76123575</v>
      </c>
      <c r="F49" s="3">
        <v>-1</v>
      </c>
      <c r="G49" s="3" t="s">
        <v>207</v>
      </c>
      <c r="H49" s="3">
        <v>170622</v>
      </c>
      <c r="I49" s="3" t="s">
        <v>388</v>
      </c>
      <c r="M49" s="3">
        <v>0.13104340299884801</v>
      </c>
      <c r="N49" s="3">
        <v>7.1949235E-2</v>
      </c>
      <c r="O49" s="3">
        <v>0</v>
      </c>
      <c r="P49" s="3">
        <v>0</v>
      </c>
      <c r="Q49" s="3">
        <v>0</v>
      </c>
      <c r="R49" s="3" t="s">
        <v>2</v>
      </c>
      <c r="S49" s="3" t="s">
        <v>2</v>
      </c>
      <c r="T49" s="3" t="s">
        <v>2</v>
      </c>
      <c r="U49" s="3" t="s">
        <v>2</v>
      </c>
      <c r="V49" s="3" t="s">
        <v>208</v>
      </c>
      <c r="W49" s="3" t="s">
        <v>678</v>
      </c>
      <c r="X49" s="5">
        <v>3.1226500000000001E-6</v>
      </c>
      <c r="Y49" s="3" t="s">
        <v>32</v>
      </c>
      <c r="Z49" s="3">
        <v>9</v>
      </c>
    </row>
    <row r="50" spans="1:26" x14ac:dyDescent="0.35">
      <c r="A50" s="3" t="s">
        <v>389</v>
      </c>
      <c r="B50" s="3" t="s">
        <v>390</v>
      </c>
      <c r="C50" s="3">
        <v>13</v>
      </c>
      <c r="D50" s="3">
        <v>76123619</v>
      </c>
      <c r="E50" s="3">
        <v>76180085</v>
      </c>
      <c r="F50" s="3">
        <v>1</v>
      </c>
      <c r="G50" s="3" t="s">
        <v>207</v>
      </c>
      <c r="H50" s="3">
        <v>7347</v>
      </c>
      <c r="I50" s="3" t="s">
        <v>390</v>
      </c>
      <c r="M50" s="5">
        <v>1.9522411509740899E-5</v>
      </c>
      <c r="N50" s="3">
        <v>0.73258273600000001</v>
      </c>
      <c r="O50" s="3">
        <v>0</v>
      </c>
      <c r="P50" s="3">
        <v>0</v>
      </c>
      <c r="Q50" s="3">
        <v>0</v>
      </c>
      <c r="R50" s="3" t="s">
        <v>2</v>
      </c>
      <c r="S50" s="3" t="s">
        <v>2</v>
      </c>
      <c r="T50" s="3" t="s">
        <v>2</v>
      </c>
      <c r="U50" s="3" t="s">
        <v>2</v>
      </c>
      <c r="V50" s="3" t="s">
        <v>208</v>
      </c>
      <c r="W50" s="3" t="s">
        <v>678</v>
      </c>
      <c r="X50" s="5">
        <v>3.1226500000000001E-6</v>
      </c>
      <c r="Y50" s="3" t="s">
        <v>32</v>
      </c>
      <c r="Z50" s="3">
        <v>9</v>
      </c>
    </row>
    <row r="51" spans="1:26" x14ac:dyDescent="0.35">
      <c r="A51" s="3" t="s">
        <v>391</v>
      </c>
      <c r="B51" s="3" t="s">
        <v>392</v>
      </c>
      <c r="C51" s="3">
        <v>13</v>
      </c>
      <c r="D51" s="3">
        <v>76194570</v>
      </c>
      <c r="E51" s="3">
        <v>76434004</v>
      </c>
      <c r="F51" s="3">
        <v>1</v>
      </c>
      <c r="G51" s="3" t="s">
        <v>207</v>
      </c>
      <c r="H51" s="3">
        <v>4008</v>
      </c>
      <c r="I51" s="3" t="s">
        <v>392</v>
      </c>
      <c r="M51" s="3">
        <v>4.1624251397585202E-2</v>
      </c>
      <c r="N51" s="3">
        <v>-5.2808027E-2</v>
      </c>
      <c r="O51" s="3">
        <v>0</v>
      </c>
      <c r="P51" s="3">
        <v>0</v>
      </c>
      <c r="Q51" s="3">
        <v>0</v>
      </c>
      <c r="R51" s="3" t="s">
        <v>2</v>
      </c>
      <c r="S51" s="3" t="s">
        <v>2</v>
      </c>
      <c r="T51" s="3" t="s">
        <v>2</v>
      </c>
      <c r="U51" s="3" t="s">
        <v>2</v>
      </c>
      <c r="V51" s="3" t="s">
        <v>208</v>
      </c>
      <c r="W51" s="3" t="s">
        <v>393</v>
      </c>
      <c r="X51" s="5">
        <v>3.1226500000000001E-6</v>
      </c>
      <c r="Y51" s="3" t="s">
        <v>32</v>
      </c>
      <c r="Z51" s="3">
        <v>9</v>
      </c>
    </row>
    <row r="52" spans="1:26" x14ac:dyDescent="0.35">
      <c r="A52" s="3" t="s">
        <v>394</v>
      </c>
      <c r="B52" s="3" t="s">
        <v>395</v>
      </c>
      <c r="C52" s="3">
        <v>13</v>
      </c>
      <c r="D52" s="3">
        <v>76445187</v>
      </c>
      <c r="E52" s="3">
        <v>76457947</v>
      </c>
      <c r="F52" s="3">
        <v>1</v>
      </c>
      <c r="G52" s="3" t="s">
        <v>207</v>
      </c>
      <c r="H52" s="3">
        <v>729420</v>
      </c>
      <c r="I52" s="3" t="s">
        <v>395</v>
      </c>
      <c r="M52" s="3">
        <v>9.8178650399602194E-3</v>
      </c>
      <c r="N52" s="7">
        <v>1.122026932</v>
      </c>
      <c r="O52" s="3">
        <v>0</v>
      </c>
      <c r="P52" s="3">
        <v>0</v>
      </c>
      <c r="Q52" s="3">
        <v>0</v>
      </c>
      <c r="R52" s="3" t="s">
        <v>2</v>
      </c>
      <c r="S52" s="3" t="s">
        <v>2</v>
      </c>
      <c r="T52" s="3" t="s">
        <v>2</v>
      </c>
      <c r="U52" s="3" t="s">
        <v>2</v>
      </c>
      <c r="V52" s="3" t="s">
        <v>208</v>
      </c>
      <c r="W52" s="3" t="s">
        <v>1303</v>
      </c>
      <c r="X52" s="5">
        <v>3.1226500000000001E-6</v>
      </c>
      <c r="Y52" s="3" t="s">
        <v>32</v>
      </c>
      <c r="Z52" s="3">
        <v>9</v>
      </c>
    </row>
    <row r="53" spans="1:26" x14ac:dyDescent="0.35">
      <c r="A53" s="13" t="s">
        <v>397</v>
      </c>
      <c r="B53" s="13" t="s">
        <v>50</v>
      </c>
      <c r="C53" s="13">
        <v>13</v>
      </c>
      <c r="D53" s="13">
        <v>77454312</v>
      </c>
      <c r="E53" s="13">
        <v>77460540</v>
      </c>
      <c r="F53" s="13">
        <v>-1</v>
      </c>
      <c r="G53" s="13" t="s">
        <v>207</v>
      </c>
      <c r="H53" s="13">
        <v>115207</v>
      </c>
      <c r="I53" s="13" t="s">
        <v>50</v>
      </c>
      <c r="J53" s="13"/>
      <c r="K53" s="13"/>
      <c r="L53" s="13"/>
      <c r="M53" s="13">
        <v>0.353531089443336</v>
      </c>
      <c r="N53" s="13">
        <v>0.30733560399999998</v>
      </c>
      <c r="O53" s="13">
        <v>0</v>
      </c>
      <c r="P53" s="13">
        <v>0</v>
      </c>
      <c r="Q53" s="23">
        <v>2</v>
      </c>
      <c r="R53" s="26">
        <v>3.7300099999999999E-5</v>
      </c>
      <c r="S53" s="23">
        <v>3.0107200000000001E-2</v>
      </c>
      <c r="T53" s="23" t="s">
        <v>602</v>
      </c>
      <c r="U53" s="22" t="s">
        <v>218</v>
      </c>
      <c r="V53" s="13" t="s">
        <v>208</v>
      </c>
      <c r="W53" s="13" t="s">
        <v>1304</v>
      </c>
      <c r="X53" s="14">
        <v>3.1226500000000001E-6</v>
      </c>
      <c r="Y53" s="13" t="s">
        <v>32</v>
      </c>
      <c r="Z53" s="13">
        <v>9</v>
      </c>
    </row>
    <row r="54" spans="1:26" x14ac:dyDescent="0.35">
      <c r="A54" s="3" t="s">
        <v>399</v>
      </c>
      <c r="B54" s="13" t="s">
        <v>400</v>
      </c>
      <c r="C54" s="13">
        <v>13</v>
      </c>
      <c r="D54" s="13">
        <v>77522632</v>
      </c>
      <c r="E54" s="13">
        <v>77532777</v>
      </c>
      <c r="F54" s="13">
        <v>1</v>
      </c>
      <c r="G54" s="13" t="s">
        <v>207</v>
      </c>
      <c r="H54" s="13">
        <v>730249</v>
      </c>
      <c r="I54" s="13" t="s">
        <v>400</v>
      </c>
      <c r="J54" s="13"/>
      <c r="K54" s="13"/>
      <c r="L54" s="13"/>
      <c r="M54" s="13" t="s">
        <v>2</v>
      </c>
      <c r="N54" s="13">
        <v>-0.55933583399999998</v>
      </c>
      <c r="O54" s="13">
        <v>0</v>
      </c>
      <c r="P54" s="13">
        <v>0</v>
      </c>
      <c r="Q54" s="13">
        <v>0</v>
      </c>
      <c r="R54" s="13" t="s">
        <v>2</v>
      </c>
      <c r="S54" s="13" t="s">
        <v>2</v>
      </c>
      <c r="T54" s="13" t="s">
        <v>2</v>
      </c>
      <c r="U54" s="13" t="s">
        <v>2</v>
      </c>
      <c r="V54" s="13" t="s">
        <v>208</v>
      </c>
      <c r="W54" s="13" t="s">
        <v>1305</v>
      </c>
      <c r="X54" s="14">
        <v>3.1226500000000001E-6</v>
      </c>
      <c r="Y54" s="13" t="s">
        <v>32</v>
      </c>
      <c r="Z54" s="13">
        <v>9</v>
      </c>
    </row>
    <row r="55" spans="1:26" x14ac:dyDescent="0.35">
      <c r="A55" s="3" t="s">
        <v>401</v>
      </c>
      <c r="B55" s="13" t="s">
        <v>402</v>
      </c>
      <c r="C55" s="13">
        <v>13</v>
      </c>
      <c r="D55" s="13">
        <v>77564795</v>
      </c>
      <c r="E55" s="13">
        <v>77576652</v>
      </c>
      <c r="F55" s="13">
        <v>1</v>
      </c>
      <c r="G55" s="13" t="s">
        <v>207</v>
      </c>
      <c r="H55" s="13">
        <v>1203</v>
      </c>
      <c r="I55" s="13" t="s">
        <v>402</v>
      </c>
      <c r="J55" s="13"/>
      <c r="K55" s="13"/>
      <c r="L55" s="13"/>
      <c r="M55" s="14">
        <v>5.0808712594443204E-6</v>
      </c>
      <c r="N55" s="13">
        <v>0.81261451699999998</v>
      </c>
      <c r="O55" s="13">
        <v>0</v>
      </c>
      <c r="P55" s="13">
        <v>0</v>
      </c>
      <c r="Q55" s="13">
        <v>0</v>
      </c>
      <c r="R55" s="13" t="s">
        <v>2</v>
      </c>
      <c r="S55" s="13" t="s">
        <v>2</v>
      </c>
      <c r="T55" s="13" t="s">
        <v>2</v>
      </c>
      <c r="U55" s="13" t="s">
        <v>2</v>
      </c>
      <c r="V55" s="13" t="s">
        <v>208</v>
      </c>
      <c r="W55" s="13" t="s">
        <v>682</v>
      </c>
      <c r="X55" s="14">
        <v>3.1226500000000001E-6</v>
      </c>
      <c r="Y55" s="13" t="s">
        <v>32</v>
      </c>
      <c r="Z55" s="13">
        <v>9</v>
      </c>
    </row>
    <row r="56" spans="1:26" x14ac:dyDescent="0.35">
      <c r="A56" s="13" t="s">
        <v>1306</v>
      </c>
      <c r="B56" s="13" t="s">
        <v>1307</v>
      </c>
      <c r="C56" s="13">
        <v>13</v>
      </c>
      <c r="D56" s="13">
        <v>77566740</v>
      </c>
      <c r="E56" s="13">
        <v>77601330</v>
      </c>
      <c r="F56" s="13">
        <v>-1</v>
      </c>
      <c r="G56" s="13" t="s">
        <v>207</v>
      </c>
      <c r="H56" s="13">
        <v>26224</v>
      </c>
      <c r="I56" s="13" t="s">
        <v>1307</v>
      </c>
      <c r="J56" s="13"/>
      <c r="K56" s="13"/>
      <c r="L56" s="13"/>
      <c r="M56" s="13">
        <v>0.25143457942394898</v>
      </c>
      <c r="N56" s="23">
        <v>1.0483038710000001</v>
      </c>
      <c r="O56" s="13">
        <v>0</v>
      </c>
      <c r="P56" s="13">
        <v>0</v>
      </c>
      <c r="Q56" s="13">
        <v>0</v>
      </c>
      <c r="R56" s="13" t="s">
        <v>2</v>
      </c>
      <c r="S56" s="13" t="s">
        <v>2</v>
      </c>
      <c r="T56" s="13" t="s">
        <v>2</v>
      </c>
      <c r="U56" s="13" t="s">
        <v>2</v>
      </c>
      <c r="V56" s="13" t="s">
        <v>208</v>
      </c>
      <c r="W56" s="13" t="s">
        <v>281</v>
      </c>
      <c r="X56" s="14">
        <v>3.4644599999999997E-5</v>
      </c>
      <c r="Y56" s="13" t="s">
        <v>32</v>
      </c>
      <c r="Z56" s="13">
        <v>9</v>
      </c>
    </row>
    <row r="57" spans="1:26" x14ac:dyDescent="0.35">
      <c r="A57" s="3" t="s">
        <v>1308</v>
      </c>
      <c r="B57" s="2" t="s">
        <v>1309</v>
      </c>
      <c r="C57" s="2">
        <v>13</v>
      </c>
      <c r="D57" s="2">
        <v>78109809</v>
      </c>
      <c r="E57" s="2">
        <v>78219398</v>
      </c>
      <c r="F57" s="2">
        <v>1</v>
      </c>
      <c r="G57" s="2" t="s">
        <v>207</v>
      </c>
      <c r="H57" s="2">
        <v>8796</v>
      </c>
      <c r="I57" s="2" t="s">
        <v>1309</v>
      </c>
      <c r="J57" s="2"/>
      <c r="K57" s="2"/>
      <c r="L57" s="2"/>
      <c r="M57" s="15">
        <v>5.0022196790497501E-12</v>
      </c>
      <c r="N57" s="2">
        <v>-6.5699647999999999E-2</v>
      </c>
      <c r="O57" s="2">
        <v>0</v>
      </c>
      <c r="P57" s="2">
        <v>0</v>
      </c>
      <c r="Q57" s="2">
        <v>0</v>
      </c>
      <c r="R57" s="2" t="s">
        <v>2</v>
      </c>
      <c r="S57" s="2" t="s">
        <v>2</v>
      </c>
      <c r="T57" s="2" t="s">
        <v>2</v>
      </c>
      <c r="U57" s="2" t="s">
        <v>2</v>
      </c>
      <c r="V57" s="2" t="s">
        <v>208</v>
      </c>
      <c r="W57" s="2" t="s">
        <v>934</v>
      </c>
      <c r="X57" s="15">
        <v>8.9336899999999995E-5</v>
      </c>
      <c r="Y57" s="2" t="s">
        <v>32</v>
      </c>
      <c r="Z57" s="2">
        <v>9</v>
      </c>
    </row>
    <row r="58" spans="1:26" x14ac:dyDescent="0.35">
      <c r="A58" s="3" t="s">
        <v>1310</v>
      </c>
      <c r="B58" s="3" t="s">
        <v>1311</v>
      </c>
      <c r="C58" s="3">
        <v>18</v>
      </c>
      <c r="D58" s="3">
        <v>55215515</v>
      </c>
      <c r="E58" s="3">
        <v>55254004</v>
      </c>
      <c r="F58" s="3">
        <v>-1</v>
      </c>
      <c r="G58" s="3" t="s">
        <v>207</v>
      </c>
      <c r="H58" s="3">
        <v>2235</v>
      </c>
      <c r="I58" s="3" t="s">
        <v>1311</v>
      </c>
      <c r="M58" s="3">
        <v>0.13894655256990199</v>
      </c>
      <c r="N58" s="3">
        <v>0.37446733599999998</v>
      </c>
      <c r="O58" s="3">
        <v>0</v>
      </c>
      <c r="P58" s="3">
        <v>0</v>
      </c>
      <c r="Q58" s="7">
        <v>14</v>
      </c>
      <c r="R58" s="19">
        <v>6.7603999999999996E-56</v>
      </c>
      <c r="S58" s="7">
        <v>0</v>
      </c>
      <c r="T58" s="7" t="s">
        <v>1312</v>
      </c>
      <c r="U58" s="20" t="s">
        <v>241</v>
      </c>
      <c r="V58" s="3" t="s">
        <v>214</v>
      </c>
      <c r="W58" s="3" t="s">
        <v>2</v>
      </c>
      <c r="X58" s="5">
        <v>2.10122E-6</v>
      </c>
      <c r="Y58" s="3" t="s">
        <v>34</v>
      </c>
      <c r="Z58" s="3">
        <v>10</v>
      </c>
    </row>
    <row r="59" spans="1:26" x14ac:dyDescent="0.35">
      <c r="A59" s="3" t="s">
        <v>1313</v>
      </c>
      <c r="B59" s="3" t="s">
        <v>1314</v>
      </c>
      <c r="C59" s="3">
        <v>18</v>
      </c>
      <c r="D59" s="3">
        <v>55267888</v>
      </c>
      <c r="E59" s="3">
        <v>55289445</v>
      </c>
      <c r="F59" s="3">
        <v>-1</v>
      </c>
      <c r="G59" s="3" t="s">
        <v>207</v>
      </c>
      <c r="H59" s="3">
        <v>4677</v>
      </c>
      <c r="I59" s="3" t="s">
        <v>1314</v>
      </c>
      <c r="M59" s="5">
        <v>3.4808584076339499E-7</v>
      </c>
      <c r="N59" s="3">
        <v>0.43120457099999998</v>
      </c>
      <c r="O59" s="3">
        <v>0</v>
      </c>
      <c r="P59" s="3">
        <v>0</v>
      </c>
      <c r="Q59" s="3">
        <v>0</v>
      </c>
      <c r="R59" s="3" t="s">
        <v>2</v>
      </c>
      <c r="S59" s="3" t="s">
        <v>2</v>
      </c>
      <c r="T59" s="3" t="s">
        <v>2</v>
      </c>
      <c r="U59" s="3" t="s">
        <v>2</v>
      </c>
      <c r="V59" s="3" t="s">
        <v>208</v>
      </c>
      <c r="W59" s="3" t="s">
        <v>209</v>
      </c>
      <c r="X59" s="5">
        <v>2.10122E-6</v>
      </c>
      <c r="Y59" s="3" t="s">
        <v>34</v>
      </c>
      <c r="Z59" s="3">
        <v>10</v>
      </c>
    </row>
    <row r="60" spans="1:26" x14ac:dyDescent="0.35">
      <c r="A60" s="3" t="s">
        <v>1315</v>
      </c>
      <c r="B60" s="3" t="s">
        <v>33</v>
      </c>
      <c r="C60" s="3">
        <v>18</v>
      </c>
      <c r="D60" s="3">
        <v>55313658</v>
      </c>
      <c r="E60" s="3">
        <v>55470333</v>
      </c>
      <c r="F60" s="3">
        <v>-1</v>
      </c>
      <c r="G60" s="3" t="s">
        <v>207</v>
      </c>
      <c r="H60" s="3">
        <v>5205</v>
      </c>
      <c r="I60" s="7" t="s">
        <v>33</v>
      </c>
      <c r="J60" s="7" t="s">
        <v>2308</v>
      </c>
      <c r="K60" s="7" t="s">
        <v>2309</v>
      </c>
      <c r="L60" s="7" t="s">
        <v>2377</v>
      </c>
      <c r="M60" s="5">
        <v>3.6650370597666001E-7</v>
      </c>
      <c r="N60" s="3">
        <v>0.39494792499999998</v>
      </c>
      <c r="O60" s="3">
        <v>14</v>
      </c>
      <c r="P60" s="7">
        <v>9.9120000000000008</v>
      </c>
      <c r="Q60" s="7">
        <v>10</v>
      </c>
      <c r="R60" s="19">
        <v>1.70446E-8</v>
      </c>
      <c r="S60" s="19">
        <v>2.9042750929368001E-5</v>
      </c>
      <c r="T60" s="7" t="s">
        <v>299</v>
      </c>
      <c r="U60" s="20" t="s">
        <v>241</v>
      </c>
      <c r="V60" s="3" t="s">
        <v>208</v>
      </c>
      <c r="W60" s="3" t="s">
        <v>676</v>
      </c>
      <c r="X60" s="5">
        <v>2.10122E-6</v>
      </c>
      <c r="Y60" s="3" t="s">
        <v>34</v>
      </c>
      <c r="Z60" s="3">
        <v>10</v>
      </c>
    </row>
    <row r="61" spans="1:26" x14ac:dyDescent="0.35">
      <c r="A61" s="3" t="s">
        <v>1316</v>
      </c>
      <c r="B61" s="3" t="s">
        <v>1317</v>
      </c>
      <c r="C61" s="3">
        <v>18</v>
      </c>
      <c r="D61" s="3">
        <v>55711599</v>
      </c>
      <c r="E61" s="3">
        <v>56068772</v>
      </c>
      <c r="F61" s="3">
        <v>1</v>
      </c>
      <c r="G61" s="3" t="s">
        <v>207</v>
      </c>
      <c r="H61" s="3">
        <v>23327</v>
      </c>
      <c r="I61" s="3" t="s">
        <v>1317</v>
      </c>
      <c r="M61" s="7">
        <v>0.99996664625668696</v>
      </c>
      <c r="N61" s="3" t="s">
        <v>2</v>
      </c>
      <c r="O61" s="3">
        <v>0</v>
      </c>
      <c r="P61" s="3">
        <v>0</v>
      </c>
      <c r="Q61" s="3">
        <v>0</v>
      </c>
      <c r="R61" s="3" t="s">
        <v>2</v>
      </c>
      <c r="S61" s="3" t="s">
        <v>2</v>
      </c>
      <c r="T61" s="3" t="s">
        <v>2</v>
      </c>
      <c r="U61" s="3" t="s">
        <v>2</v>
      </c>
      <c r="V61" s="3" t="s">
        <v>208</v>
      </c>
      <c r="W61" s="3" t="s">
        <v>1318</v>
      </c>
      <c r="X61" s="5">
        <v>2.10122E-6</v>
      </c>
      <c r="Y61" s="3" t="s">
        <v>34</v>
      </c>
      <c r="Z61" s="3">
        <v>10</v>
      </c>
    </row>
    <row r="62" spans="1:26" x14ac:dyDescent="0.35">
      <c r="A62" s="3" t="s">
        <v>1319</v>
      </c>
      <c r="B62" s="3" t="s">
        <v>1320</v>
      </c>
      <c r="C62" s="3">
        <v>18</v>
      </c>
      <c r="D62" s="3">
        <v>56148479</v>
      </c>
      <c r="E62" s="3">
        <v>56296189</v>
      </c>
      <c r="F62" s="3">
        <v>-1</v>
      </c>
      <c r="G62" s="3" t="s">
        <v>207</v>
      </c>
      <c r="H62" s="3">
        <v>115701</v>
      </c>
      <c r="I62" s="3" t="s">
        <v>1320</v>
      </c>
      <c r="M62" s="5">
        <v>3.561471165346E-13</v>
      </c>
      <c r="N62" s="3">
        <v>0.76476961799999998</v>
      </c>
      <c r="O62" s="3">
        <v>0</v>
      </c>
      <c r="P62" s="3">
        <v>0</v>
      </c>
      <c r="Q62" s="3">
        <v>0</v>
      </c>
      <c r="R62" s="3" t="s">
        <v>2</v>
      </c>
      <c r="S62" s="3" t="s">
        <v>2</v>
      </c>
      <c r="T62" s="3" t="s">
        <v>2</v>
      </c>
      <c r="U62" s="3" t="s">
        <v>2</v>
      </c>
      <c r="V62" s="3" t="s">
        <v>208</v>
      </c>
      <c r="W62" s="3" t="s">
        <v>209</v>
      </c>
      <c r="X62" s="5">
        <v>2.10122E-6</v>
      </c>
      <c r="Y62" s="3" t="s">
        <v>34</v>
      </c>
      <c r="Z62" s="3">
        <v>10</v>
      </c>
    </row>
    <row r="63" spans="1:26" x14ac:dyDescent="0.35">
      <c r="A63" s="2" t="s">
        <v>1321</v>
      </c>
      <c r="B63" s="2" t="s">
        <v>1322</v>
      </c>
      <c r="C63" s="2">
        <v>18</v>
      </c>
      <c r="D63" s="2">
        <v>56806709</v>
      </c>
      <c r="E63" s="2">
        <v>56826068</v>
      </c>
      <c r="F63" s="2">
        <v>1</v>
      </c>
      <c r="G63" s="2" t="s">
        <v>207</v>
      </c>
      <c r="H63" s="2">
        <v>90701</v>
      </c>
      <c r="I63" s="2" t="s">
        <v>1322</v>
      </c>
      <c r="J63" s="2"/>
      <c r="K63" s="2"/>
      <c r="L63" s="2"/>
      <c r="M63" s="2">
        <v>0.69428769937201795</v>
      </c>
      <c r="N63" s="2">
        <v>-3.2676977000000003E-2</v>
      </c>
      <c r="O63" s="2">
        <v>0</v>
      </c>
      <c r="P63" s="2">
        <v>0</v>
      </c>
      <c r="Q63" s="2">
        <v>0</v>
      </c>
      <c r="R63" s="2" t="s">
        <v>2</v>
      </c>
      <c r="S63" s="2" t="s">
        <v>2</v>
      </c>
      <c r="T63" s="2" t="s">
        <v>2</v>
      </c>
      <c r="U63" s="2" t="s">
        <v>2</v>
      </c>
      <c r="V63" s="2" t="s">
        <v>208</v>
      </c>
      <c r="W63" s="2" t="s">
        <v>1323</v>
      </c>
      <c r="X63" s="15">
        <v>2.10122E-6</v>
      </c>
      <c r="Y63" s="2" t="s">
        <v>34</v>
      </c>
      <c r="Z63" s="2">
        <v>10</v>
      </c>
    </row>
  </sheetData>
  <autoFilter ref="A2:Z2">
    <sortState ref="A3:W63">
      <sortCondition ref="C2"/>
    </sortState>
  </autoFilter>
  <conditionalFormatting sqref="A3:Z63">
    <cfRule type="containsText" dxfId="481" priority="4" operator="containsText" text="Bladder">
      <formula>NOT(ISERROR(SEARCH("Bladder",A3)))</formula>
    </cfRule>
    <cfRule type="containsText" dxfId="480" priority="5" operator="containsText" text="Kidney">
      <formula>NOT(ISERROR(SEARCH("Kidney",A3)))</formula>
    </cfRule>
    <cfRule type="containsText" dxfId="479" priority="6" operator="containsText" text="Liver">
      <formula>NOT(ISERROR(SEARCH("Liver",A3)))</formula>
    </cfRule>
  </conditionalFormatting>
  <conditionalFormatting sqref="L2">
    <cfRule type="containsText" dxfId="478" priority="1" operator="containsText" text="Bladder">
      <formula>NOT(ISERROR(SEARCH("Bladder",L2)))</formula>
    </cfRule>
    <cfRule type="containsText" dxfId="477" priority="2" operator="containsText" text="Kidney">
      <formula>NOT(ISERROR(SEARCH("Kidney",L2)))</formula>
    </cfRule>
    <cfRule type="containsText" dxfId="476" priority="3" operator="containsText" text="Liver">
      <formula>NOT(ISERROR(SEARCH("Liver",L2)))</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62"/>
  <sheetViews>
    <sheetView topLeftCell="A136" zoomScale="50" zoomScaleNormal="50" workbookViewId="0">
      <selection activeCell="A2" sqref="A2"/>
    </sheetView>
  </sheetViews>
  <sheetFormatPr baseColWidth="10" defaultColWidth="11.08984375" defaultRowHeight="14.5" x14ac:dyDescent="0.35"/>
  <cols>
    <col min="1" max="16" width="11.08984375" style="3"/>
    <col min="17" max="17" width="23" style="3" customWidth="1"/>
    <col min="18" max="23" width="11.08984375" style="3"/>
    <col min="24" max="24" width="12.36328125" style="3" bestFit="1" customWidth="1"/>
    <col min="25" max="16384" width="11.08984375" style="3"/>
  </cols>
  <sheetData>
    <row r="1" spans="1:26" x14ac:dyDescent="0.35">
      <c r="A1" s="1" t="s">
        <v>3727</v>
      </c>
      <c r="B1" s="2"/>
      <c r="C1" s="2"/>
      <c r="D1" s="2"/>
      <c r="E1" s="2"/>
      <c r="F1" s="2"/>
      <c r="G1" s="2"/>
      <c r="H1" s="2"/>
      <c r="I1" s="2"/>
      <c r="J1" s="2"/>
      <c r="K1" s="2"/>
      <c r="L1" s="2"/>
      <c r="M1" s="2"/>
      <c r="N1" s="2"/>
      <c r="O1" s="2"/>
      <c r="P1" s="2"/>
      <c r="Q1" s="2"/>
      <c r="R1" s="2"/>
      <c r="S1" s="2"/>
      <c r="T1" s="2"/>
      <c r="U1" s="2"/>
      <c r="V1" s="2"/>
      <c r="W1" s="2"/>
      <c r="X1" s="2"/>
      <c r="Y1" s="2"/>
      <c r="Z1" s="2"/>
    </row>
    <row r="2" spans="1:26" x14ac:dyDescent="0.35">
      <c r="A2" s="2" t="s">
        <v>184</v>
      </c>
      <c r="B2" s="2" t="s">
        <v>185</v>
      </c>
      <c r="C2" s="2" t="s">
        <v>0</v>
      </c>
      <c r="D2" s="2" t="s">
        <v>186</v>
      </c>
      <c r="E2" s="2" t="s">
        <v>187</v>
      </c>
      <c r="F2" s="2" t="s">
        <v>188</v>
      </c>
      <c r="G2" s="2" t="s">
        <v>189</v>
      </c>
      <c r="H2" s="2" t="s">
        <v>190</v>
      </c>
      <c r="I2" s="2" t="s">
        <v>191</v>
      </c>
      <c r="J2" s="2" t="s">
        <v>2262</v>
      </c>
      <c r="K2" s="2" t="s">
        <v>2285</v>
      </c>
      <c r="L2" s="4" t="s">
        <v>2374</v>
      </c>
      <c r="M2" s="2" t="s">
        <v>192</v>
      </c>
      <c r="N2" s="2" t="s">
        <v>193</v>
      </c>
      <c r="O2" s="2" t="s">
        <v>194</v>
      </c>
      <c r="P2" s="2" t="s">
        <v>195</v>
      </c>
      <c r="Q2" s="2" t="s">
        <v>196</v>
      </c>
      <c r="R2" s="2" t="s">
        <v>197</v>
      </c>
      <c r="S2" s="2" t="s">
        <v>198</v>
      </c>
      <c r="T2" s="2" t="s">
        <v>199</v>
      </c>
      <c r="U2" s="2" t="s">
        <v>200</v>
      </c>
      <c r="V2" s="2" t="s">
        <v>201</v>
      </c>
      <c r="W2" s="2" t="s">
        <v>202</v>
      </c>
      <c r="X2" s="2" t="s">
        <v>203</v>
      </c>
      <c r="Y2" s="2" t="s">
        <v>204</v>
      </c>
      <c r="Z2" s="2" t="s">
        <v>1</v>
      </c>
    </row>
    <row r="3" spans="1:26" x14ac:dyDescent="0.35">
      <c r="A3" s="13" t="s">
        <v>1327</v>
      </c>
      <c r="B3" s="13" t="s">
        <v>1328</v>
      </c>
      <c r="C3" s="13">
        <v>1</v>
      </c>
      <c r="D3" s="13">
        <v>7831329</v>
      </c>
      <c r="E3" s="13">
        <v>7841492</v>
      </c>
      <c r="F3" s="13">
        <v>1</v>
      </c>
      <c r="G3" s="13" t="s">
        <v>207</v>
      </c>
      <c r="H3" s="13">
        <v>9341</v>
      </c>
      <c r="I3" s="13" t="s">
        <v>1328</v>
      </c>
      <c r="J3" s="13"/>
      <c r="K3" s="13"/>
      <c r="L3" s="13"/>
      <c r="M3" s="13">
        <v>5.4263067468904899E-2</v>
      </c>
      <c r="N3" s="13">
        <v>-8.4151033E-2</v>
      </c>
      <c r="O3" s="13">
        <v>0</v>
      </c>
      <c r="P3" s="13">
        <v>0</v>
      </c>
      <c r="Q3" s="13">
        <v>0</v>
      </c>
      <c r="R3" s="13" t="s">
        <v>2</v>
      </c>
      <c r="S3" s="13" t="s">
        <v>2</v>
      </c>
      <c r="T3" s="13" t="s">
        <v>2</v>
      </c>
      <c r="U3" s="13" t="s">
        <v>2</v>
      </c>
      <c r="V3" s="13" t="s">
        <v>208</v>
      </c>
      <c r="W3" s="13" t="s">
        <v>212</v>
      </c>
      <c r="X3" s="13">
        <v>4.9413600000000004E-6</v>
      </c>
      <c r="Y3" s="13" t="s">
        <v>93</v>
      </c>
      <c r="Z3" s="13">
        <v>1</v>
      </c>
    </row>
    <row r="4" spans="1:26" x14ac:dyDescent="0.35">
      <c r="A4" s="13" t="s">
        <v>1324</v>
      </c>
      <c r="B4" s="13" t="s">
        <v>1325</v>
      </c>
      <c r="C4" s="13">
        <v>1</v>
      </c>
      <c r="D4" s="13">
        <v>6694228</v>
      </c>
      <c r="E4" s="13">
        <v>6761984</v>
      </c>
      <c r="F4" s="13">
        <v>-1</v>
      </c>
      <c r="G4" s="13" t="s">
        <v>207</v>
      </c>
      <c r="H4" s="13">
        <v>55735</v>
      </c>
      <c r="I4" s="13" t="s">
        <v>1325</v>
      </c>
      <c r="J4" s="13"/>
      <c r="K4" s="13"/>
      <c r="L4" s="13"/>
      <c r="M4" s="23">
        <v>0.99997079029497404</v>
      </c>
      <c r="N4" s="13">
        <v>0.74475035700000003</v>
      </c>
      <c r="O4" s="13">
        <v>0</v>
      </c>
      <c r="P4" s="13">
        <v>0</v>
      </c>
      <c r="Q4" s="13">
        <v>0</v>
      </c>
      <c r="R4" s="13" t="s">
        <v>2</v>
      </c>
      <c r="S4" s="13" t="s">
        <v>2</v>
      </c>
      <c r="T4" s="13" t="s">
        <v>2</v>
      </c>
      <c r="U4" s="13" t="s">
        <v>2</v>
      </c>
      <c r="V4" s="13" t="s">
        <v>208</v>
      </c>
      <c r="W4" s="13" t="s">
        <v>324</v>
      </c>
      <c r="X4" s="13">
        <v>4.9413600000000004E-6</v>
      </c>
      <c r="Y4" s="13" t="s">
        <v>93</v>
      </c>
      <c r="Z4" s="13">
        <v>1</v>
      </c>
    </row>
    <row r="5" spans="1:26" x14ac:dyDescent="0.35">
      <c r="A5" s="2" t="s">
        <v>1326</v>
      </c>
      <c r="B5" s="2" t="s">
        <v>94</v>
      </c>
      <c r="C5" s="2">
        <v>1</v>
      </c>
      <c r="D5" s="2">
        <v>6845384</v>
      </c>
      <c r="E5" s="2">
        <v>7829766</v>
      </c>
      <c r="F5" s="2">
        <v>1</v>
      </c>
      <c r="G5" s="2" t="s">
        <v>207</v>
      </c>
      <c r="H5" s="2">
        <v>23261</v>
      </c>
      <c r="I5" s="2" t="s">
        <v>94</v>
      </c>
      <c r="J5" s="2" t="s">
        <v>2310</v>
      </c>
      <c r="K5" s="2"/>
      <c r="L5" s="2"/>
      <c r="M5" s="6">
        <v>0.99999995541841802</v>
      </c>
      <c r="N5" s="2">
        <v>-0.82034067200000005</v>
      </c>
      <c r="O5" s="2">
        <v>23</v>
      </c>
      <c r="P5" s="6">
        <v>8.0649999999999995</v>
      </c>
      <c r="Q5" s="2">
        <v>0</v>
      </c>
      <c r="R5" s="2" t="s">
        <v>2</v>
      </c>
      <c r="S5" s="2" t="s">
        <v>2</v>
      </c>
      <c r="T5" s="2" t="s">
        <v>2</v>
      </c>
      <c r="U5" s="2" t="s">
        <v>2</v>
      </c>
      <c r="V5" s="2" t="s">
        <v>208</v>
      </c>
      <c r="W5" s="2" t="s">
        <v>324</v>
      </c>
      <c r="X5" s="2">
        <v>4.9413600000000004E-6</v>
      </c>
      <c r="Y5" s="2" t="s">
        <v>93</v>
      </c>
      <c r="Z5" s="2">
        <v>1</v>
      </c>
    </row>
    <row r="6" spans="1:26" x14ac:dyDescent="0.35">
      <c r="A6" s="13" t="s">
        <v>1333</v>
      </c>
      <c r="B6" s="13" t="s">
        <v>1334</v>
      </c>
      <c r="C6" s="13">
        <v>1</v>
      </c>
      <c r="D6" s="13">
        <v>114356433</v>
      </c>
      <c r="E6" s="13">
        <v>114414381</v>
      </c>
      <c r="F6" s="13">
        <v>-1</v>
      </c>
      <c r="G6" s="13" t="s">
        <v>207</v>
      </c>
      <c r="H6" s="13">
        <v>26191</v>
      </c>
      <c r="I6" s="13" t="s">
        <v>1334</v>
      </c>
      <c r="J6" s="13"/>
      <c r="K6" s="13"/>
      <c r="L6" s="13"/>
      <c r="M6" s="13">
        <v>3.0777571006680999E-16</v>
      </c>
      <c r="N6" s="13">
        <v>-0.40271123800000003</v>
      </c>
      <c r="O6" s="13">
        <v>0</v>
      </c>
      <c r="P6" s="13">
        <v>0</v>
      </c>
      <c r="Q6" s="13">
        <v>0</v>
      </c>
      <c r="R6" s="13" t="s">
        <v>2</v>
      </c>
      <c r="S6" s="13" t="s">
        <v>2</v>
      </c>
      <c r="T6" s="13" t="s">
        <v>2</v>
      </c>
      <c r="U6" s="13" t="s">
        <v>2</v>
      </c>
      <c r="V6" s="13" t="s">
        <v>208</v>
      </c>
      <c r="W6" s="13" t="s">
        <v>393</v>
      </c>
      <c r="X6" s="13">
        <v>6.3227599999999996E-6</v>
      </c>
      <c r="Y6" s="13" t="s">
        <v>36</v>
      </c>
      <c r="Z6" s="13">
        <v>2</v>
      </c>
    </row>
    <row r="7" spans="1:26" x14ac:dyDescent="0.35">
      <c r="A7" s="13" t="s">
        <v>1350</v>
      </c>
      <c r="B7" s="13" t="s">
        <v>1351</v>
      </c>
      <c r="C7" s="13">
        <v>1</v>
      </c>
      <c r="D7" s="13">
        <v>115215719</v>
      </c>
      <c r="E7" s="13">
        <v>115238239</v>
      </c>
      <c r="F7" s="13">
        <v>-1</v>
      </c>
      <c r="G7" s="13" t="s">
        <v>207</v>
      </c>
      <c r="H7" s="13">
        <v>270</v>
      </c>
      <c r="I7" s="13" t="s">
        <v>1351</v>
      </c>
      <c r="J7" s="13"/>
      <c r="K7" s="13"/>
      <c r="L7" s="13"/>
      <c r="M7" s="13">
        <v>3.7797618503476496E-12</v>
      </c>
      <c r="N7" s="13">
        <v>-0.122491724</v>
      </c>
      <c r="O7" s="13">
        <v>0</v>
      </c>
      <c r="P7" s="13">
        <v>0</v>
      </c>
      <c r="Q7" s="13">
        <v>0</v>
      </c>
      <c r="R7" s="13" t="s">
        <v>2</v>
      </c>
      <c r="S7" s="13" t="s">
        <v>2</v>
      </c>
      <c r="T7" s="13" t="s">
        <v>2</v>
      </c>
      <c r="U7" s="13" t="s">
        <v>2</v>
      </c>
      <c r="V7" s="13" t="s">
        <v>208</v>
      </c>
      <c r="W7" s="13" t="s">
        <v>679</v>
      </c>
      <c r="X7" s="13">
        <v>6.3227599999999996E-6</v>
      </c>
      <c r="Y7" s="13" t="s">
        <v>36</v>
      </c>
      <c r="Z7" s="13">
        <v>2</v>
      </c>
    </row>
    <row r="8" spans="1:26" x14ac:dyDescent="0.35">
      <c r="A8" s="13" t="s">
        <v>1337</v>
      </c>
      <c r="B8" s="13" t="s">
        <v>1338</v>
      </c>
      <c r="C8" s="13">
        <v>1</v>
      </c>
      <c r="D8" s="13">
        <v>114437370</v>
      </c>
      <c r="E8" s="13">
        <v>114447823</v>
      </c>
      <c r="F8" s="13">
        <v>-1</v>
      </c>
      <c r="G8" s="13" t="s">
        <v>207</v>
      </c>
      <c r="H8" s="13">
        <v>10717</v>
      </c>
      <c r="I8" s="13" t="s">
        <v>1338</v>
      </c>
      <c r="J8" s="13"/>
      <c r="K8" s="13"/>
      <c r="L8" s="13"/>
      <c r="M8" s="13">
        <v>2.6946374175204201E-8</v>
      </c>
      <c r="N8" s="13">
        <v>-0.248524034</v>
      </c>
      <c r="O8" s="13">
        <v>0</v>
      </c>
      <c r="P8" s="13">
        <v>0</v>
      </c>
      <c r="Q8" s="13">
        <v>0</v>
      </c>
      <c r="R8" s="13" t="s">
        <v>2</v>
      </c>
      <c r="S8" s="13" t="s">
        <v>2</v>
      </c>
      <c r="T8" s="13" t="s">
        <v>2</v>
      </c>
      <c r="U8" s="13" t="s">
        <v>2</v>
      </c>
      <c r="V8" s="13" t="s">
        <v>208</v>
      </c>
      <c r="W8" s="13" t="s">
        <v>232</v>
      </c>
      <c r="X8" s="13">
        <v>6.3227599999999996E-6</v>
      </c>
      <c r="Y8" s="13" t="s">
        <v>36</v>
      </c>
      <c r="Z8" s="13">
        <v>2</v>
      </c>
    </row>
    <row r="9" spans="1:26" x14ac:dyDescent="0.35">
      <c r="A9" s="13" t="s">
        <v>1348</v>
      </c>
      <c r="B9" s="13" t="s">
        <v>1349</v>
      </c>
      <c r="C9" s="13">
        <v>1</v>
      </c>
      <c r="D9" s="13">
        <v>115125469</v>
      </c>
      <c r="E9" s="13">
        <v>115213043</v>
      </c>
      <c r="F9" s="13">
        <v>-1</v>
      </c>
      <c r="G9" s="13" t="s">
        <v>207</v>
      </c>
      <c r="H9" s="13">
        <v>163259</v>
      </c>
      <c r="I9" s="13" t="s">
        <v>1349</v>
      </c>
      <c r="J9" s="13"/>
      <c r="K9" s="13"/>
      <c r="L9" s="13"/>
      <c r="M9" s="13">
        <v>1.70408687930238E-7</v>
      </c>
      <c r="N9" s="13">
        <v>-0.80755120700000005</v>
      </c>
      <c r="O9" s="13">
        <v>0</v>
      </c>
      <c r="P9" s="13">
        <v>0</v>
      </c>
      <c r="Q9" s="13">
        <v>0</v>
      </c>
      <c r="R9" s="13" t="s">
        <v>2</v>
      </c>
      <c r="S9" s="13" t="s">
        <v>2</v>
      </c>
      <c r="T9" s="13" t="s">
        <v>2</v>
      </c>
      <c r="U9" s="13" t="s">
        <v>2</v>
      </c>
      <c r="V9" s="13" t="s">
        <v>208</v>
      </c>
      <c r="W9" s="13" t="s">
        <v>679</v>
      </c>
      <c r="X9" s="13">
        <v>6.3227599999999996E-6</v>
      </c>
      <c r="Y9" s="13" t="s">
        <v>36</v>
      </c>
      <c r="Z9" s="13">
        <v>2</v>
      </c>
    </row>
    <row r="10" spans="1:26" x14ac:dyDescent="0.35">
      <c r="A10" s="13" t="s">
        <v>1354</v>
      </c>
      <c r="B10" s="13" t="s">
        <v>1355</v>
      </c>
      <c r="C10" s="13">
        <v>1</v>
      </c>
      <c r="D10" s="13">
        <v>116242628</v>
      </c>
      <c r="E10" s="13">
        <v>116311402</v>
      </c>
      <c r="F10" s="13">
        <v>-1</v>
      </c>
      <c r="G10" s="13" t="s">
        <v>207</v>
      </c>
      <c r="H10" s="13">
        <v>845</v>
      </c>
      <c r="I10" s="13" t="s">
        <v>1355</v>
      </c>
      <c r="J10" s="13"/>
      <c r="K10" s="13"/>
      <c r="L10" s="13"/>
      <c r="M10" s="13">
        <v>1.0654830127359799E-6</v>
      </c>
      <c r="N10" s="23">
        <v>1.1016257789999999</v>
      </c>
      <c r="O10" s="13">
        <v>0</v>
      </c>
      <c r="P10" s="13">
        <v>0</v>
      </c>
      <c r="Q10" s="13">
        <v>0</v>
      </c>
      <c r="R10" s="13" t="s">
        <v>2</v>
      </c>
      <c r="S10" s="13" t="s">
        <v>2</v>
      </c>
      <c r="T10" s="13" t="s">
        <v>2</v>
      </c>
      <c r="U10" s="13" t="s">
        <v>2</v>
      </c>
      <c r="V10" s="13" t="s">
        <v>208</v>
      </c>
      <c r="W10" s="13" t="s">
        <v>266</v>
      </c>
      <c r="X10" s="13">
        <v>6.3227599999999996E-6</v>
      </c>
      <c r="Y10" s="13" t="s">
        <v>36</v>
      </c>
      <c r="Z10" s="13">
        <v>2</v>
      </c>
    </row>
    <row r="11" spans="1:26" x14ac:dyDescent="0.35">
      <c r="A11" s="3" t="s">
        <v>1346</v>
      </c>
      <c r="B11" s="3" t="s">
        <v>1347</v>
      </c>
      <c r="C11" s="3">
        <v>1</v>
      </c>
      <c r="D11" s="3">
        <v>115110178</v>
      </c>
      <c r="E11" s="3">
        <v>115124260</v>
      </c>
      <c r="F11" s="3">
        <v>-1</v>
      </c>
      <c r="G11" s="3" t="s">
        <v>207</v>
      </c>
      <c r="H11" s="3">
        <v>10286</v>
      </c>
      <c r="I11" s="3" t="s">
        <v>1347</v>
      </c>
      <c r="M11" s="3">
        <v>6.5250448921188404E-5</v>
      </c>
      <c r="N11" s="3">
        <v>-0.483147357</v>
      </c>
      <c r="O11" s="3">
        <v>0</v>
      </c>
      <c r="P11" s="3">
        <v>0</v>
      </c>
      <c r="Q11" s="3">
        <v>0</v>
      </c>
      <c r="R11" s="3" t="s">
        <v>2</v>
      </c>
      <c r="S11" s="3" t="s">
        <v>2</v>
      </c>
      <c r="T11" s="3" t="s">
        <v>2</v>
      </c>
      <c r="U11" s="3" t="s">
        <v>2</v>
      </c>
      <c r="V11" s="3" t="s">
        <v>208</v>
      </c>
      <c r="W11" s="3" t="s">
        <v>252</v>
      </c>
      <c r="X11" s="3">
        <v>6.3227599999999996E-6</v>
      </c>
      <c r="Y11" s="3" t="s">
        <v>36</v>
      </c>
      <c r="Z11" s="3">
        <v>2</v>
      </c>
    </row>
    <row r="12" spans="1:26" x14ac:dyDescent="0.35">
      <c r="A12" s="3" t="s">
        <v>1343</v>
      </c>
      <c r="B12" s="3" t="s">
        <v>1344</v>
      </c>
      <c r="C12" s="3">
        <v>1</v>
      </c>
      <c r="D12" s="3">
        <v>114522063</v>
      </c>
      <c r="E12" s="3">
        <v>114524876</v>
      </c>
      <c r="F12" s="3">
        <v>1</v>
      </c>
      <c r="G12" s="3" t="s">
        <v>207</v>
      </c>
      <c r="H12" s="3">
        <v>56944</v>
      </c>
      <c r="I12" s="3" t="s">
        <v>1344</v>
      </c>
      <c r="M12" s="3">
        <v>5.8828696905182905E-4</v>
      </c>
      <c r="N12" s="3">
        <v>0.33988701199999999</v>
      </c>
      <c r="O12" s="3">
        <v>0</v>
      </c>
      <c r="P12" s="3">
        <v>0</v>
      </c>
      <c r="Q12" s="3">
        <v>0</v>
      </c>
      <c r="R12" s="3" t="s">
        <v>2</v>
      </c>
      <c r="S12" s="3" t="s">
        <v>2</v>
      </c>
      <c r="T12" s="3" t="s">
        <v>2</v>
      </c>
      <c r="U12" s="3" t="s">
        <v>2</v>
      </c>
      <c r="V12" s="3" t="s">
        <v>208</v>
      </c>
      <c r="W12" s="3" t="s">
        <v>252</v>
      </c>
      <c r="X12" s="3">
        <v>6.3227599999999996E-6</v>
      </c>
      <c r="Y12" s="3" t="s">
        <v>36</v>
      </c>
      <c r="Z12" s="3">
        <v>2</v>
      </c>
    </row>
    <row r="13" spans="1:26" x14ac:dyDescent="0.35">
      <c r="A13" s="3" t="s">
        <v>1335</v>
      </c>
      <c r="B13" s="3" t="s">
        <v>1336</v>
      </c>
      <c r="C13" s="3">
        <v>1</v>
      </c>
      <c r="D13" s="3">
        <v>114420790</v>
      </c>
      <c r="E13" s="3">
        <v>114430169</v>
      </c>
      <c r="F13" s="3">
        <v>-1</v>
      </c>
      <c r="G13" s="3" t="s">
        <v>207</v>
      </c>
      <c r="H13" s="3">
        <v>440603</v>
      </c>
      <c r="I13" s="3" t="s">
        <v>1336</v>
      </c>
      <c r="M13" s="3">
        <v>3.6146882706308199E-3</v>
      </c>
      <c r="N13" s="3">
        <v>-2.1998770000000001E-2</v>
      </c>
      <c r="O13" s="3">
        <v>0</v>
      </c>
      <c r="P13" s="3">
        <v>0</v>
      </c>
      <c r="Q13" s="3">
        <v>0</v>
      </c>
      <c r="R13" s="3" t="s">
        <v>2</v>
      </c>
      <c r="S13" s="3" t="s">
        <v>2</v>
      </c>
      <c r="T13" s="3" t="s">
        <v>2</v>
      </c>
      <c r="U13" s="3" t="s">
        <v>2</v>
      </c>
      <c r="V13" s="3" t="s">
        <v>208</v>
      </c>
      <c r="W13" s="3" t="s">
        <v>393</v>
      </c>
      <c r="X13" s="3">
        <v>6.3227599999999996E-6</v>
      </c>
      <c r="Y13" s="3" t="s">
        <v>36</v>
      </c>
      <c r="Z13" s="3">
        <v>2</v>
      </c>
    </row>
    <row r="14" spans="1:26" x14ac:dyDescent="0.35">
      <c r="A14" s="3" t="s">
        <v>1345</v>
      </c>
      <c r="B14" s="3" t="s">
        <v>35</v>
      </c>
      <c r="C14" s="3">
        <v>1</v>
      </c>
      <c r="D14" s="3">
        <v>114631913</v>
      </c>
      <c r="E14" s="3">
        <v>114696541</v>
      </c>
      <c r="F14" s="3">
        <v>-1</v>
      </c>
      <c r="G14" s="3" t="s">
        <v>207</v>
      </c>
      <c r="H14" s="3">
        <v>148281</v>
      </c>
      <c r="I14" s="3" t="s">
        <v>35</v>
      </c>
      <c r="M14" s="3">
        <v>3.28455242915539E-2</v>
      </c>
      <c r="N14" s="3">
        <v>-2.9692702000000001E-2</v>
      </c>
      <c r="O14" s="3">
        <v>3</v>
      </c>
      <c r="P14" s="7">
        <v>14.53</v>
      </c>
      <c r="Q14" s="3">
        <v>0</v>
      </c>
      <c r="R14" s="3" t="s">
        <v>2</v>
      </c>
      <c r="S14" s="3" t="s">
        <v>2</v>
      </c>
      <c r="T14" s="3" t="s">
        <v>2</v>
      </c>
      <c r="U14" s="3" t="s">
        <v>2</v>
      </c>
      <c r="V14" s="3" t="s">
        <v>214</v>
      </c>
      <c r="W14" s="3" t="s">
        <v>2</v>
      </c>
      <c r="X14" s="3">
        <v>6.3227599999999996E-6</v>
      </c>
      <c r="Y14" s="3" t="s">
        <v>36</v>
      </c>
      <c r="Z14" s="3">
        <v>2</v>
      </c>
    </row>
    <row r="15" spans="1:26" x14ac:dyDescent="0.35">
      <c r="A15" s="13" t="s">
        <v>1339</v>
      </c>
      <c r="B15" s="13" t="s">
        <v>1340</v>
      </c>
      <c r="C15" s="13">
        <v>1</v>
      </c>
      <c r="D15" s="13">
        <v>114447763</v>
      </c>
      <c r="E15" s="13">
        <v>114456708</v>
      </c>
      <c r="F15" s="13">
        <v>1</v>
      </c>
      <c r="G15" s="13" t="s">
        <v>207</v>
      </c>
      <c r="H15" s="13">
        <v>64858</v>
      </c>
      <c r="I15" s="13" t="s">
        <v>1340</v>
      </c>
      <c r="J15" s="13"/>
      <c r="K15" s="13"/>
      <c r="L15" s="13"/>
      <c r="M15" s="13">
        <v>0.107858132118987</v>
      </c>
      <c r="N15" s="13">
        <v>-0.43842964200000001</v>
      </c>
      <c r="O15" s="13">
        <v>0</v>
      </c>
      <c r="P15" s="13">
        <v>0</v>
      </c>
      <c r="Q15" s="13">
        <v>0</v>
      </c>
      <c r="R15" s="13" t="s">
        <v>2</v>
      </c>
      <c r="S15" s="13" t="s">
        <v>2</v>
      </c>
      <c r="T15" s="13" t="s">
        <v>2</v>
      </c>
      <c r="U15" s="13" t="s">
        <v>2</v>
      </c>
      <c r="V15" s="13" t="s">
        <v>208</v>
      </c>
      <c r="W15" s="13" t="s">
        <v>232</v>
      </c>
      <c r="X15" s="13">
        <v>6.3227599999999996E-6</v>
      </c>
      <c r="Y15" s="13" t="s">
        <v>36</v>
      </c>
      <c r="Z15" s="13">
        <v>2</v>
      </c>
    </row>
    <row r="16" spans="1:26" x14ac:dyDescent="0.35">
      <c r="A16" s="13" t="s">
        <v>1329</v>
      </c>
      <c r="B16" s="13" t="s">
        <v>1330</v>
      </c>
      <c r="C16" s="13">
        <v>1</v>
      </c>
      <c r="D16" s="13">
        <v>112313284</v>
      </c>
      <c r="E16" s="13">
        <v>112531777</v>
      </c>
      <c r="F16" s="13">
        <v>-1</v>
      </c>
      <c r="G16" s="13" t="s">
        <v>207</v>
      </c>
      <c r="H16" s="13">
        <v>3752</v>
      </c>
      <c r="I16" s="13" t="s">
        <v>1330</v>
      </c>
      <c r="J16" s="13"/>
      <c r="K16" s="13"/>
      <c r="L16" s="13"/>
      <c r="M16" s="13">
        <v>0.803752595406802</v>
      </c>
      <c r="N16" s="13">
        <v>-0.60599069900000002</v>
      </c>
      <c r="O16" s="13">
        <v>0</v>
      </c>
      <c r="P16" s="13">
        <v>0</v>
      </c>
      <c r="Q16" s="13">
        <v>0</v>
      </c>
      <c r="R16" s="13" t="s">
        <v>2</v>
      </c>
      <c r="S16" s="13" t="s">
        <v>2</v>
      </c>
      <c r="T16" s="13" t="s">
        <v>2</v>
      </c>
      <c r="U16" s="13" t="s">
        <v>2</v>
      </c>
      <c r="V16" s="13" t="s">
        <v>208</v>
      </c>
      <c r="W16" s="13" t="s">
        <v>266</v>
      </c>
      <c r="X16" s="13">
        <v>6.3227599999999996E-6</v>
      </c>
      <c r="Y16" s="13" t="s">
        <v>36</v>
      </c>
      <c r="Z16" s="13">
        <v>2</v>
      </c>
    </row>
    <row r="17" spans="1:26" x14ac:dyDescent="0.35">
      <c r="A17" s="13" t="s">
        <v>1331</v>
      </c>
      <c r="B17" s="13" t="s">
        <v>1332</v>
      </c>
      <c r="C17" s="13">
        <v>1</v>
      </c>
      <c r="D17" s="13">
        <v>114304454</v>
      </c>
      <c r="E17" s="13">
        <v>114355098</v>
      </c>
      <c r="F17" s="13">
        <v>-1</v>
      </c>
      <c r="G17" s="13" t="s">
        <v>207</v>
      </c>
      <c r="H17" s="13">
        <v>54665</v>
      </c>
      <c r="I17" s="13" t="s">
        <v>1332</v>
      </c>
      <c r="J17" s="13"/>
      <c r="K17" s="13"/>
      <c r="L17" s="13"/>
      <c r="M17" s="13">
        <v>0.80513968760784504</v>
      </c>
      <c r="N17" s="13">
        <v>-1.8709144010000001</v>
      </c>
      <c r="O17" s="13">
        <v>0</v>
      </c>
      <c r="P17" s="13">
        <v>0</v>
      </c>
      <c r="Q17" s="13">
        <v>0</v>
      </c>
      <c r="R17" s="13" t="s">
        <v>2</v>
      </c>
      <c r="S17" s="13" t="s">
        <v>2</v>
      </c>
      <c r="T17" s="13" t="s">
        <v>2</v>
      </c>
      <c r="U17" s="13" t="s">
        <v>2</v>
      </c>
      <c r="V17" s="13" t="s">
        <v>208</v>
      </c>
      <c r="W17" s="13" t="s">
        <v>226</v>
      </c>
      <c r="X17" s="13">
        <v>6.3227599999999996E-6</v>
      </c>
      <c r="Y17" s="13" t="s">
        <v>36</v>
      </c>
      <c r="Z17" s="13">
        <v>2</v>
      </c>
    </row>
    <row r="18" spans="1:26" x14ac:dyDescent="0.35">
      <c r="A18" s="13" t="s">
        <v>1352</v>
      </c>
      <c r="B18" s="13" t="s">
        <v>1353</v>
      </c>
      <c r="C18" s="13">
        <v>1</v>
      </c>
      <c r="D18" s="13">
        <v>115247090</v>
      </c>
      <c r="E18" s="13">
        <v>115259515</v>
      </c>
      <c r="F18" s="13">
        <v>-1</v>
      </c>
      <c r="G18" s="13" t="s">
        <v>207</v>
      </c>
      <c r="H18" s="13">
        <v>4893</v>
      </c>
      <c r="I18" s="13" t="s">
        <v>1353</v>
      </c>
      <c r="J18" s="13"/>
      <c r="K18" s="13"/>
      <c r="L18" s="13"/>
      <c r="M18" s="23">
        <v>0.91277290089126095</v>
      </c>
      <c r="N18" s="13">
        <v>-1.2434678320000001</v>
      </c>
      <c r="O18" s="13">
        <v>0</v>
      </c>
      <c r="P18" s="13">
        <v>0</v>
      </c>
      <c r="Q18" s="13">
        <v>0</v>
      </c>
      <c r="R18" s="13" t="s">
        <v>2</v>
      </c>
      <c r="S18" s="13" t="s">
        <v>2</v>
      </c>
      <c r="T18" s="13" t="s">
        <v>2</v>
      </c>
      <c r="U18" s="13" t="s">
        <v>2</v>
      </c>
      <c r="V18" s="13" t="s">
        <v>208</v>
      </c>
      <c r="W18" s="13" t="s">
        <v>455</v>
      </c>
      <c r="X18" s="13">
        <v>6.3227599999999996E-6</v>
      </c>
      <c r="Y18" s="13" t="s">
        <v>36</v>
      </c>
      <c r="Z18" s="13">
        <v>2</v>
      </c>
    </row>
    <row r="19" spans="1:26" x14ac:dyDescent="0.35">
      <c r="A19" s="2" t="s">
        <v>1341</v>
      </c>
      <c r="B19" s="2" t="s">
        <v>1342</v>
      </c>
      <c r="C19" s="2">
        <v>1</v>
      </c>
      <c r="D19" s="2">
        <v>114471814</v>
      </c>
      <c r="E19" s="2">
        <v>114520426</v>
      </c>
      <c r="F19" s="2">
        <v>1</v>
      </c>
      <c r="G19" s="2" t="s">
        <v>207</v>
      </c>
      <c r="H19" s="2">
        <v>204851</v>
      </c>
      <c r="I19" s="2" t="s">
        <v>1342</v>
      </c>
      <c r="J19" s="2"/>
      <c r="K19" s="2"/>
      <c r="L19" s="2"/>
      <c r="M19" s="6">
        <v>0.99994291452947703</v>
      </c>
      <c r="N19" s="2">
        <v>-1.5924659050000001</v>
      </c>
      <c r="O19" s="2">
        <v>0</v>
      </c>
      <c r="P19" s="2">
        <v>0</v>
      </c>
      <c r="Q19" s="2">
        <v>0</v>
      </c>
      <c r="R19" s="2" t="s">
        <v>2</v>
      </c>
      <c r="S19" s="2" t="s">
        <v>2</v>
      </c>
      <c r="T19" s="2" t="s">
        <v>2</v>
      </c>
      <c r="U19" s="2" t="s">
        <v>2</v>
      </c>
      <c r="V19" s="2" t="s">
        <v>208</v>
      </c>
      <c r="W19" s="2" t="s">
        <v>232</v>
      </c>
      <c r="X19" s="2">
        <v>6.3227599999999996E-6</v>
      </c>
      <c r="Y19" s="2" t="s">
        <v>36</v>
      </c>
      <c r="Z19" s="2">
        <v>2</v>
      </c>
    </row>
    <row r="20" spans="1:26" x14ac:dyDescent="0.35">
      <c r="A20" s="13" t="s">
        <v>1386</v>
      </c>
      <c r="B20" s="13" t="s">
        <v>1387</v>
      </c>
      <c r="C20" s="13">
        <v>1</v>
      </c>
      <c r="D20" s="13">
        <v>153746830</v>
      </c>
      <c r="E20" s="13">
        <v>153752633</v>
      </c>
      <c r="F20" s="13">
        <v>1</v>
      </c>
      <c r="G20" s="13" t="s">
        <v>207</v>
      </c>
      <c r="H20" s="13">
        <v>11000</v>
      </c>
      <c r="I20" s="23" t="s">
        <v>1387</v>
      </c>
      <c r="J20" s="23" t="s">
        <v>2311</v>
      </c>
      <c r="K20" s="23" t="s">
        <v>2312</v>
      </c>
      <c r="L20" s="23"/>
      <c r="M20" s="13">
        <v>7.8014773851823996E-11</v>
      </c>
      <c r="N20" s="13">
        <v>-0.24895434599999999</v>
      </c>
      <c r="O20" s="13">
        <v>0</v>
      </c>
      <c r="P20" s="13">
        <v>0</v>
      </c>
      <c r="Q20" s="23">
        <v>2</v>
      </c>
      <c r="R20" s="23">
        <v>1.8805999999999999E-9</v>
      </c>
      <c r="S20" s="23">
        <v>1.95873596239227E-5</v>
      </c>
      <c r="T20" s="23" t="s">
        <v>217</v>
      </c>
      <c r="U20" s="23" t="s">
        <v>2</v>
      </c>
      <c r="V20" s="13" t="s">
        <v>208</v>
      </c>
      <c r="W20" s="13" t="s">
        <v>1388</v>
      </c>
      <c r="X20" s="13">
        <v>1.7235200000000001E-5</v>
      </c>
      <c r="Y20" s="13" t="s">
        <v>60</v>
      </c>
      <c r="Z20" s="13">
        <v>3</v>
      </c>
    </row>
    <row r="21" spans="1:26" x14ac:dyDescent="0.35">
      <c r="A21" s="13" t="s">
        <v>1428</v>
      </c>
      <c r="B21" s="13" t="s">
        <v>1429</v>
      </c>
      <c r="C21" s="13">
        <v>1</v>
      </c>
      <c r="D21" s="13">
        <v>156698234</v>
      </c>
      <c r="E21" s="13">
        <v>156706752</v>
      </c>
      <c r="F21" s="13">
        <v>1</v>
      </c>
      <c r="G21" s="13" t="s">
        <v>207</v>
      </c>
      <c r="H21" s="13">
        <v>51093</v>
      </c>
      <c r="I21" s="13" t="s">
        <v>1429</v>
      </c>
      <c r="J21" s="13"/>
      <c r="K21" s="13"/>
      <c r="L21" s="13"/>
      <c r="M21" s="13">
        <v>2.11535175142641E-8</v>
      </c>
      <c r="N21" s="13">
        <v>-0.43766416899999999</v>
      </c>
      <c r="O21" s="13">
        <v>0</v>
      </c>
      <c r="P21" s="13">
        <v>0</v>
      </c>
      <c r="Q21" s="13">
        <v>0</v>
      </c>
      <c r="R21" s="13" t="s">
        <v>2</v>
      </c>
      <c r="S21" s="13" t="s">
        <v>2</v>
      </c>
      <c r="T21" s="13" t="s">
        <v>2</v>
      </c>
      <c r="U21" s="13" t="s">
        <v>2</v>
      </c>
      <c r="V21" s="13" t="s">
        <v>208</v>
      </c>
      <c r="W21" s="13" t="s">
        <v>266</v>
      </c>
      <c r="X21" s="13">
        <v>4.7490000000000001E-5</v>
      </c>
      <c r="Y21" s="13" t="s">
        <v>60</v>
      </c>
      <c r="Z21" s="13">
        <v>3</v>
      </c>
    </row>
    <row r="22" spans="1:26" x14ac:dyDescent="0.35">
      <c r="A22" s="3" t="s">
        <v>1363</v>
      </c>
      <c r="B22" s="3" t="s">
        <v>1364</v>
      </c>
      <c r="C22" s="3">
        <v>1</v>
      </c>
      <c r="D22" s="3">
        <v>153302596</v>
      </c>
      <c r="E22" s="3">
        <v>153321316</v>
      </c>
      <c r="F22" s="3">
        <v>-1</v>
      </c>
      <c r="G22" s="3" t="s">
        <v>207</v>
      </c>
      <c r="H22" s="3">
        <v>57115</v>
      </c>
      <c r="I22" s="3" t="s">
        <v>1364</v>
      </c>
      <c r="M22" s="3">
        <v>2.6302898461791502E-8</v>
      </c>
      <c r="N22" s="3">
        <v>0.52932999400000003</v>
      </c>
      <c r="O22" s="3">
        <v>0</v>
      </c>
      <c r="P22" s="3">
        <v>0</v>
      </c>
      <c r="Q22" s="3">
        <v>0</v>
      </c>
      <c r="R22" s="3" t="s">
        <v>2</v>
      </c>
      <c r="S22" s="3" t="s">
        <v>2</v>
      </c>
      <c r="T22" s="3" t="s">
        <v>2</v>
      </c>
      <c r="U22" s="3" t="s">
        <v>2</v>
      </c>
      <c r="V22" s="3" t="s">
        <v>208</v>
      </c>
      <c r="W22" s="3" t="s">
        <v>455</v>
      </c>
      <c r="X22" s="3">
        <v>1.7235200000000001E-5</v>
      </c>
      <c r="Y22" s="3" t="s">
        <v>60</v>
      </c>
      <c r="Z22" s="3">
        <v>3</v>
      </c>
    </row>
    <row r="23" spans="1:26" x14ac:dyDescent="0.35">
      <c r="A23" s="13" t="s">
        <v>1424</v>
      </c>
      <c r="B23" s="13" t="s">
        <v>1425</v>
      </c>
      <c r="C23" s="13">
        <v>1</v>
      </c>
      <c r="D23" s="13">
        <v>154916552</v>
      </c>
      <c r="E23" s="13">
        <v>154928599</v>
      </c>
      <c r="F23" s="13">
        <v>-1</v>
      </c>
      <c r="G23" s="13" t="s">
        <v>207</v>
      </c>
      <c r="H23" s="13">
        <v>57326</v>
      </c>
      <c r="I23" s="13" t="s">
        <v>1425</v>
      </c>
      <c r="J23" s="13"/>
      <c r="K23" s="13"/>
      <c r="L23" s="13"/>
      <c r="M23" s="13">
        <v>5.7984392136948405E-7</v>
      </c>
      <c r="N23" s="13">
        <v>0.44372287500000002</v>
      </c>
      <c r="O23" s="13">
        <v>0</v>
      </c>
      <c r="P23" s="13">
        <v>0</v>
      </c>
      <c r="Q23" s="13">
        <v>0</v>
      </c>
      <c r="R23" s="13" t="s">
        <v>2</v>
      </c>
      <c r="S23" s="13" t="s">
        <v>2</v>
      </c>
      <c r="T23" s="13" t="s">
        <v>2</v>
      </c>
      <c r="U23" s="13" t="s">
        <v>2</v>
      </c>
      <c r="V23" s="13" t="s">
        <v>208</v>
      </c>
      <c r="W23" s="13" t="s">
        <v>281</v>
      </c>
      <c r="X23" s="13" t="s">
        <v>2</v>
      </c>
      <c r="Y23" s="13" t="s">
        <v>60</v>
      </c>
      <c r="Z23" s="13">
        <v>3</v>
      </c>
    </row>
    <row r="24" spans="1:26" x14ac:dyDescent="0.35">
      <c r="A24" s="13" t="s">
        <v>1413</v>
      </c>
      <c r="B24" s="13" t="s">
        <v>1414</v>
      </c>
      <c r="C24" s="13">
        <v>1</v>
      </c>
      <c r="D24" s="13">
        <v>154244987</v>
      </c>
      <c r="E24" s="13">
        <v>154248351</v>
      </c>
      <c r="F24" s="13">
        <v>1</v>
      </c>
      <c r="G24" s="13" t="s">
        <v>207</v>
      </c>
      <c r="H24" s="13">
        <v>10456</v>
      </c>
      <c r="I24" s="13" t="s">
        <v>1414</v>
      </c>
      <c r="J24" s="13"/>
      <c r="K24" s="13"/>
      <c r="L24" s="13"/>
      <c r="M24" s="13">
        <v>1.1058234027823601E-5</v>
      </c>
      <c r="N24" s="13">
        <v>-0.24121090000000001</v>
      </c>
      <c r="O24" s="13">
        <v>0</v>
      </c>
      <c r="P24" s="13">
        <v>0</v>
      </c>
      <c r="Q24" s="23">
        <v>6</v>
      </c>
      <c r="R24" s="23">
        <v>9.7138200000000003E-17</v>
      </c>
      <c r="S24" s="23">
        <v>4.85691E-13</v>
      </c>
      <c r="T24" s="23" t="s">
        <v>1415</v>
      </c>
      <c r="U24" s="23" t="s">
        <v>241</v>
      </c>
      <c r="V24" s="13" t="s">
        <v>214</v>
      </c>
      <c r="W24" s="13" t="s">
        <v>2</v>
      </c>
      <c r="X24" s="13">
        <v>7.0042800000000003E-6</v>
      </c>
      <c r="Y24" s="13" t="s">
        <v>60</v>
      </c>
      <c r="Z24" s="13">
        <v>3</v>
      </c>
    </row>
    <row r="25" spans="1:26" x14ac:dyDescent="0.35">
      <c r="A25" s="13" t="s">
        <v>1381</v>
      </c>
      <c r="B25" s="13" t="s">
        <v>1382</v>
      </c>
      <c r="C25" s="13">
        <v>1</v>
      </c>
      <c r="D25" s="13">
        <v>153631130</v>
      </c>
      <c r="E25" s="13">
        <v>153634306</v>
      </c>
      <c r="F25" s="13">
        <v>1</v>
      </c>
      <c r="G25" s="13" t="s">
        <v>207</v>
      </c>
      <c r="H25" s="13">
        <v>23557</v>
      </c>
      <c r="I25" s="13" t="s">
        <v>1382</v>
      </c>
      <c r="J25" s="13"/>
      <c r="K25" s="13"/>
      <c r="L25" s="13"/>
      <c r="M25" s="13">
        <v>3.0488066288149401E-5</v>
      </c>
      <c r="N25" s="13">
        <v>0.36718308399999999</v>
      </c>
      <c r="O25" s="13">
        <v>0</v>
      </c>
      <c r="P25" s="13">
        <v>0</v>
      </c>
      <c r="Q25" s="23">
        <v>2</v>
      </c>
      <c r="R25" s="23">
        <v>8.2266000000000001E-6</v>
      </c>
      <c r="S25" s="23">
        <v>2.3281212699928399E-2</v>
      </c>
      <c r="T25" s="23" t="s">
        <v>217</v>
      </c>
      <c r="U25" s="23" t="s">
        <v>241</v>
      </c>
      <c r="V25" s="13" t="s">
        <v>214</v>
      </c>
      <c r="W25" s="13" t="s">
        <v>2</v>
      </c>
      <c r="X25" s="13">
        <v>7.0042800000000003E-6</v>
      </c>
      <c r="Y25" s="13" t="s">
        <v>60</v>
      </c>
      <c r="Z25" s="13">
        <v>3</v>
      </c>
    </row>
    <row r="26" spans="1:26" x14ac:dyDescent="0.35">
      <c r="A26" s="3" t="s">
        <v>1397</v>
      </c>
      <c r="B26" s="3" t="s">
        <v>1398</v>
      </c>
      <c r="C26" s="3">
        <v>1</v>
      </c>
      <c r="D26" s="3">
        <v>153940010</v>
      </c>
      <c r="E26" s="3">
        <v>153946839</v>
      </c>
      <c r="F26" s="3">
        <v>1</v>
      </c>
      <c r="G26" s="3" t="s">
        <v>207</v>
      </c>
      <c r="H26" s="3">
        <v>148327</v>
      </c>
      <c r="I26" s="3" t="s">
        <v>1398</v>
      </c>
      <c r="M26" s="3">
        <v>8.0620274466450595E-5</v>
      </c>
      <c r="N26" s="3">
        <v>-0.607235894</v>
      </c>
      <c r="O26" s="3">
        <v>1</v>
      </c>
      <c r="P26" s="7">
        <v>7.8689999999999998</v>
      </c>
      <c r="Q26" s="7">
        <v>6</v>
      </c>
      <c r="R26" s="7">
        <v>2.0255000000000001E-14</v>
      </c>
      <c r="S26" s="7">
        <v>0</v>
      </c>
      <c r="T26" s="7" t="s">
        <v>1399</v>
      </c>
      <c r="U26" s="7" t="s">
        <v>218</v>
      </c>
      <c r="V26" s="3" t="s">
        <v>208</v>
      </c>
      <c r="W26" s="3" t="s">
        <v>1396</v>
      </c>
      <c r="X26" s="3">
        <v>7.0042800000000003E-6</v>
      </c>
      <c r="Y26" s="3" t="s">
        <v>60</v>
      </c>
      <c r="Z26" s="3">
        <v>3</v>
      </c>
    </row>
    <row r="27" spans="1:26" x14ac:dyDescent="0.35">
      <c r="A27" s="13" t="s">
        <v>1361</v>
      </c>
      <c r="B27" s="13" t="s">
        <v>1362</v>
      </c>
      <c r="C27" s="13">
        <v>1</v>
      </c>
      <c r="D27" s="13">
        <v>153270338</v>
      </c>
      <c r="E27" s="13">
        <v>153283194</v>
      </c>
      <c r="F27" s="13">
        <v>-1</v>
      </c>
      <c r="G27" s="13" t="s">
        <v>207</v>
      </c>
      <c r="H27" s="13">
        <v>114771</v>
      </c>
      <c r="I27" s="13" t="s">
        <v>1362</v>
      </c>
      <c r="J27" s="13"/>
      <c r="K27" s="13"/>
      <c r="L27" s="13"/>
      <c r="M27" s="13">
        <v>9.0024675720682198E-5</v>
      </c>
      <c r="N27" s="13">
        <v>0.627415477</v>
      </c>
      <c r="O27" s="13">
        <v>0</v>
      </c>
      <c r="P27" s="13">
        <v>0</v>
      </c>
      <c r="Q27" s="13">
        <v>0</v>
      </c>
      <c r="R27" s="13" t="s">
        <v>2</v>
      </c>
      <c r="S27" s="13" t="s">
        <v>2</v>
      </c>
      <c r="T27" s="13" t="s">
        <v>2</v>
      </c>
      <c r="U27" s="13" t="s">
        <v>2</v>
      </c>
      <c r="V27" s="13" t="s">
        <v>208</v>
      </c>
      <c r="W27" s="13" t="s">
        <v>281</v>
      </c>
      <c r="X27" s="13">
        <v>7.0042800000000003E-6</v>
      </c>
      <c r="Y27" s="13" t="s">
        <v>60</v>
      </c>
      <c r="Z27" s="13">
        <v>3</v>
      </c>
    </row>
    <row r="28" spans="1:26" x14ac:dyDescent="0.35">
      <c r="A28" s="13" t="s">
        <v>1422</v>
      </c>
      <c r="B28" s="13" t="s">
        <v>1423</v>
      </c>
      <c r="C28" s="13">
        <v>1</v>
      </c>
      <c r="D28" s="13">
        <v>154897210</v>
      </c>
      <c r="E28" s="13">
        <v>154909467</v>
      </c>
      <c r="F28" s="13">
        <v>-1</v>
      </c>
      <c r="G28" s="13" t="s">
        <v>207</v>
      </c>
      <c r="H28" s="13">
        <v>10654</v>
      </c>
      <c r="I28" s="13" t="s">
        <v>1423</v>
      </c>
      <c r="J28" s="13"/>
      <c r="K28" s="13"/>
      <c r="L28" s="13"/>
      <c r="M28" s="13">
        <v>3.0545491564332899E-4</v>
      </c>
      <c r="N28" s="13">
        <v>-0.52768998199999995</v>
      </c>
      <c r="O28" s="13">
        <v>0</v>
      </c>
      <c r="P28" s="13">
        <v>0</v>
      </c>
      <c r="Q28" s="13">
        <v>0</v>
      </c>
      <c r="R28" s="13" t="s">
        <v>2</v>
      </c>
      <c r="S28" s="13" t="s">
        <v>2</v>
      </c>
      <c r="T28" s="13" t="s">
        <v>2</v>
      </c>
      <c r="U28" s="13" t="s">
        <v>2</v>
      </c>
      <c r="V28" s="13" t="s">
        <v>208</v>
      </c>
      <c r="W28" s="13" t="s">
        <v>281</v>
      </c>
      <c r="X28" s="13" t="s">
        <v>2</v>
      </c>
      <c r="Y28" s="13" t="s">
        <v>60</v>
      </c>
      <c r="Z28" s="13">
        <v>3</v>
      </c>
    </row>
    <row r="29" spans="1:26" x14ac:dyDescent="0.35">
      <c r="A29" s="13" t="s">
        <v>1430</v>
      </c>
      <c r="B29" s="13" t="s">
        <v>1431</v>
      </c>
      <c r="C29" s="13">
        <v>1</v>
      </c>
      <c r="D29" s="13">
        <v>156707095</v>
      </c>
      <c r="E29" s="13">
        <v>156711382</v>
      </c>
      <c r="F29" s="13">
        <v>-1</v>
      </c>
      <c r="G29" s="13" t="s">
        <v>207</v>
      </c>
      <c r="H29" s="13">
        <v>79590</v>
      </c>
      <c r="I29" s="13" t="s">
        <v>1431</v>
      </c>
      <c r="J29" s="13"/>
      <c r="K29" s="13"/>
      <c r="L29" s="13"/>
      <c r="M29" s="13">
        <v>1.4912266113806701E-3</v>
      </c>
      <c r="N29" s="13">
        <v>-5.5703151999999999E-2</v>
      </c>
      <c r="O29" s="13">
        <v>0</v>
      </c>
      <c r="P29" s="13">
        <v>0</v>
      </c>
      <c r="Q29" s="13">
        <v>0</v>
      </c>
      <c r="R29" s="13" t="s">
        <v>2</v>
      </c>
      <c r="S29" s="13" t="s">
        <v>2</v>
      </c>
      <c r="T29" s="13" t="s">
        <v>2</v>
      </c>
      <c r="U29" s="13" t="s">
        <v>2</v>
      </c>
      <c r="V29" s="13" t="s">
        <v>208</v>
      </c>
      <c r="W29" s="13" t="s">
        <v>266</v>
      </c>
      <c r="X29" s="13">
        <v>4.7490000000000001E-5</v>
      </c>
      <c r="Y29" s="13" t="s">
        <v>60</v>
      </c>
      <c r="Z29" s="13">
        <v>3</v>
      </c>
    </row>
    <row r="30" spans="1:26" x14ac:dyDescent="0.35">
      <c r="A30" s="3" t="s">
        <v>1378</v>
      </c>
      <c r="B30" s="3" t="s">
        <v>1379</v>
      </c>
      <c r="C30" s="3">
        <v>1</v>
      </c>
      <c r="D30" s="3">
        <v>153600402</v>
      </c>
      <c r="E30" s="3">
        <v>153604513</v>
      </c>
      <c r="F30" s="3">
        <v>1</v>
      </c>
      <c r="G30" s="3" t="s">
        <v>207</v>
      </c>
      <c r="H30" s="3">
        <v>6271</v>
      </c>
      <c r="I30" s="3" t="s">
        <v>1379</v>
      </c>
      <c r="M30" s="3">
        <v>4.6560207950188098E-3</v>
      </c>
      <c r="N30" s="3">
        <v>-5.3469620000000002E-2</v>
      </c>
      <c r="O30" s="3">
        <v>0</v>
      </c>
      <c r="P30" s="3">
        <v>0</v>
      </c>
      <c r="Q30" s="7">
        <v>4</v>
      </c>
      <c r="R30" s="7">
        <v>6.5682000000000005E-8</v>
      </c>
      <c r="S30" s="7">
        <v>6.50882E-77</v>
      </c>
      <c r="T30" s="7" t="s">
        <v>1380</v>
      </c>
      <c r="U30" s="7" t="s">
        <v>218</v>
      </c>
      <c r="V30" s="3" t="s">
        <v>214</v>
      </c>
      <c r="W30" s="3" t="s">
        <v>2</v>
      </c>
      <c r="X30" s="3">
        <v>7.0042800000000003E-6</v>
      </c>
      <c r="Y30" s="3" t="s">
        <v>60</v>
      </c>
      <c r="Z30" s="3">
        <v>3</v>
      </c>
    </row>
    <row r="31" spans="1:26" x14ac:dyDescent="0.35">
      <c r="A31" s="3" t="s">
        <v>1371</v>
      </c>
      <c r="B31" s="3" t="s">
        <v>1372</v>
      </c>
      <c r="C31" s="3">
        <v>1</v>
      </c>
      <c r="D31" s="3">
        <v>153579362</v>
      </c>
      <c r="E31" s="3">
        <v>153585621</v>
      </c>
      <c r="F31" s="3">
        <v>-1</v>
      </c>
      <c r="G31" s="3" t="s">
        <v>207</v>
      </c>
      <c r="H31" s="3">
        <v>140576</v>
      </c>
      <c r="I31" s="3" t="s">
        <v>1372</v>
      </c>
      <c r="M31" s="3">
        <v>5.6384518235161503E-3</v>
      </c>
      <c r="N31" s="3">
        <v>-0.32765523099999999</v>
      </c>
      <c r="O31" s="3">
        <v>0</v>
      </c>
      <c r="P31" s="3">
        <v>0</v>
      </c>
      <c r="Q31" s="3">
        <v>0</v>
      </c>
      <c r="R31" s="3" t="s">
        <v>2</v>
      </c>
      <c r="S31" s="3" t="s">
        <v>2</v>
      </c>
      <c r="T31" s="3" t="s">
        <v>2</v>
      </c>
      <c r="U31" s="3" t="s">
        <v>2</v>
      </c>
      <c r="V31" s="3" t="s">
        <v>208</v>
      </c>
      <c r="W31" s="3" t="s">
        <v>453</v>
      </c>
      <c r="X31" s="3">
        <v>4.7490000000000001E-5</v>
      </c>
      <c r="Y31" s="3" t="s">
        <v>60</v>
      </c>
      <c r="Z31" s="3">
        <v>3</v>
      </c>
    </row>
    <row r="32" spans="1:26" x14ac:dyDescent="0.35">
      <c r="A32" s="13" t="s">
        <v>1416</v>
      </c>
      <c r="B32" s="13" t="s">
        <v>1417</v>
      </c>
      <c r="C32" s="13">
        <v>1</v>
      </c>
      <c r="D32" s="13">
        <v>154293566</v>
      </c>
      <c r="E32" s="13">
        <v>154297801</v>
      </c>
      <c r="F32" s="13">
        <v>1</v>
      </c>
      <c r="G32" s="13" t="s">
        <v>207</v>
      </c>
      <c r="H32" s="13">
        <v>89872</v>
      </c>
      <c r="I32" s="13" t="s">
        <v>1417</v>
      </c>
      <c r="J32" s="13"/>
      <c r="K32" s="13"/>
      <c r="L32" s="13"/>
      <c r="M32" s="13">
        <v>1.5278293202776501E-2</v>
      </c>
      <c r="N32" s="13">
        <v>-0.98040443099999997</v>
      </c>
      <c r="O32" s="13">
        <v>0</v>
      </c>
      <c r="P32" s="13">
        <v>0</v>
      </c>
      <c r="Q32" s="23">
        <v>6</v>
      </c>
      <c r="R32" s="23">
        <v>1.3234E-15</v>
      </c>
      <c r="S32" s="23">
        <v>0</v>
      </c>
      <c r="T32" s="23" t="s">
        <v>217</v>
      </c>
      <c r="U32" s="23" t="s">
        <v>241</v>
      </c>
      <c r="V32" s="13" t="s">
        <v>214</v>
      </c>
      <c r="W32" s="13" t="s">
        <v>2</v>
      </c>
      <c r="X32" s="13">
        <v>7.0042800000000003E-6</v>
      </c>
      <c r="Y32" s="13" t="s">
        <v>60</v>
      </c>
      <c r="Z32" s="13">
        <v>3</v>
      </c>
    </row>
    <row r="33" spans="1:26" x14ac:dyDescent="0.35">
      <c r="A33" s="13" t="s">
        <v>1358</v>
      </c>
      <c r="B33" s="13" t="s">
        <v>1359</v>
      </c>
      <c r="C33" s="13">
        <v>1</v>
      </c>
      <c r="D33" s="13">
        <v>153122058</v>
      </c>
      <c r="E33" s="13">
        <v>153123345</v>
      </c>
      <c r="F33" s="13">
        <v>-1</v>
      </c>
      <c r="G33" s="13" t="s">
        <v>207</v>
      </c>
      <c r="H33" s="13">
        <v>6706</v>
      </c>
      <c r="I33" s="13" t="s">
        <v>1359</v>
      </c>
      <c r="J33" s="13"/>
      <c r="K33" s="13"/>
      <c r="L33" s="13"/>
      <c r="M33" s="13">
        <v>2.66080186616705E-2</v>
      </c>
      <c r="N33" s="13">
        <v>9.2655652000000005E-2</v>
      </c>
      <c r="O33" s="13">
        <v>0</v>
      </c>
      <c r="P33" s="13">
        <v>0</v>
      </c>
      <c r="Q33" s="23">
        <v>3</v>
      </c>
      <c r="R33" s="23">
        <v>9.9879797561690607E-6</v>
      </c>
      <c r="S33" s="23">
        <v>2.4061310193348201E-2</v>
      </c>
      <c r="T33" s="23" t="s">
        <v>1360</v>
      </c>
      <c r="U33" s="23" t="s">
        <v>2</v>
      </c>
      <c r="V33" s="13" t="s">
        <v>214</v>
      </c>
      <c r="W33" s="13" t="s">
        <v>2</v>
      </c>
      <c r="X33" s="13">
        <v>1.7235200000000001E-5</v>
      </c>
      <c r="Y33" s="13" t="s">
        <v>60</v>
      </c>
      <c r="Z33" s="13">
        <v>3</v>
      </c>
    </row>
    <row r="34" spans="1:26" x14ac:dyDescent="0.35">
      <c r="A34" s="3" t="s">
        <v>1367</v>
      </c>
      <c r="B34" s="3" t="s">
        <v>1368</v>
      </c>
      <c r="C34" s="3">
        <v>1</v>
      </c>
      <c r="D34" s="3">
        <v>153346184</v>
      </c>
      <c r="E34" s="3">
        <v>153348125</v>
      </c>
      <c r="F34" s="3">
        <v>-1</v>
      </c>
      <c r="G34" s="3" t="s">
        <v>207</v>
      </c>
      <c r="H34" s="3">
        <v>6283</v>
      </c>
      <c r="I34" s="3" t="s">
        <v>1368</v>
      </c>
      <c r="M34" s="3">
        <v>3.3529745846118703E-2</v>
      </c>
      <c r="N34" s="3">
        <v>-4.8060867E-2</v>
      </c>
      <c r="O34" s="3">
        <v>0</v>
      </c>
      <c r="P34" s="3">
        <v>0</v>
      </c>
      <c r="Q34" s="3">
        <v>0</v>
      </c>
      <c r="R34" s="3" t="s">
        <v>2</v>
      </c>
      <c r="S34" s="3" t="s">
        <v>2</v>
      </c>
      <c r="T34" s="3" t="s">
        <v>2</v>
      </c>
      <c r="U34" s="3" t="s">
        <v>2</v>
      </c>
      <c r="V34" s="3" t="s">
        <v>208</v>
      </c>
      <c r="W34" s="3" t="s">
        <v>455</v>
      </c>
      <c r="X34" s="3">
        <v>1.7235200000000001E-5</v>
      </c>
      <c r="Y34" s="3" t="s">
        <v>60</v>
      </c>
      <c r="Z34" s="3">
        <v>3</v>
      </c>
    </row>
    <row r="35" spans="1:26" x14ac:dyDescent="0.35">
      <c r="A35" s="3" t="s">
        <v>1375</v>
      </c>
      <c r="B35" s="3" t="s">
        <v>1376</v>
      </c>
      <c r="C35" s="3">
        <v>1</v>
      </c>
      <c r="D35" s="3">
        <v>153591263</v>
      </c>
      <c r="E35" s="3">
        <v>153606568</v>
      </c>
      <c r="F35" s="3">
        <v>-1</v>
      </c>
      <c r="G35" s="3" t="s">
        <v>207</v>
      </c>
      <c r="H35" s="3">
        <v>6284</v>
      </c>
      <c r="I35" s="3" t="s">
        <v>1376</v>
      </c>
      <c r="M35" s="3">
        <v>3.5153142186209803E-2</v>
      </c>
      <c r="N35" s="3">
        <v>-0.43644033399999999</v>
      </c>
      <c r="O35" s="3">
        <v>0</v>
      </c>
      <c r="P35" s="3">
        <v>0</v>
      </c>
      <c r="Q35" s="7">
        <v>6</v>
      </c>
      <c r="R35" s="7">
        <v>2.4320999999999998E-13</v>
      </c>
      <c r="S35" s="7">
        <v>0</v>
      </c>
      <c r="T35" s="7" t="s">
        <v>1377</v>
      </c>
      <c r="U35" s="7" t="s">
        <v>241</v>
      </c>
      <c r="V35" s="3" t="s">
        <v>214</v>
      </c>
      <c r="W35" s="3" t="s">
        <v>2</v>
      </c>
      <c r="X35" s="3">
        <v>7.0042800000000003E-6</v>
      </c>
      <c r="Y35" s="3" t="s">
        <v>60</v>
      </c>
      <c r="Z35" s="3">
        <v>3</v>
      </c>
    </row>
    <row r="36" spans="1:26" x14ac:dyDescent="0.35">
      <c r="A36" s="3" t="s">
        <v>1373</v>
      </c>
      <c r="B36" s="3" t="s">
        <v>1374</v>
      </c>
      <c r="C36" s="3">
        <v>1</v>
      </c>
      <c r="D36" s="3">
        <v>153586731</v>
      </c>
      <c r="E36" s="3">
        <v>153589462</v>
      </c>
      <c r="F36" s="3">
        <v>-1</v>
      </c>
      <c r="G36" s="3" t="s">
        <v>207</v>
      </c>
      <c r="H36" s="3">
        <v>57402</v>
      </c>
      <c r="I36" s="3" t="s">
        <v>1374</v>
      </c>
      <c r="M36" s="3">
        <v>5.7046953623033601E-2</v>
      </c>
      <c r="N36" s="3">
        <v>0.20033313</v>
      </c>
      <c r="O36" s="3">
        <v>0</v>
      </c>
      <c r="P36" s="3">
        <v>0</v>
      </c>
      <c r="Q36" s="3">
        <v>0</v>
      </c>
      <c r="R36" s="3" t="s">
        <v>2</v>
      </c>
      <c r="S36" s="3" t="s">
        <v>2</v>
      </c>
      <c r="T36" s="3" t="s">
        <v>2</v>
      </c>
      <c r="U36" s="3" t="s">
        <v>2</v>
      </c>
      <c r="V36" s="3" t="s">
        <v>208</v>
      </c>
      <c r="W36" s="3" t="s">
        <v>453</v>
      </c>
      <c r="X36" s="3">
        <v>4.7490000000000001E-5</v>
      </c>
      <c r="Y36" s="3" t="s">
        <v>60</v>
      </c>
      <c r="Z36" s="3">
        <v>3</v>
      </c>
    </row>
    <row r="37" spans="1:26" x14ac:dyDescent="0.35">
      <c r="A37" s="13" t="s">
        <v>1407</v>
      </c>
      <c r="B37" s="13" t="s">
        <v>63</v>
      </c>
      <c r="C37" s="13">
        <v>1</v>
      </c>
      <c r="D37" s="13">
        <v>153965161</v>
      </c>
      <c r="E37" s="13">
        <v>154127592</v>
      </c>
      <c r="F37" s="13">
        <v>-1</v>
      </c>
      <c r="G37" s="13" t="s">
        <v>207</v>
      </c>
      <c r="H37" s="13">
        <v>91181</v>
      </c>
      <c r="I37" s="13" t="s">
        <v>63</v>
      </c>
      <c r="J37" s="13"/>
      <c r="K37" s="13"/>
      <c r="L37" s="13"/>
      <c r="M37" s="13">
        <v>0.144640619732186</v>
      </c>
      <c r="N37" s="13">
        <v>0.36311344699999998</v>
      </c>
      <c r="O37" s="13">
        <v>4</v>
      </c>
      <c r="P37" s="22">
        <v>3.8380000000000001</v>
      </c>
      <c r="Q37" s="23">
        <v>4</v>
      </c>
      <c r="R37" s="23">
        <v>3.6637000000000002E-6</v>
      </c>
      <c r="S37" s="23">
        <v>1.0601580884571299E-2</v>
      </c>
      <c r="T37" s="23" t="s">
        <v>217</v>
      </c>
      <c r="U37" s="23" t="s">
        <v>218</v>
      </c>
      <c r="V37" s="13" t="s">
        <v>208</v>
      </c>
      <c r="W37" s="13" t="s">
        <v>266</v>
      </c>
      <c r="X37" s="13">
        <v>7.0042800000000003E-6</v>
      </c>
      <c r="Y37" s="13" t="s">
        <v>60</v>
      </c>
      <c r="Z37" s="13">
        <v>3</v>
      </c>
    </row>
    <row r="38" spans="1:26" x14ac:dyDescent="0.35">
      <c r="A38" s="3" t="s">
        <v>1395</v>
      </c>
      <c r="B38" s="3" t="s">
        <v>62</v>
      </c>
      <c r="C38" s="3">
        <v>1</v>
      </c>
      <c r="D38" s="3">
        <v>153931575</v>
      </c>
      <c r="E38" s="3">
        <v>153940188</v>
      </c>
      <c r="F38" s="3">
        <v>-1</v>
      </c>
      <c r="G38" s="3" t="s">
        <v>207</v>
      </c>
      <c r="H38" s="3">
        <v>27173</v>
      </c>
      <c r="I38" s="7" t="s">
        <v>62</v>
      </c>
      <c r="J38" s="7" t="s">
        <v>2313</v>
      </c>
      <c r="K38" s="7" t="s">
        <v>2314</v>
      </c>
      <c r="L38" s="7"/>
      <c r="M38" s="3">
        <v>0.167076829803909</v>
      </c>
      <c r="N38" s="3">
        <v>-0.19410887199999999</v>
      </c>
      <c r="O38" s="3">
        <v>1</v>
      </c>
      <c r="P38" s="7">
        <v>7.8689999999999998</v>
      </c>
      <c r="Q38" s="3">
        <v>0</v>
      </c>
      <c r="R38" s="3" t="s">
        <v>2</v>
      </c>
      <c r="S38" s="3" t="s">
        <v>2</v>
      </c>
      <c r="T38" s="3" t="s">
        <v>2</v>
      </c>
      <c r="U38" s="3" t="s">
        <v>2</v>
      </c>
      <c r="V38" s="3" t="s">
        <v>208</v>
      </c>
      <c r="W38" s="3" t="s">
        <v>1396</v>
      </c>
      <c r="X38" s="3">
        <v>1.7235200000000001E-5</v>
      </c>
      <c r="Y38" s="3" t="s">
        <v>60</v>
      </c>
      <c r="Z38" s="3">
        <v>3</v>
      </c>
    </row>
    <row r="39" spans="1:26" x14ac:dyDescent="0.35">
      <c r="A39" s="13" t="s">
        <v>1409</v>
      </c>
      <c r="B39" s="13" t="s">
        <v>1410</v>
      </c>
      <c r="C39" s="13">
        <v>1</v>
      </c>
      <c r="D39" s="13">
        <v>154179182</v>
      </c>
      <c r="E39" s="13">
        <v>154193104</v>
      </c>
      <c r="F39" s="13">
        <v>-1</v>
      </c>
      <c r="G39" s="13" t="s">
        <v>207</v>
      </c>
      <c r="H39" s="13">
        <v>25912</v>
      </c>
      <c r="I39" s="13" t="s">
        <v>1410</v>
      </c>
      <c r="J39" s="13"/>
      <c r="K39" s="13"/>
      <c r="L39" s="13"/>
      <c r="M39" s="13">
        <v>0.17398595744701401</v>
      </c>
      <c r="N39" s="13">
        <v>-0.68490097699999997</v>
      </c>
      <c r="O39" s="13">
        <v>0</v>
      </c>
      <c r="P39" s="13">
        <v>0</v>
      </c>
      <c r="Q39" s="23">
        <v>6</v>
      </c>
      <c r="R39" s="23">
        <v>8.2418000000000004E-10</v>
      </c>
      <c r="S39" s="23">
        <v>1.3159626266613999E-5</v>
      </c>
      <c r="T39" s="23" t="s">
        <v>217</v>
      </c>
      <c r="U39" s="23" t="s">
        <v>218</v>
      </c>
      <c r="V39" s="13" t="s">
        <v>214</v>
      </c>
      <c r="W39" s="13" t="s">
        <v>2</v>
      </c>
      <c r="X39" s="13">
        <v>7.0042800000000003E-6</v>
      </c>
      <c r="Y39" s="13" t="s">
        <v>60</v>
      </c>
      <c r="Z39" s="13">
        <v>3</v>
      </c>
    </row>
    <row r="40" spans="1:26" x14ac:dyDescent="0.35">
      <c r="A40" s="13" t="s">
        <v>1369</v>
      </c>
      <c r="B40" s="13" t="s">
        <v>1370</v>
      </c>
      <c r="C40" s="13">
        <v>1</v>
      </c>
      <c r="D40" s="13">
        <v>153362508</v>
      </c>
      <c r="E40" s="13">
        <v>153363664</v>
      </c>
      <c r="F40" s="13">
        <v>-1</v>
      </c>
      <c r="G40" s="13" t="s">
        <v>207</v>
      </c>
      <c r="H40" s="13">
        <v>6279</v>
      </c>
      <c r="I40" s="13" t="s">
        <v>1370</v>
      </c>
      <c r="J40" s="13"/>
      <c r="K40" s="13"/>
      <c r="L40" s="13"/>
      <c r="M40" s="13">
        <v>0.186216605301329</v>
      </c>
      <c r="N40" s="13">
        <v>-0.286220998</v>
      </c>
      <c r="O40" s="13">
        <v>0</v>
      </c>
      <c r="P40" s="13">
        <v>0</v>
      </c>
      <c r="Q40" s="23">
        <v>1</v>
      </c>
      <c r="R40" s="23">
        <v>5.2908100000000001E-6</v>
      </c>
      <c r="S40" s="23">
        <v>2.6453999999999998E-2</v>
      </c>
      <c r="T40" s="23" t="s">
        <v>511</v>
      </c>
      <c r="U40" s="23" t="s">
        <v>2</v>
      </c>
      <c r="V40" s="13" t="s">
        <v>214</v>
      </c>
      <c r="W40" s="13" t="s">
        <v>2</v>
      </c>
      <c r="X40" s="13" t="s">
        <v>2</v>
      </c>
      <c r="Y40" s="13" t="s">
        <v>60</v>
      </c>
      <c r="Z40" s="13">
        <v>3</v>
      </c>
    </row>
    <row r="41" spans="1:26" x14ac:dyDescent="0.35">
      <c r="A41" s="3" t="s">
        <v>1408</v>
      </c>
      <c r="B41" s="3" t="s">
        <v>64</v>
      </c>
      <c r="C41" s="3">
        <v>1</v>
      </c>
      <c r="D41" s="3">
        <v>154127784</v>
      </c>
      <c r="E41" s="3">
        <v>154167124</v>
      </c>
      <c r="F41" s="3">
        <v>-1</v>
      </c>
      <c r="G41" s="3" t="s">
        <v>207</v>
      </c>
      <c r="H41" s="3">
        <v>7170</v>
      </c>
      <c r="I41" s="3" t="s">
        <v>64</v>
      </c>
      <c r="M41" s="3">
        <v>0.19198398404315201</v>
      </c>
      <c r="N41" s="3">
        <v>-0.52720195199999997</v>
      </c>
      <c r="O41" s="3">
        <v>1</v>
      </c>
      <c r="P41" s="20">
        <v>3.8380000000000001</v>
      </c>
      <c r="Q41" s="7">
        <v>6</v>
      </c>
      <c r="R41" s="7">
        <v>3.7208000000000001E-12</v>
      </c>
      <c r="S41" s="7">
        <v>0</v>
      </c>
      <c r="T41" s="7" t="s">
        <v>293</v>
      </c>
      <c r="U41" s="7" t="s">
        <v>218</v>
      </c>
      <c r="V41" s="3" t="s">
        <v>214</v>
      </c>
      <c r="W41" s="3" t="s">
        <v>2</v>
      </c>
      <c r="X41" s="3">
        <v>7.0042800000000003E-6</v>
      </c>
      <c r="Y41" s="3" t="s">
        <v>60</v>
      </c>
      <c r="Z41" s="3">
        <v>3</v>
      </c>
    </row>
    <row r="42" spans="1:26" x14ac:dyDescent="0.35">
      <c r="A42" s="13" t="s">
        <v>1356</v>
      </c>
      <c r="B42" s="13" t="s">
        <v>1357</v>
      </c>
      <c r="C42" s="13">
        <v>1</v>
      </c>
      <c r="D42" s="13">
        <v>151372010</v>
      </c>
      <c r="E42" s="13">
        <v>151374420</v>
      </c>
      <c r="F42" s="13">
        <v>1</v>
      </c>
      <c r="G42" s="13" t="s">
        <v>207</v>
      </c>
      <c r="H42" s="13">
        <v>5692</v>
      </c>
      <c r="I42" s="13" t="s">
        <v>1357</v>
      </c>
      <c r="J42" s="13"/>
      <c r="K42" s="13"/>
      <c r="L42" s="13"/>
      <c r="M42" s="13">
        <v>0.39881328471452199</v>
      </c>
      <c r="N42" s="13">
        <v>-0.14583220599999999</v>
      </c>
      <c r="O42" s="13">
        <v>0</v>
      </c>
      <c r="P42" s="13">
        <v>0</v>
      </c>
      <c r="Q42" s="13">
        <v>0</v>
      </c>
      <c r="R42" s="13" t="s">
        <v>2</v>
      </c>
      <c r="S42" s="13" t="s">
        <v>2</v>
      </c>
      <c r="T42" s="13" t="s">
        <v>2</v>
      </c>
      <c r="U42" s="13" t="s">
        <v>2</v>
      </c>
      <c r="V42" s="13" t="s">
        <v>208</v>
      </c>
      <c r="W42" s="13" t="s">
        <v>453</v>
      </c>
      <c r="X42" s="13">
        <v>1.7235200000000001E-5</v>
      </c>
      <c r="Y42" s="13" t="s">
        <v>60</v>
      </c>
      <c r="Z42" s="13">
        <v>3</v>
      </c>
    </row>
    <row r="43" spans="1:26" x14ac:dyDescent="0.35">
      <c r="A43" s="13" t="s">
        <v>1403</v>
      </c>
      <c r="B43" s="13" t="s">
        <v>1404</v>
      </c>
      <c r="C43" s="13">
        <v>1</v>
      </c>
      <c r="D43" s="13">
        <v>153954127</v>
      </c>
      <c r="E43" s="13">
        <v>153958834</v>
      </c>
      <c r="F43" s="13">
        <v>-1</v>
      </c>
      <c r="G43" s="13" t="s">
        <v>207</v>
      </c>
      <c r="H43" s="13">
        <v>5872</v>
      </c>
      <c r="I43" s="13" t="s">
        <v>1404</v>
      </c>
      <c r="J43" s="13"/>
      <c r="K43" s="13"/>
      <c r="L43" s="13"/>
      <c r="M43" s="13">
        <v>0.57012570509712002</v>
      </c>
      <c r="N43" s="13">
        <v>-0.127798629</v>
      </c>
      <c r="O43" s="13">
        <v>0</v>
      </c>
      <c r="P43" s="13">
        <v>0</v>
      </c>
      <c r="Q43" s="13">
        <v>0</v>
      </c>
      <c r="R43" s="13" t="s">
        <v>2</v>
      </c>
      <c r="S43" s="13" t="s">
        <v>2</v>
      </c>
      <c r="T43" s="13" t="s">
        <v>2</v>
      </c>
      <c r="U43" s="13" t="s">
        <v>2</v>
      </c>
      <c r="V43" s="13" t="s">
        <v>208</v>
      </c>
      <c r="W43" s="13" t="s">
        <v>1392</v>
      </c>
      <c r="X43" s="13">
        <v>1.7235200000000001E-5</v>
      </c>
      <c r="Y43" s="13" t="s">
        <v>60</v>
      </c>
      <c r="Z43" s="13">
        <v>3</v>
      </c>
    </row>
    <row r="44" spans="1:26" x14ac:dyDescent="0.35">
      <c r="A44" s="13" t="s">
        <v>1400</v>
      </c>
      <c r="B44" s="13" t="s">
        <v>1401</v>
      </c>
      <c r="C44" s="13">
        <v>1</v>
      </c>
      <c r="D44" s="13">
        <v>153946745</v>
      </c>
      <c r="E44" s="13">
        <v>153950164</v>
      </c>
      <c r="F44" s="13">
        <v>-1</v>
      </c>
      <c r="G44" s="13" t="s">
        <v>207</v>
      </c>
      <c r="H44" s="13">
        <v>10899</v>
      </c>
      <c r="I44" s="13" t="s">
        <v>1401</v>
      </c>
      <c r="J44" s="13"/>
      <c r="K44" s="13"/>
      <c r="L44" s="13"/>
      <c r="M44" s="13">
        <v>0.64522390531648299</v>
      </c>
      <c r="N44" s="13">
        <v>-1.1381384240000001</v>
      </c>
      <c r="O44" s="13">
        <v>0</v>
      </c>
      <c r="P44" s="13">
        <v>0</v>
      </c>
      <c r="Q44" s="13">
        <v>0</v>
      </c>
      <c r="R44" s="13" t="s">
        <v>2</v>
      </c>
      <c r="S44" s="13" t="s">
        <v>2</v>
      </c>
      <c r="T44" s="13" t="s">
        <v>2</v>
      </c>
      <c r="U44" s="13" t="s">
        <v>2</v>
      </c>
      <c r="V44" s="13" t="s">
        <v>208</v>
      </c>
      <c r="W44" s="13" t="s">
        <v>1402</v>
      </c>
      <c r="X44" s="13">
        <v>1.7235200000000001E-5</v>
      </c>
      <c r="Y44" s="13" t="s">
        <v>60</v>
      </c>
      <c r="Z44" s="13">
        <v>3</v>
      </c>
    </row>
    <row r="45" spans="1:26" x14ac:dyDescent="0.35">
      <c r="A45" s="3" t="s">
        <v>1365</v>
      </c>
      <c r="B45" s="3" t="s">
        <v>1366</v>
      </c>
      <c r="C45" s="3">
        <v>1</v>
      </c>
      <c r="D45" s="3">
        <v>153330330</v>
      </c>
      <c r="E45" s="3">
        <v>153333503</v>
      </c>
      <c r="F45" s="3">
        <v>1</v>
      </c>
      <c r="G45" s="3" t="s">
        <v>207</v>
      </c>
      <c r="H45" s="3">
        <v>6280</v>
      </c>
      <c r="I45" s="3" t="s">
        <v>1366</v>
      </c>
      <c r="M45" s="3">
        <v>0.66744011761672695</v>
      </c>
      <c r="N45" s="3">
        <v>0.10100566</v>
      </c>
      <c r="O45" s="3">
        <v>0</v>
      </c>
      <c r="P45" s="3">
        <v>0</v>
      </c>
      <c r="Q45" s="3">
        <v>0</v>
      </c>
      <c r="R45" s="3" t="s">
        <v>2</v>
      </c>
      <c r="S45" s="3" t="s">
        <v>2</v>
      </c>
      <c r="T45" s="3" t="s">
        <v>2</v>
      </c>
      <c r="U45" s="3" t="s">
        <v>2</v>
      </c>
      <c r="V45" s="3" t="s">
        <v>208</v>
      </c>
      <c r="W45" s="3" t="s">
        <v>455</v>
      </c>
      <c r="X45" s="3">
        <v>1.7235200000000001E-5</v>
      </c>
      <c r="Y45" s="3" t="s">
        <v>60</v>
      </c>
      <c r="Z45" s="3">
        <v>3</v>
      </c>
    </row>
    <row r="46" spans="1:26" x14ac:dyDescent="0.35">
      <c r="A46" s="3" t="s">
        <v>1405</v>
      </c>
      <c r="B46" s="3" t="s">
        <v>1406</v>
      </c>
      <c r="C46" s="3">
        <v>1</v>
      </c>
      <c r="D46" s="3">
        <v>153963235</v>
      </c>
      <c r="E46" s="3">
        <v>153964626</v>
      </c>
      <c r="F46" s="3">
        <v>1</v>
      </c>
      <c r="G46" s="3" t="s">
        <v>207</v>
      </c>
      <c r="H46" s="3">
        <v>6232</v>
      </c>
      <c r="I46" s="3" t="s">
        <v>1406</v>
      </c>
      <c r="M46" s="3">
        <v>0.69777796135760095</v>
      </c>
      <c r="N46" s="3">
        <v>-0.29370685200000002</v>
      </c>
      <c r="O46" s="3">
        <v>0</v>
      </c>
      <c r="P46" s="3">
        <v>0</v>
      </c>
      <c r="Q46" s="3">
        <v>0</v>
      </c>
      <c r="R46" s="3" t="s">
        <v>2</v>
      </c>
      <c r="S46" s="3" t="s">
        <v>2</v>
      </c>
      <c r="T46" s="3" t="s">
        <v>2</v>
      </c>
      <c r="U46" s="3" t="s">
        <v>2</v>
      </c>
      <c r="V46" s="3" t="s">
        <v>208</v>
      </c>
      <c r="W46" s="3" t="s">
        <v>266</v>
      </c>
      <c r="X46" s="3">
        <v>7.0042800000000003E-6</v>
      </c>
      <c r="Y46" s="3" t="s">
        <v>60</v>
      </c>
      <c r="Z46" s="3">
        <v>3</v>
      </c>
    </row>
    <row r="47" spans="1:26" x14ac:dyDescent="0.35">
      <c r="A47" s="13" t="s">
        <v>1420</v>
      </c>
      <c r="B47" s="13" t="s">
        <v>1421</v>
      </c>
      <c r="C47" s="13">
        <v>1</v>
      </c>
      <c r="D47" s="13">
        <v>154540257</v>
      </c>
      <c r="E47" s="13">
        <v>154552502</v>
      </c>
      <c r="F47" s="13">
        <v>1</v>
      </c>
      <c r="G47" s="13" t="s">
        <v>207</v>
      </c>
      <c r="H47" s="13">
        <v>1141</v>
      </c>
      <c r="I47" s="13" t="s">
        <v>1421</v>
      </c>
      <c r="J47" s="13"/>
      <c r="K47" s="13"/>
      <c r="L47" s="13"/>
      <c r="M47" s="13">
        <v>0.720254345017317</v>
      </c>
      <c r="N47" s="13">
        <v>-0.35158636999999998</v>
      </c>
      <c r="O47" s="13">
        <v>0</v>
      </c>
      <c r="P47" s="13">
        <v>0</v>
      </c>
      <c r="Q47" s="23">
        <v>1</v>
      </c>
      <c r="R47" s="23">
        <v>3.89453E-4</v>
      </c>
      <c r="S47" s="23">
        <v>2.6881295489676899E-2</v>
      </c>
      <c r="T47" s="23" t="s">
        <v>514</v>
      </c>
      <c r="U47" s="23" t="s">
        <v>218</v>
      </c>
      <c r="V47" s="13" t="s">
        <v>214</v>
      </c>
      <c r="W47" s="13" t="s">
        <v>2</v>
      </c>
      <c r="X47" s="13">
        <v>1.7235200000000001E-5</v>
      </c>
      <c r="Y47" s="13" t="s">
        <v>60</v>
      </c>
      <c r="Z47" s="13">
        <v>3</v>
      </c>
    </row>
    <row r="48" spans="1:26" x14ac:dyDescent="0.35">
      <c r="A48" s="13" t="s">
        <v>1426</v>
      </c>
      <c r="B48" s="13" t="s">
        <v>1427</v>
      </c>
      <c r="C48" s="13">
        <v>1</v>
      </c>
      <c r="D48" s="13">
        <v>156691683</v>
      </c>
      <c r="E48" s="13">
        <v>156698591</v>
      </c>
      <c r="F48" s="13">
        <v>-1</v>
      </c>
      <c r="G48" s="13" t="s">
        <v>207</v>
      </c>
      <c r="H48" s="13">
        <v>81875</v>
      </c>
      <c r="I48" s="13" t="s">
        <v>1427</v>
      </c>
      <c r="J48" s="13"/>
      <c r="K48" s="13"/>
      <c r="L48" s="13"/>
      <c r="M48" s="13">
        <v>0.82139724433899597</v>
      </c>
      <c r="N48" s="13">
        <v>-0.72086473699999998</v>
      </c>
      <c r="O48" s="13">
        <v>0</v>
      </c>
      <c r="P48" s="13">
        <v>0</v>
      </c>
      <c r="Q48" s="13">
        <v>0</v>
      </c>
      <c r="R48" s="13" t="s">
        <v>2</v>
      </c>
      <c r="S48" s="13" t="s">
        <v>2</v>
      </c>
      <c r="T48" s="13" t="s">
        <v>2</v>
      </c>
      <c r="U48" s="13" t="s">
        <v>2</v>
      </c>
      <c r="V48" s="13" t="s">
        <v>208</v>
      </c>
      <c r="W48" s="13" t="s">
        <v>266</v>
      </c>
      <c r="X48" s="13">
        <v>4.7490000000000001E-5</v>
      </c>
      <c r="Y48" s="13" t="s">
        <v>60</v>
      </c>
      <c r="Z48" s="13">
        <v>3</v>
      </c>
    </row>
    <row r="49" spans="1:26" x14ac:dyDescent="0.35">
      <c r="A49" s="3" t="s">
        <v>1393</v>
      </c>
      <c r="B49" s="3" t="s">
        <v>1394</v>
      </c>
      <c r="C49" s="3">
        <v>1</v>
      </c>
      <c r="D49" s="3">
        <v>153920145</v>
      </c>
      <c r="E49" s="3">
        <v>153931101</v>
      </c>
      <c r="F49" s="3">
        <v>-1</v>
      </c>
      <c r="G49" s="3" t="s">
        <v>207</v>
      </c>
      <c r="H49" s="3">
        <v>200186</v>
      </c>
      <c r="I49" s="21" t="s">
        <v>1394</v>
      </c>
      <c r="J49" s="21"/>
      <c r="K49" s="21"/>
      <c r="L49" s="21"/>
      <c r="M49" s="7">
        <v>0.99636179104664202</v>
      </c>
      <c r="N49" s="3">
        <v>-0.16619458100000001</v>
      </c>
      <c r="O49" s="3">
        <v>1</v>
      </c>
      <c r="P49" s="7">
        <v>7.8689999999999998</v>
      </c>
      <c r="Q49" s="3">
        <v>0</v>
      </c>
      <c r="R49" s="3" t="s">
        <v>2</v>
      </c>
      <c r="S49" s="3" t="s">
        <v>2</v>
      </c>
      <c r="T49" s="3" t="s">
        <v>2</v>
      </c>
      <c r="U49" s="3" t="s">
        <v>2</v>
      </c>
      <c r="V49" s="3" t="s">
        <v>208</v>
      </c>
      <c r="W49" s="3" t="s">
        <v>1062</v>
      </c>
      <c r="X49" s="3">
        <v>1.7235200000000001E-5</v>
      </c>
      <c r="Y49" s="3" t="s">
        <v>60</v>
      </c>
      <c r="Z49" s="3">
        <v>3</v>
      </c>
    </row>
    <row r="50" spans="1:26" x14ac:dyDescent="0.35">
      <c r="A50" s="13" t="s">
        <v>1389</v>
      </c>
      <c r="B50" s="13" t="s">
        <v>61</v>
      </c>
      <c r="C50" s="13">
        <v>1</v>
      </c>
      <c r="D50" s="13">
        <v>153777201</v>
      </c>
      <c r="E50" s="13">
        <v>153895451</v>
      </c>
      <c r="F50" s="13">
        <v>-1</v>
      </c>
      <c r="G50" s="13" t="s">
        <v>207</v>
      </c>
      <c r="H50" s="13">
        <v>57459</v>
      </c>
      <c r="I50" s="51" t="s">
        <v>61</v>
      </c>
      <c r="J50" s="51"/>
      <c r="K50" s="51"/>
      <c r="L50" s="51"/>
      <c r="M50" s="23">
        <v>0.99859471620330797</v>
      </c>
      <c r="N50" s="13">
        <v>-0.75632023299999995</v>
      </c>
      <c r="O50" s="13">
        <v>1</v>
      </c>
      <c r="P50" s="23">
        <v>16.940000000000001</v>
      </c>
      <c r="Q50" s="23">
        <v>1</v>
      </c>
      <c r="R50" s="23">
        <v>1.2444575948700001E-10</v>
      </c>
      <c r="S50" s="23">
        <v>7.5235620273999999E-3</v>
      </c>
      <c r="T50" s="23" t="s">
        <v>559</v>
      </c>
      <c r="U50" s="23" t="s">
        <v>2</v>
      </c>
      <c r="V50" s="13" t="s">
        <v>208</v>
      </c>
      <c r="W50" s="13" t="s">
        <v>1062</v>
      </c>
      <c r="X50" s="13">
        <v>1.7235200000000001E-5</v>
      </c>
      <c r="Y50" s="13" t="s">
        <v>60</v>
      </c>
      <c r="Z50" s="13">
        <v>3</v>
      </c>
    </row>
    <row r="51" spans="1:26" x14ac:dyDescent="0.35">
      <c r="A51" s="13" t="s">
        <v>1418</v>
      </c>
      <c r="B51" s="13" t="s">
        <v>1419</v>
      </c>
      <c r="C51" s="13">
        <v>1</v>
      </c>
      <c r="D51" s="13">
        <v>154298029</v>
      </c>
      <c r="E51" s="13">
        <v>154323783</v>
      </c>
      <c r="F51" s="13">
        <v>1</v>
      </c>
      <c r="G51" s="13" t="s">
        <v>207</v>
      </c>
      <c r="H51" s="13">
        <v>57198</v>
      </c>
      <c r="I51" s="23" t="s">
        <v>1419</v>
      </c>
      <c r="J51" s="23" t="s">
        <v>2315</v>
      </c>
      <c r="K51" s="23" t="s">
        <v>2316</v>
      </c>
      <c r="L51" s="23"/>
      <c r="M51" s="23">
        <v>0.99956459173388401</v>
      </c>
      <c r="N51" s="13">
        <v>-0.49303025499999997</v>
      </c>
      <c r="O51" s="13">
        <v>0</v>
      </c>
      <c r="P51" s="13">
        <v>0</v>
      </c>
      <c r="Q51" s="23">
        <v>1</v>
      </c>
      <c r="R51" s="23">
        <v>1.6311E-5</v>
      </c>
      <c r="S51" s="23">
        <v>4.49118046132971E-2</v>
      </c>
      <c r="T51" s="23" t="s">
        <v>217</v>
      </c>
      <c r="U51" s="23" t="s">
        <v>241</v>
      </c>
      <c r="V51" s="13" t="s">
        <v>214</v>
      </c>
      <c r="W51" s="13" t="s">
        <v>2</v>
      </c>
      <c r="X51" s="13">
        <v>1.5302300000000001E-5</v>
      </c>
      <c r="Y51" s="13" t="s">
        <v>60</v>
      </c>
      <c r="Z51" s="13">
        <v>3</v>
      </c>
    </row>
    <row r="52" spans="1:26" x14ac:dyDescent="0.35">
      <c r="A52" s="13" t="s">
        <v>1390</v>
      </c>
      <c r="B52" s="13" t="s">
        <v>1391</v>
      </c>
      <c r="C52" s="13">
        <v>1</v>
      </c>
      <c r="D52" s="13">
        <v>153901977</v>
      </c>
      <c r="E52" s="13">
        <v>153919172</v>
      </c>
      <c r="F52" s="13">
        <v>-1</v>
      </c>
      <c r="G52" s="13" t="s">
        <v>207</v>
      </c>
      <c r="H52" s="13">
        <v>9909</v>
      </c>
      <c r="I52" s="51" t="s">
        <v>1391</v>
      </c>
      <c r="J52" s="51"/>
      <c r="K52" s="51"/>
      <c r="L52" s="51"/>
      <c r="M52" s="23">
        <v>0.99998706907993895</v>
      </c>
      <c r="N52" s="13" t="s">
        <v>2</v>
      </c>
      <c r="O52" s="13">
        <v>1</v>
      </c>
      <c r="P52" s="23">
        <v>16.940000000000001</v>
      </c>
      <c r="Q52" s="13">
        <v>0</v>
      </c>
      <c r="R52" s="13" t="s">
        <v>2</v>
      </c>
      <c r="S52" s="13" t="s">
        <v>2</v>
      </c>
      <c r="T52" s="13" t="s">
        <v>2</v>
      </c>
      <c r="U52" s="13" t="s">
        <v>2</v>
      </c>
      <c r="V52" s="13" t="s">
        <v>208</v>
      </c>
      <c r="W52" s="13" t="s">
        <v>1392</v>
      </c>
      <c r="X52" s="13">
        <v>1.7235200000000001E-5</v>
      </c>
      <c r="Y52" s="13" t="s">
        <v>60</v>
      </c>
      <c r="Z52" s="13">
        <v>3</v>
      </c>
    </row>
    <row r="53" spans="1:26" x14ac:dyDescent="0.35">
      <c r="A53" s="13" t="s">
        <v>1383</v>
      </c>
      <c r="B53" s="13" t="s">
        <v>1384</v>
      </c>
      <c r="C53" s="13">
        <v>1</v>
      </c>
      <c r="D53" s="13">
        <v>153700543</v>
      </c>
      <c r="E53" s="13">
        <v>153746555</v>
      </c>
      <c r="F53" s="13">
        <v>1</v>
      </c>
      <c r="G53" s="13" t="s">
        <v>207</v>
      </c>
      <c r="H53" s="13">
        <v>65123</v>
      </c>
      <c r="I53" s="13" t="s">
        <v>1384</v>
      </c>
      <c r="J53" s="13"/>
      <c r="K53" s="13"/>
      <c r="L53" s="13"/>
      <c r="M53" s="23">
        <v>0.999997023490929</v>
      </c>
      <c r="N53" s="13">
        <v>-0.57894986000000004</v>
      </c>
      <c r="O53" s="13">
        <v>0</v>
      </c>
      <c r="P53" s="13">
        <v>0</v>
      </c>
      <c r="Q53" s="13">
        <v>0</v>
      </c>
      <c r="R53" s="13" t="s">
        <v>2</v>
      </c>
      <c r="S53" s="13" t="s">
        <v>2</v>
      </c>
      <c r="T53" s="13" t="s">
        <v>2</v>
      </c>
      <c r="U53" s="13" t="s">
        <v>2</v>
      </c>
      <c r="V53" s="13" t="s">
        <v>208</v>
      </c>
      <c r="W53" s="13" t="s">
        <v>1385</v>
      </c>
      <c r="X53" s="13">
        <v>1.7235200000000001E-5</v>
      </c>
      <c r="Y53" s="13" t="s">
        <v>60</v>
      </c>
      <c r="Z53" s="13">
        <v>3</v>
      </c>
    </row>
    <row r="54" spans="1:26" x14ac:dyDescent="0.35">
      <c r="A54" s="2" t="s">
        <v>1411</v>
      </c>
      <c r="B54" s="2" t="s">
        <v>1412</v>
      </c>
      <c r="C54" s="2">
        <v>1</v>
      </c>
      <c r="D54" s="2">
        <v>154192655</v>
      </c>
      <c r="E54" s="2">
        <v>154243986</v>
      </c>
      <c r="F54" s="2">
        <v>1</v>
      </c>
      <c r="G54" s="2" t="s">
        <v>207</v>
      </c>
      <c r="H54" s="2">
        <v>9898</v>
      </c>
      <c r="I54" s="2" t="s">
        <v>1412</v>
      </c>
      <c r="J54" s="2"/>
      <c r="K54" s="2"/>
      <c r="L54" s="2"/>
      <c r="M54" s="6">
        <v>0.99999987312641803</v>
      </c>
      <c r="N54" s="2">
        <v>0.35646255999999998</v>
      </c>
      <c r="O54" s="2">
        <v>0</v>
      </c>
      <c r="P54" s="2">
        <v>0</v>
      </c>
      <c r="Q54" s="6">
        <v>4</v>
      </c>
      <c r="R54" s="6">
        <v>1.9294000000000001E-13</v>
      </c>
      <c r="S54" s="6">
        <v>0</v>
      </c>
      <c r="T54" s="6" t="s">
        <v>217</v>
      </c>
      <c r="U54" s="6" t="s">
        <v>218</v>
      </c>
      <c r="V54" s="2" t="s">
        <v>214</v>
      </c>
      <c r="W54" s="2" t="s">
        <v>2</v>
      </c>
      <c r="X54" s="2">
        <v>7.0042800000000003E-6</v>
      </c>
      <c r="Y54" s="2" t="s">
        <v>60</v>
      </c>
      <c r="Z54" s="2">
        <v>3</v>
      </c>
    </row>
    <row r="55" spans="1:26" x14ac:dyDescent="0.35">
      <c r="A55" s="13" t="s">
        <v>1434</v>
      </c>
      <c r="B55" s="13" t="s">
        <v>1435</v>
      </c>
      <c r="C55" s="13">
        <v>2</v>
      </c>
      <c r="D55" s="13">
        <v>108863651</v>
      </c>
      <c r="E55" s="13">
        <v>108881807</v>
      </c>
      <c r="F55" s="13">
        <v>1</v>
      </c>
      <c r="G55" s="13" t="s">
        <v>207</v>
      </c>
      <c r="H55" s="13">
        <v>442038</v>
      </c>
      <c r="I55" s="23" t="s">
        <v>1435</v>
      </c>
      <c r="J55" s="23" t="s">
        <v>2319</v>
      </c>
      <c r="K55" s="23" t="s">
        <v>2320</v>
      </c>
      <c r="L55" s="23"/>
      <c r="M55" s="13">
        <v>2.9987838956390002E-11</v>
      </c>
      <c r="N55" s="13">
        <v>0.114895206</v>
      </c>
      <c r="O55" s="13">
        <v>0</v>
      </c>
      <c r="P55" s="13">
        <v>0</v>
      </c>
      <c r="Q55" s="13">
        <v>0</v>
      </c>
      <c r="R55" s="13" t="s">
        <v>2</v>
      </c>
      <c r="S55" s="13" t="s">
        <v>2</v>
      </c>
      <c r="T55" s="13" t="s">
        <v>2</v>
      </c>
      <c r="U55" s="13" t="s">
        <v>2</v>
      </c>
      <c r="V55" s="13" t="s">
        <v>208</v>
      </c>
      <c r="W55" s="13" t="s">
        <v>324</v>
      </c>
      <c r="X55" s="38">
        <v>6.1702700000000004E-8</v>
      </c>
      <c r="Y55" s="13" t="s">
        <v>14</v>
      </c>
      <c r="Z55" s="13">
        <v>4</v>
      </c>
    </row>
    <row r="56" spans="1:26" x14ac:dyDescent="0.35">
      <c r="A56" s="2" t="s">
        <v>1432</v>
      </c>
      <c r="B56" s="2" t="s">
        <v>1433</v>
      </c>
      <c r="C56" s="2">
        <v>2</v>
      </c>
      <c r="D56" s="2">
        <v>107418056</v>
      </c>
      <c r="E56" s="2">
        <v>107503564</v>
      </c>
      <c r="F56" s="2">
        <v>-1</v>
      </c>
      <c r="G56" s="2" t="s">
        <v>207</v>
      </c>
      <c r="H56" s="2">
        <v>84620</v>
      </c>
      <c r="I56" s="2" t="s">
        <v>1433</v>
      </c>
      <c r="J56" s="2" t="s">
        <v>2317</v>
      </c>
      <c r="K56" s="2" t="s">
        <v>2318</v>
      </c>
      <c r="L56" s="2"/>
      <c r="M56" s="2">
        <v>1.49364382080836E-2</v>
      </c>
      <c r="N56" s="6">
        <v>1.2180551230000001</v>
      </c>
      <c r="O56" s="2">
        <v>0</v>
      </c>
      <c r="P56" s="2">
        <v>0</v>
      </c>
      <c r="Q56" s="6">
        <v>1</v>
      </c>
      <c r="R56" s="6" t="s">
        <v>2</v>
      </c>
      <c r="S56" s="6">
        <v>8.9999999999999993E-3</v>
      </c>
      <c r="T56" s="6" t="s">
        <v>550</v>
      </c>
      <c r="U56" s="6" t="s">
        <v>218</v>
      </c>
      <c r="V56" s="2" t="s">
        <v>214</v>
      </c>
      <c r="W56" s="2" t="s">
        <v>2</v>
      </c>
      <c r="X56" s="36">
        <v>6.1702700000000004E-8</v>
      </c>
      <c r="Y56" s="2" t="s">
        <v>14</v>
      </c>
      <c r="Z56" s="2">
        <v>4</v>
      </c>
    </row>
    <row r="57" spans="1:26" x14ac:dyDescent="0.35">
      <c r="A57" s="13" t="s">
        <v>480</v>
      </c>
      <c r="B57" s="13" t="s">
        <v>481</v>
      </c>
      <c r="C57" s="13">
        <v>4</v>
      </c>
      <c r="D57" s="13">
        <v>123844229</v>
      </c>
      <c r="E57" s="13">
        <v>124240605</v>
      </c>
      <c r="F57" s="13">
        <v>1</v>
      </c>
      <c r="G57" s="13" t="s">
        <v>207</v>
      </c>
      <c r="H57" s="13">
        <v>166378</v>
      </c>
      <c r="I57" s="13" t="s">
        <v>481</v>
      </c>
      <c r="J57" s="13"/>
      <c r="K57" s="13"/>
      <c r="L57" s="13"/>
      <c r="M57" s="13">
        <v>4.6481428380417103E-10</v>
      </c>
      <c r="N57" s="13">
        <v>-0.22711985400000001</v>
      </c>
      <c r="O57" s="13">
        <v>0</v>
      </c>
      <c r="P57" s="13">
        <v>0</v>
      </c>
      <c r="Q57" s="13">
        <v>0</v>
      </c>
      <c r="R57" s="13" t="s">
        <v>2</v>
      </c>
      <c r="S57" s="13" t="s">
        <v>2</v>
      </c>
      <c r="T57" s="13" t="s">
        <v>2</v>
      </c>
      <c r="U57" s="13" t="s">
        <v>2</v>
      </c>
      <c r="V57" s="13" t="s">
        <v>208</v>
      </c>
      <c r="W57" s="13" t="s">
        <v>212</v>
      </c>
      <c r="X57" s="13">
        <v>2.20578E-4</v>
      </c>
      <c r="Y57" s="13" t="s">
        <v>15</v>
      </c>
      <c r="Z57" s="13">
        <v>5</v>
      </c>
    </row>
    <row r="58" spans="1:26" x14ac:dyDescent="0.35">
      <c r="A58" s="13" t="s">
        <v>1279</v>
      </c>
      <c r="B58" s="13" t="s">
        <v>17</v>
      </c>
      <c r="C58" s="13">
        <v>4</v>
      </c>
      <c r="D58" s="13">
        <v>123073488</v>
      </c>
      <c r="E58" s="13">
        <v>123283913</v>
      </c>
      <c r="F58" s="13">
        <v>1</v>
      </c>
      <c r="G58" s="13" t="s">
        <v>207</v>
      </c>
      <c r="H58" s="13">
        <v>84162</v>
      </c>
      <c r="I58" s="13" t="s">
        <v>17</v>
      </c>
      <c r="J58" s="13"/>
      <c r="K58" s="13"/>
      <c r="L58" s="13"/>
      <c r="M58" s="13">
        <v>3.9129769078991099E-8</v>
      </c>
      <c r="N58" s="13">
        <v>-0.83519924000000001</v>
      </c>
      <c r="O58" s="13">
        <v>10</v>
      </c>
      <c r="P58" s="23">
        <v>18.07</v>
      </c>
      <c r="Q58" s="23">
        <v>27</v>
      </c>
      <c r="R58" s="23">
        <v>2.1192599999999999E-6</v>
      </c>
      <c r="S58" s="23">
        <v>9.3100853383609099E-4</v>
      </c>
      <c r="T58" s="23" t="s">
        <v>510</v>
      </c>
      <c r="U58" s="23" t="s">
        <v>241</v>
      </c>
      <c r="V58" s="13" t="s">
        <v>208</v>
      </c>
      <c r="W58" s="13" t="s">
        <v>232</v>
      </c>
      <c r="X58" s="13">
        <v>6.2557199999999998E-6</v>
      </c>
      <c r="Y58" s="13" t="s">
        <v>15</v>
      </c>
      <c r="Z58" s="13">
        <v>5</v>
      </c>
    </row>
    <row r="59" spans="1:26" x14ac:dyDescent="0.35">
      <c r="A59" s="13" t="s">
        <v>476</v>
      </c>
      <c r="B59" s="13" t="s">
        <v>477</v>
      </c>
      <c r="C59" s="13">
        <v>4</v>
      </c>
      <c r="D59" s="13">
        <v>123653857</v>
      </c>
      <c r="E59" s="13">
        <v>123666098</v>
      </c>
      <c r="F59" s="13">
        <v>1</v>
      </c>
      <c r="G59" s="13" t="s">
        <v>207</v>
      </c>
      <c r="H59" s="13">
        <v>166379</v>
      </c>
      <c r="I59" s="13" t="s">
        <v>477</v>
      </c>
      <c r="J59" s="13"/>
      <c r="K59" s="13"/>
      <c r="L59" s="13"/>
      <c r="M59" s="13">
        <v>3.9287477016744803E-7</v>
      </c>
      <c r="N59" s="13">
        <v>-7.919909E-2</v>
      </c>
      <c r="O59" s="13">
        <v>0</v>
      </c>
      <c r="P59" s="13">
        <v>0</v>
      </c>
      <c r="Q59" s="13">
        <v>0</v>
      </c>
      <c r="R59" s="13" t="s">
        <v>2</v>
      </c>
      <c r="S59" s="13" t="s">
        <v>2</v>
      </c>
      <c r="T59" s="13" t="s">
        <v>2</v>
      </c>
      <c r="U59" s="13" t="s">
        <v>2</v>
      </c>
      <c r="V59" s="13" t="s">
        <v>208</v>
      </c>
      <c r="W59" s="13" t="s">
        <v>212</v>
      </c>
      <c r="X59" s="13">
        <v>2.20578E-4</v>
      </c>
      <c r="Y59" s="13" t="s">
        <v>15</v>
      </c>
      <c r="Z59" s="13">
        <v>5</v>
      </c>
    </row>
    <row r="60" spans="1:26" x14ac:dyDescent="0.35">
      <c r="A60" s="3" t="s">
        <v>1269</v>
      </c>
      <c r="B60" s="3" t="s">
        <v>1270</v>
      </c>
      <c r="C60" s="3">
        <v>4</v>
      </c>
      <c r="D60" s="3">
        <v>122722472</v>
      </c>
      <c r="E60" s="3">
        <v>122738176</v>
      </c>
      <c r="F60" s="3">
        <v>1</v>
      </c>
      <c r="G60" s="3" t="s">
        <v>207</v>
      </c>
      <c r="H60" s="3">
        <v>5393</v>
      </c>
      <c r="I60" s="3" t="s">
        <v>1270</v>
      </c>
      <c r="M60" s="3">
        <v>1.8713930670970401E-6</v>
      </c>
      <c r="N60" s="3">
        <v>0.20500151799999999</v>
      </c>
      <c r="O60" s="3">
        <v>0</v>
      </c>
      <c r="P60" s="3">
        <v>0</v>
      </c>
      <c r="Q60" s="3">
        <v>0</v>
      </c>
      <c r="R60" s="3" t="s">
        <v>2</v>
      </c>
      <c r="S60" s="3" t="s">
        <v>2</v>
      </c>
      <c r="T60" s="3" t="s">
        <v>2</v>
      </c>
      <c r="U60" s="3" t="s">
        <v>2</v>
      </c>
      <c r="V60" s="3" t="s">
        <v>208</v>
      </c>
      <c r="W60" s="3" t="s">
        <v>679</v>
      </c>
      <c r="X60" s="3">
        <v>5.5123600000000002E-5</v>
      </c>
      <c r="Y60" s="3" t="s">
        <v>15</v>
      </c>
      <c r="Z60" s="3">
        <v>5</v>
      </c>
    </row>
    <row r="61" spans="1:26" x14ac:dyDescent="0.35">
      <c r="A61" s="13" t="s">
        <v>1276</v>
      </c>
      <c r="B61" s="13" t="s">
        <v>1277</v>
      </c>
      <c r="C61" s="13">
        <v>4</v>
      </c>
      <c r="D61" s="13">
        <v>122800182</v>
      </c>
      <c r="E61" s="13">
        <v>122872909</v>
      </c>
      <c r="F61" s="13">
        <v>-1</v>
      </c>
      <c r="G61" s="13" t="s">
        <v>207</v>
      </c>
      <c r="H61" s="13">
        <v>7222</v>
      </c>
      <c r="I61" s="13" t="s">
        <v>1277</v>
      </c>
      <c r="J61" s="13"/>
      <c r="K61" s="13"/>
      <c r="L61" s="13"/>
      <c r="M61" s="13">
        <v>4.4695618974009401E-4</v>
      </c>
      <c r="N61" s="13" t="s">
        <v>2</v>
      </c>
      <c r="O61" s="13">
        <v>0</v>
      </c>
      <c r="P61" s="13">
        <v>0</v>
      </c>
      <c r="Q61" s="13">
        <v>0</v>
      </c>
      <c r="R61" s="13" t="s">
        <v>2</v>
      </c>
      <c r="S61" s="13" t="s">
        <v>2</v>
      </c>
      <c r="T61" s="13" t="s">
        <v>2</v>
      </c>
      <c r="U61" s="13" t="s">
        <v>2</v>
      </c>
      <c r="V61" s="13" t="s">
        <v>208</v>
      </c>
      <c r="W61" s="13" t="s">
        <v>1436</v>
      </c>
      <c r="X61" s="13">
        <v>6.2557199999999998E-6</v>
      </c>
      <c r="Y61" s="13" t="s">
        <v>15</v>
      </c>
      <c r="Z61" s="13">
        <v>5</v>
      </c>
    </row>
    <row r="62" spans="1:26" x14ac:dyDescent="0.35">
      <c r="A62" s="13" t="s">
        <v>478</v>
      </c>
      <c r="B62" s="13" t="s">
        <v>479</v>
      </c>
      <c r="C62" s="13">
        <v>4</v>
      </c>
      <c r="D62" s="13">
        <v>123809852</v>
      </c>
      <c r="E62" s="13">
        <v>123844123</v>
      </c>
      <c r="F62" s="13">
        <v>-1</v>
      </c>
      <c r="G62" s="13" t="s">
        <v>207</v>
      </c>
      <c r="H62" s="13">
        <v>11162</v>
      </c>
      <c r="I62" s="13" t="s">
        <v>479</v>
      </c>
      <c r="J62" s="13"/>
      <c r="K62" s="13"/>
      <c r="L62" s="13"/>
      <c r="M62" s="13">
        <v>7.6166198406264795E-4</v>
      </c>
      <c r="N62" s="13">
        <v>7.9276490000000002E-3</v>
      </c>
      <c r="O62" s="13">
        <v>0</v>
      </c>
      <c r="P62" s="13">
        <v>0</v>
      </c>
      <c r="Q62" s="13">
        <v>0</v>
      </c>
      <c r="R62" s="13" t="s">
        <v>2</v>
      </c>
      <c r="S62" s="13" t="s">
        <v>2</v>
      </c>
      <c r="T62" s="13" t="s">
        <v>2</v>
      </c>
      <c r="U62" s="13" t="s">
        <v>2</v>
      </c>
      <c r="V62" s="13" t="s">
        <v>208</v>
      </c>
      <c r="W62" s="13" t="s">
        <v>212</v>
      </c>
      <c r="X62" s="13">
        <v>2.20578E-4</v>
      </c>
      <c r="Y62" s="13" t="s">
        <v>15</v>
      </c>
      <c r="Z62" s="13">
        <v>5</v>
      </c>
    </row>
    <row r="63" spans="1:26" x14ac:dyDescent="0.35">
      <c r="A63" s="13" t="s">
        <v>1264</v>
      </c>
      <c r="B63" s="13" t="s">
        <v>1265</v>
      </c>
      <c r="C63" s="13">
        <v>4</v>
      </c>
      <c r="D63" s="13">
        <v>122680088</v>
      </c>
      <c r="E63" s="13">
        <v>122686582</v>
      </c>
      <c r="F63" s="13">
        <v>-1</v>
      </c>
      <c r="G63" s="13" t="s">
        <v>207</v>
      </c>
      <c r="H63" s="13">
        <v>132332</v>
      </c>
      <c r="I63" s="13" t="s">
        <v>1265</v>
      </c>
      <c r="J63" s="13"/>
      <c r="K63" s="13"/>
      <c r="L63" s="13"/>
      <c r="M63" s="13">
        <v>1.2002097237969001E-3</v>
      </c>
      <c r="N63" s="13">
        <v>-0.210833839</v>
      </c>
      <c r="O63" s="13">
        <v>0</v>
      </c>
      <c r="P63" s="13">
        <v>0</v>
      </c>
      <c r="Q63" s="13">
        <v>0</v>
      </c>
      <c r="R63" s="13" t="s">
        <v>2</v>
      </c>
      <c r="S63" s="13" t="s">
        <v>2</v>
      </c>
      <c r="T63" s="13" t="s">
        <v>2</v>
      </c>
      <c r="U63" s="13" t="s">
        <v>2</v>
      </c>
      <c r="V63" s="13" t="s">
        <v>208</v>
      </c>
      <c r="W63" s="13" t="s">
        <v>266</v>
      </c>
      <c r="X63" s="13">
        <v>2.41353E-4</v>
      </c>
      <c r="Y63" s="13" t="s">
        <v>15</v>
      </c>
      <c r="Z63" s="13">
        <v>5</v>
      </c>
    </row>
    <row r="64" spans="1:26" x14ac:dyDescent="0.35">
      <c r="A64" s="13" t="s">
        <v>475</v>
      </c>
      <c r="B64" s="13" t="s">
        <v>20</v>
      </c>
      <c r="C64" s="13">
        <v>4</v>
      </c>
      <c r="D64" s="13">
        <v>123533783</v>
      </c>
      <c r="E64" s="13">
        <v>123542224</v>
      </c>
      <c r="F64" s="13">
        <v>-1</v>
      </c>
      <c r="G64" s="13" t="s">
        <v>207</v>
      </c>
      <c r="H64" s="13">
        <v>59067</v>
      </c>
      <c r="I64" s="13" t="s">
        <v>20</v>
      </c>
      <c r="J64" s="13"/>
      <c r="K64" s="13"/>
      <c r="L64" s="13"/>
      <c r="M64" s="13">
        <v>0.50219057959014701</v>
      </c>
      <c r="N64" s="13">
        <v>0.22487954299999999</v>
      </c>
      <c r="O64" s="13">
        <v>0</v>
      </c>
      <c r="P64" s="13">
        <v>0</v>
      </c>
      <c r="Q64" s="13">
        <v>0</v>
      </c>
      <c r="R64" s="13" t="s">
        <v>2</v>
      </c>
      <c r="S64" s="13" t="s">
        <v>2</v>
      </c>
      <c r="T64" s="13" t="s">
        <v>2</v>
      </c>
      <c r="U64" s="13" t="s">
        <v>2</v>
      </c>
      <c r="V64" s="13" t="s">
        <v>208</v>
      </c>
      <c r="W64" s="13" t="s">
        <v>252</v>
      </c>
      <c r="X64" s="13">
        <v>6.2557199999999998E-6</v>
      </c>
      <c r="Y64" s="13" t="s">
        <v>15</v>
      </c>
      <c r="Z64" s="13">
        <v>5</v>
      </c>
    </row>
    <row r="65" spans="1:26" x14ac:dyDescent="0.35">
      <c r="A65" s="13" t="s">
        <v>474</v>
      </c>
      <c r="B65" s="13" t="s">
        <v>19</v>
      </c>
      <c r="C65" s="13">
        <v>4</v>
      </c>
      <c r="D65" s="13">
        <v>123372625</v>
      </c>
      <c r="E65" s="13">
        <v>123377880</v>
      </c>
      <c r="F65" s="13">
        <v>-1</v>
      </c>
      <c r="G65" s="13" t="s">
        <v>207</v>
      </c>
      <c r="H65" s="13">
        <v>3558</v>
      </c>
      <c r="I65" s="13" t="s">
        <v>19</v>
      </c>
      <c r="J65" s="13"/>
      <c r="K65" s="13"/>
      <c r="L65" s="13"/>
      <c r="M65" s="13">
        <v>0.78477763680406698</v>
      </c>
      <c r="N65" s="13">
        <v>5.9632610000000001E-3</v>
      </c>
      <c r="O65" s="13">
        <v>0</v>
      </c>
      <c r="P65" s="13">
        <v>0</v>
      </c>
      <c r="Q65" s="13">
        <v>0</v>
      </c>
      <c r="R65" s="13" t="s">
        <v>2</v>
      </c>
      <c r="S65" s="13" t="s">
        <v>2</v>
      </c>
      <c r="T65" s="13" t="s">
        <v>2</v>
      </c>
      <c r="U65" s="13" t="s">
        <v>2</v>
      </c>
      <c r="V65" s="13" t="s">
        <v>208</v>
      </c>
      <c r="W65" s="13" t="s">
        <v>232</v>
      </c>
      <c r="X65" s="13">
        <v>5.5123600000000002E-5</v>
      </c>
      <c r="Y65" s="13" t="s">
        <v>15</v>
      </c>
      <c r="Z65" s="13">
        <v>5</v>
      </c>
    </row>
    <row r="66" spans="1:26" x14ac:dyDescent="0.35">
      <c r="A66" s="13" t="s">
        <v>1280</v>
      </c>
      <c r="B66" s="13" t="s">
        <v>18</v>
      </c>
      <c r="C66" s="13">
        <v>4</v>
      </c>
      <c r="D66" s="13">
        <v>123300121</v>
      </c>
      <c r="E66" s="13">
        <v>123350957</v>
      </c>
      <c r="F66" s="13">
        <v>1</v>
      </c>
      <c r="G66" s="13" t="s">
        <v>207</v>
      </c>
      <c r="H66" s="13">
        <v>132612</v>
      </c>
      <c r="I66" s="13" t="s">
        <v>18</v>
      </c>
      <c r="J66" s="13"/>
      <c r="K66" s="13"/>
      <c r="L66" s="13"/>
      <c r="M66" s="23">
        <v>0.97499228665179205</v>
      </c>
      <c r="N66" s="13">
        <v>-0.43572986600000002</v>
      </c>
      <c r="O66" s="13">
        <v>5</v>
      </c>
      <c r="P66" s="23">
        <v>10.41</v>
      </c>
      <c r="Q66" s="13">
        <v>0</v>
      </c>
      <c r="R66" s="13" t="s">
        <v>2</v>
      </c>
      <c r="S66" s="13" t="s">
        <v>2</v>
      </c>
      <c r="T66" s="13" t="s">
        <v>2</v>
      </c>
      <c r="U66" s="13" t="s">
        <v>2</v>
      </c>
      <c r="V66" s="13" t="s">
        <v>208</v>
      </c>
      <c r="W66" s="13" t="s">
        <v>212</v>
      </c>
      <c r="X66" s="13">
        <v>1.54174E-4</v>
      </c>
      <c r="Y66" s="13" t="s">
        <v>15</v>
      </c>
      <c r="Z66" s="13">
        <v>5</v>
      </c>
    </row>
    <row r="67" spans="1:26" x14ac:dyDescent="0.35">
      <c r="A67" s="3" t="s">
        <v>1272</v>
      </c>
      <c r="B67" s="3" t="s">
        <v>1273</v>
      </c>
      <c r="C67" s="3">
        <v>4</v>
      </c>
      <c r="D67" s="3">
        <v>122737599</v>
      </c>
      <c r="E67" s="3">
        <v>122745087</v>
      </c>
      <c r="F67" s="3">
        <v>-1</v>
      </c>
      <c r="G67" s="3" t="s">
        <v>207</v>
      </c>
      <c r="H67" s="3">
        <v>890</v>
      </c>
      <c r="I67" s="3" t="s">
        <v>1273</v>
      </c>
      <c r="M67" s="7">
        <v>0.99468304957813303</v>
      </c>
      <c r="N67" s="3">
        <v>-0.32345982000000001</v>
      </c>
      <c r="O67" s="3">
        <v>0</v>
      </c>
      <c r="P67" s="3">
        <v>0</v>
      </c>
      <c r="Q67" s="3">
        <v>0</v>
      </c>
      <c r="R67" s="3" t="s">
        <v>2</v>
      </c>
      <c r="S67" s="3" t="s">
        <v>2</v>
      </c>
      <c r="T67" s="3" t="s">
        <v>2</v>
      </c>
      <c r="U67" s="3" t="s">
        <v>2</v>
      </c>
      <c r="V67" s="3" t="s">
        <v>208</v>
      </c>
      <c r="W67" s="3" t="s">
        <v>679</v>
      </c>
      <c r="X67" s="3">
        <v>5.5123600000000002E-5</v>
      </c>
      <c r="Y67" s="3" t="s">
        <v>15</v>
      </c>
      <c r="Z67" s="3">
        <v>5</v>
      </c>
    </row>
    <row r="68" spans="1:26" x14ac:dyDescent="0.35">
      <c r="A68" s="2" t="s">
        <v>1266</v>
      </c>
      <c r="B68" s="2" t="s">
        <v>1267</v>
      </c>
      <c r="C68" s="2">
        <v>4</v>
      </c>
      <c r="D68" s="2">
        <v>122685740</v>
      </c>
      <c r="E68" s="2">
        <v>122687962</v>
      </c>
      <c r="F68" s="2">
        <v>1</v>
      </c>
      <c r="G68" s="2" t="s">
        <v>207</v>
      </c>
      <c r="H68" s="2">
        <v>100192379</v>
      </c>
      <c r="I68" s="2" t="s">
        <v>1268</v>
      </c>
      <c r="J68" s="2"/>
      <c r="K68" s="2"/>
      <c r="L68" s="2"/>
      <c r="M68" s="2" t="s">
        <v>2</v>
      </c>
      <c r="N68" s="2" t="s">
        <v>2</v>
      </c>
      <c r="O68" s="2">
        <v>0</v>
      </c>
      <c r="P68" s="2">
        <v>0</v>
      </c>
      <c r="Q68" s="2">
        <v>0</v>
      </c>
      <c r="R68" s="2" t="s">
        <v>2</v>
      </c>
      <c r="S68" s="2" t="s">
        <v>2</v>
      </c>
      <c r="T68" s="2" t="s">
        <v>2</v>
      </c>
      <c r="U68" s="2" t="s">
        <v>2</v>
      </c>
      <c r="V68" s="2" t="s">
        <v>208</v>
      </c>
      <c r="W68" s="2" t="s">
        <v>266</v>
      </c>
      <c r="X68" s="2">
        <v>2.41353E-4</v>
      </c>
      <c r="Y68" s="2" t="s">
        <v>15</v>
      </c>
      <c r="Z68" s="2">
        <v>5</v>
      </c>
    </row>
    <row r="69" spans="1:26" x14ac:dyDescent="0.35">
      <c r="A69" s="4" t="s">
        <v>1437</v>
      </c>
      <c r="B69" s="4" t="s">
        <v>67</v>
      </c>
      <c r="C69" s="4">
        <v>4</v>
      </c>
      <c r="D69" s="4">
        <v>162305049</v>
      </c>
      <c r="E69" s="4">
        <v>163085187</v>
      </c>
      <c r="F69" s="4">
        <v>-1</v>
      </c>
      <c r="G69" s="4" t="s">
        <v>207</v>
      </c>
      <c r="H69" s="4">
        <v>56884</v>
      </c>
      <c r="I69" s="4" t="s">
        <v>67</v>
      </c>
      <c r="J69" s="4"/>
      <c r="K69" s="4"/>
      <c r="L69" s="4"/>
      <c r="M69" s="4">
        <v>2.5626068189185001E-3</v>
      </c>
      <c r="N69" s="4">
        <v>-0.43484217600000002</v>
      </c>
      <c r="O69" s="4">
        <v>1</v>
      </c>
      <c r="P69" s="40">
        <v>0.307</v>
      </c>
      <c r="Q69" s="4">
        <v>0</v>
      </c>
      <c r="R69" s="4" t="s">
        <v>2</v>
      </c>
      <c r="S69" s="4" t="s">
        <v>2</v>
      </c>
      <c r="T69" s="4" t="s">
        <v>2</v>
      </c>
      <c r="U69" s="4" t="s">
        <v>2</v>
      </c>
      <c r="V69" s="4" t="s">
        <v>214</v>
      </c>
      <c r="W69" s="4" t="s">
        <v>2</v>
      </c>
      <c r="X69" s="4">
        <v>8.6023299999999993E-6</v>
      </c>
      <c r="Y69" s="4" t="s">
        <v>66</v>
      </c>
      <c r="Z69" s="4">
        <v>6</v>
      </c>
    </row>
    <row r="70" spans="1:26" x14ac:dyDescent="0.35">
      <c r="A70" s="13" t="s">
        <v>1441</v>
      </c>
      <c r="B70" s="13" t="s">
        <v>1442</v>
      </c>
      <c r="C70" s="13">
        <v>7</v>
      </c>
      <c r="D70" s="13">
        <v>80087987</v>
      </c>
      <c r="E70" s="13">
        <v>80141336</v>
      </c>
      <c r="F70" s="13">
        <v>-1</v>
      </c>
      <c r="G70" s="13" t="s">
        <v>207</v>
      </c>
      <c r="H70" s="13">
        <v>346562</v>
      </c>
      <c r="I70" s="13" t="s">
        <v>1442</v>
      </c>
      <c r="J70" s="13" t="s">
        <v>2321</v>
      </c>
      <c r="K70" s="13" t="s">
        <v>2322</v>
      </c>
      <c r="L70" s="13"/>
      <c r="M70" s="13">
        <v>2.97548170729583E-4</v>
      </c>
      <c r="N70" s="13">
        <v>4.372583E-2</v>
      </c>
      <c r="O70" s="13">
        <v>0</v>
      </c>
      <c r="P70" s="13">
        <v>0</v>
      </c>
      <c r="Q70" s="13">
        <v>0</v>
      </c>
      <c r="R70" s="13" t="s">
        <v>2</v>
      </c>
      <c r="S70" s="13" t="s">
        <v>2</v>
      </c>
      <c r="T70" s="13" t="s">
        <v>2</v>
      </c>
      <c r="U70" s="13" t="s">
        <v>2</v>
      </c>
      <c r="V70" s="13" t="s">
        <v>208</v>
      </c>
      <c r="W70" s="13" t="s">
        <v>209</v>
      </c>
      <c r="X70" s="13">
        <v>1.21638E-5</v>
      </c>
      <c r="Y70" s="13" t="s">
        <v>95</v>
      </c>
      <c r="Z70" s="13">
        <v>7</v>
      </c>
    </row>
    <row r="71" spans="1:26" x14ac:dyDescent="0.35">
      <c r="A71" s="13" t="s">
        <v>1453</v>
      </c>
      <c r="B71" s="13" t="s">
        <v>1454</v>
      </c>
      <c r="C71" s="13">
        <v>7</v>
      </c>
      <c r="D71" s="13">
        <v>82993222</v>
      </c>
      <c r="E71" s="13">
        <v>83278326</v>
      </c>
      <c r="F71" s="13">
        <v>-1</v>
      </c>
      <c r="G71" s="13" t="s">
        <v>207</v>
      </c>
      <c r="H71" s="13">
        <v>9723</v>
      </c>
      <c r="I71" s="13" t="s">
        <v>1454</v>
      </c>
      <c r="J71" s="13"/>
      <c r="K71" s="13"/>
      <c r="L71" s="13"/>
      <c r="M71" s="13">
        <v>3.0447872382267701E-2</v>
      </c>
      <c r="N71" s="23">
        <v>2.23783954</v>
      </c>
      <c r="O71" s="13">
        <v>0</v>
      </c>
      <c r="P71" s="13">
        <v>0</v>
      </c>
      <c r="Q71" s="13">
        <v>0</v>
      </c>
      <c r="R71" s="13" t="s">
        <v>2</v>
      </c>
      <c r="S71" s="13" t="s">
        <v>2</v>
      </c>
      <c r="T71" s="13" t="s">
        <v>2</v>
      </c>
      <c r="U71" s="13" t="s">
        <v>2</v>
      </c>
      <c r="V71" s="13" t="s">
        <v>208</v>
      </c>
      <c r="W71" s="13" t="s">
        <v>393</v>
      </c>
      <c r="X71" s="13">
        <v>1.21638E-5</v>
      </c>
      <c r="Y71" s="13" t="s">
        <v>95</v>
      </c>
      <c r="Z71" s="13">
        <v>7</v>
      </c>
    </row>
    <row r="72" spans="1:26" x14ac:dyDescent="0.35">
      <c r="A72" s="13" t="s">
        <v>1443</v>
      </c>
      <c r="B72" s="13" t="s">
        <v>1444</v>
      </c>
      <c r="C72" s="13">
        <v>7</v>
      </c>
      <c r="D72" s="13">
        <v>80371854</v>
      </c>
      <c r="E72" s="13">
        <v>80551675</v>
      </c>
      <c r="F72" s="13">
        <v>-1</v>
      </c>
      <c r="G72" s="13" t="s">
        <v>207</v>
      </c>
      <c r="H72" s="13">
        <v>10512</v>
      </c>
      <c r="I72" s="13" t="s">
        <v>1444</v>
      </c>
      <c r="J72" s="13"/>
      <c r="K72" s="13"/>
      <c r="L72" s="13"/>
      <c r="M72" s="13">
        <v>0.29685625355895601</v>
      </c>
      <c r="N72" s="13">
        <v>-0.13432886599999999</v>
      </c>
      <c r="O72" s="13">
        <v>0</v>
      </c>
      <c r="P72" s="13">
        <v>0</v>
      </c>
      <c r="Q72" s="13">
        <v>0</v>
      </c>
      <c r="R72" s="13" t="s">
        <v>2</v>
      </c>
      <c r="S72" s="13" t="s">
        <v>2</v>
      </c>
      <c r="T72" s="13" t="s">
        <v>2</v>
      </c>
      <c r="U72" s="13" t="s">
        <v>2</v>
      </c>
      <c r="V72" s="13" t="s">
        <v>208</v>
      </c>
      <c r="W72" s="13" t="s">
        <v>232</v>
      </c>
      <c r="X72" s="13">
        <v>6.4818999999999997E-6</v>
      </c>
      <c r="Y72" s="13" t="s">
        <v>95</v>
      </c>
      <c r="Z72" s="13">
        <v>7</v>
      </c>
    </row>
    <row r="73" spans="1:26" x14ac:dyDescent="0.35">
      <c r="A73" s="13" t="s">
        <v>1438</v>
      </c>
      <c r="B73" s="13" t="s">
        <v>1439</v>
      </c>
      <c r="C73" s="13">
        <v>7</v>
      </c>
      <c r="D73" s="13">
        <v>79763271</v>
      </c>
      <c r="E73" s="13">
        <v>79848718</v>
      </c>
      <c r="F73" s="13">
        <v>1</v>
      </c>
      <c r="G73" s="13" t="s">
        <v>207</v>
      </c>
      <c r="H73" s="13">
        <v>2770</v>
      </c>
      <c r="I73" s="13" t="s">
        <v>1439</v>
      </c>
      <c r="J73" s="13"/>
      <c r="K73" s="13"/>
      <c r="L73" s="13"/>
      <c r="M73" s="23">
        <v>0.917528243665787</v>
      </c>
      <c r="N73" s="13">
        <v>0.28840090099999999</v>
      </c>
      <c r="O73" s="13">
        <v>0</v>
      </c>
      <c r="P73" s="13">
        <v>0</v>
      </c>
      <c r="Q73" s="13">
        <v>0</v>
      </c>
      <c r="R73" s="13" t="s">
        <v>2</v>
      </c>
      <c r="S73" s="13" t="s">
        <v>2</v>
      </c>
      <c r="T73" s="13" t="s">
        <v>2</v>
      </c>
      <c r="U73" s="13" t="s">
        <v>2</v>
      </c>
      <c r="V73" s="13" t="s">
        <v>208</v>
      </c>
      <c r="W73" s="13" t="s">
        <v>1440</v>
      </c>
      <c r="X73" s="13">
        <v>6.4818999999999997E-6</v>
      </c>
      <c r="Y73" s="13" t="s">
        <v>95</v>
      </c>
      <c r="Z73" s="13">
        <v>7</v>
      </c>
    </row>
    <row r="74" spans="1:26" x14ac:dyDescent="0.35">
      <c r="A74" s="3" t="s">
        <v>1447</v>
      </c>
      <c r="B74" s="3" t="s">
        <v>1448</v>
      </c>
      <c r="C74" s="3">
        <v>7</v>
      </c>
      <c r="D74" s="3">
        <v>81328322</v>
      </c>
      <c r="E74" s="3">
        <v>81399754</v>
      </c>
      <c r="F74" s="3">
        <v>-1</v>
      </c>
      <c r="G74" s="3" t="s">
        <v>207</v>
      </c>
      <c r="H74" s="3">
        <v>3082</v>
      </c>
      <c r="I74" s="3" t="s">
        <v>1448</v>
      </c>
      <c r="M74" s="7">
        <v>0.99470102864570897</v>
      </c>
      <c r="N74" s="3">
        <v>-0.59413812200000005</v>
      </c>
      <c r="O74" s="3">
        <v>0</v>
      </c>
      <c r="P74" s="3">
        <v>0</v>
      </c>
      <c r="Q74" s="3">
        <v>0</v>
      </c>
      <c r="R74" s="3" t="s">
        <v>2</v>
      </c>
      <c r="S74" s="3" t="s">
        <v>2</v>
      </c>
      <c r="T74" s="3" t="s">
        <v>2</v>
      </c>
      <c r="U74" s="3" t="s">
        <v>2</v>
      </c>
      <c r="V74" s="3" t="s">
        <v>208</v>
      </c>
      <c r="W74" s="3" t="s">
        <v>1449</v>
      </c>
      <c r="X74" s="3">
        <v>6.4818999999999997E-6</v>
      </c>
      <c r="Y74" s="3" t="s">
        <v>95</v>
      </c>
      <c r="Z74" s="3">
        <v>7</v>
      </c>
    </row>
    <row r="75" spans="1:26" x14ac:dyDescent="0.35">
      <c r="A75" s="3" t="s">
        <v>1450</v>
      </c>
      <c r="B75" s="3" t="s">
        <v>1451</v>
      </c>
      <c r="C75" s="3">
        <v>7</v>
      </c>
      <c r="D75" s="3">
        <v>81575760</v>
      </c>
      <c r="E75" s="3">
        <v>82073114</v>
      </c>
      <c r="F75" s="3">
        <v>-1</v>
      </c>
      <c r="G75" s="3" t="s">
        <v>207</v>
      </c>
      <c r="H75" s="3">
        <v>781</v>
      </c>
      <c r="I75" s="3" t="s">
        <v>1451</v>
      </c>
      <c r="M75" s="7">
        <v>0.99999580440422497</v>
      </c>
      <c r="N75" s="3">
        <v>-1.0934279689999999</v>
      </c>
      <c r="O75" s="3">
        <v>0</v>
      </c>
      <c r="P75" s="3">
        <v>0</v>
      </c>
      <c r="Q75" s="3">
        <v>0</v>
      </c>
      <c r="R75" s="3" t="s">
        <v>2</v>
      </c>
      <c r="S75" s="3" t="s">
        <v>2</v>
      </c>
      <c r="T75" s="3" t="s">
        <v>2</v>
      </c>
      <c r="U75" s="3" t="s">
        <v>2</v>
      </c>
      <c r="V75" s="3" t="s">
        <v>208</v>
      </c>
      <c r="W75" s="3" t="s">
        <v>232</v>
      </c>
      <c r="X75" s="3">
        <v>6.4818999999999997E-6</v>
      </c>
      <c r="Y75" s="3" t="s">
        <v>95</v>
      </c>
      <c r="Z75" s="3">
        <v>7</v>
      </c>
    </row>
    <row r="76" spans="1:26" x14ac:dyDescent="0.35">
      <c r="A76" s="13" t="s">
        <v>1452</v>
      </c>
      <c r="B76" s="13" t="s">
        <v>96</v>
      </c>
      <c r="C76" s="13">
        <v>7</v>
      </c>
      <c r="D76" s="13">
        <v>82383329</v>
      </c>
      <c r="E76" s="13">
        <v>82792246</v>
      </c>
      <c r="F76" s="13">
        <v>-1</v>
      </c>
      <c r="G76" s="13" t="s">
        <v>207</v>
      </c>
      <c r="H76" s="13">
        <v>27445</v>
      </c>
      <c r="I76" s="13" t="s">
        <v>96</v>
      </c>
      <c r="J76" s="13"/>
      <c r="K76" s="13"/>
      <c r="L76" s="13"/>
      <c r="M76" s="23">
        <v>0.99999999998892897</v>
      </c>
      <c r="N76" s="13">
        <v>-7.5772399999999998E-3</v>
      </c>
      <c r="O76" s="13">
        <v>0</v>
      </c>
      <c r="P76" s="13">
        <v>0</v>
      </c>
      <c r="Q76" s="23">
        <v>3</v>
      </c>
      <c r="R76" s="23">
        <v>1.69056E-5</v>
      </c>
      <c r="S76" s="23">
        <v>3.3671899999999998E-2</v>
      </c>
      <c r="T76" s="23" t="s">
        <v>675</v>
      </c>
      <c r="U76" s="23" t="s">
        <v>2</v>
      </c>
      <c r="V76" s="13" t="s">
        <v>214</v>
      </c>
      <c r="W76" s="13" t="s">
        <v>2</v>
      </c>
      <c r="X76" s="13" t="s">
        <v>2</v>
      </c>
      <c r="Y76" s="13" t="s">
        <v>95</v>
      </c>
      <c r="Z76" s="13">
        <v>7</v>
      </c>
    </row>
    <row r="77" spans="1:26" x14ac:dyDescent="0.35">
      <c r="A77" s="2" t="s">
        <v>1445</v>
      </c>
      <c r="B77" s="2" t="s">
        <v>1446</v>
      </c>
      <c r="C77" s="2">
        <v>7</v>
      </c>
      <c r="D77" s="2">
        <v>80804824</v>
      </c>
      <c r="E77" s="2">
        <v>80828431</v>
      </c>
      <c r="F77" s="2">
        <v>1</v>
      </c>
      <c r="G77" s="2" t="s">
        <v>207</v>
      </c>
      <c r="H77" s="2" t="s">
        <v>2</v>
      </c>
      <c r="I77" s="2" t="s">
        <v>2</v>
      </c>
      <c r="J77" s="2"/>
      <c r="K77" s="2"/>
      <c r="L77" s="2"/>
      <c r="M77" s="2" t="s">
        <v>2</v>
      </c>
      <c r="N77" s="2" t="s">
        <v>2</v>
      </c>
      <c r="O77" s="2">
        <v>0</v>
      </c>
      <c r="P77" s="2">
        <v>0</v>
      </c>
      <c r="Q77" s="2">
        <v>0</v>
      </c>
      <c r="R77" s="2" t="s">
        <v>2</v>
      </c>
      <c r="S77" s="2" t="s">
        <v>2</v>
      </c>
      <c r="T77" s="2" t="s">
        <v>2</v>
      </c>
      <c r="U77" s="2" t="s">
        <v>2</v>
      </c>
      <c r="V77" s="2" t="s">
        <v>208</v>
      </c>
      <c r="W77" s="2" t="s">
        <v>260</v>
      </c>
      <c r="X77" s="2">
        <v>6.4818999999999997E-6</v>
      </c>
      <c r="Y77" s="2" t="s">
        <v>95</v>
      </c>
      <c r="Z77" s="2">
        <v>7</v>
      </c>
    </row>
    <row r="78" spans="1:26" x14ac:dyDescent="0.35">
      <c r="A78" s="13" t="s">
        <v>1483</v>
      </c>
      <c r="B78" s="13" t="s">
        <v>1484</v>
      </c>
      <c r="C78" s="13">
        <v>8</v>
      </c>
      <c r="D78" s="13">
        <v>11627148</v>
      </c>
      <c r="E78" s="13">
        <v>11644855</v>
      </c>
      <c r="F78" s="13">
        <v>1</v>
      </c>
      <c r="G78" s="13" t="s">
        <v>207</v>
      </c>
      <c r="H78" s="13">
        <v>252969</v>
      </c>
      <c r="I78" s="13" t="s">
        <v>1484</v>
      </c>
      <c r="J78" s="13"/>
      <c r="K78" s="13"/>
      <c r="L78" s="13"/>
      <c r="M78" s="13">
        <v>2.1109958309942298E-9</v>
      </c>
      <c r="N78" s="23">
        <v>2.689044542</v>
      </c>
      <c r="O78" s="13">
        <v>0</v>
      </c>
      <c r="P78" s="13">
        <v>0</v>
      </c>
      <c r="Q78" s="23">
        <v>1</v>
      </c>
      <c r="R78" s="23">
        <v>1.5730999999999999E-5</v>
      </c>
      <c r="S78" s="23">
        <v>4.3507260063746903E-2</v>
      </c>
      <c r="T78" s="23" t="s">
        <v>217</v>
      </c>
      <c r="U78" s="23" t="s">
        <v>241</v>
      </c>
      <c r="V78" s="13" t="s">
        <v>214</v>
      </c>
      <c r="W78" s="13" t="s">
        <v>2</v>
      </c>
      <c r="X78" s="13">
        <v>4.8707600000000001E-5</v>
      </c>
      <c r="Y78" s="13" t="s">
        <v>21</v>
      </c>
      <c r="Z78" s="13">
        <v>8</v>
      </c>
    </row>
    <row r="79" spans="1:26" x14ac:dyDescent="0.35">
      <c r="A79" s="3" t="s">
        <v>1465</v>
      </c>
      <c r="B79" s="3" t="s">
        <v>1466</v>
      </c>
      <c r="C79" s="3">
        <v>8</v>
      </c>
      <c r="D79" s="3">
        <v>10622473</v>
      </c>
      <c r="E79" s="3">
        <v>10697394</v>
      </c>
      <c r="F79" s="3">
        <v>-1</v>
      </c>
      <c r="G79" s="3" t="s">
        <v>207</v>
      </c>
      <c r="H79" s="3">
        <v>54984</v>
      </c>
      <c r="I79" s="3" t="s">
        <v>1466</v>
      </c>
      <c r="M79" s="3">
        <v>4.9427916851121996E-9</v>
      </c>
      <c r="N79" s="3">
        <v>-6.3935491999999997E-2</v>
      </c>
      <c r="O79" s="3">
        <v>1</v>
      </c>
      <c r="P79" s="20">
        <v>2.2269999999999999</v>
      </c>
      <c r="Q79" s="7">
        <v>3</v>
      </c>
      <c r="R79" s="7">
        <v>3.1400699999999999E-5</v>
      </c>
      <c r="S79" s="7">
        <v>2.6311799999999999E-3</v>
      </c>
      <c r="T79" s="7" t="s">
        <v>1467</v>
      </c>
      <c r="U79" s="7" t="s">
        <v>241</v>
      </c>
      <c r="V79" s="3" t="s">
        <v>208</v>
      </c>
      <c r="W79" s="3" t="s">
        <v>927</v>
      </c>
      <c r="X79" s="3">
        <v>1.7935899999999999E-5</v>
      </c>
      <c r="Y79" s="3" t="s">
        <v>21</v>
      </c>
      <c r="Z79" s="3">
        <v>8</v>
      </c>
    </row>
    <row r="80" spans="1:26" x14ac:dyDescent="0.35">
      <c r="A80" s="13" t="s">
        <v>1457</v>
      </c>
      <c r="B80" s="13" t="s">
        <v>1458</v>
      </c>
      <c r="C80" s="13">
        <v>8</v>
      </c>
      <c r="D80" s="13">
        <v>10383056</v>
      </c>
      <c r="E80" s="13">
        <v>10411676</v>
      </c>
      <c r="F80" s="13">
        <v>1</v>
      </c>
      <c r="G80" s="13" t="s">
        <v>207</v>
      </c>
      <c r="H80" s="13">
        <v>203074</v>
      </c>
      <c r="I80" s="13" t="s">
        <v>1458</v>
      </c>
      <c r="J80" s="13"/>
      <c r="K80" s="13"/>
      <c r="L80" s="13"/>
      <c r="M80" s="13">
        <v>1.2335690846368001E-8</v>
      </c>
      <c r="N80" s="13">
        <v>0.25525742099999998</v>
      </c>
      <c r="O80" s="13">
        <v>0</v>
      </c>
      <c r="P80" s="13">
        <v>0</v>
      </c>
      <c r="Q80" s="13">
        <v>0</v>
      </c>
      <c r="R80" s="13" t="s">
        <v>2</v>
      </c>
      <c r="S80" s="13" t="s">
        <v>2</v>
      </c>
      <c r="T80" s="13" t="s">
        <v>2</v>
      </c>
      <c r="U80" s="13" t="s">
        <v>2</v>
      </c>
      <c r="V80" s="13" t="s">
        <v>208</v>
      </c>
      <c r="W80" s="13" t="s">
        <v>266</v>
      </c>
      <c r="X80" s="13">
        <v>2.0063499999999999E-5</v>
      </c>
      <c r="Y80" s="13" t="s">
        <v>21</v>
      </c>
      <c r="Z80" s="13">
        <v>8</v>
      </c>
    </row>
    <row r="81" spans="1:26" x14ac:dyDescent="0.35">
      <c r="A81" s="3" t="s">
        <v>1481</v>
      </c>
      <c r="B81" s="3" t="s">
        <v>1482</v>
      </c>
      <c r="C81" s="3">
        <v>8</v>
      </c>
      <c r="D81" s="3">
        <v>11351510</v>
      </c>
      <c r="E81" s="3">
        <v>11422113</v>
      </c>
      <c r="F81" s="3">
        <v>1</v>
      </c>
      <c r="G81" s="3" t="s">
        <v>207</v>
      </c>
      <c r="H81" s="3">
        <v>640</v>
      </c>
      <c r="I81" s="3" t="s">
        <v>1482</v>
      </c>
      <c r="M81" s="3">
        <v>2.8616584303506498E-7</v>
      </c>
      <c r="N81" s="3">
        <v>-0.27366235999999999</v>
      </c>
      <c r="O81" s="3">
        <v>0</v>
      </c>
      <c r="P81" s="3">
        <v>0</v>
      </c>
      <c r="Q81" s="7">
        <v>6</v>
      </c>
      <c r="R81" s="7">
        <v>3.5937E-19</v>
      </c>
      <c r="S81" s="7">
        <v>0</v>
      </c>
      <c r="T81" s="7" t="s">
        <v>217</v>
      </c>
      <c r="U81" s="7" t="s">
        <v>218</v>
      </c>
      <c r="V81" s="3" t="s">
        <v>214</v>
      </c>
      <c r="W81" s="3" t="s">
        <v>2</v>
      </c>
      <c r="X81" s="3">
        <v>2.82799E-6</v>
      </c>
      <c r="Y81" s="3" t="s">
        <v>21</v>
      </c>
      <c r="Z81" s="3">
        <v>8</v>
      </c>
    </row>
    <row r="82" spans="1:26" x14ac:dyDescent="0.35">
      <c r="A82" s="3" t="s">
        <v>1489</v>
      </c>
      <c r="B82" s="3" t="s">
        <v>1490</v>
      </c>
      <c r="C82" s="3">
        <v>8</v>
      </c>
      <c r="D82" s="3">
        <v>11839830</v>
      </c>
      <c r="E82" s="3">
        <v>11842099</v>
      </c>
      <c r="F82" s="3">
        <v>1</v>
      </c>
      <c r="G82" s="3" t="s">
        <v>207</v>
      </c>
      <c r="H82" s="3">
        <v>613209</v>
      </c>
      <c r="I82" s="3" t="s">
        <v>1490</v>
      </c>
      <c r="M82" s="3">
        <v>1.3165507198646901E-6</v>
      </c>
      <c r="N82" s="3">
        <v>8.2643215000000006E-2</v>
      </c>
      <c r="O82" s="3">
        <v>0</v>
      </c>
      <c r="P82" s="3">
        <v>0</v>
      </c>
      <c r="Q82" s="3">
        <v>0</v>
      </c>
      <c r="R82" s="3" t="s">
        <v>2</v>
      </c>
      <c r="S82" s="3" t="s">
        <v>2</v>
      </c>
      <c r="T82" s="3" t="s">
        <v>2</v>
      </c>
      <c r="U82" s="3" t="s">
        <v>2</v>
      </c>
      <c r="V82" s="3" t="s">
        <v>208</v>
      </c>
      <c r="W82" s="3" t="s">
        <v>212</v>
      </c>
      <c r="X82" s="3">
        <v>1.7935899999999999E-5</v>
      </c>
      <c r="Y82" s="3" t="s">
        <v>21</v>
      </c>
      <c r="Z82" s="3">
        <v>8</v>
      </c>
    </row>
    <row r="83" spans="1:26" x14ac:dyDescent="0.35">
      <c r="A83" s="13" t="s">
        <v>1455</v>
      </c>
      <c r="B83" s="13" t="s">
        <v>1456</v>
      </c>
      <c r="C83" s="13">
        <v>8</v>
      </c>
      <c r="D83" s="13">
        <v>9911778</v>
      </c>
      <c r="E83" s="13">
        <v>10286401</v>
      </c>
      <c r="F83" s="13">
        <v>1</v>
      </c>
      <c r="G83" s="13" t="s">
        <v>207</v>
      </c>
      <c r="H83" s="13">
        <v>4482</v>
      </c>
      <c r="I83" s="13" t="s">
        <v>1456</v>
      </c>
      <c r="J83" s="13"/>
      <c r="K83" s="13"/>
      <c r="L83" s="13"/>
      <c r="M83" s="13">
        <v>1.69976100303061E-6</v>
      </c>
      <c r="N83" s="13">
        <v>0.601529643</v>
      </c>
      <c r="O83" s="13">
        <v>0</v>
      </c>
      <c r="P83" s="13">
        <v>0</v>
      </c>
      <c r="Q83" s="23">
        <v>5</v>
      </c>
      <c r="R83" s="23">
        <v>5.4013000000000004E-13</v>
      </c>
      <c r="S83" s="23">
        <v>0</v>
      </c>
      <c r="T83" s="23" t="s">
        <v>217</v>
      </c>
      <c r="U83" s="23" t="s">
        <v>218</v>
      </c>
      <c r="V83" s="13" t="s">
        <v>214</v>
      </c>
      <c r="W83" s="13" t="s">
        <v>2</v>
      </c>
      <c r="X83" s="13">
        <v>2.82799E-6</v>
      </c>
      <c r="Y83" s="13" t="s">
        <v>21</v>
      </c>
      <c r="Z83" s="13">
        <v>8</v>
      </c>
    </row>
    <row r="84" spans="1:26" x14ac:dyDescent="0.35">
      <c r="A84" s="13" t="s">
        <v>1479</v>
      </c>
      <c r="B84" s="13" t="s">
        <v>1480</v>
      </c>
      <c r="C84" s="13">
        <v>8</v>
      </c>
      <c r="D84" s="13">
        <v>11278972</v>
      </c>
      <c r="E84" s="13">
        <v>11332224</v>
      </c>
      <c r="F84" s="13">
        <v>-1</v>
      </c>
      <c r="G84" s="13" t="s">
        <v>207</v>
      </c>
      <c r="H84" s="13">
        <v>83648</v>
      </c>
      <c r="I84" s="13" t="s">
        <v>1480</v>
      </c>
      <c r="J84" s="13"/>
      <c r="K84" s="13"/>
      <c r="L84" s="13"/>
      <c r="M84" s="13">
        <v>1.9299788999953401E-4</v>
      </c>
      <c r="N84" s="13">
        <v>0.91187756200000003</v>
      </c>
      <c r="O84" s="13">
        <v>0</v>
      </c>
      <c r="P84" s="13">
        <v>0</v>
      </c>
      <c r="Q84" s="23">
        <v>6</v>
      </c>
      <c r="R84" s="23">
        <v>1.0463E-28</v>
      </c>
      <c r="S84" s="23">
        <v>0</v>
      </c>
      <c r="T84" s="23" t="s">
        <v>217</v>
      </c>
      <c r="U84" s="23" t="s">
        <v>241</v>
      </c>
      <c r="V84" s="13" t="s">
        <v>214</v>
      </c>
      <c r="W84" s="13" t="s">
        <v>2</v>
      </c>
      <c r="X84" s="13">
        <v>2.82799E-6</v>
      </c>
      <c r="Y84" s="13" t="s">
        <v>21</v>
      </c>
      <c r="Z84" s="13">
        <v>8</v>
      </c>
    </row>
    <row r="85" spans="1:26" x14ac:dyDescent="0.35">
      <c r="A85" s="3" t="s">
        <v>1475</v>
      </c>
      <c r="B85" s="3" t="s">
        <v>1476</v>
      </c>
      <c r="C85" s="3">
        <v>8</v>
      </c>
      <c r="D85" s="3">
        <v>11188397</v>
      </c>
      <c r="E85" s="3">
        <v>11189717</v>
      </c>
      <c r="F85" s="3">
        <v>1</v>
      </c>
      <c r="G85" s="3" t="s">
        <v>207</v>
      </c>
      <c r="H85" s="3">
        <v>83650</v>
      </c>
      <c r="I85" s="7" t="s">
        <v>1476</v>
      </c>
      <c r="J85" s="7" t="s">
        <v>2323</v>
      </c>
      <c r="K85" s="7"/>
      <c r="L85" s="7"/>
      <c r="M85" s="3">
        <v>2.74846347511103E-2</v>
      </c>
      <c r="N85" s="3">
        <v>0.51754168199999995</v>
      </c>
      <c r="O85" s="3">
        <v>0</v>
      </c>
      <c r="P85" s="3">
        <v>0</v>
      </c>
      <c r="Q85" s="3">
        <v>0</v>
      </c>
      <c r="R85" s="3" t="s">
        <v>2</v>
      </c>
      <c r="S85" s="3" t="s">
        <v>2</v>
      </c>
      <c r="T85" s="3" t="s">
        <v>2</v>
      </c>
      <c r="U85" s="3" t="s">
        <v>2</v>
      </c>
      <c r="V85" s="3" t="s">
        <v>208</v>
      </c>
      <c r="W85" s="3" t="s">
        <v>883</v>
      </c>
      <c r="X85" s="3">
        <v>2.82799E-6</v>
      </c>
      <c r="Y85" s="3" t="s">
        <v>21</v>
      </c>
      <c r="Z85" s="3">
        <v>8</v>
      </c>
    </row>
    <row r="86" spans="1:26" x14ac:dyDescent="0.35">
      <c r="A86" s="13" t="s">
        <v>1491</v>
      </c>
      <c r="B86" s="13" t="s">
        <v>1492</v>
      </c>
      <c r="C86" s="13">
        <v>8</v>
      </c>
      <c r="D86" s="13">
        <v>11850692</v>
      </c>
      <c r="E86" s="13">
        <v>11853821</v>
      </c>
      <c r="F86" s="13">
        <v>-1</v>
      </c>
      <c r="G86" s="13" t="s">
        <v>207</v>
      </c>
      <c r="H86" s="13">
        <v>613211</v>
      </c>
      <c r="I86" s="13" t="s">
        <v>1492</v>
      </c>
      <c r="J86" s="13"/>
      <c r="K86" s="13"/>
      <c r="L86" s="13"/>
      <c r="M86" s="13">
        <v>3.2237341176857198E-2</v>
      </c>
      <c r="N86" s="13">
        <v>0.81279760899999998</v>
      </c>
      <c r="O86" s="13">
        <v>0</v>
      </c>
      <c r="P86" s="13">
        <v>0</v>
      </c>
      <c r="Q86" s="13">
        <v>0</v>
      </c>
      <c r="R86" s="13" t="s">
        <v>2</v>
      </c>
      <c r="S86" s="13" t="s">
        <v>2</v>
      </c>
      <c r="T86" s="13" t="s">
        <v>2</v>
      </c>
      <c r="U86" s="13" t="s">
        <v>2</v>
      </c>
      <c r="V86" s="13" t="s">
        <v>208</v>
      </c>
      <c r="W86" s="13" t="s">
        <v>209</v>
      </c>
      <c r="X86" s="13">
        <v>1.7935899999999999E-5</v>
      </c>
      <c r="Y86" s="13" t="s">
        <v>21</v>
      </c>
      <c r="Z86" s="13">
        <v>8</v>
      </c>
    </row>
    <row r="87" spans="1:26" x14ac:dyDescent="0.35">
      <c r="A87" s="13" t="s">
        <v>1487</v>
      </c>
      <c r="B87" s="13" t="s">
        <v>1488</v>
      </c>
      <c r="C87" s="13">
        <v>8</v>
      </c>
      <c r="D87" s="13">
        <v>11831446</v>
      </c>
      <c r="E87" s="13">
        <v>11832108</v>
      </c>
      <c r="F87" s="13">
        <v>-1</v>
      </c>
      <c r="G87" s="13" t="s">
        <v>207</v>
      </c>
      <c r="H87" s="13">
        <v>613210</v>
      </c>
      <c r="I87" s="13" t="s">
        <v>1488</v>
      </c>
      <c r="J87" s="13"/>
      <c r="K87" s="13"/>
      <c r="L87" s="13"/>
      <c r="M87" s="13">
        <v>3.4000099020074601E-2</v>
      </c>
      <c r="N87" s="13">
        <v>0.27516663000000002</v>
      </c>
      <c r="O87" s="13">
        <v>0</v>
      </c>
      <c r="P87" s="13">
        <v>0</v>
      </c>
      <c r="Q87" s="13">
        <v>0</v>
      </c>
      <c r="R87" s="13" t="s">
        <v>2</v>
      </c>
      <c r="S87" s="13" t="s">
        <v>2</v>
      </c>
      <c r="T87" s="13" t="s">
        <v>2</v>
      </c>
      <c r="U87" s="13" t="s">
        <v>2</v>
      </c>
      <c r="V87" s="13" t="s">
        <v>208</v>
      </c>
      <c r="W87" s="13" t="s">
        <v>266</v>
      </c>
      <c r="X87" s="13">
        <v>1.7935899999999999E-5</v>
      </c>
      <c r="Y87" s="13" t="s">
        <v>21</v>
      </c>
      <c r="Z87" s="13">
        <v>8</v>
      </c>
    </row>
    <row r="88" spans="1:26" x14ac:dyDescent="0.35">
      <c r="A88" s="3" t="s">
        <v>1462</v>
      </c>
      <c r="B88" s="3" t="s">
        <v>1463</v>
      </c>
      <c r="C88" s="3">
        <v>8</v>
      </c>
      <c r="D88" s="3">
        <v>10581278</v>
      </c>
      <c r="E88" s="3">
        <v>10697357</v>
      </c>
      <c r="F88" s="3">
        <v>-1</v>
      </c>
      <c r="G88" s="3" t="s">
        <v>207</v>
      </c>
      <c r="H88" s="3">
        <v>83595</v>
      </c>
      <c r="I88" s="3" t="s">
        <v>1463</v>
      </c>
      <c r="M88" s="3">
        <v>0.13124161092783301</v>
      </c>
      <c r="N88" s="3">
        <v>0.63802950800000002</v>
      </c>
      <c r="O88" s="3">
        <v>1</v>
      </c>
      <c r="P88" s="20">
        <v>2.2269999999999999</v>
      </c>
      <c r="Q88" s="7">
        <v>3</v>
      </c>
      <c r="R88" s="7">
        <v>6.7103300000000003E-6</v>
      </c>
      <c r="S88" s="7">
        <v>1.46709E-5</v>
      </c>
      <c r="T88" s="7" t="s">
        <v>517</v>
      </c>
      <c r="U88" s="7" t="s">
        <v>218</v>
      </c>
      <c r="V88" s="3" t="s">
        <v>208</v>
      </c>
      <c r="W88" s="3" t="s">
        <v>927</v>
      </c>
      <c r="X88" s="3">
        <v>1.7935899999999999E-5</v>
      </c>
      <c r="Y88" s="3" t="s">
        <v>21</v>
      </c>
      <c r="Z88" s="3">
        <v>8</v>
      </c>
    </row>
    <row r="89" spans="1:26" x14ac:dyDescent="0.35">
      <c r="A89" s="13" t="s">
        <v>1472</v>
      </c>
      <c r="B89" s="13" t="s">
        <v>1473</v>
      </c>
      <c r="C89" s="13">
        <v>8</v>
      </c>
      <c r="D89" s="13">
        <v>11141925</v>
      </c>
      <c r="E89" s="13">
        <v>11185646</v>
      </c>
      <c r="F89" s="13">
        <v>1</v>
      </c>
      <c r="G89" s="13" t="s">
        <v>207</v>
      </c>
      <c r="H89" s="13">
        <v>66036</v>
      </c>
      <c r="I89" s="13" t="s">
        <v>1473</v>
      </c>
      <c r="J89" s="13"/>
      <c r="K89" s="13"/>
      <c r="L89" s="13"/>
      <c r="M89" s="13">
        <v>0.21086614896984099</v>
      </c>
      <c r="N89" s="23">
        <v>1.579316819</v>
      </c>
      <c r="O89" s="13">
        <v>0</v>
      </c>
      <c r="P89" s="13">
        <v>0</v>
      </c>
      <c r="Q89" s="13">
        <v>0</v>
      </c>
      <c r="R89" s="13" t="s">
        <v>2</v>
      </c>
      <c r="S89" s="13" t="s">
        <v>2</v>
      </c>
      <c r="T89" s="13" t="s">
        <v>2</v>
      </c>
      <c r="U89" s="13" t="s">
        <v>2</v>
      </c>
      <c r="V89" s="13" t="s">
        <v>208</v>
      </c>
      <c r="W89" s="13" t="s">
        <v>1474</v>
      </c>
      <c r="X89" s="13">
        <v>2.82799E-6</v>
      </c>
      <c r="Y89" s="13" t="s">
        <v>21</v>
      </c>
      <c r="Z89" s="13">
        <v>8</v>
      </c>
    </row>
    <row r="90" spans="1:26" x14ac:dyDescent="0.35">
      <c r="A90" s="3" t="s">
        <v>1477</v>
      </c>
      <c r="B90" s="3" t="s">
        <v>1478</v>
      </c>
      <c r="C90" s="3">
        <v>8</v>
      </c>
      <c r="D90" s="3">
        <v>11225911</v>
      </c>
      <c r="E90" s="3">
        <v>11296167</v>
      </c>
      <c r="F90" s="3">
        <v>1</v>
      </c>
      <c r="G90" s="3" t="s">
        <v>207</v>
      </c>
      <c r="H90" s="3">
        <v>83656</v>
      </c>
      <c r="I90" s="3" t="s">
        <v>1478</v>
      </c>
      <c r="M90" s="3">
        <v>0.31126891007558599</v>
      </c>
      <c r="N90" s="3" t="s">
        <v>2</v>
      </c>
      <c r="O90" s="3">
        <v>0</v>
      </c>
      <c r="P90" s="3">
        <v>0</v>
      </c>
      <c r="Q90" s="3">
        <v>0</v>
      </c>
      <c r="R90" s="3" t="s">
        <v>2</v>
      </c>
      <c r="S90" s="3" t="s">
        <v>2</v>
      </c>
      <c r="T90" s="3" t="s">
        <v>2</v>
      </c>
      <c r="U90" s="3" t="s">
        <v>2</v>
      </c>
      <c r="V90" s="3" t="s">
        <v>208</v>
      </c>
      <c r="W90" s="3" t="s">
        <v>232</v>
      </c>
      <c r="X90" s="3">
        <v>2.82799E-6</v>
      </c>
      <c r="Y90" s="3" t="s">
        <v>21</v>
      </c>
      <c r="Z90" s="3">
        <v>8</v>
      </c>
    </row>
    <row r="91" spans="1:26" x14ac:dyDescent="0.35">
      <c r="A91" s="13" t="s">
        <v>1468</v>
      </c>
      <c r="B91" s="13" t="s">
        <v>22</v>
      </c>
      <c r="C91" s="13">
        <v>8</v>
      </c>
      <c r="D91" s="13">
        <v>10753555</v>
      </c>
      <c r="E91" s="13">
        <v>11058875</v>
      </c>
      <c r="F91" s="13">
        <v>-1</v>
      </c>
      <c r="G91" s="13" t="s">
        <v>207</v>
      </c>
      <c r="H91" s="13">
        <v>286046</v>
      </c>
      <c r="I91" s="13" t="s">
        <v>22</v>
      </c>
      <c r="J91" s="13"/>
      <c r="K91" s="13"/>
      <c r="L91" s="13"/>
      <c r="M91" s="23">
        <v>0.956776701241562</v>
      </c>
      <c r="N91" s="13">
        <v>0.19943091099999999</v>
      </c>
      <c r="O91" s="13">
        <v>2</v>
      </c>
      <c r="P91" s="23">
        <v>10.53</v>
      </c>
      <c r="Q91" s="23">
        <v>6</v>
      </c>
      <c r="R91" s="23">
        <v>3.3980999999999999E-13</v>
      </c>
      <c r="S91" s="23">
        <v>0</v>
      </c>
      <c r="T91" s="23" t="s">
        <v>217</v>
      </c>
      <c r="U91" s="23" t="s">
        <v>218</v>
      </c>
      <c r="V91" s="13" t="s">
        <v>208</v>
      </c>
      <c r="W91" s="13" t="s">
        <v>1469</v>
      </c>
      <c r="X91" s="13">
        <v>2.82799E-6</v>
      </c>
      <c r="Y91" s="13" t="s">
        <v>21</v>
      </c>
      <c r="Z91" s="13">
        <v>8</v>
      </c>
    </row>
    <row r="92" spans="1:26" x14ac:dyDescent="0.35">
      <c r="A92" s="13" t="s">
        <v>1470</v>
      </c>
      <c r="B92" s="13" t="s">
        <v>1471</v>
      </c>
      <c r="C92" s="13">
        <v>8</v>
      </c>
      <c r="D92" s="13">
        <v>10983980</v>
      </c>
      <c r="E92" s="13">
        <v>10987745</v>
      </c>
      <c r="F92" s="13">
        <v>-1</v>
      </c>
      <c r="G92" s="13" t="s">
        <v>207</v>
      </c>
      <c r="H92" s="13" t="s">
        <v>2</v>
      </c>
      <c r="I92" s="13" t="s">
        <v>2</v>
      </c>
      <c r="J92" s="13"/>
      <c r="K92" s="13"/>
      <c r="L92" s="13"/>
      <c r="M92" s="13" t="s">
        <v>2</v>
      </c>
      <c r="N92" s="13" t="s">
        <v>2</v>
      </c>
      <c r="O92" s="13">
        <v>0</v>
      </c>
      <c r="P92" s="13">
        <v>0</v>
      </c>
      <c r="Q92" s="13">
        <v>0</v>
      </c>
      <c r="R92" s="13" t="s">
        <v>2</v>
      </c>
      <c r="S92" s="13" t="s">
        <v>2</v>
      </c>
      <c r="T92" s="13" t="s">
        <v>2</v>
      </c>
      <c r="U92" s="13" t="s">
        <v>2</v>
      </c>
      <c r="V92" s="13" t="s">
        <v>208</v>
      </c>
      <c r="W92" s="13" t="s">
        <v>232</v>
      </c>
      <c r="X92" s="13">
        <v>2.82799E-6</v>
      </c>
      <c r="Y92" s="13" t="s">
        <v>21</v>
      </c>
      <c r="Z92" s="13">
        <v>8</v>
      </c>
    </row>
    <row r="93" spans="1:26" x14ac:dyDescent="0.35">
      <c r="A93" s="13" t="s">
        <v>1493</v>
      </c>
      <c r="B93" s="13" t="s">
        <v>1494</v>
      </c>
      <c r="C93" s="13">
        <v>8</v>
      </c>
      <c r="D93" s="13">
        <v>11870545</v>
      </c>
      <c r="E93" s="13">
        <v>11873043</v>
      </c>
      <c r="F93" s="13">
        <v>-1</v>
      </c>
      <c r="G93" s="13" t="s">
        <v>207</v>
      </c>
      <c r="H93" s="13" t="s">
        <v>2</v>
      </c>
      <c r="I93" s="13" t="s">
        <v>2</v>
      </c>
      <c r="J93" s="13"/>
      <c r="K93" s="13"/>
      <c r="L93" s="13"/>
      <c r="M93" s="13" t="s">
        <v>2</v>
      </c>
      <c r="N93" s="13" t="s">
        <v>2</v>
      </c>
      <c r="O93" s="13">
        <v>0</v>
      </c>
      <c r="P93" s="13">
        <v>0</v>
      </c>
      <c r="Q93" s="13">
        <v>0</v>
      </c>
      <c r="R93" s="13" t="s">
        <v>2</v>
      </c>
      <c r="S93" s="13" t="s">
        <v>2</v>
      </c>
      <c r="T93" s="13" t="s">
        <v>2</v>
      </c>
      <c r="U93" s="13" t="s">
        <v>2</v>
      </c>
      <c r="V93" s="13" t="s">
        <v>208</v>
      </c>
      <c r="W93" s="13" t="s">
        <v>209</v>
      </c>
      <c r="X93" s="13">
        <v>1.7935899999999999E-5</v>
      </c>
      <c r="Y93" s="13" t="s">
        <v>21</v>
      </c>
      <c r="Z93" s="13">
        <v>8</v>
      </c>
    </row>
    <row r="94" spans="1:26" x14ac:dyDescent="0.35">
      <c r="A94" s="3" t="s">
        <v>1485</v>
      </c>
      <c r="B94" s="3" t="s">
        <v>1486</v>
      </c>
      <c r="C94" s="3">
        <v>8</v>
      </c>
      <c r="D94" s="3">
        <v>11653082</v>
      </c>
      <c r="E94" s="3">
        <v>11696818</v>
      </c>
      <c r="F94" s="3">
        <v>1</v>
      </c>
      <c r="G94" s="3" t="s">
        <v>207</v>
      </c>
      <c r="H94" s="3">
        <v>2222</v>
      </c>
      <c r="I94" s="3" t="s">
        <v>1486</v>
      </c>
      <c r="M94" s="3" t="s">
        <v>2</v>
      </c>
      <c r="N94" s="7">
        <v>1.285658937</v>
      </c>
      <c r="O94" s="3">
        <v>0</v>
      </c>
      <c r="P94" s="3">
        <v>0</v>
      </c>
      <c r="Q94" s="7">
        <v>6</v>
      </c>
      <c r="R94" s="7">
        <v>1.1786E-26</v>
      </c>
      <c r="S94" s="7">
        <v>0</v>
      </c>
      <c r="T94" s="7" t="s">
        <v>217</v>
      </c>
      <c r="U94" s="7" t="s">
        <v>241</v>
      </c>
      <c r="V94" s="3" t="s">
        <v>214</v>
      </c>
      <c r="W94" s="3" t="s">
        <v>2</v>
      </c>
      <c r="X94" s="3">
        <v>2.82799E-6</v>
      </c>
      <c r="Y94" s="3" t="s">
        <v>21</v>
      </c>
      <c r="Z94" s="3">
        <v>8</v>
      </c>
    </row>
    <row r="95" spans="1:26" x14ac:dyDescent="0.35">
      <c r="A95" s="13" t="s">
        <v>1459</v>
      </c>
      <c r="B95" s="13" t="s">
        <v>1460</v>
      </c>
      <c r="C95" s="13">
        <v>8</v>
      </c>
      <c r="D95" s="13">
        <v>10463859</v>
      </c>
      <c r="E95" s="13">
        <v>10569697</v>
      </c>
      <c r="F95" s="13">
        <v>-1</v>
      </c>
      <c r="G95" s="13" t="s">
        <v>207</v>
      </c>
      <c r="H95" s="13">
        <v>94137</v>
      </c>
      <c r="I95" s="13" t="s">
        <v>1460</v>
      </c>
      <c r="J95" s="13"/>
      <c r="K95" s="13"/>
      <c r="L95" s="13"/>
      <c r="M95" s="13" t="s">
        <v>2</v>
      </c>
      <c r="N95" s="23">
        <v>1.2449661110000001</v>
      </c>
      <c r="O95" s="13">
        <v>0</v>
      </c>
      <c r="P95" s="13">
        <v>0</v>
      </c>
      <c r="Q95" s="23">
        <v>5</v>
      </c>
      <c r="R95" s="23">
        <v>1.7484000000000001E-6</v>
      </c>
      <c r="S95" s="23">
        <v>6.3848000000000003E-24</v>
      </c>
      <c r="T95" s="23" t="s">
        <v>1461</v>
      </c>
      <c r="U95" s="23" t="s">
        <v>241</v>
      </c>
      <c r="V95" s="13" t="s">
        <v>208</v>
      </c>
      <c r="W95" s="13" t="s">
        <v>266</v>
      </c>
      <c r="X95" s="13">
        <v>2.82799E-6</v>
      </c>
      <c r="Y95" s="13" t="s">
        <v>21</v>
      </c>
      <c r="Z95" s="13">
        <v>8</v>
      </c>
    </row>
    <row r="96" spans="1:26" x14ac:dyDescent="0.35">
      <c r="A96" s="2" t="s">
        <v>1464</v>
      </c>
      <c r="B96" s="2" t="s">
        <v>1463</v>
      </c>
      <c r="C96" s="2">
        <v>8</v>
      </c>
      <c r="D96" s="2">
        <v>10582909</v>
      </c>
      <c r="E96" s="2">
        <v>10697357</v>
      </c>
      <c r="F96" s="2">
        <v>-1</v>
      </c>
      <c r="G96" s="2" t="s">
        <v>207</v>
      </c>
      <c r="H96" s="2">
        <v>83595</v>
      </c>
      <c r="I96" s="2" t="s">
        <v>1463</v>
      </c>
      <c r="J96" s="2"/>
      <c r="K96" s="2"/>
      <c r="L96" s="2"/>
      <c r="M96" s="2" t="s">
        <v>2</v>
      </c>
      <c r="N96" s="2">
        <v>0.63802950800000002</v>
      </c>
      <c r="O96" s="2">
        <v>1</v>
      </c>
      <c r="P96" s="28">
        <v>2.2269999999999999</v>
      </c>
      <c r="Q96" s="2">
        <v>0</v>
      </c>
      <c r="R96" s="2" t="s">
        <v>2</v>
      </c>
      <c r="S96" s="2" t="s">
        <v>2</v>
      </c>
      <c r="T96" s="2" t="s">
        <v>2</v>
      </c>
      <c r="U96" s="2" t="s">
        <v>2</v>
      </c>
      <c r="V96" s="2" t="s">
        <v>208</v>
      </c>
      <c r="W96" s="2" t="s">
        <v>927</v>
      </c>
      <c r="X96" s="2">
        <v>1.7935899999999999E-5</v>
      </c>
      <c r="Y96" s="2" t="s">
        <v>21</v>
      </c>
      <c r="Z96" s="2">
        <v>8</v>
      </c>
    </row>
    <row r="97" spans="1:26" x14ac:dyDescent="0.35">
      <c r="A97" s="13" t="s">
        <v>1495</v>
      </c>
      <c r="B97" s="13" t="s">
        <v>1496</v>
      </c>
      <c r="C97" s="13">
        <v>8</v>
      </c>
      <c r="D97" s="13">
        <v>105342552</v>
      </c>
      <c r="E97" s="13">
        <v>105479281</v>
      </c>
      <c r="F97" s="13">
        <v>-1</v>
      </c>
      <c r="G97" s="13" t="s">
        <v>207</v>
      </c>
      <c r="H97" s="13">
        <v>1807</v>
      </c>
      <c r="I97" s="13" t="s">
        <v>1496</v>
      </c>
      <c r="J97" s="13"/>
      <c r="K97" s="13"/>
      <c r="L97" s="13"/>
      <c r="M97" s="13">
        <v>9.8962584967871406E-8</v>
      </c>
      <c r="N97" s="13">
        <v>-3.3226397999999997E-2</v>
      </c>
      <c r="O97" s="13">
        <v>0</v>
      </c>
      <c r="P97" s="13">
        <v>0</v>
      </c>
      <c r="Q97" s="13">
        <v>0</v>
      </c>
      <c r="R97" s="13" t="s">
        <v>2</v>
      </c>
      <c r="S97" s="13" t="s">
        <v>2</v>
      </c>
      <c r="T97" s="13" t="s">
        <v>2</v>
      </c>
      <c r="U97" s="13" t="s">
        <v>2</v>
      </c>
      <c r="V97" s="13" t="s">
        <v>208</v>
      </c>
      <c r="W97" s="13" t="s">
        <v>209</v>
      </c>
      <c r="X97" s="13">
        <v>3.5332700000000001E-6</v>
      </c>
      <c r="Y97" s="13" t="s">
        <v>23</v>
      </c>
      <c r="Z97" s="13">
        <v>9</v>
      </c>
    </row>
    <row r="98" spans="1:26" x14ac:dyDescent="0.35">
      <c r="A98" s="13" t="s">
        <v>1501</v>
      </c>
      <c r="B98" s="13" t="s">
        <v>24</v>
      </c>
      <c r="C98" s="13">
        <v>8</v>
      </c>
      <c r="D98" s="13">
        <v>107771711</v>
      </c>
      <c r="E98" s="13">
        <v>107782473</v>
      </c>
      <c r="F98" s="13">
        <v>-1</v>
      </c>
      <c r="G98" s="13" t="s">
        <v>207</v>
      </c>
      <c r="H98" s="13">
        <v>137735</v>
      </c>
      <c r="I98" s="13" t="s">
        <v>24</v>
      </c>
      <c r="J98" s="13"/>
      <c r="K98" s="13"/>
      <c r="L98" s="13"/>
      <c r="M98" s="13">
        <v>4.0600553353139601E-6</v>
      </c>
      <c r="N98" s="13">
        <v>-0.89581023400000004</v>
      </c>
      <c r="O98" s="13">
        <v>0</v>
      </c>
      <c r="P98" s="13">
        <v>0</v>
      </c>
      <c r="Q98" s="13">
        <v>0</v>
      </c>
      <c r="R98" s="13" t="s">
        <v>2</v>
      </c>
      <c r="S98" s="13" t="s">
        <v>2</v>
      </c>
      <c r="T98" s="13" t="s">
        <v>2</v>
      </c>
      <c r="U98" s="13" t="s">
        <v>2</v>
      </c>
      <c r="V98" s="13" t="s">
        <v>208</v>
      </c>
      <c r="W98" s="13" t="s">
        <v>212</v>
      </c>
      <c r="X98" s="13">
        <v>3.5332700000000001E-6</v>
      </c>
      <c r="Y98" s="13" t="s">
        <v>23</v>
      </c>
      <c r="Z98" s="13">
        <v>9</v>
      </c>
    </row>
    <row r="99" spans="1:26" x14ac:dyDescent="0.35">
      <c r="A99" s="13" t="s">
        <v>1507</v>
      </c>
      <c r="B99" s="13" t="s">
        <v>1508</v>
      </c>
      <c r="C99" s="13">
        <v>8</v>
      </c>
      <c r="D99" s="13">
        <v>109619079</v>
      </c>
      <c r="E99" s="13">
        <v>109799844</v>
      </c>
      <c r="F99" s="13">
        <v>-1</v>
      </c>
      <c r="G99" s="13" t="s">
        <v>207</v>
      </c>
      <c r="H99" s="13">
        <v>157753</v>
      </c>
      <c r="I99" s="13" t="s">
        <v>1508</v>
      </c>
      <c r="J99" s="13"/>
      <c r="K99" s="13"/>
      <c r="L99" s="13"/>
      <c r="M99" s="13">
        <v>3.3122585381911002E-4</v>
      </c>
      <c r="N99" s="13">
        <v>-0.36942683399999998</v>
      </c>
      <c r="O99" s="13">
        <v>0</v>
      </c>
      <c r="P99" s="13">
        <v>0</v>
      </c>
      <c r="Q99" s="13">
        <v>0</v>
      </c>
      <c r="R99" s="13" t="s">
        <v>2</v>
      </c>
      <c r="S99" s="13" t="s">
        <v>2</v>
      </c>
      <c r="T99" s="13" t="s">
        <v>2</v>
      </c>
      <c r="U99" s="13" t="s">
        <v>2</v>
      </c>
      <c r="V99" s="13" t="s">
        <v>208</v>
      </c>
      <c r="W99" s="13" t="s">
        <v>375</v>
      </c>
      <c r="X99" s="13">
        <v>3.5332700000000001E-6</v>
      </c>
      <c r="Y99" s="13" t="s">
        <v>23</v>
      </c>
      <c r="Z99" s="13">
        <v>9</v>
      </c>
    </row>
    <row r="100" spans="1:26" x14ac:dyDescent="0.35">
      <c r="A100" s="3" t="s">
        <v>1499</v>
      </c>
      <c r="B100" s="3" t="s">
        <v>1500</v>
      </c>
      <c r="C100" s="3">
        <v>8</v>
      </c>
      <c r="D100" s="3">
        <v>107282473</v>
      </c>
      <c r="E100" s="3">
        <v>107764922</v>
      </c>
      <c r="F100" s="3">
        <v>1</v>
      </c>
      <c r="G100" s="3" t="s">
        <v>207</v>
      </c>
      <c r="H100" s="3">
        <v>55074</v>
      </c>
      <c r="I100" s="3" t="s">
        <v>1500</v>
      </c>
      <c r="M100" s="3">
        <v>0.48853443003068697</v>
      </c>
      <c r="N100" s="3">
        <v>0.23532049599999999</v>
      </c>
      <c r="O100" s="3">
        <v>0</v>
      </c>
      <c r="P100" s="3">
        <v>0</v>
      </c>
      <c r="Q100" s="3">
        <v>0</v>
      </c>
      <c r="R100" s="3" t="s">
        <v>2</v>
      </c>
      <c r="S100" s="3" t="s">
        <v>2</v>
      </c>
      <c r="T100" s="3" t="s">
        <v>2</v>
      </c>
      <c r="U100" s="3" t="s">
        <v>2</v>
      </c>
      <c r="V100" s="3" t="s">
        <v>208</v>
      </c>
      <c r="W100" s="3" t="s">
        <v>739</v>
      </c>
      <c r="X100" s="3">
        <v>3.5332700000000001E-6</v>
      </c>
      <c r="Y100" s="3" t="s">
        <v>23</v>
      </c>
      <c r="Z100" s="3">
        <v>9</v>
      </c>
    </row>
    <row r="101" spans="1:26" x14ac:dyDescent="0.35">
      <c r="A101" s="13" t="s">
        <v>1504</v>
      </c>
      <c r="B101" s="13" t="s">
        <v>1505</v>
      </c>
      <c r="C101" s="13">
        <v>8</v>
      </c>
      <c r="D101" s="13">
        <v>108911544</v>
      </c>
      <c r="E101" s="13">
        <v>109095913</v>
      </c>
      <c r="F101" s="13">
        <v>-1</v>
      </c>
      <c r="G101" s="13" t="s">
        <v>207</v>
      </c>
      <c r="H101" s="13">
        <v>340419</v>
      </c>
      <c r="I101" s="13" t="s">
        <v>1505</v>
      </c>
      <c r="J101" s="13"/>
      <c r="K101" s="13"/>
      <c r="L101" s="13"/>
      <c r="M101" s="13">
        <v>0.69114045004594304</v>
      </c>
      <c r="N101" s="13">
        <v>-0.58162117700000004</v>
      </c>
      <c r="O101" s="13">
        <v>0</v>
      </c>
      <c r="P101" s="13">
        <v>0</v>
      </c>
      <c r="Q101" s="13">
        <v>0</v>
      </c>
      <c r="R101" s="13" t="s">
        <v>2</v>
      </c>
      <c r="S101" s="13" t="s">
        <v>2</v>
      </c>
      <c r="T101" s="13" t="s">
        <v>2</v>
      </c>
      <c r="U101" s="13" t="s">
        <v>2</v>
      </c>
      <c r="V101" s="13" t="s">
        <v>208</v>
      </c>
      <c r="W101" s="13" t="s">
        <v>1506</v>
      </c>
      <c r="X101" s="13">
        <v>3.5332700000000001E-6</v>
      </c>
      <c r="Y101" s="13" t="s">
        <v>23</v>
      </c>
      <c r="Z101" s="13">
        <v>9</v>
      </c>
    </row>
    <row r="102" spans="1:26" x14ac:dyDescent="0.35">
      <c r="A102" s="3" t="s">
        <v>1502</v>
      </c>
      <c r="B102" s="3" t="s">
        <v>1503</v>
      </c>
      <c r="C102" s="3">
        <v>8</v>
      </c>
      <c r="D102" s="3">
        <v>108261721</v>
      </c>
      <c r="E102" s="3">
        <v>108510283</v>
      </c>
      <c r="F102" s="3">
        <v>-1</v>
      </c>
      <c r="G102" s="3" t="s">
        <v>207</v>
      </c>
      <c r="H102" s="3">
        <v>284</v>
      </c>
      <c r="I102" s="3" t="s">
        <v>1503</v>
      </c>
      <c r="M102" s="7">
        <v>0.99333132397908397</v>
      </c>
      <c r="N102" s="3">
        <v>-0.174375587</v>
      </c>
      <c r="O102" s="3">
        <v>0</v>
      </c>
      <c r="P102" s="3">
        <v>0</v>
      </c>
      <c r="Q102" s="3">
        <v>0</v>
      </c>
      <c r="R102" s="3" t="s">
        <v>2</v>
      </c>
      <c r="S102" s="3" t="s">
        <v>2</v>
      </c>
      <c r="T102" s="3" t="s">
        <v>2</v>
      </c>
      <c r="U102" s="3" t="s">
        <v>2</v>
      </c>
      <c r="V102" s="3" t="s">
        <v>208</v>
      </c>
      <c r="W102" s="3" t="s">
        <v>809</v>
      </c>
      <c r="X102" s="3">
        <v>3.5332700000000001E-6</v>
      </c>
      <c r="Y102" s="3" t="s">
        <v>23</v>
      </c>
      <c r="Z102" s="3">
        <v>9</v>
      </c>
    </row>
    <row r="103" spans="1:26" x14ac:dyDescent="0.35">
      <c r="A103" s="2" t="s">
        <v>1497</v>
      </c>
      <c r="B103" s="2" t="s">
        <v>1498</v>
      </c>
      <c r="C103" s="2">
        <v>8</v>
      </c>
      <c r="D103" s="2">
        <v>106330920</v>
      </c>
      <c r="E103" s="2">
        <v>106816760</v>
      </c>
      <c r="F103" s="2">
        <v>1</v>
      </c>
      <c r="G103" s="2" t="s">
        <v>207</v>
      </c>
      <c r="H103" s="2">
        <v>23414</v>
      </c>
      <c r="I103" s="2" t="s">
        <v>1498</v>
      </c>
      <c r="J103" s="2"/>
      <c r="K103" s="2"/>
      <c r="L103" s="2"/>
      <c r="M103" s="6">
        <v>0.99995569382733296</v>
      </c>
      <c r="N103" s="2" t="s">
        <v>2</v>
      </c>
      <c r="O103" s="2">
        <v>0</v>
      </c>
      <c r="P103" s="2">
        <v>0</v>
      </c>
      <c r="Q103" s="2">
        <v>0</v>
      </c>
      <c r="R103" s="2" t="s">
        <v>2</v>
      </c>
      <c r="S103" s="2" t="s">
        <v>2</v>
      </c>
      <c r="T103" s="2" t="s">
        <v>2</v>
      </c>
      <c r="U103" s="2" t="s">
        <v>2</v>
      </c>
      <c r="V103" s="2" t="s">
        <v>208</v>
      </c>
      <c r="W103" s="2" t="s">
        <v>209</v>
      </c>
      <c r="X103" s="2">
        <v>3.5332700000000001E-6</v>
      </c>
      <c r="Y103" s="2" t="s">
        <v>23</v>
      </c>
      <c r="Z103" s="2">
        <v>9</v>
      </c>
    </row>
    <row r="104" spans="1:26" x14ac:dyDescent="0.35">
      <c r="A104" s="13" t="s">
        <v>1539</v>
      </c>
      <c r="B104" s="13" t="s">
        <v>1540</v>
      </c>
      <c r="C104" s="13">
        <v>13</v>
      </c>
      <c r="D104" s="13">
        <v>52611093</v>
      </c>
      <c r="E104" s="13">
        <v>52703214</v>
      </c>
      <c r="F104" s="13">
        <v>-1</v>
      </c>
      <c r="G104" s="13" t="s">
        <v>207</v>
      </c>
      <c r="H104" s="13">
        <v>341676</v>
      </c>
      <c r="I104" s="13" t="s">
        <v>1540</v>
      </c>
      <c r="J104" s="13"/>
      <c r="K104" s="13"/>
      <c r="L104" s="13"/>
      <c r="M104" s="13">
        <v>5.0328278424970897E-20</v>
      </c>
      <c r="N104" s="13">
        <v>0.13476606999999999</v>
      </c>
      <c r="O104" s="13">
        <v>0</v>
      </c>
      <c r="P104" s="13">
        <v>0</v>
      </c>
      <c r="Q104" s="23">
        <v>1</v>
      </c>
      <c r="R104" s="23">
        <v>4.9970099999999998E-5</v>
      </c>
      <c r="S104" s="23">
        <v>1.09353E-5</v>
      </c>
      <c r="T104" s="23" t="s">
        <v>1541</v>
      </c>
      <c r="U104" s="23" t="s">
        <v>241</v>
      </c>
      <c r="V104" s="13" t="s">
        <v>208</v>
      </c>
      <c r="W104" s="13" t="s">
        <v>1542</v>
      </c>
      <c r="X104" s="13">
        <v>1.26071E-2</v>
      </c>
      <c r="Y104" s="13" t="s">
        <v>97</v>
      </c>
      <c r="Z104" s="13">
        <v>10</v>
      </c>
    </row>
    <row r="105" spans="1:26" x14ac:dyDescent="0.35">
      <c r="A105" s="13" t="s">
        <v>1535</v>
      </c>
      <c r="B105" s="13" t="s">
        <v>1536</v>
      </c>
      <c r="C105" s="13">
        <v>13</v>
      </c>
      <c r="D105" s="13">
        <v>52506809</v>
      </c>
      <c r="E105" s="13">
        <v>52585630</v>
      </c>
      <c r="F105" s="13">
        <v>-1</v>
      </c>
      <c r="G105" s="13" t="s">
        <v>207</v>
      </c>
      <c r="H105" s="13">
        <v>540</v>
      </c>
      <c r="I105" s="23" t="s">
        <v>1536</v>
      </c>
      <c r="J105" s="23" t="s">
        <v>2325</v>
      </c>
      <c r="K105" s="23" t="s">
        <v>2326</v>
      </c>
      <c r="L105" s="13" t="s">
        <v>2375</v>
      </c>
      <c r="M105" s="13">
        <v>5.2309225290153798E-20</v>
      </c>
      <c r="N105" s="13">
        <v>-0.11981942800000001</v>
      </c>
      <c r="O105" s="13">
        <v>0</v>
      </c>
      <c r="P105" s="13">
        <v>0</v>
      </c>
      <c r="Q105" s="13">
        <v>0</v>
      </c>
      <c r="R105" s="13" t="s">
        <v>2</v>
      </c>
      <c r="S105" s="13" t="s">
        <v>2</v>
      </c>
      <c r="T105" s="13" t="s">
        <v>2</v>
      </c>
      <c r="U105" s="13" t="s">
        <v>2</v>
      </c>
      <c r="V105" s="13" t="s">
        <v>208</v>
      </c>
      <c r="W105" s="13" t="s">
        <v>380</v>
      </c>
      <c r="X105" s="13">
        <v>1.6270699999999999E-2</v>
      </c>
      <c r="Y105" s="13" t="s">
        <v>97</v>
      </c>
      <c r="Z105" s="13">
        <v>10</v>
      </c>
    </row>
    <row r="106" spans="1:26" x14ac:dyDescent="0.35">
      <c r="A106" s="3" t="s">
        <v>1543</v>
      </c>
      <c r="B106" s="3" t="s">
        <v>1544</v>
      </c>
      <c r="C106" s="3">
        <v>13</v>
      </c>
      <c r="D106" s="3">
        <v>52706775</v>
      </c>
      <c r="E106" s="3">
        <v>52733996</v>
      </c>
      <c r="F106" s="3">
        <v>-1</v>
      </c>
      <c r="G106" s="3" t="s">
        <v>207</v>
      </c>
      <c r="H106" s="3">
        <v>4752</v>
      </c>
      <c r="I106" s="3" t="s">
        <v>1544</v>
      </c>
      <c r="M106" s="3">
        <v>5.0553099854505601E-10</v>
      </c>
      <c r="N106" s="3">
        <v>-0.17294606600000001</v>
      </c>
      <c r="O106" s="3">
        <v>0</v>
      </c>
      <c r="P106" s="3">
        <v>0</v>
      </c>
      <c r="Q106" s="7">
        <v>31</v>
      </c>
      <c r="R106" s="7">
        <v>2.1308999999999998E-6</v>
      </c>
      <c r="S106" s="7">
        <v>6.2078600498086597E-3</v>
      </c>
      <c r="T106" s="7" t="s">
        <v>217</v>
      </c>
      <c r="U106" s="7" t="s">
        <v>218</v>
      </c>
      <c r="V106" s="3" t="s">
        <v>208</v>
      </c>
      <c r="W106" s="3" t="s">
        <v>716</v>
      </c>
      <c r="X106" s="3">
        <v>1.26071E-2</v>
      </c>
      <c r="Y106" s="3" t="s">
        <v>97</v>
      </c>
      <c r="Z106" s="3">
        <v>10</v>
      </c>
    </row>
    <row r="107" spans="1:26" x14ac:dyDescent="0.35">
      <c r="A107" s="13" t="s">
        <v>1547</v>
      </c>
      <c r="B107" s="13" t="s">
        <v>1548</v>
      </c>
      <c r="C107" s="13">
        <v>13</v>
      </c>
      <c r="D107" s="13">
        <v>53029564</v>
      </c>
      <c r="E107" s="13">
        <v>53050763</v>
      </c>
      <c r="F107" s="13">
        <v>1</v>
      </c>
      <c r="G107" s="13" t="s">
        <v>207</v>
      </c>
      <c r="H107" s="13">
        <v>26586</v>
      </c>
      <c r="I107" s="13" t="s">
        <v>1548</v>
      </c>
      <c r="J107" s="13"/>
      <c r="K107" s="13"/>
      <c r="L107" s="13"/>
      <c r="M107" s="13">
        <v>3.9623184775318502E-8</v>
      </c>
      <c r="N107" s="13">
        <v>-0.19437996699999999</v>
      </c>
      <c r="O107" s="13">
        <v>0</v>
      </c>
      <c r="P107" s="13">
        <v>0</v>
      </c>
      <c r="Q107" s="23">
        <v>42</v>
      </c>
      <c r="R107" s="23">
        <v>8.1742999999999998E-13</v>
      </c>
      <c r="S107" s="23">
        <v>0</v>
      </c>
      <c r="T107" s="23" t="s">
        <v>306</v>
      </c>
      <c r="U107" s="23" t="s">
        <v>241</v>
      </c>
      <c r="V107" s="13" t="s">
        <v>208</v>
      </c>
      <c r="W107" s="13" t="s">
        <v>557</v>
      </c>
      <c r="X107" s="13">
        <v>8.5347899999999993E-6</v>
      </c>
      <c r="Y107" s="13" t="s">
        <v>97</v>
      </c>
      <c r="Z107" s="13">
        <v>10</v>
      </c>
    </row>
    <row r="108" spans="1:26" x14ac:dyDescent="0.35">
      <c r="A108" s="3" t="s">
        <v>1521</v>
      </c>
      <c r="B108" s="3" t="s">
        <v>1522</v>
      </c>
      <c r="C108" s="3">
        <v>13</v>
      </c>
      <c r="D108" s="3">
        <v>51796503</v>
      </c>
      <c r="E108" s="3">
        <v>51858377</v>
      </c>
      <c r="F108" s="3">
        <v>1</v>
      </c>
      <c r="G108" s="3" t="s">
        <v>207</v>
      </c>
      <c r="H108" s="3">
        <v>220108</v>
      </c>
      <c r="I108" s="3" t="s">
        <v>1522</v>
      </c>
      <c r="J108" s="3" t="s">
        <v>2379</v>
      </c>
      <c r="L108" s="3" t="s">
        <v>2377</v>
      </c>
      <c r="M108" s="3">
        <v>5.4300028889124501E-7</v>
      </c>
      <c r="N108" s="3" t="s">
        <v>2</v>
      </c>
      <c r="O108" s="3">
        <v>0</v>
      </c>
      <c r="P108" s="3">
        <v>0</v>
      </c>
      <c r="Q108" s="3">
        <v>0</v>
      </c>
      <c r="R108" s="3" t="s">
        <v>2</v>
      </c>
      <c r="S108" s="3" t="s">
        <v>2</v>
      </c>
      <c r="T108" s="3" t="s">
        <v>2</v>
      </c>
      <c r="U108" s="3" t="s">
        <v>2</v>
      </c>
      <c r="V108" s="3" t="s">
        <v>208</v>
      </c>
      <c r="W108" s="3" t="s">
        <v>1523</v>
      </c>
      <c r="X108" s="3">
        <v>1.26071E-2</v>
      </c>
      <c r="Y108" s="3" t="s">
        <v>97</v>
      </c>
      <c r="Z108" s="3">
        <v>10</v>
      </c>
    </row>
    <row r="109" spans="1:26" x14ac:dyDescent="0.35">
      <c r="A109" s="13" t="s">
        <v>1537</v>
      </c>
      <c r="B109" s="13" t="s">
        <v>1538</v>
      </c>
      <c r="C109" s="13">
        <v>13</v>
      </c>
      <c r="D109" s="13">
        <v>52586534</v>
      </c>
      <c r="E109" s="13">
        <v>52603800</v>
      </c>
      <c r="F109" s="13">
        <v>1</v>
      </c>
      <c r="G109" s="13" t="s">
        <v>207</v>
      </c>
      <c r="H109" s="13">
        <v>440138</v>
      </c>
      <c r="I109" s="13" t="s">
        <v>1538</v>
      </c>
      <c r="J109" s="13"/>
      <c r="K109" s="13"/>
      <c r="L109" s="13"/>
      <c r="M109" s="13">
        <v>1.2213456751938699E-4</v>
      </c>
      <c r="N109" s="13" t="s">
        <v>2</v>
      </c>
      <c r="O109" s="13">
        <v>0</v>
      </c>
      <c r="P109" s="13">
        <v>0</v>
      </c>
      <c r="Q109" s="13">
        <v>0</v>
      </c>
      <c r="R109" s="13" t="s">
        <v>2</v>
      </c>
      <c r="S109" s="13" t="s">
        <v>2</v>
      </c>
      <c r="T109" s="13" t="s">
        <v>2</v>
      </c>
      <c r="U109" s="13" t="s">
        <v>2</v>
      </c>
      <c r="V109" s="13" t="s">
        <v>208</v>
      </c>
      <c r="W109" s="13" t="s">
        <v>380</v>
      </c>
      <c r="X109" s="13">
        <v>1.6270699999999999E-2</v>
      </c>
      <c r="Y109" s="13" t="s">
        <v>97</v>
      </c>
      <c r="Z109" s="13">
        <v>10</v>
      </c>
    </row>
    <row r="110" spans="1:26" x14ac:dyDescent="0.35">
      <c r="A110" s="3" t="s">
        <v>1524</v>
      </c>
      <c r="B110" s="3" t="s">
        <v>1525</v>
      </c>
      <c r="C110" s="3">
        <v>13</v>
      </c>
      <c r="D110" s="3">
        <v>51909909</v>
      </c>
      <c r="E110" s="3">
        <v>51938871</v>
      </c>
      <c r="F110" s="3">
        <v>1</v>
      </c>
      <c r="G110" s="3" t="s">
        <v>207</v>
      </c>
      <c r="H110" s="3">
        <v>647174</v>
      </c>
      <c r="I110" s="3" t="s">
        <v>1525</v>
      </c>
      <c r="J110" s="3" t="s">
        <v>2327</v>
      </c>
      <c r="M110" s="3">
        <v>1.1671797383961901E-3</v>
      </c>
      <c r="N110" s="3">
        <v>-0.240561309</v>
      </c>
      <c r="O110" s="3">
        <v>0</v>
      </c>
      <c r="P110" s="3">
        <v>0</v>
      </c>
      <c r="Q110" s="3">
        <v>0</v>
      </c>
      <c r="R110" s="3" t="s">
        <v>2</v>
      </c>
      <c r="S110" s="3" t="s">
        <v>2</v>
      </c>
      <c r="T110" s="3" t="s">
        <v>2</v>
      </c>
      <c r="U110" s="3" t="s">
        <v>2</v>
      </c>
      <c r="V110" s="3" t="s">
        <v>208</v>
      </c>
      <c r="W110" s="3" t="s">
        <v>1526</v>
      </c>
      <c r="X110" s="3">
        <v>1.26071E-2</v>
      </c>
      <c r="Y110" s="3" t="s">
        <v>97</v>
      </c>
      <c r="Z110" s="3">
        <v>10</v>
      </c>
    </row>
    <row r="111" spans="1:26" x14ac:dyDescent="0.35">
      <c r="A111" s="13" t="s">
        <v>1530</v>
      </c>
      <c r="B111" s="13" t="s">
        <v>98</v>
      </c>
      <c r="C111" s="13">
        <v>13</v>
      </c>
      <c r="D111" s="13">
        <v>52158644</v>
      </c>
      <c r="E111" s="13">
        <v>52336171</v>
      </c>
      <c r="F111" s="13">
        <v>1</v>
      </c>
      <c r="G111" s="13" t="s">
        <v>207</v>
      </c>
      <c r="H111" s="13">
        <v>115825</v>
      </c>
      <c r="I111" s="13" t="s">
        <v>98</v>
      </c>
      <c r="J111" s="13" t="s">
        <v>2380</v>
      </c>
      <c r="K111" s="13"/>
      <c r="L111" s="13" t="s">
        <v>2375</v>
      </c>
      <c r="M111" s="13">
        <v>3.5950015111156901E-3</v>
      </c>
      <c r="N111" s="13">
        <v>-0.77093971800000005</v>
      </c>
      <c r="O111" s="13">
        <v>30</v>
      </c>
      <c r="P111" s="23">
        <v>16.91</v>
      </c>
      <c r="Q111" s="23">
        <v>43</v>
      </c>
      <c r="R111" s="23">
        <v>7.5263000000000006E-73</v>
      </c>
      <c r="S111" s="23">
        <v>0</v>
      </c>
      <c r="T111" s="23" t="s">
        <v>1531</v>
      </c>
      <c r="U111" s="23" t="s">
        <v>241</v>
      </c>
      <c r="V111" s="13" t="s">
        <v>208</v>
      </c>
      <c r="W111" s="13" t="s">
        <v>1532</v>
      </c>
      <c r="X111" s="13">
        <v>8.5347899999999993E-6</v>
      </c>
      <c r="Y111" s="13" t="s">
        <v>97</v>
      </c>
      <c r="Z111" s="13">
        <v>10</v>
      </c>
    </row>
    <row r="112" spans="1:26" x14ac:dyDescent="0.35">
      <c r="A112" s="13" t="s">
        <v>1533</v>
      </c>
      <c r="B112" s="13" t="s">
        <v>99</v>
      </c>
      <c r="C112" s="13">
        <v>13</v>
      </c>
      <c r="D112" s="13">
        <v>52342129</v>
      </c>
      <c r="E112" s="13">
        <v>52378293</v>
      </c>
      <c r="F112" s="13">
        <v>-1</v>
      </c>
      <c r="G112" s="13" t="s">
        <v>207</v>
      </c>
      <c r="H112" s="13">
        <v>79758</v>
      </c>
      <c r="I112" s="23" t="s">
        <v>99</v>
      </c>
      <c r="J112" s="23" t="s">
        <v>2328</v>
      </c>
      <c r="K112" s="23" t="s">
        <v>2329</v>
      </c>
      <c r="L112" s="13" t="s">
        <v>2375</v>
      </c>
      <c r="M112" s="13">
        <v>7.2577643610289297E-3</v>
      </c>
      <c r="N112" s="13">
        <v>-0.134210784</v>
      </c>
      <c r="O112" s="13">
        <v>1</v>
      </c>
      <c r="P112" s="23">
        <v>7.0309999999999997</v>
      </c>
      <c r="Q112" s="23">
        <v>40</v>
      </c>
      <c r="R112" s="23">
        <v>4.0051000000000004E-12</v>
      </c>
      <c r="S112" s="23">
        <v>0</v>
      </c>
      <c r="T112" s="23" t="s">
        <v>217</v>
      </c>
      <c r="U112" s="23" t="s">
        <v>241</v>
      </c>
      <c r="V112" s="13" t="s">
        <v>208</v>
      </c>
      <c r="W112" s="13" t="s">
        <v>1534</v>
      </c>
      <c r="X112" s="13">
        <v>8.5347899999999993E-6</v>
      </c>
      <c r="Y112" s="13" t="s">
        <v>97</v>
      </c>
      <c r="Z112" s="13">
        <v>10</v>
      </c>
    </row>
    <row r="113" spans="1:26" x14ac:dyDescent="0.35">
      <c r="A113" s="3" t="s">
        <v>1509</v>
      </c>
      <c r="B113" s="3" t="s">
        <v>1510</v>
      </c>
      <c r="C113" s="3">
        <v>13</v>
      </c>
      <c r="D113" s="3">
        <v>49882786</v>
      </c>
      <c r="E113" s="3">
        <v>50018262</v>
      </c>
      <c r="F113" s="3">
        <v>-1</v>
      </c>
      <c r="G113" s="3" t="s">
        <v>207</v>
      </c>
      <c r="H113" s="3">
        <v>81617</v>
      </c>
      <c r="I113" s="3" t="s">
        <v>1510</v>
      </c>
      <c r="M113" s="3">
        <v>1.6420553939594799E-2</v>
      </c>
      <c r="N113" s="3">
        <v>-0.44570672300000003</v>
      </c>
      <c r="O113" s="3">
        <v>0</v>
      </c>
      <c r="P113" s="3">
        <v>0</v>
      </c>
      <c r="Q113" s="3">
        <v>0</v>
      </c>
      <c r="R113" s="3" t="s">
        <v>2</v>
      </c>
      <c r="S113" s="3" t="s">
        <v>2</v>
      </c>
      <c r="T113" s="3" t="s">
        <v>2</v>
      </c>
      <c r="U113" s="3" t="s">
        <v>2</v>
      </c>
      <c r="V113" s="3" t="s">
        <v>208</v>
      </c>
      <c r="W113" s="3" t="s">
        <v>532</v>
      </c>
      <c r="X113" s="3">
        <v>1.26071E-2</v>
      </c>
      <c r="Y113" s="3" t="s">
        <v>97</v>
      </c>
      <c r="Z113" s="3">
        <v>10</v>
      </c>
    </row>
    <row r="114" spans="1:26" x14ac:dyDescent="0.35">
      <c r="A114" s="13" t="s">
        <v>1513</v>
      </c>
      <c r="B114" s="13" t="s">
        <v>1514</v>
      </c>
      <c r="C114" s="13">
        <v>13</v>
      </c>
      <c r="D114" s="13">
        <v>50018429</v>
      </c>
      <c r="E114" s="13">
        <v>50069138</v>
      </c>
      <c r="F114" s="13">
        <v>1</v>
      </c>
      <c r="G114" s="13" t="s">
        <v>207</v>
      </c>
      <c r="H114" s="13">
        <v>83852</v>
      </c>
      <c r="I114" s="13" t="s">
        <v>1514</v>
      </c>
      <c r="J114" s="13"/>
      <c r="K114" s="13"/>
      <c r="L114" s="13"/>
      <c r="M114" s="13">
        <v>4.3730109197381503E-2</v>
      </c>
      <c r="N114" s="13">
        <v>-0.40025538300000002</v>
      </c>
      <c r="O114" s="13">
        <v>0</v>
      </c>
      <c r="P114" s="13">
        <v>0</v>
      </c>
      <c r="Q114" s="13">
        <v>0</v>
      </c>
      <c r="R114" s="13" t="s">
        <v>2</v>
      </c>
      <c r="S114" s="13" t="s">
        <v>2</v>
      </c>
      <c r="T114" s="13" t="s">
        <v>2</v>
      </c>
      <c r="U114" s="13" t="s">
        <v>2</v>
      </c>
      <c r="V114" s="13" t="s">
        <v>208</v>
      </c>
      <c r="W114" s="13" t="s">
        <v>532</v>
      </c>
      <c r="X114" s="13">
        <v>1.26071E-2</v>
      </c>
      <c r="Y114" s="13" t="s">
        <v>97</v>
      </c>
      <c r="Z114" s="13">
        <v>10</v>
      </c>
    </row>
    <row r="115" spans="1:26" x14ac:dyDescent="0.35">
      <c r="A115" s="3" t="s">
        <v>1517</v>
      </c>
      <c r="B115" s="3" t="s">
        <v>1518</v>
      </c>
      <c r="C115" s="3">
        <v>13</v>
      </c>
      <c r="D115" s="3">
        <v>50486842</v>
      </c>
      <c r="E115" s="3">
        <v>50510626</v>
      </c>
      <c r="F115" s="3">
        <v>-1</v>
      </c>
      <c r="G115" s="3" t="s">
        <v>207</v>
      </c>
      <c r="H115" s="3">
        <v>57213</v>
      </c>
      <c r="I115" s="3" t="s">
        <v>1518</v>
      </c>
      <c r="M115" s="3">
        <v>9.1157166392681399E-2</v>
      </c>
      <c r="N115" s="3">
        <v>-0.82482551800000004</v>
      </c>
      <c r="O115" s="3">
        <v>0</v>
      </c>
      <c r="P115" s="3">
        <v>0</v>
      </c>
      <c r="Q115" s="3">
        <v>0</v>
      </c>
      <c r="R115" s="3" t="s">
        <v>2</v>
      </c>
      <c r="S115" s="3" t="s">
        <v>2</v>
      </c>
      <c r="T115" s="3" t="s">
        <v>2</v>
      </c>
      <c r="U115" s="3" t="s">
        <v>2</v>
      </c>
      <c r="V115" s="3" t="s">
        <v>208</v>
      </c>
      <c r="W115" s="3" t="s">
        <v>453</v>
      </c>
      <c r="X115" s="3">
        <v>1.4862E-2</v>
      </c>
      <c r="Y115" s="3" t="s">
        <v>97</v>
      </c>
      <c r="Z115" s="3">
        <v>10</v>
      </c>
    </row>
    <row r="116" spans="1:26" x14ac:dyDescent="0.35">
      <c r="A116" s="13" t="s">
        <v>1545</v>
      </c>
      <c r="B116" s="13" t="s">
        <v>1546</v>
      </c>
      <c r="C116" s="13">
        <v>13</v>
      </c>
      <c r="D116" s="13">
        <v>52986737</v>
      </c>
      <c r="E116" s="13">
        <v>53024763</v>
      </c>
      <c r="F116" s="13">
        <v>-1</v>
      </c>
      <c r="G116" s="13" t="s">
        <v>207</v>
      </c>
      <c r="H116" s="13">
        <v>51028</v>
      </c>
      <c r="I116" s="13" t="s">
        <v>1546</v>
      </c>
      <c r="J116" s="13"/>
      <c r="K116" s="13"/>
      <c r="L116" s="13"/>
      <c r="M116" s="13">
        <v>0.100608360734491</v>
      </c>
      <c r="N116" s="13">
        <v>-1.0304237940000001</v>
      </c>
      <c r="O116" s="13">
        <v>0</v>
      </c>
      <c r="P116" s="13">
        <v>0</v>
      </c>
      <c r="Q116" s="13">
        <v>0</v>
      </c>
      <c r="R116" s="13" t="s">
        <v>2</v>
      </c>
      <c r="S116" s="13" t="s">
        <v>2</v>
      </c>
      <c r="T116" s="13" t="s">
        <v>2</v>
      </c>
      <c r="U116" s="13" t="s">
        <v>2</v>
      </c>
      <c r="V116" s="13" t="s">
        <v>208</v>
      </c>
      <c r="W116" s="13" t="s">
        <v>557</v>
      </c>
      <c r="X116" s="13">
        <v>1.6270699999999999E-2</v>
      </c>
      <c r="Y116" s="13" t="s">
        <v>97</v>
      </c>
      <c r="Z116" s="13">
        <v>10</v>
      </c>
    </row>
    <row r="117" spans="1:26" x14ac:dyDescent="0.35">
      <c r="A117" s="13" t="s">
        <v>1519</v>
      </c>
      <c r="B117" s="13" t="s">
        <v>1520</v>
      </c>
      <c r="C117" s="13">
        <v>13</v>
      </c>
      <c r="D117" s="13">
        <v>50570024</v>
      </c>
      <c r="E117" s="13">
        <v>50594617</v>
      </c>
      <c r="F117" s="13">
        <v>1</v>
      </c>
      <c r="G117" s="13" t="s">
        <v>207</v>
      </c>
      <c r="H117" s="13">
        <v>10206</v>
      </c>
      <c r="I117" s="13" t="s">
        <v>1520</v>
      </c>
      <c r="J117" s="13"/>
      <c r="K117" s="13"/>
      <c r="L117" s="13"/>
      <c r="M117" s="13">
        <v>0.50514184802028095</v>
      </c>
      <c r="N117" s="13" t="s">
        <v>2</v>
      </c>
      <c r="O117" s="13">
        <v>0</v>
      </c>
      <c r="P117" s="13">
        <v>0</v>
      </c>
      <c r="Q117" s="13">
        <v>0</v>
      </c>
      <c r="R117" s="13" t="s">
        <v>2</v>
      </c>
      <c r="S117" s="13" t="s">
        <v>2</v>
      </c>
      <c r="T117" s="13" t="s">
        <v>2</v>
      </c>
      <c r="U117" s="13" t="s">
        <v>2</v>
      </c>
      <c r="V117" s="13" t="s">
        <v>208</v>
      </c>
      <c r="W117" s="13" t="s">
        <v>380</v>
      </c>
      <c r="X117" s="13">
        <v>1.6270699999999999E-2</v>
      </c>
      <c r="Y117" s="13" t="s">
        <v>97</v>
      </c>
      <c r="Z117" s="13">
        <v>10</v>
      </c>
    </row>
    <row r="118" spans="1:26" x14ac:dyDescent="0.35">
      <c r="A118" s="3" t="s">
        <v>1515</v>
      </c>
      <c r="B118" s="3" t="s">
        <v>1516</v>
      </c>
      <c r="C118" s="3">
        <v>13</v>
      </c>
      <c r="D118" s="3">
        <v>50273447</v>
      </c>
      <c r="E118" s="3">
        <v>50367057</v>
      </c>
      <c r="F118" s="3">
        <v>-1</v>
      </c>
      <c r="G118" s="3" t="s">
        <v>207</v>
      </c>
      <c r="H118" s="3">
        <v>3839</v>
      </c>
      <c r="I118" s="3" t="s">
        <v>1516</v>
      </c>
      <c r="M118" s="3">
        <v>0.80982393417753495</v>
      </c>
      <c r="N118" s="3">
        <v>0.50824817799999999</v>
      </c>
      <c r="O118" s="3">
        <v>0</v>
      </c>
      <c r="P118" s="3">
        <v>0</v>
      </c>
      <c r="Q118" s="3">
        <v>0</v>
      </c>
      <c r="R118" s="3" t="s">
        <v>2</v>
      </c>
      <c r="S118" s="3" t="s">
        <v>2</v>
      </c>
      <c r="T118" s="3" t="s">
        <v>2</v>
      </c>
      <c r="U118" s="3" t="s">
        <v>2</v>
      </c>
      <c r="V118" s="3" t="s">
        <v>208</v>
      </c>
      <c r="W118" s="3" t="s">
        <v>263</v>
      </c>
      <c r="X118" s="3">
        <v>1.6270699999999999E-2</v>
      </c>
      <c r="Y118" s="3" t="s">
        <v>97</v>
      </c>
      <c r="Z118" s="3">
        <v>10</v>
      </c>
    </row>
    <row r="119" spans="1:26" x14ac:dyDescent="0.35">
      <c r="A119" s="13" t="s">
        <v>1527</v>
      </c>
      <c r="B119" s="13" t="s">
        <v>1528</v>
      </c>
      <c r="C119" s="13">
        <v>13</v>
      </c>
      <c r="D119" s="13">
        <v>51928213</v>
      </c>
      <c r="E119" s="13">
        <v>52028400</v>
      </c>
      <c r="F119" s="13">
        <v>-1</v>
      </c>
      <c r="G119" s="13" t="s">
        <v>207</v>
      </c>
      <c r="H119" s="13">
        <v>26512</v>
      </c>
      <c r="I119" s="13" t="s">
        <v>1528</v>
      </c>
      <c r="J119" s="13" t="s">
        <v>2324</v>
      </c>
      <c r="K119" s="13"/>
      <c r="L119" s="13" t="s">
        <v>2375</v>
      </c>
      <c r="M119" s="23">
        <v>0.99999653473508798</v>
      </c>
      <c r="N119" s="13">
        <v>-0.80171640600000005</v>
      </c>
      <c r="O119" s="13">
        <v>0</v>
      </c>
      <c r="P119" s="13">
        <v>0</v>
      </c>
      <c r="Q119" s="23">
        <v>14</v>
      </c>
      <c r="R119" s="23">
        <v>6.5248000000000001E-10</v>
      </c>
      <c r="S119" s="23">
        <v>0</v>
      </c>
      <c r="T119" s="23" t="s">
        <v>217</v>
      </c>
      <c r="U119" s="23" t="s">
        <v>241</v>
      </c>
      <c r="V119" s="13" t="s">
        <v>208</v>
      </c>
      <c r="W119" s="13" t="s">
        <v>1529</v>
      </c>
      <c r="X119" s="13">
        <v>8.5347899999999993E-6</v>
      </c>
      <c r="Y119" s="13" t="s">
        <v>97</v>
      </c>
      <c r="Z119" s="13">
        <v>10</v>
      </c>
    </row>
    <row r="120" spans="1:26" x14ac:dyDescent="0.35">
      <c r="A120" s="3" t="s">
        <v>1511</v>
      </c>
      <c r="B120" s="3" t="s">
        <v>1512</v>
      </c>
      <c r="C120" s="3">
        <v>13</v>
      </c>
      <c r="D120" s="3">
        <v>50007495</v>
      </c>
      <c r="E120" s="3">
        <v>50020554</v>
      </c>
      <c r="F120" s="3">
        <v>-1</v>
      </c>
      <c r="G120" s="3" t="s">
        <v>207</v>
      </c>
      <c r="H120" s="3" t="s">
        <v>2</v>
      </c>
      <c r="I120" s="3" t="s">
        <v>2</v>
      </c>
      <c r="M120" s="3" t="s">
        <v>2</v>
      </c>
      <c r="N120" s="3" t="s">
        <v>2</v>
      </c>
      <c r="O120" s="3">
        <v>0</v>
      </c>
      <c r="P120" s="3">
        <v>0</v>
      </c>
      <c r="Q120" s="3">
        <v>0</v>
      </c>
      <c r="R120" s="3" t="s">
        <v>2</v>
      </c>
      <c r="S120" s="3" t="s">
        <v>2</v>
      </c>
      <c r="T120" s="3" t="s">
        <v>2</v>
      </c>
      <c r="U120" s="3" t="s">
        <v>2</v>
      </c>
      <c r="V120" s="3" t="s">
        <v>208</v>
      </c>
      <c r="W120" s="3" t="s">
        <v>532</v>
      </c>
      <c r="X120" s="3">
        <v>1.26071E-2</v>
      </c>
      <c r="Y120" s="3" t="s">
        <v>97</v>
      </c>
      <c r="Z120" s="3">
        <v>10</v>
      </c>
    </row>
    <row r="121" spans="1:26" x14ac:dyDescent="0.35">
      <c r="A121" s="2" t="s">
        <v>1549</v>
      </c>
      <c r="B121" s="2" t="s">
        <v>1550</v>
      </c>
      <c r="C121" s="2">
        <v>13</v>
      </c>
      <c r="D121" s="2">
        <v>53418109</v>
      </c>
      <c r="E121" s="2">
        <v>53422775</v>
      </c>
      <c r="F121" s="2">
        <v>-1</v>
      </c>
      <c r="G121" s="2" t="s">
        <v>207</v>
      </c>
      <c r="H121" s="2">
        <v>5100</v>
      </c>
      <c r="I121" s="2" t="s">
        <v>1550</v>
      </c>
      <c r="J121" s="2"/>
      <c r="K121" s="2"/>
      <c r="L121" s="2"/>
      <c r="M121" s="2" t="s">
        <v>2</v>
      </c>
      <c r="N121" s="2">
        <v>-0.69264075899999999</v>
      </c>
      <c r="O121" s="2">
        <v>0</v>
      </c>
      <c r="P121" s="2">
        <v>0</v>
      </c>
      <c r="Q121" s="2">
        <v>0</v>
      </c>
      <c r="R121" s="2" t="s">
        <v>2</v>
      </c>
      <c r="S121" s="2" t="s">
        <v>2</v>
      </c>
      <c r="T121" s="2" t="s">
        <v>2</v>
      </c>
      <c r="U121" s="2" t="s">
        <v>2</v>
      </c>
      <c r="V121" s="2" t="s">
        <v>208</v>
      </c>
      <c r="W121" s="2" t="s">
        <v>263</v>
      </c>
      <c r="X121" s="2">
        <v>1.6270699999999999E-2</v>
      </c>
      <c r="Y121" s="2" t="s">
        <v>97</v>
      </c>
      <c r="Z121" s="2">
        <v>10</v>
      </c>
    </row>
    <row r="122" spans="1:26" x14ac:dyDescent="0.35">
      <c r="A122" s="13" t="s">
        <v>1554</v>
      </c>
      <c r="B122" s="13" t="s">
        <v>26</v>
      </c>
      <c r="C122" s="13">
        <v>13</v>
      </c>
      <c r="D122" s="13">
        <v>60239717</v>
      </c>
      <c r="E122" s="13">
        <v>60738121</v>
      </c>
      <c r="F122" s="13">
        <v>-1</v>
      </c>
      <c r="G122" s="13" t="s">
        <v>207</v>
      </c>
      <c r="H122" s="13">
        <v>81624</v>
      </c>
      <c r="I122" s="13" t="s">
        <v>26</v>
      </c>
      <c r="J122" s="13"/>
      <c r="K122" s="13"/>
      <c r="L122" s="13"/>
      <c r="M122" s="13">
        <v>1.2254557817214999E-12</v>
      </c>
      <c r="N122" s="13">
        <v>-0.32154481699999998</v>
      </c>
      <c r="O122" s="13">
        <v>215</v>
      </c>
      <c r="P122" s="23">
        <v>21.2</v>
      </c>
      <c r="Q122" s="23">
        <v>5</v>
      </c>
      <c r="R122" s="23">
        <v>1.36211E-9</v>
      </c>
      <c r="S122" s="23">
        <v>6.8105500000000004E-6</v>
      </c>
      <c r="T122" s="23" t="s">
        <v>1555</v>
      </c>
      <c r="U122" s="23" t="s">
        <v>241</v>
      </c>
      <c r="V122" s="13" t="s">
        <v>208</v>
      </c>
      <c r="W122" s="13" t="s">
        <v>682</v>
      </c>
      <c r="X122" s="13">
        <v>1.87859E-6</v>
      </c>
      <c r="Y122" s="13" t="s">
        <v>25</v>
      </c>
      <c r="Z122" s="13">
        <v>11</v>
      </c>
    </row>
    <row r="123" spans="1:26" x14ac:dyDescent="0.35">
      <c r="A123" s="13" t="s">
        <v>1556</v>
      </c>
      <c r="B123" s="13" t="s">
        <v>1557</v>
      </c>
      <c r="C123" s="13">
        <v>13</v>
      </c>
      <c r="D123" s="13">
        <v>60970591</v>
      </c>
      <c r="E123" s="13">
        <v>61148012</v>
      </c>
      <c r="F123" s="13">
        <v>1</v>
      </c>
      <c r="G123" s="13" t="s">
        <v>207</v>
      </c>
      <c r="H123" s="13">
        <v>81550</v>
      </c>
      <c r="I123" s="13" t="s">
        <v>1557</v>
      </c>
      <c r="J123" s="13" t="s">
        <v>2381</v>
      </c>
      <c r="K123" s="13" t="s">
        <v>2382</v>
      </c>
      <c r="L123" s="13" t="s">
        <v>2377</v>
      </c>
      <c r="M123" s="13">
        <v>2.1182929472034101E-4</v>
      </c>
      <c r="N123" s="13" t="s">
        <v>2</v>
      </c>
      <c r="O123" s="13">
        <v>0</v>
      </c>
      <c r="P123" s="13">
        <v>0</v>
      </c>
      <c r="Q123" s="13">
        <v>0</v>
      </c>
      <c r="R123" s="13" t="s">
        <v>2</v>
      </c>
      <c r="S123" s="13" t="s">
        <v>2</v>
      </c>
      <c r="T123" s="13" t="s">
        <v>2</v>
      </c>
      <c r="U123" s="13" t="s">
        <v>2</v>
      </c>
      <c r="V123" s="13" t="s">
        <v>208</v>
      </c>
      <c r="W123" s="13" t="s">
        <v>1303</v>
      </c>
      <c r="X123" s="13">
        <v>1.87859E-6</v>
      </c>
      <c r="Y123" s="13" t="s">
        <v>25</v>
      </c>
      <c r="Z123" s="13">
        <v>11</v>
      </c>
    </row>
    <row r="124" spans="1:26" x14ac:dyDescent="0.35">
      <c r="A124" s="2" t="s">
        <v>1551</v>
      </c>
      <c r="B124" s="2" t="s">
        <v>1552</v>
      </c>
      <c r="C124" s="2">
        <v>13</v>
      </c>
      <c r="D124" s="2">
        <v>58205944</v>
      </c>
      <c r="E124" s="2">
        <v>58303445</v>
      </c>
      <c r="F124" s="2">
        <v>1</v>
      </c>
      <c r="G124" s="2" t="s">
        <v>207</v>
      </c>
      <c r="H124" s="2">
        <v>27253</v>
      </c>
      <c r="I124" s="2" t="s">
        <v>1552</v>
      </c>
      <c r="J124" s="2"/>
      <c r="K124" s="2"/>
      <c r="L124" s="2"/>
      <c r="M124" s="6">
        <v>0.960498313002076</v>
      </c>
      <c r="N124" s="2">
        <v>-1.4094390889999999</v>
      </c>
      <c r="O124" s="2">
        <v>0</v>
      </c>
      <c r="P124" s="2">
        <v>0</v>
      </c>
      <c r="Q124" s="2">
        <v>0</v>
      </c>
      <c r="R124" s="2" t="s">
        <v>2</v>
      </c>
      <c r="S124" s="2" t="s">
        <v>2</v>
      </c>
      <c r="T124" s="2" t="s">
        <v>2</v>
      </c>
      <c r="U124" s="2" t="s">
        <v>2</v>
      </c>
      <c r="V124" s="2" t="s">
        <v>208</v>
      </c>
      <c r="W124" s="2" t="s">
        <v>1553</v>
      </c>
      <c r="X124" s="2">
        <v>1.87859E-6</v>
      </c>
      <c r="Y124" s="2" t="s">
        <v>25</v>
      </c>
      <c r="Z124" s="2">
        <v>11</v>
      </c>
    </row>
    <row r="125" spans="1:26" x14ac:dyDescent="0.35">
      <c r="A125" s="3" t="s">
        <v>1561</v>
      </c>
      <c r="B125" s="3" t="s">
        <v>1562</v>
      </c>
      <c r="C125" s="3">
        <v>14</v>
      </c>
      <c r="D125" s="3">
        <v>31915242</v>
      </c>
      <c r="E125" s="3">
        <v>31926716</v>
      </c>
      <c r="F125" s="3">
        <v>-1</v>
      </c>
      <c r="G125" s="3" t="s">
        <v>207</v>
      </c>
      <c r="H125" s="3">
        <v>112487</v>
      </c>
      <c r="I125" s="3" t="s">
        <v>1562</v>
      </c>
      <c r="M125" s="3">
        <v>1.7081491154588701E-3</v>
      </c>
      <c r="N125" s="3">
        <v>-0.50374689100000003</v>
      </c>
      <c r="O125" s="3">
        <v>0</v>
      </c>
      <c r="P125" s="3">
        <v>0</v>
      </c>
      <c r="Q125" s="3">
        <v>0</v>
      </c>
      <c r="R125" s="3" t="s">
        <v>2</v>
      </c>
      <c r="S125" s="3" t="s">
        <v>2</v>
      </c>
      <c r="T125" s="3" t="s">
        <v>2</v>
      </c>
      <c r="U125" s="3" t="s">
        <v>2</v>
      </c>
      <c r="V125" s="3" t="s">
        <v>208</v>
      </c>
      <c r="W125" s="3" t="s">
        <v>226</v>
      </c>
      <c r="X125" s="3">
        <v>3.5668100000000002E-6</v>
      </c>
      <c r="Y125" s="3" t="s">
        <v>1560</v>
      </c>
      <c r="Z125" s="3">
        <v>12</v>
      </c>
    </row>
    <row r="126" spans="1:26" x14ac:dyDescent="0.35">
      <c r="A126" s="3" t="s">
        <v>1563</v>
      </c>
      <c r="B126" s="3" t="s">
        <v>1564</v>
      </c>
      <c r="C126" s="3">
        <v>14</v>
      </c>
      <c r="D126" s="3">
        <v>31959162</v>
      </c>
      <c r="E126" s="3">
        <v>32330430</v>
      </c>
      <c r="F126" s="3">
        <v>1</v>
      </c>
      <c r="G126" s="3" t="s">
        <v>207</v>
      </c>
      <c r="H126" s="3">
        <v>80224</v>
      </c>
      <c r="I126" s="3" t="s">
        <v>1564</v>
      </c>
      <c r="M126" s="3">
        <v>2.00988228068456E-3</v>
      </c>
      <c r="N126" s="7">
        <v>1.216787616</v>
      </c>
      <c r="O126" s="3">
        <v>0</v>
      </c>
      <c r="P126" s="3">
        <v>0</v>
      </c>
      <c r="Q126" s="3">
        <v>0</v>
      </c>
      <c r="R126" s="3" t="s">
        <v>2</v>
      </c>
      <c r="S126" s="3" t="s">
        <v>2</v>
      </c>
      <c r="T126" s="3" t="s">
        <v>2</v>
      </c>
      <c r="U126" s="3" t="s">
        <v>2</v>
      </c>
      <c r="V126" s="3" t="s">
        <v>208</v>
      </c>
      <c r="W126" s="3" t="s">
        <v>226</v>
      </c>
      <c r="X126" s="3">
        <v>3.5668100000000002E-6</v>
      </c>
      <c r="Y126" s="3" t="s">
        <v>1560</v>
      </c>
      <c r="Z126" s="3">
        <v>12</v>
      </c>
    </row>
    <row r="127" spans="1:26" x14ac:dyDescent="0.35">
      <c r="A127" s="13" t="s">
        <v>1575</v>
      </c>
      <c r="B127" s="13" t="s">
        <v>1576</v>
      </c>
      <c r="C127" s="13">
        <v>14</v>
      </c>
      <c r="D127" s="13">
        <v>34393437</v>
      </c>
      <c r="E127" s="13">
        <v>34931980</v>
      </c>
      <c r="F127" s="13">
        <v>-1</v>
      </c>
      <c r="G127" s="13" t="s">
        <v>207</v>
      </c>
      <c r="H127" s="13">
        <v>112399</v>
      </c>
      <c r="I127" s="13" t="s">
        <v>1576</v>
      </c>
      <c r="J127" s="13"/>
      <c r="K127" s="13"/>
      <c r="L127" s="13"/>
      <c r="M127" s="13">
        <v>2.6413355577740699E-3</v>
      </c>
      <c r="N127" s="13">
        <v>0.81673202199999995</v>
      </c>
      <c r="O127" s="13">
        <v>0</v>
      </c>
      <c r="P127" s="13">
        <v>0</v>
      </c>
      <c r="Q127" s="13">
        <v>0</v>
      </c>
      <c r="R127" s="13" t="s">
        <v>2</v>
      </c>
      <c r="S127" s="13" t="s">
        <v>2</v>
      </c>
      <c r="T127" s="13" t="s">
        <v>2</v>
      </c>
      <c r="U127" s="13" t="s">
        <v>2</v>
      </c>
      <c r="V127" s="13" t="s">
        <v>208</v>
      </c>
      <c r="W127" s="13" t="s">
        <v>209</v>
      </c>
      <c r="X127" s="13">
        <v>3.5668100000000002E-6</v>
      </c>
      <c r="Y127" s="13" t="s">
        <v>1560</v>
      </c>
      <c r="Z127" s="13">
        <v>12</v>
      </c>
    </row>
    <row r="128" spans="1:26" x14ac:dyDescent="0.35">
      <c r="A128" s="13" t="s">
        <v>1577</v>
      </c>
      <c r="B128" s="13" t="s">
        <v>1578</v>
      </c>
      <c r="C128" s="13">
        <v>14</v>
      </c>
      <c r="D128" s="13">
        <v>34901995</v>
      </c>
      <c r="E128" s="13">
        <v>34931562</v>
      </c>
      <c r="F128" s="13">
        <v>-1</v>
      </c>
      <c r="G128" s="13" t="s">
        <v>207</v>
      </c>
      <c r="H128" s="13">
        <v>171546</v>
      </c>
      <c r="I128" s="13" t="s">
        <v>1578</v>
      </c>
      <c r="J128" s="13"/>
      <c r="K128" s="13"/>
      <c r="L128" s="13"/>
      <c r="M128" s="13">
        <v>0.57131762021730703</v>
      </c>
      <c r="N128" s="13">
        <v>0.67578296400000004</v>
      </c>
      <c r="O128" s="13">
        <v>0</v>
      </c>
      <c r="P128" s="13">
        <v>0</v>
      </c>
      <c r="Q128" s="13">
        <v>0</v>
      </c>
      <c r="R128" s="13" t="s">
        <v>2</v>
      </c>
      <c r="S128" s="13" t="s">
        <v>2</v>
      </c>
      <c r="T128" s="13" t="s">
        <v>2</v>
      </c>
      <c r="U128" s="13" t="s">
        <v>2</v>
      </c>
      <c r="V128" s="13" t="s">
        <v>208</v>
      </c>
      <c r="W128" s="13" t="s">
        <v>209</v>
      </c>
      <c r="X128" s="13">
        <v>3.5668100000000002E-6</v>
      </c>
      <c r="Y128" s="13" t="s">
        <v>1560</v>
      </c>
      <c r="Z128" s="13">
        <v>12</v>
      </c>
    </row>
    <row r="129" spans="1:26" x14ac:dyDescent="0.35">
      <c r="A129" s="13" t="s">
        <v>1573</v>
      </c>
      <c r="B129" s="13" t="s">
        <v>28</v>
      </c>
      <c r="C129" s="13">
        <v>14</v>
      </c>
      <c r="D129" s="13">
        <v>33404139</v>
      </c>
      <c r="E129" s="13">
        <v>34273382</v>
      </c>
      <c r="F129" s="13">
        <v>1</v>
      </c>
      <c r="G129" s="13" t="s">
        <v>207</v>
      </c>
      <c r="H129" s="13">
        <v>64067</v>
      </c>
      <c r="I129" s="13" t="s">
        <v>28</v>
      </c>
      <c r="J129" s="13"/>
      <c r="K129" s="13"/>
      <c r="L129" s="13"/>
      <c r="M129" s="23">
        <v>0.98054866970653798</v>
      </c>
      <c r="N129" s="13" t="s">
        <v>2</v>
      </c>
      <c r="O129" s="13">
        <v>39</v>
      </c>
      <c r="P129" s="23">
        <v>18.579999999999998</v>
      </c>
      <c r="Q129" s="23">
        <v>6</v>
      </c>
      <c r="R129" s="23">
        <v>3.9836203534599998E-6</v>
      </c>
      <c r="S129" s="23">
        <v>4.9000000000000002E-2</v>
      </c>
      <c r="T129" s="23" t="s">
        <v>507</v>
      </c>
      <c r="U129" s="23" t="s">
        <v>241</v>
      </c>
      <c r="V129" s="13" t="s">
        <v>208</v>
      </c>
      <c r="W129" s="13" t="s">
        <v>209</v>
      </c>
      <c r="X129" s="13">
        <v>3.5668100000000002E-6</v>
      </c>
      <c r="Y129" s="13" t="s">
        <v>1574</v>
      </c>
      <c r="Z129" s="13">
        <v>12</v>
      </c>
    </row>
    <row r="130" spans="1:26" x14ac:dyDescent="0.35">
      <c r="A130" s="13" t="s">
        <v>1569</v>
      </c>
      <c r="B130" s="13" t="s">
        <v>1570</v>
      </c>
      <c r="C130" s="13">
        <v>14</v>
      </c>
      <c r="D130" s="13">
        <v>32545320</v>
      </c>
      <c r="E130" s="13">
        <v>32628934</v>
      </c>
      <c r="F130" s="13">
        <v>1</v>
      </c>
      <c r="G130" s="13" t="s">
        <v>207</v>
      </c>
      <c r="H130" s="13">
        <v>394</v>
      </c>
      <c r="I130" s="13" t="s">
        <v>1570</v>
      </c>
      <c r="J130" s="13"/>
      <c r="K130" s="13"/>
      <c r="L130" s="13"/>
      <c r="M130" s="23">
        <v>0.98705369807693999</v>
      </c>
      <c r="N130" s="13">
        <v>-1.3338377669999999</v>
      </c>
      <c r="O130" s="13">
        <v>0</v>
      </c>
      <c r="P130" s="13">
        <v>0</v>
      </c>
      <c r="Q130" s="13">
        <v>0</v>
      </c>
      <c r="R130" s="13" t="s">
        <v>2</v>
      </c>
      <c r="S130" s="13" t="s">
        <v>2</v>
      </c>
      <c r="T130" s="13" t="s">
        <v>2</v>
      </c>
      <c r="U130" s="13" t="s">
        <v>2</v>
      </c>
      <c r="V130" s="13" t="s">
        <v>208</v>
      </c>
      <c r="W130" s="13" t="s">
        <v>226</v>
      </c>
      <c r="X130" s="13">
        <v>3.5668100000000002E-6</v>
      </c>
      <c r="Y130" s="13" t="s">
        <v>1560</v>
      </c>
      <c r="Z130" s="13">
        <v>12</v>
      </c>
    </row>
    <row r="131" spans="1:26" x14ac:dyDescent="0.35">
      <c r="A131" s="3" t="s">
        <v>1571</v>
      </c>
      <c r="B131" s="3" t="s">
        <v>1572</v>
      </c>
      <c r="C131" s="3">
        <v>14</v>
      </c>
      <c r="D131" s="3">
        <v>32798479</v>
      </c>
      <c r="E131" s="3">
        <v>33300567</v>
      </c>
      <c r="F131" s="3">
        <v>1</v>
      </c>
      <c r="G131" s="3" t="s">
        <v>207</v>
      </c>
      <c r="H131" s="3">
        <v>9472</v>
      </c>
      <c r="I131" s="3" t="s">
        <v>1572</v>
      </c>
      <c r="M131" s="7">
        <v>0.99993666813541804</v>
      </c>
      <c r="N131" s="3">
        <v>-0.79721730099999999</v>
      </c>
      <c r="O131" s="3">
        <v>0</v>
      </c>
      <c r="P131" s="3">
        <v>0</v>
      </c>
      <c r="Q131" s="3">
        <v>0</v>
      </c>
      <c r="R131" s="3" t="s">
        <v>2</v>
      </c>
      <c r="S131" s="3" t="s">
        <v>2</v>
      </c>
      <c r="T131" s="3" t="s">
        <v>2</v>
      </c>
      <c r="U131" s="3" t="s">
        <v>2</v>
      </c>
      <c r="V131" s="3" t="s">
        <v>208</v>
      </c>
      <c r="W131" s="3" t="s">
        <v>679</v>
      </c>
      <c r="X131" s="3">
        <v>3.5668100000000002E-6</v>
      </c>
      <c r="Y131" s="3" t="s">
        <v>1568</v>
      </c>
      <c r="Z131" s="3">
        <v>12</v>
      </c>
    </row>
    <row r="132" spans="1:26" x14ac:dyDescent="0.35">
      <c r="A132" s="13" t="s">
        <v>1558</v>
      </c>
      <c r="B132" s="13" t="s">
        <v>1559</v>
      </c>
      <c r="C132" s="13">
        <v>14</v>
      </c>
      <c r="D132" s="13">
        <v>31803518</v>
      </c>
      <c r="E132" s="13">
        <v>31926647</v>
      </c>
      <c r="F132" s="13">
        <v>-1</v>
      </c>
      <c r="G132" s="13" t="s">
        <v>207</v>
      </c>
      <c r="H132" s="13" t="s">
        <v>2</v>
      </c>
      <c r="I132" s="13" t="s">
        <v>2</v>
      </c>
      <c r="J132" s="13"/>
      <c r="K132" s="13"/>
      <c r="L132" s="13"/>
      <c r="M132" s="13" t="s">
        <v>2</v>
      </c>
      <c r="N132" s="13" t="s">
        <v>2</v>
      </c>
      <c r="O132" s="13">
        <v>0</v>
      </c>
      <c r="P132" s="13">
        <v>0</v>
      </c>
      <c r="Q132" s="13">
        <v>0</v>
      </c>
      <c r="R132" s="13" t="s">
        <v>2</v>
      </c>
      <c r="S132" s="13" t="s">
        <v>2</v>
      </c>
      <c r="T132" s="13" t="s">
        <v>2</v>
      </c>
      <c r="U132" s="13" t="s">
        <v>2</v>
      </c>
      <c r="V132" s="13" t="s">
        <v>208</v>
      </c>
      <c r="W132" s="13" t="s">
        <v>226</v>
      </c>
      <c r="X132" s="13">
        <v>3.5668100000000002E-6</v>
      </c>
      <c r="Y132" s="13" t="s">
        <v>1560</v>
      </c>
      <c r="Z132" s="13">
        <v>12</v>
      </c>
    </row>
    <row r="133" spans="1:26" x14ac:dyDescent="0.35">
      <c r="A133" s="2" t="s">
        <v>1565</v>
      </c>
      <c r="B133" s="2" t="s">
        <v>1566</v>
      </c>
      <c r="C133" s="2">
        <v>14</v>
      </c>
      <c r="D133" s="2">
        <v>32414059</v>
      </c>
      <c r="E133" s="2">
        <v>32419588</v>
      </c>
      <c r="F133" s="2">
        <v>1</v>
      </c>
      <c r="G133" s="2" t="s">
        <v>207</v>
      </c>
      <c r="H133" s="2">
        <v>105370439</v>
      </c>
      <c r="I133" s="2" t="s">
        <v>1567</v>
      </c>
      <c r="J133" s="2"/>
      <c r="K133" s="2"/>
      <c r="L133" s="2"/>
      <c r="M133" s="2" t="s">
        <v>2</v>
      </c>
      <c r="N133" s="2" t="s">
        <v>2</v>
      </c>
      <c r="O133" s="2">
        <v>0</v>
      </c>
      <c r="P133" s="2">
        <v>0</v>
      </c>
      <c r="Q133" s="2">
        <v>0</v>
      </c>
      <c r="R133" s="2" t="s">
        <v>2</v>
      </c>
      <c r="S133" s="2" t="s">
        <v>2</v>
      </c>
      <c r="T133" s="2" t="s">
        <v>2</v>
      </c>
      <c r="U133" s="2" t="s">
        <v>2</v>
      </c>
      <c r="V133" s="2" t="s">
        <v>208</v>
      </c>
      <c r="W133" s="2" t="s">
        <v>683</v>
      </c>
      <c r="X133" s="2">
        <v>3.5668100000000002E-6</v>
      </c>
      <c r="Y133" s="2" t="s">
        <v>1568</v>
      </c>
      <c r="Z133" s="2">
        <v>12</v>
      </c>
    </row>
    <row r="134" spans="1:26" x14ac:dyDescent="0.35">
      <c r="A134" s="13" t="s">
        <v>1590</v>
      </c>
      <c r="B134" s="13" t="s">
        <v>1591</v>
      </c>
      <c r="C134" s="13">
        <v>15</v>
      </c>
      <c r="D134" s="13">
        <v>38214140</v>
      </c>
      <c r="E134" s="13">
        <v>38259925</v>
      </c>
      <c r="F134" s="13">
        <v>1</v>
      </c>
      <c r="G134" s="13" t="s">
        <v>207</v>
      </c>
      <c r="H134" s="13">
        <v>145942</v>
      </c>
      <c r="I134" s="13" t="s">
        <v>1591</v>
      </c>
      <c r="J134" s="13"/>
      <c r="K134" s="13"/>
      <c r="L134" s="13"/>
      <c r="M134" s="13">
        <v>4.2100660836914101E-4</v>
      </c>
      <c r="N134" s="13">
        <v>-0.18573229799999999</v>
      </c>
      <c r="O134" s="13">
        <v>0</v>
      </c>
      <c r="P134" s="13">
        <v>0</v>
      </c>
      <c r="Q134" s="13">
        <v>0</v>
      </c>
      <c r="R134" s="13" t="s">
        <v>2</v>
      </c>
      <c r="S134" s="13" t="s">
        <v>2</v>
      </c>
      <c r="T134" s="13" t="s">
        <v>2</v>
      </c>
      <c r="U134" s="13" t="s">
        <v>2</v>
      </c>
      <c r="V134" s="13" t="s">
        <v>208</v>
      </c>
      <c r="W134" s="13" t="s">
        <v>690</v>
      </c>
      <c r="X134" s="13">
        <v>7.6072599999999997E-6</v>
      </c>
      <c r="Y134" s="13" t="s">
        <v>100</v>
      </c>
      <c r="Z134" s="13">
        <v>13</v>
      </c>
    </row>
    <row r="135" spans="1:26" x14ac:dyDescent="0.35">
      <c r="A135" s="3" t="s">
        <v>1585</v>
      </c>
      <c r="B135" s="3" t="s">
        <v>101</v>
      </c>
      <c r="C135" s="3">
        <v>15</v>
      </c>
      <c r="D135" s="3">
        <v>35509546</v>
      </c>
      <c r="E135" s="3">
        <v>35838394</v>
      </c>
      <c r="F135" s="3">
        <v>-1</v>
      </c>
      <c r="G135" s="3" t="s">
        <v>207</v>
      </c>
      <c r="H135" s="3">
        <v>89978</v>
      </c>
      <c r="I135" s="3" t="s">
        <v>101</v>
      </c>
      <c r="J135" s="3" t="s">
        <v>2335</v>
      </c>
      <c r="M135" s="3">
        <v>2.46862782790718E-3</v>
      </c>
      <c r="N135" s="3">
        <v>-0.66849220899999995</v>
      </c>
      <c r="O135" s="3">
        <v>33</v>
      </c>
      <c r="P135" s="7">
        <v>14.9</v>
      </c>
      <c r="Q135" s="7">
        <v>42</v>
      </c>
      <c r="R135" s="7">
        <v>6.7369E-11</v>
      </c>
      <c r="S135" s="7">
        <v>0</v>
      </c>
      <c r="T135" s="7" t="s">
        <v>1380</v>
      </c>
      <c r="U135" s="7" t="s">
        <v>241</v>
      </c>
      <c r="V135" s="3" t="s">
        <v>208</v>
      </c>
      <c r="W135" s="3" t="s">
        <v>679</v>
      </c>
      <c r="X135" s="3">
        <v>7.6072599999999997E-6</v>
      </c>
      <c r="Y135" s="3" t="s">
        <v>100</v>
      </c>
      <c r="Z135" s="3">
        <v>13</v>
      </c>
    </row>
    <row r="136" spans="1:26" x14ac:dyDescent="0.35">
      <c r="A136" s="3" t="s">
        <v>1586</v>
      </c>
      <c r="B136" s="3" t="s">
        <v>1587</v>
      </c>
      <c r="C136" s="3">
        <v>15</v>
      </c>
      <c r="D136" s="3">
        <v>36871812</v>
      </c>
      <c r="E136" s="3">
        <v>37102449</v>
      </c>
      <c r="F136" s="3">
        <v>1</v>
      </c>
      <c r="G136" s="3" t="s">
        <v>207</v>
      </c>
      <c r="H136" s="3">
        <v>84529</v>
      </c>
      <c r="I136" s="3" t="s">
        <v>1587</v>
      </c>
      <c r="M136" s="3">
        <v>1.55525648224664E-2</v>
      </c>
      <c r="N136" s="3">
        <v>0.24492182700000001</v>
      </c>
      <c r="O136" s="3">
        <v>0</v>
      </c>
      <c r="P136" s="3">
        <v>0</v>
      </c>
      <c r="Q136" s="3">
        <v>0</v>
      </c>
      <c r="R136" s="3" t="s">
        <v>2</v>
      </c>
      <c r="S136" s="3" t="s">
        <v>2</v>
      </c>
      <c r="T136" s="3" t="s">
        <v>2</v>
      </c>
      <c r="U136" s="3" t="s">
        <v>2</v>
      </c>
      <c r="V136" s="3" t="s">
        <v>208</v>
      </c>
      <c r="W136" s="3" t="s">
        <v>679</v>
      </c>
      <c r="X136" s="3">
        <v>7.6072599999999997E-6</v>
      </c>
      <c r="Y136" s="3" t="s">
        <v>100</v>
      </c>
      <c r="Z136" s="3">
        <v>13</v>
      </c>
    </row>
    <row r="137" spans="1:26" x14ac:dyDescent="0.35">
      <c r="A137" s="13" t="s">
        <v>1594</v>
      </c>
      <c r="B137" s="13" t="s">
        <v>1595</v>
      </c>
      <c r="C137" s="13">
        <v>15</v>
      </c>
      <c r="D137" s="13">
        <v>38746328</v>
      </c>
      <c r="E137" s="13">
        <v>38779911</v>
      </c>
      <c r="F137" s="13">
        <v>1</v>
      </c>
      <c r="G137" s="13" t="s">
        <v>207</v>
      </c>
      <c r="H137" s="13">
        <v>283742</v>
      </c>
      <c r="I137" s="13" t="s">
        <v>1595</v>
      </c>
      <c r="J137" s="13"/>
      <c r="K137" s="13"/>
      <c r="L137" s="13"/>
      <c r="M137" s="13">
        <v>0.394827182699865</v>
      </c>
      <c r="N137" s="13">
        <v>0.363387829</v>
      </c>
      <c r="O137" s="13">
        <v>0</v>
      </c>
      <c r="P137" s="13">
        <v>0</v>
      </c>
      <c r="Q137" s="13">
        <v>0</v>
      </c>
      <c r="R137" s="13" t="s">
        <v>2</v>
      </c>
      <c r="S137" s="13" t="s">
        <v>2</v>
      </c>
      <c r="T137" s="13" t="s">
        <v>2</v>
      </c>
      <c r="U137" s="13" t="s">
        <v>2</v>
      </c>
      <c r="V137" s="13" t="s">
        <v>208</v>
      </c>
      <c r="W137" s="13" t="s">
        <v>266</v>
      </c>
      <c r="X137" s="13">
        <v>1.0010900000000001E-3</v>
      </c>
      <c r="Y137" s="13" t="s">
        <v>100</v>
      </c>
      <c r="Z137" s="13">
        <v>13</v>
      </c>
    </row>
    <row r="138" spans="1:26" x14ac:dyDescent="0.35">
      <c r="A138" s="3" t="s">
        <v>1581</v>
      </c>
      <c r="B138" s="3" t="s">
        <v>1582</v>
      </c>
      <c r="C138" s="3">
        <v>15</v>
      </c>
      <c r="D138" s="3">
        <v>35270542</v>
      </c>
      <c r="E138" s="3">
        <v>35280488</v>
      </c>
      <c r="F138" s="3">
        <v>-1</v>
      </c>
      <c r="G138" s="3" t="s">
        <v>207</v>
      </c>
      <c r="H138" s="3">
        <v>54989</v>
      </c>
      <c r="I138" s="3" t="s">
        <v>1582</v>
      </c>
      <c r="M138" s="3">
        <v>0.82751324661338999</v>
      </c>
      <c r="N138" s="3">
        <v>0.21181027899999999</v>
      </c>
      <c r="O138" s="3">
        <v>0</v>
      </c>
      <c r="P138" s="3">
        <v>0</v>
      </c>
      <c r="Q138" s="3">
        <v>0</v>
      </c>
      <c r="R138" s="3" t="s">
        <v>2</v>
      </c>
      <c r="S138" s="3" t="s">
        <v>2</v>
      </c>
      <c r="T138" s="3" t="s">
        <v>2</v>
      </c>
      <c r="U138" s="3" t="s">
        <v>2</v>
      </c>
      <c r="V138" s="3" t="s">
        <v>208</v>
      </c>
      <c r="W138" s="3" t="s">
        <v>226</v>
      </c>
      <c r="X138" s="3">
        <v>7.6072599999999997E-6</v>
      </c>
      <c r="Y138" s="3" t="s">
        <v>100</v>
      </c>
      <c r="Z138" s="3">
        <v>13</v>
      </c>
    </row>
    <row r="139" spans="1:26" x14ac:dyDescent="0.35">
      <c r="A139" s="13" t="s">
        <v>1592</v>
      </c>
      <c r="B139" s="13" t="s">
        <v>1593</v>
      </c>
      <c r="C139" s="13">
        <v>15</v>
      </c>
      <c r="D139" s="13">
        <v>38544527</v>
      </c>
      <c r="E139" s="13">
        <v>38649450</v>
      </c>
      <c r="F139" s="13">
        <v>1</v>
      </c>
      <c r="G139" s="13" t="s">
        <v>207</v>
      </c>
      <c r="H139" s="13">
        <v>161742</v>
      </c>
      <c r="I139" s="13" t="s">
        <v>1593</v>
      </c>
      <c r="J139" s="13"/>
      <c r="K139" s="13"/>
      <c r="L139" s="13"/>
      <c r="M139" s="13">
        <v>0.86866832624313595</v>
      </c>
      <c r="N139" s="13">
        <v>-1.0090389580000001</v>
      </c>
      <c r="O139" s="13">
        <v>0</v>
      </c>
      <c r="P139" s="13">
        <v>0</v>
      </c>
      <c r="Q139" s="13">
        <v>0</v>
      </c>
      <c r="R139" s="13" t="s">
        <v>2</v>
      </c>
      <c r="S139" s="13" t="s">
        <v>2</v>
      </c>
      <c r="T139" s="13" t="s">
        <v>2</v>
      </c>
      <c r="U139" s="13" t="s">
        <v>2</v>
      </c>
      <c r="V139" s="13" t="s">
        <v>208</v>
      </c>
      <c r="W139" s="13" t="s">
        <v>453</v>
      </c>
      <c r="X139" s="13">
        <v>4.5555700000000001E-3</v>
      </c>
      <c r="Y139" s="13" t="s">
        <v>100</v>
      </c>
      <c r="Z139" s="13">
        <v>13</v>
      </c>
    </row>
    <row r="140" spans="1:26" x14ac:dyDescent="0.35">
      <c r="A140" s="13" t="s">
        <v>1588</v>
      </c>
      <c r="B140" s="13" t="s">
        <v>1589</v>
      </c>
      <c r="C140" s="13">
        <v>15</v>
      </c>
      <c r="D140" s="13">
        <v>37181406</v>
      </c>
      <c r="E140" s="13">
        <v>37393504</v>
      </c>
      <c r="F140" s="13">
        <v>-1</v>
      </c>
      <c r="G140" s="13" t="s">
        <v>207</v>
      </c>
      <c r="H140" s="13">
        <v>4212</v>
      </c>
      <c r="I140" s="13" t="s">
        <v>1589</v>
      </c>
      <c r="J140" s="13"/>
      <c r="K140" s="13"/>
      <c r="L140" s="13"/>
      <c r="M140" s="23">
        <v>0.99425495510654904</v>
      </c>
      <c r="N140" s="13">
        <v>-1.526702198</v>
      </c>
      <c r="O140" s="13">
        <v>0</v>
      </c>
      <c r="P140" s="13">
        <v>0</v>
      </c>
      <c r="Q140" s="13">
        <v>0</v>
      </c>
      <c r="R140" s="13" t="s">
        <v>2</v>
      </c>
      <c r="S140" s="13" t="s">
        <v>2</v>
      </c>
      <c r="T140" s="13" t="s">
        <v>2</v>
      </c>
      <c r="U140" s="13" t="s">
        <v>2</v>
      </c>
      <c r="V140" s="13" t="s">
        <v>208</v>
      </c>
      <c r="W140" s="13" t="s">
        <v>992</v>
      </c>
      <c r="X140" s="13">
        <v>7.6072599999999997E-6</v>
      </c>
      <c r="Y140" s="13" t="s">
        <v>100</v>
      </c>
      <c r="Z140" s="13">
        <v>13</v>
      </c>
    </row>
    <row r="141" spans="1:26" x14ac:dyDescent="0.35">
      <c r="A141" s="3" t="s">
        <v>1579</v>
      </c>
      <c r="B141" s="3" t="s">
        <v>1580</v>
      </c>
      <c r="C141" s="3">
        <v>15</v>
      </c>
      <c r="D141" s="3">
        <v>35147732</v>
      </c>
      <c r="E141" s="3">
        <v>35262040</v>
      </c>
      <c r="F141" s="3">
        <v>-1</v>
      </c>
      <c r="G141" s="3" t="s">
        <v>207</v>
      </c>
      <c r="H141" s="3">
        <v>9716</v>
      </c>
      <c r="I141" s="3" t="s">
        <v>1580</v>
      </c>
      <c r="M141" s="7">
        <v>0.99999881988960704</v>
      </c>
      <c r="N141" s="3">
        <v>0.92308246999999999</v>
      </c>
      <c r="O141" s="3">
        <v>0</v>
      </c>
      <c r="P141" s="3">
        <v>0</v>
      </c>
      <c r="Q141" s="7">
        <v>1</v>
      </c>
      <c r="R141" s="7">
        <v>6.09266E-5</v>
      </c>
      <c r="S141" s="7">
        <v>2.5670000000000002E-6</v>
      </c>
      <c r="T141" s="7" t="s">
        <v>547</v>
      </c>
      <c r="U141" s="7" t="s">
        <v>2</v>
      </c>
      <c r="V141" s="3" t="s">
        <v>208</v>
      </c>
      <c r="W141" s="3" t="s">
        <v>226</v>
      </c>
      <c r="X141" s="3">
        <v>7.6072599999999997E-6</v>
      </c>
      <c r="Y141" s="3" t="s">
        <v>100</v>
      </c>
      <c r="Z141" s="3">
        <v>13</v>
      </c>
    </row>
    <row r="142" spans="1:26" x14ac:dyDescent="0.35">
      <c r="A142" s="2" t="s">
        <v>1583</v>
      </c>
      <c r="B142" s="2" t="s">
        <v>1584</v>
      </c>
      <c r="C142" s="2">
        <v>15</v>
      </c>
      <c r="D142" s="2">
        <v>35270552</v>
      </c>
      <c r="E142" s="2">
        <v>35272268</v>
      </c>
      <c r="F142" s="2">
        <v>1</v>
      </c>
      <c r="G142" s="2" t="s">
        <v>207</v>
      </c>
      <c r="H142" s="2" t="s">
        <v>2</v>
      </c>
      <c r="I142" s="2" t="s">
        <v>2</v>
      </c>
      <c r="J142" s="2"/>
      <c r="K142" s="2"/>
      <c r="L142" s="2"/>
      <c r="M142" s="2" t="s">
        <v>2</v>
      </c>
      <c r="N142" s="2" t="s">
        <v>2</v>
      </c>
      <c r="O142" s="2">
        <v>0</v>
      </c>
      <c r="P142" s="2">
        <v>0</v>
      </c>
      <c r="Q142" s="2">
        <v>0</v>
      </c>
      <c r="R142" s="2" t="s">
        <v>2</v>
      </c>
      <c r="S142" s="2" t="s">
        <v>2</v>
      </c>
      <c r="T142" s="2" t="s">
        <v>2</v>
      </c>
      <c r="U142" s="2" t="s">
        <v>2</v>
      </c>
      <c r="V142" s="2" t="s">
        <v>208</v>
      </c>
      <c r="W142" s="2" t="s">
        <v>226</v>
      </c>
      <c r="X142" s="2">
        <v>7.6072599999999997E-6</v>
      </c>
      <c r="Y142" s="2" t="s">
        <v>100</v>
      </c>
      <c r="Z142" s="2">
        <v>13</v>
      </c>
    </row>
    <row r="143" spans="1:26" x14ac:dyDescent="0.35">
      <c r="A143" s="3" t="s">
        <v>1609</v>
      </c>
      <c r="B143" s="3" t="s">
        <v>1610</v>
      </c>
      <c r="C143" s="3">
        <v>17</v>
      </c>
      <c r="D143" s="3">
        <v>72322349</v>
      </c>
      <c r="E143" s="3">
        <v>72351959</v>
      </c>
      <c r="F143" s="3">
        <v>1</v>
      </c>
      <c r="G143" s="3" t="s">
        <v>207</v>
      </c>
      <c r="H143" s="3">
        <v>124602</v>
      </c>
      <c r="I143" s="3" t="s">
        <v>1610</v>
      </c>
      <c r="M143" s="3">
        <v>5.3712342427336E-13</v>
      </c>
      <c r="N143" s="3" t="s">
        <v>2</v>
      </c>
      <c r="O143" s="3">
        <v>0</v>
      </c>
      <c r="P143" s="3">
        <v>0</v>
      </c>
      <c r="Q143" s="3">
        <v>0</v>
      </c>
      <c r="R143" s="3" t="s">
        <v>2</v>
      </c>
      <c r="S143" s="3" t="s">
        <v>2</v>
      </c>
      <c r="T143" s="3" t="s">
        <v>2</v>
      </c>
      <c r="U143" s="3" t="s">
        <v>2</v>
      </c>
      <c r="V143" s="3" t="s">
        <v>208</v>
      </c>
      <c r="W143" s="3" t="s">
        <v>684</v>
      </c>
      <c r="X143" s="3">
        <v>6.9540400000000003E-5</v>
      </c>
      <c r="Y143" s="3" t="s">
        <v>102</v>
      </c>
      <c r="Z143" s="3">
        <v>14</v>
      </c>
    </row>
    <row r="144" spans="1:26" x14ac:dyDescent="0.35">
      <c r="A144" s="13" t="s">
        <v>1601</v>
      </c>
      <c r="B144" s="13" t="s">
        <v>1602</v>
      </c>
      <c r="C144" s="13">
        <v>17</v>
      </c>
      <c r="D144" s="13">
        <v>71228372</v>
      </c>
      <c r="E144" s="13">
        <v>71245091</v>
      </c>
      <c r="F144" s="13">
        <v>1</v>
      </c>
      <c r="G144" s="13" t="s">
        <v>207</v>
      </c>
      <c r="H144" s="13">
        <v>55028</v>
      </c>
      <c r="I144" s="13" t="s">
        <v>1602</v>
      </c>
      <c r="J144" s="13"/>
      <c r="K144" s="13"/>
      <c r="L144" s="13"/>
      <c r="M144" s="13">
        <v>2.5380959541442398E-7</v>
      </c>
      <c r="N144" s="13">
        <v>0.177401155</v>
      </c>
      <c r="O144" s="13">
        <v>0</v>
      </c>
      <c r="P144" s="13">
        <v>0</v>
      </c>
      <c r="Q144" s="13">
        <v>0</v>
      </c>
      <c r="R144" s="13" t="s">
        <v>2</v>
      </c>
      <c r="S144" s="13" t="s">
        <v>2</v>
      </c>
      <c r="T144" s="13" t="s">
        <v>2</v>
      </c>
      <c r="U144" s="13" t="s">
        <v>2</v>
      </c>
      <c r="V144" s="13" t="s">
        <v>208</v>
      </c>
      <c r="W144" s="13" t="s">
        <v>245</v>
      </c>
      <c r="X144" s="13">
        <v>6.9540400000000003E-5</v>
      </c>
      <c r="Y144" s="13" t="s">
        <v>102</v>
      </c>
      <c r="Z144" s="13">
        <v>14</v>
      </c>
    </row>
    <row r="145" spans="1:26" x14ac:dyDescent="0.35">
      <c r="A145" s="13" t="s">
        <v>1617</v>
      </c>
      <c r="B145" s="13" t="s">
        <v>1618</v>
      </c>
      <c r="C145" s="13">
        <v>17</v>
      </c>
      <c r="D145" s="13">
        <v>72462555</v>
      </c>
      <c r="E145" s="13">
        <v>72480933</v>
      </c>
      <c r="F145" s="13">
        <v>1</v>
      </c>
      <c r="G145" s="13" t="s">
        <v>207</v>
      </c>
      <c r="H145" s="13">
        <v>11314</v>
      </c>
      <c r="I145" s="13" t="s">
        <v>1618</v>
      </c>
      <c r="J145" s="13"/>
      <c r="K145" s="13"/>
      <c r="L145" s="13"/>
      <c r="M145" s="13">
        <v>8.9431466064197801E-7</v>
      </c>
      <c r="N145" s="13">
        <v>0.136698135</v>
      </c>
      <c r="O145" s="13">
        <v>0</v>
      </c>
      <c r="P145" s="13">
        <v>0</v>
      </c>
      <c r="Q145" s="13">
        <v>0</v>
      </c>
      <c r="R145" s="13" t="s">
        <v>2</v>
      </c>
      <c r="S145" s="13" t="s">
        <v>2</v>
      </c>
      <c r="T145" s="13" t="s">
        <v>2</v>
      </c>
      <c r="U145" s="13" t="s">
        <v>2</v>
      </c>
      <c r="V145" s="13" t="s">
        <v>208</v>
      </c>
      <c r="W145" s="13" t="s">
        <v>212</v>
      </c>
      <c r="X145" s="13">
        <v>6.9540400000000003E-5</v>
      </c>
      <c r="Y145" s="13" t="s">
        <v>102</v>
      </c>
      <c r="Z145" s="13">
        <v>14</v>
      </c>
    </row>
    <row r="146" spans="1:26" x14ac:dyDescent="0.35">
      <c r="A146" s="3" t="s">
        <v>1596</v>
      </c>
      <c r="B146" s="3" t="s">
        <v>1597</v>
      </c>
      <c r="C146" s="3">
        <v>17</v>
      </c>
      <c r="D146" s="3">
        <v>70642088</v>
      </c>
      <c r="E146" s="3">
        <v>71088851</v>
      </c>
      <c r="F146" s="3">
        <v>-1</v>
      </c>
      <c r="G146" s="3" t="s">
        <v>207</v>
      </c>
      <c r="H146" s="3">
        <v>201266</v>
      </c>
      <c r="I146" s="7" t="s">
        <v>1597</v>
      </c>
      <c r="J146" s="7" t="s">
        <v>2331</v>
      </c>
      <c r="K146" s="7" t="s">
        <v>2332</v>
      </c>
      <c r="L146" s="7"/>
      <c r="M146" s="3">
        <v>7.7783260807715401E-5</v>
      </c>
      <c r="N146" s="3">
        <v>0.580457055</v>
      </c>
      <c r="O146" s="3">
        <v>0</v>
      </c>
      <c r="P146" s="3">
        <v>0</v>
      </c>
      <c r="Q146" s="3">
        <v>0</v>
      </c>
      <c r="R146" s="3" t="s">
        <v>2</v>
      </c>
      <c r="S146" s="3" t="s">
        <v>2</v>
      </c>
      <c r="T146" s="3" t="s">
        <v>2</v>
      </c>
      <c r="U146" s="3" t="s">
        <v>2</v>
      </c>
      <c r="V146" s="3" t="s">
        <v>208</v>
      </c>
      <c r="W146" s="3" t="s">
        <v>281</v>
      </c>
      <c r="X146" s="3">
        <v>1.12265E-3</v>
      </c>
      <c r="Y146" s="3" t="s">
        <v>102</v>
      </c>
      <c r="Z146" s="3">
        <v>14</v>
      </c>
    </row>
    <row r="147" spans="1:26" x14ac:dyDescent="0.35">
      <c r="A147" s="13" t="s">
        <v>1625</v>
      </c>
      <c r="B147" s="13" t="s">
        <v>1626</v>
      </c>
      <c r="C147" s="13">
        <v>17</v>
      </c>
      <c r="D147" s="13">
        <v>72666717</v>
      </c>
      <c r="E147" s="13">
        <v>72743474</v>
      </c>
      <c r="F147" s="13">
        <v>1</v>
      </c>
      <c r="G147" s="13" t="s">
        <v>207</v>
      </c>
      <c r="H147" s="13">
        <v>326624</v>
      </c>
      <c r="I147" s="13" t="s">
        <v>1626</v>
      </c>
      <c r="J147" s="13"/>
      <c r="K147" s="13"/>
      <c r="L147" s="13"/>
      <c r="M147" s="13">
        <v>8.2269211481326301E-5</v>
      </c>
      <c r="N147" s="13">
        <v>-0.52915113700000005</v>
      </c>
      <c r="O147" s="13">
        <v>0</v>
      </c>
      <c r="P147" s="13">
        <v>0</v>
      </c>
      <c r="Q147" s="13">
        <v>0</v>
      </c>
      <c r="R147" s="13" t="s">
        <v>2</v>
      </c>
      <c r="S147" s="13" t="s">
        <v>2</v>
      </c>
      <c r="T147" s="13" t="s">
        <v>2</v>
      </c>
      <c r="U147" s="13" t="s">
        <v>2</v>
      </c>
      <c r="V147" s="13" t="s">
        <v>208</v>
      </c>
      <c r="W147" s="13" t="s">
        <v>266</v>
      </c>
      <c r="X147" s="13">
        <v>6.9540400000000003E-5</v>
      </c>
      <c r="Y147" s="13" t="s">
        <v>102</v>
      </c>
      <c r="Z147" s="13">
        <v>14</v>
      </c>
    </row>
    <row r="148" spans="1:26" x14ac:dyDescent="0.35">
      <c r="A148" s="13" t="s">
        <v>1621</v>
      </c>
      <c r="B148" s="13" t="s">
        <v>1622</v>
      </c>
      <c r="C148" s="13">
        <v>17</v>
      </c>
      <c r="D148" s="13">
        <v>72580818</v>
      </c>
      <c r="E148" s="13">
        <v>72590348</v>
      </c>
      <c r="F148" s="13">
        <v>1</v>
      </c>
      <c r="G148" s="13" t="s">
        <v>207</v>
      </c>
      <c r="H148" s="13">
        <v>146723</v>
      </c>
      <c r="I148" s="13" t="s">
        <v>1622</v>
      </c>
      <c r="J148" s="13"/>
      <c r="K148" s="13"/>
      <c r="L148" s="13"/>
      <c r="M148" s="13">
        <v>1.2463127672152101E-3</v>
      </c>
      <c r="N148" s="13">
        <v>0.38785420599999998</v>
      </c>
      <c r="O148" s="13">
        <v>0</v>
      </c>
      <c r="P148" s="13">
        <v>0</v>
      </c>
      <c r="Q148" s="13">
        <v>0</v>
      </c>
      <c r="R148" s="13" t="s">
        <v>2</v>
      </c>
      <c r="S148" s="13" t="s">
        <v>2</v>
      </c>
      <c r="T148" s="13" t="s">
        <v>2</v>
      </c>
      <c r="U148" s="13" t="s">
        <v>2</v>
      </c>
      <c r="V148" s="13" t="s">
        <v>208</v>
      </c>
      <c r="W148" s="13" t="s">
        <v>212</v>
      </c>
      <c r="X148" s="13">
        <v>6.9540400000000003E-5</v>
      </c>
      <c r="Y148" s="13" t="s">
        <v>102</v>
      </c>
      <c r="Z148" s="13">
        <v>14</v>
      </c>
    </row>
    <row r="149" spans="1:26" x14ac:dyDescent="0.35">
      <c r="A149" s="3" t="s">
        <v>1615</v>
      </c>
      <c r="B149" s="3" t="s">
        <v>1616</v>
      </c>
      <c r="C149" s="3">
        <v>17</v>
      </c>
      <c r="D149" s="3">
        <v>72420990</v>
      </c>
      <c r="E149" s="3">
        <v>72447792</v>
      </c>
      <c r="F149" s="3">
        <v>1</v>
      </c>
      <c r="G149" s="3" t="s">
        <v>207</v>
      </c>
      <c r="H149" s="3">
        <v>55890</v>
      </c>
      <c r="I149" s="3" t="s">
        <v>1616</v>
      </c>
      <c r="M149" s="3">
        <v>5.5136074174966998E-3</v>
      </c>
      <c r="N149" s="3">
        <v>-0.47566207700000002</v>
      </c>
      <c r="O149" s="3">
        <v>0</v>
      </c>
      <c r="P149" s="3">
        <v>0</v>
      </c>
      <c r="Q149" s="3">
        <v>0</v>
      </c>
      <c r="R149" s="3" t="s">
        <v>2</v>
      </c>
      <c r="S149" s="3" t="s">
        <v>2</v>
      </c>
      <c r="T149" s="3" t="s">
        <v>2</v>
      </c>
      <c r="U149" s="3" t="s">
        <v>2</v>
      </c>
      <c r="V149" s="3" t="s">
        <v>208</v>
      </c>
      <c r="W149" s="3" t="s">
        <v>266</v>
      </c>
      <c r="X149" s="3">
        <v>6.9540400000000003E-5</v>
      </c>
      <c r="Y149" s="3" t="s">
        <v>102</v>
      </c>
      <c r="Z149" s="3">
        <v>14</v>
      </c>
    </row>
    <row r="150" spans="1:26" x14ac:dyDescent="0.35">
      <c r="A150" s="13" t="s">
        <v>1613</v>
      </c>
      <c r="B150" s="13" t="s">
        <v>1614</v>
      </c>
      <c r="C150" s="13">
        <v>17</v>
      </c>
      <c r="D150" s="13">
        <v>72352555</v>
      </c>
      <c r="E150" s="13">
        <v>72358085</v>
      </c>
      <c r="F150" s="13">
        <v>-1</v>
      </c>
      <c r="G150" s="13" t="s">
        <v>207</v>
      </c>
      <c r="H150" s="13">
        <v>388419</v>
      </c>
      <c r="I150" s="13" t="s">
        <v>1614</v>
      </c>
      <c r="J150" s="13"/>
      <c r="K150" s="13"/>
      <c r="L150" s="13"/>
      <c r="M150" s="13">
        <v>1.0834936488999899E-2</v>
      </c>
      <c r="N150" s="13">
        <v>-4.7839408999999999E-2</v>
      </c>
      <c r="O150" s="13">
        <v>0</v>
      </c>
      <c r="P150" s="13">
        <v>0</v>
      </c>
      <c r="Q150" s="13">
        <v>0</v>
      </c>
      <c r="R150" s="13" t="s">
        <v>2</v>
      </c>
      <c r="S150" s="13" t="s">
        <v>2</v>
      </c>
      <c r="T150" s="13" t="s">
        <v>2</v>
      </c>
      <c r="U150" s="13" t="s">
        <v>2</v>
      </c>
      <c r="V150" s="13" t="s">
        <v>208</v>
      </c>
      <c r="W150" s="13" t="s">
        <v>684</v>
      </c>
      <c r="X150" s="13">
        <v>9.4012999999999992E-6</v>
      </c>
      <c r="Y150" s="13" t="s">
        <v>102</v>
      </c>
      <c r="Z150" s="13">
        <v>14</v>
      </c>
    </row>
    <row r="151" spans="1:26" x14ac:dyDescent="0.35">
      <c r="A151" s="13" t="s">
        <v>1605</v>
      </c>
      <c r="B151" s="13" t="s">
        <v>103</v>
      </c>
      <c r="C151" s="13">
        <v>17</v>
      </c>
      <c r="D151" s="13">
        <v>71330523</v>
      </c>
      <c r="E151" s="13">
        <v>71640228</v>
      </c>
      <c r="F151" s="13">
        <v>-1</v>
      </c>
      <c r="G151" s="13" t="s">
        <v>207</v>
      </c>
      <c r="H151" s="13">
        <v>54549</v>
      </c>
      <c r="I151" s="13" t="s">
        <v>103</v>
      </c>
      <c r="J151" s="13" t="s">
        <v>2334</v>
      </c>
      <c r="K151" s="13"/>
      <c r="L151" s="13" t="s">
        <v>2377</v>
      </c>
      <c r="M151" s="13">
        <v>2.9034431387263401E-2</v>
      </c>
      <c r="N151" s="13">
        <v>5.1936613999999999E-2</v>
      </c>
      <c r="O151" s="13">
        <v>22</v>
      </c>
      <c r="P151" s="23">
        <v>14.09</v>
      </c>
      <c r="Q151" s="23">
        <v>18</v>
      </c>
      <c r="R151" s="23">
        <v>4.8429E-44</v>
      </c>
      <c r="S151" s="23">
        <v>0</v>
      </c>
      <c r="T151" s="23" t="s">
        <v>1606</v>
      </c>
      <c r="U151" s="23" t="s">
        <v>218</v>
      </c>
      <c r="V151" s="13" t="s">
        <v>214</v>
      </c>
      <c r="W151" s="13" t="s">
        <v>2</v>
      </c>
      <c r="X151" s="13">
        <v>9.4012999999999992E-6</v>
      </c>
      <c r="Y151" s="13" t="s">
        <v>102</v>
      </c>
      <c r="Z151" s="13">
        <v>14</v>
      </c>
    </row>
    <row r="152" spans="1:26" x14ac:dyDescent="0.35">
      <c r="A152" s="3" t="s">
        <v>1619</v>
      </c>
      <c r="B152" s="3" t="s">
        <v>1620</v>
      </c>
      <c r="C152" s="3">
        <v>17</v>
      </c>
      <c r="D152" s="3">
        <v>72575504</v>
      </c>
      <c r="E152" s="3">
        <v>72588422</v>
      </c>
      <c r="F152" s="3">
        <v>-1</v>
      </c>
      <c r="G152" s="3" t="s">
        <v>207</v>
      </c>
      <c r="H152" s="3">
        <v>100131439</v>
      </c>
      <c r="I152" s="3" t="s">
        <v>1620</v>
      </c>
      <c r="M152" s="3">
        <v>4.6219391316854402E-2</v>
      </c>
      <c r="N152" s="3" t="s">
        <v>2</v>
      </c>
      <c r="O152" s="3">
        <v>0</v>
      </c>
      <c r="P152" s="3">
        <v>0</v>
      </c>
      <c r="Q152" s="3">
        <v>0</v>
      </c>
      <c r="R152" s="3" t="s">
        <v>2</v>
      </c>
      <c r="S152" s="3" t="s">
        <v>2</v>
      </c>
      <c r="T152" s="3" t="s">
        <v>2</v>
      </c>
      <c r="U152" s="3" t="s">
        <v>2</v>
      </c>
      <c r="V152" s="3" t="s">
        <v>208</v>
      </c>
      <c r="W152" s="3" t="s">
        <v>212</v>
      </c>
      <c r="X152" s="3">
        <v>6.9540400000000003E-5</v>
      </c>
      <c r="Y152" s="3" t="s">
        <v>102</v>
      </c>
      <c r="Z152" s="3">
        <v>14</v>
      </c>
    </row>
    <row r="153" spans="1:26" x14ac:dyDescent="0.35">
      <c r="A153" s="13" t="s">
        <v>1623</v>
      </c>
      <c r="B153" s="13" t="s">
        <v>1624</v>
      </c>
      <c r="C153" s="13">
        <v>17</v>
      </c>
      <c r="D153" s="13">
        <v>72606026</v>
      </c>
      <c r="E153" s="13">
        <v>72619897</v>
      </c>
      <c r="F153" s="13">
        <v>-1</v>
      </c>
      <c r="G153" s="13" t="s">
        <v>207</v>
      </c>
      <c r="H153" s="13">
        <v>342510</v>
      </c>
      <c r="I153" s="13" t="s">
        <v>1624</v>
      </c>
      <c r="J153" s="13"/>
      <c r="K153" s="13"/>
      <c r="L153" s="13"/>
      <c r="M153" s="13">
        <v>8.0460666142604706E-2</v>
      </c>
      <c r="N153" s="13">
        <v>-1.7974973000000002E-2</v>
      </c>
      <c r="O153" s="13">
        <v>0</v>
      </c>
      <c r="P153" s="13">
        <v>0</v>
      </c>
      <c r="Q153" s="13">
        <v>0</v>
      </c>
      <c r="R153" s="13" t="s">
        <v>2</v>
      </c>
      <c r="S153" s="13" t="s">
        <v>2</v>
      </c>
      <c r="T153" s="13" t="s">
        <v>2</v>
      </c>
      <c r="U153" s="13" t="s">
        <v>2</v>
      </c>
      <c r="V153" s="13" t="s">
        <v>208</v>
      </c>
      <c r="W153" s="13" t="s">
        <v>212</v>
      </c>
      <c r="X153" s="13">
        <v>6.9540400000000003E-5</v>
      </c>
      <c r="Y153" s="13" t="s">
        <v>102</v>
      </c>
      <c r="Z153" s="13">
        <v>14</v>
      </c>
    </row>
    <row r="154" spans="1:26" x14ac:dyDescent="0.35">
      <c r="A154" s="13" t="s">
        <v>1598</v>
      </c>
      <c r="B154" s="13" t="s">
        <v>1599</v>
      </c>
      <c r="C154" s="13">
        <v>17</v>
      </c>
      <c r="D154" s="13">
        <v>71203492</v>
      </c>
      <c r="E154" s="13">
        <v>71232892</v>
      </c>
      <c r="F154" s="13">
        <v>-1</v>
      </c>
      <c r="G154" s="13" t="s">
        <v>207</v>
      </c>
      <c r="H154" s="13">
        <v>84923</v>
      </c>
      <c r="I154" s="13" t="s">
        <v>1599</v>
      </c>
      <c r="J154" s="13"/>
      <c r="K154" s="13"/>
      <c r="L154" s="13"/>
      <c r="M154" s="13">
        <v>0.61204406484562301</v>
      </c>
      <c r="N154" s="13">
        <v>-0.90652310899999999</v>
      </c>
      <c r="O154" s="13">
        <v>0</v>
      </c>
      <c r="P154" s="13">
        <v>0</v>
      </c>
      <c r="Q154" s="13">
        <v>0</v>
      </c>
      <c r="R154" s="13" t="s">
        <v>2</v>
      </c>
      <c r="S154" s="13" t="s">
        <v>2</v>
      </c>
      <c r="T154" s="13" t="s">
        <v>2</v>
      </c>
      <c r="U154" s="13" t="s">
        <v>2</v>
      </c>
      <c r="V154" s="13" t="s">
        <v>208</v>
      </c>
      <c r="W154" s="13" t="s">
        <v>1600</v>
      </c>
      <c r="X154" s="13">
        <v>6.9540400000000003E-5</v>
      </c>
      <c r="Y154" s="13" t="s">
        <v>102</v>
      </c>
      <c r="Z154" s="13">
        <v>14</v>
      </c>
    </row>
    <row r="155" spans="1:26" x14ac:dyDescent="0.35">
      <c r="A155" s="13" t="s">
        <v>1607</v>
      </c>
      <c r="B155" s="13" t="s">
        <v>1608</v>
      </c>
      <c r="C155" s="13">
        <v>17</v>
      </c>
      <c r="D155" s="13">
        <v>72199721</v>
      </c>
      <c r="E155" s="13">
        <v>72206794</v>
      </c>
      <c r="F155" s="13">
        <v>1</v>
      </c>
      <c r="G155" s="13" t="s">
        <v>207</v>
      </c>
      <c r="H155" s="13">
        <v>6169</v>
      </c>
      <c r="I155" s="13" t="s">
        <v>1608</v>
      </c>
      <c r="J155" s="13"/>
      <c r="K155" s="13"/>
      <c r="L155" s="13"/>
      <c r="M155" s="13">
        <v>0.89075313767267505</v>
      </c>
      <c r="N155" s="23">
        <v>1.087153421</v>
      </c>
      <c r="O155" s="13">
        <v>0</v>
      </c>
      <c r="P155" s="13">
        <v>0</v>
      </c>
      <c r="Q155" s="13">
        <v>0</v>
      </c>
      <c r="R155" s="13" t="s">
        <v>2</v>
      </c>
      <c r="S155" s="13" t="s">
        <v>2</v>
      </c>
      <c r="T155" s="13" t="s">
        <v>2</v>
      </c>
      <c r="U155" s="13" t="s">
        <v>2</v>
      </c>
      <c r="V155" s="13" t="s">
        <v>208</v>
      </c>
      <c r="W155" s="13" t="s">
        <v>927</v>
      </c>
      <c r="X155" s="13">
        <v>6.9540400000000003E-5</v>
      </c>
      <c r="Y155" s="13" t="s">
        <v>102</v>
      </c>
      <c r="Z155" s="13">
        <v>14</v>
      </c>
    </row>
    <row r="156" spans="1:26" x14ac:dyDescent="0.35">
      <c r="A156" s="3" t="s">
        <v>1611</v>
      </c>
      <c r="B156" s="3" t="s">
        <v>1612</v>
      </c>
      <c r="C156" s="3">
        <v>17</v>
      </c>
      <c r="D156" s="3">
        <v>72346906</v>
      </c>
      <c r="E156" s="3">
        <v>72348271</v>
      </c>
      <c r="F156" s="3">
        <v>-1</v>
      </c>
      <c r="G156" s="3" t="s">
        <v>207</v>
      </c>
      <c r="H156" s="3" t="s">
        <v>2</v>
      </c>
      <c r="I156" s="3" t="s">
        <v>2</v>
      </c>
      <c r="M156" s="3" t="s">
        <v>2</v>
      </c>
      <c r="N156" s="3" t="s">
        <v>2</v>
      </c>
      <c r="O156" s="3">
        <v>0</v>
      </c>
      <c r="P156" s="3">
        <v>0</v>
      </c>
      <c r="Q156" s="3">
        <v>0</v>
      </c>
      <c r="R156" s="3" t="s">
        <v>2</v>
      </c>
      <c r="S156" s="3" t="s">
        <v>2</v>
      </c>
      <c r="T156" s="3" t="s">
        <v>2</v>
      </c>
      <c r="U156" s="3" t="s">
        <v>2</v>
      </c>
      <c r="V156" s="3" t="s">
        <v>208</v>
      </c>
      <c r="W156" s="3" t="s">
        <v>716</v>
      </c>
      <c r="X156" s="3">
        <v>6.9540400000000003E-5</v>
      </c>
      <c r="Y156" s="3" t="s">
        <v>102</v>
      </c>
      <c r="Z156" s="3">
        <v>14</v>
      </c>
    </row>
    <row r="157" spans="1:26" x14ac:dyDescent="0.35">
      <c r="A157" s="2" t="s">
        <v>1603</v>
      </c>
      <c r="B157" s="2" t="s">
        <v>1604</v>
      </c>
      <c r="C157" s="2">
        <v>17</v>
      </c>
      <c r="D157" s="2">
        <v>71244588</v>
      </c>
      <c r="E157" s="2">
        <v>71258491</v>
      </c>
      <c r="F157" s="2">
        <v>-1</v>
      </c>
      <c r="G157" s="2" t="s">
        <v>207</v>
      </c>
      <c r="H157" s="2">
        <v>642843</v>
      </c>
      <c r="I157" s="2" t="s">
        <v>1604</v>
      </c>
      <c r="J157" s="2"/>
      <c r="K157" s="2"/>
      <c r="L157" s="2"/>
      <c r="M157" s="2" t="s">
        <v>2</v>
      </c>
      <c r="N157" s="2">
        <v>0.39258786499999998</v>
      </c>
      <c r="O157" s="2">
        <v>0</v>
      </c>
      <c r="P157" s="2">
        <v>0</v>
      </c>
      <c r="Q157" s="2">
        <v>0</v>
      </c>
      <c r="R157" s="2" t="s">
        <v>2</v>
      </c>
      <c r="S157" s="2" t="s">
        <v>2</v>
      </c>
      <c r="T157" s="2" t="s">
        <v>2</v>
      </c>
      <c r="U157" s="2" t="s">
        <v>2</v>
      </c>
      <c r="V157" s="2" t="s">
        <v>208</v>
      </c>
      <c r="W157" s="2" t="s">
        <v>226</v>
      </c>
      <c r="X157" s="2">
        <v>6.9540400000000003E-5</v>
      </c>
      <c r="Y157" s="2" t="s">
        <v>102</v>
      </c>
      <c r="Z157" s="2">
        <v>14</v>
      </c>
    </row>
    <row r="158" spans="1:26" x14ac:dyDescent="0.35">
      <c r="A158" s="13" t="s">
        <v>1629</v>
      </c>
      <c r="B158" s="13" t="s">
        <v>30</v>
      </c>
      <c r="C158" s="13">
        <v>18</v>
      </c>
      <c r="D158" s="13">
        <v>76829285</v>
      </c>
      <c r="E158" s="13">
        <v>77138283</v>
      </c>
      <c r="F158" s="13">
        <v>1</v>
      </c>
      <c r="G158" s="13" t="s">
        <v>207</v>
      </c>
      <c r="H158" s="13">
        <v>374868</v>
      </c>
      <c r="I158" s="23" t="s">
        <v>30</v>
      </c>
      <c r="J158" s="23" t="s">
        <v>2330</v>
      </c>
      <c r="K158" s="23"/>
      <c r="L158" s="23"/>
      <c r="M158" s="13">
        <v>7.0241471004220197E-12</v>
      </c>
      <c r="N158" s="13">
        <v>0.54230694700000004</v>
      </c>
      <c r="O158" s="13">
        <v>82</v>
      </c>
      <c r="P158" s="23">
        <v>15.09</v>
      </c>
      <c r="Q158" s="23">
        <v>114</v>
      </c>
      <c r="R158" s="23" t="s">
        <v>1630</v>
      </c>
      <c r="S158" s="23">
        <v>0</v>
      </c>
      <c r="T158" s="23" t="s">
        <v>1631</v>
      </c>
      <c r="U158" s="23" t="s">
        <v>218</v>
      </c>
      <c r="V158" s="13" t="s">
        <v>208</v>
      </c>
      <c r="W158" s="13" t="s">
        <v>1632</v>
      </c>
      <c r="X158" s="13">
        <v>2.1781400000000002E-6</v>
      </c>
      <c r="Y158" s="13" t="s">
        <v>1633</v>
      </c>
      <c r="Z158" s="13">
        <v>16</v>
      </c>
    </row>
    <row r="159" spans="1:26" x14ac:dyDescent="0.35">
      <c r="A159" s="13" t="s">
        <v>1627</v>
      </c>
      <c r="B159" s="13" t="s">
        <v>1628</v>
      </c>
      <c r="C159" s="13">
        <v>18</v>
      </c>
      <c r="D159" s="13">
        <v>74962505</v>
      </c>
      <c r="E159" s="13">
        <v>74980858</v>
      </c>
      <c r="F159" s="13">
        <v>1</v>
      </c>
      <c r="G159" s="13" t="s">
        <v>207</v>
      </c>
      <c r="H159" s="13">
        <v>2587</v>
      </c>
      <c r="I159" s="13" t="s">
        <v>1628</v>
      </c>
      <c r="J159" s="13"/>
      <c r="K159" s="13"/>
      <c r="L159" s="13"/>
      <c r="M159" s="13">
        <v>1.9336913320707499E-4</v>
      </c>
      <c r="N159" s="13" t="s">
        <v>2</v>
      </c>
      <c r="O159" s="13">
        <v>0</v>
      </c>
      <c r="P159" s="13">
        <v>0</v>
      </c>
      <c r="Q159" s="13">
        <v>0</v>
      </c>
      <c r="R159" s="13" t="s">
        <v>2</v>
      </c>
      <c r="S159" s="13" t="s">
        <v>2</v>
      </c>
      <c r="T159" s="13" t="s">
        <v>2</v>
      </c>
      <c r="U159" s="13" t="s">
        <v>2</v>
      </c>
      <c r="V159" s="13" t="s">
        <v>208</v>
      </c>
      <c r="W159" s="13" t="s">
        <v>324</v>
      </c>
      <c r="X159" s="13">
        <v>7.6314099999999995E-5</v>
      </c>
      <c r="Y159" s="13" t="s">
        <v>29</v>
      </c>
      <c r="Z159" s="13">
        <v>16</v>
      </c>
    </row>
    <row r="160" spans="1:26" x14ac:dyDescent="0.35">
      <c r="A160" s="13" t="s">
        <v>1634</v>
      </c>
      <c r="B160" s="13" t="s">
        <v>1635</v>
      </c>
      <c r="C160" s="13">
        <v>18</v>
      </c>
      <c r="D160" s="13">
        <v>77155856</v>
      </c>
      <c r="E160" s="13">
        <v>77289325</v>
      </c>
      <c r="F160" s="13">
        <v>1</v>
      </c>
      <c r="G160" s="13" t="s">
        <v>207</v>
      </c>
      <c r="H160" s="13">
        <v>4772</v>
      </c>
      <c r="I160" s="13" t="s">
        <v>1635</v>
      </c>
      <c r="J160" s="13" t="s">
        <v>2333</v>
      </c>
      <c r="K160" s="13"/>
      <c r="L160" s="13"/>
      <c r="M160" s="23">
        <v>0.96921988774603396</v>
      </c>
      <c r="N160" s="13">
        <v>0.75039559499999997</v>
      </c>
      <c r="O160" s="13">
        <v>0</v>
      </c>
      <c r="P160" s="13">
        <v>0</v>
      </c>
      <c r="Q160" s="23">
        <v>59</v>
      </c>
      <c r="R160" s="23">
        <v>1.8964E-8</v>
      </c>
      <c r="S160" s="23">
        <v>1.02190713418918E-4</v>
      </c>
      <c r="T160" s="23" t="s">
        <v>217</v>
      </c>
      <c r="U160" s="23" t="s">
        <v>218</v>
      </c>
      <c r="V160" s="13" t="s">
        <v>214</v>
      </c>
      <c r="W160" s="13" t="s">
        <v>2</v>
      </c>
      <c r="X160" s="13">
        <v>1.0122099999999999E-5</v>
      </c>
      <c r="Y160" s="13" t="s">
        <v>1633</v>
      </c>
      <c r="Z160" s="13">
        <v>16</v>
      </c>
    </row>
    <row r="161" spans="1:26" x14ac:dyDescent="0.35">
      <c r="A161" s="13" t="s">
        <v>1636</v>
      </c>
      <c r="B161" s="13" t="s">
        <v>1637</v>
      </c>
      <c r="C161" s="13">
        <v>18</v>
      </c>
      <c r="D161" s="13">
        <v>77724561</v>
      </c>
      <c r="E161" s="13">
        <v>77730822</v>
      </c>
      <c r="F161" s="13">
        <v>1</v>
      </c>
      <c r="G161" s="13" t="s">
        <v>207</v>
      </c>
      <c r="H161" s="13">
        <v>440498</v>
      </c>
      <c r="I161" s="13" t="s">
        <v>1637</v>
      </c>
      <c r="J161" s="13"/>
      <c r="K161" s="13"/>
      <c r="L161" s="13"/>
      <c r="M161" s="13" t="s">
        <v>2</v>
      </c>
      <c r="N161" s="13" t="s">
        <v>2</v>
      </c>
      <c r="O161" s="13">
        <v>0</v>
      </c>
      <c r="P161" s="13">
        <v>0</v>
      </c>
      <c r="Q161" s="23">
        <v>1</v>
      </c>
      <c r="R161" s="23">
        <v>7.0903200000000005E-7</v>
      </c>
      <c r="S161" s="23">
        <v>3.5451599999999999E-3</v>
      </c>
      <c r="T161" s="23" t="s">
        <v>513</v>
      </c>
      <c r="U161" s="23" t="s">
        <v>218</v>
      </c>
      <c r="V161" s="13" t="s">
        <v>214</v>
      </c>
      <c r="W161" s="13" t="s">
        <v>2</v>
      </c>
      <c r="X161" s="13">
        <v>6.4078400000000004E-4</v>
      </c>
      <c r="Y161" s="13" t="s">
        <v>31</v>
      </c>
      <c r="Z161" s="13">
        <v>16</v>
      </c>
    </row>
    <row r="162" spans="1:26" x14ac:dyDescent="0.35">
      <c r="A162" s="2" t="s">
        <v>1638</v>
      </c>
      <c r="B162" s="2" t="s">
        <v>1639</v>
      </c>
      <c r="C162" s="2">
        <v>18</v>
      </c>
      <c r="D162" s="2">
        <v>77905807</v>
      </c>
      <c r="E162" s="2">
        <v>77936315</v>
      </c>
      <c r="F162" s="2">
        <v>1</v>
      </c>
      <c r="G162" s="2" t="s">
        <v>207</v>
      </c>
      <c r="H162" s="2">
        <v>100130522</v>
      </c>
      <c r="I162" s="2" t="s">
        <v>1640</v>
      </c>
      <c r="J162" s="2"/>
      <c r="K162" s="2"/>
      <c r="L162" s="2"/>
      <c r="M162" s="2" t="s">
        <v>2</v>
      </c>
      <c r="N162" s="2" t="s">
        <v>2</v>
      </c>
      <c r="O162" s="2">
        <v>0</v>
      </c>
      <c r="P162" s="2">
        <v>0</v>
      </c>
      <c r="Q162" s="6">
        <v>1</v>
      </c>
      <c r="R162" s="6">
        <v>5.0823499999999999E-5</v>
      </c>
      <c r="S162" s="6">
        <v>1.18965E-3</v>
      </c>
      <c r="T162" s="6" t="s">
        <v>344</v>
      </c>
      <c r="U162" s="6" t="s">
        <v>241</v>
      </c>
      <c r="V162" s="2" t="s">
        <v>214</v>
      </c>
      <c r="W162" s="2" t="s">
        <v>2</v>
      </c>
      <c r="X162" s="2">
        <v>6.4078400000000004E-4</v>
      </c>
      <c r="Y162" s="2" t="s">
        <v>31</v>
      </c>
      <c r="Z162" s="2">
        <v>16</v>
      </c>
    </row>
  </sheetData>
  <autoFilter ref="A2:Z2">
    <sortState ref="A3:Z162">
      <sortCondition ref="Z2"/>
    </sortState>
  </autoFilter>
  <conditionalFormatting sqref="A3:Z111 A116:Z162 A112:K115 M112:Z115">
    <cfRule type="containsText" dxfId="475" priority="20" operator="containsText" text="Bladder">
      <formula>NOT(ISERROR(SEARCH("Bladder",A3)))</formula>
    </cfRule>
    <cfRule type="containsText" dxfId="474" priority="21" operator="containsText" text="Kidney">
      <formula>NOT(ISERROR(SEARCH("Kidney",A3)))</formula>
    </cfRule>
    <cfRule type="containsText" dxfId="473" priority="22" operator="containsText" text="Liver">
      <formula>NOT(ISERROR(SEARCH("Liver",A3)))</formula>
    </cfRule>
  </conditionalFormatting>
  <conditionalFormatting sqref="L2">
    <cfRule type="containsText" dxfId="472" priority="17" operator="containsText" text="Bladder">
      <formula>NOT(ISERROR(SEARCH("Bladder",L2)))</formula>
    </cfRule>
    <cfRule type="containsText" dxfId="471" priority="18" operator="containsText" text="Kidney">
      <formula>NOT(ISERROR(SEARCH("Kidney",L2)))</formula>
    </cfRule>
    <cfRule type="containsText" dxfId="470" priority="19" operator="containsText" text="Liver">
      <formula>NOT(ISERROR(SEARCH("Liver",L2)))</formula>
    </cfRule>
  </conditionalFormatting>
  <conditionalFormatting sqref="L115">
    <cfRule type="containsText" dxfId="469" priority="14" operator="containsText" text="Bladder">
      <formula>NOT(ISERROR(SEARCH("Bladder",L115)))</formula>
    </cfRule>
    <cfRule type="containsText" dxfId="468" priority="15" operator="containsText" text="Kidney">
      <formula>NOT(ISERROR(SEARCH("Kidney",L115)))</formula>
    </cfRule>
    <cfRule type="containsText" dxfId="467" priority="16" operator="containsText" text="Liver">
      <formula>NOT(ISERROR(SEARCH("Liver",L115)))</formula>
    </cfRule>
  </conditionalFormatting>
  <conditionalFormatting sqref="L115">
    <cfRule type="containsText" dxfId="466" priority="13" operator="containsText" text="kidney, liver">
      <formula>NOT(ISERROR(SEARCH("kidney, liver",L115)))</formula>
    </cfRule>
  </conditionalFormatting>
  <conditionalFormatting sqref="L114">
    <cfRule type="containsText" dxfId="465" priority="10" operator="containsText" text="Bladder">
      <formula>NOT(ISERROR(SEARCH("Bladder",L114)))</formula>
    </cfRule>
    <cfRule type="containsText" dxfId="464" priority="11" operator="containsText" text="Kidney">
      <formula>NOT(ISERROR(SEARCH("Kidney",L114)))</formula>
    </cfRule>
    <cfRule type="containsText" dxfId="463" priority="12" operator="containsText" text="Liver">
      <formula>NOT(ISERROR(SEARCH("Liver",L114)))</formula>
    </cfRule>
  </conditionalFormatting>
  <conditionalFormatting sqref="L114">
    <cfRule type="containsText" dxfId="462" priority="9" operator="containsText" text="kidney, liver">
      <formula>NOT(ISERROR(SEARCH("kidney, liver",L114)))</formula>
    </cfRule>
  </conditionalFormatting>
  <conditionalFormatting sqref="L112">
    <cfRule type="containsText" dxfId="461" priority="6" operator="containsText" text="Bladder">
      <formula>NOT(ISERROR(SEARCH("Bladder",L112)))</formula>
    </cfRule>
    <cfRule type="containsText" dxfId="460" priority="7" operator="containsText" text="Kidney">
      <formula>NOT(ISERROR(SEARCH("Kidney",L112)))</formula>
    </cfRule>
    <cfRule type="containsText" dxfId="459" priority="8" operator="containsText" text="Liver">
      <formula>NOT(ISERROR(SEARCH("Liver",L112)))</formula>
    </cfRule>
  </conditionalFormatting>
  <conditionalFormatting sqref="L112">
    <cfRule type="containsText" dxfId="458" priority="5" operator="containsText" text="kidney, liver">
      <formula>NOT(ISERROR(SEARCH("kidney, liver",L112)))</formula>
    </cfRule>
  </conditionalFormatting>
  <conditionalFormatting sqref="L113">
    <cfRule type="containsText" dxfId="457" priority="2" operator="containsText" text="Bladder">
      <formula>NOT(ISERROR(SEARCH("Bladder",L113)))</formula>
    </cfRule>
    <cfRule type="containsText" dxfId="456" priority="3" operator="containsText" text="Kidney">
      <formula>NOT(ISERROR(SEARCH("Kidney",L113)))</formula>
    </cfRule>
    <cfRule type="containsText" dxfId="455" priority="4" operator="containsText" text="Liver">
      <formula>NOT(ISERROR(SEARCH("Liver",L113)))</formula>
    </cfRule>
  </conditionalFormatting>
  <conditionalFormatting sqref="L113">
    <cfRule type="containsText" dxfId="454" priority="1" operator="containsText" text="kidney, liver">
      <formula>NOT(ISERROR(SEARCH("kidney, liver",L113)))</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38"/>
  <sheetViews>
    <sheetView topLeftCell="A229" zoomScale="50" zoomScaleNormal="50" workbookViewId="0">
      <selection activeCell="A2" sqref="A2"/>
    </sheetView>
  </sheetViews>
  <sheetFormatPr baseColWidth="10" defaultColWidth="11.08984375" defaultRowHeight="14.5" x14ac:dyDescent="0.35"/>
  <cols>
    <col min="1" max="16" width="11.08984375" style="3"/>
    <col min="17" max="17" width="18.453125" style="3" customWidth="1"/>
    <col min="18" max="23" width="11.08984375" style="3"/>
    <col min="24" max="24" width="12.36328125" style="3" bestFit="1" customWidth="1"/>
    <col min="25" max="16384" width="11.08984375" style="3"/>
  </cols>
  <sheetData>
    <row r="1" spans="1:26" s="7" customFormat="1" x14ac:dyDescent="0.35">
      <c r="A1" s="1" t="s">
        <v>3728</v>
      </c>
      <c r="B1" s="6"/>
      <c r="C1" s="6"/>
      <c r="D1" s="6"/>
      <c r="E1" s="6"/>
      <c r="F1" s="6"/>
      <c r="G1" s="6"/>
      <c r="H1" s="6"/>
      <c r="I1" s="6"/>
      <c r="J1" s="6"/>
      <c r="K1" s="6"/>
      <c r="L1" s="6"/>
      <c r="M1" s="6"/>
      <c r="N1" s="6"/>
      <c r="O1" s="6"/>
      <c r="P1" s="6"/>
      <c r="Q1" s="6"/>
      <c r="R1" s="6"/>
      <c r="S1" s="6"/>
      <c r="T1" s="6"/>
      <c r="U1" s="6"/>
      <c r="V1" s="6"/>
      <c r="W1" s="6"/>
      <c r="X1" s="6"/>
      <c r="Y1" s="6"/>
      <c r="Z1" s="6"/>
    </row>
    <row r="2" spans="1:26" x14ac:dyDescent="0.35">
      <c r="A2" s="4" t="s">
        <v>184</v>
      </c>
      <c r="B2" s="4" t="s">
        <v>185</v>
      </c>
      <c r="C2" s="4" t="s">
        <v>0</v>
      </c>
      <c r="D2" s="4" t="s">
        <v>186</v>
      </c>
      <c r="E2" s="4" t="s">
        <v>187</v>
      </c>
      <c r="F2" s="4" t="s">
        <v>188</v>
      </c>
      <c r="G2" s="4" t="s">
        <v>189</v>
      </c>
      <c r="H2" s="4" t="s">
        <v>190</v>
      </c>
      <c r="I2" s="4" t="s">
        <v>191</v>
      </c>
      <c r="J2" s="4" t="s">
        <v>2262</v>
      </c>
      <c r="K2" s="4" t="s">
        <v>2336</v>
      </c>
      <c r="L2" s="4" t="s">
        <v>2374</v>
      </c>
      <c r="M2" s="4" t="s">
        <v>192</v>
      </c>
      <c r="N2" s="4" t="s">
        <v>193</v>
      </c>
      <c r="O2" s="4" t="s">
        <v>194</v>
      </c>
      <c r="P2" s="4" t="s">
        <v>195</v>
      </c>
      <c r="Q2" s="4" t="s">
        <v>196</v>
      </c>
      <c r="R2" s="4" t="s">
        <v>197</v>
      </c>
      <c r="S2" s="4" t="s">
        <v>198</v>
      </c>
      <c r="T2" s="4" t="s">
        <v>199</v>
      </c>
      <c r="U2" s="4" t="s">
        <v>200</v>
      </c>
      <c r="V2" s="4" t="s">
        <v>201</v>
      </c>
      <c r="W2" s="4" t="s">
        <v>202</v>
      </c>
      <c r="X2" s="4" t="s">
        <v>203</v>
      </c>
      <c r="Y2" s="4" t="s">
        <v>204</v>
      </c>
      <c r="Z2" s="4" t="s">
        <v>1</v>
      </c>
    </row>
    <row r="3" spans="1:26" x14ac:dyDescent="0.35">
      <c r="A3" s="3" t="s">
        <v>1356</v>
      </c>
      <c r="B3" s="3" t="s">
        <v>1357</v>
      </c>
      <c r="C3" s="3">
        <v>1</v>
      </c>
      <c r="D3" s="3">
        <v>151372010</v>
      </c>
      <c r="E3" s="3">
        <v>151374420</v>
      </c>
      <c r="F3" s="3">
        <v>1</v>
      </c>
      <c r="G3" s="3" t="s">
        <v>207</v>
      </c>
      <c r="H3" s="3">
        <v>5692</v>
      </c>
      <c r="I3" s="3" t="s">
        <v>1357</v>
      </c>
      <c r="M3" s="3">
        <v>0.39881328471452199</v>
      </c>
      <c r="N3" s="3">
        <v>-0.14583220599999999</v>
      </c>
      <c r="O3" s="3">
        <v>0</v>
      </c>
      <c r="P3" s="3">
        <v>0</v>
      </c>
      <c r="Q3" s="3">
        <v>0</v>
      </c>
      <c r="R3" s="3" t="s">
        <v>2</v>
      </c>
      <c r="S3" s="3" t="s">
        <v>2</v>
      </c>
      <c r="T3" s="3" t="s">
        <v>2</v>
      </c>
      <c r="U3" s="3" t="s">
        <v>2</v>
      </c>
      <c r="V3" s="3" t="s">
        <v>208</v>
      </c>
      <c r="W3" s="3" t="s">
        <v>453</v>
      </c>
      <c r="X3" s="3">
        <v>8.9276000000000007E-6</v>
      </c>
      <c r="Y3" s="3" t="s">
        <v>60</v>
      </c>
      <c r="Z3" s="3">
        <v>1</v>
      </c>
    </row>
    <row r="4" spans="1:26" x14ac:dyDescent="0.35">
      <c r="A4" s="13" t="s">
        <v>1358</v>
      </c>
      <c r="B4" s="13" t="s">
        <v>1359</v>
      </c>
      <c r="C4" s="13">
        <v>1</v>
      </c>
      <c r="D4" s="13">
        <v>153122058</v>
      </c>
      <c r="E4" s="13">
        <v>153123345</v>
      </c>
      <c r="F4" s="13">
        <v>-1</v>
      </c>
      <c r="G4" s="13" t="s">
        <v>207</v>
      </c>
      <c r="H4" s="13">
        <v>6706</v>
      </c>
      <c r="I4" s="13" t="s">
        <v>1359</v>
      </c>
      <c r="J4" s="13"/>
      <c r="K4" s="13"/>
      <c r="L4" s="13"/>
      <c r="M4" s="13">
        <v>2.66080186616705E-2</v>
      </c>
      <c r="N4" s="13">
        <v>9.2655652000000005E-2</v>
      </c>
      <c r="O4" s="13">
        <v>0</v>
      </c>
      <c r="P4" s="13">
        <v>0</v>
      </c>
      <c r="Q4" s="23">
        <v>3</v>
      </c>
      <c r="R4" s="23">
        <v>9.9879797561690607E-6</v>
      </c>
      <c r="S4" s="23">
        <v>2.4061310193348201E-2</v>
      </c>
      <c r="T4" s="23" t="s">
        <v>1360</v>
      </c>
      <c r="U4" s="23" t="s">
        <v>2</v>
      </c>
      <c r="V4" s="13" t="s">
        <v>214</v>
      </c>
      <c r="W4" s="13" t="s">
        <v>2</v>
      </c>
      <c r="X4" s="13">
        <v>8.9276000000000007E-6</v>
      </c>
      <c r="Y4" s="13" t="s">
        <v>60</v>
      </c>
      <c r="Z4" s="13">
        <v>1</v>
      </c>
    </row>
    <row r="5" spans="1:26" x14ac:dyDescent="0.35">
      <c r="A5" s="3" t="s">
        <v>1361</v>
      </c>
      <c r="B5" s="3" t="s">
        <v>1362</v>
      </c>
      <c r="C5" s="3">
        <v>1</v>
      </c>
      <c r="D5" s="3">
        <v>153270338</v>
      </c>
      <c r="E5" s="3">
        <v>153283194</v>
      </c>
      <c r="F5" s="3">
        <v>-1</v>
      </c>
      <c r="G5" s="3" t="s">
        <v>207</v>
      </c>
      <c r="H5" s="3">
        <v>114771</v>
      </c>
      <c r="I5" s="3" t="s">
        <v>1362</v>
      </c>
      <c r="M5" s="3">
        <v>9.0024675720682198E-5</v>
      </c>
      <c r="N5" s="3">
        <v>0.627415477</v>
      </c>
      <c r="O5" s="3">
        <v>0</v>
      </c>
      <c r="P5" s="3">
        <v>0</v>
      </c>
      <c r="Q5" s="3">
        <v>0</v>
      </c>
      <c r="R5" s="3" t="s">
        <v>2</v>
      </c>
      <c r="S5" s="3" t="s">
        <v>2</v>
      </c>
      <c r="T5" s="3" t="s">
        <v>2</v>
      </c>
      <c r="U5" s="3" t="s">
        <v>2</v>
      </c>
      <c r="V5" s="3" t="s">
        <v>208</v>
      </c>
      <c r="W5" s="3" t="s">
        <v>281</v>
      </c>
      <c r="X5" s="3">
        <v>3.1319500000000001E-6</v>
      </c>
      <c r="Y5" s="3" t="s">
        <v>60</v>
      </c>
      <c r="Z5" s="3">
        <v>1</v>
      </c>
    </row>
    <row r="6" spans="1:26" x14ac:dyDescent="0.35">
      <c r="A6" s="3" t="s">
        <v>1363</v>
      </c>
      <c r="B6" s="3" t="s">
        <v>1364</v>
      </c>
      <c r="C6" s="3">
        <v>1</v>
      </c>
      <c r="D6" s="3">
        <v>153302596</v>
      </c>
      <c r="E6" s="3">
        <v>153321316</v>
      </c>
      <c r="F6" s="3">
        <v>-1</v>
      </c>
      <c r="G6" s="3" t="s">
        <v>207</v>
      </c>
      <c r="H6" s="3">
        <v>57115</v>
      </c>
      <c r="I6" s="3" t="s">
        <v>1364</v>
      </c>
      <c r="M6" s="3">
        <v>2.6302898461791502E-8</v>
      </c>
      <c r="N6" s="3">
        <v>0.52932999400000003</v>
      </c>
      <c r="O6" s="3">
        <v>0</v>
      </c>
      <c r="P6" s="3">
        <v>0</v>
      </c>
      <c r="Q6" s="3">
        <v>0</v>
      </c>
      <c r="R6" s="3" t="s">
        <v>2</v>
      </c>
      <c r="S6" s="3" t="s">
        <v>2</v>
      </c>
      <c r="T6" s="3" t="s">
        <v>2</v>
      </c>
      <c r="U6" s="3" t="s">
        <v>2</v>
      </c>
      <c r="V6" s="3" t="s">
        <v>208</v>
      </c>
      <c r="W6" s="3" t="s">
        <v>455</v>
      </c>
      <c r="X6" s="3">
        <v>8.9276000000000007E-6</v>
      </c>
      <c r="Y6" s="3" t="s">
        <v>60</v>
      </c>
      <c r="Z6" s="3">
        <v>1</v>
      </c>
    </row>
    <row r="7" spans="1:26" x14ac:dyDescent="0.35">
      <c r="A7" s="13" t="s">
        <v>1365</v>
      </c>
      <c r="B7" s="13" t="s">
        <v>1366</v>
      </c>
      <c r="C7" s="13">
        <v>1</v>
      </c>
      <c r="D7" s="13">
        <v>153330330</v>
      </c>
      <c r="E7" s="13">
        <v>153333503</v>
      </c>
      <c r="F7" s="13">
        <v>1</v>
      </c>
      <c r="G7" s="13" t="s">
        <v>207</v>
      </c>
      <c r="H7" s="13">
        <v>6280</v>
      </c>
      <c r="I7" s="13" t="s">
        <v>1366</v>
      </c>
      <c r="J7" s="13"/>
      <c r="K7" s="13"/>
      <c r="L7" s="13"/>
      <c r="M7" s="13">
        <v>0.66744011761672695</v>
      </c>
      <c r="N7" s="13">
        <v>0.10100566</v>
      </c>
      <c r="O7" s="13">
        <v>0</v>
      </c>
      <c r="P7" s="13">
        <v>0</v>
      </c>
      <c r="Q7" s="13">
        <v>0</v>
      </c>
      <c r="R7" s="13" t="s">
        <v>2</v>
      </c>
      <c r="S7" s="13" t="s">
        <v>2</v>
      </c>
      <c r="T7" s="13" t="s">
        <v>2</v>
      </c>
      <c r="U7" s="13" t="s">
        <v>2</v>
      </c>
      <c r="V7" s="13" t="s">
        <v>208</v>
      </c>
      <c r="W7" s="13" t="s">
        <v>455</v>
      </c>
      <c r="X7" s="13">
        <v>8.9276000000000007E-6</v>
      </c>
      <c r="Y7" s="13" t="s">
        <v>60</v>
      </c>
      <c r="Z7" s="13">
        <v>1</v>
      </c>
    </row>
    <row r="8" spans="1:26" x14ac:dyDescent="0.35">
      <c r="A8" s="3" t="s">
        <v>1367</v>
      </c>
      <c r="B8" s="3" t="s">
        <v>1368</v>
      </c>
      <c r="C8" s="3">
        <v>1</v>
      </c>
      <c r="D8" s="3">
        <v>153346184</v>
      </c>
      <c r="E8" s="3">
        <v>153348125</v>
      </c>
      <c r="F8" s="3">
        <v>-1</v>
      </c>
      <c r="G8" s="3" t="s">
        <v>207</v>
      </c>
      <c r="H8" s="3">
        <v>6283</v>
      </c>
      <c r="I8" s="3" t="s">
        <v>1368</v>
      </c>
      <c r="M8" s="3">
        <v>3.3529745846118703E-2</v>
      </c>
      <c r="N8" s="3">
        <v>-4.8060867E-2</v>
      </c>
      <c r="O8" s="3">
        <v>0</v>
      </c>
      <c r="P8" s="3">
        <v>0</v>
      </c>
      <c r="Q8" s="3">
        <v>0</v>
      </c>
      <c r="R8" s="3" t="s">
        <v>2</v>
      </c>
      <c r="S8" s="3" t="s">
        <v>2</v>
      </c>
      <c r="T8" s="3" t="s">
        <v>2</v>
      </c>
      <c r="U8" s="3" t="s">
        <v>2</v>
      </c>
      <c r="V8" s="3" t="s">
        <v>208</v>
      </c>
      <c r="W8" s="3" t="s">
        <v>455</v>
      </c>
      <c r="X8" s="3">
        <v>8.9276000000000007E-6</v>
      </c>
      <c r="Y8" s="3" t="s">
        <v>60</v>
      </c>
      <c r="Z8" s="3">
        <v>1</v>
      </c>
    </row>
    <row r="9" spans="1:26" x14ac:dyDescent="0.35">
      <c r="A9" s="3" t="s">
        <v>1369</v>
      </c>
      <c r="B9" s="3" t="s">
        <v>1370</v>
      </c>
      <c r="C9" s="3">
        <v>1</v>
      </c>
      <c r="D9" s="3">
        <v>153362508</v>
      </c>
      <c r="E9" s="3">
        <v>153363664</v>
      </c>
      <c r="F9" s="3">
        <v>-1</v>
      </c>
      <c r="G9" s="3" t="s">
        <v>207</v>
      </c>
      <c r="H9" s="3">
        <v>6279</v>
      </c>
      <c r="I9" s="3" t="s">
        <v>1370</v>
      </c>
      <c r="M9" s="3">
        <v>0.186216605301329</v>
      </c>
      <c r="N9" s="3">
        <v>-0.286220998</v>
      </c>
      <c r="O9" s="3">
        <v>0</v>
      </c>
      <c r="P9" s="3">
        <v>0</v>
      </c>
      <c r="Q9" s="7">
        <v>1</v>
      </c>
      <c r="R9" s="7">
        <v>5.2908100000000001E-6</v>
      </c>
      <c r="S9" s="7">
        <v>2.6453999999999998E-2</v>
      </c>
      <c r="T9" s="7" t="s">
        <v>511</v>
      </c>
      <c r="U9" s="7" t="s">
        <v>2</v>
      </c>
      <c r="V9" s="3" t="s">
        <v>214</v>
      </c>
      <c r="W9" s="3" t="s">
        <v>2</v>
      </c>
      <c r="X9" s="3" t="s">
        <v>2</v>
      </c>
      <c r="Y9" s="3" t="s">
        <v>60</v>
      </c>
      <c r="Z9" s="3">
        <v>1</v>
      </c>
    </row>
    <row r="10" spans="1:26" x14ac:dyDescent="0.35">
      <c r="A10" s="3" t="s">
        <v>1371</v>
      </c>
      <c r="B10" s="3" t="s">
        <v>1372</v>
      </c>
      <c r="C10" s="3">
        <v>1</v>
      </c>
      <c r="D10" s="3">
        <v>153579362</v>
      </c>
      <c r="E10" s="3">
        <v>153585621</v>
      </c>
      <c r="F10" s="3">
        <v>-1</v>
      </c>
      <c r="G10" s="3" t="s">
        <v>207</v>
      </c>
      <c r="H10" s="3">
        <v>140576</v>
      </c>
      <c r="I10" s="3" t="s">
        <v>1372</v>
      </c>
      <c r="M10" s="3">
        <v>5.6384518235161503E-3</v>
      </c>
      <c r="N10" s="3">
        <v>-0.32765523099999999</v>
      </c>
      <c r="O10" s="3">
        <v>0</v>
      </c>
      <c r="P10" s="3">
        <v>0</v>
      </c>
      <c r="Q10" s="3">
        <v>0</v>
      </c>
      <c r="R10" s="3" t="s">
        <v>2</v>
      </c>
      <c r="S10" s="3" t="s">
        <v>2</v>
      </c>
      <c r="T10" s="3" t="s">
        <v>2</v>
      </c>
      <c r="U10" s="3" t="s">
        <v>2</v>
      </c>
      <c r="V10" s="3" t="s">
        <v>208</v>
      </c>
      <c r="W10" s="3" t="s">
        <v>453</v>
      </c>
      <c r="X10" s="3">
        <v>1.8827399999999999E-5</v>
      </c>
      <c r="Y10" s="3" t="s">
        <v>60</v>
      </c>
      <c r="Z10" s="3">
        <v>1</v>
      </c>
    </row>
    <row r="11" spans="1:26" x14ac:dyDescent="0.35">
      <c r="A11" s="13" t="s">
        <v>1373</v>
      </c>
      <c r="B11" s="13" t="s">
        <v>1374</v>
      </c>
      <c r="C11" s="13">
        <v>1</v>
      </c>
      <c r="D11" s="13">
        <v>153586731</v>
      </c>
      <c r="E11" s="13">
        <v>153589462</v>
      </c>
      <c r="F11" s="13">
        <v>-1</v>
      </c>
      <c r="G11" s="13" t="s">
        <v>207</v>
      </c>
      <c r="H11" s="13">
        <v>57402</v>
      </c>
      <c r="I11" s="13" t="s">
        <v>1374</v>
      </c>
      <c r="J11" s="13"/>
      <c r="K11" s="13"/>
      <c r="L11" s="13"/>
      <c r="M11" s="13">
        <v>5.7046953623033601E-2</v>
      </c>
      <c r="N11" s="13">
        <v>0.20033313</v>
      </c>
      <c r="O11" s="13">
        <v>0</v>
      </c>
      <c r="P11" s="13">
        <v>0</v>
      </c>
      <c r="Q11" s="13">
        <v>0</v>
      </c>
      <c r="R11" s="13" t="s">
        <v>2</v>
      </c>
      <c r="S11" s="13" t="s">
        <v>2</v>
      </c>
      <c r="T11" s="13" t="s">
        <v>2</v>
      </c>
      <c r="U11" s="13" t="s">
        <v>2</v>
      </c>
      <c r="V11" s="13" t="s">
        <v>208</v>
      </c>
      <c r="W11" s="13" t="s">
        <v>453</v>
      </c>
      <c r="X11" s="13">
        <v>1.8827399999999999E-5</v>
      </c>
      <c r="Y11" s="13" t="s">
        <v>60</v>
      </c>
      <c r="Z11" s="13">
        <v>1</v>
      </c>
    </row>
    <row r="12" spans="1:26" x14ac:dyDescent="0.35">
      <c r="A12" s="13" t="s">
        <v>1375</v>
      </c>
      <c r="B12" s="13" t="s">
        <v>1376</v>
      </c>
      <c r="C12" s="13">
        <v>1</v>
      </c>
      <c r="D12" s="13">
        <v>153591263</v>
      </c>
      <c r="E12" s="13">
        <v>153606568</v>
      </c>
      <c r="F12" s="13">
        <v>-1</v>
      </c>
      <c r="G12" s="13" t="s">
        <v>207</v>
      </c>
      <c r="H12" s="13">
        <v>6284</v>
      </c>
      <c r="I12" s="13" t="s">
        <v>1376</v>
      </c>
      <c r="J12" s="13"/>
      <c r="K12" s="13"/>
      <c r="L12" s="13"/>
      <c r="M12" s="13">
        <v>3.5153142186209803E-2</v>
      </c>
      <c r="N12" s="13">
        <v>-0.43644033399999999</v>
      </c>
      <c r="O12" s="13">
        <v>0</v>
      </c>
      <c r="P12" s="13">
        <v>0</v>
      </c>
      <c r="Q12" s="23">
        <v>6</v>
      </c>
      <c r="R12" s="23">
        <v>2.4320999999999998E-13</v>
      </c>
      <c r="S12" s="23">
        <v>0</v>
      </c>
      <c r="T12" s="23" t="s">
        <v>1377</v>
      </c>
      <c r="U12" s="23" t="s">
        <v>241</v>
      </c>
      <c r="V12" s="13" t="s">
        <v>214</v>
      </c>
      <c r="W12" s="13" t="s">
        <v>2</v>
      </c>
      <c r="X12" s="13">
        <v>3.1319500000000001E-6</v>
      </c>
      <c r="Y12" s="13" t="s">
        <v>60</v>
      </c>
      <c r="Z12" s="13">
        <v>1</v>
      </c>
    </row>
    <row r="13" spans="1:26" x14ac:dyDescent="0.35">
      <c r="A13" s="3" t="s">
        <v>1378</v>
      </c>
      <c r="B13" s="3" t="s">
        <v>1379</v>
      </c>
      <c r="C13" s="3">
        <v>1</v>
      </c>
      <c r="D13" s="3">
        <v>153600402</v>
      </c>
      <c r="E13" s="3">
        <v>153604513</v>
      </c>
      <c r="F13" s="3">
        <v>1</v>
      </c>
      <c r="G13" s="3" t="s">
        <v>207</v>
      </c>
      <c r="H13" s="3">
        <v>6271</v>
      </c>
      <c r="I13" s="3" t="s">
        <v>1379</v>
      </c>
      <c r="M13" s="3">
        <v>4.6560207950188098E-3</v>
      </c>
      <c r="N13" s="3">
        <v>-5.3469620000000002E-2</v>
      </c>
      <c r="O13" s="3">
        <v>0</v>
      </c>
      <c r="P13" s="3">
        <v>0</v>
      </c>
      <c r="Q13" s="7">
        <v>4</v>
      </c>
      <c r="R13" s="7">
        <v>6.5682000000000005E-8</v>
      </c>
      <c r="S13" s="7">
        <v>6.50882E-77</v>
      </c>
      <c r="T13" s="7" t="s">
        <v>1380</v>
      </c>
      <c r="U13" s="7" t="s">
        <v>218</v>
      </c>
      <c r="V13" s="3" t="s">
        <v>214</v>
      </c>
      <c r="W13" s="3" t="s">
        <v>2</v>
      </c>
      <c r="X13" s="3">
        <v>3.1319500000000001E-6</v>
      </c>
      <c r="Y13" s="3" t="s">
        <v>60</v>
      </c>
      <c r="Z13" s="3">
        <v>1</v>
      </c>
    </row>
    <row r="14" spans="1:26" x14ac:dyDescent="0.35">
      <c r="A14" s="3" t="s">
        <v>1381</v>
      </c>
      <c r="B14" s="3" t="s">
        <v>1382</v>
      </c>
      <c r="C14" s="3">
        <v>1</v>
      </c>
      <c r="D14" s="3">
        <v>153631130</v>
      </c>
      <c r="E14" s="3">
        <v>153634306</v>
      </c>
      <c r="F14" s="3">
        <v>1</v>
      </c>
      <c r="G14" s="3" t="s">
        <v>207</v>
      </c>
      <c r="H14" s="3">
        <v>23557</v>
      </c>
      <c r="I14" s="3" t="s">
        <v>1382</v>
      </c>
      <c r="M14" s="3">
        <v>3.0488066288149401E-5</v>
      </c>
      <c r="N14" s="3">
        <v>0.36718308399999999</v>
      </c>
      <c r="O14" s="3">
        <v>0</v>
      </c>
      <c r="P14" s="3">
        <v>0</v>
      </c>
      <c r="Q14" s="7">
        <v>2</v>
      </c>
      <c r="R14" s="7">
        <v>8.2266000000000001E-6</v>
      </c>
      <c r="S14" s="7">
        <v>2.3281212699928399E-2</v>
      </c>
      <c r="T14" s="7" t="s">
        <v>217</v>
      </c>
      <c r="U14" s="7" t="s">
        <v>241</v>
      </c>
      <c r="V14" s="3" t="s">
        <v>214</v>
      </c>
      <c r="W14" s="3" t="s">
        <v>2</v>
      </c>
      <c r="X14" s="3">
        <v>3.1319500000000001E-6</v>
      </c>
      <c r="Y14" s="3" t="s">
        <v>60</v>
      </c>
      <c r="Z14" s="3">
        <v>1</v>
      </c>
    </row>
    <row r="15" spans="1:26" x14ac:dyDescent="0.35">
      <c r="A15" s="13" t="s">
        <v>1383</v>
      </c>
      <c r="B15" s="13" t="s">
        <v>1384</v>
      </c>
      <c r="C15" s="13">
        <v>1</v>
      </c>
      <c r="D15" s="13">
        <v>153700543</v>
      </c>
      <c r="E15" s="13">
        <v>153746555</v>
      </c>
      <c r="F15" s="13">
        <v>1</v>
      </c>
      <c r="G15" s="13" t="s">
        <v>207</v>
      </c>
      <c r="H15" s="13">
        <v>65123</v>
      </c>
      <c r="I15" s="13" t="s">
        <v>1384</v>
      </c>
      <c r="J15" s="13"/>
      <c r="K15" s="13"/>
      <c r="L15" s="13"/>
      <c r="M15" s="23">
        <v>0.999997023490929</v>
      </c>
      <c r="N15" s="13">
        <v>-0.57894986000000004</v>
      </c>
      <c r="O15" s="13">
        <v>0</v>
      </c>
      <c r="P15" s="13">
        <v>0</v>
      </c>
      <c r="Q15" s="13">
        <v>0</v>
      </c>
      <c r="R15" s="13" t="s">
        <v>2</v>
      </c>
      <c r="S15" s="13" t="s">
        <v>2</v>
      </c>
      <c r="T15" s="13" t="s">
        <v>2</v>
      </c>
      <c r="U15" s="13" t="s">
        <v>2</v>
      </c>
      <c r="V15" s="13" t="s">
        <v>208</v>
      </c>
      <c r="W15" s="13" t="s">
        <v>1385</v>
      </c>
      <c r="X15" s="13">
        <v>8.9276000000000007E-6</v>
      </c>
      <c r="Y15" s="13" t="s">
        <v>60</v>
      </c>
      <c r="Z15" s="13">
        <v>1</v>
      </c>
    </row>
    <row r="16" spans="1:26" x14ac:dyDescent="0.35">
      <c r="A16" s="3" t="s">
        <v>1386</v>
      </c>
      <c r="B16" s="3" t="s">
        <v>1387</v>
      </c>
      <c r="C16" s="3">
        <v>1</v>
      </c>
      <c r="D16" s="3">
        <v>153746830</v>
      </c>
      <c r="E16" s="3">
        <v>153752633</v>
      </c>
      <c r="F16" s="3">
        <v>1</v>
      </c>
      <c r="G16" s="3" t="s">
        <v>207</v>
      </c>
      <c r="H16" s="3">
        <v>11000</v>
      </c>
      <c r="I16" s="7" t="s">
        <v>1387</v>
      </c>
      <c r="J16" s="7" t="s">
        <v>2311</v>
      </c>
      <c r="K16" s="7" t="s">
        <v>2312</v>
      </c>
      <c r="L16" s="7"/>
      <c r="M16" s="3">
        <v>7.8014773851823996E-11</v>
      </c>
      <c r="N16" s="3">
        <v>-0.24895434599999999</v>
      </c>
      <c r="O16" s="3">
        <v>0</v>
      </c>
      <c r="P16" s="3">
        <v>0</v>
      </c>
      <c r="Q16" s="7">
        <v>2</v>
      </c>
      <c r="R16" s="7">
        <v>1.8805999999999999E-9</v>
      </c>
      <c r="S16" s="7">
        <v>1.95873596239227E-5</v>
      </c>
      <c r="T16" s="7" t="s">
        <v>217</v>
      </c>
      <c r="U16" s="7" t="s">
        <v>2</v>
      </c>
      <c r="V16" s="3" t="s">
        <v>208</v>
      </c>
      <c r="W16" s="3" t="s">
        <v>1388</v>
      </c>
      <c r="X16" s="3">
        <v>8.9276000000000007E-6</v>
      </c>
      <c r="Y16" s="3" t="s">
        <v>60</v>
      </c>
      <c r="Z16" s="3">
        <v>1</v>
      </c>
    </row>
    <row r="17" spans="1:26" x14ac:dyDescent="0.35">
      <c r="A17" s="3" t="s">
        <v>1389</v>
      </c>
      <c r="B17" s="3" t="s">
        <v>61</v>
      </c>
      <c r="C17" s="3">
        <v>1</v>
      </c>
      <c r="D17" s="3">
        <v>153777201</v>
      </c>
      <c r="E17" s="3">
        <v>153895451</v>
      </c>
      <c r="F17" s="3">
        <v>-1</v>
      </c>
      <c r="G17" s="3" t="s">
        <v>207</v>
      </c>
      <c r="H17" s="3">
        <v>57459</v>
      </c>
      <c r="I17" s="3" t="s">
        <v>61</v>
      </c>
      <c r="M17" s="7">
        <v>0.99859471620330797</v>
      </c>
      <c r="N17" s="3">
        <v>-0.75632023299999995</v>
      </c>
      <c r="O17" s="3">
        <v>1</v>
      </c>
      <c r="P17" s="7">
        <v>16.940000000000001</v>
      </c>
      <c r="Q17" s="7">
        <v>1</v>
      </c>
      <c r="R17" s="7">
        <v>1.2444575948700001E-10</v>
      </c>
      <c r="S17" s="7">
        <v>7.5235620273999999E-3</v>
      </c>
      <c r="T17" s="7" t="s">
        <v>559</v>
      </c>
      <c r="U17" s="7" t="s">
        <v>2</v>
      </c>
      <c r="V17" s="3" t="s">
        <v>208</v>
      </c>
      <c r="W17" s="3" t="s">
        <v>1062</v>
      </c>
      <c r="X17" s="3">
        <v>8.9276000000000007E-6</v>
      </c>
      <c r="Y17" s="3" t="s">
        <v>60</v>
      </c>
      <c r="Z17" s="3">
        <v>1</v>
      </c>
    </row>
    <row r="18" spans="1:26" x14ac:dyDescent="0.35">
      <c r="A18" s="3" t="s">
        <v>1390</v>
      </c>
      <c r="B18" s="3" t="s">
        <v>1391</v>
      </c>
      <c r="C18" s="3">
        <v>1</v>
      </c>
      <c r="D18" s="3">
        <v>153901977</v>
      </c>
      <c r="E18" s="3">
        <v>153919172</v>
      </c>
      <c r="F18" s="3">
        <v>-1</v>
      </c>
      <c r="G18" s="3" t="s">
        <v>207</v>
      </c>
      <c r="H18" s="3">
        <v>9909</v>
      </c>
      <c r="I18" s="3" t="s">
        <v>1391</v>
      </c>
      <c r="M18" s="7">
        <v>0.99998706907993895</v>
      </c>
      <c r="N18" s="3" t="s">
        <v>2</v>
      </c>
      <c r="O18" s="3">
        <v>1</v>
      </c>
      <c r="P18" s="7">
        <v>16.940000000000001</v>
      </c>
      <c r="Q18" s="3">
        <v>0</v>
      </c>
      <c r="R18" s="3" t="s">
        <v>2</v>
      </c>
      <c r="S18" s="3" t="s">
        <v>2</v>
      </c>
      <c r="T18" s="3" t="s">
        <v>2</v>
      </c>
      <c r="U18" s="3" t="s">
        <v>2</v>
      </c>
      <c r="V18" s="3" t="s">
        <v>208</v>
      </c>
      <c r="W18" s="3" t="s">
        <v>1392</v>
      </c>
      <c r="X18" s="3">
        <v>8.9276000000000007E-6</v>
      </c>
      <c r="Y18" s="3" t="s">
        <v>60</v>
      </c>
      <c r="Z18" s="3">
        <v>1</v>
      </c>
    </row>
    <row r="19" spans="1:26" x14ac:dyDescent="0.35">
      <c r="A19" s="3" t="s">
        <v>1393</v>
      </c>
      <c r="B19" s="3" t="s">
        <v>1394</v>
      </c>
      <c r="C19" s="3">
        <v>1</v>
      </c>
      <c r="D19" s="3">
        <v>153920145</v>
      </c>
      <c r="E19" s="3">
        <v>153931101</v>
      </c>
      <c r="F19" s="3">
        <v>-1</v>
      </c>
      <c r="G19" s="3" t="s">
        <v>207</v>
      </c>
      <c r="H19" s="3">
        <v>200186</v>
      </c>
      <c r="I19" s="3" t="s">
        <v>1394</v>
      </c>
      <c r="M19" s="7">
        <v>0.99636179104664202</v>
      </c>
      <c r="N19" s="3">
        <v>-0.16619458100000001</v>
      </c>
      <c r="O19" s="3">
        <v>1</v>
      </c>
      <c r="P19" s="7">
        <v>7.8689999999999998</v>
      </c>
      <c r="Q19" s="3">
        <v>0</v>
      </c>
      <c r="R19" s="3" t="s">
        <v>2</v>
      </c>
      <c r="S19" s="3" t="s">
        <v>2</v>
      </c>
      <c r="T19" s="3" t="s">
        <v>2</v>
      </c>
      <c r="U19" s="3" t="s">
        <v>2</v>
      </c>
      <c r="V19" s="3" t="s">
        <v>208</v>
      </c>
      <c r="W19" s="3" t="s">
        <v>1062</v>
      </c>
      <c r="X19" s="3">
        <v>8.9276000000000007E-6</v>
      </c>
      <c r="Y19" s="3" t="s">
        <v>60</v>
      </c>
      <c r="Z19" s="3">
        <v>1</v>
      </c>
    </row>
    <row r="20" spans="1:26" x14ac:dyDescent="0.35">
      <c r="A20" s="13" t="s">
        <v>1395</v>
      </c>
      <c r="B20" s="13" t="s">
        <v>62</v>
      </c>
      <c r="C20" s="13">
        <v>1</v>
      </c>
      <c r="D20" s="13">
        <v>153931575</v>
      </c>
      <c r="E20" s="13">
        <v>153940188</v>
      </c>
      <c r="F20" s="13">
        <v>-1</v>
      </c>
      <c r="G20" s="13" t="s">
        <v>207</v>
      </c>
      <c r="H20" s="13">
        <v>27173</v>
      </c>
      <c r="I20" s="23" t="s">
        <v>62</v>
      </c>
      <c r="J20" s="23" t="s">
        <v>2313</v>
      </c>
      <c r="K20" s="23" t="s">
        <v>2314</v>
      </c>
      <c r="L20" s="23"/>
      <c r="M20" s="13">
        <v>0.167076829803909</v>
      </c>
      <c r="N20" s="13">
        <v>-0.19410887199999999</v>
      </c>
      <c r="O20" s="13">
        <v>1</v>
      </c>
      <c r="P20" s="23">
        <v>7.8689999999999998</v>
      </c>
      <c r="Q20" s="13">
        <v>0</v>
      </c>
      <c r="R20" s="13" t="s">
        <v>2</v>
      </c>
      <c r="S20" s="13" t="s">
        <v>2</v>
      </c>
      <c r="T20" s="13" t="s">
        <v>2</v>
      </c>
      <c r="U20" s="13" t="s">
        <v>2</v>
      </c>
      <c r="V20" s="13" t="s">
        <v>208</v>
      </c>
      <c r="W20" s="13" t="s">
        <v>1396</v>
      </c>
      <c r="X20" s="13">
        <v>8.9276000000000007E-6</v>
      </c>
      <c r="Y20" s="13" t="s">
        <v>60</v>
      </c>
      <c r="Z20" s="13">
        <v>1</v>
      </c>
    </row>
    <row r="21" spans="1:26" x14ac:dyDescent="0.35">
      <c r="A21" s="3" t="s">
        <v>1397</v>
      </c>
      <c r="B21" s="3" t="s">
        <v>1398</v>
      </c>
      <c r="C21" s="3">
        <v>1</v>
      </c>
      <c r="D21" s="3">
        <v>153940010</v>
      </c>
      <c r="E21" s="3">
        <v>153946839</v>
      </c>
      <c r="F21" s="3">
        <v>1</v>
      </c>
      <c r="G21" s="3" t="s">
        <v>207</v>
      </c>
      <c r="H21" s="3">
        <v>148327</v>
      </c>
      <c r="I21" s="3" t="s">
        <v>1398</v>
      </c>
      <c r="M21" s="3">
        <v>8.0620274466450595E-5</v>
      </c>
      <c r="N21" s="3">
        <v>-0.607235894</v>
      </c>
      <c r="O21" s="3">
        <v>1</v>
      </c>
      <c r="P21" s="7">
        <v>7.8689999999999998</v>
      </c>
      <c r="Q21" s="7">
        <v>6</v>
      </c>
      <c r="R21" s="7">
        <v>2.0255000000000001E-14</v>
      </c>
      <c r="S21" s="7">
        <v>0</v>
      </c>
      <c r="T21" s="7" t="s">
        <v>1399</v>
      </c>
      <c r="U21" s="7" t="s">
        <v>218</v>
      </c>
      <c r="V21" s="3" t="s">
        <v>208</v>
      </c>
      <c r="W21" s="3" t="s">
        <v>1396</v>
      </c>
      <c r="X21" s="3">
        <v>3.1319500000000001E-6</v>
      </c>
      <c r="Y21" s="3" t="s">
        <v>60</v>
      </c>
      <c r="Z21" s="3">
        <v>1</v>
      </c>
    </row>
    <row r="22" spans="1:26" x14ac:dyDescent="0.35">
      <c r="A22" s="3" t="s">
        <v>1400</v>
      </c>
      <c r="B22" s="3" t="s">
        <v>1401</v>
      </c>
      <c r="C22" s="3">
        <v>1</v>
      </c>
      <c r="D22" s="3">
        <v>153946745</v>
      </c>
      <c r="E22" s="3">
        <v>153950164</v>
      </c>
      <c r="F22" s="3">
        <v>-1</v>
      </c>
      <c r="G22" s="3" t="s">
        <v>207</v>
      </c>
      <c r="H22" s="3">
        <v>10899</v>
      </c>
      <c r="I22" s="3" t="s">
        <v>1401</v>
      </c>
      <c r="M22" s="3">
        <v>0.64522390531648299</v>
      </c>
      <c r="N22" s="3">
        <v>-1.1381384240000001</v>
      </c>
      <c r="O22" s="3">
        <v>0</v>
      </c>
      <c r="P22" s="3">
        <v>0</v>
      </c>
      <c r="Q22" s="3">
        <v>0</v>
      </c>
      <c r="R22" s="3" t="s">
        <v>2</v>
      </c>
      <c r="S22" s="3" t="s">
        <v>2</v>
      </c>
      <c r="T22" s="3" t="s">
        <v>2</v>
      </c>
      <c r="U22" s="3" t="s">
        <v>2</v>
      </c>
      <c r="V22" s="3" t="s">
        <v>208</v>
      </c>
      <c r="W22" s="3" t="s">
        <v>1402</v>
      </c>
      <c r="X22" s="3">
        <v>8.9276000000000007E-6</v>
      </c>
      <c r="Y22" s="3" t="s">
        <v>60</v>
      </c>
      <c r="Z22" s="3">
        <v>1</v>
      </c>
    </row>
    <row r="23" spans="1:26" x14ac:dyDescent="0.35">
      <c r="A23" s="3" t="s">
        <v>1403</v>
      </c>
      <c r="B23" s="3" t="s">
        <v>1404</v>
      </c>
      <c r="C23" s="3">
        <v>1</v>
      </c>
      <c r="D23" s="3">
        <v>153954127</v>
      </c>
      <c r="E23" s="3">
        <v>153958834</v>
      </c>
      <c r="F23" s="3">
        <v>-1</v>
      </c>
      <c r="G23" s="3" t="s">
        <v>207</v>
      </c>
      <c r="H23" s="3">
        <v>5872</v>
      </c>
      <c r="I23" s="3" t="s">
        <v>1404</v>
      </c>
      <c r="M23" s="3">
        <v>0.57012570509712002</v>
      </c>
      <c r="N23" s="3">
        <v>-0.127798629</v>
      </c>
      <c r="O23" s="3">
        <v>0</v>
      </c>
      <c r="P23" s="3">
        <v>0</v>
      </c>
      <c r="Q23" s="3">
        <v>0</v>
      </c>
      <c r="R23" s="3" t="s">
        <v>2</v>
      </c>
      <c r="S23" s="3" t="s">
        <v>2</v>
      </c>
      <c r="T23" s="3" t="s">
        <v>2</v>
      </c>
      <c r="U23" s="3" t="s">
        <v>2</v>
      </c>
      <c r="V23" s="3" t="s">
        <v>208</v>
      </c>
      <c r="W23" s="3" t="s">
        <v>1392</v>
      </c>
      <c r="X23" s="3">
        <v>8.9276000000000007E-6</v>
      </c>
      <c r="Y23" s="3" t="s">
        <v>60</v>
      </c>
      <c r="Z23" s="3">
        <v>1</v>
      </c>
    </row>
    <row r="24" spans="1:26" x14ac:dyDescent="0.35">
      <c r="A24" s="3" t="s">
        <v>1405</v>
      </c>
      <c r="B24" s="3" t="s">
        <v>1406</v>
      </c>
      <c r="C24" s="3">
        <v>1</v>
      </c>
      <c r="D24" s="3">
        <v>153963235</v>
      </c>
      <c r="E24" s="3">
        <v>153964626</v>
      </c>
      <c r="F24" s="3">
        <v>1</v>
      </c>
      <c r="G24" s="3" t="s">
        <v>207</v>
      </c>
      <c r="H24" s="3">
        <v>6232</v>
      </c>
      <c r="I24" s="3" t="s">
        <v>1406</v>
      </c>
      <c r="M24" s="3">
        <v>0.69777796135760095</v>
      </c>
      <c r="N24" s="3">
        <v>-0.29370685200000002</v>
      </c>
      <c r="O24" s="3">
        <v>0</v>
      </c>
      <c r="P24" s="3">
        <v>0</v>
      </c>
      <c r="Q24" s="3">
        <v>0</v>
      </c>
      <c r="R24" s="3" t="s">
        <v>2</v>
      </c>
      <c r="S24" s="3" t="s">
        <v>2</v>
      </c>
      <c r="T24" s="3" t="s">
        <v>2</v>
      </c>
      <c r="U24" s="3" t="s">
        <v>2</v>
      </c>
      <c r="V24" s="3" t="s">
        <v>208</v>
      </c>
      <c r="W24" s="3" t="s">
        <v>266</v>
      </c>
      <c r="X24" s="3">
        <v>3.1319500000000001E-6</v>
      </c>
      <c r="Y24" s="3" t="s">
        <v>60</v>
      </c>
      <c r="Z24" s="3">
        <v>1</v>
      </c>
    </row>
    <row r="25" spans="1:26" x14ac:dyDescent="0.35">
      <c r="A25" s="3" t="s">
        <v>1407</v>
      </c>
      <c r="B25" s="3" t="s">
        <v>63</v>
      </c>
      <c r="C25" s="3">
        <v>1</v>
      </c>
      <c r="D25" s="3">
        <v>153965161</v>
      </c>
      <c r="E25" s="3">
        <v>154127592</v>
      </c>
      <c r="F25" s="3">
        <v>-1</v>
      </c>
      <c r="G25" s="3" t="s">
        <v>207</v>
      </c>
      <c r="H25" s="3">
        <v>91181</v>
      </c>
      <c r="I25" s="3" t="s">
        <v>63</v>
      </c>
      <c r="M25" s="3">
        <v>0.144640619732186</v>
      </c>
      <c r="N25" s="3">
        <v>0.36311344699999998</v>
      </c>
      <c r="O25" s="3">
        <v>4</v>
      </c>
      <c r="P25" s="7">
        <v>3.8380000000000001</v>
      </c>
      <c r="Q25" s="7">
        <v>4</v>
      </c>
      <c r="R25" s="7">
        <v>3.6637000000000002E-6</v>
      </c>
      <c r="S25" s="7">
        <v>1.0601580884571299E-2</v>
      </c>
      <c r="T25" s="7" t="s">
        <v>217</v>
      </c>
      <c r="U25" s="7" t="s">
        <v>218</v>
      </c>
      <c r="V25" s="3" t="s">
        <v>208</v>
      </c>
      <c r="W25" s="3" t="s">
        <v>266</v>
      </c>
      <c r="X25" s="3">
        <v>3.1319500000000001E-6</v>
      </c>
      <c r="Y25" s="3" t="s">
        <v>60</v>
      </c>
      <c r="Z25" s="3">
        <v>1</v>
      </c>
    </row>
    <row r="26" spans="1:26" x14ac:dyDescent="0.35">
      <c r="A26" s="13" t="s">
        <v>1408</v>
      </c>
      <c r="B26" s="13" t="s">
        <v>64</v>
      </c>
      <c r="C26" s="13">
        <v>1</v>
      </c>
      <c r="D26" s="13">
        <v>154127784</v>
      </c>
      <c r="E26" s="13">
        <v>154167124</v>
      </c>
      <c r="F26" s="13">
        <v>-1</v>
      </c>
      <c r="G26" s="13" t="s">
        <v>207</v>
      </c>
      <c r="H26" s="13">
        <v>7170</v>
      </c>
      <c r="I26" s="13" t="s">
        <v>64</v>
      </c>
      <c r="J26" s="13"/>
      <c r="K26" s="13"/>
      <c r="L26" s="13"/>
      <c r="M26" s="13">
        <v>0.19198398404315201</v>
      </c>
      <c r="N26" s="13">
        <v>-0.52720195199999997</v>
      </c>
      <c r="O26" s="13">
        <v>1</v>
      </c>
      <c r="P26" s="23">
        <v>3.8380000000000001</v>
      </c>
      <c r="Q26" s="23">
        <v>6</v>
      </c>
      <c r="R26" s="23">
        <v>3.7208000000000001E-12</v>
      </c>
      <c r="S26" s="23">
        <v>0</v>
      </c>
      <c r="T26" s="23" t="s">
        <v>293</v>
      </c>
      <c r="U26" s="23" t="s">
        <v>218</v>
      </c>
      <c r="V26" s="13" t="s">
        <v>214</v>
      </c>
      <c r="W26" s="13" t="s">
        <v>2</v>
      </c>
      <c r="X26" s="13">
        <v>3.1319500000000001E-6</v>
      </c>
      <c r="Y26" s="13" t="s">
        <v>60</v>
      </c>
      <c r="Z26" s="13">
        <v>1</v>
      </c>
    </row>
    <row r="27" spans="1:26" x14ac:dyDescent="0.35">
      <c r="A27" s="3" t="s">
        <v>1409</v>
      </c>
      <c r="B27" s="3" t="s">
        <v>1410</v>
      </c>
      <c r="C27" s="3">
        <v>1</v>
      </c>
      <c r="D27" s="3">
        <v>154179182</v>
      </c>
      <c r="E27" s="3">
        <v>154193104</v>
      </c>
      <c r="F27" s="3">
        <v>-1</v>
      </c>
      <c r="G27" s="3" t="s">
        <v>207</v>
      </c>
      <c r="H27" s="3">
        <v>25912</v>
      </c>
      <c r="I27" s="3" t="s">
        <v>1410</v>
      </c>
      <c r="M27" s="3">
        <v>0.17398595744701401</v>
      </c>
      <c r="N27" s="3">
        <v>-0.68490097699999997</v>
      </c>
      <c r="O27" s="3">
        <v>0</v>
      </c>
      <c r="P27" s="3">
        <v>0</v>
      </c>
      <c r="Q27" s="7">
        <v>6</v>
      </c>
      <c r="R27" s="7">
        <v>8.2418000000000004E-10</v>
      </c>
      <c r="S27" s="7">
        <v>1.3159626266613999E-5</v>
      </c>
      <c r="T27" s="7" t="s">
        <v>217</v>
      </c>
      <c r="U27" s="7" t="s">
        <v>218</v>
      </c>
      <c r="V27" s="3" t="s">
        <v>214</v>
      </c>
      <c r="W27" s="3" t="s">
        <v>2</v>
      </c>
      <c r="X27" s="3">
        <v>3.1319500000000001E-6</v>
      </c>
      <c r="Y27" s="3" t="s">
        <v>60</v>
      </c>
      <c r="Z27" s="3">
        <v>1</v>
      </c>
    </row>
    <row r="28" spans="1:26" x14ac:dyDescent="0.35">
      <c r="A28" s="3" t="s">
        <v>1411</v>
      </c>
      <c r="B28" s="3" t="s">
        <v>1412</v>
      </c>
      <c r="C28" s="3">
        <v>1</v>
      </c>
      <c r="D28" s="3">
        <v>154192655</v>
      </c>
      <c r="E28" s="3">
        <v>154243986</v>
      </c>
      <c r="F28" s="3">
        <v>1</v>
      </c>
      <c r="G28" s="3" t="s">
        <v>207</v>
      </c>
      <c r="H28" s="3">
        <v>9898</v>
      </c>
      <c r="I28" s="3" t="s">
        <v>1412</v>
      </c>
      <c r="M28" s="7">
        <v>0.99999987312641803</v>
      </c>
      <c r="N28" s="3">
        <v>0.35646255999999998</v>
      </c>
      <c r="O28" s="3">
        <v>0</v>
      </c>
      <c r="P28" s="3">
        <v>0</v>
      </c>
      <c r="Q28" s="7">
        <v>4</v>
      </c>
      <c r="R28" s="7">
        <v>1.9294000000000001E-13</v>
      </c>
      <c r="S28" s="7">
        <v>0</v>
      </c>
      <c r="T28" s="7" t="s">
        <v>217</v>
      </c>
      <c r="U28" s="7" t="s">
        <v>218</v>
      </c>
      <c r="V28" s="3" t="s">
        <v>214</v>
      </c>
      <c r="W28" s="3" t="s">
        <v>2</v>
      </c>
      <c r="X28" s="3">
        <v>3.1319500000000001E-6</v>
      </c>
      <c r="Y28" s="3" t="s">
        <v>60</v>
      </c>
      <c r="Z28" s="3">
        <v>1</v>
      </c>
    </row>
    <row r="29" spans="1:26" x14ac:dyDescent="0.35">
      <c r="A29" s="13" t="s">
        <v>1413</v>
      </c>
      <c r="B29" s="13" t="s">
        <v>1414</v>
      </c>
      <c r="C29" s="13">
        <v>1</v>
      </c>
      <c r="D29" s="13">
        <v>154244987</v>
      </c>
      <c r="E29" s="13">
        <v>154248351</v>
      </c>
      <c r="F29" s="13">
        <v>1</v>
      </c>
      <c r="G29" s="13" t="s">
        <v>207</v>
      </c>
      <c r="H29" s="13">
        <v>10456</v>
      </c>
      <c r="I29" s="13" t="s">
        <v>1414</v>
      </c>
      <c r="J29" s="13"/>
      <c r="K29" s="13"/>
      <c r="L29" s="13"/>
      <c r="M29" s="13">
        <v>1.1058234027823601E-5</v>
      </c>
      <c r="N29" s="13">
        <v>-0.24121090000000001</v>
      </c>
      <c r="O29" s="13">
        <v>0</v>
      </c>
      <c r="P29" s="13">
        <v>0</v>
      </c>
      <c r="Q29" s="23">
        <v>6</v>
      </c>
      <c r="R29" s="23">
        <v>9.7138200000000003E-17</v>
      </c>
      <c r="S29" s="23">
        <v>4.85691E-13</v>
      </c>
      <c r="T29" s="23" t="s">
        <v>1415</v>
      </c>
      <c r="U29" s="23" t="s">
        <v>241</v>
      </c>
      <c r="V29" s="13" t="s">
        <v>214</v>
      </c>
      <c r="W29" s="13" t="s">
        <v>2</v>
      </c>
      <c r="X29" s="13">
        <v>3.1319500000000001E-6</v>
      </c>
      <c r="Y29" s="13" t="s">
        <v>60</v>
      </c>
      <c r="Z29" s="13">
        <v>1</v>
      </c>
    </row>
    <row r="30" spans="1:26" x14ac:dyDescent="0.35">
      <c r="A30" s="3" t="s">
        <v>1416</v>
      </c>
      <c r="B30" s="3" t="s">
        <v>1417</v>
      </c>
      <c r="C30" s="3">
        <v>1</v>
      </c>
      <c r="D30" s="3">
        <v>154293566</v>
      </c>
      <c r="E30" s="3">
        <v>154297801</v>
      </c>
      <c r="F30" s="3">
        <v>1</v>
      </c>
      <c r="G30" s="3" t="s">
        <v>207</v>
      </c>
      <c r="H30" s="3">
        <v>89872</v>
      </c>
      <c r="I30" s="3" t="s">
        <v>1417</v>
      </c>
      <c r="M30" s="3">
        <v>1.5278293202776501E-2</v>
      </c>
      <c r="N30" s="3">
        <v>-0.98040443099999997</v>
      </c>
      <c r="O30" s="3">
        <v>0</v>
      </c>
      <c r="P30" s="3">
        <v>0</v>
      </c>
      <c r="Q30" s="7">
        <v>6</v>
      </c>
      <c r="R30" s="7">
        <v>1.3234E-15</v>
      </c>
      <c r="S30" s="7">
        <v>0</v>
      </c>
      <c r="T30" s="7" t="s">
        <v>217</v>
      </c>
      <c r="U30" s="7" t="s">
        <v>241</v>
      </c>
      <c r="V30" s="3" t="s">
        <v>214</v>
      </c>
      <c r="W30" s="3" t="s">
        <v>2</v>
      </c>
      <c r="X30" s="3">
        <v>3.1319500000000001E-6</v>
      </c>
      <c r="Y30" s="3" t="s">
        <v>60</v>
      </c>
      <c r="Z30" s="3">
        <v>1</v>
      </c>
    </row>
    <row r="31" spans="1:26" x14ac:dyDescent="0.35">
      <c r="A31" s="13" t="s">
        <v>1418</v>
      </c>
      <c r="B31" s="13" t="s">
        <v>1419</v>
      </c>
      <c r="C31" s="13">
        <v>1</v>
      </c>
      <c r="D31" s="13">
        <v>154298029</v>
      </c>
      <c r="E31" s="13">
        <v>154323783</v>
      </c>
      <c r="F31" s="13">
        <v>1</v>
      </c>
      <c r="G31" s="13" t="s">
        <v>207</v>
      </c>
      <c r="H31" s="13">
        <v>57198</v>
      </c>
      <c r="I31" s="23" t="s">
        <v>1419</v>
      </c>
      <c r="J31" s="23" t="s">
        <v>2315</v>
      </c>
      <c r="K31" s="23" t="s">
        <v>2309</v>
      </c>
      <c r="L31" s="23"/>
      <c r="M31" s="23">
        <v>0.99956459173388401</v>
      </c>
      <c r="N31" s="13">
        <v>-0.49303025499999997</v>
      </c>
      <c r="O31" s="13">
        <v>0</v>
      </c>
      <c r="P31" s="13">
        <v>0</v>
      </c>
      <c r="Q31" s="23">
        <v>1</v>
      </c>
      <c r="R31" s="23">
        <v>1.6311E-5</v>
      </c>
      <c r="S31" s="23">
        <v>4.49118046132971E-2</v>
      </c>
      <c r="T31" s="23" t="s">
        <v>217</v>
      </c>
      <c r="U31" s="23" t="s">
        <v>241</v>
      </c>
      <c r="V31" s="13" t="s">
        <v>214</v>
      </c>
      <c r="W31" s="13" t="s">
        <v>2</v>
      </c>
      <c r="X31" s="13">
        <v>5.2912600000000002E-6</v>
      </c>
      <c r="Y31" s="13" t="s">
        <v>60</v>
      </c>
      <c r="Z31" s="13">
        <v>1</v>
      </c>
    </row>
    <row r="32" spans="1:26" x14ac:dyDescent="0.35">
      <c r="A32" s="13" t="s">
        <v>1420</v>
      </c>
      <c r="B32" s="13" t="s">
        <v>1421</v>
      </c>
      <c r="C32" s="13">
        <v>1</v>
      </c>
      <c r="D32" s="13">
        <v>154540257</v>
      </c>
      <c r="E32" s="13">
        <v>154552502</v>
      </c>
      <c r="F32" s="13">
        <v>1</v>
      </c>
      <c r="G32" s="13" t="s">
        <v>207</v>
      </c>
      <c r="H32" s="13">
        <v>1141</v>
      </c>
      <c r="I32" s="13" t="s">
        <v>1421</v>
      </c>
      <c r="J32" s="13"/>
      <c r="K32" s="13"/>
      <c r="L32" s="13"/>
      <c r="M32" s="13">
        <v>0.720254345017317</v>
      </c>
      <c r="N32" s="13">
        <v>-0.35158636999999998</v>
      </c>
      <c r="O32" s="13">
        <v>0</v>
      </c>
      <c r="P32" s="13">
        <v>0</v>
      </c>
      <c r="Q32" s="23">
        <v>1</v>
      </c>
      <c r="R32" s="23">
        <v>3.89453E-4</v>
      </c>
      <c r="S32" s="23">
        <v>2.6881295489676899E-2</v>
      </c>
      <c r="T32" s="23" t="s">
        <v>514</v>
      </c>
      <c r="U32" s="23" t="s">
        <v>218</v>
      </c>
      <c r="V32" s="13" t="s">
        <v>214</v>
      </c>
      <c r="W32" s="13" t="s">
        <v>2</v>
      </c>
      <c r="X32" s="13">
        <v>8.9276000000000007E-6</v>
      </c>
      <c r="Y32" s="13" t="s">
        <v>60</v>
      </c>
      <c r="Z32" s="13">
        <v>1</v>
      </c>
    </row>
    <row r="33" spans="1:26" x14ac:dyDescent="0.35">
      <c r="A33" s="13" t="s">
        <v>1422</v>
      </c>
      <c r="B33" s="13" t="s">
        <v>1423</v>
      </c>
      <c r="C33" s="13">
        <v>1</v>
      </c>
      <c r="D33" s="13">
        <v>154897210</v>
      </c>
      <c r="E33" s="13">
        <v>154909467</v>
      </c>
      <c r="F33" s="13">
        <v>-1</v>
      </c>
      <c r="G33" s="13" t="s">
        <v>207</v>
      </c>
      <c r="H33" s="13">
        <v>10654</v>
      </c>
      <c r="I33" s="13" t="s">
        <v>1423</v>
      </c>
      <c r="J33" s="13"/>
      <c r="K33" s="13"/>
      <c r="L33" s="13"/>
      <c r="M33" s="13">
        <v>3.0545491564332899E-4</v>
      </c>
      <c r="N33" s="13">
        <v>-0.52768998199999995</v>
      </c>
      <c r="O33" s="13">
        <v>0</v>
      </c>
      <c r="P33" s="13">
        <v>0</v>
      </c>
      <c r="Q33" s="13">
        <v>0</v>
      </c>
      <c r="R33" s="13" t="s">
        <v>2</v>
      </c>
      <c r="S33" s="13" t="s">
        <v>2</v>
      </c>
      <c r="T33" s="13" t="s">
        <v>2</v>
      </c>
      <c r="U33" s="13" t="s">
        <v>2</v>
      </c>
      <c r="V33" s="13" t="s">
        <v>208</v>
      </c>
      <c r="W33" s="13" t="s">
        <v>281</v>
      </c>
      <c r="X33" s="13" t="s">
        <v>2</v>
      </c>
      <c r="Y33" s="13" t="s">
        <v>60</v>
      </c>
      <c r="Z33" s="13">
        <v>1</v>
      </c>
    </row>
    <row r="34" spans="1:26" x14ac:dyDescent="0.35">
      <c r="A34" s="13" t="s">
        <v>1424</v>
      </c>
      <c r="B34" s="13" t="s">
        <v>1425</v>
      </c>
      <c r="C34" s="13">
        <v>1</v>
      </c>
      <c r="D34" s="13">
        <v>154916552</v>
      </c>
      <c r="E34" s="13">
        <v>154928599</v>
      </c>
      <c r="F34" s="13">
        <v>-1</v>
      </c>
      <c r="G34" s="13" t="s">
        <v>207</v>
      </c>
      <c r="H34" s="13">
        <v>57326</v>
      </c>
      <c r="I34" s="13" t="s">
        <v>1425</v>
      </c>
      <c r="J34" s="13"/>
      <c r="K34" s="13"/>
      <c r="L34" s="13"/>
      <c r="M34" s="13">
        <v>5.7984392136948405E-7</v>
      </c>
      <c r="N34" s="13">
        <v>0.44372287500000002</v>
      </c>
      <c r="O34" s="13">
        <v>0</v>
      </c>
      <c r="P34" s="13">
        <v>0</v>
      </c>
      <c r="Q34" s="13">
        <v>0</v>
      </c>
      <c r="R34" s="13" t="s">
        <v>2</v>
      </c>
      <c r="S34" s="13" t="s">
        <v>2</v>
      </c>
      <c r="T34" s="13" t="s">
        <v>2</v>
      </c>
      <c r="U34" s="13" t="s">
        <v>2</v>
      </c>
      <c r="V34" s="13" t="s">
        <v>208</v>
      </c>
      <c r="W34" s="13" t="s">
        <v>281</v>
      </c>
      <c r="X34" s="13" t="s">
        <v>2</v>
      </c>
      <c r="Y34" s="13" t="s">
        <v>60</v>
      </c>
      <c r="Z34" s="13">
        <v>1</v>
      </c>
    </row>
    <row r="35" spans="1:26" x14ac:dyDescent="0.35">
      <c r="A35" s="13" t="s">
        <v>1426</v>
      </c>
      <c r="B35" s="13" t="s">
        <v>1427</v>
      </c>
      <c r="C35" s="13">
        <v>1</v>
      </c>
      <c r="D35" s="13">
        <v>156691683</v>
      </c>
      <c r="E35" s="13">
        <v>156698591</v>
      </c>
      <c r="F35" s="13">
        <v>-1</v>
      </c>
      <c r="G35" s="13" t="s">
        <v>207</v>
      </c>
      <c r="H35" s="13">
        <v>81875</v>
      </c>
      <c r="I35" s="13" t="s">
        <v>1427</v>
      </c>
      <c r="J35" s="13"/>
      <c r="K35" s="13"/>
      <c r="L35" s="13"/>
      <c r="M35" s="13">
        <v>0.82139724433899597</v>
      </c>
      <c r="N35" s="13">
        <v>-0.72086473699999998</v>
      </c>
      <c r="O35" s="13">
        <v>0</v>
      </c>
      <c r="P35" s="13">
        <v>0</v>
      </c>
      <c r="Q35" s="13">
        <v>0</v>
      </c>
      <c r="R35" s="13" t="s">
        <v>2</v>
      </c>
      <c r="S35" s="13" t="s">
        <v>2</v>
      </c>
      <c r="T35" s="13" t="s">
        <v>2</v>
      </c>
      <c r="U35" s="13" t="s">
        <v>2</v>
      </c>
      <c r="V35" s="13" t="s">
        <v>208</v>
      </c>
      <c r="W35" s="13" t="s">
        <v>266</v>
      </c>
      <c r="X35" s="13">
        <v>1.8827399999999999E-5</v>
      </c>
      <c r="Y35" s="13" t="s">
        <v>60</v>
      </c>
      <c r="Z35" s="13">
        <v>1</v>
      </c>
    </row>
    <row r="36" spans="1:26" x14ac:dyDescent="0.35">
      <c r="A36" s="13" t="s">
        <v>1428</v>
      </c>
      <c r="B36" s="13" t="s">
        <v>1429</v>
      </c>
      <c r="C36" s="13">
        <v>1</v>
      </c>
      <c r="D36" s="13">
        <v>156698234</v>
      </c>
      <c r="E36" s="13">
        <v>156706752</v>
      </c>
      <c r="F36" s="13">
        <v>1</v>
      </c>
      <c r="G36" s="13" t="s">
        <v>207</v>
      </c>
      <c r="H36" s="13">
        <v>51093</v>
      </c>
      <c r="I36" s="13" t="s">
        <v>1429</v>
      </c>
      <c r="J36" s="13"/>
      <c r="K36" s="13"/>
      <c r="L36" s="13"/>
      <c r="M36" s="13">
        <v>2.11535175142641E-8</v>
      </c>
      <c r="N36" s="13">
        <v>-0.43766416899999999</v>
      </c>
      <c r="O36" s="13">
        <v>0</v>
      </c>
      <c r="P36" s="13">
        <v>0</v>
      </c>
      <c r="Q36" s="13">
        <v>0</v>
      </c>
      <c r="R36" s="13" t="s">
        <v>2</v>
      </c>
      <c r="S36" s="13" t="s">
        <v>2</v>
      </c>
      <c r="T36" s="13" t="s">
        <v>2</v>
      </c>
      <c r="U36" s="13" t="s">
        <v>2</v>
      </c>
      <c r="V36" s="13" t="s">
        <v>208</v>
      </c>
      <c r="W36" s="13" t="s">
        <v>266</v>
      </c>
      <c r="X36" s="13">
        <v>1.8827399999999999E-5</v>
      </c>
      <c r="Y36" s="13" t="s">
        <v>60</v>
      </c>
      <c r="Z36" s="13">
        <v>1</v>
      </c>
    </row>
    <row r="37" spans="1:26" x14ac:dyDescent="0.35">
      <c r="A37" s="2" t="s">
        <v>1430</v>
      </c>
      <c r="B37" s="2" t="s">
        <v>1431</v>
      </c>
      <c r="C37" s="2">
        <v>1</v>
      </c>
      <c r="D37" s="2">
        <v>156707095</v>
      </c>
      <c r="E37" s="2">
        <v>156711382</v>
      </c>
      <c r="F37" s="2">
        <v>-1</v>
      </c>
      <c r="G37" s="2" t="s">
        <v>207</v>
      </c>
      <c r="H37" s="2">
        <v>79590</v>
      </c>
      <c r="I37" s="2" t="s">
        <v>1431</v>
      </c>
      <c r="J37" s="2"/>
      <c r="K37" s="2"/>
      <c r="L37" s="2"/>
      <c r="M37" s="2">
        <v>1.4912266113806701E-3</v>
      </c>
      <c r="N37" s="2">
        <v>-5.5703151999999999E-2</v>
      </c>
      <c r="O37" s="2">
        <v>0</v>
      </c>
      <c r="P37" s="2">
        <v>0</v>
      </c>
      <c r="Q37" s="2">
        <v>0</v>
      </c>
      <c r="R37" s="2" t="s">
        <v>2</v>
      </c>
      <c r="S37" s="2" t="s">
        <v>2</v>
      </c>
      <c r="T37" s="2" t="s">
        <v>2</v>
      </c>
      <c r="U37" s="2" t="s">
        <v>2</v>
      </c>
      <c r="V37" s="2" t="s">
        <v>208</v>
      </c>
      <c r="W37" s="2" t="s">
        <v>266</v>
      </c>
      <c r="X37" s="2">
        <v>1.8827399999999999E-5</v>
      </c>
      <c r="Y37" s="2" t="s">
        <v>60</v>
      </c>
      <c r="Z37" s="2">
        <v>1</v>
      </c>
    </row>
    <row r="38" spans="1:26" x14ac:dyDescent="0.35">
      <c r="A38" s="16" t="s">
        <v>1432</v>
      </c>
      <c r="B38" s="16" t="s">
        <v>1433</v>
      </c>
      <c r="C38" s="16">
        <v>2</v>
      </c>
      <c r="D38" s="16">
        <v>107418056</v>
      </c>
      <c r="E38" s="16">
        <v>107503564</v>
      </c>
      <c r="F38" s="16">
        <v>-1</v>
      </c>
      <c r="G38" s="16" t="s">
        <v>207</v>
      </c>
      <c r="H38" s="16">
        <v>84620</v>
      </c>
      <c r="I38" s="16" t="s">
        <v>1433</v>
      </c>
      <c r="J38" s="13" t="s">
        <v>2317</v>
      </c>
      <c r="K38" s="13" t="s">
        <v>2318</v>
      </c>
      <c r="L38" s="13"/>
      <c r="M38" s="16">
        <v>1.49364382080836E-2</v>
      </c>
      <c r="N38" s="31">
        <v>1.2180551230000001</v>
      </c>
      <c r="O38" s="16">
        <v>0</v>
      </c>
      <c r="P38" s="16">
        <v>0</v>
      </c>
      <c r="Q38" s="31">
        <v>1</v>
      </c>
      <c r="R38" s="31" t="s">
        <v>2</v>
      </c>
      <c r="S38" s="31">
        <v>8.9999999999999993E-3</v>
      </c>
      <c r="T38" s="31" t="s">
        <v>550</v>
      </c>
      <c r="U38" s="31" t="s">
        <v>218</v>
      </c>
      <c r="V38" s="16" t="s">
        <v>214</v>
      </c>
      <c r="W38" s="16" t="s">
        <v>2</v>
      </c>
      <c r="X38" s="37">
        <v>5.7580700000000004E-7</v>
      </c>
      <c r="Y38" s="16" t="s">
        <v>14</v>
      </c>
      <c r="Z38" s="16">
        <v>2</v>
      </c>
    </row>
    <row r="39" spans="1:26" x14ac:dyDescent="0.35">
      <c r="A39" s="2" t="s">
        <v>1434</v>
      </c>
      <c r="B39" s="2" t="s">
        <v>1435</v>
      </c>
      <c r="C39" s="2">
        <v>2</v>
      </c>
      <c r="D39" s="2">
        <v>108863651</v>
      </c>
      <c r="E39" s="2">
        <v>108881807</v>
      </c>
      <c r="F39" s="2">
        <v>1</v>
      </c>
      <c r="G39" s="2" t="s">
        <v>207</v>
      </c>
      <c r="H39" s="2">
        <v>442038</v>
      </c>
      <c r="I39" s="6" t="s">
        <v>1435</v>
      </c>
      <c r="J39" s="6" t="s">
        <v>2319</v>
      </c>
      <c r="K39" s="6" t="s">
        <v>2320</v>
      </c>
      <c r="L39" s="6"/>
      <c r="M39" s="2">
        <v>2.9987838956390002E-11</v>
      </c>
      <c r="N39" s="2">
        <v>0.114895206</v>
      </c>
      <c r="O39" s="2">
        <v>0</v>
      </c>
      <c r="P39" s="2">
        <v>0</v>
      </c>
      <c r="Q39" s="2">
        <v>0</v>
      </c>
      <c r="R39" s="2" t="s">
        <v>2</v>
      </c>
      <c r="S39" s="2" t="s">
        <v>2</v>
      </c>
      <c r="T39" s="2" t="s">
        <v>2</v>
      </c>
      <c r="U39" s="2" t="s">
        <v>2</v>
      </c>
      <c r="V39" s="2" t="s">
        <v>208</v>
      </c>
      <c r="W39" s="2" t="s">
        <v>324</v>
      </c>
      <c r="X39" s="28">
        <v>5.7580700000000004E-7</v>
      </c>
      <c r="Y39" s="2" t="s">
        <v>14</v>
      </c>
      <c r="Z39" s="2">
        <v>2</v>
      </c>
    </row>
    <row r="40" spans="1:26" x14ac:dyDescent="0.35">
      <c r="A40" s="13" t="s">
        <v>1644</v>
      </c>
      <c r="B40" s="13" t="s">
        <v>1645</v>
      </c>
      <c r="C40" s="13">
        <v>3</v>
      </c>
      <c r="D40" s="13">
        <v>179512746</v>
      </c>
      <c r="E40" s="13">
        <v>179754841</v>
      </c>
      <c r="F40" s="13">
        <v>-1</v>
      </c>
      <c r="G40" s="13" t="s">
        <v>207</v>
      </c>
      <c r="H40" s="13">
        <v>51555</v>
      </c>
      <c r="I40" s="13" t="s">
        <v>1645</v>
      </c>
      <c r="J40" s="13"/>
      <c r="K40" s="13"/>
      <c r="L40" s="13"/>
      <c r="M40" s="13">
        <v>0.66400490625120501</v>
      </c>
      <c r="N40" s="13">
        <v>-0.52443796600000003</v>
      </c>
      <c r="O40" s="13">
        <v>0</v>
      </c>
      <c r="P40" s="13">
        <v>0</v>
      </c>
      <c r="Q40" s="13">
        <v>0</v>
      </c>
      <c r="R40" s="13" t="s">
        <v>2</v>
      </c>
      <c r="S40" s="13" t="s">
        <v>2</v>
      </c>
      <c r="T40" s="13" t="s">
        <v>2</v>
      </c>
      <c r="U40" s="13" t="s">
        <v>2</v>
      </c>
      <c r="V40" s="13" t="s">
        <v>208</v>
      </c>
      <c r="W40" s="13" t="s">
        <v>212</v>
      </c>
      <c r="X40" s="13">
        <v>5.5077900000000002E-6</v>
      </c>
      <c r="Y40" s="13" t="s">
        <v>65</v>
      </c>
      <c r="Z40" s="13">
        <v>3</v>
      </c>
    </row>
    <row r="41" spans="1:26" x14ac:dyDescent="0.35">
      <c r="A41" s="13" t="s">
        <v>1646</v>
      </c>
      <c r="B41" s="13" t="s">
        <v>1647</v>
      </c>
      <c r="C41" s="13">
        <v>3</v>
      </c>
      <c r="D41" s="13">
        <v>180319918</v>
      </c>
      <c r="E41" s="13">
        <v>180335616</v>
      </c>
      <c r="F41" s="13">
        <v>1</v>
      </c>
      <c r="G41" s="13" t="s">
        <v>207</v>
      </c>
      <c r="H41" s="13">
        <v>151613</v>
      </c>
      <c r="I41" s="13" t="s">
        <v>1647</v>
      </c>
      <c r="J41" s="13"/>
      <c r="K41" s="13"/>
      <c r="L41" s="13"/>
      <c r="M41" s="13">
        <v>4.4187148004601803E-6</v>
      </c>
      <c r="N41" s="13">
        <v>-0.29233979900000001</v>
      </c>
      <c r="O41" s="13">
        <v>0</v>
      </c>
      <c r="P41" s="13">
        <v>0</v>
      </c>
      <c r="Q41" s="13">
        <v>0</v>
      </c>
      <c r="R41" s="13" t="s">
        <v>2</v>
      </c>
      <c r="S41" s="13" t="s">
        <v>2</v>
      </c>
      <c r="T41" s="13" t="s">
        <v>2</v>
      </c>
      <c r="U41" s="13" t="s">
        <v>2</v>
      </c>
      <c r="V41" s="13" t="s">
        <v>208</v>
      </c>
      <c r="W41" s="13" t="s">
        <v>393</v>
      </c>
      <c r="X41" s="13">
        <v>1.5128799999999999E-4</v>
      </c>
      <c r="Y41" s="13" t="s">
        <v>65</v>
      </c>
      <c r="Z41" s="13">
        <v>3</v>
      </c>
    </row>
    <row r="42" spans="1:26" x14ac:dyDescent="0.35">
      <c r="A42" s="13" t="s">
        <v>1648</v>
      </c>
      <c r="B42" s="13" t="s">
        <v>1649</v>
      </c>
      <c r="C42" s="13">
        <v>3</v>
      </c>
      <c r="D42" s="13">
        <v>180320646</v>
      </c>
      <c r="E42" s="13">
        <v>180588793</v>
      </c>
      <c r="F42" s="13">
        <v>-1</v>
      </c>
      <c r="G42" s="13" t="s">
        <v>207</v>
      </c>
      <c r="H42" s="13">
        <v>339829</v>
      </c>
      <c r="I42" s="13" t="s">
        <v>1649</v>
      </c>
      <c r="J42" s="13"/>
      <c r="K42" s="13"/>
      <c r="L42" s="13"/>
      <c r="M42" s="13">
        <v>5.1029868809163198E-5</v>
      </c>
      <c r="N42" s="13">
        <v>-0.23342598000000001</v>
      </c>
      <c r="O42" s="13">
        <v>0</v>
      </c>
      <c r="P42" s="13">
        <v>0</v>
      </c>
      <c r="Q42" s="13">
        <v>0</v>
      </c>
      <c r="R42" s="13" t="s">
        <v>2</v>
      </c>
      <c r="S42" s="13" t="s">
        <v>2</v>
      </c>
      <c r="T42" s="13" t="s">
        <v>2</v>
      </c>
      <c r="U42" s="13" t="s">
        <v>2</v>
      </c>
      <c r="V42" s="13" t="s">
        <v>208</v>
      </c>
      <c r="W42" s="13" t="s">
        <v>393</v>
      </c>
      <c r="X42" s="13">
        <v>5.5077900000000002E-6</v>
      </c>
      <c r="Y42" s="13" t="s">
        <v>65</v>
      </c>
      <c r="Z42" s="13">
        <v>3</v>
      </c>
    </row>
    <row r="43" spans="1:26" x14ac:dyDescent="0.35">
      <c r="A43" s="13" t="s">
        <v>1650</v>
      </c>
      <c r="B43" s="13" t="s">
        <v>1651</v>
      </c>
      <c r="C43" s="13">
        <v>3</v>
      </c>
      <c r="D43" s="13">
        <v>180585929</v>
      </c>
      <c r="E43" s="13">
        <v>180700541</v>
      </c>
      <c r="F43" s="13">
        <v>1</v>
      </c>
      <c r="G43" s="13" t="s">
        <v>207</v>
      </c>
      <c r="H43" s="13">
        <v>8087</v>
      </c>
      <c r="I43" s="13" t="s">
        <v>1651</v>
      </c>
      <c r="J43" s="13"/>
      <c r="K43" s="13"/>
      <c r="L43" s="13"/>
      <c r="M43" s="23">
        <v>0.99999219763948199</v>
      </c>
      <c r="N43" s="13">
        <v>-1.758871007</v>
      </c>
      <c r="O43" s="13">
        <v>0</v>
      </c>
      <c r="P43" s="13">
        <v>0</v>
      </c>
      <c r="Q43" s="13">
        <v>0</v>
      </c>
      <c r="R43" s="13" t="s">
        <v>2</v>
      </c>
      <c r="S43" s="13" t="s">
        <v>2</v>
      </c>
      <c r="T43" s="13" t="s">
        <v>2</v>
      </c>
      <c r="U43" s="13" t="s">
        <v>2</v>
      </c>
      <c r="V43" s="13" t="s">
        <v>208</v>
      </c>
      <c r="W43" s="13" t="s">
        <v>393</v>
      </c>
      <c r="X43" s="13">
        <v>5.5077900000000002E-6</v>
      </c>
      <c r="Y43" s="13" t="s">
        <v>65</v>
      </c>
      <c r="Z43" s="13">
        <v>3</v>
      </c>
    </row>
    <row r="44" spans="1:26" x14ac:dyDescent="0.35">
      <c r="A44" s="13" t="s">
        <v>1652</v>
      </c>
      <c r="B44" s="13" t="s">
        <v>1653</v>
      </c>
      <c r="C44" s="13">
        <v>3</v>
      </c>
      <c r="D44" s="13">
        <v>180701497</v>
      </c>
      <c r="E44" s="13">
        <v>180707562</v>
      </c>
      <c r="F44" s="13">
        <v>-1</v>
      </c>
      <c r="G44" s="13" t="s">
        <v>207</v>
      </c>
      <c r="H44" s="13">
        <v>131118</v>
      </c>
      <c r="I44" s="13" t="s">
        <v>1653</v>
      </c>
      <c r="J44" s="13"/>
      <c r="K44" s="13"/>
      <c r="L44" s="13"/>
      <c r="M44" s="13">
        <v>1.44036901582712E-2</v>
      </c>
      <c r="N44" s="13">
        <v>-0.79648264400000002</v>
      </c>
      <c r="O44" s="13">
        <v>0</v>
      </c>
      <c r="P44" s="13">
        <v>0</v>
      </c>
      <c r="Q44" s="13">
        <v>0</v>
      </c>
      <c r="R44" s="13" t="s">
        <v>2</v>
      </c>
      <c r="S44" s="13" t="s">
        <v>2</v>
      </c>
      <c r="T44" s="13" t="s">
        <v>2</v>
      </c>
      <c r="U44" s="13" t="s">
        <v>2</v>
      </c>
      <c r="V44" s="13" t="s">
        <v>208</v>
      </c>
      <c r="W44" s="13" t="s">
        <v>223</v>
      </c>
      <c r="X44" s="13">
        <v>5.5077900000000002E-6</v>
      </c>
      <c r="Y44" s="13" t="s">
        <v>65</v>
      </c>
      <c r="Z44" s="13">
        <v>3</v>
      </c>
    </row>
    <row r="45" spans="1:26" x14ac:dyDescent="0.35">
      <c r="A45" s="2" t="s">
        <v>1654</v>
      </c>
      <c r="B45" s="2" t="s">
        <v>1655</v>
      </c>
      <c r="C45" s="2">
        <v>3</v>
      </c>
      <c r="D45" s="2">
        <v>181429714</v>
      </c>
      <c r="E45" s="2">
        <v>181432221</v>
      </c>
      <c r="F45" s="2">
        <v>1</v>
      </c>
      <c r="G45" s="2" t="s">
        <v>207</v>
      </c>
      <c r="H45" s="2">
        <v>6657</v>
      </c>
      <c r="I45" s="2" t="s">
        <v>1655</v>
      </c>
      <c r="J45" s="2"/>
      <c r="K45" s="2"/>
      <c r="L45" s="2"/>
      <c r="M45" s="2">
        <v>0.39669652809999301</v>
      </c>
      <c r="N45" s="2">
        <v>-0.41542940699999997</v>
      </c>
      <c r="O45" s="2">
        <v>0</v>
      </c>
      <c r="P45" s="2">
        <v>0</v>
      </c>
      <c r="Q45" s="2">
        <v>0</v>
      </c>
      <c r="R45" s="2" t="s">
        <v>2</v>
      </c>
      <c r="S45" s="2" t="s">
        <v>2</v>
      </c>
      <c r="T45" s="2" t="s">
        <v>2</v>
      </c>
      <c r="U45" s="2" t="s">
        <v>2</v>
      </c>
      <c r="V45" s="2" t="s">
        <v>208</v>
      </c>
      <c r="W45" s="2" t="s">
        <v>689</v>
      </c>
      <c r="X45" s="2">
        <v>5.5077900000000002E-6</v>
      </c>
      <c r="Y45" s="2" t="s">
        <v>65</v>
      </c>
      <c r="Z45" s="2">
        <v>3</v>
      </c>
    </row>
    <row r="46" spans="1:26" x14ac:dyDescent="0.35">
      <c r="A46" s="3" t="s">
        <v>1264</v>
      </c>
      <c r="B46" s="3" t="s">
        <v>1265</v>
      </c>
      <c r="C46" s="3">
        <v>4</v>
      </c>
      <c r="D46" s="3">
        <v>122680088</v>
      </c>
      <c r="E46" s="3">
        <v>122686582</v>
      </c>
      <c r="F46" s="3">
        <v>-1</v>
      </c>
      <c r="G46" s="3" t="s">
        <v>207</v>
      </c>
      <c r="H46" s="3">
        <v>132332</v>
      </c>
      <c r="I46" s="3" t="s">
        <v>1265</v>
      </c>
      <c r="M46" s="3">
        <v>1.2002097237969001E-3</v>
      </c>
      <c r="N46" s="3">
        <v>-0.210833839</v>
      </c>
      <c r="O46" s="3">
        <v>0</v>
      </c>
      <c r="P46" s="3">
        <v>0</v>
      </c>
      <c r="Q46" s="3">
        <v>0</v>
      </c>
      <c r="R46" s="3" t="s">
        <v>2</v>
      </c>
      <c r="S46" s="3" t="s">
        <v>2</v>
      </c>
      <c r="T46" s="3" t="s">
        <v>2</v>
      </c>
      <c r="U46" s="3" t="s">
        <v>2</v>
      </c>
      <c r="V46" s="3" t="s">
        <v>208</v>
      </c>
      <c r="W46" s="3" t="s">
        <v>266</v>
      </c>
      <c r="X46" s="3">
        <v>2.21182E-4</v>
      </c>
      <c r="Y46" s="3" t="s">
        <v>15</v>
      </c>
      <c r="Z46" s="3">
        <v>4</v>
      </c>
    </row>
    <row r="47" spans="1:26" x14ac:dyDescent="0.35">
      <c r="A47" s="3" t="s">
        <v>1266</v>
      </c>
      <c r="B47" s="3" t="s">
        <v>1267</v>
      </c>
      <c r="C47" s="3">
        <v>4</v>
      </c>
      <c r="D47" s="3">
        <v>122685740</v>
      </c>
      <c r="E47" s="3">
        <v>122687962</v>
      </c>
      <c r="F47" s="3">
        <v>1</v>
      </c>
      <c r="G47" s="3" t="s">
        <v>207</v>
      </c>
      <c r="H47" s="3">
        <v>100192379</v>
      </c>
      <c r="I47" s="3" t="s">
        <v>1268</v>
      </c>
      <c r="M47" s="3" t="s">
        <v>2</v>
      </c>
      <c r="N47" s="3" t="s">
        <v>2</v>
      </c>
      <c r="O47" s="3">
        <v>0</v>
      </c>
      <c r="P47" s="3">
        <v>0</v>
      </c>
      <c r="Q47" s="3">
        <v>0</v>
      </c>
      <c r="R47" s="3" t="s">
        <v>2</v>
      </c>
      <c r="S47" s="3" t="s">
        <v>2</v>
      </c>
      <c r="T47" s="3" t="s">
        <v>2</v>
      </c>
      <c r="U47" s="3" t="s">
        <v>2</v>
      </c>
      <c r="V47" s="3" t="s">
        <v>208</v>
      </c>
      <c r="W47" s="3" t="s">
        <v>266</v>
      </c>
      <c r="X47" s="3">
        <v>2.21182E-4</v>
      </c>
      <c r="Y47" s="3" t="s">
        <v>15</v>
      </c>
      <c r="Z47" s="3">
        <v>4</v>
      </c>
    </row>
    <row r="48" spans="1:26" x14ac:dyDescent="0.35">
      <c r="A48" s="3" t="s">
        <v>1269</v>
      </c>
      <c r="B48" s="3" t="s">
        <v>1270</v>
      </c>
      <c r="C48" s="3">
        <v>4</v>
      </c>
      <c r="D48" s="3">
        <v>122722472</v>
      </c>
      <c r="E48" s="3">
        <v>122738176</v>
      </c>
      <c r="F48" s="3">
        <v>1</v>
      </c>
      <c r="G48" s="3" t="s">
        <v>207</v>
      </c>
      <c r="H48" s="3">
        <v>5393</v>
      </c>
      <c r="I48" s="3" t="s">
        <v>1270</v>
      </c>
      <c r="M48" s="3">
        <v>1.8713930670970401E-6</v>
      </c>
      <c r="N48" s="3">
        <v>0.20500151799999999</v>
      </c>
      <c r="O48" s="3">
        <v>0</v>
      </c>
      <c r="P48" s="3">
        <v>0</v>
      </c>
      <c r="Q48" s="3">
        <v>0</v>
      </c>
      <c r="R48" s="3" t="s">
        <v>2</v>
      </c>
      <c r="S48" s="3" t="s">
        <v>2</v>
      </c>
      <c r="T48" s="3" t="s">
        <v>2</v>
      </c>
      <c r="U48" s="3" t="s">
        <v>2</v>
      </c>
      <c r="V48" s="3" t="s">
        <v>208</v>
      </c>
      <c r="W48" s="3" t="s">
        <v>679</v>
      </c>
      <c r="X48" s="3">
        <v>6.0498699999999997E-5</v>
      </c>
      <c r="Y48" s="3" t="s">
        <v>15</v>
      </c>
      <c r="Z48" s="3">
        <v>4</v>
      </c>
    </row>
    <row r="49" spans="1:26" x14ac:dyDescent="0.35">
      <c r="A49" s="3" t="s">
        <v>1272</v>
      </c>
      <c r="B49" s="3" t="s">
        <v>1273</v>
      </c>
      <c r="C49" s="3">
        <v>4</v>
      </c>
      <c r="D49" s="3">
        <v>122737599</v>
      </c>
      <c r="E49" s="3">
        <v>122745087</v>
      </c>
      <c r="F49" s="3">
        <v>-1</v>
      </c>
      <c r="G49" s="3" t="s">
        <v>207</v>
      </c>
      <c r="H49" s="3">
        <v>890</v>
      </c>
      <c r="I49" s="3" t="s">
        <v>1273</v>
      </c>
      <c r="M49" s="7">
        <v>0.99468304957813303</v>
      </c>
      <c r="N49" s="3">
        <v>-0.32345982000000001</v>
      </c>
      <c r="O49" s="3">
        <v>0</v>
      </c>
      <c r="P49" s="3">
        <v>0</v>
      </c>
      <c r="Q49" s="3">
        <v>0</v>
      </c>
      <c r="R49" s="3" t="s">
        <v>2</v>
      </c>
      <c r="S49" s="3" t="s">
        <v>2</v>
      </c>
      <c r="T49" s="3" t="s">
        <v>2</v>
      </c>
      <c r="U49" s="3" t="s">
        <v>2</v>
      </c>
      <c r="V49" s="3" t="s">
        <v>208</v>
      </c>
      <c r="W49" s="3" t="s">
        <v>679</v>
      </c>
      <c r="X49" s="3">
        <v>6.0498699999999997E-5</v>
      </c>
      <c r="Y49" s="3" t="s">
        <v>15</v>
      </c>
      <c r="Z49" s="3">
        <v>4</v>
      </c>
    </row>
    <row r="50" spans="1:26" x14ac:dyDescent="0.35">
      <c r="A50" s="3" t="s">
        <v>1276</v>
      </c>
      <c r="B50" s="3" t="s">
        <v>1277</v>
      </c>
      <c r="C50" s="3">
        <v>4</v>
      </c>
      <c r="D50" s="3">
        <v>122800182</v>
      </c>
      <c r="E50" s="3">
        <v>122872909</v>
      </c>
      <c r="F50" s="3">
        <v>-1</v>
      </c>
      <c r="G50" s="3" t="s">
        <v>207</v>
      </c>
      <c r="H50" s="3">
        <v>7222</v>
      </c>
      <c r="I50" s="3" t="s">
        <v>1277</v>
      </c>
      <c r="M50" s="3">
        <v>4.4695618974009401E-4</v>
      </c>
      <c r="N50" s="3" t="s">
        <v>2</v>
      </c>
      <c r="O50" s="3">
        <v>0</v>
      </c>
      <c r="P50" s="3">
        <v>0</v>
      </c>
      <c r="Q50" s="3">
        <v>0</v>
      </c>
      <c r="R50" s="3" t="s">
        <v>2</v>
      </c>
      <c r="S50" s="3" t="s">
        <v>2</v>
      </c>
      <c r="T50" s="3" t="s">
        <v>2</v>
      </c>
      <c r="U50" s="3" t="s">
        <v>2</v>
      </c>
      <c r="V50" s="3" t="s">
        <v>208</v>
      </c>
      <c r="W50" s="3" t="s">
        <v>1436</v>
      </c>
      <c r="X50" s="3">
        <v>2.9237999999999999E-6</v>
      </c>
      <c r="Y50" s="3" t="s">
        <v>15</v>
      </c>
      <c r="Z50" s="3">
        <v>4</v>
      </c>
    </row>
    <row r="51" spans="1:26" x14ac:dyDescent="0.35">
      <c r="A51" s="3" t="s">
        <v>1279</v>
      </c>
      <c r="B51" s="3" t="s">
        <v>17</v>
      </c>
      <c r="C51" s="3">
        <v>4</v>
      </c>
      <c r="D51" s="3">
        <v>123073488</v>
      </c>
      <c r="E51" s="3">
        <v>123283913</v>
      </c>
      <c r="F51" s="3">
        <v>1</v>
      </c>
      <c r="G51" s="3" t="s">
        <v>207</v>
      </c>
      <c r="H51" s="3">
        <v>84162</v>
      </c>
      <c r="I51" s="3" t="s">
        <v>17</v>
      </c>
      <c r="M51" s="3">
        <v>3.9129769078991099E-8</v>
      </c>
      <c r="N51" s="3">
        <v>-0.83519924000000001</v>
      </c>
      <c r="O51" s="3">
        <v>10</v>
      </c>
      <c r="P51" s="7">
        <v>18.07</v>
      </c>
      <c r="Q51" s="7">
        <v>27</v>
      </c>
      <c r="R51" s="7">
        <v>2.1192599999999999E-6</v>
      </c>
      <c r="S51" s="7">
        <v>9.3100853383609099E-4</v>
      </c>
      <c r="T51" s="7" t="s">
        <v>510</v>
      </c>
      <c r="U51" s="7" t="s">
        <v>241</v>
      </c>
      <c r="V51" s="3" t="s">
        <v>208</v>
      </c>
      <c r="W51" s="3" t="s">
        <v>232</v>
      </c>
      <c r="X51" s="3">
        <v>2.9237999999999999E-6</v>
      </c>
      <c r="Y51" s="3" t="s">
        <v>15</v>
      </c>
      <c r="Z51" s="3">
        <v>4</v>
      </c>
    </row>
    <row r="52" spans="1:26" x14ac:dyDescent="0.35">
      <c r="A52" s="3" t="s">
        <v>1280</v>
      </c>
      <c r="B52" s="3" t="s">
        <v>18</v>
      </c>
      <c r="C52" s="3">
        <v>4</v>
      </c>
      <c r="D52" s="3">
        <v>123300121</v>
      </c>
      <c r="E52" s="3">
        <v>123350957</v>
      </c>
      <c r="F52" s="3">
        <v>1</v>
      </c>
      <c r="G52" s="3" t="s">
        <v>207</v>
      </c>
      <c r="H52" s="3">
        <v>132612</v>
      </c>
      <c r="I52" s="3" t="s">
        <v>18</v>
      </c>
      <c r="M52" s="7">
        <v>0.97499228665179205</v>
      </c>
      <c r="N52" s="3">
        <v>-0.43572986600000002</v>
      </c>
      <c r="O52" s="3">
        <v>5</v>
      </c>
      <c r="P52" s="7">
        <v>10.41</v>
      </c>
      <c r="Q52" s="3">
        <v>0</v>
      </c>
      <c r="R52" s="3" t="s">
        <v>2</v>
      </c>
      <c r="S52" s="3" t="s">
        <v>2</v>
      </c>
      <c r="T52" s="3" t="s">
        <v>2</v>
      </c>
      <c r="U52" s="3" t="s">
        <v>2</v>
      </c>
      <c r="V52" s="3" t="s">
        <v>208</v>
      </c>
      <c r="W52" s="3" t="s">
        <v>212</v>
      </c>
      <c r="X52" s="3">
        <v>9.4972500000000006E-5</v>
      </c>
      <c r="Y52" s="3" t="s">
        <v>15</v>
      </c>
      <c r="Z52" s="3">
        <v>4</v>
      </c>
    </row>
    <row r="53" spans="1:26" x14ac:dyDescent="0.35">
      <c r="A53" s="13" t="s">
        <v>474</v>
      </c>
      <c r="B53" s="13" t="s">
        <v>19</v>
      </c>
      <c r="C53" s="13">
        <v>4</v>
      </c>
      <c r="D53" s="13">
        <v>123372625</v>
      </c>
      <c r="E53" s="13">
        <v>123377880</v>
      </c>
      <c r="F53" s="13">
        <v>-1</v>
      </c>
      <c r="G53" s="13" t="s">
        <v>207</v>
      </c>
      <c r="H53" s="13">
        <v>3558</v>
      </c>
      <c r="I53" s="13" t="s">
        <v>19</v>
      </c>
      <c r="J53" s="13"/>
      <c r="K53" s="13"/>
      <c r="L53" s="13"/>
      <c r="M53" s="13">
        <v>0.78477763680406698</v>
      </c>
      <c r="N53" s="13">
        <v>5.9632610000000001E-3</v>
      </c>
      <c r="O53" s="13">
        <v>0</v>
      </c>
      <c r="P53" s="13">
        <v>0</v>
      </c>
      <c r="Q53" s="13">
        <v>0</v>
      </c>
      <c r="R53" s="13" t="s">
        <v>2</v>
      </c>
      <c r="S53" s="13" t="s">
        <v>2</v>
      </c>
      <c r="T53" s="13" t="s">
        <v>2</v>
      </c>
      <c r="U53" s="13" t="s">
        <v>2</v>
      </c>
      <c r="V53" s="13" t="s">
        <v>208</v>
      </c>
      <c r="W53" s="13" t="s">
        <v>232</v>
      </c>
      <c r="X53" s="13">
        <v>6.0498699999999997E-5</v>
      </c>
      <c r="Y53" s="13" t="s">
        <v>15</v>
      </c>
      <c r="Z53" s="13">
        <v>4</v>
      </c>
    </row>
    <row r="54" spans="1:26" x14ac:dyDescent="0.35">
      <c r="A54" s="13" t="s">
        <v>475</v>
      </c>
      <c r="B54" s="13" t="s">
        <v>20</v>
      </c>
      <c r="C54" s="13">
        <v>4</v>
      </c>
      <c r="D54" s="13">
        <v>123533783</v>
      </c>
      <c r="E54" s="13">
        <v>123542224</v>
      </c>
      <c r="F54" s="13">
        <v>-1</v>
      </c>
      <c r="G54" s="13" t="s">
        <v>207</v>
      </c>
      <c r="H54" s="13">
        <v>59067</v>
      </c>
      <c r="I54" s="13" t="s">
        <v>20</v>
      </c>
      <c r="J54" s="13"/>
      <c r="K54" s="13"/>
      <c r="L54" s="13"/>
      <c r="M54" s="13">
        <v>0.50219057959014701</v>
      </c>
      <c r="N54" s="13">
        <v>0.22487954299999999</v>
      </c>
      <c r="O54" s="13">
        <v>0</v>
      </c>
      <c r="P54" s="13">
        <v>0</v>
      </c>
      <c r="Q54" s="13">
        <v>0</v>
      </c>
      <c r="R54" s="13" t="s">
        <v>2</v>
      </c>
      <c r="S54" s="13" t="s">
        <v>2</v>
      </c>
      <c r="T54" s="13" t="s">
        <v>2</v>
      </c>
      <c r="U54" s="13" t="s">
        <v>2</v>
      </c>
      <c r="V54" s="13" t="s">
        <v>208</v>
      </c>
      <c r="W54" s="13" t="s">
        <v>252</v>
      </c>
      <c r="X54" s="13">
        <v>2.9237999999999999E-6</v>
      </c>
      <c r="Y54" s="13" t="s">
        <v>15</v>
      </c>
      <c r="Z54" s="13">
        <v>4</v>
      </c>
    </row>
    <row r="55" spans="1:26" x14ac:dyDescent="0.35">
      <c r="A55" s="13" t="s">
        <v>476</v>
      </c>
      <c r="B55" s="13" t="s">
        <v>477</v>
      </c>
      <c r="C55" s="13">
        <v>4</v>
      </c>
      <c r="D55" s="13">
        <v>123653857</v>
      </c>
      <c r="E55" s="13">
        <v>123666098</v>
      </c>
      <c r="F55" s="13">
        <v>1</v>
      </c>
      <c r="G55" s="13" t="s">
        <v>207</v>
      </c>
      <c r="H55" s="13">
        <v>166379</v>
      </c>
      <c r="I55" s="13" t="s">
        <v>477</v>
      </c>
      <c r="J55" s="13"/>
      <c r="K55" s="13"/>
      <c r="L55" s="13"/>
      <c r="M55" s="13">
        <v>3.9287477016744803E-7</v>
      </c>
      <c r="N55" s="13">
        <v>-7.919909E-2</v>
      </c>
      <c r="O55" s="13">
        <v>0</v>
      </c>
      <c r="P55" s="13">
        <v>0</v>
      </c>
      <c r="Q55" s="13">
        <v>0</v>
      </c>
      <c r="R55" s="13" t="s">
        <v>2</v>
      </c>
      <c r="S55" s="13" t="s">
        <v>2</v>
      </c>
      <c r="T55" s="13" t="s">
        <v>2</v>
      </c>
      <c r="U55" s="13" t="s">
        <v>2</v>
      </c>
      <c r="V55" s="13" t="s">
        <v>208</v>
      </c>
      <c r="W55" s="13" t="s">
        <v>212</v>
      </c>
      <c r="X55" s="13">
        <v>1.7654199999999999E-4</v>
      </c>
      <c r="Y55" s="13" t="s">
        <v>15</v>
      </c>
      <c r="Z55" s="13">
        <v>4</v>
      </c>
    </row>
    <row r="56" spans="1:26" x14ac:dyDescent="0.35">
      <c r="A56" s="13" t="s">
        <v>478</v>
      </c>
      <c r="B56" s="13" t="s">
        <v>479</v>
      </c>
      <c r="C56" s="13">
        <v>4</v>
      </c>
      <c r="D56" s="13">
        <v>123809852</v>
      </c>
      <c r="E56" s="13">
        <v>123844123</v>
      </c>
      <c r="F56" s="13">
        <v>-1</v>
      </c>
      <c r="G56" s="13" t="s">
        <v>207</v>
      </c>
      <c r="H56" s="13">
        <v>11162</v>
      </c>
      <c r="I56" s="13" t="s">
        <v>479</v>
      </c>
      <c r="J56" s="13"/>
      <c r="K56" s="13"/>
      <c r="L56" s="13"/>
      <c r="M56" s="13">
        <v>7.6166198406264795E-4</v>
      </c>
      <c r="N56" s="13">
        <v>7.9276490000000002E-3</v>
      </c>
      <c r="O56" s="13">
        <v>0</v>
      </c>
      <c r="P56" s="13">
        <v>0</v>
      </c>
      <c r="Q56" s="13">
        <v>0</v>
      </c>
      <c r="R56" s="13" t="s">
        <v>2</v>
      </c>
      <c r="S56" s="13" t="s">
        <v>2</v>
      </c>
      <c r="T56" s="13" t="s">
        <v>2</v>
      </c>
      <c r="U56" s="13" t="s">
        <v>2</v>
      </c>
      <c r="V56" s="13" t="s">
        <v>208</v>
      </c>
      <c r="W56" s="13" t="s">
        <v>212</v>
      </c>
      <c r="X56" s="13">
        <v>1.7654199999999999E-4</v>
      </c>
      <c r="Y56" s="13" t="s">
        <v>15</v>
      </c>
      <c r="Z56" s="13">
        <v>4</v>
      </c>
    </row>
    <row r="57" spans="1:26" x14ac:dyDescent="0.35">
      <c r="A57" s="2" t="s">
        <v>480</v>
      </c>
      <c r="B57" s="2" t="s">
        <v>481</v>
      </c>
      <c r="C57" s="2">
        <v>4</v>
      </c>
      <c r="D57" s="2">
        <v>123844229</v>
      </c>
      <c r="E57" s="2">
        <v>124240605</v>
      </c>
      <c r="F57" s="2">
        <v>1</v>
      </c>
      <c r="G57" s="2" t="s">
        <v>207</v>
      </c>
      <c r="H57" s="2">
        <v>166378</v>
      </c>
      <c r="I57" s="2" t="s">
        <v>481</v>
      </c>
      <c r="J57" s="2"/>
      <c r="K57" s="2"/>
      <c r="L57" s="2"/>
      <c r="M57" s="2">
        <v>4.6481428380417103E-10</v>
      </c>
      <c r="N57" s="2">
        <v>-0.22711985400000001</v>
      </c>
      <c r="O57" s="2">
        <v>0</v>
      </c>
      <c r="P57" s="2">
        <v>0</v>
      </c>
      <c r="Q57" s="2">
        <v>0</v>
      </c>
      <c r="R57" s="2" t="s">
        <v>2</v>
      </c>
      <c r="S57" s="2" t="s">
        <v>2</v>
      </c>
      <c r="T57" s="2" t="s">
        <v>2</v>
      </c>
      <c r="U57" s="2" t="s">
        <v>2</v>
      </c>
      <c r="V57" s="2" t="s">
        <v>208</v>
      </c>
      <c r="W57" s="2" t="s">
        <v>212</v>
      </c>
      <c r="X57" s="2">
        <v>1.7654199999999999E-4</v>
      </c>
      <c r="Y57" s="2" t="s">
        <v>15</v>
      </c>
      <c r="Z57" s="2">
        <v>4</v>
      </c>
    </row>
    <row r="58" spans="1:26" x14ac:dyDescent="0.35">
      <c r="A58" s="4" t="s">
        <v>1437</v>
      </c>
      <c r="B58" s="4" t="s">
        <v>67</v>
      </c>
      <c r="C58" s="4">
        <v>4</v>
      </c>
      <c r="D58" s="4">
        <v>162305049</v>
      </c>
      <c r="E58" s="4">
        <v>163085187</v>
      </c>
      <c r="F58" s="4">
        <v>-1</v>
      </c>
      <c r="G58" s="4" t="s">
        <v>207</v>
      </c>
      <c r="H58" s="4">
        <v>56884</v>
      </c>
      <c r="I58" s="4" t="s">
        <v>67</v>
      </c>
      <c r="J58" s="4"/>
      <c r="K58" s="4"/>
      <c r="L58" s="4"/>
      <c r="M58" s="4">
        <v>2.5626068189185001E-3</v>
      </c>
      <c r="N58" s="4">
        <v>-0.43484217600000002</v>
      </c>
      <c r="O58" s="4">
        <v>1</v>
      </c>
      <c r="P58" s="34">
        <v>0.307</v>
      </c>
      <c r="Q58" s="4">
        <v>0</v>
      </c>
      <c r="R58" s="4" t="s">
        <v>2</v>
      </c>
      <c r="S58" s="4" t="s">
        <v>2</v>
      </c>
      <c r="T58" s="4" t="s">
        <v>2</v>
      </c>
      <c r="U58" s="4" t="s">
        <v>2</v>
      </c>
      <c r="V58" s="4" t="s">
        <v>214</v>
      </c>
      <c r="W58" s="4" t="s">
        <v>2</v>
      </c>
      <c r="X58" s="4">
        <v>8.6158600000000005E-6</v>
      </c>
      <c r="Y58" s="4" t="s">
        <v>66</v>
      </c>
      <c r="Z58" s="4">
        <v>5</v>
      </c>
    </row>
    <row r="59" spans="1:26" x14ac:dyDescent="0.35">
      <c r="A59" s="69" t="s">
        <v>1641</v>
      </c>
      <c r="B59" s="69" t="s">
        <v>1642</v>
      </c>
      <c r="C59" s="69">
        <v>3</v>
      </c>
      <c r="D59" s="69">
        <v>150458914</v>
      </c>
      <c r="E59" s="69">
        <v>150481264</v>
      </c>
      <c r="F59" s="69">
        <v>-1</v>
      </c>
      <c r="G59" s="69" t="s">
        <v>207</v>
      </c>
      <c r="H59" s="69">
        <v>6478</v>
      </c>
      <c r="I59" s="69" t="s">
        <v>1642</v>
      </c>
      <c r="J59" s="69"/>
      <c r="K59" s="69"/>
      <c r="L59" s="69"/>
      <c r="M59" s="69">
        <v>0.360182186098013</v>
      </c>
      <c r="N59" s="69" t="s">
        <v>2</v>
      </c>
      <c r="O59" s="69">
        <v>0</v>
      </c>
      <c r="P59" s="69">
        <v>0</v>
      </c>
      <c r="Q59" s="70">
        <v>1</v>
      </c>
      <c r="R59" s="70">
        <v>3.8634000000000001E-6</v>
      </c>
      <c r="S59" s="70">
        <v>2.6753468185693199E-2</v>
      </c>
      <c r="T59" s="70" t="s">
        <v>1643</v>
      </c>
      <c r="U59" s="70" t="s">
        <v>241</v>
      </c>
      <c r="V59" s="69" t="s">
        <v>214</v>
      </c>
      <c r="W59" s="69" t="s">
        <v>2</v>
      </c>
      <c r="X59" s="69">
        <v>1.3747800000000001E-5</v>
      </c>
      <c r="Y59" s="69" t="s">
        <v>3</v>
      </c>
      <c r="Z59" s="69">
        <v>6</v>
      </c>
    </row>
    <row r="60" spans="1:26" x14ac:dyDescent="0.35">
      <c r="A60" s="13" t="s">
        <v>1656</v>
      </c>
      <c r="B60" s="13" t="s">
        <v>1657</v>
      </c>
      <c r="C60" s="13">
        <v>6</v>
      </c>
      <c r="D60" s="13">
        <v>24171984</v>
      </c>
      <c r="E60" s="13">
        <v>24358280</v>
      </c>
      <c r="F60" s="13">
        <v>-1</v>
      </c>
      <c r="G60" s="13" t="s">
        <v>207</v>
      </c>
      <c r="H60" s="13">
        <v>51473</v>
      </c>
      <c r="I60" s="13" t="s">
        <v>1657</v>
      </c>
      <c r="J60" s="13"/>
      <c r="K60" s="13"/>
      <c r="L60" s="13"/>
      <c r="M60" s="13">
        <v>1.04848738314639E-5</v>
      </c>
      <c r="N60" s="23">
        <v>2.5239788249999999</v>
      </c>
      <c r="O60" s="13">
        <v>0</v>
      </c>
      <c r="P60" s="13">
        <v>0</v>
      </c>
      <c r="Q60" s="13">
        <v>0</v>
      </c>
      <c r="R60" s="13" t="s">
        <v>2</v>
      </c>
      <c r="S60" s="13" t="s">
        <v>2</v>
      </c>
      <c r="T60" s="13" t="s">
        <v>2</v>
      </c>
      <c r="U60" s="13" t="s">
        <v>2</v>
      </c>
      <c r="V60" s="13" t="s">
        <v>208</v>
      </c>
      <c r="W60" s="13" t="s">
        <v>557</v>
      </c>
      <c r="X60" s="13">
        <v>2.0531300000000001E-5</v>
      </c>
      <c r="Y60" s="13" t="s">
        <v>71</v>
      </c>
      <c r="Z60" s="13">
        <v>6</v>
      </c>
    </row>
    <row r="61" spans="1:26" x14ac:dyDescent="0.35">
      <c r="A61" s="13" t="s">
        <v>1658</v>
      </c>
      <c r="B61" s="13" t="s">
        <v>1659</v>
      </c>
      <c r="C61" s="13">
        <v>6</v>
      </c>
      <c r="D61" s="13">
        <v>24357131</v>
      </c>
      <c r="E61" s="13">
        <v>24358512</v>
      </c>
      <c r="F61" s="13">
        <v>1</v>
      </c>
      <c r="G61" s="13" t="s">
        <v>207</v>
      </c>
      <c r="H61" s="13">
        <v>353219</v>
      </c>
      <c r="I61" s="13" t="s">
        <v>1659</v>
      </c>
      <c r="J61" s="13"/>
      <c r="K61" s="13"/>
      <c r="L61" s="13"/>
      <c r="M61" s="13">
        <v>1.9191238950957298E-2</v>
      </c>
      <c r="N61" s="13">
        <v>-3.9719636000000003E-2</v>
      </c>
      <c r="O61" s="13">
        <v>0</v>
      </c>
      <c r="P61" s="13">
        <v>0</v>
      </c>
      <c r="Q61" s="13">
        <v>0</v>
      </c>
      <c r="R61" s="13" t="s">
        <v>2</v>
      </c>
      <c r="S61" s="13" t="s">
        <v>2</v>
      </c>
      <c r="T61" s="13" t="s">
        <v>2</v>
      </c>
      <c r="U61" s="13" t="s">
        <v>2</v>
      </c>
      <c r="V61" s="13" t="s">
        <v>208</v>
      </c>
      <c r="W61" s="13" t="s">
        <v>557</v>
      </c>
      <c r="X61" s="13">
        <v>2.0531300000000001E-5</v>
      </c>
      <c r="Y61" s="13" t="s">
        <v>71</v>
      </c>
      <c r="Z61" s="13">
        <v>6</v>
      </c>
    </row>
    <row r="62" spans="1:26" x14ac:dyDescent="0.35">
      <c r="A62" s="3" t="s">
        <v>1660</v>
      </c>
      <c r="B62" s="3" t="s">
        <v>1661</v>
      </c>
      <c r="C62" s="3">
        <v>6</v>
      </c>
      <c r="D62" s="3">
        <v>24705089</v>
      </c>
      <c r="E62" s="3">
        <v>24721064</v>
      </c>
      <c r="F62" s="3">
        <v>-1</v>
      </c>
      <c r="G62" s="3" t="s">
        <v>207</v>
      </c>
      <c r="H62" s="3">
        <v>81688</v>
      </c>
      <c r="I62" s="3" t="s">
        <v>1661</v>
      </c>
      <c r="M62" s="7">
        <v>0.94655742425814104</v>
      </c>
      <c r="N62" s="3">
        <v>-0.70030996499999998</v>
      </c>
      <c r="O62" s="3">
        <v>0</v>
      </c>
      <c r="P62" s="3">
        <v>0</v>
      </c>
      <c r="Q62" s="3">
        <v>0</v>
      </c>
      <c r="R62" s="3" t="s">
        <v>2</v>
      </c>
      <c r="S62" s="3" t="s">
        <v>2</v>
      </c>
      <c r="T62" s="3" t="s">
        <v>2</v>
      </c>
      <c r="U62" s="3" t="s">
        <v>2</v>
      </c>
      <c r="V62" s="3" t="s">
        <v>208</v>
      </c>
      <c r="W62" s="3" t="s">
        <v>1662</v>
      </c>
      <c r="X62" s="3">
        <v>1.4888099999999999E-6</v>
      </c>
      <c r="Y62" s="3" t="s">
        <v>1663</v>
      </c>
      <c r="Z62" s="3">
        <v>6</v>
      </c>
    </row>
    <row r="63" spans="1:26" x14ac:dyDescent="0.35">
      <c r="A63" s="3" t="s">
        <v>1664</v>
      </c>
      <c r="B63" s="3" t="s">
        <v>1665</v>
      </c>
      <c r="C63" s="3">
        <v>6</v>
      </c>
      <c r="D63" s="3">
        <v>24775159</v>
      </c>
      <c r="E63" s="3">
        <v>24786327</v>
      </c>
      <c r="F63" s="3">
        <v>1</v>
      </c>
      <c r="G63" s="3" t="s">
        <v>207</v>
      </c>
      <c r="H63" s="3">
        <v>51053</v>
      </c>
      <c r="I63" s="3" t="s">
        <v>1665</v>
      </c>
      <c r="M63" s="3">
        <v>0.60745361474436799</v>
      </c>
      <c r="N63" s="3">
        <v>0.172625527</v>
      </c>
      <c r="O63" s="3">
        <v>0</v>
      </c>
      <c r="P63" s="3">
        <v>0</v>
      </c>
      <c r="Q63" s="7">
        <v>21</v>
      </c>
      <c r="R63" s="7">
        <v>1.5125399999999999E-5</v>
      </c>
      <c r="S63" s="7">
        <v>3.89018E-2</v>
      </c>
      <c r="T63" s="7" t="s">
        <v>1666</v>
      </c>
      <c r="U63" s="7" t="s">
        <v>218</v>
      </c>
      <c r="V63" s="3" t="s">
        <v>208</v>
      </c>
      <c r="W63" s="3" t="s">
        <v>1667</v>
      </c>
      <c r="X63" s="3">
        <v>1.4888099999999999E-6</v>
      </c>
      <c r="Y63" s="3" t="s">
        <v>1668</v>
      </c>
      <c r="Z63" s="3">
        <v>6</v>
      </c>
    </row>
    <row r="64" spans="1:26" x14ac:dyDescent="0.35">
      <c r="A64" s="3" t="s">
        <v>1669</v>
      </c>
      <c r="B64" s="3" t="s">
        <v>1670</v>
      </c>
      <c r="C64" s="3">
        <v>6</v>
      </c>
      <c r="D64" s="3">
        <v>24797549</v>
      </c>
      <c r="E64" s="3">
        <v>24799117</v>
      </c>
      <c r="F64" s="3">
        <v>-1</v>
      </c>
      <c r="G64" s="3" t="s">
        <v>207</v>
      </c>
      <c r="H64" s="3">
        <v>101928603</v>
      </c>
      <c r="I64" s="3" t="s">
        <v>1670</v>
      </c>
      <c r="M64" s="3" t="s">
        <v>2</v>
      </c>
      <c r="N64" s="3" t="s">
        <v>2</v>
      </c>
      <c r="O64" s="3">
        <v>0</v>
      </c>
      <c r="P64" s="3">
        <v>0</v>
      </c>
      <c r="Q64" s="3">
        <v>0</v>
      </c>
      <c r="R64" s="3" t="s">
        <v>2</v>
      </c>
      <c r="S64" s="3" t="s">
        <v>2</v>
      </c>
      <c r="T64" s="3" t="s">
        <v>2</v>
      </c>
      <c r="U64" s="3" t="s">
        <v>2</v>
      </c>
      <c r="V64" s="3" t="s">
        <v>208</v>
      </c>
      <c r="W64" s="3" t="s">
        <v>212</v>
      </c>
      <c r="X64" s="3">
        <v>1.4748200000000001E-5</v>
      </c>
      <c r="Y64" s="3" t="s">
        <v>71</v>
      </c>
      <c r="Z64" s="3">
        <v>6</v>
      </c>
    </row>
    <row r="65" spans="1:26" x14ac:dyDescent="0.35">
      <c r="A65" s="3" t="s">
        <v>1671</v>
      </c>
      <c r="B65" s="3" t="s">
        <v>1672</v>
      </c>
      <c r="C65" s="3">
        <v>6</v>
      </c>
      <c r="D65" s="3">
        <v>24797601</v>
      </c>
      <c r="E65" s="3">
        <v>25042238</v>
      </c>
      <c r="F65" s="3">
        <v>-1</v>
      </c>
      <c r="G65" s="3" t="s">
        <v>207</v>
      </c>
      <c r="H65" s="3">
        <v>9750</v>
      </c>
      <c r="I65" s="3" t="s">
        <v>1672</v>
      </c>
      <c r="M65" s="7">
        <v>0.97131008868133495</v>
      </c>
      <c r="N65" s="3">
        <v>0.94989556600000002</v>
      </c>
      <c r="O65" s="3">
        <v>0</v>
      </c>
      <c r="P65" s="3">
        <v>0</v>
      </c>
      <c r="Q65" s="7">
        <v>72</v>
      </c>
      <c r="R65" s="7">
        <v>1.6336400000000001E-7</v>
      </c>
      <c r="S65" s="7">
        <v>9.1320600000000001E-5</v>
      </c>
      <c r="T65" s="7" t="s">
        <v>1673</v>
      </c>
      <c r="U65" s="7" t="s">
        <v>241</v>
      </c>
      <c r="V65" s="3" t="s">
        <v>208</v>
      </c>
      <c r="W65" s="3" t="s">
        <v>232</v>
      </c>
      <c r="X65" s="20">
        <v>1.7147299999999999E-7</v>
      </c>
      <c r="Y65" s="3" t="s">
        <v>1674</v>
      </c>
      <c r="Z65" s="3">
        <v>6</v>
      </c>
    </row>
    <row r="66" spans="1:26" x14ac:dyDescent="0.35">
      <c r="A66" s="3" t="s">
        <v>1675</v>
      </c>
      <c r="B66" s="3" t="s">
        <v>157</v>
      </c>
      <c r="C66" s="3">
        <v>6</v>
      </c>
      <c r="D66" s="3">
        <v>25279306</v>
      </c>
      <c r="E66" s="3">
        <v>25620758</v>
      </c>
      <c r="F66" s="3">
        <v>1</v>
      </c>
      <c r="G66" s="3" t="s">
        <v>207</v>
      </c>
      <c r="H66" s="3">
        <v>55604</v>
      </c>
      <c r="I66" s="3" t="s">
        <v>157</v>
      </c>
      <c r="M66" s="3">
        <v>0.50231884246787895</v>
      </c>
      <c r="N66" s="3">
        <v>0.40070650899999999</v>
      </c>
      <c r="O66" s="3">
        <v>0</v>
      </c>
      <c r="P66" s="3">
        <v>0</v>
      </c>
      <c r="Q66" s="7">
        <v>100</v>
      </c>
      <c r="R66" s="7">
        <v>5.2412999999999997E-52</v>
      </c>
      <c r="S66" s="7">
        <v>0</v>
      </c>
      <c r="T66" s="7" t="s">
        <v>1676</v>
      </c>
      <c r="U66" s="7" t="s">
        <v>241</v>
      </c>
      <c r="V66" s="3" t="s">
        <v>208</v>
      </c>
      <c r="W66" s="3" t="s">
        <v>1677</v>
      </c>
      <c r="X66" s="20">
        <v>1.7147299999999999E-7</v>
      </c>
      <c r="Y66" s="3" t="s">
        <v>1678</v>
      </c>
      <c r="Z66" s="3">
        <v>6</v>
      </c>
    </row>
    <row r="67" spans="1:26" x14ac:dyDescent="0.35">
      <c r="A67" s="3" t="s">
        <v>1679</v>
      </c>
      <c r="B67" s="3" t="s">
        <v>68</v>
      </c>
      <c r="C67" s="3">
        <v>6</v>
      </c>
      <c r="D67" s="3">
        <v>25652464</v>
      </c>
      <c r="E67" s="3">
        <v>25702011</v>
      </c>
      <c r="F67" s="3">
        <v>1</v>
      </c>
      <c r="G67" s="3" t="s">
        <v>207</v>
      </c>
      <c r="H67" s="3">
        <v>10590</v>
      </c>
      <c r="I67" s="3" t="s">
        <v>68</v>
      </c>
      <c r="M67" s="3">
        <v>3.5946002284875801E-2</v>
      </c>
      <c r="N67" s="3">
        <v>0.102935794</v>
      </c>
      <c r="O67" s="3">
        <v>21</v>
      </c>
      <c r="P67" s="7">
        <v>9.57</v>
      </c>
      <c r="Q67" s="3">
        <v>0</v>
      </c>
      <c r="R67" s="3" t="s">
        <v>2</v>
      </c>
      <c r="S67" s="3" t="s">
        <v>2</v>
      </c>
      <c r="T67" s="3" t="s">
        <v>2</v>
      </c>
      <c r="U67" s="3" t="s">
        <v>2</v>
      </c>
      <c r="V67" s="3" t="s">
        <v>208</v>
      </c>
      <c r="W67" s="3" t="s">
        <v>1680</v>
      </c>
      <c r="X67" s="20">
        <v>1.7147299999999999E-7</v>
      </c>
      <c r="Y67" s="3" t="s">
        <v>1681</v>
      </c>
      <c r="Z67" s="3">
        <v>6</v>
      </c>
    </row>
    <row r="68" spans="1:26" x14ac:dyDescent="0.35">
      <c r="A68" s="13" t="s">
        <v>1682</v>
      </c>
      <c r="B68" s="13" t="s">
        <v>69</v>
      </c>
      <c r="C68" s="13">
        <v>6</v>
      </c>
      <c r="D68" s="13">
        <v>25726291</v>
      </c>
      <c r="E68" s="13">
        <v>25726790</v>
      </c>
      <c r="F68" s="13">
        <v>-1</v>
      </c>
      <c r="G68" s="13" t="s">
        <v>207</v>
      </c>
      <c r="H68" s="13">
        <v>221613</v>
      </c>
      <c r="I68" s="13" t="s">
        <v>69</v>
      </c>
      <c r="J68" s="13"/>
      <c r="K68" s="13"/>
      <c r="L68" s="13"/>
      <c r="M68" s="13">
        <v>8.6097937187989005E-4</v>
      </c>
      <c r="N68" s="13">
        <v>0.36596466900000002</v>
      </c>
      <c r="O68" s="13">
        <v>15</v>
      </c>
      <c r="P68" s="23">
        <v>6.4429999999999996</v>
      </c>
      <c r="Q68" s="13">
        <v>0</v>
      </c>
      <c r="R68" s="13" t="s">
        <v>2</v>
      </c>
      <c r="S68" s="13" t="s">
        <v>2</v>
      </c>
      <c r="T68" s="13" t="s">
        <v>2</v>
      </c>
      <c r="U68" s="13" t="s">
        <v>2</v>
      </c>
      <c r="V68" s="13" t="s">
        <v>208</v>
      </c>
      <c r="W68" s="13" t="s">
        <v>1683</v>
      </c>
      <c r="X68" s="13">
        <v>2.4249899999999998E-6</v>
      </c>
      <c r="Y68" s="13" t="s">
        <v>1684</v>
      </c>
      <c r="Z68" s="13">
        <v>6</v>
      </c>
    </row>
    <row r="69" spans="1:26" x14ac:dyDescent="0.35">
      <c r="A69" s="3" t="s">
        <v>1685</v>
      </c>
      <c r="B69" s="3" t="s">
        <v>70</v>
      </c>
      <c r="C69" s="3">
        <v>6</v>
      </c>
      <c r="D69" s="3">
        <v>25727137</v>
      </c>
      <c r="E69" s="3">
        <v>25727573</v>
      </c>
      <c r="F69" s="3">
        <v>1</v>
      </c>
      <c r="G69" s="3" t="s">
        <v>207</v>
      </c>
      <c r="H69" s="3">
        <v>255626</v>
      </c>
      <c r="I69" s="3" t="s">
        <v>70</v>
      </c>
      <c r="M69" s="3">
        <v>0.132823726172591</v>
      </c>
      <c r="N69" s="3">
        <v>0.401920693</v>
      </c>
      <c r="O69" s="3">
        <v>15</v>
      </c>
      <c r="P69" s="7">
        <v>6.4429999999999996</v>
      </c>
      <c r="Q69" s="7">
        <v>110</v>
      </c>
      <c r="R69" s="7">
        <v>7.4951900000000001E-23</v>
      </c>
      <c r="S69" s="7">
        <v>6.5008500000000002E-19</v>
      </c>
      <c r="T69" s="7" t="s">
        <v>1686</v>
      </c>
      <c r="U69" s="7" t="s">
        <v>241</v>
      </c>
      <c r="V69" s="3" t="s">
        <v>208</v>
      </c>
      <c r="W69" s="3" t="s">
        <v>1683</v>
      </c>
      <c r="X69" s="20">
        <v>1.7147299999999999E-7</v>
      </c>
      <c r="Y69" s="3" t="s">
        <v>1687</v>
      </c>
      <c r="Z69" s="3">
        <v>6</v>
      </c>
    </row>
    <row r="70" spans="1:26" x14ac:dyDescent="0.35">
      <c r="A70" s="3" t="s">
        <v>1688</v>
      </c>
      <c r="B70" s="3" t="s">
        <v>4</v>
      </c>
      <c r="C70" s="3">
        <v>6</v>
      </c>
      <c r="D70" s="3">
        <v>25754927</v>
      </c>
      <c r="E70" s="3">
        <v>25781419</v>
      </c>
      <c r="F70" s="3">
        <v>1</v>
      </c>
      <c r="G70" s="3" t="s">
        <v>207</v>
      </c>
      <c r="H70" s="3">
        <v>10050</v>
      </c>
      <c r="I70" s="7" t="s">
        <v>4</v>
      </c>
      <c r="J70" s="7" t="s">
        <v>2337</v>
      </c>
      <c r="K70" s="7" t="s">
        <v>2341</v>
      </c>
      <c r="L70" s="13" t="s">
        <v>2375</v>
      </c>
      <c r="M70" s="3">
        <v>6.3342253499195701E-6</v>
      </c>
      <c r="N70" s="3">
        <v>0.944835588</v>
      </c>
      <c r="O70" s="3">
        <v>25</v>
      </c>
      <c r="P70" s="7">
        <v>13.27</v>
      </c>
      <c r="Q70" s="7">
        <v>13</v>
      </c>
      <c r="R70" s="7">
        <v>7.1043199999999996E-6</v>
      </c>
      <c r="S70" s="7">
        <v>5.9513500000000001E-12</v>
      </c>
      <c r="T70" s="7" t="s">
        <v>1689</v>
      </c>
      <c r="U70" s="7" t="s">
        <v>241</v>
      </c>
      <c r="V70" s="3" t="s">
        <v>208</v>
      </c>
      <c r="W70" s="3" t="s">
        <v>1683</v>
      </c>
      <c r="X70" s="20">
        <v>1.7147299999999999E-7</v>
      </c>
      <c r="Y70" s="3" t="s">
        <v>1690</v>
      </c>
      <c r="Z70" s="3">
        <v>6</v>
      </c>
    </row>
    <row r="71" spans="1:26" x14ac:dyDescent="0.35">
      <c r="A71" s="13" t="s">
        <v>1691</v>
      </c>
      <c r="B71" s="13" t="s">
        <v>5</v>
      </c>
      <c r="C71" s="13">
        <v>6</v>
      </c>
      <c r="D71" s="13">
        <v>25783125</v>
      </c>
      <c r="E71" s="13">
        <v>25832287</v>
      </c>
      <c r="F71" s="13">
        <v>-1</v>
      </c>
      <c r="G71" s="13" t="s">
        <v>207</v>
      </c>
      <c r="H71" s="13">
        <v>6568</v>
      </c>
      <c r="I71" s="23" t="s">
        <v>5</v>
      </c>
      <c r="J71" s="23" t="s">
        <v>2338</v>
      </c>
      <c r="K71" s="23" t="s">
        <v>2342</v>
      </c>
      <c r="L71" s="13" t="s">
        <v>2375</v>
      </c>
      <c r="M71" s="13">
        <v>2.5926149769783802E-10</v>
      </c>
      <c r="N71" s="13">
        <v>-0.181263012</v>
      </c>
      <c r="O71" s="13">
        <v>53</v>
      </c>
      <c r="P71" s="23">
        <v>13.27</v>
      </c>
      <c r="Q71" s="23">
        <v>172</v>
      </c>
      <c r="R71" s="23">
        <v>1.0015500000000001E-44</v>
      </c>
      <c r="S71" s="23">
        <v>0</v>
      </c>
      <c r="T71" s="23" t="s">
        <v>1692</v>
      </c>
      <c r="U71" s="23" t="s">
        <v>218</v>
      </c>
      <c r="V71" s="13" t="s">
        <v>208</v>
      </c>
      <c r="W71" s="13" t="s">
        <v>1693</v>
      </c>
      <c r="X71" s="22">
        <v>1.7147299999999999E-7</v>
      </c>
      <c r="Y71" s="13" t="s">
        <v>1694</v>
      </c>
      <c r="Z71" s="13">
        <v>6</v>
      </c>
    </row>
    <row r="72" spans="1:26" x14ac:dyDescent="0.35">
      <c r="A72" s="3" t="s">
        <v>1695</v>
      </c>
      <c r="B72" s="3" t="s">
        <v>6</v>
      </c>
      <c r="C72" s="3">
        <v>6</v>
      </c>
      <c r="D72" s="3">
        <v>25833294</v>
      </c>
      <c r="E72" s="3">
        <v>25882514</v>
      </c>
      <c r="F72" s="3">
        <v>-1</v>
      </c>
      <c r="G72" s="3" t="s">
        <v>207</v>
      </c>
      <c r="H72" s="3">
        <v>10786</v>
      </c>
      <c r="I72" s="7" t="s">
        <v>6</v>
      </c>
      <c r="J72" s="7" t="s">
        <v>2339</v>
      </c>
      <c r="K72" s="7" t="s">
        <v>2343</v>
      </c>
      <c r="L72" s="13" t="s">
        <v>2375</v>
      </c>
      <c r="M72" s="3">
        <v>9.8820556128766097E-14</v>
      </c>
      <c r="N72" s="3">
        <v>-0.24650270499999999</v>
      </c>
      <c r="O72" s="3">
        <v>34</v>
      </c>
      <c r="P72" s="7">
        <v>7.1630000000000003</v>
      </c>
      <c r="Q72" s="7">
        <v>177</v>
      </c>
      <c r="R72" s="7">
        <v>5.6685000000000001E-273</v>
      </c>
      <c r="S72" s="7">
        <v>0</v>
      </c>
      <c r="T72" s="7" t="s">
        <v>1696</v>
      </c>
      <c r="U72" s="7" t="s">
        <v>218</v>
      </c>
      <c r="V72" s="3" t="s">
        <v>208</v>
      </c>
      <c r="W72" s="3" t="s">
        <v>786</v>
      </c>
      <c r="X72" s="20">
        <v>1.7147299999999999E-7</v>
      </c>
      <c r="Y72" s="3" t="s">
        <v>1697</v>
      </c>
      <c r="Z72" s="3">
        <v>6</v>
      </c>
    </row>
    <row r="73" spans="1:26" x14ac:dyDescent="0.35">
      <c r="A73" s="13" t="s">
        <v>1698</v>
      </c>
      <c r="B73" s="13" t="s">
        <v>72</v>
      </c>
      <c r="C73" s="13">
        <v>6</v>
      </c>
      <c r="D73" s="13">
        <v>25912982</v>
      </c>
      <c r="E73" s="13">
        <v>25930946</v>
      </c>
      <c r="F73" s="13">
        <v>-1</v>
      </c>
      <c r="G73" s="13" t="s">
        <v>207</v>
      </c>
      <c r="H73" s="13">
        <v>10246</v>
      </c>
      <c r="I73" s="23" t="s">
        <v>72</v>
      </c>
      <c r="J73" s="23" t="s">
        <v>2340</v>
      </c>
      <c r="K73" s="23" t="s">
        <v>2344</v>
      </c>
      <c r="L73" s="13" t="s">
        <v>2375</v>
      </c>
      <c r="M73" s="13">
        <v>4.6698544674219199E-3</v>
      </c>
      <c r="N73" s="13">
        <v>-0.12920100200000001</v>
      </c>
      <c r="O73" s="13">
        <v>4</v>
      </c>
      <c r="P73" s="23">
        <v>5.4240000000000004</v>
      </c>
      <c r="Q73" s="23">
        <v>58</v>
      </c>
      <c r="R73" s="23">
        <v>1.76524E-8</v>
      </c>
      <c r="S73" s="23">
        <v>1.22036E-7</v>
      </c>
      <c r="T73" s="23" t="s">
        <v>1699</v>
      </c>
      <c r="U73" s="23" t="s">
        <v>218</v>
      </c>
      <c r="V73" s="13" t="s">
        <v>208</v>
      </c>
      <c r="W73" s="13" t="s">
        <v>1700</v>
      </c>
      <c r="X73" s="22">
        <v>1.7147299999999999E-7</v>
      </c>
      <c r="Y73" s="13" t="s">
        <v>1701</v>
      </c>
      <c r="Z73" s="13">
        <v>6</v>
      </c>
    </row>
    <row r="74" spans="1:26" x14ac:dyDescent="0.35">
      <c r="A74" s="3" t="s">
        <v>1702</v>
      </c>
      <c r="B74" s="3" t="s">
        <v>73</v>
      </c>
      <c r="C74" s="3">
        <v>6</v>
      </c>
      <c r="D74" s="3">
        <v>25963030</v>
      </c>
      <c r="E74" s="3">
        <v>25987384</v>
      </c>
      <c r="F74" s="3">
        <v>1</v>
      </c>
      <c r="G74" s="3" t="s">
        <v>207</v>
      </c>
      <c r="H74" s="3">
        <v>10475</v>
      </c>
      <c r="I74" s="3" t="s">
        <v>73</v>
      </c>
      <c r="J74" s="51" t="s">
        <v>2396</v>
      </c>
      <c r="K74" s="21"/>
      <c r="L74" s="13" t="s">
        <v>2375</v>
      </c>
      <c r="M74" s="3">
        <v>4.7513020509651197E-6</v>
      </c>
      <c r="N74" s="3">
        <v>-0.220583262</v>
      </c>
      <c r="O74" s="3">
        <v>14</v>
      </c>
      <c r="P74" s="7">
        <v>7.9139999999999997</v>
      </c>
      <c r="Q74" s="7">
        <v>180</v>
      </c>
      <c r="R74" s="7">
        <v>7.8028999999999998E-261</v>
      </c>
      <c r="S74" s="7">
        <v>0</v>
      </c>
      <c r="T74" s="7" t="s">
        <v>1703</v>
      </c>
      <c r="U74" s="7" t="s">
        <v>241</v>
      </c>
      <c r="V74" s="3" t="s">
        <v>208</v>
      </c>
      <c r="W74" s="3" t="s">
        <v>1704</v>
      </c>
      <c r="X74" s="20">
        <v>1.7147299999999999E-7</v>
      </c>
      <c r="Y74" s="3" t="s">
        <v>1705</v>
      </c>
      <c r="Z74" s="3">
        <v>6</v>
      </c>
    </row>
    <row r="75" spans="1:26" x14ac:dyDescent="0.35">
      <c r="A75" s="3" t="s">
        <v>1706</v>
      </c>
      <c r="B75" s="3" t="s">
        <v>1707</v>
      </c>
      <c r="C75" s="3">
        <v>6</v>
      </c>
      <c r="D75" s="3">
        <v>26017260</v>
      </c>
      <c r="E75" s="3">
        <v>26018040</v>
      </c>
      <c r="F75" s="3">
        <v>-1</v>
      </c>
      <c r="G75" s="3" t="s">
        <v>207</v>
      </c>
      <c r="H75" s="3">
        <v>3024</v>
      </c>
      <c r="I75" s="3" t="s">
        <v>1707</v>
      </c>
      <c r="M75" s="3">
        <v>3.5307992654366898E-3</v>
      </c>
      <c r="N75" s="3">
        <v>-0.37220678800000001</v>
      </c>
      <c r="O75" s="3">
        <v>6</v>
      </c>
      <c r="P75" s="7">
        <v>6.0010000000000003</v>
      </c>
      <c r="Q75" s="3">
        <v>0</v>
      </c>
      <c r="R75" s="3" t="s">
        <v>2</v>
      </c>
      <c r="S75" s="3" t="s">
        <v>2</v>
      </c>
      <c r="T75" s="3" t="s">
        <v>2</v>
      </c>
      <c r="U75" s="3" t="s">
        <v>2</v>
      </c>
      <c r="V75" s="3" t="s">
        <v>208</v>
      </c>
      <c r="W75" s="3" t="s">
        <v>1708</v>
      </c>
      <c r="X75" s="20">
        <v>1.7147299999999999E-7</v>
      </c>
      <c r="Y75" s="3" t="s">
        <v>1709</v>
      </c>
      <c r="Z75" s="3">
        <v>6</v>
      </c>
    </row>
    <row r="76" spans="1:26" x14ac:dyDescent="0.35">
      <c r="A76" s="3" t="s">
        <v>1710</v>
      </c>
      <c r="B76" s="3" t="s">
        <v>1711</v>
      </c>
      <c r="C76" s="3">
        <v>6</v>
      </c>
      <c r="D76" s="3">
        <v>26020718</v>
      </c>
      <c r="E76" s="3">
        <v>26021186</v>
      </c>
      <c r="F76" s="3">
        <v>1</v>
      </c>
      <c r="G76" s="3" t="s">
        <v>207</v>
      </c>
      <c r="H76" s="3">
        <v>8350</v>
      </c>
      <c r="I76" s="3" t="s">
        <v>1711</v>
      </c>
      <c r="M76" s="3">
        <v>3.9800817876713903E-5</v>
      </c>
      <c r="N76" s="3">
        <v>-0.22570684199999999</v>
      </c>
      <c r="O76" s="3">
        <v>7</v>
      </c>
      <c r="P76" s="7">
        <v>6.0010000000000003</v>
      </c>
      <c r="Q76" s="3">
        <v>0</v>
      </c>
      <c r="R76" s="3" t="s">
        <v>2</v>
      </c>
      <c r="S76" s="3" t="s">
        <v>2</v>
      </c>
      <c r="T76" s="3" t="s">
        <v>2</v>
      </c>
      <c r="U76" s="3" t="s">
        <v>2</v>
      </c>
      <c r="V76" s="3" t="s">
        <v>208</v>
      </c>
      <c r="W76" s="3" t="s">
        <v>1712</v>
      </c>
      <c r="X76" s="20">
        <v>1.7147299999999999E-7</v>
      </c>
      <c r="Y76" s="3" t="s">
        <v>1709</v>
      </c>
      <c r="Z76" s="3">
        <v>6</v>
      </c>
    </row>
    <row r="77" spans="1:26" x14ac:dyDescent="0.35">
      <c r="A77" s="3" t="s">
        <v>1713</v>
      </c>
      <c r="B77" s="3" t="s">
        <v>74</v>
      </c>
      <c r="C77" s="3">
        <v>6</v>
      </c>
      <c r="D77" s="3">
        <v>26021907</v>
      </c>
      <c r="E77" s="3">
        <v>26022278</v>
      </c>
      <c r="F77" s="3">
        <v>1</v>
      </c>
      <c r="G77" s="3" t="s">
        <v>207</v>
      </c>
      <c r="H77" s="3">
        <v>8359</v>
      </c>
      <c r="I77" s="3" t="s">
        <v>74</v>
      </c>
      <c r="M77" s="3">
        <v>2.2854029575620602E-3</v>
      </c>
      <c r="N77" s="3">
        <v>0.43417011700000002</v>
      </c>
      <c r="O77" s="3">
        <v>8</v>
      </c>
      <c r="P77" s="7">
        <v>6.0010000000000003</v>
      </c>
      <c r="Q77" s="7">
        <v>9</v>
      </c>
      <c r="R77" s="7" t="s">
        <v>2</v>
      </c>
      <c r="S77" s="7">
        <v>4.9000000000000002E-2</v>
      </c>
      <c r="T77" s="7" t="s">
        <v>550</v>
      </c>
      <c r="U77" s="7" t="s">
        <v>218</v>
      </c>
      <c r="V77" s="3" t="s">
        <v>208</v>
      </c>
      <c r="W77" s="3" t="s">
        <v>1712</v>
      </c>
      <c r="X77" s="20">
        <v>1.7147299999999999E-7</v>
      </c>
      <c r="Y77" s="3" t="s">
        <v>1709</v>
      </c>
      <c r="Z77" s="3">
        <v>6</v>
      </c>
    </row>
    <row r="78" spans="1:26" x14ac:dyDescent="0.35">
      <c r="A78" s="3" t="s">
        <v>1714</v>
      </c>
      <c r="B78" s="3" t="s">
        <v>75</v>
      </c>
      <c r="C78" s="3">
        <v>6</v>
      </c>
      <c r="D78" s="3">
        <v>26027124</v>
      </c>
      <c r="E78" s="3">
        <v>26027480</v>
      </c>
      <c r="F78" s="3">
        <v>-1</v>
      </c>
      <c r="G78" s="3" t="s">
        <v>207</v>
      </c>
      <c r="H78" s="3">
        <v>8366</v>
      </c>
      <c r="I78" s="3" t="s">
        <v>75</v>
      </c>
      <c r="M78" s="3">
        <v>8.54182671998013E-3</v>
      </c>
      <c r="N78" s="3">
        <v>0.16611927600000001</v>
      </c>
      <c r="O78" s="3">
        <v>8</v>
      </c>
      <c r="P78" s="7">
        <v>13.84</v>
      </c>
      <c r="Q78" s="7">
        <v>101</v>
      </c>
      <c r="R78" s="7">
        <v>1.10299E-8</v>
      </c>
      <c r="S78" s="7">
        <v>2.0386617697377299E-6</v>
      </c>
      <c r="T78" s="7" t="s">
        <v>1715</v>
      </c>
      <c r="U78" s="7" t="s">
        <v>218</v>
      </c>
      <c r="V78" s="3" t="s">
        <v>208</v>
      </c>
      <c r="W78" s="3" t="s">
        <v>1712</v>
      </c>
      <c r="X78" s="20">
        <v>1.7147299999999999E-7</v>
      </c>
      <c r="Y78" s="3" t="s">
        <v>1716</v>
      </c>
      <c r="Z78" s="3">
        <v>6</v>
      </c>
    </row>
    <row r="79" spans="1:26" x14ac:dyDescent="0.35">
      <c r="A79" s="3" t="s">
        <v>1717</v>
      </c>
      <c r="B79" s="3" t="s">
        <v>76</v>
      </c>
      <c r="C79" s="3">
        <v>6</v>
      </c>
      <c r="D79" s="3">
        <v>26031817</v>
      </c>
      <c r="E79" s="3">
        <v>26032288</v>
      </c>
      <c r="F79" s="3">
        <v>-1</v>
      </c>
      <c r="G79" s="3" t="s">
        <v>207</v>
      </c>
      <c r="H79" s="3">
        <v>8358</v>
      </c>
      <c r="I79" s="3" t="s">
        <v>76</v>
      </c>
      <c r="M79" s="3">
        <v>0.30728299314864799</v>
      </c>
      <c r="N79" s="3">
        <v>0.25169624299999999</v>
      </c>
      <c r="O79" s="3">
        <v>7</v>
      </c>
      <c r="P79" s="7">
        <v>13.84</v>
      </c>
      <c r="Q79" s="7">
        <v>146</v>
      </c>
      <c r="R79" s="7">
        <v>4.6297000000000002E-60</v>
      </c>
      <c r="S79" s="7">
        <v>0</v>
      </c>
      <c r="T79" s="7" t="s">
        <v>293</v>
      </c>
      <c r="U79" s="7" t="s">
        <v>218</v>
      </c>
      <c r="V79" s="3" t="s">
        <v>208</v>
      </c>
      <c r="W79" s="3" t="s">
        <v>1712</v>
      </c>
      <c r="X79" s="20">
        <v>1.7147299999999999E-7</v>
      </c>
      <c r="Y79" s="3" t="s">
        <v>1718</v>
      </c>
      <c r="Z79" s="3">
        <v>6</v>
      </c>
    </row>
    <row r="80" spans="1:26" x14ac:dyDescent="0.35">
      <c r="A80" s="13" t="s">
        <v>1719</v>
      </c>
      <c r="B80" s="13" t="s">
        <v>77</v>
      </c>
      <c r="C80" s="13">
        <v>6</v>
      </c>
      <c r="D80" s="13">
        <v>26033320</v>
      </c>
      <c r="E80" s="13">
        <v>26033796</v>
      </c>
      <c r="F80" s="13">
        <v>-1</v>
      </c>
      <c r="G80" s="13" t="s">
        <v>207</v>
      </c>
      <c r="H80" s="13">
        <v>8335</v>
      </c>
      <c r="I80" s="13" t="s">
        <v>77</v>
      </c>
      <c r="J80" s="13"/>
      <c r="K80" s="13"/>
      <c r="L80" s="13"/>
      <c r="M80" s="13">
        <v>5.3194433144578704E-3</v>
      </c>
      <c r="N80" s="13">
        <v>0.22813473200000001</v>
      </c>
      <c r="O80" s="13">
        <v>7</v>
      </c>
      <c r="P80" s="23">
        <v>13.84</v>
      </c>
      <c r="Q80" s="23">
        <v>68</v>
      </c>
      <c r="R80" s="23" t="s">
        <v>2</v>
      </c>
      <c r="S80" s="23">
        <v>8.9999999999999993E-3</v>
      </c>
      <c r="T80" s="23" t="s">
        <v>1720</v>
      </c>
      <c r="U80" s="23" t="s">
        <v>218</v>
      </c>
      <c r="V80" s="13" t="s">
        <v>208</v>
      </c>
      <c r="W80" s="13" t="s">
        <v>1712</v>
      </c>
      <c r="X80" s="22">
        <v>1.7147299999999999E-7</v>
      </c>
      <c r="Y80" s="13" t="s">
        <v>1721</v>
      </c>
      <c r="Z80" s="13">
        <v>6</v>
      </c>
    </row>
    <row r="81" spans="1:26" x14ac:dyDescent="0.35">
      <c r="A81" s="3" t="s">
        <v>1722</v>
      </c>
      <c r="B81" s="3" t="s">
        <v>1723</v>
      </c>
      <c r="C81" s="3">
        <v>6</v>
      </c>
      <c r="D81" s="3">
        <v>26043455</v>
      </c>
      <c r="E81" s="3">
        <v>26043885</v>
      </c>
      <c r="F81" s="3">
        <v>-1</v>
      </c>
      <c r="G81" s="3" t="s">
        <v>207</v>
      </c>
      <c r="H81" s="3">
        <v>3018</v>
      </c>
      <c r="I81" s="3" t="s">
        <v>1723</v>
      </c>
      <c r="M81" s="3">
        <v>0.13032787121617401</v>
      </c>
      <c r="N81" s="3">
        <v>0.28811669299999998</v>
      </c>
      <c r="O81" s="3">
        <v>11</v>
      </c>
      <c r="P81" s="7">
        <v>15.74</v>
      </c>
      <c r="Q81" s="7">
        <v>69</v>
      </c>
      <c r="R81" s="7">
        <v>2.9256599999999997E-7</v>
      </c>
      <c r="S81" s="7">
        <v>4.3142728998937803E-5</v>
      </c>
      <c r="T81" s="7" t="s">
        <v>1724</v>
      </c>
      <c r="U81" s="7" t="s">
        <v>241</v>
      </c>
      <c r="V81" s="3" t="s">
        <v>208</v>
      </c>
      <c r="W81" s="3" t="s">
        <v>1725</v>
      </c>
      <c r="X81" s="20">
        <v>1.7147299999999999E-7</v>
      </c>
      <c r="Y81" s="3" t="s">
        <v>1726</v>
      </c>
      <c r="Z81" s="3">
        <v>6</v>
      </c>
    </row>
    <row r="82" spans="1:26" x14ac:dyDescent="0.35">
      <c r="A82" s="3" t="s">
        <v>1727</v>
      </c>
      <c r="B82" s="3" t="s">
        <v>78</v>
      </c>
      <c r="C82" s="3">
        <v>6</v>
      </c>
      <c r="D82" s="3">
        <v>26045639</v>
      </c>
      <c r="E82" s="3">
        <v>26046097</v>
      </c>
      <c r="F82" s="3">
        <v>1</v>
      </c>
      <c r="G82" s="3" t="s">
        <v>207</v>
      </c>
      <c r="H82" s="3">
        <v>8352</v>
      </c>
      <c r="I82" s="3" t="s">
        <v>78</v>
      </c>
      <c r="M82" s="3">
        <v>0.21554051905833399</v>
      </c>
      <c r="N82" s="3">
        <v>-0.193878787</v>
      </c>
      <c r="O82" s="3">
        <v>9</v>
      </c>
      <c r="P82" s="7">
        <v>15.74</v>
      </c>
      <c r="Q82" s="7">
        <v>6</v>
      </c>
      <c r="R82" s="7">
        <v>2.8717899999999998E-4</v>
      </c>
      <c r="S82" s="7">
        <v>2.0825575453028902E-2</v>
      </c>
      <c r="T82" s="7" t="s">
        <v>514</v>
      </c>
      <c r="U82" s="7" t="s">
        <v>218</v>
      </c>
      <c r="V82" s="3" t="s">
        <v>208</v>
      </c>
      <c r="W82" s="3" t="s">
        <v>1725</v>
      </c>
      <c r="X82" s="3">
        <v>4.0942499999999998E-6</v>
      </c>
      <c r="Y82" s="3" t="s">
        <v>1728</v>
      </c>
      <c r="Z82" s="3">
        <v>6</v>
      </c>
    </row>
    <row r="83" spans="1:26" x14ac:dyDescent="0.35">
      <c r="A83" s="13" t="s">
        <v>1729</v>
      </c>
      <c r="B83" s="13" t="s">
        <v>79</v>
      </c>
      <c r="C83" s="13">
        <v>6</v>
      </c>
      <c r="D83" s="13">
        <v>26055968</v>
      </c>
      <c r="E83" s="13">
        <v>26056699</v>
      </c>
      <c r="F83" s="13">
        <v>-1</v>
      </c>
      <c r="G83" s="13" t="s">
        <v>207</v>
      </c>
      <c r="H83" s="13">
        <v>3006</v>
      </c>
      <c r="I83" s="13" t="s">
        <v>79</v>
      </c>
      <c r="J83" s="13"/>
      <c r="K83" s="13"/>
      <c r="L83" s="13"/>
      <c r="M83" s="13" t="s">
        <v>2</v>
      </c>
      <c r="N83" s="13">
        <v>0.13722804199999999</v>
      </c>
      <c r="O83" s="13">
        <v>9</v>
      </c>
      <c r="P83" s="22">
        <v>4.9870000000000001</v>
      </c>
      <c r="Q83" s="23">
        <v>173</v>
      </c>
      <c r="R83" s="23">
        <v>2.4556E-83</v>
      </c>
      <c r="S83" s="23">
        <v>0</v>
      </c>
      <c r="T83" s="23" t="s">
        <v>1730</v>
      </c>
      <c r="U83" s="23" t="s">
        <v>218</v>
      </c>
      <c r="V83" s="13" t="s">
        <v>208</v>
      </c>
      <c r="W83" s="13" t="s">
        <v>1731</v>
      </c>
      <c r="X83" s="22">
        <v>1.7147299999999999E-7</v>
      </c>
      <c r="Y83" s="13" t="s">
        <v>1732</v>
      </c>
      <c r="Z83" s="13">
        <v>6</v>
      </c>
    </row>
    <row r="84" spans="1:26" x14ac:dyDescent="0.35">
      <c r="A84" s="13" t="s">
        <v>1733</v>
      </c>
      <c r="B84" s="13" t="s">
        <v>80</v>
      </c>
      <c r="C84" s="13">
        <v>6</v>
      </c>
      <c r="D84" s="13">
        <v>26087509</v>
      </c>
      <c r="E84" s="13">
        <v>26098571</v>
      </c>
      <c r="F84" s="13">
        <v>1</v>
      </c>
      <c r="G84" s="13" t="s">
        <v>207</v>
      </c>
      <c r="H84" s="13">
        <v>3077</v>
      </c>
      <c r="I84" s="13" t="s">
        <v>80</v>
      </c>
      <c r="J84" s="13" t="s">
        <v>2394</v>
      </c>
      <c r="K84" s="13" t="s">
        <v>2395</v>
      </c>
      <c r="L84" s="13" t="s">
        <v>2375</v>
      </c>
      <c r="M84" s="13">
        <v>8.4969700310780996E-7</v>
      </c>
      <c r="N84" s="13">
        <v>0.21017165600000001</v>
      </c>
      <c r="O84" s="13">
        <v>10</v>
      </c>
      <c r="P84" s="23">
        <v>14.95</v>
      </c>
      <c r="Q84" s="23">
        <v>95</v>
      </c>
      <c r="R84" s="23">
        <v>3.60947E-10</v>
      </c>
      <c r="S84" s="23">
        <v>3.2610199999999999E-15</v>
      </c>
      <c r="T84" s="23" t="s">
        <v>1734</v>
      </c>
      <c r="U84" s="23" t="s">
        <v>218</v>
      </c>
      <c r="V84" s="13" t="s">
        <v>208</v>
      </c>
      <c r="W84" s="13" t="s">
        <v>1735</v>
      </c>
      <c r="X84" s="13">
        <v>1.4149199999999999E-6</v>
      </c>
      <c r="Y84" s="13" t="s">
        <v>1736</v>
      </c>
      <c r="Z84" s="13">
        <v>6</v>
      </c>
    </row>
    <row r="85" spans="1:26" x14ac:dyDescent="0.35">
      <c r="A85" s="3" t="s">
        <v>1737</v>
      </c>
      <c r="B85" s="3" t="s">
        <v>81</v>
      </c>
      <c r="C85" s="3">
        <v>6</v>
      </c>
      <c r="D85" s="3">
        <v>26104104</v>
      </c>
      <c r="E85" s="3">
        <v>26104518</v>
      </c>
      <c r="F85" s="3">
        <v>1</v>
      </c>
      <c r="G85" s="3" t="s">
        <v>207</v>
      </c>
      <c r="H85" s="3">
        <v>8364</v>
      </c>
      <c r="I85" s="3" t="s">
        <v>81</v>
      </c>
      <c r="M85" s="3">
        <v>8.8561683921098094E-5</v>
      </c>
      <c r="N85" s="3">
        <v>0.852191535</v>
      </c>
      <c r="O85" s="3">
        <v>9</v>
      </c>
      <c r="P85" s="7">
        <v>14.95</v>
      </c>
      <c r="Q85" s="7">
        <v>144</v>
      </c>
      <c r="R85" s="7">
        <v>6.6658746491200003E-29</v>
      </c>
      <c r="S85" s="7">
        <v>4.0299582401300003E-21</v>
      </c>
      <c r="T85" s="7" t="s">
        <v>1738</v>
      </c>
      <c r="U85" s="7" t="s">
        <v>218</v>
      </c>
      <c r="V85" s="3" t="s">
        <v>208</v>
      </c>
      <c r="W85" s="3" t="s">
        <v>1739</v>
      </c>
      <c r="X85" s="20">
        <v>1.7147299999999999E-7</v>
      </c>
      <c r="Y85" s="3" t="s">
        <v>1740</v>
      </c>
      <c r="Z85" s="3">
        <v>6</v>
      </c>
    </row>
    <row r="86" spans="1:26" x14ac:dyDescent="0.35">
      <c r="A86" s="3" t="s">
        <v>1741</v>
      </c>
      <c r="B86" s="3" t="s">
        <v>82</v>
      </c>
      <c r="C86" s="3">
        <v>6</v>
      </c>
      <c r="D86" s="3">
        <v>26107640</v>
      </c>
      <c r="E86" s="3">
        <v>26108364</v>
      </c>
      <c r="F86" s="3">
        <v>-1</v>
      </c>
      <c r="G86" s="3" t="s">
        <v>207</v>
      </c>
      <c r="H86" s="3">
        <v>3010</v>
      </c>
      <c r="I86" s="3" t="s">
        <v>82</v>
      </c>
      <c r="M86" s="3" t="s">
        <v>2</v>
      </c>
      <c r="N86" s="3">
        <v>-6.8039131000000003E-2</v>
      </c>
      <c r="O86" s="3">
        <v>8</v>
      </c>
      <c r="P86" s="7">
        <v>14.95</v>
      </c>
      <c r="Q86" s="7">
        <v>69</v>
      </c>
      <c r="R86" s="7">
        <v>4.3065500000000001E-19</v>
      </c>
      <c r="S86" s="7">
        <v>0</v>
      </c>
      <c r="T86" s="7" t="s">
        <v>1742</v>
      </c>
      <c r="U86" s="7" t="s">
        <v>218</v>
      </c>
      <c r="V86" s="3" t="s">
        <v>208</v>
      </c>
      <c r="W86" s="3" t="s">
        <v>1739</v>
      </c>
      <c r="X86" s="3">
        <v>3.27767E-6</v>
      </c>
      <c r="Y86" s="3" t="s">
        <v>1728</v>
      </c>
      <c r="Z86" s="3">
        <v>6</v>
      </c>
    </row>
    <row r="87" spans="1:26" x14ac:dyDescent="0.35">
      <c r="A87" s="3" t="s">
        <v>1743</v>
      </c>
      <c r="B87" s="3" t="s">
        <v>83</v>
      </c>
      <c r="C87" s="3">
        <v>6</v>
      </c>
      <c r="D87" s="3">
        <v>26115101</v>
      </c>
      <c r="E87" s="3">
        <v>26124154</v>
      </c>
      <c r="F87" s="3">
        <v>-1</v>
      </c>
      <c r="G87" s="3" t="s">
        <v>207</v>
      </c>
      <c r="H87" s="3">
        <v>8347</v>
      </c>
      <c r="I87" s="3" t="s">
        <v>83</v>
      </c>
      <c r="M87" s="3">
        <v>2.8780115574955499E-3</v>
      </c>
      <c r="N87" s="3">
        <v>0.33573624200000002</v>
      </c>
      <c r="O87" s="3">
        <v>9</v>
      </c>
      <c r="P87" s="7">
        <v>14.07</v>
      </c>
      <c r="Q87" s="7">
        <v>66</v>
      </c>
      <c r="R87" s="7">
        <v>8.1264400000000005E-13</v>
      </c>
      <c r="S87" s="7">
        <v>0</v>
      </c>
      <c r="T87" s="7" t="s">
        <v>1744</v>
      </c>
      <c r="U87" s="7" t="s">
        <v>218</v>
      </c>
      <c r="V87" s="3" t="s">
        <v>214</v>
      </c>
      <c r="W87" s="3" t="s">
        <v>2</v>
      </c>
      <c r="X87" s="3">
        <v>3.27767E-6</v>
      </c>
      <c r="Y87" s="3" t="s">
        <v>1728</v>
      </c>
      <c r="Z87" s="3">
        <v>6</v>
      </c>
    </row>
    <row r="88" spans="1:26" x14ac:dyDescent="0.35">
      <c r="A88" s="3" t="s">
        <v>1745</v>
      </c>
      <c r="B88" s="3" t="s">
        <v>84</v>
      </c>
      <c r="C88" s="3">
        <v>6</v>
      </c>
      <c r="D88" s="3">
        <v>26124373</v>
      </c>
      <c r="E88" s="3">
        <v>26139344</v>
      </c>
      <c r="F88" s="3">
        <v>1</v>
      </c>
      <c r="G88" s="3" t="s">
        <v>207</v>
      </c>
      <c r="H88" s="3">
        <v>8334</v>
      </c>
      <c r="I88" s="3" t="s">
        <v>84</v>
      </c>
      <c r="M88" s="3">
        <v>0.599175549394101</v>
      </c>
      <c r="N88" s="3">
        <v>0.73967923999999996</v>
      </c>
      <c r="O88" s="3">
        <v>6</v>
      </c>
      <c r="P88" s="7">
        <v>9.08</v>
      </c>
      <c r="Q88" s="7">
        <v>61</v>
      </c>
      <c r="R88" s="7">
        <v>3.5871999999999998E-19</v>
      </c>
      <c r="S88" s="7">
        <v>0</v>
      </c>
      <c r="T88" s="7" t="s">
        <v>1746</v>
      </c>
      <c r="U88" s="7" t="s">
        <v>241</v>
      </c>
      <c r="V88" s="3" t="s">
        <v>214</v>
      </c>
      <c r="W88" s="3" t="s">
        <v>2</v>
      </c>
      <c r="X88" s="3">
        <v>3.27767E-6</v>
      </c>
      <c r="Y88" s="3" t="s">
        <v>71</v>
      </c>
      <c r="Z88" s="3">
        <v>6</v>
      </c>
    </row>
    <row r="89" spans="1:26" x14ac:dyDescent="0.35">
      <c r="A89" s="3" t="s">
        <v>1747</v>
      </c>
      <c r="B89" s="3" t="s">
        <v>1748</v>
      </c>
      <c r="C89" s="3">
        <v>6</v>
      </c>
      <c r="D89" s="3">
        <v>26156559</v>
      </c>
      <c r="E89" s="3">
        <v>26157343</v>
      </c>
      <c r="F89" s="3">
        <v>1</v>
      </c>
      <c r="G89" s="3" t="s">
        <v>207</v>
      </c>
      <c r="H89" s="3">
        <v>3008</v>
      </c>
      <c r="I89" s="3" t="s">
        <v>1748</v>
      </c>
      <c r="M89" s="3" t="s">
        <v>2</v>
      </c>
      <c r="N89" s="3">
        <v>-0.39652158900000001</v>
      </c>
      <c r="O89" s="3">
        <v>0</v>
      </c>
      <c r="P89" s="3">
        <v>0</v>
      </c>
      <c r="Q89" s="7">
        <v>61</v>
      </c>
      <c r="R89" s="7">
        <v>1.0969400000000001E-6</v>
      </c>
      <c r="S89" s="7">
        <v>9.5078884129140096E-4</v>
      </c>
      <c r="T89" s="7" t="s">
        <v>1749</v>
      </c>
      <c r="U89" s="7" t="s">
        <v>218</v>
      </c>
      <c r="V89" s="3" t="s">
        <v>208</v>
      </c>
      <c r="W89" s="3" t="s">
        <v>281</v>
      </c>
      <c r="X89" s="3">
        <v>3.27767E-6</v>
      </c>
      <c r="Y89" s="3" t="s">
        <v>71</v>
      </c>
      <c r="Z89" s="3">
        <v>6</v>
      </c>
    </row>
    <row r="90" spans="1:26" x14ac:dyDescent="0.35">
      <c r="A90" s="3" t="s">
        <v>1750</v>
      </c>
      <c r="B90" s="3" t="s">
        <v>1751</v>
      </c>
      <c r="C90" s="3">
        <v>6</v>
      </c>
      <c r="D90" s="3">
        <v>26158349</v>
      </c>
      <c r="E90" s="3">
        <v>26171577</v>
      </c>
      <c r="F90" s="3">
        <v>1</v>
      </c>
      <c r="G90" s="3" t="s">
        <v>207</v>
      </c>
      <c r="H90" s="3">
        <v>3017</v>
      </c>
      <c r="I90" s="3" t="s">
        <v>1751</v>
      </c>
      <c r="M90" s="3">
        <v>2.7797944100911901E-4</v>
      </c>
      <c r="N90" s="3">
        <v>-1.5297656999999999E-2</v>
      </c>
      <c r="O90" s="3">
        <v>0</v>
      </c>
      <c r="P90" s="3">
        <v>0</v>
      </c>
      <c r="Q90" s="7">
        <v>154</v>
      </c>
      <c r="R90" s="7">
        <v>7.6221999999999999E-249</v>
      </c>
      <c r="S90" s="7">
        <v>0</v>
      </c>
      <c r="T90" s="7" t="s">
        <v>1752</v>
      </c>
      <c r="U90" s="7" t="s">
        <v>241</v>
      </c>
      <c r="V90" s="3" t="s">
        <v>208</v>
      </c>
      <c r="W90" s="3" t="s">
        <v>1753</v>
      </c>
      <c r="X90" s="20">
        <v>1.7147299999999999E-7</v>
      </c>
      <c r="Y90" s="3" t="s">
        <v>1740</v>
      </c>
      <c r="Z90" s="3">
        <v>6</v>
      </c>
    </row>
    <row r="91" spans="1:26" x14ac:dyDescent="0.35">
      <c r="A91" s="3" t="s">
        <v>1754</v>
      </c>
      <c r="B91" s="3" t="s">
        <v>1755</v>
      </c>
      <c r="C91" s="3">
        <v>6</v>
      </c>
      <c r="D91" s="3">
        <v>26183958</v>
      </c>
      <c r="E91" s="3">
        <v>26184454</v>
      </c>
      <c r="F91" s="3">
        <v>1</v>
      </c>
      <c r="G91" s="3" t="s">
        <v>207</v>
      </c>
      <c r="H91" s="3">
        <v>8344</v>
      </c>
      <c r="I91" s="3" t="s">
        <v>1755</v>
      </c>
      <c r="M91" s="3">
        <v>3.0787182808719201E-4</v>
      </c>
      <c r="N91" s="3">
        <v>0.44573837599999999</v>
      </c>
      <c r="O91" s="3">
        <v>0</v>
      </c>
      <c r="P91" s="3">
        <v>0</v>
      </c>
      <c r="Q91" s="7">
        <v>60</v>
      </c>
      <c r="R91" s="7">
        <v>2.5943600000000001E-9</v>
      </c>
      <c r="S91" s="7">
        <v>5.9687238868329999E-6</v>
      </c>
      <c r="T91" s="7" t="s">
        <v>293</v>
      </c>
      <c r="U91" s="7" t="s">
        <v>218</v>
      </c>
      <c r="V91" s="3" t="s">
        <v>208</v>
      </c>
      <c r="W91" s="3" t="s">
        <v>1756</v>
      </c>
      <c r="X91" s="3">
        <v>3.27767E-6</v>
      </c>
      <c r="Y91" s="3" t="s">
        <v>71</v>
      </c>
      <c r="Z91" s="3">
        <v>6</v>
      </c>
    </row>
    <row r="92" spans="1:26" x14ac:dyDescent="0.35">
      <c r="A92" s="3" t="s">
        <v>1757</v>
      </c>
      <c r="B92" s="3" t="s">
        <v>1758</v>
      </c>
      <c r="C92" s="3">
        <v>6</v>
      </c>
      <c r="D92" s="3">
        <v>26188938</v>
      </c>
      <c r="E92" s="3">
        <v>26189304</v>
      </c>
      <c r="F92" s="3">
        <v>-1</v>
      </c>
      <c r="G92" s="3" t="s">
        <v>207</v>
      </c>
      <c r="H92" s="3">
        <v>8360</v>
      </c>
      <c r="I92" s="3" t="s">
        <v>1758</v>
      </c>
      <c r="M92" s="3">
        <v>2.2643002060853301E-3</v>
      </c>
      <c r="N92" s="3">
        <v>0.87014530300000004</v>
      </c>
      <c r="O92" s="3">
        <v>0</v>
      </c>
      <c r="P92" s="3">
        <v>0</v>
      </c>
      <c r="Q92" s="3">
        <v>0</v>
      </c>
      <c r="R92" s="3" t="s">
        <v>2</v>
      </c>
      <c r="S92" s="3" t="s">
        <v>2</v>
      </c>
      <c r="T92" s="3" t="s">
        <v>2</v>
      </c>
      <c r="U92" s="3" t="s">
        <v>2</v>
      </c>
      <c r="V92" s="3" t="s">
        <v>208</v>
      </c>
      <c r="W92" s="3" t="s">
        <v>1756</v>
      </c>
      <c r="X92" s="3">
        <v>3.27767E-6</v>
      </c>
      <c r="Y92" s="3" t="s">
        <v>71</v>
      </c>
      <c r="Z92" s="3">
        <v>6</v>
      </c>
    </row>
    <row r="93" spans="1:26" x14ac:dyDescent="0.35">
      <c r="A93" s="3" t="s">
        <v>1759</v>
      </c>
      <c r="B93" s="3" t="s">
        <v>1760</v>
      </c>
      <c r="C93" s="3">
        <v>6</v>
      </c>
      <c r="D93" s="3">
        <v>26197068</v>
      </c>
      <c r="E93" s="3">
        <v>26199521</v>
      </c>
      <c r="F93" s="3">
        <v>-1</v>
      </c>
      <c r="G93" s="3" t="s">
        <v>207</v>
      </c>
      <c r="H93" s="3">
        <v>8351</v>
      </c>
      <c r="I93" s="3" t="s">
        <v>1760</v>
      </c>
      <c r="M93" s="3">
        <v>1.1195071454156999E-2</v>
      </c>
      <c r="N93" s="3" t="s">
        <v>2</v>
      </c>
      <c r="O93" s="3">
        <v>0</v>
      </c>
      <c r="P93" s="3">
        <v>0</v>
      </c>
      <c r="Q93" s="3">
        <v>0</v>
      </c>
      <c r="R93" s="3" t="s">
        <v>2</v>
      </c>
      <c r="S93" s="3" t="s">
        <v>2</v>
      </c>
      <c r="T93" s="3" t="s">
        <v>2</v>
      </c>
      <c r="U93" s="3" t="s">
        <v>2</v>
      </c>
      <c r="V93" s="3" t="s">
        <v>208</v>
      </c>
      <c r="W93" s="3" t="s">
        <v>1761</v>
      </c>
      <c r="X93" s="3">
        <v>3.27767E-6</v>
      </c>
      <c r="Y93" s="3" t="s">
        <v>71</v>
      </c>
      <c r="Z93" s="3">
        <v>6</v>
      </c>
    </row>
    <row r="94" spans="1:26" x14ac:dyDescent="0.35">
      <c r="A94" s="3" t="s">
        <v>1762</v>
      </c>
      <c r="B94" s="3" t="s">
        <v>1763</v>
      </c>
      <c r="C94" s="3">
        <v>6</v>
      </c>
      <c r="D94" s="3">
        <v>26199079</v>
      </c>
      <c r="E94" s="3">
        <v>26199471</v>
      </c>
      <c r="F94" s="3">
        <v>-1</v>
      </c>
      <c r="G94" s="3" t="s">
        <v>207</v>
      </c>
      <c r="H94" s="3">
        <v>3013</v>
      </c>
      <c r="I94" s="3" t="s">
        <v>1763</v>
      </c>
      <c r="M94" s="3">
        <v>3.9967726881907501E-5</v>
      </c>
      <c r="N94" s="3">
        <v>0.28775858999999998</v>
      </c>
      <c r="O94" s="3">
        <v>0</v>
      </c>
      <c r="P94" s="3">
        <v>0</v>
      </c>
      <c r="Q94" s="56">
        <v>0</v>
      </c>
      <c r="R94" s="56" t="s">
        <v>2</v>
      </c>
      <c r="S94" s="56" t="s">
        <v>2</v>
      </c>
      <c r="T94" s="56" t="s">
        <v>2</v>
      </c>
      <c r="U94" s="3" t="s">
        <v>2</v>
      </c>
      <c r="V94" s="3" t="s">
        <v>208</v>
      </c>
      <c r="W94" s="3" t="s">
        <v>1761</v>
      </c>
      <c r="X94" s="3">
        <v>3.27767E-6</v>
      </c>
      <c r="Y94" s="3" t="s">
        <v>71</v>
      </c>
      <c r="Z94" s="3">
        <v>6</v>
      </c>
    </row>
    <row r="95" spans="1:26" x14ac:dyDescent="0.35">
      <c r="A95" s="3" t="s">
        <v>1764</v>
      </c>
      <c r="B95" s="3" t="s">
        <v>1765</v>
      </c>
      <c r="C95" s="3">
        <v>6</v>
      </c>
      <c r="D95" s="3">
        <v>26199748</v>
      </c>
      <c r="E95" s="3">
        <v>26200942</v>
      </c>
      <c r="F95" s="3">
        <v>1</v>
      </c>
      <c r="G95" s="3" t="s">
        <v>207</v>
      </c>
      <c r="H95" s="3">
        <v>8343</v>
      </c>
      <c r="I95" s="3" t="s">
        <v>1765</v>
      </c>
      <c r="M95" s="3">
        <v>3.0002047292289802E-4</v>
      </c>
      <c r="N95" s="3">
        <v>0.85106290200000001</v>
      </c>
      <c r="O95" s="3">
        <v>0</v>
      </c>
      <c r="P95" s="3">
        <v>0</v>
      </c>
      <c r="Q95" s="7">
        <v>77</v>
      </c>
      <c r="R95" s="7">
        <v>8.1231000000000005E-26</v>
      </c>
      <c r="S95" s="7">
        <v>0</v>
      </c>
      <c r="T95" s="7" t="s">
        <v>217</v>
      </c>
      <c r="U95" s="7" t="s">
        <v>241</v>
      </c>
      <c r="V95" s="3" t="s">
        <v>208</v>
      </c>
      <c r="W95" s="3" t="s">
        <v>1766</v>
      </c>
      <c r="X95" s="3">
        <v>1.4888099999999999E-6</v>
      </c>
      <c r="Y95" s="3" t="s">
        <v>1668</v>
      </c>
      <c r="Z95" s="3">
        <v>6</v>
      </c>
    </row>
    <row r="96" spans="1:26" x14ac:dyDescent="0.35">
      <c r="A96" s="3" t="s">
        <v>1767</v>
      </c>
      <c r="B96" s="3" t="s">
        <v>1768</v>
      </c>
      <c r="C96" s="3">
        <v>6</v>
      </c>
      <c r="D96" s="3">
        <v>26204858</v>
      </c>
      <c r="E96" s="3">
        <v>26206266</v>
      </c>
      <c r="F96" s="3">
        <v>1</v>
      </c>
      <c r="G96" s="3" t="s">
        <v>207</v>
      </c>
      <c r="H96" s="3">
        <v>8367</v>
      </c>
      <c r="I96" s="3" t="s">
        <v>1768</v>
      </c>
      <c r="M96" s="3">
        <v>6.4225054909064602E-4</v>
      </c>
      <c r="N96" s="7">
        <v>1.8357819360000001</v>
      </c>
      <c r="O96" s="3">
        <v>0</v>
      </c>
      <c r="P96" s="3">
        <v>0</v>
      </c>
      <c r="Q96" s="7">
        <v>17</v>
      </c>
      <c r="R96" s="7">
        <v>8.0677E-13</v>
      </c>
      <c r="S96" s="7">
        <v>0</v>
      </c>
      <c r="T96" s="7" t="s">
        <v>217</v>
      </c>
      <c r="U96" s="7" t="s">
        <v>241</v>
      </c>
      <c r="V96" s="3" t="s">
        <v>208</v>
      </c>
      <c r="W96" s="3" t="s">
        <v>1769</v>
      </c>
      <c r="X96" s="3">
        <v>3.27767E-6</v>
      </c>
      <c r="Y96" s="3" t="s">
        <v>71</v>
      </c>
      <c r="Z96" s="3">
        <v>6</v>
      </c>
    </row>
    <row r="97" spans="1:26" x14ac:dyDescent="0.35">
      <c r="A97" s="13" t="s">
        <v>1770</v>
      </c>
      <c r="B97" s="13" t="s">
        <v>1771</v>
      </c>
      <c r="C97" s="13">
        <v>6</v>
      </c>
      <c r="D97" s="13">
        <v>26216428</v>
      </c>
      <c r="E97" s="13">
        <v>26216872</v>
      </c>
      <c r="F97" s="13">
        <v>-1</v>
      </c>
      <c r="G97" s="13" t="s">
        <v>207</v>
      </c>
      <c r="H97" s="13">
        <v>8339</v>
      </c>
      <c r="I97" s="13" t="s">
        <v>1771</v>
      </c>
      <c r="J97" s="13"/>
      <c r="K97" s="13"/>
      <c r="L97" s="13"/>
      <c r="M97" s="13">
        <v>2.94452400546665E-6</v>
      </c>
      <c r="N97" s="13">
        <v>2.5345177999999999E-2</v>
      </c>
      <c r="O97" s="13">
        <v>0</v>
      </c>
      <c r="P97" s="13">
        <v>0</v>
      </c>
      <c r="Q97" s="23">
        <v>20</v>
      </c>
      <c r="R97" s="23">
        <v>2.0563999999999999E-6</v>
      </c>
      <c r="S97" s="23">
        <v>5.9863862890482599E-3</v>
      </c>
      <c r="T97" s="23" t="s">
        <v>217</v>
      </c>
      <c r="U97" s="23" t="s">
        <v>241</v>
      </c>
      <c r="V97" s="13" t="s">
        <v>208</v>
      </c>
      <c r="W97" s="13" t="s">
        <v>1769</v>
      </c>
      <c r="X97" s="13">
        <v>1.4888099999999999E-6</v>
      </c>
      <c r="Y97" s="13" t="s">
        <v>1668</v>
      </c>
      <c r="Z97" s="13">
        <v>6</v>
      </c>
    </row>
    <row r="98" spans="1:26" x14ac:dyDescent="0.35">
      <c r="A98" s="3" t="s">
        <v>1772</v>
      </c>
      <c r="B98" s="3" t="s">
        <v>1773</v>
      </c>
      <c r="C98" s="3">
        <v>6</v>
      </c>
      <c r="D98" s="3">
        <v>26217165</v>
      </c>
      <c r="E98" s="3">
        <v>26217711</v>
      </c>
      <c r="F98" s="3">
        <v>1</v>
      </c>
      <c r="G98" s="3" t="s">
        <v>207</v>
      </c>
      <c r="H98" s="3">
        <v>3012</v>
      </c>
      <c r="I98" s="3" t="s">
        <v>1773</v>
      </c>
      <c r="M98" s="3">
        <v>0.62412365369501999</v>
      </c>
      <c r="N98" s="3">
        <v>-0.273878285</v>
      </c>
      <c r="O98" s="3">
        <v>0</v>
      </c>
      <c r="P98" s="3">
        <v>0</v>
      </c>
      <c r="Q98" s="7">
        <v>2</v>
      </c>
      <c r="R98" s="7">
        <v>1.8625E-6</v>
      </c>
      <c r="S98" s="7">
        <v>5.44912728820775E-3</v>
      </c>
      <c r="T98" s="7" t="s">
        <v>217</v>
      </c>
      <c r="U98" s="7" t="s">
        <v>218</v>
      </c>
      <c r="V98" s="3" t="s">
        <v>208</v>
      </c>
      <c r="W98" s="3" t="s">
        <v>1769</v>
      </c>
      <c r="X98" s="3">
        <v>3.27767E-6</v>
      </c>
      <c r="Y98" s="3" t="s">
        <v>1668</v>
      </c>
      <c r="Z98" s="3">
        <v>6</v>
      </c>
    </row>
    <row r="99" spans="1:26" x14ac:dyDescent="0.35">
      <c r="A99" s="13" t="s">
        <v>1774</v>
      </c>
      <c r="B99" s="13" t="s">
        <v>1775</v>
      </c>
      <c r="C99" s="13">
        <v>6</v>
      </c>
      <c r="D99" s="13">
        <v>26225383</v>
      </c>
      <c r="E99" s="13">
        <v>26225844</v>
      </c>
      <c r="F99" s="13">
        <v>1</v>
      </c>
      <c r="G99" s="13" t="s">
        <v>207</v>
      </c>
      <c r="H99" s="13">
        <v>8353</v>
      </c>
      <c r="I99" s="13" t="s">
        <v>1775</v>
      </c>
      <c r="J99" s="13"/>
      <c r="K99" s="13"/>
      <c r="L99" s="13"/>
      <c r="M99" s="13">
        <v>8.1342884252868597E-4</v>
      </c>
      <c r="N99" s="13">
        <v>-0.20979508999999999</v>
      </c>
      <c r="O99" s="13">
        <v>0</v>
      </c>
      <c r="P99" s="13">
        <v>0</v>
      </c>
      <c r="Q99" s="23">
        <v>49</v>
      </c>
      <c r="R99" s="23">
        <v>1.3864600000000001E-14</v>
      </c>
      <c r="S99" s="23">
        <v>0</v>
      </c>
      <c r="T99" s="23" t="s">
        <v>293</v>
      </c>
      <c r="U99" s="23" t="s">
        <v>218</v>
      </c>
      <c r="V99" s="13" t="s">
        <v>208</v>
      </c>
      <c r="W99" s="13" t="s">
        <v>1776</v>
      </c>
      <c r="X99" s="13">
        <v>3.27767E-6</v>
      </c>
      <c r="Y99" s="13" t="s">
        <v>71</v>
      </c>
      <c r="Z99" s="13">
        <v>6</v>
      </c>
    </row>
    <row r="100" spans="1:26" x14ac:dyDescent="0.35">
      <c r="A100" s="3" t="s">
        <v>1777</v>
      </c>
      <c r="B100" s="3" t="s">
        <v>1778</v>
      </c>
      <c r="C100" s="3">
        <v>6</v>
      </c>
      <c r="D100" s="3">
        <v>26234440</v>
      </c>
      <c r="E100" s="3">
        <v>26235216</v>
      </c>
      <c r="F100" s="3">
        <v>-1</v>
      </c>
      <c r="G100" s="3" t="s">
        <v>207</v>
      </c>
      <c r="H100" s="3">
        <v>3007</v>
      </c>
      <c r="I100" s="3" t="s">
        <v>1778</v>
      </c>
      <c r="M100" s="3" t="s">
        <v>2</v>
      </c>
      <c r="N100" s="3">
        <v>0.13612316299999999</v>
      </c>
      <c r="O100" s="3">
        <v>0</v>
      </c>
      <c r="P100" s="3">
        <v>0</v>
      </c>
      <c r="Q100" s="7">
        <v>2</v>
      </c>
      <c r="R100" s="7" t="s">
        <v>2</v>
      </c>
      <c r="S100" s="7">
        <v>4.9000000000000002E-2</v>
      </c>
      <c r="T100" s="7" t="s">
        <v>550</v>
      </c>
      <c r="U100" s="7" t="s">
        <v>218</v>
      </c>
      <c r="V100" s="3" t="s">
        <v>208</v>
      </c>
      <c r="W100" s="3" t="s">
        <v>1769</v>
      </c>
      <c r="X100" s="3">
        <v>3.27767E-6</v>
      </c>
      <c r="Y100" s="3" t="s">
        <v>71</v>
      </c>
      <c r="Z100" s="3">
        <v>6</v>
      </c>
    </row>
    <row r="101" spans="1:26" x14ac:dyDescent="0.35">
      <c r="A101" s="3" t="s">
        <v>1779</v>
      </c>
      <c r="B101" s="3" t="s">
        <v>1780</v>
      </c>
      <c r="C101" s="3">
        <v>6</v>
      </c>
      <c r="D101" s="3">
        <v>26240561</v>
      </c>
      <c r="E101" s="3">
        <v>26240976</v>
      </c>
      <c r="F101" s="3">
        <v>1</v>
      </c>
      <c r="G101" s="3" t="s">
        <v>207</v>
      </c>
      <c r="H101" s="3">
        <v>8361</v>
      </c>
      <c r="I101" s="3" t="s">
        <v>1780</v>
      </c>
      <c r="M101" s="3">
        <v>0.18198515096661899</v>
      </c>
      <c r="N101" s="7">
        <v>1.063119385</v>
      </c>
      <c r="O101" s="3">
        <v>0</v>
      </c>
      <c r="P101" s="3">
        <v>0</v>
      </c>
      <c r="Q101" s="7">
        <v>22</v>
      </c>
      <c r="R101" s="7" t="s">
        <v>2</v>
      </c>
      <c r="S101" s="7">
        <v>4.9000000000000002E-2</v>
      </c>
      <c r="T101" s="7" t="s">
        <v>550</v>
      </c>
      <c r="U101" s="7" t="s">
        <v>218</v>
      </c>
      <c r="V101" s="3" t="s">
        <v>208</v>
      </c>
      <c r="W101" s="3" t="s">
        <v>1781</v>
      </c>
      <c r="X101" s="3">
        <v>3.27767E-6</v>
      </c>
      <c r="Y101" s="3" t="s">
        <v>71</v>
      </c>
      <c r="Z101" s="3">
        <v>6</v>
      </c>
    </row>
    <row r="102" spans="1:26" x14ac:dyDescent="0.35">
      <c r="A102" s="3" t="s">
        <v>1782</v>
      </c>
      <c r="B102" s="3" t="s">
        <v>1783</v>
      </c>
      <c r="C102" s="3">
        <v>6</v>
      </c>
      <c r="D102" s="3">
        <v>26246886</v>
      </c>
      <c r="E102" s="3">
        <v>26247259</v>
      </c>
      <c r="F102" s="3">
        <v>-1</v>
      </c>
      <c r="G102" s="3" t="s">
        <v>207</v>
      </c>
      <c r="H102" s="3">
        <v>8369</v>
      </c>
      <c r="I102" s="3" t="s">
        <v>1783</v>
      </c>
      <c r="M102" s="3">
        <v>2.6299965798133201E-3</v>
      </c>
      <c r="N102" s="3">
        <v>-5.0940889000000003E-2</v>
      </c>
      <c r="O102" s="3">
        <v>0</v>
      </c>
      <c r="P102" s="3">
        <v>0</v>
      </c>
      <c r="Q102" s="3">
        <v>0</v>
      </c>
      <c r="R102" s="3" t="s">
        <v>2</v>
      </c>
      <c r="S102" s="3" t="s">
        <v>2</v>
      </c>
      <c r="T102" s="3" t="s">
        <v>2</v>
      </c>
      <c r="U102" s="3" t="s">
        <v>2</v>
      </c>
      <c r="V102" s="3" t="s">
        <v>208</v>
      </c>
      <c r="W102" s="3" t="s">
        <v>1781</v>
      </c>
      <c r="X102" s="3">
        <v>3.27767E-6</v>
      </c>
      <c r="Y102" s="3" t="s">
        <v>71</v>
      </c>
      <c r="Z102" s="3">
        <v>6</v>
      </c>
    </row>
    <row r="103" spans="1:26" x14ac:dyDescent="0.35">
      <c r="A103" s="3" t="s">
        <v>1784</v>
      </c>
      <c r="B103" s="3" t="s">
        <v>1785</v>
      </c>
      <c r="C103" s="3">
        <v>6</v>
      </c>
      <c r="D103" s="3">
        <v>26250370</v>
      </c>
      <c r="E103" s="3">
        <v>26250835</v>
      </c>
      <c r="F103" s="3">
        <v>-1</v>
      </c>
      <c r="G103" s="3" t="s">
        <v>207</v>
      </c>
      <c r="H103" s="3">
        <v>8968</v>
      </c>
      <c r="I103" s="3" t="s">
        <v>1785</v>
      </c>
      <c r="M103" s="3">
        <v>4.2215361750485E-2</v>
      </c>
      <c r="N103" s="3">
        <v>-0.18185443300000001</v>
      </c>
      <c r="O103" s="3">
        <v>0</v>
      </c>
      <c r="P103" s="3">
        <v>0</v>
      </c>
      <c r="Q103" s="3">
        <v>0</v>
      </c>
      <c r="R103" s="3" t="s">
        <v>2</v>
      </c>
      <c r="S103" s="3" t="s">
        <v>2</v>
      </c>
      <c r="T103" s="3" t="s">
        <v>2</v>
      </c>
      <c r="U103" s="3" t="s">
        <v>2</v>
      </c>
      <c r="V103" s="3" t="s">
        <v>208</v>
      </c>
      <c r="W103" s="3" t="s">
        <v>285</v>
      </c>
      <c r="X103" s="3">
        <v>4.0942499999999998E-6</v>
      </c>
      <c r="Y103" s="3" t="s">
        <v>71</v>
      </c>
      <c r="Z103" s="3">
        <v>6</v>
      </c>
    </row>
    <row r="104" spans="1:26" x14ac:dyDescent="0.35">
      <c r="A104" s="3" t="s">
        <v>1786</v>
      </c>
      <c r="B104" s="3" t="s">
        <v>1787</v>
      </c>
      <c r="C104" s="3">
        <v>6</v>
      </c>
      <c r="D104" s="3">
        <v>26251879</v>
      </c>
      <c r="E104" s="3">
        <v>26252303</v>
      </c>
      <c r="F104" s="3">
        <v>1</v>
      </c>
      <c r="G104" s="3" t="s">
        <v>207</v>
      </c>
      <c r="H104" s="3">
        <v>8345</v>
      </c>
      <c r="I104" s="3" t="s">
        <v>1787</v>
      </c>
      <c r="M104" s="3">
        <v>2.9572987672439398E-4</v>
      </c>
      <c r="N104" s="3">
        <v>-0.17387445300000001</v>
      </c>
      <c r="O104" s="3">
        <v>0</v>
      </c>
      <c r="P104" s="3">
        <v>0</v>
      </c>
      <c r="Q104" s="3">
        <v>0</v>
      </c>
      <c r="R104" s="3" t="s">
        <v>2</v>
      </c>
      <c r="S104" s="3" t="s">
        <v>2</v>
      </c>
      <c r="T104" s="3" t="s">
        <v>2</v>
      </c>
      <c r="U104" s="3" t="s">
        <v>2</v>
      </c>
      <c r="V104" s="3" t="s">
        <v>208</v>
      </c>
      <c r="W104" s="3" t="s">
        <v>285</v>
      </c>
      <c r="X104" s="3">
        <v>4.0942499999999998E-6</v>
      </c>
      <c r="Y104" s="3" t="s">
        <v>71</v>
      </c>
      <c r="Z104" s="3">
        <v>6</v>
      </c>
    </row>
    <row r="105" spans="1:26" x14ac:dyDescent="0.35">
      <c r="A105" s="3" t="s">
        <v>1788</v>
      </c>
      <c r="B105" s="3" t="s">
        <v>1789</v>
      </c>
      <c r="C105" s="3">
        <v>6</v>
      </c>
      <c r="D105" s="3">
        <v>26271146</v>
      </c>
      <c r="E105" s="3">
        <v>26271612</v>
      </c>
      <c r="F105" s="3">
        <v>-1</v>
      </c>
      <c r="G105" s="3" t="s">
        <v>207</v>
      </c>
      <c r="H105" s="3">
        <v>8355</v>
      </c>
      <c r="I105" s="3" t="s">
        <v>1789</v>
      </c>
      <c r="M105" s="3">
        <v>1.7100563280618799E-5</v>
      </c>
      <c r="N105" s="3">
        <v>0.23442017200000001</v>
      </c>
      <c r="O105" s="3">
        <v>0</v>
      </c>
      <c r="P105" s="3">
        <v>0</v>
      </c>
      <c r="Q105" s="3">
        <v>0</v>
      </c>
      <c r="R105" s="3" t="s">
        <v>2</v>
      </c>
      <c r="S105" s="3" t="s">
        <v>2</v>
      </c>
      <c r="T105" s="3" t="s">
        <v>2</v>
      </c>
      <c r="U105" s="3" t="s">
        <v>2</v>
      </c>
      <c r="V105" s="3" t="s">
        <v>208</v>
      </c>
      <c r="W105" s="3" t="s">
        <v>285</v>
      </c>
      <c r="X105" s="3">
        <v>4.0942499999999998E-6</v>
      </c>
      <c r="Y105" s="3" t="s">
        <v>71</v>
      </c>
      <c r="Z105" s="3">
        <v>6</v>
      </c>
    </row>
    <row r="106" spans="1:26" x14ac:dyDescent="0.35">
      <c r="A106" s="3" t="s">
        <v>1790</v>
      </c>
      <c r="B106" s="3" t="s">
        <v>1791</v>
      </c>
      <c r="C106" s="3">
        <v>6</v>
      </c>
      <c r="D106" s="3">
        <v>26273144</v>
      </c>
      <c r="E106" s="3">
        <v>26273622</v>
      </c>
      <c r="F106" s="3">
        <v>1</v>
      </c>
      <c r="G106" s="3" t="s">
        <v>207</v>
      </c>
      <c r="H106" s="3">
        <v>8346</v>
      </c>
      <c r="I106" s="3" t="s">
        <v>1791</v>
      </c>
      <c r="M106" s="3">
        <v>0.138012141980387</v>
      </c>
      <c r="N106" s="3">
        <v>-0.24974753599999999</v>
      </c>
      <c r="O106" s="3">
        <v>0</v>
      </c>
      <c r="P106" s="3">
        <v>0</v>
      </c>
      <c r="Q106" s="3">
        <v>0</v>
      </c>
      <c r="R106" s="3" t="s">
        <v>2</v>
      </c>
      <c r="S106" s="3" t="s">
        <v>2</v>
      </c>
      <c r="T106" s="3" t="s">
        <v>2</v>
      </c>
      <c r="U106" s="3" t="s">
        <v>2</v>
      </c>
      <c r="V106" s="3" t="s">
        <v>208</v>
      </c>
      <c r="W106" s="3" t="s">
        <v>285</v>
      </c>
      <c r="X106" s="3">
        <v>4.0942499999999998E-6</v>
      </c>
      <c r="Y106" s="3" t="s">
        <v>71</v>
      </c>
      <c r="Z106" s="3">
        <v>6</v>
      </c>
    </row>
    <row r="107" spans="1:26" x14ac:dyDescent="0.35">
      <c r="A107" s="3" t="s">
        <v>1792</v>
      </c>
      <c r="B107" s="3" t="s">
        <v>1793</v>
      </c>
      <c r="C107" s="3">
        <v>6</v>
      </c>
      <c r="D107" s="3">
        <v>26281283</v>
      </c>
      <c r="E107" s="3">
        <v>26285762</v>
      </c>
      <c r="F107" s="3">
        <v>-1</v>
      </c>
      <c r="G107" s="3" t="s">
        <v>207</v>
      </c>
      <c r="H107" s="3">
        <v>8365</v>
      </c>
      <c r="I107" s="3" t="s">
        <v>1793</v>
      </c>
      <c r="M107" s="3">
        <v>8.7903293335959906E-3</v>
      </c>
      <c r="N107" s="7">
        <v>1.05906941</v>
      </c>
      <c r="O107" s="3">
        <v>0</v>
      </c>
      <c r="P107" s="3">
        <v>0</v>
      </c>
      <c r="Q107" s="7">
        <v>107</v>
      </c>
      <c r="R107" s="7">
        <v>5.8882000000000004E-90</v>
      </c>
      <c r="S107" s="7">
        <v>0</v>
      </c>
      <c r="T107" s="7" t="s">
        <v>1794</v>
      </c>
      <c r="U107" s="7" t="s">
        <v>241</v>
      </c>
      <c r="V107" s="3" t="s">
        <v>208</v>
      </c>
      <c r="W107" s="3" t="s">
        <v>1662</v>
      </c>
      <c r="X107" s="3">
        <v>1.4888099999999999E-6</v>
      </c>
      <c r="Y107" s="3" t="s">
        <v>1732</v>
      </c>
      <c r="Z107" s="3">
        <v>6</v>
      </c>
    </row>
    <row r="108" spans="1:26" x14ac:dyDescent="0.35">
      <c r="A108" s="3" t="s">
        <v>1795</v>
      </c>
      <c r="B108" s="3" t="s">
        <v>1796</v>
      </c>
      <c r="C108" s="3">
        <v>6</v>
      </c>
      <c r="D108" s="3">
        <v>26365387</v>
      </c>
      <c r="E108" s="3">
        <v>26378546</v>
      </c>
      <c r="F108" s="3">
        <v>1</v>
      </c>
      <c r="G108" s="3" t="s">
        <v>207</v>
      </c>
      <c r="H108" s="3">
        <v>11118</v>
      </c>
      <c r="I108" s="3" t="s">
        <v>1796</v>
      </c>
      <c r="M108" s="3">
        <v>1.2451881428972501E-4</v>
      </c>
      <c r="N108" s="7">
        <v>2.2079140129999999</v>
      </c>
      <c r="O108" s="3">
        <v>0</v>
      </c>
      <c r="P108" s="3">
        <v>0</v>
      </c>
      <c r="Q108" s="7">
        <v>152</v>
      </c>
      <c r="R108" s="7">
        <v>4.9012000000000001E-229</v>
      </c>
      <c r="S108" s="7">
        <v>0</v>
      </c>
      <c r="T108" s="7" t="s">
        <v>1797</v>
      </c>
      <c r="U108" s="7" t="s">
        <v>241</v>
      </c>
      <c r="V108" s="3" t="s">
        <v>214</v>
      </c>
      <c r="W108" s="3" t="s">
        <v>2</v>
      </c>
      <c r="X108" s="20">
        <v>1.7147299999999999E-7</v>
      </c>
      <c r="Y108" s="3" t="s">
        <v>1798</v>
      </c>
      <c r="Z108" s="3">
        <v>6</v>
      </c>
    </row>
    <row r="109" spans="1:26" x14ac:dyDescent="0.35">
      <c r="A109" s="3" t="s">
        <v>1799</v>
      </c>
      <c r="B109" s="3" t="s">
        <v>1800</v>
      </c>
      <c r="C109" s="3">
        <v>6</v>
      </c>
      <c r="D109" s="3">
        <v>26383324</v>
      </c>
      <c r="E109" s="3">
        <v>26395102</v>
      </c>
      <c r="F109" s="3">
        <v>1</v>
      </c>
      <c r="G109" s="3" t="s">
        <v>207</v>
      </c>
      <c r="H109" s="3">
        <v>10385</v>
      </c>
      <c r="I109" s="3" t="s">
        <v>1800</v>
      </c>
      <c r="M109" s="3">
        <v>1.5028842048304399E-4</v>
      </c>
      <c r="N109" s="7">
        <v>1.015715449</v>
      </c>
      <c r="O109" s="3">
        <v>0</v>
      </c>
      <c r="P109" s="3">
        <v>0</v>
      </c>
      <c r="Q109" s="7">
        <v>168</v>
      </c>
      <c r="R109" s="7">
        <v>3.9124000000000002E-32</v>
      </c>
      <c r="S109" s="7">
        <v>0</v>
      </c>
      <c r="T109" s="7" t="s">
        <v>1801</v>
      </c>
      <c r="U109" s="7" t="s">
        <v>241</v>
      </c>
      <c r="V109" s="3" t="s">
        <v>214</v>
      </c>
      <c r="W109" s="3" t="s">
        <v>2</v>
      </c>
      <c r="X109" s="3">
        <v>1.4888099999999999E-6</v>
      </c>
      <c r="Y109" s="3" t="s">
        <v>1732</v>
      </c>
      <c r="Z109" s="3">
        <v>6</v>
      </c>
    </row>
    <row r="110" spans="1:26" x14ac:dyDescent="0.35">
      <c r="A110" s="13" t="s">
        <v>1802</v>
      </c>
      <c r="B110" s="13" t="s">
        <v>1803</v>
      </c>
      <c r="C110" s="13">
        <v>6</v>
      </c>
      <c r="D110" s="13">
        <v>26402465</v>
      </c>
      <c r="E110" s="13">
        <v>26415444</v>
      </c>
      <c r="F110" s="13">
        <v>1</v>
      </c>
      <c r="G110" s="13" t="s">
        <v>207</v>
      </c>
      <c r="H110" s="13">
        <v>11119</v>
      </c>
      <c r="I110" s="13" t="s">
        <v>1803</v>
      </c>
      <c r="J110" s="13"/>
      <c r="K110" s="13"/>
      <c r="L110" s="13"/>
      <c r="M110" s="13">
        <v>8.65113669435817E-7</v>
      </c>
      <c r="N110" s="23">
        <v>1.6279129189999999</v>
      </c>
      <c r="O110" s="13">
        <v>0</v>
      </c>
      <c r="P110" s="13">
        <v>0</v>
      </c>
      <c r="Q110" s="23">
        <v>32</v>
      </c>
      <c r="R110" s="23">
        <v>1.1298E-8</v>
      </c>
      <c r="S110" s="23">
        <v>1.7340599999999998E-17</v>
      </c>
      <c r="T110" s="23" t="s">
        <v>1804</v>
      </c>
      <c r="U110" s="23" t="s">
        <v>241</v>
      </c>
      <c r="V110" s="13" t="s">
        <v>214</v>
      </c>
      <c r="W110" s="13" t="s">
        <v>2</v>
      </c>
      <c r="X110" s="13">
        <v>1.4888099999999999E-6</v>
      </c>
      <c r="Y110" s="13" t="s">
        <v>1728</v>
      </c>
      <c r="Z110" s="13">
        <v>6</v>
      </c>
    </row>
    <row r="111" spans="1:26" x14ac:dyDescent="0.35">
      <c r="A111" s="3" t="s">
        <v>1805</v>
      </c>
      <c r="B111" s="3" t="s">
        <v>1806</v>
      </c>
      <c r="C111" s="3">
        <v>6</v>
      </c>
      <c r="D111" s="3">
        <v>26440700</v>
      </c>
      <c r="E111" s="3">
        <v>26453643</v>
      </c>
      <c r="F111" s="3">
        <v>1</v>
      </c>
      <c r="G111" s="3" t="s">
        <v>207</v>
      </c>
      <c r="H111" s="3">
        <v>10384</v>
      </c>
      <c r="I111" s="3" t="s">
        <v>1806</v>
      </c>
      <c r="J111" s="3" t="s">
        <v>2392</v>
      </c>
      <c r="K111" s="3" t="s">
        <v>2393</v>
      </c>
      <c r="L111" s="3" t="s">
        <v>2376</v>
      </c>
      <c r="M111" s="3">
        <v>7.1902487919051701E-10</v>
      </c>
      <c r="N111" s="7">
        <v>1.0901101230000001</v>
      </c>
      <c r="O111" s="3">
        <v>0</v>
      </c>
      <c r="P111" s="3">
        <v>0</v>
      </c>
      <c r="Q111" s="7">
        <v>120</v>
      </c>
      <c r="R111" s="7">
        <v>4.2814000000000002E-7</v>
      </c>
      <c r="S111" s="7">
        <v>5.8204560198057303E-4</v>
      </c>
      <c r="T111" s="7" t="s">
        <v>1807</v>
      </c>
      <c r="U111" s="7" t="s">
        <v>218</v>
      </c>
      <c r="V111" s="3" t="s">
        <v>214</v>
      </c>
      <c r="W111" s="3" t="s">
        <v>2</v>
      </c>
      <c r="X111" s="20">
        <v>1.7147299999999999E-7</v>
      </c>
      <c r="Y111" s="3" t="s">
        <v>1808</v>
      </c>
      <c r="Z111" s="3">
        <v>6</v>
      </c>
    </row>
    <row r="112" spans="1:26" x14ac:dyDescent="0.35">
      <c r="A112" s="13" t="s">
        <v>1809</v>
      </c>
      <c r="B112" s="13" t="s">
        <v>1810</v>
      </c>
      <c r="C112" s="13">
        <v>6</v>
      </c>
      <c r="D112" s="13">
        <v>26458150</v>
      </c>
      <c r="E112" s="13">
        <v>26476849</v>
      </c>
      <c r="F112" s="13">
        <v>1</v>
      </c>
      <c r="G112" s="13" t="s">
        <v>207</v>
      </c>
      <c r="H112" s="13">
        <v>11120</v>
      </c>
      <c r="I112" s="13" t="s">
        <v>1810</v>
      </c>
      <c r="J112" s="13"/>
      <c r="K112" s="13"/>
      <c r="L112" s="13"/>
      <c r="M112" s="13">
        <v>1.0746758855394101E-18</v>
      </c>
      <c r="N112" s="13">
        <v>0.26057068300000003</v>
      </c>
      <c r="O112" s="13">
        <v>0</v>
      </c>
      <c r="P112" s="13">
        <v>0</v>
      </c>
      <c r="Q112" s="23">
        <v>164</v>
      </c>
      <c r="R112" s="23">
        <v>4.2080999999999998E-43</v>
      </c>
      <c r="S112" s="23">
        <v>0</v>
      </c>
      <c r="T112" s="23" t="s">
        <v>1811</v>
      </c>
      <c r="U112" s="23" t="s">
        <v>241</v>
      </c>
      <c r="V112" s="13" t="s">
        <v>214</v>
      </c>
      <c r="W112" s="13" t="s">
        <v>2</v>
      </c>
      <c r="X112" s="22">
        <v>1.7147299999999999E-7</v>
      </c>
      <c r="Y112" s="13" t="s">
        <v>1732</v>
      </c>
      <c r="Z112" s="13">
        <v>6</v>
      </c>
    </row>
    <row r="113" spans="1:26" x14ac:dyDescent="0.35">
      <c r="A113" s="3" t="s">
        <v>1812</v>
      </c>
      <c r="B113" s="3" t="s">
        <v>1813</v>
      </c>
      <c r="C113" s="3">
        <v>6</v>
      </c>
      <c r="D113" s="3">
        <v>26538633</v>
      </c>
      <c r="E113" s="3">
        <v>26546482</v>
      </c>
      <c r="F113" s="3">
        <v>1</v>
      </c>
      <c r="G113" s="3" t="s">
        <v>207</v>
      </c>
      <c r="H113" s="3">
        <v>10473</v>
      </c>
      <c r="I113" s="3" t="s">
        <v>1813</v>
      </c>
      <c r="M113" s="3">
        <v>0.55708234151009905</v>
      </c>
      <c r="N113" s="3">
        <v>-0.35100258699999998</v>
      </c>
      <c r="O113" s="3">
        <v>0</v>
      </c>
      <c r="P113" s="3">
        <v>0</v>
      </c>
      <c r="Q113" s="7">
        <v>13</v>
      </c>
      <c r="R113" s="7">
        <v>3.1775E-7</v>
      </c>
      <c r="S113" s="7">
        <v>2.5154399999999999E-34</v>
      </c>
      <c r="T113" s="7" t="s">
        <v>1814</v>
      </c>
      <c r="U113" s="7" t="s">
        <v>241</v>
      </c>
      <c r="V113" s="3" t="s">
        <v>214</v>
      </c>
      <c r="W113" s="3" t="s">
        <v>2</v>
      </c>
      <c r="X113" s="3">
        <v>1.7728300000000001E-5</v>
      </c>
      <c r="Y113" s="3" t="s">
        <v>71</v>
      </c>
      <c r="Z113" s="3">
        <v>6</v>
      </c>
    </row>
    <row r="114" spans="1:26" x14ac:dyDescent="0.35">
      <c r="A114" s="3" t="s">
        <v>1815</v>
      </c>
      <c r="B114" s="3" t="s">
        <v>1816</v>
      </c>
      <c r="C114" s="3">
        <v>6</v>
      </c>
      <c r="D114" s="3">
        <v>26597180</v>
      </c>
      <c r="E114" s="3">
        <v>26600278</v>
      </c>
      <c r="F114" s="3">
        <v>1</v>
      </c>
      <c r="G114" s="3" t="s">
        <v>207</v>
      </c>
      <c r="H114" s="3">
        <v>29777</v>
      </c>
      <c r="I114" s="3" t="s">
        <v>1816</v>
      </c>
      <c r="M114" s="3">
        <v>2.7105567379920498E-2</v>
      </c>
      <c r="N114" s="3">
        <v>0.104221009</v>
      </c>
      <c r="O114" s="3">
        <v>0</v>
      </c>
      <c r="P114" s="3">
        <v>0</v>
      </c>
      <c r="Q114" s="7">
        <v>1</v>
      </c>
      <c r="R114" s="7">
        <v>4.70734E-4</v>
      </c>
      <c r="S114" s="7">
        <v>9.7545300000000003E-11</v>
      </c>
      <c r="T114" s="7" t="s">
        <v>515</v>
      </c>
      <c r="U114" s="7" t="s">
        <v>241</v>
      </c>
      <c r="V114" s="3" t="s">
        <v>214</v>
      </c>
      <c r="W114" s="3" t="s">
        <v>2</v>
      </c>
      <c r="X114" s="3">
        <v>2.1500099999999999E-3</v>
      </c>
      <c r="Y114" s="3" t="s">
        <v>71</v>
      </c>
      <c r="Z114" s="3">
        <v>6</v>
      </c>
    </row>
    <row r="115" spans="1:26" x14ac:dyDescent="0.35">
      <c r="A115" s="13" t="s">
        <v>1817</v>
      </c>
      <c r="B115" s="13" t="s">
        <v>1818</v>
      </c>
      <c r="C115" s="13">
        <v>6</v>
      </c>
      <c r="D115" s="13">
        <v>26636518</v>
      </c>
      <c r="E115" s="13">
        <v>26659980</v>
      </c>
      <c r="F115" s="13">
        <v>-1</v>
      </c>
      <c r="G115" s="13" t="s">
        <v>207</v>
      </c>
      <c r="H115" s="13">
        <v>79692</v>
      </c>
      <c r="I115" s="13" t="s">
        <v>1818</v>
      </c>
      <c r="J115" s="13"/>
      <c r="K115" s="13"/>
      <c r="L115" s="13"/>
      <c r="M115" s="13" t="s">
        <v>2</v>
      </c>
      <c r="N115" s="13">
        <v>-1.1404679310000001</v>
      </c>
      <c r="O115" s="13">
        <v>0</v>
      </c>
      <c r="P115" s="13">
        <v>0</v>
      </c>
      <c r="Q115" s="13">
        <v>0</v>
      </c>
      <c r="R115" s="13" t="s">
        <v>2</v>
      </c>
      <c r="S115" s="13" t="s">
        <v>2</v>
      </c>
      <c r="T115" s="13" t="s">
        <v>2</v>
      </c>
      <c r="U115" s="13" t="s">
        <v>2</v>
      </c>
      <c r="V115" s="13" t="s">
        <v>208</v>
      </c>
      <c r="W115" s="13" t="s">
        <v>453</v>
      </c>
      <c r="X115" s="13">
        <v>1.7728300000000001E-5</v>
      </c>
      <c r="Y115" s="13" t="s">
        <v>71</v>
      </c>
      <c r="Z115" s="13">
        <v>6</v>
      </c>
    </row>
    <row r="116" spans="1:26" x14ac:dyDescent="0.35">
      <c r="A116" s="3" t="s">
        <v>1819</v>
      </c>
      <c r="B116" s="3" t="s">
        <v>1820</v>
      </c>
      <c r="C116" s="3">
        <v>6</v>
      </c>
      <c r="D116" s="3">
        <v>27093676</v>
      </c>
      <c r="E116" s="3">
        <v>27100541</v>
      </c>
      <c r="F116" s="3">
        <v>-1</v>
      </c>
      <c r="G116" s="3" t="s">
        <v>207</v>
      </c>
      <c r="H116" s="3">
        <v>8970</v>
      </c>
      <c r="I116" s="3" t="s">
        <v>1820</v>
      </c>
      <c r="M116" s="3">
        <v>0.47884211441258001</v>
      </c>
      <c r="N116" s="3">
        <v>0.308582046</v>
      </c>
      <c r="O116" s="3">
        <v>0</v>
      </c>
      <c r="P116" s="3">
        <v>0</v>
      </c>
      <c r="Q116" s="3">
        <v>0</v>
      </c>
      <c r="R116" s="3" t="s">
        <v>2</v>
      </c>
      <c r="S116" s="3" t="s">
        <v>2</v>
      </c>
      <c r="T116" s="3" t="s">
        <v>2</v>
      </c>
      <c r="U116" s="3" t="s">
        <v>2</v>
      </c>
      <c r="V116" s="3" t="s">
        <v>208</v>
      </c>
      <c r="W116" s="3" t="s">
        <v>1821</v>
      </c>
      <c r="X116" s="3">
        <v>3.27767E-6</v>
      </c>
      <c r="Y116" s="3" t="s">
        <v>71</v>
      </c>
      <c r="Z116" s="3">
        <v>6</v>
      </c>
    </row>
    <row r="117" spans="1:26" x14ac:dyDescent="0.35">
      <c r="A117" s="3" t="s">
        <v>1822</v>
      </c>
      <c r="B117" s="3" t="s">
        <v>1823</v>
      </c>
      <c r="C117" s="3">
        <v>6</v>
      </c>
      <c r="D117" s="3">
        <v>27100832</v>
      </c>
      <c r="E117" s="3">
        <v>27103070</v>
      </c>
      <c r="F117" s="3">
        <v>1</v>
      </c>
      <c r="G117" s="3" t="s">
        <v>207</v>
      </c>
      <c r="H117" s="3">
        <v>8969</v>
      </c>
      <c r="I117" s="3" t="s">
        <v>1823</v>
      </c>
      <c r="M117" s="3">
        <v>6.1046410370484204E-4</v>
      </c>
      <c r="N117" s="3">
        <v>-0.74163722499999996</v>
      </c>
      <c r="O117" s="3">
        <v>0</v>
      </c>
      <c r="P117" s="3">
        <v>0</v>
      </c>
      <c r="Q117" s="3">
        <v>0</v>
      </c>
      <c r="R117" s="3" t="s">
        <v>2</v>
      </c>
      <c r="S117" s="3" t="s">
        <v>2</v>
      </c>
      <c r="T117" s="3" t="s">
        <v>2</v>
      </c>
      <c r="U117" s="3" t="s">
        <v>2</v>
      </c>
      <c r="V117" s="3" t="s">
        <v>208</v>
      </c>
      <c r="W117" s="3" t="s">
        <v>1821</v>
      </c>
      <c r="X117" s="3">
        <v>3.27767E-6</v>
      </c>
      <c r="Y117" s="3" t="s">
        <v>71</v>
      </c>
      <c r="Z117" s="3">
        <v>6</v>
      </c>
    </row>
    <row r="118" spans="1:26" x14ac:dyDescent="0.35">
      <c r="A118" s="3" t="s">
        <v>1824</v>
      </c>
      <c r="B118" s="3" t="s">
        <v>1825</v>
      </c>
      <c r="C118" s="3">
        <v>6</v>
      </c>
      <c r="D118" s="3">
        <v>27106073</v>
      </c>
      <c r="E118" s="3">
        <v>27114619</v>
      </c>
      <c r="F118" s="3">
        <v>-1</v>
      </c>
      <c r="G118" s="3" t="s">
        <v>207</v>
      </c>
      <c r="H118" s="3">
        <v>85236</v>
      </c>
      <c r="I118" s="3" t="s">
        <v>1825</v>
      </c>
      <c r="M118" s="3">
        <v>0.49075414842729698</v>
      </c>
      <c r="N118" s="3">
        <v>-4.3052263E-2</v>
      </c>
      <c r="O118" s="3">
        <v>0</v>
      </c>
      <c r="P118" s="3">
        <v>0</v>
      </c>
      <c r="Q118" s="7">
        <v>7</v>
      </c>
      <c r="R118" s="7">
        <v>4.7036000000000002E-48</v>
      </c>
      <c r="S118" s="7">
        <v>0</v>
      </c>
      <c r="T118" s="7" t="s">
        <v>217</v>
      </c>
      <c r="U118" s="7" t="s">
        <v>218</v>
      </c>
      <c r="V118" s="3" t="s">
        <v>208</v>
      </c>
      <c r="W118" s="3" t="s">
        <v>1821</v>
      </c>
      <c r="X118" s="3">
        <v>3.27767E-6</v>
      </c>
      <c r="Y118" s="3" t="s">
        <v>71</v>
      </c>
      <c r="Z118" s="3">
        <v>6</v>
      </c>
    </row>
    <row r="119" spans="1:26" x14ac:dyDescent="0.35">
      <c r="A119" s="13" t="s">
        <v>1826</v>
      </c>
      <c r="B119" s="13" t="s">
        <v>1827</v>
      </c>
      <c r="C119" s="13">
        <v>6</v>
      </c>
      <c r="D119" s="13">
        <v>27107076</v>
      </c>
      <c r="E119" s="13">
        <v>27108418</v>
      </c>
      <c r="F119" s="13">
        <v>1</v>
      </c>
      <c r="G119" s="13" t="s">
        <v>207</v>
      </c>
      <c r="H119" s="13">
        <v>8294</v>
      </c>
      <c r="I119" s="13" t="s">
        <v>1827</v>
      </c>
      <c r="J119" s="13"/>
      <c r="K119" s="13"/>
      <c r="L119" s="13"/>
      <c r="M119" s="13">
        <v>0.44629601296599303</v>
      </c>
      <c r="N119" s="13">
        <v>-0.468005112</v>
      </c>
      <c r="O119" s="13">
        <v>0</v>
      </c>
      <c r="P119" s="13">
        <v>0</v>
      </c>
      <c r="Q119" s="13">
        <v>0</v>
      </c>
      <c r="R119" s="13" t="s">
        <v>2</v>
      </c>
      <c r="S119" s="13" t="s">
        <v>2</v>
      </c>
      <c r="T119" s="13" t="s">
        <v>2</v>
      </c>
      <c r="U119" s="13" t="s">
        <v>2</v>
      </c>
      <c r="V119" s="13" t="s">
        <v>208</v>
      </c>
      <c r="W119" s="13" t="s">
        <v>1821</v>
      </c>
      <c r="X119" s="13">
        <v>3.27767E-6</v>
      </c>
      <c r="Y119" s="13" t="s">
        <v>71</v>
      </c>
      <c r="Z119" s="13">
        <v>6</v>
      </c>
    </row>
    <row r="120" spans="1:26" x14ac:dyDescent="0.35">
      <c r="A120" s="3" t="s">
        <v>1828</v>
      </c>
      <c r="B120" s="3" t="s">
        <v>1829</v>
      </c>
      <c r="C120" s="3">
        <v>6</v>
      </c>
      <c r="D120" s="3">
        <v>27114861</v>
      </c>
      <c r="E120" s="3">
        <v>27115317</v>
      </c>
      <c r="F120" s="3">
        <v>1</v>
      </c>
      <c r="G120" s="3" t="s">
        <v>207</v>
      </c>
      <c r="H120" s="3">
        <v>85235</v>
      </c>
      <c r="I120" s="3" t="s">
        <v>1829</v>
      </c>
      <c r="M120" s="3">
        <v>6.2950794420684006E-5</v>
      </c>
      <c r="N120" s="3">
        <v>0.19491998099999999</v>
      </c>
      <c r="O120" s="3">
        <v>0</v>
      </c>
      <c r="P120" s="3">
        <v>0</v>
      </c>
      <c r="Q120" s="3">
        <v>0</v>
      </c>
      <c r="R120" s="3" t="s">
        <v>2</v>
      </c>
      <c r="S120" s="3" t="s">
        <v>2</v>
      </c>
      <c r="T120" s="3" t="s">
        <v>2</v>
      </c>
      <c r="U120" s="3" t="s">
        <v>2</v>
      </c>
      <c r="V120" s="3" t="s">
        <v>208</v>
      </c>
      <c r="W120" s="3" t="s">
        <v>1821</v>
      </c>
      <c r="X120" s="3">
        <v>3.27767E-6</v>
      </c>
      <c r="Y120" s="3" t="s">
        <v>71</v>
      </c>
      <c r="Z120" s="3">
        <v>6</v>
      </c>
    </row>
    <row r="121" spans="1:26" x14ac:dyDescent="0.35">
      <c r="A121" s="3" t="s">
        <v>1830</v>
      </c>
      <c r="B121" s="3" t="s">
        <v>1831</v>
      </c>
      <c r="C121" s="3">
        <v>6</v>
      </c>
      <c r="D121" s="3">
        <v>27215480</v>
      </c>
      <c r="E121" s="3">
        <v>27224403</v>
      </c>
      <c r="F121" s="3">
        <v>1</v>
      </c>
      <c r="G121" s="3" t="s">
        <v>207</v>
      </c>
      <c r="H121" s="3">
        <v>10279</v>
      </c>
      <c r="I121" s="3" t="s">
        <v>1831</v>
      </c>
      <c r="M121" s="3">
        <v>2.2379183400252901E-6</v>
      </c>
      <c r="N121" s="3">
        <v>8.8481229999999994E-3</v>
      </c>
      <c r="O121" s="3">
        <v>0</v>
      </c>
      <c r="P121" s="3">
        <v>0</v>
      </c>
      <c r="Q121" s="3">
        <v>0</v>
      </c>
      <c r="R121" s="3" t="s">
        <v>2</v>
      </c>
      <c r="S121" s="3" t="s">
        <v>2</v>
      </c>
      <c r="T121" s="3" t="s">
        <v>2</v>
      </c>
      <c r="U121" s="3" t="s">
        <v>2</v>
      </c>
      <c r="V121" s="3" t="s">
        <v>208</v>
      </c>
      <c r="W121" s="3" t="s">
        <v>266</v>
      </c>
      <c r="X121" s="20">
        <v>1.7147299999999999E-7</v>
      </c>
      <c r="Y121" s="3" t="s">
        <v>1832</v>
      </c>
      <c r="Z121" s="3">
        <v>6</v>
      </c>
    </row>
    <row r="122" spans="1:26" x14ac:dyDescent="0.35">
      <c r="A122" s="3" t="s">
        <v>1833</v>
      </c>
      <c r="B122" s="3" t="s">
        <v>1834</v>
      </c>
      <c r="C122" s="3">
        <v>6</v>
      </c>
      <c r="D122" s="3">
        <v>27253682</v>
      </c>
      <c r="E122" s="3">
        <v>27279949</v>
      </c>
      <c r="F122" s="3">
        <v>-1</v>
      </c>
      <c r="G122" s="3" t="s">
        <v>207</v>
      </c>
      <c r="H122" s="3">
        <v>94026</v>
      </c>
      <c r="I122" s="3" t="s">
        <v>1834</v>
      </c>
      <c r="M122" s="3" t="s">
        <v>2</v>
      </c>
      <c r="N122" s="3">
        <v>0.31340825900000002</v>
      </c>
      <c r="O122" s="3">
        <v>0</v>
      </c>
      <c r="P122" s="3">
        <v>0</v>
      </c>
      <c r="Q122" s="3">
        <v>0</v>
      </c>
      <c r="R122" s="3" t="s">
        <v>2</v>
      </c>
      <c r="S122" s="3" t="s">
        <v>2</v>
      </c>
      <c r="T122" s="3" t="s">
        <v>2</v>
      </c>
      <c r="U122" s="3" t="s">
        <v>2</v>
      </c>
      <c r="V122" s="3" t="s">
        <v>208</v>
      </c>
      <c r="W122" s="3" t="s">
        <v>266</v>
      </c>
      <c r="X122" s="3">
        <v>1.4748200000000001E-5</v>
      </c>
      <c r="Y122" s="3" t="s">
        <v>71</v>
      </c>
      <c r="Z122" s="3">
        <v>6</v>
      </c>
    </row>
    <row r="123" spans="1:26" x14ac:dyDescent="0.35">
      <c r="A123" s="3" t="s">
        <v>1835</v>
      </c>
      <c r="B123" s="3" t="s">
        <v>1836</v>
      </c>
      <c r="C123" s="3">
        <v>6</v>
      </c>
      <c r="D123" s="3">
        <v>27342394</v>
      </c>
      <c r="E123" s="3">
        <v>27371683</v>
      </c>
      <c r="F123" s="3">
        <v>1</v>
      </c>
      <c r="G123" s="3" t="s">
        <v>207</v>
      </c>
      <c r="H123" s="3">
        <v>346157</v>
      </c>
      <c r="I123" s="3" t="s">
        <v>1836</v>
      </c>
      <c r="M123" s="3">
        <v>9.2586940318240703E-7</v>
      </c>
      <c r="N123" s="7">
        <v>1.2317165329999999</v>
      </c>
      <c r="O123" s="3">
        <v>0</v>
      </c>
      <c r="P123" s="3">
        <v>0</v>
      </c>
      <c r="Q123" s="3">
        <v>0</v>
      </c>
      <c r="R123" s="3" t="s">
        <v>2</v>
      </c>
      <c r="S123" s="3" t="s">
        <v>2</v>
      </c>
      <c r="T123" s="3" t="s">
        <v>2</v>
      </c>
      <c r="U123" s="3" t="s">
        <v>2</v>
      </c>
      <c r="V123" s="3" t="s">
        <v>208</v>
      </c>
      <c r="W123" s="3" t="s">
        <v>212</v>
      </c>
      <c r="X123" s="20">
        <v>1.7147299999999999E-7</v>
      </c>
      <c r="Y123" s="3" t="s">
        <v>1837</v>
      </c>
      <c r="Z123" s="3">
        <v>6</v>
      </c>
    </row>
    <row r="124" spans="1:26" x14ac:dyDescent="0.35">
      <c r="A124" s="13" t="s">
        <v>1838</v>
      </c>
      <c r="B124" s="13" t="s">
        <v>1839</v>
      </c>
      <c r="C124" s="13">
        <v>6</v>
      </c>
      <c r="D124" s="13">
        <v>27418522</v>
      </c>
      <c r="E124" s="13">
        <v>27440897</v>
      </c>
      <c r="F124" s="13">
        <v>-1</v>
      </c>
      <c r="G124" s="13" t="s">
        <v>207</v>
      </c>
      <c r="H124" s="13">
        <v>7738</v>
      </c>
      <c r="I124" s="13" t="s">
        <v>1839</v>
      </c>
      <c r="J124" s="13"/>
      <c r="K124" s="13"/>
      <c r="L124" s="13"/>
      <c r="M124" s="13">
        <v>0.133748635714874</v>
      </c>
      <c r="N124" s="13">
        <v>-0.54566235699999999</v>
      </c>
      <c r="O124" s="13">
        <v>0</v>
      </c>
      <c r="P124" s="13">
        <v>0</v>
      </c>
      <c r="Q124" s="13">
        <v>0</v>
      </c>
      <c r="R124" s="13" t="s">
        <v>2</v>
      </c>
      <c r="S124" s="13" t="s">
        <v>2</v>
      </c>
      <c r="T124" s="13" t="s">
        <v>2</v>
      </c>
      <c r="U124" s="13" t="s">
        <v>2</v>
      </c>
      <c r="V124" s="13" t="s">
        <v>208</v>
      </c>
      <c r="W124" s="13" t="s">
        <v>1840</v>
      </c>
      <c r="X124" s="22">
        <v>1.7147299999999999E-7</v>
      </c>
      <c r="Y124" s="13" t="s">
        <v>1841</v>
      </c>
      <c r="Z124" s="13">
        <v>6</v>
      </c>
    </row>
    <row r="125" spans="1:26" x14ac:dyDescent="0.35">
      <c r="A125" s="13" t="s">
        <v>1842</v>
      </c>
      <c r="B125" s="13" t="s">
        <v>1843</v>
      </c>
      <c r="C125" s="13">
        <v>6</v>
      </c>
      <c r="D125" s="13">
        <v>27775257</v>
      </c>
      <c r="E125" s="13">
        <v>27775709</v>
      </c>
      <c r="F125" s="13">
        <v>-1</v>
      </c>
      <c r="G125" s="13" t="s">
        <v>207</v>
      </c>
      <c r="H125" s="13">
        <v>8340</v>
      </c>
      <c r="I125" s="13" t="s">
        <v>1843</v>
      </c>
      <c r="J125" s="13"/>
      <c r="K125" s="13"/>
      <c r="L125" s="13"/>
      <c r="M125" s="13">
        <v>2.8675540485094101E-3</v>
      </c>
      <c r="N125" s="13">
        <v>-3.0110990000000001E-2</v>
      </c>
      <c r="O125" s="13">
        <v>0</v>
      </c>
      <c r="P125" s="13">
        <v>0</v>
      </c>
      <c r="Q125" s="13">
        <v>0</v>
      </c>
      <c r="R125" s="13" t="s">
        <v>2</v>
      </c>
      <c r="S125" s="13" t="s">
        <v>2</v>
      </c>
      <c r="T125" s="13" t="s">
        <v>2</v>
      </c>
      <c r="U125" s="13" t="s">
        <v>2</v>
      </c>
      <c r="V125" s="13" t="s">
        <v>208</v>
      </c>
      <c r="W125" s="13" t="s">
        <v>1844</v>
      </c>
      <c r="X125" s="13">
        <v>3.27767E-6</v>
      </c>
      <c r="Y125" s="13" t="s">
        <v>71</v>
      </c>
      <c r="Z125" s="13">
        <v>6</v>
      </c>
    </row>
    <row r="126" spans="1:26" x14ac:dyDescent="0.35">
      <c r="A126" s="3" t="s">
        <v>1845</v>
      </c>
      <c r="B126" s="3" t="s">
        <v>1846</v>
      </c>
      <c r="C126" s="3">
        <v>6</v>
      </c>
      <c r="D126" s="3">
        <v>27775899</v>
      </c>
      <c r="E126" s="3">
        <v>27776429</v>
      </c>
      <c r="F126" s="3">
        <v>1</v>
      </c>
      <c r="G126" s="3" t="s">
        <v>207</v>
      </c>
      <c r="H126" s="3">
        <v>8329</v>
      </c>
      <c r="I126" s="3" t="s">
        <v>1846</v>
      </c>
      <c r="M126" s="3">
        <v>0.58158711417373898</v>
      </c>
      <c r="N126" s="3">
        <v>-5.8326504000000001E-2</v>
      </c>
      <c r="O126" s="3">
        <v>0</v>
      </c>
      <c r="P126" s="3">
        <v>0</v>
      </c>
      <c r="Q126" s="3">
        <v>0</v>
      </c>
      <c r="R126" s="3" t="s">
        <v>2</v>
      </c>
      <c r="S126" s="3" t="s">
        <v>2</v>
      </c>
      <c r="T126" s="3" t="s">
        <v>2</v>
      </c>
      <c r="U126" s="3" t="s">
        <v>2</v>
      </c>
      <c r="V126" s="3" t="s">
        <v>208</v>
      </c>
      <c r="W126" s="3" t="s">
        <v>1844</v>
      </c>
      <c r="X126" s="3">
        <v>3.27767E-6</v>
      </c>
      <c r="Y126" s="3" t="s">
        <v>71</v>
      </c>
      <c r="Z126" s="3">
        <v>6</v>
      </c>
    </row>
    <row r="127" spans="1:26" x14ac:dyDescent="0.35">
      <c r="A127" s="3" t="s">
        <v>1847</v>
      </c>
      <c r="B127" s="3" t="s">
        <v>1848</v>
      </c>
      <c r="C127" s="3">
        <v>6</v>
      </c>
      <c r="D127" s="3">
        <v>27777842</v>
      </c>
      <c r="E127" s="3">
        <v>27778314</v>
      </c>
      <c r="F127" s="3">
        <v>1</v>
      </c>
      <c r="G127" s="3" t="s">
        <v>207</v>
      </c>
      <c r="H127" s="3">
        <v>8357</v>
      </c>
      <c r="I127" s="3" t="s">
        <v>1848</v>
      </c>
      <c r="M127" s="3">
        <v>2.4939155639810001E-2</v>
      </c>
      <c r="N127" s="3">
        <v>-0.17781741600000001</v>
      </c>
      <c r="O127" s="3">
        <v>0</v>
      </c>
      <c r="P127" s="3">
        <v>0</v>
      </c>
      <c r="Q127" s="3">
        <v>0</v>
      </c>
      <c r="R127" s="3" t="s">
        <v>2</v>
      </c>
      <c r="S127" s="3" t="s">
        <v>2</v>
      </c>
      <c r="T127" s="3" t="s">
        <v>2</v>
      </c>
      <c r="U127" s="3" t="s">
        <v>2</v>
      </c>
      <c r="V127" s="3" t="s">
        <v>208</v>
      </c>
      <c r="W127" s="3" t="s">
        <v>1844</v>
      </c>
      <c r="X127" s="3">
        <v>3.27767E-6</v>
      </c>
      <c r="Y127" s="3" t="s">
        <v>71</v>
      </c>
      <c r="Z127" s="3">
        <v>6</v>
      </c>
    </row>
    <row r="128" spans="1:26" x14ac:dyDescent="0.35">
      <c r="A128" s="3" t="s">
        <v>1849</v>
      </c>
      <c r="B128" s="3" t="s">
        <v>1850</v>
      </c>
      <c r="C128" s="3">
        <v>6</v>
      </c>
      <c r="D128" s="3">
        <v>27782112</v>
      </c>
      <c r="E128" s="3">
        <v>27782607</v>
      </c>
      <c r="F128" s="3">
        <v>-1</v>
      </c>
      <c r="G128" s="3" t="s">
        <v>207</v>
      </c>
      <c r="H128" s="3">
        <v>8331</v>
      </c>
      <c r="I128" s="3" t="s">
        <v>1850</v>
      </c>
      <c r="M128" s="3">
        <v>0.19119768143704999</v>
      </c>
      <c r="N128" s="3">
        <v>0.61505363199999996</v>
      </c>
      <c r="O128" s="3">
        <v>0</v>
      </c>
      <c r="P128" s="3">
        <v>0</v>
      </c>
      <c r="Q128" s="3">
        <v>0</v>
      </c>
      <c r="R128" s="3" t="s">
        <v>2</v>
      </c>
      <c r="S128" s="3" t="s">
        <v>2</v>
      </c>
      <c r="T128" s="3" t="s">
        <v>2</v>
      </c>
      <c r="U128" s="3" t="s">
        <v>2</v>
      </c>
      <c r="V128" s="3" t="s">
        <v>208</v>
      </c>
      <c r="W128" s="3" t="s">
        <v>1851</v>
      </c>
      <c r="X128" s="3">
        <v>3.27767E-6</v>
      </c>
      <c r="Y128" s="3" t="s">
        <v>71</v>
      </c>
      <c r="Z128" s="3">
        <v>6</v>
      </c>
    </row>
    <row r="129" spans="1:26" x14ac:dyDescent="0.35">
      <c r="A129" s="3" t="s">
        <v>1852</v>
      </c>
      <c r="B129" s="3" t="s">
        <v>1853</v>
      </c>
      <c r="C129" s="3">
        <v>6</v>
      </c>
      <c r="D129" s="3">
        <v>27782822</v>
      </c>
      <c r="E129" s="3">
        <v>27783267</v>
      </c>
      <c r="F129" s="3">
        <v>1</v>
      </c>
      <c r="G129" s="3" t="s">
        <v>207</v>
      </c>
      <c r="H129" s="3">
        <v>8342</v>
      </c>
      <c r="I129" s="3" t="s">
        <v>1853</v>
      </c>
      <c r="M129" s="3">
        <v>2.7534643507786398E-3</v>
      </c>
      <c r="N129" s="3">
        <v>-0.27561999999999998</v>
      </c>
      <c r="O129" s="3">
        <v>0</v>
      </c>
      <c r="P129" s="3">
        <v>0</v>
      </c>
      <c r="Q129" s="3">
        <v>0</v>
      </c>
      <c r="R129" s="3" t="s">
        <v>2</v>
      </c>
      <c r="S129" s="3" t="s">
        <v>2</v>
      </c>
      <c r="T129" s="3" t="s">
        <v>2</v>
      </c>
      <c r="U129" s="3" t="s">
        <v>2</v>
      </c>
      <c r="V129" s="3" t="s">
        <v>208</v>
      </c>
      <c r="W129" s="3" t="s">
        <v>1851</v>
      </c>
      <c r="X129" s="3">
        <v>3.27767E-6</v>
      </c>
      <c r="Y129" s="3" t="s">
        <v>71</v>
      </c>
      <c r="Z129" s="3">
        <v>6</v>
      </c>
    </row>
    <row r="130" spans="1:26" x14ac:dyDescent="0.35">
      <c r="A130" s="3" t="s">
        <v>1854</v>
      </c>
      <c r="B130" s="3" t="s">
        <v>1855</v>
      </c>
      <c r="C130" s="3">
        <v>6</v>
      </c>
      <c r="D130" s="3">
        <v>27791884</v>
      </c>
      <c r="E130" s="3">
        <v>27792257</v>
      </c>
      <c r="F130" s="3">
        <v>1</v>
      </c>
      <c r="G130" s="3" t="s">
        <v>207</v>
      </c>
      <c r="H130" s="3">
        <v>8363</v>
      </c>
      <c r="I130" s="3" t="s">
        <v>1855</v>
      </c>
      <c r="M130" s="3">
        <v>0.42375383020741098</v>
      </c>
      <c r="N130" s="3">
        <v>0.59844997300000002</v>
      </c>
      <c r="O130" s="3">
        <v>0</v>
      </c>
      <c r="P130" s="3">
        <v>0</v>
      </c>
      <c r="Q130" s="3">
        <v>0</v>
      </c>
      <c r="R130" s="3" t="s">
        <v>2</v>
      </c>
      <c r="S130" s="3" t="s">
        <v>2</v>
      </c>
      <c r="T130" s="3" t="s">
        <v>2</v>
      </c>
      <c r="U130" s="3" t="s">
        <v>2</v>
      </c>
      <c r="V130" s="3" t="s">
        <v>208</v>
      </c>
      <c r="W130" s="3" t="s">
        <v>1844</v>
      </c>
      <c r="X130" s="3">
        <v>3.27767E-6</v>
      </c>
      <c r="Y130" s="3" t="s">
        <v>71</v>
      </c>
      <c r="Z130" s="3">
        <v>6</v>
      </c>
    </row>
    <row r="131" spans="1:26" x14ac:dyDescent="0.35">
      <c r="A131" s="3" t="s">
        <v>1856</v>
      </c>
      <c r="B131" s="3" t="s">
        <v>1857</v>
      </c>
      <c r="C131" s="3">
        <v>6</v>
      </c>
      <c r="D131" s="3">
        <v>27798952</v>
      </c>
      <c r="E131" s="3">
        <v>27799305</v>
      </c>
      <c r="F131" s="3">
        <v>-1</v>
      </c>
      <c r="G131" s="3" t="s">
        <v>207</v>
      </c>
      <c r="H131" s="3">
        <v>8362</v>
      </c>
      <c r="I131" s="3" t="s">
        <v>1857</v>
      </c>
      <c r="M131" s="3">
        <v>0.42911893520009697</v>
      </c>
      <c r="N131" s="3">
        <v>0.38741631500000001</v>
      </c>
      <c r="O131" s="3">
        <v>0</v>
      </c>
      <c r="P131" s="3">
        <v>0</v>
      </c>
      <c r="Q131" s="3">
        <v>0</v>
      </c>
      <c r="R131" s="3" t="s">
        <v>2</v>
      </c>
      <c r="S131" s="3" t="s">
        <v>2</v>
      </c>
      <c r="T131" s="3" t="s">
        <v>2</v>
      </c>
      <c r="U131" s="3" t="s">
        <v>2</v>
      </c>
      <c r="V131" s="3" t="s">
        <v>208</v>
      </c>
      <c r="W131" s="3" t="s">
        <v>1844</v>
      </c>
      <c r="X131" s="3">
        <v>3.27767E-6</v>
      </c>
      <c r="Y131" s="3" t="s">
        <v>71</v>
      </c>
      <c r="Z131" s="3">
        <v>6</v>
      </c>
    </row>
    <row r="132" spans="1:26" x14ac:dyDescent="0.35">
      <c r="A132" s="3" t="s">
        <v>1858</v>
      </c>
      <c r="B132" s="3" t="s">
        <v>1859</v>
      </c>
      <c r="C132" s="3">
        <v>6</v>
      </c>
      <c r="D132" s="3">
        <v>27805658</v>
      </c>
      <c r="E132" s="3">
        <v>27806117</v>
      </c>
      <c r="F132" s="3">
        <v>-1</v>
      </c>
      <c r="G132" s="3" t="s">
        <v>207</v>
      </c>
      <c r="H132" s="3">
        <v>8330</v>
      </c>
      <c r="I132" s="3" t="s">
        <v>1859</v>
      </c>
      <c r="M132" s="3">
        <v>6.8428501578142398E-2</v>
      </c>
      <c r="N132" s="3">
        <v>-4.124411E-2</v>
      </c>
      <c r="O132" s="3">
        <v>0</v>
      </c>
      <c r="P132" s="3">
        <v>0</v>
      </c>
      <c r="Q132" s="3">
        <v>0</v>
      </c>
      <c r="R132" s="3" t="s">
        <v>2</v>
      </c>
      <c r="S132" s="3" t="s">
        <v>2</v>
      </c>
      <c r="T132" s="3" t="s">
        <v>2</v>
      </c>
      <c r="U132" s="3" t="s">
        <v>2</v>
      </c>
      <c r="V132" s="3" t="s">
        <v>208</v>
      </c>
      <c r="W132" s="3" t="s">
        <v>1860</v>
      </c>
      <c r="X132" s="3">
        <v>3.27767E-6</v>
      </c>
      <c r="Y132" s="3" t="s">
        <v>71</v>
      </c>
      <c r="Z132" s="3">
        <v>6</v>
      </c>
    </row>
    <row r="133" spans="1:26" x14ac:dyDescent="0.35">
      <c r="A133" s="3" t="s">
        <v>1861</v>
      </c>
      <c r="B133" s="3" t="s">
        <v>1862</v>
      </c>
      <c r="C133" s="3">
        <v>6</v>
      </c>
      <c r="D133" s="3">
        <v>27806323</v>
      </c>
      <c r="E133" s="3">
        <v>27823487</v>
      </c>
      <c r="F133" s="3">
        <v>1</v>
      </c>
      <c r="G133" s="3" t="s">
        <v>207</v>
      </c>
      <c r="H133" s="3">
        <v>8341</v>
      </c>
      <c r="I133" s="3" t="s">
        <v>1862</v>
      </c>
      <c r="M133" s="3">
        <v>0.13977461525490201</v>
      </c>
      <c r="N133" s="3">
        <v>0.14550840800000001</v>
      </c>
      <c r="O133" s="3">
        <v>0</v>
      </c>
      <c r="P133" s="3">
        <v>0</v>
      </c>
      <c r="Q133" s="3">
        <v>0</v>
      </c>
      <c r="R133" s="3" t="s">
        <v>2</v>
      </c>
      <c r="S133" s="3" t="s">
        <v>2</v>
      </c>
      <c r="T133" s="3" t="s">
        <v>2</v>
      </c>
      <c r="U133" s="3" t="s">
        <v>2</v>
      </c>
      <c r="V133" s="3" t="s">
        <v>208</v>
      </c>
      <c r="W133" s="3" t="s">
        <v>1860</v>
      </c>
      <c r="X133" s="3">
        <v>3.27767E-6</v>
      </c>
      <c r="Y133" s="3" t="s">
        <v>71</v>
      </c>
      <c r="Z133" s="3">
        <v>6</v>
      </c>
    </row>
    <row r="134" spans="1:26" x14ac:dyDescent="0.35">
      <c r="A134" s="3" t="s">
        <v>1863</v>
      </c>
      <c r="B134" s="3" t="s">
        <v>1864</v>
      </c>
      <c r="C134" s="3">
        <v>6</v>
      </c>
      <c r="D134" s="3">
        <v>27833034</v>
      </c>
      <c r="E134" s="3">
        <v>27833606</v>
      </c>
      <c r="F134" s="3">
        <v>1</v>
      </c>
      <c r="G134" s="3" t="s">
        <v>207</v>
      </c>
      <c r="H134" s="3">
        <v>8332</v>
      </c>
      <c r="I134" s="3" t="s">
        <v>1864</v>
      </c>
      <c r="M134" s="3">
        <v>6.2486915821073803E-2</v>
      </c>
      <c r="N134" s="3">
        <v>-0.36034118100000001</v>
      </c>
      <c r="O134" s="3">
        <v>0</v>
      </c>
      <c r="P134" s="3">
        <v>0</v>
      </c>
      <c r="Q134" s="3">
        <v>0</v>
      </c>
      <c r="R134" s="3" t="s">
        <v>2</v>
      </c>
      <c r="S134" s="3" t="s">
        <v>2</v>
      </c>
      <c r="T134" s="3" t="s">
        <v>2</v>
      </c>
      <c r="U134" s="3" t="s">
        <v>2</v>
      </c>
      <c r="V134" s="3" t="s">
        <v>208</v>
      </c>
      <c r="W134" s="3" t="s">
        <v>1860</v>
      </c>
      <c r="X134" s="3">
        <v>3.27767E-6</v>
      </c>
      <c r="Y134" s="3" t="s">
        <v>71</v>
      </c>
      <c r="Z134" s="3">
        <v>6</v>
      </c>
    </row>
    <row r="135" spans="1:26" x14ac:dyDescent="0.35">
      <c r="A135" s="3" t="s">
        <v>1865</v>
      </c>
      <c r="B135" s="3" t="s">
        <v>1866</v>
      </c>
      <c r="C135" s="3">
        <v>6</v>
      </c>
      <c r="D135" s="3">
        <v>27834570</v>
      </c>
      <c r="E135" s="3">
        <v>27835359</v>
      </c>
      <c r="F135" s="3">
        <v>-1</v>
      </c>
      <c r="G135" s="3" t="s">
        <v>207</v>
      </c>
      <c r="H135" s="3">
        <v>3009</v>
      </c>
      <c r="I135" s="3" t="s">
        <v>1866</v>
      </c>
      <c r="M135" s="3">
        <v>0.50913875602272296</v>
      </c>
      <c r="N135" s="3">
        <v>-8.9895059999999999E-2</v>
      </c>
      <c r="O135" s="3">
        <v>0</v>
      </c>
      <c r="P135" s="3">
        <v>0</v>
      </c>
      <c r="Q135" s="3">
        <v>0</v>
      </c>
      <c r="R135" s="3" t="s">
        <v>2</v>
      </c>
      <c r="S135" s="3" t="s">
        <v>2</v>
      </c>
      <c r="T135" s="3" t="s">
        <v>2</v>
      </c>
      <c r="U135" s="3" t="s">
        <v>2</v>
      </c>
      <c r="V135" s="3" t="s">
        <v>208</v>
      </c>
      <c r="W135" s="3" t="s">
        <v>1860</v>
      </c>
      <c r="X135" s="3">
        <v>3.27767E-6</v>
      </c>
      <c r="Y135" s="3" t="s">
        <v>71</v>
      </c>
      <c r="Z135" s="3">
        <v>6</v>
      </c>
    </row>
    <row r="136" spans="1:26" x14ac:dyDescent="0.35">
      <c r="A136" s="3" t="s">
        <v>1867</v>
      </c>
      <c r="B136" s="3" t="s">
        <v>1868</v>
      </c>
      <c r="C136" s="3">
        <v>6</v>
      </c>
      <c r="D136" s="3">
        <v>27839623</v>
      </c>
      <c r="E136" s="3">
        <v>27840099</v>
      </c>
      <c r="F136" s="3">
        <v>-1</v>
      </c>
      <c r="G136" s="3" t="s">
        <v>207</v>
      </c>
      <c r="H136" s="3">
        <v>8354</v>
      </c>
      <c r="I136" s="3" t="s">
        <v>1868</v>
      </c>
      <c r="M136" s="3">
        <v>0.36087994505460103</v>
      </c>
      <c r="N136" s="3">
        <v>-0.232438013</v>
      </c>
      <c r="O136" s="3">
        <v>0</v>
      </c>
      <c r="P136" s="3">
        <v>0</v>
      </c>
      <c r="Q136" s="3">
        <v>0</v>
      </c>
      <c r="R136" s="3" t="s">
        <v>2</v>
      </c>
      <c r="S136" s="3" t="s">
        <v>2</v>
      </c>
      <c r="T136" s="3" t="s">
        <v>2</v>
      </c>
      <c r="U136" s="3" t="s">
        <v>2</v>
      </c>
      <c r="V136" s="3" t="s">
        <v>208</v>
      </c>
      <c r="W136" s="3" t="s">
        <v>1860</v>
      </c>
      <c r="X136" s="3">
        <v>3.27767E-6</v>
      </c>
      <c r="Y136" s="3" t="s">
        <v>71</v>
      </c>
      <c r="Z136" s="3">
        <v>6</v>
      </c>
    </row>
    <row r="137" spans="1:26" x14ac:dyDescent="0.35">
      <c r="A137" s="3" t="s">
        <v>1869</v>
      </c>
      <c r="B137" s="3" t="s">
        <v>1870</v>
      </c>
      <c r="C137" s="3">
        <v>6</v>
      </c>
      <c r="D137" s="3">
        <v>27840926</v>
      </c>
      <c r="E137" s="3">
        <v>27841289</v>
      </c>
      <c r="F137" s="3">
        <v>-1</v>
      </c>
      <c r="G137" s="3" t="s">
        <v>207</v>
      </c>
      <c r="H137" s="3">
        <v>8368</v>
      </c>
      <c r="I137" s="3" t="s">
        <v>1870</v>
      </c>
      <c r="M137" s="3">
        <v>0.19123462413327799</v>
      </c>
      <c r="N137" s="3">
        <v>0.42689010799999999</v>
      </c>
      <c r="O137" s="3">
        <v>0</v>
      </c>
      <c r="P137" s="3">
        <v>0</v>
      </c>
      <c r="Q137" s="3">
        <v>0</v>
      </c>
      <c r="R137" s="3" t="s">
        <v>2</v>
      </c>
      <c r="S137" s="3" t="s">
        <v>2</v>
      </c>
      <c r="T137" s="3" t="s">
        <v>2</v>
      </c>
      <c r="U137" s="3" t="s">
        <v>2</v>
      </c>
      <c r="V137" s="3" t="s">
        <v>208</v>
      </c>
      <c r="W137" s="3" t="s">
        <v>1871</v>
      </c>
      <c r="X137" s="3">
        <v>3.27767E-6</v>
      </c>
      <c r="Y137" s="3" t="s">
        <v>71</v>
      </c>
      <c r="Z137" s="3">
        <v>6</v>
      </c>
    </row>
    <row r="138" spans="1:26" x14ac:dyDescent="0.35">
      <c r="A138" s="3" t="s">
        <v>1872</v>
      </c>
      <c r="B138" s="3" t="s">
        <v>1873</v>
      </c>
      <c r="C138" s="3">
        <v>6</v>
      </c>
      <c r="D138" s="3">
        <v>27858093</v>
      </c>
      <c r="E138" s="3">
        <v>27860884</v>
      </c>
      <c r="F138" s="3">
        <v>-1</v>
      </c>
      <c r="G138" s="3" t="s">
        <v>207</v>
      </c>
      <c r="H138" s="3">
        <v>8356</v>
      </c>
      <c r="I138" s="3" t="s">
        <v>1873</v>
      </c>
      <c r="M138" s="3">
        <v>0.69588393682056904</v>
      </c>
      <c r="N138" s="3">
        <v>-0.18970805600000001</v>
      </c>
      <c r="O138" s="3">
        <v>0</v>
      </c>
      <c r="P138" s="3">
        <v>0</v>
      </c>
      <c r="Q138" s="3">
        <v>0</v>
      </c>
      <c r="R138" s="3" t="s">
        <v>2</v>
      </c>
      <c r="S138" s="3" t="s">
        <v>2</v>
      </c>
      <c r="T138" s="3" t="s">
        <v>2</v>
      </c>
      <c r="U138" s="3" t="s">
        <v>2</v>
      </c>
      <c r="V138" s="3" t="s">
        <v>208</v>
      </c>
      <c r="W138" s="3" t="s">
        <v>1860</v>
      </c>
      <c r="X138" s="3">
        <v>3.27767E-6</v>
      </c>
      <c r="Y138" s="3" t="s">
        <v>71</v>
      </c>
      <c r="Z138" s="3">
        <v>6</v>
      </c>
    </row>
    <row r="139" spans="1:26" x14ac:dyDescent="0.35">
      <c r="A139" s="3" t="s">
        <v>1874</v>
      </c>
      <c r="B139" s="3" t="s">
        <v>1875</v>
      </c>
      <c r="C139" s="3">
        <v>6</v>
      </c>
      <c r="D139" s="3">
        <v>27860477</v>
      </c>
      <c r="E139" s="3">
        <v>27860963</v>
      </c>
      <c r="F139" s="3">
        <v>-1</v>
      </c>
      <c r="G139" s="3" t="s">
        <v>207</v>
      </c>
      <c r="H139" s="3">
        <v>8336</v>
      </c>
      <c r="I139" s="3" t="s">
        <v>1875</v>
      </c>
      <c r="M139" s="3">
        <v>8.5648202903730196E-4</v>
      </c>
      <c r="N139" s="3">
        <v>-0.22513514600000001</v>
      </c>
      <c r="O139" s="3">
        <v>0</v>
      </c>
      <c r="P139" s="3">
        <v>0</v>
      </c>
      <c r="Q139" s="3">
        <v>0</v>
      </c>
      <c r="R139" s="3" t="s">
        <v>2</v>
      </c>
      <c r="S139" s="3" t="s">
        <v>2</v>
      </c>
      <c r="T139" s="3" t="s">
        <v>2</v>
      </c>
      <c r="U139" s="3" t="s">
        <v>2</v>
      </c>
      <c r="V139" s="3" t="s">
        <v>208</v>
      </c>
      <c r="W139" s="3" t="s">
        <v>1860</v>
      </c>
      <c r="X139" s="3">
        <v>3.27767E-6</v>
      </c>
      <c r="Y139" s="3" t="s">
        <v>71</v>
      </c>
      <c r="Z139" s="3">
        <v>6</v>
      </c>
    </row>
    <row r="140" spans="1:26" x14ac:dyDescent="0.35">
      <c r="A140" s="3" t="s">
        <v>1876</v>
      </c>
      <c r="B140" s="3" t="s">
        <v>1877</v>
      </c>
      <c r="C140" s="3">
        <v>6</v>
      </c>
      <c r="D140" s="3">
        <v>27861203</v>
      </c>
      <c r="E140" s="3">
        <v>27861669</v>
      </c>
      <c r="F140" s="3">
        <v>1</v>
      </c>
      <c r="G140" s="3" t="s">
        <v>207</v>
      </c>
      <c r="H140" s="3">
        <v>8348</v>
      </c>
      <c r="I140" s="3" t="s">
        <v>1877</v>
      </c>
      <c r="M140" s="3">
        <v>3.07277582735277E-5</v>
      </c>
      <c r="N140" s="3">
        <v>-0.22306253400000001</v>
      </c>
      <c r="O140" s="3">
        <v>0</v>
      </c>
      <c r="P140" s="3">
        <v>0</v>
      </c>
      <c r="Q140" s="3">
        <v>0</v>
      </c>
      <c r="R140" s="3" t="s">
        <v>2</v>
      </c>
      <c r="S140" s="3" t="s">
        <v>2</v>
      </c>
      <c r="T140" s="3" t="s">
        <v>2</v>
      </c>
      <c r="U140" s="3" t="s">
        <v>2</v>
      </c>
      <c r="V140" s="3" t="s">
        <v>208</v>
      </c>
      <c r="W140" s="3" t="s">
        <v>1860</v>
      </c>
      <c r="X140" s="3">
        <v>3.27767E-6</v>
      </c>
      <c r="Y140" s="3" t="s">
        <v>71</v>
      </c>
      <c r="Z140" s="3">
        <v>6</v>
      </c>
    </row>
    <row r="141" spans="1:26" x14ac:dyDescent="0.35">
      <c r="A141" s="3" t="s">
        <v>1878</v>
      </c>
      <c r="B141" s="3" t="s">
        <v>1879</v>
      </c>
      <c r="C141" s="3">
        <v>6</v>
      </c>
      <c r="D141" s="3">
        <v>27878963</v>
      </c>
      <c r="E141" s="3">
        <v>27880174</v>
      </c>
      <c r="F141" s="3">
        <v>-1</v>
      </c>
      <c r="G141" s="3" t="s">
        <v>207</v>
      </c>
      <c r="H141" s="3">
        <v>81697</v>
      </c>
      <c r="I141" s="3" t="s">
        <v>1879</v>
      </c>
      <c r="M141" s="3">
        <v>6.8672033431610503E-5</v>
      </c>
      <c r="N141" s="3">
        <v>-0.21207621199999999</v>
      </c>
      <c r="O141" s="3">
        <v>0</v>
      </c>
      <c r="P141" s="3">
        <v>0</v>
      </c>
      <c r="Q141" s="3">
        <v>0</v>
      </c>
      <c r="R141" s="3" t="s">
        <v>2</v>
      </c>
      <c r="S141" s="3" t="s">
        <v>2</v>
      </c>
      <c r="T141" s="3" t="s">
        <v>2</v>
      </c>
      <c r="U141" s="3" t="s">
        <v>2</v>
      </c>
      <c r="V141" s="3" t="s">
        <v>208</v>
      </c>
      <c r="W141" s="3" t="s">
        <v>1880</v>
      </c>
      <c r="X141" s="20">
        <v>1.7147299999999999E-7</v>
      </c>
      <c r="Y141" s="3" t="s">
        <v>1841</v>
      </c>
      <c r="Z141" s="3">
        <v>6</v>
      </c>
    </row>
    <row r="142" spans="1:26" x14ac:dyDescent="0.35">
      <c r="A142" s="13" t="s">
        <v>1881</v>
      </c>
      <c r="B142" s="13" t="s">
        <v>1882</v>
      </c>
      <c r="C142" s="13">
        <v>6</v>
      </c>
      <c r="D142" s="13">
        <v>27925019</v>
      </c>
      <c r="E142" s="13">
        <v>27925960</v>
      </c>
      <c r="F142" s="13">
        <v>1</v>
      </c>
      <c r="G142" s="13" t="s">
        <v>207</v>
      </c>
      <c r="H142" s="13">
        <v>26212</v>
      </c>
      <c r="I142" s="13" t="s">
        <v>1882</v>
      </c>
      <c r="J142" s="13"/>
      <c r="K142" s="13"/>
      <c r="L142" s="13"/>
      <c r="M142" s="13">
        <v>4.07309275321611E-2</v>
      </c>
      <c r="N142" s="13">
        <v>-9.8173144000000004E-2</v>
      </c>
      <c r="O142" s="13">
        <v>0</v>
      </c>
      <c r="P142" s="13">
        <v>0</v>
      </c>
      <c r="Q142" s="13">
        <v>0</v>
      </c>
      <c r="R142" s="13" t="s">
        <v>2</v>
      </c>
      <c r="S142" s="13" t="s">
        <v>2</v>
      </c>
      <c r="T142" s="13" t="s">
        <v>2</v>
      </c>
      <c r="U142" s="13" t="s">
        <v>2</v>
      </c>
      <c r="V142" s="13" t="s">
        <v>208</v>
      </c>
      <c r="W142" s="13" t="s">
        <v>680</v>
      </c>
      <c r="X142" s="22">
        <v>1.7147299999999999E-7</v>
      </c>
      <c r="Y142" s="13" t="s">
        <v>1883</v>
      </c>
      <c r="Z142" s="13">
        <v>6</v>
      </c>
    </row>
    <row r="143" spans="1:26" x14ac:dyDescent="0.35">
      <c r="A143" s="3" t="s">
        <v>1884</v>
      </c>
      <c r="B143" s="3" t="s">
        <v>1885</v>
      </c>
      <c r="C143" s="3">
        <v>6</v>
      </c>
      <c r="D143" s="3">
        <v>28048753</v>
      </c>
      <c r="E143" s="3">
        <v>28057341</v>
      </c>
      <c r="F143" s="3">
        <v>1</v>
      </c>
      <c r="G143" s="3" t="s">
        <v>207</v>
      </c>
      <c r="H143" s="3">
        <v>7718</v>
      </c>
      <c r="I143" s="3" t="s">
        <v>1885</v>
      </c>
      <c r="M143" s="3">
        <v>5.6329202988609096E-4</v>
      </c>
      <c r="N143" s="3">
        <v>0.22798146799999999</v>
      </c>
      <c r="O143" s="3">
        <v>0</v>
      </c>
      <c r="P143" s="3">
        <v>0</v>
      </c>
      <c r="Q143" s="3">
        <v>0</v>
      </c>
      <c r="R143" s="3" t="s">
        <v>2</v>
      </c>
      <c r="S143" s="3" t="s">
        <v>2</v>
      </c>
      <c r="T143" s="3" t="s">
        <v>2</v>
      </c>
      <c r="U143" s="3" t="s">
        <v>2</v>
      </c>
      <c r="V143" s="3" t="s">
        <v>208</v>
      </c>
      <c r="W143" s="3" t="s">
        <v>266</v>
      </c>
      <c r="X143" s="3">
        <v>1.4888099999999999E-6</v>
      </c>
      <c r="Y143" s="3" t="s">
        <v>1886</v>
      </c>
      <c r="Z143" s="3">
        <v>6</v>
      </c>
    </row>
    <row r="144" spans="1:26" x14ac:dyDescent="0.35">
      <c r="A144" s="13" t="s">
        <v>1887</v>
      </c>
      <c r="B144" s="13" t="s">
        <v>1888</v>
      </c>
      <c r="C144" s="13">
        <v>6</v>
      </c>
      <c r="D144" s="13">
        <v>28092338</v>
      </c>
      <c r="E144" s="13">
        <v>28097860</v>
      </c>
      <c r="F144" s="13">
        <v>1</v>
      </c>
      <c r="G144" s="13" t="s">
        <v>207</v>
      </c>
      <c r="H144" s="13">
        <v>80345</v>
      </c>
      <c r="I144" s="13" t="s">
        <v>1888</v>
      </c>
      <c r="J144" s="13"/>
      <c r="K144" s="13"/>
      <c r="L144" s="13"/>
      <c r="M144" s="13">
        <v>2.6730349848991398E-6</v>
      </c>
      <c r="N144" s="13">
        <v>0.184187397</v>
      </c>
      <c r="O144" s="13">
        <v>0</v>
      </c>
      <c r="P144" s="13">
        <v>0</v>
      </c>
      <c r="Q144" s="13">
        <v>0</v>
      </c>
      <c r="R144" s="13" t="s">
        <v>2</v>
      </c>
      <c r="S144" s="13" t="s">
        <v>2</v>
      </c>
      <c r="T144" s="13" t="s">
        <v>2</v>
      </c>
      <c r="U144" s="13" t="s">
        <v>2</v>
      </c>
      <c r="V144" s="13" t="s">
        <v>208</v>
      </c>
      <c r="W144" s="13" t="s">
        <v>1542</v>
      </c>
      <c r="X144" s="13">
        <v>4.0942499999999998E-6</v>
      </c>
      <c r="Y144" s="13" t="s">
        <v>71</v>
      </c>
      <c r="Z144" s="13">
        <v>6</v>
      </c>
    </row>
    <row r="145" spans="1:26" x14ac:dyDescent="0.35">
      <c r="A145" s="3" t="s">
        <v>1889</v>
      </c>
      <c r="B145" s="3" t="s">
        <v>1890</v>
      </c>
      <c r="C145" s="3">
        <v>6</v>
      </c>
      <c r="D145" s="3">
        <v>28109688</v>
      </c>
      <c r="E145" s="3">
        <v>28127250</v>
      </c>
      <c r="F145" s="3">
        <v>1</v>
      </c>
      <c r="G145" s="3" t="s">
        <v>207</v>
      </c>
      <c r="H145" s="3">
        <v>7745</v>
      </c>
      <c r="I145" s="3" t="s">
        <v>1890</v>
      </c>
      <c r="M145" s="3">
        <v>2.31594506551783E-4</v>
      </c>
      <c r="N145" s="3">
        <v>-0.14252822400000001</v>
      </c>
      <c r="O145" s="3">
        <v>0</v>
      </c>
      <c r="P145" s="3">
        <v>0</v>
      </c>
      <c r="Q145" s="3">
        <v>0</v>
      </c>
      <c r="R145" s="3" t="s">
        <v>2</v>
      </c>
      <c r="S145" s="3" t="s">
        <v>2</v>
      </c>
      <c r="T145" s="3" t="s">
        <v>2</v>
      </c>
      <c r="U145" s="3" t="s">
        <v>2</v>
      </c>
      <c r="V145" s="3" t="s">
        <v>208</v>
      </c>
      <c r="W145" s="3" t="s">
        <v>1891</v>
      </c>
      <c r="X145" s="3">
        <v>4.0942499999999998E-6</v>
      </c>
      <c r="Y145" s="3" t="s">
        <v>71</v>
      </c>
      <c r="Z145" s="3">
        <v>6</v>
      </c>
    </row>
    <row r="146" spans="1:26" x14ac:dyDescent="0.35">
      <c r="A146" s="3" t="s">
        <v>1892</v>
      </c>
      <c r="B146" s="3" t="s">
        <v>1893</v>
      </c>
      <c r="C146" s="3">
        <v>6</v>
      </c>
      <c r="D146" s="3">
        <v>28192664</v>
      </c>
      <c r="E146" s="3">
        <v>28201260</v>
      </c>
      <c r="F146" s="3">
        <v>1</v>
      </c>
      <c r="G146" s="3" t="s">
        <v>207</v>
      </c>
      <c r="H146" s="3">
        <v>7746</v>
      </c>
      <c r="I146" s="3" t="s">
        <v>1893</v>
      </c>
      <c r="M146" s="3">
        <v>4.1024886050610101E-8</v>
      </c>
      <c r="N146" s="3">
        <v>0.46116617799999998</v>
      </c>
      <c r="O146" s="3">
        <v>0</v>
      </c>
      <c r="P146" s="3">
        <v>0</v>
      </c>
      <c r="Q146" s="3">
        <v>0</v>
      </c>
      <c r="R146" s="3" t="s">
        <v>2</v>
      </c>
      <c r="S146" s="3" t="s">
        <v>2</v>
      </c>
      <c r="T146" s="3" t="s">
        <v>2</v>
      </c>
      <c r="U146" s="3" t="s">
        <v>2</v>
      </c>
      <c r="V146" s="3" t="s">
        <v>208</v>
      </c>
      <c r="W146" s="3" t="s">
        <v>683</v>
      </c>
      <c r="X146" s="3">
        <v>1.4748200000000001E-5</v>
      </c>
      <c r="Y146" s="3" t="s">
        <v>71</v>
      </c>
      <c r="Z146" s="3">
        <v>6</v>
      </c>
    </row>
    <row r="147" spans="1:26" x14ac:dyDescent="0.35">
      <c r="A147" s="3" t="s">
        <v>1894</v>
      </c>
      <c r="B147" s="3" t="s">
        <v>1895</v>
      </c>
      <c r="C147" s="3">
        <v>6</v>
      </c>
      <c r="D147" s="3">
        <v>28212401</v>
      </c>
      <c r="E147" s="3">
        <v>28227011</v>
      </c>
      <c r="F147" s="3">
        <v>-1</v>
      </c>
      <c r="G147" s="3" t="s">
        <v>207</v>
      </c>
      <c r="H147" s="3">
        <v>387032</v>
      </c>
      <c r="I147" s="3" t="s">
        <v>1895</v>
      </c>
      <c r="M147" s="3">
        <v>6.7428845480084495E-5</v>
      </c>
      <c r="N147" s="3">
        <v>0.66163134400000001</v>
      </c>
      <c r="O147" s="3">
        <v>0</v>
      </c>
      <c r="P147" s="3">
        <v>0</v>
      </c>
      <c r="Q147" s="3">
        <v>0</v>
      </c>
      <c r="R147" s="3" t="s">
        <v>2</v>
      </c>
      <c r="S147" s="3" t="s">
        <v>2</v>
      </c>
      <c r="T147" s="3" t="s">
        <v>2</v>
      </c>
      <c r="U147" s="3" t="s">
        <v>2</v>
      </c>
      <c r="V147" s="3" t="s">
        <v>208</v>
      </c>
      <c r="W147" s="3" t="s">
        <v>212</v>
      </c>
      <c r="X147" s="3">
        <v>4.0942499999999998E-6</v>
      </c>
      <c r="Y147" s="3" t="s">
        <v>71</v>
      </c>
      <c r="Z147" s="3">
        <v>6</v>
      </c>
    </row>
    <row r="148" spans="1:26" x14ac:dyDescent="0.35">
      <c r="A148" s="13" t="s">
        <v>1896</v>
      </c>
      <c r="B148" s="13" t="s">
        <v>1897</v>
      </c>
      <c r="C148" s="13">
        <v>6</v>
      </c>
      <c r="D148" s="13">
        <v>28227098</v>
      </c>
      <c r="E148" s="13">
        <v>28228736</v>
      </c>
      <c r="F148" s="13">
        <v>1</v>
      </c>
      <c r="G148" s="13" t="s">
        <v>207</v>
      </c>
      <c r="H148" s="13">
        <v>222698</v>
      </c>
      <c r="I148" s="13" t="s">
        <v>1897</v>
      </c>
      <c r="J148" s="13"/>
      <c r="K148" s="13"/>
      <c r="L148" s="13"/>
      <c r="M148" s="13">
        <v>1.6562130101473399E-4</v>
      </c>
      <c r="N148" s="13">
        <v>5.1342603000000001E-2</v>
      </c>
      <c r="O148" s="13">
        <v>0</v>
      </c>
      <c r="P148" s="13">
        <v>0</v>
      </c>
      <c r="Q148" s="13">
        <v>0</v>
      </c>
      <c r="R148" s="13" t="s">
        <v>2</v>
      </c>
      <c r="S148" s="13" t="s">
        <v>2</v>
      </c>
      <c r="T148" s="13" t="s">
        <v>2</v>
      </c>
      <c r="U148" s="13" t="s">
        <v>2</v>
      </c>
      <c r="V148" s="13" t="s">
        <v>208</v>
      </c>
      <c r="W148" s="13" t="s">
        <v>212</v>
      </c>
      <c r="X148" s="13">
        <v>4.0942499999999998E-6</v>
      </c>
      <c r="Y148" s="13" t="s">
        <v>71</v>
      </c>
      <c r="Z148" s="13">
        <v>6</v>
      </c>
    </row>
    <row r="149" spans="1:26" x14ac:dyDescent="0.35">
      <c r="A149" s="13" t="s">
        <v>1898</v>
      </c>
      <c r="B149" s="13" t="s">
        <v>1899</v>
      </c>
      <c r="C149" s="13">
        <v>6</v>
      </c>
      <c r="D149" s="13">
        <v>28249314</v>
      </c>
      <c r="E149" s="13">
        <v>28270326</v>
      </c>
      <c r="F149" s="13">
        <v>1</v>
      </c>
      <c r="G149" s="13" t="s">
        <v>207</v>
      </c>
      <c r="H149" s="13">
        <v>84547</v>
      </c>
      <c r="I149" s="13" t="s">
        <v>1899</v>
      </c>
      <c r="K149" s="13"/>
      <c r="L149" s="13"/>
      <c r="M149" s="13">
        <v>1.46735073363618E-5</v>
      </c>
      <c r="N149" s="13">
        <v>-8.0060500000000007E-2</v>
      </c>
      <c r="O149" s="13">
        <v>0</v>
      </c>
      <c r="P149" s="13">
        <v>0</v>
      </c>
      <c r="Q149" s="13">
        <v>0</v>
      </c>
      <c r="R149" s="13" t="s">
        <v>2</v>
      </c>
      <c r="S149" s="13" t="s">
        <v>2</v>
      </c>
      <c r="T149" s="13" t="s">
        <v>2</v>
      </c>
      <c r="U149" s="13" t="s">
        <v>2</v>
      </c>
      <c r="V149" s="13" t="s">
        <v>208</v>
      </c>
      <c r="W149" s="13" t="s">
        <v>266</v>
      </c>
      <c r="X149" s="13">
        <v>1.4748200000000001E-5</v>
      </c>
      <c r="Y149" s="13" t="s">
        <v>71</v>
      </c>
      <c r="Z149" s="13">
        <v>6</v>
      </c>
    </row>
    <row r="150" spans="1:26" x14ac:dyDescent="0.35">
      <c r="A150" s="13" t="s">
        <v>1900</v>
      </c>
      <c r="B150" s="13" t="s">
        <v>1901</v>
      </c>
      <c r="C150" s="13">
        <v>6</v>
      </c>
      <c r="D150" s="13">
        <v>28292470</v>
      </c>
      <c r="E150" s="13">
        <v>28324048</v>
      </c>
      <c r="F150" s="13">
        <v>-1</v>
      </c>
      <c r="G150" s="13" t="s">
        <v>207</v>
      </c>
      <c r="H150" s="13">
        <v>64288</v>
      </c>
      <c r="I150" s="13" t="s">
        <v>1901</v>
      </c>
      <c r="J150" s="13"/>
      <c r="K150" s="13"/>
      <c r="L150" s="13"/>
      <c r="M150" s="13">
        <v>3.7712697083702996E-9</v>
      </c>
      <c r="N150" s="23">
        <v>1.107125092</v>
      </c>
      <c r="O150" s="13">
        <v>0</v>
      </c>
      <c r="P150" s="13">
        <v>0</v>
      </c>
      <c r="Q150" s="13">
        <v>0</v>
      </c>
      <c r="R150" s="13" t="s">
        <v>2</v>
      </c>
      <c r="S150" s="13" t="s">
        <v>2</v>
      </c>
      <c r="T150" s="13" t="s">
        <v>2</v>
      </c>
      <c r="U150" s="13" t="s">
        <v>2</v>
      </c>
      <c r="V150" s="13" t="s">
        <v>208</v>
      </c>
      <c r="W150" s="13" t="s">
        <v>1891</v>
      </c>
      <c r="X150" s="13">
        <v>1.4748200000000001E-5</v>
      </c>
      <c r="Y150" s="13" t="s">
        <v>71</v>
      </c>
      <c r="Z150" s="13">
        <v>6</v>
      </c>
    </row>
    <row r="151" spans="1:26" x14ac:dyDescent="0.35">
      <c r="A151" s="13" t="s">
        <v>1902</v>
      </c>
      <c r="B151" s="13" t="s">
        <v>1903</v>
      </c>
      <c r="C151" s="13">
        <v>6</v>
      </c>
      <c r="D151" s="13">
        <v>28346732</v>
      </c>
      <c r="E151" s="13">
        <v>28367511</v>
      </c>
      <c r="F151" s="13">
        <v>-1</v>
      </c>
      <c r="G151" s="13" t="s">
        <v>207</v>
      </c>
      <c r="H151" s="13">
        <v>9753</v>
      </c>
      <c r="I151" s="13" t="s">
        <v>1903</v>
      </c>
      <c r="J151" s="13"/>
      <c r="K151" s="13"/>
      <c r="L151" s="13"/>
      <c r="M151" s="13">
        <v>1.43991732878074E-5</v>
      </c>
      <c r="N151" s="13" t="s">
        <v>2</v>
      </c>
      <c r="O151" s="13">
        <v>0</v>
      </c>
      <c r="P151" s="13">
        <v>0</v>
      </c>
      <c r="Q151" s="13">
        <v>0</v>
      </c>
      <c r="R151" s="13" t="s">
        <v>2</v>
      </c>
      <c r="S151" s="13" t="s">
        <v>2</v>
      </c>
      <c r="T151" s="13" t="s">
        <v>2</v>
      </c>
      <c r="U151" s="13" t="s">
        <v>2</v>
      </c>
      <c r="V151" s="13" t="s">
        <v>208</v>
      </c>
      <c r="W151" s="13" t="s">
        <v>209</v>
      </c>
      <c r="X151" s="13">
        <v>1.7728300000000001E-5</v>
      </c>
      <c r="Y151" s="13" t="s">
        <v>71</v>
      </c>
      <c r="Z151" s="13">
        <v>6</v>
      </c>
    </row>
    <row r="152" spans="1:26" x14ac:dyDescent="0.35">
      <c r="A152" s="13" t="s">
        <v>1904</v>
      </c>
      <c r="B152" s="13" t="s">
        <v>1905</v>
      </c>
      <c r="C152" s="13">
        <v>6</v>
      </c>
      <c r="D152" s="13">
        <v>28471073</v>
      </c>
      <c r="E152" s="13">
        <v>28495992</v>
      </c>
      <c r="F152" s="13">
        <v>-1</v>
      </c>
      <c r="G152" s="13" t="s">
        <v>207</v>
      </c>
      <c r="H152" s="13">
        <v>257202</v>
      </c>
      <c r="I152" s="23" t="s">
        <v>1905</v>
      </c>
      <c r="J152" s="23" t="s">
        <v>3665</v>
      </c>
      <c r="K152" s="23" t="s">
        <v>3666</v>
      </c>
      <c r="L152" s="13"/>
      <c r="M152" s="13">
        <v>3.1375795219552903E-5</v>
      </c>
      <c r="N152" s="13">
        <v>0.718702709</v>
      </c>
      <c r="O152" s="13">
        <v>0</v>
      </c>
      <c r="P152" s="13">
        <v>0</v>
      </c>
      <c r="Q152" s="13">
        <v>0</v>
      </c>
      <c r="R152" s="13" t="s">
        <v>2</v>
      </c>
      <c r="S152" s="13" t="s">
        <v>2</v>
      </c>
      <c r="T152" s="13" t="s">
        <v>2</v>
      </c>
      <c r="U152" s="13" t="s">
        <v>2</v>
      </c>
      <c r="V152" s="13" t="s">
        <v>208</v>
      </c>
      <c r="W152" s="13" t="s">
        <v>212</v>
      </c>
      <c r="X152" s="22">
        <v>1.7147299999999999E-7</v>
      </c>
      <c r="Y152" s="13" t="s">
        <v>1906</v>
      </c>
      <c r="Z152" s="13">
        <v>6</v>
      </c>
    </row>
    <row r="153" spans="1:26" x14ac:dyDescent="0.35">
      <c r="A153" s="13" t="s">
        <v>1907</v>
      </c>
      <c r="B153" s="13" t="s">
        <v>1908</v>
      </c>
      <c r="C153" s="13">
        <v>6</v>
      </c>
      <c r="D153" s="13">
        <v>28493702</v>
      </c>
      <c r="E153" s="13">
        <v>28502729</v>
      </c>
      <c r="F153" s="13">
        <v>1</v>
      </c>
      <c r="G153" s="13" t="s">
        <v>207</v>
      </c>
      <c r="H153" s="13">
        <v>2880</v>
      </c>
      <c r="I153" s="23" t="s">
        <v>1908</v>
      </c>
      <c r="J153" s="23" t="s">
        <v>3667</v>
      </c>
      <c r="K153" s="23" t="s">
        <v>3666</v>
      </c>
      <c r="L153" s="13"/>
      <c r="M153" s="13">
        <v>8.8846774557236798E-3</v>
      </c>
      <c r="N153" s="13">
        <v>0.35487648599999999</v>
      </c>
      <c r="O153" s="13">
        <v>0</v>
      </c>
      <c r="P153" s="13">
        <v>0</v>
      </c>
      <c r="Q153" s="13">
        <v>0</v>
      </c>
      <c r="R153" s="13" t="s">
        <v>2</v>
      </c>
      <c r="S153" s="13" t="s">
        <v>2</v>
      </c>
      <c r="T153" s="13" t="s">
        <v>2</v>
      </c>
      <c r="U153" s="13" t="s">
        <v>2</v>
      </c>
      <c r="V153" s="13" t="s">
        <v>208</v>
      </c>
      <c r="W153" s="13" t="s">
        <v>212</v>
      </c>
      <c r="X153" s="22">
        <v>1.7147299999999999E-7</v>
      </c>
      <c r="Y153" s="13" t="s">
        <v>1906</v>
      </c>
      <c r="Z153" s="13">
        <v>6</v>
      </c>
    </row>
    <row r="154" spans="1:26" x14ac:dyDescent="0.35">
      <c r="A154" s="13" t="s">
        <v>1909</v>
      </c>
      <c r="B154" s="13" t="s">
        <v>1910</v>
      </c>
      <c r="C154" s="13">
        <v>6</v>
      </c>
      <c r="D154" s="13">
        <v>28870779</v>
      </c>
      <c r="E154" s="13">
        <v>28891766</v>
      </c>
      <c r="F154" s="13">
        <v>-1</v>
      </c>
      <c r="G154" s="13" t="s">
        <v>207</v>
      </c>
      <c r="H154" s="13">
        <v>5987</v>
      </c>
      <c r="I154" s="13" t="s">
        <v>1910</v>
      </c>
      <c r="J154" s="13"/>
      <c r="K154" s="13"/>
      <c r="L154" s="13"/>
      <c r="M154" s="13">
        <v>0.87875185811827505</v>
      </c>
      <c r="N154" s="13">
        <v>-0.14206771300000001</v>
      </c>
      <c r="O154" s="13">
        <v>0</v>
      </c>
      <c r="P154" s="13">
        <v>0</v>
      </c>
      <c r="Q154" s="13">
        <v>0</v>
      </c>
      <c r="R154" s="13" t="s">
        <v>2</v>
      </c>
      <c r="S154" s="13" t="s">
        <v>2</v>
      </c>
      <c r="T154" s="13" t="s">
        <v>2</v>
      </c>
      <c r="U154" s="13" t="s">
        <v>2</v>
      </c>
      <c r="V154" s="13" t="s">
        <v>208</v>
      </c>
      <c r="W154" s="13" t="s">
        <v>1911</v>
      </c>
      <c r="X154" s="13">
        <v>1.4748200000000001E-5</v>
      </c>
      <c r="Y154" s="13" t="s">
        <v>71</v>
      </c>
      <c r="Z154" s="13">
        <v>6</v>
      </c>
    </row>
    <row r="155" spans="1:26" x14ac:dyDescent="0.35">
      <c r="A155" s="13" t="s">
        <v>1912</v>
      </c>
      <c r="B155" s="13" t="s">
        <v>1913</v>
      </c>
      <c r="C155" s="13">
        <v>6</v>
      </c>
      <c r="D155" s="13">
        <v>28911654</v>
      </c>
      <c r="E155" s="13">
        <v>28912314</v>
      </c>
      <c r="F155" s="13">
        <v>1</v>
      </c>
      <c r="G155" s="13" t="s">
        <v>207</v>
      </c>
      <c r="H155" s="13">
        <v>729583</v>
      </c>
      <c r="I155" s="13" t="s">
        <v>1913</v>
      </c>
      <c r="J155" s="13"/>
      <c r="K155" s="13"/>
      <c r="L155" s="13"/>
      <c r="M155" s="13" t="s">
        <v>2</v>
      </c>
      <c r="N155" s="13" t="s">
        <v>2</v>
      </c>
      <c r="O155" s="13">
        <v>0</v>
      </c>
      <c r="P155" s="13">
        <v>0</v>
      </c>
      <c r="Q155" s="13">
        <v>0</v>
      </c>
      <c r="R155" s="13" t="s">
        <v>2</v>
      </c>
      <c r="S155" s="13" t="s">
        <v>2</v>
      </c>
      <c r="T155" s="13" t="s">
        <v>2</v>
      </c>
      <c r="U155" s="13" t="s">
        <v>2</v>
      </c>
      <c r="V155" s="13" t="s">
        <v>208</v>
      </c>
      <c r="W155" s="13" t="s">
        <v>1911</v>
      </c>
      <c r="X155" s="13">
        <v>1.4748200000000001E-5</v>
      </c>
      <c r="Y155" s="13" t="s">
        <v>71</v>
      </c>
      <c r="Z155" s="13">
        <v>6</v>
      </c>
    </row>
    <row r="156" spans="1:26" x14ac:dyDescent="0.35">
      <c r="A156" s="2" t="s">
        <v>1914</v>
      </c>
      <c r="B156" s="2" t="s">
        <v>1915</v>
      </c>
      <c r="C156" s="2">
        <v>6</v>
      </c>
      <c r="D156" s="2">
        <v>28962562</v>
      </c>
      <c r="E156" s="2">
        <v>28973093</v>
      </c>
      <c r="F156" s="2">
        <v>-1</v>
      </c>
      <c r="G156" s="2" t="s">
        <v>207</v>
      </c>
      <c r="H156" s="2">
        <v>282890</v>
      </c>
      <c r="I156" s="2" t="s">
        <v>1915</v>
      </c>
      <c r="J156" s="2"/>
      <c r="K156" s="2"/>
      <c r="L156" s="2"/>
      <c r="M156" s="2">
        <v>1.2944647141190899E-4</v>
      </c>
      <c r="N156" s="2">
        <v>0.37785788599999998</v>
      </c>
      <c r="O156" s="2">
        <v>0</v>
      </c>
      <c r="P156" s="2">
        <v>0</v>
      </c>
      <c r="Q156" s="2">
        <v>0</v>
      </c>
      <c r="R156" s="2" t="s">
        <v>2</v>
      </c>
      <c r="S156" s="2" t="s">
        <v>2</v>
      </c>
      <c r="T156" s="2" t="s">
        <v>2</v>
      </c>
      <c r="U156" s="2" t="s">
        <v>2</v>
      </c>
      <c r="V156" s="2" t="s">
        <v>208</v>
      </c>
      <c r="W156" s="2" t="s">
        <v>212</v>
      </c>
      <c r="X156" s="2">
        <v>1.4748200000000001E-5</v>
      </c>
      <c r="Y156" s="2" t="s">
        <v>71</v>
      </c>
      <c r="Z156" s="2">
        <v>6</v>
      </c>
    </row>
    <row r="157" spans="1:26" x14ac:dyDescent="0.35">
      <c r="A157" s="3" t="s">
        <v>1916</v>
      </c>
      <c r="B157" s="3" t="s">
        <v>1917</v>
      </c>
      <c r="C157" s="3">
        <v>7</v>
      </c>
      <c r="D157" s="3">
        <v>12726481</v>
      </c>
      <c r="E157" s="3">
        <v>12730559</v>
      </c>
      <c r="F157" s="3">
        <v>1</v>
      </c>
      <c r="G157" s="3" t="s">
        <v>207</v>
      </c>
      <c r="H157" s="3">
        <v>10124</v>
      </c>
      <c r="I157" s="3" t="s">
        <v>1917</v>
      </c>
      <c r="M157" s="3">
        <v>0.64029939964389704</v>
      </c>
      <c r="N157" s="7">
        <v>1.810942396</v>
      </c>
      <c r="O157" s="3">
        <v>0</v>
      </c>
      <c r="P157" s="3">
        <v>0</v>
      </c>
      <c r="Q157" s="3">
        <v>0</v>
      </c>
      <c r="R157" s="3" t="s">
        <v>2</v>
      </c>
      <c r="S157" s="3" t="s">
        <v>2</v>
      </c>
      <c r="T157" s="3" t="s">
        <v>2</v>
      </c>
      <c r="U157" s="3" t="s">
        <v>2</v>
      </c>
      <c r="V157" s="3" t="s">
        <v>208</v>
      </c>
      <c r="W157" s="3" t="s">
        <v>209</v>
      </c>
      <c r="X157" s="3">
        <v>2.89785E-3</v>
      </c>
      <c r="Y157" s="3" t="s">
        <v>85</v>
      </c>
      <c r="Z157" s="3">
        <v>7</v>
      </c>
    </row>
    <row r="158" spans="1:26" x14ac:dyDescent="0.35">
      <c r="A158" s="13" t="s">
        <v>1918</v>
      </c>
      <c r="B158" s="13" t="s">
        <v>86</v>
      </c>
      <c r="C158" s="13">
        <v>7</v>
      </c>
      <c r="D158" s="13">
        <v>15239943</v>
      </c>
      <c r="E158" s="13">
        <v>15601640</v>
      </c>
      <c r="F158" s="13">
        <v>-1</v>
      </c>
      <c r="G158" s="13" t="s">
        <v>207</v>
      </c>
      <c r="H158" s="13">
        <v>392636</v>
      </c>
      <c r="I158" s="13" t="s">
        <v>86</v>
      </c>
      <c r="J158" s="13"/>
      <c r="K158" s="13"/>
      <c r="L158" s="13"/>
      <c r="M158" s="13">
        <v>3.2579268842573402E-7</v>
      </c>
      <c r="N158" s="13">
        <v>-1.0427148000000001E-2</v>
      </c>
      <c r="O158" s="13">
        <v>2</v>
      </c>
      <c r="P158" s="23">
        <v>1.1830000000000001</v>
      </c>
      <c r="Q158" s="23">
        <v>1</v>
      </c>
      <c r="R158" s="23">
        <v>1.49178E-4</v>
      </c>
      <c r="S158" s="23">
        <v>1.3055600000000001E-3</v>
      </c>
      <c r="T158" s="23" t="s">
        <v>555</v>
      </c>
      <c r="U158" s="23" t="s">
        <v>2</v>
      </c>
      <c r="V158" s="13" t="s">
        <v>214</v>
      </c>
      <c r="W158" s="13" t="s">
        <v>2</v>
      </c>
      <c r="X158" s="13">
        <v>5.4096400000000003E-3</v>
      </c>
      <c r="Y158" s="13" t="s">
        <v>85</v>
      </c>
      <c r="Z158" s="13">
        <v>7</v>
      </c>
    </row>
    <row r="159" spans="1:26" x14ac:dyDescent="0.35">
      <c r="A159" s="13" t="s">
        <v>1919</v>
      </c>
      <c r="B159" s="13" t="s">
        <v>87</v>
      </c>
      <c r="C159" s="13">
        <v>7</v>
      </c>
      <c r="D159" s="13">
        <v>15650837</v>
      </c>
      <c r="E159" s="13">
        <v>15726437</v>
      </c>
      <c r="F159" s="13">
        <v>-1</v>
      </c>
      <c r="G159" s="13" t="s">
        <v>207</v>
      </c>
      <c r="H159" s="13">
        <v>4223</v>
      </c>
      <c r="I159" s="13" t="s">
        <v>87</v>
      </c>
      <c r="J159" s="13"/>
      <c r="K159" s="13"/>
      <c r="L159" s="13"/>
      <c r="M159" s="13">
        <v>0.6852347181888</v>
      </c>
      <c r="N159" s="13">
        <v>0.77141508299999995</v>
      </c>
      <c r="O159" s="13">
        <v>9</v>
      </c>
      <c r="P159" s="23">
        <v>8.7469999999999999</v>
      </c>
      <c r="Q159" s="23">
        <v>1</v>
      </c>
      <c r="R159" s="23">
        <v>2.8074700000000001E-5</v>
      </c>
      <c r="S159" s="23">
        <v>2.75054892626871E-3</v>
      </c>
      <c r="T159" s="23" t="s">
        <v>514</v>
      </c>
      <c r="U159" s="23" t="s">
        <v>241</v>
      </c>
      <c r="V159" s="13" t="s">
        <v>208</v>
      </c>
      <c r="W159" s="13" t="s">
        <v>1920</v>
      </c>
      <c r="X159" s="13">
        <v>8.5064300000000008E-6</v>
      </c>
      <c r="Y159" s="13" t="s">
        <v>85</v>
      </c>
      <c r="Z159" s="13">
        <v>7</v>
      </c>
    </row>
    <row r="160" spans="1:26" x14ac:dyDescent="0.35">
      <c r="A160" s="13" t="s">
        <v>1921</v>
      </c>
      <c r="B160" s="13" t="s">
        <v>1922</v>
      </c>
      <c r="C160" s="13">
        <v>7</v>
      </c>
      <c r="D160" s="13">
        <v>16130817</v>
      </c>
      <c r="E160" s="13">
        <v>16460947</v>
      </c>
      <c r="F160" s="13">
        <v>-1</v>
      </c>
      <c r="G160" s="13" t="s">
        <v>207</v>
      </c>
      <c r="H160" s="13">
        <v>729920</v>
      </c>
      <c r="I160" s="13" t="s">
        <v>1922</v>
      </c>
      <c r="J160" s="13"/>
      <c r="K160" s="13"/>
      <c r="L160" s="13"/>
      <c r="M160" s="13">
        <v>2.43660167412645E-3</v>
      </c>
      <c r="N160" s="13" t="s">
        <v>2</v>
      </c>
      <c r="O160" s="13">
        <v>0</v>
      </c>
      <c r="P160" s="13">
        <v>0</v>
      </c>
      <c r="Q160" s="13">
        <v>0</v>
      </c>
      <c r="R160" s="13" t="s">
        <v>2</v>
      </c>
      <c r="S160" s="13" t="s">
        <v>2</v>
      </c>
      <c r="T160" s="13" t="s">
        <v>2</v>
      </c>
      <c r="U160" s="13" t="s">
        <v>2</v>
      </c>
      <c r="V160" s="13" t="s">
        <v>208</v>
      </c>
      <c r="W160" s="13" t="s">
        <v>1923</v>
      </c>
      <c r="X160" s="13">
        <v>2.89785E-3</v>
      </c>
      <c r="Y160" s="13" t="s">
        <v>85</v>
      </c>
      <c r="Z160" s="13">
        <v>7</v>
      </c>
    </row>
    <row r="161" spans="1:26" x14ac:dyDescent="0.35">
      <c r="A161" s="13" t="s">
        <v>1924</v>
      </c>
      <c r="B161" s="13" t="s">
        <v>1925</v>
      </c>
      <c r="C161" s="13">
        <v>7</v>
      </c>
      <c r="D161" s="13">
        <v>16501106</v>
      </c>
      <c r="E161" s="13">
        <v>16570205</v>
      </c>
      <c r="F161" s="13">
        <v>-1</v>
      </c>
      <c r="G161" s="13" t="s">
        <v>207</v>
      </c>
      <c r="H161" s="13">
        <v>25928</v>
      </c>
      <c r="I161" s="13" t="s">
        <v>1925</v>
      </c>
      <c r="J161" s="13"/>
      <c r="K161" s="13"/>
      <c r="L161" s="13"/>
      <c r="M161" s="13">
        <v>0.30397758123042501</v>
      </c>
      <c r="N161" s="13">
        <v>-0.27033193599999999</v>
      </c>
      <c r="O161" s="13">
        <v>0</v>
      </c>
      <c r="P161" s="13">
        <v>0</v>
      </c>
      <c r="Q161" s="13">
        <v>0</v>
      </c>
      <c r="R161" s="13" t="s">
        <v>2</v>
      </c>
      <c r="S161" s="13" t="s">
        <v>2</v>
      </c>
      <c r="T161" s="13" t="s">
        <v>2</v>
      </c>
      <c r="U161" s="13" t="s">
        <v>2</v>
      </c>
      <c r="V161" s="13" t="s">
        <v>208</v>
      </c>
      <c r="W161" s="13" t="s">
        <v>209</v>
      </c>
      <c r="X161" s="13">
        <v>2.89785E-3</v>
      </c>
      <c r="Y161" s="13" t="s">
        <v>85</v>
      </c>
      <c r="Z161" s="13">
        <v>7</v>
      </c>
    </row>
    <row r="162" spans="1:26" x14ac:dyDescent="0.35">
      <c r="A162" s="2" t="s">
        <v>1926</v>
      </c>
      <c r="B162" s="2" t="s">
        <v>1927</v>
      </c>
      <c r="C162" s="2">
        <v>7</v>
      </c>
      <c r="D162" s="2">
        <v>16566505</v>
      </c>
      <c r="E162" s="2">
        <v>16621193</v>
      </c>
      <c r="F162" s="2">
        <v>1</v>
      </c>
      <c r="G162" s="2" t="s">
        <v>207</v>
      </c>
      <c r="H162" s="2">
        <v>100506049</v>
      </c>
      <c r="I162" s="2" t="s">
        <v>1927</v>
      </c>
      <c r="J162" s="2"/>
      <c r="K162" s="2"/>
      <c r="L162" s="2"/>
      <c r="M162" s="2" t="s">
        <v>2</v>
      </c>
      <c r="N162" s="2">
        <v>2.2069892000000001E-2</v>
      </c>
      <c r="O162" s="2">
        <v>0</v>
      </c>
      <c r="P162" s="2">
        <v>0</v>
      </c>
      <c r="Q162" s="2">
        <v>0</v>
      </c>
      <c r="R162" s="2" t="s">
        <v>2</v>
      </c>
      <c r="S162" s="2" t="s">
        <v>2</v>
      </c>
      <c r="T162" s="2" t="s">
        <v>2</v>
      </c>
      <c r="U162" s="2" t="s">
        <v>2</v>
      </c>
      <c r="V162" s="2" t="s">
        <v>208</v>
      </c>
      <c r="W162" s="2" t="s">
        <v>209</v>
      </c>
      <c r="X162" s="2">
        <v>2.89785E-3</v>
      </c>
      <c r="Y162" s="2" t="s">
        <v>85</v>
      </c>
      <c r="Z162" s="2">
        <v>7</v>
      </c>
    </row>
    <row r="163" spans="1:26" x14ac:dyDescent="0.35">
      <c r="A163" s="3" t="s">
        <v>1455</v>
      </c>
      <c r="B163" s="3" t="s">
        <v>1456</v>
      </c>
      <c r="C163" s="3">
        <v>8</v>
      </c>
      <c r="D163" s="3">
        <v>9911778</v>
      </c>
      <c r="E163" s="3">
        <v>10286401</v>
      </c>
      <c r="F163" s="3">
        <v>1</v>
      </c>
      <c r="G163" s="3" t="s">
        <v>207</v>
      </c>
      <c r="H163" s="3">
        <v>4482</v>
      </c>
      <c r="I163" s="3" t="s">
        <v>1456</v>
      </c>
      <c r="M163" s="3">
        <v>1.69976100303061E-6</v>
      </c>
      <c r="N163" s="3">
        <v>0.601529643</v>
      </c>
      <c r="O163" s="3">
        <v>0</v>
      </c>
      <c r="P163" s="3">
        <v>0</v>
      </c>
      <c r="Q163" s="7">
        <v>5</v>
      </c>
      <c r="R163" s="7">
        <v>5.4013000000000004E-13</v>
      </c>
      <c r="S163" s="7">
        <v>0</v>
      </c>
      <c r="T163" s="7" t="s">
        <v>217</v>
      </c>
      <c r="U163" s="7" t="s">
        <v>218</v>
      </c>
      <c r="V163" s="3" t="s">
        <v>214</v>
      </c>
      <c r="W163" s="3" t="s">
        <v>2</v>
      </c>
      <c r="X163" s="20">
        <v>9.7047199999999993E-7</v>
      </c>
      <c r="Y163" s="3" t="s">
        <v>21</v>
      </c>
      <c r="Z163" s="3">
        <v>8</v>
      </c>
    </row>
    <row r="164" spans="1:26" x14ac:dyDescent="0.35">
      <c r="A164" s="3" t="s">
        <v>1457</v>
      </c>
      <c r="B164" s="3" t="s">
        <v>1458</v>
      </c>
      <c r="C164" s="3">
        <v>8</v>
      </c>
      <c r="D164" s="3">
        <v>10383056</v>
      </c>
      <c r="E164" s="3">
        <v>10411676</v>
      </c>
      <c r="F164" s="3">
        <v>1</v>
      </c>
      <c r="G164" s="3" t="s">
        <v>207</v>
      </c>
      <c r="H164" s="3">
        <v>203074</v>
      </c>
      <c r="I164" s="3" t="s">
        <v>1458</v>
      </c>
      <c r="M164" s="3">
        <v>1.2335690846368001E-8</v>
      </c>
      <c r="N164" s="3">
        <v>0.25525742099999998</v>
      </c>
      <c r="O164" s="3">
        <v>0</v>
      </c>
      <c r="P164" s="3">
        <v>0</v>
      </c>
      <c r="Q164" s="3">
        <v>0</v>
      </c>
      <c r="R164" s="3" t="s">
        <v>2</v>
      </c>
      <c r="S164" s="3" t="s">
        <v>2</v>
      </c>
      <c r="T164" s="3" t="s">
        <v>2</v>
      </c>
      <c r="U164" s="3" t="s">
        <v>2</v>
      </c>
      <c r="V164" s="3" t="s">
        <v>208</v>
      </c>
      <c r="W164" s="3" t="s">
        <v>266</v>
      </c>
      <c r="X164" s="3">
        <v>1.8981799999999998E-5</v>
      </c>
      <c r="Y164" s="3" t="s">
        <v>21</v>
      </c>
      <c r="Z164" s="3">
        <v>8</v>
      </c>
    </row>
    <row r="165" spans="1:26" x14ac:dyDescent="0.35">
      <c r="A165" s="3" t="s">
        <v>1459</v>
      </c>
      <c r="B165" s="3" t="s">
        <v>1460</v>
      </c>
      <c r="C165" s="3">
        <v>8</v>
      </c>
      <c r="D165" s="3">
        <v>10463859</v>
      </c>
      <c r="E165" s="3">
        <v>10569697</v>
      </c>
      <c r="F165" s="3">
        <v>-1</v>
      </c>
      <c r="G165" s="3" t="s">
        <v>207</v>
      </c>
      <c r="H165" s="3">
        <v>94137</v>
      </c>
      <c r="I165" s="3" t="s">
        <v>1460</v>
      </c>
      <c r="M165" s="3" t="s">
        <v>2</v>
      </c>
      <c r="N165" s="7">
        <v>1.2449661110000001</v>
      </c>
      <c r="O165" s="3">
        <v>0</v>
      </c>
      <c r="P165" s="3">
        <v>0</v>
      </c>
      <c r="Q165" s="7">
        <v>5</v>
      </c>
      <c r="R165" s="7">
        <v>1.7484000000000001E-6</v>
      </c>
      <c r="S165" s="7">
        <v>6.3848000000000003E-24</v>
      </c>
      <c r="T165" s="7" t="s">
        <v>1461</v>
      </c>
      <c r="U165" s="7" t="s">
        <v>241</v>
      </c>
      <c r="V165" s="3" t="s">
        <v>208</v>
      </c>
      <c r="W165" s="3" t="s">
        <v>266</v>
      </c>
      <c r="X165" s="20">
        <v>9.7047199999999993E-7</v>
      </c>
      <c r="Y165" s="3" t="s">
        <v>21</v>
      </c>
      <c r="Z165" s="3">
        <v>8</v>
      </c>
    </row>
    <row r="166" spans="1:26" x14ac:dyDescent="0.35">
      <c r="A166" s="3" t="s">
        <v>1462</v>
      </c>
      <c r="B166" s="3" t="s">
        <v>1463</v>
      </c>
      <c r="C166" s="3">
        <v>8</v>
      </c>
      <c r="D166" s="3">
        <v>10581278</v>
      </c>
      <c r="E166" s="3">
        <v>10697357</v>
      </c>
      <c r="F166" s="3">
        <v>-1</v>
      </c>
      <c r="G166" s="3" t="s">
        <v>207</v>
      </c>
      <c r="H166" s="3">
        <v>83595</v>
      </c>
      <c r="I166" s="3" t="s">
        <v>1463</v>
      </c>
      <c r="M166" s="3">
        <v>0.13124161092783301</v>
      </c>
      <c r="N166" s="3">
        <v>0.63802950800000002</v>
      </c>
      <c r="O166" s="3">
        <v>1</v>
      </c>
      <c r="P166" s="7">
        <v>2.2269999999999999</v>
      </c>
      <c r="Q166" s="7">
        <v>3</v>
      </c>
      <c r="R166" s="7">
        <v>6.7103300000000003E-6</v>
      </c>
      <c r="S166" s="7">
        <v>1.46709E-5</v>
      </c>
      <c r="T166" s="7" t="s">
        <v>517</v>
      </c>
      <c r="U166" s="7" t="s">
        <v>218</v>
      </c>
      <c r="V166" s="3" t="s">
        <v>208</v>
      </c>
      <c r="W166" s="3" t="s">
        <v>927</v>
      </c>
      <c r="X166" s="3">
        <v>5.2782800000000002E-6</v>
      </c>
      <c r="Y166" s="3" t="s">
        <v>21</v>
      </c>
      <c r="Z166" s="3">
        <v>8</v>
      </c>
    </row>
    <row r="167" spans="1:26" x14ac:dyDescent="0.35">
      <c r="A167" s="3" t="s">
        <v>1464</v>
      </c>
      <c r="B167" s="3" t="s">
        <v>1463</v>
      </c>
      <c r="C167" s="3">
        <v>8</v>
      </c>
      <c r="D167" s="3">
        <v>10582909</v>
      </c>
      <c r="E167" s="3">
        <v>10697357</v>
      </c>
      <c r="F167" s="3">
        <v>-1</v>
      </c>
      <c r="G167" s="3" t="s">
        <v>207</v>
      </c>
      <c r="H167" s="3">
        <v>83595</v>
      </c>
      <c r="I167" s="3" t="s">
        <v>1463</v>
      </c>
      <c r="M167" s="3" t="s">
        <v>2</v>
      </c>
      <c r="N167" s="3">
        <v>0.63802950800000002</v>
      </c>
      <c r="O167" s="3">
        <v>1</v>
      </c>
      <c r="P167" s="7">
        <v>2.2269999999999999</v>
      </c>
      <c r="Q167" s="3">
        <v>0</v>
      </c>
      <c r="R167" s="3" t="s">
        <v>2</v>
      </c>
      <c r="S167" s="3" t="s">
        <v>2</v>
      </c>
      <c r="T167" s="3" t="s">
        <v>2</v>
      </c>
      <c r="U167" s="3" t="s">
        <v>2</v>
      </c>
      <c r="V167" s="3" t="s">
        <v>208</v>
      </c>
      <c r="W167" s="3" t="s">
        <v>927</v>
      </c>
      <c r="X167" s="3">
        <v>5.2782800000000002E-6</v>
      </c>
      <c r="Y167" s="3" t="s">
        <v>21</v>
      </c>
      <c r="Z167" s="3">
        <v>8</v>
      </c>
    </row>
    <row r="168" spans="1:26" x14ac:dyDescent="0.35">
      <c r="A168" s="13" t="s">
        <v>1465</v>
      </c>
      <c r="B168" s="13" t="s">
        <v>1466</v>
      </c>
      <c r="C168" s="13">
        <v>8</v>
      </c>
      <c r="D168" s="13">
        <v>10622473</v>
      </c>
      <c r="E168" s="13">
        <v>10697394</v>
      </c>
      <c r="F168" s="13">
        <v>-1</v>
      </c>
      <c r="G168" s="13" t="s">
        <v>207</v>
      </c>
      <c r="H168" s="13">
        <v>54984</v>
      </c>
      <c r="I168" s="13" t="s">
        <v>1466</v>
      </c>
      <c r="J168" s="13"/>
      <c r="K168" s="13"/>
      <c r="L168" s="13"/>
      <c r="M168" s="13">
        <v>4.9427916851121996E-9</v>
      </c>
      <c r="N168" s="13">
        <v>-6.3935491999999997E-2</v>
      </c>
      <c r="O168" s="13">
        <v>1</v>
      </c>
      <c r="P168" s="23">
        <v>2.2269999999999999</v>
      </c>
      <c r="Q168" s="23">
        <v>3</v>
      </c>
      <c r="R168" s="23">
        <v>3.1400699999999999E-5</v>
      </c>
      <c r="S168" s="23">
        <v>2.6311799999999999E-3</v>
      </c>
      <c r="T168" s="23" t="s">
        <v>1467</v>
      </c>
      <c r="U168" s="23" t="s">
        <v>241</v>
      </c>
      <c r="V168" s="13" t="s">
        <v>208</v>
      </c>
      <c r="W168" s="13" t="s">
        <v>927</v>
      </c>
      <c r="X168" s="13">
        <v>5.2782800000000002E-6</v>
      </c>
      <c r="Y168" s="13" t="s">
        <v>21</v>
      </c>
      <c r="Z168" s="13">
        <v>8</v>
      </c>
    </row>
    <row r="169" spans="1:26" x14ac:dyDescent="0.35">
      <c r="A169" s="3" t="s">
        <v>1468</v>
      </c>
      <c r="B169" s="3" t="s">
        <v>22</v>
      </c>
      <c r="C169" s="3">
        <v>8</v>
      </c>
      <c r="D169" s="3">
        <v>10753555</v>
      </c>
      <c r="E169" s="3">
        <v>11058875</v>
      </c>
      <c r="F169" s="3">
        <v>-1</v>
      </c>
      <c r="G169" s="3" t="s">
        <v>207</v>
      </c>
      <c r="H169" s="3">
        <v>286046</v>
      </c>
      <c r="I169" s="3" t="s">
        <v>22</v>
      </c>
      <c r="M169" s="7">
        <v>0.956776701241562</v>
      </c>
      <c r="N169" s="3">
        <v>0.19943091099999999</v>
      </c>
      <c r="O169" s="3">
        <v>2</v>
      </c>
      <c r="P169" s="7">
        <v>10.53</v>
      </c>
      <c r="Q169" s="7">
        <v>6</v>
      </c>
      <c r="R169" s="7">
        <v>3.3980999999999999E-13</v>
      </c>
      <c r="S169" s="7">
        <v>0</v>
      </c>
      <c r="T169" s="7" t="s">
        <v>217</v>
      </c>
      <c r="U169" s="7" t="s">
        <v>218</v>
      </c>
      <c r="V169" s="3" t="s">
        <v>208</v>
      </c>
      <c r="W169" s="3" t="s">
        <v>1469</v>
      </c>
      <c r="X169" s="20">
        <v>9.7047199999999993E-7</v>
      </c>
      <c r="Y169" s="3" t="s">
        <v>21</v>
      </c>
      <c r="Z169" s="3">
        <v>8</v>
      </c>
    </row>
    <row r="170" spans="1:26" x14ac:dyDescent="0.35">
      <c r="A170" s="3" t="s">
        <v>1470</v>
      </c>
      <c r="B170" s="3" t="s">
        <v>1471</v>
      </c>
      <c r="C170" s="3">
        <v>8</v>
      </c>
      <c r="D170" s="3">
        <v>10983980</v>
      </c>
      <c r="E170" s="3">
        <v>10987745</v>
      </c>
      <c r="F170" s="3">
        <v>-1</v>
      </c>
      <c r="G170" s="3" t="s">
        <v>207</v>
      </c>
      <c r="H170" s="3" t="s">
        <v>2</v>
      </c>
      <c r="I170" s="3" t="s">
        <v>2</v>
      </c>
      <c r="M170" s="3" t="s">
        <v>2</v>
      </c>
      <c r="N170" s="3" t="s">
        <v>2</v>
      </c>
      <c r="O170" s="3">
        <v>0</v>
      </c>
      <c r="P170" s="3">
        <v>0</v>
      </c>
      <c r="Q170" s="3">
        <v>0</v>
      </c>
      <c r="R170" s="3" t="s">
        <v>2</v>
      </c>
      <c r="S170" s="3" t="s">
        <v>2</v>
      </c>
      <c r="T170" s="3" t="s">
        <v>2</v>
      </c>
      <c r="U170" s="3" t="s">
        <v>2</v>
      </c>
      <c r="V170" s="3" t="s">
        <v>208</v>
      </c>
      <c r="W170" s="3" t="s">
        <v>232</v>
      </c>
      <c r="X170" s="20">
        <v>9.7047199999999993E-7</v>
      </c>
      <c r="Y170" s="3" t="s">
        <v>21</v>
      </c>
      <c r="Z170" s="3">
        <v>8</v>
      </c>
    </row>
    <row r="171" spans="1:26" x14ac:dyDescent="0.35">
      <c r="A171" s="3" t="s">
        <v>1472</v>
      </c>
      <c r="B171" s="3" t="s">
        <v>1473</v>
      </c>
      <c r="C171" s="3">
        <v>8</v>
      </c>
      <c r="D171" s="3">
        <v>11141925</v>
      </c>
      <c r="E171" s="3">
        <v>11185646</v>
      </c>
      <c r="F171" s="3">
        <v>1</v>
      </c>
      <c r="G171" s="3" t="s">
        <v>207</v>
      </c>
      <c r="H171" s="3">
        <v>66036</v>
      </c>
      <c r="I171" s="3" t="s">
        <v>1473</v>
      </c>
      <c r="M171" s="3">
        <v>0.21086614896984099</v>
      </c>
      <c r="N171" s="7">
        <v>1.579316819</v>
      </c>
      <c r="O171" s="3">
        <v>0</v>
      </c>
      <c r="P171" s="3">
        <v>0</v>
      </c>
      <c r="Q171" s="3">
        <v>0</v>
      </c>
      <c r="R171" s="3" t="s">
        <v>2</v>
      </c>
      <c r="S171" s="3" t="s">
        <v>2</v>
      </c>
      <c r="T171" s="3" t="s">
        <v>2</v>
      </c>
      <c r="U171" s="3" t="s">
        <v>2</v>
      </c>
      <c r="V171" s="3" t="s">
        <v>208</v>
      </c>
      <c r="W171" s="3" t="s">
        <v>1474</v>
      </c>
      <c r="X171" s="20">
        <v>9.7047199999999993E-7</v>
      </c>
      <c r="Y171" s="3" t="s">
        <v>21</v>
      </c>
      <c r="Z171" s="3">
        <v>8</v>
      </c>
    </row>
    <row r="172" spans="1:26" x14ac:dyDescent="0.35">
      <c r="A172" s="13" t="s">
        <v>1475</v>
      </c>
      <c r="B172" s="13" t="s">
        <v>1476</v>
      </c>
      <c r="C172" s="13">
        <v>8</v>
      </c>
      <c r="D172" s="13">
        <v>11188397</v>
      </c>
      <c r="E172" s="13">
        <v>11189717</v>
      </c>
      <c r="F172" s="13">
        <v>1</v>
      </c>
      <c r="G172" s="13" t="s">
        <v>207</v>
      </c>
      <c r="H172" s="13">
        <v>83650</v>
      </c>
      <c r="I172" s="23" t="s">
        <v>1476</v>
      </c>
      <c r="J172" s="23" t="s">
        <v>2323</v>
      </c>
      <c r="K172" s="23"/>
      <c r="L172" s="23"/>
      <c r="M172" s="13">
        <v>2.74846347511103E-2</v>
      </c>
      <c r="N172" s="13">
        <v>0.51754168199999995</v>
      </c>
      <c r="O172" s="13">
        <v>0</v>
      </c>
      <c r="P172" s="13">
        <v>0</v>
      </c>
      <c r="Q172" s="13">
        <v>0</v>
      </c>
      <c r="R172" s="13" t="s">
        <v>2</v>
      </c>
      <c r="S172" s="13" t="s">
        <v>2</v>
      </c>
      <c r="T172" s="13" t="s">
        <v>2</v>
      </c>
      <c r="U172" s="13" t="s">
        <v>2</v>
      </c>
      <c r="V172" s="13" t="s">
        <v>208</v>
      </c>
      <c r="W172" s="13" t="s">
        <v>883</v>
      </c>
      <c r="X172" s="22">
        <v>9.7047199999999993E-7</v>
      </c>
      <c r="Y172" s="13" t="s">
        <v>21</v>
      </c>
      <c r="Z172" s="13">
        <v>8</v>
      </c>
    </row>
    <row r="173" spans="1:26" x14ac:dyDescent="0.35">
      <c r="A173" s="13" t="s">
        <v>1477</v>
      </c>
      <c r="B173" s="13" t="s">
        <v>1478</v>
      </c>
      <c r="C173" s="13">
        <v>8</v>
      </c>
      <c r="D173" s="13">
        <v>11225911</v>
      </c>
      <c r="E173" s="13">
        <v>11296167</v>
      </c>
      <c r="F173" s="13">
        <v>1</v>
      </c>
      <c r="G173" s="13" t="s">
        <v>207</v>
      </c>
      <c r="H173" s="13">
        <v>83656</v>
      </c>
      <c r="I173" s="13" t="s">
        <v>1478</v>
      </c>
      <c r="J173" s="13"/>
      <c r="K173" s="13"/>
      <c r="L173" s="13"/>
      <c r="M173" s="13">
        <v>0.31126891007558599</v>
      </c>
      <c r="N173" s="13" t="s">
        <v>2</v>
      </c>
      <c r="O173" s="13">
        <v>0</v>
      </c>
      <c r="P173" s="13">
        <v>0</v>
      </c>
      <c r="Q173" s="13">
        <v>0</v>
      </c>
      <c r="R173" s="13" t="s">
        <v>2</v>
      </c>
      <c r="S173" s="13" t="s">
        <v>2</v>
      </c>
      <c r="T173" s="13" t="s">
        <v>2</v>
      </c>
      <c r="U173" s="13" t="s">
        <v>2</v>
      </c>
      <c r="V173" s="13" t="s">
        <v>208</v>
      </c>
      <c r="W173" s="13" t="s">
        <v>232</v>
      </c>
      <c r="X173" s="22">
        <v>9.7047199999999993E-7</v>
      </c>
      <c r="Y173" s="13" t="s">
        <v>21</v>
      </c>
      <c r="Z173" s="13">
        <v>8</v>
      </c>
    </row>
    <row r="174" spans="1:26" x14ac:dyDescent="0.35">
      <c r="A174" s="13" t="s">
        <v>1479</v>
      </c>
      <c r="B174" s="13" t="s">
        <v>1480</v>
      </c>
      <c r="C174" s="13">
        <v>8</v>
      </c>
      <c r="D174" s="13">
        <v>11278972</v>
      </c>
      <c r="E174" s="13">
        <v>11332224</v>
      </c>
      <c r="F174" s="13">
        <v>-1</v>
      </c>
      <c r="G174" s="13" t="s">
        <v>207</v>
      </c>
      <c r="H174" s="13">
        <v>83648</v>
      </c>
      <c r="I174" s="13" t="s">
        <v>1480</v>
      </c>
      <c r="J174" s="13"/>
      <c r="K174" s="13"/>
      <c r="L174" s="13"/>
      <c r="M174" s="13">
        <v>1.9299788999953401E-4</v>
      </c>
      <c r="N174" s="13">
        <v>0.91187756200000003</v>
      </c>
      <c r="O174" s="13">
        <v>0</v>
      </c>
      <c r="P174" s="13">
        <v>0</v>
      </c>
      <c r="Q174" s="23">
        <v>6</v>
      </c>
      <c r="R174" s="23">
        <v>1.0463E-28</v>
      </c>
      <c r="S174" s="23">
        <v>0</v>
      </c>
      <c r="T174" s="23" t="s">
        <v>217</v>
      </c>
      <c r="U174" s="23" t="s">
        <v>241</v>
      </c>
      <c r="V174" s="13" t="s">
        <v>214</v>
      </c>
      <c r="W174" s="13" t="s">
        <v>2</v>
      </c>
      <c r="X174" s="22">
        <v>9.7047199999999993E-7</v>
      </c>
      <c r="Y174" s="13" t="s">
        <v>21</v>
      </c>
      <c r="Z174" s="13">
        <v>8</v>
      </c>
    </row>
    <row r="175" spans="1:26" x14ac:dyDescent="0.35">
      <c r="A175" s="3" t="s">
        <v>1481</v>
      </c>
      <c r="B175" s="3" t="s">
        <v>1482</v>
      </c>
      <c r="C175" s="3">
        <v>8</v>
      </c>
      <c r="D175" s="3">
        <v>11351510</v>
      </c>
      <c r="E175" s="3">
        <v>11422113</v>
      </c>
      <c r="F175" s="3">
        <v>1</v>
      </c>
      <c r="G175" s="3" t="s">
        <v>207</v>
      </c>
      <c r="H175" s="3">
        <v>640</v>
      </c>
      <c r="I175" s="3" t="s">
        <v>1482</v>
      </c>
      <c r="M175" s="3">
        <v>2.8616584303506498E-7</v>
      </c>
      <c r="N175" s="3">
        <v>-0.27366235999999999</v>
      </c>
      <c r="O175" s="3">
        <v>0</v>
      </c>
      <c r="P175" s="3">
        <v>0</v>
      </c>
      <c r="Q175" s="7">
        <v>6</v>
      </c>
      <c r="R175" s="7">
        <v>3.5937E-19</v>
      </c>
      <c r="S175" s="7">
        <v>0</v>
      </c>
      <c r="T175" s="7" t="s">
        <v>217</v>
      </c>
      <c r="U175" s="7" t="s">
        <v>218</v>
      </c>
      <c r="V175" s="3" t="s">
        <v>214</v>
      </c>
      <c r="W175" s="3" t="s">
        <v>2</v>
      </c>
      <c r="X175" s="20">
        <v>9.7047199999999993E-7</v>
      </c>
      <c r="Y175" s="3" t="s">
        <v>21</v>
      </c>
      <c r="Z175" s="3">
        <v>8</v>
      </c>
    </row>
    <row r="176" spans="1:26" x14ac:dyDescent="0.35">
      <c r="A176" s="3" t="s">
        <v>1483</v>
      </c>
      <c r="B176" s="3" t="s">
        <v>1484</v>
      </c>
      <c r="C176" s="3">
        <v>8</v>
      </c>
      <c r="D176" s="3">
        <v>11627148</v>
      </c>
      <c r="E176" s="3">
        <v>11644855</v>
      </c>
      <c r="F176" s="3">
        <v>1</v>
      </c>
      <c r="G176" s="3" t="s">
        <v>207</v>
      </c>
      <c r="H176" s="3">
        <v>252969</v>
      </c>
      <c r="I176" s="3" t="s">
        <v>1484</v>
      </c>
      <c r="M176" s="3">
        <v>2.1109958309942298E-9</v>
      </c>
      <c r="N176" s="7">
        <v>2.689044542</v>
      </c>
      <c r="O176" s="3">
        <v>0</v>
      </c>
      <c r="P176" s="3">
        <v>0</v>
      </c>
      <c r="Q176" s="7">
        <v>1</v>
      </c>
      <c r="R176" s="7">
        <v>1.5730999999999999E-5</v>
      </c>
      <c r="S176" s="7">
        <v>4.3507260063746903E-2</v>
      </c>
      <c r="T176" s="7" t="s">
        <v>217</v>
      </c>
      <c r="U176" s="7" t="s">
        <v>241</v>
      </c>
      <c r="V176" s="3" t="s">
        <v>214</v>
      </c>
      <c r="W176" s="3" t="s">
        <v>2</v>
      </c>
      <c r="X176" s="3">
        <v>1.8981799999999998E-5</v>
      </c>
      <c r="Y176" s="3" t="s">
        <v>21</v>
      </c>
      <c r="Z176" s="3">
        <v>8</v>
      </c>
    </row>
    <row r="177" spans="1:26" x14ac:dyDescent="0.35">
      <c r="A177" s="3" t="s">
        <v>1485</v>
      </c>
      <c r="B177" s="3" t="s">
        <v>1486</v>
      </c>
      <c r="C177" s="3">
        <v>8</v>
      </c>
      <c r="D177" s="3">
        <v>11653082</v>
      </c>
      <c r="E177" s="3">
        <v>11696818</v>
      </c>
      <c r="F177" s="3">
        <v>1</v>
      </c>
      <c r="G177" s="3" t="s">
        <v>207</v>
      </c>
      <c r="H177" s="3">
        <v>2222</v>
      </c>
      <c r="I177" s="3" t="s">
        <v>1486</v>
      </c>
      <c r="M177" s="3" t="s">
        <v>2</v>
      </c>
      <c r="N177" s="7">
        <v>1.285658937</v>
      </c>
      <c r="O177" s="3">
        <v>0</v>
      </c>
      <c r="P177" s="3">
        <v>0</v>
      </c>
      <c r="Q177" s="7">
        <v>6</v>
      </c>
      <c r="R177" s="7">
        <v>1.1786E-26</v>
      </c>
      <c r="S177" s="7">
        <v>0</v>
      </c>
      <c r="T177" s="7" t="s">
        <v>217</v>
      </c>
      <c r="U177" s="7" t="s">
        <v>241</v>
      </c>
      <c r="V177" s="3" t="s">
        <v>214</v>
      </c>
      <c r="W177" s="3" t="s">
        <v>2</v>
      </c>
      <c r="X177" s="20">
        <v>9.7047199999999993E-7</v>
      </c>
      <c r="Y177" s="3" t="s">
        <v>21</v>
      </c>
      <c r="Z177" s="3">
        <v>8</v>
      </c>
    </row>
    <row r="178" spans="1:26" x14ac:dyDescent="0.35">
      <c r="A178" s="3" t="s">
        <v>1487</v>
      </c>
      <c r="B178" s="3" t="s">
        <v>1488</v>
      </c>
      <c r="C178" s="3">
        <v>8</v>
      </c>
      <c r="D178" s="3">
        <v>11831446</v>
      </c>
      <c r="E178" s="3">
        <v>11832108</v>
      </c>
      <c r="F178" s="3">
        <v>-1</v>
      </c>
      <c r="G178" s="3" t="s">
        <v>207</v>
      </c>
      <c r="H178" s="3">
        <v>613210</v>
      </c>
      <c r="I178" s="3" t="s">
        <v>1488</v>
      </c>
      <c r="M178" s="3">
        <v>3.4000099020074601E-2</v>
      </c>
      <c r="N178" s="3">
        <v>0.27516663000000002</v>
      </c>
      <c r="O178" s="3">
        <v>0</v>
      </c>
      <c r="P178" s="3">
        <v>0</v>
      </c>
      <c r="Q178" s="3">
        <v>0</v>
      </c>
      <c r="R178" s="3" t="s">
        <v>2</v>
      </c>
      <c r="S178" s="3" t="s">
        <v>2</v>
      </c>
      <c r="T178" s="3" t="s">
        <v>2</v>
      </c>
      <c r="U178" s="3" t="s">
        <v>2</v>
      </c>
      <c r="V178" s="3" t="s">
        <v>208</v>
      </c>
      <c r="W178" s="3" t="s">
        <v>266</v>
      </c>
      <c r="X178" s="3">
        <v>5.2782800000000002E-6</v>
      </c>
      <c r="Y178" s="3" t="s">
        <v>21</v>
      </c>
      <c r="Z178" s="3">
        <v>8</v>
      </c>
    </row>
    <row r="179" spans="1:26" x14ac:dyDescent="0.35">
      <c r="A179" s="3" t="s">
        <v>1489</v>
      </c>
      <c r="B179" s="3" t="s">
        <v>1490</v>
      </c>
      <c r="C179" s="3">
        <v>8</v>
      </c>
      <c r="D179" s="3">
        <v>11839830</v>
      </c>
      <c r="E179" s="3">
        <v>11842099</v>
      </c>
      <c r="F179" s="3">
        <v>1</v>
      </c>
      <c r="G179" s="3" t="s">
        <v>207</v>
      </c>
      <c r="H179" s="3">
        <v>613209</v>
      </c>
      <c r="I179" s="3" t="s">
        <v>1490</v>
      </c>
      <c r="M179" s="3">
        <v>1.3165507198646901E-6</v>
      </c>
      <c r="N179" s="3">
        <v>8.2643215000000006E-2</v>
      </c>
      <c r="O179" s="3">
        <v>0</v>
      </c>
      <c r="P179" s="3">
        <v>0</v>
      </c>
      <c r="Q179" s="3">
        <v>0</v>
      </c>
      <c r="R179" s="3" t="s">
        <v>2</v>
      </c>
      <c r="S179" s="3" t="s">
        <v>2</v>
      </c>
      <c r="T179" s="3" t="s">
        <v>2</v>
      </c>
      <c r="U179" s="3" t="s">
        <v>2</v>
      </c>
      <c r="V179" s="3" t="s">
        <v>208</v>
      </c>
      <c r="W179" s="3" t="s">
        <v>212</v>
      </c>
      <c r="X179" s="3">
        <v>5.2782800000000002E-6</v>
      </c>
      <c r="Y179" s="3" t="s">
        <v>21</v>
      </c>
      <c r="Z179" s="3">
        <v>8</v>
      </c>
    </row>
    <row r="180" spans="1:26" x14ac:dyDescent="0.35">
      <c r="A180" s="13" t="s">
        <v>1491</v>
      </c>
      <c r="B180" s="13" t="s">
        <v>1492</v>
      </c>
      <c r="C180" s="13">
        <v>8</v>
      </c>
      <c r="D180" s="13">
        <v>11850692</v>
      </c>
      <c r="E180" s="13">
        <v>11853821</v>
      </c>
      <c r="F180" s="13">
        <v>-1</v>
      </c>
      <c r="G180" s="13" t="s">
        <v>207</v>
      </c>
      <c r="H180" s="13">
        <v>613211</v>
      </c>
      <c r="I180" s="13" t="s">
        <v>1492</v>
      </c>
      <c r="J180" s="13"/>
      <c r="K180" s="13"/>
      <c r="L180" s="13"/>
      <c r="M180" s="13">
        <v>3.2237341176857198E-2</v>
      </c>
      <c r="N180" s="13">
        <v>0.81279760899999998</v>
      </c>
      <c r="O180" s="13">
        <v>0</v>
      </c>
      <c r="P180" s="13">
        <v>0</v>
      </c>
      <c r="Q180" s="13">
        <v>0</v>
      </c>
      <c r="R180" s="13" t="s">
        <v>2</v>
      </c>
      <c r="S180" s="13" t="s">
        <v>2</v>
      </c>
      <c r="T180" s="13" t="s">
        <v>2</v>
      </c>
      <c r="U180" s="13" t="s">
        <v>2</v>
      </c>
      <c r="V180" s="13" t="s">
        <v>208</v>
      </c>
      <c r="W180" s="13" t="s">
        <v>209</v>
      </c>
      <c r="X180" s="13">
        <v>5.2782800000000002E-6</v>
      </c>
      <c r="Y180" s="13" t="s">
        <v>21</v>
      </c>
      <c r="Z180" s="13">
        <v>8</v>
      </c>
    </row>
    <row r="181" spans="1:26" x14ac:dyDescent="0.35">
      <c r="A181" s="2" t="s">
        <v>1493</v>
      </c>
      <c r="B181" s="2" t="s">
        <v>1494</v>
      </c>
      <c r="C181" s="2">
        <v>8</v>
      </c>
      <c r="D181" s="2">
        <v>11870545</v>
      </c>
      <c r="E181" s="2">
        <v>11873043</v>
      </c>
      <c r="F181" s="2">
        <v>-1</v>
      </c>
      <c r="G181" s="2" t="s">
        <v>207</v>
      </c>
      <c r="H181" s="2" t="s">
        <v>2</v>
      </c>
      <c r="I181" s="2" t="s">
        <v>2</v>
      </c>
      <c r="J181" s="2"/>
      <c r="K181" s="2"/>
      <c r="L181" s="2"/>
      <c r="M181" s="2" t="s">
        <v>2</v>
      </c>
      <c r="N181" s="2" t="s">
        <v>2</v>
      </c>
      <c r="O181" s="2">
        <v>0</v>
      </c>
      <c r="P181" s="2">
        <v>0</v>
      </c>
      <c r="Q181" s="2">
        <v>0</v>
      </c>
      <c r="R181" s="2" t="s">
        <v>2</v>
      </c>
      <c r="S181" s="2" t="s">
        <v>2</v>
      </c>
      <c r="T181" s="2" t="s">
        <v>2</v>
      </c>
      <c r="U181" s="2" t="s">
        <v>2</v>
      </c>
      <c r="V181" s="2" t="s">
        <v>208</v>
      </c>
      <c r="W181" s="2" t="s">
        <v>209</v>
      </c>
      <c r="X181" s="2">
        <v>5.2782800000000002E-6</v>
      </c>
      <c r="Y181" s="2" t="s">
        <v>21</v>
      </c>
      <c r="Z181" s="2">
        <v>8</v>
      </c>
    </row>
    <row r="182" spans="1:26" x14ac:dyDescent="0.35">
      <c r="A182" s="3" t="s">
        <v>1928</v>
      </c>
      <c r="B182" s="3" t="s">
        <v>1929</v>
      </c>
      <c r="C182" s="3">
        <v>8</v>
      </c>
      <c r="D182" s="3">
        <v>17013538</v>
      </c>
      <c r="E182" s="3">
        <v>17082308</v>
      </c>
      <c r="F182" s="3">
        <v>1</v>
      </c>
      <c r="G182" s="3" t="s">
        <v>207</v>
      </c>
      <c r="H182" s="3">
        <v>51201</v>
      </c>
      <c r="I182" s="3" t="s">
        <v>1929</v>
      </c>
      <c r="M182" s="3">
        <v>7.0330068386772297E-3</v>
      </c>
      <c r="N182" s="3">
        <v>-0.64555227900000001</v>
      </c>
      <c r="O182" s="3">
        <v>0</v>
      </c>
      <c r="P182" s="3">
        <v>0</v>
      </c>
      <c r="Q182" s="3">
        <v>0</v>
      </c>
      <c r="R182" s="3" t="s">
        <v>2</v>
      </c>
      <c r="S182" s="3" t="s">
        <v>2</v>
      </c>
      <c r="T182" s="3" t="s">
        <v>2</v>
      </c>
      <c r="U182" s="3" t="s">
        <v>2</v>
      </c>
      <c r="V182" s="3" t="s">
        <v>208</v>
      </c>
      <c r="W182" s="3" t="s">
        <v>212</v>
      </c>
      <c r="X182" s="3">
        <v>5.5133999999999996E-6</v>
      </c>
      <c r="Y182" s="3" t="s">
        <v>88</v>
      </c>
      <c r="Z182" s="3">
        <v>9</v>
      </c>
    </row>
    <row r="183" spans="1:26" x14ac:dyDescent="0.35">
      <c r="A183" s="13" t="s">
        <v>1930</v>
      </c>
      <c r="B183" s="13" t="s">
        <v>1931</v>
      </c>
      <c r="C183" s="13">
        <v>8</v>
      </c>
      <c r="D183" s="13">
        <v>17086737</v>
      </c>
      <c r="E183" s="13">
        <v>17104387</v>
      </c>
      <c r="F183" s="13">
        <v>-1</v>
      </c>
      <c r="G183" s="13" t="s">
        <v>207</v>
      </c>
      <c r="H183" s="13">
        <v>29883</v>
      </c>
      <c r="I183" s="13" t="s">
        <v>1931</v>
      </c>
      <c r="J183" s="13"/>
      <c r="K183" s="13"/>
      <c r="L183" s="13"/>
      <c r="M183" s="23">
        <v>0.98649548430241796</v>
      </c>
      <c r="N183" s="13">
        <v>-0.61674675899999998</v>
      </c>
      <c r="O183" s="13">
        <v>0</v>
      </c>
      <c r="P183" s="13">
        <v>0</v>
      </c>
      <c r="Q183" s="22">
        <v>1</v>
      </c>
      <c r="R183" s="22" t="s">
        <v>2</v>
      </c>
      <c r="S183" s="22">
        <v>4.9000000000000002E-2</v>
      </c>
      <c r="T183" s="22" t="s">
        <v>550</v>
      </c>
      <c r="U183" s="22" t="s">
        <v>241</v>
      </c>
      <c r="V183" s="13" t="s">
        <v>208</v>
      </c>
      <c r="W183" s="13" t="s">
        <v>212</v>
      </c>
      <c r="X183" s="13">
        <v>5.5133999999999996E-6</v>
      </c>
      <c r="Y183" s="13" t="s">
        <v>88</v>
      </c>
      <c r="Z183" s="13">
        <v>9</v>
      </c>
    </row>
    <row r="184" spans="1:26" x14ac:dyDescent="0.35">
      <c r="A184" s="3" t="s">
        <v>1932</v>
      </c>
      <c r="B184" s="3" t="s">
        <v>1933</v>
      </c>
      <c r="C184" s="3">
        <v>8</v>
      </c>
      <c r="D184" s="3">
        <v>17104080</v>
      </c>
      <c r="E184" s="3">
        <v>17159936</v>
      </c>
      <c r="F184" s="3">
        <v>1</v>
      </c>
      <c r="G184" s="3" t="s">
        <v>207</v>
      </c>
      <c r="H184" s="3">
        <v>137492</v>
      </c>
      <c r="I184" s="3" t="s">
        <v>1933</v>
      </c>
      <c r="M184" s="3">
        <v>0.53495833998674203</v>
      </c>
      <c r="N184" s="3">
        <v>5.2408718E-2</v>
      </c>
      <c r="O184" s="3">
        <v>0</v>
      </c>
      <c r="P184" s="3">
        <v>0</v>
      </c>
      <c r="Q184" s="3">
        <v>0</v>
      </c>
      <c r="R184" s="3" t="s">
        <v>2</v>
      </c>
      <c r="S184" s="3" t="s">
        <v>2</v>
      </c>
      <c r="T184" s="3" t="s">
        <v>2</v>
      </c>
      <c r="U184" s="3" t="s">
        <v>2</v>
      </c>
      <c r="V184" s="3" t="s">
        <v>208</v>
      </c>
      <c r="W184" s="3" t="s">
        <v>212</v>
      </c>
      <c r="X184" s="3">
        <v>5.5133999999999996E-6</v>
      </c>
      <c r="Y184" s="3" t="s">
        <v>88</v>
      </c>
      <c r="Z184" s="3">
        <v>9</v>
      </c>
    </row>
    <row r="185" spans="1:26" x14ac:dyDescent="0.35">
      <c r="A185" s="13" t="s">
        <v>1934</v>
      </c>
      <c r="B185" s="13" t="s">
        <v>89</v>
      </c>
      <c r="C185" s="13">
        <v>8</v>
      </c>
      <c r="D185" s="13">
        <v>17155539</v>
      </c>
      <c r="E185" s="13">
        <v>17271037</v>
      </c>
      <c r="F185" s="13">
        <v>-1</v>
      </c>
      <c r="G185" s="13" t="s">
        <v>207</v>
      </c>
      <c r="H185" s="13">
        <v>9108</v>
      </c>
      <c r="I185" s="13" t="s">
        <v>89</v>
      </c>
      <c r="J185" s="13"/>
      <c r="K185" s="13"/>
      <c r="L185" s="13"/>
      <c r="M185" s="13">
        <v>1.63743798338027E-9</v>
      </c>
      <c r="N185" s="13">
        <v>0.90064568099999998</v>
      </c>
      <c r="O185" s="13">
        <v>9</v>
      </c>
      <c r="P185" s="22">
        <v>4.7480000000000002</v>
      </c>
      <c r="Q185" s="13">
        <v>0</v>
      </c>
      <c r="R185" s="13" t="s">
        <v>2</v>
      </c>
      <c r="S185" s="13" t="s">
        <v>2</v>
      </c>
      <c r="T185" s="13" t="s">
        <v>2</v>
      </c>
      <c r="U185" s="13" t="s">
        <v>2</v>
      </c>
      <c r="V185" s="13" t="s">
        <v>208</v>
      </c>
      <c r="W185" s="13" t="s">
        <v>1935</v>
      </c>
      <c r="X185" s="13">
        <v>5.5133999999999996E-6</v>
      </c>
      <c r="Y185" s="13" t="s">
        <v>88</v>
      </c>
      <c r="Z185" s="13">
        <v>9</v>
      </c>
    </row>
    <row r="186" spans="1:26" x14ac:dyDescent="0.35">
      <c r="A186" s="13" t="s">
        <v>1936</v>
      </c>
      <c r="B186" s="13" t="s">
        <v>1937</v>
      </c>
      <c r="C186" s="13">
        <v>8</v>
      </c>
      <c r="D186" s="13">
        <v>17354597</v>
      </c>
      <c r="E186" s="13">
        <v>17428082</v>
      </c>
      <c r="F186" s="13">
        <v>1</v>
      </c>
      <c r="G186" s="13" t="s">
        <v>207</v>
      </c>
      <c r="H186" s="13">
        <v>6542</v>
      </c>
      <c r="I186" s="23" t="s">
        <v>1937</v>
      </c>
      <c r="J186" s="23" t="s">
        <v>2345</v>
      </c>
      <c r="K186" s="23" t="s">
        <v>2346</v>
      </c>
      <c r="L186" s="23" t="s">
        <v>2377</v>
      </c>
      <c r="M186" s="13" t="s">
        <v>2</v>
      </c>
      <c r="N186" s="23">
        <v>10.895359620000001</v>
      </c>
      <c r="O186" s="13">
        <v>0</v>
      </c>
      <c r="P186" s="13">
        <v>0</v>
      </c>
      <c r="Q186" s="13">
        <v>0</v>
      </c>
      <c r="R186" s="13" t="s">
        <v>2</v>
      </c>
      <c r="S186" s="13" t="s">
        <v>2</v>
      </c>
      <c r="T186" s="13" t="s">
        <v>2</v>
      </c>
      <c r="U186" s="13" t="s">
        <v>2</v>
      </c>
      <c r="V186" s="13" t="s">
        <v>208</v>
      </c>
      <c r="W186" s="13" t="s">
        <v>1113</v>
      </c>
      <c r="X186" s="13">
        <v>5.5133999999999996E-6</v>
      </c>
      <c r="Y186" s="13" t="s">
        <v>88</v>
      </c>
      <c r="Z186" s="13">
        <v>9</v>
      </c>
    </row>
    <row r="187" spans="1:26" x14ac:dyDescent="0.35">
      <c r="A187" s="3" t="s">
        <v>1938</v>
      </c>
      <c r="B187" s="3" t="s">
        <v>1939</v>
      </c>
      <c r="C187" s="3">
        <v>8</v>
      </c>
      <c r="D187" s="3">
        <v>17433942</v>
      </c>
      <c r="E187" s="3">
        <v>17501580</v>
      </c>
      <c r="F187" s="3">
        <v>1</v>
      </c>
      <c r="G187" s="3" t="s">
        <v>207</v>
      </c>
      <c r="H187" s="3">
        <v>5157</v>
      </c>
      <c r="I187" s="3" t="s">
        <v>1939</v>
      </c>
      <c r="J187" s="3" t="s">
        <v>2397</v>
      </c>
      <c r="L187" s="3" t="s">
        <v>2377</v>
      </c>
      <c r="M187" s="3">
        <v>4.1690490341480298E-10</v>
      </c>
      <c r="N187" s="3">
        <v>-0.32279390499999999</v>
      </c>
      <c r="O187" s="3">
        <v>0</v>
      </c>
      <c r="P187" s="3">
        <v>0</v>
      </c>
      <c r="Q187" s="3">
        <v>0</v>
      </c>
      <c r="R187" s="3" t="s">
        <v>2</v>
      </c>
      <c r="S187" s="3" t="s">
        <v>2</v>
      </c>
      <c r="T187" s="3" t="s">
        <v>2</v>
      </c>
      <c r="U187" s="3" t="s">
        <v>2</v>
      </c>
      <c r="V187" s="3" t="s">
        <v>208</v>
      </c>
      <c r="W187" s="3" t="s">
        <v>324</v>
      </c>
      <c r="X187" s="3">
        <v>5.5133999999999996E-6</v>
      </c>
      <c r="Y187" s="3" t="s">
        <v>88</v>
      </c>
      <c r="Z187" s="3">
        <v>9</v>
      </c>
    </row>
    <row r="188" spans="1:26" x14ac:dyDescent="0.35">
      <c r="A188" s="3" t="s">
        <v>1940</v>
      </c>
      <c r="B188" s="3" t="s">
        <v>1941</v>
      </c>
      <c r="C188" s="3">
        <v>8</v>
      </c>
      <c r="D188" s="3">
        <v>17501304</v>
      </c>
      <c r="E188" s="3">
        <v>17658426</v>
      </c>
      <c r="F188" s="3">
        <v>-1</v>
      </c>
      <c r="G188" s="3" t="s">
        <v>207</v>
      </c>
      <c r="H188" s="3">
        <v>57509</v>
      </c>
      <c r="I188" s="3" t="s">
        <v>1941</v>
      </c>
      <c r="M188" s="3">
        <v>1.1438280194915001E-5</v>
      </c>
      <c r="N188" s="7">
        <v>2.0198097339999999</v>
      </c>
      <c r="O188" s="3">
        <v>0</v>
      </c>
      <c r="P188" s="3">
        <v>0</v>
      </c>
      <c r="Q188" s="20">
        <v>1</v>
      </c>
      <c r="R188" s="20" t="s">
        <v>2</v>
      </c>
      <c r="S188" s="20">
        <v>4.9000000000000002E-2</v>
      </c>
      <c r="T188" s="20" t="s">
        <v>550</v>
      </c>
      <c r="U188" s="20" t="s">
        <v>2</v>
      </c>
      <c r="V188" s="3" t="s">
        <v>208</v>
      </c>
      <c r="W188" s="3" t="s">
        <v>1923</v>
      </c>
      <c r="X188" s="3">
        <v>5.5133999999999996E-6</v>
      </c>
      <c r="Y188" s="3" t="s">
        <v>88</v>
      </c>
      <c r="Z188" s="3">
        <v>9</v>
      </c>
    </row>
    <row r="189" spans="1:26" x14ac:dyDescent="0.35">
      <c r="A189" s="3" t="s">
        <v>1942</v>
      </c>
      <c r="B189" s="3" t="s">
        <v>1943</v>
      </c>
      <c r="C189" s="3">
        <v>8</v>
      </c>
      <c r="D189" s="3">
        <v>17721889</v>
      </c>
      <c r="E189" s="3">
        <v>17767874</v>
      </c>
      <c r="F189" s="3">
        <v>-1</v>
      </c>
      <c r="G189" s="3" t="s">
        <v>207</v>
      </c>
      <c r="H189" s="3">
        <v>2267</v>
      </c>
      <c r="I189" s="3" t="s">
        <v>1943</v>
      </c>
      <c r="M189" s="3">
        <v>1.8735361272790001E-16</v>
      </c>
      <c r="N189" s="7">
        <v>1.263959694</v>
      </c>
      <c r="O189" s="3">
        <v>0</v>
      </c>
      <c r="P189" s="3">
        <v>0</v>
      </c>
      <c r="Q189" s="3">
        <v>0</v>
      </c>
      <c r="R189" s="3" t="s">
        <v>2</v>
      </c>
      <c r="S189" s="3" t="s">
        <v>2</v>
      </c>
      <c r="T189" s="3" t="s">
        <v>2</v>
      </c>
      <c r="U189" s="3" t="s">
        <v>2</v>
      </c>
      <c r="V189" s="3" t="s">
        <v>208</v>
      </c>
      <c r="W189" s="3" t="s">
        <v>682</v>
      </c>
      <c r="X189" s="3">
        <v>5.5133999999999996E-6</v>
      </c>
      <c r="Y189" s="3" t="s">
        <v>88</v>
      </c>
      <c r="Z189" s="3">
        <v>9</v>
      </c>
    </row>
    <row r="190" spans="1:26" x14ac:dyDescent="0.35">
      <c r="A190" s="13" t="s">
        <v>1944</v>
      </c>
      <c r="B190" s="13" t="s">
        <v>1945</v>
      </c>
      <c r="C190" s="13">
        <v>8</v>
      </c>
      <c r="D190" s="13">
        <v>17780349</v>
      </c>
      <c r="E190" s="13">
        <v>17885478</v>
      </c>
      <c r="F190" s="13">
        <v>1</v>
      </c>
      <c r="G190" s="13" t="s">
        <v>207</v>
      </c>
      <c r="H190" s="13">
        <v>5108</v>
      </c>
      <c r="I190" s="13" t="s">
        <v>1945</v>
      </c>
      <c r="J190" s="13"/>
      <c r="K190" s="13"/>
      <c r="L190" s="13"/>
      <c r="M190" s="13" t="s">
        <v>2</v>
      </c>
      <c r="N190" s="13">
        <v>0.18126530599999999</v>
      </c>
      <c r="O190" s="13">
        <v>0</v>
      </c>
      <c r="P190" s="13">
        <v>0</v>
      </c>
      <c r="Q190" s="13">
        <v>0</v>
      </c>
      <c r="R190" s="13" t="s">
        <v>2</v>
      </c>
      <c r="S190" s="13" t="s">
        <v>2</v>
      </c>
      <c r="T190" s="13" t="s">
        <v>2</v>
      </c>
      <c r="U190" s="13" t="s">
        <v>2</v>
      </c>
      <c r="V190" s="13" t="s">
        <v>208</v>
      </c>
      <c r="W190" s="13" t="s">
        <v>682</v>
      </c>
      <c r="X190" s="13">
        <v>5.5133999999999996E-6</v>
      </c>
      <c r="Y190" s="13" t="s">
        <v>88</v>
      </c>
      <c r="Z190" s="13">
        <v>9</v>
      </c>
    </row>
    <row r="191" spans="1:26" x14ac:dyDescent="0.35">
      <c r="A191" s="2" t="s">
        <v>1946</v>
      </c>
      <c r="B191" s="2" t="s">
        <v>1947</v>
      </c>
      <c r="C191" s="2">
        <v>8</v>
      </c>
      <c r="D191" s="2">
        <v>18384811</v>
      </c>
      <c r="E191" s="2">
        <v>18942240</v>
      </c>
      <c r="F191" s="2">
        <v>-1</v>
      </c>
      <c r="G191" s="2" t="s">
        <v>207</v>
      </c>
      <c r="H191" s="2">
        <v>23362</v>
      </c>
      <c r="I191" s="2" t="s">
        <v>1947</v>
      </c>
      <c r="J191" s="2"/>
      <c r="K191" s="2"/>
      <c r="L191" s="2"/>
      <c r="M191" s="2">
        <v>0.85170564943632199</v>
      </c>
      <c r="N191" s="6">
        <v>1.354305318</v>
      </c>
      <c r="O191" s="2">
        <v>0</v>
      </c>
      <c r="P191" s="2">
        <v>0</v>
      </c>
      <c r="Q191" s="2">
        <v>0</v>
      </c>
      <c r="R191" s="2" t="s">
        <v>2</v>
      </c>
      <c r="S191" s="2" t="s">
        <v>2</v>
      </c>
      <c r="T191" s="2" t="s">
        <v>2</v>
      </c>
      <c r="U191" s="2" t="s">
        <v>2</v>
      </c>
      <c r="V191" s="2" t="s">
        <v>208</v>
      </c>
      <c r="W191" s="2" t="s">
        <v>266</v>
      </c>
      <c r="X191" s="2">
        <v>5.5133999999999996E-6</v>
      </c>
      <c r="Y191" s="2" t="s">
        <v>88</v>
      </c>
      <c r="Z191" s="2">
        <v>9</v>
      </c>
    </row>
    <row r="192" spans="1:26" x14ac:dyDescent="0.35">
      <c r="A192" s="3" t="s">
        <v>1296</v>
      </c>
      <c r="B192" s="3" t="s">
        <v>1297</v>
      </c>
      <c r="C192" s="3">
        <v>8</v>
      </c>
      <c r="D192" s="3">
        <v>79578282</v>
      </c>
      <c r="E192" s="3">
        <v>79632000</v>
      </c>
      <c r="F192" s="3">
        <v>1</v>
      </c>
      <c r="G192" s="3" t="s">
        <v>207</v>
      </c>
      <c r="H192" s="3">
        <v>51101</v>
      </c>
      <c r="I192" s="3" t="s">
        <v>1297</v>
      </c>
      <c r="M192" s="3">
        <v>0.81143303227918895</v>
      </c>
      <c r="N192" s="3">
        <v>-1.1533360210000001</v>
      </c>
      <c r="O192" s="3">
        <v>0</v>
      </c>
      <c r="P192" s="3">
        <v>0</v>
      </c>
      <c r="Q192" s="3">
        <v>0</v>
      </c>
      <c r="R192" s="3" t="s">
        <v>2</v>
      </c>
      <c r="S192" s="3" t="s">
        <v>2</v>
      </c>
      <c r="T192" s="3" t="s">
        <v>2</v>
      </c>
      <c r="U192" s="3" t="s">
        <v>2</v>
      </c>
      <c r="V192" s="3" t="s">
        <v>208</v>
      </c>
      <c r="W192" s="3" t="s">
        <v>209</v>
      </c>
      <c r="X192" s="3">
        <v>7.7038099999999997E-6</v>
      </c>
      <c r="Y192" s="3" t="s">
        <v>90</v>
      </c>
      <c r="Z192" s="3">
        <v>10</v>
      </c>
    </row>
    <row r="193" spans="1:26" x14ac:dyDescent="0.35">
      <c r="A193" s="13" t="s">
        <v>1948</v>
      </c>
      <c r="B193" s="13" t="s">
        <v>1949</v>
      </c>
      <c r="C193" s="13">
        <v>8</v>
      </c>
      <c r="D193" s="13">
        <v>80523049</v>
      </c>
      <c r="E193" s="13">
        <v>80578410</v>
      </c>
      <c r="F193" s="13">
        <v>1</v>
      </c>
      <c r="G193" s="13" t="s">
        <v>207</v>
      </c>
      <c r="H193" s="13">
        <v>11075</v>
      </c>
      <c r="I193" s="13" t="s">
        <v>1949</v>
      </c>
      <c r="J193" s="13"/>
      <c r="K193" s="13"/>
      <c r="L193" s="13"/>
      <c r="M193" s="23">
        <v>0.93228757819938401</v>
      </c>
      <c r="N193" s="13">
        <v>-8.0900331000000006E-2</v>
      </c>
      <c r="O193" s="13">
        <v>0</v>
      </c>
      <c r="P193" s="13">
        <v>0</v>
      </c>
      <c r="Q193" s="13">
        <v>0</v>
      </c>
      <c r="R193" s="13" t="s">
        <v>2</v>
      </c>
      <c r="S193" s="13" t="s">
        <v>2</v>
      </c>
      <c r="T193" s="13" t="s">
        <v>2</v>
      </c>
      <c r="U193" s="13" t="s">
        <v>2</v>
      </c>
      <c r="V193" s="13" t="s">
        <v>208</v>
      </c>
      <c r="W193" s="13" t="s">
        <v>1950</v>
      </c>
      <c r="X193" s="13">
        <v>7.7038099999999997E-6</v>
      </c>
      <c r="Y193" s="13" t="s">
        <v>90</v>
      </c>
      <c r="Z193" s="13">
        <v>10</v>
      </c>
    </row>
    <row r="194" spans="1:26" x14ac:dyDescent="0.35">
      <c r="A194" s="13" t="s">
        <v>1951</v>
      </c>
      <c r="B194" s="13" t="s">
        <v>1952</v>
      </c>
      <c r="C194" s="13">
        <v>8</v>
      </c>
      <c r="D194" s="13">
        <v>80676245</v>
      </c>
      <c r="E194" s="13">
        <v>80680098</v>
      </c>
      <c r="F194" s="13">
        <v>-1</v>
      </c>
      <c r="G194" s="13" t="s">
        <v>207</v>
      </c>
      <c r="H194" s="13">
        <v>23462</v>
      </c>
      <c r="I194" s="13" t="s">
        <v>1952</v>
      </c>
      <c r="J194" s="13"/>
      <c r="K194" s="13"/>
      <c r="L194" s="13"/>
      <c r="M194" s="23">
        <v>0.91610473043793506</v>
      </c>
      <c r="N194" s="13">
        <v>-0.31935471500000001</v>
      </c>
      <c r="O194" s="13">
        <v>0</v>
      </c>
      <c r="P194" s="13">
        <v>0</v>
      </c>
      <c r="Q194" s="13">
        <v>0</v>
      </c>
      <c r="R194" s="13" t="s">
        <v>2</v>
      </c>
      <c r="S194" s="13" t="s">
        <v>2</v>
      </c>
      <c r="T194" s="13" t="s">
        <v>2</v>
      </c>
      <c r="U194" s="13" t="s">
        <v>2</v>
      </c>
      <c r="V194" s="13" t="s">
        <v>208</v>
      </c>
      <c r="W194" s="13" t="s">
        <v>1953</v>
      </c>
      <c r="X194" s="13">
        <v>7.7038099999999997E-6</v>
      </c>
      <c r="Y194" s="13" t="s">
        <v>90</v>
      </c>
      <c r="Z194" s="13">
        <v>10</v>
      </c>
    </row>
    <row r="195" spans="1:26" x14ac:dyDescent="0.35">
      <c r="A195" s="3" t="s">
        <v>1954</v>
      </c>
      <c r="B195" s="3" t="s">
        <v>1955</v>
      </c>
      <c r="C195" s="3">
        <v>8</v>
      </c>
      <c r="D195" s="3">
        <v>80830952</v>
      </c>
      <c r="E195" s="3">
        <v>80942524</v>
      </c>
      <c r="F195" s="3">
        <v>-1</v>
      </c>
      <c r="G195" s="3" t="s">
        <v>207</v>
      </c>
      <c r="H195" s="3">
        <v>28957</v>
      </c>
      <c r="I195" s="3" t="s">
        <v>1955</v>
      </c>
      <c r="M195" s="3">
        <v>3.55479735890669E-4</v>
      </c>
      <c r="N195" s="3">
        <v>-0.44161847399999998</v>
      </c>
      <c r="O195" s="3">
        <v>0</v>
      </c>
      <c r="P195" s="3">
        <v>0</v>
      </c>
      <c r="Q195" s="3">
        <v>0</v>
      </c>
      <c r="R195" s="3" t="s">
        <v>2</v>
      </c>
      <c r="S195" s="3" t="s">
        <v>2</v>
      </c>
      <c r="T195" s="3" t="s">
        <v>2</v>
      </c>
      <c r="U195" s="3" t="s">
        <v>2</v>
      </c>
      <c r="V195" s="3" t="s">
        <v>208</v>
      </c>
      <c r="W195" s="3" t="s">
        <v>1953</v>
      </c>
      <c r="X195" s="3">
        <v>7.7038099999999997E-6</v>
      </c>
      <c r="Y195" s="3" t="s">
        <v>90</v>
      </c>
      <c r="Z195" s="3">
        <v>10</v>
      </c>
    </row>
    <row r="196" spans="1:26" x14ac:dyDescent="0.35">
      <c r="A196" s="3" t="s">
        <v>1956</v>
      </c>
      <c r="B196" s="3" t="s">
        <v>1957</v>
      </c>
      <c r="C196" s="3">
        <v>8</v>
      </c>
      <c r="D196" s="3">
        <v>80870571</v>
      </c>
      <c r="E196" s="3">
        <v>81143467</v>
      </c>
      <c r="F196" s="3">
        <v>-1</v>
      </c>
      <c r="G196" s="3" t="s">
        <v>207</v>
      </c>
      <c r="H196" s="3">
        <v>7163</v>
      </c>
      <c r="I196" s="3" t="s">
        <v>1957</v>
      </c>
      <c r="M196" s="3">
        <v>5.1120831079197399E-3</v>
      </c>
      <c r="N196" s="3">
        <v>-0.60735780800000005</v>
      </c>
      <c r="O196" s="3">
        <v>0</v>
      </c>
      <c r="P196" s="3">
        <v>0</v>
      </c>
      <c r="Q196" s="20">
        <v>2</v>
      </c>
      <c r="R196" s="20">
        <v>6.4911999999999998E-7</v>
      </c>
      <c r="S196" s="20">
        <v>2.0362965241464202E-3</v>
      </c>
      <c r="T196" s="20" t="s">
        <v>217</v>
      </c>
      <c r="U196" s="20" t="s">
        <v>241</v>
      </c>
      <c r="V196" s="3" t="s">
        <v>214</v>
      </c>
      <c r="W196" s="3" t="s">
        <v>2</v>
      </c>
      <c r="X196" s="3">
        <v>7.2112200000000004E-4</v>
      </c>
      <c r="Y196" s="3" t="s">
        <v>90</v>
      </c>
      <c r="Z196" s="3">
        <v>10</v>
      </c>
    </row>
    <row r="197" spans="1:26" x14ac:dyDescent="0.35">
      <c r="A197" s="3" t="s">
        <v>1958</v>
      </c>
      <c r="B197" s="3" t="s">
        <v>1959</v>
      </c>
      <c r="C197" s="3">
        <v>8</v>
      </c>
      <c r="D197" s="3">
        <v>81397854</v>
      </c>
      <c r="E197" s="3">
        <v>81438500</v>
      </c>
      <c r="F197" s="3">
        <v>1</v>
      </c>
      <c r="G197" s="3" t="s">
        <v>207</v>
      </c>
      <c r="H197" s="3">
        <v>65986</v>
      </c>
      <c r="I197" s="3" t="s">
        <v>1959</v>
      </c>
      <c r="J197" s="3" t="s">
        <v>2398</v>
      </c>
      <c r="K197" s="3" t="s">
        <v>2399</v>
      </c>
      <c r="L197" s="3" t="s">
        <v>2377</v>
      </c>
      <c r="M197" s="3">
        <v>0.88158618262802602</v>
      </c>
      <c r="N197" s="3">
        <v>-2.6046090990000001</v>
      </c>
      <c r="O197" s="3">
        <v>0</v>
      </c>
      <c r="P197" s="3">
        <v>0</v>
      </c>
      <c r="Q197" s="20">
        <v>34</v>
      </c>
      <c r="R197" s="20">
        <v>3.2740000000000001E-14</v>
      </c>
      <c r="S197" s="20">
        <v>0</v>
      </c>
      <c r="T197" s="20" t="s">
        <v>1960</v>
      </c>
      <c r="U197" s="20" t="s">
        <v>241</v>
      </c>
      <c r="V197" s="3" t="s">
        <v>208</v>
      </c>
      <c r="W197" s="3" t="s">
        <v>532</v>
      </c>
      <c r="X197" s="3">
        <v>7.7038099999999997E-6</v>
      </c>
      <c r="Y197" s="3" t="s">
        <v>90</v>
      </c>
      <c r="Z197" s="3">
        <v>10</v>
      </c>
    </row>
    <row r="198" spans="1:26" x14ac:dyDescent="0.35">
      <c r="A198" s="3" t="s">
        <v>1961</v>
      </c>
      <c r="B198" s="3" t="s">
        <v>1962</v>
      </c>
      <c r="C198" s="3">
        <v>8</v>
      </c>
      <c r="D198" s="3">
        <v>81540686</v>
      </c>
      <c r="E198" s="3">
        <v>81787016</v>
      </c>
      <c r="F198" s="3">
        <v>-1</v>
      </c>
      <c r="G198" s="3" t="s">
        <v>207</v>
      </c>
      <c r="H198" s="3">
        <v>619279</v>
      </c>
      <c r="I198" s="3" t="s">
        <v>1962</v>
      </c>
      <c r="M198" s="7">
        <v>0.97264249681887605</v>
      </c>
      <c r="N198" s="3">
        <v>-5.0991642300000004</v>
      </c>
      <c r="O198" s="3">
        <v>0</v>
      </c>
      <c r="P198" s="3">
        <v>0</v>
      </c>
      <c r="Q198" s="3">
        <v>0</v>
      </c>
      <c r="R198" s="3" t="s">
        <v>2</v>
      </c>
      <c r="S198" s="3" t="s">
        <v>2</v>
      </c>
      <c r="T198" s="3" t="s">
        <v>2</v>
      </c>
      <c r="U198" s="3" t="s">
        <v>2</v>
      </c>
      <c r="V198" s="3" t="s">
        <v>208</v>
      </c>
      <c r="W198" s="3" t="s">
        <v>679</v>
      </c>
      <c r="X198" s="3">
        <v>7.7038099999999997E-6</v>
      </c>
      <c r="Y198" s="3" t="s">
        <v>90</v>
      </c>
      <c r="Z198" s="3">
        <v>10</v>
      </c>
    </row>
    <row r="199" spans="1:26" x14ac:dyDescent="0.35">
      <c r="A199" s="3" t="s">
        <v>1963</v>
      </c>
      <c r="B199" s="3" t="s">
        <v>1964</v>
      </c>
      <c r="C199" s="3">
        <v>8</v>
      </c>
      <c r="D199" s="3">
        <v>81880045</v>
      </c>
      <c r="E199" s="3">
        <v>82024303</v>
      </c>
      <c r="F199" s="3">
        <v>-1</v>
      </c>
      <c r="G199" s="3" t="s">
        <v>207</v>
      </c>
      <c r="H199" s="3">
        <v>55824</v>
      </c>
      <c r="I199" s="3" t="s">
        <v>1964</v>
      </c>
      <c r="M199" s="3">
        <v>1.08372777343039E-2</v>
      </c>
      <c r="N199" s="3">
        <v>0.712765396</v>
      </c>
      <c r="O199" s="3">
        <v>0</v>
      </c>
      <c r="P199" s="3">
        <v>0</v>
      </c>
      <c r="Q199" s="3">
        <v>0</v>
      </c>
      <c r="R199" s="3" t="s">
        <v>2</v>
      </c>
      <c r="S199" s="3" t="s">
        <v>2</v>
      </c>
      <c r="T199" s="3" t="s">
        <v>2</v>
      </c>
      <c r="U199" s="3" t="s">
        <v>2</v>
      </c>
      <c r="V199" s="3" t="s">
        <v>208</v>
      </c>
      <c r="W199" s="3" t="s">
        <v>1965</v>
      </c>
      <c r="X199" s="3">
        <v>7.7038099999999997E-6</v>
      </c>
      <c r="Y199" s="3" t="s">
        <v>90</v>
      </c>
      <c r="Z199" s="3">
        <v>10</v>
      </c>
    </row>
    <row r="200" spans="1:26" x14ac:dyDescent="0.35">
      <c r="A200" s="13" t="s">
        <v>1966</v>
      </c>
      <c r="B200" s="13" t="s">
        <v>1967</v>
      </c>
      <c r="C200" s="13">
        <v>8</v>
      </c>
      <c r="D200" s="13">
        <v>82437216</v>
      </c>
      <c r="E200" s="13">
        <v>82443613</v>
      </c>
      <c r="F200" s="13">
        <v>-1</v>
      </c>
      <c r="G200" s="13" t="s">
        <v>207</v>
      </c>
      <c r="H200" s="13">
        <v>646486</v>
      </c>
      <c r="I200" s="13" t="s">
        <v>1967</v>
      </c>
      <c r="J200" s="13"/>
      <c r="K200" s="13"/>
      <c r="L200" s="13"/>
      <c r="M200" s="13">
        <v>2.9455695902227698E-3</v>
      </c>
      <c r="N200" s="13">
        <v>5.5191662000000002E-2</v>
      </c>
      <c r="O200" s="13">
        <v>0</v>
      </c>
      <c r="P200" s="13">
        <v>0</v>
      </c>
      <c r="Q200" s="13">
        <v>0</v>
      </c>
      <c r="R200" s="13" t="s">
        <v>2</v>
      </c>
      <c r="S200" s="13" t="s">
        <v>2</v>
      </c>
      <c r="T200" s="13" t="s">
        <v>2</v>
      </c>
      <c r="U200" s="13" t="s">
        <v>2</v>
      </c>
      <c r="V200" s="13" t="s">
        <v>208</v>
      </c>
      <c r="W200" s="13" t="s">
        <v>324</v>
      </c>
      <c r="X200" s="13">
        <v>7.7038099999999997E-6</v>
      </c>
      <c r="Y200" s="13" t="s">
        <v>90</v>
      </c>
      <c r="Z200" s="13">
        <v>10</v>
      </c>
    </row>
    <row r="201" spans="1:26" x14ac:dyDescent="0.35">
      <c r="A201" s="2" t="s">
        <v>1968</v>
      </c>
      <c r="B201" s="2" t="s">
        <v>1969</v>
      </c>
      <c r="C201" s="2">
        <v>8</v>
      </c>
      <c r="D201" s="2">
        <v>82570196</v>
      </c>
      <c r="E201" s="2">
        <v>82598928</v>
      </c>
      <c r="F201" s="2">
        <v>-1</v>
      </c>
      <c r="G201" s="2" t="s">
        <v>207</v>
      </c>
      <c r="H201" s="2">
        <v>3612</v>
      </c>
      <c r="I201" s="2" t="s">
        <v>1969</v>
      </c>
      <c r="J201" s="2"/>
      <c r="K201" s="2"/>
      <c r="L201" s="2"/>
      <c r="M201" s="2">
        <v>1.7536005551311299E-2</v>
      </c>
      <c r="N201" s="2">
        <v>-0.38313977999999999</v>
      </c>
      <c r="O201" s="2">
        <v>0</v>
      </c>
      <c r="P201" s="2">
        <v>0</v>
      </c>
      <c r="Q201" s="2">
        <v>0</v>
      </c>
      <c r="R201" s="2" t="s">
        <v>2</v>
      </c>
      <c r="S201" s="2" t="s">
        <v>2</v>
      </c>
      <c r="T201" s="2" t="s">
        <v>2</v>
      </c>
      <c r="U201" s="2" t="s">
        <v>2</v>
      </c>
      <c r="V201" s="2" t="s">
        <v>208</v>
      </c>
      <c r="W201" s="2" t="s">
        <v>453</v>
      </c>
      <c r="X201" s="2">
        <v>5.1287100000000003E-4</v>
      </c>
      <c r="Y201" s="2" t="s">
        <v>90</v>
      </c>
      <c r="Z201" s="2">
        <v>10</v>
      </c>
    </row>
    <row r="202" spans="1:26" x14ac:dyDescent="0.35">
      <c r="A202" s="13" t="s">
        <v>1970</v>
      </c>
      <c r="B202" s="13" t="s">
        <v>1971</v>
      </c>
      <c r="C202" s="13">
        <v>9</v>
      </c>
      <c r="D202" s="13">
        <v>110247133</v>
      </c>
      <c r="E202" s="13">
        <v>110252763</v>
      </c>
      <c r="F202" s="13">
        <v>-1</v>
      </c>
      <c r="G202" s="13" t="s">
        <v>207</v>
      </c>
      <c r="H202" s="13">
        <v>9314</v>
      </c>
      <c r="I202" s="13" t="s">
        <v>1971</v>
      </c>
      <c r="J202" s="13"/>
      <c r="K202" s="13"/>
      <c r="L202" s="13"/>
      <c r="M202" s="23">
        <v>0.98104999565314499</v>
      </c>
      <c r="N202" s="13" t="s">
        <v>2</v>
      </c>
      <c r="O202" s="13">
        <v>0</v>
      </c>
      <c r="P202" s="13">
        <v>0</v>
      </c>
      <c r="Q202" s="13">
        <v>0</v>
      </c>
      <c r="R202" s="13" t="s">
        <v>2</v>
      </c>
      <c r="S202" s="13" t="s">
        <v>2</v>
      </c>
      <c r="T202" s="13" t="s">
        <v>2</v>
      </c>
      <c r="U202" s="13" t="s">
        <v>2</v>
      </c>
      <c r="V202" s="13" t="s">
        <v>208</v>
      </c>
      <c r="W202" s="13" t="s">
        <v>255</v>
      </c>
      <c r="X202" s="13">
        <v>9.2851800000000008E-6</v>
      </c>
      <c r="Y202" s="13" t="s">
        <v>91</v>
      </c>
      <c r="Z202" s="13">
        <v>11</v>
      </c>
    </row>
    <row r="203" spans="1:26" x14ac:dyDescent="0.35">
      <c r="A203" s="3" t="s">
        <v>1972</v>
      </c>
      <c r="B203" s="3" t="s">
        <v>1973</v>
      </c>
      <c r="C203" s="3">
        <v>9</v>
      </c>
      <c r="D203" s="3">
        <v>110539471</v>
      </c>
      <c r="E203" s="3">
        <v>110540419</v>
      </c>
      <c r="F203" s="3">
        <v>-1</v>
      </c>
      <c r="G203" s="3" t="s">
        <v>207</v>
      </c>
      <c r="H203" s="3" t="s">
        <v>2</v>
      </c>
      <c r="I203" s="3" t="s">
        <v>2</v>
      </c>
      <c r="M203" s="3" t="s">
        <v>2</v>
      </c>
      <c r="N203" s="3" t="s">
        <v>2</v>
      </c>
      <c r="O203" s="3">
        <v>0</v>
      </c>
      <c r="P203" s="3">
        <v>0</v>
      </c>
      <c r="Q203" s="3">
        <v>0</v>
      </c>
      <c r="R203" s="3" t="s">
        <v>2</v>
      </c>
      <c r="S203" s="3" t="s">
        <v>2</v>
      </c>
      <c r="T203" s="3" t="s">
        <v>2</v>
      </c>
      <c r="U203" s="3" t="s">
        <v>2</v>
      </c>
      <c r="V203" s="3" t="s">
        <v>208</v>
      </c>
      <c r="W203" s="3" t="s">
        <v>682</v>
      </c>
      <c r="X203" s="3">
        <v>9.2851800000000008E-6</v>
      </c>
      <c r="Y203" s="3" t="s">
        <v>91</v>
      </c>
      <c r="Z203" s="3">
        <v>11</v>
      </c>
    </row>
    <row r="204" spans="1:26" x14ac:dyDescent="0.35">
      <c r="A204" s="3" t="s">
        <v>1974</v>
      </c>
      <c r="B204" s="3" t="s">
        <v>1975</v>
      </c>
      <c r="C204" s="3">
        <v>9</v>
      </c>
      <c r="D204" s="3">
        <v>111616871</v>
      </c>
      <c r="E204" s="3">
        <v>111619239</v>
      </c>
      <c r="F204" s="3">
        <v>-1</v>
      </c>
      <c r="G204" s="3" t="s">
        <v>207</v>
      </c>
      <c r="H204" s="3">
        <v>10880</v>
      </c>
      <c r="I204" s="3" t="s">
        <v>1975</v>
      </c>
      <c r="M204" s="3">
        <v>6.5995813917335094E-5</v>
      </c>
      <c r="N204" s="7">
        <v>1.08280584</v>
      </c>
      <c r="O204" s="3">
        <v>0</v>
      </c>
      <c r="P204" s="3">
        <v>0</v>
      </c>
      <c r="Q204" s="3">
        <v>0</v>
      </c>
      <c r="R204" s="3" t="s">
        <v>2</v>
      </c>
      <c r="S204" s="3" t="s">
        <v>2</v>
      </c>
      <c r="T204" s="3" t="s">
        <v>2</v>
      </c>
      <c r="U204" s="3" t="s">
        <v>2</v>
      </c>
      <c r="V204" s="3" t="s">
        <v>208</v>
      </c>
      <c r="W204" s="3" t="s">
        <v>212</v>
      </c>
      <c r="X204" s="3">
        <v>9.2851800000000008E-6</v>
      </c>
      <c r="Y204" s="3" t="s">
        <v>91</v>
      </c>
      <c r="Z204" s="3">
        <v>11</v>
      </c>
    </row>
    <row r="205" spans="1:26" x14ac:dyDescent="0.35">
      <c r="A205" s="13" t="s">
        <v>1976</v>
      </c>
      <c r="B205" s="13" t="s">
        <v>1977</v>
      </c>
      <c r="C205" s="13">
        <v>9</v>
      </c>
      <c r="D205" s="13">
        <v>111624603</v>
      </c>
      <c r="E205" s="13">
        <v>111626035</v>
      </c>
      <c r="F205" s="13">
        <v>1</v>
      </c>
      <c r="G205" s="13" t="s">
        <v>207</v>
      </c>
      <c r="H205" s="13">
        <v>10881</v>
      </c>
      <c r="I205" s="13" t="s">
        <v>1977</v>
      </c>
      <c r="J205" s="13"/>
      <c r="K205" s="13"/>
      <c r="L205" s="13"/>
      <c r="M205" s="13">
        <v>6.7827069820425596E-6</v>
      </c>
      <c r="N205" s="13">
        <v>-3.8383915999999997E-2</v>
      </c>
      <c r="O205" s="13">
        <v>0</v>
      </c>
      <c r="P205" s="13">
        <v>0</v>
      </c>
      <c r="Q205" s="13">
        <v>0</v>
      </c>
      <c r="R205" s="13" t="s">
        <v>2</v>
      </c>
      <c r="S205" s="13" t="s">
        <v>2</v>
      </c>
      <c r="T205" s="13" t="s">
        <v>2</v>
      </c>
      <c r="U205" s="13" t="s">
        <v>2</v>
      </c>
      <c r="V205" s="13" t="s">
        <v>208</v>
      </c>
      <c r="W205" s="13" t="s">
        <v>212</v>
      </c>
      <c r="X205" s="13">
        <v>9.2851800000000008E-6</v>
      </c>
      <c r="Y205" s="13" t="s">
        <v>91</v>
      </c>
      <c r="Z205" s="13">
        <v>11</v>
      </c>
    </row>
    <row r="206" spans="1:26" x14ac:dyDescent="0.35">
      <c r="A206" s="3" t="s">
        <v>1978</v>
      </c>
      <c r="B206" s="3" t="s">
        <v>1979</v>
      </c>
      <c r="C206" s="3">
        <v>9</v>
      </c>
      <c r="D206" s="3">
        <v>111629797</v>
      </c>
      <c r="E206" s="3">
        <v>111696396</v>
      </c>
      <c r="F206" s="3">
        <v>-1</v>
      </c>
      <c r="G206" s="3" t="s">
        <v>207</v>
      </c>
      <c r="H206" s="3">
        <v>8518</v>
      </c>
      <c r="I206" s="3" t="s">
        <v>1979</v>
      </c>
      <c r="M206" s="3">
        <v>1.20456829864128E-8</v>
      </c>
      <c r="N206" s="3">
        <v>0.52292470199999996</v>
      </c>
      <c r="O206" s="3">
        <v>0</v>
      </c>
      <c r="P206" s="3">
        <v>0</v>
      </c>
      <c r="Q206" s="3">
        <v>0</v>
      </c>
      <c r="R206" s="3" t="s">
        <v>2</v>
      </c>
      <c r="S206" s="3" t="s">
        <v>2</v>
      </c>
      <c r="T206" s="3" t="s">
        <v>2</v>
      </c>
      <c r="U206" s="3" t="s">
        <v>2</v>
      </c>
      <c r="V206" s="3" t="s">
        <v>208</v>
      </c>
      <c r="W206" s="3" t="s">
        <v>862</v>
      </c>
      <c r="X206" s="3">
        <v>9.2851800000000008E-6</v>
      </c>
      <c r="Y206" s="3" t="s">
        <v>91</v>
      </c>
      <c r="Z206" s="3">
        <v>11</v>
      </c>
    </row>
    <row r="207" spans="1:26" x14ac:dyDescent="0.35">
      <c r="A207" s="13" t="s">
        <v>1980</v>
      </c>
      <c r="B207" s="13" t="s">
        <v>1981</v>
      </c>
      <c r="C207" s="13">
        <v>9</v>
      </c>
      <c r="D207" s="13">
        <v>111696461</v>
      </c>
      <c r="E207" s="13">
        <v>111713024</v>
      </c>
      <c r="F207" s="13">
        <v>1</v>
      </c>
      <c r="G207" s="13" t="s">
        <v>207</v>
      </c>
      <c r="H207" s="13">
        <v>54942</v>
      </c>
      <c r="I207" s="13" t="s">
        <v>1981</v>
      </c>
      <c r="J207" s="13"/>
      <c r="K207" s="13"/>
      <c r="L207" s="13"/>
      <c r="M207" s="13">
        <v>3.3623441828011099E-3</v>
      </c>
      <c r="N207" s="13">
        <v>-0.467034528</v>
      </c>
      <c r="O207" s="13">
        <v>0</v>
      </c>
      <c r="P207" s="13">
        <v>0</v>
      </c>
      <c r="Q207" s="13">
        <v>0</v>
      </c>
      <c r="R207" s="13" t="s">
        <v>2</v>
      </c>
      <c r="S207" s="13" t="s">
        <v>2</v>
      </c>
      <c r="T207" s="13" t="s">
        <v>2</v>
      </c>
      <c r="U207" s="13" t="s">
        <v>2</v>
      </c>
      <c r="V207" s="13" t="s">
        <v>208</v>
      </c>
      <c r="W207" s="13" t="s">
        <v>862</v>
      </c>
      <c r="X207" s="13">
        <v>9.2851800000000008E-6</v>
      </c>
      <c r="Y207" s="13" t="s">
        <v>91</v>
      </c>
      <c r="Z207" s="13">
        <v>11</v>
      </c>
    </row>
    <row r="208" spans="1:26" x14ac:dyDescent="0.35">
      <c r="A208" s="13" t="s">
        <v>1982</v>
      </c>
      <c r="B208" s="13" t="s">
        <v>1983</v>
      </c>
      <c r="C208" s="13">
        <v>9</v>
      </c>
      <c r="D208" s="13">
        <v>111777432</v>
      </c>
      <c r="E208" s="13">
        <v>111882225</v>
      </c>
      <c r="F208" s="13">
        <v>-1</v>
      </c>
      <c r="G208" s="13" t="s">
        <v>207</v>
      </c>
      <c r="H208" s="13">
        <v>23731</v>
      </c>
      <c r="I208" s="13" t="s">
        <v>1983</v>
      </c>
      <c r="J208" s="13"/>
      <c r="K208" s="13"/>
      <c r="L208" s="13"/>
      <c r="M208" s="13">
        <v>3.6223665136245501E-4</v>
      </c>
      <c r="N208" s="23">
        <v>2.2976766689999999</v>
      </c>
      <c r="O208" s="13">
        <v>0</v>
      </c>
      <c r="P208" s="13">
        <v>0</v>
      </c>
      <c r="Q208" s="13">
        <v>0</v>
      </c>
      <c r="R208" s="13" t="s">
        <v>2</v>
      </c>
      <c r="S208" s="13" t="s">
        <v>2</v>
      </c>
      <c r="T208" s="13" t="s">
        <v>2</v>
      </c>
      <c r="U208" s="13" t="s">
        <v>2</v>
      </c>
      <c r="V208" s="13" t="s">
        <v>208</v>
      </c>
      <c r="W208" s="13" t="s">
        <v>934</v>
      </c>
      <c r="X208" s="13">
        <v>9.2851800000000008E-6</v>
      </c>
      <c r="Y208" s="13" t="s">
        <v>91</v>
      </c>
      <c r="Z208" s="13">
        <v>11</v>
      </c>
    </row>
    <row r="209" spans="1:26" x14ac:dyDescent="0.35">
      <c r="A209" s="2" t="s">
        <v>1984</v>
      </c>
      <c r="B209" s="2" t="s">
        <v>1985</v>
      </c>
      <c r="C209" s="2">
        <v>9</v>
      </c>
      <c r="D209" s="2">
        <v>111892573</v>
      </c>
      <c r="E209" s="2">
        <v>111929571</v>
      </c>
      <c r="F209" s="2">
        <v>-1</v>
      </c>
      <c r="G209" s="2" t="s">
        <v>207</v>
      </c>
      <c r="H209" s="2">
        <v>23732</v>
      </c>
      <c r="I209" s="2" t="s">
        <v>1985</v>
      </c>
      <c r="J209" s="2"/>
      <c r="K209" s="2"/>
      <c r="L209" s="2"/>
      <c r="M209" s="2">
        <v>8.4282799504154793E-3</v>
      </c>
      <c r="N209" s="2">
        <v>0.18405991199999999</v>
      </c>
      <c r="O209" s="2">
        <v>0</v>
      </c>
      <c r="P209" s="2">
        <v>0</v>
      </c>
      <c r="Q209" s="2">
        <v>0</v>
      </c>
      <c r="R209" s="2" t="s">
        <v>2</v>
      </c>
      <c r="S209" s="2" t="s">
        <v>2</v>
      </c>
      <c r="T209" s="2" t="s">
        <v>2</v>
      </c>
      <c r="U209" s="2" t="s">
        <v>2</v>
      </c>
      <c r="V209" s="2" t="s">
        <v>208</v>
      </c>
      <c r="W209" s="2" t="s">
        <v>209</v>
      </c>
      <c r="X209" s="2">
        <v>9.2851800000000008E-6</v>
      </c>
      <c r="Y209" s="2" t="s">
        <v>91</v>
      </c>
      <c r="Z209" s="2">
        <v>11</v>
      </c>
    </row>
    <row r="210" spans="1:26" x14ac:dyDescent="0.35">
      <c r="A210" s="13" t="s">
        <v>1986</v>
      </c>
      <c r="B210" s="13" t="s">
        <v>182</v>
      </c>
      <c r="C210" s="13">
        <v>10</v>
      </c>
      <c r="D210" s="13">
        <v>95753746</v>
      </c>
      <c r="E210" s="13">
        <v>96092580</v>
      </c>
      <c r="F210" s="13">
        <v>1</v>
      </c>
      <c r="G210" s="13" t="s">
        <v>207</v>
      </c>
      <c r="H210" s="13">
        <v>51196</v>
      </c>
      <c r="I210" s="13" t="s">
        <v>182</v>
      </c>
      <c r="J210" s="13"/>
      <c r="K210" s="13"/>
      <c r="L210" s="13"/>
      <c r="M210" s="13">
        <v>0.20455559626786499</v>
      </c>
      <c r="N210" s="13" t="s">
        <v>2</v>
      </c>
      <c r="O210" s="13">
        <v>0</v>
      </c>
      <c r="P210" s="13">
        <v>0</v>
      </c>
      <c r="Q210" s="23">
        <v>52</v>
      </c>
      <c r="R210" s="23">
        <v>9.7125200000000003E-5</v>
      </c>
      <c r="S210" s="23">
        <v>4.9966300000000003E-13</v>
      </c>
      <c r="T210" s="23" t="s">
        <v>547</v>
      </c>
      <c r="U210" s="23" t="s">
        <v>241</v>
      </c>
      <c r="V210" s="13" t="s">
        <v>214</v>
      </c>
      <c r="W210" s="13" t="s">
        <v>2</v>
      </c>
      <c r="X210" s="22">
        <v>2.06214E-7</v>
      </c>
      <c r="Y210" s="13" t="s">
        <v>7</v>
      </c>
      <c r="Z210" s="13">
        <v>12</v>
      </c>
    </row>
    <row r="211" spans="1:26" x14ac:dyDescent="0.35">
      <c r="A211" s="3" t="s">
        <v>1987</v>
      </c>
      <c r="B211" s="3" t="s">
        <v>1988</v>
      </c>
      <c r="C211" s="3">
        <v>10</v>
      </c>
      <c r="D211" s="3">
        <v>96075004</v>
      </c>
      <c r="E211" s="3">
        <v>96122716</v>
      </c>
      <c r="F211" s="3">
        <v>-1</v>
      </c>
      <c r="G211" s="3" t="s">
        <v>207</v>
      </c>
      <c r="H211" s="3">
        <v>64318</v>
      </c>
      <c r="I211" s="3" t="s">
        <v>1988</v>
      </c>
      <c r="M211" s="3">
        <v>1.14013419227493E-6</v>
      </c>
      <c r="N211" s="7">
        <v>1.122626106</v>
      </c>
      <c r="O211" s="3">
        <v>0</v>
      </c>
      <c r="P211" s="3">
        <v>0</v>
      </c>
      <c r="Q211" s="7">
        <v>39</v>
      </c>
      <c r="R211" s="7">
        <v>1.1273E-14</v>
      </c>
      <c r="S211" s="7">
        <v>0</v>
      </c>
      <c r="T211" s="7" t="s">
        <v>1989</v>
      </c>
      <c r="U211" s="7" t="s">
        <v>218</v>
      </c>
      <c r="V211" s="3" t="s">
        <v>214</v>
      </c>
      <c r="W211" s="3" t="s">
        <v>2</v>
      </c>
      <c r="X211" s="3">
        <v>2.2769199999999999E-6</v>
      </c>
      <c r="Y211" s="3" t="s">
        <v>1990</v>
      </c>
      <c r="Z211" s="3">
        <v>12</v>
      </c>
    </row>
    <row r="212" spans="1:26" x14ac:dyDescent="0.35">
      <c r="A212" s="13" t="s">
        <v>1991</v>
      </c>
      <c r="B212" s="13" t="s">
        <v>183</v>
      </c>
      <c r="C212" s="13">
        <v>10</v>
      </c>
      <c r="D212" s="13">
        <v>96162261</v>
      </c>
      <c r="E212" s="13">
        <v>96295687</v>
      </c>
      <c r="F212" s="13">
        <v>1</v>
      </c>
      <c r="G212" s="13" t="s">
        <v>207</v>
      </c>
      <c r="H212" s="13">
        <v>23232</v>
      </c>
      <c r="I212" s="13" t="s">
        <v>183</v>
      </c>
      <c r="J212" s="13"/>
      <c r="K212" s="13"/>
      <c r="L212" s="13"/>
      <c r="M212" s="13">
        <v>2.64365020875562E-3</v>
      </c>
      <c r="N212" s="13">
        <v>0.29290181900000001</v>
      </c>
      <c r="O212" s="13">
        <v>0</v>
      </c>
      <c r="P212" s="13">
        <v>0</v>
      </c>
      <c r="Q212" s="23">
        <v>376</v>
      </c>
      <c r="R212" s="23">
        <v>1.1012E-13</v>
      </c>
      <c r="S212" s="23">
        <v>5.5060000000000004E-10</v>
      </c>
      <c r="T212" s="23" t="s">
        <v>1992</v>
      </c>
      <c r="U212" s="23" t="s">
        <v>218</v>
      </c>
      <c r="V212" s="13" t="s">
        <v>214</v>
      </c>
      <c r="W212" s="13" t="s">
        <v>2</v>
      </c>
      <c r="X212" s="22">
        <v>2.06214E-7</v>
      </c>
      <c r="Y212" s="13" t="s">
        <v>7</v>
      </c>
      <c r="Z212" s="13">
        <v>12</v>
      </c>
    </row>
    <row r="213" spans="1:26" x14ac:dyDescent="0.35">
      <c r="A213" s="13" t="s">
        <v>1993</v>
      </c>
      <c r="B213" s="13" t="s">
        <v>8</v>
      </c>
      <c r="C213" s="13">
        <v>10</v>
      </c>
      <c r="D213" s="13">
        <v>96305547</v>
      </c>
      <c r="E213" s="13">
        <v>96373662</v>
      </c>
      <c r="F213" s="13">
        <v>1</v>
      </c>
      <c r="G213" s="13" t="s">
        <v>207</v>
      </c>
      <c r="H213" s="13">
        <v>3070</v>
      </c>
      <c r="I213" s="13" t="s">
        <v>8</v>
      </c>
      <c r="J213" s="13"/>
      <c r="K213" s="13"/>
      <c r="L213" s="13"/>
      <c r="M213" s="23">
        <v>0.99941843112671902</v>
      </c>
      <c r="N213" s="13">
        <v>6.5854322000000007E-2</v>
      </c>
      <c r="O213" s="13">
        <v>1</v>
      </c>
      <c r="P213" s="23">
        <v>2.3199999999999998</v>
      </c>
      <c r="Q213" s="23">
        <v>434</v>
      </c>
      <c r="R213" s="23">
        <v>1.4575999999999999E-32</v>
      </c>
      <c r="S213" s="23">
        <v>0</v>
      </c>
      <c r="T213" s="23" t="s">
        <v>1994</v>
      </c>
      <c r="U213" s="23" t="s">
        <v>241</v>
      </c>
      <c r="V213" s="13" t="s">
        <v>208</v>
      </c>
      <c r="W213" s="13" t="s">
        <v>1995</v>
      </c>
      <c r="X213" s="22">
        <v>1.363E-7</v>
      </c>
      <c r="Y213" s="13" t="s">
        <v>1990</v>
      </c>
      <c r="Z213" s="13">
        <v>12</v>
      </c>
    </row>
    <row r="214" spans="1:26" x14ac:dyDescent="0.35">
      <c r="A214" s="13" t="s">
        <v>1996</v>
      </c>
      <c r="B214" s="13" t="s">
        <v>9</v>
      </c>
      <c r="C214" s="13">
        <v>10</v>
      </c>
      <c r="D214" s="13">
        <v>96443251</v>
      </c>
      <c r="E214" s="13">
        <v>96495947</v>
      </c>
      <c r="F214" s="13">
        <v>1</v>
      </c>
      <c r="G214" s="13" t="s">
        <v>207</v>
      </c>
      <c r="H214" s="13">
        <v>1562</v>
      </c>
      <c r="I214" s="23" t="s">
        <v>9</v>
      </c>
      <c r="J214" s="23" t="s">
        <v>2347</v>
      </c>
      <c r="K214" s="23" t="s">
        <v>3696</v>
      </c>
      <c r="L214" s="23" t="s">
        <v>2375</v>
      </c>
      <c r="M214" s="13">
        <v>5.2672918535260003E-8</v>
      </c>
      <c r="N214" s="13">
        <v>0.61372897299999996</v>
      </c>
      <c r="O214" s="13">
        <v>51</v>
      </c>
      <c r="P214" s="23">
        <v>14.29</v>
      </c>
      <c r="Q214" s="23">
        <v>333</v>
      </c>
      <c r="R214" s="23">
        <v>3.0204399999999998E-15</v>
      </c>
      <c r="S214" s="23">
        <v>1.52033E-16</v>
      </c>
      <c r="T214" s="23" t="s">
        <v>1997</v>
      </c>
      <c r="U214" s="23" t="s">
        <v>218</v>
      </c>
      <c r="V214" s="13" t="s">
        <v>208</v>
      </c>
      <c r="W214" s="13" t="s">
        <v>1998</v>
      </c>
      <c r="X214" s="22">
        <v>1.363E-7</v>
      </c>
      <c r="Y214" s="13" t="s">
        <v>1999</v>
      </c>
      <c r="Z214" s="13">
        <v>12</v>
      </c>
    </row>
    <row r="215" spans="1:26" x14ac:dyDescent="0.35">
      <c r="A215" s="3" t="s">
        <v>2000</v>
      </c>
      <c r="B215" s="3" t="s">
        <v>10</v>
      </c>
      <c r="C215" s="3">
        <v>10</v>
      </c>
      <c r="D215" s="3">
        <v>96447911</v>
      </c>
      <c r="E215" s="3">
        <v>96613017</v>
      </c>
      <c r="F215" s="3">
        <v>1</v>
      </c>
      <c r="G215" s="3" t="s">
        <v>207</v>
      </c>
      <c r="H215" s="3">
        <v>1557</v>
      </c>
      <c r="I215" s="7" t="s">
        <v>10</v>
      </c>
      <c r="J215" s="7" t="s">
        <v>2348</v>
      </c>
      <c r="K215" s="7" t="s">
        <v>3697</v>
      </c>
      <c r="L215" s="23" t="s">
        <v>2375</v>
      </c>
      <c r="M215" s="3">
        <v>2.5376860114842102E-10</v>
      </c>
      <c r="N215" s="3">
        <v>-0.174574379</v>
      </c>
      <c r="O215" s="3">
        <v>200</v>
      </c>
      <c r="P215" s="7">
        <v>14.29</v>
      </c>
      <c r="Q215" s="7">
        <v>1</v>
      </c>
      <c r="R215" s="7">
        <v>9.4265799999999995E-5</v>
      </c>
      <c r="S215" s="7">
        <v>1.5234999999999999E-17</v>
      </c>
      <c r="T215" s="7" t="s">
        <v>518</v>
      </c>
      <c r="U215" s="7" t="s">
        <v>218</v>
      </c>
      <c r="V215" s="3" t="s">
        <v>208</v>
      </c>
      <c r="W215" s="3" t="s">
        <v>1998</v>
      </c>
      <c r="X215" s="20">
        <v>1.363E-7</v>
      </c>
      <c r="Y215" s="3" t="s">
        <v>2001</v>
      </c>
      <c r="Z215" s="3">
        <v>12</v>
      </c>
    </row>
    <row r="216" spans="1:26" x14ac:dyDescent="0.35">
      <c r="A216" s="3" t="s">
        <v>2002</v>
      </c>
      <c r="B216" s="3" t="s">
        <v>11</v>
      </c>
      <c r="C216" s="3">
        <v>10</v>
      </c>
      <c r="D216" s="3">
        <v>96698415</v>
      </c>
      <c r="E216" s="3">
        <v>96749147</v>
      </c>
      <c r="F216" s="3">
        <v>1</v>
      </c>
      <c r="G216" s="3" t="s">
        <v>207</v>
      </c>
      <c r="H216" s="3">
        <v>1559</v>
      </c>
      <c r="I216" s="7" t="s">
        <v>11</v>
      </c>
      <c r="J216" s="7" t="s">
        <v>2349</v>
      </c>
      <c r="K216" s="7" t="s">
        <v>3698</v>
      </c>
      <c r="L216" s="23" t="s">
        <v>2375</v>
      </c>
      <c r="M216" s="3">
        <v>2.53599347417585E-8</v>
      </c>
      <c r="N216" s="3">
        <v>7.7353465999999996E-2</v>
      </c>
      <c r="O216" s="3">
        <v>129</v>
      </c>
      <c r="P216" s="7">
        <v>16.899999999999999</v>
      </c>
      <c r="Q216" s="7">
        <v>414</v>
      </c>
      <c r="R216" s="7">
        <v>1.03528E-13</v>
      </c>
      <c r="S216" s="7">
        <v>1.4364400000000001E-9</v>
      </c>
      <c r="T216" s="7" t="s">
        <v>2003</v>
      </c>
      <c r="U216" s="7" t="s">
        <v>241</v>
      </c>
      <c r="V216" s="3" t="s">
        <v>208</v>
      </c>
      <c r="W216" s="3" t="s">
        <v>1683</v>
      </c>
      <c r="X216" s="20">
        <v>1.363E-7</v>
      </c>
      <c r="Y216" s="3" t="s">
        <v>2001</v>
      </c>
      <c r="Z216" s="3">
        <v>12</v>
      </c>
    </row>
    <row r="217" spans="1:26" x14ac:dyDescent="0.35">
      <c r="A217" s="3" t="s">
        <v>2004</v>
      </c>
      <c r="B217" s="3" t="s">
        <v>179</v>
      </c>
      <c r="C217" s="3">
        <v>10</v>
      </c>
      <c r="D217" s="3">
        <v>96796530</v>
      </c>
      <c r="E217" s="3">
        <v>96829254</v>
      </c>
      <c r="F217" s="3">
        <v>-1</v>
      </c>
      <c r="G217" s="3" t="s">
        <v>207</v>
      </c>
      <c r="H217" s="3">
        <v>1558</v>
      </c>
      <c r="I217" s="7" t="s">
        <v>179</v>
      </c>
      <c r="J217" s="7" t="s">
        <v>2350</v>
      </c>
      <c r="K217" s="7" t="s">
        <v>3699</v>
      </c>
      <c r="L217" s="23" t="s">
        <v>2375</v>
      </c>
      <c r="M217" s="3">
        <v>5.3503954657296602E-12</v>
      </c>
      <c r="N217" s="3">
        <v>7.3211052999999998E-2</v>
      </c>
      <c r="O217" s="3">
        <v>0</v>
      </c>
      <c r="P217" s="3">
        <v>0</v>
      </c>
      <c r="Q217" s="7">
        <v>290</v>
      </c>
      <c r="R217" s="7">
        <v>1.11561E-6</v>
      </c>
      <c r="S217" s="7">
        <v>1.8891700000000001E-11</v>
      </c>
      <c r="T217" s="7" t="s">
        <v>2005</v>
      </c>
      <c r="U217" s="7" t="s">
        <v>241</v>
      </c>
      <c r="V217" s="3" t="s">
        <v>208</v>
      </c>
      <c r="W217" s="3" t="s">
        <v>245</v>
      </c>
      <c r="X217" s="20">
        <v>2.06214E-7</v>
      </c>
      <c r="Y217" s="3" t="s">
        <v>2006</v>
      </c>
      <c r="Z217" s="3">
        <v>12</v>
      </c>
    </row>
    <row r="218" spans="1:26" x14ac:dyDescent="0.35">
      <c r="A218" s="3" t="s">
        <v>2007</v>
      </c>
      <c r="B218" s="3" t="s">
        <v>180</v>
      </c>
      <c r="C218" s="3">
        <v>10</v>
      </c>
      <c r="D218" s="3">
        <v>96953957</v>
      </c>
      <c r="E218" s="3">
        <v>96988685</v>
      </c>
      <c r="F218" s="3">
        <v>1</v>
      </c>
      <c r="G218" s="3" t="s">
        <v>207</v>
      </c>
      <c r="H218" s="3">
        <v>142827</v>
      </c>
      <c r="I218" s="3" t="s">
        <v>180</v>
      </c>
      <c r="M218" s="3">
        <v>1.1210192584175899E-2</v>
      </c>
      <c r="N218" s="3">
        <v>-5.0977717999999998E-2</v>
      </c>
      <c r="O218" s="3">
        <v>0</v>
      </c>
      <c r="P218" s="3">
        <v>0</v>
      </c>
      <c r="Q218" s="7">
        <v>437</v>
      </c>
      <c r="R218" s="7">
        <v>8.28751E-69</v>
      </c>
      <c r="S218" s="7">
        <v>5.7293699999999997E-59</v>
      </c>
      <c r="T218" s="7" t="s">
        <v>2008</v>
      </c>
      <c r="U218" s="7" t="s">
        <v>241</v>
      </c>
      <c r="V218" s="3" t="s">
        <v>208</v>
      </c>
      <c r="W218" s="3" t="s">
        <v>677</v>
      </c>
      <c r="X218" s="20">
        <v>1.363E-7</v>
      </c>
      <c r="Y218" s="3" t="s">
        <v>1990</v>
      </c>
      <c r="Z218" s="3">
        <v>12</v>
      </c>
    </row>
    <row r="219" spans="1:26" x14ac:dyDescent="0.35">
      <c r="A219" s="13" t="s">
        <v>2009</v>
      </c>
      <c r="B219" s="13" t="s">
        <v>181</v>
      </c>
      <c r="C219" s="13">
        <v>10</v>
      </c>
      <c r="D219" s="13">
        <v>96997329</v>
      </c>
      <c r="E219" s="13">
        <v>97050781</v>
      </c>
      <c r="F219" s="13">
        <v>-1</v>
      </c>
      <c r="G219" s="13" t="s">
        <v>207</v>
      </c>
      <c r="H219" s="13">
        <v>9124</v>
      </c>
      <c r="I219" s="13" t="s">
        <v>181</v>
      </c>
      <c r="J219" s="13"/>
      <c r="K219" s="13"/>
      <c r="L219" s="13"/>
      <c r="M219" s="13">
        <v>1.38008290255861E-5</v>
      </c>
      <c r="N219" s="13" t="s">
        <v>2</v>
      </c>
      <c r="O219" s="13">
        <v>0</v>
      </c>
      <c r="P219" s="13">
        <v>0</v>
      </c>
      <c r="Q219" s="23">
        <v>427</v>
      </c>
      <c r="R219" s="23">
        <v>4.4244999999999998E-20</v>
      </c>
      <c r="S219" s="23">
        <v>0</v>
      </c>
      <c r="T219" s="23" t="s">
        <v>2010</v>
      </c>
      <c r="U219" s="23" t="s">
        <v>241</v>
      </c>
      <c r="V219" s="13" t="s">
        <v>208</v>
      </c>
      <c r="W219" s="13" t="s">
        <v>2011</v>
      </c>
      <c r="X219" s="22">
        <v>1.363E-7</v>
      </c>
      <c r="Y219" s="13" t="s">
        <v>2012</v>
      </c>
      <c r="Z219" s="13">
        <v>12</v>
      </c>
    </row>
    <row r="220" spans="1:26" x14ac:dyDescent="0.35">
      <c r="A220" s="3" t="s">
        <v>2013</v>
      </c>
      <c r="B220" s="3" t="s">
        <v>2014</v>
      </c>
      <c r="C220" s="3">
        <v>10</v>
      </c>
      <c r="D220" s="3">
        <v>97071528</v>
      </c>
      <c r="E220" s="3">
        <v>97321171</v>
      </c>
      <c r="F220" s="3">
        <v>-1</v>
      </c>
      <c r="G220" s="3" t="s">
        <v>207</v>
      </c>
      <c r="H220" s="3">
        <v>10580</v>
      </c>
      <c r="I220" s="3" t="s">
        <v>2014</v>
      </c>
      <c r="K220" s="87"/>
      <c r="M220" s="3">
        <v>2.1438471851100099E-8</v>
      </c>
      <c r="N220" s="7">
        <v>1.928613752</v>
      </c>
      <c r="O220" s="3">
        <v>0</v>
      </c>
      <c r="P220" s="3">
        <v>0</v>
      </c>
      <c r="Q220" s="3">
        <v>0</v>
      </c>
      <c r="R220" s="3" t="s">
        <v>2</v>
      </c>
      <c r="S220" s="3" t="s">
        <v>2</v>
      </c>
      <c r="T220" s="3" t="s">
        <v>2</v>
      </c>
      <c r="U220" s="3" t="s">
        <v>2</v>
      </c>
      <c r="V220" s="3" t="s">
        <v>208</v>
      </c>
      <c r="W220" s="3" t="s">
        <v>252</v>
      </c>
      <c r="X220" s="20">
        <v>2.54448E-7</v>
      </c>
      <c r="Y220" s="3" t="s">
        <v>7</v>
      </c>
      <c r="Z220" s="3">
        <v>12</v>
      </c>
    </row>
    <row r="221" spans="1:26" x14ac:dyDescent="0.35">
      <c r="A221" s="13" t="s">
        <v>2015</v>
      </c>
      <c r="B221" s="13" t="s">
        <v>2016</v>
      </c>
      <c r="C221" s="13">
        <v>10</v>
      </c>
      <c r="D221" s="13">
        <v>97471536</v>
      </c>
      <c r="E221" s="13">
        <v>97637023</v>
      </c>
      <c r="F221" s="13">
        <v>1</v>
      </c>
      <c r="G221" s="13" t="s">
        <v>207</v>
      </c>
      <c r="H221" s="13">
        <v>953</v>
      </c>
      <c r="I221" s="13" t="s">
        <v>2016</v>
      </c>
      <c r="J221" s="13"/>
      <c r="K221" s="13"/>
      <c r="L221" s="13"/>
      <c r="M221" s="13">
        <v>0.51939399941308895</v>
      </c>
      <c r="N221" s="13">
        <v>-1.0854391940000001</v>
      </c>
      <c r="O221" s="13">
        <v>0</v>
      </c>
      <c r="P221" s="13">
        <v>0</v>
      </c>
      <c r="Q221" s="23">
        <v>2</v>
      </c>
      <c r="R221" s="23">
        <v>1.2778E-7</v>
      </c>
      <c r="S221" s="23">
        <v>4.26305560779888E-4</v>
      </c>
      <c r="T221" s="23" t="s">
        <v>217</v>
      </c>
      <c r="U221" s="23" t="s">
        <v>2</v>
      </c>
      <c r="V221" s="13" t="s">
        <v>214</v>
      </c>
      <c r="W221" s="13" t="s">
        <v>2</v>
      </c>
      <c r="X221" s="13" t="s">
        <v>2</v>
      </c>
      <c r="Y221" s="13" t="s">
        <v>7</v>
      </c>
      <c r="Z221" s="13">
        <v>12</v>
      </c>
    </row>
    <row r="222" spans="1:26" x14ac:dyDescent="0.35">
      <c r="A222" s="13" t="s">
        <v>2017</v>
      </c>
      <c r="B222" s="13" t="s">
        <v>2018</v>
      </c>
      <c r="C222" s="13">
        <v>10</v>
      </c>
      <c r="D222" s="13">
        <v>97667360</v>
      </c>
      <c r="E222" s="13">
        <v>97698480</v>
      </c>
      <c r="F222" s="13">
        <v>1</v>
      </c>
      <c r="G222" s="13" t="s">
        <v>207</v>
      </c>
      <c r="H222" s="13">
        <v>387707</v>
      </c>
      <c r="I222" s="13" t="s">
        <v>2018</v>
      </c>
      <c r="J222" s="13"/>
      <c r="K222" s="13"/>
      <c r="L222" s="13"/>
      <c r="M222" s="13" t="s">
        <v>2</v>
      </c>
      <c r="N222" s="23">
        <v>1.318571629</v>
      </c>
      <c r="O222" s="13">
        <v>0</v>
      </c>
      <c r="P222" s="13">
        <v>0</v>
      </c>
      <c r="Q222" s="13">
        <v>0</v>
      </c>
      <c r="R222" s="13" t="s">
        <v>2</v>
      </c>
      <c r="S222" s="13" t="s">
        <v>2</v>
      </c>
      <c r="T222" s="13" t="s">
        <v>2</v>
      </c>
      <c r="U222" s="13" t="s">
        <v>2</v>
      </c>
      <c r="V222" s="13" t="s">
        <v>208</v>
      </c>
      <c r="W222" s="13" t="s">
        <v>260</v>
      </c>
      <c r="X222" s="22">
        <v>2.49099E-7</v>
      </c>
      <c r="Y222" s="13" t="s">
        <v>2019</v>
      </c>
      <c r="Z222" s="13">
        <v>12</v>
      </c>
    </row>
    <row r="223" spans="1:26" x14ac:dyDescent="0.35">
      <c r="A223" s="3" t="s">
        <v>2020</v>
      </c>
      <c r="B223" s="3" t="s">
        <v>2021</v>
      </c>
      <c r="C223" s="3">
        <v>10</v>
      </c>
      <c r="D223" s="3">
        <v>97709725</v>
      </c>
      <c r="E223" s="3">
        <v>97744785</v>
      </c>
      <c r="F223" s="3">
        <v>1</v>
      </c>
      <c r="G223" s="3" t="s">
        <v>207</v>
      </c>
      <c r="H223" s="3" t="s">
        <v>2</v>
      </c>
      <c r="I223" s="3" t="s">
        <v>2</v>
      </c>
      <c r="M223" s="3" t="s">
        <v>2</v>
      </c>
      <c r="N223" s="3" t="s">
        <v>2</v>
      </c>
      <c r="O223" s="3">
        <v>0</v>
      </c>
      <c r="P223" s="3">
        <v>0</v>
      </c>
      <c r="Q223" s="3">
        <v>0</v>
      </c>
      <c r="R223" s="3" t="s">
        <v>2</v>
      </c>
      <c r="S223" s="3" t="s">
        <v>2</v>
      </c>
      <c r="T223" s="3" t="s">
        <v>2</v>
      </c>
      <c r="U223" s="3" t="s">
        <v>2</v>
      </c>
      <c r="V223" s="3" t="s">
        <v>208</v>
      </c>
      <c r="W223" s="3" t="s">
        <v>453</v>
      </c>
      <c r="X223" s="20">
        <v>2.06214E-7</v>
      </c>
      <c r="Y223" s="3" t="s">
        <v>2019</v>
      </c>
      <c r="Z223" s="3">
        <v>12</v>
      </c>
    </row>
    <row r="224" spans="1:26" x14ac:dyDescent="0.35">
      <c r="A224" s="13" t="s">
        <v>2024</v>
      </c>
      <c r="B224" s="13" t="s">
        <v>2025</v>
      </c>
      <c r="C224" s="13">
        <v>10</v>
      </c>
      <c r="D224" s="13">
        <v>97733786</v>
      </c>
      <c r="E224" s="13">
        <v>97792432</v>
      </c>
      <c r="F224" s="13">
        <v>1</v>
      </c>
      <c r="G224" s="13" t="s">
        <v>207</v>
      </c>
      <c r="H224" s="13" t="s">
        <v>2</v>
      </c>
      <c r="I224" s="13" t="s">
        <v>2</v>
      </c>
      <c r="J224" s="13"/>
      <c r="K224" s="13"/>
      <c r="L224" s="13"/>
      <c r="M224" s="13" t="s">
        <v>2</v>
      </c>
      <c r="N224" s="13" t="s">
        <v>2</v>
      </c>
      <c r="O224" s="13">
        <v>0</v>
      </c>
      <c r="P224" s="13">
        <v>0</v>
      </c>
      <c r="Q224" s="13">
        <v>0</v>
      </c>
      <c r="R224" s="13" t="s">
        <v>2</v>
      </c>
      <c r="S224" s="13" t="s">
        <v>2</v>
      </c>
      <c r="T224" s="13" t="s">
        <v>2</v>
      </c>
      <c r="U224" s="13" t="s">
        <v>2</v>
      </c>
      <c r="V224" s="13" t="s">
        <v>208</v>
      </c>
      <c r="W224" s="13" t="s">
        <v>212</v>
      </c>
      <c r="X224" s="22">
        <v>2.54448E-7</v>
      </c>
      <c r="Y224" s="13" t="s">
        <v>7</v>
      </c>
      <c r="Z224" s="13">
        <v>12</v>
      </c>
    </row>
    <row r="225" spans="1:26" x14ac:dyDescent="0.35">
      <c r="A225" s="2" t="s">
        <v>2022</v>
      </c>
      <c r="B225" s="2" t="s">
        <v>2023</v>
      </c>
      <c r="C225" s="2">
        <v>10</v>
      </c>
      <c r="D225" s="2">
        <v>97733786</v>
      </c>
      <c r="E225" s="2">
        <v>97792441</v>
      </c>
      <c r="F225" s="2">
        <v>1</v>
      </c>
      <c r="G225" s="2" t="s">
        <v>207</v>
      </c>
      <c r="H225" s="2">
        <v>387707</v>
      </c>
      <c r="I225" s="2" t="s">
        <v>2023</v>
      </c>
      <c r="J225" s="2"/>
      <c r="K225" s="2"/>
      <c r="L225" s="2"/>
      <c r="M225" s="2">
        <v>2.5176722476542999E-5</v>
      </c>
      <c r="N225" s="2">
        <v>-4.1520194000000003E-2</v>
      </c>
      <c r="O225" s="2">
        <v>0</v>
      </c>
      <c r="P225" s="2">
        <v>0</v>
      </c>
      <c r="Q225" s="2">
        <v>0</v>
      </c>
      <c r="R225" s="2" t="s">
        <v>2</v>
      </c>
      <c r="S225" s="2" t="s">
        <v>2</v>
      </c>
      <c r="T225" s="2" t="s">
        <v>2</v>
      </c>
      <c r="U225" s="2" t="s">
        <v>2</v>
      </c>
      <c r="V225" s="2" t="s">
        <v>208</v>
      </c>
      <c r="W225" s="2" t="s">
        <v>212</v>
      </c>
      <c r="X225" s="28">
        <v>2.54448E-7</v>
      </c>
      <c r="Y225" s="2" t="s">
        <v>7</v>
      </c>
      <c r="Z225" s="2">
        <v>12</v>
      </c>
    </row>
    <row r="226" spans="1:26" x14ac:dyDescent="0.35">
      <c r="A226" s="3" t="s">
        <v>1551</v>
      </c>
      <c r="B226" s="3" t="s">
        <v>1552</v>
      </c>
      <c r="C226" s="3">
        <v>13</v>
      </c>
      <c r="D226" s="3">
        <v>58205944</v>
      </c>
      <c r="E226" s="3">
        <v>58303445</v>
      </c>
      <c r="F226" s="3">
        <v>1</v>
      </c>
      <c r="G226" s="3" t="s">
        <v>207</v>
      </c>
      <c r="H226" s="3">
        <v>27253</v>
      </c>
      <c r="I226" s="3" t="s">
        <v>1552</v>
      </c>
      <c r="M226" s="7">
        <v>0.960498313002076</v>
      </c>
      <c r="N226" s="3">
        <v>-1.4094390889999999</v>
      </c>
      <c r="O226" s="3">
        <v>0</v>
      </c>
      <c r="P226" s="3">
        <v>0</v>
      </c>
      <c r="Q226" s="3">
        <v>0</v>
      </c>
      <c r="R226" s="3" t="s">
        <v>2</v>
      </c>
      <c r="S226" s="3" t="s">
        <v>2</v>
      </c>
      <c r="T226" s="3" t="s">
        <v>2</v>
      </c>
      <c r="U226" s="3" t="s">
        <v>2</v>
      </c>
      <c r="V226" s="3" t="s">
        <v>208</v>
      </c>
      <c r="W226" s="3" t="s">
        <v>1553</v>
      </c>
      <c r="X226" s="3">
        <v>1.9543500000000002E-6</v>
      </c>
      <c r="Y226" s="3" t="s">
        <v>27</v>
      </c>
      <c r="Z226" s="3">
        <v>13</v>
      </c>
    </row>
    <row r="227" spans="1:26" x14ac:dyDescent="0.35">
      <c r="A227" s="13" t="s">
        <v>1554</v>
      </c>
      <c r="B227" s="13" t="s">
        <v>26</v>
      </c>
      <c r="C227" s="13">
        <v>13</v>
      </c>
      <c r="D227" s="13">
        <v>60239717</v>
      </c>
      <c r="E227" s="13">
        <v>60738121</v>
      </c>
      <c r="F227" s="13">
        <v>-1</v>
      </c>
      <c r="G227" s="13" t="s">
        <v>207</v>
      </c>
      <c r="H227" s="13">
        <v>81624</v>
      </c>
      <c r="I227" s="13" t="s">
        <v>26</v>
      </c>
      <c r="J227" s="13"/>
      <c r="K227" s="13"/>
      <c r="L227" s="13"/>
      <c r="M227" s="13">
        <v>1.2254557817214999E-12</v>
      </c>
      <c r="N227" s="13">
        <v>-0.32154481699999998</v>
      </c>
      <c r="O227" s="13">
        <v>213</v>
      </c>
      <c r="P227" s="23">
        <v>21.2</v>
      </c>
      <c r="Q227" s="23">
        <v>5</v>
      </c>
      <c r="R227" s="23">
        <v>1.36211E-9</v>
      </c>
      <c r="S227" s="23">
        <v>6.8105500000000004E-6</v>
      </c>
      <c r="T227" s="23" t="s">
        <v>1555</v>
      </c>
      <c r="U227" s="23" t="s">
        <v>241</v>
      </c>
      <c r="V227" s="13" t="s">
        <v>208</v>
      </c>
      <c r="W227" s="13" t="s">
        <v>682</v>
      </c>
      <c r="X227" s="13">
        <v>1.9543500000000002E-6</v>
      </c>
      <c r="Y227" s="13" t="s">
        <v>27</v>
      </c>
      <c r="Z227" s="13">
        <v>13</v>
      </c>
    </row>
    <row r="228" spans="1:26" x14ac:dyDescent="0.35">
      <c r="A228" s="2" t="s">
        <v>1556</v>
      </c>
      <c r="B228" s="2" t="s">
        <v>1557</v>
      </c>
      <c r="C228" s="2">
        <v>13</v>
      </c>
      <c r="D228" s="2">
        <v>60970591</v>
      </c>
      <c r="E228" s="2">
        <v>61148012</v>
      </c>
      <c r="F228" s="2">
        <v>1</v>
      </c>
      <c r="G228" s="2" t="s">
        <v>207</v>
      </c>
      <c r="H228" s="2">
        <v>81550</v>
      </c>
      <c r="I228" s="2" t="s">
        <v>1557</v>
      </c>
      <c r="J228" s="2" t="s">
        <v>2381</v>
      </c>
      <c r="K228" s="2" t="s">
        <v>2382</v>
      </c>
      <c r="L228" s="2" t="s">
        <v>2377</v>
      </c>
      <c r="M228" s="2">
        <v>2.1182929472034101E-4</v>
      </c>
      <c r="N228" s="2" t="s">
        <v>2</v>
      </c>
      <c r="O228" s="2">
        <v>0</v>
      </c>
      <c r="P228" s="2">
        <v>0</v>
      </c>
      <c r="Q228" s="2">
        <v>0</v>
      </c>
      <c r="R228" s="2" t="s">
        <v>2</v>
      </c>
      <c r="S228" s="2" t="s">
        <v>2</v>
      </c>
      <c r="T228" s="2" t="s">
        <v>2</v>
      </c>
      <c r="U228" s="2" t="s">
        <v>2</v>
      </c>
      <c r="V228" s="2" t="s">
        <v>208</v>
      </c>
      <c r="W228" s="2" t="s">
        <v>1303</v>
      </c>
      <c r="X228" s="2">
        <v>1.9543500000000002E-6</v>
      </c>
      <c r="Y228" s="2" t="s">
        <v>27</v>
      </c>
      <c r="Z228" s="2">
        <v>13</v>
      </c>
    </row>
    <row r="229" spans="1:26" x14ac:dyDescent="0.35">
      <c r="A229" s="13" t="s">
        <v>2026</v>
      </c>
      <c r="B229" s="13" t="s">
        <v>2027</v>
      </c>
      <c r="C229" s="13">
        <v>15</v>
      </c>
      <c r="D229" s="13">
        <v>76640526</v>
      </c>
      <c r="E229" s="13">
        <v>77197785</v>
      </c>
      <c r="F229" s="13">
        <v>-1</v>
      </c>
      <c r="G229" s="13" t="s">
        <v>207</v>
      </c>
      <c r="H229" s="13">
        <v>49855</v>
      </c>
      <c r="I229" s="13" t="s">
        <v>2027</v>
      </c>
      <c r="J229" s="13"/>
      <c r="K229" s="13"/>
      <c r="L229" s="13"/>
      <c r="M229" s="13">
        <v>3.9282898392043901E-2</v>
      </c>
      <c r="N229" s="13">
        <v>0.49972423500000002</v>
      </c>
      <c r="O229" s="13">
        <v>0</v>
      </c>
      <c r="P229" s="13">
        <v>0</v>
      </c>
      <c r="Q229" s="23">
        <v>1</v>
      </c>
      <c r="R229" s="23">
        <v>4.0538799999999999E-5</v>
      </c>
      <c r="S229" s="23">
        <v>1.1003100000000001E-63</v>
      </c>
      <c r="T229" s="23" t="s">
        <v>2028</v>
      </c>
      <c r="U229" s="23" t="s">
        <v>241</v>
      </c>
      <c r="V229" s="13" t="s">
        <v>214</v>
      </c>
      <c r="W229" s="13" t="s">
        <v>2</v>
      </c>
      <c r="X229" s="13">
        <v>5.8603499999999997E-6</v>
      </c>
      <c r="Y229" s="13" t="s">
        <v>92</v>
      </c>
      <c r="Z229" s="13">
        <v>14</v>
      </c>
    </row>
    <row r="230" spans="1:26" x14ac:dyDescent="0.35">
      <c r="A230" s="13" t="s">
        <v>2029</v>
      </c>
      <c r="B230" s="13" t="s">
        <v>2030</v>
      </c>
      <c r="C230" s="13">
        <v>15</v>
      </c>
      <c r="D230" s="13">
        <v>77336359</v>
      </c>
      <c r="E230" s="13">
        <v>77376326</v>
      </c>
      <c r="F230" s="13">
        <v>-1</v>
      </c>
      <c r="G230" s="13" t="s">
        <v>207</v>
      </c>
      <c r="H230" s="13">
        <v>10099</v>
      </c>
      <c r="I230" s="13" t="s">
        <v>2030</v>
      </c>
      <c r="J230" s="13"/>
      <c r="K230" s="13"/>
      <c r="L230" s="13"/>
      <c r="M230" s="13">
        <v>0.284424065158703</v>
      </c>
      <c r="N230" s="13">
        <v>-1.15339426</v>
      </c>
      <c r="O230" s="13">
        <v>0</v>
      </c>
      <c r="P230" s="13">
        <v>0</v>
      </c>
      <c r="Q230" s="13">
        <v>0</v>
      </c>
      <c r="R230" s="13" t="s">
        <v>2</v>
      </c>
      <c r="S230" s="13" t="s">
        <v>2</v>
      </c>
      <c r="T230" s="13" t="s">
        <v>2</v>
      </c>
      <c r="U230" s="13" t="s">
        <v>2</v>
      </c>
      <c r="V230" s="13" t="s">
        <v>208</v>
      </c>
      <c r="W230" s="13" t="s">
        <v>678</v>
      </c>
      <c r="X230" s="13">
        <v>5.8603499999999997E-6</v>
      </c>
      <c r="Y230" s="13" t="s">
        <v>92</v>
      </c>
      <c r="Z230" s="13">
        <v>14</v>
      </c>
    </row>
    <row r="231" spans="1:26" x14ac:dyDescent="0.35">
      <c r="A231" s="13" t="s">
        <v>2031</v>
      </c>
      <c r="B231" s="13" t="s">
        <v>2032</v>
      </c>
      <c r="C231" s="13">
        <v>15</v>
      </c>
      <c r="D231" s="13">
        <v>77712754</v>
      </c>
      <c r="E231" s="13">
        <v>77777949</v>
      </c>
      <c r="F231" s="13">
        <v>1</v>
      </c>
      <c r="G231" s="13" t="s">
        <v>207</v>
      </c>
      <c r="H231" s="13">
        <v>10363</v>
      </c>
      <c r="I231" s="13" t="s">
        <v>2032</v>
      </c>
      <c r="J231" s="13"/>
      <c r="K231" s="13"/>
      <c r="L231" s="13"/>
      <c r="M231" s="23">
        <v>0.93247625138468204</v>
      </c>
      <c r="N231" s="13">
        <v>-0.888999015</v>
      </c>
      <c r="O231" s="13">
        <v>0</v>
      </c>
      <c r="P231" s="13">
        <v>0</v>
      </c>
      <c r="Q231" s="23">
        <v>1</v>
      </c>
      <c r="R231" s="23">
        <v>6.8636E-10</v>
      </c>
      <c r="S231" s="23">
        <v>0</v>
      </c>
      <c r="T231" s="23" t="s">
        <v>2033</v>
      </c>
      <c r="U231" s="23" t="s">
        <v>218</v>
      </c>
      <c r="V231" s="13" t="s">
        <v>214</v>
      </c>
      <c r="W231" s="13" t="s">
        <v>2</v>
      </c>
      <c r="X231" s="13">
        <v>5.8603499999999997E-6</v>
      </c>
      <c r="Y231" s="13" t="s">
        <v>92</v>
      </c>
      <c r="Z231" s="13">
        <v>14</v>
      </c>
    </row>
    <row r="232" spans="1:26" x14ac:dyDescent="0.35">
      <c r="A232" s="13" t="s">
        <v>2034</v>
      </c>
      <c r="B232" s="13" t="s">
        <v>2035</v>
      </c>
      <c r="C232" s="13">
        <v>15</v>
      </c>
      <c r="D232" s="13">
        <v>77905369</v>
      </c>
      <c r="E232" s="13">
        <v>78113242</v>
      </c>
      <c r="F232" s="13">
        <v>-1</v>
      </c>
      <c r="G232" s="13" t="s">
        <v>207</v>
      </c>
      <c r="H232" s="13">
        <v>84894</v>
      </c>
      <c r="I232" s="13" t="s">
        <v>2035</v>
      </c>
      <c r="J232" s="13"/>
      <c r="K232" s="13"/>
      <c r="L232" s="13"/>
      <c r="M232" s="23">
        <v>0.952116231457105</v>
      </c>
      <c r="N232" s="13">
        <v>0.26925782700000001</v>
      </c>
      <c r="O232" s="13">
        <v>1</v>
      </c>
      <c r="P232" s="22">
        <v>0.86699999999999999</v>
      </c>
      <c r="Q232" s="23">
        <v>1</v>
      </c>
      <c r="R232" s="23">
        <v>3.2762200000000001E-9</v>
      </c>
      <c r="S232" s="23">
        <v>2.6936599999999999E-10</v>
      </c>
      <c r="T232" s="23" t="s">
        <v>516</v>
      </c>
      <c r="U232" s="23" t="s">
        <v>241</v>
      </c>
      <c r="V232" s="13" t="s">
        <v>214</v>
      </c>
      <c r="W232" s="13" t="s">
        <v>2</v>
      </c>
      <c r="X232" s="13">
        <v>5.8603499999999997E-6</v>
      </c>
      <c r="Y232" s="13" t="s">
        <v>92</v>
      </c>
      <c r="Z232" s="13">
        <v>14</v>
      </c>
    </row>
    <row r="233" spans="1:26" x14ac:dyDescent="0.35">
      <c r="A233" s="2" t="s">
        <v>2036</v>
      </c>
      <c r="B233" s="2" t="s">
        <v>2037</v>
      </c>
      <c r="C233" s="2">
        <v>15</v>
      </c>
      <c r="D233" s="2">
        <v>78396948</v>
      </c>
      <c r="E233" s="2">
        <v>78423886</v>
      </c>
      <c r="F233" s="2">
        <v>-1</v>
      </c>
      <c r="G233" s="2" t="s">
        <v>207</v>
      </c>
      <c r="H233" s="2">
        <v>10518</v>
      </c>
      <c r="I233" s="2" t="s">
        <v>2037</v>
      </c>
      <c r="J233" s="2"/>
      <c r="K233" s="2"/>
      <c r="L233" s="2"/>
      <c r="M233" s="2">
        <v>4.6849298300540699E-4</v>
      </c>
      <c r="N233" s="2" t="s">
        <v>2</v>
      </c>
      <c r="O233" s="2">
        <v>0</v>
      </c>
      <c r="P233" s="2">
        <v>0</v>
      </c>
      <c r="Q233" s="6">
        <v>1</v>
      </c>
      <c r="R233" s="6">
        <v>7.5659700000000001E-8</v>
      </c>
      <c r="S233" s="6">
        <v>9.76646E-95</v>
      </c>
      <c r="T233" s="6" t="s">
        <v>2038</v>
      </c>
      <c r="U233" s="6" t="s">
        <v>218</v>
      </c>
      <c r="V233" s="2" t="s">
        <v>214</v>
      </c>
      <c r="W233" s="2" t="s">
        <v>2</v>
      </c>
      <c r="X233" s="2">
        <v>5.8603499999999997E-6</v>
      </c>
      <c r="Y233" s="2" t="s">
        <v>92</v>
      </c>
      <c r="Z233" s="2">
        <v>14</v>
      </c>
    </row>
    <row r="234" spans="1:26" x14ac:dyDescent="0.35">
      <c r="A234" s="13" t="s">
        <v>1627</v>
      </c>
      <c r="B234" s="13" t="s">
        <v>1628</v>
      </c>
      <c r="C234" s="13">
        <v>18</v>
      </c>
      <c r="D234" s="13">
        <v>74962505</v>
      </c>
      <c r="E234" s="13">
        <v>74980858</v>
      </c>
      <c r="F234" s="13">
        <v>1</v>
      </c>
      <c r="G234" s="13" t="s">
        <v>207</v>
      </c>
      <c r="H234" s="13">
        <v>2587</v>
      </c>
      <c r="I234" s="13" t="s">
        <v>1628</v>
      </c>
      <c r="J234" s="13"/>
      <c r="K234" s="13"/>
      <c r="L234" s="13"/>
      <c r="M234" s="13">
        <v>1.9336913320707499E-4</v>
      </c>
      <c r="N234" s="13" t="s">
        <v>2</v>
      </c>
      <c r="O234" s="13">
        <v>0</v>
      </c>
      <c r="P234" s="13">
        <v>0</v>
      </c>
      <c r="Q234" s="13">
        <v>0</v>
      </c>
      <c r="R234" s="13" t="s">
        <v>2</v>
      </c>
      <c r="S234" s="13" t="s">
        <v>2</v>
      </c>
      <c r="T234" s="13" t="s">
        <v>2</v>
      </c>
      <c r="U234" s="13" t="s">
        <v>2</v>
      </c>
      <c r="V234" s="13" t="s">
        <v>208</v>
      </c>
      <c r="W234" s="13" t="s">
        <v>324</v>
      </c>
      <c r="X234" s="13">
        <v>1.6551599999999999E-5</v>
      </c>
      <c r="Y234" s="13" t="s">
        <v>29</v>
      </c>
      <c r="Z234" s="13">
        <v>16</v>
      </c>
    </row>
    <row r="235" spans="1:26" x14ac:dyDescent="0.35">
      <c r="A235" s="13" t="s">
        <v>1629</v>
      </c>
      <c r="B235" s="13" t="s">
        <v>30</v>
      </c>
      <c r="C235" s="13">
        <v>18</v>
      </c>
      <c r="D235" s="13">
        <v>76829285</v>
      </c>
      <c r="E235" s="13">
        <v>77138283</v>
      </c>
      <c r="F235" s="13">
        <v>1</v>
      </c>
      <c r="G235" s="13" t="s">
        <v>207</v>
      </c>
      <c r="H235" s="13">
        <v>374868</v>
      </c>
      <c r="I235" s="23" t="s">
        <v>30</v>
      </c>
      <c r="J235" s="23" t="s">
        <v>2330</v>
      </c>
      <c r="K235" s="23"/>
      <c r="L235" s="23"/>
      <c r="M235" s="13">
        <v>7.0241471004220197E-12</v>
      </c>
      <c r="N235" s="13">
        <v>0.54230694700000004</v>
      </c>
      <c r="O235" s="13">
        <v>82</v>
      </c>
      <c r="P235" s="23">
        <v>15.09</v>
      </c>
      <c r="Q235" s="23">
        <v>114</v>
      </c>
      <c r="R235" s="23" t="s">
        <v>1630</v>
      </c>
      <c r="S235" s="23">
        <v>0</v>
      </c>
      <c r="T235" s="23" t="s">
        <v>1631</v>
      </c>
      <c r="U235" s="23" t="s">
        <v>218</v>
      </c>
      <c r="V235" s="13" t="s">
        <v>208</v>
      </c>
      <c r="W235" s="13" t="s">
        <v>1632</v>
      </c>
      <c r="X235" s="13">
        <v>3.3092500000000001E-6</v>
      </c>
      <c r="Y235" s="13" t="s">
        <v>2039</v>
      </c>
      <c r="Z235" s="13">
        <v>16</v>
      </c>
    </row>
    <row r="236" spans="1:26" x14ac:dyDescent="0.35">
      <c r="A236" s="13" t="s">
        <v>1634</v>
      </c>
      <c r="B236" s="13" t="s">
        <v>1635</v>
      </c>
      <c r="C236" s="13">
        <v>18</v>
      </c>
      <c r="D236" s="13">
        <v>77155856</v>
      </c>
      <c r="E236" s="13">
        <v>77289325</v>
      </c>
      <c r="F236" s="13">
        <v>1</v>
      </c>
      <c r="G236" s="13" t="s">
        <v>207</v>
      </c>
      <c r="H236" s="13">
        <v>4772</v>
      </c>
      <c r="I236" s="13" t="s">
        <v>1635</v>
      </c>
      <c r="J236" s="13"/>
      <c r="K236" s="13"/>
      <c r="L236" s="13"/>
      <c r="M236" s="23">
        <v>0.96921988774603396</v>
      </c>
      <c r="N236" s="13">
        <v>0.75039559499999997</v>
      </c>
      <c r="O236" s="13">
        <v>0</v>
      </c>
      <c r="P236" s="13">
        <v>0</v>
      </c>
      <c r="Q236" s="23">
        <v>59</v>
      </c>
      <c r="R236" s="23">
        <v>1.8964E-8</v>
      </c>
      <c r="S236" s="23">
        <v>1.02190713418918E-4</v>
      </c>
      <c r="T236" s="23" t="s">
        <v>217</v>
      </c>
      <c r="U236" s="23" t="s">
        <v>218</v>
      </c>
      <c r="V236" s="13" t="s">
        <v>214</v>
      </c>
      <c r="W236" s="13" t="s">
        <v>2</v>
      </c>
      <c r="X236" s="13">
        <v>6.3242200000000001E-6</v>
      </c>
      <c r="Y236" s="13" t="s">
        <v>2039</v>
      </c>
      <c r="Z236" s="13">
        <v>16</v>
      </c>
    </row>
    <row r="237" spans="1:26" x14ac:dyDescent="0.35">
      <c r="A237" s="13" t="s">
        <v>1636</v>
      </c>
      <c r="B237" s="13" t="s">
        <v>1637</v>
      </c>
      <c r="C237" s="13">
        <v>18</v>
      </c>
      <c r="D237" s="13">
        <v>77724561</v>
      </c>
      <c r="E237" s="13">
        <v>77730822</v>
      </c>
      <c r="F237" s="13">
        <v>1</v>
      </c>
      <c r="G237" s="13" t="s">
        <v>207</v>
      </c>
      <c r="H237" s="13">
        <v>440498</v>
      </c>
      <c r="I237" s="13" t="s">
        <v>1637</v>
      </c>
      <c r="J237" s="13"/>
      <c r="K237" s="13"/>
      <c r="L237" s="13"/>
      <c r="M237" s="13" t="s">
        <v>2</v>
      </c>
      <c r="N237" s="13" t="s">
        <v>2</v>
      </c>
      <c r="O237" s="13">
        <v>0</v>
      </c>
      <c r="P237" s="13">
        <v>0</v>
      </c>
      <c r="Q237" s="23">
        <v>1</v>
      </c>
      <c r="R237" s="23">
        <v>7.0903200000000005E-7</v>
      </c>
      <c r="S237" s="23">
        <v>3.5451599999999999E-3</v>
      </c>
      <c r="T237" s="23" t="s">
        <v>513</v>
      </c>
      <c r="U237" s="23" t="s">
        <v>218</v>
      </c>
      <c r="V237" s="13" t="s">
        <v>214</v>
      </c>
      <c r="W237" s="13" t="s">
        <v>2</v>
      </c>
      <c r="X237" s="13">
        <v>2.1385499999999999E-3</v>
      </c>
      <c r="Y237" s="13" t="s">
        <v>31</v>
      </c>
      <c r="Z237" s="13">
        <v>16</v>
      </c>
    </row>
    <row r="238" spans="1:26" x14ac:dyDescent="0.35">
      <c r="A238" s="2" t="s">
        <v>1638</v>
      </c>
      <c r="B238" s="2" t="s">
        <v>1639</v>
      </c>
      <c r="C238" s="2">
        <v>18</v>
      </c>
      <c r="D238" s="2">
        <v>77905807</v>
      </c>
      <c r="E238" s="2">
        <v>77936315</v>
      </c>
      <c r="F238" s="2">
        <v>1</v>
      </c>
      <c r="G238" s="2" t="s">
        <v>207</v>
      </c>
      <c r="H238" s="2">
        <v>100130522</v>
      </c>
      <c r="I238" s="2" t="s">
        <v>1640</v>
      </c>
      <c r="J238" s="2"/>
      <c r="K238" s="2"/>
      <c r="L238" s="2"/>
      <c r="M238" s="2" t="s">
        <v>2</v>
      </c>
      <c r="N238" s="2" t="s">
        <v>2</v>
      </c>
      <c r="O238" s="2">
        <v>0</v>
      </c>
      <c r="P238" s="2">
        <v>0</v>
      </c>
      <c r="Q238" s="6">
        <v>1</v>
      </c>
      <c r="R238" s="29">
        <v>5.0823499999999999E-5</v>
      </c>
      <c r="S238" s="6">
        <v>1.18965E-3</v>
      </c>
      <c r="T238" s="6" t="s">
        <v>344</v>
      </c>
      <c r="U238" s="6" t="s">
        <v>241</v>
      </c>
      <c r="V238" s="2" t="s">
        <v>214</v>
      </c>
      <c r="W238" s="2" t="s">
        <v>2</v>
      </c>
      <c r="X238" s="2">
        <v>2.1385499999999999E-3</v>
      </c>
      <c r="Y238" s="2" t="s">
        <v>31</v>
      </c>
      <c r="Z238" s="2">
        <v>16</v>
      </c>
    </row>
  </sheetData>
  <autoFilter ref="A2:Z2">
    <sortState ref="A3:Z238">
      <sortCondition ref="C2"/>
    </sortState>
  </autoFilter>
  <conditionalFormatting sqref="A3:Z37 A38:I39 M38:Z39 A218:Z219 A216:I217 A214:K215 M214:Z217 A84:K84 M84:Z84 A75:Z83 A70:K74 M70:Z74 A40:Z69 A151:I152 A85:Z148 A150:Z150 A149:I149 K149:Z149 J151:Z151 A154:Z213 A153:J153 L152:Z153 A221:Z237 A220:J220 L220:Z220 K216:K217">
    <cfRule type="containsText" dxfId="453" priority="41" operator="containsText" text="Bladder">
      <formula>NOT(ISERROR(SEARCH("Bladder",A3)))</formula>
    </cfRule>
    <cfRule type="containsText" dxfId="452" priority="42" operator="containsText" text="Kidney">
      <formula>NOT(ISERROR(SEARCH("Kidney",A3)))</formula>
    </cfRule>
    <cfRule type="containsText" dxfId="451" priority="43" operator="containsText" text="Liver">
      <formula>NOT(ISERROR(SEARCH("Liver",A3)))</formula>
    </cfRule>
  </conditionalFormatting>
  <conditionalFormatting sqref="J217">
    <cfRule type="containsText" dxfId="450" priority="26" operator="containsText" text="Bladder">
      <formula>NOT(ISERROR(SEARCH("Bladder",J217)))</formula>
    </cfRule>
    <cfRule type="containsText" dxfId="449" priority="27" operator="containsText" text="Kidney">
      <formula>NOT(ISERROR(SEARCH("Kidney",J217)))</formula>
    </cfRule>
    <cfRule type="containsText" dxfId="448" priority="28" operator="containsText" text="Liver">
      <formula>NOT(ISERROR(SEARCH("Liver",J217)))</formula>
    </cfRule>
  </conditionalFormatting>
  <conditionalFormatting sqref="J38:L39">
    <cfRule type="containsText" dxfId="447" priority="32" operator="containsText" text="Bladder">
      <formula>NOT(ISERROR(SEARCH("Bladder",J38)))</formula>
    </cfRule>
    <cfRule type="containsText" dxfId="446" priority="33" operator="containsText" text="Kidney">
      <formula>NOT(ISERROR(SEARCH("Kidney",J38)))</formula>
    </cfRule>
    <cfRule type="containsText" dxfId="445" priority="34" operator="containsText" text="Liver">
      <formula>NOT(ISERROR(SEARCH("Liver",J38)))</formula>
    </cfRule>
  </conditionalFormatting>
  <conditionalFormatting sqref="J216">
    <cfRule type="containsText" dxfId="444" priority="29" operator="containsText" text="Bladder">
      <formula>NOT(ISERROR(SEARCH("Bladder",J216)))</formula>
    </cfRule>
    <cfRule type="containsText" dxfId="443" priority="30" operator="containsText" text="Kidney">
      <formula>NOT(ISERROR(SEARCH("Kidney",J216)))</formula>
    </cfRule>
    <cfRule type="containsText" dxfId="442" priority="31" operator="containsText" text="Liver">
      <formula>NOT(ISERROR(SEARCH("Liver",J216)))</formula>
    </cfRule>
  </conditionalFormatting>
  <conditionalFormatting sqref="L2">
    <cfRule type="containsText" dxfId="441" priority="23" operator="containsText" text="Bladder">
      <formula>NOT(ISERROR(SEARCH("Bladder",L2)))</formula>
    </cfRule>
    <cfRule type="containsText" dxfId="440" priority="24" operator="containsText" text="Kidney">
      <formula>NOT(ISERROR(SEARCH("Kidney",L2)))</formula>
    </cfRule>
    <cfRule type="containsText" dxfId="439" priority="25" operator="containsText" text="Liver">
      <formula>NOT(ISERROR(SEARCH("Liver",L2)))</formula>
    </cfRule>
  </conditionalFormatting>
  <conditionalFormatting sqref="L214:L217">
    <cfRule type="containsText" dxfId="438" priority="20" operator="containsText" text="Bladder">
      <formula>NOT(ISERROR(SEARCH("Bladder",L214)))</formula>
    </cfRule>
    <cfRule type="containsText" dxfId="437" priority="21" operator="containsText" text="Kidney">
      <formula>NOT(ISERROR(SEARCH("Kidney",L214)))</formula>
    </cfRule>
    <cfRule type="containsText" dxfId="436" priority="22" operator="containsText" text="Liver">
      <formula>NOT(ISERROR(SEARCH("Liver",L214)))</formula>
    </cfRule>
  </conditionalFormatting>
  <conditionalFormatting sqref="L214:L217">
    <cfRule type="containsText" dxfId="435" priority="19" operator="containsText" text="kidney, liver">
      <formula>NOT(ISERROR(SEARCH("kidney, liver",L214)))</formula>
    </cfRule>
  </conditionalFormatting>
  <conditionalFormatting sqref="L84">
    <cfRule type="containsText" dxfId="434" priority="16" operator="containsText" text="Bladder">
      <formula>NOT(ISERROR(SEARCH("Bladder",L84)))</formula>
    </cfRule>
    <cfRule type="containsText" dxfId="433" priority="17" operator="containsText" text="Kidney">
      <formula>NOT(ISERROR(SEARCH("Kidney",L84)))</formula>
    </cfRule>
    <cfRule type="containsText" dxfId="432" priority="18" operator="containsText" text="Liver">
      <formula>NOT(ISERROR(SEARCH("Liver",L84)))</formula>
    </cfRule>
  </conditionalFormatting>
  <conditionalFormatting sqref="L84">
    <cfRule type="containsText" dxfId="431" priority="15" operator="containsText" text="kidney, liver">
      <formula>NOT(ISERROR(SEARCH("kidney, liver",L84)))</formula>
    </cfRule>
  </conditionalFormatting>
  <conditionalFormatting sqref="L70:L73">
    <cfRule type="containsText" dxfId="430" priority="12" operator="containsText" text="Bladder">
      <formula>NOT(ISERROR(SEARCH("Bladder",L70)))</formula>
    </cfRule>
    <cfRule type="containsText" dxfId="429" priority="13" operator="containsText" text="Kidney">
      <formula>NOT(ISERROR(SEARCH("Kidney",L70)))</formula>
    </cfRule>
    <cfRule type="containsText" dxfId="428" priority="14" operator="containsText" text="Liver">
      <formula>NOT(ISERROR(SEARCH("Liver",L70)))</formula>
    </cfRule>
  </conditionalFormatting>
  <conditionalFormatting sqref="L70:L73">
    <cfRule type="containsText" dxfId="427" priority="11" operator="containsText" text="kidney, liver">
      <formula>NOT(ISERROR(SEARCH("kidney, liver",L70)))</formula>
    </cfRule>
  </conditionalFormatting>
  <conditionalFormatting sqref="L74">
    <cfRule type="containsText" dxfId="426" priority="8" operator="containsText" text="Bladder">
      <formula>NOT(ISERROR(SEARCH("Bladder",L74)))</formula>
    </cfRule>
    <cfRule type="containsText" dxfId="425" priority="9" operator="containsText" text="Kidney">
      <formula>NOT(ISERROR(SEARCH("Kidney",L74)))</formula>
    </cfRule>
    <cfRule type="containsText" dxfId="424" priority="10" operator="containsText" text="Liver">
      <formula>NOT(ISERROR(SEARCH("Liver",L74)))</formula>
    </cfRule>
  </conditionalFormatting>
  <conditionalFormatting sqref="L74">
    <cfRule type="containsText" dxfId="423" priority="7" operator="containsText" text="kidney, liver">
      <formula>NOT(ISERROR(SEARCH("kidney, liver",L74)))</formula>
    </cfRule>
  </conditionalFormatting>
  <conditionalFormatting sqref="J152">
    <cfRule type="containsText" dxfId="422" priority="4" operator="containsText" text="Bladder">
      <formula>NOT(ISERROR(SEARCH("Bladder",J152)))</formula>
    </cfRule>
    <cfRule type="containsText" dxfId="421" priority="5" operator="containsText" text="Kidney">
      <formula>NOT(ISERROR(SEARCH("Kidney",J152)))</formula>
    </cfRule>
    <cfRule type="containsText" dxfId="420" priority="6" operator="containsText" text="Liver">
      <formula>NOT(ISERROR(SEARCH("Liver",J152)))</formula>
    </cfRule>
  </conditionalFormatting>
  <conditionalFormatting sqref="K152:K153">
    <cfRule type="containsText" dxfId="419" priority="1" operator="containsText" text="Bladder">
      <formula>NOT(ISERROR(SEARCH("Bladder",K152)))</formula>
    </cfRule>
    <cfRule type="containsText" dxfId="418" priority="2" operator="containsText" text="Kidney">
      <formula>NOT(ISERROR(SEARCH("Kidney",K152)))</formula>
    </cfRule>
    <cfRule type="containsText" dxfId="417" priority="3" operator="containsText" text="Liver">
      <formula>NOT(ISERROR(SEARCH("Liver",K152)))</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27"/>
  <sheetViews>
    <sheetView topLeftCell="A95" zoomScale="50" zoomScaleNormal="50" workbookViewId="0">
      <selection activeCell="A2" sqref="A2"/>
    </sheetView>
  </sheetViews>
  <sheetFormatPr baseColWidth="10" defaultColWidth="11.08984375" defaultRowHeight="14.5" x14ac:dyDescent="0.35"/>
  <cols>
    <col min="1" max="16" width="11.08984375" style="3"/>
    <col min="17" max="17" width="16.7265625" style="3" customWidth="1"/>
    <col min="18" max="23" width="11.08984375" style="3"/>
    <col min="24" max="24" width="12.36328125" style="3" bestFit="1" customWidth="1"/>
    <col min="25" max="16384" width="11.08984375" style="3"/>
  </cols>
  <sheetData>
    <row r="1" spans="1:26" x14ac:dyDescent="0.35">
      <c r="A1" s="1" t="s">
        <v>3729</v>
      </c>
      <c r="B1" s="2"/>
      <c r="C1" s="2"/>
      <c r="D1" s="2"/>
      <c r="E1" s="2"/>
      <c r="F1" s="2"/>
      <c r="G1" s="2"/>
      <c r="H1" s="2"/>
      <c r="I1" s="2"/>
      <c r="J1" s="2"/>
      <c r="K1" s="2"/>
      <c r="L1" s="2"/>
      <c r="M1" s="2"/>
      <c r="N1" s="2"/>
      <c r="O1" s="2"/>
      <c r="P1" s="2"/>
      <c r="Q1" s="2"/>
      <c r="R1" s="2"/>
      <c r="S1" s="2"/>
      <c r="T1" s="2"/>
      <c r="U1" s="2"/>
      <c r="V1" s="2"/>
      <c r="W1" s="2"/>
      <c r="X1" s="2"/>
      <c r="Y1" s="2"/>
      <c r="Z1" s="2"/>
    </row>
    <row r="2" spans="1:26" x14ac:dyDescent="0.35">
      <c r="A2" s="4" t="s">
        <v>184</v>
      </c>
      <c r="B2" s="4" t="s">
        <v>185</v>
      </c>
      <c r="C2" s="4" t="s">
        <v>0</v>
      </c>
      <c r="D2" s="4" t="s">
        <v>186</v>
      </c>
      <c r="E2" s="4" t="s">
        <v>187</v>
      </c>
      <c r="F2" s="4" t="s">
        <v>188</v>
      </c>
      <c r="G2" s="4" t="s">
        <v>189</v>
      </c>
      <c r="H2" s="4" t="s">
        <v>190</v>
      </c>
      <c r="I2" s="4" t="s">
        <v>191</v>
      </c>
      <c r="J2" s="4" t="s">
        <v>2262</v>
      </c>
      <c r="K2" s="4" t="s">
        <v>2285</v>
      </c>
      <c r="L2" s="4" t="s">
        <v>2374</v>
      </c>
      <c r="M2" s="4" t="s">
        <v>192</v>
      </c>
      <c r="N2" s="4" t="s">
        <v>193</v>
      </c>
      <c r="O2" s="4" t="s">
        <v>194</v>
      </c>
      <c r="P2" s="4" t="s">
        <v>195</v>
      </c>
      <c r="Q2" s="4" t="s">
        <v>196</v>
      </c>
      <c r="R2" s="4" t="s">
        <v>197</v>
      </c>
      <c r="S2" s="4" t="s">
        <v>198</v>
      </c>
      <c r="T2" s="4" t="s">
        <v>199</v>
      </c>
      <c r="U2" s="4" t="s">
        <v>200</v>
      </c>
      <c r="V2" s="4" t="s">
        <v>201</v>
      </c>
      <c r="W2" s="4" t="s">
        <v>202</v>
      </c>
      <c r="X2" s="4" t="s">
        <v>203</v>
      </c>
      <c r="Y2" s="4" t="s">
        <v>204</v>
      </c>
      <c r="Z2" s="4" t="s">
        <v>1</v>
      </c>
    </row>
    <row r="3" spans="1:26" x14ac:dyDescent="0.35">
      <c r="A3" s="3" t="s">
        <v>1324</v>
      </c>
      <c r="B3" s="3" t="s">
        <v>1325</v>
      </c>
      <c r="C3" s="3">
        <v>1</v>
      </c>
      <c r="D3" s="3">
        <v>6694228</v>
      </c>
      <c r="E3" s="3">
        <v>6761984</v>
      </c>
      <c r="F3" s="3">
        <v>-1</v>
      </c>
      <c r="G3" s="3" t="s">
        <v>207</v>
      </c>
      <c r="H3" s="3">
        <v>55735</v>
      </c>
      <c r="I3" s="3" t="s">
        <v>1325</v>
      </c>
      <c r="M3" s="7">
        <v>0.99997079029497404</v>
      </c>
      <c r="N3" s="3">
        <v>0.74475035700000003</v>
      </c>
      <c r="O3" s="3">
        <v>0</v>
      </c>
      <c r="P3" s="3">
        <v>0</v>
      </c>
      <c r="Q3" s="3">
        <v>0</v>
      </c>
      <c r="R3" s="3" t="s">
        <v>2</v>
      </c>
      <c r="S3" s="3" t="s">
        <v>2</v>
      </c>
      <c r="T3" s="3" t="s">
        <v>2</v>
      </c>
      <c r="U3" s="3" t="s">
        <v>2</v>
      </c>
      <c r="V3" s="3" t="s">
        <v>208</v>
      </c>
      <c r="W3" s="3" t="s">
        <v>324</v>
      </c>
      <c r="X3" s="3">
        <v>9.1341999999999997E-6</v>
      </c>
      <c r="Y3" s="3" t="s">
        <v>93</v>
      </c>
      <c r="Z3" s="3">
        <v>1</v>
      </c>
    </row>
    <row r="4" spans="1:26" x14ac:dyDescent="0.35">
      <c r="A4" s="13" t="s">
        <v>1327</v>
      </c>
      <c r="B4" s="13" t="s">
        <v>1328</v>
      </c>
      <c r="C4" s="13">
        <v>1</v>
      </c>
      <c r="D4" s="13">
        <v>7831329</v>
      </c>
      <c r="E4" s="13">
        <v>7841492</v>
      </c>
      <c r="F4" s="13">
        <v>1</v>
      </c>
      <c r="G4" s="13" t="s">
        <v>207</v>
      </c>
      <c r="H4" s="13">
        <v>9341</v>
      </c>
      <c r="I4" s="13" t="s">
        <v>1328</v>
      </c>
      <c r="J4" s="13"/>
      <c r="K4" s="13"/>
      <c r="L4" s="13"/>
      <c r="M4" s="13">
        <v>5.4263067468904899E-2</v>
      </c>
      <c r="N4" s="13">
        <v>-8.4151033E-2</v>
      </c>
      <c r="O4" s="13">
        <v>0</v>
      </c>
      <c r="P4" s="13">
        <v>0</v>
      </c>
      <c r="Q4" s="13">
        <v>0</v>
      </c>
      <c r="R4" s="13" t="s">
        <v>2</v>
      </c>
      <c r="S4" s="13" t="s">
        <v>2</v>
      </c>
      <c r="T4" s="13" t="s">
        <v>2</v>
      </c>
      <c r="U4" s="13" t="s">
        <v>2</v>
      </c>
      <c r="V4" s="13" t="s">
        <v>208</v>
      </c>
      <c r="W4" s="13" t="s">
        <v>212</v>
      </c>
      <c r="X4" s="13">
        <v>9.1341999999999997E-6</v>
      </c>
      <c r="Y4" s="13" t="s">
        <v>93</v>
      </c>
      <c r="Z4" s="13">
        <v>1</v>
      </c>
    </row>
    <row r="5" spans="1:26" x14ac:dyDescent="0.35">
      <c r="A5" s="2" t="s">
        <v>1326</v>
      </c>
      <c r="B5" s="2" t="s">
        <v>94</v>
      </c>
      <c r="C5" s="2">
        <v>1</v>
      </c>
      <c r="D5" s="2">
        <v>6845384</v>
      </c>
      <c r="E5" s="2">
        <v>7829766</v>
      </c>
      <c r="F5" s="2">
        <v>1</v>
      </c>
      <c r="G5" s="2" t="s">
        <v>207</v>
      </c>
      <c r="H5" s="2">
        <v>23261</v>
      </c>
      <c r="I5" s="2" t="s">
        <v>94</v>
      </c>
      <c r="J5" s="2"/>
      <c r="K5" s="2"/>
      <c r="L5" s="2"/>
      <c r="M5" s="6">
        <v>0.99999995541841802</v>
      </c>
      <c r="N5" s="2">
        <v>-0.82034067200000005</v>
      </c>
      <c r="O5" s="2">
        <v>23</v>
      </c>
      <c r="P5" s="6">
        <v>8.0649999999999995</v>
      </c>
      <c r="Q5" s="2">
        <v>0</v>
      </c>
      <c r="R5" s="2" t="s">
        <v>2</v>
      </c>
      <c r="S5" s="2" t="s">
        <v>2</v>
      </c>
      <c r="T5" s="2" t="s">
        <v>2</v>
      </c>
      <c r="U5" s="2" t="s">
        <v>2</v>
      </c>
      <c r="V5" s="2" t="s">
        <v>208</v>
      </c>
      <c r="W5" s="2" t="s">
        <v>324</v>
      </c>
      <c r="X5" s="2">
        <v>9.1341999999999997E-6</v>
      </c>
      <c r="Y5" s="2" t="s">
        <v>93</v>
      </c>
      <c r="Z5" s="2">
        <v>1</v>
      </c>
    </row>
    <row r="6" spans="1:26" x14ac:dyDescent="0.35">
      <c r="A6" s="13" t="s">
        <v>1354</v>
      </c>
      <c r="B6" s="13" t="s">
        <v>1355</v>
      </c>
      <c r="C6" s="13">
        <v>1</v>
      </c>
      <c r="D6" s="13">
        <v>116242628</v>
      </c>
      <c r="E6" s="13">
        <v>116311402</v>
      </c>
      <c r="F6" s="13">
        <v>-1</v>
      </c>
      <c r="G6" s="13" t="s">
        <v>207</v>
      </c>
      <c r="H6" s="13">
        <v>845</v>
      </c>
      <c r="I6" s="13" t="s">
        <v>1355</v>
      </c>
      <c r="J6" s="13"/>
      <c r="K6" s="13"/>
      <c r="L6" s="13"/>
      <c r="M6" s="13">
        <v>1.0654830127359799E-6</v>
      </c>
      <c r="N6" s="23">
        <v>1.1016257789999999</v>
      </c>
      <c r="O6" s="13">
        <v>0</v>
      </c>
      <c r="P6" s="13">
        <v>0</v>
      </c>
      <c r="Q6" s="13">
        <v>0</v>
      </c>
      <c r="R6" s="13" t="s">
        <v>2</v>
      </c>
      <c r="S6" s="13" t="s">
        <v>2</v>
      </c>
      <c r="T6" s="13" t="s">
        <v>2</v>
      </c>
      <c r="U6" s="13" t="s">
        <v>2</v>
      </c>
      <c r="V6" s="13" t="s">
        <v>208</v>
      </c>
      <c r="W6" s="13" t="s">
        <v>266</v>
      </c>
      <c r="X6" s="13">
        <v>1.3244E-6</v>
      </c>
      <c r="Y6" s="13" t="s">
        <v>37</v>
      </c>
      <c r="Z6" s="13">
        <v>2</v>
      </c>
    </row>
    <row r="7" spans="1:26" x14ac:dyDescent="0.35">
      <c r="A7" s="13" t="s">
        <v>1343</v>
      </c>
      <c r="B7" s="13" t="s">
        <v>1344</v>
      </c>
      <c r="C7" s="13">
        <v>1</v>
      </c>
      <c r="D7" s="13">
        <v>114522063</v>
      </c>
      <c r="E7" s="13">
        <v>114524876</v>
      </c>
      <c r="F7" s="13">
        <v>1</v>
      </c>
      <c r="G7" s="13" t="s">
        <v>207</v>
      </c>
      <c r="H7" s="13">
        <v>56944</v>
      </c>
      <c r="I7" s="13" t="s">
        <v>1344</v>
      </c>
      <c r="J7" s="13"/>
      <c r="K7" s="13"/>
      <c r="L7" s="13"/>
      <c r="M7" s="13">
        <v>5.8828696905182905E-4</v>
      </c>
      <c r="N7" s="13">
        <v>0.33988701199999999</v>
      </c>
      <c r="O7" s="13">
        <v>0</v>
      </c>
      <c r="P7" s="13">
        <v>0</v>
      </c>
      <c r="Q7" s="13">
        <v>0</v>
      </c>
      <c r="R7" s="13" t="s">
        <v>2</v>
      </c>
      <c r="S7" s="13" t="s">
        <v>2</v>
      </c>
      <c r="T7" s="13" t="s">
        <v>2</v>
      </c>
      <c r="U7" s="13" t="s">
        <v>2</v>
      </c>
      <c r="V7" s="13" t="s">
        <v>208</v>
      </c>
      <c r="W7" s="13" t="s">
        <v>252</v>
      </c>
      <c r="X7" s="13">
        <v>1.3244E-6</v>
      </c>
      <c r="Y7" s="13" t="s">
        <v>37</v>
      </c>
      <c r="Z7" s="13">
        <v>2</v>
      </c>
    </row>
    <row r="8" spans="1:26" x14ac:dyDescent="0.35">
      <c r="A8" s="3" t="s">
        <v>1335</v>
      </c>
      <c r="B8" s="3" t="s">
        <v>1336</v>
      </c>
      <c r="C8" s="3">
        <v>1</v>
      </c>
      <c r="D8" s="3">
        <v>114420790</v>
      </c>
      <c r="E8" s="3">
        <v>114430169</v>
      </c>
      <c r="F8" s="3">
        <v>-1</v>
      </c>
      <c r="G8" s="3" t="s">
        <v>207</v>
      </c>
      <c r="H8" s="3">
        <v>440603</v>
      </c>
      <c r="I8" s="3" t="s">
        <v>1336</v>
      </c>
      <c r="M8" s="3">
        <v>3.6146882706308199E-3</v>
      </c>
      <c r="N8" s="3">
        <v>-2.1998770000000001E-2</v>
      </c>
      <c r="O8" s="3">
        <v>0</v>
      </c>
      <c r="P8" s="3">
        <v>0</v>
      </c>
      <c r="Q8" s="3">
        <v>0</v>
      </c>
      <c r="R8" s="3" t="s">
        <v>2</v>
      </c>
      <c r="S8" s="3" t="s">
        <v>2</v>
      </c>
      <c r="T8" s="3" t="s">
        <v>2</v>
      </c>
      <c r="U8" s="3" t="s">
        <v>2</v>
      </c>
      <c r="V8" s="3" t="s">
        <v>208</v>
      </c>
      <c r="W8" s="3" t="s">
        <v>393</v>
      </c>
      <c r="X8" s="3">
        <v>1.3244E-6</v>
      </c>
      <c r="Y8" s="3" t="s">
        <v>37</v>
      </c>
      <c r="Z8" s="3">
        <v>2</v>
      </c>
    </row>
    <row r="9" spans="1:26" x14ac:dyDescent="0.35">
      <c r="A9" s="3" t="s">
        <v>1345</v>
      </c>
      <c r="B9" s="3" t="s">
        <v>35</v>
      </c>
      <c r="C9" s="3">
        <v>1</v>
      </c>
      <c r="D9" s="3">
        <v>114631913</v>
      </c>
      <c r="E9" s="3">
        <v>114696541</v>
      </c>
      <c r="F9" s="3">
        <v>-1</v>
      </c>
      <c r="G9" s="3" t="s">
        <v>207</v>
      </c>
      <c r="H9" s="3">
        <v>148281</v>
      </c>
      <c r="I9" s="3" t="s">
        <v>35</v>
      </c>
      <c r="M9" s="3">
        <v>3.28455242915539E-2</v>
      </c>
      <c r="N9" s="3">
        <v>-2.9692702000000001E-2</v>
      </c>
      <c r="O9" s="3">
        <v>3</v>
      </c>
      <c r="P9" s="7">
        <v>14.53</v>
      </c>
      <c r="Q9" s="3">
        <v>0</v>
      </c>
      <c r="R9" s="3" t="s">
        <v>2</v>
      </c>
      <c r="S9" s="3" t="s">
        <v>2</v>
      </c>
      <c r="T9" s="3" t="s">
        <v>2</v>
      </c>
      <c r="U9" s="3" t="s">
        <v>2</v>
      </c>
      <c r="V9" s="3" t="s">
        <v>214</v>
      </c>
      <c r="W9" s="3" t="s">
        <v>2</v>
      </c>
      <c r="X9" s="3">
        <v>1.3244E-6</v>
      </c>
      <c r="Y9" s="3" t="s">
        <v>37</v>
      </c>
      <c r="Z9" s="3">
        <v>2</v>
      </c>
    </row>
    <row r="10" spans="1:26" x14ac:dyDescent="0.35">
      <c r="A10" s="13" t="s">
        <v>1350</v>
      </c>
      <c r="B10" s="13" t="s">
        <v>1351</v>
      </c>
      <c r="C10" s="13">
        <v>1</v>
      </c>
      <c r="D10" s="13">
        <v>115215719</v>
      </c>
      <c r="E10" s="13">
        <v>115238239</v>
      </c>
      <c r="F10" s="13">
        <v>-1</v>
      </c>
      <c r="G10" s="13" t="s">
        <v>207</v>
      </c>
      <c r="H10" s="13">
        <v>270</v>
      </c>
      <c r="I10" s="13" t="s">
        <v>1351</v>
      </c>
      <c r="J10" s="13"/>
      <c r="K10" s="13"/>
      <c r="L10" s="13"/>
      <c r="M10" s="13">
        <v>3.7797618503476496E-12</v>
      </c>
      <c r="N10" s="13">
        <v>-0.122491724</v>
      </c>
      <c r="O10" s="13">
        <v>0</v>
      </c>
      <c r="P10" s="13">
        <v>0</v>
      </c>
      <c r="Q10" s="13">
        <v>0</v>
      </c>
      <c r="R10" s="13" t="s">
        <v>2</v>
      </c>
      <c r="S10" s="13" t="s">
        <v>2</v>
      </c>
      <c r="T10" s="13" t="s">
        <v>2</v>
      </c>
      <c r="U10" s="13" t="s">
        <v>2</v>
      </c>
      <c r="V10" s="13" t="s">
        <v>208</v>
      </c>
      <c r="W10" s="13" t="s">
        <v>679</v>
      </c>
      <c r="X10" s="13">
        <v>1.3244E-6</v>
      </c>
      <c r="Y10" s="13" t="s">
        <v>37</v>
      </c>
      <c r="Z10" s="13">
        <v>2</v>
      </c>
    </row>
    <row r="11" spans="1:26" x14ac:dyDescent="0.35">
      <c r="A11" s="3" t="s">
        <v>1337</v>
      </c>
      <c r="B11" s="3" t="s">
        <v>1338</v>
      </c>
      <c r="C11" s="3">
        <v>1</v>
      </c>
      <c r="D11" s="3">
        <v>114437370</v>
      </c>
      <c r="E11" s="3">
        <v>114447823</v>
      </c>
      <c r="F11" s="3">
        <v>-1</v>
      </c>
      <c r="G11" s="3" t="s">
        <v>207</v>
      </c>
      <c r="H11" s="3">
        <v>10717</v>
      </c>
      <c r="I11" s="3" t="s">
        <v>1338</v>
      </c>
      <c r="M11" s="3">
        <v>2.6946374175204201E-8</v>
      </c>
      <c r="N11" s="3">
        <v>-0.248524034</v>
      </c>
      <c r="O11" s="3">
        <v>0</v>
      </c>
      <c r="P11" s="3">
        <v>0</v>
      </c>
      <c r="Q11" s="3">
        <v>0</v>
      </c>
      <c r="R11" s="3" t="s">
        <v>2</v>
      </c>
      <c r="S11" s="3" t="s">
        <v>2</v>
      </c>
      <c r="T11" s="3" t="s">
        <v>2</v>
      </c>
      <c r="U11" s="3" t="s">
        <v>2</v>
      </c>
      <c r="V11" s="3" t="s">
        <v>208</v>
      </c>
      <c r="W11" s="3" t="s">
        <v>232</v>
      </c>
      <c r="X11" s="3">
        <v>1.3244E-6</v>
      </c>
      <c r="Y11" s="3" t="s">
        <v>37</v>
      </c>
      <c r="Z11" s="3">
        <v>2</v>
      </c>
    </row>
    <row r="12" spans="1:26" x14ac:dyDescent="0.35">
      <c r="A12" s="3" t="s">
        <v>1333</v>
      </c>
      <c r="B12" s="3" t="s">
        <v>1334</v>
      </c>
      <c r="C12" s="3">
        <v>1</v>
      </c>
      <c r="D12" s="3">
        <v>114356433</v>
      </c>
      <c r="E12" s="3">
        <v>114414381</v>
      </c>
      <c r="F12" s="3">
        <v>-1</v>
      </c>
      <c r="G12" s="3" t="s">
        <v>207</v>
      </c>
      <c r="H12" s="3">
        <v>26191</v>
      </c>
      <c r="I12" s="3" t="s">
        <v>1334</v>
      </c>
      <c r="M12" s="3">
        <v>3.0777571006680999E-16</v>
      </c>
      <c r="N12" s="3">
        <v>-0.40271123800000003</v>
      </c>
      <c r="O12" s="3">
        <v>0</v>
      </c>
      <c r="P12" s="3">
        <v>0</v>
      </c>
      <c r="Q12" s="3">
        <v>0</v>
      </c>
      <c r="R12" s="3" t="s">
        <v>2</v>
      </c>
      <c r="S12" s="3" t="s">
        <v>2</v>
      </c>
      <c r="T12" s="3" t="s">
        <v>2</v>
      </c>
      <c r="U12" s="3" t="s">
        <v>2</v>
      </c>
      <c r="V12" s="3" t="s">
        <v>208</v>
      </c>
      <c r="W12" s="3" t="s">
        <v>393</v>
      </c>
      <c r="X12" s="3">
        <v>1.3244E-6</v>
      </c>
      <c r="Y12" s="3" t="s">
        <v>37</v>
      </c>
      <c r="Z12" s="3">
        <v>2</v>
      </c>
    </row>
    <row r="13" spans="1:26" x14ac:dyDescent="0.35">
      <c r="A13" s="3" t="s">
        <v>1339</v>
      </c>
      <c r="B13" s="3" t="s">
        <v>1340</v>
      </c>
      <c r="C13" s="3">
        <v>1</v>
      </c>
      <c r="D13" s="3">
        <v>114447763</v>
      </c>
      <c r="E13" s="3">
        <v>114456708</v>
      </c>
      <c r="F13" s="3">
        <v>1</v>
      </c>
      <c r="G13" s="3" t="s">
        <v>207</v>
      </c>
      <c r="H13" s="3">
        <v>64858</v>
      </c>
      <c r="I13" s="3" t="s">
        <v>1340</v>
      </c>
      <c r="M13" s="3">
        <v>0.107858132118987</v>
      </c>
      <c r="N13" s="3">
        <v>-0.43842964200000001</v>
      </c>
      <c r="O13" s="3">
        <v>0</v>
      </c>
      <c r="P13" s="3">
        <v>0</v>
      </c>
      <c r="Q13" s="3">
        <v>0</v>
      </c>
      <c r="R13" s="3" t="s">
        <v>2</v>
      </c>
      <c r="S13" s="3" t="s">
        <v>2</v>
      </c>
      <c r="T13" s="3" t="s">
        <v>2</v>
      </c>
      <c r="U13" s="3" t="s">
        <v>2</v>
      </c>
      <c r="V13" s="3" t="s">
        <v>208</v>
      </c>
      <c r="W13" s="3" t="s">
        <v>232</v>
      </c>
      <c r="X13" s="3">
        <v>1.3244E-6</v>
      </c>
      <c r="Y13" s="3" t="s">
        <v>37</v>
      </c>
      <c r="Z13" s="3">
        <v>2</v>
      </c>
    </row>
    <row r="14" spans="1:26" x14ac:dyDescent="0.35">
      <c r="A14" s="13" t="s">
        <v>1346</v>
      </c>
      <c r="B14" s="13" t="s">
        <v>1347</v>
      </c>
      <c r="C14" s="13">
        <v>1</v>
      </c>
      <c r="D14" s="13">
        <v>115110178</v>
      </c>
      <c r="E14" s="13">
        <v>115124260</v>
      </c>
      <c r="F14" s="13">
        <v>-1</v>
      </c>
      <c r="G14" s="13" t="s">
        <v>207</v>
      </c>
      <c r="H14" s="13">
        <v>10286</v>
      </c>
      <c r="I14" s="13" t="s">
        <v>1347</v>
      </c>
      <c r="J14" s="13"/>
      <c r="K14" s="13"/>
      <c r="L14" s="13"/>
      <c r="M14" s="13">
        <v>6.5250448921188404E-5</v>
      </c>
      <c r="N14" s="13">
        <v>-0.483147357</v>
      </c>
      <c r="O14" s="13">
        <v>0</v>
      </c>
      <c r="P14" s="13">
        <v>0</v>
      </c>
      <c r="Q14" s="13">
        <v>0</v>
      </c>
      <c r="R14" s="13" t="s">
        <v>2</v>
      </c>
      <c r="S14" s="13" t="s">
        <v>2</v>
      </c>
      <c r="T14" s="13" t="s">
        <v>2</v>
      </c>
      <c r="U14" s="13" t="s">
        <v>2</v>
      </c>
      <c r="V14" s="13" t="s">
        <v>208</v>
      </c>
      <c r="W14" s="13" t="s">
        <v>252</v>
      </c>
      <c r="X14" s="13">
        <v>1.3244E-6</v>
      </c>
      <c r="Y14" s="13" t="s">
        <v>37</v>
      </c>
      <c r="Z14" s="13">
        <v>2</v>
      </c>
    </row>
    <row r="15" spans="1:26" x14ac:dyDescent="0.35">
      <c r="A15" s="3" t="s">
        <v>1329</v>
      </c>
      <c r="B15" s="3" t="s">
        <v>1330</v>
      </c>
      <c r="C15" s="3">
        <v>1</v>
      </c>
      <c r="D15" s="3">
        <v>112313284</v>
      </c>
      <c r="E15" s="3">
        <v>112531777</v>
      </c>
      <c r="F15" s="3">
        <v>-1</v>
      </c>
      <c r="G15" s="3" t="s">
        <v>207</v>
      </c>
      <c r="H15" s="3">
        <v>3752</v>
      </c>
      <c r="I15" s="3" t="s">
        <v>1330</v>
      </c>
      <c r="M15" s="3">
        <v>0.803752595406802</v>
      </c>
      <c r="N15" s="3">
        <v>-0.60599069900000002</v>
      </c>
      <c r="O15" s="3">
        <v>0</v>
      </c>
      <c r="P15" s="3">
        <v>0</v>
      </c>
      <c r="Q15" s="3">
        <v>0</v>
      </c>
      <c r="R15" s="3" t="s">
        <v>2</v>
      </c>
      <c r="S15" s="3" t="s">
        <v>2</v>
      </c>
      <c r="T15" s="3" t="s">
        <v>2</v>
      </c>
      <c r="U15" s="3" t="s">
        <v>2</v>
      </c>
      <c r="V15" s="3" t="s">
        <v>208</v>
      </c>
      <c r="W15" s="3" t="s">
        <v>266</v>
      </c>
      <c r="X15" s="3">
        <v>1.3244E-6</v>
      </c>
      <c r="Y15" s="3" t="s">
        <v>37</v>
      </c>
      <c r="Z15" s="3">
        <v>2</v>
      </c>
    </row>
    <row r="16" spans="1:26" x14ac:dyDescent="0.35">
      <c r="A16" s="13" t="s">
        <v>1348</v>
      </c>
      <c r="B16" s="13" t="s">
        <v>1349</v>
      </c>
      <c r="C16" s="13">
        <v>1</v>
      </c>
      <c r="D16" s="13">
        <v>115125469</v>
      </c>
      <c r="E16" s="13">
        <v>115213043</v>
      </c>
      <c r="F16" s="13">
        <v>-1</v>
      </c>
      <c r="G16" s="13" t="s">
        <v>207</v>
      </c>
      <c r="H16" s="13">
        <v>163259</v>
      </c>
      <c r="I16" s="13" t="s">
        <v>1349</v>
      </c>
      <c r="J16" s="13"/>
      <c r="K16" s="13"/>
      <c r="L16" s="13"/>
      <c r="M16" s="13">
        <v>1.70408687930238E-7</v>
      </c>
      <c r="N16" s="13">
        <v>-0.80755120700000005</v>
      </c>
      <c r="O16" s="13">
        <v>0</v>
      </c>
      <c r="P16" s="13">
        <v>0</v>
      </c>
      <c r="Q16" s="13">
        <v>0</v>
      </c>
      <c r="R16" s="13" t="s">
        <v>2</v>
      </c>
      <c r="S16" s="13" t="s">
        <v>2</v>
      </c>
      <c r="T16" s="13" t="s">
        <v>2</v>
      </c>
      <c r="U16" s="13" t="s">
        <v>2</v>
      </c>
      <c r="V16" s="13" t="s">
        <v>208</v>
      </c>
      <c r="W16" s="13" t="s">
        <v>679</v>
      </c>
      <c r="X16" s="13">
        <v>1.3244E-6</v>
      </c>
      <c r="Y16" s="13" t="s">
        <v>37</v>
      </c>
      <c r="Z16" s="13">
        <v>2</v>
      </c>
    </row>
    <row r="17" spans="1:26" x14ac:dyDescent="0.35">
      <c r="A17" s="13" t="s">
        <v>1352</v>
      </c>
      <c r="B17" s="13" t="s">
        <v>1353</v>
      </c>
      <c r="C17" s="13">
        <v>1</v>
      </c>
      <c r="D17" s="13">
        <v>115247090</v>
      </c>
      <c r="E17" s="13">
        <v>115259515</v>
      </c>
      <c r="F17" s="13">
        <v>-1</v>
      </c>
      <c r="G17" s="13" t="s">
        <v>207</v>
      </c>
      <c r="H17" s="13">
        <v>4893</v>
      </c>
      <c r="I17" s="13" t="s">
        <v>1353</v>
      </c>
      <c r="J17" s="13"/>
      <c r="K17" s="13"/>
      <c r="L17" s="13"/>
      <c r="M17" s="23">
        <v>0.91277290089126095</v>
      </c>
      <c r="N17" s="13">
        <v>-1.2434678320000001</v>
      </c>
      <c r="O17" s="13">
        <v>0</v>
      </c>
      <c r="P17" s="13">
        <v>0</v>
      </c>
      <c r="Q17" s="13">
        <v>0</v>
      </c>
      <c r="R17" s="13" t="s">
        <v>2</v>
      </c>
      <c r="S17" s="13" t="s">
        <v>2</v>
      </c>
      <c r="T17" s="13" t="s">
        <v>2</v>
      </c>
      <c r="U17" s="13" t="s">
        <v>2</v>
      </c>
      <c r="V17" s="13" t="s">
        <v>208</v>
      </c>
      <c r="W17" s="13" t="s">
        <v>455</v>
      </c>
      <c r="X17" s="13">
        <v>1.3244E-6</v>
      </c>
      <c r="Y17" s="13" t="s">
        <v>37</v>
      </c>
      <c r="Z17" s="13">
        <v>2</v>
      </c>
    </row>
    <row r="18" spans="1:26" x14ac:dyDescent="0.35">
      <c r="A18" s="3" t="s">
        <v>1341</v>
      </c>
      <c r="B18" s="3" t="s">
        <v>1342</v>
      </c>
      <c r="C18" s="3">
        <v>1</v>
      </c>
      <c r="D18" s="3">
        <v>114471814</v>
      </c>
      <c r="E18" s="3">
        <v>114520426</v>
      </c>
      <c r="F18" s="3">
        <v>1</v>
      </c>
      <c r="G18" s="3" t="s">
        <v>207</v>
      </c>
      <c r="H18" s="3">
        <v>204851</v>
      </c>
      <c r="I18" s="3" t="s">
        <v>1342</v>
      </c>
      <c r="M18" s="7">
        <v>0.99994291452947703</v>
      </c>
      <c r="N18" s="3">
        <v>-1.5924659050000001</v>
      </c>
      <c r="O18" s="3">
        <v>0</v>
      </c>
      <c r="P18" s="3">
        <v>0</v>
      </c>
      <c r="Q18" s="3">
        <v>0</v>
      </c>
      <c r="R18" s="3" t="s">
        <v>2</v>
      </c>
      <c r="S18" s="3" t="s">
        <v>2</v>
      </c>
      <c r="T18" s="3" t="s">
        <v>2</v>
      </c>
      <c r="U18" s="3" t="s">
        <v>2</v>
      </c>
      <c r="V18" s="3" t="s">
        <v>208</v>
      </c>
      <c r="W18" s="3" t="s">
        <v>232</v>
      </c>
      <c r="X18" s="3">
        <v>1.3244E-6</v>
      </c>
      <c r="Y18" s="3" t="s">
        <v>37</v>
      </c>
      <c r="Z18" s="3">
        <v>2</v>
      </c>
    </row>
    <row r="19" spans="1:26" x14ac:dyDescent="0.35">
      <c r="A19" s="2" t="s">
        <v>1331</v>
      </c>
      <c r="B19" s="2" t="s">
        <v>1332</v>
      </c>
      <c r="C19" s="2">
        <v>1</v>
      </c>
      <c r="D19" s="2">
        <v>114304454</v>
      </c>
      <c r="E19" s="2">
        <v>114355098</v>
      </c>
      <c r="F19" s="2">
        <v>-1</v>
      </c>
      <c r="G19" s="2" t="s">
        <v>207</v>
      </c>
      <c r="H19" s="2">
        <v>54665</v>
      </c>
      <c r="I19" s="2" t="s">
        <v>1332</v>
      </c>
      <c r="J19" s="2"/>
      <c r="K19" s="2"/>
      <c r="L19" s="2"/>
      <c r="M19" s="2">
        <v>0.80513968760784504</v>
      </c>
      <c r="N19" s="2">
        <v>-1.8709144010000001</v>
      </c>
      <c r="O19" s="2">
        <v>0</v>
      </c>
      <c r="P19" s="2">
        <v>0</v>
      </c>
      <c r="Q19" s="2">
        <v>0</v>
      </c>
      <c r="R19" s="2" t="s">
        <v>2</v>
      </c>
      <c r="S19" s="2" t="s">
        <v>2</v>
      </c>
      <c r="T19" s="2" t="s">
        <v>2</v>
      </c>
      <c r="U19" s="2" t="s">
        <v>2</v>
      </c>
      <c r="V19" s="2" t="s">
        <v>208</v>
      </c>
      <c r="W19" s="2" t="s">
        <v>226</v>
      </c>
      <c r="X19" s="2">
        <v>1.3244E-6</v>
      </c>
      <c r="Y19" s="2" t="s">
        <v>37</v>
      </c>
      <c r="Z19" s="2">
        <v>2</v>
      </c>
    </row>
    <row r="20" spans="1:26" x14ac:dyDescent="0.35">
      <c r="A20" s="3" t="s">
        <v>1390</v>
      </c>
      <c r="B20" s="3" t="s">
        <v>1391</v>
      </c>
      <c r="C20" s="3">
        <v>1</v>
      </c>
      <c r="D20" s="3">
        <v>153901977</v>
      </c>
      <c r="E20" s="3">
        <v>153919172</v>
      </c>
      <c r="F20" s="3">
        <v>-1</v>
      </c>
      <c r="G20" s="3" t="s">
        <v>207</v>
      </c>
      <c r="H20" s="3">
        <v>9909</v>
      </c>
      <c r="I20" s="3" t="s">
        <v>1391</v>
      </c>
      <c r="M20" s="7">
        <v>0.99998706907993895</v>
      </c>
      <c r="N20" s="3" t="s">
        <v>2</v>
      </c>
      <c r="O20" s="3">
        <v>1</v>
      </c>
      <c r="P20" s="7">
        <v>16.940000000000001</v>
      </c>
      <c r="Q20" s="3">
        <v>0</v>
      </c>
      <c r="R20" s="3" t="s">
        <v>2</v>
      </c>
      <c r="S20" s="3" t="s">
        <v>2</v>
      </c>
      <c r="T20" s="3" t="s">
        <v>2</v>
      </c>
      <c r="U20" s="3" t="s">
        <v>2</v>
      </c>
      <c r="V20" s="3" t="s">
        <v>208</v>
      </c>
      <c r="W20" s="3" t="s">
        <v>1392</v>
      </c>
      <c r="X20" s="3">
        <v>1.6359200000000001E-5</v>
      </c>
      <c r="Y20" s="3" t="s">
        <v>60</v>
      </c>
      <c r="Z20" s="3">
        <v>3</v>
      </c>
    </row>
    <row r="21" spans="1:26" x14ac:dyDescent="0.35">
      <c r="A21" s="3" t="s">
        <v>1361</v>
      </c>
      <c r="B21" s="3" t="s">
        <v>1362</v>
      </c>
      <c r="C21" s="3">
        <v>1</v>
      </c>
      <c r="D21" s="3">
        <v>153270338</v>
      </c>
      <c r="E21" s="3">
        <v>153283194</v>
      </c>
      <c r="F21" s="3">
        <v>-1</v>
      </c>
      <c r="G21" s="3" t="s">
        <v>207</v>
      </c>
      <c r="H21" s="3">
        <v>114771</v>
      </c>
      <c r="I21" s="3" t="s">
        <v>1362</v>
      </c>
      <c r="M21" s="3">
        <v>9.0024675720682198E-5</v>
      </c>
      <c r="N21" s="3">
        <v>0.627415477</v>
      </c>
      <c r="O21" s="3">
        <v>0</v>
      </c>
      <c r="P21" s="3">
        <v>0</v>
      </c>
      <c r="Q21" s="3">
        <v>0</v>
      </c>
      <c r="R21" s="3" t="s">
        <v>2</v>
      </c>
      <c r="S21" s="3" t="s">
        <v>2</v>
      </c>
      <c r="T21" s="3" t="s">
        <v>2</v>
      </c>
      <c r="U21" s="3" t="s">
        <v>2</v>
      </c>
      <c r="V21" s="3" t="s">
        <v>208</v>
      </c>
      <c r="W21" s="3" t="s">
        <v>281</v>
      </c>
      <c r="X21" s="3">
        <v>5.6702700000000002E-6</v>
      </c>
      <c r="Y21" s="3" t="s">
        <v>60</v>
      </c>
      <c r="Z21" s="3">
        <v>3</v>
      </c>
    </row>
    <row r="22" spans="1:26" x14ac:dyDescent="0.35">
      <c r="A22" s="3" t="s">
        <v>1363</v>
      </c>
      <c r="B22" s="3" t="s">
        <v>1364</v>
      </c>
      <c r="C22" s="3">
        <v>1</v>
      </c>
      <c r="D22" s="3">
        <v>153302596</v>
      </c>
      <c r="E22" s="3">
        <v>153321316</v>
      </c>
      <c r="F22" s="3">
        <v>-1</v>
      </c>
      <c r="G22" s="3" t="s">
        <v>207</v>
      </c>
      <c r="H22" s="3">
        <v>57115</v>
      </c>
      <c r="I22" s="3" t="s">
        <v>1364</v>
      </c>
      <c r="M22" s="3">
        <v>2.6302898461791502E-8</v>
      </c>
      <c r="N22" s="3">
        <v>0.52932999400000003</v>
      </c>
      <c r="O22" s="3">
        <v>0</v>
      </c>
      <c r="P22" s="3">
        <v>0</v>
      </c>
      <c r="Q22" s="3">
        <v>0</v>
      </c>
      <c r="R22" s="3" t="s">
        <v>2</v>
      </c>
      <c r="S22" s="3" t="s">
        <v>2</v>
      </c>
      <c r="T22" s="3" t="s">
        <v>2</v>
      </c>
      <c r="U22" s="3" t="s">
        <v>2</v>
      </c>
      <c r="V22" s="3" t="s">
        <v>208</v>
      </c>
      <c r="W22" s="3" t="s">
        <v>455</v>
      </c>
      <c r="X22" s="3">
        <v>1.6359200000000001E-5</v>
      </c>
      <c r="Y22" s="3" t="s">
        <v>60</v>
      </c>
      <c r="Z22" s="3">
        <v>3</v>
      </c>
    </row>
    <row r="23" spans="1:26" x14ac:dyDescent="0.35">
      <c r="A23" s="3" t="s">
        <v>1424</v>
      </c>
      <c r="B23" s="3" t="s">
        <v>1425</v>
      </c>
      <c r="C23" s="3">
        <v>1</v>
      </c>
      <c r="D23" s="3">
        <v>154916552</v>
      </c>
      <c r="E23" s="3">
        <v>154928599</v>
      </c>
      <c r="F23" s="3">
        <v>-1</v>
      </c>
      <c r="G23" s="3" t="s">
        <v>207</v>
      </c>
      <c r="H23" s="3">
        <v>57326</v>
      </c>
      <c r="I23" s="3" t="s">
        <v>1425</v>
      </c>
      <c r="M23" s="3">
        <v>5.7984392136948405E-7</v>
      </c>
      <c r="N23" s="3">
        <v>0.44372287500000002</v>
      </c>
      <c r="O23" s="3">
        <v>0</v>
      </c>
      <c r="P23" s="3">
        <v>0</v>
      </c>
      <c r="Q23" s="3">
        <v>0</v>
      </c>
      <c r="R23" s="3" t="s">
        <v>2</v>
      </c>
      <c r="S23" s="3" t="s">
        <v>2</v>
      </c>
      <c r="T23" s="3" t="s">
        <v>2</v>
      </c>
      <c r="U23" s="3" t="s">
        <v>2</v>
      </c>
      <c r="V23" s="3" t="s">
        <v>208</v>
      </c>
      <c r="W23" s="3" t="s">
        <v>281</v>
      </c>
      <c r="X23" s="3" t="s">
        <v>2</v>
      </c>
      <c r="Y23" s="3" t="s">
        <v>60</v>
      </c>
      <c r="Z23" s="3">
        <v>3</v>
      </c>
    </row>
    <row r="24" spans="1:26" x14ac:dyDescent="0.35">
      <c r="A24" s="3" t="s">
        <v>1381</v>
      </c>
      <c r="B24" s="3" t="s">
        <v>1382</v>
      </c>
      <c r="C24" s="3">
        <v>1</v>
      </c>
      <c r="D24" s="3">
        <v>153631130</v>
      </c>
      <c r="E24" s="3">
        <v>153634306</v>
      </c>
      <c r="F24" s="3">
        <v>1</v>
      </c>
      <c r="G24" s="3" t="s">
        <v>207</v>
      </c>
      <c r="H24" s="3">
        <v>23557</v>
      </c>
      <c r="I24" s="3" t="s">
        <v>1382</v>
      </c>
      <c r="M24" s="3">
        <v>3.0488066288149401E-5</v>
      </c>
      <c r="N24" s="3">
        <v>0.36718308399999999</v>
      </c>
      <c r="O24" s="3">
        <v>0</v>
      </c>
      <c r="P24" s="3">
        <v>0</v>
      </c>
      <c r="Q24" s="7">
        <v>2</v>
      </c>
      <c r="R24" s="7">
        <v>8.2266000000000001E-6</v>
      </c>
      <c r="S24" s="7">
        <v>2.3281212699928399E-2</v>
      </c>
      <c r="T24" s="7" t="s">
        <v>217</v>
      </c>
      <c r="U24" s="7" t="s">
        <v>241</v>
      </c>
      <c r="V24" s="3" t="s">
        <v>214</v>
      </c>
      <c r="W24" s="3" t="s">
        <v>2</v>
      </c>
      <c r="X24" s="3">
        <v>5.6702700000000002E-6</v>
      </c>
      <c r="Y24" s="3" t="s">
        <v>60</v>
      </c>
      <c r="Z24" s="3">
        <v>3</v>
      </c>
    </row>
    <row r="25" spans="1:26" x14ac:dyDescent="0.35">
      <c r="A25" s="3" t="s">
        <v>1407</v>
      </c>
      <c r="B25" s="3" t="s">
        <v>63</v>
      </c>
      <c r="C25" s="3">
        <v>1</v>
      </c>
      <c r="D25" s="3">
        <v>153965161</v>
      </c>
      <c r="E25" s="3">
        <v>154127592</v>
      </c>
      <c r="F25" s="3">
        <v>-1</v>
      </c>
      <c r="G25" s="3" t="s">
        <v>207</v>
      </c>
      <c r="H25" s="3">
        <v>91181</v>
      </c>
      <c r="I25" s="3" t="s">
        <v>63</v>
      </c>
      <c r="M25" s="3">
        <v>0.144640619732186</v>
      </c>
      <c r="N25" s="3">
        <v>0.36311344699999998</v>
      </c>
      <c r="O25" s="3">
        <v>4</v>
      </c>
      <c r="P25" s="20">
        <v>3.8380000000000001</v>
      </c>
      <c r="Q25" s="7">
        <v>4</v>
      </c>
      <c r="R25" s="7">
        <v>3.6637000000000002E-6</v>
      </c>
      <c r="S25" s="7">
        <v>1.0601580884571299E-2</v>
      </c>
      <c r="T25" s="7" t="s">
        <v>217</v>
      </c>
      <c r="U25" s="7" t="s">
        <v>218</v>
      </c>
      <c r="V25" s="3" t="s">
        <v>208</v>
      </c>
      <c r="W25" s="3" t="s">
        <v>266</v>
      </c>
      <c r="X25" s="3">
        <v>5.6702700000000002E-6</v>
      </c>
      <c r="Y25" s="3" t="s">
        <v>60</v>
      </c>
      <c r="Z25" s="3">
        <v>3</v>
      </c>
    </row>
    <row r="26" spans="1:26" x14ac:dyDescent="0.35">
      <c r="A26" s="13" t="s">
        <v>1411</v>
      </c>
      <c r="B26" s="13" t="s">
        <v>1412</v>
      </c>
      <c r="C26" s="13">
        <v>1</v>
      </c>
      <c r="D26" s="13">
        <v>154192655</v>
      </c>
      <c r="E26" s="13">
        <v>154243986</v>
      </c>
      <c r="F26" s="13">
        <v>1</v>
      </c>
      <c r="G26" s="13" t="s">
        <v>207</v>
      </c>
      <c r="H26" s="13">
        <v>9898</v>
      </c>
      <c r="I26" s="13" t="s">
        <v>1412</v>
      </c>
      <c r="J26" s="13"/>
      <c r="K26" s="13"/>
      <c r="L26" s="13"/>
      <c r="M26" s="23">
        <v>0.99999987312641803</v>
      </c>
      <c r="N26" s="13">
        <v>0.35646255999999998</v>
      </c>
      <c r="O26" s="13">
        <v>0</v>
      </c>
      <c r="P26" s="13">
        <v>0</v>
      </c>
      <c r="Q26" s="23">
        <v>4</v>
      </c>
      <c r="R26" s="23">
        <v>1.9294000000000001E-13</v>
      </c>
      <c r="S26" s="23">
        <v>0</v>
      </c>
      <c r="T26" s="23" t="s">
        <v>217</v>
      </c>
      <c r="U26" s="23" t="s">
        <v>218</v>
      </c>
      <c r="V26" s="13" t="s">
        <v>214</v>
      </c>
      <c r="W26" s="13" t="s">
        <v>2</v>
      </c>
      <c r="X26" s="13">
        <v>5.6702700000000002E-6</v>
      </c>
      <c r="Y26" s="13" t="s">
        <v>60</v>
      </c>
      <c r="Z26" s="13">
        <v>3</v>
      </c>
    </row>
    <row r="27" spans="1:26" x14ac:dyDescent="0.35">
      <c r="A27" s="3" t="s">
        <v>1373</v>
      </c>
      <c r="B27" s="3" t="s">
        <v>1374</v>
      </c>
      <c r="C27" s="3">
        <v>1</v>
      </c>
      <c r="D27" s="3">
        <v>153586731</v>
      </c>
      <c r="E27" s="3">
        <v>153589462</v>
      </c>
      <c r="F27" s="3">
        <v>-1</v>
      </c>
      <c r="G27" s="3" t="s">
        <v>207</v>
      </c>
      <c r="H27" s="3">
        <v>57402</v>
      </c>
      <c r="I27" s="3" t="s">
        <v>1374</v>
      </c>
      <c r="M27" s="3">
        <v>5.7046953623033601E-2</v>
      </c>
      <c r="N27" s="3">
        <v>0.20033313</v>
      </c>
      <c r="O27" s="3">
        <v>0</v>
      </c>
      <c r="P27" s="3">
        <v>0</v>
      </c>
      <c r="Q27" s="3">
        <v>0</v>
      </c>
      <c r="R27" s="3" t="s">
        <v>2</v>
      </c>
      <c r="S27" s="3" t="s">
        <v>2</v>
      </c>
      <c r="T27" s="3" t="s">
        <v>2</v>
      </c>
      <c r="U27" s="3" t="s">
        <v>2</v>
      </c>
      <c r="V27" s="3" t="s">
        <v>208</v>
      </c>
      <c r="W27" s="3" t="s">
        <v>453</v>
      </c>
      <c r="X27" s="3">
        <v>3.9994699999999998E-5</v>
      </c>
      <c r="Y27" s="3" t="s">
        <v>60</v>
      </c>
      <c r="Z27" s="3">
        <v>3</v>
      </c>
    </row>
    <row r="28" spans="1:26" x14ac:dyDescent="0.35">
      <c r="A28" s="13" t="s">
        <v>1365</v>
      </c>
      <c r="B28" s="13" t="s">
        <v>1366</v>
      </c>
      <c r="C28" s="13">
        <v>1</v>
      </c>
      <c r="D28" s="13">
        <v>153330330</v>
      </c>
      <c r="E28" s="13">
        <v>153333503</v>
      </c>
      <c r="F28" s="13">
        <v>1</v>
      </c>
      <c r="G28" s="13" t="s">
        <v>207</v>
      </c>
      <c r="H28" s="13">
        <v>6280</v>
      </c>
      <c r="I28" s="13" t="s">
        <v>1366</v>
      </c>
      <c r="J28" s="13"/>
      <c r="K28" s="13"/>
      <c r="L28" s="13"/>
      <c r="M28" s="13">
        <v>0.66744011761672695</v>
      </c>
      <c r="N28" s="13">
        <v>0.10100566</v>
      </c>
      <c r="O28" s="13">
        <v>0</v>
      </c>
      <c r="P28" s="13">
        <v>0</v>
      </c>
      <c r="Q28" s="13">
        <v>0</v>
      </c>
      <c r="R28" s="13" t="s">
        <v>2</v>
      </c>
      <c r="S28" s="13" t="s">
        <v>2</v>
      </c>
      <c r="T28" s="13" t="s">
        <v>2</v>
      </c>
      <c r="U28" s="13" t="s">
        <v>2</v>
      </c>
      <c r="V28" s="13" t="s">
        <v>208</v>
      </c>
      <c r="W28" s="13" t="s">
        <v>455</v>
      </c>
      <c r="X28" s="13">
        <v>1.6359200000000001E-5</v>
      </c>
      <c r="Y28" s="13" t="s">
        <v>60</v>
      </c>
      <c r="Z28" s="13">
        <v>3</v>
      </c>
    </row>
    <row r="29" spans="1:26" x14ac:dyDescent="0.35">
      <c r="A29" s="3" t="s">
        <v>1358</v>
      </c>
      <c r="B29" s="3" t="s">
        <v>1359</v>
      </c>
      <c r="C29" s="3">
        <v>1</v>
      </c>
      <c r="D29" s="3">
        <v>153122058</v>
      </c>
      <c r="E29" s="3">
        <v>153123345</v>
      </c>
      <c r="F29" s="3">
        <v>-1</v>
      </c>
      <c r="G29" s="3" t="s">
        <v>207</v>
      </c>
      <c r="H29" s="3">
        <v>6706</v>
      </c>
      <c r="I29" s="3" t="s">
        <v>1359</v>
      </c>
      <c r="M29" s="3">
        <v>2.66080186616705E-2</v>
      </c>
      <c r="N29" s="3">
        <v>9.2655652000000005E-2</v>
      </c>
      <c r="O29" s="3">
        <v>0</v>
      </c>
      <c r="P29" s="3">
        <v>0</v>
      </c>
      <c r="Q29" s="7">
        <v>3</v>
      </c>
      <c r="R29" s="7">
        <v>9.9879797561690607E-6</v>
      </c>
      <c r="S29" s="7">
        <v>2.4061310193348201E-2</v>
      </c>
      <c r="T29" s="7" t="s">
        <v>1360</v>
      </c>
      <c r="U29" s="7" t="s">
        <v>2</v>
      </c>
      <c r="V29" s="3" t="s">
        <v>214</v>
      </c>
      <c r="W29" s="3" t="s">
        <v>2</v>
      </c>
      <c r="X29" s="3">
        <v>1.6359200000000001E-5</v>
      </c>
      <c r="Y29" s="3" t="s">
        <v>60</v>
      </c>
      <c r="Z29" s="3">
        <v>3</v>
      </c>
    </row>
    <row r="30" spans="1:26" x14ac:dyDescent="0.35">
      <c r="A30" s="13" t="s">
        <v>1367</v>
      </c>
      <c r="B30" s="13" t="s">
        <v>1368</v>
      </c>
      <c r="C30" s="13">
        <v>1</v>
      </c>
      <c r="D30" s="13">
        <v>153346184</v>
      </c>
      <c r="E30" s="13">
        <v>153348125</v>
      </c>
      <c r="F30" s="13">
        <v>-1</v>
      </c>
      <c r="G30" s="13" t="s">
        <v>207</v>
      </c>
      <c r="H30" s="13">
        <v>6283</v>
      </c>
      <c r="I30" s="13" t="s">
        <v>1368</v>
      </c>
      <c r="J30" s="13"/>
      <c r="K30" s="13"/>
      <c r="L30" s="13"/>
      <c r="M30" s="13">
        <v>3.3529745846118703E-2</v>
      </c>
      <c r="N30" s="13">
        <v>-4.8060867E-2</v>
      </c>
      <c r="O30" s="13">
        <v>0</v>
      </c>
      <c r="P30" s="13">
        <v>0</v>
      </c>
      <c r="Q30" s="13">
        <v>0</v>
      </c>
      <c r="R30" s="13" t="s">
        <v>2</v>
      </c>
      <c r="S30" s="13" t="s">
        <v>2</v>
      </c>
      <c r="T30" s="13" t="s">
        <v>2</v>
      </c>
      <c r="U30" s="13" t="s">
        <v>2</v>
      </c>
      <c r="V30" s="13" t="s">
        <v>208</v>
      </c>
      <c r="W30" s="13" t="s">
        <v>455</v>
      </c>
      <c r="X30" s="13">
        <v>1.6359200000000001E-5</v>
      </c>
      <c r="Y30" s="13" t="s">
        <v>60</v>
      </c>
      <c r="Z30" s="13">
        <v>3</v>
      </c>
    </row>
    <row r="31" spans="1:26" x14ac:dyDescent="0.35">
      <c r="A31" s="13" t="s">
        <v>1378</v>
      </c>
      <c r="B31" s="13" t="s">
        <v>1379</v>
      </c>
      <c r="C31" s="13">
        <v>1</v>
      </c>
      <c r="D31" s="13">
        <v>153600402</v>
      </c>
      <c r="E31" s="13">
        <v>153604513</v>
      </c>
      <c r="F31" s="13">
        <v>1</v>
      </c>
      <c r="G31" s="13" t="s">
        <v>207</v>
      </c>
      <c r="H31" s="13">
        <v>6271</v>
      </c>
      <c r="I31" s="13" t="s">
        <v>1379</v>
      </c>
      <c r="J31" s="13"/>
      <c r="K31" s="13"/>
      <c r="L31" s="13"/>
      <c r="M31" s="13">
        <v>4.6560207950188098E-3</v>
      </c>
      <c r="N31" s="13">
        <v>-5.3469620000000002E-2</v>
      </c>
      <c r="O31" s="13">
        <v>0</v>
      </c>
      <c r="P31" s="13">
        <v>0</v>
      </c>
      <c r="Q31" s="23">
        <v>4</v>
      </c>
      <c r="R31" s="23">
        <v>6.5682000000000005E-8</v>
      </c>
      <c r="S31" s="23">
        <v>6.50882E-77</v>
      </c>
      <c r="T31" s="23" t="s">
        <v>1380</v>
      </c>
      <c r="U31" s="23" t="s">
        <v>218</v>
      </c>
      <c r="V31" s="13" t="s">
        <v>214</v>
      </c>
      <c r="W31" s="13" t="s">
        <v>2</v>
      </c>
      <c r="X31" s="13">
        <v>5.6702700000000002E-6</v>
      </c>
      <c r="Y31" s="13" t="s">
        <v>60</v>
      </c>
      <c r="Z31" s="13">
        <v>3</v>
      </c>
    </row>
    <row r="32" spans="1:26" x14ac:dyDescent="0.35">
      <c r="A32" s="13" t="s">
        <v>1430</v>
      </c>
      <c r="B32" s="13" t="s">
        <v>1431</v>
      </c>
      <c r="C32" s="13">
        <v>1</v>
      </c>
      <c r="D32" s="13">
        <v>156707095</v>
      </c>
      <c r="E32" s="13">
        <v>156711382</v>
      </c>
      <c r="F32" s="13">
        <v>-1</v>
      </c>
      <c r="G32" s="13" t="s">
        <v>207</v>
      </c>
      <c r="H32" s="13">
        <v>79590</v>
      </c>
      <c r="I32" s="13" t="s">
        <v>1431</v>
      </c>
      <c r="J32" s="13"/>
      <c r="K32" s="13"/>
      <c r="L32" s="13"/>
      <c r="M32" s="13">
        <v>1.4912266113806701E-3</v>
      </c>
      <c r="N32" s="13">
        <v>-5.5703151999999999E-2</v>
      </c>
      <c r="O32" s="13">
        <v>0</v>
      </c>
      <c r="P32" s="13">
        <v>0</v>
      </c>
      <c r="Q32" s="13">
        <v>0</v>
      </c>
      <c r="R32" s="13" t="s">
        <v>2</v>
      </c>
      <c r="S32" s="13" t="s">
        <v>2</v>
      </c>
      <c r="T32" s="13" t="s">
        <v>2</v>
      </c>
      <c r="U32" s="13" t="s">
        <v>2</v>
      </c>
      <c r="V32" s="13" t="s">
        <v>208</v>
      </c>
      <c r="W32" s="13" t="s">
        <v>266</v>
      </c>
      <c r="X32" s="13">
        <v>3.9994699999999998E-5</v>
      </c>
      <c r="Y32" s="13" t="s">
        <v>60</v>
      </c>
      <c r="Z32" s="13">
        <v>3</v>
      </c>
    </row>
    <row r="33" spans="1:26" x14ac:dyDescent="0.35">
      <c r="A33" s="13" t="s">
        <v>1403</v>
      </c>
      <c r="B33" s="13" t="s">
        <v>1404</v>
      </c>
      <c r="C33" s="13">
        <v>1</v>
      </c>
      <c r="D33" s="13">
        <v>153954127</v>
      </c>
      <c r="E33" s="13">
        <v>153958834</v>
      </c>
      <c r="F33" s="13">
        <v>-1</v>
      </c>
      <c r="G33" s="13" t="s">
        <v>207</v>
      </c>
      <c r="H33" s="13">
        <v>5872</v>
      </c>
      <c r="I33" s="13" t="s">
        <v>1404</v>
      </c>
      <c r="J33" s="13"/>
      <c r="K33" s="13"/>
      <c r="L33" s="13"/>
      <c r="M33" s="13">
        <v>0.57012570509712002</v>
      </c>
      <c r="N33" s="13">
        <v>-0.127798629</v>
      </c>
      <c r="O33" s="13">
        <v>0</v>
      </c>
      <c r="P33" s="13">
        <v>0</v>
      </c>
      <c r="Q33" s="13">
        <v>0</v>
      </c>
      <c r="R33" s="13" t="s">
        <v>2</v>
      </c>
      <c r="S33" s="13" t="s">
        <v>2</v>
      </c>
      <c r="T33" s="13" t="s">
        <v>2</v>
      </c>
      <c r="U33" s="13" t="s">
        <v>2</v>
      </c>
      <c r="V33" s="13" t="s">
        <v>208</v>
      </c>
      <c r="W33" s="13" t="s">
        <v>1392</v>
      </c>
      <c r="X33" s="13">
        <v>1.6359200000000001E-5</v>
      </c>
      <c r="Y33" s="13" t="s">
        <v>60</v>
      </c>
      <c r="Z33" s="13">
        <v>3</v>
      </c>
    </row>
    <row r="34" spans="1:26" x14ac:dyDescent="0.35">
      <c r="A34" s="13" t="s">
        <v>1356</v>
      </c>
      <c r="B34" s="13" t="s">
        <v>1357</v>
      </c>
      <c r="C34" s="13">
        <v>1</v>
      </c>
      <c r="D34" s="13">
        <v>151372010</v>
      </c>
      <c r="E34" s="13">
        <v>151374420</v>
      </c>
      <c r="F34" s="13">
        <v>1</v>
      </c>
      <c r="G34" s="13" t="s">
        <v>207</v>
      </c>
      <c r="H34" s="13">
        <v>5692</v>
      </c>
      <c r="I34" s="13" t="s">
        <v>1357</v>
      </c>
      <c r="J34" s="13"/>
      <c r="K34" s="13"/>
      <c r="L34" s="13"/>
      <c r="M34" s="13">
        <v>0.39881328471452199</v>
      </c>
      <c r="N34" s="13">
        <v>-0.14583220599999999</v>
      </c>
      <c r="O34" s="13">
        <v>0</v>
      </c>
      <c r="P34" s="13">
        <v>0</v>
      </c>
      <c r="Q34" s="13">
        <v>0</v>
      </c>
      <c r="R34" s="13" t="s">
        <v>2</v>
      </c>
      <c r="S34" s="13" t="s">
        <v>2</v>
      </c>
      <c r="T34" s="13" t="s">
        <v>2</v>
      </c>
      <c r="U34" s="13" t="s">
        <v>2</v>
      </c>
      <c r="V34" s="13" t="s">
        <v>208</v>
      </c>
      <c r="W34" s="13" t="s">
        <v>453</v>
      </c>
      <c r="X34" s="13">
        <v>1.6359200000000001E-5</v>
      </c>
      <c r="Y34" s="13" t="s">
        <v>60</v>
      </c>
      <c r="Z34" s="13">
        <v>3</v>
      </c>
    </row>
    <row r="35" spans="1:26" x14ac:dyDescent="0.35">
      <c r="A35" s="3" t="s">
        <v>1393</v>
      </c>
      <c r="B35" s="3" t="s">
        <v>1394</v>
      </c>
      <c r="C35" s="3">
        <v>1</v>
      </c>
      <c r="D35" s="3">
        <v>153920145</v>
      </c>
      <c r="E35" s="3">
        <v>153931101</v>
      </c>
      <c r="F35" s="3">
        <v>-1</v>
      </c>
      <c r="G35" s="3" t="s">
        <v>207</v>
      </c>
      <c r="H35" s="3">
        <v>200186</v>
      </c>
      <c r="I35" s="3" t="s">
        <v>1394</v>
      </c>
      <c r="M35" s="7">
        <v>0.99636179104664202</v>
      </c>
      <c r="N35" s="3">
        <v>-0.16619458100000001</v>
      </c>
      <c r="O35" s="3">
        <v>1</v>
      </c>
      <c r="P35" s="7">
        <v>7.8689999999999998</v>
      </c>
      <c r="Q35" s="3">
        <v>0</v>
      </c>
      <c r="R35" s="3" t="s">
        <v>2</v>
      </c>
      <c r="S35" s="3" t="s">
        <v>2</v>
      </c>
      <c r="T35" s="3" t="s">
        <v>2</v>
      </c>
      <c r="U35" s="3" t="s">
        <v>2</v>
      </c>
      <c r="V35" s="3" t="s">
        <v>208</v>
      </c>
      <c r="W35" s="3" t="s">
        <v>1062</v>
      </c>
      <c r="X35" s="3">
        <v>1.6359200000000001E-5</v>
      </c>
      <c r="Y35" s="3" t="s">
        <v>60</v>
      </c>
      <c r="Z35" s="3">
        <v>3</v>
      </c>
    </row>
    <row r="36" spans="1:26" x14ac:dyDescent="0.35">
      <c r="A36" s="13" t="s">
        <v>1395</v>
      </c>
      <c r="B36" s="13" t="s">
        <v>62</v>
      </c>
      <c r="C36" s="13">
        <v>1</v>
      </c>
      <c r="D36" s="13">
        <v>153931575</v>
      </c>
      <c r="E36" s="13">
        <v>153940188</v>
      </c>
      <c r="F36" s="13">
        <v>-1</v>
      </c>
      <c r="G36" s="13" t="s">
        <v>207</v>
      </c>
      <c r="H36" s="13">
        <v>27173</v>
      </c>
      <c r="I36" s="23" t="s">
        <v>62</v>
      </c>
      <c r="J36" s="23" t="s">
        <v>2313</v>
      </c>
      <c r="K36" s="23" t="s">
        <v>2314</v>
      </c>
      <c r="L36" s="23"/>
      <c r="M36" s="13">
        <v>0.167076829803909</v>
      </c>
      <c r="N36" s="13">
        <v>-0.19410887199999999</v>
      </c>
      <c r="O36" s="13">
        <v>1</v>
      </c>
      <c r="P36" s="23">
        <v>7.8689999999999998</v>
      </c>
      <c r="Q36" s="13">
        <v>0</v>
      </c>
      <c r="R36" s="13" t="s">
        <v>2</v>
      </c>
      <c r="S36" s="13" t="s">
        <v>2</v>
      </c>
      <c r="T36" s="13" t="s">
        <v>2</v>
      </c>
      <c r="U36" s="13" t="s">
        <v>2</v>
      </c>
      <c r="V36" s="13" t="s">
        <v>208</v>
      </c>
      <c r="W36" s="13" t="s">
        <v>1396</v>
      </c>
      <c r="X36" s="13">
        <v>1.6359200000000001E-5</v>
      </c>
      <c r="Y36" s="13" t="s">
        <v>60</v>
      </c>
      <c r="Z36" s="13">
        <v>3</v>
      </c>
    </row>
    <row r="37" spans="1:26" x14ac:dyDescent="0.35">
      <c r="A37" s="13" t="s">
        <v>1413</v>
      </c>
      <c r="B37" s="13" t="s">
        <v>1414</v>
      </c>
      <c r="C37" s="13">
        <v>1</v>
      </c>
      <c r="D37" s="13">
        <v>154244987</v>
      </c>
      <c r="E37" s="13">
        <v>154248351</v>
      </c>
      <c r="F37" s="13">
        <v>1</v>
      </c>
      <c r="G37" s="13" t="s">
        <v>207</v>
      </c>
      <c r="H37" s="13">
        <v>10456</v>
      </c>
      <c r="I37" s="13" t="s">
        <v>1414</v>
      </c>
      <c r="J37" s="13"/>
      <c r="K37" s="13"/>
      <c r="L37" s="13"/>
      <c r="M37" s="13">
        <v>1.1058234027823601E-5</v>
      </c>
      <c r="N37" s="13">
        <v>-0.24121090000000001</v>
      </c>
      <c r="O37" s="13">
        <v>0</v>
      </c>
      <c r="P37" s="13">
        <v>0</v>
      </c>
      <c r="Q37" s="23">
        <v>6</v>
      </c>
      <c r="R37" s="23">
        <v>9.7138200000000003E-17</v>
      </c>
      <c r="S37" s="23">
        <v>4.85691E-13</v>
      </c>
      <c r="T37" s="23" t="s">
        <v>1415</v>
      </c>
      <c r="U37" s="23" t="s">
        <v>241</v>
      </c>
      <c r="V37" s="13" t="s">
        <v>214</v>
      </c>
      <c r="W37" s="13" t="s">
        <v>2</v>
      </c>
      <c r="X37" s="13">
        <v>5.6702700000000002E-6</v>
      </c>
      <c r="Y37" s="13" t="s">
        <v>60</v>
      </c>
      <c r="Z37" s="13">
        <v>3</v>
      </c>
    </row>
    <row r="38" spans="1:26" x14ac:dyDescent="0.35">
      <c r="A38" s="3" t="s">
        <v>1386</v>
      </c>
      <c r="B38" s="3" t="s">
        <v>1387</v>
      </c>
      <c r="C38" s="3">
        <v>1</v>
      </c>
      <c r="D38" s="3">
        <v>153746830</v>
      </c>
      <c r="E38" s="3">
        <v>153752633</v>
      </c>
      <c r="F38" s="3">
        <v>1</v>
      </c>
      <c r="G38" s="3" t="s">
        <v>207</v>
      </c>
      <c r="H38" s="3">
        <v>11000</v>
      </c>
      <c r="I38" s="7" t="s">
        <v>1387</v>
      </c>
      <c r="J38" s="7" t="s">
        <v>2311</v>
      </c>
      <c r="K38" s="7" t="s">
        <v>2312</v>
      </c>
      <c r="L38" s="7"/>
      <c r="M38" s="3">
        <v>7.8014773851823996E-11</v>
      </c>
      <c r="N38" s="3">
        <v>-0.24895434599999999</v>
      </c>
      <c r="O38" s="3">
        <v>0</v>
      </c>
      <c r="P38" s="3">
        <v>0</v>
      </c>
      <c r="Q38" s="7">
        <v>2</v>
      </c>
      <c r="R38" s="7">
        <v>1.8805999999999999E-9</v>
      </c>
      <c r="S38" s="7">
        <v>1.95873596239227E-5</v>
      </c>
      <c r="T38" s="7" t="s">
        <v>217</v>
      </c>
      <c r="U38" s="7" t="s">
        <v>2</v>
      </c>
      <c r="V38" s="3" t="s">
        <v>208</v>
      </c>
      <c r="W38" s="3" t="s">
        <v>1388</v>
      </c>
      <c r="X38" s="3">
        <v>1.6359200000000001E-5</v>
      </c>
      <c r="Y38" s="3" t="s">
        <v>60</v>
      </c>
      <c r="Z38" s="3">
        <v>3</v>
      </c>
    </row>
    <row r="39" spans="1:26" x14ac:dyDescent="0.35">
      <c r="A39" s="3" t="s">
        <v>1369</v>
      </c>
      <c r="B39" s="3" t="s">
        <v>1370</v>
      </c>
      <c r="C39" s="3">
        <v>1</v>
      </c>
      <c r="D39" s="3">
        <v>153362508</v>
      </c>
      <c r="E39" s="3">
        <v>153363664</v>
      </c>
      <c r="F39" s="3">
        <v>-1</v>
      </c>
      <c r="G39" s="3" t="s">
        <v>207</v>
      </c>
      <c r="H39" s="3">
        <v>6279</v>
      </c>
      <c r="I39" s="3" t="s">
        <v>1370</v>
      </c>
      <c r="M39" s="3">
        <v>0.186216605301329</v>
      </c>
      <c r="N39" s="3">
        <v>-0.286220998</v>
      </c>
      <c r="O39" s="3">
        <v>0</v>
      </c>
      <c r="P39" s="3">
        <v>0</v>
      </c>
      <c r="Q39" s="7">
        <v>1</v>
      </c>
      <c r="R39" s="7">
        <v>5.2908100000000001E-6</v>
      </c>
      <c r="S39" s="7">
        <v>2.6453999999999998E-2</v>
      </c>
      <c r="T39" s="7" t="s">
        <v>511</v>
      </c>
      <c r="U39" s="7" t="s">
        <v>2</v>
      </c>
      <c r="V39" s="3" t="s">
        <v>214</v>
      </c>
      <c r="W39" s="3" t="s">
        <v>2</v>
      </c>
      <c r="X39" s="3" t="s">
        <v>2</v>
      </c>
      <c r="Y39" s="3" t="s">
        <v>60</v>
      </c>
      <c r="Z39" s="3">
        <v>3</v>
      </c>
    </row>
    <row r="40" spans="1:26" x14ac:dyDescent="0.35">
      <c r="A40" s="3" t="s">
        <v>1405</v>
      </c>
      <c r="B40" s="3" t="s">
        <v>1406</v>
      </c>
      <c r="C40" s="3">
        <v>1</v>
      </c>
      <c r="D40" s="3">
        <v>153963235</v>
      </c>
      <c r="E40" s="3">
        <v>153964626</v>
      </c>
      <c r="F40" s="3">
        <v>1</v>
      </c>
      <c r="G40" s="3" t="s">
        <v>207</v>
      </c>
      <c r="H40" s="3">
        <v>6232</v>
      </c>
      <c r="I40" s="3" t="s">
        <v>1406</v>
      </c>
      <c r="M40" s="3">
        <v>0.69777796135760095</v>
      </c>
      <c r="N40" s="3">
        <v>-0.29370685200000002</v>
      </c>
      <c r="O40" s="3">
        <v>0</v>
      </c>
      <c r="P40" s="3">
        <v>0</v>
      </c>
      <c r="Q40" s="3">
        <v>0</v>
      </c>
      <c r="R40" s="3" t="s">
        <v>2</v>
      </c>
      <c r="S40" s="3" t="s">
        <v>2</v>
      </c>
      <c r="T40" s="3" t="s">
        <v>2</v>
      </c>
      <c r="U40" s="3" t="s">
        <v>2</v>
      </c>
      <c r="V40" s="3" t="s">
        <v>208</v>
      </c>
      <c r="W40" s="3" t="s">
        <v>266</v>
      </c>
      <c r="X40" s="3">
        <v>5.6702700000000002E-6</v>
      </c>
      <c r="Y40" s="3" t="s">
        <v>60</v>
      </c>
      <c r="Z40" s="3">
        <v>3</v>
      </c>
    </row>
    <row r="41" spans="1:26" x14ac:dyDescent="0.35">
      <c r="A41" s="3" t="s">
        <v>1371</v>
      </c>
      <c r="B41" s="3" t="s">
        <v>1372</v>
      </c>
      <c r="C41" s="3">
        <v>1</v>
      </c>
      <c r="D41" s="3">
        <v>153579362</v>
      </c>
      <c r="E41" s="3">
        <v>153585621</v>
      </c>
      <c r="F41" s="3">
        <v>-1</v>
      </c>
      <c r="G41" s="3" t="s">
        <v>207</v>
      </c>
      <c r="H41" s="3">
        <v>140576</v>
      </c>
      <c r="I41" s="3" t="s">
        <v>1372</v>
      </c>
      <c r="M41" s="3">
        <v>5.6384518235161503E-3</v>
      </c>
      <c r="N41" s="3">
        <v>-0.32765523099999999</v>
      </c>
      <c r="O41" s="3">
        <v>0</v>
      </c>
      <c r="P41" s="3">
        <v>0</v>
      </c>
      <c r="Q41" s="3">
        <v>0</v>
      </c>
      <c r="R41" s="3" t="s">
        <v>2</v>
      </c>
      <c r="S41" s="3" t="s">
        <v>2</v>
      </c>
      <c r="T41" s="3" t="s">
        <v>2</v>
      </c>
      <c r="U41" s="3" t="s">
        <v>2</v>
      </c>
      <c r="V41" s="3" t="s">
        <v>208</v>
      </c>
      <c r="W41" s="3" t="s">
        <v>453</v>
      </c>
      <c r="X41" s="3">
        <v>3.9994699999999998E-5</v>
      </c>
      <c r="Y41" s="3" t="s">
        <v>60</v>
      </c>
      <c r="Z41" s="3">
        <v>3</v>
      </c>
    </row>
    <row r="42" spans="1:26" x14ac:dyDescent="0.35">
      <c r="A42" s="13" t="s">
        <v>1420</v>
      </c>
      <c r="B42" s="13" t="s">
        <v>1421</v>
      </c>
      <c r="C42" s="13">
        <v>1</v>
      </c>
      <c r="D42" s="13">
        <v>154540257</v>
      </c>
      <c r="E42" s="13">
        <v>154552502</v>
      </c>
      <c r="F42" s="13">
        <v>1</v>
      </c>
      <c r="G42" s="13" t="s">
        <v>207</v>
      </c>
      <c r="H42" s="13">
        <v>1141</v>
      </c>
      <c r="I42" s="13" t="s">
        <v>1421</v>
      </c>
      <c r="J42" s="13"/>
      <c r="K42" s="13"/>
      <c r="L42" s="13"/>
      <c r="M42" s="13">
        <v>0.720254345017317</v>
      </c>
      <c r="N42" s="13">
        <v>-0.35158636999999998</v>
      </c>
      <c r="O42" s="13">
        <v>0</v>
      </c>
      <c r="P42" s="13">
        <v>0</v>
      </c>
      <c r="Q42" s="23">
        <v>1</v>
      </c>
      <c r="R42" s="23">
        <v>3.89453E-4</v>
      </c>
      <c r="S42" s="23">
        <v>2.6881295489676899E-2</v>
      </c>
      <c r="T42" s="23" t="s">
        <v>514</v>
      </c>
      <c r="U42" s="23" t="s">
        <v>218</v>
      </c>
      <c r="V42" s="13" t="s">
        <v>214</v>
      </c>
      <c r="W42" s="13" t="s">
        <v>2</v>
      </c>
      <c r="X42" s="13">
        <v>1.6359200000000001E-5</v>
      </c>
      <c r="Y42" s="13" t="s">
        <v>60</v>
      </c>
      <c r="Z42" s="13">
        <v>3</v>
      </c>
    </row>
    <row r="43" spans="1:26" x14ac:dyDescent="0.35">
      <c r="A43" s="13" t="s">
        <v>1375</v>
      </c>
      <c r="B43" s="13" t="s">
        <v>1376</v>
      </c>
      <c r="C43" s="13">
        <v>1</v>
      </c>
      <c r="D43" s="13">
        <v>153591263</v>
      </c>
      <c r="E43" s="13">
        <v>153606568</v>
      </c>
      <c r="F43" s="13">
        <v>-1</v>
      </c>
      <c r="G43" s="13" t="s">
        <v>207</v>
      </c>
      <c r="H43" s="13">
        <v>6284</v>
      </c>
      <c r="I43" s="13" t="s">
        <v>1376</v>
      </c>
      <c r="J43" s="13"/>
      <c r="K43" s="13"/>
      <c r="L43" s="13"/>
      <c r="M43" s="13">
        <v>3.5153142186209803E-2</v>
      </c>
      <c r="N43" s="13">
        <v>-0.43644033399999999</v>
      </c>
      <c r="O43" s="13">
        <v>0</v>
      </c>
      <c r="P43" s="13">
        <v>0</v>
      </c>
      <c r="Q43" s="23">
        <v>6</v>
      </c>
      <c r="R43" s="23">
        <v>2.4320999999999998E-13</v>
      </c>
      <c r="S43" s="23">
        <v>0</v>
      </c>
      <c r="T43" s="23" t="s">
        <v>1377</v>
      </c>
      <c r="U43" s="23" t="s">
        <v>241</v>
      </c>
      <c r="V43" s="13" t="s">
        <v>214</v>
      </c>
      <c r="W43" s="13" t="s">
        <v>2</v>
      </c>
      <c r="X43" s="13">
        <v>5.6702700000000002E-6</v>
      </c>
      <c r="Y43" s="13" t="s">
        <v>60</v>
      </c>
      <c r="Z43" s="13">
        <v>3</v>
      </c>
    </row>
    <row r="44" spans="1:26" x14ac:dyDescent="0.35">
      <c r="A44" s="13" t="s">
        <v>1428</v>
      </c>
      <c r="B44" s="13" t="s">
        <v>1429</v>
      </c>
      <c r="C44" s="13">
        <v>1</v>
      </c>
      <c r="D44" s="13">
        <v>156698234</v>
      </c>
      <c r="E44" s="13">
        <v>156706752</v>
      </c>
      <c r="F44" s="13">
        <v>1</v>
      </c>
      <c r="G44" s="13" t="s">
        <v>207</v>
      </c>
      <c r="H44" s="13">
        <v>51093</v>
      </c>
      <c r="I44" s="13" t="s">
        <v>1429</v>
      </c>
      <c r="J44" s="13"/>
      <c r="K44" s="13"/>
      <c r="L44" s="13"/>
      <c r="M44" s="13">
        <v>2.11535175142641E-8</v>
      </c>
      <c r="N44" s="13">
        <v>-0.43766416899999999</v>
      </c>
      <c r="O44" s="13">
        <v>0</v>
      </c>
      <c r="P44" s="13">
        <v>0</v>
      </c>
      <c r="Q44" s="13">
        <v>0</v>
      </c>
      <c r="R44" s="13" t="s">
        <v>2</v>
      </c>
      <c r="S44" s="13" t="s">
        <v>2</v>
      </c>
      <c r="T44" s="13" t="s">
        <v>2</v>
      </c>
      <c r="U44" s="13" t="s">
        <v>2</v>
      </c>
      <c r="V44" s="13" t="s">
        <v>208</v>
      </c>
      <c r="W44" s="13" t="s">
        <v>266</v>
      </c>
      <c r="X44" s="13">
        <v>3.9994699999999998E-5</v>
      </c>
      <c r="Y44" s="13" t="s">
        <v>60</v>
      </c>
      <c r="Z44" s="13">
        <v>3</v>
      </c>
    </row>
    <row r="45" spans="1:26" x14ac:dyDescent="0.35">
      <c r="A45" s="3" t="s">
        <v>1418</v>
      </c>
      <c r="B45" s="3" t="s">
        <v>1419</v>
      </c>
      <c r="C45" s="3">
        <v>1</v>
      </c>
      <c r="D45" s="3">
        <v>154298029</v>
      </c>
      <c r="E45" s="3">
        <v>154323783</v>
      </c>
      <c r="F45" s="3">
        <v>1</v>
      </c>
      <c r="G45" s="3" t="s">
        <v>207</v>
      </c>
      <c r="H45" s="3">
        <v>57198</v>
      </c>
      <c r="I45" s="7" t="s">
        <v>1419</v>
      </c>
      <c r="J45" s="7" t="s">
        <v>2315</v>
      </c>
      <c r="K45" s="7" t="s">
        <v>2309</v>
      </c>
      <c r="L45" s="7"/>
      <c r="M45" s="7">
        <v>0.99956459173388401</v>
      </c>
      <c r="N45" s="3">
        <v>-0.49303025499999997</v>
      </c>
      <c r="O45" s="3">
        <v>0</v>
      </c>
      <c r="P45" s="3">
        <v>0</v>
      </c>
      <c r="Q45" s="7">
        <v>1</v>
      </c>
      <c r="R45" s="7">
        <v>1.6311E-5</v>
      </c>
      <c r="S45" s="7">
        <v>4.49118046132971E-2</v>
      </c>
      <c r="T45" s="7" t="s">
        <v>217</v>
      </c>
      <c r="U45" s="7" t="s">
        <v>241</v>
      </c>
      <c r="V45" s="3" t="s">
        <v>214</v>
      </c>
      <c r="W45" s="3" t="s">
        <v>2</v>
      </c>
      <c r="X45" s="3">
        <v>9.7367900000000007E-6</v>
      </c>
      <c r="Y45" s="3" t="s">
        <v>60</v>
      </c>
      <c r="Z45" s="3">
        <v>3</v>
      </c>
    </row>
    <row r="46" spans="1:26" x14ac:dyDescent="0.35">
      <c r="A46" s="3" t="s">
        <v>1408</v>
      </c>
      <c r="B46" s="3" t="s">
        <v>64</v>
      </c>
      <c r="C46" s="3">
        <v>1</v>
      </c>
      <c r="D46" s="3">
        <v>154127784</v>
      </c>
      <c r="E46" s="3">
        <v>154167124</v>
      </c>
      <c r="F46" s="3">
        <v>-1</v>
      </c>
      <c r="G46" s="3" t="s">
        <v>207</v>
      </c>
      <c r="H46" s="3">
        <v>7170</v>
      </c>
      <c r="I46" s="3" t="s">
        <v>64</v>
      </c>
      <c r="M46" s="3">
        <v>0.19198398404315201</v>
      </c>
      <c r="N46" s="3">
        <v>-0.52720195199999997</v>
      </c>
      <c r="O46" s="3">
        <v>1</v>
      </c>
      <c r="P46" s="20">
        <v>3.8380000000000001</v>
      </c>
      <c r="Q46" s="7">
        <v>6</v>
      </c>
      <c r="R46" s="7">
        <v>3.7208000000000001E-12</v>
      </c>
      <c r="S46" s="7">
        <v>0</v>
      </c>
      <c r="T46" s="7" t="s">
        <v>293</v>
      </c>
      <c r="U46" s="7" t="s">
        <v>218</v>
      </c>
      <c r="V46" s="3" t="s">
        <v>214</v>
      </c>
      <c r="W46" s="3" t="s">
        <v>2</v>
      </c>
      <c r="X46" s="3">
        <v>5.6702700000000002E-6</v>
      </c>
      <c r="Y46" s="3" t="s">
        <v>60</v>
      </c>
      <c r="Z46" s="3">
        <v>3</v>
      </c>
    </row>
    <row r="47" spans="1:26" x14ac:dyDescent="0.35">
      <c r="A47" s="3" t="s">
        <v>1422</v>
      </c>
      <c r="B47" s="3" t="s">
        <v>1423</v>
      </c>
      <c r="C47" s="3">
        <v>1</v>
      </c>
      <c r="D47" s="3">
        <v>154897210</v>
      </c>
      <c r="E47" s="3">
        <v>154909467</v>
      </c>
      <c r="F47" s="3">
        <v>-1</v>
      </c>
      <c r="G47" s="3" t="s">
        <v>207</v>
      </c>
      <c r="H47" s="3">
        <v>10654</v>
      </c>
      <c r="I47" s="3" t="s">
        <v>1423</v>
      </c>
      <c r="M47" s="3">
        <v>3.0545491564332899E-4</v>
      </c>
      <c r="N47" s="3">
        <v>-0.52768998199999995</v>
      </c>
      <c r="O47" s="3">
        <v>0</v>
      </c>
      <c r="P47" s="3">
        <v>0</v>
      </c>
      <c r="Q47" s="3">
        <v>0</v>
      </c>
      <c r="R47" s="3" t="s">
        <v>2</v>
      </c>
      <c r="S47" s="3" t="s">
        <v>2</v>
      </c>
      <c r="T47" s="3" t="s">
        <v>2</v>
      </c>
      <c r="U47" s="3" t="s">
        <v>2</v>
      </c>
      <c r="V47" s="3" t="s">
        <v>208</v>
      </c>
      <c r="W47" s="3" t="s">
        <v>281</v>
      </c>
      <c r="X47" s="3" t="s">
        <v>2</v>
      </c>
      <c r="Y47" s="3" t="s">
        <v>60</v>
      </c>
      <c r="Z47" s="3">
        <v>3</v>
      </c>
    </row>
    <row r="48" spans="1:26" x14ac:dyDescent="0.35">
      <c r="A48" s="3" t="s">
        <v>1383</v>
      </c>
      <c r="B48" s="3" t="s">
        <v>1384</v>
      </c>
      <c r="C48" s="3">
        <v>1</v>
      </c>
      <c r="D48" s="3">
        <v>153700543</v>
      </c>
      <c r="E48" s="3">
        <v>153746555</v>
      </c>
      <c r="F48" s="3">
        <v>1</v>
      </c>
      <c r="G48" s="3" t="s">
        <v>207</v>
      </c>
      <c r="H48" s="3">
        <v>65123</v>
      </c>
      <c r="I48" s="3" t="s">
        <v>1384</v>
      </c>
      <c r="M48" s="7">
        <v>0.999997023490929</v>
      </c>
      <c r="N48" s="3">
        <v>-0.57894986000000004</v>
      </c>
      <c r="O48" s="3">
        <v>0</v>
      </c>
      <c r="P48" s="3">
        <v>0</v>
      </c>
      <c r="Q48" s="3">
        <v>0</v>
      </c>
      <c r="R48" s="3" t="s">
        <v>2</v>
      </c>
      <c r="S48" s="3" t="s">
        <v>2</v>
      </c>
      <c r="T48" s="3" t="s">
        <v>2</v>
      </c>
      <c r="U48" s="3" t="s">
        <v>2</v>
      </c>
      <c r="V48" s="3" t="s">
        <v>208</v>
      </c>
      <c r="W48" s="3" t="s">
        <v>1385</v>
      </c>
      <c r="X48" s="3">
        <v>1.6359200000000001E-5</v>
      </c>
      <c r="Y48" s="3" t="s">
        <v>60</v>
      </c>
      <c r="Z48" s="3">
        <v>3</v>
      </c>
    </row>
    <row r="49" spans="1:26" x14ac:dyDescent="0.35">
      <c r="A49" s="13" t="s">
        <v>1397</v>
      </c>
      <c r="B49" s="13" t="s">
        <v>1398</v>
      </c>
      <c r="C49" s="13">
        <v>1</v>
      </c>
      <c r="D49" s="13">
        <v>153940010</v>
      </c>
      <c r="E49" s="13">
        <v>153946839</v>
      </c>
      <c r="F49" s="13">
        <v>1</v>
      </c>
      <c r="G49" s="13" t="s">
        <v>207</v>
      </c>
      <c r="H49" s="13">
        <v>148327</v>
      </c>
      <c r="I49" s="13" t="s">
        <v>1398</v>
      </c>
      <c r="J49" s="13"/>
      <c r="K49" s="13"/>
      <c r="L49" s="13"/>
      <c r="M49" s="13">
        <v>8.0620274466450595E-5</v>
      </c>
      <c r="N49" s="13">
        <v>-0.607235894</v>
      </c>
      <c r="O49" s="13">
        <v>1</v>
      </c>
      <c r="P49" s="23">
        <v>7.8689999999999998</v>
      </c>
      <c r="Q49" s="23">
        <v>6</v>
      </c>
      <c r="R49" s="23">
        <v>2.0255000000000001E-14</v>
      </c>
      <c r="S49" s="23">
        <v>0</v>
      </c>
      <c r="T49" s="23" t="s">
        <v>1399</v>
      </c>
      <c r="U49" s="23" t="s">
        <v>218</v>
      </c>
      <c r="V49" s="13" t="s">
        <v>208</v>
      </c>
      <c r="W49" s="13" t="s">
        <v>1396</v>
      </c>
      <c r="X49" s="13">
        <v>5.6702700000000002E-6</v>
      </c>
      <c r="Y49" s="13" t="s">
        <v>60</v>
      </c>
      <c r="Z49" s="13">
        <v>3</v>
      </c>
    </row>
    <row r="50" spans="1:26" x14ac:dyDescent="0.35">
      <c r="A50" s="3" t="s">
        <v>1409</v>
      </c>
      <c r="B50" s="3" t="s">
        <v>1410</v>
      </c>
      <c r="C50" s="3">
        <v>1</v>
      </c>
      <c r="D50" s="3">
        <v>154179182</v>
      </c>
      <c r="E50" s="3">
        <v>154193104</v>
      </c>
      <c r="F50" s="3">
        <v>-1</v>
      </c>
      <c r="G50" s="3" t="s">
        <v>207</v>
      </c>
      <c r="H50" s="3">
        <v>25912</v>
      </c>
      <c r="I50" s="3" t="s">
        <v>1410</v>
      </c>
      <c r="M50" s="3">
        <v>0.17398595744701401</v>
      </c>
      <c r="N50" s="3">
        <v>-0.68490097699999997</v>
      </c>
      <c r="O50" s="3">
        <v>0</v>
      </c>
      <c r="P50" s="3">
        <v>0</v>
      </c>
      <c r="Q50" s="7">
        <v>6</v>
      </c>
      <c r="R50" s="7">
        <v>8.2418000000000004E-10</v>
      </c>
      <c r="S50" s="7">
        <v>1.3159626266613999E-5</v>
      </c>
      <c r="T50" s="7" t="s">
        <v>217</v>
      </c>
      <c r="U50" s="7" t="s">
        <v>218</v>
      </c>
      <c r="V50" s="3" t="s">
        <v>214</v>
      </c>
      <c r="W50" s="3" t="s">
        <v>2</v>
      </c>
      <c r="X50" s="3">
        <v>5.6702700000000002E-6</v>
      </c>
      <c r="Y50" s="3" t="s">
        <v>60</v>
      </c>
      <c r="Z50" s="3">
        <v>3</v>
      </c>
    </row>
    <row r="51" spans="1:26" x14ac:dyDescent="0.35">
      <c r="A51" s="3" t="s">
        <v>1426</v>
      </c>
      <c r="B51" s="3" t="s">
        <v>1427</v>
      </c>
      <c r="C51" s="3">
        <v>1</v>
      </c>
      <c r="D51" s="3">
        <v>156691683</v>
      </c>
      <c r="E51" s="3">
        <v>156698591</v>
      </c>
      <c r="F51" s="3">
        <v>-1</v>
      </c>
      <c r="G51" s="3" t="s">
        <v>207</v>
      </c>
      <c r="H51" s="3">
        <v>81875</v>
      </c>
      <c r="I51" s="3" t="s">
        <v>1427</v>
      </c>
      <c r="M51" s="3">
        <v>0.82139724433899597</v>
      </c>
      <c r="N51" s="3">
        <v>-0.72086473699999998</v>
      </c>
      <c r="O51" s="3">
        <v>0</v>
      </c>
      <c r="P51" s="3">
        <v>0</v>
      </c>
      <c r="Q51" s="3">
        <v>0</v>
      </c>
      <c r="R51" s="3" t="s">
        <v>2</v>
      </c>
      <c r="S51" s="3" t="s">
        <v>2</v>
      </c>
      <c r="T51" s="3" t="s">
        <v>2</v>
      </c>
      <c r="U51" s="3" t="s">
        <v>2</v>
      </c>
      <c r="V51" s="3" t="s">
        <v>208</v>
      </c>
      <c r="W51" s="3" t="s">
        <v>266</v>
      </c>
      <c r="X51" s="3">
        <v>3.9994699999999998E-5</v>
      </c>
      <c r="Y51" s="3" t="s">
        <v>60</v>
      </c>
      <c r="Z51" s="3">
        <v>3</v>
      </c>
    </row>
    <row r="52" spans="1:26" x14ac:dyDescent="0.35">
      <c r="A52" s="13" t="s">
        <v>1389</v>
      </c>
      <c r="B52" s="13" t="s">
        <v>61</v>
      </c>
      <c r="C52" s="13">
        <v>1</v>
      </c>
      <c r="D52" s="13">
        <v>153777201</v>
      </c>
      <c r="E52" s="13">
        <v>153895451</v>
      </c>
      <c r="F52" s="13">
        <v>-1</v>
      </c>
      <c r="G52" s="13" t="s">
        <v>207</v>
      </c>
      <c r="H52" s="13">
        <v>57459</v>
      </c>
      <c r="I52" s="13" t="s">
        <v>61</v>
      </c>
      <c r="J52" s="13"/>
      <c r="K52" s="13"/>
      <c r="L52" s="13"/>
      <c r="M52" s="23">
        <v>0.99859471620330797</v>
      </c>
      <c r="N52" s="13">
        <v>-0.75632023299999995</v>
      </c>
      <c r="O52" s="13">
        <v>1</v>
      </c>
      <c r="P52" s="23">
        <v>16.940000000000001</v>
      </c>
      <c r="Q52" s="23">
        <v>1</v>
      </c>
      <c r="R52" s="23">
        <v>1.2444575948700001E-10</v>
      </c>
      <c r="S52" s="23">
        <v>7.5235620273999999E-3</v>
      </c>
      <c r="T52" s="23" t="s">
        <v>559</v>
      </c>
      <c r="U52" s="23" t="s">
        <v>2</v>
      </c>
      <c r="V52" s="13" t="s">
        <v>208</v>
      </c>
      <c r="W52" s="13" t="s">
        <v>1062</v>
      </c>
      <c r="X52" s="13">
        <v>1.6359200000000001E-5</v>
      </c>
      <c r="Y52" s="13" t="s">
        <v>60</v>
      </c>
      <c r="Z52" s="13">
        <v>3</v>
      </c>
    </row>
    <row r="53" spans="1:26" x14ac:dyDescent="0.35">
      <c r="A53" s="13" t="s">
        <v>1416</v>
      </c>
      <c r="B53" s="13" t="s">
        <v>1417</v>
      </c>
      <c r="C53" s="13">
        <v>1</v>
      </c>
      <c r="D53" s="13">
        <v>154293566</v>
      </c>
      <c r="E53" s="13">
        <v>154297801</v>
      </c>
      <c r="F53" s="13">
        <v>1</v>
      </c>
      <c r="G53" s="13" t="s">
        <v>207</v>
      </c>
      <c r="H53" s="13">
        <v>89872</v>
      </c>
      <c r="I53" s="13" t="s">
        <v>1417</v>
      </c>
      <c r="J53" s="13"/>
      <c r="K53" s="13"/>
      <c r="L53" s="13"/>
      <c r="M53" s="13">
        <v>1.5278293202776501E-2</v>
      </c>
      <c r="N53" s="13">
        <v>-0.98040443099999997</v>
      </c>
      <c r="O53" s="13">
        <v>0</v>
      </c>
      <c r="P53" s="13">
        <v>0</v>
      </c>
      <c r="Q53" s="23">
        <v>6</v>
      </c>
      <c r="R53" s="23">
        <v>1.3234E-15</v>
      </c>
      <c r="S53" s="23">
        <v>0</v>
      </c>
      <c r="T53" s="23" t="s">
        <v>217</v>
      </c>
      <c r="U53" s="23" t="s">
        <v>241</v>
      </c>
      <c r="V53" s="13" t="s">
        <v>214</v>
      </c>
      <c r="W53" s="13" t="s">
        <v>2</v>
      </c>
      <c r="X53" s="13">
        <v>5.6702700000000002E-6</v>
      </c>
      <c r="Y53" s="13" t="s">
        <v>60</v>
      </c>
      <c r="Z53" s="13">
        <v>3</v>
      </c>
    </row>
    <row r="54" spans="1:26" x14ac:dyDescent="0.35">
      <c r="A54" s="2" t="s">
        <v>1400</v>
      </c>
      <c r="B54" s="2" t="s">
        <v>1401</v>
      </c>
      <c r="C54" s="2">
        <v>1</v>
      </c>
      <c r="D54" s="2">
        <v>153946745</v>
      </c>
      <c r="E54" s="2">
        <v>153950164</v>
      </c>
      <c r="F54" s="2">
        <v>-1</v>
      </c>
      <c r="G54" s="2" t="s">
        <v>207</v>
      </c>
      <c r="H54" s="2">
        <v>10899</v>
      </c>
      <c r="I54" s="2" t="s">
        <v>1401</v>
      </c>
      <c r="J54" s="2"/>
      <c r="K54" s="2"/>
      <c r="L54" s="2"/>
      <c r="M54" s="2">
        <v>0.64522390531648299</v>
      </c>
      <c r="N54" s="2">
        <v>-1.1381384240000001</v>
      </c>
      <c r="O54" s="2">
        <v>0</v>
      </c>
      <c r="P54" s="2">
        <v>0</v>
      </c>
      <c r="Q54" s="2">
        <v>0</v>
      </c>
      <c r="R54" s="2" t="s">
        <v>2</v>
      </c>
      <c r="S54" s="2" t="s">
        <v>2</v>
      </c>
      <c r="T54" s="2" t="s">
        <v>2</v>
      </c>
      <c r="U54" s="2" t="s">
        <v>2</v>
      </c>
      <c r="V54" s="2" t="s">
        <v>208</v>
      </c>
      <c r="W54" s="2" t="s">
        <v>1402</v>
      </c>
      <c r="X54" s="2">
        <v>1.6359200000000001E-5</v>
      </c>
      <c r="Y54" s="2" t="s">
        <v>60</v>
      </c>
      <c r="Z54" s="2">
        <v>3</v>
      </c>
    </row>
    <row r="55" spans="1:26" x14ac:dyDescent="0.35">
      <c r="A55" s="16" t="s">
        <v>1432</v>
      </c>
      <c r="B55" s="16" t="s">
        <v>1433</v>
      </c>
      <c r="C55" s="16">
        <v>2</v>
      </c>
      <c r="D55" s="16">
        <v>107418056</v>
      </c>
      <c r="E55" s="16">
        <v>107503564</v>
      </c>
      <c r="F55" s="16">
        <v>-1</v>
      </c>
      <c r="G55" s="16" t="s">
        <v>207</v>
      </c>
      <c r="H55" s="16">
        <v>84620</v>
      </c>
      <c r="I55" s="16" t="s">
        <v>1433</v>
      </c>
      <c r="J55" s="13" t="s">
        <v>2317</v>
      </c>
      <c r="K55" s="13" t="s">
        <v>2318</v>
      </c>
      <c r="L55" s="13"/>
      <c r="M55" s="16">
        <v>1.49364382080836E-2</v>
      </c>
      <c r="N55" s="31">
        <v>1.2180551230000001</v>
      </c>
      <c r="O55" s="16">
        <v>0</v>
      </c>
      <c r="P55" s="16">
        <v>0</v>
      </c>
      <c r="Q55" s="31">
        <v>1</v>
      </c>
      <c r="R55" s="31" t="s">
        <v>2</v>
      </c>
      <c r="S55" s="31">
        <v>8.9999999999999993E-3</v>
      </c>
      <c r="T55" s="31" t="s">
        <v>550</v>
      </c>
      <c r="U55" s="31" t="s">
        <v>218</v>
      </c>
      <c r="V55" s="16" t="s">
        <v>214</v>
      </c>
      <c r="W55" s="16" t="s">
        <v>2</v>
      </c>
      <c r="X55" s="37">
        <v>2.66421E-7</v>
      </c>
      <c r="Y55" s="16" t="s">
        <v>14</v>
      </c>
      <c r="Z55" s="16">
        <v>4</v>
      </c>
    </row>
    <row r="56" spans="1:26" x14ac:dyDescent="0.35">
      <c r="A56" s="2" t="s">
        <v>1434</v>
      </c>
      <c r="B56" s="2" t="s">
        <v>1435</v>
      </c>
      <c r="C56" s="2">
        <v>2</v>
      </c>
      <c r="D56" s="2">
        <v>108863651</v>
      </c>
      <c r="E56" s="2">
        <v>108881807</v>
      </c>
      <c r="F56" s="2">
        <v>1</v>
      </c>
      <c r="G56" s="2" t="s">
        <v>207</v>
      </c>
      <c r="H56" s="2">
        <v>442038</v>
      </c>
      <c r="I56" s="6" t="s">
        <v>1435</v>
      </c>
      <c r="J56" s="6" t="s">
        <v>2319</v>
      </c>
      <c r="K56" s="6" t="s">
        <v>2320</v>
      </c>
      <c r="L56" s="6"/>
      <c r="M56" s="2">
        <v>2.9987838956390002E-11</v>
      </c>
      <c r="N56" s="2">
        <v>0.114895206</v>
      </c>
      <c r="O56" s="2">
        <v>0</v>
      </c>
      <c r="P56" s="2">
        <v>0</v>
      </c>
      <c r="Q56" s="2">
        <v>0</v>
      </c>
      <c r="R56" s="2" t="s">
        <v>2</v>
      </c>
      <c r="S56" s="2" t="s">
        <v>2</v>
      </c>
      <c r="T56" s="2" t="s">
        <v>2</v>
      </c>
      <c r="U56" s="2" t="s">
        <v>2</v>
      </c>
      <c r="V56" s="2" t="s">
        <v>208</v>
      </c>
      <c r="W56" s="2" t="s">
        <v>324</v>
      </c>
      <c r="X56" s="28">
        <v>2.66421E-7</v>
      </c>
      <c r="Y56" s="2" t="s">
        <v>14</v>
      </c>
      <c r="Z56" s="2">
        <v>4</v>
      </c>
    </row>
    <row r="57" spans="1:26" x14ac:dyDescent="0.35">
      <c r="A57" s="3" t="s">
        <v>1266</v>
      </c>
      <c r="B57" s="3" t="s">
        <v>1267</v>
      </c>
      <c r="C57" s="3">
        <v>4</v>
      </c>
      <c r="D57" s="3">
        <v>122685740</v>
      </c>
      <c r="E57" s="3">
        <v>122687962</v>
      </c>
      <c r="F57" s="3">
        <v>1</v>
      </c>
      <c r="G57" s="3" t="s">
        <v>207</v>
      </c>
      <c r="H57" s="3">
        <v>100192379</v>
      </c>
      <c r="I57" s="3" t="s">
        <v>1268</v>
      </c>
      <c r="M57" s="3" t="s">
        <v>2</v>
      </c>
      <c r="N57" s="3" t="s">
        <v>2</v>
      </c>
      <c r="O57" s="3">
        <v>0</v>
      </c>
      <c r="P57" s="3">
        <v>0</v>
      </c>
      <c r="Q57" s="3">
        <v>0</v>
      </c>
      <c r="R57" s="3" t="s">
        <v>2</v>
      </c>
      <c r="S57" s="3" t="s">
        <v>2</v>
      </c>
      <c r="T57" s="3" t="s">
        <v>2</v>
      </c>
      <c r="U57" s="3" t="s">
        <v>2</v>
      </c>
      <c r="V57" s="3" t="s">
        <v>208</v>
      </c>
      <c r="W57" s="3" t="s">
        <v>266</v>
      </c>
      <c r="X57" s="3">
        <v>2.7533000000000001E-4</v>
      </c>
      <c r="Y57" s="3" t="s">
        <v>15</v>
      </c>
      <c r="Z57" s="3">
        <v>5</v>
      </c>
    </row>
    <row r="58" spans="1:26" x14ac:dyDescent="0.35">
      <c r="A58" s="13" t="s">
        <v>1276</v>
      </c>
      <c r="B58" s="13" t="s">
        <v>1277</v>
      </c>
      <c r="C58" s="13">
        <v>4</v>
      </c>
      <c r="D58" s="13">
        <v>122800182</v>
      </c>
      <c r="E58" s="13">
        <v>122872909</v>
      </c>
      <c r="F58" s="13">
        <v>-1</v>
      </c>
      <c r="G58" s="13" t="s">
        <v>207</v>
      </c>
      <c r="H58" s="13">
        <v>7222</v>
      </c>
      <c r="I58" s="13" t="s">
        <v>1277</v>
      </c>
      <c r="J58" s="13"/>
      <c r="K58" s="13"/>
      <c r="L58" s="13"/>
      <c r="M58" s="13">
        <v>4.4695618974009401E-4</v>
      </c>
      <c r="N58" s="13" t="s">
        <v>2</v>
      </c>
      <c r="O58" s="13">
        <v>0</v>
      </c>
      <c r="P58" s="13">
        <v>0</v>
      </c>
      <c r="Q58" s="13">
        <v>0</v>
      </c>
      <c r="R58" s="13" t="s">
        <v>2</v>
      </c>
      <c r="S58" s="13" t="s">
        <v>2</v>
      </c>
      <c r="T58" s="13" t="s">
        <v>2</v>
      </c>
      <c r="U58" s="13" t="s">
        <v>2</v>
      </c>
      <c r="V58" s="13" t="s">
        <v>208</v>
      </c>
      <c r="W58" s="13" t="s">
        <v>1436</v>
      </c>
      <c r="X58" s="13">
        <v>9.9640699999999996E-6</v>
      </c>
      <c r="Y58" s="13" t="s">
        <v>15</v>
      </c>
      <c r="Z58" s="13">
        <v>5</v>
      </c>
    </row>
    <row r="59" spans="1:26" x14ac:dyDescent="0.35">
      <c r="A59" s="13" t="s">
        <v>475</v>
      </c>
      <c r="B59" s="13" t="s">
        <v>20</v>
      </c>
      <c r="C59" s="13">
        <v>4</v>
      </c>
      <c r="D59" s="13">
        <v>123533783</v>
      </c>
      <c r="E59" s="13">
        <v>123542224</v>
      </c>
      <c r="F59" s="13">
        <v>-1</v>
      </c>
      <c r="G59" s="13" t="s">
        <v>207</v>
      </c>
      <c r="H59" s="13">
        <v>59067</v>
      </c>
      <c r="I59" s="13" t="s">
        <v>20</v>
      </c>
      <c r="J59" s="13"/>
      <c r="K59" s="13"/>
      <c r="L59" s="13"/>
      <c r="M59" s="13">
        <v>0.50219057959014701</v>
      </c>
      <c r="N59" s="13">
        <v>0.22487954299999999</v>
      </c>
      <c r="O59" s="13">
        <v>0</v>
      </c>
      <c r="P59" s="13">
        <v>0</v>
      </c>
      <c r="Q59" s="13">
        <v>0</v>
      </c>
      <c r="R59" s="13" t="s">
        <v>2</v>
      </c>
      <c r="S59" s="13" t="s">
        <v>2</v>
      </c>
      <c r="T59" s="13" t="s">
        <v>2</v>
      </c>
      <c r="U59" s="13" t="s">
        <v>2</v>
      </c>
      <c r="V59" s="13" t="s">
        <v>208</v>
      </c>
      <c r="W59" s="13" t="s">
        <v>252</v>
      </c>
      <c r="X59" s="13">
        <v>9.9640699999999996E-6</v>
      </c>
      <c r="Y59" s="13" t="s">
        <v>15</v>
      </c>
      <c r="Z59" s="13">
        <v>5</v>
      </c>
    </row>
    <row r="60" spans="1:26" x14ac:dyDescent="0.35">
      <c r="A60" s="13" t="s">
        <v>1269</v>
      </c>
      <c r="B60" s="13" t="s">
        <v>1270</v>
      </c>
      <c r="C60" s="13">
        <v>4</v>
      </c>
      <c r="D60" s="13">
        <v>122722472</v>
      </c>
      <c r="E60" s="13">
        <v>122738176</v>
      </c>
      <c r="F60" s="13">
        <v>1</v>
      </c>
      <c r="G60" s="13" t="s">
        <v>207</v>
      </c>
      <c r="H60" s="13">
        <v>5393</v>
      </c>
      <c r="I60" s="13" t="s">
        <v>1270</v>
      </c>
      <c r="J60" s="13"/>
      <c r="K60" s="13"/>
      <c r="L60" s="13"/>
      <c r="M60" s="13">
        <v>1.8713930670970401E-6</v>
      </c>
      <c r="N60" s="13">
        <v>0.20500151799999999</v>
      </c>
      <c r="O60" s="13">
        <v>0</v>
      </c>
      <c r="P60" s="13">
        <v>0</v>
      </c>
      <c r="Q60" s="13">
        <v>0</v>
      </c>
      <c r="R60" s="13" t="s">
        <v>2</v>
      </c>
      <c r="S60" s="13" t="s">
        <v>2</v>
      </c>
      <c r="T60" s="13" t="s">
        <v>2</v>
      </c>
      <c r="U60" s="13" t="s">
        <v>2</v>
      </c>
      <c r="V60" s="13" t="s">
        <v>208</v>
      </c>
      <c r="W60" s="13" t="s">
        <v>679</v>
      </c>
      <c r="X60" s="13">
        <v>8.4165299999999999E-5</v>
      </c>
      <c r="Y60" s="13" t="s">
        <v>15</v>
      </c>
      <c r="Z60" s="13">
        <v>5</v>
      </c>
    </row>
    <row r="61" spans="1:26" x14ac:dyDescent="0.35">
      <c r="A61" s="13" t="s">
        <v>478</v>
      </c>
      <c r="B61" s="13" t="s">
        <v>479</v>
      </c>
      <c r="C61" s="13">
        <v>4</v>
      </c>
      <c r="D61" s="13">
        <v>123809852</v>
      </c>
      <c r="E61" s="13">
        <v>123844123</v>
      </c>
      <c r="F61" s="13">
        <v>-1</v>
      </c>
      <c r="G61" s="13" t="s">
        <v>207</v>
      </c>
      <c r="H61" s="13">
        <v>11162</v>
      </c>
      <c r="I61" s="13" t="s">
        <v>479</v>
      </c>
      <c r="J61" s="13"/>
      <c r="K61" s="13"/>
      <c r="L61" s="13"/>
      <c r="M61" s="13">
        <v>7.6166198406264795E-4</v>
      </c>
      <c r="N61" s="13">
        <v>7.9276490000000002E-3</v>
      </c>
      <c r="O61" s="13">
        <v>0</v>
      </c>
      <c r="P61" s="13">
        <v>0</v>
      </c>
      <c r="Q61" s="13">
        <v>0</v>
      </c>
      <c r="R61" s="13" t="s">
        <v>2</v>
      </c>
      <c r="S61" s="13" t="s">
        <v>2</v>
      </c>
      <c r="T61" s="13" t="s">
        <v>2</v>
      </c>
      <c r="U61" s="13" t="s">
        <v>2</v>
      </c>
      <c r="V61" s="13" t="s">
        <v>208</v>
      </c>
      <c r="W61" s="13" t="s">
        <v>212</v>
      </c>
      <c r="X61" s="13">
        <v>2.7533000000000001E-4</v>
      </c>
      <c r="Y61" s="13" t="s">
        <v>15</v>
      </c>
      <c r="Z61" s="13">
        <v>5</v>
      </c>
    </row>
    <row r="62" spans="1:26" x14ac:dyDescent="0.35">
      <c r="A62" s="3" t="s">
        <v>474</v>
      </c>
      <c r="B62" s="3" t="s">
        <v>19</v>
      </c>
      <c r="C62" s="3">
        <v>4</v>
      </c>
      <c r="D62" s="3">
        <v>123372625</v>
      </c>
      <c r="E62" s="3">
        <v>123377880</v>
      </c>
      <c r="F62" s="3">
        <v>-1</v>
      </c>
      <c r="G62" s="3" t="s">
        <v>207</v>
      </c>
      <c r="H62" s="3">
        <v>3558</v>
      </c>
      <c r="I62" s="3" t="s">
        <v>19</v>
      </c>
      <c r="M62" s="3">
        <v>0.78477763680406698</v>
      </c>
      <c r="N62" s="3">
        <v>5.9632610000000001E-3</v>
      </c>
      <c r="O62" s="3">
        <v>0</v>
      </c>
      <c r="P62" s="3">
        <v>0</v>
      </c>
      <c r="Q62" s="3">
        <v>0</v>
      </c>
      <c r="R62" s="3" t="s">
        <v>2</v>
      </c>
      <c r="S62" s="3" t="s">
        <v>2</v>
      </c>
      <c r="T62" s="3" t="s">
        <v>2</v>
      </c>
      <c r="U62" s="3" t="s">
        <v>2</v>
      </c>
      <c r="V62" s="3" t="s">
        <v>208</v>
      </c>
      <c r="W62" s="3" t="s">
        <v>232</v>
      </c>
      <c r="X62" s="3">
        <v>8.4165299999999999E-5</v>
      </c>
      <c r="Y62" s="3" t="s">
        <v>15</v>
      </c>
      <c r="Z62" s="3">
        <v>5</v>
      </c>
    </row>
    <row r="63" spans="1:26" x14ac:dyDescent="0.35">
      <c r="A63" s="13" t="s">
        <v>476</v>
      </c>
      <c r="B63" s="13" t="s">
        <v>477</v>
      </c>
      <c r="C63" s="13">
        <v>4</v>
      </c>
      <c r="D63" s="13">
        <v>123653857</v>
      </c>
      <c r="E63" s="13">
        <v>123666098</v>
      </c>
      <c r="F63" s="13">
        <v>1</v>
      </c>
      <c r="G63" s="13" t="s">
        <v>207</v>
      </c>
      <c r="H63" s="13">
        <v>166379</v>
      </c>
      <c r="I63" s="13" t="s">
        <v>477</v>
      </c>
      <c r="J63" s="13"/>
      <c r="K63" s="13"/>
      <c r="L63" s="13"/>
      <c r="M63" s="13">
        <v>3.9287477016744803E-7</v>
      </c>
      <c r="N63" s="13">
        <v>-7.919909E-2</v>
      </c>
      <c r="O63" s="13">
        <v>0</v>
      </c>
      <c r="P63" s="13">
        <v>0</v>
      </c>
      <c r="Q63" s="13">
        <v>0</v>
      </c>
      <c r="R63" s="13" t="s">
        <v>2</v>
      </c>
      <c r="S63" s="13" t="s">
        <v>2</v>
      </c>
      <c r="T63" s="13" t="s">
        <v>2</v>
      </c>
      <c r="U63" s="13" t="s">
        <v>2</v>
      </c>
      <c r="V63" s="13" t="s">
        <v>208</v>
      </c>
      <c r="W63" s="13" t="s">
        <v>212</v>
      </c>
      <c r="X63" s="13">
        <v>2.7533000000000001E-4</v>
      </c>
      <c r="Y63" s="13" t="s">
        <v>15</v>
      </c>
      <c r="Z63" s="13">
        <v>5</v>
      </c>
    </row>
    <row r="64" spans="1:26" x14ac:dyDescent="0.35">
      <c r="A64" s="3" t="s">
        <v>1264</v>
      </c>
      <c r="B64" s="3" t="s">
        <v>1265</v>
      </c>
      <c r="C64" s="3">
        <v>4</v>
      </c>
      <c r="D64" s="3">
        <v>122680088</v>
      </c>
      <c r="E64" s="3">
        <v>122686582</v>
      </c>
      <c r="F64" s="3">
        <v>-1</v>
      </c>
      <c r="G64" s="3" t="s">
        <v>207</v>
      </c>
      <c r="H64" s="3">
        <v>132332</v>
      </c>
      <c r="I64" s="3" t="s">
        <v>1265</v>
      </c>
      <c r="M64" s="3">
        <v>1.2002097237969001E-3</v>
      </c>
      <c r="N64" s="3">
        <v>-0.210833839</v>
      </c>
      <c r="O64" s="3">
        <v>0</v>
      </c>
      <c r="P64" s="3">
        <v>0</v>
      </c>
      <c r="Q64" s="3">
        <v>0</v>
      </c>
      <c r="R64" s="3" t="s">
        <v>2</v>
      </c>
      <c r="S64" s="3" t="s">
        <v>2</v>
      </c>
      <c r="T64" s="3" t="s">
        <v>2</v>
      </c>
      <c r="U64" s="3" t="s">
        <v>2</v>
      </c>
      <c r="V64" s="3" t="s">
        <v>208</v>
      </c>
      <c r="W64" s="3" t="s">
        <v>266</v>
      </c>
      <c r="X64" s="3">
        <v>2.7533000000000001E-4</v>
      </c>
      <c r="Y64" s="3" t="s">
        <v>15</v>
      </c>
      <c r="Z64" s="3">
        <v>5</v>
      </c>
    </row>
    <row r="65" spans="1:26" x14ac:dyDescent="0.35">
      <c r="A65" s="13" t="s">
        <v>480</v>
      </c>
      <c r="B65" s="13" t="s">
        <v>481</v>
      </c>
      <c r="C65" s="13">
        <v>4</v>
      </c>
      <c r="D65" s="13">
        <v>123844229</v>
      </c>
      <c r="E65" s="13">
        <v>124240605</v>
      </c>
      <c r="F65" s="13">
        <v>1</v>
      </c>
      <c r="G65" s="13" t="s">
        <v>207</v>
      </c>
      <c r="H65" s="13">
        <v>166378</v>
      </c>
      <c r="I65" s="13" t="s">
        <v>481</v>
      </c>
      <c r="J65" s="13"/>
      <c r="K65" s="13"/>
      <c r="L65" s="13"/>
      <c r="M65" s="13">
        <v>4.6481428380417103E-10</v>
      </c>
      <c r="N65" s="13">
        <v>-0.22711985400000001</v>
      </c>
      <c r="O65" s="13">
        <v>0</v>
      </c>
      <c r="P65" s="13">
        <v>0</v>
      </c>
      <c r="Q65" s="13">
        <v>0</v>
      </c>
      <c r="R65" s="13" t="s">
        <v>2</v>
      </c>
      <c r="S65" s="13" t="s">
        <v>2</v>
      </c>
      <c r="T65" s="13" t="s">
        <v>2</v>
      </c>
      <c r="U65" s="13" t="s">
        <v>2</v>
      </c>
      <c r="V65" s="13" t="s">
        <v>208</v>
      </c>
      <c r="W65" s="13" t="s">
        <v>212</v>
      </c>
      <c r="X65" s="13">
        <v>2.7533000000000001E-4</v>
      </c>
      <c r="Y65" s="13" t="s">
        <v>15</v>
      </c>
      <c r="Z65" s="13">
        <v>5</v>
      </c>
    </row>
    <row r="66" spans="1:26" x14ac:dyDescent="0.35">
      <c r="A66" s="13" t="s">
        <v>1272</v>
      </c>
      <c r="B66" s="13" t="s">
        <v>1273</v>
      </c>
      <c r="C66" s="13">
        <v>4</v>
      </c>
      <c r="D66" s="13">
        <v>122737599</v>
      </c>
      <c r="E66" s="13">
        <v>122745087</v>
      </c>
      <c r="F66" s="13">
        <v>-1</v>
      </c>
      <c r="G66" s="13" t="s">
        <v>207</v>
      </c>
      <c r="H66" s="13">
        <v>890</v>
      </c>
      <c r="I66" s="13" t="s">
        <v>1273</v>
      </c>
      <c r="J66" s="13"/>
      <c r="K66" s="13"/>
      <c r="L66" s="13"/>
      <c r="M66" s="23">
        <v>0.99468304957813303</v>
      </c>
      <c r="N66" s="13">
        <v>-0.32345982000000001</v>
      </c>
      <c r="O66" s="13">
        <v>0</v>
      </c>
      <c r="P66" s="13">
        <v>0</v>
      </c>
      <c r="Q66" s="13">
        <v>0</v>
      </c>
      <c r="R66" s="13" t="s">
        <v>2</v>
      </c>
      <c r="S66" s="13" t="s">
        <v>2</v>
      </c>
      <c r="T66" s="13" t="s">
        <v>2</v>
      </c>
      <c r="U66" s="13" t="s">
        <v>2</v>
      </c>
      <c r="V66" s="13" t="s">
        <v>208</v>
      </c>
      <c r="W66" s="13" t="s">
        <v>679</v>
      </c>
      <c r="X66" s="13">
        <v>8.4165299999999999E-5</v>
      </c>
      <c r="Y66" s="13" t="s">
        <v>15</v>
      </c>
      <c r="Z66" s="13">
        <v>5</v>
      </c>
    </row>
    <row r="67" spans="1:26" x14ac:dyDescent="0.35">
      <c r="A67" s="3" t="s">
        <v>1280</v>
      </c>
      <c r="B67" s="3" t="s">
        <v>18</v>
      </c>
      <c r="C67" s="3">
        <v>4</v>
      </c>
      <c r="D67" s="3">
        <v>123300121</v>
      </c>
      <c r="E67" s="3">
        <v>123350957</v>
      </c>
      <c r="F67" s="3">
        <v>1</v>
      </c>
      <c r="G67" s="3" t="s">
        <v>207</v>
      </c>
      <c r="H67" s="3">
        <v>132612</v>
      </c>
      <c r="I67" s="3" t="s">
        <v>18</v>
      </c>
      <c r="M67" s="7">
        <v>0.97499228665179205</v>
      </c>
      <c r="N67" s="3">
        <v>-0.43572986600000002</v>
      </c>
      <c r="O67" s="3">
        <v>5</v>
      </c>
      <c r="P67" s="7">
        <v>10.41</v>
      </c>
      <c r="Q67" s="3">
        <v>0</v>
      </c>
      <c r="R67" s="3" t="s">
        <v>2</v>
      </c>
      <c r="S67" s="3" t="s">
        <v>2</v>
      </c>
      <c r="T67" s="3" t="s">
        <v>2</v>
      </c>
      <c r="U67" s="3" t="s">
        <v>2</v>
      </c>
      <c r="V67" s="3" t="s">
        <v>208</v>
      </c>
      <c r="W67" s="3" t="s">
        <v>212</v>
      </c>
      <c r="X67" s="3">
        <v>1.6284200000000001E-4</v>
      </c>
      <c r="Y67" s="3" t="s">
        <v>15</v>
      </c>
      <c r="Z67" s="3">
        <v>5</v>
      </c>
    </row>
    <row r="68" spans="1:26" x14ac:dyDescent="0.35">
      <c r="A68" s="2" t="s">
        <v>1279</v>
      </c>
      <c r="B68" s="2" t="s">
        <v>17</v>
      </c>
      <c r="C68" s="2">
        <v>4</v>
      </c>
      <c r="D68" s="2">
        <v>123073488</v>
      </c>
      <c r="E68" s="2">
        <v>123283913</v>
      </c>
      <c r="F68" s="2">
        <v>1</v>
      </c>
      <c r="G68" s="2" t="s">
        <v>207</v>
      </c>
      <c r="H68" s="2">
        <v>84162</v>
      </c>
      <c r="I68" s="2" t="s">
        <v>17</v>
      </c>
      <c r="J68" s="2"/>
      <c r="K68" s="2"/>
      <c r="L68" s="2"/>
      <c r="M68" s="2">
        <v>3.9129769078991099E-8</v>
      </c>
      <c r="N68" s="2">
        <v>-0.83519924000000001</v>
      </c>
      <c r="O68" s="2">
        <v>10</v>
      </c>
      <c r="P68" s="6">
        <v>18.07</v>
      </c>
      <c r="Q68" s="6">
        <v>27</v>
      </c>
      <c r="R68" s="6">
        <v>2.1192599999999999E-6</v>
      </c>
      <c r="S68" s="6">
        <v>9.3100853383609099E-4</v>
      </c>
      <c r="T68" s="6" t="s">
        <v>510</v>
      </c>
      <c r="U68" s="6" t="s">
        <v>241</v>
      </c>
      <c r="V68" s="2" t="s">
        <v>208</v>
      </c>
      <c r="W68" s="2" t="s">
        <v>232</v>
      </c>
      <c r="X68" s="2">
        <v>9.9640699999999996E-6</v>
      </c>
      <c r="Y68" s="2" t="s">
        <v>15</v>
      </c>
      <c r="Z68" s="2">
        <v>5</v>
      </c>
    </row>
    <row r="69" spans="1:26" x14ac:dyDescent="0.35">
      <c r="A69" s="3" t="s">
        <v>2047</v>
      </c>
      <c r="B69" s="3" t="s">
        <v>2048</v>
      </c>
      <c r="C69" s="3">
        <v>6</v>
      </c>
      <c r="D69" s="3">
        <v>49913814</v>
      </c>
      <c r="E69" s="3">
        <v>49917157</v>
      </c>
      <c r="F69" s="3">
        <v>-1</v>
      </c>
      <c r="G69" s="3" t="s">
        <v>207</v>
      </c>
      <c r="H69" s="3">
        <v>403339</v>
      </c>
      <c r="I69" s="3" t="s">
        <v>2048</v>
      </c>
      <c r="M69" s="3" t="s">
        <v>2</v>
      </c>
      <c r="N69" s="3" t="s">
        <v>2</v>
      </c>
      <c r="O69" s="3">
        <v>0</v>
      </c>
      <c r="P69" s="3">
        <v>0</v>
      </c>
      <c r="Q69" s="3">
        <v>0</v>
      </c>
      <c r="R69" s="3" t="s">
        <v>2</v>
      </c>
      <c r="S69" s="3" t="s">
        <v>2</v>
      </c>
      <c r="T69" s="3" t="s">
        <v>2</v>
      </c>
      <c r="U69" s="3" t="s">
        <v>2</v>
      </c>
      <c r="V69" s="3" t="s">
        <v>208</v>
      </c>
      <c r="W69" s="3" t="s">
        <v>934</v>
      </c>
      <c r="X69" s="3">
        <v>1.9325399999999999E-4</v>
      </c>
      <c r="Y69" s="3" t="s">
        <v>38</v>
      </c>
      <c r="Z69" s="3">
        <v>6</v>
      </c>
    </row>
    <row r="70" spans="1:26" x14ac:dyDescent="0.35">
      <c r="A70" s="3" t="s">
        <v>2042</v>
      </c>
      <c r="B70" s="3" t="s">
        <v>2043</v>
      </c>
      <c r="C70" s="3">
        <v>6</v>
      </c>
      <c r="D70" s="3">
        <v>47749718</v>
      </c>
      <c r="E70" s="3">
        <v>47800516</v>
      </c>
      <c r="F70" s="3">
        <v>1</v>
      </c>
      <c r="G70" s="3" t="s">
        <v>207</v>
      </c>
      <c r="H70" s="3">
        <v>221391</v>
      </c>
      <c r="I70" s="3" t="s">
        <v>2043</v>
      </c>
      <c r="M70" s="7">
        <v>0.94875268307195104</v>
      </c>
      <c r="N70" s="3">
        <v>0.47285538700000002</v>
      </c>
      <c r="O70" s="3">
        <v>0</v>
      </c>
      <c r="P70" s="3">
        <v>0</v>
      </c>
      <c r="Q70" s="3">
        <v>0</v>
      </c>
      <c r="R70" s="3" t="s">
        <v>2</v>
      </c>
      <c r="S70" s="3" t="s">
        <v>2</v>
      </c>
      <c r="T70" s="3" t="s">
        <v>2</v>
      </c>
      <c r="U70" s="3" t="s">
        <v>2</v>
      </c>
      <c r="V70" s="3" t="s">
        <v>208</v>
      </c>
      <c r="W70" s="3" t="s">
        <v>209</v>
      </c>
      <c r="X70" s="3">
        <v>3.02392E-5</v>
      </c>
      <c r="Y70" s="3" t="s">
        <v>38</v>
      </c>
      <c r="Z70" s="3">
        <v>6</v>
      </c>
    </row>
    <row r="71" spans="1:26" x14ac:dyDescent="0.35">
      <c r="A71" s="3" t="s">
        <v>2044</v>
      </c>
      <c r="B71" s="3" t="s">
        <v>2045</v>
      </c>
      <c r="C71" s="3">
        <v>6</v>
      </c>
      <c r="D71" s="3">
        <v>49431091</v>
      </c>
      <c r="E71" s="3">
        <v>49460820</v>
      </c>
      <c r="F71" s="3">
        <v>1</v>
      </c>
      <c r="G71" s="3" t="s">
        <v>207</v>
      </c>
      <c r="H71" s="3">
        <v>55166</v>
      </c>
      <c r="I71" s="3" t="s">
        <v>2045</v>
      </c>
      <c r="M71" s="3">
        <v>6.2674470504806195E-7</v>
      </c>
      <c r="N71" s="3">
        <v>0.20994684399999999</v>
      </c>
      <c r="O71" s="3">
        <v>0</v>
      </c>
      <c r="P71" s="3">
        <v>0</v>
      </c>
      <c r="Q71" s="7">
        <v>4</v>
      </c>
      <c r="R71" s="7">
        <v>1.1636E-4</v>
      </c>
      <c r="S71" s="7">
        <v>1.07769E-68</v>
      </c>
      <c r="T71" s="7" t="s">
        <v>2046</v>
      </c>
      <c r="U71" s="7" t="s">
        <v>218</v>
      </c>
      <c r="V71" s="3" t="s">
        <v>214</v>
      </c>
      <c r="W71" s="3" t="s">
        <v>2</v>
      </c>
      <c r="X71" s="3">
        <v>3.9303600000000003E-6</v>
      </c>
      <c r="Y71" s="3" t="s">
        <v>38</v>
      </c>
      <c r="Z71" s="3">
        <v>6</v>
      </c>
    </row>
    <row r="72" spans="1:26" x14ac:dyDescent="0.35">
      <c r="A72" s="3" t="s">
        <v>2054</v>
      </c>
      <c r="B72" s="3" t="s">
        <v>2055</v>
      </c>
      <c r="C72" s="3">
        <v>6</v>
      </c>
      <c r="D72" s="3">
        <v>52051185</v>
      </c>
      <c r="E72" s="3">
        <v>52055436</v>
      </c>
      <c r="F72" s="3">
        <v>1</v>
      </c>
      <c r="G72" s="3" t="s">
        <v>207</v>
      </c>
      <c r="H72" s="3">
        <v>3605</v>
      </c>
      <c r="I72" s="3" t="s">
        <v>2055</v>
      </c>
      <c r="M72" s="3">
        <v>0.16720839132903001</v>
      </c>
      <c r="N72" s="3">
        <v>7.4719202999999998E-2</v>
      </c>
      <c r="O72" s="3">
        <v>0</v>
      </c>
      <c r="P72" s="3">
        <v>0</v>
      </c>
      <c r="Q72" s="3">
        <v>0</v>
      </c>
      <c r="R72" s="3" t="s">
        <v>2</v>
      </c>
      <c r="S72" s="3" t="s">
        <v>2</v>
      </c>
      <c r="T72" s="3" t="s">
        <v>2</v>
      </c>
      <c r="U72" s="3" t="s">
        <v>2</v>
      </c>
      <c r="V72" s="3" t="s">
        <v>208</v>
      </c>
      <c r="W72" s="3" t="s">
        <v>260</v>
      </c>
      <c r="X72" s="3">
        <v>3.9303600000000003E-6</v>
      </c>
      <c r="Y72" s="3" t="s">
        <v>38</v>
      </c>
      <c r="Z72" s="3">
        <v>6</v>
      </c>
    </row>
    <row r="73" spans="1:26" x14ac:dyDescent="0.35">
      <c r="A73" s="13" t="s">
        <v>2052</v>
      </c>
      <c r="B73" s="13" t="s">
        <v>2053</v>
      </c>
      <c r="C73" s="13">
        <v>6</v>
      </c>
      <c r="D73" s="13">
        <v>51480098</v>
      </c>
      <c r="E73" s="13">
        <v>51952423</v>
      </c>
      <c r="F73" s="13">
        <v>-1</v>
      </c>
      <c r="G73" s="13" t="s">
        <v>207</v>
      </c>
      <c r="H73" s="13">
        <v>5314</v>
      </c>
      <c r="I73" s="13" t="s">
        <v>2053</v>
      </c>
      <c r="J73" s="13"/>
      <c r="K73" s="13"/>
      <c r="L73" s="13"/>
      <c r="M73" s="13">
        <v>2.8860893695861498E-23</v>
      </c>
      <c r="N73" s="13">
        <v>1.4128829000000001E-2</v>
      </c>
      <c r="O73" s="13">
        <v>0</v>
      </c>
      <c r="P73" s="13">
        <v>0</v>
      </c>
      <c r="Q73" s="13">
        <v>0</v>
      </c>
      <c r="R73" s="13" t="s">
        <v>2</v>
      </c>
      <c r="S73" s="13" t="s">
        <v>2</v>
      </c>
      <c r="T73" s="13" t="s">
        <v>2</v>
      </c>
      <c r="U73" s="13" t="s">
        <v>2</v>
      </c>
      <c r="V73" s="13" t="s">
        <v>208</v>
      </c>
      <c r="W73" s="13" t="s">
        <v>260</v>
      </c>
      <c r="X73" s="13">
        <v>3.9303600000000003E-6</v>
      </c>
      <c r="Y73" s="13" t="s">
        <v>38</v>
      </c>
      <c r="Z73" s="13">
        <v>6</v>
      </c>
    </row>
    <row r="74" spans="1:26" x14ac:dyDescent="0.35">
      <c r="A74" s="13" t="s">
        <v>2056</v>
      </c>
      <c r="B74" s="13" t="s">
        <v>2057</v>
      </c>
      <c r="C74" s="13">
        <v>6</v>
      </c>
      <c r="D74" s="13">
        <v>52128807</v>
      </c>
      <c r="E74" s="13">
        <v>52149679</v>
      </c>
      <c r="F74" s="13">
        <v>-1</v>
      </c>
      <c r="G74" s="13" t="s">
        <v>207</v>
      </c>
      <c r="H74" s="13">
        <v>4172</v>
      </c>
      <c r="I74" s="13" t="s">
        <v>2057</v>
      </c>
      <c r="J74" s="13"/>
      <c r="K74" s="13"/>
      <c r="L74" s="13"/>
      <c r="M74" s="13">
        <v>6.3733214834046697E-7</v>
      </c>
      <c r="N74" s="13">
        <v>-0.24314296599999999</v>
      </c>
      <c r="O74" s="13">
        <v>0</v>
      </c>
      <c r="P74" s="13">
        <v>0</v>
      </c>
      <c r="Q74" s="13">
        <v>0</v>
      </c>
      <c r="R74" s="13" t="s">
        <v>2</v>
      </c>
      <c r="S74" s="13" t="s">
        <v>2</v>
      </c>
      <c r="T74" s="13" t="s">
        <v>2</v>
      </c>
      <c r="U74" s="13" t="s">
        <v>2</v>
      </c>
      <c r="V74" s="13" t="s">
        <v>208</v>
      </c>
      <c r="W74" s="13" t="s">
        <v>226</v>
      </c>
      <c r="X74" s="13">
        <v>3.02392E-5</v>
      </c>
      <c r="Y74" s="13" t="s">
        <v>38</v>
      </c>
      <c r="Z74" s="13">
        <v>6</v>
      </c>
    </row>
    <row r="75" spans="1:26" x14ac:dyDescent="0.35">
      <c r="A75" s="3" t="s">
        <v>2049</v>
      </c>
      <c r="B75" s="3" t="s">
        <v>2050</v>
      </c>
      <c r="C75" s="3">
        <v>6</v>
      </c>
      <c r="D75" s="3">
        <v>50681541</v>
      </c>
      <c r="E75" s="3">
        <v>50740701</v>
      </c>
      <c r="F75" s="3">
        <v>1</v>
      </c>
      <c r="G75" s="3" t="s">
        <v>207</v>
      </c>
      <c r="H75" s="3">
        <v>83741</v>
      </c>
      <c r="I75" s="3" t="s">
        <v>2050</v>
      </c>
      <c r="M75" s="7">
        <v>0.98158699849210895</v>
      </c>
      <c r="N75" s="3">
        <v>-0.37134726499999998</v>
      </c>
      <c r="O75" s="3">
        <v>0</v>
      </c>
      <c r="P75" s="3">
        <v>0</v>
      </c>
      <c r="Q75" s="3">
        <v>0</v>
      </c>
      <c r="R75" s="3" t="s">
        <v>2</v>
      </c>
      <c r="S75" s="3" t="s">
        <v>2</v>
      </c>
      <c r="T75" s="3" t="s">
        <v>2</v>
      </c>
      <c r="U75" s="3" t="s">
        <v>2</v>
      </c>
      <c r="V75" s="3" t="s">
        <v>208</v>
      </c>
      <c r="W75" s="3" t="s">
        <v>2051</v>
      </c>
      <c r="X75" s="3">
        <v>3.9303600000000003E-6</v>
      </c>
      <c r="Y75" s="3" t="s">
        <v>38</v>
      </c>
      <c r="Z75" s="3">
        <v>6</v>
      </c>
    </row>
    <row r="76" spans="1:26" x14ac:dyDescent="0.35">
      <c r="A76" s="2" t="s">
        <v>2040</v>
      </c>
      <c r="B76" s="2" t="s">
        <v>2041</v>
      </c>
      <c r="C76" s="2">
        <v>6</v>
      </c>
      <c r="D76" s="2">
        <v>47653600</v>
      </c>
      <c r="E76" s="2">
        <v>47689757</v>
      </c>
      <c r="F76" s="2">
        <v>1</v>
      </c>
      <c r="G76" s="2" t="s">
        <v>207</v>
      </c>
      <c r="H76" s="2">
        <v>221393</v>
      </c>
      <c r="I76" s="2" t="s">
        <v>2041</v>
      </c>
      <c r="J76" s="2"/>
      <c r="K76" s="2"/>
      <c r="L76" s="2"/>
      <c r="M76" s="2">
        <v>3.9103549200984996E-6</v>
      </c>
      <c r="N76" s="2">
        <v>-0.86641769400000002</v>
      </c>
      <c r="O76" s="2">
        <v>0</v>
      </c>
      <c r="P76" s="2">
        <v>0</v>
      </c>
      <c r="Q76" s="2">
        <v>0</v>
      </c>
      <c r="R76" s="2" t="s">
        <v>2</v>
      </c>
      <c r="S76" s="2" t="s">
        <v>2</v>
      </c>
      <c r="T76" s="2" t="s">
        <v>2</v>
      </c>
      <c r="U76" s="2" t="s">
        <v>2</v>
      </c>
      <c r="V76" s="2" t="s">
        <v>208</v>
      </c>
      <c r="W76" s="2" t="s">
        <v>209</v>
      </c>
      <c r="X76" s="2">
        <v>4.8976500000000001E-5</v>
      </c>
      <c r="Y76" s="2" t="s">
        <v>38</v>
      </c>
      <c r="Z76" s="2">
        <v>6</v>
      </c>
    </row>
    <row r="77" spans="1:26" x14ac:dyDescent="0.35">
      <c r="A77" s="13" t="s">
        <v>1445</v>
      </c>
      <c r="B77" s="13" t="s">
        <v>1446</v>
      </c>
      <c r="C77" s="13">
        <v>7</v>
      </c>
      <c r="D77" s="13">
        <v>80804824</v>
      </c>
      <c r="E77" s="13">
        <v>80828431</v>
      </c>
      <c r="F77" s="13">
        <v>1</v>
      </c>
      <c r="G77" s="13" t="s">
        <v>207</v>
      </c>
      <c r="H77" s="13" t="s">
        <v>2</v>
      </c>
      <c r="I77" s="13" t="s">
        <v>2</v>
      </c>
      <c r="J77" s="13"/>
      <c r="K77" s="13"/>
      <c r="L77" s="13"/>
      <c r="M77" s="13" t="s">
        <v>2</v>
      </c>
      <c r="N77" s="13" t="s">
        <v>2</v>
      </c>
      <c r="O77" s="13">
        <v>0</v>
      </c>
      <c r="P77" s="13">
        <v>0</v>
      </c>
      <c r="Q77" s="13">
        <v>0</v>
      </c>
      <c r="R77" s="13" t="s">
        <v>2</v>
      </c>
      <c r="S77" s="13" t="s">
        <v>2</v>
      </c>
      <c r="T77" s="13" t="s">
        <v>2</v>
      </c>
      <c r="U77" s="13" t="s">
        <v>2</v>
      </c>
      <c r="V77" s="13" t="s">
        <v>208</v>
      </c>
      <c r="W77" s="13" t="s">
        <v>260</v>
      </c>
      <c r="X77" s="13">
        <v>9.2857800000000004E-6</v>
      </c>
      <c r="Y77" s="13" t="s">
        <v>95</v>
      </c>
      <c r="Z77" s="13">
        <v>7</v>
      </c>
    </row>
    <row r="78" spans="1:26" x14ac:dyDescent="0.35">
      <c r="A78" s="13" t="s">
        <v>1453</v>
      </c>
      <c r="B78" s="13" t="s">
        <v>1454</v>
      </c>
      <c r="C78" s="13">
        <v>7</v>
      </c>
      <c r="D78" s="13">
        <v>82993222</v>
      </c>
      <c r="E78" s="13">
        <v>83278326</v>
      </c>
      <c r="F78" s="13">
        <v>-1</v>
      </c>
      <c r="G78" s="13" t="s">
        <v>207</v>
      </c>
      <c r="H78" s="13">
        <v>9723</v>
      </c>
      <c r="I78" s="13" t="s">
        <v>1454</v>
      </c>
      <c r="J78" s="13"/>
      <c r="K78" s="13"/>
      <c r="L78" s="13"/>
      <c r="M78" s="13">
        <v>3.0447872382267701E-2</v>
      </c>
      <c r="N78" s="23">
        <v>2.23783954</v>
      </c>
      <c r="O78" s="13">
        <v>0</v>
      </c>
      <c r="P78" s="13">
        <v>0</v>
      </c>
      <c r="Q78" s="13">
        <v>0</v>
      </c>
      <c r="R78" s="13" t="s">
        <v>2</v>
      </c>
      <c r="S78" s="13" t="s">
        <v>2</v>
      </c>
      <c r="T78" s="13" t="s">
        <v>2</v>
      </c>
      <c r="U78" s="13" t="s">
        <v>2</v>
      </c>
      <c r="V78" s="13" t="s">
        <v>208</v>
      </c>
      <c r="W78" s="13" t="s">
        <v>393</v>
      </c>
      <c r="X78" s="13">
        <v>2.3184799999999999E-5</v>
      </c>
      <c r="Y78" s="13" t="s">
        <v>95</v>
      </c>
      <c r="Z78" s="13">
        <v>7</v>
      </c>
    </row>
    <row r="79" spans="1:26" x14ac:dyDescent="0.35">
      <c r="A79" s="13" t="s">
        <v>1438</v>
      </c>
      <c r="B79" s="13" t="s">
        <v>1439</v>
      </c>
      <c r="C79" s="13">
        <v>7</v>
      </c>
      <c r="D79" s="13">
        <v>79763271</v>
      </c>
      <c r="E79" s="13">
        <v>79848718</v>
      </c>
      <c r="F79" s="13">
        <v>1</v>
      </c>
      <c r="G79" s="13" t="s">
        <v>207</v>
      </c>
      <c r="H79" s="13">
        <v>2770</v>
      </c>
      <c r="I79" s="13" t="s">
        <v>1439</v>
      </c>
      <c r="J79" s="13"/>
      <c r="K79" s="13"/>
      <c r="L79" s="13"/>
      <c r="M79" s="23">
        <v>0.917528243665787</v>
      </c>
      <c r="N79" s="13">
        <v>0.28840090099999999</v>
      </c>
      <c r="O79" s="13">
        <v>0</v>
      </c>
      <c r="P79" s="13">
        <v>0</v>
      </c>
      <c r="Q79" s="13">
        <v>0</v>
      </c>
      <c r="R79" s="13" t="s">
        <v>2</v>
      </c>
      <c r="S79" s="13" t="s">
        <v>2</v>
      </c>
      <c r="T79" s="13" t="s">
        <v>2</v>
      </c>
      <c r="U79" s="13" t="s">
        <v>2</v>
      </c>
      <c r="V79" s="13" t="s">
        <v>208</v>
      </c>
      <c r="W79" s="13" t="s">
        <v>1440</v>
      </c>
      <c r="X79" s="13">
        <v>9.2857800000000004E-6</v>
      </c>
      <c r="Y79" s="13" t="s">
        <v>95</v>
      </c>
      <c r="Z79" s="13">
        <v>7</v>
      </c>
    </row>
    <row r="80" spans="1:26" x14ac:dyDescent="0.35">
      <c r="A80" s="3" t="s">
        <v>1441</v>
      </c>
      <c r="B80" s="3" t="s">
        <v>1442</v>
      </c>
      <c r="C80" s="3">
        <v>7</v>
      </c>
      <c r="D80" s="3">
        <v>80087987</v>
      </c>
      <c r="E80" s="3">
        <v>80141336</v>
      </c>
      <c r="F80" s="3">
        <v>-1</v>
      </c>
      <c r="G80" s="3" t="s">
        <v>207</v>
      </c>
      <c r="H80" s="3">
        <v>346562</v>
      </c>
      <c r="I80" s="3" t="s">
        <v>1442</v>
      </c>
      <c r="M80" s="3">
        <v>2.97548170729583E-4</v>
      </c>
      <c r="N80" s="3">
        <v>4.372583E-2</v>
      </c>
      <c r="O80" s="3">
        <v>0</v>
      </c>
      <c r="P80" s="3">
        <v>0</v>
      </c>
      <c r="Q80" s="3">
        <v>0</v>
      </c>
      <c r="R80" s="3" t="s">
        <v>2</v>
      </c>
      <c r="S80" s="3" t="s">
        <v>2</v>
      </c>
      <c r="T80" s="3" t="s">
        <v>2</v>
      </c>
      <c r="U80" s="3" t="s">
        <v>2</v>
      </c>
      <c r="V80" s="3" t="s">
        <v>208</v>
      </c>
      <c r="W80" s="3" t="s">
        <v>209</v>
      </c>
      <c r="X80" s="3">
        <v>2.3184799999999999E-5</v>
      </c>
      <c r="Y80" s="3" t="s">
        <v>95</v>
      </c>
      <c r="Z80" s="3">
        <v>7</v>
      </c>
    </row>
    <row r="81" spans="1:26" x14ac:dyDescent="0.35">
      <c r="A81" s="13" t="s">
        <v>1452</v>
      </c>
      <c r="B81" s="13" t="s">
        <v>96</v>
      </c>
      <c r="C81" s="13">
        <v>7</v>
      </c>
      <c r="D81" s="13">
        <v>82383329</v>
      </c>
      <c r="E81" s="13">
        <v>82792246</v>
      </c>
      <c r="F81" s="13">
        <v>-1</v>
      </c>
      <c r="G81" s="13" t="s">
        <v>207</v>
      </c>
      <c r="H81" s="13">
        <v>27445</v>
      </c>
      <c r="I81" s="13" t="s">
        <v>96</v>
      </c>
      <c r="J81" s="13"/>
      <c r="K81" s="13"/>
      <c r="L81" s="13"/>
      <c r="M81" s="23">
        <v>0.99999999998892897</v>
      </c>
      <c r="N81" s="13">
        <v>-7.5772399999999998E-3</v>
      </c>
      <c r="O81" s="13">
        <v>0</v>
      </c>
      <c r="P81" s="13">
        <v>0</v>
      </c>
      <c r="Q81" s="23">
        <v>3</v>
      </c>
      <c r="R81" s="23">
        <v>1.69056E-5</v>
      </c>
      <c r="S81" s="23">
        <v>3.3671899999999998E-2</v>
      </c>
      <c r="T81" s="23" t="s">
        <v>675</v>
      </c>
      <c r="U81" s="23" t="s">
        <v>2</v>
      </c>
      <c r="V81" s="13" t="s">
        <v>214</v>
      </c>
      <c r="W81" s="13" t="s">
        <v>2</v>
      </c>
      <c r="X81" s="13" t="s">
        <v>2</v>
      </c>
      <c r="Y81" s="13" t="s">
        <v>95</v>
      </c>
      <c r="Z81" s="13">
        <v>7</v>
      </c>
    </row>
    <row r="82" spans="1:26" x14ac:dyDescent="0.35">
      <c r="A82" s="13" t="s">
        <v>1443</v>
      </c>
      <c r="B82" s="13" t="s">
        <v>1444</v>
      </c>
      <c r="C82" s="13">
        <v>7</v>
      </c>
      <c r="D82" s="13">
        <v>80371854</v>
      </c>
      <c r="E82" s="13">
        <v>80551675</v>
      </c>
      <c r="F82" s="13">
        <v>-1</v>
      </c>
      <c r="G82" s="13" t="s">
        <v>207</v>
      </c>
      <c r="H82" s="13">
        <v>10512</v>
      </c>
      <c r="I82" s="13" t="s">
        <v>1444</v>
      </c>
      <c r="J82" s="13"/>
      <c r="K82" s="13"/>
      <c r="L82" s="13"/>
      <c r="M82" s="13">
        <v>0.29685625355895601</v>
      </c>
      <c r="N82" s="13">
        <v>-0.13432886599999999</v>
      </c>
      <c r="O82" s="13">
        <v>0</v>
      </c>
      <c r="P82" s="13">
        <v>0</v>
      </c>
      <c r="Q82" s="13">
        <v>0</v>
      </c>
      <c r="R82" s="13" t="s">
        <v>2</v>
      </c>
      <c r="S82" s="13" t="s">
        <v>2</v>
      </c>
      <c r="T82" s="13" t="s">
        <v>2</v>
      </c>
      <c r="U82" s="13" t="s">
        <v>2</v>
      </c>
      <c r="V82" s="13" t="s">
        <v>208</v>
      </c>
      <c r="W82" s="13" t="s">
        <v>232</v>
      </c>
      <c r="X82" s="13">
        <v>9.2857800000000004E-6</v>
      </c>
      <c r="Y82" s="13" t="s">
        <v>95</v>
      </c>
      <c r="Z82" s="13">
        <v>7</v>
      </c>
    </row>
    <row r="83" spans="1:26" x14ac:dyDescent="0.35">
      <c r="A83" s="13" t="s">
        <v>1447</v>
      </c>
      <c r="B83" s="13" t="s">
        <v>1448</v>
      </c>
      <c r="C83" s="13">
        <v>7</v>
      </c>
      <c r="D83" s="13">
        <v>81328322</v>
      </c>
      <c r="E83" s="13">
        <v>81399754</v>
      </c>
      <c r="F83" s="13">
        <v>-1</v>
      </c>
      <c r="G83" s="13" t="s">
        <v>207</v>
      </c>
      <c r="H83" s="13">
        <v>3082</v>
      </c>
      <c r="I83" s="13" t="s">
        <v>1448</v>
      </c>
      <c r="J83" s="13"/>
      <c r="K83" s="13"/>
      <c r="L83" s="13"/>
      <c r="M83" s="23">
        <v>0.99470102864570897</v>
      </c>
      <c r="N83" s="13">
        <v>-0.59413812200000005</v>
      </c>
      <c r="O83" s="13">
        <v>0</v>
      </c>
      <c r="P83" s="13">
        <v>0</v>
      </c>
      <c r="Q83" s="13">
        <v>0</v>
      </c>
      <c r="R83" s="13" t="s">
        <v>2</v>
      </c>
      <c r="S83" s="13" t="s">
        <v>2</v>
      </c>
      <c r="T83" s="13" t="s">
        <v>2</v>
      </c>
      <c r="U83" s="13" t="s">
        <v>2</v>
      </c>
      <c r="V83" s="13" t="s">
        <v>208</v>
      </c>
      <c r="W83" s="13" t="s">
        <v>1449</v>
      </c>
      <c r="X83" s="13">
        <v>9.2857800000000004E-6</v>
      </c>
      <c r="Y83" s="13" t="s">
        <v>95</v>
      </c>
      <c r="Z83" s="13">
        <v>7</v>
      </c>
    </row>
    <row r="84" spans="1:26" x14ac:dyDescent="0.35">
      <c r="A84" s="2" t="s">
        <v>1450</v>
      </c>
      <c r="B84" s="2" t="s">
        <v>1451</v>
      </c>
      <c r="C84" s="2">
        <v>7</v>
      </c>
      <c r="D84" s="2">
        <v>81575760</v>
      </c>
      <c r="E84" s="2">
        <v>82073114</v>
      </c>
      <c r="F84" s="2">
        <v>-1</v>
      </c>
      <c r="G84" s="2" t="s">
        <v>207</v>
      </c>
      <c r="H84" s="2">
        <v>781</v>
      </c>
      <c r="I84" s="2" t="s">
        <v>1451</v>
      </c>
      <c r="J84" s="2"/>
      <c r="K84" s="2"/>
      <c r="L84" s="2"/>
      <c r="M84" s="6">
        <v>0.99999580440422497</v>
      </c>
      <c r="N84" s="2">
        <v>-1.0934279689999999</v>
      </c>
      <c r="O84" s="2">
        <v>0</v>
      </c>
      <c r="P84" s="2">
        <v>0</v>
      </c>
      <c r="Q84" s="2">
        <v>0</v>
      </c>
      <c r="R84" s="2" t="s">
        <v>2</v>
      </c>
      <c r="S84" s="2" t="s">
        <v>2</v>
      </c>
      <c r="T84" s="2" t="s">
        <v>2</v>
      </c>
      <c r="U84" s="2" t="s">
        <v>2</v>
      </c>
      <c r="V84" s="2" t="s">
        <v>208</v>
      </c>
      <c r="W84" s="2" t="s">
        <v>232</v>
      </c>
      <c r="X84" s="2">
        <v>9.2857800000000004E-6</v>
      </c>
      <c r="Y84" s="2" t="s">
        <v>95</v>
      </c>
      <c r="Z84" s="2">
        <v>7</v>
      </c>
    </row>
    <row r="85" spans="1:26" x14ac:dyDescent="0.35">
      <c r="A85" s="3" t="s">
        <v>1470</v>
      </c>
      <c r="B85" s="3" t="s">
        <v>1471</v>
      </c>
      <c r="C85" s="3">
        <v>8</v>
      </c>
      <c r="D85" s="3">
        <v>10983980</v>
      </c>
      <c r="E85" s="3">
        <v>10987745</v>
      </c>
      <c r="F85" s="3">
        <v>-1</v>
      </c>
      <c r="G85" s="3" t="s">
        <v>207</v>
      </c>
      <c r="H85" s="3" t="s">
        <v>2</v>
      </c>
      <c r="I85" s="3" t="s">
        <v>2</v>
      </c>
      <c r="M85" s="3" t="s">
        <v>2</v>
      </c>
      <c r="N85" s="3" t="s">
        <v>2</v>
      </c>
      <c r="O85" s="3">
        <v>0</v>
      </c>
      <c r="P85" s="3">
        <v>0</v>
      </c>
      <c r="Q85" s="3">
        <v>0</v>
      </c>
      <c r="R85" s="3" t="s">
        <v>2</v>
      </c>
      <c r="S85" s="3" t="s">
        <v>2</v>
      </c>
      <c r="T85" s="3" t="s">
        <v>2</v>
      </c>
      <c r="U85" s="3" t="s">
        <v>2</v>
      </c>
      <c r="V85" s="3" t="s">
        <v>208</v>
      </c>
      <c r="W85" s="3" t="s">
        <v>232</v>
      </c>
      <c r="X85" s="3">
        <v>4.1853899999999999E-6</v>
      </c>
      <c r="Y85" s="3" t="s">
        <v>21</v>
      </c>
      <c r="Z85" s="3">
        <v>8</v>
      </c>
    </row>
    <row r="86" spans="1:26" x14ac:dyDescent="0.35">
      <c r="A86" s="13" t="s">
        <v>1477</v>
      </c>
      <c r="B86" s="13" t="s">
        <v>1478</v>
      </c>
      <c r="C86" s="13">
        <v>8</v>
      </c>
      <c r="D86" s="13">
        <v>11225911</v>
      </c>
      <c r="E86" s="13">
        <v>11296167</v>
      </c>
      <c r="F86" s="13">
        <v>1</v>
      </c>
      <c r="G86" s="13" t="s">
        <v>207</v>
      </c>
      <c r="H86" s="13">
        <v>83656</v>
      </c>
      <c r="I86" s="13" t="s">
        <v>1478</v>
      </c>
      <c r="M86" s="13">
        <v>0.31126891007558599</v>
      </c>
      <c r="N86" s="13" t="s">
        <v>2</v>
      </c>
      <c r="O86" s="13">
        <v>0</v>
      </c>
      <c r="P86" s="13">
        <v>0</v>
      </c>
      <c r="Q86" s="13">
        <v>0</v>
      </c>
      <c r="R86" s="13" t="s">
        <v>2</v>
      </c>
      <c r="S86" s="13" t="s">
        <v>2</v>
      </c>
      <c r="T86" s="13" t="s">
        <v>2</v>
      </c>
      <c r="U86" s="13" t="s">
        <v>2</v>
      </c>
      <c r="V86" s="13" t="s">
        <v>208</v>
      </c>
      <c r="W86" s="13" t="s">
        <v>232</v>
      </c>
      <c r="X86" s="13">
        <v>4.1853899999999999E-6</v>
      </c>
      <c r="Y86" s="13" t="s">
        <v>21</v>
      </c>
      <c r="Z86" s="13">
        <v>8</v>
      </c>
    </row>
    <row r="87" spans="1:26" x14ac:dyDescent="0.35">
      <c r="A87" s="13" t="s">
        <v>1493</v>
      </c>
      <c r="B87" s="13" t="s">
        <v>1494</v>
      </c>
      <c r="C87" s="13">
        <v>8</v>
      </c>
      <c r="D87" s="13">
        <v>11870545</v>
      </c>
      <c r="E87" s="13">
        <v>11873043</v>
      </c>
      <c r="F87" s="13">
        <v>-1</v>
      </c>
      <c r="G87" s="13" t="s">
        <v>207</v>
      </c>
      <c r="H87" s="13" t="s">
        <v>2</v>
      </c>
      <c r="I87" s="13" t="s">
        <v>2</v>
      </c>
      <c r="J87" s="13"/>
      <c r="K87" s="13"/>
      <c r="L87" s="13"/>
      <c r="M87" s="13" t="s">
        <v>2</v>
      </c>
      <c r="N87" s="13" t="s">
        <v>2</v>
      </c>
      <c r="O87" s="13">
        <v>0</v>
      </c>
      <c r="P87" s="13">
        <v>0</v>
      </c>
      <c r="Q87" s="13">
        <v>0</v>
      </c>
      <c r="R87" s="13" t="s">
        <v>2</v>
      </c>
      <c r="S87" s="13" t="s">
        <v>2</v>
      </c>
      <c r="T87" s="13" t="s">
        <v>2</v>
      </c>
      <c r="U87" s="13" t="s">
        <v>2</v>
      </c>
      <c r="V87" s="13" t="s">
        <v>208</v>
      </c>
      <c r="W87" s="13" t="s">
        <v>209</v>
      </c>
      <c r="X87" s="13">
        <v>4.8824199999999999E-5</v>
      </c>
      <c r="Y87" s="13" t="s">
        <v>21</v>
      </c>
      <c r="Z87" s="13">
        <v>8</v>
      </c>
    </row>
    <row r="88" spans="1:26" x14ac:dyDescent="0.35">
      <c r="A88" s="13" t="s">
        <v>1483</v>
      </c>
      <c r="B88" s="13" t="s">
        <v>1484</v>
      </c>
      <c r="C88" s="13">
        <v>8</v>
      </c>
      <c r="D88" s="13">
        <v>11627148</v>
      </c>
      <c r="E88" s="13">
        <v>11644855</v>
      </c>
      <c r="F88" s="13">
        <v>1</v>
      </c>
      <c r="G88" s="13" t="s">
        <v>207</v>
      </c>
      <c r="H88" s="13">
        <v>252969</v>
      </c>
      <c r="I88" s="13" t="s">
        <v>1484</v>
      </c>
      <c r="J88" s="13"/>
      <c r="K88" s="13"/>
      <c r="L88" s="13"/>
      <c r="M88" s="13">
        <v>2.1109958309942298E-9</v>
      </c>
      <c r="N88" s="23">
        <v>2.689044542</v>
      </c>
      <c r="O88" s="13">
        <v>0</v>
      </c>
      <c r="P88" s="13">
        <v>0</v>
      </c>
      <c r="Q88" s="23">
        <v>1</v>
      </c>
      <c r="R88" s="23">
        <v>1.5730999999999999E-5</v>
      </c>
      <c r="S88" s="23">
        <v>4.3507260063746903E-2</v>
      </c>
      <c r="T88" s="23" t="s">
        <v>217</v>
      </c>
      <c r="U88" s="23" t="s">
        <v>241</v>
      </c>
      <c r="V88" s="13" t="s">
        <v>214</v>
      </c>
      <c r="W88" s="13" t="s">
        <v>2</v>
      </c>
      <c r="X88" s="13">
        <v>9.3202799999999995E-5</v>
      </c>
      <c r="Y88" s="13" t="s">
        <v>21</v>
      </c>
      <c r="Z88" s="13">
        <v>8</v>
      </c>
    </row>
    <row r="89" spans="1:26" x14ac:dyDescent="0.35">
      <c r="A89" s="13" t="s">
        <v>1472</v>
      </c>
      <c r="B89" s="13" t="s">
        <v>1473</v>
      </c>
      <c r="C89" s="13">
        <v>8</v>
      </c>
      <c r="D89" s="13">
        <v>11141925</v>
      </c>
      <c r="E89" s="13">
        <v>11185646</v>
      </c>
      <c r="F89" s="13">
        <v>1</v>
      </c>
      <c r="G89" s="13" t="s">
        <v>207</v>
      </c>
      <c r="H89" s="13">
        <v>66036</v>
      </c>
      <c r="I89" s="13" t="s">
        <v>1473</v>
      </c>
      <c r="J89" s="13"/>
      <c r="K89" s="13"/>
      <c r="L89" s="13"/>
      <c r="M89" s="13">
        <v>0.21086614896984099</v>
      </c>
      <c r="N89" s="23">
        <v>1.579316819</v>
      </c>
      <c r="O89" s="13">
        <v>0</v>
      </c>
      <c r="P89" s="13">
        <v>0</v>
      </c>
      <c r="Q89" s="13">
        <v>0</v>
      </c>
      <c r="R89" s="13" t="s">
        <v>2</v>
      </c>
      <c r="S89" s="13" t="s">
        <v>2</v>
      </c>
      <c r="T89" s="13" t="s">
        <v>2</v>
      </c>
      <c r="U89" s="13" t="s">
        <v>2</v>
      </c>
      <c r="V89" s="13" t="s">
        <v>208</v>
      </c>
      <c r="W89" s="13" t="s">
        <v>1474</v>
      </c>
      <c r="X89" s="13">
        <v>4.1853899999999999E-6</v>
      </c>
      <c r="Y89" s="13" t="s">
        <v>21</v>
      </c>
      <c r="Z89" s="13">
        <v>8</v>
      </c>
    </row>
    <row r="90" spans="1:26" x14ac:dyDescent="0.35">
      <c r="A90" s="3" t="s">
        <v>1485</v>
      </c>
      <c r="B90" s="3" t="s">
        <v>1486</v>
      </c>
      <c r="C90" s="3">
        <v>8</v>
      </c>
      <c r="D90" s="3">
        <v>11653082</v>
      </c>
      <c r="E90" s="3">
        <v>11696818</v>
      </c>
      <c r="F90" s="3">
        <v>1</v>
      </c>
      <c r="G90" s="3" t="s">
        <v>207</v>
      </c>
      <c r="H90" s="3">
        <v>2222</v>
      </c>
      <c r="I90" s="3" t="s">
        <v>1486</v>
      </c>
      <c r="M90" s="3" t="s">
        <v>2</v>
      </c>
      <c r="N90" s="7">
        <v>1.285658937</v>
      </c>
      <c r="O90" s="3">
        <v>0</v>
      </c>
      <c r="P90" s="3">
        <v>0</v>
      </c>
      <c r="Q90" s="7">
        <v>6</v>
      </c>
      <c r="R90" s="7">
        <v>1.1786E-26</v>
      </c>
      <c r="S90" s="7">
        <v>0</v>
      </c>
      <c r="T90" s="7" t="s">
        <v>217</v>
      </c>
      <c r="U90" s="7" t="s">
        <v>241</v>
      </c>
      <c r="V90" s="3" t="s">
        <v>214</v>
      </c>
      <c r="W90" s="3" t="s">
        <v>2</v>
      </c>
      <c r="X90" s="3">
        <v>4.1853899999999999E-6</v>
      </c>
      <c r="Y90" s="3" t="s">
        <v>21</v>
      </c>
      <c r="Z90" s="3">
        <v>8</v>
      </c>
    </row>
    <row r="91" spans="1:26" x14ac:dyDescent="0.35">
      <c r="A91" s="13" t="s">
        <v>1459</v>
      </c>
      <c r="B91" s="13" t="s">
        <v>1460</v>
      </c>
      <c r="C91" s="13">
        <v>8</v>
      </c>
      <c r="D91" s="13">
        <v>10463859</v>
      </c>
      <c r="E91" s="13">
        <v>10569697</v>
      </c>
      <c r="F91" s="13">
        <v>-1</v>
      </c>
      <c r="G91" s="13" t="s">
        <v>207</v>
      </c>
      <c r="H91" s="13">
        <v>94137</v>
      </c>
      <c r="I91" s="13" t="s">
        <v>1460</v>
      </c>
      <c r="J91" s="13"/>
      <c r="K91" s="13"/>
      <c r="L91" s="13"/>
      <c r="M91" s="13" t="s">
        <v>2</v>
      </c>
      <c r="N91" s="23">
        <v>1.2449661110000001</v>
      </c>
      <c r="O91" s="13">
        <v>0</v>
      </c>
      <c r="P91" s="13">
        <v>0</v>
      </c>
      <c r="Q91" s="23">
        <v>5</v>
      </c>
      <c r="R91" s="23">
        <v>1.7484000000000001E-6</v>
      </c>
      <c r="S91" s="23">
        <v>6.3848000000000003E-24</v>
      </c>
      <c r="T91" s="23" t="s">
        <v>1461</v>
      </c>
      <c r="U91" s="23" t="s">
        <v>241</v>
      </c>
      <c r="V91" s="13" t="s">
        <v>208</v>
      </c>
      <c r="W91" s="13" t="s">
        <v>266</v>
      </c>
      <c r="X91" s="13">
        <v>4.1853899999999999E-6</v>
      </c>
      <c r="Y91" s="13" t="s">
        <v>21</v>
      </c>
      <c r="Z91" s="13">
        <v>8</v>
      </c>
    </row>
    <row r="92" spans="1:26" x14ac:dyDescent="0.35">
      <c r="A92" s="3" t="s">
        <v>1479</v>
      </c>
      <c r="B92" s="3" t="s">
        <v>1480</v>
      </c>
      <c r="C92" s="3">
        <v>8</v>
      </c>
      <c r="D92" s="3">
        <v>11278972</v>
      </c>
      <c r="E92" s="3">
        <v>11332224</v>
      </c>
      <c r="F92" s="3">
        <v>-1</v>
      </c>
      <c r="G92" s="3" t="s">
        <v>207</v>
      </c>
      <c r="H92" s="3">
        <v>83648</v>
      </c>
      <c r="I92" s="3" t="s">
        <v>1480</v>
      </c>
      <c r="M92" s="3">
        <v>1.9299788999953401E-4</v>
      </c>
      <c r="N92" s="3">
        <v>0.91187756200000003</v>
      </c>
      <c r="O92" s="3">
        <v>0</v>
      </c>
      <c r="P92" s="3">
        <v>0</v>
      </c>
      <c r="Q92" s="7">
        <v>6</v>
      </c>
      <c r="R92" s="7">
        <v>1.0463E-28</v>
      </c>
      <c r="S92" s="7">
        <v>0</v>
      </c>
      <c r="T92" s="7" t="s">
        <v>217</v>
      </c>
      <c r="U92" s="7" t="s">
        <v>241</v>
      </c>
      <c r="V92" s="3" t="s">
        <v>214</v>
      </c>
      <c r="W92" s="3" t="s">
        <v>2</v>
      </c>
      <c r="X92" s="3">
        <v>4.1853899999999999E-6</v>
      </c>
      <c r="Y92" s="3" t="s">
        <v>21</v>
      </c>
      <c r="Z92" s="3">
        <v>8</v>
      </c>
    </row>
    <row r="93" spans="1:26" x14ac:dyDescent="0.35">
      <c r="A93" s="13" t="s">
        <v>1491</v>
      </c>
      <c r="B93" s="13" t="s">
        <v>1492</v>
      </c>
      <c r="C93" s="13">
        <v>8</v>
      </c>
      <c r="D93" s="13">
        <v>11850692</v>
      </c>
      <c r="E93" s="13">
        <v>11853821</v>
      </c>
      <c r="F93" s="13">
        <v>-1</v>
      </c>
      <c r="G93" s="13" t="s">
        <v>207</v>
      </c>
      <c r="H93" s="13">
        <v>613211</v>
      </c>
      <c r="I93" s="13" t="s">
        <v>1492</v>
      </c>
      <c r="J93" s="13"/>
      <c r="K93" s="13"/>
      <c r="L93" s="13"/>
      <c r="M93" s="13">
        <v>3.2237341176857198E-2</v>
      </c>
      <c r="N93" s="13">
        <v>0.81279760899999998</v>
      </c>
      <c r="O93" s="13">
        <v>0</v>
      </c>
      <c r="P93" s="13">
        <v>0</v>
      </c>
      <c r="Q93" s="13">
        <v>0</v>
      </c>
      <c r="R93" s="13" t="s">
        <v>2</v>
      </c>
      <c r="S93" s="13" t="s">
        <v>2</v>
      </c>
      <c r="T93" s="13" t="s">
        <v>2</v>
      </c>
      <c r="U93" s="13" t="s">
        <v>2</v>
      </c>
      <c r="V93" s="13" t="s">
        <v>208</v>
      </c>
      <c r="W93" s="13" t="s">
        <v>209</v>
      </c>
      <c r="X93" s="13">
        <v>4.8824199999999999E-5</v>
      </c>
      <c r="Y93" s="13" t="s">
        <v>21</v>
      </c>
      <c r="Z93" s="13">
        <v>8</v>
      </c>
    </row>
    <row r="94" spans="1:26" x14ac:dyDescent="0.35">
      <c r="A94" s="3" t="s">
        <v>1462</v>
      </c>
      <c r="B94" s="3" t="s">
        <v>1463</v>
      </c>
      <c r="C94" s="3">
        <v>8</v>
      </c>
      <c r="D94" s="3">
        <v>10581278</v>
      </c>
      <c r="E94" s="3">
        <v>10697357</v>
      </c>
      <c r="F94" s="3">
        <v>-1</v>
      </c>
      <c r="G94" s="3" t="s">
        <v>207</v>
      </c>
      <c r="H94" s="3">
        <v>83595</v>
      </c>
      <c r="I94" s="3" t="s">
        <v>1463</v>
      </c>
      <c r="M94" s="3">
        <v>0.13124161092783301</v>
      </c>
      <c r="N94" s="3">
        <v>0.63802950800000002</v>
      </c>
      <c r="O94" s="3">
        <v>1</v>
      </c>
      <c r="P94" s="20">
        <v>2.2269999999999999</v>
      </c>
      <c r="Q94" s="7">
        <v>3</v>
      </c>
      <c r="R94" s="7">
        <v>6.7103300000000003E-6</v>
      </c>
      <c r="S94" s="7">
        <v>1.46709E-5</v>
      </c>
      <c r="T94" s="7" t="s">
        <v>517</v>
      </c>
      <c r="U94" s="7" t="s">
        <v>218</v>
      </c>
      <c r="V94" s="3" t="s">
        <v>208</v>
      </c>
      <c r="W94" s="3" t="s">
        <v>927</v>
      </c>
      <c r="X94" s="3">
        <v>4.0770699999999999E-5</v>
      </c>
      <c r="Y94" s="3" t="s">
        <v>21</v>
      </c>
      <c r="Z94" s="3">
        <v>8</v>
      </c>
    </row>
    <row r="95" spans="1:26" x14ac:dyDescent="0.35">
      <c r="A95" s="13" t="s">
        <v>1464</v>
      </c>
      <c r="B95" s="13" t="s">
        <v>1463</v>
      </c>
      <c r="C95" s="13">
        <v>8</v>
      </c>
      <c r="D95" s="13">
        <v>10582909</v>
      </c>
      <c r="E95" s="13">
        <v>10697357</v>
      </c>
      <c r="F95" s="13">
        <v>-1</v>
      </c>
      <c r="G95" s="13" t="s">
        <v>207</v>
      </c>
      <c r="H95" s="13">
        <v>83595</v>
      </c>
      <c r="I95" s="13" t="s">
        <v>1463</v>
      </c>
      <c r="J95" s="13"/>
      <c r="K95" s="13"/>
      <c r="L95" s="13"/>
      <c r="M95" s="13" t="s">
        <v>2</v>
      </c>
      <c r="N95" s="13">
        <v>0.63802950800000002</v>
      </c>
      <c r="O95" s="13">
        <v>1</v>
      </c>
      <c r="P95" s="22">
        <v>2.2269999999999999</v>
      </c>
      <c r="Q95" s="13">
        <v>0</v>
      </c>
      <c r="R95" s="13" t="s">
        <v>2</v>
      </c>
      <c r="S95" s="13" t="s">
        <v>2</v>
      </c>
      <c r="T95" s="13" t="s">
        <v>2</v>
      </c>
      <c r="U95" s="13" t="s">
        <v>2</v>
      </c>
      <c r="V95" s="13" t="s">
        <v>208</v>
      </c>
      <c r="W95" s="13" t="s">
        <v>927</v>
      </c>
      <c r="X95" s="13">
        <v>4.0770699999999999E-5</v>
      </c>
      <c r="Y95" s="13" t="s">
        <v>21</v>
      </c>
      <c r="Z95" s="13">
        <v>8</v>
      </c>
    </row>
    <row r="96" spans="1:26" x14ac:dyDescent="0.35">
      <c r="A96" s="13" t="s">
        <v>1455</v>
      </c>
      <c r="B96" s="13" t="s">
        <v>1456</v>
      </c>
      <c r="C96" s="13">
        <v>8</v>
      </c>
      <c r="D96" s="13">
        <v>9911778</v>
      </c>
      <c r="E96" s="13">
        <v>10286401</v>
      </c>
      <c r="F96" s="13">
        <v>1</v>
      </c>
      <c r="G96" s="13" t="s">
        <v>207</v>
      </c>
      <c r="H96" s="13">
        <v>4482</v>
      </c>
      <c r="I96" s="13" t="s">
        <v>1456</v>
      </c>
      <c r="J96" s="13"/>
      <c r="K96" s="13"/>
      <c r="L96" s="13"/>
      <c r="M96" s="13">
        <v>1.69976100303061E-6</v>
      </c>
      <c r="N96" s="13">
        <v>0.601529643</v>
      </c>
      <c r="O96" s="13">
        <v>0</v>
      </c>
      <c r="P96" s="13">
        <v>0</v>
      </c>
      <c r="Q96" s="23">
        <v>5</v>
      </c>
      <c r="R96" s="23">
        <v>5.4013000000000004E-13</v>
      </c>
      <c r="S96" s="23">
        <v>0</v>
      </c>
      <c r="T96" s="23" t="s">
        <v>217</v>
      </c>
      <c r="U96" s="23" t="s">
        <v>218</v>
      </c>
      <c r="V96" s="13" t="s">
        <v>214</v>
      </c>
      <c r="W96" s="13" t="s">
        <v>2</v>
      </c>
      <c r="X96" s="13">
        <v>4.1853899999999999E-6</v>
      </c>
      <c r="Y96" s="13" t="s">
        <v>21</v>
      </c>
      <c r="Z96" s="13">
        <v>8</v>
      </c>
    </row>
    <row r="97" spans="1:26" x14ac:dyDescent="0.35">
      <c r="A97" s="3" t="s">
        <v>1475</v>
      </c>
      <c r="B97" s="3" t="s">
        <v>1476</v>
      </c>
      <c r="C97" s="3">
        <v>8</v>
      </c>
      <c r="D97" s="3">
        <v>11188397</v>
      </c>
      <c r="E97" s="3">
        <v>11189717</v>
      </c>
      <c r="F97" s="3">
        <v>1</v>
      </c>
      <c r="G97" s="3" t="s">
        <v>207</v>
      </c>
      <c r="H97" s="3">
        <v>83650</v>
      </c>
      <c r="I97" s="7" t="s">
        <v>1476</v>
      </c>
      <c r="J97" s="23" t="s">
        <v>2323</v>
      </c>
      <c r="K97" s="23"/>
      <c r="L97" s="23"/>
      <c r="M97" s="3">
        <v>2.74846347511103E-2</v>
      </c>
      <c r="N97" s="3">
        <v>0.51754168199999995</v>
      </c>
      <c r="O97" s="3">
        <v>0</v>
      </c>
      <c r="P97" s="3">
        <v>0</v>
      </c>
      <c r="Q97" s="3">
        <v>0</v>
      </c>
      <c r="R97" s="3" t="s">
        <v>2</v>
      </c>
      <c r="S97" s="3" t="s">
        <v>2</v>
      </c>
      <c r="T97" s="3" t="s">
        <v>2</v>
      </c>
      <c r="U97" s="3" t="s">
        <v>2</v>
      </c>
      <c r="V97" s="3" t="s">
        <v>208</v>
      </c>
      <c r="W97" s="3" t="s">
        <v>883</v>
      </c>
      <c r="X97" s="3">
        <v>4.1853899999999999E-6</v>
      </c>
      <c r="Y97" s="3" t="s">
        <v>21</v>
      </c>
      <c r="Z97" s="3">
        <v>8</v>
      </c>
    </row>
    <row r="98" spans="1:26" x14ac:dyDescent="0.35">
      <c r="A98" s="13" t="s">
        <v>1487</v>
      </c>
      <c r="B98" s="13" t="s">
        <v>1488</v>
      </c>
      <c r="C98" s="13">
        <v>8</v>
      </c>
      <c r="D98" s="13">
        <v>11831446</v>
      </c>
      <c r="E98" s="13">
        <v>11832108</v>
      </c>
      <c r="F98" s="13">
        <v>-1</v>
      </c>
      <c r="G98" s="13" t="s">
        <v>207</v>
      </c>
      <c r="H98" s="13">
        <v>613210</v>
      </c>
      <c r="I98" s="13" t="s">
        <v>1488</v>
      </c>
      <c r="J98" s="13"/>
      <c r="K98" s="13"/>
      <c r="L98" s="13"/>
      <c r="M98" s="13">
        <v>3.4000099020074601E-2</v>
      </c>
      <c r="N98" s="13">
        <v>0.27516663000000002</v>
      </c>
      <c r="O98" s="13">
        <v>0</v>
      </c>
      <c r="P98" s="13">
        <v>0</v>
      </c>
      <c r="Q98" s="13">
        <v>0</v>
      </c>
      <c r="R98" s="13" t="s">
        <v>2</v>
      </c>
      <c r="S98" s="13" t="s">
        <v>2</v>
      </c>
      <c r="T98" s="13" t="s">
        <v>2</v>
      </c>
      <c r="U98" s="13" t="s">
        <v>2</v>
      </c>
      <c r="V98" s="13" t="s">
        <v>208</v>
      </c>
      <c r="W98" s="13" t="s">
        <v>266</v>
      </c>
      <c r="X98" s="13">
        <v>4.8824199999999999E-5</v>
      </c>
      <c r="Y98" s="13" t="s">
        <v>21</v>
      </c>
      <c r="Z98" s="13">
        <v>8</v>
      </c>
    </row>
    <row r="99" spans="1:26" x14ac:dyDescent="0.35">
      <c r="A99" s="3" t="s">
        <v>1457</v>
      </c>
      <c r="B99" s="3" t="s">
        <v>1458</v>
      </c>
      <c r="C99" s="3">
        <v>8</v>
      </c>
      <c r="D99" s="3">
        <v>10383056</v>
      </c>
      <c r="E99" s="3">
        <v>10411676</v>
      </c>
      <c r="F99" s="3">
        <v>1</v>
      </c>
      <c r="G99" s="3" t="s">
        <v>207</v>
      </c>
      <c r="H99" s="3">
        <v>203074</v>
      </c>
      <c r="I99" s="3" t="s">
        <v>1458</v>
      </c>
      <c r="M99" s="3">
        <v>1.2335690846368001E-8</v>
      </c>
      <c r="N99" s="3">
        <v>0.25525742099999998</v>
      </c>
      <c r="O99" s="3">
        <v>0</v>
      </c>
      <c r="P99" s="3">
        <v>0</v>
      </c>
      <c r="Q99" s="3">
        <v>0</v>
      </c>
      <c r="R99" s="3" t="s">
        <v>2</v>
      </c>
      <c r="S99" s="3" t="s">
        <v>2</v>
      </c>
      <c r="T99" s="3" t="s">
        <v>2</v>
      </c>
      <c r="U99" s="3" t="s">
        <v>2</v>
      </c>
      <c r="V99" s="3" t="s">
        <v>208</v>
      </c>
      <c r="W99" s="3" t="s">
        <v>266</v>
      </c>
      <c r="X99" s="3">
        <v>4.0770699999999999E-5</v>
      </c>
      <c r="Y99" s="3" t="s">
        <v>21</v>
      </c>
      <c r="Z99" s="3">
        <v>8</v>
      </c>
    </row>
    <row r="100" spans="1:26" x14ac:dyDescent="0.35">
      <c r="A100" s="13" t="s">
        <v>1468</v>
      </c>
      <c r="B100" s="13" t="s">
        <v>22</v>
      </c>
      <c r="C100" s="13">
        <v>8</v>
      </c>
      <c r="D100" s="13">
        <v>10753555</v>
      </c>
      <c r="E100" s="13">
        <v>11058875</v>
      </c>
      <c r="F100" s="13">
        <v>-1</v>
      </c>
      <c r="G100" s="13" t="s">
        <v>207</v>
      </c>
      <c r="H100" s="13">
        <v>286046</v>
      </c>
      <c r="I100" s="13" t="s">
        <v>22</v>
      </c>
      <c r="J100" s="13"/>
      <c r="K100" s="13"/>
      <c r="L100" s="13"/>
      <c r="M100" s="23">
        <v>0.956776701241562</v>
      </c>
      <c r="N100" s="13">
        <v>0.19943091099999999</v>
      </c>
      <c r="O100" s="13">
        <v>2</v>
      </c>
      <c r="P100" s="23">
        <v>10.53</v>
      </c>
      <c r="Q100" s="23">
        <v>6</v>
      </c>
      <c r="R100" s="23">
        <v>3.3980999999999999E-13</v>
      </c>
      <c r="S100" s="23">
        <v>0</v>
      </c>
      <c r="T100" s="23" t="s">
        <v>217</v>
      </c>
      <c r="U100" s="23" t="s">
        <v>218</v>
      </c>
      <c r="V100" s="13" t="s">
        <v>208</v>
      </c>
      <c r="W100" s="13" t="s">
        <v>1469</v>
      </c>
      <c r="X100" s="13">
        <v>4.1853899999999999E-6</v>
      </c>
      <c r="Y100" s="13" t="s">
        <v>21</v>
      </c>
      <c r="Z100" s="13">
        <v>8</v>
      </c>
    </row>
    <row r="101" spans="1:26" x14ac:dyDescent="0.35">
      <c r="A101" s="13" t="s">
        <v>1489</v>
      </c>
      <c r="B101" s="13" t="s">
        <v>1490</v>
      </c>
      <c r="C101" s="13">
        <v>8</v>
      </c>
      <c r="D101" s="13">
        <v>11839830</v>
      </c>
      <c r="E101" s="13">
        <v>11842099</v>
      </c>
      <c r="F101" s="13">
        <v>1</v>
      </c>
      <c r="G101" s="13" t="s">
        <v>207</v>
      </c>
      <c r="H101" s="13">
        <v>613209</v>
      </c>
      <c r="I101" s="13" t="s">
        <v>1490</v>
      </c>
      <c r="J101" s="13"/>
      <c r="K101" s="13"/>
      <c r="L101" s="13"/>
      <c r="M101" s="13">
        <v>1.3165507198646901E-6</v>
      </c>
      <c r="N101" s="13">
        <v>8.2643215000000006E-2</v>
      </c>
      <c r="O101" s="13">
        <v>0</v>
      </c>
      <c r="P101" s="13">
        <v>0</v>
      </c>
      <c r="Q101" s="13">
        <v>0</v>
      </c>
      <c r="R101" s="13" t="s">
        <v>2</v>
      </c>
      <c r="S101" s="13" t="s">
        <v>2</v>
      </c>
      <c r="T101" s="13" t="s">
        <v>2</v>
      </c>
      <c r="U101" s="13" t="s">
        <v>2</v>
      </c>
      <c r="V101" s="13" t="s">
        <v>208</v>
      </c>
      <c r="W101" s="13" t="s">
        <v>212</v>
      </c>
      <c r="X101" s="13">
        <v>4.8824199999999999E-5</v>
      </c>
      <c r="Y101" s="13" t="s">
        <v>21</v>
      </c>
      <c r="Z101" s="13">
        <v>8</v>
      </c>
    </row>
    <row r="102" spans="1:26" x14ac:dyDescent="0.35">
      <c r="A102" s="3" t="s">
        <v>1465</v>
      </c>
      <c r="B102" s="3" t="s">
        <v>1466</v>
      </c>
      <c r="C102" s="3">
        <v>8</v>
      </c>
      <c r="D102" s="3">
        <v>10622473</v>
      </c>
      <c r="E102" s="3">
        <v>10697394</v>
      </c>
      <c r="F102" s="3">
        <v>-1</v>
      </c>
      <c r="G102" s="3" t="s">
        <v>207</v>
      </c>
      <c r="H102" s="3">
        <v>54984</v>
      </c>
      <c r="I102" s="3" t="s">
        <v>1466</v>
      </c>
      <c r="M102" s="3">
        <v>4.9427916851121996E-9</v>
      </c>
      <c r="N102" s="3">
        <v>-6.3935491999999997E-2</v>
      </c>
      <c r="O102" s="3">
        <v>1</v>
      </c>
      <c r="P102" s="20">
        <v>2.2269999999999999</v>
      </c>
      <c r="Q102" s="7">
        <v>3</v>
      </c>
      <c r="R102" s="7">
        <v>3.1400699999999999E-5</v>
      </c>
      <c r="S102" s="7">
        <v>2.6311799999999999E-3</v>
      </c>
      <c r="T102" s="7" t="s">
        <v>1467</v>
      </c>
      <c r="U102" s="7" t="s">
        <v>241</v>
      </c>
      <c r="V102" s="3" t="s">
        <v>208</v>
      </c>
      <c r="W102" s="3" t="s">
        <v>927</v>
      </c>
      <c r="X102" s="3">
        <v>4.0770699999999999E-5</v>
      </c>
      <c r="Y102" s="3" t="s">
        <v>21</v>
      </c>
      <c r="Z102" s="3">
        <v>8</v>
      </c>
    </row>
    <row r="103" spans="1:26" x14ac:dyDescent="0.35">
      <c r="A103" s="2" t="s">
        <v>1481</v>
      </c>
      <c r="B103" s="2" t="s">
        <v>1482</v>
      </c>
      <c r="C103" s="2">
        <v>8</v>
      </c>
      <c r="D103" s="2">
        <v>11351510</v>
      </c>
      <c r="E103" s="2">
        <v>11422113</v>
      </c>
      <c r="F103" s="2">
        <v>1</v>
      </c>
      <c r="G103" s="2" t="s">
        <v>207</v>
      </c>
      <c r="H103" s="2">
        <v>640</v>
      </c>
      <c r="I103" s="2" t="s">
        <v>1482</v>
      </c>
      <c r="J103" s="2"/>
      <c r="K103" s="2"/>
      <c r="L103" s="2"/>
      <c r="M103" s="2">
        <v>2.8616584303506498E-7</v>
      </c>
      <c r="N103" s="2">
        <v>-0.27366235999999999</v>
      </c>
      <c r="O103" s="2">
        <v>0</v>
      </c>
      <c r="P103" s="2">
        <v>0</v>
      </c>
      <c r="Q103" s="6">
        <v>6</v>
      </c>
      <c r="R103" s="6">
        <v>3.5937E-19</v>
      </c>
      <c r="S103" s="6">
        <v>0</v>
      </c>
      <c r="T103" s="6" t="s">
        <v>217</v>
      </c>
      <c r="U103" s="6" t="s">
        <v>218</v>
      </c>
      <c r="V103" s="2" t="s">
        <v>214</v>
      </c>
      <c r="W103" s="2" t="s">
        <v>2</v>
      </c>
      <c r="X103" s="2">
        <v>4.1853899999999999E-6</v>
      </c>
      <c r="Y103" s="2" t="s">
        <v>21</v>
      </c>
      <c r="Z103" s="2">
        <v>8</v>
      </c>
    </row>
    <row r="104" spans="1:26" x14ac:dyDescent="0.35">
      <c r="A104" s="3" t="s">
        <v>1497</v>
      </c>
      <c r="B104" s="3" t="s">
        <v>1498</v>
      </c>
      <c r="C104" s="3">
        <v>8</v>
      </c>
      <c r="D104" s="3">
        <v>106330920</v>
      </c>
      <c r="E104" s="3">
        <v>106816760</v>
      </c>
      <c r="F104" s="3">
        <v>1</v>
      </c>
      <c r="G104" s="3" t="s">
        <v>207</v>
      </c>
      <c r="H104" s="3">
        <v>23414</v>
      </c>
      <c r="I104" s="3" t="s">
        <v>1498</v>
      </c>
      <c r="M104" s="7">
        <v>0.99995569382733296</v>
      </c>
      <c r="N104" s="3" t="s">
        <v>2</v>
      </c>
      <c r="O104" s="3">
        <v>0</v>
      </c>
      <c r="P104" s="3">
        <v>0</v>
      </c>
      <c r="Q104" s="3">
        <v>0</v>
      </c>
      <c r="R104" s="3" t="s">
        <v>2</v>
      </c>
      <c r="S104" s="3" t="s">
        <v>2</v>
      </c>
      <c r="T104" s="3" t="s">
        <v>2</v>
      </c>
      <c r="U104" s="3" t="s">
        <v>2</v>
      </c>
      <c r="V104" s="3" t="s">
        <v>208</v>
      </c>
      <c r="W104" s="3" t="s">
        <v>209</v>
      </c>
      <c r="X104" s="3">
        <v>5.9698799999999997E-6</v>
      </c>
      <c r="Y104" s="3" t="s">
        <v>23</v>
      </c>
      <c r="Z104" s="3">
        <v>9</v>
      </c>
    </row>
    <row r="105" spans="1:26" x14ac:dyDescent="0.35">
      <c r="A105" s="3" t="s">
        <v>1499</v>
      </c>
      <c r="B105" s="3" t="s">
        <v>1500</v>
      </c>
      <c r="C105" s="3">
        <v>8</v>
      </c>
      <c r="D105" s="3">
        <v>107282473</v>
      </c>
      <c r="E105" s="3">
        <v>107764922</v>
      </c>
      <c r="F105" s="3">
        <v>1</v>
      </c>
      <c r="G105" s="3" t="s">
        <v>207</v>
      </c>
      <c r="H105" s="3">
        <v>55074</v>
      </c>
      <c r="I105" s="3" t="s">
        <v>1500</v>
      </c>
      <c r="M105" s="3">
        <v>0.48853443003068697</v>
      </c>
      <c r="N105" s="3">
        <v>0.23532049599999999</v>
      </c>
      <c r="O105" s="3">
        <v>0</v>
      </c>
      <c r="P105" s="3">
        <v>0</v>
      </c>
      <c r="Q105" s="3">
        <v>0</v>
      </c>
      <c r="R105" s="3" t="s">
        <v>2</v>
      </c>
      <c r="S105" s="3" t="s">
        <v>2</v>
      </c>
      <c r="T105" s="3" t="s">
        <v>2</v>
      </c>
      <c r="U105" s="3" t="s">
        <v>2</v>
      </c>
      <c r="V105" s="3" t="s">
        <v>208</v>
      </c>
      <c r="W105" s="3" t="s">
        <v>739</v>
      </c>
      <c r="X105" s="3">
        <v>5.9698799999999997E-6</v>
      </c>
      <c r="Y105" s="3" t="s">
        <v>23</v>
      </c>
      <c r="Z105" s="3">
        <v>9</v>
      </c>
    </row>
    <row r="106" spans="1:26" x14ac:dyDescent="0.35">
      <c r="A106" s="13" t="s">
        <v>1495</v>
      </c>
      <c r="B106" s="13" t="s">
        <v>1496</v>
      </c>
      <c r="C106" s="13">
        <v>8</v>
      </c>
      <c r="D106" s="13">
        <v>105342552</v>
      </c>
      <c r="E106" s="13">
        <v>105479281</v>
      </c>
      <c r="F106" s="13">
        <v>-1</v>
      </c>
      <c r="G106" s="13" t="s">
        <v>207</v>
      </c>
      <c r="H106" s="13">
        <v>1807</v>
      </c>
      <c r="I106" s="13" t="s">
        <v>1496</v>
      </c>
      <c r="J106" s="13"/>
      <c r="K106" s="13"/>
      <c r="L106" s="13"/>
      <c r="M106" s="13">
        <v>9.8962584967871406E-8</v>
      </c>
      <c r="N106" s="13">
        <v>-3.3226397999999997E-2</v>
      </c>
      <c r="O106" s="13">
        <v>0</v>
      </c>
      <c r="P106" s="13">
        <v>0</v>
      </c>
      <c r="Q106" s="13">
        <v>0</v>
      </c>
      <c r="R106" s="13" t="s">
        <v>2</v>
      </c>
      <c r="S106" s="13" t="s">
        <v>2</v>
      </c>
      <c r="T106" s="13" t="s">
        <v>2</v>
      </c>
      <c r="U106" s="13" t="s">
        <v>2</v>
      </c>
      <c r="V106" s="13" t="s">
        <v>208</v>
      </c>
      <c r="W106" s="13" t="s">
        <v>209</v>
      </c>
      <c r="X106" s="13">
        <v>5.9698799999999997E-6</v>
      </c>
      <c r="Y106" s="13" t="s">
        <v>23</v>
      </c>
      <c r="Z106" s="13">
        <v>9</v>
      </c>
    </row>
    <row r="107" spans="1:26" x14ac:dyDescent="0.35">
      <c r="A107" s="3" t="s">
        <v>1502</v>
      </c>
      <c r="B107" s="3" t="s">
        <v>1503</v>
      </c>
      <c r="C107" s="3">
        <v>8</v>
      </c>
      <c r="D107" s="3">
        <v>108261721</v>
      </c>
      <c r="E107" s="3">
        <v>108510283</v>
      </c>
      <c r="F107" s="3">
        <v>-1</v>
      </c>
      <c r="G107" s="3" t="s">
        <v>207</v>
      </c>
      <c r="H107" s="3">
        <v>284</v>
      </c>
      <c r="I107" s="3" t="s">
        <v>1503</v>
      </c>
      <c r="M107" s="7">
        <v>0.99333132397908397</v>
      </c>
      <c r="N107" s="3">
        <v>-0.174375587</v>
      </c>
      <c r="O107" s="3">
        <v>0</v>
      </c>
      <c r="P107" s="3">
        <v>0</v>
      </c>
      <c r="Q107" s="3">
        <v>0</v>
      </c>
      <c r="R107" s="3" t="s">
        <v>2</v>
      </c>
      <c r="S107" s="3" t="s">
        <v>2</v>
      </c>
      <c r="T107" s="3" t="s">
        <v>2</v>
      </c>
      <c r="U107" s="3" t="s">
        <v>2</v>
      </c>
      <c r="V107" s="3" t="s">
        <v>208</v>
      </c>
      <c r="W107" s="3" t="s">
        <v>809</v>
      </c>
      <c r="X107" s="3">
        <v>5.9698799999999997E-6</v>
      </c>
      <c r="Y107" s="3" t="s">
        <v>23</v>
      </c>
      <c r="Z107" s="3">
        <v>9</v>
      </c>
    </row>
    <row r="108" spans="1:26" x14ac:dyDescent="0.35">
      <c r="A108" s="13" t="s">
        <v>1507</v>
      </c>
      <c r="B108" s="13" t="s">
        <v>1508</v>
      </c>
      <c r="C108" s="13">
        <v>8</v>
      </c>
      <c r="D108" s="13">
        <v>109619079</v>
      </c>
      <c r="E108" s="13">
        <v>109799844</v>
      </c>
      <c r="F108" s="13">
        <v>-1</v>
      </c>
      <c r="G108" s="13" t="s">
        <v>207</v>
      </c>
      <c r="H108" s="13">
        <v>157753</v>
      </c>
      <c r="I108" s="13" t="s">
        <v>1508</v>
      </c>
      <c r="J108" s="13"/>
      <c r="K108" s="13"/>
      <c r="L108" s="13"/>
      <c r="M108" s="13">
        <v>3.3122585381911002E-4</v>
      </c>
      <c r="N108" s="13">
        <v>-0.36942683399999998</v>
      </c>
      <c r="O108" s="13">
        <v>0</v>
      </c>
      <c r="P108" s="13">
        <v>0</v>
      </c>
      <c r="Q108" s="13">
        <v>0</v>
      </c>
      <c r="R108" s="13" t="s">
        <v>2</v>
      </c>
      <c r="S108" s="13" t="s">
        <v>2</v>
      </c>
      <c r="T108" s="13" t="s">
        <v>2</v>
      </c>
      <c r="U108" s="13" t="s">
        <v>2</v>
      </c>
      <c r="V108" s="13" t="s">
        <v>208</v>
      </c>
      <c r="W108" s="13" t="s">
        <v>375</v>
      </c>
      <c r="X108" s="13">
        <v>5.9698799999999997E-6</v>
      </c>
      <c r="Y108" s="13" t="s">
        <v>23</v>
      </c>
      <c r="Z108" s="13">
        <v>9</v>
      </c>
    </row>
    <row r="109" spans="1:26" x14ac:dyDescent="0.35">
      <c r="A109" s="13" t="s">
        <v>1504</v>
      </c>
      <c r="B109" s="13" t="s">
        <v>1505</v>
      </c>
      <c r="C109" s="13">
        <v>8</v>
      </c>
      <c r="D109" s="13">
        <v>108911544</v>
      </c>
      <c r="E109" s="13">
        <v>109095913</v>
      </c>
      <c r="F109" s="13">
        <v>-1</v>
      </c>
      <c r="G109" s="13" t="s">
        <v>207</v>
      </c>
      <c r="H109" s="13">
        <v>340419</v>
      </c>
      <c r="I109" s="13" t="s">
        <v>1505</v>
      </c>
      <c r="J109" s="13"/>
      <c r="K109" s="13"/>
      <c r="L109" s="13"/>
      <c r="M109" s="13">
        <v>0.69114045004594304</v>
      </c>
      <c r="N109" s="13">
        <v>-0.58162117700000004</v>
      </c>
      <c r="O109" s="13">
        <v>0</v>
      </c>
      <c r="P109" s="13">
        <v>0</v>
      </c>
      <c r="Q109" s="13">
        <v>0</v>
      </c>
      <c r="R109" s="13" t="s">
        <v>2</v>
      </c>
      <c r="S109" s="13" t="s">
        <v>2</v>
      </c>
      <c r="T109" s="13" t="s">
        <v>2</v>
      </c>
      <c r="U109" s="13" t="s">
        <v>2</v>
      </c>
      <c r="V109" s="13" t="s">
        <v>208</v>
      </c>
      <c r="W109" s="13" t="s">
        <v>1506</v>
      </c>
      <c r="X109" s="13">
        <v>5.9698799999999997E-6</v>
      </c>
      <c r="Y109" s="13" t="s">
        <v>23</v>
      </c>
      <c r="Z109" s="13">
        <v>9</v>
      </c>
    </row>
    <row r="110" spans="1:26" x14ac:dyDescent="0.35">
      <c r="A110" s="2" t="s">
        <v>1501</v>
      </c>
      <c r="B110" s="2" t="s">
        <v>24</v>
      </c>
      <c r="C110" s="2">
        <v>8</v>
      </c>
      <c r="D110" s="2">
        <v>107771711</v>
      </c>
      <c r="E110" s="2">
        <v>107782473</v>
      </c>
      <c r="F110" s="2">
        <v>-1</v>
      </c>
      <c r="G110" s="2" t="s">
        <v>207</v>
      </c>
      <c r="H110" s="2">
        <v>137735</v>
      </c>
      <c r="I110" s="2" t="s">
        <v>24</v>
      </c>
      <c r="J110" s="2"/>
      <c r="K110" s="2"/>
      <c r="L110" s="2"/>
      <c r="M110" s="2">
        <v>4.0600553353139601E-6</v>
      </c>
      <c r="N110" s="2">
        <v>-0.89581023400000004</v>
      </c>
      <c r="O110" s="2">
        <v>0</v>
      </c>
      <c r="P110" s="2">
        <v>0</v>
      </c>
      <c r="Q110" s="2">
        <v>0</v>
      </c>
      <c r="R110" s="2" t="s">
        <v>2</v>
      </c>
      <c r="S110" s="2" t="s">
        <v>2</v>
      </c>
      <c r="T110" s="2" t="s">
        <v>2</v>
      </c>
      <c r="U110" s="2" t="s">
        <v>2</v>
      </c>
      <c r="V110" s="2" t="s">
        <v>208</v>
      </c>
      <c r="W110" s="2" t="s">
        <v>212</v>
      </c>
      <c r="X110" s="2">
        <v>5.9698799999999997E-6</v>
      </c>
      <c r="Y110" s="2" t="s">
        <v>23</v>
      </c>
      <c r="Z110" s="2">
        <v>9</v>
      </c>
    </row>
    <row r="111" spans="1:26" x14ac:dyDescent="0.35">
      <c r="A111" s="13" t="s">
        <v>1556</v>
      </c>
      <c r="B111" s="13" t="s">
        <v>1557</v>
      </c>
      <c r="C111" s="13">
        <v>13</v>
      </c>
      <c r="D111" s="13">
        <v>60970591</v>
      </c>
      <c r="E111" s="13">
        <v>61148012</v>
      </c>
      <c r="F111" s="13">
        <v>1</v>
      </c>
      <c r="G111" s="13" t="s">
        <v>207</v>
      </c>
      <c r="H111" s="13">
        <v>81550</v>
      </c>
      <c r="I111" s="13" t="s">
        <v>1557</v>
      </c>
      <c r="J111" s="13" t="s">
        <v>2381</v>
      </c>
      <c r="K111" s="13" t="s">
        <v>2382</v>
      </c>
      <c r="L111" s="13" t="s">
        <v>2377</v>
      </c>
      <c r="M111" s="13">
        <v>2.1182929472034101E-4</v>
      </c>
      <c r="N111" s="13" t="s">
        <v>2</v>
      </c>
      <c r="O111" s="13">
        <v>0</v>
      </c>
      <c r="P111" s="13">
        <v>0</v>
      </c>
      <c r="Q111" s="13">
        <v>0</v>
      </c>
      <c r="R111" s="13" t="s">
        <v>2</v>
      </c>
      <c r="S111" s="13" t="s">
        <v>2</v>
      </c>
      <c r="T111" s="13" t="s">
        <v>2</v>
      </c>
      <c r="U111" s="13" t="s">
        <v>2</v>
      </c>
      <c r="V111" s="13" t="s">
        <v>208</v>
      </c>
      <c r="W111" s="13" t="s">
        <v>1303</v>
      </c>
      <c r="X111" s="13">
        <v>7.4169699999999999E-6</v>
      </c>
      <c r="Y111" s="13" t="s">
        <v>25</v>
      </c>
      <c r="Z111" s="13">
        <v>10</v>
      </c>
    </row>
    <row r="112" spans="1:26" x14ac:dyDescent="0.35">
      <c r="A112" s="13" t="s">
        <v>1554</v>
      </c>
      <c r="B112" s="13" t="s">
        <v>26</v>
      </c>
      <c r="C112" s="13">
        <v>13</v>
      </c>
      <c r="D112" s="13">
        <v>60239717</v>
      </c>
      <c r="E112" s="13">
        <v>60738121</v>
      </c>
      <c r="F112" s="13">
        <v>-1</v>
      </c>
      <c r="G112" s="13" t="s">
        <v>207</v>
      </c>
      <c r="H112" s="13">
        <v>81624</v>
      </c>
      <c r="I112" s="13" t="s">
        <v>26</v>
      </c>
      <c r="J112" s="13"/>
      <c r="K112" s="13"/>
      <c r="L112" s="13"/>
      <c r="M112" s="13">
        <v>1.2254557817214999E-12</v>
      </c>
      <c r="N112" s="13">
        <v>-0.32154481699999998</v>
      </c>
      <c r="O112" s="13">
        <v>215</v>
      </c>
      <c r="P112" s="23">
        <v>21.2</v>
      </c>
      <c r="Q112" s="23">
        <v>5</v>
      </c>
      <c r="R112" s="23">
        <v>1.36211E-9</v>
      </c>
      <c r="S112" s="23">
        <v>6.8105500000000004E-6</v>
      </c>
      <c r="T112" s="23" t="s">
        <v>1555</v>
      </c>
      <c r="U112" s="23" t="s">
        <v>241</v>
      </c>
      <c r="V112" s="13" t="s">
        <v>208</v>
      </c>
      <c r="W112" s="13" t="s">
        <v>682</v>
      </c>
      <c r="X112" s="13">
        <v>7.4169699999999999E-6</v>
      </c>
      <c r="Y112" s="13" t="s">
        <v>25</v>
      </c>
      <c r="Z112" s="13">
        <v>10</v>
      </c>
    </row>
    <row r="113" spans="1:26" x14ac:dyDescent="0.35">
      <c r="A113" s="2" t="s">
        <v>1551</v>
      </c>
      <c r="B113" s="2" t="s">
        <v>1552</v>
      </c>
      <c r="C113" s="2">
        <v>13</v>
      </c>
      <c r="D113" s="2">
        <v>58205944</v>
      </c>
      <c r="E113" s="2">
        <v>58303445</v>
      </c>
      <c r="F113" s="2">
        <v>1</v>
      </c>
      <c r="G113" s="2" t="s">
        <v>207</v>
      </c>
      <c r="H113" s="2">
        <v>27253</v>
      </c>
      <c r="I113" s="2" t="s">
        <v>1552</v>
      </c>
      <c r="J113" s="2"/>
      <c r="K113" s="2"/>
      <c r="L113" s="2"/>
      <c r="M113" s="6">
        <v>0.960498313002076</v>
      </c>
      <c r="N113" s="2">
        <v>-1.4094390889999999</v>
      </c>
      <c r="O113" s="2">
        <v>0</v>
      </c>
      <c r="P113" s="2">
        <v>0</v>
      </c>
      <c r="Q113" s="2">
        <v>0</v>
      </c>
      <c r="R113" s="2" t="s">
        <v>2</v>
      </c>
      <c r="S113" s="2" t="s">
        <v>2</v>
      </c>
      <c r="T113" s="2" t="s">
        <v>2</v>
      </c>
      <c r="U113" s="2" t="s">
        <v>2</v>
      </c>
      <c r="V113" s="2" t="s">
        <v>208</v>
      </c>
      <c r="W113" s="2" t="s">
        <v>1553</v>
      </c>
      <c r="X113" s="2">
        <v>7.4169699999999999E-6</v>
      </c>
      <c r="Y113" s="2" t="s">
        <v>25</v>
      </c>
      <c r="Z113" s="2">
        <v>10</v>
      </c>
    </row>
    <row r="114" spans="1:26" x14ac:dyDescent="0.35">
      <c r="A114" s="3" t="s">
        <v>1558</v>
      </c>
      <c r="B114" s="3" t="s">
        <v>1559</v>
      </c>
      <c r="C114" s="3">
        <v>14</v>
      </c>
      <c r="D114" s="3">
        <v>31803518</v>
      </c>
      <c r="E114" s="3">
        <v>31926647</v>
      </c>
      <c r="F114" s="3">
        <v>-1</v>
      </c>
      <c r="G114" s="3" t="s">
        <v>207</v>
      </c>
      <c r="H114" s="3" t="s">
        <v>2</v>
      </c>
      <c r="I114" s="3" t="s">
        <v>2</v>
      </c>
      <c r="M114" s="3" t="s">
        <v>2</v>
      </c>
      <c r="N114" s="3" t="s">
        <v>2</v>
      </c>
      <c r="O114" s="3">
        <v>0</v>
      </c>
      <c r="P114" s="3">
        <v>0</v>
      </c>
      <c r="Q114" s="3">
        <v>0</v>
      </c>
      <c r="R114" s="3" t="s">
        <v>2</v>
      </c>
      <c r="S114" s="3" t="s">
        <v>2</v>
      </c>
      <c r="T114" s="3" t="s">
        <v>2</v>
      </c>
      <c r="U114" s="3" t="s">
        <v>2</v>
      </c>
      <c r="V114" s="3" t="s">
        <v>208</v>
      </c>
      <c r="W114" s="3" t="s">
        <v>226</v>
      </c>
      <c r="X114" s="3">
        <v>3.7483799999999998E-6</v>
      </c>
      <c r="Y114" s="3" t="s">
        <v>1560</v>
      </c>
      <c r="Z114" s="3">
        <v>11</v>
      </c>
    </row>
    <row r="115" spans="1:26" x14ac:dyDescent="0.35">
      <c r="A115" s="13" t="s">
        <v>1565</v>
      </c>
      <c r="B115" s="13" t="s">
        <v>1566</v>
      </c>
      <c r="C115" s="13">
        <v>14</v>
      </c>
      <c r="D115" s="13">
        <v>32414059</v>
      </c>
      <c r="E115" s="13">
        <v>32419588</v>
      </c>
      <c r="F115" s="13">
        <v>1</v>
      </c>
      <c r="G115" s="13" t="s">
        <v>207</v>
      </c>
      <c r="H115" s="13">
        <v>105370439</v>
      </c>
      <c r="I115" s="13" t="s">
        <v>1567</v>
      </c>
      <c r="J115" s="13"/>
      <c r="K115" s="13"/>
      <c r="L115" s="13"/>
      <c r="M115" s="13" t="s">
        <v>2</v>
      </c>
      <c r="N115" s="13" t="s">
        <v>2</v>
      </c>
      <c r="O115" s="13">
        <v>0</v>
      </c>
      <c r="P115" s="13">
        <v>0</v>
      </c>
      <c r="Q115" s="13">
        <v>0</v>
      </c>
      <c r="R115" s="13" t="s">
        <v>2</v>
      </c>
      <c r="S115" s="13" t="s">
        <v>2</v>
      </c>
      <c r="T115" s="13" t="s">
        <v>2</v>
      </c>
      <c r="U115" s="13" t="s">
        <v>2</v>
      </c>
      <c r="V115" s="13" t="s">
        <v>208</v>
      </c>
      <c r="W115" s="13" t="s">
        <v>683</v>
      </c>
      <c r="X115" s="13">
        <v>3.7483799999999998E-6</v>
      </c>
      <c r="Y115" s="13" t="s">
        <v>1568</v>
      </c>
      <c r="Z115" s="13">
        <v>11</v>
      </c>
    </row>
    <row r="116" spans="1:26" x14ac:dyDescent="0.35">
      <c r="A116" s="3" t="s">
        <v>1573</v>
      </c>
      <c r="B116" s="3" t="s">
        <v>28</v>
      </c>
      <c r="C116" s="3">
        <v>14</v>
      </c>
      <c r="D116" s="3">
        <v>33404139</v>
      </c>
      <c r="E116" s="3">
        <v>34273382</v>
      </c>
      <c r="F116" s="3">
        <v>1</v>
      </c>
      <c r="G116" s="3" t="s">
        <v>207</v>
      </c>
      <c r="H116" s="3">
        <v>64067</v>
      </c>
      <c r="I116" s="3" t="s">
        <v>28</v>
      </c>
      <c r="M116" s="7">
        <v>0.98054866970653798</v>
      </c>
      <c r="N116" s="3" t="s">
        <v>2</v>
      </c>
      <c r="O116" s="3">
        <v>39</v>
      </c>
      <c r="P116" s="7">
        <v>18.579999999999998</v>
      </c>
      <c r="Q116" s="7">
        <v>6</v>
      </c>
      <c r="R116" s="7">
        <v>3.9836203534599998E-6</v>
      </c>
      <c r="S116" s="7">
        <v>4.9000000000000002E-2</v>
      </c>
      <c r="T116" s="7" t="s">
        <v>507</v>
      </c>
      <c r="U116" s="7" t="s">
        <v>241</v>
      </c>
      <c r="V116" s="3" t="s">
        <v>208</v>
      </c>
      <c r="W116" s="3" t="s">
        <v>209</v>
      </c>
      <c r="X116" s="3">
        <v>3.7483799999999998E-6</v>
      </c>
      <c r="Y116" s="3" t="s">
        <v>1574</v>
      </c>
      <c r="Z116" s="3">
        <v>11</v>
      </c>
    </row>
    <row r="117" spans="1:26" x14ac:dyDescent="0.35">
      <c r="A117" s="3" t="s">
        <v>1563</v>
      </c>
      <c r="B117" s="3" t="s">
        <v>1564</v>
      </c>
      <c r="C117" s="3">
        <v>14</v>
      </c>
      <c r="D117" s="3">
        <v>31959162</v>
      </c>
      <c r="E117" s="3">
        <v>32330430</v>
      </c>
      <c r="F117" s="3">
        <v>1</v>
      </c>
      <c r="G117" s="3" t="s">
        <v>207</v>
      </c>
      <c r="H117" s="3">
        <v>80224</v>
      </c>
      <c r="I117" s="3" t="s">
        <v>1564</v>
      </c>
      <c r="M117" s="3">
        <v>2.00988228068456E-3</v>
      </c>
      <c r="N117" s="7">
        <v>1.216787616</v>
      </c>
      <c r="O117" s="3">
        <v>0</v>
      </c>
      <c r="P117" s="3">
        <v>0</v>
      </c>
      <c r="Q117" s="3">
        <v>0</v>
      </c>
      <c r="R117" s="3" t="s">
        <v>2</v>
      </c>
      <c r="S117" s="3" t="s">
        <v>2</v>
      </c>
      <c r="T117" s="3" t="s">
        <v>2</v>
      </c>
      <c r="U117" s="3" t="s">
        <v>2</v>
      </c>
      <c r="V117" s="3" t="s">
        <v>208</v>
      </c>
      <c r="W117" s="3" t="s">
        <v>226</v>
      </c>
      <c r="X117" s="3">
        <v>3.7483799999999998E-6</v>
      </c>
      <c r="Y117" s="3" t="s">
        <v>1560</v>
      </c>
      <c r="Z117" s="3">
        <v>11</v>
      </c>
    </row>
    <row r="118" spans="1:26" x14ac:dyDescent="0.35">
      <c r="A118" s="13" t="s">
        <v>1575</v>
      </c>
      <c r="B118" s="13" t="s">
        <v>1576</v>
      </c>
      <c r="C118" s="13">
        <v>14</v>
      </c>
      <c r="D118" s="13">
        <v>34393437</v>
      </c>
      <c r="E118" s="13">
        <v>34931980</v>
      </c>
      <c r="F118" s="13">
        <v>-1</v>
      </c>
      <c r="G118" s="13" t="s">
        <v>207</v>
      </c>
      <c r="H118" s="13">
        <v>112399</v>
      </c>
      <c r="I118" s="13" t="s">
        <v>1576</v>
      </c>
      <c r="J118" s="13"/>
      <c r="K118" s="13"/>
      <c r="L118" s="13"/>
      <c r="M118" s="13">
        <v>2.6413355577740699E-3</v>
      </c>
      <c r="N118" s="13">
        <v>0.81673202199999995</v>
      </c>
      <c r="O118" s="13">
        <v>0</v>
      </c>
      <c r="P118" s="13">
        <v>0</v>
      </c>
      <c r="Q118" s="13">
        <v>0</v>
      </c>
      <c r="R118" s="13" t="s">
        <v>2</v>
      </c>
      <c r="S118" s="13" t="s">
        <v>2</v>
      </c>
      <c r="T118" s="13" t="s">
        <v>2</v>
      </c>
      <c r="U118" s="13" t="s">
        <v>2</v>
      </c>
      <c r="V118" s="13" t="s">
        <v>208</v>
      </c>
      <c r="W118" s="13" t="s">
        <v>209</v>
      </c>
      <c r="X118" s="13">
        <v>3.7483799999999998E-6</v>
      </c>
      <c r="Y118" s="13" t="s">
        <v>1560</v>
      </c>
      <c r="Z118" s="13">
        <v>11</v>
      </c>
    </row>
    <row r="119" spans="1:26" x14ac:dyDescent="0.35">
      <c r="A119" s="13" t="s">
        <v>1577</v>
      </c>
      <c r="B119" s="13" t="s">
        <v>1578</v>
      </c>
      <c r="C119" s="13">
        <v>14</v>
      </c>
      <c r="D119" s="13">
        <v>34901995</v>
      </c>
      <c r="E119" s="13">
        <v>34931562</v>
      </c>
      <c r="F119" s="13">
        <v>-1</v>
      </c>
      <c r="G119" s="13" t="s">
        <v>207</v>
      </c>
      <c r="H119" s="13">
        <v>171546</v>
      </c>
      <c r="I119" s="13" t="s">
        <v>1578</v>
      </c>
      <c r="J119" s="13"/>
      <c r="K119" s="13"/>
      <c r="L119" s="13"/>
      <c r="M119" s="13">
        <v>0.57131762021730703</v>
      </c>
      <c r="N119" s="13">
        <v>0.67578296400000004</v>
      </c>
      <c r="O119" s="13">
        <v>0</v>
      </c>
      <c r="P119" s="13">
        <v>0</v>
      </c>
      <c r="Q119" s="13">
        <v>0</v>
      </c>
      <c r="R119" s="13" t="s">
        <v>2</v>
      </c>
      <c r="S119" s="13" t="s">
        <v>2</v>
      </c>
      <c r="T119" s="13" t="s">
        <v>2</v>
      </c>
      <c r="U119" s="13" t="s">
        <v>2</v>
      </c>
      <c r="V119" s="13" t="s">
        <v>208</v>
      </c>
      <c r="W119" s="13" t="s">
        <v>209</v>
      </c>
      <c r="X119" s="13">
        <v>3.7483799999999998E-6</v>
      </c>
      <c r="Y119" s="13" t="s">
        <v>1560</v>
      </c>
      <c r="Z119" s="13">
        <v>11</v>
      </c>
    </row>
    <row r="120" spans="1:26" x14ac:dyDescent="0.35">
      <c r="A120" s="13" t="s">
        <v>1561</v>
      </c>
      <c r="B120" s="13" t="s">
        <v>1562</v>
      </c>
      <c r="C120" s="13">
        <v>14</v>
      </c>
      <c r="D120" s="13">
        <v>31915242</v>
      </c>
      <c r="E120" s="13">
        <v>31926716</v>
      </c>
      <c r="F120" s="13">
        <v>-1</v>
      </c>
      <c r="G120" s="13" t="s">
        <v>207</v>
      </c>
      <c r="H120" s="13">
        <v>112487</v>
      </c>
      <c r="I120" s="13" t="s">
        <v>1562</v>
      </c>
      <c r="J120" s="13"/>
      <c r="K120" s="13"/>
      <c r="L120" s="13"/>
      <c r="M120" s="13">
        <v>1.7081491154588701E-3</v>
      </c>
      <c r="N120" s="13">
        <v>-0.50374689100000003</v>
      </c>
      <c r="O120" s="13">
        <v>0</v>
      </c>
      <c r="P120" s="13">
        <v>0</v>
      </c>
      <c r="Q120" s="13">
        <v>0</v>
      </c>
      <c r="R120" s="13" t="s">
        <v>2</v>
      </c>
      <c r="S120" s="13" t="s">
        <v>2</v>
      </c>
      <c r="T120" s="13" t="s">
        <v>2</v>
      </c>
      <c r="U120" s="13" t="s">
        <v>2</v>
      </c>
      <c r="V120" s="13" t="s">
        <v>208</v>
      </c>
      <c r="W120" s="13" t="s">
        <v>226</v>
      </c>
      <c r="X120" s="13">
        <v>3.7483799999999998E-6</v>
      </c>
      <c r="Y120" s="13" t="s">
        <v>1560</v>
      </c>
      <c r="Z120" s="13">
        <v>11</v>
      </c>
    </row>
    <row r="121" spans="1:26" x14ac:dyDescent="0.35">
      <c r="A121" s="3" t="s">
        <v>1571</v>
      </c>
      <c r="B121" s="3" t="s">
        <v>1572</v>
      </c>
      <c r="C121" s="3">
        <v>14</v>
      </c>
      <c r="D121" s="3">
        <v>32798479</v>
      </c>
      <c r="E121" s="3">
        <v>33300567</v>
      </c>
      <c r="F121" s="3">
        <v>1</v>
      </c>
      <c r="G121" s="3" t="s">
        <v>207</v>
      </c>
      <c r="H121" s="3">
        <v>9472</v>
      </c>
      <c r="I121" s="3" t="s">
        <v>1572</v>
      </c>
      <c r="M121" s="7">
        <v>0.99993666813541804</v>
      </c>
      <c r="N121" s="3">
        <v>-0.79721730099999999</v>
      </c>
      <c r="O121" s="3">
        <v>0</v>
      </c>
      <c r="P121" s="3">
        <v>0</v>
      </c>
      <c r="Q121" s="3">
        <v>0</v>
      </c>
      <c r="R121" s="3" t="s">
        <v>2</v>
      </c>
      <c r="S121" s="3" t="s">
        <v>2</v>
      </c>
      <c r="T121" s="3" t="s">
        <v>2</v>
      </c>
      <c r="U121" s="3" t="s">
        <v>2</v>
      </c>
      <c r="V121" s="3" t="s">
        <v>208</v>
      </c>
      <c r="W121" s="3" t="s">
        <v>679</v>
      </c>
      <c r="X121" s="3">
        <v>3.7483799999999998E-6</v>
      </c>
      <c r="Y121" s="3" t="s">
        <v>1568</v>
      </c>
      <c r="Z121" s="3">
        <v>11</v>
      </c>
    </row>
    <row r="122" spans="1:26" x14ac:dyDescent="0.35">
      <c r="A122" s="2" t="s">
        <v>1569</v>
      </c>
      <c r="B122" s="2" t="s">
        <v>1570</v>
      </c>
      <c r="C122" s="2">
        <v>14</v>
      </c>
      <c r="D122" s="2">
        <v>32545320</v>
      </c>
      <c r="E122" s="2">
        <v>32628934</v>
      </c>
      <c r="F122" s="2">
        <v>1</v>
      </c>
      <c r="G122" s="2" t="s">
        <v>207</v>
      </c>
      <c r="H122" s="2">
        <v>394</v>
      </c>
      <c r="I122" s="2" t="s">
        <v>1570</v>
      </c>
      <c r="J122" s="2"/>
      <c r="K122" s="2"/>
      <c r="L122" s="2"/>
      <c r="M122" s="6">
        <v>0.98705369807693999</v>
      </c>
      <c r="N122" s="2">
        <v>-1.3338377669999999</v>
      </c>
      <c r="O122" s="2">
        <v>0</v>
      </c>
      <c r="P122" s="2">
        <v>0</v>
      </c>
      <c r="Q122" s="2">
        <v>0</v>
      </c>
      <c r="R122" s="2" t="s">
        <v>2</v>
      </c>
      <c r="S122" s="2" t="s">
        <v>2</v>
      </c>
      <c r="T122" s="2" t="s">
        <v>2</v>
      </c>
      <c r="U122" s="2" t="s">
        <v>2</v>
      </c>
      <c r="V122" s="2" t="s">
        <v>208</v>
      </c>
      <c r="W122" s="2" t="s">
        <v>226</v>
      </c>
      <c r="X122" s="2">
        <v>3.7483799999999998E-6</v>
      </c>
      <c r="Y122" s="2" t="s">
        <v>1560</v>
      </c>
      <c r="Z122" s="2">
        <v>11</v>
      </c>
    </row>
    <row r="123" spans="1:26" x14ac:dyDescent="0.35">
      <c r="A123" s="13" t="s">
        <v>1627</v>
      </c>
      <c r="B123" s="13" t="s">
        <v>1628</v>
      </c>
      <c r="C123" s="13">
        <v>18</v>
      </c>
      <c r="D123" s="13">
        <v>74962505</v>
      </c>
      <c r="E123" s="13">
        <v>74980858</v>
      </c>
      <c r="F123" s="13">
        <v>1</v>
      </c>
      <c r="G123" s="13" t="s">
        <v>207</v>
      </c>
      <c r="H123" s="13">
        <v>2587</v>
      </c>
      <c r="I123" s="13" t="s">
        <v>1628</v>
      </c>
      <c r="J123" s="13"/>
      <c r="K123" s="13"/>
      <c r="L123" s="13"/>
      <c r="M123" s="13">
        <v>1.9336913320707499E-4</v>
      </c>
      <c r="N123" s="13" t="s">
        <v>2</v>
      </c>
      <c r="O123" s="13">
        <v>0</v>
      </c>
      <c r="P123" s="13">
        <v>0</v>
      </c>
      <c r="Q123" s="13">
        <v>0</v>
      </c>
      <c r="R123" s="13" t="s">
        <v>2</v>
      </c>
      <c r="S123" s="13" t="s">
        <v>2</v>
      </c>
      <c r="T123" s="13" t="s">
        <v>2</v>
      </c>
      <c r="U123" s="13" t="s">
        <v>2</v>
      </c>
      <c r="V123" s="13" t="s">
        <v>208</v>
      </c>
      <c r="W123" s="13" t="s">
        <v>324</v>
      </c>
      <c r="X123" s="13">
        <v>2.0864299999999999E-5</v>
      </c>
      <c r="Y123" s="13" t="s">
        <v>29</v>
      </c>
      <c r="Z123" s="13">
        <v>13</v>
      </c>
    </row>
    <row r="124" spans="1:26" x14ac:dyDescent="0.35">
      <c r="A124" s="13" t="s">
        <v>1636</v>
      </c>
      <c r="B124" s="13" t="s">
        <v>1637</v>
      </c>
      <c r="C124" s="13">
        <v>18</v>
      </c>
      <c r="D124" s="13">
        <v>77724561</v>
      </c>
      <c r="E124" s="13">
        <v>77730822</v>
      </c>
      <c r="F124" s="13">
        <v>1</v>
      </c>
      <c r="G124" s="13" t="s">
        <v>207</v>
      </c>
      <c r="H124" s="13">
        <v>440498</v>
      </c>
      <c r="I124" s="13" t="s">
        <v>1637</v>
      </c>
      <c r="J124" s="13"/>
      <c r="K124" s="13"/>
      <c r="L124" s="13"/>
      <c r="M124" s="13" t="s">
        <v>2</v>
      </c>
      <c r="N124" s="13" t="s">
        <v>2</v>
      </c>
      <c r="O124" s="13">
        <v>0</v>
      </c>
      <c r="P124" s="13">
        <v>0</v>
      </c>
      <c r="Q124" s="23">
        <v>1</v>
      </c>
      <c r="R124" s="23">
        <v>7.0903200000000005E-7</v>
      </c>
      <c r="S124" s="23">
        <v>3.5451599999999999E-3</v>
      </c>
      <c r="T124" s="23" t="s">
        <v>513</v>
      </c>
      <c r="U124" s="23" t="s">
        <v>218</v>
      </c>
      <c r="V124" s="13" t="s">
        <v>214</v>
      </c>
      <c r="W124" s="13" t="s">
        <v>2</v>
      </c>
      <c r="X124" s="13">
        <v>6.44273E-4</v>
      </c>
      <c r="Y124" s="13" t="s">
        <v>31</v>
      </c>
      <c r="Z124" s="13">
        <v>13</v>
      </c>
    </row>
    <row r="125" spans="1:26" x14ac:dyDescent="0.35">
      <c r="A125" s="13" t="s">
        <v>1638</v>
      </c>
      <c r="B125" s="13" t="s">
        <v>1639</v>
      </c>
      <c r="C125" s="13">
        <v>18</v>
      </c>
      <c r="D125" s="13">
        <v>77905807</v>
      </c>
      <c r="E125" s="13">
        <v>77936315</v>
      </c>
      <c r="F125" s="13">
        <v>1</v>
      </c>
      <c r="G125" s="13" t="s">
        <v>207</v>
      </c>
      <c r="H125" s="13">
        <v>100130522</v>
      </c>
      <c r="I125" s="13" t="s">
        <v>1640</v>
      </c>
      <c r="J125" s="13"/>
      <c r="K125" s="13"/>
      <c r="L125" s="13"/>
      <c r="M125" s="13" t="s">
        <v>2</v>
      </c>
      <c r="N125" s="13" t="s">
        <v>2</v>
      </c>
      <c r="O125" s="13">
        <v>0</v>
      </c>
      <c r="P125" s="13">
        <v>0</v>
      </c>
      <c r="Q125" s="23">
        <v>1</v>
      </c>
      <c r="R125" s="23">
        <v>5.0823499999999999E-5</v>
      </c>
      <c r="S125" s="23">
        <v>1.18965E-3</v>
      </c>
      <c r="T125" s="23" t="s">
        <v>344</v>
      </c>
      <c r="U125" s="23" t="s">
        <v>241</v>
      </c>
      <c r="V125" s="13" t="s">
        <v>214</v>
      </c>
      <c r="W125" s="13" t="s">
        <v>2</v>
      </c>
      <c r="X125" s="13">
        <v>6.44273E-4</v>
      </c>
      <c r="Y125" s="13" t="s">
        <v>31</v>
      </c>
      <c r="Z125" s="13">
        <v>13</v>
      </c>
    </row>
    <row r="126" spans="1:26" x14ac:dyDescent="0.35">
      <c r="A126" s="3" t="s">
        <v>1634</v>
      </c>
      <c r="B126" s="3" t="s">
        <v>1635</v>
      </c>
      <c r="C126" s="3">
        <v>18</v>
      </c>
      <c r="D126" s="3">
        <v>77155856</v>
      </c>
      <c r="E126" s="3">
        <v>77289325</v>
      </c>
      <c r="F126" s="3">
        <v>1</v>
      </c>
      <c r="G126" s="3" t="s">
        <v>207</v>
      </c>
      <c r="H126" s="3">
        <v>4772</v>
      </c>
      <c r="I126" s="3" t="s">
        <v>1635</v>
      </c>
      <c r="M126" s="7">
        <v>0.96921988774603396</v>
      </c>
      <c r="N126" s="3">
        <v>0.75039559499999997</v>
      </c>
      <c r="O126" s="3">
        <v>0</v>
      </c>
      <c r="P126" s="3">
        <v>0</v>
      </c>
      <c r="Q126" s="7">
        <v>59</v>
      </c>
      <c r="R126" s="7">
        <v>1.8964E-8</v>
      </c>
      <c r="S126" s="7">
        <v>1.02190713418918E-4</v>
      </c>
      <c r="T126" s="7" t="s">
        <v>217</v>
      </c>
      <c r="U126" s="7" t="s">
        <v>218</v>
      </c>
      <c r="V126" s="3" t="s">
        <v>214</v>
      </c>
      <c r="W126" s="3" t="s">
        <v>2</v>
      </c>
      <c r="X126" s="3">
        <v>3.5072800000000002E-6</v>
      </c>
      <c r="Y126" s="3" t="s">
        <v>2039</v>
      </c>
      <c r="Z126" s="3">
        <v>13</v>
      </c>
    </row>
    <row r="127" spans="1:26" x14ac:dyDescent="0.35">
      <c r="A127" s="2" t="s">
        <v>1629</v>
      </c>
      <c r="B127" s="2" t="s">
        <v>30</v>
      </c>
      <c r="C127" s="2">
        <v>18</v>
      </c>
      <c r="D127" s="2">
        <v>76829285</v>
      </c>
      <c r="E127" s="2">
        <v>77138283</v>
      </c>
      <c r="F127" s="2">
        <v>1</v>
      </c>
      <c r="G127" s="2" t="s">
        <v>207</v>
      </c>
      <c r="H127" s="2">
        <v>374868</v>
      </c>
      <c r="I127" s="6" t="s">
        <v>30</v>
      </c>
      <c r="J127" s="6" t="s">
        <v>2330</v>
      </c>
      <c r="K127" s="6"/>
      <c r="L127" s="6"/>
      <c r="M127" s="2">
        <v>7.0241471004220197E-12</v>
      </c>
      <c r="N127" s="2">
        <v>0.54230694700000004</v>
      </c>
      <c r="O127" s="2">
        <v>82</v>
      </c>
      <c r="P127" s="6">
        <v>15.09</v>
      </c>
      <c r="Q127" s="6">
        <v>114</v>
      </c>
      <c r="R127" s="6" t="s">
        <v>1630</v>
      </c>
      <c r="S127" s="6">
        <v>0</v>
      </c>
      <c r="T127" s="6" t="s">
        <v>1631</v>
      </c>
      <c r="U127" s="6" t="s">
        <v>218</v>
      </c>
      <c r="V127" s="2" t="s">
        <v>208</v>
      </c>
      <c r="W127" s="2" t="s">
        <v>1632</v>
      </c>
      <c r="X127" s="28">
        <v>5.0024300000000001E-7</v>
      </c>
      <c r="Y127" s="2" t="s">
        <v>2039</v>
      </c>
      <c r="Z127" s="2">
        <v>13</v>
      </c>
    </row>
  </sheetData>
  <autoFilter ref="A2:Z2">
    <sortState ref="A3:Z127">
      <sortCondition ref="Z2"/>
    </sortState>
  </autoFilter>
  <conditionalFormatting sqref="A3:Z54 A57:Z93 A55:I56 M55:Z56 A95:Z112 A94:I94 M94:Z94 A125:Z127 A124:H124 M124:Z124 A114:Z123 A113:I113 L113:Z113">
    <cfRule type="containsText" dxfId="416" priority="16" operator="containsText" text="Bladder">
      <formula>NOT(ISERROR(SEARCH("Bladder",A3)))</formula>
    </cfRule>
    <cfRule type="containsText" dxfId="415" priority="17" operator="containsText" text="Kidney">
      <formula>NOT(ISERROR(SEARCH("Kidney",A3)))</formula>
    </cfRule>
    <cfRule type="containsText" dxfId="414" priority="18" operator="containsText" text="Liver">
      <formula>NOT(ISERROR(SEARCH("Liver",A3)))</formula>
    </cfRule>
  </conditionalFormatting>
  <conditionalFormatting sqref="J55:L56">
    <cfRule type="containsText" dxfId="413" priority="13" operator="containsText" text="Bladder">
      <formula>NOT(ISERROR(SEARCH("Bladder",J55)))</formula>
    </cfRule>
    <cfRule type="containsText" dxfId="412" priority="14" operator="containsText" text="Kidney">
      <formula>NOT(ISERROR(SEARCH("Kidney",J55)))</formula>
    </cfRule>
    <cfRule type="containsText" dxfId="411" priority="15" operator="containsText" text="Liver">
      <formula>NOT(ISERROR(SEARCH("Liver",J55)))</formula>
    </cfRule>
  </conditionalFormatting>
  <conditionalFormatting sqref="J94:L94">
    <cfRule type="containsText" dxfId="410" priority="10" operator="containsText" text="Bladder">
      <formula>NOT(ISERROR(SEARCH("Bladder",J94)))</formula>
    </cfRule>
    <cfRule type="containsText" dxfId="409" priority="11" operator="containsText" text="Kidney">
      <formula>NOT(ISERROR(SEARCH("Kidney",J94)))</formula>
    </cfRule>
    <cfRule type="containsText" dxfId="408" priority="12" operator="containsText" text="Liver">
      <formula>NOT(ISERROR(SEARCH("Liver",J94)))</formula>
    </cfRule>
  </conditionalFormatting>
  <conditionalFormatting sqref="I124:L124">
    <cfRule type="containsText" dxfId="407" priority="7" operator="containsText" text="Bladder">
      <formula>NOT(ISERROR(SEARCH("Bladder",I124)))</formula>
    </cfRule>
    <cfRule type="containsText" dxfId="406" priority="8" operator="containsText" text="Kidney">
      <formula>NOT(ISERROR(SEARCH("Kidney",I124)))</formula>
    </cfRule>
    <cfRule type="containsText" dxfId="405" priority="9" operator="containsText" text="Liver">
      <formula>NOT(ISERROR(SEARCH("Liver",I124)))</formula>
    </cfRule>
  </conditionalFormatting>
  <conditionalFormatting sqref="L2">
    <cfRule type="containsText" dxfId="404" priority="4" operator="containsText" text="Bladder">
      <formula>NOT(ISERROR(SEARCH("Bladder",L2)))</formula>
    </cfRule>
    <cfRule type="containsText" dxfId="403" priority="5" operator="containsText" text="Kidney">
      <formula>NOT(ISERROR(SEARCH("Kidney",L2)))</formula>
    </cfRule>
    <cfRule type="containsText" dxfId="402" priority="6" operator="containsText" text="Liver">
      <formula>NOT(ISERROR(SEARCH("Liver",L2)))</formula>
    </cfRule>
  </conditionalFormatting>
  <conditionalFormatting sqref="J113:K113">
    <cfRule type="containsText" dxfId="401" priority="1" operator="containsText" text="Bladder">
      <formula>NOT(ISERROR(SEARCH("Bladder",J113)))</formula>
    </cfRule>
    <cfRule type="containsText" dxfId="400" priority="2" operator="containsText" text="Kidney">
      <formula>NOT(ISERROR(SEARCH("Kidney",J113)))</formula>
    </cfRule>
    <cfRule type="containsText" dxfId="399" priority="3" operator="containsText" text="Liver">
      <formula>NOT(ISERROR(SEARCH("Liver",J11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7</vt:i4>
      </vt:variant>
    </vt:vector>
  </HeadingPairs>
  <TitlesOfParts>
    <vt:vector size="17" baseType="lpstr">
      <vt:lpstr>Codebook</vt:lpstr>
      <vt:lpstr>MBzP</vt:lpstr>
      <vt:lpstr>MEP</vt:lpstr>
      <vt:lpstr>MiBP</vt:lpstr>
      <vt:lpstr>MnBP</vt:lpstr>
      <vt:lpstr>MEHP</vt:lpstr>
      <vt:lpstr>MEHHP</vt:lpstr>
      <vt:lpstr>MECPP</vt:lpstr>
      <vt:lpstr>MEOHP</vt:lpstr>
      <vt:lpstr>OH-MiNP</vt:lpstr>
      <vt:lpstr>OXO-MiNP</vt:lpstr>
      <vt:lpstr>MEHHP_MEHP</vt:lpstr>
      <vt:lpstr>MECPP_MEHP</vt:lpstr>
      <vt:lpstr>MECPP_MEHHP</vt:lpstr>
      <vt:lpstr>MEOHP_MEHP</vt:lpstr>
      <vt:lpstr>MEOHP_MEHHP</vt:lpstr>
      <vt:lpstr>OXO-MiNP_OH-MiN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ONA, BUSTAMANTE PINEDA</dc:creator>
  <cp:lastModifiedBy>MARIONA, BUSTAMANTE PINEDA</cp:lastModifiedBy>
  <dcterms:created xsi:type="dcterms:W3CDTF">2022-08-25T13:10:00Z</dcterms:created>
  <dcterms:modified xsi:type="dcterms:W3CDTF">2023-12-01T16:21:59Z</dcterms:modified>
</cp:coreProperties>
</file>